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09"/>
  <workbookPr codeName="ThisWorkbook"/>
  <mc:AlternateContent xmlns:mc="http://schemas.openxmlformats.org/markup-compatibility/2006">
    <mc:Choice Requires="x15">
      <x15ac:absPath xmlns:x15ac="http://schemas.microsoft.com/office/spreadsheetml/2010/11/ac" url="/Users/cnelson/Desktop/Writing/Biocrust Architecture/ISME Submission July 2022/Supplemental/"/>
    </mc:Choice>
  </mc:AlternateContent>
  <xr:revisionPtr revIDLastSave="0" documentId="13_ncr:1_{79712DF0-BE41-F046-83F0-EC6452D9952F}" xr6:coauthVersionLast="47" xr6:coauthVersionMax="47" xr10:uidLastSave="{00000000-0000-0000-0000-000000000000}"/>
  <bookViews>
    <workbookView xWindow="660" yWindow="520" windowWidth="24940" windowHeight="14000" activeTab="1" xr2:uid="{00000000-000D-0000-FFFF-FFFF00000000}"/>
  </bookViews>
  <sheets>
    <sheet name="Bulk Soil" sheetId="2" r:id="rId1"/>
    <sheet name="M. vaginatus" sheetId="3" r:id="rId2"/>
    <sheet name="Parifilum sp." sheetId="4" r:id="rId3"/>
    <sheet name="XLSTAT_20220321_100242_1_HID" sheetId="18" state="hidden" r:id="rId4"/>
    <sheet name="XLSTAT_20220321_095152_1_HID" sheetId="12" state="hidden" r:id="rId5"/>
  </sheets>
  <definedNames>
    <definedName name="xdata1" localSheetId="4" hidden="1">XLSTAT_20220321_095152_1_HID!$C$1:$C$700</definedName>
    <definedName name="xdata1" localSheetId="3" hidden="1">XLSTAT_20220321_100242_1_HID!$C$1:$C$700</definedName>
    <definedName name="xdata1" hidden="1">#REF!</definedName>
    <definedName name="xdata2" localSheetId="4" hidden="1">XLSTAT_20220321_095152_1_HID!$G$1:$G$700</definedName>
    <definedName name="xdata2" localSheetId="3" hidden="1">XLSTAT_20220321_100242_1_HID!$G$1:$G$700</definedName>
    <definedName name="xdata2" hidden="1">#REF!</definedName>
    <definedName name="xdata3" localSheetId="4" hidden="1">XLSTAT_20220321_095152_1_HID!$K$1:$K$700</definedName>
    <definedName name="xdata3" localSheetId="3" hidden="1">XLSTAT_20220321_100242_1_HID!$K$1:$K$700</definedName>
    <definedName name="xdata3" hidden="1">#REF!</definedName>
    <definedName name="ydata1" localSheetId="4" hidden="1">XLSTAT_20220321_095152_1_HID!$D$1:$D$700</definedName>
    <definedName name="ydata1" localSheetId="3" hidden="1">XLSTAT_20220321_100242_1_HID!$D$1:$D$700</definedName>
    <definedName name="ydata1" hidden="1">#REF!</definedName>
    <definedName name="ydata2" localSheetId="4" hidden="1">XLSTAT_20220321_095152_1_HID!$H$1:$H$700</definedName>
    <definedName name="ydata2" localSheetId="3" hidden="1">XLSTAT_20220321_100242_1_HID!$H$1:$H$700</definedName>
    <definedName name="ydata2" hidden="1">#REF!</definedName>
    <definedName name="ydata3" localSheetId="4" hidden="1">XLSTAT_20220321_095152_1_HID!$L$1:$L$700</definedName>
    <definedName name="ydata3" localSheetId="3" hidden="1">XLSTAT_20220321_100242_1_HID!$L$1:$L$700</definedName>
    <definedName name="ydata3" hidden="1">#REF!</definedName>
  </definedNames>
  <calcPr calcId="18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J1" i="18" l="1"/>
  <c r="J2" i="18"/>
  <c r="J3" i="18"/>
  <c r="L3" i="18" s="1"/>
  <c r="J4" i="18"/>
  <c r="J5" i="18"/>
  <c r="J6" i="18"/>
  <c r="J7" i="18"/>
  <c r="L7" i="18" s="1"/>
  <c r="J8" i="18"/>
  <c r="J9" i="18"/>
  <c r="J10" i="18"/>
  <c r="J11" i="18"/>
  <c r="J12" i="18"/>
  <c r="J13" i="18"/>
  <c r="J14" i="18"/>
  <c r="J15" i="18"/>
  <c r="J16" i="18"/>
  <c r="J17" i="18"/>
  <c r="J18" i="18"/>
  <c r="J19" i="18"/>
  <c r="J20" i="18"/>
  <c r="J21" i="18"/>
  <c r="J22" i="18"/>
  <c r="J23" i="18"/>
  <c r="L23" i="18" s="1"/>
  <c r="J24" i="18"/>
  <c r="J25" i="18"/>
  <c r="J26" i="18"/>
  <c r="J27" i="18"/>
  <c r="J28" i="18"/>
  <c r="J29" i="18"/>
  <c r="J30" i="18"/>
  <c r="J31" i="18"/>
  <c r="J32" i="18"/>
  <c r="J33" i="18"/>
  <c r="J34" i="18"/>
  <c r="J35" i="18"/>
  <c r="J36" i="18"/>
  <c r="J37" i="18"/>
  <c r="J38" i="18"/>
  <c r="J39" i="18"/>
  <c r="L39" i="18" s="1"/>
  <c r="J40" i="18"/>
  <c r="J41" i="18"/>
  <c r="J42" i="18"/>
  <c r="J43" i="18"/>
  <c r="J44" i="18"/>
  <c r="J45" i="18"/>
  <c r="J46" i="18"/>
  <c r="J47" i="18"/>
  <c r="J48" i="18"/>
  <c r="J49" i="18"/>
  <c r="J50" i="18"/>
  <c r="J51" i="18"/>
  <c r="J52" i="18"/>
  <c r="J53" i="18"/>
  <c r="J54" i="18"/>
  <c r="J55" i="18"/>
  <c r="L55" i="18" s="1"/>
  <c r="J56" i="18"/>
  <c r="J57" i="18"/>
  <c r="J58" i="18"/>
  <c r="J59" i="18"/>
  <c r="J60" i="18"/>
  <c r="J61" i="18"/>
  <c r="J62" i="18"/>
  <c r="J63" i="18"/>
  <c r="J64" i="18"/>
  <c r="J65" i="18"/>
  <c r="J66" i="18"/>
  <c r="J67" i="18"/>
  <c r="J68" i="18"/>
  <c r="J69" i="18"/>
  <c r="J70" i="18"/>
  <c r="J71" i="18"/>
  <c r="L71" i="18" s="1"/>
  <c r="J72" i="18"/>
  <c r="J73" i="18"/>
  <c r="J74" i="18"/>
  <c r="J75" i="18"/>
  <c r="J76" i="18"/>
  <c r="J77" i="18"/>
  <c r="J78" i="18"/>
  <c r="J79" i="18"/>
  <c r="J80" i="18"/>
  <c r="J81" i="18"/>
  <c r="J82" i="18"/>
  <c r="J83" i="18"/>
  <c r="J84" i="18"/>
  <c r="J85" i="18"/>
  <c r="J86" i="18"/>
  <c r="J87" i="18"/>
  <c r="L87" i="18" s="1"/>
  <c r="J88" i="18"/>
  <c r="J89" i="18"/>
  <c r="J90" i="18"/>
  <c r="J91" i="18"/>
  <c r="J92" i="18"/>
  <c r="J93" i="18"/>
  <c r="J94" i="18"/>
  <c r="J95" i="18"/>
  <c r="J96" i="18"/>
  <c r="J97" i="18"/>
  <c r="J98" i="18"/>
  <c r="J99" i="18"/>
  <c r="J100" i="18"/>
  <c r="J101" i="18"/>
  <c r="J102" i="18"/>
  <c r="J103" i="18"/>
  <c r="L103" i="18" s="1"/>
  <c r="J104" i="18"/>
  <c r="J105" i="18"/>
  <c r="J106" i="18"/>
  <c r="J107" i="18"/>
  <c r="J108" i="18"/>
  <c r="J109" i="18"/>
  <c r="J110" i="18"/>
  <c r="J111" i="18"/>
  <c r="J112" i="18"/>
  <c r="J113" i="18"/>
  <c r="J114" i="18"/>
  <c r="J115" i="18"/>
  <c r="J116" i="18"/>
  <c r="J117" i="18"/>
  <c r="J118" i="18"/>
  <c r="J119" i="18"/>
  <c r="L119" i="18" s="1"/>
  <c r="J120" i="18"/>
  <c r="J121" i="18"/>
  <c r="J122" i="18"/>
  <c r="J123" i="18"/>
  <c r="J124" i="18"/>
  <c r="J125" i="18"/>
  <c r="J126" i="18"/>
  <c r="J127" i="18"/>
  <c r="J128" i="18"/>
  <c r="J129" i="18"/>
  <c r="J130" i="18"/>
  <c r="J131" i="18"/>
  <c r="J132" i="18"/>
  <c r="J133" i="18"/>
  <c r="J134" i="18"/>
  <c r="J135" i="18"/>
  <c r="L135" i="18" s="1"/>
  <c r="J136" i="18"/>
  <c r="J137" i="18"/>
  <c r="J138" i="18"/>
  <c r="J139" i="18"/>
  <c r="J140" i="18"/>
  <c r="J141" i="18"/>
  <c r="J142" i="18"/>
  <c r="J143" i="18"/>
  <c r="J144" i="18"/>
  <c r="J145" i="18"/>
  <c r="J146" i="18"/>
  <c r="J147" i="18"/>
  <c r="J148" i="18"/>
  <c r="J149" i="18"/>
  <c r="J150" i="18"/>
  <c r="J151" i="18"/>
  <c r="L151" i="18" s="1"/>
  <c r="J152" i="18"/>
  <c r="J153" i="18"/>
  <c r="J154" i="18"/>
  <c r="J155" i="18"/>
  <c r="J156" i="18"/>
  <c r="J157" i="18"/>
  <c r="J158" i="18"/>
  <c r="J159" i="18"/>
  <c r="J160" i="18"/>
  <c r="J161" i="18"/>
  <c r="J162" i="18"/>
  <c r="J163" i="18"/>
  <c r="J164" i="18"/>
  <c r="J165" i="18"/>
  <c r="J166" i="18"/>
  <c r="J167" i="18"/>
  <c r="L167" i="18" s="1"/>
  <c r="J168" i="18"/>
  <c r="J169" i="18"/>
  <c r="J170" i="18"/>
  <c r="J171" i="18"/>
  <c r="J172" i="18"/>
  <c r="J173" i="18"/>
  <c r="J174" i="18"/>
  <c r="J175" i="18"/>
  <c r="J176" i="18"/>
  <c r="J177" i="18"/>
  <c r="J178" i="18"/>
  <c r="J179" i="18"/>
  <c r="J180" i="18"/>
  <c r="J181" i="18"/>
  <c r="J182" i="18"/>
  <c r="J183" i="18"/>
  <c r="L183" i="18" s="1"/>
  <c r="J184" i="18"/>
  <c r="J185" i="18"/>
  <c r="J186" i="18"/>
  <c r="J187" i="18"/>
  <c r="J188" i="18"/>
  <c r="J189" i="18"/>
  <c r="J190" i="18"/>
  <c r="J191" i="18"/>
  <c r="J192" i="18"/>
  <c r="J193" i="18"/>
  <c r="J194" i="18"/>
  <c r="J195" i="18"/>
  <c r="J196" i="18"/>
  <c r="J197" i="18"/>
  <c r="J198" i="18"/>
  <c r="J199" i="18"/>
  <c r="L199" i="18" s="1"/>
  <c r="J200" i="18"/>
  <c r="J201" i="18"/>
  <c r="J202" i="18"/>
  <c r="J203" i="18"/>
  <c r="J204" i="18"/>
  <c r="J205" i="18"/>
  <c r="J206" i="18"/>
  <c r="J207" i="18"/>
  <c r="J208" i="18"/>
  <c r="J209" i="18"/>
  <c r="J210" i="18"/>
  <c r="J211" i="18"/>
  <c r="J212" i="18"/>
  <c r="J213" i="18"/>
  <c r="J214" i="18"/>
  <c r="J215" i="18"/>
  <c r="L215" i="18" s="1"/>
  <c r="J216" i="18"/>
  <c r="J217" i="18"/>
  <c r="J218" i="18"/>
  <c r="J219" i="18"/>
  <c r="J220" i="18"/>
  <c r="J221" i="18"/>
  <c r="J222" i="18"/>
  <c r="J223" i="18"/>
  <c r="J224" i="18"/>
  <c r="J225" i="18"/>
  <c r="J226" i="18"/>
  <c r="J227" i="18"/>
  <c r="J228" i="18"/>
  <c r="J229" i="18"/>
  <c r="J230" i="18"/>
  <c r="J231" i="18"/>
  <c r="L231" i="18" s="1"/>
  <c r="J232" i="18"/>
  <c r="J233" i="18"/>
  <c r="J234" i="18"/>
  <c r="J235" i="18"/>
  <c r="J236" i="18"/>
  <c r="J237" i="18"/>
  <c r="J238" i="18"/>
  <c r="L238" i="18" s="1"/>
  <c r="J239" i="18"/>
  <c r="J240" i="18"/>
  <c r="J241" i="18"/>
  <c r="J242" i="18"/>
  <c r="J243" i="18"/>
  <c r="L243" i="18" s="1"/>
  <c r="J244" i="18"/>
  <c r="J245" i="18"/>
  <c r="J246" i="18"/>
  <c r="J247" i="18"/>
  <c r="J248" i="18"/>
  <c r="J249" i="18"/>
  <c r="L249" i="18" s="1"/>
  <c r="J250" i="18"/>
  <c r="J251" i="18"/>
  <c r="J252" i="18"/>
  <c r="J253" i="18"/>
  <c r="J254" i="18"/>
  <c r="L254" i="18" s="1"/>
  <c r="J255" i="18"/>
  <c r="J256" i="18"/>
  <c r="J257" i="18"/>
  <c r="J258" i="18"/>
  <c r="J259" i="18"/>
  <c r="L259" i="18" s="1"/>
  <c r="J260" i="18"/>
  <c r="J261" i="18"/>
  <c r="J262" i="18"/>
  <c r="J263" i="18"/>
  <c r="J264" i="18"/>
  <c r="J265" i="18"/>
  <c r="L265" i="18" s="1"/>
  <c r="J266" i="18"/>
  <c r="J267" i="18"/>
  <c r="J268" i="18"/>
  <c r="J269" i="18"/>
  <c r="J270" i="18"/>
  <c r="L270" i="18" s="1"/>
  <c r="J271" i="18"/>
  <c r="J272" i="18"/>
  <c r="J273" i="18"/>
  <c r="J274" i="18"/>
  <c r="J275" i="18"/>
  <c r="L275" i="18" s="1"/>
  <c r="J276" i="18"/>
  <c r="J277" i="18"/>
  <c r="J278" i="18"/>
  <c r="J279" i="18"/>
  <c r="J280" i="18"/>
  <c r="J281" i="18"/>
  <c r="L281" i="18" s="1"/>
  <c r="J282" i="18"/>
  <c r="J283" i="18"/>
  <c r="J284" i="18"/>
  <c r="J285" i="18"/>
  <c r="J286" i="18"/>
  <c r="L286" i="18" s="1"/>
  <c r="J287" i="18"/>
  <c r="J288" i="18"/>
  <c r="J289" i="18"/>
  <c r="J290" i="18"/>
  <c r="J291" i="18"/>
  <c r="L291" i="18" s="1"/>
  <c r="J292" i="18"/>
  <c r="J293" i="18"/>
  <c r="J294" i="18"/>
  <c r="J295" i="18"/>
  <c r="J296" i="18"/>
  <c r="J297" i="18"/>
  <c r="L297" i="18" s="1"/>
  <c r="J298" i="18"/>
  <c r="J299" i="18"/>
  <c r="J300" i="18"/>
  <c r="J301" i="18"/>
  <c r="J302" i="18"/>
  <c r="L302" i="18" s="1"/>
  <c r="J303" i="18"/>
  <c r="J304" i="18"/>
  <c r="J305" i="18"/>
  <c r="J306" i="18"/>
  <c r="J307" i="18"/>
  <c r="L307" i="18" s="1"/>
  <c r="J308" i="18"/>
  <c r="J309" i="18"/>
  <c r="J310" i="18"/>
  <c r="J311" i="18"/>
  <c r="J312" i="18"/>
  <c r="J313" i="18"/>
  <c r="L313" i="18" s="1"/>
  <c r="J314" i="18"/>
  <c r="J315" i="18"/>
  <c r="J316" i="18"/>
  <c r="J317" i="18"/>
  <c r="J318" i="18"/>
  <c r="L318" i="18" s="1"/>
  <c r="J319" i="18"/>
  <c r="J320" i="18"/>
  <c r="J321" i="18"/>
  <c r="J322" i="18"/>
  <c r="J323" i="18"/>
  <c r="L323" i="18" s="1"/>
  <c r="J324" i="18"/>
  <c r="J325" i="18"/>
  <c r="J326" i="18"/>
  <c r="J327" i="18"/>
  <c r="J328" i="18"/>
  <c r="J329" i="18"/>
  <c r="L329" i="18" s="1"/>
  <c r="J330" i="18"/>
  <c r="J331" i="18"/>
  <c r="J332" i="18"/>
  <c r="J333" i="18"/>
  <c r="J334" i="18"/>
  <c r="L334" i="18" s="1"/>
  <c r="J335" i="18"/>
  <c r="J336" i="18"/>
  <c r="J337" i="18"/>
  <c r="J338" i="18"/>
  <c r="J339" i="18"/>
  <c r="L339" i="18" s="1"/>
  <c r="J340" i="18"/>
  <c r="J341" i="18"/>
  <c r="J342" i="18"/>
  <c r="J343" i="18"/>
  <c r="J344" i="18"/>
  <c r="J345" i="18"/>
  <c r="L345" i="18" s="1"/>
  <c r="J346" i="18"/>
  <c r="J347" i="18"/>
  <c r="J348" i="18"/>
  <c r="J349" i="18"/>
  <c r="J350" i="18"/>
  <c r="L350" i="18" s="1"/>
  <c r="J351" i="18"/>
  <c r="J352" i="18"/>
  <c r="J353" i="18"/>
  <c r="J354" i="18"/>
  <c r="J355" i="18"/>
  <c r="J356" i="18"/>
  <c r="J357" i="18"/>
  <c r="J358" i="18"/>
  <c r="J359" i="18"/>
  <c r="J360" i="18"/>
  <c r="J361" i="18"/>
  <c r="L361" i="18" s="1"/>
  <c r="J362" i="18"/>
  <c r="J363" i="18"/>
  <c r="J364" i="18"/>
  <c r="J365" i="18"/>
  <c r="J366" i="18"/>
  <c r="L366" i="18" s="1"/>
  <c r="J367" i="18"/>
  <c r="J368" i="18"/>
  <c r="J369" i="18"/>
  <c r="J370" i="18"/>
  <c r="J371" i="18"/>
  <c r="J372" i="18"/>
  <c r="J373" i="18"/>
  <c r="J374" i="18"/>
  <c r="J375" i="18"/>
  <c r="J376" i="18"/>
  <c r="J377" i="18"/>
  <c r="L377" i="18" s="1"/>
  <c r="J378" i="18"/>
  <c r="J379" i="18"/>
  <c r="J380" i="18"/>
  <c r="J381" i="18"/>
  <c r="J382" i="18"/>
  <c r="L382" i="18" s="1"/>
  <c r="J383" i="18"/>
  <c r="J384" i="18"/>
  <c r="J385" i="18"/>
  <c r="J386" i="18"/>
  <c r="J387" i="18"/>
  <c r="J388" i="18"/>
  <c r="J389" i="18"/>
  <c r="J390" i="18"/>
  <c r="J391" i="18"/>
  <c r="J392" i="18"/>
  <c r="J393" i="18"/>
  <c r="L393" i="18" s="1"/>
  <c r="J394" i="18"/>
  <c r="J395" i="18"/>
  <c r="J396" i="18"/>
  <c r="J397" i="18"/>
  <c r="J398" i="18"/>
  <c r="J399" i="18"/>
  <c r="J400" i="18"/>
  <c r="J401" i="18"/>
  <c r="J402" i="18"/>
  <c r="J403" i="18"/>
  <c r="J404" i="18"/>
  <c r="J405" i="18"/>
  <c r="J406" i="18"/>
  <c r="J407" i="18"/>
  <c r="J408" i="18"/>
  <c r="J409" i="18"/>
  <c r="J410" i="18"/>
  <c r="J411" i="18"/>
  <c r="J412" i="18"/>
  <c r="J413" i="18"/>
  <c r="J414" i="18"/>
  <c r="J415" i="18"/>
  <c r="J416" i="18"/>
  <c r="J417" i="18"/>
  <c r="J418" i="18"/>
  <c r="J419" i="18"/>
  <c r="J420" i="18"/>
  <c r="J421" i="18"/>
  <c r="J422" i="18"/>
  <c r="J423" i="18"/>
  <c r="J424" i="18"/>
  <c r="J425" i="18"/>
  <c r="J426" i="18"/>
  <c r="J427" i="18"/>
  <c r="J428" i="18"/>
  <c r="J429" i="18"/>
  <c r="J430" i="18"/>
  <c r="J431" i="18"/>
  <c r="J432" i="18"/>
  <c r="J433" i="18"/>
  <c r="J434" i="18"/>
  <c r="J435" i="18"/>
  <c r="J436" i="18"/>
  <c r="J437" i="18"/>
  <c r="J438" i="18"/>
  <c r="J439" i="18"/>
  <c r="J440" i="18"/>
  <c r="J441" i="18"/>
  <c r="J442" i="18"/>
  <c r="J443" i="18"/>
  <c r="J444" i="18"/>
  <c r="J445" i="18"/>
  <c r="J446" i="18"/>
  <c r="J447" i="18"/>
  <c r="J448" i="18"/>
  <c r="J449" i="18"/>
  <c r="J450" i="18"/>
  <c r="J451" i="18"/>
  <c r="J452" i="18"/>
  <c r="J453" i="18"/>
  <c r="J454" i="18"/>
  <c r="J455" i="18"/>
  <c r="J456" i="18"/>
  <c r="J457" i="18"/>
  <c r="J458" i="18"/>
  <c r="J459" i="18"/>
  <c r="J460" i="18"/>
  <c r="J461" i="18"/>
  <c r="J462" i="18"/>
  <c r="J463" i="18"/>
  <c r="J464" i="18"/>
  <c r="J465" i="18"/>
  <c r="J466" i="18"/>
  <c r="J467" i="18"/>
  <c r="J468" i="18"/>
  <c r="J469" i="18"/>
  <c r="J470" i="18"/>
  <c r="J471" i="18"/>
  <c r="J472" i="18"/>
  <c r="J473" i="18"/>
  <c r="J474" i="18"/>
  <c r="J475" i="18"/>
  <c r="J476" i="18"/>
  <c r="J477" i="18"/>
  <c r="J478" i="18"/>
  <c r="J479" i="18"/>
  <c r="J480" i="18"/>
  <c r="J481" i="18"/>
  <c r="J482" i="18"/>
  <c r="J483" i="18"/>
  <c r="J484" i="18"/>
  <c r="J485" i="18"/>
  <c r="J486" i="18"/>
  <c r="J487" i="18"/>
  <c r="J488" i="18"/>
  <c r="J489" i="18"/>
  <c r="J490" i="18"/>
  <c r="J491" i="18"/>
  <c r="J492" i="18"/>
  <c r="J493" i="18"/>
  <c r="J494" i="18"/>
  <c r="J495" i="18"/>
  <c r="J496" i="18"/>
  <c r="J497" i="18"/>
  <c r="J498" i="18"/>
  <c r="J499" i="18"/>
  <c r="J500" i="18"/>
  <c r="J501" i="18"/>
  <c r="J502" i="18"/>
  <c r="J503" i="18"/>
  <c r="J504" i="18"/>
  <c r="J505" i="18"/>
  <c r="J506" i="18"/>
  <c r="J507" i="18"/>
  <c r="J508" i="18"/>
  <c r="J509" i="18"/>
  <c r="J510" i="18"/>
  <c r="J511" i="18"/>
  <c r="J512" i="18"/>
  <c r="J513" i="18"/>
  <c r="J514" i="18"/>
  <c r="J515" i="18"/>
  <c r="J516" i="18"/>
  <c r="J517" i="18"/>
  <c r="J518" i="18"/>
  <c r="J519" i="18"/>
  <c r="J520" i="18"/>
  <c r="J521" i="18"/>
  <c r="J522" i="18"/>
  <c r="J523" i="18"/>
  <c r="J524" i="18"/>
  <c r="J525" i="18"/>
  <c r="J526" i="18"/>
  <c r="J527" i="18"/>
  <c r="J528" i="18"/>
  <c r="J529" i="18"/>
  <c r="J530" i="18"/>
  <c r="J531" i="18"/>
  <c r="J532" i="18"/>
  <c r="J533" i="18"/>
  <c r="J534" i="18"/>
  <c r="J535" i="18"/>
  <c r="J536" i="18"/>
  <c r="J537" i="18"/>
  <c r="J538" i="18"/>
  <c r="J539" i="18"/>
  <c r="J540" i="18"/>
  <c r="J541" i="18"/>
  <c r="J542" i="18"/>
  <c r="J543" i="18"/>
  <c r="J544" i="18"/>
  <c r="J545" i="18"/>
  <c r="J546" i="18"/>
  <c r="J547" i="18"/>
  <c r="J548" i="18"/>
  <c r="J549" i="18"/>
  <c r="J550" i="18"/>
  <c r="J551" i="18"/>
  <c r="J552" i="18"/>
  <c r="J553" i="18"/>
  <c r="J554" i="18"/>
  <c r="J555" i="18"/>
  <c r="J556" i="18"/>
  <c r="J557" i="18"/>
  <c r="J558" i="18"/>
  <c r="J559" i="18"/>
  <c r="J560" i="18"/>
  <c r="J561" i="18"/>
  <c r="J562" i="18"/>
  <c r="J563" i="18"/>
  <c r="J564" i="18"/>
  <c r="J565" i="18"/>
  <c r="J566" i="18"/>
  <c r="J567" i="18"/>
  <c r="J568" i="18"/>
  <c r="J569" i="18"/>
  <c r="J570" i="18"/>
  <c r="J571" i="18"/>
  <c r="J572" i="18"/>
  <c r="J573" i="18"/>
  <c r="J574" i="18"/>
  <c r="J575" i="18"/>
  <c r="J576" i="18"/>
  <c r="J577" i="18"/>
  <c r="J578" i="18"/>
  <c r="J579" i="18"/>
  <c r="J580" i="18"/>
  <c r="J581" i="18"/>
  <c r="J582" i="18"/>
  <c r="J583" i="18"/>
  <c r="J584" i="18"/>
  <c r="J585" i="18"/>
  <c r="J586" i="18"/>
  <c r="J587" i="18"/>
  <c r="J588" i="18"/>
  <c r="J589" i="18"/>
  <c r="J590" i="18"/>
  <c r="J591" i="18"/>
  <c r="J592" i="18"/>
  <c r="J593" i="18"/>
  <c r="J594" i="18"/>
  <c r="J595" i="18"/>
  <c r="J596" i="18"/>
  <c r="J597" i="18"/>
  <c r="J598" i="18"/>
  <c r="J599" i="18"/>
  <c r="J600" i="18"/>
  <c r="J601" i="18"/>
  <c r="J602" i="18"/>
  <c r="J603" i="18"/>
  <c r="J604" i="18"/>
  <c r="J605" i="18"/>
  <c r="J606" i="18"/>
  <c r="J607" i="18"/>
  <c r="J608" i="18"/>
  <c r="J609" i="18"/>
  <c r="J610" i="18"/>
  <c r="J611" i="18"/>
  <c r="J612" i="18"/>
  <c r="J613" i="18"/>
  <c r="J614" i="18"/>
  <c r="J615" i="18"/>
  <c r="J616" i="18"/>
  <c r="J617" i="18"/>
  <c r="J618" i="18"/>
  <c r="J619" i="18"/>
  <c r="J620" i="18"/>
  <c r="J621" i="18"/>
  <c r="J622" i="18"/>
  <c r="J623" i="18"/>
  <c r="J624" i="18"/>
  <c r="J625" i="18"/>
  <c r="J626" i="18"/>
  <c r="J627" i="18"/>
  <c r="J628" i="18"/>
  <c r="J629" i="18"/>
  <c r="J630" i="18"/>
  <c r="J631" i="18"/>
  <c r="J632" i="18"/>
  <c r="J633" i="18"/>
  <c r="J634" i="18"/>
  <c r="J635" i="18"/>
  <c r="J636" i="18"/>
  <c r="J637" i="18"/>
  <c r="J638" i="18"/>
  <c r="J639" i="18"/>
  <c r="J640" i="18"/>
  <c r="J641" i="18"/>
  <c r="J642" i="18"/>
  <c r="J643" i="18"/>
  <c r="J644" i="18"/>
  <c r="J645" i="18"/>
  <c r="J646" i="18"/>
  <c r="J647" i="18"/>
  <c r="J648" i="18"/>
  <c r="J649" i="18"/>
  <c r="J650" i="18"/>
  <c r="J651" i="18"/>
  <c r="J652" i="18"/>
  <c r="J653" i="18"/>
  <c r="J654" i="18"/>
  <c r="J655" i="18"/>
  <c r="J656" i="18"/>
  <c r="J657" i="18"/>
  <c r="J658" i="18"/>
  <c r="J659" i="18"/>
  <c r="J660" i="18"/>
  <c r="J661" i="18"/>
  <c r="J662" i="18"/>
  <c r="J663" i="18"/>
  <c r="J664" i="18"/>
  <c r="J665" i="18"/>
  <c r="J666" i="18"/>
  <c r="J667" i="18"/>
  <c r="J668" i="18"/>
  <c r="J669" i="18"/>
  <c r="J670" i="18"/>
  <c r="J671" i="18"/>
  <c r="J672" i="18"/>
  <c r="J673" i="18"/>
  <c r="J674" i="18"/>
  <c r="J675" i="18"/>
  <c r="J676" i="18"/>
  <c r="J677" i="18"/>
  <c r="J678" i="18"/>
  <c r="J679" i="18"/>
  <c r="J680" i="18"/>
  <c r="J681" i="18"/>
  <c r="J682" i="18"/>
  <c r="J683" i="18"/>
  <c r="J684" i="18"/>
  <c r="J685" i="18"/>
  <c r="J686" i="18"/>
  <c r="J687" i="18"/>
  <c r="J688" i="18"/>
  <c r="J689" i="18"/>
  <c r="J690" i="18"/>
  <c r="J691" i="18"/>
  <c r="J692" i="18"/>
  <c r="J693" i="18"/>
  <c r="J694" i="18"/>
  <c r="J695" i="18"/>
  <c r="J696" i="18"/>
  <c r="J697" i="18"/>
  <c r="J698" i="18"/>
  <c r="J699" i="18"/>
  <c r="J700" i="18"/>
  <c r="F1" i="18"/>
  <c r="F2" i="18"/>
  <c r="F3" i="18"/>
  <c r="F4" i="18"/>
  <c r="F5" i="18"/>
  <c r="F6" i="18"/>
  <c r="F7" i="18"/>
  <c r="F8" i="18"/>
  <c r="F9" i="18"/>
  <c r="F10" i="18"/>
  <c r="F11" i="18"/>
  <c r="F12" i="18"/>
  <c r="F13" i="18"/>
  <c r="F14" i="18"/>
  <c r="F15" i="18"/>
  <c r="F16" i="18"/>
  <c r="F17" i="18"/>
  <c r="F18" i="18"/>
  <c r="F19" i="18"/>
  <c r="F20" i="18"/>
  <c r="F21" i="18"/>
  <c r="F22" i="18"/>
  <c r="F23" i="18"/>
  <c r="F24" i="18"/>
  <c r="F25" i="18"/>
  <c r="F26" i="18"/>
  <c r="F27" i="18"/>
  <c r="F28" i="18"/>
  <c r="F29" i="18"/>
  <c r="F30" i="18"/>
  <c r="F31" i="18"/>
  <c r="F32" i="18"/>
  <c r="F33" i="18"/>
  <c r="F34" i="18"/>
  <c r="F35" i="18"/>
  <c r="F36" i="18"/>
  <c r="F37" i="18"/>
  <c r="F38" i="18"/>
  <c r="F39" i="18"/>
  <c r="F40" i="18"/>
  <c r="F41" i="18"/>
  <c r="F42" i="18"/>
  <c r="F43" i="18"/>
  <c r="F44" i="18"/>
  <c r="F45" i="18"/>
  <c r="F46" i="18"/>
  <c r="F47" i="18"/>
  <c r="F48" i="18"/>
  <c r="F49" i="18"/>
  <c r="F50" i="18"/>
  <c r="F51" i="18"/>
  <c r="F52" i="18"/>
  <c r="F53" i="18"/>
  <c r="F54" i="18"/>
  <c r="F55" i="18"/>
  <c r="F56" i="18"/>
  <c r="F57" i="18"/>
  <c r="F58" i="18"/>
  <c r="F59" i="18"/>
  <c r="F60" i="18"/>
  <c r="F61" i="18"/>
  <c r="F62" i="18"/>
  <c r="F63" i="18"/>
  <c r="F64" i="18"/>
  <c r="F65" i="18"/>
  <c r="F66" i="18"/>
  <c r="F67" i="18"/>
  <c r="F68" i="18"/>
  <c r="F69" i="18"/>
  <c r="F70" i="18"/>
  <c r="F71" i="18"/>
  <c r="F72" i="18"/>
  <c r="F73" i="18"/>
  <c r="F74" i="18"/>
  <c r="F75" i="18"/>
  <c r="F76" i="18"/>
  <c r="F77" i="18"/>
  <c r="F78" i="18"/>
  <c r="F79" i="18"/>
  <c r="F80" i="18"/>
  <c r="F81" i="18"/>
  <c r="F82" i="18"/>
  <c r="F83" i="18"/>
  <c r="F84" i="18"/>
  <c r="F85" i="18"/>
  <c r="F86" i="18"/>
  <c r="F87" i="18"/>
  <c r="F88" i="18"/>
  <c r="F89" i="18"/>
  <c r="F90" i="18"/>
  <c r="F91" i="18"/>
  <c r="F92" i="18"/>
  <c r="F93" i="18"/>
  <c r="F94" i="18"/>
  <c r="F95" i="18"/>
  <c r="F96" i="18"/>
  <c r="F97" i="18"/>
  <c r="F98" i="18"/>
  <c r="F99" i="18"/>
  <c r="F100" i="18"/>
  <c r="F101" i="18"/>
  <c r="F102" i="18"/>
  <c r="F103" i="18"/>
  <c r="F104" i="18"/>
  <c r="F105" i="18"/>
  <c r="F106" i="18"/>
  <c r="F107" i="18"/>
  <c r="F108" i="18"/>
  <c r="F109" i="18"/>
  <c r="F110" i="18"/>
  <c r="F111" i="18"/>
  <c r="F112" i="18"/>
  <c r="F113" i="18"/>
  <c r="F114" i="18"/>
  <c r="F115" i="18"/>
  <c r="F116" i="18"/>
  <c r="F117" i="18"/>
  <c r="F118" i="18"/>
  <c r="F119" i="18"/>
  <c r="F120" i="18"/>
  <c r="F121" i="18"/>
  <c r="F122" i="18"/>
  <c r="F123" i="18"/>
  <c r="F124" i="18"/>
  <c r="F125" i="18"/>
  <c r="F126" i="18"/>
  <c r="F127" i="18"/>
  <c r="F128" i="18"/>
  <c r="F129" i="18"/>
  <c r="F130" i="18"/>
  <c r="F131" i="18"/>
  <c r="F132" i="18"/>
  <c r="F133" i="18"/>
  <c r="F134" i="18"/>
  <c r="F135" i="18"/>
  <c r="F136" i="18"/>
  <c r="F137" i="18"/>
  <c r="F138" i="18"/>
  <c r="F139" i="18"/>
  <c r="F140" i="18"/>
  <c r="F141" i="18"/>
  <c r="F142" i="18"/>
  <c r="F143" i="18"/>
  <c r="F144" i="18"/>
  <c r="F145" i="18"/>
  <c r="F146" i="18"/>
  <c r="F147" i="18"/>
  <c r="F148" i="18"/>
  <c r="F149" i="18"/>
  <c r="F150" i="18"/>
  <c r="F151" i="18"/>
  <c r="F152" i="18"/>
  <c r="F153" i="18"/>
  <c r="F154" i="18"/>
  <c r="F155" i="18"/>
  <c r="F156" i="18"/>
  <c r="F157" i="18"/>
  <c r="F158" i="18"/>
  <c r="F159" i="18"/>
  <c r="F160" i="18"/>
  <c r="F161" i="18"/>
  <c r="F162" i="18"/>
  <c r="F163" i="18"/>
  <c r="F164" i="18"/>
  <c r="F165" i="18"/>
  <c r="F166" i="18"/>
  <c r="F167" i="18"/>
  <c r="F168" i="18"/>
  <c r="F169" i="18"/>
  <c r="F170" i="18"/>
  <c r="F171" i="18"/>
  <c r="F172" i="18"/>
  <c r="F173" i="18"/>
  <c r="F174" i="18"/>
  <c r="F175" i="18"/>
  <c r="F176" i="18"/>
  <c r="F177" i="18"/>
  <c r="F178" i="18"/>
  <c r="F179" i="18"/>
  <c r="F180" i="18"/>
  <c r="F181" i="18"/>
  <c r="F182" i="18"/>
  <c r="F183" i="18"/>
  <c r="F184" i="18"/>
  <c r="F185" i="18"/>
  <c r="F186" i="18"/>
  <c r="F187" i="18"/>
  <c r="F188" i="18"/>
  <c r="F189" i="18"/>
  <c r="F190" i="18"/>
  <c r="F191" i="18"/>
  <c r="F192" i="18"/>
  <c r="F193" i="18"/>
  <c r="F194" i="18"/>
  <c r="F195" i="18"/>
  <c r="F196" i="18"/>
  <c r="F197" i="18"/>
  <c r="F198" i="18"/>
  <c r="F199" i="18"/>
  <c r="F200" i="18"/>
  <c r="F201" i="18"/>
  <c r="F202" i="18"/>
  <c r="F203" i="18"/>
  <c r="F204" i="18"/>
  <c r="F205" i="18"/>
  <c r="F206" i="18"/>
  <c r="F207" i="18"/>
  <c r="F208" i="18"/>
  <c r="F209" i="18"/>
  <c r="F210" i="18"/>
  <c r="F211" i="18"/>
  <c r="F212" i="18"/>
  <c r="F213" i="18"/>
  <c r="F214" i="18"/>
  <c r="F215" i="18"/>
  <c r="F216" i="18"/>
  <c r="F217" i="18"/>
  <c r="F218" i="18"/>
  <c r="F219" i="18"/>
  <c r="F220" i="18"/>
  <c r="F221" i="18"/>
  <c r="F222" i="18"/>
  <c r="F223" i="18"/>
  <c r="F224" i="18"/>
  <c r="F225" i="18"/>
  <c r="F226" i="18"/>
  <c r="F227" i="18"/>
  <c r="F228" i="18"/>
  <c r="F229" i="18"/>
  <c r="F230" i="18"/>
  <c r="F231" i="18"/>
  <c r="F232" i="18"/>
  <c r="F233" i="18"/>
  <c r="F234" i="18"/>
  <c r="F235" i="18"/>
  <c r="H235" i="18" s="1"/>
  <c r="F236" i="18"/>
  <c r="F237" i="18"/>
  <c r="F238" i="18"/>
  <c r="F239" i="18"/>
  <c r="F240" i="18"/>
  <c r="H240" i="18" s="1"/>
  <c r="F241" i="18"/>
  <c r="F242" i="18"/>
  <c r="F243" i="18"/>
  <c r="F244" i="18"/>
  <c r="F245" i="18"/>
  <c r="F246" i="18"/>
  <c r="H246" i="18" s="1"/>
  <c r="F247" i="18"/>
  <c r="F248" i="18"/>
  <c r="F249" i="18"/>
  <c r="F250" i="18"/>
  <c r="F251" i="18"/>
  <c r="H251" i="18" s="1"/>
  <c r="F252" i="18"/>
  <c r="F253" i="18"/>
  <c r="F254" i="18"/>
  <c r="F255" i="18"/>
  <c r="F256" i="18"/>
  <c r="H256" i="18" s="1"/>
  <c r="F257" i="18"/>
  <c r="F258" i="18"/>
  <c r="F259" i="18"/>
  <c r="F260" i="18"/>
  <c r="F261" i="18"/>
  <c r="F262" i="18"/>
  <c r="H262" i="18" s="1"/>
  <c r="F263" i="18"/>
  <c r="F264" i="18"/>
  <c r="F265" i="18"/>
  <c r="F266" i="18"/>
  <c r="F267" i="18"/>
  <c r="H267" i="18" s="1"/>
  <c r="F268" i="18"/>
  <c r="F269" i="18"/>
  <c r="F270" i="18"/>
  <c r="F271" i="18"/>
  <c r="F272" i="18"/>
  <c r="H272" i="18" s="1"/>
  <c r="F273" i="18"/>
  <c r="F274" i="18"/>
  <c r="F275" i="18"/>
  <c r="F276" i="18"/>
  <c r="F277" i="18"/>
  <c r="F278" i="18"/>
  <c r="H278" i="18" s="1"/>
  <c r="F279" i="18"/>
  <c r="F280" i="18"/>
  <c r="F281" i="18"/>
  <c r="F282" i="18"/>
  <c r="F283" i="18"/>
  <c r="H283" i="18" s="1"/>
  <c r="F284" i="18"/>
  <c r="F285" i="18"/>
  <c r="F286" i="18"/>
  <c r="F287" i="18"/>
  <c r="F288" i="18"/>
  <c r="H288" i="18" s="1"/>
  <c r="F289" i="18"/>
  <c r="F290" i="18"/>
  <c r="F291" i="18"/>
  <c r="F292" i="18"/>
  <c r="F293" i="18"/>
  <c r="F294" i="18"/>
  <c r="H294" i="18" s="1"/>
  <c r="F295" i="18"/>
  <c r="F296" i="18"/>
  <c r="F297" i="18"/>
  <c r="F298" i="18"/>
  <c r="F299" i="18"/>
  <c r="H299" i="18" s="1"/>
  <c r="F300" i="18"/>
  <c r="F301" i="18"/>
  <c r="F302" i="18"/>
  <c r="F303" i="18"/>
  <c r="F304" i="18"/>
  <c r="H304" i="18" s="1"/>
  <c r="F305" i="18"/>
  <c r="F306" i="18"/>
  <c r="F307" i="18"/>
  <c r="F308" i="18"/>
  <c r="F309" i="18"/>
  <c r="F310" i="18"/>
  <c r="H310" i="18" s="1"/>
  <c r="F311" i="18"/>
  <c r="F312" i="18"/>
  <c r="F313" i="18"/>
  <c r="F314" i="18"/>
  <c r="F315" i="18"/>
  <c r="H315" i="18" s="1"/>
  <c r="F316" i="18"/>
  <c r="F317" i="18"/>
  <c r="F318" i="18"/>
  <c r="F319" i="18"/>
  <c r="F320" i="18"/>
  <c r="H320" i="18" s="1"/>
  <c r="F321" i="18"/>
  <c r="F322" i="18"/>
  <c r="H322" i="18" s="1"/>
  <c r="F323" i="18"/>
  <c r="H323" i="18" s="1"/>
  <c r="F324" i="18"/>
  <c r="F325" i="18"/>
  <c r="F326" i="18"/>
  <c r="H326" i="18" s="1"/>
  <c r="F327" i="18"/>
  <c r="H327" i="18" s="1"/>
  <c r="F328" i="18"/>
  <c r="H328" i="18" s="1"/>
  <c r="F329" i="18"/>
  <c r="F330" i="18"/>
  <c r="F331" i="18"/>
  <c r="H331" i="18" s="1"/>
  <c r="F332" i="18"/>
  <c r="H332" i="18" s="1"/>
  <c r="F333" i="18"/>
  <c r="F334" i="18"/>
  <c r="H334" i="18" s="1"/>
  <c r="F335" i="18"/>
  <c r="F336" i="18"/>
  <c r="H336" i="18" s="1"/>
  <c r="F337" i="18"/>
  <c r="F338" i="18"/>
  <c r="H338" i="18" s="1"/>
  <c r="F339" i="18"/>
  <c r="H339" i="18" s="1"/>
  <c r="F340" i="18"/>
  <c r="F341" i="18"/>
  <c r="F342" i="18"/>
  <c r="H342" i="18" s="1"/>
  <c r="F343" i="18"/>
  <c r="H343" i="18" s="1"/>
  <c r="F344" i="18"/>
  <c r="H344" i="18" s="1"/>
  <c r="F345" i="18"/>
  <c r="F346" i="18"/>
  <c r="F347" i="18"/>
  <c r="H347" i="18" s="1"/>
  <c r="F348" i="18"/>
  <c r="H348" i="18" s="1"/>
  <c r="F349" i="18"/>
  <c r="F350" i="18"/>
  <c r="H350" i="18" s="1"/>
  <c r="F351" i="18"/>
  <c r="F352" i="18"/>
  <c r="H352" i="18" s="1"/>
  <c r="F353" i="18"/>
  <c r="F354" i="18"/>
  <c r="H354" i="18" s="1"/>
  <c r="F355" i="18"/>
  <c r="H355" i="18" s="1"/>
  <c r="F356" i="18"/>
  <c r="F357" i="18"/>
  <c r="F358" i="18"/>
  <c r="H358" i="18" s="1"/>
  <c r="F359" i="18"/>
  <c r="H359" i="18" s="1"/>
  <c r="F360" i="18"/>
  <c r="H360" i="18" s="1"/>
  <c r="F361" i="18"/>
  <c r="F362" i="18"/>
  <c r="F363" i="18"/>
  <c r="H363" i="18" s="1"/>
  <c r="F364" i="18"/>
  <c r="H364" i="18" s="1"/>
  <c r="F365" i="18"/>
  <c r="F366" i="18"/>
  <c r="H366" i="18" s="1"/>
  <c r="F367" i="18"/>
  <c r="F368" i="18"/>
  <c r="H368" i="18" s="1"/>
  <c r="F369" i="18"/>
  <c r="F370" i="18"/>
  <c r="H370" i="18" s="1"/>
  <c r="F371" i="18"/>
  <c r="H371" i="18" s="1"/>
  <c r="F372" i="18"/>
  <c r="F373" i="18"/>
  <c r="F374" i="18"/>
  <c r="H374" i="18" s="1"/>
  <c r="F375" i="18"/>
  <c r="H375" i="18" s="1"/>
  <c r="F376" i="18"/>
  <c r="H376" i="18" s="1"/>
  <c r="F377" i="18"/>
  <c r="F378" i="18"/>
  <c r="F379" i="18"/>
  <c r="H379" i="18" s="1"/>
  <c r="F380" i="18"/>
  <c r="H380" i="18" s="1"/>
  <c r="F381" i="18"/>
  <c r="F382" i="18"/>
  <c r="H382" i="18" s="1"/>
  <c r="F383" i="18"/>
  <c r="F384" i="18"/>
  <c r="H384" i="18" s="1"/>
  <c r="F385" i="18"/>
  <c r="F386" i="18"/>
  <c r="H386" i="18" s="1"/>
  <c r="F387" i="18"/>
  <c r="H387" i="18" s="1"/>
  <c r="F388" i="18"/>
  <c r="F389" i="18"/>
  <c r="F390" i="18"/>
  <c r="H390" i="18" s="1"/>
  <c r="F391" i="18"/>
  <c r="H391" i="18" s="1"/>
  <c r="F392" i="18"/>
  <c r="H392" i="18" s="1"/>
  <c r="F393" i="18"/>
  <c r="F394" i="18"/>
  <c r="F395" i="18"/>
  <c r="H395" i="18" s="1"/>
  <c r="F396" i="18"/>
  <c r="H396" i="18" s="1"/>
  <c r="F397" i="18"/>
  <c r="F398" i="18"/>
  <c r="H398" i="18" s="1"/>
  <c r="F399" i="18"/>
  <c r="F400" i="18"/>
  <c r="H400" i="18" s="1"/>
  <c r="F401" i="18"/>
  <c r="F402" i="18"/>
  <c r="H402" i="18" s="1"/>
  <c r="F403" i="18"/>
  <c r="H403" i="18" s="1"/>
  <c r="F404" i="18"/>
  <c r="F405" i="18"/>
  <c r="F406" i="18"/>
  <c r="H406" i="18" s="1"/>
  <c r="F407" i="18"/>
  <c r="H407" i="18" s="1"/>
  <c r="F408" i="18"/>
  <c r="H408" i="18" s="1"/>
  <c r="F409" i="18"/>
  <c r="F410" i="18"/>
  <c r="F411" i="18"/>
  <c r="H411" i="18" s="1"/>
  <c r="F412" i="18"/>
  <c r="H412" i="18" s="1"/>
  <c r="F413" i="18"/>
  <c r="F414" i="18"/>
  <c r="H414" i="18" s="1"/>
  <c r="F415" i="18"/>
  <c r="F416" i="18"/>
  <c r="H416" i="18" s="1"/>
  <c r="F417" i="18"/>
  <c r="F418" i="18"/>
  <c r="H418" i="18" s="1"/>
  <c r="F419" i="18"/>
  <c r="H419" i="18" s="1"/>
  <c r="F420" i="18"/>
  <c r="F421" i="18"/>
  <c r="F422" i="18"/>
  <c r="H422" i="18" s="1"/>
  <c r="F423" i="18"/>
  <c r="H423" i="18" s="1"/>
  <c r="F424" i="18"/>
  <c r="H424" i="18" s="1"/>
  <c r="F425" i="18"/>
  <c r="F426" i="18"/>
  <c r="F427" i="18"/>
  <c r="H427" i="18" s="1"/>
  <c r="F428" i="18"/>
  <c r="H428" i="18" s="1"/>
  <c r="F429" i="18"/>
  <c r="F430" i="18"/>
  <c r="H430" i="18" s="1"/>
  <c r="F431" i="18"/>
  <c r="F432" i="18"/>
  <c r="H432" i="18" s="1"/>
  <c r="F433" i="18"/>
  <c r="F434" i="18"/>
  <c r="H434" i="18" s="1"/>
  <c r="F435" i="18"/>
  <c r="H435" i="18" s="1"/>
  <c r="F436" i="18"/>
  <c r="F437" i="18"/>
  <c r="F438" i="18"/>
  <c r="H438" i="18" s="1"/>
  <c r="F439" i="18"/>
  <c r="H439" i="18" s="1"/>
  <c r="F440" i="18"/>
  <c r="H440" i="18" s="1"/>
  <c r="F441" i="18"/>
  <c r="F442" i="18"/>
  <c r="F443" i="18"/>
  <c r="H443" i="18" s="1"/>
  <c r="F444" i="18"/>
  <c r="H444" i="18" s="1"/>
  <c r="F445" i="18"/>
  <c r="F446" i="18"/>
  <c r="H446" i="18" s="1"/>
  <c r="F447" i="18"/>
  <c r="F448" i="18"/>
  <c r="H448" i="18" s="1"/>
  <c r="F449" i="18"/>
  <c r="F450" i="18"/>
  <c r="H450" i="18" s="1"/>
  <c r="F451" i="18"/>
  <c r="H451" i="18" s="1"/>
  <c r="F452" i="18"/>
  <c r="F453" i="18"/>
  <c r="F454" i="18"/>
  <c r="H454" i="18" s="1"/>
  <c r="F455" i="18"/>
  <c r="H455" i="18" s="1"/>
  <c r="F456" i="18"/>
  <c r="H456" i="18" s="1"/>
  <c r="F457" i="18"/>
  <c r="F458" i="18"/>
  <c r="F459" i="18"/>
  <c r="H459" i="18" s="1"/>
  <c r="F460" i="18"/>
  <c r="H460" i="18" s="1"/>
  <c r="F461" i="18"/>
  <c r="F462" i="18"/>
  <c r="H462" i="18" s="1"/>
  <c r="F463" i="18"/>
  <c r="F464" i="18"/>
  <c r="H464" i="18" s="1"/>
  <c r="F465" i="18"/>
  <c r="F466" i="18"/>
  <c r="H466" i="18" s="1"/>
  <c r="F467" i="18"/>
  <c r="H467" i="18" s="1"/>
  <c r="F468" i="18"/>
  <c r="F469" i="18"/>
  <c r="F470" i="18"/>
  <c r="H470" i="18" s="1"/>
  <c r="F471" i="18"/>
  <c r="H471" i="18" s="1"/>
  <c r="F472" i="18"/>
  <c r="H472" i="18" s="1"/>
  <c r="F473" i="18"/>
  <c r="F474" i="18"/>
  <c r="F475" i="18"/>
  <c r="H475" i="18" s="1"/>
  <c r="F476" i="18"/>
  <c r="H476" i="18" s="1"/>
  <c r="F477" i="18"/>
  <c r="F478" i="18"/>
  <c r="H478" i="18" s="1"/>
  <c r="F479" i="18"/>
  <c r="F480" i="18"/>
  <c r="H480" i="18" s="1"/>
  <c r="F481" i="18"/>
  <c r="F482" i="18"/>
  <c r="H482" i="18" s="1"/>
  <c r="F483" i="18"/>
  <c r="H483" i="18" s="1"/>
  <c r="F484" i="18"/>
  <c r="F485" i="18"/>
  <c r="F486" i="18"/>
  <c r="H486" i="18" s="1"/>
  <c r="F487" i="18"/>
  <c r="H487" i="18" s="1"/>
  <c r="F488" i="18"/>
  <c r="H488" i="18" s="1"/>
  <c r="F489" i="18"/>
  <c r="F490" i="18"/>
  <c r="F491" i="18"/>
  <c r="H491" i="18" s="1"/>
  <c r="F492" i="18"/>
  <c r="H492" i="18" s="1"/>
  <c r="F493" i="18"/>
  <c r="F494" i="18"/>
  <c r="H494" i="18" s="1"/>
  <c r="F495" i="18"/>
  <c r="F496" i="18"/>
  <c r="H496" i="18" s="1"/>
  <c r="F497" i="18"/>
  <c r="F498" i="18"/>
  <c r="H498" i="18" s="1"/>
  <c r="F499" i="18"/>
  <c r="H499" i="18" s="1"/>
  <c r="F500" i="18"/>
  <c r="F501" i="18"/>
  <c r="F502" i="18"/>
  <c r="H502" i="18" s="1"/>
  <c r="F503" i="18"/>
  <c r="H503" i="18" s="1"/>
  <c r="F504" i="18"/>
  <c r="H504" i="18" s="1"/>
  <c r="F505" i="18"/>
  <c r="F506" i="18"/>
  <c r="F507" i="18"/>
  <c r="H507" i="18" s="1"/>
  <c r="F508" i="18"/>
  <c r="H508" i="18" s="1"/>
  <c r="F509" i="18"/>
  <c r="F510" i="18"/>
  <c r="H510" i="18" s="1"/>
  <c r="F511" i="18"/>
  <c r="F512" i="18"/>
  <c r="H512" i="18" s="1"/>
  <c r="F513" i="18"/>
  <c r="F514" i="18"/>
  <c r="H514" i="18" s="1"/>
  <c r="F515" i="18"/>
  <c r="H515" i="18" s="1"/>
  <c r="F516" i="18"/>
  <c r="F517" i="18"/>
  <c r="F518" i="18"/>
  <c r="H518" i="18" s="1"/>
  <c r="F519" i="18"/>
  <c r="H519" i="18" s="1"/>
  <c r="F520" i="18"/>
  <c r="H520" i="18" s="1"/>
  <c r="F521" i="18"/>
  <c r="F522" i="18"/>
  <c r="H522" i="18" s="1"/>
  <c r="F523" i="18"/>
  <c r="H523" i="18" s="1"/>
  <c r="F524" i="18"/>
  <c r="H524" i="18" s="1"/>
  <c r="F525" i="18"/>
  <c r="F526" i="18"/>
  <c r="H526" i="18" s="1"/>
  <c r="F527" i="18"/>
  <c r="H527" i="18" s="1"/>
  <c r="F528" i="18"/>
  <c r="H528" i="18" s="1"/>
  <c r="F529" i="18"/>
  <c r="F530" i="18"/>
  <c r="H530" i="18" s="1"/>
  <c r="F531" i="18"/>
  <c r="H531" i="18" s="1"/>
  <c r="F532" i="18"/>
  <c r="H532" i="18" s="1"/>
  <c r="F533" i="18"/>
  <c r="F534" i="18"/>
  <c r="H534" i="18" s="1"/>
  <c r="F535" i="18"/>
  <c r="H535" i="18" s="1"/>
  <c r="F536" i="18"/>
  <c r="H536" i="18" s="1"/>
  <c r="F537" i="18"/>
  <c r="F538" i="18"/>
  <c r="H538" i="18" s="1"/>
  <c r="F539" i="18"/>
  <c r="H539" i="18" s="1"/>
  <c r="F540" i="18"/>
  <c r="H540" i="18" s="1"/>
  <c r="F541" i="18"/>
  <c r="F542" i="18"/>
  <c r="H542" i="18" s="1"/>
  <c r="F543" i="18"/>
  <c r="H543" i="18" s="1"/>
  <c r="F544" i="18"/>
  <c r="H544" i="18" s="1"/>
  <c r="F545" i="18"/>
  <c r="F546" i="18"/>
  <c r="H546" i="18" s="1"/>
  <c r="F547" i="18"/>
  <c r="H547" i="18" s="1"/>
  <c r="F548" i="18"/>
  <c r="H548" i="18" s="1"/>
  <c r="F549" i="18"/>
  <c r="F550" i="18"/>
  <c r="H550" i="18" s="1"/>
  <c r="F551" i="18"/>
  <c r="H551" i="18" s="1"/>
  <c r="F552" i="18"/>
  <c r="H552" i="18" s="1"/>
  <c r="F553" i="18"/>
  <c r="F554" i="18"/>
  <c r="H554" i="18" s="1"/>
  <c r="F555" i="18"/>
  <c r="H555" i="18" s="1"/>
  <c r="F556" i="18"/>
  <c r="H556" i="18" s="1"/>
  <c r="F557" i="18"/>
  <c r="F558" i="18"/>
  <c r="H558" i="18" s="1"/>
  <c r="F559" i="18"/>
  <c r="H559" i="18" s="1"/>
  <c r="F560" i="18"/>
  <c r="H560" i="18" s="1"/>
  <c r="F561" i="18"/>
  <c r="F562" i="18"/>
  <c r="H562" i="18" s="1"/>
  <c r="F563" i="18"/>
  <c r="H563" i="18" s="1"/>
  <c r="F564" i="18"/>
  <c r="H564" i="18" s="1"/>
  <c r="F565" i="18"/>
  <c r="H565" i="18" s="1"/>
  <c r="F566" i="18"/>
  <c r="H566" i="18" s="1"/>
  <c r="F567" i="18"/>
  <c r="H567" i="18" s="1"/>
  <c r="F568" i="18"/>
  <c r="H568" i="18" s="1"/>
  <c r="F569" i="18"/>
  <c r="H569" i="18" s="1"/>
  <c r="F570" i="18"/>
  <c r="H570" i="18" s="1"/>
  <c r="F571" i="18"/>
  <c r="H571" i="18" s="1"/>
  <c r="F572" i="18"/>
  <c r="H572" i="18" s="1"/>
  <c r="F573" i="18"/>
  <c r="H573" i="18" s="1"/>
  <c r="F574" i="18"/>
  <c r="H574" i="18" s="1"/>
  <c r="F575" i="18"/>
  <c r="H575" i="18" s="1"/>
  <c r="F576" i="18"/>
  <c r="H576" i="18" s="1"/>
  <c r="F577" i="18"/>
  <c r="H577" i="18" s="1"/>
  <c r="F578" i="18"/>
  <c r="H578" i="18" s="1"/>
  <c r="F579" i="18"/>
  <c r="H579" i="18" s="1"/>
  <c r="F580" i="18"/>
  <c r="H580" i="18" s="1"/>
  <c r="F581" i="18"/>
  <c r="H581" i="18" s="1"/>
  <c r="F582" i="18"/>
  <c r="H582" i="18" s="1"/>
  <c r="F583" i="18"/>
  <c r="H583" i="18" s="1"/>
  <c r="F584" i="18"/>
  <c r="H584" i="18" s="1"/>
  <c r="F585" i="18"/>
  <c r="H585" i="18" s="1"/>
  <c r="F586" i="18"/>
  <c r="H586" i="18" s="1"/>
  <c r="F587" i="18"/>
  <c r="H587" i="18" s="1"/>
  <c r="F588" i="18"/>
  <c r="H588" i="18" s="1"/>
  <c r="F589" i="18"/>
  <c r="H589" i="18" s="1"/>
  <c r="F590" i="18"/>
  <c r="H590" i="18" s="1"/>
  <c r="F591" i="18"/>
  <c r="H591" i="18" s="1"/>
  <c r="F592" i="18"/>
  <c r="H592" i="18" s="1"/>
  <c r="F593" i="18"/>
  <c r="H593" i="18" s="1"/>
  <c r="F594" i="18"/>
  <c r="H594" i="18" s="1"/>
  <c r="F595" i="18"/>
  <c r="H595" i="18" s="1"/>
  <c r="F596" i="18"/>
  <c r="H596" i="18" s="1"/>
  <c r="F597" i="18"/>
  <c r="H597" i="18" s="1"/>
  <c r="F598" i="18"/>
  <c r="H598" i="18" s="1"/>
  <c r="F599" i="18"/>
  <c r="H599" i="18" s="1"/>
  <c r="F600" i="18"/>
  <c r="H600" i="18" s="1"/>
  <c r="F601" i="18"/>
  <c r="H601" i="18" s="1"/>
  <c r="F602" i="18"/>
  <c r="H602" i="18" s="1"/>
  <c r="F603" i="18"/>
  <c r="H603" i="18" s="1"/>
  <c r="F604" i="18"/>
  <c r="H604" i="18" s="1"/>
  <c r="F605" i="18"/>
  <c r="H605" i="18" s="1"/>
  <c r="F606" i="18"/>
  <c r="H606" i="18" s="1"/>
  <c r="F607" i="18"/>
  <c r="H607" i="18" s="1"/>
  <c r="F608" i="18"/>
  <c r="H608" i="18" s="1"/>
  <c r="F609" i="18"/>
  <c r="H609" i="18" s="1"/>
  <c r="F610" i="18"/>
  <c r="H610" i="18" s="1"/>
  <c r="F611" i="18"/>
  <c r="H611" i="18" s="1"/>
  <c r="F612" i="18"/>
  <c r="H612" i="18" s="1"/>
  <c r="F613" i="18"/>
  <c r="H613" i="18" s="1"/>
  <c r="F614" i="18"/>
  <c r="H614" i="18" s="1"/>
  <c r="F615" i="18"/>
  <c r="H615" i="18" s="1"/>
  <c r="F616" i="18"/>
  <c r="H616" i="18" s="1"/>
  <c r="F617" i="18"/>
  <c r="H617" i="18" s="1"/>
  <c r="F618" i="18"/>
  <c r="H618" i="18" s="1"/>
  <c r="F619" i="18"/>
  <c r="H619" i="18" s="1"/>
  <c r="F620" i="18"/>
  <c r="H620" i="18" s="1"/>
  <c r="F621" i="18"/>
  <c r="H621" i="18" s="1"/>
  <c r="F622" i="18"/>
  <c r="H622" i="18" s="1"/>
  <c r="F623" i="18"/>
  <c r="H623" i="18" s="1"/>
  <c r="F624" i="18"/>
  <c r="H624" i="18" s="1"/>
  <c r="F625" i="18"/>
  <c r="H625" i="18" s="1"/>
  <c r="F626" i="18"/>
  <c r="H626" i="18" s="1"/>
  <c r="F627" i="18"/>
  <c r="H627" i="18" s="1"/>
  <c r="F628" i="18"/>
  <c r="H628" i="18" s="1"/>
  <c r="F629" i="18"/>
  <c r="H629" i="18" s="1"/>
  <c r="F630" i="18"/>
  <c r="H630" i="18" s="1"/>
  <c r="F631" i="18"/>
  <c r="H631" i="18" s="1"/>
  <c r="F632" i="18"/>
  <c r="F633" i="18"/>
  <c r="H633" i="18" s="1"/>
  <c r="F634" i="18"/>
  <c r="H634" i="18" s="1"/>
  <c r="F635" i="18"/>
  <c r="H635" i="18" s="1"/>
  <c r="F636" i="18"/>
  <c r="F637" i="18"/>
  <c r="H637" i="18" s="1"/>
  <c r="F638" i="18"/>
  <c r="H638" i="18" s="1"/>
  <c r="F639" i="18"/>
  <c r="H639" i="18" s="1"/>
  <c r="F640" i="18"/>
  <c r="F641" i="18"/>
  <c r="H641" i="18" s="1"/>
  <c r="F642" i="18"/>
  <c r="H642" i="18" s="1"/>
  <c r="F643" i="18"/>
  <c r="H643" i="18" s="1"/>
  <c r="F644" i="18"/>
  <c r="F645" i="18"/>
  <c r="H645" i="18" s="1"/>
  <c r="F646" i="18"/>
  <c r="H646" i="18" s="1"/>
  <c r="F647" i="18"/>
  <c r="H647" i="18" s="1"/>
  <c r="F648" i="18"/>
  <c r="F649" i="18"/>
  <c r="H649" i="18" s="1"/>
  <c r="F650" i="18"/>
  <c r="H650" i="18" s="1"/>
  <c r="F651" i="18"/>
  <c r="H651" i="18" s="1"/>
  <c r="F652" i="18"/>
  <c r="F653" i="18"/>
  <c r="H653" i="18" s="1"/>
  <c r="F654" i="18"/>
  <c r="H654" i="18" s="1"/>
  <c r="F655" i="18"/>
  <c r="H655" i="18" s="1"/>
  <c r="F656" i="18"/>
  <c r="F657" i="18"/>
  <c r="H657" i="18" s="1"/>
  <c r="F658" i="18"/>
  <c r="H658" i="18" s="1"/>
  <c r="F659" i="18"/>
  <c r="H659" i="18" s="1"/>
  <c r="F660" i="18"/>
  <c r="F661" i="18"/>
  <c r="H661" i="18" s="1"/>
  <c r="F662" i="18"/>
  <c r="H662" i="18" s="1"/>
  <c r="F663" i="18"/>
  <c r="H663" i="18" s="1"/>
  <c r="F664" i="18"/>
  <c r="F665" i="18"/>
  <c r="H665" i="18" s="1"/>
  <c r="F666" i="18"/>
  <c r="H666" i="18" s="1"/>
  <c r="F667" i="18"/>
  <c r="H667" i="18" s="1"/>
  <c r="F668" i="18"/>
  <c r="F669" i="18"/>
  <c r="H669" i="18" s="1"/>
  <c r="F670" i="18"/>
  <c r="H670" i="18" s="1"/>
  <c r="F671" i="18"/>
  <c r="H671" i="18" s="1"/>
  <c r="F672" i="18"/>
  <c r="F673" i="18"/>
  <c r="H673" i="18" s="1"/>
  <c r="F674" i="18"/>
  <c r="H674" i="18" s="1"/>
  <c r="F675" i="18"/>
  <c r="H675" i="18" s="1"/>
  <c r="F676" i="18"/>
  <c r="F677" i="18"/>
  <c r="H677" i="18" s="1"/>
  <c r="F678" i="18"/>
  <c r="H678" i="18" s="1"/>
  <c r="F679" i="18"/>
  <c r="H679" i="18" s="1"/>
  <c r="F680" i="18"/>
  <c r="F681" i="18"/>
  <c r="H681" i="18" s="1"/>
  <c r="F682" i="18"/>
  <c r="H682" i="18" s="1"/>
  <c r="F683" i="18"/>
  <c r="H683" i="18" s="1"/>
  <c r="F684" i="18"/>
  <c r="F685" i="18"/>
  <c r="H685" i="18" s="1"/>
  <c r="F686" i="18"/>
  <c r="H686" i="18" s="1"/>
  <c r="F687" i="18"/>
  <c r="H687" i="18" s="1"/>
  <c r="F688" i="18"/>
  <c r="F689" i="18"/>
  <c r="H689" i="18" s="1"/>
  <c r="F690" i="18"/>
  <c r="H690" i="18" s="1"/>
  <c r="F691" i="18"/>
  <c r="H691" i="18" s="1"/>
  <c r="F692" i="18"/>
  <c r="F693" i="18"/>
  <c r="H693" i="18" s="1"/>
  <c r="F694" i="18"/>
  <c r="H694" i="18" s="1"/>
  <c r="F695" i="18"/>
  <c r="H695" i="18" s="1"/>
  <c r="F696" i="18"/>
  <c r="F697" i="18"/>
  <c r="H697" i="18" s="1"/>
  <c r="F698" i="18"/>
  <c r="H698" i="18" s="1"/>
  <c r="F699" i="18"/>
  <c r="H699" i="18" s="1"/>
  <c r="F700" i="18"/>
  <c r="D42" i="18"/>
  <c r="D63" i="18"/>
  <c r="D84" i="18"/>
  <c r="D106" i="18"/>
  <c r="D148" i="18"/>
  <c r="D170" i="18"/>
  <c r="D191" i="18"/>
  <c r="D208" i="18"/>
  <c r="D224" i="18"/>
  <c r="D240" i="18"/>
  <c r="D256" i="18"/>
  <c r="D272" i="18"/>
  <c r="D288" i="18"/>
  <c r="D304" i="18"/>
  <c r="D320" i="18"/>
  <c r="D336" i="18"/>
  <c r="D352" i="18"/>
  <c r="D368" i="18"/>
  <c r="D384" i="18"/>
  <c r="D400" i="18"/>
  <c r="D416" i="18"/>
  <c r="D432" i="18"/>
  <c r="D448" i="18"/>
  <c r="D464" i="18"/>
  <c r="D480" i="18"/>
  <c r="D496" i="18"/>
  <c r="D512" i="18"/>
  <c r="D528" i="18"/>
  <c r="D544" i="18"/>
  <c r="D560" i="18"/>
  <c r="D576" i="18"/>
  <c r="D592" i="18"/>
  <c r="D608" i="18"/>
  <c r="D624" i="18"/>
  <c r="D640" i="18"/>
  <c r="D656" i="18"/>
  <c r="D672" i="18"/>
  <c r="D688" i="18"/>
  <c r="C4" i="18"/>
  <c r="C12" i="18"/>
  <c r="C16" i="18"/>
  <c r="C20" i="18"/>
  <c r="C28" i="18"/>
  <c r="C32" i="18"/>
  <c r="C36" i="18"/>
  <c r="C44" i="18"/>
  <c r="C48" i="18"/>
  <c r="C52" i="18"/>
  <c r="C54" i="18"/>
  <c r="C56" i="18"/>
  <c r="C59" i="18"/>
  <c r="C64" i="18"/>
  <c r="C68" i="18"/>
  <c r="C70" i="18"/>
  <c r="C72" i="18"/>
  <c r="C80" i="18"/>
  <c r="C84" i="18"/>
  <c r="C86" i="18"/>
  <c r="C88" i="18"/>
  <c r="C91" i="18"/>
  <c r="C96" i="18"/>
  <c r="C100" i="18"/>
  <c r="C102" i="18"/>
  <c r="C104" i="18"/>
  <c r="C107" i="18"/>
  <c r="C112" i="18"/>
  <c r="C118" i="18"/>
  <c r="C123" i="18"/>
  <c r="C128" i="18"/>
  <c r="C134" i="18"/>
  <c r="C144" i="18"/>
  <c r="C150" i="18"/>
  <c r="C155" i="18"/>
  <c r="C160" i="18"/>
  <c r="C166" i="18"/>
  <c r="C171" i="18"/>
  <c r="C176" i="18"/>
  <c r="C182" i="18"/>
  <c r="C187" i="18"/>
  <c r="C192" i="18"/>
  <c r="C198" i="18"/>
  <c r="C208" i="18"/>
  <c r="C214" i="18"/>
  <c r="C219" i="18"/>
  <c r="C224" i="18"/>
  <c r="C230" i="18"/>
  <c r="C235" i="18"/>
  <c r="C240" i="18"/>
  <c r="C246" i="18"/>
  <c r="C251" i="18"/>
  <c r="C256" i="18"/>
  <c r="C262" i="18"/>
  <c r="C272" i="18"/>
  <c r="C278" i="18"/>
  <c r="C283" i="18"/>
  <c r="C288" i="18"/>
  <c r="C294" i="18"/>
  <c r="C299" i="18"/>
  <c r="C304" i="18"/>
  <c r="C310" i="18"/>
  <c r="C315" i="18"/>
  <c r="C320" i="18"/>
  <c r="C326" i="18"/>
  <c r="C336" i="18"/>
  <c r="C342" i="18"/>
  <c r="C347" i="18"/>
  <c r="C352" i="18"/>
  <c r="C358" i="18"/>
  <c r="C363" i="18"/>
  <c r="C368" i="18"/>
  <c r="C374" i="18"/>
  <c r="C384" i="18"/>
  <c r="C390" i="18"/>
  <c r="C400" i="18"/>
  <c r="C406" i="18"/>
  <c r="C411" i="18"/>
  <c r="C416" i="18"/>
  <c r="C422" i="18"/>
  <c r="C432" i="18"/>
  <c r="C438" i="18"/>
  <c r="C443" i="18"/>
  <c r="C448" i="18"/>
  <c r="C454" i="18"/>
  <c r="C464" i="18"/>
  <c r="C470" i="18"/>
  <c r="C475" i="18"/>
  <c r="C480" i="18"/>
  <c r="C486" i="18"/>
  <c r="C496" i="18"/>
  <c r="C507" i="18"/>
  <c r="C512" i="18"/>
  <c r="C518" i="18"/>
  <c r="C528" i="18"/>
  <c r="C539" i="18"/>
  <c r="C544" i="18"/>
  <c r="C560" i="18"/>
  <c r="C576" i="18"/>
  <c r="C592" i="18"/>
  <c r="C603" i="18"/>
  <c r="C608" i="18"/>
  <c r="C624" i="18"/>
  <c r="C640" i="18"/>
  <c r="C646" i="18"/>
  <c r="C656" i="18"/>
  <c r="C667" i="18"/>
  <c r="C672" i="18"/>
  <c r="C688" i="18"/>
  <c r="B1" i="18"/>
  <c r="D1" i="18" s="1"/>
  <c r="B2" i="18"/>
  <c r="B3" i="18"/>
  <c r="B4" i="18"/>
  <c r="D4" i="18" s="1"/>
  <c r="B5" i="18"/>
  <c r="D5" i="18" s="1"/>
  <c r="B6" i="18"/>
  <c r="B7" i="18"/>
  <c r="B8" i="18"/>
  <c r="D8" i="18" s="1"/>
  <c r="B9" i="18"/>
  <c r="D9" i="18" s="1"/>
  <c r="B10" i="18"/>
  <c r="B11" i="18"/>
  <c r="B12" i="18"/>
  <c r="D12" i="18" s="1"/>
  <c r="B13" i="18"/>
  <c r="D13" i="18" s="1"/>
  <c r="B14" i="18"/>
  <c r="B15" i="18"/>
  <c r="B16" i="18"/>
  <c r="D16" i="18" s="1"/>
  <c r="B17" i="18"/>
  <c r="D17" i="18" s="1"/>
  <c r="B18" i="18"/>
  <c r="B19" i="18"/>
  <c r="B20" i="18"/>
  <c r="D20" i="18" s="1"/>
  <c r="B21" i="18"/>
  <c r="D21" i="18" s="1"/>
  <c r="B22" i="18"/>
  <c r="B23" i="18"/>
  <c r="B24" i="18"/>
  <c r="D24" i="18" s="1"/>
  <c r="B25" i="18"/>
  <c r="D25" i="18" s="1"/>
  <c r="B26" i="18"/>
  <c r="B27" i="18"/>
  <c r="B28" i="18"/>
  <c r="D28" i="18" s="1"/>
  <c r="B29" i="18"/>
  <c r="D29" i="18" s="1"/>
  <c r="B30" i="18"/>
  <c r="B31" i="18"/>
  <c r="B32" i="18"/>
  <c r="D32" i="18" s="1"/>
  <c r="B33" i="18"/>
  <c r="D33" i="18" s="1"/>
  <c r="B34" i="18"/>
  <c r="B35" i="18"/>
  <c r="B36" i="18"/>
  <c r="D36" i="18" s="1"/>
  <c r="B37" i="18"/>
  <c r="D37" i="18" s="1"/>
  <c r="B38" i="18"/>
  <c r="B39" i="18"/>
  <c r="B40" i="18"/>
  <c r="D40" i="18" s="1"/>
  <c r="B41" i="18"/>
  <c r="D41" i="18" s="1"/>
  <c r="B42" i="18"/>
  <c r="C42" i="18" s="1"/>
  <c r="B43" i="18"/>
  <c r="B44" i="18"/>
  <c r="D44" i="18" s="1"/>
  <c r="B45" i="18"/>
  <c r="D45" i="18" s="1"/>
  <c r="B46" i="18"/>
  <c r="B47" i="18"/>
  <c r="B48" i="18"/>
  <c r="D48" i="18" s="1"/>
  <c r="B49" i="18"/>
  <c r="D49" i="18" s="1"/>
  <c r="B50" i="18"/>
  <c r="D50" i="18" s="1"/>
  <c r="B51" i="18"/>
  <c r="B52" i="18"/>
  <c r="D52" i="18" s="1"/>
  <c r="B53" i="18"/>
  <c r="D53" i="18" s="1"/>
  <c r="B54" i="18"/>
  <c r="D54" i="18" s="1"/>
  <c r="B55" i="18"/>
  <c r="B56" i="18"/>
  <c r="D56" i="18" s="1"/>
  <c r="B57" i="18"/>
  <c r="D57" i="18" s="1"/>
  <c r="B58" i="18"/>
  <c r="D58" i="18" s="1"/>
  <c r="B59" i="18"/>
  <c r="D59" i="18" s="1"/>
  <c r="B60" i="18"/>
  <c r="D60" i="18" s="1"/>
  <c r="B61" i="18"/>
  <c r="D61" i="18" s="1"/>
  <c r="B62" i="18"/>
  <c r="D62" i="18" s="1"/>
  <c r="B63" i="18"/>
  <c r="C63" i="18" s="1"/>
  <c r="B64" i="18"/>
  <c r="D64" i="18" s="1"/>
  <c r="B65" i="18"/>
  <c r="D65" i="18" s="1"/>
  <c r="B66" i="18"/>
  <c r="D66" i="18" s="1"/>
  <c r="B67" i="18"/>
  <c r="B68" i="18"/>
  <c r="D68" i="18" s="1"/>
  <c r="B69" i="18"/>
  <c r="D69" i="18" s="1"/>
  <c r="B70" i="18"/>
  <c r="D70" i="18" s="1"/>
  <c r="B71" i="18"/>
  <c r="B72" i="18"/>
  <c r="D72" i="18" s="1"/>
  <c r="B73" i="18"/>
  <c r="D73" i="18" s="1"/>
  <c r="B74" i="18"/>
  <c r="D74" i="18" s="1"/>
  <c r="B75" i="18"/>
  <c r="D75" i="18" s="1"/>
  <c r="B76" i="18"/>
  <c r="D76" i="18" s="1"/>
  <c r="B77" i="18"/>
  <c r="D77" i="18" s="1"/>
  <c r="B78" i="18"/>
  <c r="D78" i="18" s="1"/>
  <c r="B79" i="18"/>
  <c r="B80" i="18"/>
  <c r="D80" i="18" s="1"/>
  <c r="B81" i="18"/>
  <c r="D81" i="18" s="1"/>
  <c r="B82" i="18"/>
  <c r="D82" i="18" s="1"/>
  <c r="B83" i="18"/>
  <c r="B84" i="18"/>
  <c r="B85" i="18"/>
  <c r="D85" i="18" s="1"/>
  <c r="B86" i="18"/>
  <c r="D86" i="18" s="1"/>
  <c r="B87" i="18"/>
  <c r="B88" i="18"/>
  <c r="D88" i="18" s="1"/>
  <c r="B89" i="18"/>
  <c r="D89" i="18" s="1"/>
  <c r="B90" i="18"/>
  <c r="D90" i="18" s="1"/>
  <c r="B91" i="18"/>
  <c r="D91" i="18" s="1"/>
  <c r="B92" i="18"/>
  <c r="D92" i="18" s="1"/>
  <c r="B93" i="18"/>
  <c r="D93" i="18" s="1"/>
  <c r="B94" i="18"/>
  <c r="D94" i="18" s="1"/>
  <c r="B95" i="18"/>
  <c r="B96" i="18"/>
  <c r="D96" i="18" s="1"/>
  <c r="B97" i="18"/>
  <c r="D97" i="18" s="1"/>
  <c r="B98" i="18"/>
  <c r="D98" i="18" s="1"/>
  <c r="B99" i="18"/>
  <c r="B100" i="18"/>
  <c r="D100" i="18" s="1"/>
  <c r="B101" i="18"/>
  <c r="D101" i="18" s="1"/>
  <c r="B102" i="18"/>
  <c r="D102" i="18" s="1"/>
  <c r="B103" i="18"/>
  <c r="B104" i="18"/>
  <c r="D104" i="18" s="1"/>
  <c r="B105" i="18"/>
  <c r="B106" i="18"/>
  <c r="C106" i="18" s="1"/>
  <c r="B107" i="18"/>
  <c r="D107" i="18" s="1"/>
  <c r="B108" i="18"/>
  <c r="D108" i="18" s="1"/>
  <c r="B109" i="18"/>
  <c r="B110" i="18"/>
  <c r="D110" i="18" s="1"/>
  <c r="B111" i="18"/>
  <c r="B112" i="18"/>
  <c r="D112" i="18" s="1"/>
  <c r="B113" i="18"/>
  <c r="B114" i="18"/>
  <c r="D114" i="18" s="1"/>
  <c r="B115" i="18"/>
  <c r="B116" i="18"/>
  <c r="D116" i="18" s="1"/>
  <c r="B117" i="18"/>
  <c r="B118" i="18"/>
  <c r="D118" i="18" s="1"/>
  <c r="B119" i="18"/>
  <c r="B120" i="18"/>
  <c r="D120" i="18" s="1"/>
  <c r="B121" i="18"/>
  <c r="B122" i="18"/>
  <c r="D122" i="18" s="1"/>
  <c r="B123" i="18"/>
  <c r="D123" i="18" s="1"/>
  <c r="B124" i="18"/>
  <c r="D124" i="18" s="1"/>
  <c r="B125" i="18"/>
  <c r="B126" i="18"/>
  <c r="D126" i="18" s="1"/>
  <c r="B127" i="18"/>
  <c r="C127" i="18" s="1"/>
  <c r="B128" i="18"/>
  <c r="D128" i="18" s="1"/>
  <c r="B129" i="18"/>
  <c r="B130" i="18"/>
  <c r="D130" i="18" s="1"/>
  <c r="B131" i="18"/>
  <c r="B132" i="18"/>
  <c r="D132" i="18" s="1"/>
  <c r="B133" i="18"/>
  <c r="B134" i="18"/>
  <c r="D134" i="18" s="1"/>
  <c r="B135" i="18"/>
  <c r="B136" i="18"/>
  <c r="D136" i="18" s="1"/>
  <c r="B137" i="18"/>
  <c r="B138" i="18"/>
  <c r="D138" i="18" s="1"/>
  <c r="B139" i="18"/>
  <c r="D139" i="18" s="1"/>
  <c r="B140" i="18"/>
  <c r="D140" i="18" s="1"/>
  <c r="B141" i="18"/>
  <c r="B142" i="18"/>
  <c r="D142" i="18" s="1"/>
  <c r="B143" i="18"/>
  <c r="B144" i="18"/>
  <c r="D144" i="18" s="1"/>
  <c r="B145" i="18"/>
  <c r="B146" i="18"/>
  <c r="D146" i="18" s="1"/>
  <c r="B147" i="18"/>
  <c r="B148" i="18"/>
  <c r="C148" i="18" s="1"/>
  <c r="B149" i="18"/>
  <c r="B150" i="18"/>
  <c r="D150" i="18" s="1"/>
  <c r="B151" i="18"/>
  <c r="B152" i="18"/>
  <c r="D152" i="18" s="1"/>
  <c r="B153" i="18"/>
  <c r="B154" i="18"/>
  <c r="D154" i="18" s="1"/>
  <c r="B155" i="18"/>
  <c r="D155" i="18" s="1"/>
  <c r="B156" i="18"/>
  <c r="D156" i="18" s="1"/>
  <c r="B157" i="18"/>
  <c r="B158" i="18"/>
  <c r="D158" i="18" s="1"/>
  <c r="B159" i="18"/>
  <c r="B160" i="18"/>
  <c r="D160" i="18" s="1"/>
  <c r="B161" i="18"/>
  <c r="B162" i="18"/>
  <c r="D162" i="18" s="1"/>
  <c r="B163" i="18"/>
  <c r="B164" i="18"/>
  <c r="D164" i="18" s="1"/>
  <c r="B165" i="18"/>
  <c r="B166" i="18"/>
  <c r="D166" i="18" s="1"/>
  <c r="B167" i="18"/>
  <c r="B168" i="18"/>
  <c r="D168" i="18" s="1"/>
  <c r="B169" i="18"/>
  <c r="B170" i="18"/>
  <c r="C170" i="18" s="1"/>
  <c r="B171" i="18"/>
  <c r="D171" i="18" s="1"/>
  <c r="B172" i="18"/>
  <c r="D172" i="18" s="1"/>
  <c r="B173" i="18"/>
  <c r="B174" i="18"/>
  <c r="D174" i="18" s="1"/>
  <c r="B175" i="18"/>
  <c r="B176" i="18"/>
  <c r="D176" i="18" s="1"/>
  <c r="B177" i="18"/>
  <c r="B178" i="18"/>
  <c r="D178" i="18" s="1"/>
  <c r="B179" i="18"/>
  <c r="B180" i="18"/>
  <c r="D180" i="18" s="1"/>
  <c r="B181" i="18"/>
  <c r="B182" i="18"/>
  <c r="D182" i="18" s="1"/>
  <c r="B183" i="18"/>
  <c r="B184" i="18"/>
  <c r="D184" i="18" s="1"/>
  <c r="B185" i="18"/>
  <c r="B186" i="18"/>
  <c r="D186" i="18" s="1"/>
  <c r="B187" i="18"/>
  <c r="D187" i="18" s="1"/>
  <c r="B188" i="18"/>
  <c r="D188" i="18" s="1"/>
  <c r="B189" i="18"/>
  <c r="B190" i="18"/>
  <c r="D190" i="18" s="1"/>
  <c r="B191" i="18"/>
  <c r="C191" i="18" s="1"/>
  <c r="B192" i="18"/>
  <c r="D192" i="18" s="1"/>
  <c r="B193" i="18"/>
  <c r="B194" i="18"/>
  <c r="D194" i="18" s="1"/>
  <c r="B195" i="18"/>
  <c r="B196" i="18"/>
  <c r="D196" i="18" s="1"/>
  <c r="B197" i="18"/>
  <c r="B198" i="18"/>
  <c r="D198" i="18" s="1"/>
  <c r="B199" i="18"/>
  <c r="B200" i="18"/>
  <c r="D200" i="18" s="1"/>
  <c r="B201" i="18"/>
  <c r="B202" i="18"/>
  <c r="D202" i="18" s="1"/>
  <c r="B203" i="18"/>
  <c r="D203" i="18" s="1"/>
  <c r="B204" i="18"/>
  <c r="C204" i="18" s="1"/>
  <c r="B205" i="18"/>
  <c r="B206" i="18"/>
  <c r="D206" i="18" s="1"/>
  <c r="B207" i="18"/>
  <c r="B208" i="18"/>
  <c r="B209" i="18"/>
  <c r="B210" i="18"/>
  <c r="D210" i="18" s="1"/>
  <c r="B211" i="18"/>
  <c r="B212" i="18"/>
  <c r="D212" i="18" s="1"/>
  <c r="B213" i="18"/>
  <c r="B214" i="18"/>
  <c r="D214" i="18" s="1"/>
  <c r="B215" i="18"/>
  <c r="B216" i="18"/>
  <c r="D216" i="18" s="1"/>
  <c r="B217" i="18"/>
  <c r="B218" i="18"/>
  <c r="D218" i="18" s="1"/>
  <c r="B219" i="18"/>
  <c r="D219" i="18" s="1"/>
  <c r="B220" i="18"/>
  <c r="C220" i="18" s="1"/>
  <c r="B221" i="18"/>
  <c r="B222" i="18"/>
  <c r="D222" i="18" s="1"/>
  <c r="B223" i="18"/>
  <c r="B224" i="18"/>
  <c r="B225" i="18"/>
  <c r="B226" i="18"/>
  <c r="D226" i="18" s="1"/>
  <c r="B227" i="18"/>
  <c r="B228" i="18"/>
  <c r="D228" i="18" s="1"/>
  <c r="B229" i="18"/>
  <c r="B230" i="18"/>
  <c r="D230" i="18" s="1"/>
  <c r="B231" i="18"/>
  <c r="B232" i="18"/>
  <c r="D232" i="18" s="1"/>
  <c r="B233" i="18"/>
  <c r="B234" i="18"/>
  <c r="D234" i="18" s="1"/>
  <c r="B235" i="18"/>
  <c r="D235" i="18" s="1"/>
  <c r="B236" i="18"/>
  <c r="C236" i="18" s="1"/>
  <c r="B237" i="18"/>
  <c r="B238" i="18"/>
  <c r="D238" i="18" s="1"/>
  <c r="B239" i="18"/>
  <c r="B240" i="18"/>
  <c r="B241" i="18"/>
  <c r="B242" i="18"/>
  <c r="D242" i="18" s="1"/>
  <c r="B243" i="18"/>
  <c r="B244" i="18"/>
  <c r="D244" i="18" s="1"/>
  <c r="B245" i="18"/>
  <c r="B246" i="18"/>
  <c r="D246" i="18" s="1"/>
  <c r="B247" i="18"/>
  <c r="B248" i="18"/>
  <c r="D248" i="18" s="1"/>
  <c r="B249" i="18"/>
  <c r="B250" i="18"/>
  <c r="D250" i="18" s="1"/>
  <c r="B251" i="18"/>
  <c r="D251" i="18" s="1"/>
  <c r="B252" i="18"/>
  <c r="C252" i="18" s="1"/>
  <c r="B253" i="18"/>
  <c r="B254" i="18"/>
  <c r="D254" i="18" s="1"/>
  <c r="B255" i="18"/>
  <c r="B256" i="18"/>
  <c r="B257" i="18"/>
  <c r="B258" i="18"/>
  <c r="D258" i="18" s="1"/>
  <c r="B259" i="18"/>
  <c r="B260" i="18"/>
  <c r="D260" i="18" s="1"/>
  <c r="B261" i="18"/>
  <c r="B262" i="18"/>
  <c r="D262" i="18" s="1"/>
  <c r="B263" i="18"/>
  <c r="B264" i="18"/>
  <c r="D264" i="18" s="1"/>
  <c r="B265" i="18"/>
  <c r="B266" i="18"/>
  <c r="D266" i="18" s="1"/>
  <c r="B267" i="18"/>
  <c r="D267" i="18" s="1"/>
  <c r="B268" i="18"/>
  <c r="C268" i="18" s="1"/>
  <c r="B269" i="18"/>
  <c r="B270" i="18"/>
  <c r="D270" i="18" s="1"/>
  <c r="B271" i="18"/>
  <c r="B272" i="18"/>
  <c r="B273" i="18"/>
  <c r="B274" i="18"/>
  <c r="D274" i="18" s="1"/>
  <c r="B275" i="18"/>
  <c r="B276" i="18"/>
  <c r="D276" i="18" s="1"/>
  <c r="B277" i="18"/>
  <c r="B278" i="18"/>
  <c r="D278" i="18" s="1"/>
  <c r="B279" i="18"/>
  <c r="B280" i="18"/>
  <c r="D280" i="18" s="1"/>
  <c r="B281" i="18"/>
  <c r="B282" i="18"/>
  <c r="D282" i="18" s="1"/>
  <c r="B283" i="18"/>
  <c r="D283" i="18" s="1"/>
  <c r="B284" i="18"/>
  <c r="C284" i="18" s="1"/>
  <c r="B285" i="18"/>
  <c r="B286" i="18"/>
  <c r="D286" i="18" s="1"/>
  <c r="B287" i="18"/>
  <c r="B288" i="18"/>
  <c r="B289" i="18"/>
  <c r="B290" i="18"/>
  <c r="D290" i="18" s="1"/>
  <c r="B291" i="18"/>
  <c r="B292" i="18"/>
  <c r="D292" i="18" s="1"/>
  <c r="B293" i="18"/>
  <c r="B294" i="18"/>
  <c r="D294" i="18" s="1"/>
  <c r="B295" i="18"/>
  <c r="B296" i="18"/>
  <c r="D296" i="18" s="1"/>
  <c r="B297" i="18"/>
  <c r="B298" i="18"/>
  <c r="D298" i="18" s="1"/>
  <c r="B299" i="18"/>
  <c r="D299" i="18" s="1"/>
  <c r="B300" i="18"/>
  <c r="C300" i="18" s="1"/>
  <c r="B301" i="18"/>
  <c r="B302" i="18"/>
  <c r="D302" i="18" s="1"/>
  <c r="B303" i="18"/>
  <c r="B304" i="18"/>
  <c r="B305" i="18"/>
  <c r="B306" i="18"/>
  <c r="D306" i="18" s="1"/>
  <c r="B307" i="18"/>
  <c r="B308" i="18"/>
  <c r="D308" i="18" s="1"/>
  <c r="B309" i="18"/>
  <c r="B310" i="18"/>
  <c r="D310" i="18" s="1"/>
  <c r="B311" i="18"/>
  <c r="B312" i="18"/>
  <c r="D312" i="18" s="1"/>
  <c r="B313" i="18"/>
  <c r="B314" i="18"/>
  <c r="D314" i="18" s="1"/>
  <c r="B315" i="18"/>
  <c r="D315" i="18" s="1"/>
  <c r="B316" i="18"/>
  <c r="C316" i="18" s="1"/>
  <c r="B317" i="18"/>
  <c r="B318" i="18"/>
  <c r="D318" i="18" s="1"/>
  <c r="B319" i="18"/>
  <c r="B320" i="18"/>
  <c r="B321" i="18"/>
  <c r="B322" i="18"/>
  <c r="D322" i="18" s="1"/>
  <c r="B323" i="18"/>
  <c r="B324" i="18"/>
  <c r="D324" i="18" s="1"/>
  <c r="B325" i="18"/>
  <c r="B326" i="18"/>
  <c r="D326" i="18" s="1"/>
  <c r="B327" i="18"/>
  <c r="B328" i="18"/>
  <c r="D328" i="18" s="1"/>
  <c r="B329" i="18"/>
  <c r="B330" i="18"/>
  <c r="D330" i="18" s="1"/>
  <c r="B331" i="18"/>
  <c r="D331" i="18" s="1"/>
  <c r="B332" i="18"/>
  <c r="C332" i="18" s="1"/>
  <c r="B333" i="18"/>
  <c r="B334" i="18"/>
  <c r="D334" i="18" s="1"/>
  <c r="B335" i="18"/>
  <c r="B336" i="18"/>
  <c r="B337" i="18"/>
  <c r="B338" i="18"/>
  <c r="D338" i="18" s="1"/>
  <c r="B339" i="18"/>
  <c r="B340" i="18"/>
  <c r="D340" i="18" s="1"/>
  <c r="B341" i="18"/>
  <c r="B342" i="18"/>
  <c r="D342" i="18" s="1"/>
  <c r="B343" i="18"/>
  <c r="B344" i="18"/>
  <c r="D344" i="18" s="1"/>
  <c r="B345" i="18"/>
  <c r="B346" i="18"/>
  <c r="D346" i="18" s="1"/>
  <c r="B347" i="18"/>
  <c r="D347" i="18" s="1"/>
  <c r="B348" i="18"/>
  <c r="C348" i="18" s="1"/>
  <c r="B349" i="18"/>
  <c r="B350" i="18"/>
  <c r="D350" i="18" s="1"/>
  <c r="B351" i="18"/>
  <c r="B352" i="18"/>
  <c r="B353" i="18"/>
  <c r="B354" i="18"/>
  <c r="D354" i="18" s="1"/>
  <c r="B355" i="18"/>
  <c r="B356" i="18"/>
  <c r="D356" i="18" s="1"/>
  <c r="B357" i="18"/>
  <c r="B358" i="18"/>
  <c r="D358" i="18" s="1"/>
  <c r="B359" i="18"/>
  <c r="B360" i="18"/>
  <c r="D360" i="18" s="1"/>
  <c r="B361" i="18"/>
  <c r="B362" i="18"/>
  <c r="D362" i="18" s="1"/>
  <c r="B363" i="18"/>
  <c r="D363" i="18" s="1"/>
  <c r="B364" i="18"/>
  <c r="C364" i="18" s="1"/>
  <c r="B365" i="18"/>
  <c r="B366" i="18"/>
  <c r="D366" i="18" s="1"/>
  <c r="B367" i="18"/>
  <c r="B368" i="18"/>
  <c r="B369" i="18"/>
  <c r="B370" i="18"/>
  <c r="D370" i="18" s="1"/>
  <c r="B371" i="18"/>
  <c r="B372" i="18"/>
  <c r="D372" i="18" s="1"/>
  <c r="B373" i="18"/>
  <c r="B374" i="18"/>
  <c r="D374" i="18" s="1"/>
  <c r="B375" i="18"/>
  <c r="B376" i="18"/>
  <c r="D376" i="18" s="1"/>
  <c r="B377" i="18"/>
  <c r="B378" i="18"/>
  <c r="D378" i="18" s="1"/>
  <c r="B379" i="18"/>
  <c r="D379" i="18" s="1"/>
  <c r="B380" i="18"/>
  <c r="C380" i="18" s="1"/>
  <c r="B381" i="18"/>
  <c r="B382" i="18"/>
  <c r="D382" i="18" s="1"/>
  <c r="B383" i="18"/>
  <c r="B384" i="18"/>
  <c r="B385" i="18"/>
  <c r="B386" i="18"/>
  <c r="D386" i="18" s="1"/>
  <c r="B387" i="18"/>
  <c r="B388" i="18"/>
  <c r="D388" i="18" s="1"/>
  <c r="B389" i="18"/>
  <c r="B390" i="18"/>
  <c r="D390" i="18" s="1"/>
  <c r="B391" i="18"/>
  <c r="B392" i="18"/>
  <c r="D392" i="18" s="1"/>
  <c r="B393" i="18"/>
  <c r="B394" i="18"/>
  <c r="D394" i="18" s="1"/>
  <c r="B395" i="18"/>
  <c r="D395" i="18" s="1"/>
  <c r="B396" i="18"/>
  <c r="C396" i="18" s="1"/>
  <c r="B397" i="18"/>
  <c r="B398" i="18"/>
  <c r="D398" i="18" s="1"/>
  <c r="B399" i="18"/>
  <c r="B400" i="18"/>
  <c r="B401" i="18"/>
  <c r="B402" i="18"/>
  <c r="D402" i="18" s="1"/>
  <c r="B403" i="18"/>
  <c r="B404" i="18"/>
  <c r="D404" i="18" s="1"/>
  <c r="B405" i="18"/>
  <c r="B406" i="18"/>
  <c r="D406" i="18" s="1"/>
  <c r="B407" i="18"/>
  <c r="B408" i="18"/>
  <c r="D408" i="18" s="1"/>
  <c r="B409" i="18"/>
  <c r="B410" i="18"/>
  <c r="D410" i="18" s="1"/>
  <c r="B411" i="18"/>
  <c r="D411" i="18" s="1"/>
  <c r="B412" i="18"/>
  <c r="C412" i="18" s="1"/>
  <c r="B413" i="18"/>
  <c r="B414" i="18"/>
  <c r="D414" i="18" s="1"/>
  <c r="B415" i="18"/>
  <c r="B416" i="18"/>
  <c r="B417" i="18"/>
  <c r="B418" i="18"/>
  <c r="D418" i="18" s="1"/>
  <c r="B419" i="18"/>
  <c r="B420" i="18"/>
  <c r="D420" i="18" s="1"/>
  <c r="B421" i="18"/>
  <c r="B422" i="18"/>
  <c r="D422" i="18" s="1"/>
  <c r="B423" i="18"/>
  <c r="B424" i="18"/>
  <c r="D424" i="18" s="1"/>
  <c r="B425" i="18"/>
  <c r="B426" i="18"/>
  <c r="D426" i="18" s="1"/>
  <c r="B427" i="18"/>
  <c r="D427" i="18" s="1"/>
  <c r="B428" i="18"/>
  <c r="C428" i="18" s="1"/>
  <c r="B429" i="18"/>
  <c r="B430" i="18"/>
  <c r="D430" i="18" s="1"/>
  <c r="B431" i="18"/>
  <c r="B432" i="18"/>
  <c r="B433" i="18"/>
  <c r="B434" i="18"/>
  <c r="D434" i="18" s="1"/>
  <c r="B435" i="18"/>
  <c r="B436" i="18"/>
  <c r="D436" i="18" s="1"/>
  <c r="B437" i="18"/>
  <c r="B438" i="18"/>
  <c r="D438" i="18" s="1"/>
  <c r="B439" i="18"/>
  <c r="B440" i="18"/>
  <c r="D440" i="18" s="1"/>
  <c r="B441" i="18"/>
  <c r="B442" i="18"/>
  <c r="D442" i="18" s="1"/>
  <c r="B443" i="18"/>
  <c r="D443" i="18" s="1"/>
  <c r="B444" i="18"/>
  <c r="C444" i="18" s="1"/>
  <c r="B445" i="18"/>
  <c r="B446" i="18"/>
  <c r="D446" i="18" s="1"/>
  <c r="B447" i="18"/>
  <c r="B448" i="18"/>
  <c r="B449" i="18"/>
  <c r="B450" i="18"/>
  <c r="D450" i="18" s="1"/>
  <c r="B451" i="18"/>
  <c r="B452" i="18"/>
  <c r="D452" i="18" s="1"/>
  <c r="B453" i="18"/>
  <c r="B454" i="18"/>
  <c r="D454" i="18" s="1"/>
  <c r="B455" i="18"/>
  <c r="B456" i="18"/>
  <c r="D456" i="18" s="1"/>
  <c r="B457" i="18"/>
  <c r="B458" i="18"/>
  <c r="D458" i="18" s="1"/>
  <c r="B459" i="18"/>
  <c r="D459" i="18" s="1"/>
  <c r="B460" i="18"/>
  <c r="C460" i="18" s="1"/>
  <c r="B461" i="18"/>
  <c r="B462" i="18"/>
  <c r="D462" i="18" s="1"/>
  <c r="B463" i="18"/>
  <c r="B464" i="18"/>
  <c r="B465" i="18"/>
  <c r="B466" i="18"/>
  <c r="D466" i="18" s="1"/>
  <c r="B467" i="18"/>
  <c r="B468" i="18"/>
  <c r="D468" i="18" s="1"/>
  <c r="B469" i="18"/>
  <c r="B470" i="18"/>
  <c r="D470" i="18" s="1"/>
  <c r="B471" i="18"/>
  <c r="B472" i="18"/>
  <c r="D472" i="18" s="1"/>
  <c r="B473" i="18"/>
  <c r="B474" i="18"/>
  <c r="D474" i="18" s="1"/>
  <c r="B475" i="18"/>
  <c r="D475" i="18" s="1"/>
  <c r="B476" i="18"/>
  <c r="C476" i="18" s="1"/>
  <c r="B477" i="18"/>
  <c r="B478" i="18"/>
  <c r="D478" i="18" s="1"/>
  <c r="B479" i="18"/>
  <c r="B480" i="18"/>
  <c r="B481" i="18"/>
  <c r="B482" i="18"/>
  <c r="D482" i="18" s="1"/>
  <c r="B483" i="18"/>
  <c r="B484" i="18"/>
  <c r="D484" i="18" s="1"/>
  <c r="B485" i="18"/>
  <c r="B486" i="18"/>
  <c r="D486" i="18" s="1"/>
  <c r="B487" i="18"/>
  <c r="B488" i="18"/>
  <c r="D488" i="18" s="1"/>
  <c r="B489" i="18"/>
  <c r="B490" i="18"/>
  <c r="D490" i="18" s="1"/>
  <c r="B491" i="18"/>
  <c r="D491" i="18" s="1"/>
  <c r="B492" i="18"/>
  <c r="C492" i="18" s="1"/>
  <c r="B493" i="18"/>
  <c r="B494" i="18"/>
  <c r="D494" i="18" s="1"/>
  <c r="B495" i="18"/>
  <c r="B496" i="18"/>
  <c r="B497" i="18"/>
  <c r="B498" i="18"/>
  <c r="B499" i="18"/>
  <c r="B500" i="18"/>
  <c r="D500" i="18" s="1"/>
  <c r="B501" i="18"/>
  <c r="B502" i="18"/>
  <c r="B503" i="18"/>
  <c r="B504" i="18"/>
  <c r="D504" i="18" s="1"/>
  <c r="B505" i="18"/>
  <c r="B506" i="18"/>
  <c r="B507" i="18"/>
  <c r="D507" i="18" s="1"/>
  <c r="B508" i="18"/>
  <c r="C508" i="18" s="1"/>
  <c r="B509" i="18"/>
  <c r="B510" i="18"/>
  <c r="B511" i="18"/>
  <c r="B512" i="18"/>
  <c r="B513" i="18"/>
  <c r="B514" i="18"/>
  <c r="B515" i="18"/>
  <c r="B516" i="18"/>
  <c r="D516" i="18" s="1"/>
  <c r="B517" i="18"/>
  <c r="B518" i="18"/>
  <c r="D518" i="18" s="1"/>
  <c r="B519" i="18"/>
  <c r="B520" i="18"/>
  <c r="D520" i="18" s="1"/>
  <c r="B521" i="18"/>
  <c r="B522" i="18"/>
  <c r="B523" i="18"/>
  <c r="D523" i="18" s="1"/>
  <c r="B524" i="18"/>
  <c r="C524" i="18" s="1"/>
  <c r="B525" i="18"/>
  <c r="B526" i="18"/>
  <c r="B527" i="18"/>
  <c r="B528" i="18"/>
  <c r="B529" i="18"/>
  <c r="B530" i="18"/>
  <c r="B531" i="18"/>
  <c r="B532" i="18"/>
  <c r="D532" i="18" s="1"/>
  <c r="B533" i="18"/>
  <c r="B534" i="18"/>
  <c r="B535" i="18"/>
  <c r="B536" i="18"/>
  <c r="D536" i="18" s="1"/>
  <c r="B537" i="18"/>
  <c r="B538" i="18"/>
  <c r="B539" i="18"/>
  <c r="D539" i="18" s="1"/>
  <c r="B540" i="18"/>
  <c r="C540" i="18" s="1"/>
  <c r="B541" i="18"/>
  <c r="B542" i="18"/>
  <c r="B543" i="18"/>
  <c r="B544" i="18"/>
  <c r="B545" i="18"/>
  <c r="B546" i="18"/>
  <c r="B547" i="18"/>
  <c r="B548" i="18"/>
  <c r="D548" i="18" s="1"/>
  <c r="B549" i="18"/>
  <c r="B550" i="18"/>
  <c r="B551" i="18"/>
  <c r="B552" i="18"/>
  <c r="D552" i="18" s="1"/>
  <c r="B553" i="18"/>
  <c r="B554" i="18"/>
  <c r="B555" i="18"/>
  <c r="D555" i="18" s="1"/>
  <c r="B556" i="18"/>
  <c r="C556" i="18" s="1"/>
  <c r="B557" i="18"/>
  <c r="B558" i="18"/>
  <c r="B559" i="18"/>
  <c r="B560" i="18"/>
  <c r="B561" i="18"/>
  <c r="B562" i="18"/>
  <c r="B563" i="18"/>
  <c r="B564" i="18"/>
  <c r="D564" i="18" s="1"/>
  <c r="B565" i="18"/>
  <c r="B566" i="18"/>
  <c r="B567" i="18"/>
  <c r="B568" i="18"/>
  <c r="D568" i="18" s="1"/>
  <c r="B569" i="18"/>
  <c r="B570" i="18"/>
  <c r="B571" i="18"/>
  <c r="D571" i="18" s="1"/>
  <c r="B572" i="18"/>
  <c r="C572" i="18" s="1"/>
  <c r="B573" i="18"/>
  <c r="B574" i="18"/>
  <c r="B575" i="18"/>
  <c r="B576" i="18"/>
  <c r="B577" i="18"/>
  <c r="B578" i="18"/>
  <c r="B579" i="18"/>
  <c r="B580" i="18"/>
  <c r="D580" i="18" s="1"/>
  <c r="B581" i="18"/>
  <c r="B582" i="18"/>
  <c r="D582" i="18" s="1"/>
  <c r="B583" i="18"/>
  <c r="B584" i="18"/>
  <c r="D584" i="18" s="1"/>
  <c r="B585" i="18"/>
  <c r="B586" i="18"/>
  <c r="B587" i="18"/>
  <c r="D587" i="18" s="1"/>
  <c r="B588" i="18"/>
  <c r="C588" i="18" s="1"/>
  <c r="B589" i="18"/>
  <c r="B590" i="18"/>
  <c r="B591" i="18"/>
  <c r="B592" i="18"/>
  <c r="B593" i="18"/>
  <c r="B594" i="18"/>
  <c r="B595" i="18"/>
  <c r="B596" i="18"/>
  <c r="D596" i="18" s="1"/>
  <c r="B597" i="18"/>
  <c r="B598" i="18"/>
  <c r="B599" i="18"/>
  <c r="B600" i="18"/>
  <c r="D600" i="18" s="1"/>
  <c r="B601" i="18"/>
  <c r="B602" i="18"/>
  <c r="B603" i="18"/>
  <c r="D603" i="18" s="1"/>
  <c r="B604" i="18"/>
  <c r="C604" i="18" s="1"/>
  <c r="B605" i="18"/>
  <c r="B606" i="18"/>
  <c r="B607" i="18"/>
  <c r="B608" i="18"/>
  <c r="B609" i="18"/>
  <c r="B610" i="18"/>
  <c r="B611" i="18"/>
  <c r="B612" i="18"/>
  <c r="D612" i="18" s="1"/>
  <c r="B613" i="18"/>
  <c r="B614" i="18"/>
  <c r="B615" i="18"/>
  <c r="B616" i="18"/>
  <c r="D616" i="18" s="1"/>
  <c r="B617" i="18"/>
  <c r="B618" i="18"/>
  <c r="B619" i="18"/>
  <c r="D619" i="18" s="1"/>
  <c r="B620" i="18"/>
  <c r="C620" i="18" s="1"/>
  <c r="B621" i="18"/>
  <c r="B622" i="18"/>
  <c r="B623" i="18"/>
  <c r="B624" i="18"/>
  <c r="B625" i="18"/>
  <c r="B626" i="18"/>
  <c r="B627" i="18"/>
  <c r="B628" i="18"/>
  <c r="D628" i="18" s="1"/>
  <c r="B629" i="18"/>
  <c r="B630" i="18"/>
  <c r="B631" i="18"/>
  <c r="B632" i="18"/>
  <c r="D632" i="18" s="1"/>
  <c r="B633" i="18"/>
  <c r="B634" i="18"/>
  <c r="B635" i="18"/>
  <c r="D635" i="18" s="1"/>
  <c r="B636" i="18"/>
  <c r="C636" i="18" s="1"/>
  <c r="B637" i="18"/>
  <c r="B638" i="18"/>
  <c r="B639" i="18"/>
  <c r="B640" i="18"/>
  <c r="B641" i="18"/>
  <c r="B642" i="18"/>
  <c r="B643" i="18"/>
  <c r="B644" i="18"/>
  <c r="D644" i="18" s="1"/>
  <c r="B645" i="18"/>
  <c r="B646" i="18"/>
  <c r="D646" i="18" s="1"/>
  <c r="B647" i="18"/>
  <c r="B648" i="18"/>
  <c r="D648" i="18" s="1"/>
  <c r="B649" i="18"/>
  <c r="B650" i="18"/>
  <c r="B651" i="18"/>
  <c r="D651" i="18" s="1"/>
  <c r="B652" i="18"/>
  <c r="C652" i="18" s="1"/>
  <c r="B653" i="18"/>
  <c r="B654" i="18"/>
  <c r="B655" i="18"/>
  <c r="B656" i="18"/>
  <c r="B657" i="18"/>
  <c r="B658" i="18"/>
  <c r="B659" i="18"/>
  <c r="B660" i="18"/>
  <c r="D660" i="18" s="1"/>
  <c r="B661" i="18"/>
  <c r="B662" i="18"/>
  <c r="B663" i="18"/>
  <c r="B664" i="18"/>
  <c r="D664" i="18" s="1"/>
  <c r="B665" i="18"/>
  <c r="B666" i="18"/>
  <c r="B667" i="18"/>
  <c r="D667" i="18" s="1"/>
  <c r="B668" i="18"/>
  <c r="C668" i="18" s="1"/>
  <c r="B669" i="18"/>
  <c r="B670" i="18"/>
  <c r="B671" i="18"/>
  <c r="B672" i="18"/>
  <c r="B673" i="18"/>
  <c r="B674" i="18"/>
  <c r="B675" i="18"/>
  <c r="B676" i="18"/>
  <c r="D676" i="18" s="1"/>
  <c r="B677" i="18"/>
  <c r="B678" i="18"/>
  <c r="B679" i="18"/>
  <c r="B680" i="18"/>
  <c r="D680" i="18" s="1"/>
  <c r="B681" i="18"/>
  <c r="B682" i="18"/>
  <c r="B683" i="18"/>
  <c r="D683" i="18" s="1"/>
  <c r="B684" i="18"/>
  <c r="C684" i="18" s="1"/>
  <c r="B685" i="18"/>
  <c r="B686" i="18"/>
  <c r="B687" i="18"/>
  <c r="B688" i="18"/>
  <c r="B689" i="18"/>
  <c r="B690" i="18"/>
  <c r="B691" i="18"/>
  <c r="B692" i="18"/>
  <c r="D692" i="18" s="1"/>
  <c r="B693" i="18"/>
  <c r="B694" i="18"/>
  <c r="B695" i="18"/>
  <c r="B696" i="18"/>
  <c r="D696" i="18" s="1"/>
  <c r="B697" i="18"/>
  <c r="B698" i="18"/>
  <c r="B699" i="18"/>
  <c r="D699" i="18" s="1"/>
  <c r="B700" i="18"/>
  <c r="C700" i="18" s="1"/>
  <c r="L3" i="12"/>
  <c r="L11" i="12"/>
  <c r="L19" i="12"/>
  <c r="L27" i="12"/>
  <c r="L35" i="12"/>
  <c r="L43" i="12"/>
  <c r="L51" i="12"/>
  <c r="L59" i="12"/>
  <c r="L67" i="12"/>
  <c r="L75" i="12"/>
  <c r="L83" i="12"/>
  <c r="L91" i="12"/>
  <c r="L99" i="12"/>
  <c r="L107" i="12"/>
  <c r="L115" i="12"/>
  <c r="L123" i="12"/>
  <c r="L131" i="12"/>
  <c r="L139" i="12"/>
  <c r="L147" i="12"/>
  <c r="L155" i="12"/>
  <c r="L163" i="12"/>
  <c r="L171" i="12"/>
  <c r="L179" i="12"/>
  <c r="L187" i="12"/>
  <c r="L195" i="12"/>
  <c r="L203" i="12"/>
  <c r="L211" i="12"/>
  <c r="L219" i="12"/>
  <c r="L227" i="12"/>
  <c r="L235" i="12"/>
  <c r="L243" i="12"/>
  <c r="L251" i="12"/>
  <c r="L259" i="12"/>
  <c r="L267" i="12"/>
  <c r="L275" i="12"/>
  <c r="L283" i="12"/>
  <c r="L291" i="12"/>
  <c r="L299" i="12"/>
  <c r="L307" i="12"/>
  <c r="L315" i="12"/>
  <c r="L323" i="12"/>
  <c r="L331" i="12"/>
  <c r="L339" i="12"/>
  <c r="L347" i="12"/>
  <c r="L355" i="12"/>
  <c r="L363" i="12"/>
  <c r="L371" i="12"/>
  <c r="L379" i="12"/>
  <c r="L387" i="12"/>
  <c r="L395" i="12"/>
  <c r="L403" i="12"/>
  <c r="L411" i="12"/>
  <c r="L419" i="12"/>
  <c r="L427" i="12"/>
  <c r="L435" i="12"/>
  <c r="L443" i="12"/>
  <c r="L451" i="12"/>
  <c r="L459" i="12"/>
  <c r="L467" i="12"/>
  <c r="L475" i="12"/>
  <c r="L483" i="12"/>
  <c r="L491" i="12"/>
  <c r="L499" i="12"/>
  <c r="L507" i="12"/>
  <c r="L515" i="12"/>
  <c r="L523" i="12"/>
  <c r="L531" i="12"/>
  <c r="L537" i="12"/>
  <c r="L547" i="12"/>
  <c r="L553" i="12"/>
  <c r="L563" i="12"/>
  <c r="L569" i="12"/>
  <c r="L579" i="12"/>
  <c r="L585" i="12"/>
  <c r="L595" i="12"/>
  <c r="L601" i="12"/>
  <c r="L611" i="12"/>
  <c r="L617" i="12"/>
  <c r="L627" i="12"/>
  <c r="L633" i="12"/>
  <c r="L643" i="12"/>
  <c r="L649" i="12"/>
  <c r="L659" i="12"/>
  <c r="L665" i="12"/>
  <c r="L675" i="12"/>
  <c r="L691" i="12"/>
  <c r="K2" i="12"/>
  <c r="K5" i="12"/>
  <c r="K7" i="12"/>
  <c r="K13" i="12"/>
  <c r="K15" i="12"/>
  <c r="K18" i="12"/>
  <c r="K21" i="12"/>
  <c r="K23" i="12"/>
  <c r="K29" i="12"/>
  <c r="K31" i="12"/>
  <c r="K34" i="12"/>
  <c r="K37" i="12"/>
  <c r="K39" i="12"/>
  <c r="K45" i="12"/>
  <c r="K50" i="12"/>
  <c r="K53" i="12"/>
  <c r="K55" i="12"/>
  <c r="K61" i="12"/>
  <c r="K66" i="12"/>
  <c r="K69" i="12"/>
  <c r="K71" i="12"/>
  <c r="K77" i="12"/>
  <c r="K82" i="12"/>
  <c r="K85" i="12"/>
  <c r="K87" i="12"/>
  <c r="K93" i="12"/>
  <c r="K98" i="12"/>
  <c r="K101" i="12"/>
  <c r="K103" i="12"/>
  <c r="K109" i="12"/>
  <c r="K114" i="12"/>
  <c r="K117" i="12"/>
  <c r="K119" i="12"/>
  <c r="K125" i="12"/>
  <c r="K130" i="12"/>
  <c r="K133" i="12"/>
  <c r="K135" i="12"/>
  <c r="K141" i="12"/>
  <c r="K146" i="12"/>
  <c r="K149" i="12"/>
  <c r="K151" i="12"/>
  <c r="K157" i="12"/>
  <c r="K162" i="12"/>
  <c r="K165" i="12"/>
  <c r="K167" i="12"/>
  <c r="K173" i="12"/>
  <c r="K178" i="12"/>
  <c r="K181" i="12"/>
  <c r="K183" i="12"/>
  <c r="K189" i="12"/>
  <c r="K194" i="12"/>
  <c r="K199" i="12"/>
  <c r="K205" i="12"/>
  <c r="K210" i="12"/>
  <c r="K215" i="12"/>
  <c r="K221" i="12"/>
  <c r="K226" i="12"/>
  <c r="K231" i="12"/>
  <c r="K237" i="12"/>
  <c r="K242" i="12"/>
  <c r="K247" i="12"/>
  <c r="K253" i="12"/>
  <c r="K258" i="12"/>
  <c r="K263" i="12"/>
  <c r="K269" i="12"/>
  <c r="K274" i="12"/>
  <c r="K279" i="12"/>
  <c r="K285" i="12"/>
  <c r="K290" i="12"/>
  <c r="K295" i="12"/>
  <c r="K301" i="12"/>
  <c r="K306" i="12"/>
  <c r="K311" i="12"/>
  <c r="K317" i="12"/>
  <c r="K322" i="12"/>
  <c r="K327" i="12"/>
  <c r="K333" i="12"/>
  <c r="K343" i="12"/>
  <c r="K349" i="12"/>
  <c r="K359" i="12"/>
  <c r="K365" i="12"/>
  <c r="K375" i="12"/>
  <c r="K381" i="12"/>
  <c r="K391" i="12"/>
  <c r="J1" i="12"/>
  <c r="L1" i="12" s="1"/>
  <c r="J2" i="12"/>
  <c r="L2" i="12" s="1"/>
  <c r="J3" i="12"/>
  <c r="K3" i="12" s="1"/>
  <c r="J4" i="12"/>
  <c r="J5" i="12"/>
  <c r="L5" i="12" s="1"/>
  <c r="J6" i="12"/>
  <c r="L6" i="12" s="1"/>
  <c r="J7" i="12"/>
  <c r="L7" i="12" s="1"/>
  <c r="J8" i="12"/>
  <c r="J9" i="12"/>
  <c r="L9" i="12" s="1"/>
  <c r="J10" i="12"/>
  <c r="K10" i="12" s="1"/>
  <c r="J11" i="12"/>
  <c r="K11" i="12" s="1"/>
  <c r="J12" i="12"/>
  <c r="J13" i="12"/>
  <c r="L13" i="12" s="1"/>
  <c r="J14" i="12"/>
  <c r="L14" i="12" s="1"/>
  <c r="J15" i="12"/>
  <c r="L15" i="12" s="1"/>
  <c r="J16" i="12"/>
  <c r="J17" i="12"/>
  <c r="L17" i="12" s="1"/>
  <c r="J18" i="12"/>
  <c r="L18" i="12" s="1"/>
  <c r="J19" i="12"/>
  <c r="K19" i="12" s="1"/>
  <c r="J20" i="12"/>
  <c r="J21" i="12"/>
  <c r="L21" i="12" s="1"/>
  <c r="J22" i="12"/>
  <c r="L22" i="12" s="1"/>
  <c r="J23" i="12"/>
  <c r="L23" i="12" s="1"/>
  <c r="J24" i="12"/>
  <c r="J25" i="12"/>
  <c r="L25" i="12" s="1"/>
  <c r="J26" i="12"/>
  <c r="K26" i="12" s="1"/>
  <c r="J27" i="12"/>
  <c r="K27" i="12" s="1"/>
  <c r="J28" i="12"/>
  <c r="J29" i="12"/>
  <c r="L29" i="12" s="1"/>
  <c r="J30" i="12"/>
  <c r="L30" i="12" s="1"/>
  <c r="J31" i="12"/>
  <c r="L31" i="12" s="1"/>
  <c r="J32" i="12"/>
  <c r="J33" i="12"/>
  <c r="L33" i="12" s="1"/>
  <c r="J34" i="12"/>
  <c r="L34" i="12" s="1"/>
  <c r="J35" i="12"/>
  <c r="K35" i="12" s="1"/>
  <c r="J36" i="12"/>
  <c r="J37" i="12"/>
  <c r="L37" i="12" s="1"/>
  <c r="J38" i="12"/>
  <c r="L38" i="12" s="1"/>
  <c r="J39" i="12"/>
  <c r="L39" i="12" s="1"/>
  <c r="J40" i="12"/>
  <c r="J41" i="12"/>
  <c r="L41" i="12" s="1"/>
  <c r="J42" i="12"/>
  <c r="K42" i="12" s="1"/>
  <c r="J43" i="12"/>
  <c r="K43" i="12" s="1"/>
  <c r="J44" i="12"/>
  <c r="J45" i="12"/>
  <c r="L45" i="12" s="1"/>
  <c r="J46" i="12"/>
  <c r="L46" i="12" s="1"/>
  <c r="J47" i="12"/>
  <c r="L47" i="12" s="1"/>
  <c r="J48" i="12"/>
  <c r="J49" i="12"/>
  <c r="L49" i="12" s="1"/>
  <c r="J50" i="12"/>
  <c r="L50" i="12" s="1"/>
  <c r="J51" i="12"/>
  <c r="K51" i="12" s="1"/>
  <c r="J52" i="12"/>
  <c r="J53" i="12"/>
  <c r="L53" i="12" s="1"/>
  <c r="J54" i="12"/>
  <c r="L54" i="12" s="1"/>
  <c r="J55" i="12"/>
  <c r="L55" i="12" s="1"/>
  <c r="J56" i="12"/>
  <c r="J57" i="12"/>
  <c r="L57" i="12" s="1"/>
  <c r="J58" i="12"/>
  <c r="K58" i="12" s="1"/>
  <c r="J59" i="12"/>
  <c r="K59" i="12" s="1"/>
  <c r="J60" i="12"/>
  <c r="J61" i="12"/>
  <c r="L61" i="12" s="1"/>
  <c r="J62" i="12"/>
  <c r="L62" i="12" s="1"/>
  <c r="J63" i="12"/>
  <c r="L63" i="12" s="1"/>
  <c r="J64" i="12"/>
  <c r="J65" i="12"/>
  <c r="L65" i="12" s="1"/>
  <c r="J66" i="12"/>
  <c r="L66" i="12" s="1"/>
  <c r="J67" i="12"/>
  <c r="K67" i="12" s="1"/>
  <c r="J68" i="12"/>
  <c r="J69" i="12"/>
  <c r="L69" i="12" s="1"/>
  <c r="J70" i="12"/>
  <c r="L70" i="12" s="1"/>
  <c r="J71" i="12"/>
  <c r="L71" i="12" s="1"/>
  <c r="J72" i="12"/>
  <c r="J73" i="12"/>
  <c r="L73" i="12" s="1"/>
  <c r="J74" i="12"/>
  <c r="K74" i="12" s="1"/>
  <c r="J75" i="12"/>
  <c r="K75" i="12" s="1"/>
  <c r="J76" i="12"/>
  <c r="J77" i="12"/>
  <c r="L77" i="12" s="1"/>
  <c r="J78" i="12"/>
  <c r="L78" i="12" s="1"/>
  <c r="J79" i="12"/>
  <c r="L79" i="12" s="1"/>
  <c r="J80" i="12"/>
  <c r="J81" i="12"/>
  <c r="L81" i="12" s="1"/>
  <c r="J82" i="12"/>
  <c r="L82" i="12" s="1"/>
  <c r="J83" i="12"/>
  <c r="K83" i="12" s="1"/>
  <c r="J84" i="12"/>
  <c r="J85" i="12"/>
  <c r="L85" i="12" s="1"/>
  <c r="J86" i="12"/>
  <c r="L86" i="12" s="1"/>
  <c r="J87" i="12"/>
  <c r="L87" i="12" s="1"/>
  <c r="J88" i="12"/>
  <c r="J89" i="12"/>
  <c r="L89" i="12" s="1"/>
  <c r="J90" i="12"/>
  <c r="K90" i="12" s="1"/>
  <c r="J91" i="12"/>
  <c r="K91" i="12" s="1"/>
  <c r="J92" i="12"/>
  <c r="J93" i="12"/>
  <c r="L93" i="12" s="1"/>
  <c r="J94" i="12"/>
  <c r="L94" i="12" s="1"/>
  <c r="J95" i="12"/>
  <c r="L95" i="12" s="1"/>
  <c r="J96" i="12"/>
  <c r="J97" i="12"/>
  <c r="L97" i="12" s="1"/>
  <c r="J98" i="12"/>
  <c r="L98" i="12" s="1"/>
  <c r="J99" i="12"/>
  <c r="K99" i="12" s="1"/>
  <c r="J100" i="12"/>
  <c r="J101" i="12"/>
  <c r="L101" i="12" s="1"/>
  <c r="J102" i="12"/>
  <c r="L102" i="12" s="1"/>
  <c r="J103" i="12"/>
  <c r="L103" i="12" s="1"/>
  <c r="J104" i="12"/>
  <c r="J105" i="12"/>
  <c r="L105" i="12" s="1"/>
  <c r="J106" i="12"/>
  <c r="K106" i="12" s="1"/>
  <c r="J107" i="12"/>
  <c r="K107" i="12" s="1"/>
  <c r="J108" i="12"/>
  <c r="J109" i="12"/>
  <c r="L109" i="12" s="1"/>
  <c r="J110" i="12"/>
  <c r="L110" i="12" s="1"/>
  <c r="J111" i="12"/>
  <c r="L111" i="12" s="1"/>
  <c r="J112" i="12"/>
  <c r="J113" i="12"/>
  <c r="L113" i="12" s="1"/>
  <c r="J114" i="12"/>
  <c r="L114" i="12" s="1"/>
  <c r="J115" i="12"/>
  <c r="K115" i="12" s="1"/>
  <c r="J116" i="12"/>
  <c r="J117" i="12"/>
  <c r="L117" i="12" s="1"/>
  <c r="J118" i="12"/>
  <c r="L118" i="12" s="1"/>
  <c r="J119" i="12"/>
  <c r="L119" i="12" s="1"/>
  <c r="J120" i="12"/>
  <c r="J121" i="12"/>
  <c r="L121" i="12" s="1"/>
  <c r="J122" i="12"/>
  <c r="K122" i="12" s="1"/>
  <c r="J123" i="12"/>
  <c r="K123" i="12" s="1"/>
  <c r="J124" i="12"/>
  <c r="J125" i="12"/>
  <c r="L125" i="12" s="1"/>
  <c r="J126" i="12"/>
  <c r="L126" i="12" s="1"/>
  <c r="J127" i="12"/>
  <c r="L127" i="12" s="1"/>
  <c r="J128" i="12"/>
  <c r="J129" i="12"/>
  <c r="L129" i="12" s="1"/>
  <c r="J130" i="12"/>
  <c r="L130" i="12" s="1"/>
  <c r="J131" i="12"/>
  <c r="K131" i="12" s="1"/>
  <c r="J132" i="12"/>
  <c r="J133" i="12"/>
  <c r="L133" i="12" s="1"/>
  <c r="J134" i="12"/>
  <c r="L134" i="12" s="1"/>
  <c r="J135" i="12"/>
  <c r="L135" i="12" s="1"/>
  <c r="J136" i="12"/>
  <c r="J137" i="12"/>
  <c r="L137" i="12" s="1"/>
  <c r="J138" i="12"/>
  <c r="K138" i="12" s="1"/>
  <c r="J139" i="12"/>
  <c r="K139" i="12" s="1"/>
  <c r="J140" i="12"/>
  <c r="J141" i="12"/>
  <c r="L141" i="12" s="1"/>
  <c r="J142" i="12"/>
  <c r="L142" i="12" s="1"/>
  <c r="J143" i="12"/>
  <c r="L143" i="12" s="1"/>
  <c r="J144" i="12"/>
  <c r="J145" i="12"/>
  <c r="L145" i="12" s="1"/>
  <c r="J146" i="12"/>
  <c r="L146" i="12" s="1"/>
  <c r="J147" i="12"/>
  <c r="K147" i="12" s="1"/>
  <c r="J148" i="12"/>
  <c r="J149" i="12"/>
  <c r="L149" i="12" s="1"/>
  <c r="J150" i="12"/>
  <c r="L150" i="12" s="1"/>
  <c r="J151" i="12"/>
  <c r="L151" i="12" s="1"/>
  <c r="J152" i="12"/>
  <c r="J153" i="12"/>
  <c r="L153" i="12" s="1"/>
  <c r="J154" i="12"/>
  <c r="K154" i="12" s="1"/>
  <c r="J155" i="12"/>
  <c r="K155" i="12" s="1"/>
  <c r="J156" i="12"/>
  <c r="J157" i="12"/>
  <c r="L157" i="12" s="1"/>
  <c r="J158" i="12"/>
  <c r="L158" i="12" s="1"/>
  <c r="J159" i="12"/>
  <c r="L159" i="12" s="1"/>
  <c r="J160" i="12"/>
  <c r="J161" i="12"/>
  <c r="L161" i="12" s="1"/>
  <c r="J162" i="12"/>
  <c r="L162" i="12" s="1"/>
  <c r="J163" i="12"/>
  <c r="K163" i="12" s="1"/>
  <c r="J164" i="12"/>
  <c r="J165" i="12"/>
  <c r="L165" i="12" s="1"/>
  <c r="J166" i="12"/>
  <c r="L166" i="12" s="1"/>
  <c r="J167" i="12"/>
  <c r="L167" i="12" s="1"/>
  <c r="J168" i="12"/>
  <c r="J169" i="12"/>
  <c r="L169" i="12" s="1"/>
  <c r="J170" i="12"/>
  <c r="K170" i="12" s="1"/>
  <c r="J171" i="12"/>
  <c r="K171" i="12" s="1"/>
  <c r="J172" i="12"/>
  <c r="J173" i="12"/>
  <c r="L173" i="12" s="1"/>
  <c r="J174" i="12"/>
  <c r="L174" i="12" s="1"/>
  <c r="J175" i="12"/>
  <c r="L175" i="12" s="1"/>
  <c r="J176" i="12"/>
  <c r="J177" i="12"/>
  <c r="L177" i="12" s="1"/>
  <c r="J178" i="12"/>
  <c r="L178" i="12" s="1"/>
  <c r="J179" i="12"/>
  <c r="K179" i="12" s="1"/>
  <c r="J180" i="12"/>
  <c r="J181" i="12"/>
  <c r="L181" i="12" s="1"/>
  <c r="J182" i="12"/>
  <c r="L182" i="12" s="1"/>
  <c r="J183" i="12"/>
  <c r="L183" i="12" s="1"/>
  <c r="J184" i="12"/>
  <c r="J185" i="12"/>
  <c r="L185" i="12" s="1"/>
  <c r="J186" i="12"/>
  <c r="K186" i="12" s="1"/>
  <c r="J187" i="12"/>
  <c r="K187" i="12" s="1"/>
  <c r="J188" i="12"/>
  <c r="J189" i="12"/>
  <c r="L189" i="12" s="1"/>
  <c r="J190" i="12"/>
  <c r="L190" i="12" s="1"/>
  <c r="J191" i="12"/>
  <c r="L191" i="12" s="1"/>
  <c r="J192" i="12"/>
  <c r="J193" i="12"/>
  <c r="L193" i="12" s="1"/>
  <c r="J194" i="12"/>
  <c r="L194" i="12" s="1"/>
  <c r="J195" i="12"/>
  <c r="K195" i="12" s="1"/>
  <c r="J196" i="12"/>
  <c r="J197" i="12"/>
  <c r="L197" i="12" s="1"/>
  <c r="J198" i="12"/>
  <c r="L198" i="12" s="1"/>
  <c r="J199" i="12"/>
  <c r="L199" i="12" s="1"/>
  <c r="J200" i="12"/>
  <c r="J201" i="12"/>
  <c r="L201" i="12" s="1"/>
  <c r="J202" i="12"/>
  <c r="K202" i="12" s="1"/>
  <c r="J203" i="12"/>
  <c r="K203" i="12" s="1"/>
  <c r="J204" i="12"/>
  <c r="J205" i="12"/>
  <c r="L205" i="12" s="1"/>
  <c r="J206" i="12"/>
  <c r="L206" i="12" s="1"/>
  <c r="J207" i="12"/>
  <c r="L207" i="12" s="1"/>
  <c r="J208" i="12"/>
  <c r="J209" i="12"/>
  <c r="L209" i="12" s="1"/>
  <c r="J210" i="12"/>
  <c r="L210" i="12" s="1"/>
  <c r="J211" i="12"/>
  <c r="K211" i="12" s="1"/>
  <c r="J212" i="12"/>
  <c r="J213" i="12"/>
  <c r="L213" i="12" s="1"/>
  <c r="J214" i="12"/>
  <c r="L214" i="12" s="1"/>
  <c r="J215" i="12"/>
  <c r="L215" i="12" s="1"/>
  <c r="J216" i="12"/>
  <c r="J217" i="12"/>
  <c r="L217" i="12" s="1"/>
  <c r="J218" i="12"/>
  <c r="K218" i="12" s="1"/>
  <c r="J219" i="12"/>
  <c r="K219" i="12" s="1"/>
  <c r="J220" i="12"/>
  <c r="J221" i="12"/>
  <c r="L221" i="12" s="1"/>
  <c r="J222" i="12"/>
  <c r="L222" i="12" s="1"/>
  <c r="J223" i="12"/>
  <c r="L223" i="12" s="1"/>
  <c r="J224" i="12"/>
  <c r="J225" i="12"/>
  <c r="L225" i="12" s="1"/>
  <c r="J226" i="12"/>
  <c r="L226" i="12" s="1"/>
  <c r="J227" i="12"/>
  <c r="K227" i="12" s="1"/>
  <c r="J228" i="12"/>
  <c r="J229" i="12"/>
  <c r="L229" i="12" s="1"/>
  <c r="J230" i="12"/>
  <c r="L230" i="12" s="1"/>
  <c r="J231" i="12"/>
  <c r="L231" i="12" s="1"/>
  <c r="J232" i="12"/>
  <c r="J233" i="12"/>
  <c r="L233" i="12" s="1"/>
  <c r="J234" i="12"/>
  <c r="K234" i="12" s="1"/>
  <c r="J235" i="12"/>
  <c r="K235" i="12" s="1"/>
  <c r="J236" i="12"/>
  <c r="J237" i="12"/>
  <c r="L237" i="12" s="1"/>
  <c r="J238" i="12"/>
  <c r="L238" i="12" s="1"/>
  <c r="J239" i="12"/>
  <c r="L239" i="12" s="1"/>
  <c r="J240" i="12"/>
  <c r="J241" i="12"/>
  <c r="L241" i="12" s="1"/>
  <c r="J242" i="12"/>
  <c r="L242" i="12" s="1"/>
  <c r="J243" i="12"/>
  <c r="K243" i="12" s="1"/>
  <c r="J244" i="12"/>
  <c r="J245" i="12"/>
  <c r="L245" i="12" s="1"/>
  <c r="J246" i="12"/>
  <c r="L246" i="12" s="1"/>
  <c r="J247" i="12"/>
  <c r="L247" i="12" s="1"/>
  <c r="J248" i="12"/>
  <c r="J249" i="12"/>
  <c r="L249" i="12" s="1"/>
  <c r="J250" i="12"/>
  <c r="K250" i="12" s="1"/>
  <c r="J251" i="12"/>
  <c r="K251" i="12" s="1"/>
  <c r="J252" i="12"/>
  <c r="J253" i="12"/>
  <c r="L253" i="12" s="1"/>
  <c r="J254" i="12"/>
  <c r="L254" i="12" s="1"/>
  <c r="J255" i="12"/>
  <c r="L255" i="12" s="1"/>
  <c r="J256" i="12"/>
  <c r="J257" i="12"/>
  <c r="L257" i="12" s="1"/>
  <c r="J258" i="12"/>
  <c r="L258" i="12" s="1"/>
  <c r="J259" i="12"/>
  <c r="K259" i="12" s="1"/>
  <c r="J260" i="12"/>
  <c r="J261" i="12"/>
  <c r="L261" i="12" s="1"/>
  <c r="J262" i="12"/>
  <c r="L262" i="12" s="1"/>
  <c r="J263" i="12"/>
  <c r="L263" i="12" s="1"/>
  <c r="J264" i="12"/>
  <c r="J265" i="12"/>
  <c r="L265" i="12" s="1"/>
  <c r="J266" i="12"/>
  <c r="K266" i="12" s="1"/>
  <c r="J267" i="12"/>
  <c r="K267" i="12" s="1"/>
  <c r="J268" i="12"/>
  <c r="J269" i="12"/>
  <c r="L269" i="12" s="1"/>
  <c r="J270" i="12"/>
  <c r="L270" i="12" s="1"/>
  <c r="J271" i="12"/>
  <c r="L271" i="12" s="1"/>
  <c r="J272" i="12"/>
  <c r="J273" i="12"/>
  <c r="L273" i="12" s="1"/>
  <c r="J274" i="12"/>
  <c r="L274" i="12" s="1"/>
  <c r="J275" i="12"/>
  <c r="K275" i="12" s="1"/>
  <c r="J276" i="12"/>
  <c r="J277" i="12"/>
  <c r="L277" i="12" s="1"/>
  <c r="J278" i="12"/>
  <c r="L278" i="12" s="1"/>
  <c r="J279" i="12"/>
  <c r="L279" i="12" s="1"/>
  <c r="J280" i="12"/>
  <c r="J281" i="12"/>
  <c r="L281" i="12" s="1"/>
  <c r="J282" i="12"/>
  <c r="K282" i="12" s="1"/>
  <c r="J283" i="12"/>
  <c r="K283" i="12" s="1"/>
  <c r="J284" i="12"/>
  <c r="J285" i="12"/>
  <c r="L285" i="12" s="1"/>
  <c r="J286" i="12"/>
  <c r="L286" i="12" s="1"/>
  <c r="J287" i="12"/>
  <c r="L287" i="12" s="1"/>
  <c r="J288" i="12"/>
  <c r="J289" i="12"/>
  <c r="L289" i="12" s="1"/>
  <c r="J290" i="12"/>
  <c r="L290" i="12" s="1"/>
  <c r="J291" i="12"/>
  <c r="K291" i="12" s="1"/>
  <c r="J292" i="12"/>
  <c r="J293" i="12"/>
  <c r="L293" i="12" s="1"/>
  <c r="J294" i="12"/>
  <c r="L294" i="12" s="1"/>
  <c r="J295" i="12"/>
  <c r="L295" i="12" s="1"/>
  <c r="J296" i="12"/>
  <c r="J297" i="12"/>
  <c r="L297" i="12" s="1"/>
  <c r="J298" i="12"/>
  <c r="K298" i="12" s="1"/>
  <c r="J299" i="12"/>
  <c r="K299" i="12" s="1"/>
  <c r="J300" i="12"/>
  <c r="J301" i="12"/>
  <c r="L301" i="12" s="1"/>
  <c r="J302" i="12"/>
  <c r="L302" i="12" s="1"/>
  <c r="J303" i="12"/>
  <c r="L303" i="12" s="1"/>
  <c r="J304" i="12"/>
  <c r="J305" i="12"/>
  <c r="L305" i="12" s="1"/>
  <c r="J306" i="12"/>
  <c r="L306" i="12" s="1"/>
  <c r="J307" i="12"/>
  <c r="K307" i="12" s="1"/>
  <c r="J308" i="12"/>
  <c r="J309" i="12"/>
  <c r="L309" i="12" s="1"/>
  <c r="J310" i="12"/>
  <c r="L310" i="12" s="1"/>
  <c r="J311" i="12"/>
  <c r="L311" i="12" s="1"/>
  <c r="J312" i="12"/>
  <c r="J313" i="12"/>
  <c r="L313" i="12" s="1"/>
  <c r="J314" i="12"/>
  <c r="K314" i="12" s="1"/>
  <c r="J315" i="12"/>
  <c r="K315" i="12" s="1"/>
  <c r="J316" i="12"/>
  <c r="J317" i="12"/>
  <c r="L317" i="12" s="1"/>
  <c r="J318" i="12"/>
  <c r="L318" i="12" s="1"/>
  <c r="J319" i="12"/>
  <c r="L319" i="12" s="1"/>
  <c r="J320" i="12"/>
  <c r="J321" i="12"/>
  <c r="L321" i="12" s="1"/>
  <c r="J322" i="12"/>
  <c r="L322" i="12" s="1"/>
  <c r="J323" i="12"/>
  <c r="K323" i="12" s="1"/>
  <c r="J324" i="12"/>
  <c r="J325" i="12"/>
  <c r="L325" i="12" s="1"/>
  <c r="J326" i="12"/>
  <c r="L326" i="12" s="1"/>
  <c r="J327" i="12"/>
  <c r="L327" i="12" s="1"/>
  <c r="J328" i="12"/>
  <c r="J329" i="12"/>
  <c r="L329" i="12" s="1"/>
  <c r="J330" i="12"/>
  <c r="K330" i="12" s="1"/>
  <c r="J331" i="12"/>
  <c r="K331" i="12" s="1"/>
  <c r="J332" i="12"/>
  <c r="J333" i="12"/>
  <c r="L333" i="12" s="1"/>
  <c r="J334" i="12"/>
  <c r="L334" i="12" s="1"/>
  <c r="J335" i="12"/>
  <c r="L335" i="12" s="1"/>
  <c r="J336" i="12"/>
  <c r="J337" i="12"/>
  <c r="L337" i="12" s="1"/>
  <c r="J338" i="12"/>
  <c r="L338" i="12" s="1"/>
  <c r="J339" i="12"/>
  <c r="K339" i="12" s="1"/>
  <c r="J340" i="12"/>
  <c r="J341" i="12"/>
  <c r="L341" i="12" s="1"/>
  <c r="J342" i="12"/>
  <c r="J343" i="12"/>
  <c r="L343" i="12" s="1"/>
  <c r="J344" i="12"/>
  <c r="J345" i="12"/>
  <c r="L345" i="12" s="1"/>
  <c r="J346" i="12"/>
  <c r="J347" i="12"/>
  <c r="K347" i="12" s="1"/>
  <c r="J348" i="12"/>
  <c r="J349" i="12"/>
  <c r="L349" i="12" s="1"/>
  <c r="J350" i="12"/>
  <c r="J351" i="12"/>
  <c r="L351" i="12" s="1"/>
  <c r="J352" i="12"/>
  <c r="J353" i="12"/>
  <c r="L353" i="12" s="1"/>
  <c r="J354" i="12"/>
  <c r="L354" i="12" s="1"/>
  <c r="J355" i="12"/>
  <c r="K355" i="12" s="1"/>
  <c r="J356" i="12"/>
  <c r="J357" i="12"/>
  <c r="L357" i="12" s="1"/>
  <c r="J358" i="12"/>
  <c r="J359" i="12"/>
  <c r="L359" i="12" s="1"/>
  <c r="J360" i="12"/>
  <c r="J361" i="12"/>
  <c r="L361" i="12" s="1"/>
  <c r="J362" i="12"/>
  <c r="J363" i="12"/>
  <c r="K363" i="12" s="1"/>
  <c r="J364" i="12"/>
  <c r="J365" i="12"/>
  <c r="L365" i="12" s="1"/>
  <c r="J366" i="12"/>
  <c r="J367" i="12"/>
  <c r="L367" i="12" s="1"/>
  <c r="J368" i="12"/>
  <c r="J369" i="12"/>
  <c r="L369" i="12" s="1"/>
  <c r="J370" i="12"/>
  <c r="L370" i="12" s="1"/>
  <c r="J371" i="12"/>
  <c r="K371" i="12" s="1"/>
  <c r="J372" i="12"/>
  <c r="J373" i="12"/>
  <c r="L373" i="12" s="1"/>
  <c r="J374" i="12"/>
  <c r="J375" i="12"/>
  <c r="L375" i="12" s="1"/>
  <c r="J376" i="12"/>
  <c r="J377" i="12"/>
  <c r="L377" i="12" s="1"/>
  <c r="J378" i="12"/>
  <c r="J379" i="12"/>
  <c r="K379" i="12" s="1"/>
  <c r="J380" i="12"/>
  <c r="J381" i="12"/>
  <c r="L381" i="12" s="1"/>
  <c r="J382" i="12"/>
  <c r="J383" i="12"/>
  <c r="L383" i="12" s="1"/>
  <c r="J384" i="12"/>
  <c r="J385" i="12"/>
  <c r="L385" i="12" s="1"/>
  <c r="J386" i="12"/>
  <c r="L386" i="12" s="1"/>
  <c r="J387" i="12"/>
  <c r="K387" i="12" s="1"/>
  <c r="J388" i="12"/>
  <c r="J389" i="12"/>
  <c r="L389" i="12" s="1"/>
  <c r="J390" i="12"/>
  <c r="J391" i="12"/>
  <c r="L391" i="12" s="1"/>
  <c r="J392" i="12"/>
  <c r="J393" i="12"/>
  <c r="L393" i="12" s="1"/>
  <c r="J394" i="12"/>
  <c r="J395" i="12"/>
  <c r="K395" i="12" s="1"/>
  <c r="J396" i="12"/>
  <c r="L396" i="12" s="1"/>
  <c r="J397" i="12"/>
  <c r="L397" i="12" s="1"/>
  <c r="J398" i="12"/>
  <c r="J399" i="12"/>
  <c r="L399" i="12" s="1"/>
  <c r="J400" i="12"/>
  <c r="L400" i="12" s="1"/>
  <c r="J401" i="12"/>
  <c r="L401" i="12" s="1"/>
  <c r="J402" i="12"/>
  <c r="J403" i="12"/>
  <c r="K403" i="12" s="1"/>
  <c r="J404" i="12"/>
  <c r="L404" i="12" s="1"/>
  <c r="J405" i="12"/>
  <c r="L405" i="12" s="1"/>
  <c r="J406" i="12"/>
  <c r="J407" i="12"/>
  <c r="L407" i="12" s="1"/>
  <c r="J408" i="12"/>
  <c r="L408" i="12" s="1"/>
  <c r="J409" i="12"/>
  <c r="L409" i="12" s="1"/>
  <c r="J410" i="12"/>
  <c r="J411" i="12"/>
  <c r="K411" i="12" s="1"/>
  <c r="J412" i="12"/>
  <c r="L412" i="12" s="1"/>
  <c r="J413" i="12"/>
  <c r="L413" i="12" s="1"/>
  <c r="J414" i="12"/>
  <c r="J415" i="12"/>
  <c r="L415" i="12" s="1"/>
  <c r="J416" i="12"/>
  <c r="L416" i="12" s="1"/>
  <c r="J417" i="12"/>
  <c r="L417" i="12" s="1"/>
  <c r="J418" i="12"/>
  <c r="J419" i="12"/>
  <c r="K419" i="12" s="1"/>
  <c r="J420" i="12"/>
  <c r="L420" i="12" s="1"/>
  <c r="J421" i="12"/>
  <c r="L421" i="12" s="1"/>
  <c r="J422" i="12"/>
  <c r="J423" i="12"/>
  <c r="L423" i="12" s="1"/>
  <c r="J424" i="12"/>
  <c r="L424" i="12" s="1"/>
  <c r="J425" i="12"/>
  <c r="L425" i="12" s="1"/>
  <c r="J426" i="12"/>
  <c r="J427" i="12"/>
  <c r="K427" i="12" s="1"/>
  <c r="J428" i="12"/>
  <c r="L428" i="12" s="1"/>
  <c r="J429" i="12"/>
  <c r="L429" i="12" s="1"/>
  <c r="J430" i="12"/>
  <c r="J431" i="12"/>
  <c r="L431" i="12" s="1"/>
  <c r="J432" i="12"/>
  <c r="L432" i="12" s="1"/>
  <c r="J433" i="12"/>
  <c r="L433" i="12" s="1"/>
  <c r="J434" i="12"/>
  <c r="J435" i="12"/>
  <c r="K435" i="12" s="1"/>
  <c r="J436" i="12"/>
  <c r="L436" i="12" s="1"/>
  <c r="J437" i="12"/>
  <c r="L437" i="12" s="1"/>
  <c r="J438" i="12"/>
  <c r="J439" i="12"/>
  <c r="L439" i="12" s="1"/>
  <c r="J440" i="12"/>
  <c r="L440" i="12" s="1"/>
  <c r="J441" i="12"/>
  <c r="L441" i="12" s="1"/>
  <c r="J442" i="12"/>
  <c r="J443" i="12"/>
  <c r="K443" i="12" s="1"/>
  <c r="J444" i="12"/>
  <c r="L444" i="12" s="1"/>
  <c r="J445" i="12"/>
  <c r="L445" i="12" s="1"/>
  <c r="J446" i="12"/>
  <c r="J447" i="12"/>
  <c r="L447" i="12" s="1"/>
  <c r="J448" i="12"/>
  <c r="L448" i="12" s="1"/>
  <c r="J449" i="12"/>
  <c r="L449" i="12" s="1"/>
  <c r="J450" i="12"/>
  <c r="J451" i="12"/>
  <c r="K451" i="12" s="1"/>
  <c r="J452" i="12"/>
  <c r="L452" i="12" s="1"/>
  <c r="J453" i="12"/>
  <c r="L453" i="12" s="1"/>
  <c r="J454" i="12"/>
  <c r="J455" i="12"/>
  <c r="L455" i="12" s="1"/>
  <c r="J456" i="12"/>
  <c r="L456" i="12" s="1"/>
  <c r="J457" i="12"/>
  <c r="L457" i="12" s="1"/>
  <c r="J458" i="12"/>
  <c r="J459" i="12"/>
  <c r="K459" i="12" s="1"/>
  <c r="J460" i="12"/>
  <c r="L460" i="12" s="1"/>
  <c r="J461" i="12"/>
  <c r="L461" i="12" s="1"/>
  <c r="J462" i="12"/>
  <c r="J463" i="12"/>
  <c r="L463" i="12" s="1"/>
  <c r="J464" i="12"/>
  <c r="L464" i="12" s="1"/>
  <c r="J465" i="12"/>
  <c r="L465" i="12" s="1"/>
  <c r="J466" i="12"/>
  <c r="J467" i="12"/>
  <c r="K467" i="12" s="1"/>
  <c r="J468" i="12"/>
  <c r="L468" i="12" s="1"/>
  <c r="J469" i="12"/>
  <c r="L469" i="12" s="1"/>
  <c r="J470" i="12"/>
  <c r="J471" i="12"/>
  <c r="L471" i="12" s="1"/>
  <c r="J472" i="12"/>
  <c r="L472" i="12" s="1"/>
  <c r="J473" i="12"/>
  <c r="L473" i="12" s="1"/>
  <c r="J474" i="12"/>
  <c r="J475" i="12"/>
  <c r="K475" i="12" s="1"/>
  <c r="J476" i="12"/>
  <c r="L476" i="12" s="1"/>
  <c r="J477" i="12"/>
  <c r="L477" i="12" s="1"/>
  <c r="J478" i="12"/>
  <c r="J479" i="12"/>
  <c r="L479" i="12" s="1"/>
  <c r="J480" i="12"/>
  <c r="L480" i="12" s="1"/>
  <c r="J481" i="12"/>
  <c r="L481" i="12" s="1"/>
  <c r="J482" i="12"/>
  <c r="J483" i="12"/>
  <c r="K483" i="12" s="1"/>
  <c r="J484" i="12"/>
  <c r="L484" i="12" s="1"/>
  <c r="J485" i="12"/>
  <c r="L485" i="12" s="1"/>
  <c r="J486" i="12"/>
  <c r="J487" i="12"/>
  <c r="L487" i="12" s="1"/>
  <c r="J488" i="12"/>
  <c r="L488" i="12" s="1"/>
  <c r="J489" i="12"/>
  <c r="L489" i="12" s="1"/>
  <c r="J490" i="12"/>
  <c r="J491" i="12"/>
  <c r="K491" i="12" s="1"/>
  <c r="J492" i="12"/>
  <c r="L492" i="12" s="1"/>
  <c r="J493" i="12"/>
  <c r="L493" i="12" s="1"/>
  <c r="J494" i="12"/>
  <c r="J495" i="12"/>
  <c r="L495" i="12" s="1"/>
  <c r="J496" i="12"/>
  <c r="L496" i="12" s="1"/>
  <c r="J497" i="12"/>
  <c r="L497" i="12" s="1"/>
  <c r="J498" i="12"/>
  <c r="J499" i="12"/>
  <c r="K499" i="12" s="1"/>
  <c r="J500" i="12"/>
  <c r="L500" i="12" s="1"/>
  <c r="J501" i="12"/>
  <c r="L501" i="12" s="1"/>
  <c r="J502" i="12"/>
  <c r="J503" i="12"/>
  <c r="L503" i="12" s="1"/>
  <c r="J504" i="12"/>
  <c r="L504" i="12" s="1"/>
  <c r="J505" i="12"/>
  <c r="L505" i="12" s="1"/>
  <c r="J506" i="12"/>
  <c r="J507" i="12"/>
  <c r="K507" i="12" s="1"/>
  <c r="J508" i="12"/>
  <c r="L508" i="12" s="1"/>
  <c r="J509" i="12"/>
  <c r="L509" i="12" s="1"/>
  <c r="J510" i="12"/>
  <c r="J511" i="12"/>
  <c r="L511" i="12" s="1"/>
  <c r="J512" i="12"/>
  <c r="L512" i="12" s="1"/>
  <c r="J513" i="12"/>
  <c r="L513" i="12" s="1"/>
  <c r="J514" i="12"/>
  <c r="J515" i="12"/>
  <c r="K515" i="12" s="1"/>
  <c r="J516" i="12"/>
  <c r="L516" i="12" s="1"/>
  <c r="J517" i="12"/>
  <c r="L517" i="12" s="1"/>
  <c r="J518" i="12"/>
  <c r="J519" i="12"/>
  <c r="L519" i="12" s="1"/>
  <c r="J520" i="12"/>
  <c r="L520" i="12" s="1"/>
  <c r="J521" i="12"/>
  <c r="L521" i="12" s="1"/>
  <c r="J522" i="12"/>
  <c r="J523" i="12"/>
  <c r="K523" i="12" s="1"/>
  <c r="J524" i="12"/>
  <c r="L524" i="12" s="1"/>
  <c r="J525" i="12"/>
  <c r="L525" i="12" s="1"/>
  <c r="J526" i="12"/>
  <c r="J527" i="12"/>
  <c r="L527" i="12" s="1"/>
  <c r="J528" i="12"/>
  <c r="L528" i="12" s="1"/>
  <c r="J529" i="12"/>
  <c r="L529" i="12" s="1"/>
  <c r="J530" i="12"/>
  <c r="J531" i="12"/>
  <c r="K531" i="12" s="1"/>
  <c r="J532" i="12"/>
  <c r="L532" i="12" s="1"/>
  <c r="J533" i="12"/>
  <c r="L533" i="12" s="1"/>
  <c r="J534" i="12"/>
  <c r="J535" i="12"/>
  <c r="L535" i="12" s="1"/>
  <c r="J536" i="12"/>
  <c r="L536" i="12" s="1"/>
  <c r="J537" i="12"/>
  <c r="K537" i="12" s="1"/>
  <c r="J538" i="12"/>
  <c r="J539" i="12"/>
  <c r="L539" i="12" s="1"/>
  <c r="J540" i="12"/>
  <c r="L540" i="12" s="1"/>
  <c r="J541" i="12"/>
  <c r="K541" i="12" s="1"/>
  <c r="J542" i="12"/>
  <c r="K542" i="12" s="1"/>
  <c r="J543" i="12"/>
  <c r="L543" i="12" s="1"/>
  <c r="J544" i="12"/>
  <c r="L544" i="12" s="1"/>
  <c r="J545" i="12"/>
  <c r="K545" i="12" s="1"/>
  <c r="J546" i="12"/>
  <c r="J547" i="12"/>
  <c r="K547" i="12" s="1"/>
  <c r="J548" i="12"/>
  <c r="L548" i="12" s="1"/>
  <c r="J549" i="12"/>
  <c r="L549" i="12" s="1"/>
  <c r="J550" i="12"/>
  <c r="J551" i="12"/>
  <c r="L551" i="12" s="1"/>
  <c r="J552" i="12"/>
  <c r="L552" i="12" s="1"/>
  <c r="J553" i="12"/>
  <c r="K553" i="12" s="1"/>
  <c r="J554" i="12"/>
  <c r="J555" i="12"/>
  <c r="L555" i="12" s="1"/>
  <c r="J556" i="12"/>
  <c r="L556" i="12" s="1"/>
  <c r="J557" i="12"/>
  <c r="K557" i="12" s="1"/>
  <c r="J558" i="12"/>
  <c r="K558" i="12" s="1"/>
  <c r="J559" i="12"/>
  <c r="L559" i="12" s="1"/>
  <c r="J560" i="12"/>
  <c r="L560" i="12" s="1"/>
  <c r="J561" i="12"/>
  <c r="K561" i="12" s="1"/>
  <c r="J562" i="12"/>
  <c r="J563" i="12"/>
  <c r="K563" i="12" s="1"/>
  <c r="J564" i="12"/>
  <c r="L564" i="12" s="1"/>
  <c r="J565" i="12"/>
  <c r="L565" i="12" s="1"/>
  <c r="J566" i="12"/>
  <c r="J567" i="12"/>
  <c r="L567" i="12" s="1"/>
  <c r="J568" i="12"/>
  <c r="L568" i="12" s="1"/>
  <c r="J569" i="12"/>
  <c r="K569" i="12" s="1"/>
  <c r="J570" i="12"/>
  <c r="J571" i="12"/>
  <c r="L571" i="12" s="1"/>
  <c r="J572" i="12"/>
  <c r="L572" i="12" s="1"/>
  <c r="J573" i="12"/>
  <c r="K573" i="12" s="1"/>
  <c r="J574" i="12"/>
  <c r="K574" i="12" s="1"/>
  <c r="J575" i="12"/>
  <c r="L575" i="12" s="1"/>
  <c r="J576" i="12"/>
  <c r="L576" i="12" s="1"/>
  <c r="J577" i="12"/>
  <c r="K577" i="12" s="1"/>
  <c r="J578" i="12"/>
  <c r="J579" i="12"/>
  <c r="K579" i="12" s="1"/>
  <c r="J580" i="12"/>
  <c r="L580" i="12" s="1"/>
  <c r="J581" i="12"/>
  <c r="L581" i="12" s="1"/>
  <c r="J582" i="12"/>
  <c r="J583" i="12"/>
  <c r="L583" i="12" s="1"/>
  <c r="J584" i="12"/>
  <c r="L584" i="12" s="1"/>
  <c r="J585" i="12"/>
  <c r="K585" i="12" s="1"/>
  <c r="J586" i="12"/>
  <c r="J587" i="12"/>
  <c r="L587" i="12" s="1"/>
  <c r="J588" i="12"/>
  <c r="L588" i="12" s="1"/>
  <c r="J589" i="12"/>
  <c r="K589" i="12" s="1"/>
  <c r="J590" i="12"/>
  <c r="K590" i="12" s="1"/>
  <c r="J591" i="12"/>
  <c r="L591" i="12" s="1"/>
  <c r="J592" i="12"/>
  <c r="L592" i="12" s="1"/>
  <c r="J593" i="12"/>
  <c r="K593" i="12" s="1"/>
  <c r="J594" i="12"/>
  <c r="J595" i="12"/>
  <c r="K595" i="12" s="1"/>
  <c r="J596" i="12"/>
  <c r="L596" i="12" s="1"/>
  <c r="J597" i="12"/>
  <c r="L597" i="12" s="1"/>
  <c r="J598" i="12"/>
  <c r="J599" i="12"/>
  <c r="L599" i="12" s="1"/>
  <c r="J600" i="12"/>
  <c r="L600" i="12" s="1"/>
  <c r="J601" i="12"/>
  <c r="K601" i="12" s="1"/>
  <c r="J602" i="12"/>
  <c r="J603" i="12"/>
  <c r="L603" i="12" s="1"/>
  <c r="J604" i="12"/>
  <c r="L604" i="12" s="1"/>
  <c r="J605" i="12"/>
  <c r="K605" i="12" s="1"/>
  <c r="J606" i="12"/>
  <c r="K606" i="12" s="1"/>
  <c r="J607" i="12"/>
  <c r="L607" i="12" s="1"/>
  <c r="J608" i="12"/>
  <c r="L608" i="12" s="1"/>
  <c r="J609" i="12"/>
  <c r="K609" i="12" s="1"/>
  <c r="J610" i="12"/>
  <c r="J611" i="12"/>
  <c r="K611" i="12" s="1"/>
  <c r="J612" i="12"/>
  <c r="L612" i="12" s="1"/>
  <c r="J613" i="12"/>
  <c r="L613" i="12" s="1"/>
  <c r="J614" i="12"/>
  <c r="J615" i="12"/>
  <c r="L615" i="12" s="1"/>
  <c r="J616" i="12"/>
  <c r="L616" i="12" s="1"/>
  <c r="J617" i="12"/>
  <c r="K617" i="12" s="1"/>
  <c r="J618" i="12"/>
  <c r="J619" i="12"/>
  <c r="L619" i="12" s="1"/>
  <c r="J620" i="12"/>
  <c r="L620" i="12" s="1"/>
  <c r="J621" i="12"/>
  <c r="K621" i="12" s="1"/>
  <c r="J622" i="12"/>
  <c r="K622" i="12" s="1"/>
  <c r="J623" i="12"/>
  <c r="L623" i="12" s="1"/>
  <c r="J624" i="12"/>
  <c r="L624" i="12" s="1"/>
  <c r="J625" i="12"/>
  <c r="K625" i="12" s="1"/>
  <c r="J626" i="12"/>
  <c r="J627" i="12"/>
  <c r="K627" i="12" s="1"/>
  <c r="J628" i="12"/>
  <c r="L628" i="12" s="1"/>
  <c r="J629" i="12"/>
  <c r="L629" i="12" s="1"/>
  <c r="J630" i="12"/>
  <c r="J631" i="12"/>
  <c r="L631" i="12" s="1"/>
  <c r="J632" i="12"/>
  <c r="L632" i="12" s="1"/>
  <c r="J633" i="12"/>
  <c r="K633" i="12" s="1"/>
  <c r="J634" i="12"/>
  <c r="J635" i="12"/>
  <c r="L635" i="12" s="1"/>
  <c r="J636" i="12"/>
  <c r="L636" i="12" s="1"/>
  <c r="J637" i="12"/>
  <c r="K637" i="12" s="1"/>
  <c r="J638" i="12"/>
  <c r="K638" i="12" s="1"/>
  <c r="J639" i="12"/>
  <c r="L639" i="12" s="1"/>
  <c r="J640" i="12"/>
  <c r="L640" i="12" s="1"/>
  <c r="J641" i="12"/>
  <c r="K641" i="12" s="1"/>
  <c r="J642" i="12"/>
  <c r="J643" i="12"/>
  <c r="K643" i="12" s="1"/>
  <c r="J644" i="12"/>
  <c r="L644" i="12" s="1"/>
  <c r="J645" i="12"/>
  <c r="L645" i="12" s="1"/>
  <c r="J646" i="12"/>
  <c r="J647" i="12"/>
  <c r="L647" i="12" s="1"/>
  <c r="J648" i="12"/>
  <c r="L648" i="12" s="1"/>
  <c r="J649" i="12"/>
  <c r="K649" i="12" s="1"/>
  <c r="J650" i="12"/>
  <c r="J651" i="12"/>
  <c r="L651" i="12" s="1"/>
  <c r="J652" i="12"/>
  <c r="L652" i="12" s="1"/>
  <c r="J653" i="12"/>
  <c r="K653" i="12" s="1"/>
  <c r="J654" i="12"/>
  <c r="K654" i="12" s="1"/>
  <c r="J655" i="12"/>
  <c r="L655" i="12" s="1"/>
  <c r="J656" i="12"/>
  <c r="L656" i="12" s="1"/>
  <c r="J657" i="12"/>
  <c r="K657" i="12" s="1"/>
  <c r="J658" i="12"/>
  <c r="J659" i="12"/>
  <c r="K659" i="12" s="1"/>
  <c r="J660" i="12"/>
  <c r="L660" i="12" s="1"/>
  <c r="J661" i="12"/>
  <c r="L661" i="12" s="1"/>
  <c r="J662" i="12"/>
  <c r="J663" i="12"/>
  <c r="L663" i="12" s="1"/>
  <c r="J664" i="12"/>
  <c r="L664" i="12" s="1"/>
  <c r="J665" i="12"/>
  <c r="K665" i="12" s="1"/>
  <c r="J666" i="12"/>
  <c r="J667" i="12"/>
  <c r="L667" i="12" s="1"/>
  <c r="J668" i="12"/>
  <c r="L668" i="12" s="1"/>
  <c r="J669" i="12"/>
  <c r="K669" i="12" s="1"/>
  <c r="J670" i="12"/>
  <c r="K670" i="12" s="1"/>
  <c r="J671" i="12"/>
  <c r="L671" i="12" s="1"/>
  <c r="J672" i="12"/>
  <c r="L672" i="12" s="1"/>
  <c r="J673" i="12"/>
  <c r="K673" i="12" s="1"/>
  <c r="J674" i="12"/>
  <c r="J675" i="12"/>
  <c r="K675" i="12" s="1"/>
  <c r="J676" i="12"/>
  <c r="L676" i="12" s="1"/>
  <c r="J677" i="12"/>
  <c r="J678" i="12"/>
  <c r="J679" i="12"/>
  <c r="L679" i="12" s="1"/>
  <c r="J680" i="12"/>
  <c r="L680" i="12" s="1"/>
  <c r="J681" i="12"/>
  <c r="K681" i="12" s="1"/>
  <c r="J682" i="12"/>
  <c r="J683" i="12"/>
  <c r="L683" i="12" s="1"/>
  <c r="J684" i="12"/>
  <c r="L684" i="12" s="1"/>
  <c r="J685" i="12"/>
  <c r="J686" i="12"/>
  <c r="K686" i="12" s="1"/>
  <c r="J687" i="12"/>
  <c r="L687" i="12" s="1"/>
  <c r="J688" i="12"/>
  <c r="L688" i="12" s="1"/>
  <c r="J689" i="12"/>
  <c r="J690" i="12"/>
  <c r="J691" i="12"/>
  <c r="K691" i="12" s="1"/>
  <c r="J692" i="12"/>
  <c r="L692" i="12" s="1"/>
  <c r="J693" i="12"/>
  <c r="J694" i="12"/>
  <c r="J695" i="12"/>
  <c r="L695" i="12" s="1"/>
  <c r="J696" i="12"/>
  <c r="L696" i="12" s="1"/>
  <c r="J697" i="12"/>
  <c r="K697" i="12" s="1"/>
  <c r="J698" i="12"/>
  <c r="J699" i="12"/>
  <c r="L699" i="12" s="1"/>
  <c r="J700" i="12"/>
  <c r="L700" i="12" s="1"/>
  <c r="H468" i="12"/>
  <c r="H484" i="12"/>
  <c r="H500" i="12"/>
  <c r="H516" i="12"/>
  <c r="H532" i="12"/>
  <c r="H548" i="12"/>
  <c r="H564" i="12"/>
  <c r="H580" i="12"/>
  <c r="H596" i="12"/>
  <c r="H612" i="12"/>
  <c r="H628" i="12"/>
  <c r="H644" i="12"/>
  <c r="H660" i="12"/>
  <c r="H676" i="12"/>
  <c r="H692" i="12"/>
  <c r="G4" i="12"/>
  <c r="G8" i="12"/>
  <c r="G16" i="12"/>
  <c r="G20" i="12"/>
  <c r="G24" i="12"/>
  <c r="G32" i="12"/>
  <c r="G36" i="12"/>
  <c r="G40" i="12"/>
  <c r="G48" i="12"/>
  <c r="G52" i="12"/>
  <c r="G56" i="12"/>
  <c r="G64" i="12"/>
  <c r="G68" i="12"/>
  <c r="G72" i="12"/>
  <c r="G80" i="12"/>
  <c r="G84" i="12"/>
  <c r="G88" i="12"/>
  <c r="G96" i="12"/>
  <c r="G100" i="12"/>
  <c r="G104" i="12"/>
  <c r="G112" i="12"/>
  <c r="G116" i="12"/>
  <c r="G120" i="12"/>
  <c r="G128" i="12"/>
  <c r="G132" i="12"/>
  <c r="G136" i="12"/>
  <c r="G144" i="12"/>
  <c r="G152" i="12"/>
  <c r="G168" i="12"/>
  <c r="G184" i="12"/>
  <c r="G200" i="12"/>
  <c r="G216" i="12"/>
  <c r="G232" i="12"/>
  <c r="G248" i="12"/>
  <c r="G264" i="12"/>
  <c r="G280" i="12"/>
  <c r="G286" i="12"/>
  <c r="G296" i="12"/>
  <c r="G302" i="12"/>
  <c r="G312" i="12"/>
  <c r="G318" i="12"/>
  <c r="G328" i="12"/>
  <c r="G334" i="12"/>
  <c r="G344" i="12"/>
  <c r="G350" i="12"/>
  <c r="G360" i="12"/>
  <c r="G366" i="12"/>
  <c r="G376" i="12"/>
  <c r="G382" i="12"/>
  <c r="G392" i="12"/>
  <c r="G398" i="12"/>
  <c r="G408" i="12"/>
  <c r="G414" i="12"/>
  <c r="G424" i="12"/>
  <c r="G430" i="12"/>
  <c r="G440" i="12"/>
  <c r="G446" i="12"/>
  <c r="G456" i="12"/>
  <c r="G462" i="12"/>
  <c r="G472" i="12"/>
  <c r="G478" i="12"/>
  <c r="G488" i="12"/>
  <c r="G494" i="12"/>
  <c r="G504" i="12"/>
  <c r="G510" i="12"/>
  <c r="G520" i="12"/>
  <c r="G526" i="12"/>
  <c r="G536" i="12"/>
  <c r="G542" i="12"/>
  <c r="G552" i="12"/>
  <c r="G558" i="12"/>
  <c r="G568" i="12"/>
  <c r="G574" i="12"/>
  <c r="G584" i="12"/>
  <c r="G590" i="12"/>
  <c r="G600" i="12"/>
  <c r="G606" i="12"/>
  <c r="G616" i="12"/>
  <c r="G622" i="12"/>
  <c r="F1" i="12"/>
  <c r="F2" i="12"/>
  <c r="F3" i="12"/>
  <c r="F4" i="12"/>
  <c r="H4" i="12" s="1"/>
  <c r="F5" i="12"/>
  <c r="F6" i="12"/>
  <c r="F7" i="12"/>
  <c r="F8" i="12"/>
  <c r="H8" i="12" s="1"/>
  <c r="F9" i="12"/>
  <c r="F10" i="12"/>
  <c r="F11" i="12"/>
  <c r="F12" i="12"/>
  <c r="H12" i="12" s="1"/>
  <c r="F13" i="12"/>
  <c r="F14" i="12"/>
  <c r="F15" i="12"/>
  <c r="F16" i="12"/>
  <c r="H16" i="12" s="1"/>
  <c r="F17" i="12"/>
  <c r="F18" i="12"/>
  <c r="F19" i="12"/>
  <c r="F20" i="12"/>
  <c r="H20" i="12" s="1"/>
  <c r="F21" i="12"/>
  <c r="F22" i="12"/>
  <c r="F23" i="12"/>
  <c r="F24" i="12"/>
  <c r="H24" i="12" s="1"/>
  <c r="F25" i="12"/>
  <c r="F26" i="12"/>
  <c r="F27" i="12"/>
  <c r="F28" i="12"/>
  <c r="H28" i="12" s="1"/>
  <c r="F29" i="12"/>
  <c r="F30" i="12"/>
  <c r="F31" i="12"/>
  <c r="F32" i="12"/>
  <c r="H32" i="12" s="1"/>
  <c r="F33" i="12"/>
  <c r="F34" i="12"/>
  <c r="F35" i="12"/>
  <c r="F36" i="12"/>
  <c r="H36" i="12" s="1"/>
  <c r="F37" i="12"/>
  <c r="F38" i="12"/>
  <c r="F39" i="12"/>
  <c r="F40" i="12"/>
  <c r="H40" i="12" s="1"/>
  <c r="F41" i="12"/>
  <c r="F42" i="12"/>
  <c r="F43" i="12"/>
  <c r="F44" i="12"/>
  <c r="H44" i="12" s="1"/>
  <c r="F45" i="12"/>
  <c r="F46" i="12"/>
  <c r="F47" i="12"/>
  <c r="F48" i="12"/>
  <c r="H48" i="12" s="1"/>
  <c r="F49" i="12"/>
  <c r="F50" i="12"/>
  <c r="F51" i="12"/>
  <c r="F52" i="12"/>
  <c r="H52" i="12" s="1"/>
  <c r="F53" i="12"/>
  <c r="F54" i="12"/>
  <c r="F55" i="12"/>
  <c r="F56" i="12"/>
  <c r="H56" i="12" s="1"/>
  <c r="F57" i="12"/>
  <c r="F58" i="12"/>
  <c r="F59" i="12"/>
  <c r="F60" i="12"/>
  <c r="H60" i="12" s="1"/>
  <c r="F61" i="12"/>
  <c r="F62" i="12"/>
  <c r="F63" i="12"/>
  <c r="F64" i="12"/>
  <c r="H64" i="12" s="1"/>
  <c r="F65" i="12"/>
  <c r="F66" i="12"/>
  <c r="F67" i="12"/>
  <c r="F68" i="12"/>
  <c r="H68" i="12" s="1"/>
  <c r="F69" i="12"/>
  <c r="F70" i="12"/>
  <c r="F71" i="12"/>
  <c r="F72" i="12"/>
  <c r="H72" i="12" s="1"/>
  <c r="F73" i="12"/>
  <c r="F74" i="12"/>
  <c r="F75" i="12"/>
  <c r="F76" i="12"/>
  <c r="H76" i="12" s="1"/>
  <c r="F77" i="12"/>
  <c r="F78" i="12"/>
  <c r="F79" i="12"/>
  <c r="F80" i="12"/>
  <c r="H80" i="12" s="1"/>
  <c r="F81" i="12"/>
  <c r="F82" i="12"/>
  <c r="F83" i="12"/>
  <c r="F84" i="12"/>
  <c r="H84" i="12" s="1"/>
  <c r="F85" i="12"/>
  <c r="F86" i="12"/>
  <c r="F87" i="12"/>
  <c r="F88" i="12"/>
  <c r="H88" i="12" s="1"/>
  <c r="F89" i="12"/>
  <c r="F90" i="12"/>
  <c r="F91" i="12"/>
  <c r="F92" i="12"/>
  <c r="H92" i="12" s="1"/>
  <c r="F93" i="12"/>
  <c r="F94" i="12"/>
  <c r="F95" i="12"/>
  <c r="F96" i="12"/>
  <c r="H96" i="12" s="1"/>
  <c r="F97" i="12"/>
  <c r="F98" i="12"/>
  <c r="F99" i="12"/>
  <c r="F100" i="12"/>
  <c r="H100" i="12" s="1"/>
  <c r="F101" i="12"/>
  <c r="F102" i="12"/>
  <c r="F103" i="12"/>
  <c r="F104" i="12"/>
  <c r="H104" i="12" s="1"/>
  <c r="F105" i="12"/>
  <c r="F106" i="12"/>
  <c r="F107" i="12"/>
  <c r="F108" i="12"/>
  <c r="H108" i="12" s="1"/>
  <c r="F109" i="12"/>
  <c r="F110" i="12"/>
  <c r="F111" i="12"/>
  <c r="F112" i="12"/>
  <c r="H112" i="12" s="1"/>
  <c r="F113" i="12"/>
  <c r="F114" i="12"/>
  <c r="F115" i="12"/>
  <c r="F116" i="12"/>
  <c r="H116" i="12" s="1"/>
  <c r="F117" i="12"/>
  <c r="F118" i="12"/>
  <c r="F119" i="12"/>
  <c r="F120" i="12"/>
  <c r="H120" i="12" s="1"/>
  <c r="F121" i="12"/>
  <c r="F122" i="12"/>
  <c r="F123" i="12"/>
  <c r="F124" i="12"/>
  <c r="H124" i="12" s="1"/>
  <c r="F125" i="12"/>
  <c r="F126" i="12"/>
  <c r="F127" i="12"/>
  <c r="F128" i="12"/>
  <c r="H128" i="12" s="1"/>
  <c r="F129" i="12"/>
  <c r="F130" i="12"/>
  <c r="F131" i="12"/>
  <c r="F132" i="12"/>
  <c r="H132" i="12" s="1"/>
  <c r="F133" i="12"/>
  <c r="F134" i="12"/>
  <c r="F135" i="12"/>
  <c r="F136" i="12"/>
  <c r="H136" i="12" s="1"/>
  <c r="F137" i="12"/>
  <c r="F138" i="12"/>
  <c r="F139" i="12"/>
  <c r="F140" i="12"/>
  <c r="H140" i="12" s="1"/>
  <c r="F141" i="12"/>
  <c r="F142" i="12"/>
  <c r="F143" i="12"/>
  <c r="F144" i="12"/>
  <c r="H144" i="12" s="1"/>
  <c r="F145" i="12"/>
  <c r="F146" i="12"/>
  <c r="F147" i="12"/>
  <c r="F148" i="12"/>
  <c r="H148" i="12" s="1"/>
  <c r="F149" i="12"/>
  <c r="F150" i="12"/>
  <c r="F151" i="12"/>
  <c r="F152" i="12"/>
  <c r="H152" i="12" s="1"/>
  <c r="F153" i="12"/>
  <c r="F154" i="12"/>
  <c r="F155" i="12"/>
  <c r="F156" i="12"/>
  <c r="H156" i="12" s="1"/>
  <c r="F157" i="12"/>
  <c r="F158" i="12"/>
  <c r="F159" i="12"/>
  <c r="F160" i="12"/>
  <c r="H160" i="12" s="1"/>
  <c r="F161" i="12"/>
  <c r="F162" i="12"/>
  <c r="F163" i="12"/>
  <c r="F164" i="12"/>
  <c r="H164" i="12" s="1"/>
  <c r="F165" i="12"/>
  <c r="F166" i="12"/>
  <c r="F167" i="12"/>
  <c r="F168" i="12"/>
  <c r="H168" i="12" s="1"/>
  <c r="F169" i="12"/>
  <c r="F170" i="12"/>
  <c r="F171" i="12"/>
  <c r="F172" i="12"/>
  <c r="H172" i="12" s="1"/>
  <c r="F173" i="12"/>
  <c r="F174" i="12"/>
  <c r="F175" i="12"/>
  <c r="F176" i="12"/>
  <c r="H176" i="12" s="1"/>
  <c r="F177" i="12"/>
  <c r="F178" i="12"/>
  <c r="F179" i="12"/>
  <c r="F180" i="12"/>
  <c r="H180" i="12" s="1"/>
  <c r="F181" i="12"/>
  <c r="F182" i="12"/>
  <c r="F183" i="12"/>
  <c r="F184" i="12"/>
  <c r="H184" i="12" s="1"/>
  <c r="F185" i="12"/>
  <c r="F186" i="12"/>
  <c r="F187" i="12"/>
  <c r="F188" i="12"/>
  <c r="H188" i="12" s="1"/>
  <c r="F189" i="12"/>
  <c r="F190" i="12"/>
  <c r="F191" i="12"/>
  <c r="F192" i="12"/>
  <c r="H192" i="12" s="1"/>
  <c r="F193" i="12"/>
  <c r="F194" i="12"/>
  <c r="F195" i="12"/>
  <c r="F196" i="12"/>
  <c r="H196" i="12" s="1"/>
  <c r="F197" i="12"/>
  <c r="F198" i="12"/>
  <c r="F199" i="12"/>
  <c r="F200" i="12"/>
  <c r="H200" i="12" s="1"/>
  <c r="F201" i="12"/>
  <c r="F202" i="12"/>
  <c r="F203" i="12"/>
  <c r="F204" i="12"/>
  <c r="H204" i="12" s="1"/>
  <c r="F205" i="12"/>
  <c r="F206" i="12"/>
  <c r="F207" i="12"/>
  <c r="F208" i="12"/>
  <c r="H208" i="12" s="1"/>
  <c r="F209" i="12"/>
  <c r="F210" i="12"/>
  <c r="F211" i="12"/>
  <c r="F212" i="12"/>
  <c r="H212" i="12" s="1"/>
  <c r="F213" i="12"/>
  <c r="F214" i="12"/>
  <c r="F215" i="12"/>
  <c r="F216" i="12"/>
  <c r="H216" i="12" s="1"/>
  <c r="F217" i="12"/>
  <c r="F218" i="12"/>
  <c r="F219" i="12"/>
  <c r="F220" i="12"/>
  <c r="H220" i="12" s="1"/>
  <c r="F221" i="12"/>
  <c r="F222" i="12"/>
  <c r="F223" i="12"/>
  <c r="F224" i="12"/>
  <c r="H224" i="12" s="1"/>
  <c r="F225" i="12"/>
  <c r="F226" i="12"/>
  <c r="F227" i="12"/>
  <c r="F228" i="12"/>
  <c r="H228" i="12" s="1"/>
  <c r="F229" i="12"/>
  <c r="F230" i="12"/>
  <c r="F231" i="12"/>
  <c r="F232" i="12"/>
  <c r="H232" i="12" s="1"/>
  <c r="F233" i="12"/>
  <c r="F234" i="12"/>
  <c r="F235" i="12"/>
  <c r="F236" i="12"/>
  <c r="H236" i="12" s="1"/>
  <c r="F237" i="12"/>
  <c r="F238" i="12"/>
  <c r="F239" i="12"/>
  <c r="F240" i="12"/>
  <c r="H240" i="12" s="1"/>
  <c r="F241" i="12"/>
  <c r="F242" i="12"/>
  <c r="F243" i="12"/>
  <c r="F244" i="12"/>
  <c r="H244" i="12" s="1"/>
  <c r="F245" i="12"/>
  <c r="F246" i="12"/>
  <c r="F247" i="12"/>
  <c r="F248" i="12"/>
  <c r="H248" i="12" s="1"/>
  <c r="F249" i="12"/>
  <c r="F250" i="12"/>
  <c r="F251" i="12"/>
  <c r="F252" i="12"/>
  <c r="H252" i="12" s="1"/>
  <c r="F253" i="12"/>
  <c r="F254" i="12"/>
  <c r="F255" i="12"/>
  <c r="F256" i="12"/>
  <c r="H256" i="12" s="1"/>
  <c r="F257" i="12"/>
  <c r="F258" i="12"/>
  <c r="F259" i="12"/>
  <c r="F260" i="12"/>
  <c r="H260" i="12" s="1"/>
  <c r="F261" i="12"/>
  <c r="F262" i="12"/>
  <c r="F263" i="12"/>
  <c r="F264" i="12"/>
  <c r="H264" i="12" s="1"/>
  <c r="F265" i="12"/>
  <c r="F266" i="12"/>
  <c r="F267" i="12"/>
  <c r="F268" i="12"/>
  <c r="H268" i="12" s="1"/>
  <c r="F269" i="12"/>
  <c r="F270" i="12"/>
  <c r="F271" i="12"/>
  <c r="F272" i="12"/>
  <c r="H272" i="12" s="1"/>
  <c r="F273" i="12"/>
  <c r="F274" i="12"/>
  <c r="F275" i="12"/>
  <c r="F276" i="12"/>
  <c r="H276" i="12" s="1"/>
  <c r="F277" i="12"/>
  <c r="F278" i="12"/>
  <c r="F279" i="12"/>
  <c r="F280" i="12"/>
  <c r="H280" i="12" s="1"/>
  <c r="F281" i="12"/>
  <c r="F282" i="12"/>
  <c r="H282" i="12" s="1"/>
  <c r="F283" i="12"/>
  <c r="H283" i="12" s="1"/>
  <c r="F284" i="12"/>
  <c r="H284" i="12" s="1"/>
  <c r="F285" i="12"/>
  <c r="F286" i="12"/>
  <c r="H286" i="12" s="1"/>
  <c r="F287" i="12"/>
  <c r="H287" i="12" s="1"/>
  <c r="F288" i="12"/>
  <c r="H288" i="12" s="1"/>
  <c r="F289" i="12"/>
  <c r="F290" i="12"/>
  <c r="H290" i="12" s="1"/>
  <c r="F291" i="12"/>
  <c r="H291" i="12" s="1"/>
  <c r="F292" i="12"/>
  <c r="H292" i="12" s="1"/>
  <c r="F293" i="12"/>
  <c r="F294" i="12"/>
  <c r="H294" i="12" s="1"/>
  <c r="F295" i="12"/>
  <c r="H295" i="12" s="1"/>
  <c r="F296" i="12"/>
  <c r="H296" i="12" s="1"/>
  <c r="F297" i="12"/>
  <c r="F298" i="12"/>
  <c r="H298" i="12" s="1"/>
  <c r="F299" i="12"/>
  <c r="H299" i="12" s="1"/>
  <c r="F300" i="12"/>
  <c r="H300" i="12" s="1"/>
  <c r="F301" i="12"/>
  <c r="F302" i="12"/>
  <c r="H302" i="12" s="1"/>
  <c r="F303" i="12"/>
  <c r="H303" i="12" s="1"/>
  <c r="F304" i="12"/>
  <c r="H304" i="12" s="1"/>
  <c r="F305" i="12"/>
  <c r="F306" i="12"/>
  <c r="H306" i="12" s="1"/>
  <c r="F307" i="12"/>
  <c r="H307" i="12" s="1"/>
  <c r="F308" i="12"/>
  <c r="H308" i="12" s="1"/>
  <c r="F309" i="12"/>
  <c r="F310" i="12"/>
  <c r="H310" i="12" s="1"/>
  <c r="F311" i="12"/>
  <c r="H311" i="12" s="1"/>
  <c r="F312" i="12"/>
  <c r="H312" i="12" s="1"/>
  <c r="F313" i="12"/>
  <c r="F314" i="12"/>
  <c r="H314" i="12" s="1"/>
  <c r="F315" i="12"/>
  <c r="H315" i="12" s="1"/>
  <c r="F316" i="12"/>
  <c r="H316" i="12" s="1"/>
  <c r="F317" i="12"/>
  <c r="F318" i="12"/>
  <c r="H318" i="12" s="1"/>
  <c r="F319" i="12"/>
  <c r="H319" i="12" s="1"/>
  <c r="F320" i="12"/>
  <c r="H320" i="12" s="1"/>
  <c r="F321" i="12"/>
  <c r="F322" i="12"/>
  <c r="H322" i="12" s="1"/>
  <c r="F323" i="12"/>
  <c r="H323" i="12" s="1"/>
  <c r="F324" i="12"/>
  <c r="H324" i="12" s="1"/>
  <c r="F325" i="12"/>
  <c r="F326" i="12"/>
  <c r="H326" i="12" s="1"/>
  <c r="F327" i="12"/>
  <c r="H327" i="12" s="1"/>
  <c r="F328" i="12"/>
  <c r="H328" i="12" s="1"/>
  <c r="F329" i="12"/>
  <c r="F330" i="12"/>
  <c r="H330" i="12" s="1"/>
  <c r="F331" i="12"/>
  <c r="H331" i="12" s="1"/>
  <c r="F332" i="12"/>
  <c r="H332" i="12" s="1"/>
  <c r="F333" i="12"/>
  <c r="F334" i="12"/>
  <c r="H334" i="12" s="1"/>
  <c r="F335" i="12"/>
  <c r="H335" i="12" s="1"/>
  <c r="F336" i="12"/>
  <c r="H336" i="12" s="1"/>
  <c r="F337" i="12"/>
  <c r="F338" i="12"/>
  <c r="H338" i="12" s="1"/>
  <c r="F339" i="12"/>
  <c r="H339" i="12" s="1"/>
  <c r="F340" i="12"/>
  <c r="H340" i="12" s="1"/>
  <c r="F341" i="12"/>
  <c r="F342" i="12"/>
  <c r="H342" i="12" s="1"/>
  <c r="F343" i="12"/>
  <c r="H343" i="12" s="1"/>
  <c r="F344" i="12"/>
  <c r="H344" i="12" s="1"/>
  <c r="F345" i="12"/>
  <c r="F346" i="12"/>
  <c r="H346" i="12" s="1"/>
  <c r="F347" i="12"/>
  <c r="H347" i="12" s="1"/>
  <c r="F348" i="12"/>
  <c r="H348" i="12" s="1"/>
  <c r="F349" i="12"/>
  <c r="F350" i="12"/>
  <c r="H350" i="12" s="1"/>
  <c r="F351" i="12"/>
  <c r="H351" i="12" s="1"/>
  <c r="F352" i="12"/>
  <c r="H352" i="12" s="1"/>
  <c r="F353" i="12"/>
  <c r="F354" i="12"/>
  <c r="H354" i="12" s="1"/>
  <c r="F355" i="12"/>
  <c r="H355" i="12" s="1"/>
  <c r="F356" i="12"/>
  <c r="H356" i="12" s="1"/>
  <c r="F357" i="12"/>
  <c r="F358" i="12"/>
  <c r="H358" i="12" s="1"/>
  <c r="F359" i="12"/>
  <c r="H359" i="12" s="1"/>
  <c r="F360" i="12"/>
  <c r="H360" i="12" s="1"/>
  <c r="F361" i="12"/>
  <c r="F362" i="12"/>
  <c r="H362" i="12" s="1"/>
  <c r="F363" i="12"/>
  <c r="H363" i="12" s="1"/>
  <c r="F364" i="12"/>
  <c r="H364" i="12" s="1"/>
  <c r="F365" i="12"/>
  <c r="F366" i="12"/>
  <c r="H366" i="12" s="1"/>
  <c r="F367" i="12"/>
  <c r="H367" i="12" s="1"/>
  <c r="F368" i="12"/>
  <c r="H368" i="12" s="1"/>
  <c r="F369" i="12"/>
  <c r="F370" i="12"/>
  <c r="H370" i="12" s="1"/>
  <c r="F371" i="12"/>
  <c r="H371" i="12" s="1"/>
  <c r="F372" i="12"/>
  <c r="H372" i="12" s="1"/>
  <c r="F373" i="12"/>
  <c r="F374" i="12"/>
  <c r="H374" i="12" s="1"/>
  <c r="F375" i="12"/>
  <c r="H375" i="12" s="1"/>
  <c r="F376" i="12"/>
  <c r="H376" i="12" s="1"/>
  <c r="F377" i="12"/>
  <c r="F378" i="12"/>
  <c r="H378" i="12" s="1"/>
  <c r="F379" i="12"/>
  <c r="H379" i="12" s="1"/>
  <c r="F380" i="12"/>
  <c r="H380" i="12" s="1"/>
  <c r="F381" i="12"/>
  <c r="F382" i="12"/>
  <c r="H382" i="12" s="1"/>
  <c r="F383" i="12"/>
  <c r="H383" i="12" s="1"/>
  <c r="F384" i="12"/>
  <c r="H384" i="12" s="1"/>
  <c r="F385" i="12"/>
  <c r="F386" i="12"/>
  <c r="H386" i="12" s="1"/>
  <c r="F387" i="12"/>
  <c r="H387" i="12" s="1"/>
  <c r="F388" i="12"/>
  <c r="H388" i="12" s="1"/>
  <c r="F389" i="12"/>
  <c r="F390" i="12"/>
  <c r="H390" i="12" s="1"/>
  <c r="F391" i="12"/>
  <c r="H391" i="12" s="1"/>
  <c r="F392" i="12"/>
  <c r="H392" i="12" s="1"/>
  <c r="F393" i="12"/>
  <c r="F394" i="12"/>
  <c r="H394" i="12" s="1"/>
  <c r="F395" i="12"/>
  <c r="H395" i="12" s="1"/>
  <c r="F396" i="12"/>
  <c r="H396" i="12" s="1"/>
  <c r="F397" i="12"/>
  <c r="F398" i="12"/>
  <c r="H398" i="12" s="1"/>
  <c r="F399" i="12"/>
  <c r="H399" i="12" s="1"/>
  <c r="F400" i="12"/>
  <c r="H400" i="12" s="1"/>
  <c r="F401" i="12"/>
  <c r="F402" i="12"/>
  <c r="H402" i="12" s="1"/>
  <c r="F403" i="12"/>
  <c r="H403" i="12" s="1"/>
  <c r="F404" i="12"/>
  <c r="H404" i="12" s="1"/>
  <c r="F405" i="12"/>
  <c r="F406" i="12"/>
  <c r="H406" i="12" s="1"/>
  <c r="F407" i="12"/>
  <c r="H407" i="12" s="1"/>
  <c r="F408" i="12"/>
  <c r="H408" i="12" s="1"/>
  <c r="F409" i="12"/>
  <c r="F410" i="12"/>
  <c r="H410" i="12" s="1"/>
  <c r="F411" i="12"/>
  <c r="H411" i="12" s="1"/>
  <c r="F412" i="12"/>
  <c r="H412" i="12" s="1"/>
  <c r="F413" i="12"/>
  <c r="F414" i="12"/>
  <c r="H414" i="12" s="1"/>
  <c r="F415" i="12"/>
  <c r="H415" i="12" s="1"/>
  <c r="F416" i="12"/>
  <c r="H416" i="12" s="1"/>
  <c r="F417" i="12"/>
  <c r="F418" i="12"/>
  <c r="H418" i="12" s="1"/>
  <c r="F419" i="12"/>
  <c r="H419" i="12" s="1"/>
  <c r="F420" i="12"/>
  <c r="H420" i="12" s="1"/>
  <c r="F421" i="12"/>
  <c r="F422" i="12"/>
  <c r="H422" i="12" s="1"/>
  <c r="F423" i="12"/>
  <c r="H423" i="12" s="1"/>
  <c r="F424" i="12"/>
  <c r="H424" i="12" s="1"/>
  <c r="F425" i="12"/>
  <c r="F426" i="12"/>
  <c r="H426" i="12" s="1"/>
  <c r="F427" i="12"/>
  <c r="H427" i="12" s="1"/>
  <c r="F428" i="12"/>
  <c r="H428" i="12" s="1"/>
  <c r="F429" i="12"/>
  <c r="F430" i="12"/>
  <c r="H430" i="12" s="1"/>
  <c r="F431" i="12"/>
  <c r="H431" i="12" s="1"/>
  <c r="F432" i="12"/>
  <c r="H432" i="12" s="1"/>
  <c r="F433" i="12"/>
  <c r="F434" i="12"/>
  <c r="H434" i="12" s="1"/>
  <c r="F435" i="12"/>
  <c r="H435" i="12" s="1"/>
  <c r="F436" i="12"/>
  <c r="H436" i="12" s="1"/>
  <c r="F437" i="12"/>
  <c r="F438" i="12"/>
  <c r="H438" i="12" s="1"/>
  <c r="F439" i="12"/>
  <c r="H439" i="12" s="1"/>
  <c r="F440" i="12"/>
  <c r="H440" i="12" s="1"/>
  <c r="F441" i="12"/>
  <c r="F442" i="12"/>
  <c r="H442" i="12" s="1"/>
  <c r="F443" i="12"/>
  <c r="H443" i="12" s="1"/>
  <c r="F444" i="12"/>
  <c r="H444" i="12" s="1"/>
  <c r="F445" i="12"/>
  <c r="F446" i="12"/>
  <c r="H446" i="12" s="1"/>
  <c r="F447" i="12"/>
  <c r="H447" i="12" s="1"/>
  <c r="F448" i="12"/>
  <c r="H448" i="12" s="1"/>
  <c r="F449" i="12"/>
  <c r="F450" i="12"/>
  <c r="H450" i="12" s="1"/>
  <c r="F451" i="12"/>
  <c r="H451" i="12" s="1"/>
  <c r="F452" i="12"/>
  <c r="H452" i="12" s="1"/>
  <c r="F453" i="12"/>
  <c r="F454" i="12"/>
  <c r="H454" i="12" s="1"/>
  <c r="F455" i="12"/>
  <c r="H455" i="12" s="1"/>
  <c r="F456" i="12"/>
  <c r="H456" i="12" s="1"/>
  <c r="F457" i="12"/>
  <c r="F458" i="12"/>
  <c r="H458" i="12" s="1"/>
  <c r="F459" i="12"/>
  <c r="H459" i="12" s="1"/>
  <c r="F460" i="12"/>
  <c r="H460" i="12" s="1"/>
  <c r="F461" i="12"/>
  <c r="F462" i="12"/>
  <c r="H462" i="12" s="1"/>
  <c r="F463" i="12"/>
  <c r="H463" i="12" s="1"/>
  <c r="F464" i="12"/>
  <c r="G464" i="12" s="1"/>
  <c r="F465" i="12"/>
  <c r="F466" i="12"/>
  <c r="H466" i="12" s="1"/>
  <c r="F467" i="12"/>
  <c r="H467" i="12" s="1"/>
  <c r="F468" i="12"/>
  <c r="G468" i="12" s="1"/>
  <c r="F469" i="12"/>
  <c r="F470" i="12"/>
  <c r="H470" i="12" s="1"/>
  <c r="F471" i="12"/>
  <c r="H471" i="12" s="1"/>
  <c r="F472" i="12"/>
  <c r="H472" i="12" s="1"/>
  <c r="F473" i="12"/>
  <c r="F474" i="12"/>
  <c r="H474" i="12" s="1"/>
  <c r="F475" i="12"/>
  <c r="H475" i="12" s="1"/>
  <c r="F476" i="12"/>
  <c r="H476" i="12" s="1"/>
  <c r="F477" i="12"/>
  <c r="F478" i="12"/>
  <c r="H478" i="12" s="1"/>
  <c r="F479" i="12"/>
  <c r="H479" i="12" s="1"/>
  <c r="F480" i="12"/>
  <c r="G480" i="12" s="1"/>
  <c r="F481" i="12"/>
  <c r="F482" i="12"/>
  <c r="H482" i="12" s="1"/>
  <c r="F483" i="12"/>
  <c r="H483" i="12" s="1"/>
  <c r="F484" i="12"/>
  <c r="G484" i="12" s="1"/>
  <c r="F485" i="12"/>
  <c r="F486" i="12"/>
  <c r="H486" i="12" s="1"/>
  <c r="F487" i="12"/>
  <c r="H487" i="12" s="1"/>
  <c r="F488" i="12"/>
  <c r="H488" i="12" s="1"/>
  <c r="F489" i="12"/>
  <c r="F490" i="12"/>
  <c r="H490" i="12" s="1"/>
  <c r="F491" i="12"/>
  <c r="H491" i="12" s="1"/>
  <c r="F492" i="12"/>
  <c r="H492" i="12" s="1"/>
  <c r="F493" i="12"/>
  <c r="F494" i="12"/>
  <c r="H494" i="12" s="1"/>
  <c r="F495" i="12"/>
  <c r="H495" i="12" s="1"/>
  <c r="F496" i="12"/>
  <c r="G496" i="12" s="1"/>
  <c r="F497" i="12"/>
  <c r="F498" i="12"/>
  <c r="H498" i="12" s="1"/>
  <c r="F499" i="12"/>
  <c r="H499" i="12" s="1"/>
  <c r="F500" i="12"/>
  <c r="G500" i="12" s="1"/>
  <c r="F501" i="12"/>
  <c r="F502" i="12"/>
  <c r="H502" i="12" s="1"/>
  <c r="F503" i="12"/>
  <c r="H503" i="12" s="1"/>
  <c r="F504" i="12"/>
  <c r="H504" i="12" s="1"/>
  <c r="F505" i="12"/>
  <c r="F506" i="12"/>
  <c r="H506" i="12" s="1"/>
  <c r="F507" i="12"/>
  <c r="H507" i="12" s="1"/>
  <c r="F508" i="12"/>
  <c r="H508" i="12" s="1"/>
  <c r="F509" i="12"/>
  <c r="F510" i="12"/>
  <c r="H510" i="12" s="1"/>
  <c r="F511" i="12"/>
  <c r="H511" i="12" s="1"/>
  <c r="F512" i="12"/>
  <c r="G512" i="12" s="1"/>
  <c r="F513" i="12"/>
  <c r="F514" i="12"/>
  <c r="H514" i="12" s="1"/>
  <c r="F515" i="12"/>
  <c r="H515" i="12" s="1"/>
  <c r="F516" i="12"/>
  <c r="G516" i="12" s="1"/>
  <c r="F517" i="12"/>
  <c r="F518" i="12"/>
  <c r="H518" i="12" s="1"/>
  <c r="F519" i="12"/>
  <c r="H519" i="12" s="1"/>
  <c r="F520" i="12"/>
  <c r="H520" i="12" s="1"/>
  <c r="F521" i="12"/>
  <c r="F522" i="12"/>
  <c r="H522" i="12" s="1"/>
  <c r="F523" i="12"/>
  <c r="H523" i="12" s="1"/>
  <c r="F524" i="12"/>
  <c r="H524" i="12" s="1"/>
  <c r="F525" i="12"/>
  <c r="F526" i="12"/>
  <c r="H526" i="12" s="1"/>
  <c r="F527" i="12"/>
  <c r="H527" i="12" s="1"/>
  <c r="F528" i="12"/>
  <c r="G528" i="12" s="1"/>
  <c r="F529" i="12"/>
  <c r="F530" i="12"/>
  <c r="H530" i="12" s="1"/>
  <c r="F531" i="12"/>
  <c r="H531" i="12" s="1"/>
  <c r="F532" i="12"/>
  <c r="G532" i="12" s="1"/>
  <c r="F533" i="12"/>
  <c r="F534" i="12"/>
  <c r="H534" i="12" s="1"/>
  <c r="F535" i="12"/>
  <c r="H535" i="12" s="1"/>
  <c r="F536" i="12"/>
  <c r="H536" i="12" s="1"/>
  <c r="F537" i="12"/>
  <c r="F538" i="12"/>
  <c r="H538" i="12" s="1"/>
  <c r="F539" i="12"/>
  <c r="H539" i="12" s="1"/>
  <c r="F540" i="12"/>
  <c r="H540" i="12" s="1"/>
  <c r="F541" i="12"/>
  <c r="F542" i="12"/>
  <c r="H542" i="12" s="1"/>
  <c r="F543" i="12"/>
  <c r="H543" i="12" s="1"/>
  <c r="F544" i="12"/>
  <c r="G544" i="12" s="1"/>
  <c r="F545" i="12"/>
  <c r="F546" i="12"/>
  <c r="H546" i="12" s="1"/>
  <c r="F547" i="12"/>
  <c r="H547" i="12" s="1"/>
  <c r="F548" i="12"/>
  <c r="G548" i="12" s="1"/>
  <c r="F549" i="12"/>
  <c r="F550" i="12"/>
  <c r="H550" i="12" s="1"/>
  <c r="F551" i="12"/>
  <c r="H551" i="12" s="1"/>
  <c r="F552" i="12"/>
  <c r="H552" i="12" s="1"/>
  <c r="F553" i="12"/>
  <c r="F554" i="12"/>
  <c r="H554" i="12" s="1"/>
  <c r="F555" i="12"/>
  <c r="H555" i="12" s="1"/>
  <c r="F556" i="12"/>
  <c r="H556" i="12" s="1"/>
  <c r="F557" i="12"/>
  <c r="F558" i="12"/>
  <c r="H558" i="12" s="1"/>
  <c r="F559" i="12"/>
  <c r="H559" i="12" s="1"/>
  <c r="F560" i="12"/>
  <c r="G560" i="12" s="1"/>
  <c r="F561" i="12"/>
  <c r="F562" i="12"/>
  <c r="H562" i="12" s="1"/>
  <c r="F563" i="12"/>
  <c r="H563" i="12" s="1"/>
  <c r="F564" i="12"/>
  <c r="G564" i="12" s="1"/>
  <c r="F565" i="12"/>
  <c r="F566" i="12"/>
  <c r="H566" i="12" s="1"/>
  <c r="F567" i="12"/>
  <c r="H567" i="12" s="1"/>
  <c r="F568" i="12"/>
  <c r="H568" i="12" s="1"/>
  <c r="F569" i="12"/>
  <c r="F570" i="12"/>
  <c r="H570" i="12" s="1"/>
  <c r="F571" i="12"/>
  <c r="H571" i="12" s="1"/>
  <c r="F572" i="12"/>
  <c r="H572" i="12" s="1"/>
  <c r="F573" i="12"/>
  <c r="F574" i="12"/>
  <c r="H574" i="12" s="1"/>
  <c r="F575" i="12"/>
  <c r="H575" i="12" s="1"/>
  <c r="F576" i="12"/>
  <c r="G576" i="12" s="1"/>
  <c r="F577" i="12"/>
  <c r="F578" i="12"/>
  <c r="H578" i="12" s="1"/>
  <c r="F579" i="12"/>
  <c r="H579" i="12" s="1"/>
  <c r="F580" i="12"/>
  <c r="G580" i="12" s="1"/>
  <c r="F581" i="12"/>
  <c r="F582" i="12"/>
  <c r="H582" i="12" s="1"/>
  <c r="F583" i="12"/>
  <c r="H583" i="12" s="1"/>
  <c r="F584" i="12"/>
  <c r="H584" i="12" s="1"/>
  <c r="F585" i="12"/>
  <c r="F586" i="12"/>
  <c r="H586" i="12" s="1"/>
  <c r="F587" i="12"/>
  <c r="H587" i="12" s="1"/>
  <c r="F588" i="12"/>
  <c r="H588" i="12" s="1"/>
  <c r="F589" i="12"/>
  <c r="F590" i="12"/>
  <c r="H590" i="12" s="1"/>
  <c r="F591" i="12"/>
  <c r="H591" i="12" s="1"/>
  <c r="F592" i="12"/>
  <c r="G592" i="12" s="1"/>
  <c r="F593" i="12"/>
  <c r="F594" i="12"/>
  <c r="H594" i="12" s="1"/>
  <c r="F595" i="12"/>
  <c r="H595" i="12" s="1"/>
  <c r="F596" i="12"/>
  <c r="G596" i="12" s="1"/>
  <c r="F597" i="12"/>
  <c r="F598" i="12"/>
  <c r="H598" i="12" s="1"/>
  <c r="F599" i="12"/>
  <c r="H599" i="12" s="1"/>
  <c r="F600" i="12"/>
  <c r="H600" i="12" s="1"/>
  <c r="F601" i="12"/>
  <c r="F602" i="12"/>
  <c r="H602" i="12" s="1"/>
  <c r="F603" i="12"/>
  <c r="H603" i="12" s="1"/>
  <c r="F604" i="12"/>
  <c r="H604" i="12" s="1"/>
  <c r="F605" i="12"/>
  <c r="F606" i="12"/>
  <c r="H606" i="12" s="1"/>
  <c r="F607" i="12"/>
  <c r="H607" i="12" s="1"/>
  <c r="F608" i="12"/>
  <c r="G608" i="12" s="1"/>
  <c r="F609" i="12"/>
  <c r="F610" i="12"/>
  <c r="H610" i="12" s="1"/>
  <c r="F611" i="12"/>
  <c r="H611" i="12" s="1"/>
  <c r="F612" i="12"/>
  <c r="G612" i="12" s="1"/>
  <c r="F613" i="12"/>
  <c r="F614" i="12"/>
  <c r="H614" i="12" s="1"/>
  <c r="F615" i="12"/>
  <c r="H615" i="12" s="1"/>
  <c r="F616" i="12"/>
  <c r="H616" i="12" s="1"/>
  <c r="F617" i="12"/>
  <c r="F618" i="12"/>
  <c r="H618" i="12" s="1"/>
  <c r="F619" i="12"/>
  <c r="H619" i="12" s="1"/>
  <c r="F620" i="12"/>
  <c r="H620" i="12" s="1"/>
  <c r="F621" i="12"/>
  <c r="F622" i="12"/>
  <c r="H622" i="12" s="1"/>
  <c r="F623" i="12"/>
  <c r="H623" i="12" s="1"/>
  <c r="F624" i="12"/>
  <c r="G624" i="12" s="1"/>
  <c r="F625" i="12"/>
  <c r="F626" i="12"/>
  <c r="H626" i="12" s="1"/>
  <c r="F627" i="12"/>
  <c r="H627" i="12" s="1"/>
  <c r="F628" i="12"/>
  <c r="G628" i="12" s="1"/>
  <c r="F629" i="12"/>
  <c r="H629" i="12" s="1"/>
  <c r="F630" i="12"/>
  <c r="H630" i="12" s="1"/>
  <c r="F631" i="12"/>
  <c r="H631" i="12" s="1"/>
  <c r="F632" i="12"/>
  <c r="H632" i="12" s="1"/>
  <c r="F633" i="12"/>
  <c r="H633" i="12" s="1"/>
  <c r="F634" i="12"/>
  <c r="H634" i="12" s="1"/>
  <c r="F635" i="12"/>
  <c r="H635" i="12" s="1"/>
  <c r="F636" i="12"/>
  <c r="G636" i="12" s="1"/>
  <c r="F637" i="12"/>
  <c r="H637" i="12" s="1"/>
  <c r="F638" i="12"/>
  <c r="H638" i="12" s="1"/>
  <c r="F639" i="12"/>
  <c r="H639" i="12" s="1"/>
  <c r="F640" i="12"/>
  <c r="G640" i="12" s="1"/>
  <c r="F641" i="12"/>
  <c r="H641" i="12" s="1"/>
  <c r="F642" i="12"/>
  <c r="H642" i="12" s="1"/>
  <c r="F643" i="12"/>
  <c r="H643" i="12" s="1"/>
  <c r="F644" i="12"/>
  <c r="G644" i="12" s="1"/>
  <c r="F645" i="12"/>
  <c r="H645" i="12" s="1"/>
  <c r="F646" i="12"/>
  <c r="H646" i="12" s="1"/>
  <c r="F647" i="12"/>
  <c r="H647" i="12" s="1"/>
  <c r="F648" i="12"/>
  <c r="H648" i="12" s="1"/>
  <c r="F649" i="12"/>
  <c r="H649" i="12" s="1"/>
  <c r="F650" i="12"/>
  <c r="H650" i="12" s="1"/>
  <c r="F651" i="12"/>
  <c r="H651" i="12" s="1"/>
  <c r="F652" i="12"/>
  <c r="G652" i="12" s="1"/>
  <c r="F653" i="12"/>
  <c r="H653" i="12" s="1"/>
  <c r="F654" i="12"/>
  <c r="H654" i="12" s="1"/>
  <c r="F655" i="12"/>
  <c r="H655" i="12" s="1"/>
  <c r="F656" i="12"/>
  <c r="G656" i="12" s="1"/>
  <c r="F657" i="12"/>
  <c r="H657" i="12" s="1"/>
  <c r="F658" i="12"/>
  <c r="H658" i="12" s="1"/>
  <c r="F659" i="12"/>
  <c r="H659" i="12" s="1"/>
  <c r="F660" i="12"/>
  <c r="G660" i="12" s="1"/>
  <c r="F661" i="12"/>
  <c r="H661" i="12" s="1"/>
  <c r="F662" i="12"/>
  <c r="H662" i="12" s="1"/>
  <c r="F663" i="12"/>
  <c r="H663" i="12" s="1"/>
  <c r="F664" i="12"/>
  <c r="H664" i="12" s="1"/>
  <c r="F665" i="12"/>
  <c r="H665" i="12" s="1"/>
  <c r="F666" i="12"/>
  <c r="H666" i="12" s="1"/>
  <c r="F667" i="12"/>
  <c r="H667" i="12" s="1"/>
  <c r="F668" i="12"/>
  <c r="G668" i="12" s="1"/>
  <c r="F669" i="12"/>
  <c r="H669" i="12" s="1"/>
  <c r="F670" i="12"/>
  <c r="H670" i="12" s="1"/>
  <c r="F671" i="12"/>
  <c r="H671" i="12" s="1"/>
  <c r="F672" i="12"/>
  <c r="G672" i="12" s="1"/>
  <c r="F673" i="12"/>
  <c r="H673" i="12" s="1"/>
  <c r="F674" i="12"/>
  <c r="H674" i="12" s="1"/>
  <c r="F675" i="12"/>
  <c r="H675" i="12" s="1"/>
  <c r="F676" i="12"/>
  <c r="G676" i="12" s="1"/>
  <c r="F677" i="12"/>
  <c r="H677" i="12" s="1"/>
  <c r="F678" i="12"/>
  <c r="H678" i="12" s="1"/>
  <c r="F679" i="12"/>
  <c r="H679" i="12" s="1"/>
  <c r="F680" i="12"/>
  <c r="H680" i="12" s="1"/>
  <c r="F681" i="12"/>
  <c r="H681" i="12" s="1"/>
  <c r="F682" i="12"/>
  <c r="H682" i="12" s="1"/>
  <c r="F683" i="12"/>
  <c r="H683" i="12" s="1"/>
  <c r="F684" i="12"/>
  <c r="G684" i="12" s="1"/>
  <c r="F685" i="12"/>
  <c r="H685" i="12" s="1"/>
  <c r="F686" i="12"/>
  <c r="H686" i="12" s="1"/>
  <c r="F687" i="12"/>
  <c r="H687" i="12" s="1"/>
  <c r="F688" i="12"/>
  <c r="G688" i="12" s="1"/>
  <c r="F689" i="12"/>
  <c r="H689" i="12" s="1"/>
  <c r="F690" i="12"/>
  <c r="H690" i="12" s="1"/>
  <c r="F691" i="12"/>
  <c r="H691" i="12" s="1"/>
  <c r="F692" i="12"/>
  <c r="G692" i="12" s="1"/>
  <c r="F693" i="12"/>
  <c r="H693" i="12" s="1"/>
  <c r="F694" i="12"/>
  <c r="H694" i="12" s="1"/>
  <c r="F695" i="12"/>
  <c r="H695" i="12" s="1"/>
  <c r="F696" i="12"/>
  <c r="H696" i="12" s="1"/>
  <c r="F697" i="12"/>
  <c r="H697" i="12" s="1"/>
  <c r="F698" i="12"/>
  <c r="H698" i="12" s="1"/>
  <c r="F699" i="12"/>
  <c r="H699" i="12" s="1"/>
  <c r="F700" i="12"/>
  <c r="G700" i="12" s="1"/>
  <c r="B1" i="12"/>
  <c r="D1" i="12" s="1"/>
  <c r="B2" i="12"/>
  <c r="D2" i="12" s="1"/>
  <c r="B3" i="12"/>
  <c r="B4" i="12"/>
  <c r="D4" i="12" s="1"/>
  <c r="B5" i="12"/>
  <c r="D5" i="12" s="1"/>
  <c r="B6" i="12"/>
  <c r="D6" i="12" s="1"/>
  <c r="B7" i="12"/>
  <c r="B8" i="12"/>
  <c r="D8" i="12" s="1"/>
  <c r="B9" i="12"/>
  <c r="D9" i="12" s="1"/>
  <c r="B10" i="12"/>
  <c r="D10" i="12" s="1"/>
  <c r="B11" i="12"/>
  <c r="B12" i="12"/>
  <c r="D12" i="12" s="1"/>
  <c r="B13" i="12"/>
  <c r="D13" i="12" s="1"/>
  <c r="B14" i="12"/>
  <c r="D14" i="12" s="1"/>
  <c r="B15" i="12"/>
  <c r="B16" i="12"/>
  <c r="D16" i="12" s="1"/>
  <c r="B17" i="12"/>
  <c r="D17" i="12" s="1"/>
  <c r="B18" i="12"/>
  <c r="D18" i="12" s="1"/>
  <c r="B19" i="12"/>
  <c r="B20" i="12"/>
  <c r="D20" i="12" s="1"/>
  <c r="B21" i="12"/>
  <c r="D21" i="12" s="1"/>
  <c r="B22" i="12"/>
  <c r="D22" i="12" s="1"/>
  <c r="B23" i="12"/>
  <c r="D23" i="12" s="1"/>
  <c r="B24" i="12"/>
  <c r="D24" i="12" s="1"/>
  <c r="B25" i="12"/>
  <c r="D25" i="12" s="1"/>
  <c r="B26" i="12"/>
  <c r="D26" i="12" s="1"/>
  <c r="B27" i="12"/>
  <c r="D27" i="12" s="1"/>
  <c r="B28" i="12"/>
  <c r="D28" i="12" s="1"/>
  <c r="B29" i="12"/>
  <c r="D29" i="12" s="1"/>
  <c r="B30" i="12"/>
  <c r="D30" i="12" s="1"/>
  <c r="B31" i="12"/>
  <c r="D31" i="12" s="1"/>
  <c r="B32" i="12"/>
  <c r="D32" i="12" s="1"/>
  <c r="B33" i="12"/>
  <c r="D33" i="12" s="1"/>
  <c r="B34" i="12"/>
  <c r="D34" i="12" s="1"/>
  <c r="B35" i="12"/>
  <c r="D35" i="12" s="1"/>
  <c r="B36" i="12"/>
  <c r="D36" i="12" s="1"/>
  <c r="B37" i="12"/>
  <c r="C37" i="12" s="1"/>
  <c r="B38" i="12"/>
  <c r="D38" i="12" s="1"/>
  <c r="B39" i="12"/>
  <c r="D39" i="12" s="1"/>
  <c r="B40" i="12"/>
  <c r="D40" i="12" s="1"/>
  <c r="B41" i="12"/>
  <c r="D41" i="12" s="1"/>
  <c r="B42" i="12"/>
  <c r="D42" i="12" s="1"/>
  <c r="B43" i="12"/>
  <c r="D43" i="12" s="1"/>
  <c r="B44" i="12"/>
  <c r="D44" i="12" s="1"/>
  <c r="B45" i="12"/>
  <c r="D45" i="12" s="1"/>
  <c r="B46" i="12"/>
  <c r="D46" i="12" s="1"/>
  <c r="B47" i="12"/>
  <c r="D47" i="12" s="1"/>
  <c r="B48" i="12"/>
  <c r="D48" i="12" s="1"/>
  <c r="B49" i="12"/>
  <c r="D49" i="12" s="1"/>
  <c r="B50" i="12"/>
  <c r="D50" i="12" s="1"/>
  <c r="B51" i="12"/>
  <c r="D51" i="12" s="1"/>
  <c r="B52" i="12"/>
  <c r="D52" i="12" s="1"/>
  <c r="B53" i="12"/>
  <c r="D53" i="12" s="1"/>
  <c r="B54" i="12"/>
  <c r="D54" i="12" s="1"/>
  <c r="B55" i="12"/>
  <c r="D55" i="12" s="1"/>
  <c r="B56" i="12"/>
  <c r="D56" i="12" s="1"/>
  <c r="B57" i="12"/>
  <c r="D57" i="12" s="1"/>
  <c r="B58" i="12"/>
  <c r="D58" i="12" s="1"/>
  <c r="B59" i="12"/>
  <c r="D59" i="12" s="1"/>
  <c r="B60" i="12"/>
  <c r="D60" i="12" s="1"/>
  <c r="B61" i="12"/>
  <c r="D61" i="12" s="1"/>
  <c r="B62" i="12"/>
  <c r="D62" i="12" s="1"/>
  <c r="B63" i="12"/>
  <c r="D63" i="12" s="1"/>
  <c r="B64" i="12"/>
  <c r="D64" i="12" s="1"/>
  <c r="B65" i="12"/>
  <c r="D65" i="12" s="1"/>
  <c r="B66" i="12"/>
  <c r="D66" i="12" s="1"/>
  <c r="B67" i="12"/>
  <c r="D67" i="12" s="1"/>
  <c r="B68" i="12"/>
  <c r="D68" i="12" s="1"/>
  <c r="B69" i="12"/>
  <c r="D69" i="12" s="1"/>
  <c r="B70" i="12"/>
  <c r="D70" i="12" s="1"/>
  <c r="B71" i="12"/>
  <c r="D71" i="12" s="1"/>
  <c r="B72" i="12"/>
  <c r="D72" i="12" s="1"/>
  <c r="B73" i="12"/>
  <c r="D73" i="12" s="1"/>
  <c r="B74" i="12"/>
  <c r="D74" i="12" s="1"/>
  <c r="B75" i="12"/>
  <c r="D75" i="12" s="1"/>
  <c r="B76" i="12"/>
  <c r="D76" i="12" s="1"/>
  <c r="B77" i="12"/>
  <c r="D77" i="12" s="1"/>
  <c r="B78" i="12"/>
  <c r="D78" i="12" s="1"/>
  <c r="B79" i="12"/>
  <c r="D79" i="12" s="1"/>
  <c r="B80" i="12"/>
  <c r="D80" i="12" s="1"/>
  <c r="B81" i="12"/>
  <c r="D81" i="12" s="1"/>
  <c r="B82" i="12"/>
  <c r="D82" i="12" s="1"/>
  <c r="B83" i="12"/>
  <c r="D83" i="12" s="1"/>
  <c r="B84" i="12"/>
  <c r="D84" i="12" s="1"/>
  <c r="B85" i="12"/>
  <c r="D85" i="12" s="1"/>
  <c r="B86" i="12"/>
  <c r="D86" i="12" s="1"/>
  <c r="B87" i="12"/>
  <c r="D87" i="12" s="1"/>
  <c r="B88" i="12"/>
  <c r="D88" i="12" s="1"/>
  <c r="B89" i="12"/>
  <c r="D89" i="12" s="1"/>
  <c r="B90" i="12"/>
  <c r="D90" i="12" s="1"/>
  <c r="B91" i="12"/>
  <c r="D91" i="12" s="1"/>
  <c r="B92" i="12"/>
  <c r="D92" i="12" s="1"/>
  <c r="B93" i="12"/>
  <c r="D93" i="12" s="1"/>
  <c r="B94" i="12"/>
  <c r="D94" i="12" s="1"/>
  <c r="B95" i="12"/>
  <c r="D95" i="12" s="1"/>
  <c r="B96" i="12"/>
  <c r="D96" i="12" s="1"/>
  <c r="B97" i="12"/>
  <c r="D97" i="12" s="1"/>
  <c r="B98" i="12"/>
  <c r="D98" i="12" s="1"/>
  <c r="B99" i="12"/>
  <c r="D99" i="12" s="1"/>
  <c r="B100" i="12"/>
  <c r="D100" i="12" s="1"/>
  <c r="B101" i="12"/>
  <c r="D101" i="12" s="1"/>
  <c r="B102" i="12"/>
  <c r="D102" i="12" s="1"/>
  <c r="B103" i="12"/>
  <c r="D103" i="12" s="1"/>
  <c r="B104" i="12"/>
  <c r="D104" i="12" s="1"/>
  <c r="B105" i="12"/>
  <c r="D105" i="12" s="1"/>
  <c r="B106" i="12"/>
  <c r="D106" i="12" s="1"/>
  <c r="B107" i="12"/>
  <c r="D107" i="12" s="1"/>
  <c r="B108" i="12"/>
  <c r="D108" i="12" s="1"/>
  <c r="B109" i="12"/>
  <c r="D109" i="12" s="1"/>
  <c r="B110" i="12"/>
  <c r="D110" i="12" s="1"/>
  <c r="B111" i="12"/>
  <c r="D111" i="12" s="1"/>
  <c r="B112" i="12"/>
  <c r="D112" i="12" s="1"/>
  <c r="B113" i="12"/>
  <c r="D113" i="12" s="1"/>
  <c r="B114" i="12"/>
  <c r="D114" i="12" s="1"/>
  <c r="B115" i="12"/>
  <c r="D115" i="12" s="1"/>
  <c r="B116" i="12"/>
  <c r="D116" i="12" s="1"/>
  <c r="B117" i="12"/>
  <c r="D117" i="12" s="1"/>
  <c r="B118" i="12"/>
  <c r="D118" i="12" s="1"/>
  <c r="B119" i="12"/>
  <c r="D119" i="12" s="1"/>
  <c r="B120" i="12"/>
  <c r="D120" i="12" s="1"/>
  <c r="B121" i="12"/>
  <c r="D121" i="12" s="1"/>
  <c r="B122" i="12"/>
  <c r="D122" i="12" s="1"/>
  <c r="B123" i="12"/>
  <c r="D123" i="12" s="1"/>
  <c r="B124" i="12"/>
  <c r="D124" i="12" s="1"/>
  <c r="B125" i="12"/>
  <c r="D125" i="12" s="1"/>
  <c r="B126" i="12"/>
  <c r="D126" i="12" s="1"/>
  <c r="B127" i="12"/>
  <c r="D127" i="12" s="1"/>
  <c r="B128" i="12"/>
  <c r="D128" i="12" s="1"/>
  <c r="B129" i="12"/>
  <c r="D129" i="12" s="1"/>
  <c r="B130" i="12"/>
  <c r="D130" i="12" s="1"/>
  <c r="B131" i="12"/>
  <c r="D131" i="12" s="1"/>
  <c r="B132" i="12"/>
  <c r="D132" i="12" s="1"/>
  <c r="B133" i="12"/>
  <c r="D133" i="12" s="1"/>
  <c r="B134" i="12"/>
  <c r="D134" i="12" s="1"/>
  <c r="B135" i="12"/>
  <c r="D135" i="12" s="1"/>
  <c r="B136" i="12"/>
  <c r="D136" i="12" s="1"/>
  <c r="B137" i="12"/>
  <c r="D137" i="12" s="1"/>
  <c r="B138" i="12"/>
  <c r="D138" i="12" s="1"/>
  <c r="B139" i="12"/>
  <c r="D139" i="12" s="1"/>
  <c r="B140" i="12"/>
  <c r="D140" i="12" s="1"/>
  <c r="B141" i="12"/>
  <c r="D141" i="12" s="1"/>
  <c r="B142" i="12"/>
  <c r="D142" i="12" s="1"/>
  <c r="B143" i="12"/>
  <c r="D143" i="12" s="1"/>
  <c r="B144" i="12"/>
  <c r="D144" i="12" s="1"/>
  <c r="B145" i="12"/>
  <c r="D145" i="12" s="1"/>
  <c r="B146" i="12"/>
  <c r="D146" i="12" s="1"/>
  <c r="B147" i="12"/>
  <c r="D147" i="12" s="1"/>
  <c r="B148" i="12"/>
  <c r="D148" i="12" s="1"/>
  <c r="B149" i="12"/>
  <c r="D149" i="12" s="1"/>
  <c r="B150" i="12"/>
  <c r="D150" i="12" s="1"/>
  <c r="B151" i="12"/>
  <c r="D151" i="12" s="1"/>
  <c r="B152" i="12"/>
  <c r="D152" i="12" s="1"/>
  <c r="B153" i="12"/>
  <c r="D153" i="12" s="1"/>
  <c r="B154" i="12"/>
  <c r="D154" i="12" s="1"/>
  <c r="B155" i="12"/>
  <c r="D155" i="12" s="1"/>
  <c r="B156" i="12"/>
  <c r="D156" i="12" s="1"/>
  <c r="B157" i="12"/>
  <c r="D157" i="12" s="1"/>
  <c r="B158" i="12"/>
  <c r="D158" i="12" s="1"/>
  <c r="B159" i="12"/>
  <c r="D159" i="12" s="1"/>
  <c r="B160" i="12"/>
  <c r="D160" i="12" s="1"/>
  <c r="B161" i="12"/>
  <c r="D161" i="12" s="1"/>
  <c r="B162" i="12"/>
  <c r="D162" i="12" s="1"/>
  <c r="B163" i="12"/>
  <c r="D163" i="12" s="1"/>
  <c r="B164" i="12"/>
  <c r="D164" i="12" s="1"/>
  <c r="B165" i="12"/>
  <c r="D165" i="12" s="1"/>
  <c r="B166" i="12"/>
  <c r="D166" i="12" s="1"/>
  <c r="B167" i="12"/>
  <c r="D167" i="12" s="1"/>
  <c r="B168" i="12"/>
  <c r="D168" i="12" s="1"/>
  <c r="B169" i="12"/>
  <c r="D169" i="12" s="1"/>
  <c r="B170" i="12"/>
  <c r="D170" i="12" s="1"/>
  <c r="B171" i="12"/>
  <c r="D171" i="12" s="1"/>
  <c r="B172" i="12"/>
  <c r="D172" i="12" s="1"/>
  <c r="B173" i="12"/>
  <c r="D173" i="12" s="1"/>
  <c r="B174" i="12"/>
  <c r="D174" i="12" s="1"/>
  <c r="B175" i="12"/>
  <c r="D175" i="12" s="1"/>
  <c r="B176" i="12"/>
  <c r="D176" i="12" s="1"/>
  <c r="B177" i="12"/>
  <c r="D177" i="12" s="1"/>
  <c r="B178" i="12"/>
  <c r="D178" i="12" s="1"/>
  <c r="B179" i="12"/>
  <c r="D179" i="12" s="1"/>
  <c r="B180" i="12"/>
  <c r="D180" i="12" s="1"/>
  <c r="B181" i="12"/>
  <c r="C181" i="12" s="1"/>
  <c r="B182" i="12"/>
  <c r="D182" i="12" s="1"/>
  <c r="B183" i="12"/>
  <c r="D183" i="12" s="1"/>
  <c r="B184" i="12"/>
  <c r="D184" i="12" s="1"/>
  <c r="B185" i="12"/>
  <c r="D185" i="12" s="1"/>
  <c r="B186" i="12"/>
  <c r="D186" i="12" s="1"/>
  <c r="B187" i="12"/>
  <c r="D187" i="12" s="1"/>
  <c r="B188" i="12"/>
  <c r="D188" i="12" s="1"/>
  <c r="B189" i="12"/>
  <c r="D189" i="12" s="1"/>
  <c r="B190" i="12"/>
  <c r="D190" i="12" s="1"/>
  <c r="B191" i="12"/>
  <c r="D191" i="12" s="1"/>
  <c r="B192" i="12"/>
  <c r="D192" i="12" s="1"/>
  <c r="B193" i="12"/>
  <c r="C193" i="12" s="1"/>
  <c r="B194" i="12"/>
  <c r="D194" i="12" s="1"/>
  <c r="B195" i="12"/>
  <c r="D195" i="12" s="1"/>
  <c r="B196" i="12"/>
  <c r="D196" i="12" s="1"/>
  <c r="B197" i="12"/>
  <c r="D197" i="12" s="1"/>
  <c r="B198" i="12"/>
  <c r="D198" i="12" s="1"/>
  <c r="B199" i="12"/>
  <c r="D199" i="12" s="1"/>
  <c r="B200" i="12"/>
  <c r="D200" i="12" s="1"/>
  <c r="B201" i="12"/>
  <c r="C201" i="12" s="1"/>
  <c r="B202" i="12"/>
  <c r="D202" i="12" s="1"/>
  <c r="B203" i="12"/>
  <c r="D203" i="12" s="1"/>
  <c r="B204" i="12"/>
  <c r="D204" i="12" s="1"/>
  <c r="B205" i="12"/>
  <c r="D205" i="12" s="1"/>
  <c r="B206" i="12"/>
  <c r="D206" i="12" s="1"/>
  <c r="B207" i="12"/>
  <c r="D207" i="12" s="1"/>
  <c r="B208" i="12"/>
  <c r="D208" i="12" s="1"/>
  <c r="B209" i="12"/>
  <c r="C209" i="12" s="1"/>
  <c r="B210" i="12"/>
  <c r="D210" i="12" s="1"/>
  <c r="B211" i="12"/>
  <c r="D211" i="12" s="1"/>
  <c r="B212" i="12"/>
  <c r="D212" i="12" s="1"/>
  <c r="B213" i="12"/>
  <c r="D213" i="12" s="1"/>
  <c r="B214" i="12"/>
  <c r="D214" i="12" s="1"/>
  <c r="B215" i="12"/>
  <c r="D215" i="12" s="1"/>
  <c r="B216" i="12"/>
  <c r="D216" i="12" s="1"/>
  <c r="B217" i="12"/>
  <c r="C217" i="12" s="1"/>
  <c r="B218" i="12"/>
  <c r="D218" i="12" s="1"/>
  <c r="B219" i="12"/>
  <c r="D219" i="12" s="1"/>
  <c r="B220" i="12"/>
  <c r="D220" i="12" s="1"/>
  <c r="B221" i="12"/>
  <c r="C221" i="12" s="1"/>
  <c r="B222" i="12"/>
  <c r="D222" i="12" s="1"/>
  <c r="B223" i="12"/>
  <c r="D223" i="12" s="1"/>
  <c r="B224" i="12"/>
  <c r="D224" i="12" s="1"/>
  <c r="B225" i="12"/>
  <c r="D225" i="12" s="1"/>
  <c r="B226" i="12"/>
  <c r="D226" i="12" s="1"/>
  <c r="B227" i="12"/>
  <c r="D227" i="12" s="1"/>
  <c r="B228" i="12"/>
  <c r="D228" i="12" s="1"/>
  <c r="B229" i="12"/>
  <c r="C229" i="12" s="1"/>
  <c r="B230" i="12"/>
  <c r="D230" i="12" s="1"/>
  <c r="B231" i="12"/>
  <c r="D231" i="12" s="1"/>
  <c r="B232" i="12"/>
  <c r="D232" i="12" s="1"/>
  <c r="B233" i="12"/>
  <c r="C233" i="12" s="1"/>
  <c r="B234" i="12"/>
  <c r="D234" i="12" s="1"/>
  <c r="B235" i="12"/>
  <c r="D235" i="12" s="1"/>
  <c r="B236" i="12"/>
  <c r="D236" i="12" s="1"/>
  <c r="B237" i="12"/>
  <c r="D237" i="12" s="1"/>
  <c r="B238" i="12"/>
  <c r="D238" i="12" s="1"/>
  <c r="B239" i="12"/>
  <c r="D239" i="12" s="1"/>
  <c r="B240" i="12"/>
  <c r="D240" i="12" s="1"/>
  <c r="B241" i="12"/>
  <c r="C241" i="12" s="1"/>
  <c r="B242" i="12"/>
  <c r="D242" i="12" s="1"/>
  <c r="B243" i="12"/>
  <c r="D243" i="12" s="1"/>
  <c r="B244" i="12"/>
  <c r="D244" i="12" s="1"/>
  <c r="B245" i="12"/>
  <c r="C245" i="12" s="1"/>
  <c r="B246" i="12"/>
  <c r="D246" i="12" s="1"/>
  <c r="B247" i="12"/>
  <c r="D247" i="12" s="1"/>
  <c r="B248" i="12"/>
  <c r="D248" i="12" s="1"/>
  <c r="B249" i="12"/>
  <c r="D249" i="12" s="1"/>
  <c r="B250" i="12"/>
  <c r="D250" i="12" s="1"/>
  <c r="B251" i="12"/>
  <c r="D251" i="12" s="1"/>
  <c r="B252" i="12"/>
  <c r="D252" i="12" s="1"/>
  <c r="B253" i="12"/>
  <c r="C253" i="12" s="1"/>
  <c r="B254" i="12"/>
  <c r="D254" i="12" s="1"/>
  <c r="B255" i="12"/>
  <c r="D255" i="12" s="1"/>
  <c r="B256" i="12"/>
  <c r="D256" i="12" s="1"/>
  <c r="B257" i="12"/>
  <c r="C257" i="12" s="1"/>
  <c r="B258" i="12"/>
  <c r="D258" i="12" s="1"/>
  <c r="B259" i="12"/>
  <c r="D259" i="12" s="1"/>
  <c r="B260" i="12"/>
  <c r="D260" i="12" s="1"/>
  <c r="B261" i="12"/>
  <c r="C261" i="12" s="1"/>
  <c r="B262" i="12"/>
  <c r="D262" i="12" s="1"/>
  <c r="B263" i="12"/>
  <c r="D263" i="12" s="1"/>
  <c r="B264" i="12"/>
  <c r="D264" i="12" s="1"/>
  <c r="B265" i="12"/>
  <c r="D265" i="12" s="1"/>
  <c r="B266" i="12"/>
  <c r="D266" i="12" s="1"/>
  <c r="B267" i="12"/>
  <c r="D267" i="12" s="1"/>
  <c r="B268" i="12"/>
  <c r="D268" i="12" s="1"/>
  <c r="B269" i="12"/>
  <c r="C269" i="12" s="1"/>
  <c r="B270" i="12"/>
  <c r="D270" i="12" s="1"/>
  <c r="B271" i="12"/>
  <c r="D271" i="12" s="1"/>
  <c r="B272" i="12"/>
  <c r="D272" i="12" s="1"/>
  <c r="B273" i="12"/>
  <c r="C273" i="12" s="1"/>
  <c r="B274" i="12"/>
  <c r="D274" i="12" s="1"/>
  <c r="B275" i="12"/>
  <c r="D275" i="12" s="1"/>
  <c r="B276" i="12"/>
  <c r="D276" i="12" s="1"/>
  <c r="B277" i="12"/>
  <c r="C277" i="12" s="1"/>
  <c r="B278" i="12"/>
  <c r="D278" i="12" s="1"/>
  <c r="B279" i="12"/>
  <c r="D279" i="12" s="1"/>
  <c r="B280" i="12"/>
  <c r="D280" i="12" s="1"/>
  <c r="B281" i="12"/>
  <c r="D281" i="12" s="1"/>
  <c r="B282" i="12"/>
  <c r="D282" i="12" s="1"/>
  <c r="B283" i="12"/>
  <c r="D283" i="12" s="1"/>
  <c r="B284" i="12"/>
  <c r="D284" i="12" s="1"/>
  <c r="B285" i="12"/>
  <c r="C285" i="12" s="1"/>
  <c r="B286" i="12"/>
  <c r="D286" i="12" s="1"/>
  <c r="B287" i="12"/>
  <c r="D287" i="12" s="1"/>
  <c r="B288" i="12"/>
  <c r="D288" i="12" s="1"/>
  <c r="B289" i="12"/>
  <c r="C289" i="12" s="1"/>
  <c r="B290" i="12"/>
  <c r="D290" i="12" s="1"/>
  <c r="B291" i="12"/>
  <c r="D291" i="12" s="1"/>
  <c r="B292" i="12"/>
  <c r="D292" i="12" s="1"/>
  <c r="B293" i="12"/>
  <c r="C293" i="12" s="1"/>
  <c r="B294" i="12"/>
  <c r="D294" i="12" s="1"/>
  <c r="B295" i="12"/>
  <c r="D295" i="12" s="1"/>
  <c r="B296" i="12"/>
  <c r="D296" i="12" s="1"/>
  <c r="B297" i="12"/>
  <c r="D297" i="12" s="1"/>
  <c r="B298" i="12"/>
  <c r="D298" i="12" s="1"/>
  <c r="B299" i="12"/>
  <c r="D299" i="12" s="1"/>
  <c r="B300" i="12"/>
  <c r="D300" i="12" s="1"/>
  <c r="B301" i="12"/>
  <c r="C301" i="12" s="1"/>
  <c r="B302" i="12"/>
  <c r="D302" i="12" s="1"/>
  <c r="B303" i="12"/>
  <c r="D303" i="12" s="1"/>
  <c r="B304" i="12"/>
  <c r="D304" i="12" s="1"/>
  <c r="B305" i="12"/>
  <c r="C305" i="12" s="1"/>
  <c r="B306" i="12"/>
  <c r="C306" i="12" s="1"/>
  <c r="B307" i="12"/>
  <c r="D307" i="12" s="1"/>
  <c r="B308" i="12"/>
  <c r="D308" i="12" s="1"/>
  <c r="B309" i="12"/>
  <c r="D309" i="12" s="1"/>
  <c r="B310" i="12"/>
  <c r="D310" i="12" s="1"/>
  <c r="B311" i="12"/>
  <c r="D311" i="12" s="1"/>
  <c r="B312" i="12"/>
  <c r="D312" i="12" s="1"/>
  <c r="B313" i="12"/>
  <c r="C313" i="12" s="1"/>
  <c r="B314" i="12"/>
  <c r="C314" i="12" s="1"/>
  <c r="B315" i="12"/>
  <c r="D315" i="12" s="1"/>
  <c r="B316" i="12"/>
  <c r="D316" i="12" s="1"/>
  <c r="B317" i="12"/>
  <c r="C317" i="12" s="1"/>
  <c r="B318" i="12"/>
  <c r="D318" i="12" s="1"/>
  <c r="B319" i="12"/>
  <c r="D319" i="12" s="1"/>
  <c r="B320" i="12"/>
  <c r="D320" i="12" s="1"/>
  <c r="B321" i="12"/>
  <c r="C321" i="12" s="1"/>
  <c r="B322" i="12"/>
  <c r="D322" i="12" s="1"/>
  <c r="B323" i="12"/>
  <c r="D323" i="12" s="1"/>
  <c r="B324" i="12"/>
  <c r="D324" i="12" s="1"/>
  <c r="B325" i="12"/>
  <c r="D325" i="12" s="1"/>
  <c r="B326" i="12"/>
  <c r="D326" i="12" s="1"/>
  <c r="B327" i="12"/>
  <c r="D327" i="12" s="1"/>
  <c r="B328" i="12"/>
  <c r="D328" i="12" s="1"/>
  <c r="B329" i="12"/>
  <c r="C329" i="12" s="1"/>
  <c r="B330" i="12"/>
  <c r="D330" i="12" s="1"/>
  <c r="B331" i="12"/>
  <c r="D331" i="12" s="1"/>
  <c r="B332" i="12"/>
  <c r="D332" i="12" s="1"/>
  <c r="B333" i="12"/>
  <c r="C333" i="12" s="1"/>
  <c r="B334" i="12"/>
  <c r="D334" i="12" s="1"/>
  <c r="B335" i="12"/>
  <c r="D335" i="12" s="1"/>
  <c r="B336" i="12"/>
  <c r="D336" i="12" s="1"/>
  <c r="B337" i="12"/>
  <c r="C337" i="12" s="1"/>
  <c r="B338" i="12"/>
  <c r="D338" i="12" s="1"/>
  <c r="B339" i="12"/>
  <c r="D339" i="12" s="1"/>
  <c r="B340" i="12"/>
  <c r="D340" i="12" s="1"/>
  <c r="B341" i="12"/>
  <c r="D341" i="12" s="1"/>
  <c r="B342" i="12"/>
  <c r="D342" i="12" s="1"/>
  <c r="B343" i="12"/>
  <c r="D343" i="12" s="1"/>
  <c r="B344" i="12"/>
  <c r="D344" i="12" s="1"/>
  <c r="B345" i="12"/>
  <c r="C345" i="12" s="1"/>
  <c r="B346" i="12"/>
  <c r="D346" i="12" s="1"/>
  <c r="B347" i="12"/>
  <c r="D347" i="12" s="1"/>
  <c r="B348" i="12"/>
  <c r="D348" i="12" s="1"/>
  <c r="B349" i="12"/>
  <c r="C349" i="12" s="1"/>
  <c r="B350" i="12"/>
  <c r="D350" i="12" s="1"/>
  <c r="B351" i="12"/>
  <c r="D351" i="12" s="1"/>
  <c r="B352" i="12"/>
  <c r="D352" i="12" s="1"/>
  <c r="B353" i="12"/>
  <c r="C353" i="12" s="1"/>
  <c r="B354" i="12"/>
  <c r="D354" i="12" s="1"/>
  <c r="B355" i="12"/>
  <c r="D355" i="12" s="1"/>
  <c r="B356" i="12"/>
  <c r="D356" i="12" s="1"/>
  <c r="B357" i="12"/>
  <c r="D357" i="12" s="1"/>
  <c r="B358" i="12"/>
  <c r="D358" i="12" s="1"/>
  <c r="B359" i="12"/>
  <c r="D359" i="12" s="1"/>
  <c r="B360" i="12"/>
  <c r="D360" i="12" s="1"/>
  <c r="B361" i="12"/>
  <c r="C361" i="12" s="1"/>
  <c r="B362" i="12"/>
  <c r="D362" i="12" s="1"/>
  <c r="B363" i="12"/>
  <c r="D363" i="12" s="1"/>
  <c r="B364" i="12"/>
  <c r="D364" i="12" s="1"/>
  <c r="B365" i="12"/>
  <c r="C365" i="12" s="1"/>
  <c r="B366" i="12"/>
  <c r="D366" i="12" s="1"/>
  <c r="B367" i="12"/>
  <c r="D367" i="12" s="1"/>
  <c r="B368" i="12"/>
  <c r="D368" i="12" s="1"/>
  <c r="B369" i="12"/>
  <c r="C369" i="12" s="1"/>
  <c r="B370" i="12"/>
  <c r="D370" i="12" s="1"/>
  <c r="B371" i="12"/>
  <c r="D371" i="12" s="1"/>
  <c r="B372" i="12"/>
  <c r="D372" i="12" s="1"/>
  <c r="B373" i="12"/>
  <c r="D373" i="12" s="1"/>
  <c r="B374" i="12"/>
  <c r="D374" i="12" s="1"/>
  <c r="B375" i="12"/>
  <c r="D375" i="12" s="1"/>
  <c r="B376" i="12"/>
  <c r="D376" i="12" s="1"/>
  <c r="B377" i="12"/>
  <c r="C377" i="12" s="1"/>
  <c r="B378" i="12"/>
  <c r="D378" i="12" s="1"/>
  <c r="B379" i="12"/>
  <c r="D379" i="12" s="1"/>
  <c r="B380" i="12"/>
  <c r="D380" i="12" s="1"/>
  <c r="B381" i="12"/>
  <c r="C381" i="12" s="1"/>
  <c r="B382" i="12"/>
  <c r="D382" i="12" s="1"/>
  <c r="B383" i="12"/>
  <c r="D383" i="12" s="1"/>
  <c r="B384" i="12"/>
  <c r="D384" i="12" s="1"/>
  <c r="B385" i="12"/>
  <c r="C385" i="12" s="1"/>
  <c r="B386" i="12"/>
  <c r="D386" i="12" s="1"/>
  <c r="B387" i="12"/>
  <c r="D387" i="12" s="1"/>
  <c r="B388" i="12"/>
  <c r="D388" i="12" s="1"/>
  <c r="B389" i="12"/>
  <c r="D389" i="12" s="1"/>
  <c r="B390" i="12"/>
  <c r="D390" i="12" s="1"/>
  <c r="B391" i="12"/>
  <c r="D391" i="12" s="1"/>
  <c r="B392" i="12"/>
  <c r="D392" i="12" s="1"/>
  <c r="B393" i="12"/>
  <c r="C393" i="12" s="1"/>
  <c r="B394" i="12"/>
  <c r="D394" i="12" s="1"/>
  <c r="B395" i="12"/>
  <c r="D395" i="12" s="1"/>
  <c r="B396" i="12"/>
  <c r="D396" i="12" s="1"/>
  <c r="B397" i="12"/>
  <c r="C397" i="12" s="1"/>
  <c r="B398" i="12"/>
  <c r="D398" i="12" s="1"/>
  <c r="B399" i="12"/>
  <c r="D399" i="12" s="1"/>
  <c r="B400" i="12"/>
  <c r="D400" i="12" s="1"/>
  <c r="B401" i="12"/>
  <c r="C401" i="12" s="1"/>
  <c r="B402" i="12"/>
  <c r="D402" i="12" s="1"/>
  <c r="B403" i="12"/>
  <c r="D403" i="12" s="1"/>
  <c r="B404" i="12"/>
  <c r="D404" i="12" s="1"/>
  <c r="B405" i="12"/>
  <c r="D405" i="12" s="1"/>
  <c r="B406" i="12"/>
  <c r="D406" i="12" s="1"/>
  <c r="B407" i="12"/>
  <c r="D407" i="12" s="1"/>
  <c r="B408" i="12"/>
  <c r="D408" i="12" s="1"/>
  <c r="B409" i="12"/>
  <c r="C409" i="12" s="1"/>
  <c r="B410" i="12"/>
  <c r="D410" i="12" s="1"/>
  <c r="B411" i="12"/>
  <c r="D411" i="12" s="1"/>
  <c r="B412" i="12"/>
  <c r="D412" i="12" s="1"/>
  <c r="B413" i="12"/>
  <c r="C413" i="12" s="1"/>
  <c r="B414" i="12"/>
  <c r="D414" i="12" s="1"/>
  <c r="B415" i="12"/>
  <c r="D415" i="12" s="1"/>
  <c r="B416" i="12"/>
  <c r="D416" i="12" s="1"/>
  <c r="B417" i="12"/>
  <c r="C417" i="12" s="1"/>
  <c r="B418" i="12"/>
  <c r="D418" i="12" s="1"/>
  <c r="B419" i="12"/>
  <c r="D419" i="12" s="1"/>
  <c r="B420" i="12"/>
  <c r="D420" i="12" s="1"/>
  <c r="B421" i="12"/>
  <c r="D421" i="12" s="1"/>
  <c r="B422" i="12"/>
  <c r="D422" i="12" s="1"/>
  <c r="B423" i="12"/>
  <c r="D423" i="12" s="1"/>
  <c r="B424" i="12"/>
  <c r="D424" i="12" s="1"/>
  <c r="B425" i="12"/>
  <c r="C425" i="12" s="1"/>
  <c r="B426" i="12"/>
  <c r="D426" i="12" s="1"/>
  <c r="B427" i="12"/>
  <c r="D427" i="12" s="1"/>
  <c r="B428" i="12"/>
  <c r="D428" i="12" s="1"/>
  <c r="B429" i="12"/>
  <c r="C429" i="12" s="1"/>
  <c r="B430" i="12"/>
  <c r="D430" i="12" s="1"/>
  <c r="B431" i="12"/>
  <c r="D431" i="12" s="1"/>
  <c r="B432" i="12"/>
  <c r="D432" i="12" s="1"/>
  <c r="B433" i="12"/>
  <c r="C433" i="12" s="1"/>
  <c r="B434" i="12"/>
  <c r="D434" i="12" s="1"/>
  <c r="B435" i="12"/>
  <c r="D435" i="12" s="1"/>
  <c r="B436" i="12"/>
  <c r="D436" i="12" s="1"/>
  <c r="B437" i="12"/>
  <c r="D437" i="12" s="1"/>
  <c r="B438" i="12"/>
  <c r="C438" i="12" s="1"/>
  <c r="B439" i="12"/>
  <c r="D439" i="12" s="1"/>
  <c r="B440" i="12"/>
  <c r="D440" i="12" s="1"/>
  <c r="B441" i="12"/>
  <c r="C441" i="12" s="1"/>
  <c r="B442" i="12"/>
  <c r="D442" i="12" s="1"/>
  <c r="B443" i="12"/>
  <c r="D443" i="12" s="1"/>
  <c r="B444" i="12"/>
  <c r="D444" i="12" s="1"/>
  <c r="B445" i="12"/>
  <c r="C445" i="12" s="1"/>
  <c r="B446" i="12"/>
  <c r="D446" i="12" s="1"/>
  <c r="B447" i="12"/>
  <c r="D447" i="12" s="1"/>
  <c r="B448" i="12"/>
  <c r="D448" i="12" s="1"/>
  <c r="B449" i="12"/>
  <c r="C449" i="12" s="1"/>
  <c r="B450" i="12"/>
  <c r="C450" i="12" s="1"/>
  <c r="B451" i="12"/>
  <c r="D451" i="12" s="1"/>
  <c r="B452" i="12"/>
  <c r="D452" i="12" s="1"/>
  <c r="B453" i="12"/>
  <c r="D453" i="12" s="1"/>
  <c r="B454" i="12"/>
  <c r="D454" i="12" s="1"/>
  <c r="B455" i="12"/>
  <c r="D455" i="12" s="1"/>
  <c r="B456" i="12"/>
  <c r="D456" i="12" s="1"/>
  <c r="B457" i="12"/>
  <c r="C457" i="12" s="1"/>
  <c r="B458" i="12"/>
  <c r="C458" i="12" s="1"/>
  <c r="B459" i="12"/>
  <c r="D459" i="12" s="1"/>
  <c r="B460" i="12"/>
  <c r="D460" i="12" s="1"/>
  <c r="B461" i="12"/>
  <c r="C461" i="12" s="1"/>
  <c r="B462" i="12"/>
  <c r="D462" i="12" s="1"/>
  <c r="B463" i="12"/>
  <c r="D463" i="12" s="1"/>
  <c r="B464" i="12"/>
  <c r="D464" i="12" s="1"/>
  <c r="B465" i="12"/>
  <c r="C465" i="12" s="1"/>
  <c r="B466" i="12"/>
  <c r="C466" i="12" s="1"/>
  <c r="B467" i="12"/>
  <c r="D467" i="12" s="1"/>
  <c r="B468" i="12"/>
  <c r="D468" i="12" s="1"/>
  <c r="B469" i="12"/>
  <c r="D469" i="12" s="1"/>
  <c r="B470" i="12"/>
  <c r="D470" i="12" s="1"/>
  <c r="B471" i="12"/>
  <c r="D471" i="12" s="1"/>
  <c r="B472" i="12"/>
  <c r="D472" i="12" s="1"/>
  <c r="B473" i="12"/>
  <c r="C473" i="12" s="1"/>
  <c r="B474" i="12"/>
  <c r="C474" i="12" s="1"/>
  <c r="B475" i="12"/>
  <c r="D475" i="12" s="1"/>
  <c r="B476" i="12"/>
  <c r="D476" i="12" s="1"/>
  <c r="B477" i="12"/>
  <c r="C477" i="12" s="1"/>
  <c r="B478" i="12"/>
  <c r="D478" i="12" s="1"/>
  <c r="B479" i="12"/>
  <c r="D479" i="12" s="1"/>
  <c r="B480" i="12"/>
  <c r="D480" i="12" s="1"/>
  <c r="B481" i="12"/>
  <c r="C481" i="12" s="1"/>
  <c r="B482" i="12"/>
  <c r="C482" i="12" s="1"/>
  <c r="B483" i="12"/>
  <c r="D483" i="12" s="1"/>
  <c r="B484" i="12"/>
  <c r="D484" i="12" s="1"/>
  <c r="B485" i="12"/>
  <c r="D485" i="12" s="1"/>
  <c r="B486" i="12"/>
  <c r="D486" i="12" s="1"/>
  <c r="B487" i="12"/>
  <c r="D487" i="12" s="1"/>
  <c r="B488" i="12"/>
  <c r="D488" i="12" s="1"/>
  <c r="B489" i="12"/>
  <c r="C489" i="12" s="1"/>
  <c r="B490" i="12"/>
  <c r="C490" i="12" s="1"/>
  <c r="B491" i="12"/>
  <c r="D491" i="12" s="1"/>
  <c r="B492" i="12"/>
  <c r="D492" i="12" s="1"/>
  <c r="B493" i="12"/>
  <c r="C493" i="12" s="1"/>
  <c r="B494" i="12"/>
  <c r="C494" i="12" s="1"/>
  <c r="B495" i="12"/>
  <c r="D495" i="12" s="1"/>
  <c r="B496" i="12"/>
  <c r="D496" i="12" s="1"/>
  <c r="B497" i="12"/>
  <c r="C497" i="12" s="1"/>
  <c r="B498" i="12"/>
  <c r="D498" i="12" s="1"/>
  <c r="B499" i="12"/>
  <c r="D499" i="12" s="1"/>
  <c r="B500" i="12"/>
  <c r="D500" i="12" s="1"/>
  <c r="B501" i="12"/>
  <c r="D501" i="12" s="1"/>
  <c r="B502" i="12"/>
  <c r="C502" i="12" s="1"/>
  <c r="B503" i="12"/>
  <c r="D503" i="12" s="1"/>
  <c r="B504" i="12"/>
  <c r="D504" i="12" s="1"/>
  <c r="B505" i="12"/>
  <c r="C505" i="12" s="1"/>
  <c r="B506" i="12"/>
  <c r="D506" i="12" s="1"/>
  <c r="B507" i="12"/>
  <c r="D507" i="12" s="1"/>
  <c r="B508" i="12"/>
  <c r="D508" i="12" s="1"/>
  <c r="B509" i="12"/>
  <c r="C509" i="12" s="1"/>
  <c r="B510" i="12"/>
  <c r="C510" i="12" s="1"/>
  <c r="B511" i="12"/>
  <c r="D511" i="12" s="1"/>
  <c r="B512" i="12"/>
  <c r="D512" i="12" s="1"/>
  <c r="B513" i="12"/>
  <c r="C513" i="12" s="1"/>
  <c r="B514" i="12"/>
  <c r="C514" i="12" s="1"/>
  <c r="B515" i="12"/>
  <c r="D515" i="12" s="1"/>
  <c r="B516" i="12"/>
  <c r="D516" i="12" s="1"/>
  <c r="B517" i="12"/>
  <c r="D517" i="12" s="1"/>
  <c r="B518" i="12"/>
  <c r="D518" i="12" s="1"/>
  <c r="B519" i="12"/>
  <c r="D519" i="12" s="1"/>
  <c r="B520" i="12"/>
  <c r="D520" i="12" s="1"/>
  <c r="B521" i="12"/>
  <c r="C521" i="12" s="1"/>
  <c r="B522" i="12"/>
  <c r="C522" i="12" s="1"/>
  <c r="B523" i="12"/>
  <c r="D523" i="12" s="1"/>
  <c r="B524" i="12"/>
  <c r="D524" i="12" s="1"/>
  <c r="B525" i="12"/>
  <c r="C525" i="12" s="1"/>
  <c r="B526" i="12"/>
  <c r="C526" i="12" s="1"/>
  <c r="B527" i="12"/>
  <c r="D527" i="12" s="1"/>
  <c r="B528" i="12"/>
  <c r="D528" i="12" s="1"/>
  <c r="B529" i="12"/>
  <c r="C529" i="12" s="1"/>
  <c r="B530" i="12"/>
  <c r="D530" i="12" s="1"/>
  <c r="B531" i="12"/>
  <c r="D531" i="12" s="1"/>
  <c r="B532" i="12"/>
  <c r="D532" i="12" s="1"/>
  <c r="B533" i="12"/>
  <c r="D533" i="12" s="1"/>
  <c r="B534" i="12"/>
  <c r="C534" i="12" s="1"/>
  <c r="B535" i="12"/>
  <c r="D535" i="12" s="1"/>
  <c r="B536" i="12"/>
  <c r="D536" i="12" s="1"/>
  <c r="B537" i="12"/>
  <c r="C537" i="12" s="1"/>
  <c r="B538" i="12"/>
  <c r="C538" i="12" s="1"/>
  <c r="B539" i="12"/>
  <c r="D539" i="12" s="1"/>
  <c r="B540" i="12"/>
  <c r="D540" i="12" s="1"/>
  <c r="B541" i="12"/>
  <c r="C541" i="12" s="1"/>
  <c r="B542" i="12"/>
  <c r="D542" i="12" s="1"/>
  <c r="B543" i="12"/>
  <c r="D543" i="12" s="1"/>
  <c r="B544" i="12"/>
  <c r="D544" i="12" s="1"/>
  <c r="B545" i="12"/>
  <c r="C545" i="12" s="1"/>
  <c r="B546" i="12"/>
  <c r="C546" i="12" s="1"/>
  <c r="B547" i="12"/>
  <c r="D547" i="12" s="1"/>
  <c r="B548" i="12"/>
  <c r="D548" i="12" s="1"/>
  <c r="B549" i="12"/>
  <c r="D549" i="12" s="1"/>
  <c r="B550" i="12"/>
  <c r="C550" i="12" s="1"/>
  <c r="B551" i="12"/>
  <c r="D551" i="12" s="1"/>
  <c r="B552" i="12"/>
  <c r="D552" i="12" s="1"/>
  <c r="B553" i="12"/>
  <c r="C553" i="12" s="1"/>
  <c r="B554" i="12"/>
  <c r="C554" i="12" s="1"/>
  <c r="B555" i="12"/>
  <c r="D555" i="12" s="1"/>
  <c r="B556" i="12"/>
  <c r="D556" i="12" s="1"/>
  <c r="B557" i="12"/>
  <c r="C557" i="12" s="1"/>
  <c r="B558" i="12"/>
  <c r="D558" i="12" s="1"/>
  <c r="B559" i="12"/>
  <c r="D559" i="12" s="1"/>
  <c r="B560" i="12"/>
  <c r="D560" i="12" s="1"/>
  <c r="B561" i="12"/>
  <c r="C561" i="12" s="1"/>
  <c r="B562" i="12"/>
  <c r="C562" i="12" s="1"/>
  <c r="B563" i="12"/>
  <c r="D563" i="12" s="1"/>
  <c r="B564" i="12"/>
  <c r="D564" i="12" s="1"/>
  <c r="B565" i="12"/>
  <c r="D565" i="12" s="1"/>
  <c r="B566" i="12"/>
  <c r="C566" i="12" s="1"/>
  <c r="B567" i="12"/>
  <c r="D567" i="12" s="1"/>
  <c r="B568" i="12"/>
  <c r="D568" i="12" s="1"/>
  <c r="B569" i="12"/>
  <c r="C569" i="12" s="1"/>
  <c r="B570" i="12"/>
  <c r="D570" i="12" s="1"/>
  <c r="B571" i="12"/>
  <c r="D571" i="12" s="1"/>
  <c r="B572" i="12"/>
  <c r="D572" i="12" s="1"/>
  <c r="B573" i="12"/>
  <c r="C573" i="12" s="1"/>
  <c r="B574" i="12"/>
  <c r="C574" i="12" s="1"/>
  <c r="B575" i="12"/>
  <c r="D575" i="12" s="1"/>
  <c r="B576" i="12"/>
  <c r="D576" i="12" s="1"/>
  <c r="B577" i="12"/>
  <c r="C577" i="12" s="1"/>
  <c r="B578" i="12"/>
  <c r="D578" i="12" s="1"/>
  <c r="B579" i="12"/>
  <c r="D579" i="12" s="1"/>
  <c r="B580" i="12"/>
  <c r="D580" i="12" s="1"/>
  <c r="B581" i="12"/>
  <c r="D581" i="12" s="1"/>
  <c r="B582" i="12"/>
  <c r="C582" i="12" s="1"/>
  <c r="B583" i="12"/>
  <c r="D583" i="12" s="1"/>
  <c r="B584" i="12"/>
  <c r="D584" i="12" s="1"/>
  <c r="B585" i="12"/>
  <c r="C585" i="12" s="1"/>
  <c r="B586" i="12"/>
  <c r="C586" i="12" s="1"/>
  <c r="B587" i="12"/>
  <c r="D587" i="12" s="1"/>
  <c r="B588" i="12"/>
  <c r="D588" i="12" s="1"/>
  <c r="B589" i="12"/>
  <c r="C589" i="12" s="1"/>
  <c r="B590" i="12"/>
  <c r="C590" i="12" s="1"/>
  <c r="B591" i="12"/>
  <c r="D591" i="12" s="1"/>
  <c r="B592" i="12"/>
  <c r="D592" i="12" s="1"/>
  <c r="B593" i="12"/>
  <c r="C593" i="12" s="1"/>
  <c r="B594" i="12"/>
  <c r="D594" i="12" s="1"/>
  <c r="B595" i="12"/>
  <c r="D595" i="12" s="1"/>
  <c r="B596" i="12"/>
  <c r="D596" i="12" s="1"/>
  <c r="B597" i="12"/>
  <c r="D597" i="12" s="1"/>
  <c r="B598" i="12"/>
  <c r="C598" i="12" s="1"/>
  <c r="B599" i="12"/>
  <c r="D599" i="12" s="1"/>
  <c r="B600" i="12"/>
  <c r="D600" i="12" s="1"/>
  <c r="B601" i="12"/>
  <c r="C601" i="12" s="1"/>
  <c r="B602" i="12"/>
  <c r="C602" i="12" s="1"/>
  <c r="B603" i="12"/>
  <c r="D603" i="12" s="1"/>
  <c r="B604" i="12"/>
  <c r="D604" i="12" s="1"/>
  <c r="B605" i="12"/>
  <c r="C605" i="12" s="1"/>
  <c r="B606" i="12"/>
  <c r="D606" i="12" s="1"/>
  <c r="B607" i="12"/>
  <c r="D607" i="12" s="1"/>
  <c r="B608" i="12"/>
  <c r="D608" i="12" s="1"/>
  <c r="B609" i="12"/>
  <c r="C609" i="12" s="1"/>
  <c r="B610" i="12"/>
  <c r="C610" i="12" s="1"/>
  <c r="B611" i="12"/>
  <c r="D611" i="12" s="1"/>
  <c r="B612" i="12"/>
  <c r="D612" i="12" s="1"/>
  <c r="B613" i="12"/>
  <c r="D613" i="12" s="1"/>
  <c r="B614" i="12"/>
  <c r="C614" i="12" s="1"/>
  <c r="B615" i="12"/>
  <c r="D615" i="12" s="1"/>
  <c r="B616" i="12"/>
  <c r="D616" i="12" s="1"/>
  <c r="B617" i="12"/>
  <c r="C617" i="12" s="1"/>
  <c r="B618" i="12"/>
  <c r="C618" i="12" s="1"/>
  <c r="B619" i="12"/>
  <c r="D619" i="12" s="1"/>
  <c r="B620" i="12"/>
  <c r="D620" i="12" s="1"/>
  <c r="B621" i="12"/>
  <c r="C621" i="12" s="1"/>
  <c r="B622" i="12"/>
  <c r="C622" i="12" s="1"/>
  <c r="B623" i="12"/>
  <c r="D623" i="12" s="1"/>
  <c r="B624" i="12"/>
  <c r="D624" i="12" s="1"/>
  <c r="B625" i="12"/>
  <c r="C625" i="12" s="1"/>
  <c r="B626" i="12"/>
  <c r="D626" i="12" s="1"/>
  <c r="B627" i="12"/>
  <c r="D627" i="12" s="1"/>
  <c r="B628" i="12"/>
  <c r="D628" i="12" s="1"/>
  <c r="B629" i="12"/>
  <c r="D629" i="12" s="1"/>
  <c r="B630" i="12"/>
  <c r="C630" i="12" s="1"/>
  <c r="B631" i="12"/>
  <c r="D631" i="12" s="1"/>
  <c r="B632" i="12"/>
  <c r="D632" i="12" s="1"/>
  <c r="B633" i="12"/>
  <c r="C633" i="12" s="1"/>
  <c r="B634" i="12"/>
  <c r="C634" i="12" s="1"/>
  <c r="B635" i="12"/>
  <c r="D635" i="12" s="1"/>
  <c r="B636" i="12"/>
  <c r="D636" i="12" s="1"/>
  <c r="B637" i="12"/>
  <c r="C637" i="12" s="1"/>
  <c r="B638" i="12"/>
  <c r="D638" i="12" s="1"/>
  <c r="B639" i="12"/>
  <c r="D639" i="12" s="1"/>
  <c r="B640" i="12"/>
  <c r="D640" i="12" s="1"/>
  <c r="B641" i="12"/>
  <c r="C641" i="12" s="1"/>
  <c r="B642" i="12"/>
  <c r="C642" i="12" s="1"/>
  <c r="B643" i="12"/>
  <c r="D643" i="12" s="1"/>
  <c r="B644" i="12"/>
  <c r="D644" i="12" s="1"/>
  <c r="B645" i="12"/>
  <c r="D645" i="12" s="1"/>
  <c r="B646" i="12"/>
  <c r="D646" i="12" s="1"/>
  <c r="B647" i="12"/>
  <c r="D647" i="12" s="1"/>
  <c r="B648" i="12"/>
  <c r="D648" i="12" s="1"/>
  <c r="B649" i="12"/>
  <c r="C649" i="12" s="1"/>
  <c r="B650" i="12"/>
  <c r="C650" i="12" s="1"/>
  <c r="B651" i="12"/>
  <c r="D651" i="12" s="1"/>
  <c r="B652" i="12"/>
  <c r="D652" i="12" s="1"/>
  <c r="B653" i="12"/>
  <c r="C653" i="12" s="1"/>
  <c r="B654" i="12"/>
  <c r="C654" i="12" s="1"/>
  <c r="B655" i="12"/>
  <c r="D655" i="12" s="1"/>
  <c r="B656" i="12"/>
  <c r="D656" i="12" s="1"/>
  <c r="B657" i="12"/>
  <c r="C657" i="12" s="1"/>
  <c r="B658" i="12"/>
  <c r="C658" i="12" s="1"/>
  <c r="B659" i="12"/>
  <c r="D659" i="12" s="1"/>
  <c r="B660" i="12"/>
  <c r="D660" i="12" s="1"/>
  <c r="B661" i="12"/>
  <c r="D661" i="12" s="1"/>
  <c r="B662" i="12"/>
  <c r="C662" i="12" s="1"/>
  <c r="B663" i="12"/>
  <c r="D663" i="12" s="1"/>
  <c r="B664" i="12"/>
  <c r="D664" i="12" s="1"/>
  <c r="B665" i="12"/>
  <c r="C665" i="12" s="1"/>
  <c r="B666" i="12"/>
  <c r="D666" i="12" s="1"/>
  <c r="B667" i="12"/>
  <c r="D667" i="12" s="1"/>
  <c r="B668" i="12"/>
  <c r="D668" i="12" s="1"/>
  <c r="B669" i="12"/>
  <c r="C669" i="12" s="1"/>
  <c r="B670" i="12"/>
  <c r="C670" i="12" s="1"/>
  <c r="B671" i="12"/>
  <c r="D671" i="12" s="1"/>
  <c r="B672" i="12"/>
  <c r="D672" i="12" s="1"/>
  <c r="B673" i="12"/>
  <c r="C673" i="12" s="1"/>
  <c r="B674" i="12"/>
  <c r="C674" i="12" s="1"/>
  <c r="B675" i="12"/>
  <c r="D675" i="12" s="1"/>
  <c r="B676" i="12"/>
  <c r="D676" i="12" s="1"/>
  <c r="B677" i="12"/>
  <c r="D677" i="12" s="1"/>
  <c r="B678" i="12"/>
  <c r="C678" i="12" s="1"/>
  <c r="B679" i="12"/>
  <c r="D679" i="12" s="1"/>
  <c r="B680" i="12"/>
  <c r="D680" i="12" s="1"/>
  <c r="B681" i="12"/>
  <c r="C681" i="12" s="1"/>
  <c r="B682" i="12"/>
  <c r="D682" i="12" s="1"/>
  <c r="B683" i="12"/>
  <c r="D683" i="12" s="1"/>
  <c r="B684" i="12"/>
  <c r="D684" i="12" s="1"/>
  <c r="B685" i="12"/>
  <c r="C685" i="12" s="1"/>
  <c r="B686" i="12"/>
  <c r="C686" i="12" s="1"/>
  <c r="B687" i="12"/>
  <c r="D687" i="12" s="1"/>
  <c r="B688" i="12"/>
  <c r="D688" i="12" s="1"/>
  <c r="B689" i="12"/>
  <c r="C689" i="12" s="1"/>
  <c r="B690" i="12"/>
  <c r="C690" i="12" s="1"/>
  <c r="B691" i="12"/>
  <c r="D691" i="12" s="1"/>
  <c r="B692" i="12"/>
  <c r="D692" i="12" s="1"/>
  <c r="B693" i="12"/>
  <c r="D693" i="12" s="1"/>
  <c r="B694" i="12"/>
  <c r="C694" i="12" s="1"/>
  <c r="B695" i="12"/>
  <c r="D695" i="12" s="1"/>
  <c r="B696" i="12"/>
  <c r="D696" i="12" s="1"/>
  <c r="B697" i="12"/>
  <c r="C697" i="12" s="1"/>
  <c r="B698" i="12"/>
  <c r="D698" i="12" s="1"/>
  <c r="B699" i="12"/>
  <c r="D699" i="12" s="1"/>
  <c r="B700" i="12"/>
  <c r="D700" i="12" s="1"/>
  <c r="D19" i="12" l="1"/>
  <c r="C19" i="12"/>
  <c r="D7" i="12"/>
  <c r="C7" i="12"/>
  <c r="C679" i="12"/>
  <c r="C631" i="12"/>
  <c r="C567" i="12"/>
  <c r="C503" i="12"/>
  <c r="C455" i="12"/>
  <c r="C407" i="12"/>
  <c r="C359" i="12"/>
  <c r="C295" i="12"/>
  <c r="C231" i="12"/>
  <c r="C183" i="12"/>
  <c r="C135" i="12"/>
  <c r="C87" i="12"/>
  <c r="C23" i="12"/>
  <c r="C691" i="12"/>
  <c r="C675" i="12"/>
  <c r="C659" i="12"/>
  <c r="C643" i="12"/>
  <c r="C627" i="12"/>
  <c r="C611" i="12"/>
  <c r="C595" i="12"/>
  <c r="C579" i="12"/>
  <c r="C563" i="12"/>
  <c r="C547" i="12"/>
  <c r="C531" i="12"/>
  <c r="C515" i="12"/>
  <c r="C499" i="12"/>
  <c r="C483" i="12"/>
  <c r="C467" i="12"/>
  <c r="C451" i="12"/>
  <c r="C435" i="12"/>
  <c r="C419" i="12"/>
  <c r="C403" i="12"/>
  <c r="C387" i="12"/>
  <c r="C371" i="12"/>
  <c r="C355" i="12"/>
  <c r="C339" i="12"/>
  <c r="C323" i="12"/>
  <c r="C307" i="12"/>
  <c r="C291" i="12"/>
  <c r="C275" i="12"/>
  <c r="C259" i="12"/>
  <c r="C243" i="12"/>
  <c r="C227" i="12"/>
  <c r="C211" i="12"/>
  <c r="C195" i="12"/>
  <c r="C179" i="12"/>
  <c r="C163" i="12"/>
  <c r="C147" i="12"/>
  <c r="C131" i="12"/>
  <c r="C115" i="12"/>
  <c r="C99" i="12"/>
  <c r="C83" i="12"/>
  <c r="C67" i="12"/>
  <c r="C51" i="12"/>
  <c r="C35" i="12"/>
  <c r="C3" i="12"/>
  <c r="D3" i="12"/>
  <c r="C647" i="12"/>
  <c r="C599" i="12"/>
  <c r="C535" i="12"/>
  <c r="C471" i="12"/>
  <c r="C423" i="12"/>
  <c r="C375" i="12"/>
  <c r="C327" i="12"/>
  <c r="C263" i="12"/>
  <c r="C199" i="12"/>
  <c r="C151" i="12"/>
  <c r="C103" i="12"/>
  <c r="C55" i="12"/>
  <c r="C687" i="12"/>
  <c r="C671" i="12"/>
  <c r="C655" i="12"/>
  <c r="C639" i="12"/>
  <c r="C623" i="12"/>
  <c r="C607" i="12"/>
  <c r="C591" i="12"/>
  <c r="C575" i="12"/>
  <c r="C559" i="12"/>
  <c r="C543" i="12"/>
  <c r="C527" i="12"/>
  <c r="C511" i="12"/>
  <c r="C495" i="12"/>
  <c r="C479" i="12"/>
  <c r="C463" i="12"/>
  <c r="C447" i="12"/>
  <c r="C431" i="12"/>
  <c r="C415" i="12"/>
  <c r="C399" i="12"/>
  <c r="C383" i="12"/>
  <c r="C367" i="12"/>
  <c r="C351" i="12"/>
  <c r="C335" i="12"/>
  <c r="C319" i="12"/>
  <c r="C303" i="12"/>
  <c r="C287" i="12"/>
  <c r="C271" i="12"/>
  <c r="C255" i="12"/>
  <c r="C239" i="12"/>
  <c r="C223" i="12"/>
  <c r="C207" i="12"/>
  <c r="C191" i="12"/>
  <c r="C175" i="12"/>
  <c r="C159" i="12"/>
  <c r="C143" i="12"/>
  <c r="C127" i="12"/>
  <c r="C111" i="12"/>
  <c r="C95" i="12"/>
  <c r="C79" i="12"/>
  <c r="C63" i="12"/>
  <c r="C47" i="12"/>
  <c r="C31" i="12"/>
  <c r="D15" i="12"/>
  <c r="C15" i="12"/>
  <c r="D11" i="12"/>
  <c r="C11" i="12"/>
  <c r="C695" i="12"/>
  <c r="C663" i="12"/>
  <c r="C615" i="12"/>
  <c r="C583" i="12"/>
  <c r="C551" i="12"/>
  <c r="C519" i="12"/>
  <c r="C487" i="12"/>
  <c r="C439" i="12"/>
  <c r="C391" i="12"/>
  <c r="C343" i="12"/>
  <c r="C311" i="12"/>
  <c r="C279" i="12"/>
  <c r="C247" i="12"/>
  <c r="C215" i="12"/>
  <c r="C167" i="12"/>
  <c r="C119" i="12"/>
  <c r="C71" i="12"/>
  <c r="C39" i="12"/>
  <c r="C699" i="12"/>
  <c r="C683" i="12"/>
  <c r="C667" i="12"/>
  <c r="C651" i="12"/>
  <c r="C635" i="12"/>
  <c r="C619" i="12"/>
  <c r="C603" i="12"/>
  <c r="C587" i="12"/>
  <c r="C571" i="12"/>
  <c r="C555" i="12"/>
  <c r="C539" i="12"/>
  <c r="C523" i="12"/>
  <c r="C507" i="12"/>
  <c r="C491" i="12"/>
  <c r="C475" i="12"/>
  <c r="C459" i="12"/>
  <c r="C443" i="12"/>
  <c r="C427" i="12"/>
  <c r="C411" i="12"/>
  <c r="C395" i="12"/>
  <c r="C379" i="12"/>
  <c r="C363" i="12"/>
  <c r="C347" i="12"/>
  <c r="C331" i="12"/>
  <c r="C315" i="12"/>
  <c r="C299" i="12"/>
  <c r="C283" i="12"/>
  <c r="C267" i="12"/>
  <c r="C251" i="12"/>
  <c r="C235" i="12"/>
  <c r="C219" i="12"/>
  <c r="C203" i="12"/>
  <c r="C187" i="12"/>
  <c r="C171" i="12"/>
  <c r="C155" i="12"/>
  <c r="C139" i="12"/>
  <c r="C123" i="12"/>
  <c r="C107" i="12"/>
  <c r="C91" i="12"/>
  <c r="C75" i="12"/>
  <c r="C59" i="12"/>
  <c r="C43" i="12"/>
  <c r="C27" i="12"/>
  <c r="H267" i="12"/>
  <c r="G267" i="12"/>
  <c r="H259" i="12"/>
  <c r="G259" i="12"/>
  <c r="H243" i="12"/>
  <c r="G243" i="12"/>
  <c r="H231" i="12"/>
  <c r="G231" i="12"/>
  <c r="H215" i="12"/>
  <c r="G215" i="12"/>
  <c r="H199" i="12"/>
  <c r="G199" i="12"/>
  <c r="H187" i="12"/>
  <c r="G187" i="12"/>
  <c r="H175" i="12"/>
  <c r="G175" i="12"/>
  <c r="H159" i="12"/>
  <c r="G159" i="12"/>
  <c r="H147" i="12"/>
  <c r="G147" i="12"/>
  <c r="H135" i="12"/>
  <c r="G135" i="12"/>
  <c r="H119" i="12"/>
  <c r="G119" i="12"/>
  <c r="H103" i="12"/>
  <c r="G103" i="12"/>
  <c r="H91" i="12"/>
  <c r="G91" i="12"/>
  <c r="H79" i="12"/>
  <c r="G79" i="12"/>
  <c r="H63" i="12"/>
  <c r="G63" i="12"/>
  <c r="H51" i="12"/>
  <c r="G51" i="12"/>
  <c r="H39" i="12"/>
  <c r="G39" i="12"/>
  <c r="H23" i="12"/>
  <c r="G23" i="12"/>
  <c r="H7" i="12"/>
  <c r="G7" i="12"/>
  <c r="G695" i="12"/>
  <c r="G683" i="12"/>
  <c r="G667" i="12"/>
  <c r="G651" i="12"/>
  <c r="G635" i="12"/>
  <c r="G627" i="12"/>
  <c r="G595" i="12"/>
  <c r="G563" i="12"/>
  <c r="G435" i="12"/>
  <c r="G387" i="12"/>
  <c r="G371" i="12"/>
  <c r="G355" i="12"/>
  <c r="G339" i="12"/>
  <c r="G323" i="12"/>
  <c r="G307" i="12"/>
  <c r="C698" i="12"/>
  <c r="C682" i="12"/>
  <c r="C666" i="12"/>
  <c r="C646" i="12"/>
  <c r="C638" i="12"/>
  <c r="C626" i="12"/>
  <c r="C606" i="12"/>
  <c r="C594" i="12"/>
  <c r="C578" i="12"/>
  <c r="C570" i="12"/>
  <c r="C558" i="12"/>
  <c r="C542" i="12"/>
  <c r="C530" i="12"/>
  <c r="C518" i="12"/>
  <c r="C506" i="12"/>
  <c r="C498" i="12"/>
  <c r="C486" i="12"/>
  <c r="C478" i="12"/>
  <c r="C470" i="12"/>
  <c r="C462" i="12"/>
  <c r="C454" i="12"/>
  <c r="C446" i="12"/>
  <c r="C442" i="12"/>
  <c r="C434" i="12"/>
  <c r="C430" i="12"/>
  <c r="C426" i="12"/>
  <c r="C422" i="12"/>
  <c r="C418" i="12"/>
  <c r="C414" i="12"/>
  <c r="C410" i="12"/>
  <c r="C406" i="12"/>
  <c r="C402" i="12"/>
  <c r="C398" i="12"/>
  <c r="C394" i="12"/>
  <c r="C390" i="12"/>
  <c r="C386" i="12"/>
  <c r="C382" i="12"/>
  <c r="C378" i="12"/>
  <c r="C374" i="12"/>
  <c r="C370" i="12"/>
  <c r="C366" i="12"/>
  <c r="C362" i="12"/>
  <c r="C358" i="12"/>
  <c r="C354" i="12"/>
  <c r="C350" i="12"/>
  <c r="C346" i="12"/>
  <c r="C342" i="12"/>
  <c r="C338" i="12"/>
  <c r="C334" i="12"/>
  <c r="C330" i="12"/>
  <c r="C326" i="12"/>
  <c r="C322" i="12"/>
  <c r="C318" i="12"/>
  <c r="C310" i="12"/>
  <c r="C302" i="12"/>
  <c r="C298" i="12"/>
  <c r="C294" i="12"/>
  <c r="C290" i="12"/>
  <c r="C286" i="12"/>
  <c r="C282" i="12"/>
  <c r="C278" i="12"/>
  <c r="C274" i="12"/>
  <c r="C270" i="12"/>
  <c r="C266" i="12"/>
  <c r="C262" i="12"/>
  <c r="C258" i="12"/>
  <c r="C254" i="12"/>
  <c r="C250" i="12"/>
  <c r="C246" i="12"/>
  <c r="C242" i="12"/>
  <c r="C238" i="12"/>
  <c r="C234" i="12"/>
  <c r="C230" i="12"/>
  <c r="C226" i="12"/>
  <c r="C222" i="12"/>
  <c r="C218" i="12"/>
  <c r="C214" i="12"/>
  <c r="C210" i="12"/>
  <c r="C206" i="12"/>
  <c r="C202" i="12"/>
  <c r="C198" i="12"/>
  <c r="C194" i="12"/>
  <c r="C190" i="12"/>
  <c r="C186" i="12"/>
  <c r="C182" i="12"/>
  <c r="C178" i="12"/>
  <c r="C174" i="12"/>
  <c r="C170" i="12"/>
  <c r="C166" i="12"/>
  <c r="C162" i="12"/>
  <c r="C158" i="12"/>
  <c r="C154" i="12"/>
  <c r="C150" i="12"/>
  <c r="C146" i="12"/>
  <c r="C142" i="12"/>
  <c r="C138" i="12"/>
  <c r="C134" i="12"/>
  <c r="C130" i="12"/>
  <c r="C126" i="12"/>
  <c r="C122" i="12"/>
  <c r="C118" i="12"/>
  <c r="C114" i="12"/>
  <c r="C110" i="12"/>
  <c r="C106" i="12"/>
  <c r="C102" i="12"/>
  <c r="C98" i="12"/>
  <c r="C94" i="12"/>
  <c r="C90" i="12"/>
  <c r="C86" i="12"/>
  <c r="C82" i="12"/>
  <c r="C78" i="12"/>
  <c r="C74" i="12"/>
  <c r="C70" i="12"/>
  <c r="C66" i="12"/>
  <c r="C62" i="12"/>
  <c r="C58" i="12"/>
  <c r="C54" i="12"/>
  <c r="C50" i="12"/>
  <c r="C46" i="12"/>
  <c r="C42" i="12"/>
  <c r="C38" i="12"/>
  <c r="C34" i="12"/>
  <c r="C30" i="12"/>
  <c r="C26" i="12"/>
  <c r="C22" i="12"/>
  <c r="C18" i="12"/>
  <c r="C14" i="12"/>
  <c r="C10" i="12"/>
  <c r="C6" i="12"/>
  <c r="C2" i="12"/>
  <c r="D694" i="12"/>
  <c r="D690" i="12"/>
  <c r="D686" i="12"/>
  <c r="D678" i="12"/>
  <c r="D674" i="12"/>
  <c r="D670" i="12"/>
  <c r="D662" i="12"/>
  <c r="D658" i="12"/>
  <c r="D654" i="12"/>
  <c r="D650" i="12"/>
  <c r="D642" i="12"/>
  <c r="D634" i="12"/>
  <c r="D630" i="12"/>
  <c r="D622" i="12"/>
  <c r="D618" i="12"/>
  <c r="D614" i="12"/>
  <c r="D610" i="12"/>
  <c r="D602" i="12"/>
  <c r="D598" i="12"/>
  <c r="D590" i="12"/>
  <c r="D586" i="12"/>
  <c r="D582" i="12"/>
  <c r="D574" i="12"/>
  <c r="D566" i="12"/>
  <c r="D562" i="12"/>
  <c r="D554" i="12"/>
  <c r="D550" i="12"/>
  <c r="D546" i="12"/>
  <c r="D538" i="12"/>
  <c r="D534" i="12"/>
  <c r="D526" i="12"/>
  <c r="D522" i="12"/>
  <c r="D514" i="12"/>
  <c r="D510" i="12"/>
  <c r="D502" i="12"/>
  <c r="D494" i="12"/>
  <c r="D490" i="12"/>
  <c r="D482" i="12"/>
  <c r="D474" i="12"/>
  <c r="D466" i="12"/>
  <c r="D458" i="12"/>
  <c r="D450" i="12"/>
  <c r="D438" i="12"/>
  <c r="D314" i="12"/>
  <c r="D306" i="12"/>
  <c r="G278" i="12"/>
  <c r="H278" i="12"/>
  <c r="H274" i="12"/>
  <c r="G274" i="12"/>
  <c r="G270" i="12"/>
  <c r="H270" i="12"/>
  <c r="G266" i="12"/>
  <c r="H266" i="12"/>
  <c r="G262" i="12"/>
  <c r="H262" i="12"/>
  <c r="H258" i="12"/>
  <c r="G258" i="12"/>
  <c r="G254" i="12"/>
  <c r="H254" i="12"/>
  <c r="G250" i="12"/>
  <c r="H250" i="12"/>
  <c r="G246" i="12"/>
  <c r="H246" i="12"/>
  <c r="H242" i="12"/>
  <c r="G242" i="12"/>
  <c r="G238" i="12"/>
  <c r="H238" i="12"/>
  <c r="G234" i="12"/>
  <c r="H234" i="12"/>
  <c r="G230" i="12"/>
  <c r="H230" i="12"/>
  <c r="H226" i="12"/>
  <c r="G226" i="12"/>
  <c r="G222" i="12"/>
  <c r="H222" i="12"/>
  <c r="G218" i="12"/>
  <c r="H218" i="12"/>
  <c r="G214" i="12"/>
  <c r="H214" i="12"/>
  <c r="H210" i="12"/>
  <c r="G210" i="12"/>
  <c r="G206" i="12"/>
  <c r="H206" i="12"/>
  <c r="G202" i="12"/>
  <c r="H202" i="12"/>
  <c r="G198" i="12"/>
  <c r="H198" i="12"/>
  <c r="H194" i="12"/>
  <c r="G194" i="12"/>
  <c r="G190" i="12"/>
  <c r="H190" i="12"/>
  <c r="G186" i="12"/>
  <c r="H186" i="12"/>
  <c r="G182" i="12"/>
  <c r="H182" i="12"/>
  <c r="H178" i="12"/>
  <c r="G178" i="12"/>
  <c r="G174" i="12"/>
  <c r="H174" i="12"/>
  <c r="G170" i="12"/>
  <c r="H170" i="12"/>
  <c r="G166" i="12"/>
  <c r="H166" i="12"/>
  <c r="H162" i="12"/>
  <c r="G162" i="12"/>
  <c r="G158" i="12"/>
  <c r="H158" i="12"/>
  <c r="G154" i="12"/>
  <c r="H154" i="12"/>
  <c r="G150" i="12"/>
  <c r="H150" i="12"/>
  <c r="H146" i="12"/>
  <c r="G146" i="12"/>
  <c r="G142" i="12"/>
  <c r="H142" i="12"/>
  <c r="G138" i="12"/>
  <c r="H138" i="12"/>
  <c r="G134" i="12"/>
  <c r="H134" i="12"/>
  <c r="H130" i="12"/>
  <c r="G130" i="12"/>
  <c r="G126" i="12"/>
  <c r="H126" i="12"/>
  <c r="G122" i="12"/>
  <c r="H122" i="12"/>
  <c r="G118" i="12"/>
  <c r="H118" i="12"/>
  <c r="H114" i="12"/>
  <c r="G114" i="12"/>
  <c r="G110" i="12"/>
  <c r="H110" i="12"/>
  <c r="G106" i="12"/>
  <c r="H106" i="12"/>
  <c r="G102" i="12"/>
  <c r="H102" i="12"/>
  <c r="H98" i="12"/>
  <c r="G98" i="12"/>
  <c r="G94" i="12"/>
  <c r="H94" i="12"/>
  <c r="G90" i="12"/>
  <c r="H90" i="12"/>
  <c r="G86" i="12"/>
  <c r="H86" i="12"/>
  <c r="H82" i="12"/>
  <c r="G82" i="12"/>
  <c r="G78" i="12"/>
  <c r="H78" i="12"/>
  <c r="G74" i="12"/>
  <c r="H74" i="12"/>
  <c r="G70" i="12"/>
  <c r="H70" i="12"/>
  <c r="H66" i="12"/>
  <c r="G66" i="12"/>
  <c r="G62" i="12"/>
  <c r="H62" i="12"/>
  <c r="G58" i="12"/>
  <c r="H58" i="12"/>
  <c r="G54" i="12"/>
  <c r="H54" i="12"/>
  <c r="H50" i="12"/>
  <c r="G50" i="12"/>
  <c r="G46" i="12"/>
  <c r="H46" i="12"/>
  <c r="G42" i="12"/>
  <c r="H42" i="12"/>
  <c r="G38" i="12"/>
  <c r="H38" i="12"/>
  <c r="H34" i="12"/>
  <c r="G34" i="12"/>
  <c r="G30" i="12"/>
  <c r="H30" i="12"/>
  <c r="G26" i="12"/>
  <c r="H26" i="12"/>
  <c r="G22" i="12"/>
  <c r="H22" i="12"/>
  <c r="H18" i="12"/>
  <c r="G18" i="12"/>
  <c r="G14" i="12"/>
  <c r="H14" i="12"/>
  <c r="G10" i="12"/>
  <c r="H10" i="12"/>
  <c r="G6" i="12"/>
  <c r="H6" i="12"/>
  <c r="H2" i="12"/>
  <c r="G2" i="12"/>
  <c r="G698" i="12"/>
  <c r="G694" i="12"/>
  <c r="G690" i="12"/>
  <c r="G686" i="12"/>
  <c r="G682" i="12"/>
  <c r="G678" i="12"/>
  <c r="G674" i="12"/>
  <c r="G670" i="12"/>
  <c r="G666" i="12"/>
  <c r="G662" i="12"/>
  <c r="G658" i="12"/>
  <c r="G654" i="12"/>
  <c r="G650" i="12"/>
  <c r="G646" i="12"/>
  <c r="G642" i="12"/>
  <c r="G638" i="12"/>
  <c r="G634" i="12"/>
  <c r="G630" i="12"/>
  <c r="G626" i="12"/>
  <c r="G620" i="12"/>
  <c r="G615" i="12"/>
  <c r="G610" i="12"/>
  <c r="G604" i="12"/>
  <c r="G599" i="12"/>
  <c r="G594" i="12"/>
  <c r="G588" i="12"/>
  <c r="G583" i="12"/>
  <c r="G578" i="12"/>
  <c r="G572" i="12"/>
  <c r="G567" i="12"/>
  <c r="G562" i="12"/>
  <c r="G556" i="12"/>
  <c r="G551" i="12"/>
  <c r="G546" i="12"/>
  <c r="G540" i="12"/>
  <c r="G535" i="12"/>
  <c r="G530" i="12"/>
  <c r="G524" i="12"/>
  <c r="G519" i="12"/>
  <c r="G514" i="12"/>
  <c r="G508" i="12"/>
  <c r="G503" i="12"/>
  <c r="G498" i="12"/>
  <c r="G492" i="12"/>
  <c r="G487" i="12"/>
  <c r="G482" i="12"/>
  <c r="G476" i="12"/>
  <c r="G471" i="12"/>
  <c r="G466" i="12"/>
  <c r="G460" i="12"/>
  <c r="G455" i="12"/>
  <c r="G450" i="12"/>
  <c r="G444" i="12"/>
  <c r="G439" i="12"/>
  <c r="G434" i="12"/>
  <c r="G428" i="12"/>
  <c r="G423" i="12"/>
  <c r="G418" i="12"/>
  <c r="G412" i="12"/>
  <c r="G407" i="12"/>
  <c r="G402" i="12"/>
  <c r="G396" i="12"/>
  <c r="G391" i="12"/>
  <c r="G386" i="12"/>
  <c r="G380" i="12"/>
  <c r="G375" i="12"/>
  <c r="G370" i="12"/>
  <c r="G364" i="12"/>
  <c r="G359" i="12"/>
  <c r="G354" i="12"/>
  <c r="G348" i="12"/>
  <c r="G343" i="12"/>
  <c r="G338" i="12"/>
  <c r="G332" i="12"/>
  <c r="G327" i="12"/>
  <c r="G322" i="12"/>
  <c r="G316" i="12"/>
  <c r="G311" i="12"/>
  <c r="G306" i="12"/>
  <c r="G300" i="12"/>
  <c r="G295" i="12"/>
  <c r="G290" i="12"/>
  <c r="G284" i="12"/>
  <c r="G276" i="12"/>
  <c r="G260" i="12"/>
  <c r="G244" i="12"/>
  <c r="G228" i="12"/>
  <c r="G212" i="12"/>
  <c r="G196" i="12"/>
  <c r="G180" i="12"/>
  <c r="G164" i="12"/>
  <c r="G148" i="12"/>
  <c r="H688" i="12"/>
  <c r="H672" i="12"/>
  <c r="H656" i="12"/>
  <c r="H640" i="12"/>
  <c r="H624" i="12"/>
  <c r="H608" i="12"/>
  <c r="H592" i="12"/>
  <c r="H576" i="12"/>
  <c r="H560" i="12"/>
  <c r="H544" i="12"/>
  <c r="H528" i="12"/>
  <c r="H512" i="12"/>
  <c r="H496" i="12"/>
  <c r="H480" i="12"/>
  <c r="H464" i="12"/>
  <c r="H275" i="12"/>
  <c r="G275" i="12"/>
  <c r="H255" i="12"/>
  <c r="G255" i="12"/>
  <c r="H239" i="12"/>
  <c r="G239" i="12"/>
  <c r="H227" i="12"/>
  <c r="G227" i="12"/>
  <c r="H211" i="12"/>
  <c r="G211" i="12"/>
  <c r="H195" i="12"/>
  <c r="G195" i="12"/>
  <c r="H183" i="12"/>
  <c r="G183" i="12"/>
  <c r="H167" i="12"/>
  <c r="G167" i="12"/>
  <c r="H155" i="12"/>
  <c r="G155" i="12"/>
  <c r="H143" i="12"/>
  <c r="G143" i="12"/>
  <c r="H127" i="12"/>
  <c r="G127" i="12"/>
  <c r="H115" i="12"/>
  <c r="G115" i="12"/>
  <c r="H99" i="12"/>
  <c r="G99" i="12"/>
  <c r="H87" i="12"/>
  <c r="G87" i="12"/>
  <c r="H71" i="12"/>
  <c r="G71" i="12"/>
  <c r="H59" i="12"/>
  <c r="G59" i="12"/>
  <c r="H47" i="12"/>
  <c r="G47" i="12"/>
  <c r="H31" i="12"/>
  <c r="G31" i="12"/>
  <c r="H19" i="12"/>
  <c r="G19" i="12"/>
  <c r="H3" i="12"/>
  <c r="G3" i="12"/>
  <c r="G691" i="12"/>
  <c r="G675" i="12"/>
  <c r="G663" i="12"/>
  <c r="G647" i="12"/>
  <c r="G639" i="12"/>
  <c r="G611" i="12"/>
  <c r="G579" i="12"/>
  <c r="G515" i="12"/>
  <c r="G499" i="12"/>
  <c r="G483" i="12"/>
  <c r="G467" i="12"/>
  <c r="G451" i="12"/>
  <c r="C693" i="12"/>
  <c r="C677" i="12"/>
  <c r="C661" i="12"/>
  <c r="C645" i="12"/>
  <c r="C629" i="12"/>
  <c r="C613" i="12"/>
  <c r="C597" i="12"/>
  <c r="C581" i="12"/>
  <c r="C565" i="12"/>
  <c r="C549" i="12"/>
  <c r="C533" i="12"/>
  <c r="C517" i="12"/>
  <c r="C501" i="12"/>
  <c r="C485" i="12"/>
  <c r="C469" i="12"/>
  <c r="C453" i="12"/>
  <c r="C437" i="12"/>
  <c r="C421" i="12"/>
  <c r="C405" i="12"/>
  <c r="C389" i="12"/>
  <c r="C373" i="12"/>
  <c r="C357" i="12"/>
  <c r="C341" i="12"/>
  <c r="C325" i="12"/>
  <c r="C309" i="12"/>
  <c r="C297" i="12"/>
  <c r="C281" i="12"/>
  <c r="C265" i="12"/>
  <c r="C249" i="12"/>
  <c r="C237" i="12"/>
  <c r="C225" i="12"/>
  <c r="C213" i="12"/>
  <c r="C205" i="12"/>
  <c r="C197" i="12"/>
  <c r="C189" i="12"/>
  <c r="C185" i="12"/>
  <c r="C177" i="12"/>
  <c r="C173" i="12"/>
  <c r="C169" i="12"/>
  <c r="C165" i="12"/>
  <c r="C161" i="12"/>
  <c r="C157" i="12"/>
  <c r="C153" i="12"/>
  <c r="C149" i="12"/>
  <c r="C145" i="12"/>
  <c r="C141" i="12"/>
  <c r="C137" i="12"/>
  <c r="C133" i="12"/>
  <c r="C129" i="12"/>
  <c r="C125" i="12"/>
  <c r="C121" i="12"/>
  <c r="C117" i="12"/>
  <c r="C113" i="12"/>
  <c r="C109" i="12"/>
  <c r="C105" i="12"/>
  <c r="C101" i="12"/>
  <c r="C97" i="12"/>
  <c r="C93" i="12"/>
  <c r="C89" i="12"/>
  <c r="C85" i="12"/>
  <c r="C81" i="12"/>
  <c r="C77" i="12"/>
  <c r="C73" i="12"/>
  <c r="C69" i="12"/>
  <c r="C65" i="12"/>
  <c r="C61" i="12"/>
  <c r="C57" i="12"/>
  <c r="C53" i="12"/>
  <c r="C49" i="12"/>
  <c r="C45" i="12"/>
  <c r="C41" i="12"/>
  <c r="C33" i="12"/>
  <c r="C29" i="12"/>
  <c r="C25" i="12"/>
  <c r="C21" i="12"/>
  <c r="C17" i="12"/>
  <c r="C13" i="12"/>
  <c r="C9" i="12"/>
  <c r="C5" i="12"/>
  <c r="C1" i="12"/>
  <c r="D697" i="12"/>
  <c r="D689" i="12"/>
  <c r="D685" i="12"/>
  <c r="D681" i="12"/>
  <c r="D673" i="12"/>
  <c r="D669" i="12"/>
  <c r="D665" i="12"/>
  <c r="D657" i="12"/>
  <c r="D653" i="12"/>
  <c r="D649" i="12"/>
  <c r="D641" i="12"/>
  <c r="D637" i="12"/>
  <c r="D633" i="12"/>
  <c r="D625" i="12"/>
  <c r="D621" i="12"/>
  <c r="D617" i="12"/>
  <c r="D609" i="12"/>
  <c r="D605" i="12"/>
  <c r="D601" i="12"/>
  <c r="D593" i="12"/>
  <c r="D589" i="12"/>
  <c r="D585" i="12"/>
  <c r="D577" i="12"/>
  <c r="D573" i="12"/>
  <c r="D569" i="12"/>
  <c r="D561" i="12"/>
  <c r="D557" i="12"/>
  <c r="D553" i="12"/>
  <c r="D545" i="12"/>
  <c r="D541" i="12"/>
  <c r="D537" i="12"/>
  <c r="D529" i="12"/>
  <c r="D525" i="12"/>
  <c r="D521" i="12"/>
  <c r="D513" i="12"/>
  <c r="D509" i="12"/>
  <c r="D505" i="12"/>
  <c r="D497" i="12"/>
  <c r="D493" i="12"/>
  <c r="D489" i="12"/>
  <c r="D481" i="12"/>
  <c r="D477" i="12"/>
  <c r="D473" i="12"/>
  <c r="D465" i="12"/>
  <c r="D461" i="12"/>
  <c r="D457" i="12"/>
  <c r="D449" i="12"/>
  <c r="D445" i="12"/>
  <c r="D441" i="12"/>
  <c r="D433" i="12"/>
  <c r="D429" i="12"/>
  <c r="D425" i="12"/>
  <c r="D417" i="12"/>
  <c r="D413" i="12"/>
  <c r="D409" i="12"/>
  <c r="D401" i="12"/>
  <c r="D397" i="12"/>
  <c r="D393" i="12"/>
  <c r="D385" i="12"/>
  <c r="D381" i="12"/>
  <c r="D377" i="12"/>
  <c r="D369" i="12"/>
  <c r="D365" i="12"/>
  <c r="D361" i="12"/>
  <c r="D353" i="12"/>
  <c r="D349" i="12"/>
  <c r="D345" i="12"/>
  <c r="D337" i="12"/>
  <c r="D333" i="12"/>
  <c r="D329" i="12"/>
  <c r="D321" i="12"/>
  <c r="D317" i="12"/>
  <c r="D313" i="12"/>
  <c r="D305" i="12"/>
  <c r="D301" i="12"/>
  <c r="D293" i="12"/>
  <c r="D289" i="12"/>
  <c r="D285" i="12"/>
  <c r="D277" i="12"/>
  <c r="D273" i="12"/>
  <c r="D269" i="12"/>
  <c r="D261" i="12"/>
  <c r="D257" i="12"/>
  <c r="D253" i="12"/>
  <c r="D245" i="12"/>
  <c r="D241" i="12"/>
  <c r="D233" i="12"/>
  <c r="D229" i="12"/>
  <c r="D221" i="12"/>
  <c r="D217" i="12"/>
  <c r="D209" i="12"/>
  <c r="D201" i="12"/>
  <c r="D193" i="12"/>
  <c r="D181" i="12"/>
  <c r="D37" i="12"/>
  <c r="H625" i="12"/>
  <c r="G625" i="12"/>
  <c r="H621" i="12"/>
  <c r="G621" i="12"/>
  <c r="H617" i="12"/>
  <c r="G617" i="12"/>
  <c r="H613" i="12"/>
  <c r="G613" i="12"/>
  <c r="H609" i="12"/>
  <c r="G609" i="12"/>
  <c r="H605" i="12"/>
  <c r="G605" i="12"/>
  <c r="H601" i="12"/>
  <c r="G601" i="12"/>
  <c r="H597" i="12"/>
  <c r="G597" i="12"/>
  <c r="H593" i="12"/>
  <c r="G593" i="12"/>
  <c r="H589" i="12"/>
  <c r="G589" i="12"/>
  <c r="H585" i="12"/>
  <c r="G585" i="12"/>
  <c r="H581" i="12"/>
  <c r="G581" i="12"/>
  <c r="H577" i="12"/>
  <c r="G577" i="12"/>
  <c r="H573" i="12"/>
  <c r="G573" i="12"/>
  <c r="H569" i="12"/>
  <c r="G569" i="12"/>
  <c r="H565" i="12"/>
  <c r="G565" i="12"/>
  <c r="H561" i="12"/>
  <c r="G561" i="12"/>
  <c r="H557" i="12"/>
  <c r="G557" i="12"/>
  <c r="H553" i="12"/>
  <c r="G553" i="12"/>
  <c r="H549" i="12"/>
  <c r="G549" i="12"/>
  <c r="H545" i="12"/>
  <c r="G545" i="12"/>
  <c r="H541" i="12"/>
  <c r="G541" i="12"/>
  <c r="H537" i="12"/>
  <c r="G537" i="12"/>
  <c r="H533" i="12"/>
  <c r="G533" i="12"/>
  <c r="H529" i="12"/>
  <c r="G529" i="12"/>
  <c r="H525" i="12"/>
  <c r="G525" i="12"/>
  <c r="H521" i="12"/>
  <c r="G521" i="12"/>
  <c r="H517" i="12"/>
  <c r="G517" i="12"/>
  <c r="H513" i="12"/>
  <c r="G513" i="12"/>
  <c r="H509" i="12"/>
  <c r="G509" i="12"/>
  <c r="H505" i="12"/>
  <c r="G505" i="12"/>
  <c r="H501" i="12"/>
  <c r="G501" i="12"/>
  <c r="H497" i="12"/>
  <c r="G497" i="12"/>
  <c r="H493" i="12"/>
  <c r="G493" i="12"/>
  <c r="H489" i="12"/>
  <c r="G489" i="12"/>
  <c r="H485" i="12"/>
  <c r="G485" i="12"/>
  <c r="H481" i="12"/>
  <c r="G481" i="12"/>
  <c r="H477" i="12"/>
  <c r="G477" i="12"/>
  <c r="H473" i="12"/>
  <c r="G473" i="12"/>
  <c r="H469" i="12"/>
  <c r="G469" i="12"/>
  <c r="H465" i="12"/>
  <c r="G465" i="12"/>
  <c r="H461" i="12"/>
  <c r="G461" i="12"/>
  <c r="H457" i="12"/>
  <c r="G457" i="12"/>
  <c r="H453" i="12"/>
  <c r="G453" i="12"/>
  <c r="H449" i="12"/>
  <c r="G449" i="12"/>
  <c r="H445" i="12"/>
  <c r="G445" i="12"/>
  <c r="H441" i="12"/>
  <c r="G441" i="12"/>
  <c r="H437" i="12"/>
  <c r="G437" i="12"/>
  <c r="H433" i="12"/>
  <c r="G433" i="12"/>
  <c r="H429" i="12"/>
  <c r="G429" i="12"/>
  <c r="H425" i="12"/>
  <c r="G425" i="12"/>
  <c r="H421" i="12"/>
  <c r="G421" i="12"/>
  <c r="H417" i="12"/>
  <c r="G417" i="12"/>
  <c r="H413" i="12"/>
  <c r="G413" i="12"/>
  <c r="H409" i="12"/>
  <c r="G409" i="12"/>
  <c r="H405" i="12"/>
  <c r="G405" i="12"/>
  <c r="H401" i="12"/>
  <c r="G401" i="12"/>
  <c r="H397" i="12"/>
  <c r="G397" i="12"/>
  <c r="H393" i="12"/>
  <c r="G393" i="12"/>
  <c r="H389" i="12"/>
  <c r="G389" i="12"/>
  <c r="H385" i="12"/>
  <c r="G385" i="12"/>
  <c r="H381" i="12"/>
  <c r="G381" i="12"/>
  <c r="H377" i="12"/>
  <c r="G377" i="12"/>
  <c r="H373" i="12"/>
  <c r="G373" i="12"/>
  <c r="H369" i="12"/>
  <c r="G369" i="12"/>
  <c r="H365" i="12"/>
  <c r="G365" i="12"/>
  <c r="H361" i="12"/>
  <c r="G361" i="12"/>
  <c r="H357" i="12"/>
  <c r="G357" i="12"/>
  <c r="H353" i="12"/>
  <c r="G353" i="12"/>
  <c r="H349" i="12"/>
  <c r="G349" i="12"/>
  <c r="H345" i="12"/>
  <c r="G345" i="12"/>
  <c r="H341" i="12"/>
  <c r="G341" i="12"/>
  <c r="H337" i="12"/>
  <c r="G337" i="12"/>
  <c r="H333" i="12"/>
  <c r="G333" i="12"/>
  <c r="H329" i="12"/>
  <c r="G329" i="12"/>
  <c r="H325" i="12"/>
  <c r="G325" i="12"/>
  <c r="H321" i="12"/>
  <c r="G321" i="12"/>
  <c r="H317" i="12"/>
  <c r="G317" i="12"/>
  <c r="H313" i="12"/>
  <c r="G313" i="12"/>
  <c r="H309" i="12"/>
  <c r="G309" i="12"/>
  <c r="H305" i="12"/>
  <c r="G305" i="12"/>
  <c r="H301" i="12"/>
  <c r="G301" i="12"/>
  <c r="H297" i="12"/>
  <c r="G297" i="12"/>
  <c r="H293" i="12"/>
  <c r="G293" i="12"/>
  <c r="H289" i="12"/>
  <c r="G289" i="12"/>
  <c r="H285" i="12"/>
  <c r="G285" i="12"/>
  <c r="H281" i="12"/>
  <c r="G281" i="12"/>
  <c r="H277" i="12"/>
  <c r="G277" i="12"/>
  <c r="H273" i="12"/>
  <c r="G273" i="12"/>
  <c r="H269" i="12"/>
  <c r="G269" i="12"/>
  <c r="H265" i="12"/>
  <c r="G265" i="12"/>
  <c r="H261" i="12"/>
  <c r="G261" i="12"/>
  <c r="H257" i="12"/>
  <c r="G257" i="12"/>
  <c r="H253" i="12"/>
  <c r="G253" i="12"/>
  <c r="H249" i="12"/>
  <c r="G249" i="12"/>
  <c r="H245" i="12"/>
  <c r="G245" i="12"/>
  <c r="H241" i="12"/>
  <c r="G241" i="12"/>
  <c r="H237" i="12"/>
  <c r="G237" i="12"/>
  <c r="H233" i="12"/>
  <c r="G233" i="12"/>
  <c r="H229" i="12"/>
  <c r="G229" i="12"/>
  <c r="H225" i="12"/>
  <c r="G225" i="12"/>
  <c r="H221" i="12"/>
  <c r="G221" i="12"/>
  <c r="H217" i="12"/>
  <c r="G217" i="12"/>
  <c r="H213" i="12"/>
  <c r="G213" i="12"/>
  <c r="H209" i="12"/>
  <c r="G209" i="12"/>
  <c r="H205" i="12"/>
  <c r="G205" i="12"/>
  <c r="H201" i="12"/>
  <c r="G201" i="12"/>
  <c r="H197" i="12"/>
  <c r="G197" i="12"/>
  <c r="H193" i="12"/>
  <c r="G193" i="12"/>
  <c r="H189" i="12"/>
  <c r="G189" i="12"/>
  <c r="H185" i="12"/>
  <c r="G185" i="12"/>
  <c r="H181" i="12"/>
  <c r="G181" i="12"/>
  <c r="H177" i="12"/>
  <c r="G177" i="12"/>
  <c r="H173" i="12"/>
  <c r="G173" i="12"/>
  <c r="H169" i="12"/>
  <c r="G169" i="12"/>
  <c r="H165" i="12"/>
  <c r="G165" i="12"/>
  <c r="H161" i="12"/>
  <c r="G161" i="12"/>
  <c r="H157" i="12"/>
  <c r="G157" i="12"/>
  <c r="H153" i="12"/>
  <c r="G153" i="12"/>
  <c r="H149" i="12"/>
  <c r="G149" i="12"/>
  <c r="H145" i="12"/>
  <c r="G145" i="12"/>
  <c r="H141" i="12"/>
  <c r="G141" i="12"/>
  <c r="H137" i="12"/>
  <c r="G137" i="12"/>
  <c r="H133" i="12"/>
  <c r="G133" i="12"/>
  <c r="H129" i="12"/>
  <c r="G129" i="12"/>
  <c r="H125" i="12"/>
  <c r="G125" i="12"/>
  <c r="H121" i="12"/>
  <c r="G121" i="12"/>
  <c r="H117" i="12"/>
  <c r="G117" i="12"/>
  <c r="H113" i="12"/>
  <c r="G113" i="12"/>
  <c r="H109" i="12"/>
  <c r="G109" i="12"/>
  <c r="H105" i="12"/>
  <c r="G105" i="12"/>
  <c r="H101" i="12"/>
  <c r="G101" i="12"/>
  <c r="H97" i="12"/>
  <c r="G97" i="12"/>
  <c r="H93" i="12"/>
  <c r="G93" i="12"/>
  <c r="H89" i="12"/>
  <c r="G89" i="12"/>
  <c r="H85" i="12"/>
  <c r="G85" i="12"/>
  <c r="H81" i="12"/>
  <c r="G81" i="12"/>
  <c r="H77" i="12"/>
  <c r="G77" i="12"/>
  <c r="H73" i="12"/>
  <c r="G73" i="12"/>
  <c r="H69" i="12"/>
  <c r="G69" i="12"/>
  <c r="H65" i="12"/>
  <c r="G65" i="12"/>
  <c r="H61" i="12"/>
  <c r="G61" i="12"/>
  <c r="H57" i="12"/>
  <c r="G57" i="12"/>
  <c r="H53" i="12"/>
  <c r="G53" i="12"/>
  <c r="H49" i="12"/>
  <c r="G49" i="12"/>
  <c r="H45" i="12"/>
  <c r="G45" i="12"/>
  <c r="H41" i="12"/>
  <c r="G41" i="12"/>
  <c r="H37" i="12"/>
  <c r="G37" i="12"/>
  <c r="H33" i="12"/>
  <c r="G33" i="12"/>
  <c r="H29" i="12"/>
  <c r="G29" i="12"/>
  <c r="H25" i="12"/>
  <c r="G25" i="12"/>
  <c r="H21" i="12"/>
  <c r="G21" i="12"/>
  <c r="H17" i="12"/>
  <c r="G17" i="12"/>
  <c r="H13" i="12"/>
  <c r="G13" i="12"/>
  <c r="H9" i="12"/>
  <c r="G9" i="12"/>
  <c r="H5" i="12"/>
  <c r="G5" i="12"/>
  <c r="H1" i="12"/>
  <c r="G1" i="12"/>
  <c r="G697" i="12"/>
  <c r="G693" i="12"/>
  <c r="G689" i="12"/>
  <c r="G685" i="12"/>
  <c r="G681" i="12"/>
  <c r="G677" i="12"/>
  <c r="G673" i="12"/>
  <c r="G669" i="12"/>
  <c r="G665" i="12"/>
  <c r="G661" i="12"/>
  <c r="G657" i="12"/>
  <c r="G653" i="12"/>
  <c r="G649" i="12"/>
  <c r="G645" i="12"/>
  <c r="G641" i="12"/>
  <c r="G637" i="12"/>
  <c r="G633" i="12"/>
  <c r="G629" i="12"/>
  <c r="G619" i="12"/>
  <c r="G614" i="12"/>
  <c r="G603" i="12"/>
  <c r="G598" i="12"/>
  <c r="G587" i="12"/>
  <c r="G582" i="12"/>
  <c r="G571" i="12"/>
  <c r="G566" i="12"/>
  <c r="G555" i="12"/>
  <c r="G550" i="12"/>
  <c r="G539" i="12"/>
  <c r="G534" i="12"/>
  <c r="G523" i="12"/>
  <c r="G518" i="12"/>
  <c r="G507" i="12"/>
  <c r="G502" i="12"/>
  <c r="G491" i="12"/>
  <c r="G486" i="12"/>
  <c r="G475" i="12"/>
  <c r="G470" i="12"/>
  <c r="G459" i="12"/>
  <c r="G454" i="12"/>
  <c r="G448" i="12"/>
  <c r="G443" i="12"/>
  <c r="G438" i="12"/>
  <c r="G432" i="12"/>
  <c r="G427" i="12"/>
  <c r="G422" i="12"/>
  <c r="G416" i="12"/>
  <c r="G411" i="12"/>
  <c r="G406" i="12"/>
  <c r="G400" i="12"/>
  <c r="G395" i="12"/>
  <c r="G390" i="12"/>
  <c r="G384" i="12"/>
  <c r="G379" i="12"/>
  <c r="G374" i="12"/>
  <c r="G368" i="12"/>
  <c r="G363" i="12"/>
  <c r="G358" i="12"/>
  <c r="G352" i="12"/>
  <c r="G347" i="12"/>
  <c r="G342" i="12"/>
  <c r="G336" i="12"/>
  <c r="G331" i="12"/>
  <c r="G326" i="12"/>
  <c r="G320" i="12"/>
  <c r="G315" i="12"/>
  <c r="G310" i="12"/>
  <c r="G304" i="12"/>
  <c r="G299" i="12"/>
  <c r="G294" i="12"/>
  <c r="G288" i="12"/>
  <c r="G283" i="12"/>
  <c r="G272" i="12"/>
  <c r="G256" i="12"/>
  <c r="G240" i="12"/>
  <c r="G224" i="12"/>
  <c r="G208" i="12"/>
  <c r="G192" i="12"/>
  <c r="G176" i="12"/>
  <c r="G160" i="12"/>
  <c r="H700" i="12"/>
  <c r="H684" i="12"/>
  <c r="H668" i="12"/>
  <c r="H652" i="12"/>
  <c r="H636" i="12"/>
  <c r="H279" i="12"/>
  <c r="G279" i="12"/>
  <c r="H271" i="12"/>
  <c r="G271" i="12"/>
  <c r="H263" i="12"/>
  <c r="G263" i="12"/>
  <c r="H251" i="12"/>
  <c r="G251" i="12"/>
  <c r="H247" i="12"/>
  <c r="G247" i="12"/>
  <c r="H235" i="12"/>
  <c r="G235" i="12"/>
  <c r="H223" i="12"/>
  <c r="G223" i="12"/>
  <c r="H219" i="12"/>
  <c r="G219" i="12"/>
  <c r="H207" i="12"/>
  <c r="G207" i="12"/>
  <c r="H203" i="12"/>
  <c r="G203" i="12"/>
  <c r="H191" i="12"/>
  <c r="G191" i="12"/>
  <c r="H179" i="12"/>
  <c r="G179" i="12"/>
  <c r="H171" i="12"/>
  <c r="G171" i="12"/>
  <c r="H163" i="12"/>
  <c r="G163" i="12"/>
  <c r="H151" i="12"/>
  <c r="G151" i="12"/>
  <c r="H139" i="12"/>
  <c r="G139" i="12"/>
  <c r="H131" i="12"/>
  <c r="G131" i="12"/>
  <c r="H123" i="12"/>
  <c r="G123" i="12"/>
  <c r="H111" i="12"/>
  <c r="G111" i="12"/>
  <c r="H107" i="12"/>
  <c r="G107" i="12"/>
  <c r="H95" i="12"/>
  <c r="G95" i="12"/>
  <c r="H83" i="12"/>
  <c r="G83" i="12"/>
  <c r="H75" i="12"/>
  <c r="G75" i="12"/>
  <c r="H67" i="12"/>
  <c r="G67" i="12"/>
  <c r="H55" i="12"/>
  <c r="G55" i="12"/>
  <c r="H43" i="12"/>
  <c r="G43" i="12"/>
  <c r="H35" i="12"/>
  <c r="G35" i="12"/>
  <c r="H27" i="12"/>
  <c r="G27" i="12"/>
  <c r="H15" i="12"/>
  <c r="G15" i="12"/>
  <c r="H11" i="12"/>
  <c r="G11" i="12"/>
  <c r="G699" i="12"/>
  <c r="G687" i="12"/>
  <c r="G679" i="12"/>
  <c r="G671" i="12"/>
  <c r="G659" i="12"/>
  <c r="G655" i="12"/>
  <c r="G643" i="12"/>
  <c r="G631" i="12"/>
  <c r="G547" i="12"/>
  <c r="G531" i="12"/>
  <c r="G419" i="12"/>
  <c r="G403" i="12"/>
  <c r="G291" i="12"/>
  <c r="C700" i="12"/>
  <c r="C696" i="12"/>
  <c r="C692" i="12"/>
  <c r="C688" i="12"/>
  <c r="C684" i="12"/>
  <c r="C680" i="12"/>
  <c r="C676" i="12"/>
  <c r="C672" i="12"/>
  <c r="C668" i="12"/>
  <c r="C664" i="12"/>
  <c r="C660" i="12"/>
  <c r="C656" i="12"/>
  <c r="C652" i="12"/>
  <c r="C648" i="12"/>
  <c r="C644" i="12"/>
  <c r="C640" i="12"/>
  <c r="C636" i="12"/>
  <c r="C632" i="12"/>
  <c r="C628" i="12"/>
  <c r="C624" i="12"/>
  <c r="C620" i="12"/>
  <c r="C616" i="12"/>
  <c r="C612" i="12"/>
  <c r="C608" i="12"/>
  <c r="C604" i="12"/>
  <c r="C600" i="12"/>
  <c r="C596" i="12"/>
  <c r="C592" i="12"/>
  <c r="C588" i="12"/>
  <c r="C584" i="12"/>
  <c r="C580" i="12"/>
  <c r="C576" i="12"/>
  <c r="C572" i="12"/>
  <c r="C568" i="12"/>
  <c r="C564" i="12"/>
  <c r="C560" i="12"/>
  <c r="C556" i="12"/>
  <c r="C552" i="12"/>
  <c r="C548" i="12"/>
  <c r="C544" i="12"/>
  <c r="C540" i="12"/>
  <c r="C536" i="12"/>
  <c r="C532" i="12"/>
  <c r="C528" i="12"/>
  <c r="C524" i="12"/>
  <c r="C520" i="12"/>
  <c r="C516" i="12"/>
  <c r="C512" i="12"/>
  <c r="C508" i="12"/>
  <c r="C504" i="12"/>
  <c r="C500" i="12"/>
  <c r="C496" i="12"/>
  <c r="C492" i="12"/>
  <c r="C488" i="12"/>
  <c r="C484" i="12"/>
  <c r="C480" i="12"/>
  <c r="C476" i="12"/>
  <c r="C472" i="12"/>
  <c r="C468" i="12"/>
  <c r="C464" i="12"/>
  <c r="C460" i="12"/>
  <c r="C456" i="12"/>
  <c r="C452" i="12"/>
  <c r="C448" i="12"/>
  <c r="C444" i="12"/>
  <c r="C440" i="12"/>
  <c r="C436" i="12"/>
  <c r="C432" i="12"/>
  <c r="C428" i="12"/>
  <c r="C424" i="12"/>
  <c r="C420" i="12"/>
  <c r="C416" i="12"/>
  <c r="C412" i="12"/>
  <c r="C408" i="12"/>
  <c r="C404" i="12"/>
  <c r="C400" i="12"/>
  <c r="C396" i="12"/>
  <c r="C392" i="12"/>
  <c r="C388" i="12"/>
  <c r="C384" i="12"/>
  <c r="C380" i="12"/>
  <c r="C376" i="12"/>
  <c r="C372" i="12"/>
  <c r="C368" i="12"/>
  <c r="C364" i="12"/>
  <c r="C360" i="12"/>
  <c r="C356" i="12"/>
  <c r="C352" i="12"/>
  <c r="C348" i="12"/>
  <c r="C344" i="12"/>
  <c r="C340" i="12"/>
  <c r="C336" i="12"/>
  <c r="C332" i="12"/>
  <c r="C328" i="12"/>
  <c r="C324" i="12"/>
  <c r="C320" i="12"/>
  <c r="C316" i="12"/>
  <c r="C312" i="12"/>
  <c r="C308" i="12"/>
  <c r="C304" i="12"/>
  <c r="C300" i="12"/>
  <c r="C296" i="12"/>
  <c r="C292" i="12"/>
  <c r="C288" i="12"/>
  <c r="C284" i="12"/>
  <c r="C280" i="12"/>
  <c r="C276" i="12"/>
  <c r="C272" i="12"/>
  <c r="C268" i="12"/>
  <c r="C264" i="12"/>
  <c r="C260" i="12"/>
  <c r="C256" i="12"/>
  <c r="C252" i="12"/>
  <c r="C248" i="12"/>
  <c r="C244" i="12"/>
  <c r="C240" i="12"/>
  <c r="C236" i="12"/>
  <c r="C232" i="12"/>
  <c r="C228" i="12"/>
  <c r="C224" i="12"/>
  <c r="C220" i="12"/>
  <c r="C216" i="12"/>
  <c r="C212" i="12"/>
  <c r="C208" i="12"/>
  <c r="C204" i="12"/>
  <c r="C200" i="12"/>
  <c r="C196" i="12"/>
  <c r="C192" i="12"/>
  <c r="C188" i="12"/>
  <c r="C184" i="12"/>
  <c r="C180" i="12"/>
  <c r="C176" i="12"/>
  <c r="C172" i="12"/>
  <c r="C168" i="12"/>
  <c r="C164" i="12"/>
  <c r="C160" i="12"/>
  <c r="C156" i="12"/>
  <c r="C152" i="12"/>
  <c r="C148" i="12"/>
  <c r="C144" i="12"/>
  <c r="C140" i="12"/>
  <c r="C136" i="12"/>
  <c r="C132" i="12"/>
  <c r="C128" i="12"/>
  <c r="C124" i="12"/>
  <c r="C120" i="12"/>
  <c r="C116" i="12"/>
  <c r="C112" i="12"/>
  <c r="C108" i="12"/>
  <c r="C104" i="12"/>
  <c r="C100" i="12"/>
  <c r="C96" i="12"/>
  <c r="C92" i="12"/>
  <c r="C88" i="12"/>
  <c r="C84" i="12"/>
  <c r="C80" i="12"/>
  <c r="C76" i="12"/>
  <c r="C72" i="12"/>
  <c r="C68" i="12"/>
  <c r="C64" i="12"/>
  <c r="C60" i="12"/>
  <c r="C56" i="12"/>
  <c r="C52" i="12"/>
  <c r="C48" i="12"/>
  <c r="C44" i="12"/>
  <c r="C40" i="12"/>
  <c r="C36" i="12"/>
  <c r="C32" i="12"/>
  <c r="C28" i="12"/>
  <c r="C24" i="12"/>
  <c r="C20" i="12"/>
  <c r="C16" i="12"/>
  <c r="C12" i="12"/>
  <c r="C8" i="12"/>
  <c r="C4" i="12"/>
  <c r="G696" i="12"/>
  <c r="G680" i="12"/>
  <c r="G664" i="12"/>
  <c r="G648" i="12"/>
  <c r="G632" i="12"/>
  <c r="G623" i="12"/>
  <c r="G618" i="12"/>
  <c r="G607" i="12"/>
  <c r="G602" i="12"/>
  <c r="G591" i="12"/>
  <c r="G586" i="12"/>
  <c r="G575" i="12"/>
  <c r="G570" i="12"/>
  <c r="G559" i="12"/>
  <c r="G554" i="12"/>
  <c r="G543" i="12"/>
  <c r="G538" i="12"/>
  <c r="G527" i="12"/>
  <c r="G522" i="12"/>
  <c r="G511" i="12"/>
  <c r="G506" i="12"/>
  <c r="G495" i="12"/>
  <c r="G490" i="12"/>
  <c r="G479" i="12"/>
  <c r="G474" i="12"/>
  <c r="G463" i="12"/>
  <c r="G458" i="12"/>
  <c r="G452" i="12"/>
  <c r="G447" i="12"/>
  <c r="G442" i="12"/>
  <c r="G436" i="12"/>
  <c r="G431" i="12"/>
  <c r="G426" i="12"/>
  <c r="G420" i="12"/>
  <c r="G415" i="12"/>
  <c r="G410" i="12"/>
  <c r="G404" i="12"/>
  <c r="G399" i="12"/>
  <c r="G394" i="12"/>
  <c r="G388" i="12"/>
  <c r="G383" i="12"/>
  <c r="G378" i="12"/>
  <c r="G372" i="12"/>
  <c r="G367" i="12"/>
  <c r="G362" i="12"/>
  <c r="G356" i="12"/>
  <c r="G351" i="12"/>
  <c r="G346" i="12"/>
  <c r="G340" i="12"/>
  <c r="G335" i="12"/>
  <c r="G330" i="12"/>
  <c r="G324" i="12"/>
  <c r="G319" i="12"/>
  <c r="G314" i="12"/>
  <c r="G308" i="12"/>
  <c r="G303" i="12"/>
  <c r="G298" i="12"/>
  <c r="G292" i="12"/>
  <c r="G287" i="12"/>
  <c r="G282" i="12"/>
  <c r="G268" i="12"/>
  <c r="G252" i="12"/>
  <c r="G236" i="12"/>
  <c r="G220" i="12"/>
  <c r="G204" i="12"/>
  <c r="G188" i="12"/>
  <c r="G172" i="12"/>
  <c r="G156" i="12"/>
  <c r="G140" i="12"/>
  <c r="G124" i="12"/>
  <c r="G108" i="12"/>
  <c r="G92" i="12"/>
  <c r="G76" i="12"/>
  <c r="G60" i="12"/>
  <c r="G44" i="12"/>
  <c r="G28" i="12"/>
  <c r="G12" i="12"/>
  <c r="L693" i="12"/>
  <c r="K693" i="12"/>
  <c r="K689" i="12"/>
  <c r="L689" i="12"/>
  <c r="K685" i="12"/>
  <c r="L685" i="12"/>
  <c r="L677" i="12"/>
  <c r="K677" i="12"/>
  <c r="K688" i="12"/>
  <c r="K672" i="12"/>
  <c r="K656" i="12"/>
  <c r="K640" i="12"/>
  <c r="K624" i="12"/>
  <c r="K608" i="12"/>
  <c r="K592" i="12"/>
  <c r="K576" i="12"/>
  <c r="K560" i="12"/>
  <c r="K544" i="12"/>
  <c r="K528" i="12"/>
  <c r="K512" i="12"/>
  <c r="K496" i="12"/>
  <c r="K480" i="12"/>
  <c r="K464" i="12"/>
  <c r="K448" i="12"/>
  <c r="K432" i="12"/>
  <c r="K416" i="12"/>
  <c r="K400" i="12"/>
  <c r="K338" i="12"/>
  <c r="L686" i="12"/>
  <c r="L622" i="12"/>
  <c r="L558" i="12"/>
  <c r="H700" i="18"/>
  <c r="G700" i="18"/>
  <c r="H696" i="18"/>
  <c r="G696" i="18"/>
  <c r="H692" i="18"/>
  <c r="G692" i="18"/>
  <c r="H688" i="18"/>
  <c r="G688" i="18"/>
  <c r="H684" i="18"/>
  <c r="G684" i="18"/>
  <c r="H680" i="18"/>
  <c r="G680" i="18"/>
  <c r="H676" i="18"/>
  <c r="G676" i="18"/>
  <c r="H672" i="18"/>
  <c r="G672" i="18"/>
  <c r="H668" i="18"/>
  <c r="G668" i="18"/>
  <c r="H664" i="18"/>
  <c r="G664" i="18"/>
  <c r="H660" i="18"/>
  <c r="G660" i="18"/>
  <c r="H656" i="18"/>
  <c r="G656" i="18"/>
  <c r="H652" i="18"/>
  <c r="G652" i="18"/>
  <c r="H648" i="18"/>
  <c r="G648" i="18"/>
  <c r="H644" i="18"/>
  <c r="G644" i="18"/>
  <c r="H640" i="18"/>
  <c r="G640" i="18"/>
  <c r="H636" i="18"/>
  <c r="G636" i="18"/>
  <c r="H632" i="18"/>
  <c r="G632" i="18"/>
  <c r="L392" i="12"/>
  <c r="K392" i="12"/>
  <c r="L388" i="12"/>
  <c r="K388" i="12"/>
  <c r="L384" i="12"/>
  <c r="K384" i="12"/>
  <c r="L380" i="12"/>
  <c r="K380" i="12"/>
  <c r="L376" i="12"/>
  <c r="K376" i="12"/>
  <c r="L372" i="12"/>
  <c r="K372" i="12"/>
  <c r="L368" i="12"/>
  <c r="K368" i="12"/>
  <c r="L364" i="12"/>
  <c r="K364" i="12"/>
  <c r="L360" i="12"/>
  <c r="K360" i="12"/>
  <c r="L356" i="12"/>
  <c r="K356" i="12"/>
  <c r="L352" i="12"/>
  <c r="K352" i="12"/>
  <c r="L348" i="12"/>
  <c r="K348" i="12"/>
  <c r="L344" i="12"/>
  <c r="K344" i="12"/>
  <c r="L340" i="12"/>
  <c r="K340" i="12"/>
  <c r="L336" i="12"/>
  <c r="K336" i="12"/>
  <c r="L332" i="12"/>
  <c r="K332" i="12"/>
  <c r="L328" i="12"/>
  <c r="K328" i="12"/>
  <c r="L324" i="12"/>
  <c r="K324" i="12"/>
  <c r="L320" i="12"/>
  <c r="K320" i="12"/>
  <c r="L316" i="12"/>
  <c r="K316" i="12"/>
  <c r="L312" i="12"/>
  <c r="K312" i="12"/>
  <c r="L308" i="12"/>
  <c r="K308" i="12"/>
  <c r="L304" i="12"/>
  <c r="K304" i="12"/>
  <c r="L300" i="12"/>
  <c r="K300" i="12"/>
  <c r="L296" i="12"/>
  <c r="K296" i="12"/>
  <c r="L292" i="12"/>
  <c r="K292" i="12"/>
  <c r="L288" i="12"/>
  <c r="K288" i="12"/>
  <c r="L284" i="12"/>
  <c r="K284" i="12"/>
  <c r="L280" i="12"/>
  <c r="K280" i="12"/>
  <c r="L276" i="12"/>
  <c r="K276" i="12"/>
  <c r="L272" i="12"/>
  <c r="K272" i="12"/>
  <c r="L268" i="12"/>
  <c r="K268" i="12"/>
  <c r="L264" i="12"/>
  <c r="K264" i="12"/>
  <c r="L260" i="12"/>
  <c r="K260" i="12"/>
  <c r="L256" i="12"/>
  <c r="K256" i="12"/>
  <c r="L252" i="12"/>
  <c r="K252" i="12"/>
  <c r="L248" i="12"/>
  <c r="K248" i="12"/>
  <c r="L244" i="12"/>
  <c r="K244" i="12"/>
  <c r="L240" i="12"/>
  <c r="K240" i="12"/>
  <c r="L236" i="12"/>
  <c r="K236" i="12"/>
  <c r="L232" i="12"/>
  <c r="K232" i="12"/>
  <c r="L228" i="12"/>
  <c r="K228" i="12"/>
  <c r="L224" i="12"/>
  <c r="K224" i="12"/>
  <c r="L220" i="12"/>
  <c r="K220" i="12"/>
  <c r="L216" i="12"/>
  <c r="K216" i="12"/>
  <c r="L212" i="12"/>
  <c r="K212" i="12"/>
  <c r="L208" i="12"/>
  <c r="K208" i="12"/>
  <c r="L204" i="12"/>
  <c r="K204" i="12"/>
  <c r="L200" i="12"/>
  <c r="K200" i="12"/>
  <c r="L196" i="12"/>
  <c r="K196" i="12"/>
  <c r="L192" i="12"/>
  <c r="K192" i="12"/>
  <c r="L188" i="12"/>
  <c r="K188" i="12"/>
  <c r="L184" i="12"/>
  <c r="K184" i="12"/>
  <c r="L180" i="12"/>
  <c r="K180" i="12"/>
  <c r="L176" i="12"/>
  <c r="K176" i="12"/>
  <c r="L172" i="12"/>
  <c r="K172" i="12"/>
  <c r="L168" i="12"/>
  <c r="K168" i="12"/>
  <c r="L164" i="12"/>
  <c r="K164" i="12"/>
  <c r="L160" i="12"/>
  <c r="K160" i="12"/>
  <c r="L156" i="12"/>
  <c r="K156" i="12"/>
  <c r="L152" i="12"/>
  <c r="K152" i="12"/>
  <c r="L148" i="12"/>
  <c r="K148" i="12"/>
  <c r="L144" i="12"/>
  <c r="K144" i="12"/>
  <c r="L140" i="12"/>
  <c r="K140" i="12"/>
  <c r="L136" i="12"/>
  <c r="K136" i="12"/>
  <c r="L132" i="12"/>
  <c r="K132" i="12"/>
  <c r="L128" i="12"/>
  <c r="K128" i="12"/>
  <c r="L124" i="12"/>
  <c r="K124" i="12"/>
  <c r="L120" i="12"/>
  <c r="K120" i="12"/>
  <c r="L116" i="12"/>
  <c r="K116" i="12"/>
  <c r="L112" i="12"/>
  <c r="K112" i="12"/>
  <c r="L108" i="12"/>
  <c r="K108" i="12"/>
  <c r="L104" i="12"/>
  <c r="K104" i="12"/>
  <c r="L100" i="12"/>
  <c r="K100" i="12"/>
  <c r="L96" i="12"/>
  <c r="K96" i="12"/>
  <c r="L92" i="12"/>
  <c r="K92" i="12"/>
  <c r="L88" i="12"/>
  <c r="K88" i="12"/>
  <c r="L84" i="12"/>
  <c r="K84" i="12"/>
  <c r="L80" i="12"/>
  <c r="K80" i="12"/>
  <c r="L76" i="12"/>
  <c r="K76" i="12"/>
  <c r="L72" i="12"/>
  <c r="K72" i="12"/>
  <c r="L68" i="12"/>
  <c r="K68" i="12"/>
  <c r="L64" i="12"/>
  <c r="K64" i="12"/>
  <c r="L60" i="12"/>
  <c r="K60" i="12"/>
  <c r="L56" i="12"/>
  <c r="K56" i="12"/>
  <c r="L52" i="12"/>
  <c r="K52" i="12"/>
  <c r="L48" i="12"/>
  <c r="K48" i="12"/>
  <c r="L44" i="12"/>
  <c r="K44" i="12"/>
  <c r="L40" i="12"/>
  <c r="K40" i="12"/>
  <c r="L36" i="12"/>
  <c r="K36" i="12"/>
  <c r="L32" i="12"/>
  <c r="K32" i="12"/>
  <c r="L28" i="12"/>
  <c r="K28" i="12"/>
  <c r="L24" i="12"/>
  <c r="K24" i="12"/>
  <c r="L20" i="12"/>
  <c r="K20" i="12"/>
  <c r="L16" i="12"/>
  <c r="K16" i="12"/>
  <c r="L12" i="12"/>
  <c r="K12" i="12"/>
  <c r="L8" i="12"/>
  <c r="K8" i="12"/>
  <c r="L4" i="12"/>
  <c r="K4" i="12"/>
  <c r="K700" i="12"/>
  <c r="K684" i="12"/>
  <c r="K668" i="12"/>
  <c r="K652" i="12"/>
  <c r="K636" i="12"/>
  <c r="K620" i="12"/>
  <c r="K604" i="12"/>
  <c r="K588" i="12"/>
  <c r="K572" i="12"/>
  <c r="K556" i="12"/>
  <c r="K540" i="12"/>
  <c r="K524" i="12"/>
  <c r="K508" i="12"/>
  <c r="K492" i="12"/>
  <c r="K476" i="12"/>
  <c r="K460" i="12"/>
  <c r="K444" i="12"/>
  <c r="K428" i="12"/>
  <c r="K412" i="12"/>
  <c r="K396" i="12"/>
  <c r="K354" i="12"/>
  <c r="L681" i="12"/>
  <c r="L638" i="12"/>
  <c r="L574" i="12"/>
  <c r="K696" i="12"/>
  <c r="K680" i="12"/>
  <c r="K664" i="12"/>
  <c r="K648" i="12"/>
  <c r="K632" i="12"/>
  <c r="K616" i="12"/>
  <c r="K600" i="12"/>
  <c r="K584" i="12"/>
  <c r="K568" i="12"/>
  <c r="K552" i="12"/>
  <c r="K536" i="12"/>
  <c r="K520" i="12"/>
  <c r="K504" i="12"/>
  <c r="K488" i="12"/>
  <c r="K472" i="12"/>
  <c r="K456" i="12"/>
  <c r="K440" i="12"/>
  <c r="K424" i="12"/>
  <c r="K408" i="12"/>
  <c r="K370" i="12"/>
  <c r="L697" i="12"/>
  <c r="L654" i="12"/>
  <c r="L590" i="12"/>
  <c r="D698" i="18"/>
  <c r="C698" i="18"/>
  <c r="D694" i="18"/>
  <c r="C694" i="18"/>
  <c r="D690" i="18"/>
  <c r="C690" i="18"/>
  <c r="D686" i="18"/>
  <c r="C686" i="18"/>
  <c r="D682" i="18"/>
  <c r="C682" i="18"/>
  <c r="D678" i="18"/>
  <c r="C678" i="18"/>
  <c r="D674" i="18"/>
  <c r="C674" i="18"/>
  <c r="D670" i="18"/>
  <c r="C670" i="18"/>
  <c r="D666" i="18"/>
  <c r="C666" i="18"/>
  <c r="D662" i="18"/>
  <c r="C662" i="18"/>
  <c r="D658" i="18"/>
  <c r="C658" i="18"/>
  <c r="D654" i="18"/>
  <c r="C654" i="18"/>
  <c r="D650" i="18"/>
  <c r="C650" i="18"/>
  <c r="D642" i="18"/>
  <c r="C642" i="18"/>
  <c r="D638" i="18"/>
  <c r="C638" i="18"/>
  <c r="D634" i="18"/>
  <c r="C634" i="18"/>
  <c r="D630" i="18"/>
  <c r="C630" i="18"/>
  <c r="D626" i="18"/>
  <c r="C626" i="18"/>
  <c r="D622" i="18"/>
  <c r="C622" i="18"/>
  <c r="D618" i="18"/>
  <c r="C618" i="18"/>
  <c r="D614" i="18"/>
  <c r="C614" i="18"/>
  <c r="D610" i="18"/>
  <c r="C610" i="18"/>
  <c r="D606" i="18"/>
  <c r="C606" i="18"/>
  <c r="D602" i="18"/>
  <c r="C602" i="18"/>
  <c r="D598" i="18"/>
  <c r="C598" i="18"/>
  <c r="D594" i="18"/>
  <c r="C594" i="18"/>
  <c r="D590" i="18"/>
  <c r="C590" i="18"/>
  <c r="D586" i="18"/>
  <c r="C586" i="18"/>
  <c r="D578" i="18"/>
  <c r="C578" i="18"/>
  <c r="D574" i="18"/>
  <c r="C574" i="18"/>
  <c r="D570" i="18"/>
  <c r="C570" i="18"/>
  <c r="D566" i="18"/>
  <c r="C566" i="18"/>
  <c r="D562" i="18"/>
  <c r="C562" i="18"/>
  <c r="D558" i="18"/>
  <c r="C558" i="18"/>
  <c r="D554" i="18"/>
  <c r="C554" i="18"/>
  <c r="D550" i="18"/>
  <c r="C550" i="18"/>
  <c r="D546" i="18"/>
  <c r="C546" i="18"/>
  <c r="D542" i="18"/>
  <c r="C542" i="18"/>
  <c r="D538" i="18"/>
  <c r="C538" i="18"/>
  <c r="D534" i="18"/>
  <c r="C534" i="18"/>
  <c r="D530" i="18"/>
  <c r="C530" i="18"/>
  <c r="D526" i="18"/>
  <c r="C526" i="18"/>
  <c r="D522" i="18"/>
  <c r="C522" i="18"/>
  <c r="D514" i="18"/>
  <c r="C514" i="18"/>
  <c r="D510" i="18"/>
  <c r="C510" i="18"/>
  <c r="D506" i="18"/>
  <c r="C506" i="18"/>
  <c r="D502" i="18"/>
  <c r="C502" i="18"/>
  <c r="D498" i="18"/>
  <c r="C498" i="18"/>
  <c r="C582" i="18"/>
  <c r="L698" i="12"/>
  <c r="K698" i="12"/>
  <c r="L694" i="12"/>
  <c r="K694" i="12"/>
  <c r="K690" i="12"/>
  <c r="L690" i="12"/>
  <c r="L682" i="12"/>
  <c r="K682" i="12"/>
  <c r="L678" i="12"/>
  <c r="K678" i="12"/>
  <c r="K674" i="12"/>
  <c r="L674" i="12"/>
  <c r="L666" i="12"/>
  <c r="K666" i="12"/>
  <c r="L662" i="12"/>
  <c r="K662" i="12"/>
  <c r="K658" i="12"/>
  <c r="L658" i="12"/>
  <c r="L650" i="12"/>
  <c r="K650" i="12"/>
  <c r="L646" i="12"/>
  <c r="K646" i="12"/>
  <c r="K642" i="12"/>
  <c r="L642" i="12"/>
  <c r="L634" i="12"/>
  <c r="K634" i="12"/>
  <c r="L630" i="12"/>
  <c r="K630" i="12"/>
  <c r="K626" i="12"/>
  <c r="L626" i="12"/>
  <c r="L618" i="12"/>
  <c r="K618" i="12"/>
  <c r="L614" i="12"/>
  <c r="K614" i="12"/>
  <c r="K610" i="12"/>
  <c r="L610" i="12"/>
  <c r="L602" i="12"/>
  <c r="K602" i="12"/>
  <c r="L598" i="12"/>
  <c r="K598" i="12"/>
  <c r="K594" i="12"/>
  <c r="L594" i="12"/>
  <c r="L586" i="12"/>
  <c r="K586" i="12"/>
  <c r="L582" i="12"/>
  <c r="K582" i="12"/>
  <c r="K578" i="12"/>
  <c r="L578" i="12"/>
  <c r="L570" i="12"/>
  <c r="K570" i="12"/>
  <c r="L566" i="12"/>
  <c r="K566" i="12"/>
  <c r="K562" i="12"/>
  <c r="L562" i="12"/>
  <c r="L554" i="12"/>
  <c r="K554" i="12"/>
  <c r="L550" i="12"/>
  <c r="K550" i="12"/>
  <c r="K546" i="12"/>
  <c r="L546" i="12"/>
  <c r="L538" i="12"/>
  <c r="K538" i="12"/>
  <c r="L534" i="12"/>
  <c r="K534" i="12"/>
  <c r="K530" i="12"/>
  <c r="L530" i="12"/>
  <c r="L526" i="12"/>
  <c r="K526" i="12"/>
  <c r="K522" i="12"/>
  <c r="L522" i="12"/>
  <c r="L518" i="12"/>
  <c r="K518" i="12"/>
  <c r="K514" i="12"/>
  <c r="L514" i="12"/>
  <c r="L510" i="12"/>
  <c r="K510" i="12"/>
  <c r="K506" i="12"/>
  <c r="L506" i="12"/>
  <c r="L502" i="12"/>
  <c r="K502" i="12"/>
  <c r="K498" i="12"/>
  <c r="L498" i="12"/>
  <c r="L494" i="12"/>
  <c r="K494" i="12"/>
  <c r="K490" i="12"/>
  <c r="L490" i="12"/>
  <c r="L486" i="12"/>
  <c r="K486" i="12"/>
  <c r="K482" i="12"/>
  <c r="L482" i="12"/>
  <c r="L478" i="12"/>
  <c r="K478" i="12"/>
  <c r="K474" i="12"/>
  <c r="L474" i="12"/>
  <c r="L470" i="12"/>
  <c r="K470" i="12"/>
  <c r="K466" i="12"/>
  <c r="L466" i="12"/>
  <c r="L462" i="12"/>
  <c r="K462" i="12"/>
  <c r="K458" i="12"/>
  <c r="L458" i="12"/>
  <c r="L454" i="12"/>
  <c r="K454" i="12"/>
  <c r="K450" i="12"/>
  <c r="L450" i="12"/>
  <c r="L446" i="12"/>
  <c r="K446" i="12"/>
  <c r="K442" i="12"/>
  <c r="L442" i="12"/>
  <c r="L438" i="12"/>
  <c r="K438" i="12"/>
  <c r="K434" i="12"/>
  <c r="L434" i="12"/>
  <c r="L430" i="12"/>
  <c r="K430" i="12"/>
  <c r="K426" i="12"/>
  <c r="L426" i="12"/>
  <c r="L422" i="12"/>
  <c r="K422" i="12"/>
  <c r="K418" i="12"/>
  <c r="L418" i="12"/>
  <c r="L414" i="12"/>
  <c r="K414" i="12"/>
  <c r="K410" i="12"/>
  <c r="L410" i="12"/>
  <c r="L406" i="12"/>
  <c r="K406" i="12"/>
  <c r="K402" i="12"/>
  <c r="L402" i="12"/>
  <c r="L398" i="12"/>
  <c r="K398" i="12"/>
  <c r="K394" i="12"/>
  <c r="L394" i="12"/>
  <c r="L390" i="12"/>
  <c r="K390" i="12"/>
  <c r="L382" i="12"/>
  <c r="K382" i="12"/>
  <c r="K378" i="12"/>
  <c r="L378" i="12"/>
  <c r="L374" i="12"/>
  <c r="K374" i="12"/>
  <c r="L366" i="12"/>
  <c r="K366" i="12"/>
  <c r="K362" i="12"/>
  <c r="L362" i="12"/>
  <c r="L358" i="12"/>
  <c r="K358" i="12"/>
  <c r="L350" i="12"/>
  <c r="K350" i="12"/>
  <c r="K346" i="12"/>
  <c r="L346" i="12"/>
  <c r="L342" i="12"/>
  <c r="K342" i="12"/>
  <c r="K692" i="12"/>
  <c r="K676" i="12"/>
  <c r="K660" i="12"/>
  <c r="K644" i="12"/>
  <c r="K628" i="12"/>
  <c r="K612" i="12"/>
  <c r="K596" i="12"/>
  <c r="K580" i="12"/>
  <c r="K564" i="12"/>
  <c r="K548" i="12"/>
  <c r="K532" i="12"/>
  <c r="K516" i="12"/>
  <c r="K500" i="12"/>
  <c r="K484" i="12"/>
  <c r="K468" i="12"/>
  <c r="K452" i="12"/>
  <c r="K436" i="12"/>
  <c r="K420" i="12"/>
  <c r="K404" i="12"/>
  <c r="K386" i="12"/>
  <c r="L670" i="12"/>
  <c r="L606" i="12"/>
  <c r="L542" i="12"/>
  <c r="K699" i="12"/>
  <c r="K695" i="12"/>
  <c r="K687" i="12"/>
  <c r="K683" i="12"/>
  <c r="K679" i="12"/>
  <c r="K671" i="12"/>
  <c r="K667" i="12"/>
  <c r="K663" i="12"/>
  <c r="K655" i="12"/>
  <c r="K651" i="12"/>
  <c r="K647" i="12"/>
  <c r="K639" i="12"/>
  <c r="K635" i="12"/>
  <c r="K631" i="12"/>
  <c r="K623" i="12"/>
  <c r="K619" i="12"/>
  <c r="K615" i="12"/>
  <c r="K607" i="12"/>
  <c r="K603" i="12"/>
  <c r="K599" i="12"/>
  <c r="K591" i="12"/>
  <c r="K587" i="12"/>
  <c r="K583" i="12"/>
  <c r="K575" i="12"/>
  <c r="K571" i="12"/>
  <c r="K567" i="12"/>
  <c r="K559" i="12"/>
  <c r="K555" i="12"/>
  <c r="K551" i="12"/>
  <c r="K543" i="12"/>
  <c r="K539" i="12"/>
  <c r="K535" i="12"/>
  <c r="K527" i="12"/>
  <c r="K519" i="12"/>
  <c r="K511" i="12"/>
  <c r="K503" i="12"/>
  <c r="K495" i="12"/>
  <c r="K487" i="12"/>
  <c r="K479" i="12"/>
  <c r="K471" i="12"/>
  <c r="K463" i="12"/>
  <c r="K455" i="12"/>
  <c r="K447" i="12"/>
  <c r="K439" i="12"/>
  <c r="K431" i="12"/>
  <c r="K423" i="12"/>
  <c r="K415" i="12"/>
  <c r="K407" i="12"/>
  <c r="K399" i="12"/>
  <c r="K385" i="12"/>
  <c r="K369" i="12"/>
  <c r="K353" i="12"/>
  <c r="K337" i="12"/>
  <c r="K326" i="12"/>
  <c r="K321" i="12"/>
  <c r="K310" i="12"/>
  <c r="K305" i="12"/>
  <c r="K294" i="12"/>
  <c r="K289" i="12"/>
  <c r="K278" i="12"/>
  <c r="K273" i="12"/>
  <c r="K262" i="12"/>
  <c r="K257" i="12"/>
  <c r="K246" i="12"/>
  <c r="K241" i="12"/>
  <c r="K230" i="12"/>
  <c r="K225" i="12"/>
  <c r="K214" i="12"/>
  <c r="K209" i="12"/>
  <c r="K198" i="12"/>
  <c r="K193" i="12"/>
  <c r="K182" i="12"/>
  <c r="K177" i="12"/>
  <c r="K166" i="12"/>
  <c r="K161" i="12"/>
  <c r="K150" i="12"/>
  <c r="K145" i="12"/>
  <c r="K134" i="12"/>
  <c r="K129" i="12"/>
  <c r="K118" i="12"/>
  <c r="K113" i="12"/>
  <c r="K102" i="12"/>
  <c r="K97" i="12"/>
  <c r="K86" i="12"/>
  <c r="K81" i="12"/>
  <c r="K70" i="12"/>
  <c r="K65" i="12"/>
  <c r="K54" i="12"/>
  <c r="K49" i="12"/>
  <c r="K38" i="12"/>
  <c r="K33" i="12"/>
  <c r="K22" i="12"/>
  <c r="K17" i="12"/>
  <c r="K6" i="12"/>
  <c r="K1" i="12"/>
  <c r="L669" i="12"/>
  <c r="L653" i="12"/>
  <c r="L637" i="12"/>
  <c r="L621" i="12"/>
  <c r="L605" i="12"/>
  <c r="L589" i="12"/>
  <c r="L573" i="12"/>
  <c r="L557" i="12"/>
  <c r="L541" i="12"/>
  <c r="L330" i="12"/>
  <c r="L314" i="12"/>
  <c r="L298" i="12"/>
  <c r="L282" i="12"/>
  <c r="L266" i="12"/>
  <c r="L250" i="12"/>
  <c r="L234" i="12"/>
  <c r="L218" i="12"/>
  <c r="L202" i="12"/>
  <c r="L186" i="12"/>
  <c r="L170" i="12"/>
  <c r="L154" i="12"/>
  <c r="L138" i="12"/>
  <c r="L122" i="12"/>
  <c r="L106" i="12"/>
  <c r="L90" i="12"/>
  <c r="L74" i="12"/>
  <c r="L58" i="12"/>
  <c r="L42" i="12"/>
  <c r="L26" i="12"/>
  <c r="L10" i="12"/>
  <c r="C683" i="18"/>
  <c r="C619" i="18"/>
  <c r="C555" i="18"/>
  <c r="C491" i="18"/>
  <c r="C427" i="18"/>
  <c r="K389" i="12"/>
  <c r="K383" i="12"/>
  <c r="K373" i="12"/>
  <c r="K367" i="12"/>
  <c r="K357" i="12"/>
  <c r="K351" i="12"/>
  <c r="K341" i="12"/>
  <c r="K335" i="12"/>
  <c r="K325" i="12"/>
  <c r="K319" i="12"/>
  <c r="K309" i="12"/>
  <c r="K303" i="12"/>
  <c r="K293" i="12"/>
  <c r="K287" i="12"/>
  <c r="K277" i="12"/>
  <c r="K271" i="12"/>
  <c r="K261" i="12"/>
  <c r="K255" i="12"/>
  <c r="K245" i="12"/>
  <c r="K239" i="12"/>
  <c r="K229" i="12"/>
  <c r="K223" i="12"/>
  <c r="K213" i="12"/>
  <c r="K207" i="12"/>
  <c r="K197" i="12"/>
  <c r="K191" i="12"/>
  <c r="K175" i="12"/>
  <c r="K159" i="12"/>
  <c r="K143" i="12"/>
  <c r="K127" i="12"/>
  <c r="K111" i="12"/>
  <c r="K95" i="12"/>
  <c r="K79" i="12"/>
  <c r="K63" i="12"/>
  <c r="K47" i="12"/>
  <c r="L673" i="12"/>
  <c r="L657" i="12"/>
  <c r="L641" i="12"/>
  <c r="L625" i="12"/>
  <c r="L609" i="12"/>
  <c r="L593" i="12"/>
  <c r="L577" i="12"/>
  <c r="L561" i="12"/>
  <c r="L545" i="12"/>
  <c r="C699" i="18"/>
  <c r="C635" i="18"/>
  <c r="C571" i="18"/>
  <c r="C379" i="18"/>
  <c r="K661" i="12"/>
  <c r="K645" i="12"/>
  <c r="K629" i="12"/>
  <c r="K613" i="12"/>
  <c r="K597" i="12"/>
  <c r="K581" i="12"/>
  <c r="K565" i="12"/>
  <c r="K549" i="12"/>
  <c r="K533" i="12"/>
  <c r="K529" i="12"/>
  <c r="K525" i="12"/>
  <c r="K521" i="12"/>
  <c r="K517" i="12"/>
  <c r="K513" i="12"/>
  <c r="K509" i="12"/>
  <c r="K505" i="12"/>
  <c r="K501" i="12"/>
  <c r="K497" i="12"/>
  <c r="K493" i="12"/>
  <c r="K489" i="12"/>
  <c r="K485" i="12"/>
  <c r="K481" i="12"/>
  <c r="K477" i="12"/>
  <c r="K473" i="12"/>
  <c r="K469" i="12"/>
  <c r="K465" i="12"/>
  <c r="K461" i="12"/>
  <c r="K457" i="12"/>
  <c r="K453" i="12"/>
  <c r="K449" i="12"/>
  <c r="K445" i="12"/>
  <c r="K441" i="12"/>
  <c r="K437" i="12"/>
  <c r="K433" i="12"/>
  <c r="K429" i="12"/>
  <c r="K425" i="12"/>
  <c r="K421" i="12"/>
  <c r="K417" i="12"/>
  <c r="K413" i="12"/>
  <c r="K409" i="12"/>
  <c r="K405" i="12"/>
  <c r="K401" i="12"/>
  <c r="K397" i="12"/>
  <c r="K393" i="12"/>
  <c r="K377" i="12"/>
  <c r="K361" i="12"/>
  <c r="K345" i="12"/>
  <c r="K334" i="12"/>
  <c r="K329" i="12"/>
  <c r="K318" i="12"/>
  <c r="K313" i="12"/>
  <c r="K302" i="12"/>
  <c r="K297" i="12"/>
  <c r="K286" i="12"/>
  <c r="K281" i="12"/>
  <c r="K270" i="12"/>
  <c r="K265" i="12"/>
  <c r="K254" i="12"/>
  <c r="K249" i="12"/>
  <c r="K238" i="12"/>
  <c r="K233" i="12"/>
  <c r="K222" i="12"/>
  <c r="K217" i="12"/>
  <c r="K206" i="12"/>
  <c r="K201" i="12"/>
  <c r="K190" i="12"/>
  <c r="K185" i="12"/>
  <c r="K174" i="12"/>
  <c r="K169" i="12"/>
  <c r="K158" i="12"/>
  <c r="K153" i="12"/>
  <c r="K142" i="12"/>
  <c r="K137" i="12"/>
  <c r="K126" i="12"/>
  <c r="K121" i="12"/>
  <c r="K110" i="12"/>
  <c r="K105" i="12"/>
  <c r="K94" i="12"/>
  <c r="K89" i="12"/>
  <c r="K78" i="12"/>
  <c r="K73" i="12"/>
  <c r="K62" i="12"/>
  <c r="K57" i="12"/>
  <c r="K46" i="12"/>
  <c r="K41" i="12"/>
  <c r="K30" i="12"/>
  <c r="K25" i="12"/>
  <c r="K14" i="12"/>
  <c r="K9" i="12"/>
  <c r="D695" i="18"/>
  <c r="C695" i="18"/>
  <c r="D691" i="18"/>
  <c r="C691" i="18"/>
  <c r="D687" i="18"/>
  <c r="C687" i="18"/>
  <c r="D679" i="18"/>
  <c r="C679" i="18"/>
  <c r="D675" i="18"/>
  <c r="C675" i="18"/>
  <c r="D671" i="18"/>
  <c r="C671" i="18"/>
  <c r="D663" i="18"/>
  <c r="C663" i="18"/>
  <c r="D659" i="18"/>
  <c r="C659" i="18"/>
  <c r="D655" i="18"/>
  <c r="C655" i="18"/>
  <c r="D647" i="18"/>
  <c r="C647" i="18"/>
  <c r="D643" i="18"/>
  <c r="C643" i="18"/>
  <c r="D639" i="18"/>
  <c r="C639" i="18"/>
  <c r="D631" i="18"/>
  <c r="C631" i="18"/>
  <c r="D627" i="18"/>
  <c r="C627" i="18"/>
  <c r="D623" i="18"/>
  <c r="C623" i="18"/>
  <c r="D615" i="18"/>
  <c r="C615" i="18"/>
  <c r="D611" i="18"/>
  <c r="C611" i="18"/>
  <c r="D607" i="18"/>
  <c r="C607" i="18"/>
  <c r="D599" i="18"/>
  <c r="C599" i="18"/>
  <c r="D595" i="18"/>
  <c r="C595" i="18"/>
  <c r="D591" i="18"/>
  <c r="C591" i="18"/>
  <c r="D583" i="18"/>
  <c r="C583" i="18"/>
  <c r="D579" i="18"/>
  <c r="C579" i="18"/>
  <c r="D575" i="18"/>
  <c r="C575" i="18"/>
  <c r="D567" i="18"/>
  <c r="C567" i="18"/>
  <c r="D563" i="18"/>
  <c r="C563" i="18"/>
  <c r="D559" i="18"/>
  <c r="C559" i="18"/>
  <c r="D551" i="18"/>
  <c r="C551" i="18"/>
  <c r="D547" i="18"/>
  <c r="C547" i="18"/>
  <c r="D543" i="18"/>
  <c r="C543" i="18"/>
  <c r="D535" i="18"/>
  <c r="C535" i="18"/>
  <c r="D531" i="18"/>
  <c r="C531" i="18"/>
  <c r="D527" i="18"/>
  <c r="C527" i="18"/>
  <c r="D519" i="18"/>
  <c r="C519" i="18"/>
  <c r="D515" i="18"/>
  <c r="C515" i="18"/>
  <c r="D511" i="18"/>
  <c r="C511" i="18"/>
  <c r="D503" i="18"/>
  <c r="C503" i="18"/>
  <c r="D499" i="18"/>
  <c r="C499" i="18"/>
  <c r="D495" i="18"/>
  <c r="C495" i="18"/>
  <c r="D487" i="18"/>
  <c r="C487" i="18"/>
  <c r="D483" i="18"/>
  <c r="C483" i="18"/>
  <c r="D479" i="18"/>
  <c r="C479" i="18"/>
  <c r="D471" i="18"/>
  <c r="C471" i="18"/>
  <c r="D467" i="18"/>
  <c r="C467" i="18"/>
  <c r="D463" i="18"/>
  <c r="C463" i="18"/>
  <c r="D455" i="18"/>
  <c r="C455" i="18"/>
  <c r="D451" i="18"/>
  <c r="C451" i="18"/>
  <c r="D447" i="18"/>
  <c r="C447" i="18"/>
  <c r="D439" i="18"/>
  <c r="C439" i="18"/>
  <c r="D435" i="18"/>
  <c r="C435" i="18"/>
  <c r="D431" i="18"/>
  <c r="C431" i="18"/>
  <c r="D423" i="18"/>
  <c r="C423" i="18"/>
  <c r="D419" i="18"/>
  <c r="C419" i="18"/>
  <c r="D415" i="18"/>
  <c r="C415" i="18"/>
  <c r="D407" i="18"/>
  <c r="C407" i="18"/>
  <c r="D403" i="18"/>
  <c r="C403" i="18"/>
  <c r="D399" i="18"/>
  <c r="C399" i="18"/>
  <c r="D391" i="18"/>
  <c r="C391" i="18"/>
  <c r="D387" i="18"/>
  <c r="C387" i="18"/>
  <c r="D383" i="18"/>
  <c r="C383" i="18"/>
  <c r="D375" i="18"/>
  <c r="C375" i="18"/>
  <c r="D371" i="18"/>
  <c r="C371" i="18"/>
  <c r="D367" i="18"/>
  <c r="C367" i="18"/>
  <c r="D359" i="18"/>
  <c r="C359" i="18"/>
  <c r="D355" i="18"/>
  <c r="C355" i="18"/>
  <c r="D351" i="18"/>
  <c r="C351" i="18"/>
  <c r="D343" i="18"/>
  <c r="C343" i="18"/>
  <c r="D339" i="18"/>
  <c r="C339" i="18"/>
  <c r="D335" i="18"/>
  <c r="C335" i="18"/>
  <c r="D327" i="18"/>
  <c r="C327" i="18"/>
  <c r="D323" i="18"/>
  <c r="C323" i="18"/>
  <c r="D319" i="18"/>
  <c r="C319" i="18"/>
  <c r="D311" i="18"/>
  <c r="C311" i="18"/>
  <c r="D307" i="18"/>
  <c r="C307" i="18"/>
  <c r="D303" i="18"/>
  <c r="C303" i="18"/>
  <c r="D295" i="18"/>
  <c r="C295" i="18"/>
  <c r="D291" i="18"/>
  <c r="C291" i="18"/>
  <c r="D287" i="18"/>
  <c r="C287" i="18"/>
  <c r="D279" i="18"/>
  <c r="C279" i="18"/>
  <c r="D275" i="18"/>
  <c r="C275" i="18"/>
  <c r="D271" i="18"/>
  <c r="C271" i="18"/>
  <c r="D263" i="18"/>
  <c r="C263" i="18"/>
  <c r="D259" i="18"/>
  <c r="C259" i="18"/>
  <c r="D255" i="18"/>
  <c r="C255" i="18"/>
  <c r="D247" i="18"/>
  <c r="C247" i="18"/>
  <c r="D243" i="18"/>
  <c r="C243" i="18"/>
  <c r="D239" i="18"/>
  <c r="C239" i="18"/>
  <c r="D231" i="18"/>
  <c r="C231" i="18"/>
  <c r="D227" i="18"/>
  <c r="C227" i="18"/>
  <c r="D223" i="18"/>
  <c r="C223" i="18"/>
  <c r="D215" i="18"/>
  <c r="C215" i="18"/>
  <c r="D211" i="18"/>
  <c r="C211" i="18"/>
  <c r="D207" i="18"/>
  <c r="C207" i="18"/>
  <c r="D199" i="18"/>
  <c r="C199" i="18"/>
  <c r="D195" i="18"/>
  <c r="C195" i="18"/>
  <c r="D183" i="18"/>
  <c r="C183" i="18"/>
  <c r="D179" i="18"/>
  <c r="C179" i="18"/>
  <c r="D175" i="18"/>
  <c r="C175" i="18"/>
  <c r="D167" i="18"/>
  <c r="C167" i="18"/>
  <c r="D163" i="18"/>
  <c r="C163" i="18"/>
  <c r="D159" i="18"/>
  <c r="C159" i="18"/>
  <c r="D151" i="18"/>
  <c r="C151" i="18"/>
  <c r="D147" i="18"/>
  <c r="C147" i="18"/>
  <c r="D143" i="18"/>
  <c r="C143" i="18"/>
  <c r="D135" i="18"/>
  <c r="C135" i="18"/>
  <c r="D131" i="18"/>
  <c r="C131" i="18"/>
  <c r="D119" i="18"/>
  <c r="C119" i="18"/>
  <c r="D115" i="18"/>
  <c r="C115" i="18"/>
  <c r="D111" i="18"/>
  <c r="C111" i="18"/>
  <c r="D103" i="18"/>
  <c r="C103" i="18"/>
  <c r="D99" i="18"/>
  <c r="C99" i="18"/>
  <c r="D95" i="18"/>
  <c r="C95" i="18"/>
  <c r="D87" i="18"/>
  <c r="C87" i="18"/>
  <c r="D83" i="18"/>
  <c r="C83" i="18"/>
  <c r="D79" i="18"/>
  <c r="C79" i="18"/>
  <c r="D71" i="18"/>
  <c r="C71" i="18"/>
  <c r="D67" i="18"/>
  <c r="C67" i="18"/>
  <c r="D55" i="18"/>
  <c r="C55" i="18"/>
  <c r="D51" i="18"/>
  <c r="C51" i="18"/>
  <c r="D47" i="18"/>
  <c r="C47" i="18"/>
  <c r="D43" i="18"/>
  <c r="C43" i="18"/>
  <c r="D39" i="18"/>
  <c r="C39" i="18"/>
  <c r="D35" i="18"/>
  <c r="C35" i="18"/>
  <c r="C31" i="18"/>
  <c r="D31" i="18"/>
  <c r="D27" i="18"/>
  <c r="C27" i="18"/>
  <c r="D23" i="18"/>
  <c r="C23" i="18"/>
  <c r="D19" i="18"/>
  <c r="C19" i="18"/>
  <c r="D15" i="18"/>
  <c r="C15" i="18"/>
  <c r="D11" i="18"/>
  <c r="C11" i="18"/>
  <c r="D7" i="18"/>
  <c r="C7" i="18"/>
  <c r="D3" i="18"/>
  <c r="C3" i="18"/>
  <c r="C651" i="18"/>
  <c r="C587" i="18"/>
  <c r="C523" i="18"/>
  <c r="C459" i="18"/>
  <c r="C395" i="18"/>
  <c r="C331" i="18"/>
  <c r="C267" i="18"/>
  <c r="C203" i="18"/>
  <c r="C139" i="18"/>
  <c r="C75" i="18"/>
  <c r="D127" i="18"/>
  <c r="C46" i="18"/>
  <c r="D46" i="18"/>
  <c r="D38" i="18"/>
  <c r="C38" i="18"/>
  <c r="D34" i="18"/>
  <c r="C34" i="18"/>
  <c r="D30" i="18"/>
  <c r="C30" i="18"/>
  <c r="D26" i="18"/>
  <c r="C26" i="18"/>
  <c r="D22" i="18"/>
  <c r="C22" i="18"/>
  <c r="D18" i="18"/>
  <c r="C18" i="18"/>
  <c r="D14" i="18"/>
  <c r="C14" i="18"/>
  <c r="D10" i="18"/>
  <c r="C10" i="18"/>
  <c r="D6" i="18"/>
  <c r="C6" i="18"/>
  <c r="D2" i="18"/>
  <c r="C2" i="18"/>
  <c r="C692" i="18"/>
  <c r="C676" i="18"/>
  <c r="C660" i="18"/>
  <c r="C644" i="18"/>
  <c r="C628" i="18"/>
  <c r="C612" i="18"/>
  <c r="C596" i="18"/>
  <c r="C580" i="18"/>
  <c r="C564" i="18"/>
  <c r="C548" i="18"/>
  <c r="C532" i="18"/>
  <c r="C516" i="18"/>
  <c r="C500" i="18"/>
  <c r="C490" i="18"/>
  <c r="C484" i="18"/>
  <c r="C474" i="18"/>
  <c r="C468" i="18"/>
  <c r="C458" i="18"/>
  <c r="C452" i="18"/>
  <c r="C442" i="18"/>
  <c r="C436" i="18"/>
  <c r="C426" i="18"/>
  <c r="C420" i="18"/>
  <c r="C410" i="18"/>
  <c r="C404" i="18"/>
  <c r="C394" i="18"/>
  <c r="C388" i="18"/>
  <c r="C378" i="18"/>
  <c r="C372" i="18"/>
  <c r="C362" i="18"/>
  <c r="C356" i="18"/>
  <c r="C346" i="18"/>
  <c r="C340" i="18"/>
  <c r="C330" i="18"/>
  <c r="C324" i="18"/>
  <c r="C314" i="18"/>
  <c r="C308" i="18"/>
  <c r="C298" i="18"/>
  <c r="C292" i="18"/>
  <c r="C282" i="18"/>
  <c r="C276" i="18"/>
  <c r="C266" i="18"/>
  <c r="C260" i="18"/>
  <c r="C250" i="18"/>
  <c r="C244" i="18"/>
  <c r="C234" i="18"/>
  <c r="C228" i="18"/>
  <c r="C218" i="18"/>
  <c r="C212" i="18"/>
  <c r="C202" i="18"/>
  <c r="C196" i="18"/>
  <c r="C186" i="18"/>
  <c r="C180" i="18"/>
  <c r="C164" i="18"/>
  <c r="C154" i="18"/>
  <c r="C138" i="18"/>
  <c r="C132" i="18"/>
  <c r="C122" i="18"/>
  <c r="C116" i="18"/>
  <c r="C90" i="18"/>
  <c r="C74" i="18"/>
  <c r="C58" i="18"/>
  <c r="D700" i="18"/>
  <c r="D684" i="18"/>
  <c r="D668" i="18"/>
  <c r="D652" i="18"/>
  <c r="D636" i="18"/>
  <c r="D620" i="18"/>
  <c r="D604" i="18"/>
  <c r="D588" i="18"/>
  <c r="D572" i="18"/>
  <c r="D556" i="18"/>
  <c r="D540" i="18"/>
  <c r="D524" i="18"/>
  <c r="D508" i="18"/>
  <c r="D492" i="18"/>
  <c r="D476" i="18"/>
  <c r="D460" i="18"/>
  <c r="D444" i="18"/>
  <c r="D428" i="18"/>
  <c r="D412" i="18"/>
  <c r="D396" i="18"/>
  <c r="D380" i="18"/>
  <c r="D364" i="18"/>
  <c r="D348" i="18"/>
  <c r="D332" i="18"/>
  <c r="D316" i="18"/>
  <c r="D300" i="18"/>
  <c r="D284" i="18"/>
  <c r="D268" i="18"/>
  <c r="D252" i="18"/>
  <c r="D236" i="18"/>
  <c r="D220" i="18"/>
  <c r="D204" i="18"/>
  <c r="D697" i="18"/>
  <c r="C697" i="18"/>
  <c r="D693" i="18"/>
  <c r="C693" i="18"/>
  <c r="D689" i="18"/>
  <c r="C689" i="18"/>
  <c r="D685" i="18"/>
  <c r="C685" i="18"/>
  <c r="D681" i="18"/>
  <c r="C681" i="18"/>
  <c r="D677" i="18"/>
  <c r="C677" i="18"/>
  <c r="D673" i="18"/>
  <c r="C673" i="18"/>
  <c r="D669" i="18"/>
  <c r="C669" i="18"/>
  <c r="D665" i="18"/>
  <c r="C665" i="18"/>
  <c r="D661" i="18"/>
  <c r="C661" i="18"/>
  <c r="D657" i="18"/>
  <c r="C657" i="18"/>
  <c r="D653" i="18"/>
  <c r="C653" i="18"/>
  <c r="D649" i="18"/>
  <c r="C649" i="18"/>
  <c r="D645" i="18"/>
  <c r="C645" i="18"/>
  <c r="D641" i="18"/>
  <c r="C641" i="18"/>
  <c r="D637" i="18"/>
  <c r="C637" i="18"/>
  <c r="D633" i="18"/>
  <c r="C633" i="18"/>
  <c r="D629" i="18"/>
  <c r="C629" i="18"/>
  <c r="D625" i="18"/>
  <c r="C625" i="18"/>
  <c r="D621" i="18"/>
  <c r="C621" i="18"/>
  <c r="D617" i="18"/>
  <c r="C617" i="18"/>
  <c r="D613" i="18"/>
  <c r="C613" i="18"/>
  <c r="D609" i="18"/>
  <c r="C609" i="18"/>
  <c r="D605" i="18"/>
  <c r="C605" i="18"/>
  <c r="D601" i="18"/>
  <c r="C601" i="18"/>
  <c r="D597" i="18"/>
  <c r="C597" i="18"/>
  <c r="D593" i="18"/>
  <c r="C593" i="18"/>
  <c r="D589" i="18"/>
  <c r="C589" i="18"/>
  <c r="D585" i="18"/>
  <c r="C585" i="18"/>
  <c r="D581" i="18"/>
  <c r="C581" i="18"/>
  <c r="D577" i="18"/>
  <c r="C577" i="18"/>
  <c r="D573" i="18"/>
  <c r="C573" i="18"/>
  <c r="D569" i="18"/>
  <c r="C569" i="18"/>
  <c r="D565" i="18"/>
  <c r="C565" i="18"/>
  <c r="D561" i="18"/>
  <c r="C561" i="18"/>
  <c r="D557" i="18"/>
  <c r="C557" i="18"/>
  <c r="D553" i="18"/>
  <c r="C553" i="18"/>
  <c r="D549" i="18"/>
  <c r="C549" i="18"/>
  <c r="D545" i="18"/>
  <c r="C545" i="18"/>
  <c r="D541" i="18"/>
  <c r="C541" i="18"/>
  <c r="D537" i="18"/>
  <c r="C537" i="18"/>
  <c r="D533" i="18"/>
  <c r="C533" i="18"/>
  <c r="D529" i="18"/>
  <c r="C529" i="18"/>
  <c r="D525" i="18"/>
  <c r="C525" i="18"/>
  <c r="D521" i="18"/>
  <c r="C521" i="18"/>
  <c r="D517" i="18"/>
  <c r="C517" i="18"/>
  <c r="D513" i="18"/>
  <c r="C513" i="18"/>
  <c r="D509" i="18"/>
  <c r="C509" i="18"/>
  <c r="D505" i="18"/>
  <c r="C505" i="18"/>
  <c r="D501" i="18"/>
  <c r="C501" i="18"/>
  <c r="D497" i="18"/>
  <c r="C497" i="18"/>
  <c r="D493" i="18"/>
  <c r="C493" i="18"/>
  <c r="D489" i="18"/>
  <c r="C489" i="18"/>
  <c r="D485" i="18"/>
  <c r="C485" i="18"/>
  <c r="D481" i="18"/>
  <c r="C481" i="18"/>
  <c r="D477" i="18"/>
  <c r="C477" i="18"/>
  <c r="D473" i="18"/>
  <c r="C473" i="18"/>
  <c r="D469" i="18"/>
  <c r="C469" i="18"/>
  <c r="D465" i="18"/>
  <c r="C465" i="18"/>
  <c r="D461" i="18"/>
  <c r="C461" i="18"/>
  <c r="D457" i="18"/>
  <c r="C457" i="18"/>
  <c r="D453" i="18"/>
  <c r="C453" i="18"/>
  <c r="D449" i="18"/>
  <c r="C449" i="18"/>
  <c r="D445" i="18"/>
  <c r="C445" i="18"/>
  <c r="D441" i="18"/>
  <c r="C441" i="18"/>
  <c r="D437" i="18"/>
  <c r="C437" i="18"/>
  <c r="D433" i="18"/>
  <c r="C433" i="18"/>
  <c r="D429" i="18"/>
  <c r="C429" i="18"/>
  <c r="D425" i="18"/>
  <c r="C425" i="18"/>
  <c r="D421" i="18"/>
  <c r="C421" i="18"/>
  <c r="D417" i="18"/>
  <c r="C417" i="18"/>
  <c r="D413" i="18"/>
  <c r="C413" i="18"/>
  <c r="D409" i="18"/>
  <c r="C409" i="18"/>
  <c r="D405" i="18"/>
  <c r="C405" i="18"/>
  <c r="D401" i="18"/>
  <c r="C401" i="18"/>
  <c r="D397" i="18"/>
  <c r="C397" i="18"/>
  <c r="D393" i="18"/>
  <c r="C393" i="18"/>
  <c r="D389" i="18"/>
  <c r="C389" i="18"/>
  <c r="D385" i="18"/>
  <c r="C385" i="18"/>
  <c r="D381" i="18"/>
  <c r="C381" i="18"/>
  <c r="D377" i="18"/>
  <c r="C377" i="18"/>
  <c r="D373" i="18"/>
  <c r="C373" i="18"/>
  <c r="D369" i="18"/>
  <c r="C369" i="18"/>
  <c r="D365" i="18"/>
  <c r="C365" i="18"/>
  <c r="D361" i="18"/>
  <c r="C361" i="18"/>
  <c r="D357" i="18"/>
  <c r="C357" i="18"/>
  <c r="D353" i="18"/>
  <c r="C353" i="18"/>
  <c r="D349" i="18"/>
  <c r="C349" i="18"/>
  <c r="D345" i="18"/>
  <c r="C345" i="18"/>
  <c r="D341" i="18"/>
  <c r="C341" i="18"/>
  <c r="D337" i="18"/>
  <c r="C337" i="18"/>
  <c r="D333" i="18"/>
  <c r="C333" i="18"/>
  <c r="D329" i="18"/>
  <c r="C329" i="18"/>
  <c r="D325" i="18"/>
  <c r="C325" i="18"/>
  <c r="D321" i="18"/>
  <c r="C321" i="18"/>
  <c r="D317" i="18"/>
  <c r="C317" i="18"/>
  <c r="D313" i="18"/>
  <c r="C313" i="18"/>
  <c r="D309" i="18"/>
  <c r="C309" i="18"/>
  <c r="D305" i="18"/>
  <c r="C305" i="18"/>
  <c r="D301" i="18"/>
  <c r="C301" i="18"/>
  <c r="D297" i="18"/>
  <c r="C297" i="18"/>
  <c r="D293" i="18"/>
  <c r="C293" i="18"/>
  <c r="D289" i="18"/>
  <c r="C289" i="18"/>
  <c r="D285" i="18"/>
  <c r="C285" i="18"/>
  <c r="D281" i="18"/>
  <c r="C281" i="18"/>
  <c r="D277" i="18"/>
  <c r="C277" i="18"/>
  <c r="D273" i="18"/>
  <c r="C273" i="18"/>
  <c r="D269" i="18"/>
  <c r="C269" i="18"/>
  <c r="D265" i="18"/>
  <c r="C265" i="18"/>
  <c r="D261" i="18"/>
  <c r="C261" i="18"/>
  <c r="D257" i="18"/>
  <c r="C257" i="18"/>
  <c r="D253" i="18"/>
  <c r="C253" i="18"/>
  <c r="D249" i="18"/>
  <c r="C249" i="18"/>
  <c r="D245" i="18"/>
  <c r="C245" i="18"/>
  <c r="D241" i="18"/>
  <c r="C241" i="18"/>
  <c r="D237" i="18"/>
  <c r="C237" i="18"/>
  <c r="D233" i="18"/>
  <c r="C233" i="18"/>
  <c r="D229" i="18"/>
  <c r="C229" i="18"/>
  <c r="D225" i="18"/>
  <c r="C225" i="18"/>
  <c r="D221" i="18"/>
  <c r="C221" i="18"/>
  <c r="D217" i="18"/>
  <c r="C217" i="18"/>
  <c r="D213" i="18"/>
  <c r="C213" i="18"/>
  <c r="D209" i="18"/>
  <c r="C209" i="18"/>
  <c r="D205" i="18"/>
  <c r="C205" i="18"/>
  <c r="D201" i="18"/>
  <c r="C201" i="18"/>
  <c r="D197" i="18"/>
  <c r="C197" i="18"/>
  <c r="D193" i="18"/>
  <c r="C193" i="18"/>
  <c r="D189" i="18"/>
  <c r="C189" i="18"/>
  <c r="D185" i="18"/>
  <c r="C185" i="18"/>
  <c r="D181" i="18"/>
  <c r="C181" i="18"/>
  <c r="D177" i="18"/>
  <c r="C177" i="18"/>
  <c r="D173" i="18"/>
  <c r="C173" i="18"/>
  <c r="D169" i="18"/>
  <c r="C169" i="18"/>
  <c r="D165" i="18"/>
  <c r="C165" i="18"/>
  <c r="D161" i="18"/>
  <c r="C161" i="18"/>
  <c r="D157" i="18"/>
  <c r="C157" i="18"/>
  <c r="D153" i="18"/>
  <c r="C153" i="18"/>
  <c r="D149" i="18"/>
  <c r="C149" i="18"/>
  <c r="D145" i="18"/>
  <c r="C145" i="18"/>
  <c r="D141" i="18"/>
  <c r="C141" i="18"/>
  <c r="D137" i="18"/>
  <c r="C137" i="18"/>
  <c r="D133" i="18"/>
  <c r="C133" i="18"/>
  <c r="D129" i="18"/>
  <c r="C129" i="18"/>
  <c r="D125" i="18"/>
  <c r="C125" i="18"/>
  <c r="D121" i="18"/>
  <c r="C121" i="18"/>
  <c r="D117" i="18"/>
  <c r="C117" i="18"/>
  <c r="D113" i="18"/>
  <c r="C113" i="18"/>
  <c r="D109" i="18"/>
  <c r="C109" i="18"/>
  <c r="D105" i="18"/>
  <c r="C105" i="18"/>
  <c r="C696" i="18"/>
  <c r="C680" i="18"/>
  <c r="C664" i="18"/>
  <c r="C648" i="18"/>
  <c r="C632" i="18"/>
  <c r="C616" i="18"/>
  <c r="C600" i="18"/>
  <c r="C584" i="18"/>
  <c r="C568" i="18"/>
  <c r="C552" i="18"/>
  <c r="C536" i="18"/>
  <c r="C520" i="18"/>
  <c r="C504" i="18"/>
  <c r="C494" i="18"/>
  <c r="C488" i="18"/>
  <c r="C478" i="18"/>
  <c r="C472" i="18"/>
  <c r="C462" i="18"/>
  <c r="C456" i="18"/>
  <c r="C446" i="18"/>
  <c r="C440" i="18"/>
  <c r="C430" i="18"/>
  <c r="C424" i="18"/>
  <c r="C414" i="18"/>
  <c r="C408" i="18"/>
  <c r="C398" i="18"/>
  <c r="C392" i="18"/>
  <c r="C382" i="18"/>
  <c r="C376" i="18"/>
  <c r="C366" i="18"/>
  <c r="C360" i="18"/>
  <c r="C350" i="18"/>
  <c r="C344" i="18"/>
  <c r="C334" i="18"/>
  <c r="C328" i="18"/>
  <c r="C318" i="18"/>
  <c r="C312" i="18"/>
  <c r="C302" i="18"/>
  <c r="C296" i="18"/>
  <c r="C286" i="18"/>
  <c r="C280" i="18"/>
  <c r="C270" i="18"/>
  <c r="C264" i="18"/>
  <c r="C254" i="18"/>
  <c r="C248" i="18"/>
  <c r="C238" i="18"/>
  <c r="C232" i="18"/>
  <c r="C222" i="18"/>
  <c r="C216" i="18"/>
  <c r="C206" i="18"/>
  <c r="C200" i="18"/>
  <c r="C190" i="18"/>
  <c r="C184" i="18"/>
  <c r="C174" i="18"/>
  <c r="C168" i="18"/>
  <c r="C158" i="18"/>
  <c r="C152" i="18"/>
  <c r="C142" i="18"/>
  <c r="C136" i="18"/>
  <c r="C126" i="18"/>
  <c r="C120" i="18"/>
  <c r="C110" i="18"/>
  <c r="C94" i="18"/>
  <c r="C78" i="18"/>
  <c r="C62" i="18"/>
  <c r="C482" i="18"/>
  <c r="C466" i="18"/>
  <c r="C450" i="18"/>
  <c r="C434" i="18"/>
  <c r="C418" i="18"/>
  <c r="C402" i="18"/>
  <c r="C386" i="18"/>
  <c r="C370" i="18"/>
  <c r="C354" i="18"/>
  <c r="C338" i="18"/>
  <c r="C322" i="18"/>
  <c r="C306" i="18"/>
  <c r="C290" i="18"/>
  <c r="C274" i="18"/>
  <c r="C258" i="18"/>
  <c r="C242" i="18"/>
  <c r="C226" i="18"/>
  <c r="C210" i="18"/>
  <c r="C194" i="18"/>
  <c r="C188" i="18"/>
  <c r="C178" i="18"/>
  <c r="C172" i="18"/>
  <c r="C162" i="18"/>
  <c r="C156" i="18"/>
  <c r="C146" i="18"/>
  <c r="C140" i="18"/>
  <c r="C130" i="18"/>
  <c r="C124" i="18"/>
  <c r="C114" i="18"/>
  <c r="C108" i="18"/>
  <c r="C98" i="18"/>
  <c r="C92" i="18"/>
  <c r="C82" i="18"/>
  <c r="C76" i="18"/>
  <c r="C66" i="18"/>
  <c r="C60" i="18"/>
  <c r="C50" i="18"/>
  <c r="C40" i="18"/>
  <c r="C24" i="18"/>
  <c r="C8" i="18"/>
  <c r="C101" i="18"/>
  <c r="C97" i="18"/>
  <c r="C93" i="18"/>
  <c r="C89" i="18"/>
  <c r="C85" i="18"/>
  <c r="C81" i="18"/>
  <c r="C77" i="18"/>
  <c r="C73" i="18"/>
  <c r="C69" i="18"/>
  <c r="C65" i="18"/>
  <c r="C61" i="18"/>
  <c r="C57" i="18"/>
  <c r="C53" i="18"/>
  <c r="C49" i="18"/>
  <c r="C45" i="18"/>
  <c r="C41" i="18"/>
  <c r="C37" i="18"/>
  <c r="C33" i="18"/>
  <c r="C29" i="18"/>
  <c r="C25" i="18"/>
  <c r="C21" i="18"/>
  <c r="C17" i="18"/>
  <c r="C13" i="18"/>
  <c r="C9" i="18"/>
  <c r="C5" i="18"/>
  <c r="C1" i="18"/>
  <c r="H561" i="18"/>
  <c r="G561" i="18"/>
  <c r="H557" i="18"/>
  <c r="G557" i="18"/>
  <c r="H553" i="18"/>
  <c r="G553" i="18"/>
  <c r="H549" i="18"/>
  <c r="G549" i="18"/>
  <c r="H545" i="18"/>
  <c r="G545" i="18"/>
  <c r="H541" i="18"/>
  <c r="G541" i="18"/>
  <c r="H537" i="18"/>
  <c r="G537" i="18"/>
  <c r="H533" i="18"/>
  <c r="G533" i="18"/>
  <c r="H529" i="18"/>
  <c r="G529" i="18"/>
  <c r="H525" i="18"/>
  <c r="G525" i="18"/>
  <c r="H521" i="18"/>
  <c r="G521" i="18"/>
  <c r="H517" i="18"/>
  <c r="G517" i="18"/>
  <c r="H513" i="18"/>
  <c r="G513" i="18"/>
  <c r="H509" i="18"/>
  <c r="G509" i="18"/>
  <c r="H505" i="18"/>
  <c r="G505" i="18"/>
  <c r="H501" i="18"/>
  <c r="G501" i="18"/>
  <c r="H497" i="18"/>
  <c r="G497" i="18"/>
  <c r="H493" i="18"/>
  <c r="G493" i="18"/>
  <c r="H489" i="18"/>
  <c r="G489" i="18"/>
  <c r="H485" i="18"/>
  <c r="G485" i="18"/>
  <c r="H481" i="18"/>
  <c r="G481" i="18"/>
  <c r="H477" i="18"/>
  <c r="G477" i="18"/>
  <c r="H473" i="18"/>
  <c r="G473" i="18"/>
  <c r="H469" i="18"/>
  <c r="G469" i="18"/>
  <c r="H465" i="18"/>
  <c r="G465" i="18"/>
  <c r="H461" i="18"/>
  <c r="G461" i="18"/>
  <c r="H457" i="18"/>
  <c r="G457" i="18"/>
  <c r="H453" i="18"/>
  <c r="G453" i="18"/>
  <c r="H449" i="18"/>
  <c r="G449" i="18"/>
  <c r="H445" i="18"/>
  <c r="G445" i="18"/>
  <c r="H441" i="18"/>
  <c r="G441" i="18"/>
  <c r="H437" i="18"/>
  <c r="G437" i="18"/>
  <c r="H433" i="18"/>
  <c r="G433" i="18"/>
  <c r="H429" i="18"/>
  <c r="G429" i="18"/>
  <c r="H425" i="18"/>
  <c r="G425" i="18"/>
  <c r="H421" i="18"/>
  <c r="G421" i="18"/>
  <c r="H417" i="18"/>
  <c r="G417" i="18"/>
  <c r="H413" i="18"/>
  <c r="G413" i="18"/>
  <c r="H409" i="18"/>
  <c r="G409" i="18"/>
  <c r="H405" i="18"/>
  <c r="G405" i="18"/>
  <c r="H401" i="18"/>
  <c r="G401" i="18"/>
  <c r="H397" i="18"/>
  <c r="G397" i="18"/>
  <c r="H393" i="18"/>
  <c r="G393" i="18"/>
  <c r="H389" i="18"/>
  <c r="G389" i="18"/>
  <c r="H385" i="18"/>
  <c r="G385" i="18"/>
  <c r="H381" i="18"/>
  <c r="G381" i="18"/>
  <c r="H377" i="18"/>
  <c r="G377" i="18"/>
  <c r="H373" i="18"/>
  <c r="G373" i="18"/>
  <c r="H369" i="18"/>
  <c r="G369" i="18"/>
  <c r="H365" i="18"/>
  <c r="G365" i="18"/>
  <c r="H361" i="18"/>
  <c r="G361" i="18"/>
  <c r="H357" i="18"/>
  <c r="G357" i="18"/>
  <c r="H353" i="18"/>
  <c r="G353" i="18"/>
  <c r="H349" i="18"/>
  <c r="G349" i="18"/>
  <c r="H345" i="18"/>
  <c r="G345" i="18"/>
  <c r="H341" i="18"/>
  <c r="G341" i="18"/>
  <c r="H337" i="18"/>
  <c r="G337" i="18"/>
  <c r="H333" i="18"/>
  <c r="G333" i="18"/>
  <c r="H329" i="18"/>
  <c r="G329" i="18"/>
  <c r="H325" i="18"/>
  <c r="G325" i="18"/>
  <c r="H321" i="18"/>
  <c r="G321" i="18"/>
  <c r="H317" i="18"/>
  <c r="G317" i="18"/>
  <c r="H313" i="18"/>
  <c r="G313" i="18"/>
  <c r="H309" i="18"/>
  <c r="G309" i="18"/>
  <c r="H305" i="18"/>
  <c r="G305" i="18"/>
  <c r="H301" i="18"/>
  <c r="G301" i="18"/>
  <c r="H297" i="18"/>
  <c r="G297" i="18"/>
  <c r="H293" i="18"/>
  <c r="G293" i="18"/>
  <c r="H289" i="18"/>
  <c r="G289" i="18"/>
  <c r="H285" i="18"/>
  <c r="G285" i="18"/>
  <c r="H281" i="18"/>
  <c r="G281" i="18"/>
  <c r="H277" i="18"/>
  <c r="G277" i="18"/>
  <c r="H273" i="18"/>
  <c r="G273" i="18"/>
  <c r="H269" i="18"/>
  <c r="G269" i="18"/>
  <c r="H265" i="18"/>
  <c r="G265" i="18"/>
  <c r="H261" i="18"/>
  <c r="G261" i="18"/>
  <c r="H257" i="18"/>
  <c r="G257" i="18"/>
  <c r="H253" i="18"/>
  <c r="G253" i="18"/>
  <c r="H249" i="18"/>
  <c r="G249" i="18"/>
  <c r="H245" i="18"/>
  <c r="G245" i="18"/>
  <c r="H241" i="18"/>
  <c r="G241" i="18"/>
  <c r="H237" i="18"/>
  <c r="G237" i="18"/>
  <c r="H233" i="18"/>
  <c r="G233" i="18"/>
  <c r="H229" i="18"/>
  <c r="G229" i="18"/>
  <c r="H225" i="18"/>
  <c r="G225" i="18"/>
  <c r="H221" i="18"/>
  <c r="G221" i="18"/>
  <c r="H217" i="18"/>
  <c r="G217" i="18"/>
  <c r="H213" i="18"/>
  <c r="G213" i="18"/>
  <c r="H209" i="18"/>
  <c r="G209" i="18"/>
  <c r="H205" i="18"/>
  <c r="G205" i="18"/>
  <c r="H201" i="18"/>
  <c r="G201" i="18"/>
  <c r="H197" i="18"/>
  <c r="G197" i="18"/>
  <c r="H193" i="18"/>
  <c r="G193" i="18"/>
  <c r="H189" i="18"/>
  <c r="G189" i="18"/>
  <c r="H185" i="18"/>
  <c r="G185" i="18"/>
  <c r="H181" i="18"/>
  <c r="G181" i="18"/>
  <c r="H177" i="18"/>
  <c r="G177" i="18"/>
  <c r="H173" i="18"/>
  <c r="G173" i="18"/>
  <c r="H169" i="18"/>
  <c r="G169" i="18"/>
  <c r="H165" i="18"/>
  <c r="G165" i="18"/>
  <c r="H161" i="18"/>
  <c r="G161" i="18"/>
  <c r="H157" i="18"/>
  <c r="G157" i="18"/>
  <c r="H153" i="18"/>
  <c r="G153" i="18"/>
  <c r="H149" i="18"/>
  <c r="G149" i="18"/>
  <c r="H145" i="18"/>
  <c r="G145" i="18"/>
  <c r="H141" i="18"/>
  <c r="G141" i="18"/>
  <c r="H137" i="18"/>
  <c r="G137" i="18"/>
  <c r="H133" i="18"/>
  <c r="G133" i="18"/>
  <c r="H129" i="18"/>
  <c r="G129" i="18"/>
  <c r="H125" i="18"/>
  <c r="G125" i="18"/>
  <c r="H121" i="18"/>
  <c r="G121" i="18"/>
  <c r="H117" i="18"/>
  <c r="G117" i="18"/>
  <c r="H113" i="18"/>
  <c r="G113" i="18"/>
  <c r="H109" i="18"/>
  <c r="G109" i="18"/>
  <c r="H105" i="18"/>
  <c r="G105" i="18"/>
  <c r="H101" i="18"/>
  <c r="G101" i="18"/>
  <c r="H97" i="18"/>
  <c r="G97" i="18"/>
  <c r="H93" i="18"/>
  <c r="G93" i="18"/>
  <c r="H89" i="18"/>
  <c r="G89" i="18"/>
  <c r="H85" i="18"/>
  <c r="G85" i="18"/>
  <c r="H81" i="18"/>
  <c r="G81" i="18"/>
  <c r="H77" i="18"/>
  <c r="G77" i="18"/>
  <c r="H73" i="18"/>
  <c r="G73" i="18"/>
  <c r="H69" i="18"/>
  <c r="G69" i="18"/>
  <c r="H65" i="18"/>
  <c r="G65" i="18"/>
  <c r="H61" i="18"/>
  <c r="G61" i="18"/>
  <c r="H57" i="18"/>
  <c r="G57" i="18"/>
  <c r="H53" i="18"/>
  <c r="G53" i="18"/>
  <c r="H49" i="18"/>
  <c r="G49" i="18"/>
  <c r="H45" i="18"/>
  <c r="G45" i="18"/>
  <c r="H41" i="18"/>
  <c r="G41" i="18"/>
  <c r="H37" i="18"/>
  <c r="G37" i="18"/>
  <c r="H33" i="18"/>
  <c r="G33" i="18"/>
  <c r="H29" i="18"/>
  <c r="G29" i="18"/>
  <c r="H25" i="18"/>
  <c r="G25" i="18"/>
  <c r="H21" i="18"/>
  <c r="G21" i="18"/>
  <c r="H17" i="18"/>
  <c r="G17" i="18"/>
  <c r="H13" i="18"/>
  <c r="G13" i="18"/>
  <c r="H9" i="18"/>
  <c r="G9" i="18"/>
  <c r="H5" i="18"/>
  <c r="G5" i="18"/>
  <c r="H1" i="18"/>
  <c r="G1" i="18"/>
  <c r="G697" i="18"/>
  <c r="G693" i="18"/>
  <c r="G689" i="18"/>
  <c r="G685" i="18"/>
  <c r="G681" i="18"/>
  <c r="G677" i="18"/>
  <c r="G673" i="18"/>
  <c r="G669" i="18"/>
  <c r="G665" i="18"/>
  <c r="G661" i="18"/>
  <c r="G657" i="18"/>
  <c r="G653" i="18"/>
  <c r="G649" i="18"/>
  <c r="G645" i="18"/>
  <c r="G641" i="18"/>
  <c r="G637" i="18"/>
  <c r="G633" i="18"/>
  <c r="G629" i="18"/>
  <c r="G625" i="18"/>
  <c r="G621" i="18"/>
  <c r="G617" i="18"/>
  <c r="G613" i="18"/>
  <c r="G609" i="18"/>
  <c r="G605" i="18"/>
  <c r="G601" i="18"/>
  <c r="G597" i="18"/>
  <c r="G593" i="18"/>
  <c r="G589" i="18"/>
  <c r="G585" i="18"/>
  <c r="G581" i="18"/>
  <c r="G577" i="18"/>
  <c r="G573" i="18"/>
  <c r="G569" i="18"/>
  <c r="G565" i="18"/>
  <c r="G560" i="18"/>
  <c r="G555" i="18"/>
  <c r="G550" i="18"/>
  <c r="G544" i="18"/>
  <c r="G539" i="18"/>
  <c r="G534" i="18"/>
  <c r="G528" i="18"/>
  <c r="G523" i="18"/>
  <c r="G518" i="18"/>
  <c r="G510" i="18"/>
  <c r="G503" i="18"/>
  <c r="G496" i="18"/>
  <c r="G488" i="18"/>
  <c r="G482" i="18"/>
  <c r="G475" i="18"/>
  <c r="G467" i="18"/>
  <c r="G460" i="18"/>
  <c r="G454" i="18"/>
  <c r="G446" i="18"/>
  <c r="G439" i="18"/>
  <c r="G432" i="18"/>
  <c r="G424" i="18"/>
  <c r="G418" i="18"/>
  <c r="G411" i="18"/>
  <c r="G403" i="18"/>
  <c r="G396" i="18"/>
  <c r="G390" i="18"/>
  <c r="G382" i="18"/>
  <c r="G375" i="18"/>
  <c r="G368" i="18"/>
  <c r="G360" i="18"/>
  <c r="G354" i="18"/>
  <c r="G347" i="18"/>
  <c r="G339" i="18"/>
  <c r="G332" i="18"/>
  <c r="G326" i="18"/>
  <c r="G315" i="18"/>
  <c r="G294" i="18"/>
  <c r="G272" i="18"/>
  <c r="G251" i="18"/>
  <c r="H516" i="18"/>
  <c r="G516" i="18"/>
  <c r="H500" i="18"/>
  <c r="G500" i="18"/>
  <c r="H484" i="18"/>
  <c r="G484" i="18"/>
  <c r="H468" i="18"/>
  <c r="G468" i="18"/>
  <c r="H452" i="18"/>
  <c r="G452" i="18"/>
  <c r="H436" i="18"/>
  <c r="G436" i="18"/>
  <c r="H420" i="18"/>
  <c r="G420" i="18"/>
  <c r="H404" i="18"/>
  <c r="G404" i="18"/>
  <c r="H388" i="18"/>
  <c r="G388" i="18"/>
  <c r="H372" i="18"/>
  <c r="G372" i="18"/>
  <c r="H356" i="18"/>
  <c r="G356" i="18"/>
  <c r="H340" i="18"/>
  <c r="G340" i="18"/>
  <c r="H324" i="18"/>
  <c r="G324" i="18"/>
  <c r="H316" i="18"/>
  <c r="G316" i="18"/>
  <c r="G312" i="18"/>
  <c r="H312" i="18"/>
  <c r="H308" i="18"/>
  <c r="G308" i="18"/>
  <c r="H300" i="18"/>
  <c r="G300" i="18"/>
  <c r="G296" i="18"/>
  <c r="H296" i="18"/>
  <c r="H292" i="18"/>
  <c r="G292" i="18"/>
  <c r="H284" i="18"/>
  <c r="G284" i="18"/>
  <c r="G280" i="18"/>
  <c r="H280" i="18"/>
  <c r="H276" i="18"/>
  <c r="G276" i="18"/>
  <c r="H268" i="18"/>
  <c r="G268" i="18"/>
  <c r="G264" i="18"/>
  <c r="H264" i="18"/>
  <c r="H260" i="18"/>
  <c r="G260" i="18"/>
  <c r="H252" i="18"/>
  <c r="G252" i="18"/>
  <c r="G248" i="18"/>
  <c r="H248" i="18"/>
  <c r="H244" i="18"/>
  <c r="G244" i="18"/>
  <c r="H236" i="18"/>
  <c r="G236" i="18"/>
  <c r="G232" i="18"/>
  <c r="H232" i="18"/>
  <c r="H228" i="18"/>
  <c r="G228" i="18"/>
  <c r="G224" i="18"/>
  <c r="H224" i="18"/>
  <c r="H220" i="18"/>
  <c r="G220" i="18"/>
  <c r="G216" i="18"/>
  <c r="H216" i="18"/>
  <c r="H212" i="18"/>
  <c r="G212" i="18"/>
  <c r="G208" i="18"/>
  <c r="H208" i="18"/>
  <c r="H204" i="18"/>
  <c r="G204" i="18"/>
  <c r="G200" i="18"/>
  <c r="H200" i="18"/>
  <c r="H196" i="18"/>
  <c r="G196" i="18"/>
  <c r="G192" i="18"/>
  <c r="H192" i="18"/>
  <c r="H188" i="18"/>
  <c r="G188" i="18"/>
  <c r="G184" i="18"/>
  <c r="H184" i="18"/>
  <c r="H180" i="18"/>
  <c r="G180" i="18"/>
  <c r="G176" i="18"/>
  <c r="H176" i="18"/>
  <c r="H172" i="18"/>
  <c r="G172" i="18"/>
  <c r="G168" i="18"/>
  <c r="H168" i="18"/>
  <c r="H164" i="18"/>
  <c r="G164" i="18"/>
  <c r="G160" i="18"/>
  <c r="H160" i="18"/>
  <c r="H156" i="18"/>
  <c r="G156" i="18"/>
  <c r="G152" i="18"/>
  <c r="H152" i="18"/>
  <c r="H148" i="18"/>
  <c r="G148" i="18"/>
  <c r="G144" i="18"/>
  <c r="H144" i="18"/>
  <c r="H140" i="18"/>
  <c r="G140" i="18"/>
  <c r="G136" i="18"/>
  <c r="H136" i="18"/>
  <c r="H132" i="18"/>
  <c r="G132" i="18"/>
  <c r="G128" i="18"/>
  <c r="H128" i="18"/>
  <c r="H124" i="18"/>
  <c r="G124" i="18"/>
  <c r="G120" i="18"/>
  <c r="H120" i="18"/>
  <c r="H116" i="18"/>
  <c r="G116" i="18"/>
  <c r="G112" i="18"/>
  <c r="H112" i="18"/>
  <c r="H108" i="18"/>
  <c r="G108" i="18"/>
  <c r="G104" i="18"/>
  <c r="H104" i="18"/>
  <c r="H100" i="18"/>
  <c r="G100" i="18"/>
  <c r="G96" i="18"/>
  <c r="H96" i="18"/>
  <c r="H92" i="18"/>
  <c r="G92" i="18"/>
  <c r="G88" i="18"/>
  <c r="H88" i="18"/>
  <c r="H84" i="18"/>
  <c r="G84" i="18"/>
  <c r="G80" i="18"/>
  <c r="H80" i="18"/>
  <c r="H76" i="18"/>
  <c r="G76" i="18"/>
  <c r="G72" i="18"/>
  <c r="H72" i="18"/>
  <c r="H68" i="18"/>
  <c r="G68" i="18"/>
  <c r="G64" i="18"/>
  <c r="H64" i="18"/>
  <c r="H60" i="18"/>
  <c r="G60" i="18"/>
  <c r="G56" i="18"/>
  <c r="H56" i="18"/>
  <c r="H52" i="18"/>
  <c r="G52" i="18"/>
  <c r="G48" i="18"/>
  <c r="H48" i="18"/>
  <c r="H44" i="18"/>
  <c r="G44" i="18"/>
  <c r="G40" i="18"/>
  <c r="H40" i="18"/>
  <c r="H36" i="18"/>
  <c r="G36" i="18"/>
  <c r="G32" i="18"/>
  <c r="H32" i="18"/>
  <c r="H28" i="18"/>
  <c r="G28" i="18"/>
  <c r="G24" i="18"/>
  <c r="H24" i="18"/>
  <c r="H20" i="18"/>
  <c r="G20" i="18"/>
  <c r="G16" i="18"/>
  <c r="H16" i="18"/>
  <c r="H12" i="18"/>
  <c r="G12" i="18"/>
  <c r="G8" i="18"/>
  <c r="H8" i="18"/>
  <c r="H4" i="18"/>
  <c r="G4" i="18"/>
  <c r="G628" i="18"/>
  <c r="G624" i="18"/>
  <c r="G620" i="18"/>
  <c r="G616" i="18"/>
  <c r="G612" i="18"/>
  <c r="G608" i="18"/>
  <c r="G604" i="18"/>
  <c r="G600" i="18"/>
  <c r="G596" i="18"/>
  <c r="G592" i="18"/>
  <c r="G588" i="18"/>
  <c r="G584" i="18"/>
  <c r="G580" i="18"/>
  <c r="G576" i="18"/>
  <c r="G572" i="18"/>
  <c r="G568" i="18"/>
  <c r="G564" i="18"/>
  <c r="G559" i="18"/>
  <c r="G554" i="18"/>
  <c r="G548" i="18"/>
  <c r="G543" i="18"/>
  <c r="G538" i="18"/>
  <c r="G532" i="18"/>
  <c r="G527" i="18"/>
  <c r="G522" i="18"/>
  <c r="G515" i="18"/>
  <c r="G508" i="18"/>
  <c r="G502" i="18"/>
  <c r="G494" i="18"/>
  <c r="G487" i="18"/>
  <c r="G480" i="18"/>
  <c r="G472" i="18"/>
  <c r="G466" i="18"/>
  <c r="G459" i="18"/>
  <c r="G451" i="18"/>
  <c r="G444" i="18"/>
  <c r="G438" i="18"/>
  <c r="G430" i="18"/>
  <c r="G423" i="18"/>
  <c r="G416" i="18"/>
  <c r="G408" i="18"/>
  <c r="G402" i="18"/>
  <c r="G395" i="18"/>
  <c r="G387" i="18"/>
  <c r="G380" i="18"/>
  <c r="G374" i="18"/>
  <c r="G366" i="18"/>
  <c r="G359" i="18"/>
  <c r="G352" i="18"/>
  <c r="G344" i="18"/>
  <c r="G338" i="18"/>
  <c r="G331" i="18"/>
  <c r="G323" i="18"/>
  <c r="G310" i="18"/>
  <c r="G288" i="18"/>
  <c r="G267" i="18"/>
  <c r="G246" i="18"/>
  <c r="H511" i="18"/>
  <c r="G511" i="18"/>
  <c r="H495" i="18"/>
  <c r="G495" i="18"/>
  <c r="H479" i="18"/>
  <c r="G479" i="18"/>
  <c r="H463" i="18"/>
  <c r="G463" i="18"/>
  <c r="H447" i="18"/>
  <c r="G447" i="18"/>
  <c r="H431" i="18"/>
  <c r="G431" i="18"/>
  <c r="H415" i="18"/>
  <c r="G415" i="18"/>
  <c r="H399" i="18"/>
  <c r="G399" i="18"/>
  <c r="H383" i="18"/>
  <c r="G383" i="18"/>
  <c r="H367" i="18"/>
  <c r="G367" i="18"/>
  <c r="H351" i="18"/>
  <c r="G351" i="18"/>
  <c r="H335" i="18"/>
  <c r="G335" i="18"/>
  <c r="H319" i="18"/>
  <c r="G319" i="18"/>
  <c r="H311" i="18"/>
  <c r="G311" i="18"/>
  <c r="H307" i="18"/>
  <c r="G307" i="18"/>
  <c r="H303" i="18"/>
  <c r="G303" i="18"/>
  <c r="H295" i="18"/>
  <c r="G295" i="18"/>
  <c r="H291" i="18"/>
  <c r="G291" i="18"/>
  <c r="H287" i="18"/>
  <c r="G287" i="18"/>
  <c r="H279" i="18"/>
  <c r="G279" i="18"/>
  <c r="H275" i="18"/>
  <c r="G275" i="18"/>
  <c r="H271" i="18"/>
  <c r="G271" i="18"/>
  <c r="H263" i="18"/>
  <c r="G263" i="18"/>
  <c r="H259" i="18"/>
  <c r="G259" i="18"/>
  <c r="H255" i="18"/>
  <c r="G255" i="18"/>
  <c r="H247" i="18"/>
  <c r="G247" i="18"/>
  <c r="H243" i="18"/>
  <c r="G243" i="18"/>
  <c r="H239" i="18"/>
  <c r="G239" i="18"/>
  <c r="H231" i="18"/>
  <c r="G231" i="18"/>
  <c r="H227" i="18"/>
  <c r="G227" i="18"/>
  <c r="H223" i="18"/>
  <c r="G223" i="18"/>
  <c r="H219" i="18"/>
  <c r="G219" i="18"/>
  <c r="H215" i="18"/>
  <c r="G215" i="18"/>
  <c r="H211" i="18"/>
  <c r="G211" i="18"/>
  <c r="H207" i="18"/>
  <c r="G207" i="18"/>
  <c r="H203" i="18"/>
  <c r="G203" i="18"/>
  <c r="H199" i="18"/>
  <c r="G199" i="18"/>
  <c r="H195" i="18"/>
  <c r="G195" i="18"/>
  <c r="H191" i="18"/>
  <c r="G191" i="18"/>
  <c r="H187" i="18"/>
  <c r="G187" i="18"/>
  <c r="H183" i="18"/>
  <c r="G183" i="18"/>
  <c r="H179" i="18"/>
  <c r="G179" i="18"/>
  <c r="H175" i="18"/>
  <c r="G175" i="18"/>
  <c r="H171" i="18"/>
  <c r="G171" i="18"/>
  <c r="H167" i="18"/>
  <c r="G167" i="18"/>
  <c r="H163" i="18"/>
  <c r="G163" i="18"/>
  <c r="H159" i="18"/>
  <c r="G159" i="18"/>
  <c r="H155" i="18"/>
  <c r="G155" i="18"/>
  <c r="H151" i="18"/>
  <c r="G151" i="18"/>
  <c r="H147" i="18"/>
  <c r="G147" i="18"/>
  <c r="H143" i="18"/>
  <c r="G143" i="18"/>
  <c r="H139" i="18"/>
  <c r="G139" i="18"/>
  <c r="H135" i="18"/>
  <c r="G135" i="18"/>
  <c r="H131" i="18"/>
  <c r="G131" i="18"/>
  <c r="H127" i="18"/>
  <c r="G127" i="18"/>
  <c r="H123" i="18"/>
  <c r="G123" i="18"/>
  <c r="H119" i="18"/>
  <c r="G119" i="18"/>
  <c r="H115" i="18"/>
  <c r="G115" i="18"/>
  <c r="H111" i="18"/>
  <c r="G111" i="18"/>
  <c r="H107" i="18"/>
  <c r="G107" i="18"/>
  <c r="H103" i="18"/>
  <c r="G103" i="18"/>
  <c r="H99" i="18"/>
  <c r="G99" i="18"/>
  <c r="H95" i="18"/>
  <c r="G95" i="18"/>
  <c r="H91" i="18"/>
  <c r="G91" i="18"/>
  <c r="H87" i="18"/>
  <c r="G87" i="18"/>
  <c r="H83" i="18"/>
  <c r="G83" i="18"/>
  <c r="H79" i="18"/>
  <c r="G79" i="18"/>
  <c r="H75" i="18"/>
  <c r="G75" i="18"/>
  <c r="H71" i="18"/>
  <c r="G71" i="18"/>
  <c r="H67" i="18"/>
  <c r="G67" i="18"/>
  <c r="H63" i="18"/>
  <c r="G63" i="18"/>
  <c r="H59" i="18"/>
  <c r="G59" i="18"/>
  <c r="H55" i="18"/>
  <c r="G55" i="18"/>
  <c r="H51" i="18"/>
  <c r="G51" i="18"/>
  <c r="H47" i="18"/>
  <c r="G47" i="18"/>
  <c r="H43" i="18"/>
  <c r="G43" i="18"/>
  <c r="H39" i="18"/>
  <c r="G39" i="18"/>
  <c r="H35" i="18"/>
  <c r="G35" i="18"/>
  <c r="H31" i="18"/>
  <c r="G31" i="18"/>
  <c r="H27" i="18"/>
  <c r="G27" i="18"/>
  <c r="H23" i="18"/>
  <c r="G23" i="18"/>
  <c r="H19" i="18"/>
  <c r="G19" i="18"/>
  <c r="H15" i="18"/>
  <c r="G15" i="18"/>
  <c r="H11" i="18"/>
  <c r="G11" i="18"/>
  <c r="H7" i="18"/>
  <c r="G7" i="18"/>
  <c r="H3" i="18"/>
  <c r="G3" i="18"/>
  <c r="G699" i="18"/>
  <c r="G695" i="18"/>
  <c r="G691" i="18"/>
  <c r="G687" i="18"/>
  <c r="G683" i="18"/>
  <c r="G679" i="18"/>
  <c r="G675" i="18"/>
  <c r="G671" i="18"/>
  <c r="G667" i="18"/>
  <c r="G663" i="18"/>
  <c r="G659" i="18"/>
  <c r="G655" i="18"/>
  <c r="G651" i="18"/>
  <c r="G647" i="18"/>
  <c r="G643" i="18"/>
  <c r="G639" i="18"/>
  <c r="G635" i="18"/>
  <c r="G631" i="18"/>
  <c r="G627" i="18"/>
  <c r="G623" i="18"/>
  <c r="G619" i="18"/>
  <c r="G615" i="18"/>
  <c r="G611" i="18"/>
  <c r="G607" i="18"/>
  <c r="G603" i="18"/>
  <c r="G599" i="18"/>
  <c r="G595" i="18"/>
  <c r="G591" i="18"/>
  <c r="G587" i="18"/>
  <c r="G583" i="18"/>
  <c r="G579" i="18"/>
  <c r="G575" i="18"/>
  <c r="G571" i="18"/>
  <c r="G567" i="18"/>
  <c r="G563" i="18"/>
  <c r="G558" i="18"/>
  <c r="G552" i="18"/>
  <c r="G547" i="18"/>
  <c r="G542" i="18"/>
  <c r="G536" i="18"/>
  <c r="G531" i="18"/>
  <c r="G526" i="18"/>
  <c r="G520" i="18"/>
  <c r="G514" i="18"/>
  <c r="G507" i="18"/>
  <c r="G499" i="18"/>
  <c r="G492" i="18"/>
  <c r="G486" i="18"/>
  <c r="G478" i="18"/>
  <c r="G471" i="18"/>
  <c r="G464" i="18"/>
  <c r="G456" i="18"/>
  <c r="G450" i="18"/>
  <c r="G443" i="18"/>
  <c r="G435" i="18"/>
  <c r="G428" i="18"/>
  <c r="G422" i="18"/>
  <c r="G414" i="18"/>
  <c r="G407" i="18"/>
  <c r="G400" i="18"/>
  <c r="G392" i="18"/>
  <c r="G386" i="18"/>
  <c r="G379" i="18"/>
  <c r="G371" i="18"/>
  <c r="G364" i="18"/>
  <c r="G358" i="18"/>
  <c r="G350" i="18"/>
  <c r="G343" i="18"/>
  <c r="G336" i="18"/>
  <c r="G328" i="18"/>
  <c r="G322" i="18"/>
  <c r="G304" i="18"/>
  <c r="G283" i="18"/>
  <c r="G262" i="18"/>
  <c r="G240" i="18"/>
  <c r="H506" i="18"/>
  <c r="G506" i="18"/>
  <c r="H490" i="18"/>
  <c r="G490" i="18"/>
  <c r="H474" i="18"/>
  <c r="G474" i="18"/>
  <c r="H458" i="18"/>
  <c r="G458" i="18"/>
  <c r="H442" i="18"/>
  <c r="G442" i="18"/>
  <c r="H426" i="18"/>
  <c r="G426" i="18"/>
  <c r="H410" i="18"/>
  <c r="G410" i="18"/>
  <c r="H394" i="18"/>
  <c r="G394" i="18"/>
  <c r="H378" i="18"/>
  <c r="G378" i="18"/>
  <c r="H362" i="18"/>
  <c r="G362" i="18"/>
  <c r="H346" i="18"/>
  <c r="G346" i="18"/>
  <c r="H330" i="18"/>
  <c r="G330" i="18"/>
  <c r="H318" i="18"/>
  <c r="G318" i="18"/>
  <c r="H314" i="18"/>
  <c r="G314" i="18"/>
  <c r="H306" i="18"/>
  <c r="G306" i="18"/>
  <c r="H302" i="18"/>
  <c r="G302" i="18"/>
  <c r="H298" i="18"/>
  <c r="G298" i="18"/>
  <c r="H290" i="18"/>
  <c r="G290" i="18"/>
  <c r="H286" i="18"/>
  <c r="G286" i="18"/>
  <c r="H282" i="18"/>
  <c r="G282" i="18"/>
  <c r="H274" i="18"/>
  <c r="G274" i="18"/>
  <c r="H270" i="18"/>
  <c r="G270" i="18"/>
  <c r="H266" i="18"/>
  <c r="G266" i="18"/>
  <c r="H258" i="18"/>
  <c r="G258" i="18"/>
  <c r="H254" i="18"/>
  <c r="G254" i="18"/>
  <c r="H250" i="18"/>
  <c r="G250" i="18"/>
  <c r="H242" i="18"/>
  <c r="G242" i="18"/>
  <c r="H238" i="18"/>
  <c r="G238" i="18"/>
  <c r="H234" i="18"/>
  <c r="G234" i="18"/>
  <c r="H230" i="18"/>
  <c r="G230" i="18"/>
  <c r="H226" i="18"/>
  <c r="G226" i="18"/>
  <c r="H222" i="18"/>
  <c r="G222" i="18"/>
  <c r="H218" i="18"/>
  <c r="G218" i="18"/>
  <c r="H214" i="18"/>
  <c r="G214" i="18"/>
  <c r="H210" i="18"/>
  <c r="G210" i="18"/>
  <c r="H206" i="18"/>
  <c r="G206" i="18"/>
  <c r="H202" i="18"/>
  <c r="G202" i="18"/>
  <c r="H198" i="18"/>
  <c r="G198" i="18"/>
  <c r="H194" i="18"/>
  <c r="G194" i="18"/>
  <c r="H190" i="18"/>
  <c r="G190" i="18"/>
  <c r="H186" i="18"/>
  <c r="G186" i="18"/>
  <c r="H182" i="18"/>
  <c r="G182" i="18"/>
  <c r="H178" i="18"/>
  <c r="G178" i="18"/>
  <c r="H174" i="18"/>
  <c r="G174" i="18"/>
  <c r="H170" i="18"/>
  <c r="G170" i="18"/>
  <c r="H166" i="18"/>
  <c r="G166" i="18"/>
  <c r="H162" i="18"/>
  <c r="G162" i="18"/>
  <c r="H158" i="18"/>
  <c r="G158" i="18"/>
  <c r="H154" i="18"/>
  <c r="G154" i="18"/>
  <c r="H150" i="18"/>
  <c r="G150" i="18"/>
  <c r="H146" i="18"/>
  <c r="G146" i="18"/>
  <c r="H142" i="18"/>
  <c r="G142" i="18"/>
  <c r="H138" i="18"/>
  <c r="G138" i="18"/>
  <c r="H134" i="18"/>
  <c r="G134" i="18"/>
  <c r="H130" i="18"/>
  <c r="G130" i="18"/>
  <c r="H126" i="18"/>
  <c r="G126" i="18"/>
  <c r="H122" i="18"/>
  <c r="G122" i="18"/>
  <c r="H118" i="18"/>
  <c r="G118" i="18"/>
  <c r="H114" i="18"/>
  <c r="G114" i="18"/>
  <c r="H110" i="18"/>
  <c r="G110" i="18"/>
  <c r="H106" i="18"/>
  <c r="G106" i="18"/>
  <c r="H102" i="18"/>
  <c r="G102" i="18"/>
  <c r="H98" i="18"/>
  <c r="G98" i="18"/>
  <c r="H94" i="18"/>
  <c r="G94" i="18"/>
  <c r="H90" i="18"/>
  <c r="G90" i="18"/>
  <c r="H86" i="18"/>
  <c r="G86" i="18"/>
  <c r="H82" i="18"/>
  <c r="G82" i="18"/>
  <c r="H78" i="18"/>
  <c r="G78" i="18"/>
  <c r="H74" i="18"/>
  <c r="G74" i="18"/>
  <c r="H70" i="18"/>
  <c r="G70" i="18"/>
  <c r="H66" i="18"/>
  <c r="G66" i="18"/>
  <c r="H62" i="18"/>
  <c r="G62" i="18"/>
  <c r="H58" i="18"/>
  <c r="G58" i="18"/>
  <c r="H54" i="18"/>
  <c r="G54" i="18"/>
  <c r="H50" i="18"/>
  <c r="G50" i="18"/>
  <c r="H46" i="18"/>
  <c r="G46" i="18"/>
  <c r="H42" i="18"/>
  <c r="G42" i="18"/>
  <c r="H38" i="18"/>
  <c r="G38" i="18"/>
  <c r="H34" i="18"/>
  <c r="G34" i="18"/>
  <c r="H30" i="18"/>
  <c r="G30" i="18"/>
  <c r="H26" i="18"/>
  <c r="G26" i="18"/>
  <c r="H22" i="18"/>
  <c r="G22" i="18"/>
  <c r="H18" i="18"/>
  <c r="G18" i="18"/>
  <c r="H14" i="18"/>
  <c r="G14" i="18"/>
  <c r="H10" i="18"/>
  <c r="G10" i="18"/>
  <c r="H6" i="18"/>
  <c r="G6" i="18"/>
  <c r="H2" i="18"/>
  <c r="G2" i="18"/>
  <c r="G698" i="18"/>
  <c r="G694" i="18"/>
  <c r="G690" i="18"/>
  <c r="G686" i="18"/>
  <c r="G682" i="18"/>
  <c r="G678" i="18"/>
  <c r="G674" i="18"/>
  <c r="G670" i="18"/>
  <c r="G666" i="18"/>
  <c r="G662" i="18"/>
  <c r="G658" i="18"/>
  <c r="G654" i="18"/>
  <c r="G650" i="18"/>
  <c r="G646" i="18"/>
  <c r="G642" i="18"/>
  <c r="G638" i="18"/>
  <c r="G634" i="18"/>
  <c r="G630" i="18"/>
  <c r="G626" i="18"/>
  <c r="G622" i="18"/>
  <c r="G618" i="18"/>
  <c r="G614" i="18"/>
  <c r="G610" i="18"/>
  <c r="G606" i="18"/>
  <c r="G602" i="18"/>
  <c r="G598" i="18"/>
  <c r="G594" i="18"/>
  <c r="G590" i="18"/>
  <c r="G586" i="18"/>
  <c r="G582" i="18"/>
  <c r="G578" i="18"/>
  <c r="G574" i="18"/>
  <c r="G570" i="18"/>
  <c r="G566" i="18"/>
  <c r="G562" i="18"/>
  <c r="G556" i="18"/>
  <c r="G551" i="18"/>
  <c r="G546" i="18"/>
  <c r="G540" i="18"/>
  <c r="G535" i="18"/>
  <c r="G530" i="18"/>
  <c r="G524" i="18"/>
  <c r="G519" i="18"/>
  <c r="G512" i="18"/>
  <c r="G504" i="18"/>
  <c r="G498" i="18"/>
  <c r="G491" i="18"/>
  <c r="G483" i="18"/>
  <c r="G476" i="18"/>
  <c r="G470" i="18"/>
  <c r="G462" i="18"/>
  <c r="G455" i="18"/>
  <c r="G448" i="18"/>
  <c r="G440" i="18"/>
  <c r="G434" i="18"/>
  <c r="G427" i="18"/>
  <c r="G419" i="18"/>
  <c r="G412" i="18"/>
  <c r="G406" i="18"/>
  <c r="G398" i="18"/>
  <c r="G391" i="18"/>
  <c r="G384" i="18"/>
  <c r="G376" i="18"/>
  <c r="G370" i="18"/>
  <c r="G363" i="18"/>
  <c r="G355" i="18"/>
  <c r="G348" i="18"/>
  <c r="G342" i="18"/>
  <c r="G334" i="18"/>
  <c r="G327" i="18"/>
  <c r="G320" i="18"/>
  <c r="G299" i="18"/>
  <c r="G278" i="18"/>
  <c r="G256" i="18"/>
  <c r="G235" i="18"/>
  <c r="L700" i="18"/>
  <c r="K700" i="18"/>
  <c r="L696" i="18"/>
  <c r="K696" i="18"/>
  <c r="L692" i="18"/>
  <c r="K692" i="18"/>
  <c r="L688" i="18"/>
  <c r="K688" i="18"/>
  <c r="L684" i="18"/>
  <c r="K684" i="18"/>
  <c r="L680" i="18"/>
  <c r="K680" i="18"/>
  <c r="L676" i="18"/>
  <c r="K676" i="18"/>
  <c r="L672" i="18"/>
  <c r="K672" i="18"/>
  <c r="L668" i="18"/>
  <c r="K668" i="18"/>
  <c r="L664" i="18"/>
  <c r="K664" i="18"/>
  <c r="L660" i="18"/>
  <c r="K660" i="18"/>
  <c r="L656" i="18"/>
  <c r="K656" i="18"/>
  <c r="L652" i="18"/>
  <c r="K652" i="18"/>
  <c r="L648" i="18"/>
  <c r="K648" i="18"/>
  <c r="L644" i="18"/>
  <c r="K644" i="18"/>
  <c r="L640" i="18"/>
  <c r="K640" i="18"/>
  <c r="L636" i="18"/>
  <c r="K636" i="18"/>
  <c r="L632" i="18"/>
  <c r="K632" i="18"/>
  <c r="L628" i="18"/>
  <c r="K628" i="18"/>
  <c r="L624" i="18"/>
  <c r="K624" i="18"/>
  <c r="L620" i="18"/>
  <c r="K620" i="18"/>
  <c r="L616" i="18"/>
  <c r="K616" i="18"/>
  <c r="L612" i="18"/>
  <c r="K612" i="18"/>
  <c r="L608" i="18"/>
  <c r="K608" i="18"/>
  <c r="L604" i="18"/>
  <c r="K604" i="18"/>
  <c r="L600" i="18"/>
  <c r="K600" i="18"/>
  <c r="L596" i="18"/>
  <c r="K596" i="18"/>
  <c r="L592" i="18"/>
  <c r="K592" i="18"/>
  <c r="L588" i="18"/>
  <c r="K588" i="18"/>
  <c r="L584" i="18"/>
  <c r="K584" i="18"/>
  <c r="L580" i="18"/>
  <c r="K580" i="18"/>
  <c r="L576" i="18"/>
  <c r="K576" i="18"/>
  <c r="K699" i="18"/>
  <c r="L699" i="18"/>
  <c r="L695" i="18"/>
  <c r="K695" i="18"/>
  <c r="K691" i="18"/>
  <c r="L691" i="18"/>
  <c r="K687" i="18"/>
  <c r="L687" i="18"/>
  <c r="K683" i="18"/>
  <c r="L683" i="18"/>
  <c r="L679" i="18"/>
  <c r="K679" i="18"/>
  <c r="L675" i="18"/>
  <c r="K675" i="18"/>
  <c r="L671" i="18"/>
  <c r="K671" i="18"/>
  <c r="L667" i="18"/>
  <c r="K667" i="18"/>
  <c r="L663" i="18"/>
  <c r="K663" i="18"/>
  <c r="L659" i="18"/>
  <c r="K659" i="18"/>
  <c r="L655" i="18"/>
  <c r="K655" i="18"/>
  <c r="L651" i="18"/>
  <c r="K651" i="18"/>
  <c r="L647" i="18"/>
  <c r="K647" i="18"/>
  <c r="L643" i="18"/>
  <c r="K643" i="18"/>
  <c r="L639" i="18"/>
  <c r="K639" i="18"/>
  <c r="L635" i="18"/>
  <c r="K635" i="18"/>
  <c r="L631" i="18"/>
  <c r="K631" i="18"/>
  <c r="L627" i="18"/>
  <c r="K627" i="18"/>
  <c r="L623" i="18"/>
  <c r="K623" i="18"/>
  <c r="L619" i="18"/>
  <c r="K619" i="18"/>
  <c r="L615" i="18"/>
  <c r="K615" i="18"/>
  <c r="L611" i="18"/>
  <c r="K611" i="18"/>
  <c r="L607" i="18"/>
  <c r="K607" i="18"/>
  <c r="L603" i="18"/>
  <c r="K603" i="18"/>
  <c r="L599" i="18"/>
  <c r="K599" i="18"/>
  <c r="L595" i="18"/>
  <c r="K595" i="18"/>
  <c r="L591" i="18"/>
  <c r="K591" i="18"/>
  <c r="L587" i="18"/>
  <c r="K587" i="18"/>
  <c r="L583" i="18"/>
  <c r="K583" i="18"/>
  <c r="L579" i="18"/>
  <c r="K579" i="18"/>
  <c r="L575" i="18"/>
  <c r="K575" i="18"/>
  <c r="L571" i="18"/>
  <c r="K571" i="18"/>
  <c r="L567" i="18"/>
  <c r="K567" i="18"/>
  <c r="L563" i="18"/>
  <c r="K563" i="18"/>
  <c r="L559" i="18"/>
  <c r="K559" i="18"/>
  <c r="L555" i="18"/>
  <c r="K555" i="18"/>
  <c r="L551" i="18"/>
  <c r="K551" i="18"/>
  <c r="L547" i="18"/>
  <c r="K547" i="18"/>
  <c r="L543" i="18"/>
  <c r="K543" i="18"/>
  <c r="L539" i="18"/>
  <c r="K539" i="18"/>
  <c r="L535" i="18"/>
  <c r="K535" i="18"/>
  <c r="L531" i="18"/>
  <c r="K531" i="18"/>
  <c r="L527" i="18"/>
  <c r="K527" i="18"/>
  <c r="L523" i="18"/>
  <c r="K523" i="18"/>
  <c r="L519" i="18"/>
  <c r="K519" i="18"/>
  <c r="L515" i="18"/>
  <c r="K515" i="18"/>
  <c r="L511" i="18"/>
  <c r="K511" i="18"/>
  <c r="L507" i="18"/>
  <c r="K507" i="18"/>
  <c r="L503" i="18"/>
  <c r="K503" i="18"/>
  <c r="L499" i="18"/>
  <c r="K499" i="18"/>
  <c r="L495" i="18"/>
  <c r="K495" i="18"/>
  <c r="L491" i="18"/>
  <c r="K491" i="18"/>
  <c r="L487" i="18"/>
  <c r="K487" i="18"/>
  <c r="L483" i="18"/>
  <c r="K483" i="18"/>
  <c r="L479" i="18"/>
  <c r="K479" i="18"/>
  <c r="L475" i="18"/>
  <c r="K475" i="18"/>
  <c r="L471" i="18"/>
  <c r="K471" i="18"/>
  <c r="L467" i="18"/>
  <c r="K467" i="18"/>
  <c r="L463" i="18"/>
  <c r="K463" i="18"/>
  <c r="L459" i="18"/>
  <c r="K459" i="18"/>
  <c r="L455" i="18"/>
  <c r="K455" i="18"/>
  <c r="L451" i="18"/>
  <c r="K451" i="18"/>
  <c r="L447" i="18"/>
  <c r="K447" i="18"/>
  <c r="L443" i="18"/>
  <c r="K443" i="18"/>
  <c r="L439" i="18"/>
  <c r="K439" i="18"/>
  <c r="L435" i="18"/>
  <c r="K435" i="18"/>
  <c r="L431" i="18"/>
  <c r="K431" i="18"/>
  <c r="L427" i="18"/>
  <c r="K427" i="18"/>
  <c r="L423" i="18"/>
  <c r="K423" i="18"/>
  <c r="L419" i="18"/>
  <c r="K419" i="18"/>
  <c r="L415" i="18"/>
  <c r="K415" i="18"/>
  <c r="L411" i="18"/>
  <c r="K411" i="18"/>
  <c r="L407" i="18"/>
  <c r="K407" i="18"/>
  <c r="L403" i="18"/>
  <c r="K403" i="18"/>
  <c r="L399" i="18"/>
  <c r="K399" i="18"/>
  <c r="L395" i="18"/>
  <c r="K395" i="18"/>
  <c r="L391" i="18"/>
  <c r="K391" i="18"/>
  <c r="L387" i="18"/>
  <c r="K387" i="18"/>
  <c r="L383" i="18"/>
  <c r="K383" i="18"/>
  <c r="L379" i="18"/>
  <c r="K379" i="18"/>
  <c r="L375" i="18"/>
  <c r="K375" i="18"/>
  <c r="L371" i="18"/>
  <c r="K371" i="18"/>
  <c r="L367" i="18"/>
  <c r="K367" i="18"/>
  <c r="L363" i="18"/>
  <c r="K363" i="18"/>
  <c r="L359" i="18"/>
  <c r="K359" i="18"/>
  <c r="L355" i="18"/>
  <c r="K355" i="18"/>
  <c r="L351" i="18"/>
  <c r="K351" i="18"/>
  <c r="L347" i="18"/>
  <c r="K347" i="18"/>
  <c r="L343" i="18"/>
  <c r="K343" i="18"/>
  <c r="L698" i="18"/>
  <c r="K698" i="18"/>
  <c r="L694" i="18"/>
  <c r="K694" i="18"/>
  <c r="L690" i="18"/>
  <c r="K690" i="18"/>
  <c r="L686" i="18"/>
  <c r="K686" i="18"/>
  <c r="L682" i="18"/>
  <c r="K682" i="18"/>
  <c r="L678" i="18"/>
  <c r="K678" i="18"/>
  <c r="L674" i="18"/>
  <c r="K674" i="18"/>
  <c r="L670" i="18"/>
  <c r="K670" i="18"/>
  <c r="L666" i="18"/>
  <c r="K666" i="18"/>
  <c r="L662" i="18"/>
  <c r="K662" i="18"/>
  <c r="L658" i="18"/>
  <c r="K658" i="18"/>
  <c r="L654" i="18"/>
  <c r="K654" i="18"/>
  <c r="L650" i="18"/>
  <c r="K650" i="18"/>
  <c r="L646" i="18"/>
  <c r="K646" i="18"/>
  <c r="L642" i="18"/>
  <c r="K642" i="18"/>
  <c r="L638" i="18"/>
  <c r="K638" i="18"/>
  <c r="L634" i="18"/>
  <c r="K634" i="18"/>
  <c r="L630" i="18"/>
  <c r="K630" i="18"/>
  <c r="L626" i="18"/>
  <c r="K626" i="18"/>
  <c r="L622" i="18"/>
  <c r="K622" i="18"/>
  <c r="L618" i="18"/>
  <c r="K618" i="18"/>
  <c r="L614" i="18"/>
  <c r="K614" i="18"/>
  <c r="L610" i="18"/>
  <c r="K610" i="18"/>
  <c r="L606" i="18"/>
  <c r="K606" i="18"/>
  <c r="L602" i="18"/>
  <c r="K602" i="18"/>
  <c r="L598" i="18"/>
  <c r="K598" i="18"/>
  <c r="L594" i="18"/>
  <c r="K594" i="18"/>
  <c r="L590" i="18"/>
  <c r="K590" i="18"/>
  <c r="L586" i="18"/>
  <c r="K586" i="18"/>
  <c r="L582" i="18"/>
  <c r="K582" i="18"/>
  <c r="L578" i="18"/>
  <c r="K578" i="18"/>
  <c r="L574" i="18"/>
  <c r="K574" i="18"/>
  <c r="L570" i="18"/>
  <c r="K570" i="18"/>
  <c r="L566" i="18"/>
  <c r="K566" i="18"/>
  <c r="L562" i="18"/>
  <c r="K562" i="18"/>
  <c r="L558" i="18"/>
  <c r="K558" i="18"/>
  <c r="L554" i="18"/>
  <c r="K554" i="18"/>
  <c r="L550" i="18"/>
  <c r="K550" i="18"/>
  <c r="L546" i="18"/>
  <c r="K546" i="18"/>
  <c r="L542" i="18"/>
  <c r="K542" i="18"/>
  <c r="L538" i="18"/>
  <c r="K538" i="18"/>
  <c r="L534" i="18"/>
  <c r="K534" i="18"/>
  <c r="L530" i="18"/>
  <c r="K530" i="18"/>
  <c r="L526" i="18"/>
  <c r="K526" i="18"/>
  <c r="L522" i="18"/>
  <c r="K522" i="18"/>
  <c r="L518" i="18"/>
  <c r="K518" i="18"/>
  <c r="L514" i="18"/>
  <c r="K514" i="18"/>
  <c r="L510" i="18"/>
  <c r="K510" i="18"/>
  <c r="L506" i="18"/>
  <c r="K506" i="18"/>
  <c r="L502" i="18"/>
  <c r="K502" i="18"/>
  <c r="L498" i="18"/>
  <c r="K498" i="18"/>
  <c r="L494" i="18"/>
  <c r="K494" i="18"/>
  <c r="L490" i="18"/>
  <c r="K490" i="18"/>
  <c r="L486" i="18"/>
  <c r="K486" i="18"/>
  <c r="L482" i="18"/>
  <c r="K482" i="18"/>
  <c r="L478" i="18"/>
  <c r="K478" i="18"/>
  <c r="L474" i="18"/>
  <c r="K474" i="18"/>
  <c r="L470" i="18"/>
  <c r="K470" i="18"/>
  <c r="L466" i="18"/>
  <c r="K466" i="18"/>
  <c r="L462" i="18"/>
  <c r="K462" i="18"/>
  <c r="L458" i="18"/>
  <c r="K458" i="18"/>
  <c r="L454" i="18"/>
  <c r="K454" i="18"/>
  <c r="L450" i="18"/>
  <c r="K450" i="18"/>
  <c r="L446" i="18"/>
  <c r="K446" i="18"/>
  <c r="L442" i="18"/>
  <c r="K442" i="18"/>
  <c r="L438" i="18"/>
  <c r="K438" i="18"/>
  <c r="L434" i="18"/>
  <c r="K434" i="18"/>
  <c r="L430" i="18"/>
  <c r="K430" i="18"/>
  <c r="L426" i="18"/>
  <c r="K426" i="18"/>
  <c r="L422" i="18"/>
  <c r="K422" i="18"/>
  <c r="L418" i="18"/>
  <c r="K418" i="18"/>
  <c r="L414" i="18"/>
  <c r="K414" i="18"/>
  <c r="L410" i="18"/>
  <c r="K410" i="18"/>
  <c r="L406" i="18"/>
  <c r="K406" i="18"/>
  <c r="L402" i="18"/>
  <c r="K402" i="18"/>
  <c r="L398" i="18"/>
  <c r="K398" i="18"/>
  <c r="L697" i="18"/>
  <c r="K697" i="18"/>
  <c r="L693" i="18"/>
  <c r="K693" i="18"/>
  <c r="L689" i="18"/>
  <c r="K689" i="18"/>
  <c r="L685" i="18"/>
  <c r="K685" i="18"/>
  <c r="L681" i="18"/>
  <c r="K681" i="18"/>
  <c r="L677" i="18"/>
  <c r="K677" i="18"/>
  <c r="L673" i="18"/>
  <c r="K673" i="18"/>
  <c r="L669" i="18"/>
  <c r="K669" i="18"/>
  <c r="L665" i="18"/>
  <c r="K665" i="18"/>
  <c r="L661" i="18"/>
  <c r="K661" i="18"/>
  <c r="L657" i="18"/>
  <c r="K657" i="18"/>
  <c r="L653" i="18"/>
  <c r="K653" i="18"/>
  <c r="L649" i="18"/>
  <c r="K649" i="18"/>
  <c r="L645" i="18"/>
  <c r="K645" i="18"/>
  <c r="L641" i="18"/>
  <c r="K641" i="18"/>
  <c r="L637" i="18"/>
  <c r="K637" i="18"/>
  <c r="L633" i="18"/>
  <c r="K633" i="18"/>
  <c r="L629" i="18"/>
  <c r="K629" i="18"/>
  <c r="L625" i="18"/>
  <c r="K625" i="18"/>
  <c r="L621" i="18"/>
  <c r="K621" i="18"/>
  <c r="L617" i="18"/>
  <c r="K617" i="18"/>
  <c r="L613" i="18"/>
  <c r="K613" i="18"/>
  <c r="L609" i="18"/>
  <c r="K609" i="18"/>
  <c r="L605" i="18"/>
  <c r="K605" i="18"/>
  <c r="L601" i="18"/>
  <c r="K601" i="18"/>
  <c r="L597" i="18"/>
  <c r="K597" i="18"/>
  <c r="L593" i="18"/>
  <c r="K593" i="18"/>
  <c r="L589" i="18"/>
  <c r="K589" i="18"/>
  <c r="L585" i="18"/>
  <c r="K585" i="18"/>
  <c r="L581" i="18"/>
  <c r="K581" i="18"/>
  <c r="L577" i="18"/>
  <c r="K577" i="18"/>
  <c r="L573" i="18"/>
  <c r="K573" i="18"/>
  <c r="L569" i="18"/>
  <c r="K569" i="18"/>
  <c r="L565" i="18"/>
  <c r="K565" i="18"/>
  <c r="L561" i="18"/>
  <c r="K561" i="18"/>
  <c r="L557" i="18"/>
  <c r="K557" i="18"/>
  <c r="L553" i="18"/>
  <c r="K553" i="18"/>
  <c r="L549" i="18"/>
  <c r="K549" i="18"/>
  <c r="L545" i="18"/>
  <c r="K545" i="18"/>
  <c r="L541" i="18"/>
  <c r="K541" i="18"/>
  <c r="L537" i="18"/>
  <c r="K537" i="18"/>
  <c r="L533" i="18"/>
  <c r="K533" i="18"/>
  <c r="L529" i="18"/>
  <c r="K529" i="18"/>
  <c r="L525" i="18"/>
  <c r="K525" i="18"/>
  <c r="L521" i="18"/>
  <c r="K521" i="18"/>
  <c r="L517" i="18"/>
  <c r="K517" i="18"/>
  <c r="L513" i="18"/>
  <c r="K513" i="18"/>
  <c r="L509" i="18"/>
  <c r="K509" i="18"/>
  <c r="L505" i="18"/>
  <c r="K505" i="18"/>
  <c r="L501" i="18"/>
  <c r="K501" i="18"/>
  <c r="L497" i="18"/>
  <c r="K497" i="18"/>
  <c r="L493" i="18"/>
  <c r="K493" i="18"/>
  <c r="L489" i="18"/>
  <c r="K489" i="18"/>
  <c r="L485" i="18"/>
  <c r="K485" i="18"/>
  <c r="L481" i="18"/>
  <c r="K481" i="18"/>
  <c r="L477" i="18"/>
  <c r="K477" i="18"/>
  <c r="L473" i="18"/>
  <c r="K473" i="18"/>
  <c r="L469" i="18"/>
  <c r="K469" i="18"/>
  <c r="L465" i="18"/>
  <c r="K465" i="18"/>
  <c r="L461" i="18"/>
  <c r="K461" i="18"/>
  <c r="L457" i="18"/>
  <c r="K457" i="18"/>
  <c r="L453" i="18"/>
  <c r="K453" i="18"/>
  <c r="L449" i="18"/>
  <c r="K449" i="18"/>
  <c r="L445" i="18"/>
  <c r="K445" i="18"/>
  <c r="L441" i="18"/>
  <c r="K441" i="18"/>
  <c r="L437" i="18"/>
  <c r="K437" i="18"/>
  <c r="L433" i="18"/>
  <c r="K433" i="18"/>
  <c r="L429" i="18"/>
  <c r="K429" i="18"/>
  <c r="L425" i="18"/>
  <c r="K425" i="18"/>
  <c r="L421" i="18"/>
  <c r="K421" i="18"/>
  <c r="L417" i="18"/>
  <c r="K417" i="18"/>
  <c r="L413" i="18"/>
  <c r="K413" i="18"/>
  <c r="L409" i="18"/>
  <c r="K409" i="18"/>
  <c r="L405" i="18"/>
  <c r="K405" i="18"/>
  <c r="L401" i="18"/>
  <c r="K401" i="18"/>
  <c r="L397" i="18"/>
  <c r="K397" i="18"/>
  <c r="L572" i="18"/>
  <c r="K572" i="18"/>
  <c r="L568" i="18"/>
  <c r="K568" i="18"/>
  <c r="L564" i="18"/>
  <c r="K564" i="18"/>
  <c r="L560" i="18"/>
  <c r="K560" i="18"/>
  <c r="L556" i="18"/>
  <c r="K556" i="18"/>
  <c r="L552" i="18"/>
  <c r="K552" i="18"/>
  <c r="L548" i="18"/>
  <c r="K548" i="18"/>
  <c r="L544" i="18"/>
  <c r="K544" i="18"/>
  <c r="L540" i="18"/>
  <c r="K540" i="18"/>
  <c r="L536" i="18"/>
  <c r="K536" i="18"/>
  <c r="L532" i="18"/>
  <c r="K532" i="18"/>
  <c r="L528" i="18"/>
  <c r="K528" i="18"/>
  <c r="L524" i="18"/>
  <c r="K524" i="18"/>
  <c r="L520" i="18"/>
  <c r="K520" i="18"/>
  <c r="L516" i="18"/>
  <c r="K516" i="18"/>
  <c r="L512" i="18"/>
  <c r="K512" i="18"/>
  <c r="L508" i="18"/>
  <c r="K508" i="18"/>
  <c r="L504" i="18"/>
  <c r="K504" i="18"/>
  <c r="L500" i="18"/>
  <c r="K500" i="18"/>
  <c r="L496" i="18"/>
  <c r="K496" i="18"/>
  <c r="L492" i="18"/>
  <c r="K492" i="18"/>
  <c r="L488" i="18"/>
  <c r="K488" i="18"/>
  <c r="L484" i="18"/>
  <c r="K484" i="18"/>
  <c r="L480" i="18"/>
  <c r="K480" i="18"/>
  <c r="L476" i="18"/>
  <c r="K476" i="18"/>
  <c r="L472" i="18"/>
  <c r="K472" i="18"/>
  <c r="L468" i="18"/>
  <c r="K468" i="18"/>
  <c r="L464" i="18"/>
  <c r="K464" i="18"/>
  <c r="L460" i="18"/>
  <c r="K460" i="18"/>
  <c r="L456" i="18"/>
  <c r="K456" i="18"/>
  <c r="L452" i="18"/>
  <c r="K452" i="18"/>
  <c r="L448" i="18"/>
  <c r="K448" i="18"/>
  <c r="L444" i="18"/>
  <c r="K444" i="18"/>
  <c r="L440" i="18"/>
  <c r="K440" i="18"/>
  <c r="L436" i="18"/>
  <c r="K436" i="18"/>
  <c r="L432" i="18"/>
  <c r="K432" i="18"/>
  <c r="L428" i="18"/>
  <c r="K428" i="18"/>
  <c r="L424" i="18"/>
  <c r="K424" i="18"/>
  <c r="L420" i="18"/>
  <c r="K420" i="18"/>
  <c r="L416" i="18"/>
  <c r="K416" i="18"/>
  <c r="L412" i="18"/>
  <c r="K412" i="18"/>
  <c r="L408" i="18"/>
  <c r="K408" i="18"/>
  <c r="L404" i="18"/>
  <c r="K404" i="18"/>
  <c r="L400" i="18"/>
  <c r="K400" i="18"/>
  <c r="L396" i="18"/>
  <c r="K396" i="18"/>
  <c r="L392" i="18"/>
  <c r="K392" i="18"/>
  <c r="L388" i="18"/>
  <c r="K388" i="18"/>
  <c r="L384" i="18"/>
  <c r="K384" i="18"/>
  <c r="L380" i="18"/>
  <c r="K380" i="18"/>
  <c r="L376" i="18"/>
  <c r="K376" i="18"/>
  <c r="L372" i="18"/>
  <c r="K372" i="18"/>
  <c r="L368" i="18"/>
  <c r="K368" i="18"/>
  <c r="L364" i="18"/>
  <c r="K364" i="18"/>
  <c r="L360" i="18"/>
  <c r="K360" i="18"/>
  <c r="L356" i="18"/>
  <c r="K356" i="18"/>
  <c r="L352" i="18"/>
  <c r="K352" i="18"/>
  <c r="L348" i="18"/>
  <c r="K348" i="18"/>
  <c r="L344" i="18"/>
  <c r="K344" i="18"/>
  <c r="L340" i="18"/>
  <c r="K340" i="18"/>
  <c r="L336" i="18"/>
  <c r="K336" i="18"/>
  <c r="L332" i="18"/>
  <c r="K332" i="18"/>
  <c r="L328" i="18"/>
  <c r="K328" i="18"/>
  <c r="L324" i="18"/>
  <c r="K324" i="18"/>
  <c r="L320" i="18"/>
  <c r="K320" i="18"/>
  <c r="L316" i="18"/>
  <c r="K316" i="18"/>
  <c r="L312" i="18"/>
  <c r="K312" i="18"/>
  <c r="L308" i="18"/>
  <c r="K308" i="18"/>
  <c r="L304" i="18"/>
  <c r="K304" i="18"/>
  <c r="L300" i="18"/>
  <c r="K300" i="18"/>
  <c r="L296" i="18"/>
  <c r="K296" i="18"/>
  <c r="L292" i="18"/>
  <c r="K292" i="18"/>
  <c r="L288" i="18"/>
  <c r="K288" i="18"/>
  <c r="L284" i="18"/>
  <c r="K284" i="18"/>
  <c r="L280" i="18"/>
  <c r="K280" i="18"/>
  <c r="L276" i="18"/>
  <c r="K276" i="18"/>
  <c r="L272" i="18"/>
  <c r="K272" i="18"/>
  <c r="L268" i="18"/>
  <c r="K268" i="18"/>
  <c r="L264" i="18"/>
  <c r="K264" i="18"/>
  <c r="L260" i="18"/>
  <c r="K260" i="18"/>
  <c r="L256" i="18"/>
  <c r="K256" i="18"/>
  <c r="L252" i="18"/>
  <c r="K252" i="18"/>
  <c r="L248" i="18"/>
  <c r="K248" i="18"/>
  <c r="L244" i="18"/>
  <c r="K244" i="18"/>
  <c r="L240" i="18"/>
  <c r="K240" i="18"/>
  <c r="L236" i="18"/>
  <c r="K236" i="18"/>
  <c r="L232" i="18"/>
  <c r="K232" i="18"/>
  <c r="L228" i="18"/>
  <c r="K228" i="18"/>
  <c r="L224" i="18"/>
  <c r="K224" i="18"/>
  <c r="L220" i="18"/>
  <c r="K220" i="18"/>
  <c r="L216" i="18"/>
  <c r="K216" i="18"/>
  <c r="L212" i="18"/>
  <c r="K212" i="18"/>
  <c r="L208" i="18"/>
  <c r="K208" i="18"/>
  <c r="L204" i="18"/>
  <c r="K204" i="18"/>
  <c r="L200" i="18"/>
  <c r="K200" i="18"/>
  <c r="L196" i="18"/>
  <c r="K196" i="18"/>
  <c r="L192" i="18"/>
  <c r="K192" i="18"/>
  <c r="L188" i="18"/>
  <c r="K188" i="18"/>
  <c r="L184" i="18"/>
  <c r="K184" i="18"/>
  <c r="L180" i="18"/>
  <c r="K180" i="18"/>
  <c r="L176" i="18"/>
  <c r="K176" i="18"/>
  <c r="L172" i="18"/>
  <c r="K172" i="18"/>
  <c r="L168" i="18"/>
  <c r="K168" i="18"/>
  <c r="L164" i="18"/>
  <c r="K164" i="18"/>
  <c r="L160" i="18"/>
  <c r="K160" i="18"/>
  <c r="L156" i="18"/>
  <c r="K156" i="18"/>
  <c r="L152" i="18"/>
  <c r="K152" i="18"/>
  <c r="L148" i="18"/>
  <c r="K148" i="18"/>
  <c r="L144" i="18"/>
  <c r="K144" i="18"/>
  <c r="L140" i="18"/>
  <c r="K140" i="18"/>
  <c r="L136" i="18"/>
  <c r="K136" i="18"/>
  <c r="L132" i="18"/>
  <c r="K132" i="18"/>
  <c r="L128" i="18"/>
  <c r="K128" i="18"/>
  <c r="L124" i="18"/>
  <c r="K124" i="18"/>
  <c r="L120" i="18"/>
  <c r="K120" i="18"/>
  <c r="L116" i="18"/>
  <c r="K116" i="18"/>
  <c r="L112" i="18"/>
  <c r="K112" i="18"/>
  <c r="L108" i="18"/>
  <c r="K108" i="18"/>
  <c r="L104" i="18"/>
  <c r="K104" i="18"/>
  <c r="L100" i="18"/>
  <c r="K100" i="18"/>
  <c r="L96" i="18"/>
  <c r="K96" i="18"/>
  <c r="L92" i="18"/>
  <c r="K92" i="18"/>
  <c r="L88" i="18"/>
  <c r="K88" i="18"/>
  <c r="L84" i="18"/>
  <c r="K84" i="18"/>
  <c r="L80" i="18"/>
  <c r="K80" i="18"/>
  <c r="L76" i="18"/>
  <c r="K76" i="18"/>
  <c r="L72" i="18"/>
  <c r="K72" i="18"/>
  <c r="L68" i="18"/>
  <c r="K68" i="18"/>
  <c r="L64" i="18"/>
  <c r="K64" i="18"/>
  <c r="L60" i="18"/>
  <c r="K60" i="18"/>
  <c r="L56" i="18"/>
  <c r="K56" i="18"/>
  <c r="L52" i="18"/>
  <c r="K52" i="18"/>
  <c r="L48" i="18"/>
  <c r="K48" i="18"/>
  <c r="L44" i="18"/>
  <c r="K44" i="18"/>
  <c r="L40" i="18"/>
  <c r="K40" i="18"/>
  <c r="L36" i="18"/>
  <c r="K36" i="18"/>
  <c r="L32" i="18"/>
  <c r="K32" i="18"/>
  <c r="L28" i="18"/>
  <c r="K28" i="18"/>
  <c r="L24" i="18"/>
  <c r="K24" i="18"/>
  <c r="L20" i="18"/>
  <c r="K20" i="18"/>
  <c r="L16" i="18"/>
  <c r="K16" i="18"/>
  <c r="L12" i="18"/>
  <c r="K12" i="18"/>
  <c r="L8" i="18"/>
  <c r="K8" i="18"/>
  <c r="L4" i="18"/>
  <c r="K4" i="18"/>
  <c r="K382" i="18"/>
  <c r="K361" i="18"/>
  <c r="K339" i="18"/>
  <c r="K318" i="18"/>
  <c r="K297" i="18"/>
  <c r="K275" i="18"/>
  <c r="K254" i="18"/>
  <c r="K231" i="18"/>
  <c r="K167" i="18"/>
  <c r="K103" i="18"/>
  <c r="K39" i="18"/>
  <c r="L335" i="18"/>
  <c r="K335" i="18"/>
  <c r="L331" i="18"/>
  <c r="K331" i="18"/>
  <c r="L327" i="18"/>
  <c r="K327" i="18"/>
  <c r="L319" i="18"/>
  <c r="K319" i="18"/>
  <c r="L315" i="18"/>
  <c r="K315" i="18"/>
  <c r="L311" i="18"/>
  <c r="K311" i="18"/>
  <c r="L303" i="18"/>
  <c r="K303" i="18"/>
  <c r="L299" i="18"/>
  <c r="K299" i="18"/>
  <c r="L295" i="18"/>
  <c r="K295" i="18"/>
  <c r="L287" i="18"/>
  <c r="K287" i="18"/>
  <c r="L283" i="18"/>
  <c r="K283" i="18"/>
  <c r="L279" i="18"/>
  <c r="K279" i="18"/>
  <c r="L271" i="18"/>
  <c r="K271" i="18"/>
  <c r="L267" i="18"/>
  <c r="K267" i="18"/>
  <c r="L263" i="18"/>
  <c r="K263" i="18"/>
  <c r="L255" i="18"/>
  <c r="K255" i="18"/>
  <c r="L251" i="18"/>
  <c r="K251" i="18"/>
  <c r="L247" i="18"/>
  <c r="K247" i="18"/>
  <c r="L239" i="18"/>
  <c r="K239" i="18"/>
  <c r="L235" i="18"/>
  <c r="K235" i="18"/>
  <c r="L227" i="18"/>
  <c r="K227" i="18"/>
  <c r="L223" i="18"/>
  <c r="K223" i="18"/>
  <c r="L219" i="18"/>
  <c r="K219" i="18"/>
  <c r="L211" i="18"/>
  <c r="K211" i="18"/>
  <c r="L207" i="18"/>
  <c r="K207" i="18"/>
  <c r="L203" i="18"/>
  <c r="K203" i="18"/>
  <c r="L195" i="18"/>
  <c r="K195" i="18"/>
  <c r="L191" i="18"/>
  <c r="K191" i="18"/>
  <c r="L187" i="18"/>
  <c r="K187" i="18"/>
  <c r="L179" i="18"/>
  <c r="K179" i="18"/>
  <c r="L175" i="18"/>
  <c r="K175" i="18"/>
  <c r="L171" i="18"/>
  <c r="K171" i="18"/>
  <c r="L163" i="18"/>
  <c r="K163" i="18"/>
  <c r="L159" i="18"/>
  <c r="K159" i="18"/>
  <c r="L155" i="18"/>
  <c r="K155" i="18"/>
  <c r="L147" i="18"/>
  <c r="K147" i="18"/>
  <c r="L143" i="18"/>
  <c r="K143" i="18"/>
  <c r="L139" i="18"/>
  <c r="K139" i="18"/>
  <c r="L131" i="18"/>
  <c r="K131" i="18"/>
  <c r="L127" i="18"/>
  <c r="K127" i="18"/>
  <c r="L123" i="18"/>
  <c r="K123" i="18"/>
  <c r="L115" i="18"/>
  <c r="K115" i="18"/>
  <c r="L111" i="18"/>
  <c r="K111" i="18"/>
  <c r="L107" i="18"/>
  <c r="K107" i="18"/>
  <c r="L99" i="18"/>
  <c r="K99" i="18"/>
  <c r="L95" i="18"/>
  <c r="K95" i="18"/>
  <c r="L91" i="18"/>
  <c r="K91" i="18"/>
  <c r="L83" i="18"/>
  <c r="K83" i="18"/>
  <c r="L79" i="18"/>
  <c r="K79" i="18"/>
  <c r="L75" i="18"/>
  <c r="K75" i="18"/>
  <c r="L67" i="18"/>
  <c r="K67" i="18"/>
  <c r="L63" i="18"/>
  <c r="K63" i="18"/>
  <c r="L59" i="18"/>
  <c r="K59" i="18"/>
  <c r="L51" i="18"/>
  <c r="K51" i="18"/>
  <c r="L47" i="18"/>
  <c r="K47" i="18"/>
  <c r="L43" i="18"/>
  <c r="K43" i="18"/>
  <c r="L35" i="18"/>
  <c r="K35" i="18"/>
  <c r="L31" i="18"/>
  <c r="K31" i="18"/>
  <c r="L27" i="18"/>
  <c r="K27" i="18"/>
  <c r="L19" i="18"/>
  <c r="K19" i="18"/>
  <c r="L15" i="18"/>
  <c r="K15" i="18"/>
  <c r="L11" i="18"/>
  <c r="K11" i="18"/>
  <c r="K377" i="18"/>
  <c r="K334" i="18"/>
  <c r="K313" i="18"/>
  <c r="K291" i="18"/>
  <c r="K270" i="18"/>
  <c r="K249" i="18"/>
  <c r="K215" i="18"/>
  <c r="K151" i="18"/>
  <c r="K87" i="18"/>
  <c r="K23" i="18"/>
  <c r="L394" i="18"/>
  <c r="K394" i="18"/>
  <c r="L390" i="18"/>
  <c r="K390" i="18"/>
  <c r="L386" i="18"/>
  <c r="K386" i="18"/>
  <c r="L378" i="18"/>
  <c r="K378" i="18"/>
  <c r="L374" i="18"/>
  <c r="K374" i="18"/>
  <c r="L370" i="18"/>
  <c r="K370" i="18"/>
  <c r="L362" i="18"/>
  <c r="K362" i="18"/>
  <c r="L358" i="18"/>
  <c r="K358" i="18"/>
  <c r="L354" i="18"/>
  <c r="K354" i="18"/>
  <c r="L346" i="18"/>
  <c r="K346" i="18"/>
  <c r="L342" i="18"/>
  <c r="K342" i="18"/>
  <c r="L338" i="18"/>
  <c r="K338" i="18"/>
  <c r="L330" i="18"/>
  <c r="K330" i="18"/>
  <c r="L326" i="18"/>
  <c r="K326" i="18"/>
  <c r="L322" i="18"/>
  <c r="K322" i="18"/>
  <c r="L314" i="18"/>
  <c r="K314" i="18"/>
  <c r="L310" i="18"/>
  <c r="K310" i="18"/>
  <c r="L306" i="18"/>
  <c r="K306" i="18"/>
  <c r="L298" i="18"/>
  <c r="K298" i="18"/>
  <c r="L294" i="18"/>
  <c r="K294" i="18"/>
  <c r="L290" i="18"/>
  <c r="K290" i="18"/>
  <c r="L282" i="18"/>
  <c r="K282" i="18"/>
  <c r="L278" i="18"/>
  <c r="K278" i="18"/>
  <c r="L274" i="18"/>
  <c r="K274" i="18"/>
  <c r="L266" i="18"/>
  <c r="K266" i="18"/>
  <c r="L262" i="18"/>
  <c r="K262" i="18"/>
  <c r="L258" i="18"/>
  <c r="K258" i="18"/>
  <c r="L250" i="18"/>
  <c r="K250" i="18"/>
  <c r="L246" i="18"/>
  <c r="K246" i="18"/>
  <c r="L242" i="18"/>
  <c r="K242" i="18"/>
  <c r="L234" i="18"/>
  <c r="K234" i="18"/>
  <c r="L230" i="18"/>
  <c r="K230" i="18"/>
  <c r="L226" i="18"/>
  <c r="K226" i="18"/>
  <c r="L222" i="18"/>
  <c r="K222" i="18"/>
  <c r="L218" i="18"/>
  <c r="K218" i="18"/>
  <c r="L214" i="18"/>
  <c r="K214" i="18"/>
  <c r="L210" i="18"/>
  <c r="K210" i="18"/>
  <c r="L206" i="18"/>
  <c r="K206" i="18"/>
  <c r="L202" i="18"/>
  <c r="K202" i="18"/>
  <c r="L198" i="18"/>
  <c r="K198" i="18"/>
  <c r="L194" i="18"/>
  <c r="K194" i="18"/>
  <c r="L190" i="18"/>
  <c r="K190" i="18"/>
  <c r="L186" i="18"/>
  <c r="K186" i="18"/>
  <c r="L182" i="18"/>
  <c r="K182" i="18"/>
  <c r="L178" i="18"/>
  <c r="K178" i="18"/>
  <c r="L174" i="18"/>
  <c r="K174" i="18"/>
  <c r="L170" i="18"/>
  <c r="K170" i="18"/>
  <c r="L166" i="18"/>
  <c r="K166" i="18"/>
  <c r="L162" i="18"/>
  <c r="K162" i="18"/>
  <c r="L158" i="18"/>
  <c r="K158" i="18"/>
  <c r="L154" i="18"/>
  <c r="K154" i="18"/>
  <c r="L150" i="18"/>
  <c r="K150" i="18"/>
  <c r="L146" i="18"/>
  <c r="K146" i="18"/>
  <c r="L142" i="18"/>
  <c r="K142" i="18"/>
  <c r="L138" i="18"/>
  <c r="K138" i="18"/>
  <c r="L134" i="18"/>
  <c r="K134" i="18"/>
  <c r="L130" i="18"/>
  <c r="K130" i="18"/>
  <c r="L126" i="18"/>
  <c r="K126" i="18"/>
  <c r="L122" i="18"/>
  <c r="K122" i="18"/>
  <c r="L118" i="18"/>
  <c r="K118" i="18"/>
  <c r="L114" i="18"/>
  <c r="K114" i="18"/>
  <c r="L110" i="18"/>
  <c r="K110" i="18"/>
  <c r="L106" i="18"/>
  <c r="K106" i="18"/>
  <c r="L102" i="18"/>
  <c r="K102" i="18"/>
  <c r="L98" i="18"/>
  <c r="K98" i="18"/>
  <c r="L94" i="18"/>
  <c r="K94" i="18"/>
  <c r="L90" i="18"/>
  <c r="K90" i="18"/>
  <c r="L86" i="18"/>
  <c r="K86" i="18"/>
  <c r="L82" i="18"/>
  <c r="K82" i="18"/>
  <c r="L78" i="18"/>
  <c r="K78" i="18"/>
  <c r="L74" i="18"/>
  <c r="K74" i="18"/>
  <c r="L70" i="18"/>
  <c r="K70" i="18"/>
  <c r="L66" i="18"/>
  <c r="K66" i="18"/>
  <c r="L62" i="18"/>
  <c r="K62" i="18"/>
  <c r="L58" i="18"/>
  <c r="K58" i="18"/>
  <c r="L54" i="18"/>
  <c r="K54" i="18"/>
  <c r="L50" i="18"/>
  <c r="K50" i="18"/>
  <c r="L46" i="18"/>
  <c r="K46" i="18"/>
  <c r="L42" i="18"/>
  <c r="K42" i="18"/>
  <c r="L38" i="18"/>
  <c r="K38" i="18"/>
  <c r="L34" i="18"/>
  <c r="K34" i="18"/>
  <c r="L30" i="18"/>
  <c r="K30" i="18"/>
  <c r="L26" i="18"/>
  <c r="K26" i="18"/>
  <c r="L22" i="18"/>
  <c r="K22" i="18"/>
  <c r="L18" i="18"/>
  <c r="K18" i="18"/>
  <c r="L14" i="18"/>
  <c r="K14" i="18"/>
  <c r="L10" i="18"/>
  <c r="K10" i="18"/>
  <c r="L6" i="18"/>
  <c r="K6" i="18"/>
  <c r="L2" i="18"/>
  <c r="K2" i="18"/>
  <c r="K393" i="18"/>
  <c r="K350" i="18"/>
  <c r="K329" i="18"/>
  <c r="K307" i="18"/>
  <c r="K286" i="18"/>
  <c r="K265" i="18"/>
  <c r="K243" i="18"/>
  <c r="K199" i="18"/>
  <c r="K135" i="18"/>
  <c r="K71" i="18"/>
  <c r="K7" i="18"/>
  <c r="L389" i="18"/>
  <c r="K389" i="18"/>
  <c r="L385" i="18"/>
  <c r="K385" i="18"/>
  <c r="L381" i="18"/>
  <c r="K381" i="18"/>
  <c r="L373" i="18"/>
  <c r="K373" i="18"/>
  <c r="L369" i="18"/>
  <c r="K369" i="18"/>
  <c r="L365" i="18"/>
  <c r="K365" i="18"/>
  <c r="L357" i="18"/>
  <c r="K357" i="18"/>
  <c r="L353" i="18"/>
  <c r="K353" i="18"/>
  <c r="L349" i="18"/>
  <c r="K349" i="18"/>
  <c r="L341" i="18"/>
  <c r="K341" i="18"/>
  <c r="L337" i="18"/>
  <c r="K337" i="18"/>
  <c r="L333" i="18"/>
  <c r="K333" i="18"/>
  <c r="L325" i="18"/>
  <c r="K325" i="18"/>
  <c r="L321" i="18"/>
  <c r="K321" i="18"/>
  <c r="L317" i="18"/>
  <c r="K317" i="18"/>
  <c r="L309" i="18"/>
  <c r="K309" i="18"/>
  <c r="L305" i="18"/>
  <c r="K305" i="18"/>
  <c r="L301" i="18"/>
  <c r="K301" i="18"/>
  <c r="L293" i="18"/>
  <c r="K293" i="18"/>
  <c r="L289" i="18"/>
  <c r="K289" i="18"/>
  <c r="L285" i="18"/>
  <c r="K285" i="18"/>
  <c r="L277" i="18"/>
  <c r="K277" i="18"/>
  <c r="L273" i="18"/>
  <c r="K273" i="18"/>
  <c r="L269" i="18"/>
  <c r="K269" i="18"/>
  <c r="L261" i="18"/>
  <c r="K261" i="18"/>
  <c r="L257" i="18"/>
  <c r="K257" i="18"/>
  <c r="L253" i="18"/>
  <c r="K253" i="18"/>
  <c r="L245" i="18"/>
  <c r="K245" i="18"/>
  <c r="L241" i="18"/>
  <c r="K241" i="18"/>
  <c r="L237" i="18"/>
  <c r="K237" i="18"/>
  <c r="L233" i="18"/>
  <c r="K233" i="18"/>
  <c r="L229" i="18"/>
  <c r="K229" i="18"/>
  <c r="L225" i="18"/>
  <c r="K225" i="18"/>
  <c r="L221" i="18"/>
  <c r="K221" i="18"/>
  <c r="L217" i="18"/>
  <c r="K217" i="18"/>
  <c r="L213" i="18"/>
  <c r="K213" i="18"/>
  <c r="L209" i="18"/>
  <c r="K209" i="18"/>
  <c r="L205" i="18"/>
  <c r="K205" i="18"/>
  <c r="L201" i="18"/>
  <c r="K201" i="18"/>
  <c r="L197" i="18"/>
  <c r="K197" i="18"/>
  <c r="L193" i="18"/>
  <c r="K193" i="18"/>
  <c r="L189" i="18"/>
  <c r="K189" i="18"/>
  <c r="L185" i="18"/>
  <c r="K185" i="18"/>
  <c r="L181" i="18"/>
  <c r="K181" i="18"/>
  <c r="L177" i="18"/>
  <c r="K177" i="18"/>
  <c r="L173" i="18"/>
  <c r="K173" i="18"/>
  <c r="L169" i="18"/>
  <c r="K169" i="18"/>
  <c r="L165" i="18"/>
  <c r="K165" i="18"/>
  <c r="L161" i="18"/>
  <c r="K161" i="18"/>
  <c r="L157" i="18"/>
  <c r="K157" i="18"/>
  <c r="L153" i="18"/>
  <c r="K153" i="18"/>
  <c r="L149" i="18"/>
  <c r="K149" i="18"/>
  <c r="L145" i="18"/>
  <c r="K145" i="18"/>
  <c r="L141" i="18"/>
  <c r="K141" i="18"/>
  <c r="L137" i="18"/>
  <c r="K137" i="18"/>
  <c r="L133" i="18"/>
  <c r="K133" i="18"/>
  <c r="L129" i="18"/>
  <c r="K129" i="18"/>
  <c r="L125" i="18"/>
  <c r="K125" i="18"/>
  <c r="L121" i="18"/>
  <c r="K121" i="18"/>
  <c r="L117" i="18"/>
  <c r="K117" i="18"/>
  <c r="L113" i="18"/>
  <c r="K113" i="18"/>
  <c r="L109" i="18"/>
  <c r="K109" i="18"/>
  <c r="L105" i="18"/>
  <c r="K105" i="18"/>
  <c r="L101" i="18"/>
  <c r="K101" i="18"/>
  <c r="L97" i="18"/>
  <c r="K97" i="18"/>
  <c r="L93" i="18"/>
  <c r="K93" i="18"/>
  <c r="L89" i="18"/>
  <c r="K89" i="18"/>
  <c r="L85" i="18"/>
  <c r="K85" i="18"/>
  <c r="L81" i="18"/>
  <c r="K81" i="18"/>
  <c r="L77" i="18"/>
  <c r="K77" i="18"/>
  <c r="L73" i="18"/>
  <c r="K73" i="18"/>
  <c r="L69" i="18"/>
  <c r="K69" i="18"/>
  <c r="L65" i="18"/>
  <c r="K65" i="18"/>
  <c r="L61" i="18"/>
  <c r="K61" i="18"/>
  <c r="L57" i="18"/>
  <c r="K57" i="18"/>
  <c r="L53" i="18"/>
  <c r="K53" i="18"/>
  <c r="L49" i="18"/>
  <c r="K49" i="18"/>
  <c r="L45" i="18"/>
  <c r="K45" i="18"/>
  <c r="L41" i="18"/>
  <c r="K41" i="18"/>
  <c r="L37" i="18"/>
  <c r="K37" i="18"/>
  <c r="L33" i="18"/>
  <c r="K33" i="18"/>
  <c r="L29" i="18"/>
  <c r="K29" i="18"/>
  <c r="L25" i="18"/>
  <c r="K25" i="18"/>
  <c r="L21" i="18"/>
  <c r="K21" i="18"/>
  <c r="L17" i="18"/>
  <c r="K17" i="18"/>
  <c r="L13" i="18"/>
  <c r="K13" i="18"/>
  <c r="L9" i="18"/>
  <c r="K9" i="18"/>
  <c r="L5" i="18"/>
  <c r="K5" i="18"/>
  <c r="L1" i="18"/>
  <c r="K1" i="18"/>
  <c r="K366" i="18"/>
  <c r="K345" i="18"/>
  <c r="K323" i="18"/>
  <c r="K302" i="18"/>
  <c r="K281" i="18"/>
  <c r="K259" i="18"/>
  <c r="K238" i="18"/>
  <c r="K183" i="18"/>
  <c r="K119" i="18"/>
  <c r="K55" i="18"/>
  <c r="K3" i="18"/>
  <c r="G5" i="2" l="1"/>
  <c r="AA203" i="3" l="1"/>
  <c r="AA76" i="3" l="1"/>
  <c r="AA16" i="3" l="1"/>
  <c r="G60" i="2" l="1"/>
  <c r="AA169" i="3" l="1"/>
  <c r="AA165" i="3"/>
  <c r="AA159" i="3"/>
  <c r="AA158" i="3"/>
  <c r="AA192" i="3"/>
  <c r="AA190" i="3"/>
  <c r="AA185" i="3"/>
  <c r="AA179" i="3"/>
  <c r="AA178" i="3"/>
  <c r="AA157" i="3"/>
  <c r="AA156" i="3"/>
  <c r="AA155" i="3"/>
  <c r="AA167" i="3"/>
  <c r="AA177" i="3"/>
  <c r="AA95" i="3"/>
  <c r="AA127" i="3"/>
  <c r="AA93" i="3"/>
  <c r="AA181" i="3"/>
  <c r="AA180" i="3"/>
  <c r="AA189" i="3"/>
  <c r="AA193" i="3"/>
  <c r="AA195" i="3"/>
  <c r="AA161" i="3"/>
  <c r="AA194" i="3"/>
  <c r="AA201" i="3"/>
  <c r="AA64" i="3"/>
  <c r="AA145" i="3"/>
  <c r="AA141" i="3"/>
  <c r="AA94" i="3"/>
  <c r="AA42" i="3"/>
  <c r="AA98" i="3"/>
  <c r="AA122" i="3"/>
  <c r="AA73" i="3"/>
  <c r="AA131" i="3"/>
  <c r="AA111" i="3"/>
  <c r="AA129" i="3"/>
  <c r="AA196" i="3"/>
  <c r="AA128" i="3"/>
  <c r="AA91" i="3"/>
  <c r="AA116" i="3"/>
  <c r="AA123" i="3"/>
  <c r="AA112" i="3"/>
  <c r="AA106" i="3"/>
  <c r="AA114" i="3"/>
  <c r="AA140" i="3"/>
  <c r="AA113" i="3"/>
  <c r="AA102" i="3"/>
  <c r="AA80" i="3"/>
  <c r="AA97" i="3"/>
  <c r="AA86" i="3"/>
  <c r="AA66" i="3"/>
  <c r="AA137" i="3"/>
  <c r="AA90" i="3"/>
  <c r="AA61" i="3"/>
  <c r="AA35" i="3"/>
  <c r="AA60" i="3"/>
  <c r="AA18" i="3"/>
  <c r="AA4" i="3"/>
  <c r="AA53" i="3"/>
  <c r="AA198" i="3"/>
  <c r="AA174" i="3"/>
  <c r="AA132" i="3"/>
  <c r="AA87" i="3"/>
  <c r="AA67" i="3"/>
  <c r="AA28" i="3"/>
  <c r="AA9" i="3"/>
  <c r="AA143" i="3"/>
  <c r="AA202" i="3"/>
  <c r="AA200" i="3"/>
  <c r="AA11" i="3"/>
  <c r="AA170" i="3"/>
  <c r="AA166" i="3"/>
  <c r="AA160" i="3"/>
  <c r="AA153" i="3"/>
  <c r="AA30" i="3"/>
  <c r="AA152" i="3"/>
  <c r="AA184" i="3"/>
  <c r="AA154" i="3"/>
  <c r="AA135" i="3"/>
  <c r="AA96" i="3"/>
  <c r="AA162" i="3"/>
  <c r="AA43" i="3"/>
  <c r="AA148" i="3"/>
  <c r="AA136" i="3"/>
  <c r="AA33" i="3"/>
  <c r="AA191" i="3"/>
  <c r="AA151" i="3"/>
  <c r="AA150" i="3"/>
  <c r="AA197" i="3"/>
  <c r="AA188" i="3"/>
  <c r="AA182" i="3"/>
  <c r="AA187" i="3"/>
  <c r="AA163" i="3"/>
  <c r="AA183" i="3"/>
  <c r="AA149" i="3"/>
  <c r="AA175" i="3"/>
  <c r="AA173" i="3"/>
  <c r="AA168" i="3"/>
  <c r="AA186" i="3"/>
  <c r="AA117" i="3"/>
  <c r="AA109" i="3"/>
  <c r="AA79" i="3"/>
  <c r="AA41" i="3"/>
  <c r="AA40" i="3"/>
  <c r="AA72" i="3"/>
  <c r="AA27" i="3"/>
  <c r="AA37" i="3"/>
  <c r="AA147" i="3"/>
  <c r="AA107" i="3"/>
  <c r="AA125" i="3"/>
  <c r="AA57" i="3"/>
  <c r="AA31" i="3"/>
  <c r="AA34" i="3"/>
  <c r="AA22" i="3"/>
  <c r="AA36" i="3"/>
  <c r="AA12" i="3"/>
  <c r="AA13" i="3"/>
  <c r="AA5" i="3"/>
  <c r="AA124" i="3"/>
  <c r="AA70" i="3"/>
  <c r="AA14" i="3"/>
  <c r="AA99" i="3"/>
  <c r="AA146" i="3"/>
  <c r="AA104" i="3"/>
  <c r="AA7" i="3"/>
  <c r="AA105" i="3"/>
  <c r="AA172" i="3"/>
  <c r="AA138" i="3"/>
  <c r="AA83" i="3"/>
  <c r="AA49" i="3"/>
  <c r="AA45" i="3"/>
  <c r="AA88" i="3"/>
  <c r="AA77" i="3"/>
  <c r="AA46" i="3"/>
  <c r="AA29" i="3"/>
  <c r="AA23" i="3"/>
  <c r="AA38" i="3"/>
  <c r="AA19" i="3"/>
  <c r="AA15" i="3"/>
  <c r="AA10" i="3"/>
  <c r="AA176" i="3"/>
  <c r="AA78" i="3"/>
  <c r="AA71" i="3"/>
  <c r="AA110" i="3"/>
  <c r="AA108" i="3"/>
  <c r="AA58" i="3"/>
  <c r="AA134" i="3"/>
  <c r="AA82" i="3"/>
  <c r="AA47" i="3"/>
  <c r="AA51" i="3"/>
  <c r="AA8" i="3"/>
  <c r="AA56" i="3"/>
  <c r="AA101" i="3"/>
  <c r="AA68" i="3"/>
  <c r="AA115" i="3"/>
  <c r="AA59" i="3"/>
  <c r="AA32" i="3"/>
  <c r="AA89" i="3"/>
  <c r="AA103" i="3"/>
  <c r="AA92" i="3"/>
  <c r="AA84" i="3"/>
  <c r="AA63" i="3"/>
  <c r="AA54" i="3"/>
  <c r="AA39" i="3"/>
  <c r="AA26" i="3"/>
  <c r="AA44" i="3"/>
  <c r="AA139" i="3"/>
  <c r="AA65" i="3"/>
  <c r="AA62" i="3"/>
  <c r="AA17" i="3"/>
  <c r="AA55" i="3"/>
  <c r="AA24" i="3"/>
  <c r="AA81" i="3"/>
  <c r="AA52" i="3"/>
  <c r="AA6" i="3"/>
  <c r="AA142" i="3"/>
  <c r="AA75" i="3"/>
  <c r="AA50" i="3"/>
  <c r="AA133" i="3"/>
  <c r="AA100" i="3"/>
  <c r="AA21" i="3"/>
  <c r="AA3" i="3"/>
  <c r="AA130" i="3"/>
  <c r="AA199" i="3"/>
  <c r="AA119" i="3"/>
  <c r="AA126" i="3"/>
  <c r="AA20" i="3"/>
  <c r="AA120" i="3"/>
  <c r="AA48" i="3"/>
  <c r="AA85" i="3"/>
  <c r="AA118" i="3"/>
  <c r="AA121" i="3"/>
  <c r="AA25" i="3"/>
  <c r="AA144" i="3"/>
  <c r="AA74" i="3"/>
  <c r="AA69" i="3"/>
  <c r="AA171" i="3"/>
  <c r="AA164" i="3"/>
  <c r="W275" i="4"/>
  <c r="W296" i="4"/>
  <c r="W190" i="4"/>
  <c r="W342" i="4"/>
  <c r="W378" i="4"/>
  <c r="W397" i="4"/>
  <c r="W362" i="4"/>
  <c r="W435" i="4"/>
  <c r="W426" i="4"/>
  <c r="W416" i="4"/>
  <c r="W367" i="4"/>
  <c r="W384" i="4"/>
  <c r="W357" i="4"/>
  <c r="W392" i="4"/>
  <c r="W351" i="4"/>
  <c r="W341" i="4"/>
  <c r="W385" i="4"/>
  <c r="W436" i="4"/>
  <c r="W427" i="4"/>
  <c r="W398" i="4"/>
  <c r="W360" i="4"/>
  <c r="W428" i="4"/>
  <c r="W145" i="4"/>
  <c r="W156" i="4"/>
  <c r="W75" i="4"/>
  <c r="W16" i="4"/>
  <c r="W437" i="4"/>
  <c r="W438" i="4"/>
  <c r="W404" i="4"/>
  <c r="W439" i="4"/>
  <c r="W405" i="4"/>
  <c r="W379" i="4"/>
  <c r="W440" i="4"/>
  <c r="W417" i="4"/>
  <c r="W386" i="4"/>
  <c r="W340" i="4"/>
  <c r="W406" i="4"/>
  <c r="W164" i="4"/>
  <c r="W445" i="4"/>
  <c r="W330" i="4"/>
  <c r="W152" i="4"/>
  <c r="W93" i="4"/>
  <c r="W118" i="4"/>
  <c r="W243" i="4"/>
  <c r="W119" i="4"/>
  <c r="W230" i="4"/>
  <c r="W297" i="4"/>
  <c r="W244" i="4"/>
  <c r="W324" i="4"/>
  <c r="W245" i="4"/>
  <c r="W76" i="4"/>
  <c r="W329" i="4"/>
  <c r="W120" i="4"/>
  <c r="W21" i="4"/>
  <c r="W441" i="4"/>
  <c r="W418" i="4"/>
  <c r="W419" i="4"/>
  <c r="W371" i="4"/>
  <c r="W399" i="4"/>
  <c r="W113" i="4"/>
  <c r="W407" i="4"/>
  <c r="W380" i="4"/>
  <c r="W276" i="4"/>
  <c r="W191" i="4"/>
  <c r="W298" i="4"/>
  <c r="W206" i="4"/>
  <c r="W207" i="4"/>
  <c r="W165" i="4"/>
  <c r="W352" i="4"/>
  <c r="W208" i="4"/>
  <c r="W114" i="4"/>
  <c r="W299" i="4"/>
  <c r="W209" i="4"/>
  <c r="W121" i="4"/>
  <c r="W97" i="4"/>
  <c r="W325" i="4"/>
  <c r="W300" i="4"/>
  <c r="W174" i="4"/>
  <c r="W175" i="4"/>
  <c r="W176" i="4"/>
  <c r="W157" i="4"/>
  <c r="W326" i="4"/>
  <c r="W231" i="4"/>
  <c r="W301" i="4"/>
  <c r="W210" i="4"/>
  <c r="W19" i="4"/>
  <c r="W246" i="4"/>
  <c r="W115" i="4"/>
  <c r="W232" i="4"/>
  <c r="W37" i="4"/>
  <c r="W192" i="4"/>
  <c r="W41" i="4"/>
  <c r="W32" i="4"/>
  <c r="W302" i="4"/>
  <c r="W277" i="4"/>
  <c r="W278" i="4"/>
  <c r="W279" i="4"/>
  <c r="W211" i="4"/>
  <c r="W212" i="4"/>
  <c r="W193" i="4"/>
  <c r="W158" i="4"/>
  <c r="W83" i="4"/>
  <c r="W74" i="4"/>
  <c r="W61" i="4"/>
  <c r="W35" i="4"/>
  <c r="W18" i="4"/>
  <c r="W5" i="4"/>
  <c r="W94" i="4"/>
  <c r="W303" i="4"/>
  <c r="W247" i="4"/>
  <c r="W233" i="4"/>
  <c r="W131" i="4"/>
  <c r="W26" i="4"/>
  <c r="W248" i="4"/>
  <c r="W140" i="4"/>
  <c r="W304" i="4"/>
  <c r="W234" i="4"/>
  <c r="W213" i="4"/>
  <c r="W110" i="4"/>
  <c r="W167" i="4"/>
  <c r="W103" i="4"/>
  <c r="W249" i="4"/>
  <c r="W84" i="4"/>
  <c r="W23" i="4"/>
  <c r="W280" i="4"/>
  <c r="W67" i="4"/>
  <c r="W305" i="4"/>
  <c r="W168" i="4"/>
  <c r="W122" i="4"/>
  <c r="W22" i="4"/>
  <c r="W30" i="4"/>
  <c r="W306" i="4"/>
  <c r="W92" i="4"/>
  <c r="W123" i="4"/>
  <c r="W85" i="4"/>
  <c r="W68" i="4"/>
  <c r="W177" i="4"/>
  <c r="W25" i="4"/>
  <c r="W72" i="4"/>
  <c r="W17" i="4"/>
  <c r="W159" i="4"/>
  <c r="W178" i="4"/>
  <c r="W146" i="4"/>
  <c r="W420" i="4"/>
  <c r="W442" i="4"/>
  <c r="W393" i="4"/>
  <c r="W274" i="4"/>
  <c r="W55" i="4"/>
  <c r="W327" i="4"/>
  <c r="W235" i="4"/>
  <c r="W104" i="4"/>
  <c r="W307" i="4"/>
  <c r="W328" i="4"/>
  <c r="W236" i="4"/>
  <c r="W429" i="4"/>
  <c r="W153" i="4"/>
  <c r="W308" i="4"/>
  <c r="W250" i="4"/>
  <c r="W444" i="4"/>
  <c r="W421" i="4"/>
  <c r="W387" i="4"/>
  <c r="W363" i="4"/>
  <c r="W368" i="4"/>
  <c r="W422" i="4"/>
  <c r="W394" i="4"/>
  <c r="W423" i="4"/>
  <c r="W443" i="4"/>
  <c r="W408" i="4"/>
  <c r="W430" i="4"/>
  <c r="W381" i="4"/>
  <c r="W353" i="4"/>
  <c r="W364" i="4"/>
  <c r="W388" i="4"/>
  <c r="W389" i="4"/>
  <c r="W382" i="4"/>
  <c r="W431" i="4"/>
  <c r="W161" i="4"/>
  <c r="W214" i="4"/>
  <c r="W395" i="4"/>
  <c r="W141" i="4"/>
  <c r="W372" i="4"/>
  <c r="W73" i="4"/>
  <c r="W348" i="4"/>
  <c r="W373" i="4"/>
  <c r="W162" i="4"/>
  <c r="W78" i="4"/>
  <c r="W194" i="4"/>
  <c r="W39" i="4"/>
  <c r="W215" i="4"/>
  <c r="W124" i="4"/>
  <c r="W98" i="4"/>
  <c r="W80" i="4"/>
  <c r="W46" i="4"/>
  <c r="W56" i="4"/>
  <c r="W216" i="4"/>
  <c r="W88" i="4"/>
  <c r="W69" i="4"/>
  <c r="W52" i="4"/>
  <c r="W179" i="4"/>
  <c r="W154" i="4"/>
  <c r="W9" i="4"/>
  <c r="W309" i="4"/>
  <c r="W125" i="4"/>
  <c r="W99" i="4"/>
  <c r="W62" i="4"/>
  <c r="W40" i="4"/>
  <c r="W28" i="4"/>
  <c r="W126" i="4"/>
  <c r="W195" i="4"/>
  <c r="W281" i="4"/>
  <c r="W282" i="4"/>
  <c r="W102" i="4"/>
  <c r="W64" i="4"/>
  <c r="W310" i="4"/>
  <c r="W79" i="4"/>
  <c r="W86" i="4"/>
  <c r="W251" i="4"/>
  <c r="W196" i="4"/>
  <c r="W147" i="4"/>
  <c r="W116" i="4"/>
  <c r="W217" i="4"/>
  <c r="W252" i="4"/>
  <c r="W127" i="4"/>
  <c r="W253" i="4"/>
  <c r="W237" i="4"/>
  <c r="W254" i="4"/>
  <c r="W34" i="4"/>
  <c r="W311" i="4"/>
  <c r="W312" i="4"/>
  <c r="W313" i="4"/>
  <c r="W314" i="4"/>
  <c r="W169" i="4"/>
  <c r="W81" i="4"/>
  <c r="W47" i="4"/>
  <c r="W315" i="4"/>
  <c r="W283" i="4"/>
  <c r="W238" i="4"/>
  <c r="W197" i="4"/>
  <c r="W163" i="4"/>
  <c r="W142" i="4"/>
  <c r="W170" i="4"/>
  <c r="W38" i="4"/>
  <c r="W24" i="4"/>
  <c r="W20" i="4"/>
  <c r="W12" i="4"/>
  <c r="W42" i="4"/>
  <c r="W111" i="4"/>
  <c r="W70" i="4"/>
  <c r="W148" i="4"/>
  <c r="W36" i="4"/>
  <c r="W316" i="4"/>
  <c r="W31" i="4"/>
  <c r="W89" i="4"/>
  <c r="W50" i="4"/>
  <c r="W57" i="4"/>
  <c r="W239" i="4"/>
  <c r="W105" i="4"/>
  <c r="W7" i="4"/>
  <c r="W255" i="4"/>
  <c r="W82" i="4"/>
  <c r="W343" i="4"/>
  <c r="W350" i="4"/>
  <c r="W432" i="4"/>
  <c r="W374" i="4"/>
  <c r="W375" i="4"/>
  <c r="W400" i="4"/>
  <c r="W366" i="4"/>
  <c r="W346" i="4"/>
  <c r="W347" i="4"/>
  <c r="W365" i="4"/>
  <c r="W100" i="4"/>
  <c r="W333" i="4"/>
  <c r="W390" i="4"/>
  <c r="W401" i="4"/>
  <c r="W344" i="4"/>
  <c r="W402" i="4"/>
  <c r="W433" i="4"/>
  <c r="W424" i="4"/>
  <c r="W434" i="4"/>
  <c r="W138" i="4"/>
  <c r="W149" i="4"/>
  <c r="W128" i="4"/>
  <c r="W354" i="4"/>
  <c r="W369" i="4"/>
  <c r="W317" i="4"/>
  <c r="W218" i="4"/>
  <c r="W391" i="4"/>
  <c r="W318" i="4"/>
  <c r="W150" i="4"/>
  <c r="W219" i="4"/>
  <c r="W109" i="4"/>
  <c r="W284" i="4"/>
  <c r="W240" i="4"/>
  <c r="W101" i="4"/>
  <c r="W256" i="4"/>
  <c r="W319" i="4"/>
  <c r="W339" i="4"/>
  <c r="W338" i="4"/>
  <c r="W337" i="4"/>
  <c r="W220" i="4"/>
  <c r="W198" i="4"/>
  <c r="W143" i="4"/>
  <c r="W199" i="4"/>
  <c r="W257" i="4"/>
  <c r="W95" i="4"/>
  <c r="W87" i="4"/>
  <c r="W29" i="4"/>
  <c r="W10" i="4"/>
  <c r="W139" i="4"/>
  <c r="W106" i="4"/>
  <c r="W221" i="4"/>
  <c r="W4" i="4"/>
  <c r="W258" i="4"/>
  <c r="W180" i="4"/>
  <c r="W259" i="4"/>
  <c r="W409" i="4"/>
  <c r="W181" i="4"/>
  <c r="W410" i="4"/>
  <c r="W260" i="4"/>
  <c r="W222" i="4"/>
  <c r="W200" i="4"/>
  <c r="W201" i="4"/>
  <c r="W51" i="4"/>
  <c r="W53" i="4"/>
  <c r="W71" i="4"/>
  <c r="W8" i="4"/>
  <c r="W132" i="4"/>
  <c r="W411" i="4"/>
  <c r="W383" i="4"/>
  <c r="W349" i="4"/>
  <c r="W285" i="4"/>
  <c r="W286" i="4"/>
  <c r="W287" i="4"/>
  <c r="W288" i="4"/>
  <c r="W320" i="4"/>
  <c r="W321" i="4"/>
  <c r="W134" i="4"/>
  <c r="W202" i="4"/>
  <c r="W44" i="4"/>
  <c r="W203" i="4"/>
  <c r="W160" i="4"/>
  <c r="W3" i="4"/>
  <c r="W90" i="4"/>
  <c r="W289" i="4"/>
  <c r="W112" i="4"/>
  <c r="W15" i="4"/>
  <c r="W261" i="4"/>
  <c r="W182" i="4"/>
  <c r="W171" i="4"/>
  <c r="W45" i="4"/>
  <c r="W262" i="4"/>
  <c r="W59" i="4"/>
  <c r="W14" i="4"/>
  <c r="W13" i="4"/>
  <c r="W63" i="4"/>
  <c r="W172" i="4"/>
  <c r="W166" i="4"/>
  <c r="W11" i="4"/>
  <c r="W183" i="4"/>
  <c r="W359" i="4"/>
  <c r="W66" i="4"/>
  <c r="W54" i="4"/>
  <c r="W27" i="4"/>
  <c r="W263" i="4"/>
  <c r="W135" i="4"/>
  <c r="W48" i="4"/>
  <c r="W77" i="4"/>
  <c r="W204" i="4"/>
  <c r="W264" i="4"/>
  <c r="W184" i="4"/>
  <c r="W265" i="4"/>
  <c r="W60" i="4"/>
  <c r="W412" i="4"/>
  <c r="W223" i="4"/>
  <c r="W49" i="4"/>
  <c r="W345" i="4"/>
  <c r="W290" i="4"/>
  <c r="W322" i="4"/>
  <c r="W117" i="4"/>
  <c r="W91" i="4"/>
  <c r="W58" i="4"/>
  <c r="W33" i="4"/>
  <c r="W185" i="4"/>
  <c r="W291" i="4"/>
  <c r="W186" i="4"/>
  <c r="W187" i="4"/>
  <c r="W107" i="4"/>
  <c r="W96" i="4"/>
  <c r="W136" i="4"/>
  <c r="W137" i="4"/>
  <c r="W241" i="4"/>
  <c r="W133" i="4"/>
  <c r="W425" i="4"/>
  <c r="W413" i="4"/>
  <c r="W396" i="4"/>
  <c r="W376" i="4"/>
  <c r="W370" i="4"/>
  <c r="W361" i="4"/>
  <c r="W377" i="4"/>
  <c r="W358" i="4"/>
  <c r="W355" i="4"/>
  <c r="W414" i="4"/>
  <c r="W188" i="4"/>
  <c r="W189" i="4"/>
  <c r="W224" i="4"/>
  <c r="W292" i="4"/>
  <c r="W293" i="4"/>
  <c r="W225" i="4"/>
  <c r="W266" i="4"/>
  <c r="W267" i="4"/>
  <c r="W173" i="4"/>
  <c r="W268" i="4"/>
  <c r="W226" i="4"/>
  <c r="W269" i="4"/>
  <c r="W270" i="4"/>
  <c r="W294" i="4"/>
  <c r="W271" i="4"/>
  <c r="W415" i="4"/>
  <c r="W356" i="4"/>
  <c r="W227" i="4"/>
  <c r="W228" i="4"/>
  <c r="W229" i="4"/>
  <c r="W129" i="4"/>
  <c r="W144" i="4"/>
  <c r="W272" i="4"/>
  <c r="W155" i="4"/>
  <c r="W295" i="4"/>
  <c r="W242" i="4"/>
  <c r="W108" i="4"/>
  <c r="W65" i="4"/>
  <c r="W323" i="4"/>
  <c r="W273" i="4"/>
  <c r="W43" i="4"/>
  <c r="W151" i="4"/>
  <c r="W130" i="4"/>
  <c r="W336" i="4"/>
  <c r="W334" i="4"/>
  <c r="W335" i="4"/>
  <c r="W332" i="4"/>
  <c r="W331" i="4"/>
  <c r="W6" i="4"/>
  <c r="W403" i="4"/>
  <c r="W205" i="4"/>
  <c r="G3" i="2"/>
  <c r="G78" i="2"/>
  <c r="G50" i="2"/>
  <c r="G126" i="2"/>
  <c r="G59" i="2"/>
  <c r="G54" i="2"/>
  <c r="G10" i="2"/>
  <c r="G189" i="2"/>
  <c r="G185" i="2"/>
  <c r="G178" i="2"/>
  <c r="G163" i="2"/>
  <c r="G148" i="2"/>
  <c r="G196" i="2"/>
  <c r="G195" i="2"/>
  <c r="G193" i="2"/>
  <c r="G184" i="2"/>
  <c r="G192" i="2"/>
  <c r="G186" i="2"/>
  <c r="G173" i="2"/>
  <c r="G165" i="2"/>
  <c r="G162" i="2"/>
  <c r="G168" i="2"/>
  <c r="G152" i="2"/>
  <c r="G147" i="2"/>
  <c r="G174" i="2"/>
  <c r="G157" i="2"/>
  <c r="G119" i="2"/>
  <c r="G62" i="2"/>
  <c r="G202" i="2"/>
  <c r="G182" i="2"/>
  <c r="G151" i="2"/>
  <c r="G203" i="2"/>
  <c r="G161" i="2"/>
  <c r="G169" i="2"/>
  <c r="G160" i="2"/>
  <c r="G143" i="2"/>
  <c r="G177" i="2"/>
  <c r="G156" i="2"/>
  <c r="G44" i="2"/>
  <c r="G31" i="2"/>
  <c r="G94" i="2"/>
  <c r="G13" i="2"/>
  <c r="G58" i="2"/>
  <c r="G81" i="2"/>
  <c r="G40" i="2"/>
  <c r="G187" i="2"/>
  <c r="G175" i="2"/>
  <c r="G199" i="2"/>
  <c r="G197" i="2"/>
  <c r="G179" i="2"/>
  <c r="G180" i="2"/>
  <c r="G172" i="2"/>
  <c r="G164" i="2"/>
  <c r="G159" i="2"/>
  <c r="G146" i="2"/>
  <c r="G145" i="2"/>
  <c r="G144" i="2"/>
  <c r="G136" i="2"/>
  <c r="G51" i="2"/>
  <c r="G137" i="2"/>
  <c r="G122" i="2"/>
  <c r="G114" i="2"/>
  <c r="G131" i="2"/>
  <c r="G138" i="2"/>
  <c r="G205" i="2"/>
  <c r="G72" i="2"/>
  <c r="G63" i="2"/>
  <c r="G90" i="2"/>
  <c r="G87" i="2"/>
  <c r="G42" i="2"/>
  <c r="G32" i="2"/>
  <c r="G158" i="2"/>
  <c r="G12" i="2"/>
  <c r="G135" i="2"/>
  <c r="G125" i="2"/>
  <c r="G115" i="2"/>
  <c r="G123" i="2"/>
  <c r="G110" i="2"/>
  <c r="G22" i="2"/>
  <c r="G100" i="2"/>
  <c r="G132" i="2"/>
  <c r="G128" i="2"/>
  <c r="G66" i="2"/>
  <c r="G75" i="2"/>
  <c r="G53" i="2"/>
  <c r="G30" i="2"/>
  <c r="G38" i="2"/>
  <c r="G95" i="2"/>
  <c r="G108" i="2"/>
  <c r="G69" i="2"/>
  <c r="G37" i="2"/>
  <c r="G107" i="2"/>
  <c r="G46" i="2"/>
  <c r="G140" i="2"/>
  <c r="G103" i="2"/>
  <c r="G209" i="2"/>
  <c r="G191" i="2"/>
  <c r="G155" i="2"/>
  <c r="G166" i="2"/>
  <c r="G154" i="2"/>
  <c r="G170" i="2"/>
  <c r="G142" i="2"/>
  <c r="G206" i="2"/>
  <c r="G167" i="2"/>
  <c r="G109" i="2"/>
  <c r="G117" i="2"/>
  <c r="G74" i="2"/>
  <c r="G24" i="2"/>
  <c r="G141" i="2"/>
  <c r="G43" i="2"/>
  <c r="G49" i="2"/>
  <c r="G27" i="2"/>
  <c r="G116" i="2"/>
  <c r="G61" i="2"/>
  <c r="G129" i="2"/>
  <c r="G57" i="2"/>
  <c r="G194" i="2"/>
  <c r="G188" i="2"/>
  <c r="G190" i="2"/>
  <c r="G183" i="2"/>
  <c r="G198" i="2"/>
  <c r="G171" i="2"/>
  <c r="G97" i="2"/>
  <c r="G133" i="2"/>
  <c r="G111" i="2"/>
  <c r="G112" i="2"/>
  <c r="G85" i="2"/>
  <c r="G150" i="2"/>
  <c r="G101" i="2"/>
  <c r="G120" i="2"/>
  <c r="G47" i="2"/>
  <c r="G19" i="2"/>
  <c r="G23" i="2"/>
  <c r="G14" i="2"/>
  <c r="G181" i="2"/>
  <c r="G153" i="2"/>
  <c r="G121" i="2"/>
  <c r="G82" i="2"/>
  <c r="G52" i="2"/>
  <c r="G39" i="2"/>
  <c r="G68" i="2"/>
  <c r="G21" i="2"/>
  <c r="G25" i="2"/>
  <c r="G33" i="2"/>
  <c r="G11" i="2"/>
  <c r="G8" i="2"/>
  <c r="G6" i="2"/>
  <c r="G76" i="2"/>
  <c r="G118" i="2"/>
  <c r="G36" i="2"/>
  <c r="G48" i="2"/>
  <c r="G41" i="2"/>
  <c r="G28" i="2"/>
  <c r="G16" i="2"/>
  <c r="G67" i="2"/>
  <c r="G20" i="2"/>
  <c r="G4" i="2"/>
  <c r="G7" i="2"/>
  <c r="G98" i="2"/>
  <c r="G104" i="2"/>
  <c r="G71" i="2"/>
  <c r="G83" i="2"/>
  <c r="G130" i="2"/>
  <c r="G77" i="2"/>
  <c r="G134" i="2"/>
  <c r="G139" i="2"/>
  <c r="G65" i="2"/>
  <c r="G127" i="2"/>
  <c r="G84" i="2"/>
  <c r="G102" i="2"/>
  <c r="G34" i="2"/>
  <c r="G106" i="2"/>
  <c r="G92" i="2"/>
  <c r="G91" i="2"/>
  <c r="G99" i="2"/>
  <c r="G88" i="2"/>
  <c r="G89" i="2"/>
  <c r="G55" i="2"/>
  <c r="G79" i="2"/>
  <c r="G45" i="2"/>
  <c r="G29" i="2"/>
  <c r="G204" i="2"/>
  <c r="G80" i="2"/>
  <c r="G105" i="2"/>
  <c r="G124" i="2"/>
  <c r="G26" i="2"/>
  <c r="G18" i="2"/>
  <c r="G64" i="2"/>
  <c r="G56" i="2"/>
  <c r="G86" i="2"/>
  <c r="G35" i="2"/>
  <c r="G93" i="2"/>
  <c r="G149" i="2"/>
  <c r="G73" i="2"/>
  <c r="G9" i="2"/>
  <c r="G15" i="2"/>
  <c r="G176" i="2"/>
  <c r="G113" i="2"/>
  <c r="G207" i="2"/>
  <c r="G96" i="2"/>
  <c r="G70" i="2"/>
  <c r="G17" i="2"/>
  <c r="G208" i="2"/>
  <c r="G200" i="2"/>
  <c r="G201" i="2"/>
</calcChain>
</file>

<file path=xl/sharedStrings.xml><?xml version="1.0" encoding="utf-8"?>
<sst xmlns="http://schemas.openxmlformats.org/spreadsheetml/2006/main" count="5736" uniqueCount="1262">
  <si>
    <t>Ms1</t>
  </si>
  <si>
    <t>Ms2</t>
  </si>
  <si>
    <t>Ms3</t>
  </si>
  <si>
    <t>Ms4</t>
  </si>
  <si>
    <t>Ms5</t>
  </si>
  <si>
    <t>Ms6</t>
  </si>
  <si>
    <t>Ms7</t>
  </si>
  <si>
    <t>Ms8</t>
  </si>
  <si>
    <t>Ms9</t>
  </si>
  <si>
    <t>Ms10</t>
  </si>
  <si>
    <t>Ms11</t>
  </si>
  <si>
    <t>Ms12</t>
  </si>
  <si>
    <t>Ms14</t>
  </si>
  <si>
    <t>Mv1</t>
  </si>
  <si>
    <t>Mv2</t>
  </si>
  <si>
    <t>Mv3</t>
  </si>
  <si>
    <t>Mv4</t>
  </si>
  <si>
    <t>Mv5</t>
  </si>
  <si>
    <t>Mv6</t>
  </si>
  <si>
    <t>Mv7</t>
  </si>
  <si>
    <t>Mv8</t>
  </si>
  <si>
    <t>Mv9</t>
  </si>
  <si>
    <t>Mv10</t>
  </si>
  <si>
    <t>Mv11</t>
  </si>
  <si>
    <t>Mv12</t>
  </si>
  <si>
    <t>Mv13</t>
  </si>
  <si>
    <t>Mv14</t>
  </si>
  <si>
    <t>Mv15</t>
  </si>
  <si>
    <t>Mv16</t>
  </si>
  <si>
    <t>Mv17</t>
  </si>
  <si>
    <t>Sum</t>
  </si>
  <si>
    <t>0b9e7b1532d86d28d872bfd0ba38a575</t>
  </si>
  <si>
    <t>347f9c376538fecf9751d337d20ba070</t>
  </si>
  <si>
    <t>012696850a321428d56342a3119de97c</t>
  </si>
  <si>
    <t>742200b71b19f20792c6b3eb257c169d</t>
  </si>
  <si>
    <t>e8fd08138af6934326ca2388f9aa5262</t>
  </si>
  <si>
    <t>0daf18761540fabc4ddd7b0e44890d04</t>
  </si>
  <si>
    <t>44396f15b10f6577d61a11c6047c939f</t>
  </si>
  <si>
    <t>eac7d62126aa6d9ea97c6781fa55b3a1</t>
  </si>
  <si>
    <t>ff48634918645700ef0f7a6baa072112</t>
  </si>
  <si>
    <t>fee1866e39a5d4709aa34e6532242181</t>
  </si>
  <si>
    <t>bfa20b07cea45cbfbdcf8dc029ebb9c3</t>
  </si>
  <si>
    <t>b838e69e4f4e71f0b55027813874d5fa</t>
  </si>
  <si>
    <t>1803195deab3d04f4ede3b0bd27249ac</t>
  </si>
  <si>
    <t>9acdabb17a2a9eb974663bf308c54326</t>
  </si>
  <si>
    <t>a953b8e6a85ab528f7e50bb146268e37</t>
  </si>
  <si>
    <t>e1177244495ecc611c62e6e49b4cdc14</t>
  </si>
  <si>
    <t>55909fa74eccda0b238226b6b0e8d322</t>
  </si>
  <si>
    <t>30804d3139f03b024dc3850606a4a094</t>
  </si>
  <si>
    <t>3a5a5a574c35997faa391b1d301344de</t>
  </si>
  <si>
    <t>049bad9a3620d2cceb535510bbbc3789</t>
  </si>
  <si>
    <t>74ea0201840bfa81955b7390a67c5c18</t>
  </si>
  <si>
    <t>d349491e30e78f230e0331f8f2c8c389</t>
  </si>
  <si>
    <t>c8d41c45dc4ca709f24188a90b7e7513</t>
  </si>
  <si>
    <t>b7248bc7e6d01e469e2f5e0863d3d5a4</t>
  </si>
  <si>
    <t>c6c03d1a301b3fa2f98c0362e82fd5b2</t>
  </si>
  <si>
    <t>5b9056b72754f3968efbbc65c87bbc88</t>
  </si>
  <si>
    <t>9729cb06525053d7f72909a39a0648b4</t>
  </si>
  <si>
    <t>9512f847046311213d1b7001f8e5ccd3</t>
  </si>
  <si>
    <t>1aeb5c7d68460060e95fc03b2a9f1f4e</t>
  </si>
  <si>
    <t>ee104d75465d39a4a23094fe9d336bb6</t>
  </si>
  <si>
    <t>a285136eb52ed887013aaa7917ce5051</t>
  </si>
  <si>
    <t>f1a88554fadd9e5e8912d32ec8c60c65</t>
  </si>
  <si>
    <t>96d51bfd831fe9bc35f7ccdd3feeab38</t>
  </si>
  <si>
    <t>553ba62714101423d003357b41d756f6</t>
  </si>
  <si>
    <t>f642778da0cf778611b0a0e007f2229a</t>
  </si>
  <si>
    <t>910b11387c655e1f33aa1652e6e6936c</t>
  </si>
  <si>
    <t>b77ef53780c0545fc7bfbe1abf5663d9</t>
  </si>
  <si>
    <t>f8a0e6223da6dc908c89b5f06af7bd4b</t>
  </si>
  <si>
    <t>50a4cba304d9d50fd9f23fd7829daede</t>
  </si>
  <si>
    <t>0cd986d3fa41118a4d3ae6468ea21980</t>
  </si>
  <si>
    <t>b9ce5e80d8046703d204eddcf74b10eb</t>
  </si>
  <si>
    <t>f2e1a6beb2c80352abfc0675d766497f</t>
  </si>
  <si>
    <t>f1e496ca884b3bd038f1e38c99246c42</t>
  </si>
  <si>
    <t>9d44112042789d5622f6500148cdc388</t>
  </si>
  <si>
    <t>1740550615f97485ea55f19e50aeab27</t>
  </si>
  <si>
    <t>e921e545e3e42c795f12a215f520b1e2</t>
  </si>
  <si>
    <t>19d30814920ca2962ced650dd5a114f8</t>
  </si>
  <si>
    <t>3a72502b1bd13796dae57ff709b6ec4c</t>
  </si>
  <si>
    <t>aa30c091d9ddc04e792cdbb51be4b2f8</t>
  </si>
  <si>
    <t>a3812162412d7e0fb93ebb058a6710bd</t>
  </si>
  <si>
    <t>13d321c6adc6a189fd30103f22ca7c66</t>
  </si>
  <si>
    <t>a39c71006be05187d0dd93adfc6ea83e</t>
  </si>
  <si>
    <t>d31b6cb346ee15d1a600f4cf852a7ac0</t>
  </si>
  <si>
    <t>d892d40bc79d0c356bd2886ce8d120ee</t>
  </si>
  <si>
    <t>e2b63dc01d4fafd9e0e764ea8b020d63</t>
  </si>
  <si>
    <t>c415d560536205f9c29357763165fbd7</t>
  </si>
  <si>
    <t>af2c741b659a81a83d95a8aaca4579a5</t>
  </si>
  <si>
    <t>195a54476a1802d75e0e773601fe964b</t>
  </si>
  <si>
    <t>aa9b3a1418d146c262ec63305292065a</t>
  </si>
  <si>
    <t>820f6693f569e339f183638cd73a7fe6</t>
  </si>
  <si>
    <t>182f1f65626b83b9350d4c729c359195</t>
  </si>
  <si>
    <t>8815f46f35da47b3232a2b24a9dbeb64</t>
  </si>
  <si>
    <t>e6430d7ede4bfe2407d825e03a7aff14</t>
  </si>
  <si>
    <t>d1a1a50ca784e476a7f0e610c763ffc6</t>
  </si>
  <si>
    <t>03ad73297cdda574a9a28a75a1ddec42</t>
  </si>
  <si>
    <t>b8c4ed03d7d91546b9f6ad80b80135a3</t>
  </si>
  <si>
    <t>f6edbcb91f18c1dcc550ce2c68333165</t>
  </si>
  <si>
    <t>38cb94cb23dc32e00a3e1b8db7ebc31a</t>
  </si>
  <si>
    <t>96cb99abfd334b53510fead4f533d5be</t>
  </si>
  <si>
    <t>0a3682a26ba147a84740d47cff00a017</t>
  </si>
  <si>
    <t>4b1ef2044dd76e8095216de4fd4122fe</t>
  </si>
  <si>
    <t>c45f15e101408cf87d2e69d3a3dfafa3</t>
  </si>
  <si>
    <t>d3af8a6e8e8c322740e06326fefee4ce</t>
  </si>
  <si>
    <t>ddb1ee280623f1d1ac1daaa5f63f998b</t>
  </si>
  <si>
    <t>16ae0d70c4ca6e380cc111027827c0d6</t>
  </si>
  <si>
    <t>66db13fd736eff683066e4f1c3bb7068</t>
  </si>
  <si>
    <t>b712f6d712748de96eb148834a623ba1</t>
  </si>
  <si>
    <t>89bcc8ca2d5cd8923ced82652cb3e088</t>
  </si>
  <si>
    <t>419fc2330493fd6c2817f2b4f8bf340e</t>
  </si>
  <si>
    <t>3fd6d5a6c0064d7d4a59b548d940c834</t>
  </si>
  <si>
    <t>f6e2f50be7714bd585110bad0ede18d1</t>
  </si>
  <si>
    <t>ee7056e59d519a027f16cd72405ab0dd</t>
  </si>
  <si>
    <t>7ddb617321622a7b4a25b4c840b679e5</t>
  </si>
  <si>
    <t>497a26126c9e726c768bdec79e8c4e9b</t>
  </si>
  <si>
    <t>3fdb30b9b5dd6a998867bd974c0a1732</t>
  </si>
  <si>
    <t>7ff346973a282aa55de296afdb5d74af</t>
  </si>
  <si>
    <t>d83f60183d81253a505beaeef3cd168f</t>
  </si>
  <si>
    <t>1739d8f19c1ac366a2138b64b03047a9</t>
  </si>
  <si>
    <t>5fa05c77cf6d6af3ba6540c482ea1210</t>
  </si>
  <si>
    <t>153c2c6af9f2d147e83e690ad31f36b0</t>
  </si>
  <si>
    <t>aa980be936816779e585eb839cc05879</t>
  </si>
  <si>
    <t>756cde769201499cf4b439a1255c4aae</t>
  </si>
  <si>
    <t>04e01841a5e1bf33dcc6bb33c6380138</t>
  </si>
  <si>
    <t>3effffa8a59510739e810c07d93375fd</t>
  </si>
  <si>
    <t>65b1fe847bdef1782f7c3b340f616bc6</t>
  </si>
  <si>
    <t>2c736a72bb54d282a141b16b2ad2537a</t>
  </si>
  <si>
    <t>3349fa4e6ab5e17cef8b1876b044002a</t>
  </si>
  <si>
    <t>cc60312357314937af544b9333c06feb</t>
  </si>
  <si>
    <t>6556155d6e5db94fbab6e6b68388c7ec</t>
  </si>
  <si>
    <t>b874554693f77fca944d40aa8c50eb0d</t>
  </si>
  <si>
    <t>dcece32e6721f47a5d0849ec92f722a4</t>
  </si>
  <si>
    <t>08f8d83d9566e6477feaa25a1a3ca5e5</t>
  </si>
  <si>
    <t>05c2d2963f606b1530be56ab8ce2e427</t>
  </si>
  <si>
    <t>5a6c87d6a4eb5e114959f6192f29b641</t>
  </si>
  <si>
    <t>772fe11ec378b5b63c8ef74ba3e64b09</t>
  </si>
  <si>
    <t>a0ceba2192fde0f245b4428502c72105</t>
  </si>
  <si>
    <t>bbb3d3b6e8f774015e6c77dd2e85b42a</t>
  </si>
  <si>
    <t>55e7e143074242c84c37eab9bfd03931</t>
  </si>
  <si>
    <t>8b1d0ee4694539b757b508534aaca607</t>
  </si>
  <si>
    <t>af807b0b5355a49edc8e9ff8158a0d31</t>
  </si>
  <si>
    <t>9f7ad314cb4e6b9f58e4def207a3a3c1</t>
  </si>
  <si>
    <t>11750de89a6616e7e1f3357982c2bb7f</t>
  </si>
  <si>
    <t>f30cd940a7f43564fa67f08e7efa0305</t>
  </si>
  <si>
    <t>415e83bc193eb5948667eca902a1afe0</t>
  </si>
  <si>
    <t>b20c16d3ebe571ddb000e9072cfd0ddf</t>
  </si>
  <si>
    <t>ef0c7928901deab56b8d8abef337ac5c</t>
  </si>
  <si>
    <t>8154c989085dcab535c58fd5a7a18220</t>
  </si>
  <si>
    <t>caba1cdc27490f44e621313d3e73b642</t>
  </si>
  <si>
    <t>9bc5f1294a33d109f2c1ef3c4113759b</t>
  </si>
  <si>
    <t>5acf099e1390e67d1542847545d6dd9c</t>
  </si>
  <si>
    <t>ab82627e3e67b1b80c7154ca2b462940</t>
  </si>
  <si>
    <t>12930d4478e7d5d5e21859519b27d08a</t>
  </si>
  <si>
    <t>212583feaf94127804b618ee18e5d26b</t>
  </si>
  <si>
    <t>cc169cc598ab97fdd0a1681a336fe82b</t>
  </si>
  <si>
    <t>f3588bb723d2a03f1ef4218d881a31f9</t>
  </si>
  <si>
    <t>6e1e5fb4fb6ff3b5e9ec7a4150578d18</t>
  </si>
  <si>
    <t>84fa4571b9c38cbcd85b24c82c5b3b7b</t>
  </si>
  <si>
    <t>72d478bcafb3cd361f7097489dc91b05</t>
  </si>
  <si>
    <t>20e8a2093a54c1449cdc3a3bb428818f</t>
  </si>
  <si>
    <t>19b6bb64cb7791b160fbd6c1c9691d99</t>
  </si>
  <si>
    <t>421e9740f23e70b92979de924cc7aa97</t>
  </si>
  <si>
    <t>cd4a90725b6276a253311ab872640221</t>
  </si>
  <si>
    <t>7facae486cf59e56e27a7fd8a58a3273</t>
  </si>
  <si>
    <t>9b4a60670f831953902d7d7d727ed0fa</t>
  </si>
  <si>
    <t>c120357dcc9aebbb5fdb69ccd8f7132c</t>
  </si>
  <si>
    <t>57c66162e2b4862dcc959dd1b98db011</t>
  </si>
  <si>
    <t>ffe0855939960c70d8e83691623e4807</t>
  </si>
  <si>
    <t>b7178af2a8ebf0cb9c1e56605f18602b</t>
  </si>
  <si>
    <t>5feba86346cb10d30511c5a01861cbd7</t>
  </si>
  <si>
    <t>723f2a82239b2d3ba06b3b3021000183</t>
  </si>
  <si>
    <t>8293f59a79d80312fd815db3fe8f0888</t>
  </si>
  <si>
    <t>513e687c7bbb5209e24f427281a76bd2</t>
  </si>
  <si>
    <t>59e8924f445cf821135d70d7a4802654</t>
  </si>
  <si>
    <t>941001c6ff79bc0c9c1d077bb83b887b</t>
  </si>
  <si>
    <t>bf60557a82b061c7d97237ae23ca2d5f</t>
  </si>
  <si>
    <t>229c3482bbf18d751e393a549bd6f8f6</t>
  </si>
  <si>
    <t>50a2226d69e1e0e42c51c5fe647bdfef</t>
  </si>
  <si>
    <t>56c3d129a9695ce53f40784a82286d66</t>
  </si>
  <si>
    <t>247aa26792e4d288f44f486ea959fe6b</t>
  </si>
  <si>
    <t>7fa74fa9e5b6528bfaab34f5e8e04d5e</t>
  </si>
  <si>
    <t>bc8e50a6d27e6f7ecefe3039965d9e02</t>
  </si>
  <si>
    <t>7824e6a3ca9ffc69210d217894ce9460</t>
  </si>
  <si>
    <t>5b6f3b8f1b7e46c1fe43fcc90e79ad2b</t>
  </si>
  <si>
    <t>3ebf82fd63946dbd5a58e8767f016d9d</t>
  </si>
  <si>
    <t>86ccd0ab5d8a66d4b493abe8e98f69ec</t>
  </si>
  <si>
    <t>5407b160bc96b4fdf13d70fd17098e8d</t>
  </si>
  <si>
    <t>3be41b7d4fd699216157297eabaf7614</t>
  </si>
  <si>
    <t>793990a4a2829e015b14de27a71523cd</t>
  </si>
  <si>
    <t>c4cab61f0751ef62a490a07b185a8701</t>
  </si>
  <si>
    <t>0e9ae3d0137092a4fbf8d113097c38af</t>
  </si>
  <si>
    <t>26dbf580427eb456447c37ae66baa099</t>
  </si>
  <si>
    <t>d1c9bad36a72df1b37b5692c5e6ceeae</t>
  </si>
  <si>
    <t>1e840a897fc56965c50c8cd643e280e6</t>
  </si>
  <si>
    <t>f8bbf7fc44aee3bca26464f19231efd8</t>
  </si>
  <si>
    <t>96295a5c4a076e3d27ef5e7772f8d28d</t>
  </si>
  <si>
    <t>ca5ca95fdf2cb58b61c24d907fbfe1e2</t>
  </si>
  <si>
    <t>f02d8c77073814d95b8e58a5b642f864</t>
  </si>
  <si>
    <t>b76f0d7e704d54c3393c252c44da173f</t>
  </si>
  <si>
    <t>afaa396c72fbf2d627b27d5a8ccccab4</t>
  </si>
  <si>
    <t>183833c87ba609d3ef743435360d9a54</t>
  </si>
  <si>
    <t>ef76d999407bb34924cbd2c0d163b9c8</t>
  </si>
  <si>
    <t>ee496d72c0d4110df722b8f08eaf4ae8</t>
  </si>
  <si>
    <t>1bfd6f3d0f15bc91f6f57fd856edcfd8</t>
  </si>
  <si>
    <t>8451d09dc4cb0df089b76b840e8fce5d</t>
  </si>
  <si>
    <t>43a39fa4815bda79d6470002c8172dcb</t>
  </si>
  <si>
    <t>b3bfbfba38cd54f65d7679b9823bbe4d</t>
  </si>
  <si>
    <t>b7e5e417da183df1d5cb33a51a10991d</t>
  </si>
  <si>
    <t>836cd5ea357ad392c00a7e48d921be1d</t>
  </si>
  <si>
    <t>0165586d1bba5c7263a598ed27f9265c</t>
  </si>
  <si>
    <t>ecf51a8d2dac4bcc29c10a1292de0a82</t>
  </si>
  <si>
    <t>75a6063d31cdee697a38a131493d95e1</t>
  </si>
  <si>
    <t>dd9e4c9e8448fab85b22e36c2c5c699c</t>
  </si>
  <si>
    <t>fd8ddf7fb6b82539e76b1a6603cd1468</t>
  </si>
  <si>
    <t>5cd9bb8c76b90037e61054700bc6dfca</t>
  </si>
  <si>
    <t>d706117e3476c9c3663a3a0f1a01ea84</t>
  </si>
  <si>
    <t>49a4d23f5db6056f5a5e780e235632e2</t>
  </si>
  <si>
    <t>77f26bc5eee149531949a0617bcdc1e2</t>
  </si>
  <si>
    <t>d605ba306de8e8fb1b5e96213e8b047f</t>
  </si>
  <si>
    <t>6616dc3bd6aeb3e26b9b2218290ea574</t>
  </si>
  <si>
    <t>d900eb33f6b4bc449aab64df16ae18b2</t>
  </si>
  <si>
    <t>99deb3c5ecb022ec05609ebd1112a557</t>
  </si>
  <si>
    <t>fd44d4cb468fd7dc9b3227867714ed87</t>
  </si>
  <si>
    <t>9d5054752ed33d6a22bd0f96b5618b1c</t>
  </si>
  <si>
    <t>a18319251eecc62cb3194d7cf3e15857</t>
  </si>
  <si>
    <t>b96bc7121f88b1162623d9f5eea8d895</t>
  </si>
  <si>
    <t>bddf0be22c557ff3aaaeefb62a3243cc</t>
  </si>
  <si>
    <t>fbd67349783ebeacc69814257b694d56</t>
  </si>
  <si>
    <t>333bbf9224442fc10cd497377d2b1d01</t>
  </si>
  <si>
    <t>1024261ea329f11d88b526b3023ece8c</t>
  </si>
  <si>
    <t>cca9da3e03bac557ccba323df253ea41</t>
  </si>
  <si>
    <t>d662362cc9facb966ce7d9b288add900</t>
  </si>
  <si>
    <t>8d317cd0bfd7b2bc50c602cf03d27509</t>
  </si>
  <si>
    <t>cc1b5bda6d704e098413ebf61ac9341b</t>
  </si>
  <si>
    <t>d8e7f9181e4d5a4a6453e9ca9996a43f</t>
  </si>
  <si>
    <t>376365347b1a4473ab806ea391141257</t>
  </si>
  <si>
    <t>cfabc1d084705c38096261ba7212b235</t>
  </si>
  <si>
    <t>deb90060cd7e33d6b3e583a968e4a11e</t>
  </si>
  <si>
    <t>185579af76041c1fa4d9aed094143bb6</t>
  </si>
  <si>
    <t>4fba6fef450158c1bd1cbcb5a0e8f5e5</t>
  </si>
  <si>
    <t>9a32e48ab91a40f0db419299c68bc18f</t>
  </si>
  <si>
    <t>8795c5a86013864dc11f24b89e8cdd8c</t>
  </si>
  <si>
    <t>aebb20539956014d9f31d877bfe880a0</t>
  </si>
  <si>
    <t>51d4f17b8dda9f7d972bf3dd0ecc4e59</t>
  </si>
  <si>
    <t>506efac48dc5d5be2c0122c381639a3f</t>
  </si>
  <si>
    <t>332a6411ff00b4010ac2397f504c4695</t>
  </si>
  <si>
    <t>1636df577567be4aadea8383b4af2b86</t>
  </si>
  <si>
    <t>06a12467e17e13261a2338f20feacebd</t>
  </si>
  <si>
    <t>0438f0f85a915f5fea1e0abe4510a392</t>
  </si>
  <si>
    <t>9e7c9c7b70661b002b62f35595377b94</t>
  </si>
  <si>
    <t>d461bd9613c52db2c6e6e26b07d9e0b9</t>
  </si>
  <si>
    <t>ba7f6d8c28b2288043f4f8190ac50b9a</t>
  </si>
  <si>
    <t>7c13ef39a8aa411b29f9ea3ed53578ab</t>
  </si>
  <si>
    <t>72deca9139edb3f077e502e3264cfbc8</t>
  </si>
  <si>
    <t>62f7d50c16343522d5606433c1f25bac</t>
  </si>
  <si>
    <t>c65f84b92948f22ae9bfca0afc6bdbe9</t>
  </si>
  <si>
    <t>8a08ecda318f61572a57daa3d122f3d3</t>
  </si>
  <si>
    <t>06afa9cf3072a701041d8a833e3de529</t>
  </si>
  <si>
    <t>20dc4181ae03c6f8b706613299f57257</t>
  </si>
  <si>
    <t>634cf47a15d9c0869323321c3dc219df</t>
  </si>
  <si>
    <t>3b16a5d2ac7ed490453c89de43b0d704</t>
  </si>
  <si>
    <t>e1af8a5f6134320c295c41e44e342bb1</t>
  </si>
  <si>
    <t>af56838ca41a4b3e788430e0527d65cc</t>
  </si>
  <si>
    <t>3316d38f86d15cdde2e25369aa0f46e8</t>
  </si>
  <si>
    <t>802d8c111c897d301b99b76bfd997e82</t>
  </si>
  <si>
    <t>a89bf424ce89d59848439fbe22a379e9</t>
  </si>
  <si>
    <t>0a3214622423c44533b90991dad7e481</t>
  </si>
  <si>
    <t>eaa2b83d561a07da907ce8d295d17db4</t>
  </si>
  <si>
    <t>b1ba0d689690497648da34b0023e0221</t>
  </si>
  <si>
    <t>6133afd6da9a50d25628137e11a0cd1c</t>
  </si>
  <si>
    <t>9b3f420d40a08404fcf38d115539eeca</t>
  </si>
  <si>
    <t>3e929c9457b0665b6dcbbfa52e834510</t>
  </si>
  <si>
    <t>bfb77a4733511e3b63c40cc2ca7a1ce2</t>
  </si>
  <si>
    <t>72e70422cb6b931ea90e89ec2ccbff4b</t>
  </si>
  <si>
    <t>704975fc033549e871dc8553e7f822f4</t>
  </si>
  <si>
    <t>88b71e1405c6fc9454d1f095b298e884</t>
  </si>
  <si>
    <t>ffc47a32b37df9b6306f4dbcb5b86ef3</t>
  </si>
  <si>
    <t>86c1b824dcbf4b21e2a1c6aa129c19cf</t>
  </si>
  <si>
    <t>45f486a85569bc7c5891cbd09b716b9e</t>
  </si>
  <si>
    <t>79d45c155cc0e5edeca37d0f13adf6ed</t>
  </si>
  <si>
    <t>d81db7a7d30387aa6a4581476f547dfc</t>
  </si>
  <si>
    <t>2c832ee112d65cc6d3d725350276a30d</t>
  </si>
  <si>
    <t>1445a1f2d02e0775cc806e9140415ba5</t>
  </si>
  <si>
    <t>8f523e1af89158ac82716f11e4825e52</t>
  </si>
  <si>
    <t>6bbf7984d0bcd16358a5e4f3222cc0da</t>
  </si>
  <si>
    <t>7c81de8dcc8285071eb975f9723f3d49</t>
  </si>
  <si>
    <t>96eead4726664e5b6d9098bf2e97ef7c</t>
  </si>
  <si>
    <t>40724439d019224b1e816e69ee370171</t>
  </si>
  <si>
    <t>486e8ad10d1ff9edc9ba0b5ac430f768</t>
  </si>
  <si>
    <t>af900b739271a6115ba9bb38f36b1f9c</t>
  </si>
  <si>
    <t>c005791871e3df0c50e6da23ce4a5cb1</t>
  </si>
  <si>
    <t>21ec4d257421a662572a9f652d68b938</t>
  </si>
  <si>
    <t>fccbdff8fac6bb4a77fa3e3d96e7ec2a</t>
  </si>
  <si>
    <t>caa35815d032a05f0b4b1b93dc07c6eb</t>
  </si>
  <si>
    <t>8612a638846acf832935cb932a1f0398</t>
  </si>
  <si>
    <t>deb7b9e658cf3e6c882831a386d624f5</t>
  </si>
  <si>
    <t>6a70674862da2d1de0286c0d26ad4ab3</t>
  </si>
  <si>
    <t>3ef6c509e68722fe0e07c9356e3ff4ec</t>
  </si>
  <si>
    <t>7498d0d15c7cb2f049ec6d0593b95f44</t>
  </si>
  <si>
    <t>ffd660f96ba6668b2d8d86fc4e150862</t>
  </si>
  <si>
    <t>91774ae5acaa20008d704c24336258bd</t>
  </si>
  <si>
    <t>8e047008590c9075a28b53cf70241295</t>
  </si>
  <si>
    <t>499defc38f253ceeb36ab8e0d452d8a7</t>
  </si>
  <si>
    <t>5b7458563051aff3458efbb0b4ba941d</t>
  </si>
  <si>
    <t>f87309f3bf08e6ffd3cb156cf162124f</t>
  </si>
  <si>
    <t>32ad5b49979c1c77b12c00ee26a7cf1e</t>
  </si>
  <si>
    <t>d449bb151ac512dc9bd24d0f0015178d</t>
  </si>
  <si>
    <t>4dad4ce7db480a15efeeab1ee59284c4</t>
  </si>
  <si>
    <t>17ebe396d2f1e785fc87e039aeae6461</t>
  </si>
  <si>
    <t>39d064b87d4a4b9bb03c9bd44a52df1d</t>
  </si>
  <si>
    <t>81fb44dc521f6f89b96cce928c353c90</t>
  </si>
  <si>
    <t>9b7faa9eec9e873096079ed4ac5f4c27</t>
  </si>
  <si>
    <t>1dc19ea7474568d4a725c00e480066d3</t>
  </si>
  <si>
    <t>bf6d3057eba6afc147a073c0e93327f0</t>
  </si>
  <si>
    <t>e967c05b3127805a80cd0b5b25c9f82d</t>
  </si>
  <si>
    <t>95c67fdec9566b6574f47966b9b0d5bc</t>
  </si>
  <si>
    <t>22e96b498143b8b8b1c9ccf355d35524</t>
  </si>
  <si>
    <t>d386b60bed00f1a4f0c143821ae748a1</t>
  </si>
  <si>
    <t>a9c7b709e2aec32ccffd2cba1b8f4ddb</t>
  </si>
  <si>
    <t>90888673f1095d6e9c4bbf1941007018</t>
  </si>
  <si>
    <t>24bf5fdc82265990ee4f025b63957789</t>
  </si>
  <si>
    <t>74b331c14f6d927a17e64f759fe7d2df</t>
  </si>
  <si>
    <t>65f517251dc13a5987bea086df519aa0</t>
  </si>
  <si>
    <t>86b442925ba20180fe5580c0b9ddff42</t>
  </si>
  <si>
    <t>d16c8e69b0fcc72002b55c408319afc6</t>
  </si>
  <si>
    <t>c8470a2fe16df287120712bb183234a4</t>
  </si>
  <si>
    <t>81d134b9acf2601bf37432e06535d854</t>
  </si>
  <si>
    <t>3156c4a75af59bfb7cb94a261853e3d2</t>
  </si>
  <si>
    <t>f1be300df01babcf1897e6103507179f</t>
  </si>
  <si>
    <t>d41ca4cf37df68c2e76ed26976969553</t>
  </si>
  <si>
    <t>574449dbcdd69185c881ad67eab16199</t>
  </si>
  <si>
    <t>552c7a318f2bc0af1a665d39a98cfa3c</t>
  </si>
  <si>
    <t>9668f8432f66f94338a7b4ea57f112d7</t>
  </si>
  <si>
    <t>3ba9ded04d5b7bec40ac0f14424be4e5</t>
  </si>
  <si>
    <t>e60c1e81ed40850f282128c451626dba</t>
  </si>
  <si>
    <t>c2710bcc91ead1781a225b9839cb87f9</t>
  </si>
  <si>
    <t>800af444f1696a88e790f53f8b2dfa65</t>
  </si>
  <si>
    <t>1db0b66ffdcc1f020890915f07dc6cfc</t>
  </si>
  <si>
    <t>68471f13cae2f883d1e7e27253ee8e90</t>
  </si>
  <si>
    <t>b35942bc25badef300caff35bbb9f7f9</t>
  </si>
  <si>
    <t>e28c64e8d190caf40061ff23623f01c6</t>
  </si>
  <si>
    <t>359c552ac9f808b79b2f8176424054ee</t>
  </si>
  <si>
    <t>047c2b534f6d9770549a73c4e5b65069</t>
  </si>
  <si>
    <t>c55df6cd40166d06b25d3a327bfb9dd4</t>
  </si>
  <si>
    <t>90af6ea2ff9602e8700d7ce624d08164</t>
  </si>
  <si>
    <t>6ffd2e092c0b9aadda96c20d0655a062</t>
  </si>
  <si>
    <t>7863c276d7f9af22e205fb2774be413f</t>
  </si>
  <si>
    <t>17a1d3358531d7af882a245410ba3ca6</t>
  </si>
  <si>
    <t>f0a2f6acf476be1b31b832b83529d6c5</t>
  </si>
  <si>
    <t>6069fe9237022c0ef05c4f8bc535280b</t>
  </si>
  <si>
    <t>56471aeb4b14e9483ab69ce54600abe7</t>
  </si>
  <si>
    <t>f04f367ec3576ac79a623306495c79bf</t>
  </si>
  <si>
    <t>d112784c2c82ca864f5feac62b951ce1</t>
  </si>
  <si>
    <t>dd040a17937414ebc77afcac6d9edea8</t>
  </si>
  <si>
    <t>7919ceda7665a9e807a57a45735f1424</t>
  </si>
  <si>
    <t>f212ad3759f4319aaa51f9a2dc5be324</t>
  </si>
  <si>
    <t>14faa7d6600eca0d90bc6bb247b7bd91</t>
  </si>
  <si>
    <t>768ad41558e4bfbb5d8a0ec6e7fd6550</t>
  </si>
  <si>
    <t>e10e6c467dd9d8564ea2bb02d1458bef</t>
  </si>
  <si>
    <t>fd1098cd571337c869bc804919b0f630</t>
  </si>
  <si>
    <t>c830a222f79c708d68388f076d05a826</t>
  </si>
  <si>
    <t>9699e0e0d41b97b1482a32e0d432b183</t>
  </si>
  <si>
    <t>d89b5d9dbf0e0412eacbce68c4cf9363</t>
  </si>
  <si>
    <t>65641452be75528754b5ae258ba661c1</t>
  </si>
  <si>
    <t>87ace68671b521fa779b33d5fcf2b782</t>
  </si>
  <si>
    <t>d114fb4c335125128be28401522dd41a</t>
  </si>
  <si>
    <t>f76c06ce3a68018847773071e4a8f206</t>
  </si>
  <si>
    <t>9fec7bdd6bd88e710bd69b15692e54a0</t>
  </si>
  <si>
    <t>07ea0967b7c33a90eb3f7ffb54f6b7b2</t>
  </si>
  <si>
    <t>2b27bbdcd892a71db3e634893feaba59</t>
  </si>
  <si>
    <t>c11b67d8c052cb2b8eaae7e9bf30d1f9</t>
  </si>
  <si>
    <t>07c12b6798d5d42cae24bacb642110ee</t>
  </si>
  <si>
    <t>25bf7b31746631bbb8582ebe892fe837</t>
  </si>
  <si>
    <t>29c0b831ad8278ee5185bfe79acc067e</t>
  </si>
  <si>
    <t>41f3f39a0335a7392afa80327caf0f77</t>
  </si>
  <si>
    <t>805a73ba6869e87c3e77de9844487d69</t>
  </si>
  <si>
    <t>9e2f608b49df3f34c6b8371f0b80ef27</t>
  </si>
  <si>
    <t>d6c64c6bc20807f2d4bd34459f4e67d9</t>
  </si>
  <si>
    <t>d76d59ec71de0e3b22da0c9cd564d41a</t>
  </si>
  <si>
    <t>088ffa18748594532a4b153f8dc5092b</t>
  </si>
  <si>
    <t>eaf0a034c38074af4ef46194fc879f32</t>
  </si>
  <si>
    <t>d622c6bc1d5e3a4f0403d7d208981372</t>
  </si>
  <si>
    <t>2e4f2b53b856c4def6d021d01f5abb70</t>
  </si>
  <si>
    <t>08bd43071a06abf56df235fca6655bea</t>
  </si>
  <si>
    <t>02dd7381a749476357e9645a08ddd09e</t>
  </si>
  <si>
    <t>fb5f2bcfbc50140b72de726c020fadb1</t>
  </si>
  <si>
    <t>c6c3ab4e828fb40d6e05967b7aac9338</t>
  </si>
  <si>
    <t>00a96fbd0ac34bfd245f9c24f8737f7d</t>
  </si>
  <si>
    <t>baf2733b6a38e9f2630fc5c3c243941b</t>
  </si>
  <si>
    <t>f50508546ae13143015f8c4cb976d0e4</t>
  </si>
  <si>
    <t>531b682905a47b64b29a5fd829936eaf</t>
  </si>
  <si>
    <t>facbfbdb46873f8a3dc800292feef0e2</t>
  </si>
  <si>
    <t>36d9ad396b85196c9b4cf68b81789585</t>
  </si>
  <si>
    <t>263e41ea2c25dc87bd2ff5910cf30d40</t>
  </si>
  <si>
    <t>586f2a23736b00b0d8636f61c4c85910</t>
  </si>
  <si>
    <t>7af8814043008836c6071bb45e7b04d8</t>
  </si>
  <si>
    <t>a38b96426721629bcc49d1b83c4070ca</t>
  </si>
  <si>
    <t>62c40afeed7031ec4bcc968390f197ac</t>
  </si>
  <si>
    <t>353400708865e419442c6a295c344cde</t>
  </si>
  <si>
    <t>54ec3041ed02d098b3c5e4395466c441</t>
  </si>
  <si>
    <t>a18c0c17fce3d52dc60506e8730bc996</t>
  </si>
  <si>
    <t>66f81344285bd040ed9292183a2e3b4f</t>
  </si>
  <si>
    <t>7ac2088a5a4956e04d8558e2b71096f8</t>
  </si>
  <si>
    <t>0ca1f0dde882763c851e8079e939abd9</t>
  </si>
  <si>
    <t>25036ba135607cb2eb9f45c9b50bb4d5</t>
  </si>
  <si>
    <t>7d2b0724c2e7ddb5eb85185ee144ba1b</t>
  </si>
  <si>
    <t>84eafd7fdda4ec57012c31aa9ea978fe</t>
  </si>
  <si>
    <t>8e175abe6a746b8f33bae9cd7c8192bb</t>
  </si>
  <si>
    <t>7f39762bf65fb28eb99f7b5bc4f4b7f1</t>
  </si>
  <si>
    <t>f5f5e0da89730462abaf6301a9557193</t>
  </si>
  <si>
    <t>c48070f3061b086b60ff32f77e0002fa</t>
  </si>
  <si>
    <t>59777186ad2e0947e97615b5d6225136</t>
  </si>
  <si>
    <t>9639a3291729a3758207b47715d9205f</t>
  </si>
  <si>
    <t>68d79c3035521e82b504b081a197d2ed</t>
  </si>
  <si>
    <t>84f9cf6d08ccc7adb4e945c4fd8be494</t>
  </si>
  <si>
    <t>115fedd6599a79a657c75837c5421a73</t>
  </si>
  <si>
    <t>df14354ec277348c54d0c9dd49eb4da0</t>
  </si>
  <si>
    <t>445ad463e92602c013aeaff354380a2c</t>
  </si>
  <si>
    <t>8135beec331a8d558070c38b580e4b8e</t>
  </si>
  <si>
    <t>818434292143daca42a3168f3728da82</t>
  </si>
  <si>
    <t>be22632d5e3f6175707a3213d7a90ad2</t>
  </si>
  <si>
    <t>44158349d8858abc6c04aada0c131da5</t>
  </si>
  <si>
    <t>198c61a646f906de8ab6c2b24e143e42</t>
  </si>
  <si>
    <t>2740cf2417c92847cc298cbd71dd1fcd</t>
  </si>
  <si>
    <t>cdd37bf6e8506dcc29118e052833081b</t>
  </si>
  <si>
    <t>23e2427dd1e5885cee7a16e1eb2a7080</t>
  </si>
  <si>
    <t>26f846511679b9f3d27c2df4a2ba6ee6</t>
  </si>
  <si>
    <t>0fadf180be0265781d00be08a427450a</t>
  </si>
  <si>
    <t>63e7fa7d95cdaf661778f2a912618361</t>
  </si>
  <si>
    <t>b9a96512e571e56811fb461ab3badc44</t>
  </si>
  <si>
    <t>d6d5f383c647b470ba6da95e64dbb1b0</t>
  </si>
  <si>
    <t>3f4bb706af734bcf732699d26974d641</t>
  </si>
  <si>
    <t>2b43db6a1bb6e1240fcfb82778d0c182</t>
  </si>
  <si>
    <t>2a83b81ff2e610ea507f42d40785fa6a</t>
  </si>
  <si>
    <t>0b36bfae07669813cfd35ddb9241e1ca</t>
  </si>
  <si>
    <t>4cdfd061d188f3e292b28808efd355db</t>
  </si>
  <si>
    <t>adbfd6cdcdd7fc667f075fd5050f9836</t>
  </si>
  <si>
    <t>f6a769266e710ccd95a0bb3bd7168b9e</t>
  </si>
  <si>
    <t>693a16eff7ffd41040fd273c3e8a0054</t>
  </si>
  <si>
    <t>69a567fa055e16500e91a9d267b28fed</t>
  </si>
  <si>
    <t>df08613e3a86f6d7d2dd2b4f228f63fb</t>
  </si>
  <si>
    <t>dd2f57a096477639190ff879498173e5</t>
  </si>
  <si>
    <t>2251db621fb91eb789d2fdb41f54fcff</t>
  </si>
  <si>
    <t>3631e708f75e8c1d8880898e638b951c</t>
  </si>
  <si>
    <t>26aa624f6046aa99292e3b2fafe56b1f</t>
  </si>
  <si>
    <t>62ba93d2468749ccfd068c1c04d7843c</t>
  </si>
  <si>
    <t>d074f964402f603006f7a6998a692707</t>
  </si>
  <si>
    <t>10f5cc24bc551bb6813e5223bc97650d</t>
  </si>
  <si>
    <t>8dc1c8c9609ed54a57748e167de766ee</t>
  </si>
  <si>
    <t>b11f3af802e67bf723361a41dcde75ef</t>
  </si>
  <si>
    <t>408b56dc9cb88c57d426dbe0599c68c3</t>
  </si>
  <si>
    <t>5295bcf1e1b0bea5280bdc59c0cc8ef9</t>
  </si>
  <si>
    <t>2a92147d3c38eef5b7806608a0f1c5de</t>
  </si>
  <si>
    <t>98bc1f5b95ec233b070685d9047dbf38</t>
  </si>
  <si>
    <t>71734e85b2c19e4d0f9d92a6983512f8</t>
  </si>
  <si>
    <t>a6bc94155eedca50b61b9acfefa61a30</t>
  </si>
  <si>
    <t>1a297fd0ba8d842da010ccef8821d5cc</t>
  </si>
  <si>
    <t>e3b93b26e5e36a2fa527c8531eb71c3f</t>
  </si>
  <si>
    <t>f505befbe1ca7e2f81e475fa9e2fcc98</t>
  </si>
  <si>
    <t>9252f4dadb9cb0691fe8be7219ac2790</t>
  </si>
  <si>
    <t>66f4159837d291d11840fbee07bc26d6</t>
  </si>
  <si>
    <t>b2c641c9345cdb96a4d5d337b5d0a863</t>
  </si>
  <si>
    <t>8c7e349f28697a0f14e176fe9aa4288b</t>
  </si>
  <si>
    <t>ad72127c01dac114c005c83404612b5d</t>
  </si>
  <si>
    <t>83b6d34069048931f90bac6e489795d8</t>
  </si>
  <si>
    <t>3faaa45c94a53df00da6b0212cf3a885</t>
  </si>
  <si>
    <t>c99e30befd63282cf7c513f6879d29bb</t>
  </si>
  <si>
    <t>0f4cc131b8ff3be8176cc395cee9cbca</t>
  </si>
  <si>
    <t>054440c6f4abc75f0ee808fb39db2299</t>
  </si>
  <si>
    <t>5915294afb05609492c42e0830582f98</t>
  </si>
  <si>
    <t>41f27349b5b432445a9c8cb78817caed</t>
  </si>
  <si>
    <t>147bdb2766bdc8ffde1cb011b58e04a1</t>
  </si>
  <si>
    <t>b0e0cf02b1ee1d9ec77284bae64609d3</t>
  </si>
  <si>
    <t>84d35a75b69770280facfba48c55f5c0</t>
  </si>
  <si>
    <t>88df83c93eb16b5ac721f78905e4629e</t>
  </si>
  <si>
    <t>40d3bdf91e32834300abb3aed1d98267</t>
  </si>
  <si>
    <t>296e3ebacddec3ac47ddc74e51227502</t>
  </si>
  <si>
    <t>2cd5e578cb80e9e64082abe3290a1ae4</t>
  </si>
  <si>
    <t>d1727d1e48c75aa40df5d51b16c73b81</t>
  </si>
  <si>
    <t>bc50d9835c35f7a988643d870a3f4ebb</t>
  </si>
  <si>
    <t>380b545272a6c3fe0dca4fe762d47381</t>
  </si>
  <si>
    <t>081097ccf7c724c2f63011b0f2b78a99</t>
  </si>
  <si>
    <t>6d822d374bc1446e0a62e64de628865d</t>
  </si>
  <si>
    <t>a2d59d7783b3a846549f2c0bfa3658cb</t>
  </si>
  <si>
    <t>ff5ef496a672dbe0351150ae58066db8</t>
  </si>
  <si>
    <t>a43e85aa24c45f316b54a20a11ca82ac</t>
  </si>
  <si>
    <t>17dcd268d8e15d20129c4759a02ff856</t>
  </si>
  <si>
    <t>c04e3ba28c560c42f3d4f6686f41070f</t>
  </si>
  <si>
    <t>d9ee93d101b7b2fe8df7281ca2835286</t>
  </si>
  <si>
    <t>59d9c9ea8c5a878b2a30c364fade7c4d</t>
  </si>
  <si>
    <t>eca9df1c87d302a3f85a59013806124e</t>
  </si>
  <si>
    <t>195d8b85bcfb4291c196c964f8f0ab01</t>
  </si>
  <si>
    <t>52999955fc6fe688bf0e1dc2a4ab926e</t>
  </si>
  <si>
    <t>d3c5381f85f47f91c78c77268886180f</t>
  </si>
  <si>
    <t>70b66bd1413c6fcaaa426b7fd72a6ab8</t>
  </si>
  <si>
    <t>50d7f9bb2cd99249839c604f74deeac0</t>
  </si>
  <si>
    <t>bac36161ca2e5a921c07b6be89772fc2</t>
  </si>
  <si>
    <t>2a277c0601c2508e4da932666bb3cf93</t>
  </si>
  <si>
    <t>c23caaf71aa9f8f6cfeded594592adef</t>
  </si>
  <si>
    <t>c7d69e8abe74e2d7c726f8c113250668</t>
  </si>
  <si>
    <t>a91108c92f693afd91f04b849e036d52</t>
  </si>
  <si>
    <t>9040d5d40fe497a9fcac575b753a342b</t>
  </si>
  <si>
    <t>f4ecdee166a4cf24138a031119d72749</t>
  </si>
  <si>
    <t>cd953c5ce198d5c954a619f140decb9f</t>
  </si>
  <si>
    <t>25ba565dc0f629513a9671d66e575b17</t>
  </si>
  <si>
    <t>1325237df5594f1b6baf988e00a7e3ad</t>
  </si>
  <si>
    <t>0412cc24e1ad6b835e85b3f45da4b27d</t>
  </si>
  <si>
    <t>205e9006842d47d1a2d1caf6a96e0c88</t>
  </si>
  <si>
    <t>0001d123420b59585627edf5a1292ae8</t>
  </si>
  <si>
    <t>55d294613e5145693b358304624e61ab</t>
  </si>
  <si>
    <t>a3b584c686422351ac21cf67e98f8d5a</t>
  </si>
  <si>
    <t>b7f5af401f678ffbe9f7299cfa59e3bf</t>
  </si>
  <si>
    <t>5e837ac7bb74eee783864f30f8752f6f</t>
  </si>
  <si>
    <t>5f54b84be7376ab46fb713a457954b77</t>
  </si>
  <si>
    <t>030bbed66be7dc51c9b21f50e1447385</t>
  </si>
  <si>
    <t>92f1720367db58c68a96eceb9feb416a</t>
  </si>
  <si>
    <t>b5e117620075744d857e5767f367026c</t>
  </si>
  <si>
    <t>b6953f514f5d2fc98337d96a1c31fb5b</t>
  </si>
  <si>
    <t>10c2972b7d22ee6f77207305a410f7f5</t>
  </si>
  <si>
    <t>acc4356047214dee3d0c0768414151a7</t>
  </si>
  <si>
    <t>9989cd6ba1ca72d79816fbb9ef9998b2</t>
  </si>
  <si>
    <t>8ce12e88f6b59bb09494567f0d678092</t>
  </si>
  <si>
    <t>1ddc8a4694ed56884c16d791174a6390</t>
  </si>
  <si>
    <t>fc07b7d630bd5d6c09814f12433d31fe</t>
  </si>
  <si>
    <t>02d3580a56dd5260818cd3d98fd467d4</t>
  </si>
  <si>
    <t>4b5251f0437dd593615338a413cd6f55</t>
  </si>
  <si>
    <t>c8373f0ab9a648044be72ef859e55526</t>
  </si>
  <si>
    <t>1e5b6bb3479ecfe7b909d6db51ef9ca3</t>
  </si>
  <si>
    <t>d2ac92ef7b0297714611e7160d79672a</t>
  </si>
  <si>
    <t>9326255138d9a8016e7612b1393e21cd</t>
  </si>
  <si>
    <t>61b870dece0a32b763828738f2ba70b3</t>
  </si>
  <si>
    <t>1c46dfd9c75e1ffbd117dbc6854f0c0a</t>
  </si>
  <si>
    <t>b84396933c903f507ce2f57b4d471bcc</t>
  </si>
  <si>
    <t>49b2b3834290e491835160513a2c97b0</t>
  </si>
  <si>
    <t>0be5b1172c2ead54cd3608861a62a2d4</t>
  </si>
  <si>
    <t>d907ee78338937173c978029ced28fbe</t>
  </si>
  <si>
    <t>0b354fe04fde373a9e2cd064ff1d424e</t>
  </si>
  <si>
    <t>7b862991280c2d3dda6f4ece0fc5a180</t>
  </si>
  <si>
    <t>928b67e64faa0e5503b45c9c643bdcdc</t>
  </si>
  <si>
    <t>1bdb6147152691a3efcc23d9efd47eae</t>
  </si>
  <si>
    <t>1610fbb6677fe5b73db2a38b50d26753</t>
  </si>
  <si>
    <t>9c14f469fe27d3c951c4cfa0c47702de</t>
  </si>
  <si>
    <t>9ebd4d47c25e82ab5fff6ca85f1ad499</t>
  </si>
  <si>
    <t>4d4158f111abb8fcce65b0b0c2c00bee</t>
  </si>
  <si>
    <t>c7103977ec5be42bef0d0c60b5bb78b6</t>
  </si>
  <si>
    <t>4cf60aba819223124325892a6938bfd8</t>
  </si>
  <si>
    <t>e3fdd8a0db57d3037414b8a87803b988</t>
  </si>
  <si>
    <t>1e72bb1bd563d6068cbcc1d882110cd6</t>
  </si>
  <si>
    <t>363ae5bcac11e4485db9429a3124fda4</t>
  </si>
  <si>
    <t>2800684757254eac629ac1df580149fe</t>
  </si>
  <si>
    <t>c08751aa5c0ce81720da7543b8f64786</t>
  </si>
  <si>
    <t>839bf9f5e2faa9ea923b277c5a951a9a</t>
  </si>
  <si>
    <t>0bc86c5cd9098ff992a2c487e1d1b7c7</t>
  </si>
  <si>
    <t>15fc869fbb8f2b8639ab35a6effc53da</t>
  </si>
  <si>
    <t>782bbdcb7f056f0d0e5b6fa3bb1cb987</t>
  </si>
  <si>
    <t>f758a3d5a7fec86ef2fbb34d01b48ba5</t>
  </si>
  <si>
    <t>174fb3ce7c92515a7a18eee472c81d08</t>
  </si>
  <si>
    <t>d1f677a61cd89adfff6327a4518e5880</t>
  </si>
  <si>
    <t>bb740c10ad31d5779e628bccffdb5015</t>
  </si>
  <si>
    <t>8010d99089ffe53a909ab9f2a5ab2422</t>
  </si>
  <si>
    <t>4b0113982625e2ee0f3907495937fdf4</t>
  </si>
  <si>
    <t>ecb23ed6732b86ad5aed39820028e218</t>
  </si>
  <si>
    <t>1fc9d8d0b23d55c426ccba4082969a8c</t>
  </si>
  <si>
    <t>eb9e0852b3c123471dce1de02e139344</t>
  </si>
  <si>
    <t>8e667cfb760015aa38db540a5a1b2ca0</t>
  </si>
  <si>
    <t>0a8be677c6fb26a05b6fe7fcda37b222</t>
  </si>
  <si>
    <t>eb07b52f63d91edc4f118b1c03a211d5</t>
  </si>
  <si>
    <t>b2451ccc1b298d47718933b4d869726f</t>
  </si>
  <si>
    <t>03bbdab75b930cbb06e2caf4aaa94544</t>
  </si>
  <si>
    <t>aae644e523f6200335f02f76a30a703d</t>
  </si>
  <si>
    <t>c95768a04964ceb0e7a6cd55587554b0</t>
  </si>
  <si>
    <t>9beb15f77095dd1b5e62fcfcfde64154</t>
  </si>
  <si>
    <t>226a892ae845e38752979bd8936637fb</t>
  </si>
  <si>
    <t>9b912e12590d942242a9fc820f95dad5</t>
  </si>
  <si>
    <t>f16d5543dc338451297aaf898262096a</t>
  </si>
  <si>
    <t>1e2f6526aade1b144f211784b2698e81</t>
  </si>
  <si>
    <t>fc37bbc0d1126be445e900976e5aa8b1</t>
  </si>
  <si>
    <t>edcbca32068dc5cf9ef91f00aa7697d2</t>
  </si>
  <si>
    <t>935e925c96093e6b76204d7a14b087bc</t>
  </si>
  <si>
    <t>1b07e91a630b7658cd0e15f51ffee382</t>
  </si>
  <si>
    <t>918cf63c5c81e1b4972de6f0b5dabd98</t>
  </si>
  <si>
    <t>dbcb6edad29fb7fe4ac3444d5bb75f6a</t>
  </si>
  <si>
    <t>227b7a4c194ea39cf3686d285a93541a</t>
  </si>
  <si>
    <t>8ef6cec728e5f8f19b049f3b79931e70</t>
  </si>
  <si>
    <t>17b88437ec8dbc69719bb4e94874fdbf</t>
  </si>
  <si>
    <t>fd19bdeb0b8e56113a7ac58a1941e179</t>
  </si>
  <si>
    <t>0f6c91970e79d86d41a0a035c7286791</t>
  </si>
  <si>
    <t>b81e7300453865d8eb38129c80ae1fe1</t>
  </si>
  <si>
    <t>5be583922ac8516ab947ffb18025b054</t>
  </si>
  <si>
    <t>8befccc59b2a8e4386a2a4cdf197ee58</t>
  </si>
  <si>
    <t>2bbb28b70c3a3757e48663f4d0003ecc</t>
  </si>
  <si>
    <t>8ce253800593ec8f3efeac18b068abe2</t>
  </si>
  <si>
    <t>c324000f4c9166c39393c35a6128c90b</t>
  </si>
  <si>
    <t>92f56dad8750df729c765ad11cb28290</t>
  </si>
  <si>
    <t>c199beaef7cfd7a516b0fb6d14e9ee3a</t>
  </si>
  <si>
    <t>0708ab34efb78763c5ec1926052bf0a9</t>
  </si>
  <si>
    <t>5636fe14f66ba2f559e2743a8c68b9cb</t>
  </si>
  <si>
    <t>720e829f0b5badf3ecef3930f5e80070</t>
  </si>
  <si>
    <t>91701a486e5ac08a0720b194c049f074</t>
  </si>
  <si>
    <t>832285aae93ea2d7c8bb1010f6809539</t>
  </si>
  <si>
    <t>f90ab13dd16feced1c93a5cba742d47b</t>
  </si>
  <si>
    <t>d79dce6a5005c0b2b347df4d84115f3a</t>
  </si>
  <si>
    <t>258bbb2ba0861821b8f9bf8d4a49ab89</t>
  </si>
  <si>
    <t>5b39cdd5e448eb50ba7e8b91d5600580</t>
  </si>
  <si>
    <t>e7050242c98100dd9c3d68c08319f3f4</t>
  </si>
  <si>
    <t>5cf37e80516a615f77bd5e97f18ae417</t>
  </si>
  <si>
    <t>c540cab86cd7f74ef6670c127b1bdcf8</t>
  </si>
  <si>
    <t>26a6a2c4d9974cc6e9c46c61ed6b418c</t>
  </si>
  <si>
    <t>d33bb680327b61a38d3006c192aea878</t>
  </si>
  <si>
    <t>d5f15a038feb7126246d0face90594d3</t>
  </si>
  <si>
    <t>259eb055b09c7c621e62bec9d100d490</t>
  </si>
  <si>
    <t>3b9de46214a072e8d2129ed4fa5f1994</t>
  </si>
  <si>
    <t>48f6aa0ef850ffb24c94a5a14f6263f5</t>
  </si>
  <si>
    <t>c1a536f432e158bdced050bddea72876</t>
  </si>
  <si>
    <t>ebf85822ffa7193275cc96b6efc0d681</t>
  </si>
  <si>
    <t>c3357091b1eb1426ead2803433360b07</t>
  </si>
  <si>
    <t>dcf5b9c32f87f5c414c048872b567bc6</t>
  </si>
  <si>
    <t>00a78bf0d444cf7d9fa31d2cb3e61bc4</t>
  </si>
  <si>
    <t>dbcdaca3ee9e9fe75d8829e87b8551dc</t>
  </si>
  <si>
    <t>6e984144dc642020726239197d60edeb</t>
  </si>
  <si>
    <t>41a141ee06003352598ff85d886b16e7</t>
  </si>
  <si>
    <t>c6fa5965a94006e9d00877d7c12269ba</t>
  </si>
  <si>
    <t>f36c50279a8fa1c121cb9dda1ab1cb42</t>
  </si>
  <si>
    <t>a1d83433e07f97fd446f7ff512e44fc6</t>
  </si>
  <si>
    <t>a21fc26b0d5f89da6136be69e1380e65</t>
  </si>
  <si>
    <t>abb3d31ed1c1f986ddb94d51af8e67ef</t>
  </si>
  <si>
    <t>edbd5ff85af355e462863f7b93a30f55</t>
  </si>
  <si>
    <t>bb55d0d434444b5a320b627af9dceefb</t>
  </si>
  <si>
    <t>2c2716178d2698985b9da5f2dc0ee48a</t>
  </si>
  <si>
    <t>5ae70c1f26390eec9481d67ca5f87c02</t>
  </si>
  <si>
    <t>1a28daa7c4ced11cbbe29d267ce9866a</t>
  </si>
  <si>
    <t>9059dcce2e5cbe791c710c24b188a4b0</t>
  </si>
  <si>
    <t>8fc60c76006efc17d6f82d53950cd089</t>
  </si>
  <si>
    <t>66ef8689ff678cdc1da30e98138e5a98</t>
  </si>
  <si>
    <t>7117984c22f21c4c62eadf27cf65ab16</t>
  </si>
  <si>
    <t>e57c5df6a9b3b982472e7754ed31f313</t>
  </si>
  <si>
    <t>f48cbba2fe7a2cba3df1c5bcffc1fa83</t>
  </si>
  <si>
    <t>0c5d2114ee9993714e590b3f7cb4e9ef</t>
  </si>
  <si>
    <t>8df2b2e6c1cb64bd18b81d5bae7f0898</t>
  </si>
  <si>
    <t>ddfd49f939f92958b1ec816741055348</t>
  </si>
  <si>
    <t>cae77806812aba75d9ee27dfa8121f11</t>
  </si>
  <si>
    <t>38db351ab73820b5e5636aa4b8376179</t>
  </si>
  <si>
    <t>4ff6ffd4f7f63d870f37ed96cedf5adc</t>
  </si>
  <si>
    <t>2e7452639fecef0b1711c709047a53a8</t>
  </si>
  <si>
    <t>83bf363f3acb89607c777d284efa42c4</t>
  </si>
  <si>
    <t>c0d4d2b2e942a29e3302f60add0a030d</t>
  </si>
  <si>
    <t>1f23215d851b8c37bebccbd5f1d39b92</t>
  </si>
  <si>
    <t>8d92d9e16dab0780a1c80a6b59d559ca</t>
  </si>
  <si>
    <t>2a56ac3fc4c3bcfa1039898bc16d75c1</t>
  </si>
  <si>
    <t>d3f6ec691c681c255d1c8f1e3738d03a</t>
  </si>
  <si>
    <t>e4c93dd558d1181b77ef336d44e4d8ee</t>
  </si>
  <si>
    <t>8c4157c5c9ba5bb4d2d4174ba2ab0c68</t>
  </si>
  <si>
    <t>64df864e54eba2794d180d1306ca534d</t>
  </si>
  <si>
    <t>1f0f3cfa85780721a33904c72b9e4662</t>
  </si>
  <si>
    <t>c33d635d079ba9928e804c2b72a52207</t>
  </si>
  <si>
    <t>f33c75da3c908d97502f9bce330532ba</t>
  </si>
  <si>
    <t>d1f974a7073f2642ba7fb9bb1703297f</t>
  </si>
  <si>
    <t>9b2d1fe6aa30e055e72def044f3c0044</t>
  </si>
  <si>
    <t>db06da09da91c913da8e040c8ece1557</t>
  </si>
  <si>
    <t>83e0fa14a2f10676585e5e12c28d6f8a</t>
  </si>
  <si>
    <t>ef1860472f0cbe6001f5cd7f5693dec4</t>
  </si>
  <si>
    <t>5bbd9337ab5ae60e212eb15dd701e41f</t>
  </si>
  <si>
    <t>394f36553637f57d95a5ce022e36fd6d</t>
  </si>
  <si>
    <t>b42444d8bf3a4a50d27002e04f7c830b</t>
  </si>
  <si>
    <t>ce7595dfd1f000679fc8235544e749ad</t>
  </si>
  <si>
    <t>a0b84d1e743c5c63fa472ebb0e5f920e</t>
  </si>
  <si>
    <t>8470362fab9b39cb1e85d6b20d4523ed</t>
  </si>
  <si>
    <t>bee4ccd89365c1c37a1d6d254bc58aa5</t>
  </si>
  <si>
    <t>78d2353d11fe9e4a8a5976115cf6ae57</t>
  </si>
  <si>
    <t>fdad51d1d231b70cac1868d20aa51582</t>
  </si>
  <si>
    <t>d9f16623320efcd73b9f642aa3770288</t>
  </si>
  <si>
    <t>d61053655665b2bb29622c6a688ffcc9</t>
  </si>
  <si>
    <t>a839ea573516ed411a61b5add027a34c</t>
  </si>
  <si>
    <t>8a927327f7813cb3490ca8997240d86c</t>
  </si>
  <si>
    <t>5d872293c7481945b27afaf218fdf21c</t>
  </si>
  <si>
    <t>b8da0de4ae6b49e77f3666c1f43352ca</t>
  </si>
  <si>
    <t>3e57defe179adbd07a017a2937b046c0</t>
  </si>
  <si>
    <t>53abe40935cf07a0e6d7e56d867db225</t>
  </si>
  <si>
    <t>b9403b27b5eaeffc7cdfa1e6d239d1a0</t>
  </si>
  <si>
    <t>f850ba953271deb8ec13e332635c82d5</t>
  </si>
  <si>
    <t>8920ea183299c5b34b2e6f8f6472aaa0</t>
  </si>
  <si>
    <t>b87f0ddbb1ddeff04d787383a2aaacc3</t>
  </si>
  <si>
    <t>b85de5e419cfa322b9d81bd3c2ddcae3</t>
  </si>
  <si>
    <t>8cdd142e7f90fe035369cc5a1bce6898</t>
  </si>
  <si>
    <t>d15ea7a23c037620d0379cf004b0b899</t>
  </si>
  <si>
    <t>21e5081a0f50146f892038405f51c8c6</t>
  </si>
  <si>
    <t>65b71fdab518bdf1b0a30b227ae77728</t>
  </si>
  <si>
    <t>c0e0924780d9ea502c9e281daff4e0ac</t>
  </si>
  <si>
    <t>b56cb1cf12ca247d9dfc743a40888814</t>
  </si>
  <si>
    <t>3481fa43fe5fba6aecdc7f9aae6ed9c0</t>
  </si>
  <si>
    <t>d96cd1c7c3b6ac0045eaca28816547ed</t>
  </si>
  <si>
    <t>344adde9151e72788a3638f670d60978</t>
  </si>
  <si>
    <t>4d72007c70f4abc0bf9e8fe8b826d07d</t>
  </si>
  <si>
    <t>725d947903143db5d91d6031968beda2</t>
  </si>
  <si>
    <t>4850a238b7fbbd5ffa204c5a5a396f2c</t>
  </si>
  <si>
    <t>58ecaa4904570e529b3d87bf03195961</t>
  </si>
  <si>
    <t>4f6c1e27a859afe57500a6348039e1db</t>
  </si>
  <si>
    <t>4f8762295a6be51088da59b9228ece06</t>
  </si>
  <si>
    <t>bc36214890a26655bb0101cf1456eef4</t>
  </si>
  <si>
    <t>d15bc449222795a9ff230013aa633686</t>
  </si>
  <si>
    <t>e5c19d7800b18015f3a917fc015fc42f</t>
  </si>
  <si>
    <t>bc21210e1cee9335e615d4449f5a4351</t>
  </si>
  <si>
    <t>a76034995ef036ef5761b36c6b017316</t>
  </si>
  <si>
    <t>e2067ed2c78e884ab87c0a6b8c3032e6</t>
  </si>
  <si>
    <t>38c27ceaed634984c1225a82648cf571</t>
  </si>
  <si>
    <t>99e433a3ce4d5290445f668df2c9147e</t>
  </si>
  <si>
    <t>f7f7ca9b223efa74a38f62dda65ac9d9</t>
  </si>
  <si>
    <t>640995d1422d9df5b847ec14790d7c8b</t>
  </si>
  <si>
    <t>cc074e84e5cf0437b3865a16f4ca15ea</t>
  </si>
  <si>
    <t>dcba105f35d8ebc9e22269c7491ad3a7</t>
  </si>
  <si>
    <t>7148a4e4e242ed6885a8d7f0453b1321</t>
  </si>
  <si>
    <t>772b8c6d97103d583a85948a151a1814</t>
  </si>
  <si>
    <t>5b397c0c3ccf6723065f71f69aec96eb</t>
  </si>
  <si>
    <t>8ddbb3178f5914430e618be0b90c742a</t>
  </si>
  <si>
    <t>47bbdeba32dea85cde64a9f41452e659</t>
  </si>
  <si>
    <t>ff3a818a224b7b442a3a1539447aa2ca</t>
  </si>
  <si>
    <t>dd8148de3f5f615a4163eb82e01fec52</t>
  </si>
  <si>
    <t>1eb6db465781e80a9a82c83630ec3bb2</t>
  </si>
  <si>
    <t>bdf4b268c485301729f600d0d017043c</t>
  </si>
  <si>
    <t>de3b5997658fcad7300b7472a2f83629</t>
  </si>
  <si>
    <t>f247f3ba7e8e3ef519edd3dab7928699</t>
  </si>
  <si>
    <t>5909b5a230a87685dfe4a9bd85d8cb4e</t>
  </si>
  <si>
    <t>7b28c20e72c6c95b3e604f0849245770</t>
  </si>
  <si>
    <t>Oligo/Copio</t>
  </si>
  <si>
    <t>Phylum</t>
  </si>
  <si>
    <t>Rhizosphere</t>
  </si>
  <si>
    <t>Genus</t>
  </si>
  <si>
    <t>Chloroflexi</t>
  </si>
  <si>
    <t>Oligotrophic</t>
  </si>
  <si>
    <t>Yes</t>
  </si>
  <si>
    <t>Adrian Ho, D. Paolo Di Lonardo, Paul L. E. Bodelier, Revisiting life strategy concepts in environmental microbial ecology, FEMS Microbiology Ecology, Volume 93, Issue 3, March 2017, fix006, https://doi.org/10.1093/femsec/fix006</t>
  </si>
  <si>
    <t>Microvirga</t>
  </si>
  <si>
    <t>Proteobacteria</t>
  </si>
  <si>
    <t>Copiotrophic</t>
  </si>
  <si>
    <t>Li, J., Gao, R., Chen, Y., Xue, D., Han, J., Wang, J., Dai, Q., Lin, M., Ke, X., Zhang, W., 2020. Isolation and Identification of Microvirga thermotolerans HR1, a Novel Thermo-Tolerant Bacterium, and Comparative Genomics among Microvirga Species. Microorganisms 8, 101. https://doi.org/10.3390/microorganisms8010101</t>
  </si>
  <si>
    <t>Rubellimicrobium</t>
  </si>
  <si>
    <t>Schreiter, S., Ding, G.-C., Heuer, H., Neumann, G., Sandmann, M., Grosch, R., Kropf, S., Smalla, K., 2014. Effect of the soil type on the microbiome in the rhizosphere of field-grown lettuce. Frontiers in Microbiology 5.</t>
  </si>
  <si>
    <t>Methylobacterium</t>
  </si>
  <si>
    <t>Uncultured Chloroflexi</t>
  </si>
  <si>
    <t>No</t>
  </si>
  <si>
    <t>Chiba, A.; Uchida, Y.; Kublik, S.; Vestergaard, G.; Buegger, F.; Schloter, M.; Schulz, S. Soil Bacterial Diversity Is Positively Correlated with Decomposition Rates during Early Phases of Maize Litter Decomposition. Microorganisms 2021, 9, 357. https://doi.org/10.3390/ microorganisms9020357</t>
  </si>
  <si>
    <t>Egamberdieva, D., Wirth, S., Alqarawi, A. A., &amp; Abd Allah, E. F. (2015). Salt tolerant Methylobacterium mesophilicum showed viable colonization abilities in the plant rhizosphere. Saudi journal of biological sciences, 22(5), 585–590. https://doi.org/10.1016/j.sjbs.2015.06.029</t>
  </si>
  <si>
    <t>Geodermatophilus</t>
  </si>
  <si>
    <t>Actinobacteria</t>
  </si>
  <si>
    <t>Normand, P., Daffonchio, D., Gtari, M., 2014. The Family Geodermatophilaceae, in: Rosenberg, E., DeLong, E.F., Lory, S., Stackebrandt, E., Thompson, F. (Eds.), The Prokaryotes: Actinobacteria. Springer, Berlin, Heidelberg, pp. 361–379. https://doi.org/10.1007/978-3-642-30138-4_180</t>
  </si>
  <si>
    <t>Rubrobacter</t>
  </si>
  <si>
    <t>Lazcano, C., Boyd, E., Holmes, G. et al. The rhizosphere microbiome plays a role in the resistance to soil-borne pathogens and nutrient uptake of strawberry cultivars under field conditions. Sci Rep 11, 3188 (2021). https://doi.org/10.1038/s41598-021-82768-2</t>
  </si>
  <si>
    <t xml:space="preserve">Norman, J.S., King, G.M., Friesen, M.L.Y. 2017, n.d. Rubrobacter spartanus sp. nov., a moderately thermophilic oligotrophic bacterium isolated from volcanic soil. International Journal of Systematic and Evolutionary Microbiology 67, 3597–3602. https://doi.org/10.1099/ijsem.0.002175
</t>
  </si>
  <si>
    <t>Massilia</t>
  </si>
  <si>
    <t xml:space="preserve">Bledsoe, R.B., Goodwillie, C., Peralta, A.L., 2020. Long-term nutrient enrichment of an oligotroph-dominated wetland increases bacterial diversity in bulk soils and plant rhizospheres. https://doi.org/10.1101/2020.01.08.899781
</t>
  </si>
  <si>
    <t>Ofek, M., Hadar, Y., Minz, D., 2012. Ecology of Root Colonizing Massilia (Oxalobacteraceae). PLOS ONE 7, e40117. https://doi.org/10.1371/journal.pone.0040117</t>
  </si>
  <si>
    <t>Nitrososphaera</t>
  </si>
  <si>
    <t xml:space="preserve">Archaea - TACK </t>
  </si>
  <si>
    <t>Ma, B., Cai, Y., Bork, E.W., Chang, S.X., 2018. Defoliation intensity and elevated precipitation effects on microbiome and interactome depend on site type in northern mixed-grass prairie. Soil Biology and Biochemistry 122, 163–172. https://doi.org/10.1016/j.soilbio.2018.04.015</t>
  </si>
  <si>
    <t>Zhou, Y., Lambrides, C.J., Li, J., Xu, Q., Toh, R., Tian, S., Yang, P., Yang, H., Ryder, M., Denton, M.D., 2020. Nitrifying Microbes in the Rhizosphere of Perennial Grasses Are Modified by Biological Nitrification Inhibition. Microorganisms 8, 1687. https://doi.org/10.3390/microorganisms8111687</t>
  </si>
  <si>
    <t>Aridibacter</t>
  </si>
  <si>
    <t>Acidobacteria</t>
  </si>
  <si>
    <t>Berlanas, C., Berbegal, M., Elena, G., Laidani, M., Cibriain, J.F., Sagües, A., Gramaje, D., 2019. The Fungal and Bacterial Rhizosphere Microbiome Associated With Grapevine Rootstock Genotypes in Mature and Young Vineyards. Frontiers in Microbiology 10.</t>
  </si>
  <si>
    <t>Krasilnikovia</t>
  </si>
  <si>
    <t>Van Hop, D., Sakiyama, Y., Binh, C.T.T., Otoguro, M., Hang, D.T., Miyadoh, S., Luong, D.T., Ando, K., 2011. Taxonomic and ecological studies of actinomycetes from Vietnam: isolation and genus-level diversity. J Antibiot 64, 599–606. https://doi.org/10.1038/ja.2011.40</t>
  </si>
  <si>
    <t>Vitosangium</t>
  </si>
  <si>
    <t xml:space="preserve">Li, F., Chen, L., Zhang, J., Yin, J., Huang, S., 2017. Bacterial Community Structure after Long-term Organic and Inorganic Fertilization Reveals Important Associations between Soil Nutrients and Specific Taxa Involved in Nutrient Transformations. Frontiers in Microbiology 8.
</t>
  </si>
  <si>
    <t>Arenimicrobium</t>
  </si>
  <si>
    <t>Ralstonia</t>
  </si>
  <si>
    <t>Kailasan, N.S., Vamanrao, V.B., 2015. Isolation and Characterization of Ralstonia pickettii - A Novel Phosphate Solubilizing Bacterium from Pomegranate Rhizosphere from Western India 4, 9.</t>
  </si>
  <si>
    <t>Racemicystis</t>
  </si>
  <si>
    <t>Moradi, A., Ebrahimipour, G.H., Mohr, K.I., Kämpfer, P., Glaeser, S.P., Hennessen, F., Gemperlein, K., Awal, R.P., Wolf, C., Müller, R., Wink, J. 2017, n.d. Racemicystis persica sp. nov., a myxobacterium from soil. International Journal of Systematic and Evolutionary Microbiology 67, 472–478. https://doi.org/10.1099/ijsem.0.001655</t>
  </si>
  <si>
    <t>Sphingomonas</t>
  </si>
  <si>
    <t>Luo Y, Wang F, Huang Y, Zhou M, Gao J, Yan T, Sheng H, An L. Sphingomonas sp. Cra20 Increases Plant Growth Rate and Alters Rhizosphere Microbial Community Structure of Arabidopsis thaliana Under Drought Stress. Front Microbiol. 2019 Jun 5;10:1221. doi: 10.3389/fmicb.2019.01221. PMID: 31231328; PMCID: PMC6560172.</t>
  </si>
  <si>
    <t>Salinarimonas</t>
  </si>
  <si>
    <t>Liu JH, Wang YX, Zhang XX, Wang ZG, Chen YG, Wen ML, Xu LH, Peng Q, Cui XL. Salinarimonas rosea gen. nov., sp. nov., a new member of the alpha-2 subgroup of the Proteobacteria. Int J Syst Evol Microbiol. 2010 Jan;60(Pt 1):55-60. doi: 10.1099/ijs.0.006981-0. Epub 2009 Jul 31. PMID: 19648350.</t>
  </si>
  <si>
    <t>Blastococcus</t>
  </si>
  <si>
    <t>ong, X., Leung, M.H.Y., Shen, Z. et al. M﻿etagenomic insights into the microbial communities of inert and oligotrophic outdoor pier surfaces of a coastal city. Microbiome 9, 213 (2021). https://doi.org/10.1186/s40168-021-01166-y</t>
  </si>
  <si>
    <t>Tong, X., Leung, M.H.Y., Shen, Z. et al. M﻿etagenomic insights into the microbial communities of inert and oligotrophic outdoor pier surfaces of a coastal city. Microbiome 9, 213 (2021). https://doi.org/10.1186/s40168-021-01166-y</t>
  </si>
  <si>
    <t>Stenotrophicobacter</t>
  </si>
  <si>
    <t>Segetibacter</t>
  </si>
  <si>
    <t>Bacteroidetes</t>
  </si>
  <si>
    <t>An DS, Lee HG, Im WT, Liu QM, Lee ST. Segetibacter koreensis gen. nov., sp. nov., a novel member of the phylum Bacteroidetes, isolated from the soil of a ginseng field in South Korea. Int J Syst Evol Microbiol. 2007 Aug;57(Pt 8):1828-1833. doi: 10.1099/ijs.0.64803-0. PMID: 17684266.</t>
  </si>
  <si>
    <t>Zhang, W., Zhang, B., Deng, J., Li, L., Yi, T., Hong, Y., 2021. The resistance of peanut to soil-borne pathogens improved by rhizosphere probiotics under calcium treatment. BMC Microbiology 21, 299. https://doi.org/10.1186/s12866-021-02355-3</t>
  </si>
  <si>
    <t>Uncultured Firmicutes</t>
  </si>
  <si>
    <t>Firmicutes</t>
  </si>
  <si>
    <t>Cleveland, C.C., Nemergut, D.R., Schmidt, S.K., Townsend, A.R., 2007. Increases in soil respiration following labile carbon additions linked to rapid shifts in soil microbial community composition. Biogeochemistry 82, 229–240. https://doi.org/10.1007/s10533-006-9065-z</t>
  </si>
  <si>
    <t>Modestobacter</t>
  </si>
  <si>
    <t>Gebauer L, Bouffaud ML, Ganther M, Yim B, Vetterlein D, Smalla K, Buscot F, Heintz-Buschart A, Tarkka MT. Soil Texture, Sampling Depth and Root Hairs Shape the Structure of ACC Deaminase Bacterial Community Composition in Maize Rhizosphere. Front Microbiol. 2021 Feb 4;12:616828. doi: 10.3389/fmicb.2021.616828. PMID: 33613486; PMCID: PMC7891401.</t>
  </si>
  <si>
    <t xml:space="preserve">Golinska, P., Montero-Calasanz, M. del C., Świecimska, M., Yaramis, A., Igual, J.M., Bull, A.T., Goodfellow, M., 2020. Modestobacter excelsi sp. nov., a novel actinobacterium isolated from a high altitude Atacama Desert soil. Systematic and Applied Microbiology 43, 126051. https://doi.org/10.1016/j.syapm.2019.126051
</t>
  </si>
  <si>
    <t>Tumebacillus</t>
  </si>
  <si>
    <t>Chaudhari, D., Rangappa, K., Das, A., Layek, J., Basavaraj, S., Kandpal, B.K., Shouche, Y., Rahi, P., 2020. Pea (Pisum sativum l.) Plant Shapes Its Rhizosphere Microbiome for Nutrient Uptake and Stress Amelioration in Acidic Soils of the North-East Region of India. Frontiers in Microbiology 11.</t>
  </si>
  <si>
    <t>Paludibaculum</t>
  </si>
  <si>
    <t>Uncultured Sphingobacteriales</t>
  </si>
  <si>
    <t>Paeniglutamicibacter</t>
  </si>
  <si>
    <t xml:space="preserve">Sakdapetsiri C, Kuntaveesuk A, Ngaemthao W, Suriyachadkun C, Muangchinda C, Chavanich S, Viyakarn V, Chen B, Pinyakong O. Paeniglutamicibacter terrestris sp. nov., isolated from phenanthrene-degrading consortium enriched from Antarctic soil. Int J Syst Evol Microbiol. 2019 Jun;71(3). doi: 10.1099/ijsem.0.004689. Epub 2021 Feb 8. PMID: 33555249.
</t>
  </si>
  <si>
    <t>Xu, T., Jiang, W., Qin, D., Liu, T., Zhang, J., Chen, W., Gao, L., 2021. Characterization of the microbial communities in wheat tissues and rhizosphere soil caused by dwarf bunt of wheat. Sci Rep 11, 5773. https://doi.org/10.1038/s41598-021-85281-8</t>
  </si>
  <si>
    <t>Paracnuella</t>
  </si>
  <si>
    <t xml:space="preserve">Wang, C., Zhang, R., Liu, B.-T., Liu, C.-L., Du, Z.-J. 2019, n.d. Paracnuella aquatica gen. nov., sp. nov., a member of the family Chitinophagaceae isolated from a hot spring. International Journal of Systematic and Evolutionary Microbiology 69, 2360–2366. https://doi.org/10.1099/ijsem.0.003476
</t>
  </si>
  <si>
    <t>Flaviaesturariibacter</t>
  </si>
  <si>
    <t>Okiria, J., Lee, J.-J., Park, S.-J., Lee, Y.-H., Lee, S.-Y., Park, S., Kim, B.-O., Ten, L.N., Jung, H.-Y. 2017, n.d. Flaviaesturariibacter terrae sp. nov., isolated from mountain soil. International Journal of Systematic and Evolutionary Microbiology 67, 2660–2664. https://doi.org/10.1099/ijsem.0.001996</t>
  </si>
  <si>
    <t>Sphingosinicella</t>
  </si>
  <si>
    <t xml:space="preserve">Geueke B, Busse HJ, Fleischmann T, Kämpfer P, Kohler HE. Description of Sphingosinicella xenopeptidilytica sp. nov., a beta-peptide-degrading species, and emended descriptions of the genus Sphingosinicella and the species Sphingosinicella microcystinivorans. Int J Syst Evol Microbiol. 2007 Jan;57(Pt 1):107-113. doi: 10.1099/ijs.0.64509-0. PMID: 17220451.
</t>
  </si>
  <si>
    <t>Zhou, X., Wang, J.-T., Zhang, Z.-F., Li, W., Chen, W., Cai, L., 2020. Microbiota in the Rhizosphere and Seed of Rice From China, With Reference to Their Transmission and Biogeography. Frontiers in Microbiology 11.</t>
  </si>
  <si>
    <t>Acidovorax</t>
  </si>
  <si>
    <t>Burdman, S., &amp; Walcott, R. (2012). Acidovorax citrulli: generating basic and applied knowledge to tackle a global threat to the cucurbit industry. Molecular plant pathology, 13(8), 805–815. https://doi.org/10.1111/j.1364-3703.2012.00810.x</t>
  </si>
  <si>
    <t xml:space="preserve">Lee, S.A., Kim, Y., Kim, J.M., Chu, B., Joa, J.-H., Sang, M.K., Song, J., Weon, H.-Y., 2019. A preliminary examination of bacterial, archaeal, and fungal communities inhabiting different rhizocompartments of tomato plants under real-world environments. Sci Rep 9, 9300. https://doi.org/10.1038/s41598-019-45660-8
</t>
  </si>
  <si>
    <t>Adhaeribacter</t>
  </si>
  <si>
    <t xml:space="preserve">Chhetri, G., Kim, J., Kim, I., Lee, B., Jang, W., Seo, T. 2020, n.d. Adhaeribacter rhizoryzae sp. nov., a fibrillar matrix-producing bacterium isolated from the rhizosphere of rice plant. International Journal of Systematic and Evolutionary Microbiology 70, 5382–5388. https://doi.org/10.1099/ijsem.0.004422
</t>
  </si>
  <si>
    <t>Pseudonocardia</t>
  </si>
  <si>
    <t xml:space="preserve">Song J, Qiu S, Zhao J, Han C, Wang Y, Sun X, Jiang S, Wang X, Xiang W. Pseudonocardia tritici sp. nov., a novel actinomycete isolated from rhizosphere soil of wheat (Triticum aestivum L.). Antonie Van Leeuwenhoek. 2019 May;112(5):765-773. doi: 10.1007/s10482-018-01210-2. Epub 2018 Dec 7. PMID: 30536164.
</t>
  </si>
  <si>
    <t xml:space="preserve">Mahendra, S., Alvarez-Cohen, L. 2005, n.d. Pseudonocardia dioxanivorans sp. nov., a novel actinomycete that grows on 1,4-dioxane. International Journal of Systematic and Evolutionary Microbiology 55, 593–598. https://doi.org/10.1099/ijs.0.63085-0
</t>
  </si>
  <si>
    <t>Marimonas</t>
  </si>
  <si>
    <t>Lee, S.D., Jeon, D., Kim, Y.-J., Kim, I.S., Choe, H., Kim, J.-S. 2020, n.d. Marimonas lutisalis sp. nov., isolated from a tidal mudflat and emended description of the genus Marimonas. International Journal of Systematic and Evolutionary Microbiology 70, 259–266. https://doi.org/10.1099/ijsem.0.003749</t>
  </si>
  <si>
    <t>Mavrodi, O.V., Jung, C.M., Eberly, J.O., Hendry, S.V., Namjilsuren, S., Biber, P.D., Indest, K.J., Mavrodi, D.V., 2018. Rhizosphere Microbial Communities of Spartina alterniflora and Juncus roemerianus From Restored and Natural Tidal Marshes on Deer Island, Mississippi. Frontiers in Microbiology 9.</t>
  </si>
  <si>
    <t>Flavisolibacter</t>
  </si>
  <si>
    <t>Li YD, Zhou XK, Mo MH, Jiao JY, Yang DQ, Li WJ, Zhang TK, Qin SC, Duan YQ. Flavisolibacter nicotianae sp. nov., isolated from rhizosphere soil of Nicotiana tabacum L. Int J Syst Evol Microbiol. 2019 Jul;69(7):2082-2088. doi: 10.1099/ijsem.0.003440. Epub 2019 May 17. PMID: 31099732.</t>
  </si>
  <si>
    <t>Liao, J., Xu, Q., Xu, H., Huang, D., 2019. Natural Farming Improves Soil Quality and Alters Microbial Diversity in a Cabbage Field in Japan. Sustainability 11, 3131. https://doi.org/10.3390/su11113131</t>
  </si>
  <si>
    <t>Angustibacter</t>
  </si>
  <si>
    <r>
      <t>Kavamura, V. N., Hayat, R., Clark, I. M., Rossmann, M., Mendes, R., Hirsch, P. R., &amp; Mauchline, T. H. (2018). Inorganic Nitrogen Application Affects Both Taxonomical and Predicted Functional Structure of Wheat Rhizosphere Bacterial Communities. </t>
    </r>
    <r>
      <rPr>
        <i/>
        <sz val="11"/>
        <rFont val="Calibri"/>
        <family val="2"/>
        <scheme val="minor"/>
      </rPr>
      <t>Frontiers in microbiology</t>
    </r>
    <r>
      <rPr>
        <sz val="11"/>
        <rFont val="Calibri"/>
        <family val="2"/>
        <scheme val="minor"/>
      </rPr>
      <t>, </t>
    </r>
    <r>
      <rPr>
        <i/>
        <sz val="11"/>
        <rFont val="Calibri"/>
        <family val="2"/>
        <scheme val="minor"/>
      </rPr>
      <t>9</t>
    </r>
    <r>
      <rPr>
        <sz val="11"/>
        <rFont val="Calibri"/>
        <family val="2"/>
        <scheme val="minor"/>
      </rPr>
      <t>, 1074. https://doi.org/10.3389/fmicb.2018.01074</t>
    </r>
  </si>
  <si>
    <t>Lee, S.D. 2013, n.d. Angustibacter peucedani sp. nov., isolated from rhizosphere soil. International Journal of Systematic and Evolutionary Microbiology 63, 744–750. https://doi.org/10.1099/ijs.0.042275-0</t>
  </si>
  <si>
    <t>Brevitalea</t>
  </si>
  <si>
    <t>Rhodocytophaga</t>
  </si>
  <si>
    <t>Wu, X., Liu, P., Wegner, C.-E., Luo, Y., Xiao, K.-Q., Cui, Z., Zhang, F., Liesack, W., Peng, J., 2021. Deciphering microbial mechanisms underlying soil organic carbon storage in a wheat-maize rotation system. Sci Total Environ 788, 147798. https://doi.org/10.1016/j.scitotenv.2021.147798</t>
  </si>
  <si>
    <t>Fuentes, A., Herrera, H., Charles, T.C., Arriagada, C., 2020. Fungal and Bacterial Microbiome Associated with the Rhizosphere of Native Plants from the Atacama Desert. Microorganisms 8, 209. https://doi.org/10.3390/microorganisms8020209</t>
  </si>
  <si>
    <t xml:space="preserve">Corticibacterium </t>
  </si>
  <si>
    <t>Li, Y., Guo, L., Chang, J., Xie, S., Piao, C., Li, X. 2016, n.d. Corticibacteriumpopuli gen. nov., sp. nov., a member of the family Phyllobacteriaceae, isolated from bark of Populus×euramericana. International Journal of Systematic and Evolutionary Microbiology 66, 2617–2622. https://doi.org/10.1099/ijsem.0.001097</t>
  </si>
  <si>
    <t>Pakarinen, A., Fritze, H., Timonen, S., Kivijärvi, P., Velmala, S., 2021. Boreal soil microbial diversity and seed onion mycorrhizal colonization is unaffected by preceding one season crop cultivation. European Journal of Soil Biology 105, 103335. https://doi.org/10.1016/j.ejsobi.2021.103335</t>
  </si>
  <si>
    <t>Uncultured Alicyclobacillacae</t>
  </si>
  <si>
    <t>Puia</t>
  </si>
  <si>
    <t>Lv, Y., Gao, Z., Xia, F., Chen, M., Qiu, L. 2017, n.d. Puia dinghuensis gen. nov., sp. nov., isolated from monsoon evergreen broad-leaved forest soil. International Journal of Systematic and Evolutionary Microbiology 67, 4639–4645. https://doi.org/10.1099/ijsem.0.002346</t>
  </si>
  <si>
    <t>Fracchia, F., Mangeot-Peter, L., Jacquot, L., Martin, F., Veneault-Fourrey, C., Deveau, A., 2021. Colonization of Naive Roots from Populus tremula × alba Involves Successive Waves of Fungi and Bacteria with Different Trophic Abilities. Applied and Environmental Microbiology. https://doi.org/10.1128/AEM.02541-20</t>
  </si>
  <si>
    <t>Nibrella</t>
  </si>
  <si>
    <t>Kang, J.Y., Chun, J., Choi, A., Cho, J.-C., Jahng, K.Y. 2013, n.d. Nibrella saemangeumensis gen. nov., sp. nov. and Nibrella viscosa sp. nov., novel members of the family Cytophagaceae, isolated from seawater. International Journal of Systematic and Evolutionary Microbiology 63, 4508–4514. https://doi.org/10.1099/ijs.0.053439-0</t>
  </si>
  <si>
    <t>Noviherbaspirillum</t>
  </si>
  <si>
    <t>Paenisporosarcina</t>
  </si>
  <si>
    <t>Marmoricola</t>
  </si>
  <si>
    <t>Skermanella</t>
  </si>
  <si>
    <t>Aetherobacter</t>
  </si>
  <si>
    <t>Roseomonas</t>
  </si>
  <si>
    <t>Pedobacter</t>
  </si>
  <si>
    <t>Roseisolibacter</t>
  </si>
  <si>
    <t>Blastocatella</t>
  </si>
  <si>
    <t>Devosia</t>
  </si>
  <si>
    <t>Dankookia</t>
  </si>
  <si>
    <t>Belnapia</t>
  </si>
  <si>
    <t>Enterovirga</t>
  </si>
  <si>
    <t>Quisquiliibacterium</t>
  </si>
  <si>
    <t>Asanoa</t>
  </si>
  <si>
    <t>Gemmatimonas</t>
  </si>
  <si>
    <t>Gemmatimonadetes</t>
  </si>
  <si>
    <t>Polyangium</t>
  </si>
  <si>
    <t>Brevundimonas</t>
  </si>
  <si>
    <t>Geminicoccus</t>
  </si>
  <si>
    <t>Wang, E.; Liu, X.; Si, Z.; Li,
X.; Bi, J.; Dong, W.; Chen, M.; Wang,
S.; Zhang, J.; Song, A.; et al. Volatile
Organic Compounds from Rice
Rhizosphere Bacteria Inhibit Growth
of the Pathogen Rhizoctonia solani.
Agriculture 2021, 11, 368. https://
doi.org/10.3390/agriculture11040368</t>
  </si>
  <si>
    <t>Reddy GSN, Manasa BP, Singh SK, Shivaji S. Paenisporosarcina indica sp. nov., a psychrophilic bacterium from a glacier, and reclassification of Sporosarcina antarctica Yu et al., 2008 as Paenisporosarcina antarctica comb. nov. and emended description of the genus Paenisporosarcina. Int J Syst Evol Microbiol. 2013 Aug;63(Pt 8):2927-2933. doi: 10.1099/ijs.0.047514-0. Epub 2013 Jan 25. PMID: 23355696.</t>
  </si>
  <si>
    <t>Mukhtar, S., Mehnaz, S., Malik, K.A., 2021. Comparative Study of the Rhizosphere and Root Endosphere Microbiomes of Cholistan Desert Plants. Frontiers in Microbiology 12.</t>
  </si>
  <si>
    <t>Bacillus</t>
  </si>
  <si>
    <t>Kumar, P., Dubey, R.C., Maheshwari, D.K., 2012. Bacillus strains isolated from rhizosphere showed plant growth promoting and antagonistic activity against phytopathogens. Microbiological Research 167, 493–499. https://doi.org/10.1016/j.micres.2012.05.002</t>
  </si>
  <si>
    <t>Chen, Z. J., Shao, Y., Li, Y. J., Lin, L. A., Chen, Y., Tian, W., Li, B. L., &amp; Li, Y. Y. (2020). Rhizosphere Bacterial Community Structure and Predicted Functional Analysis in the Water-Level Fluctuation Zone of the Danjiangkou Reservoir in China During the Dry Period. International journal of environmental research and public health, 17(4), 1266. https://doi.org/10.3390/ijerph17041266</t>
  </si>
  <si>
    <t xml:space="preserve">Kim, S.-J., Moon, J.-Y., Lim, J.-M., Hamada, M., Ahn, J.-H., Weon, H.-Y., Suzuki, K., Kwon, S.-W. 2015, n.d. Jatrophihabitans soli sp. nov., isolated from soil. International Journal of Systematic and Evolutionary Microbiology 65, 1759–1763. https://doi.org/10.1099/ijs.0.000173
</t>
  </si>
  <si>
    <t>Jatrophihabitans</t>
  </si>
  <si>
    <r>
      <t>Kavamura, V. N., Robinson, R. J., Hughes, D., Clark, I., Rossmann, M., Melo, I. S., Hirsch, P. R., Mendes, R., &amp; Mauchline, T. H. (2020). Wheat dwarfing influences selection of the rhizosphere microbiome. </t>
    </r>
    <r>
      <rPr>
        <i/>
        <sz val="10"/>
        <rFont val="Calibri"/>
        <family val="2"/>
        <scheme val="minor"/>
      </rPr>
      <t>Scientific reports</t>
    </r>
    <r>
      <rPr>
        <sz val="10"/>
        <rFont val="Calibri"/>
        <family val="2"/>
        <scheme val="minor"/>
      </rPr>
      <t>, </t>
    </r>
    <r>
      <rPr>
        <i/>
        <sz val="10"/>
        <rFont val="Calibri"/>
        <family val="2"/>
        <scheme val="minor"/>
      </rPr>
      <t>10</t>
    </r>
    <r>
      <rPr>
        <sz val="10"/>
        <rFont val="Calibri"/>
        <family val="2"/>
        <scheme val="minor"/>
      </rPr>
      <t>(1), 1452. https://doi.org/10.1038/s41598-020-58402-y</t>
    </r>
  </si>
  <si>
    <t>Garcia R, Stadler M, Gemperlein K, Müller R. Aetherobacter fasciculatus gen. nov., sp. nov. and Aetherobacter rufus sp. nov., novel myxobacteria with promising biotechnological applications. Int J Syst Evol Microbiol. 2016 Feb;66(2):928-938. doi: 10.1099/ijsem.0.000813. Epub 2015 Dec 4. PMID: 26637815.</t>
  </si>
  <si>
    <t>Chung EJ, Yoon HS, Kim KH, Jeon CO, Chung YR. Roseomonas oryzicola sp. nov., isolated from the rhizosphere of rice (Oryza sativa L.). Int J Syst Evol Microbiol. 2015 Dec;65(12):4839-4844. doi: 10.1099/ijsem.0.000656. PMID: 26443678.</t>
  </si>
  <si>
    <t>Oligotrophic and copiotrophic</t>
  </si>
  <si>
    <t>Kwon, S.-W., Son, J.-A., Kim, S.-J., Kim, Y.-S., Park, I.-C., Bok, J.-I., Weon, H.-Y., 2011. Pedobacter rhizosphaerae sp. nov. and Pedobacter soli sp. nov., isolated from rhizosphere soil of Chinese cabbage (Brassica campestris). Int J Syst Evol Microbiol 61, 2874–2879. https://doi.org/10.1099/ijs.0.026781-0</t>
  </si>
  <si>
    <t>Wilkins, M.J., Kennedy, D.W., Castelle, C.J., Field, E.K., Stepanauskas, R., Fredrickson, J.K., Konopka, A.E.Y. 2014, n.d. Single-cell genomics reveals metabolic strategies for microbial growth and survival in an oligotrophic aquifer. Microbiology 160, 362–372. https://doi.org/10.1099/mic.0.073965-0</t>
  </si>
  <si>
    <t>Pascual, J., Foesel, B.U., Geppert, A., Huber, K.J., Boedeker, C., Luckner, M., Wanner, G., Overmann, J. 2018, n.d. Roseisolibacter agri gen. nov., sp. nov., a novel slow-growing member of the under-represented phylum Gemmatimonadetes. International Journal of Systematic and Evolutionary Microbiology 68, 1028–1036. https://doi.org/10.1099/ijsem.0.002619</t>
  </si>
  <si>
    <t>Foesel, B.U., Rohde, M., Overmann, J., 2013. Blastocatella fastidiosa gen. nov., sp. nov., isolated from semiarid savanna soil - the first described species of Acidobacteria subdivision 4. Syst Appl Microbiol 36, 82–89. https://doi.org/10.1016/j.syapm.2012.11.002</t>
  </si>
  <si>
    <t>Chen, L., Saixi, Y., Yi, R., Baoyin, T., 2020. Characterization of soil microbes associated with a grazing-tolerant grass species, Stipa breviflora, in the Inner Mongolian desert steppe. Ecology and Evolution 10, 10607–10618. https://doi.org/10.1002/ece3.6715</t>
  </si>
  <si>
    <t>Mohd Nor MN, Sabaratnam V, Tan GYA. Devosia elaeis sp. nov., isolated from oil palm rhizospheric soil. Int J Syst Evol Microbiol. 2017 Apr;67(4):851-855. doi: 10.1099/ijsem.0.001683. Epub 2017 May 5. PMID: 27902276.</t>
  </si>
  <si>
    <t>Yoon, J.-H., Kang, S.-J., Park, S., Oh, T.-K. 2007, n.d. Devosia insulae sp. nov., isolated from soil, and emended description of the genus Devosia. International Journal of Systematic and Evolutionary Microbiology 57, 1310–1314. https://doi.org/10.1099/ijs.0.65028-0</t>
  </si>
  <si>
    <t>Kim, W.-H., Kim, D., Kang, K., Ahn, T.-Y., 2016. Dankookia rubra gen. nov., sp. nov., an alphaproteobacterium isolated from sediment of a shallow stream. J Microbiol. 54, 420–425. https://doi.org/10.1007/s12275-016-6054-3</t>
  </si>
  <si>
    <t>Reddy, G.S.N., Nagy, M., Garcia-Pichel, F. 2006, n.d. Belnapia moabensis gen. nov., sp. nov., an alphaproteobacterium from biological soil crusts in the Colorado Plateau, USA. International Journal of Systematic and Evolutionary Microbiology 56, 51–58. https://doi.org/10.1099/ijs.0.63764-0</t>
  </si>
  <si>
    <t>Uncultured Deltaproteobacterium</t>
  </si>
  <si>
    <t>Chen, X., Li, Q., Li, G., Lei, H., Jiang, Y., Han, L., Huang, X., Jiang, C., 2016. Enterovirga rhinocerotis gen. nov., sp. nov., isolated from Rhinoceros unicornis faeces. Antonie van Leeuwenhoek. https://doi.org/10.1007/s10482-016-0823-1</t>
  </si>
  <si>
    <t>Felföldi T, Fikó RD, Mentes A, Kovács E, Máthé I, Schumann P, Tóth E. Quisquiliibacterium transsilvanicum gen. nov., sp. nov., a novel betaproteobacterium isolated from a waste-treating bioreactor. Int J Syst Evol Microbiol. 2017 Nov;67(11):4742-4746. doi: 10.1099/ijsem.0.002368. Epub 2017 Sep 27. PMID: 28950929.</t>
  </si>
  <si>
    <t>Xu, X.-X., Qu, Z., Wang, H., Lin, H.-P., Wang, C., Xie, Q.-Y., Ruan, J.-S., Hong, K. 2011, n.d. Asanoa hainanensis sp. nov., isolated from rhizosphere soil of Acrostichum speciosum in a mangrove, and emended description of the genus Asanoa. International Journal of Systematic and Evolutionary Microbiology 61, 2384–2388. https://doi.org/10.1099/ijs.0.025825-0</t>
  </si>
  <si>
    <t xml:space="preserve">Uncultured Oxalobacteraceae </t>
  </si>
  <si>
    <t>Zeng, Y., Nupur, Wu, N., Madsen, A.M., Chen, X., Gardiner, A.T., Koblížek, M., 2021. Gemmatimonas groenlandica sp. nov. Is an Aerobic Anoxygenic Phototroph in the Phylum Gemmatimonadetes. Frontiers in Microbiology 11.</t>
  </si>
  <si>
    <t>Li, L., Xing, M., Lv, J., Wang, X., Chen, X., 2017. Response of rhizosphere soil microbial to Deyeuxia angustifolia encroaching in two different vegetation communities in alpine tundra. Sci Rep 7, 43150. https://doi.org/10.1038/srep43150</t>
  </si>
  <si>
    <t>Yang, C.-H., Crowley, D.E., Menge, J.A., 2001. 16S rDNA fingerprinting of rhizosphere bacterial communities associated with healthy and Phytophthora infected avocado roots. FEMS Microbiology Ecology 35, 129–136. https://doi.org/10.1111/j.1574-6941.2001.tb00796.x</t>
  </si>
  <si>
    <t>Wang, Jingjing, ran, Q., Du, X., Wu, S., Wang, Jianing, Sheng, D., Chen, Q., Du, Z., Li, Y., 2021. Two new Polyangium species, P. aurulentum sp. nov. and P. jinanense sp. nov., isolated from a soil sample. Systematic and Applied Microbiology 44, 126274. https://doi.org/10.1016/j.syapm.2021.126274</t>
  </si>
  <si>
    <t>Naqqash, T., Imran, A., Hameed, S. et al. First report of diazotrophic Brevundimonas spp. as growth enhancer and root colonizer of potato. Sci Rep 10, 12893 (2020). https://doi.org/10.1038/s41598-020-69782-6</t>
  </si>
  <si>
    <t>Li, Y., Kong, Y., Teng, D., Zhang, X., He, X., Zhang, Y., &amp; Lv, G. (2018). Rhizobacterial communities of five co-occurring desert halophytes. PeerJ, 6, e5508. https://doi.org/10.7717/peerj.5508</t>
  </si>
  <si>
    <t>Foesel, B.U., Gößner, A.S., Drake, H.L., Schramm, A., 2007. Geminicoccus roseus gen. nov., sp. nov., an aerobic phototrophic Alphaproteobacterium isolated from a marine aquaculture biofilter. Systematic and Applied Microbiology 30, 581–586. https://doi.org/10.1016/j.syapm.2007.05.005</t>
  </si>
  <si>
    <t>Uncultured Gemmatimonadetes</t>
  </si>
  <si>
    <t>Hanada, S., Sekiguchi, Y., 2014. The Phylum Gemmatimonadetes, in: Rosenberg, E., DeLong, E.F., Lory, S., Stackebrandt, E., Thompson, F. (Eds.), The Prokaryotes: Other Major Lineages of Bacteria and The Archaea. Springer, Berlin, Heidelberg, pp. 677–681. https://doi.org/10.1007/978-3-642-38954-2_164</t>
  </si>
  <si>
    <t>Spirosoma</t>
  </si>
  <si>
    <t xml:space="preserve">Yes </t>
  </si>
  <si>
    <t>Yang, C.-H., Crowley, D.E., 2000. Rhizosphere Microbial Community Structure in Relation to Root Location and Plant Iron Nutritional Status. Applied and Environmental Microbiology. https://doi.org/10.1128/AEM.66.1.345-351.2000</t>
  </si>
  <si>
    <t>Chelatococcus</t>
  </si>
  <si>
    <t>Yoon, J.-H., Kang, S.-J., Im, W.-T., Lee, S.-T., Oh, T.-K. 2008, n.d. Chelatococcus daeguensis sp. nov., isolated from wastewater of a textile dye works, and emended description of the genus Chelatococcus. International Journal of Systematic and Evolutionary Microbiology 58, 2224–2228. https://doi.org/10.1099/ijs.0.65291-0</t>
  </si>
  <si>
    <t>Diao, T., Peng, Z., Niu, X., Yang, R., Ma, F., Guo, L., 2020. Changes of Soil Microbes Related with Carbon and Nitrogen Cycling after Long-Term CO2 Enrichment in a Typical Chinese Maize Field. Sustainability 12, 1250. https://doi.org/10.3390/su12031250</t>
  </si>
  <si>
    <t>Cellulomonas</t>
  </si>
  <si>
    <t>Yoon MH, Ten LN, Im WT, Lee ST. Cellulomonas chitinilytica sp. nov., a chitinolytic bacterium isolated from cattle-farm compost. Int J Syst Evol Microbiol. 2008 Aug;58(Pt 8):1878-84. doi: 10.1099/ijs.0.64768-0. PMID: 18676473.</t>
  </si>
  <si>
    <t>Zuluaga, M.Y.A., Milani, K.M.L., Gonçalves, L.S.A., Oliveira, A.L.M. de, 2020. Diversity and plant growth-promoting functions of diazotrophic/N-scavenging bacteria isolated from the soils and rhizospheres of two species of Solanum. PLOS ONE 15, e0227422. https://doi.org/10.1371/journal.pone.0227422</t>
  </si>
  <si>
    <t>Cthoniobacter</t>
  </si>
  <si>
    <t>Verrucomicrobia</t>
  </si>
  <si>
    <t>Sediminicoccus</t>
  </si>
  <si>
    <t>Sediminibacterium</t>
  </si>
  <si>
    <t>Bergmann, G. T., Bates, S. T., Eilers, K. G., Lauber, C. L., Caporaso, J. G., Walters, W. A., Knight, R., &amp; Fierer, N. (2011). The under-recognized dominance of Verrucomicrobia in soil bacterial communities. Soil biology &amp; biochemistry, 43(7), 1450–1455. https://doi.org/10.1016/j.soilbio.2011.03.012</t>
  </si>
  <si>
    <t>Paenibacillus</t>
  </si>
  <si>
    <t>Grady, E.N., MacDonald, J., Liu, L. et al. Current knowledge and perspectives of Paenibacillus: a review. Microb Cell Fact 15, 203 (2016). https://doi.org/10.1186/s12934-016-0603-7</t>
  </si>
  <si>
    <t>Qu JH, Qu JY, He XB, Li HF, Luo Y, Yin YL, Zhai HC, Cai JP. Sediminicoccus rosea gen. nov. sp. nov., isolated from the sediment of a eutrophic lake. J Gen Appl Microbiol. 2013;59(6):463-8. doi: 10.2323/jgam.59.463. PMID: 24492604.</t>
  </si>
  <si>
    <t>Wu X, Liu P, Wegner CE, Luo Y, Xiao KQ, Cui Z, Zhang F, Liesack W, Peng J. Deciphering microbial mechanisms underlying soil organic carbon storage in a wheat-maize rotation system. Sci Total Environ. 2021 Sep 20;788:147798. doi: 10.1016/j.scitotenv.2021.147798. Epub 2021 May 15. PMID: 34034165.</t>
  </si>
  <si>
    <t>Oculatella</t>
  </si>
  <si>
    <t>Cyanobacteria</t>
  </si>
  <si>
    <t>Zammit, G., Billi, D., Albertano, P., 2012. The subaerophytic cyanobacterium Oculatella subterranea (Oscillatoriales, Cyanophyceae) gen. et sp. nov.: a cytomorphological and molecular description. European Journal of Phycology 47, 341–354. https://doi.org/10.1080/09670262.2012.717106</t>
  </si>
  <si>
    <t>Solirubrobacter</t>
  </si>
  <si>
    <t>Singleton, D.R., Furlong, M.A., Peacock, A.D., White, D.C., Coleman, D.C., Whitman, W.B.Y. 2003, n.d. Solirubrobacter pauli gen. nov., sp. nov., a mesophilic bacterium within the Rubrobacteridae related to common soil clones. International Journal of Systematic and Evolutionary Microbiology 53, 485–490. https://doi.org/10.1099/ijs.0.02438-0</t>
  </si>
  <si>
    <t>Fernández-González, A.J., Martínez-Hidalgo, P., Cobo-Díaz, J.F., Villadas, P.J., Martínez-Molina, E., Toro, N., Tringe, S.G., Fernández-López, M., 2017. The rhizosphere microbiome of burned holm-oak: potential role of the genus Arthrobacter in the recovery of burned soils. Sci Rep 7, 6008. https://doi.org/10.1038/s41598-017-06112-3</t>
  </si>
  <si>
    <t>Uncultured Cytophagaceae</t>
  </si>
  <si>
    <t>Qu JH, Yuan HL. Sediminibacterium salmoneum gen. nov., sp. nov., a member of the phylum Bacteroidetes isolated from sediment of a eutrophic reservoir. Int J Syst Evol Microbiol. 2008 Sep;58(Pt 9):2191-4. doi: 10.1099/ijs.0.65514-0. PMID: 18768628.</t>
  </si>
  <si>
    <t>Muehe, E. M., Weigold, P., Adaktylou, I. J., Planer-Friedrich, B., Kraemer, U., Kappler, A., &amp; Behrens, S. (2015). Rhizosphere microbial community composition affects cadmium and zinc uptake by the metal-hyperaccumulating plant Arabidopsis halleri. Applied and environmental microbiology, 81(6), 2173–2181. https://doi.org/10.1128/AEM.03359-14</t>
  </si>
  <si>
    <t>Sphaerobacter</t>
  </si>
  <si>
    <t>Khan, A. L., Asaf, S., Abed, R., Ning Chai, Y., Al-Rawahi, A. N., Mohanta, T. K., Al-Rawahi, A., Schachtman, D. P., &amp; Al-Harrasi, A. (2020). Rhizosphere Microbiome of Arid Land Medicinal Plants and Extra Cellular Enzymes Contribute to Their Abundance. Microorganisms, 8(2), 213. https://doi.org/10.3390/microorganisms8020213</t>
  </si>
  <si>
    <t>Uncultured Spartobacterium</t>
  </si>
  <si>
    <t>Uncultured Acidobacterium</t>
  </si>
  <si>
    <t>Li, P., Liu, M., Li, G., Liu, K., Liu, T., Wu, M., Saleem, M., Li, Z., 2020. Soil Phosphorus Availability Determines the Invasion of Rhizospheric Microbial Networks and Peanut Infection by Ralstonia (preprint). In Review. https://doi.org/10.21203/rs.3.rs-113334/v1</t>
  </si>
  <si>
    <t>Li, X., Rui, J., Mao, Y., Yannarell, A., Mackie, R., 2014. Dynamics of the bacterial community structure in the rhizosphere of a maize cultivar. Soil Biology and Biochemistry 68, 392–401. https://doi.org/10.1016/j.soilbio.2013.10.017</t>
  </si>
  <si>
    <t>Sphingoaurantiacus</t>
  </si>
  <si>
    <t>Tan Y, Wang Y, Wang D, Wang G, Zheng S. Sphingoaurantiacus capsulatus sp. nov., isolated from mountain soil, and emended description of the genus Sphingoaurantiacus. Int J Syst Evol Microbiol. 2016 Dec;66(12):4930-4935. doi: 10.1099/ijsem.0.001447. Epub 2016 Aug 25. PMID: 27562120.</t>
  </si>
  <si>
    <t>Uncultured Alphaproteobacterium</t>
  </si>
  <si>
    <t>Corallococcus </t>
  </si>
  <si>
    <t>Livingstone, P.G., Ingleby, O., Girdwood, S., Cookson, A.R., Morphew, R.M., Whitworth, D.E., 2019. Predatory Organisms with Untapped Biosynthetic Potential: Descriptions of Novel Corallococcus Species C. aberystwythensis sp. nov., C. carmarthensis sp. nov., C. exercitus sp. nov., C. interemptor sp. nov., C. llansteffanensis sp. nov., C. praedator sp. nov., C. sicarius sp. nov., and C. terminator sp. nov. Applied and Environmental Microbiology. https://doi.org/10.1128/AEM.01931-19</t>
  </si>
  <si>
    <t>Li, Yingzhe, Jian, X., Li, Yue, Zeng, X., Xu, L., Khan, M.U., Lin, W., 2020. OsPAL2-1 Mediates Allelopathic Interactions Between Rice and Specific Microorganisms in the Rhizosphere Ecosystem. Frontiers in Microbiology 11.</t>
  </si>
  <si>
    <t>Uncultured Planctomycetes</t>
  </si>
  <si>
    <t>Planctomycetes</t>
  </si>
  <si>
    <t>Pseudomonas</t>
  </si>
  <si>
    <r>
      <t>Moore E.R.B., Tindall B.J., Martins Dos Santos V.A.P., Pieper D.H., Ramos JL., Palleroni N.J. (2006) Nonmedical: </t>
    </r>
    <r>
      <rPr>
        <i/>
        <sz val="11"/>
        <rFont val="Calibri"/>
        <family val="2"/>
        <scheme val="minor"/>
      </rPr>
      <t>Pseudomonas</t>
    </r>
    <r>
      <rPr>
        <sz val="11"/>
        <rFont val="Calibri"/>
        <family val="2"/>
        <scheme val="minor"/>
      </rPr>
      <t>. In: Dworkin M., Falkow S., Rosenberg E., Schleifer KH., Stackebrandt E. (eds) The Prokaryotes. Springer, New York, NY. https://doi.org/10.1007/0-387-30746-X_21</t>
    </r>
  </si>
  <si>
    <t>Chryseobacterium</t>
  </si>
  <si>
    <t>Szoboszlay S, Atzél B, Kukolya J, Tóth EM, Márialigeti K, Schumann P, Kriszt B. Chryseobacterium hungaricum sp. nov., isolated from hydrocarbon-contaminated soil. Int J Syst Evol Microbiol. 2008 Dec;58(Pt 12):2748-54. doi: 10.1099/ijs.0.65847-0. PMID: 19060052.</t>
  </si>
  <si>
    <t>Cho SH, Lee KS, Shin DS, Han JH, Park KS, Lee CH, Park KH, Kim SB. Four new species of Chryseobacterium from the rhizosphere of coastal sand dune plants, Chryseobacterium elymi sp. nov., Chryseobacterium hagamense sp. nov., Chryseobacterium lathyri sp. nov. and Chryseobacterium rhizosphaerae sp. nov. Syst Appl Microbiol. 2010 Apr;33(3):122-7. doi: 10.1016/j.syapm.2009.12.004. Epub 2010 Feb 24. PMID: 20185262.</t>
  </si>
  <si>
    <t>Daejeonella</t>
  </si>
  <si>
    <t>Copiotrophic and oligotrophic</t>
  </si>
  <si>
    <t>Lee HG, Kim SG, Im WT, Oh HM, Lee ST. Pedobacter composti sp. nov., isolated from compost. Int J Syst Evol Microbiol. 2009 Feb;59(Pt 2):345-9. doi: 10.1099/ijs.0.003061-0. PMID: 19196776.</t>
  </si>
  <si>
    <t>Qiu, X., Qu, Z., Jiang, F., Ren, L., Chang, X., Kan, W., Fang, C., Peng, F. 2014, n.d. Pedobacter huanghensis sp. nov. and Pedobacterglacialis sp. nov., isolated from Arctic glacier foreland. International Journal of Systematic and Evolutionary Microbiology 64, 2431–2436. https://doi.org/10.1099/ijs.0.061648-0</t>
  </si>
  <si>
    <t>Longimicrobium</t>
  </si>
  <si>
    <t>Karray, F., Gargouri, M., Chebaane, A., Mhiri, N., Mliki, A., Sayadi, S., 2020. Climatic Aridity Gradient Modulates the Diversity of the Rhizosphere and Endosphere Bacterial Microbiomes of Opuntia ficus-indica. Frontiers in Microbiology 11.</t>
  </si>
  <si>
    <t>Pascual J, García-López M, Bills GF, Genilloud O. Longimicrobium terrae gen. nov., sp. nov., an oligotrophic bacterium of the under-represented phylum Gemmatimonadetes isolated through a system of miniaturized diffusion chambers. Int J Syst Evol Microbiol. 2016 May;66(5):1976-1985. doi: 10.1099/ijsem.0.000974. Epub 2016 Feb 12. PMID: 26873585.</t>
  </si>
  <si>
    <t>Mesorhizobium</t>
  </si>
  <si>
    <r>
      <t>Willems A. (2014) The Family </t>
    </r>
    <r>
      <rPr>
        <i/>
        <sz val="11"/>
        <rFont val="Calibri"/>
        <family val="2"/>
        <scheme val="minor"/>
      </rPr>
      <t>Phyllobacteriaceae</t>
    </r>
    <r>
      <rPr>
        <sz val="11"/>
        <rFont val="Calibri"/>
        <family val="2"/>
        <scheme val="minor"/>
      </rPr>
      <t>. In: Rosenberg E., DeLong E.F., Lory S., Stackebrandt E., Thompson F. (eds) The Prokaryotes. Springer, Berlin, Heidelberg. https://doi-org.ezproxy1.lib.asu.edu/10.1007/978-3-642-30197-1_298</t>
    </r>
  </si>
  <si>
    <t>Bosea</t>
  </si>
  <si>
    <t>Sazanova, A.L., Safronova, V.I., Kuznetsova, I.G., Karlov, D.S., Belimov, A.A., Andronov, E.E., Chirak, E.R., Popova, J.P., Verkhozina, A.V., Willems, A., Tikhonovich, I.A.Y. 2019, n.d. Bosea caraganae sp. nov. a new species of slow-growing bacteria isolated from root nodules of the relict species Caragana jubata (Pall.) Poir. originating from Mongolia. International Journal of Systematic and Evolutionary Microbiology 69, 2687–2695. https://doi.org/10.1099/ijsem.0.003509</t>
  </si>
  <si>
    <t>Cryptosporangium</t>
  </si>
  <si>
    <t>Suriyachadkun, C., Ngaemthao, W., Pujchakarn, T., Chunhametha, S. 2020, n.d. Cryptosporangium phraense sp. nov., isolated from plant litter. International Journal of Systematic and Evolutionary Microbiology 70, 971–976. https://doi.org/10.1099/ijsem.0.003857</t>
  </si>
  <si>
    <t>Lysobacter</t>
  </si>
  <si>
    <t>Aslam Z, Yasir M, Jeon CO, Chung YR. Lysobacter oryzae sp. nov., isolated from the rhizosphere of rice (Oryza sativa L.). Int J Syst Evol Microbiol. 2009 Apr;59(Pt 4):675-80. doi: 10.1099/ijs.0.000588-0. PMID: 19329586.</t>
  </si>
  <si>
    <t>Christensen, P., and F. Cook. 1978. Lysobacter, a new genus of nonfruiting, gliding bacteria with a high base ratio. International Journal of Systematic Bacteriology 28:367–393.</t>
  </si>
  <si>
    <t>Deinococcus</t>
  </si>
  <si>
    <t>Deinococcus-Thermus</t>
  </si>
  <si>
    <t>Rosenberg E. (2014) The Family Deinococcaceae. In: Rosenberg E., DeLong E.F., Lory S., Stackebrandt E., Thompson F. (eds) The Prokaryotes. Springer, Berlin, Heidelberg. https://doi-org.ezproxy1.lib.asu.edu/10.1007/978-3-642-38954-2_127</t>
  </si>
  <si>
    <t>Herbaspirillum</t>
  </si>
  <si>
    <r>
      <t>Baldani J.I., Rouws L., Cruz L.M., Olivares F.L., Schmid M., Hartmann A. (2014) The Family </t>
    </r>
    <r>
      <rPr>
        <i/>
        <sz val="11"/>
        <rFont val="Calibri"/>
        <family val="2"/>
        <scheme val="minor"/>
      </rPr>
      <t>Oxalobacteraceae</t>
    </r>
    <r>
      <rPr>
        <sz val="11"/>
        <rFont val="Calibri"/>
        <family val="2"/>
        <scheme val="minor"/>
      </rPr>
      <t>. In: Rosenberg E., DeLong E.F., Lory S., Stackebrandt E., Thompson F. (eds) The Prokaryotes. Springer, Berlin, Heidelberg. https://doi-org.ezproxy1.lib.asu.edu/10.1007/978-3-642-30197-1_291</t>
    </r>
  </si>
  <si>
    <r>
      <t>Valverde A, Velázquez E, Gutiérrez C, Cervantes E, Ventosa A, Igual J-M (2003) </t>
    </r>
    <r>
      <rPr>
        <i/>
        <sz val="11"/>
        <rFont val="Calibri"/>
        <family val="2"/>
        <scheme val="minor"/>
      </rPr>
      <t>Herbaspirillum lusitanum</t>
    </r>
    <r>
      <rPr>
        <sz val="11"/>
        <rFont val="Calibri"/>
        <family val="2"/>
        <scheme val="minor"/>
      </rPr>
      <t> sp. nov., a novel nitrogen-fixing bacterium associated with root nodules of </t>
    </r>
    <r>
      <rPr>
        <i/>
        <sz val="11"/>
        <rFont val="Calibri"/>
        <family val="2"/>
        <scheme val="minor"/>
      </rPr>
      <t>Phaseolus vulgaris</t>
    </r>
    <r>
      <rPr>
        <sz val="11"/>
        <rFont val="Calibri"/>
        <family val="2"/>
        <scheme val="minor"/>
      </rPr>
      <t>. Int J Syst Evol Microbiol 53:1979–1983</t>
    </r>
  </si>
  <si>
    <t>Silvanigrella</t>
  </si>
  <si>
    <t>Hahn, M. W., Schmidt, J., Koll, U., Rohde, M., Verbarg, S., Pitt, A., Nakai, R., Naganuma, T., &amp; Lang, E. (2017). Silvanigrella aquatica gen. nov., sp. nov., isolated from a freshwater lake, description of Silvanigrellaceae fam. nov. and Silvanigrellales ord. nov., reclassification of the order Bdellovibrionales in the class Oligoflexia, reclassification of the families Bacteriovoracaceae and Halobacteriovoraceae in the new order Bacteriovoracales ord. nov., and reclassification of the family Pseudobacteriovoracaceae in the order Oligoflexales. International journal of systematic and evolutionary microbiology, 67(8), 2555–2568. https://doi.org/10.1099/ijsem.0.001965</t>
  </si>
  <si>
    <t>Nocardioides</t>
  </si>
  <si>
    <t>Tóth, E.M., Borsodi, A.K., 2014. The Family Nocardioidaceae, in: Rosenberg, E., DeLong, E.F., Lory, S., Stackebrandt, E., Thompson, F. (Eds.), The Prokaryotes: Actinobacteria. Springer, Berlin, Heidelberg, pp. 651–694. https://doi.org/10.1007/978-3-642-30138-4_193</t>
  </si>
  <si>
    <t>Streptococcus</t>
  </si>
  <si>
    <t>Escobedo-Hinojosa, W., Pardo-López, L., 2017. Analysis of bacterial metagenomes from the Southwestern Gulf of Mexico for pathogens detection. Pathogens and Disease 75, ftx058. https://doi.org/10.1093/femspd/ftx058</t>
  </si>
  <si>
    <t>Abdullaeva, Y., Ratering, S., Ambika Manirajan, B., Rosado-Porto, D., Schnell, S., Cardinale, M., 2022. Domestication Impacts the Wheat-Associated Microbiota and the Rhizosphere Colonization by Seed- and Soil-Originated Microbiomes, Across Different Fields. Frontiers in Plant Science 12.</t>
  </si>
  <si>
    <t>Altererythrobacter </t>
  </si>
  <si>
    <t>Lei X, Li Y, Chen Z, Zheng W, Lai Q, Zhang H, Guan C, Cai G, Yang X, Tian Y, Zheng T. Altererythrobacter xiamenensis sp. nov., an algicidal bacterium isolated from red tide seawater. Int J Syst Evol Microbiol. 2014 Feb;64(Pt 2):631-637. doi: 10.1099/ijs.0.057257-0. Epub 2013 Oct 24. PMID: 24158949.</t>
  </si>
  <si>
    <t>Li HP, Yao D, Shao KZ, Han QQ, Gou JY, Zhao Q, Zhang JL. Altererythrobacter rhizovicinus sp. nov., isolated from rhizosphere soil of Haloxylon ammodendron. Int J Syst Evol Microbiol. 2020 Jan;70(1):680-686. doi: 10.1099/ijsem.0.003817. PMID: 31675287.</t>
  </si>
  <si>
    <t>Pseudoxanthomonas</t>
  </si>
  <si>
    <t>Chang JS, Chou CL, Lin GH, Sheu SY, Chen WM. Pseudoxanthomonas kaohsiungensis, sp. nov., a novel bacterium isolated from oil-polluted site produces extracellular surface activity. Syst Appl Microbiol. 2005 Mar;28(2):137-44. doi: 10.1016/j.syapm.2004.11.003. PMID: 15830806.</t>
  </si>
  <si>
    <t>Akter S, Jo H, Du J, Won K, Yin CS, Kook M, Yu H, Choi HS, Kim MK, Yi TH. Pseudoxanthomonas humi sp. nov., a bacterium isolated from rhizospheric soil of Fraxinus chinensis in Gyeonggi Province, South Korea. Arch Microbiol. 2015 Dec;197(10):1165-72. doi: 10.1007/s00203-015-1157-5. Epub 2015 Oct 6. PMID: 26443534.</t>
  </si>
  <si>
    <t>Kineccococus</t>
  </si>
  <si>
    <t>Molina-Menor E, Gimeno-Valero H, Pascual J, Peretó J, Porcar M. Kineococcus vitellinus sp. nov., Kineococcus indalonis sp. nov. and Kineococcus siccus sp. nov., Isolated Nearby the Tabernas Desert (Almería, Spain). Microorganisms. 2020 Oct 7;8(10):1547. doi: 10.3390/microorganisms8101547. PMID: 33036385; PMCID: PMC7601052.</t>
  </si>
  <si>
    <t>Lee SD. Kineococcus rhizosphaerae sp. nov., isolated from rhizosphere soil. Int J Syst Evol Microbiol. 2009 Sep;59(Pt 9):2204-7. doi: 10.1099/ijs.0.008599-0. Epub 2009 Jul 15. PMID: 19605726.</t>
  </si>
  <si>
    <t>Uncultured Saprospirales</t>
  </si>
  <si>
    <t>Hahnke RL, Meier-Kolthoff JP, García-López M, Mukherjee S, Huntemann M, Ivanova NN, Woyke T, Kyrpides NC, Klenk HP, Göker M. Genome-Based Taxonomic Classification of Bacteroidetes. Front Microbiol. 2016 Dec 20;7:2003. doi: 10.3389/fmicb.2016.02003. Erratum in: Front Microbiol. 2018 Feb 21;9:304. PMID: 28066339; PMCID: PMC5167729.</t>
  </si>
  <si>
    <t>Uncultured Caulobacteraceae</t>
  </si>
  <si>
    <t>Abraham, W.-R., Rohde, M., Bennasar, A., 2014. The Family Caulobacteraceae, in: Rosenberg, E., DeLong, E.F., Lory, S., Stackebrandt, E., Thompson, F. (Eds.), The Prokaryotes: Alphaproteobacteria and Betaproteobacteria. Springer, Berlin, Heidelberg, pp. 179–205. https://doi.org/10.1007/978-3-642-30197-1_259</t>
  </si>
  <si>
    <t>Uncultured Hyphomicrobiales</t>
  </si>
  <si>
    <t>Reddy, C.A., Saravanan, R.S., 2013. Chapter Three - Polymicrobial Multi-functional Approach for Enhancement of Crop Productivity, in: Sariaslani, S., Gadd, G.M. (Eds.), Advances in Applied Microbiology. Academic Press, pp. 53–113. https://doi.org/10.1016/B978-0-12-407679-2.00003-X</t>
  </si>
  <si>
    <t>Oxalicibacterium</t>
  </si>
  <si>
    <t>Munoz-Ucros, J., Panke-Buisse, K., Robe, J., 2020. Bacterial community composition of vermicompost-treated tomato rhizospheres. PLOS ONE 15, e0230577. https://doi.org/10.1371/journal.pone.0230577</t>
  </si>
  <si>
    <t>Uncultured Verrucomicrobium</t>
  </si>
  <si>
    <t>Sinozrhizobium/Ensifer</t>
  </si>
  <si>
    <t>Mondy S, Lenglet A, Beury-Cirou A, Libanga C, Ratet P, Faure D, Dessaux Y. An increasing opine carbon bias in artificial exudation systems and genetically modified plant rhizospheres leads to an increasing reshaping of bacterial populations. Mol Ecol. 2014 Oct;23(19):4846-61. doi: 10.1111/mec.12890. PMID: 25145455.</t>
  </si>
  <si>
    <t>Bellabarba, A., Bacci, G., Decorosi, F., Aun, E., Azzarello, E., Remm, M., Giovannetti, L., Viti, C., Mengoni, A., Pini, F., 2021. Competitiveness for Nodule Colonization in Sinorhizobium meliloti: Combined In Vitro-Tagged Strain Competition and Genome-Wide Association Analysis. mSystems. https://doi.org/10.1128/mSystems.00550-21</t>
  </si>
  <si>
    <t>Phenylobacterium</t>
  </si>
  <si>
    <t>Farh ME, Kim YJ, Singh P, Hoang VA, Yang DC. Phenylobacterium panacis sp. nov., isolated from the rhizosphere of rusty mountain ginseng. Int J Syst Evol Microbiol. 2016 Jul;66(7):2691-2696. doi: 10.1099/ijsem.0.001109. Epub 2016 Apr 26. PMID: 27117296.</t>
  </si>
  <si>
    <t>Eberspächer, J., Lingens, F., 2006. The Genus Phenylobacterium, in: Dworkin, M., Falkow, S., Rosenberg, E., Schleifer, K.-H., Stackebrandt, E. (Eds.), The Prokaryotes: Volume 5: Proteobacteria: Alpha and Beta Subclasses. Springer, New York, NY, pp. 250–256. https://doi.org/10.1007/0-387-30745-1_13</t>
  </si>
  <si>
    <t>Hymenobacter</t>
  </si>
  <si>
    <t>Guo L, Dai Z, Guo J, Yang W, Ge F, Dai Y. Oligotrophic bacterium Hymenobacter latericoloratus CGMCC 16346 degrades the neonicotinoid imidacloprid in surface water. AMB Express. 2020 Jan 14;10(1):7. doi: 10.1186/s13568-019-0942-y. PMID: 31939001; PMCID: PMC6960279.</t>
  </si>
  <si>
    <t>Zhang, T., Wang, Z., Lv, X. et al. Variation of rhizosphere bacterial community diversity in the desert ephemeral plant Ferula sinkiangensis across environmental gradients. Sci Rep 10, 18442 (2020). https://doi.org/10.1038/s41598-020-75591-8</t>
  </si>
  <si>
    <t>Caulobacter</t>
  </si>
  <si>
    <t>Sun LN, Yang ED, Hou XT, Wei JC, Yuan ZX, Wang WY. Caulobacter rhizosphaerae sp. nov., a stalked bacterium isolated from rhizosphere soil. Int J Syst Evol Microbiol. 2017 Jun;67(6):1771-1776. doi: 10.1099/ijsem.0.001860. Epub 2017 Jun 9. PMID: 28598303.</t>
  </si>
  <si>
    <t>Methylorubrum</t>
  </si>
  <si>
    <t>Green PN, Ardley JK. Review of the genus Methylobacterium and closely related organisms: a proposal that some Methylobacterium species be reclassified into a new genus, Methylorubrum gen. nov. Int J Syst Evol Microbiol. 2018 Sep;68(9):2727-2748. doi: 10.1099/ijsem.0.002856. Epub 2018 Jul 19. PMID: 30024371.</t>
  </si>
  <si>
    <t>Copitrophic</t>
  </si>
  <si>
    <t>Acinetobacter </t>
  </si>
  <si>
    <t>Gulati A, Vyas P, Rahi P, Kasana RC. Plant growth-promoting and rhizosphere-competent Acinetobacter rhizosphaerae strain BIHB 723 from the cold deserts of the Himalayas. Curr Microbiol. 2009 Apr;58(4):371-7. doi: 10.1007/s00284-008-9339-x. Epub 2009 Jan 10. PMID: 19137371.</t>
  </si>
  <si>
    <t>Lee, C.-R., Lee, J.H., Park, M., Park, K.S., Bae, I.K., Kim, Y.B., Cha, C.-J., Jeong, B.C., Lee, S.H., 2017. Biology of Acinetobacter baumannii: Pathogenesis, Antibiotic Resistance Mechanisms, and Prospective Treatment Options. Frontiers in Cellular and Infection Microbiology 7.</t>
  </si>
  <si>
    <t xml:space="preserve">Uncultured Rhodospirillaceae </t>
  </si>
  <si>
    <t>Morrison ES, Thomas P, Ogram A, Kahveci T, Turner BL, Chanton JP. Characterization of Bacterial and Fungal Communities Reveals Novel Consortia in Tropical Oligotrophic Peatlands. Microb Ecol. 2021 Jul;82(1):188-201. doi: 10.1007/s00248-020-01483-z. Epub 2020 Jan 15. PMID: 31942666.</t>
  </si>
  <si>
    <t>Azospirillum</t>
  </si>
  <si>
    <t>Das, Suvendu, Jeong, S.T., Das, Subhasis, Kim, P.J., 2017. Composted Cattle Manure Increases Microbial Activity and Soil Fertility More Than Composted Swine Manure in a Submerged Rice Paddy. Frontiers in Microbiology 8.</t>
  </si>
  <si>
    <t>Steenhoudt, O., Vanderleyden, J., 2000. Azospirillum, a free-living nitrogen-fixing bacterium closely associated with grasses: genetic, biochemical and ecological aspects. FEMS Microbiology Reviews 24, 487–506. https://doi.org/10.1111/j.1574-6976.2000.tb00552.x</t>
  </si>
  <si>
    <t>Nitrospirillum</t>
  </si>
  <si>
    <t>Chung EJ, Park TS, Kim KH, Jeon CO, Lee HI, Chang WS, Aslam Z, Chung YR. Nitrospirillum irinus sp. nov., a diazotrophic bacterium isolated from the rhizosphere soil of Iris and emended description of the genus Nitrospirillum. Antonie Van Leeuwenhoek. 2015 Sep;108(3):721-9. doi: 10.1007/s10482-015-0528-x. Epub 2015 Jul 9. Erratum in: Antonie Van Leeuwenhoek. 2015 Dec;108(6):1495-6. PMID: 26155773.</t>
  </si>
  <si>
    <t>Lin, S.-Y., Hameed, A., Shen, F.-T., Liu, Y.-C., Hsu, Y.-H., Shahina, M., Lai, W.-A., Young, C.-C., 2014. Description of Niveispirillum fermenti gen. nov., sp. nov., isolated from a fermentor in Taiwan, transfer of Azospirillum irakense (1989) as Niveispirillum irakense comb. nov., and reclassification of Azospirillum amazonense (1983) as Nitrospirillumamazonense gen. nov. Antonie van Leeuwenhoek 105, 1149–1162. https://doi.org/10.1007/s10482-014-0176-6</t>
  </si>
  <si>
    <t>Phocaeicola </t>
  </si>
  <si>
    <t>Choi, J.Y., Choi, S.-H., Park, J.-E., Kim, J.-S., Lee, J., Lee, M.-K., Lee, J.-S., Lee, J.H., Jung, H., Hur, T.-Y., Kim, H.B., Lee, J.-H., Kim, J.-K., Kang, S.W., Park, S.-H. 2021, n.d. Phocaeicola faecicola sp. nov., isolated from porcine faeces. International Journal of Systematic and Evolutionary Microbiology 71, 005008. https://doi.org/10.1099/ijsem.0.005008</t>
  </si>
  <si>
    <t>Jiella</t>
  </si>
  <si>
    <t>Tuo, L., Yan, X.-R., Xiao, J.-H., 2019. Jiella endophytica sp. nov., a novel endophytic bacterium isolated from root of Ficus microcarpa Linn. f. Antonie van Leeuwenhoek 112, 1457–1463. https://doi.org/10.1007/s10482-019-01274-8</t>
  </si>
  <si>
    <t>Moraxella</t>
  </si>
  <si>
    <t>Bhadra, B., Nanda, A.K., Chakraborty, R., 2007. Fluctuation in recoverable nickel and zinc resistant copiotrophic bacteria explained by the varying zinc ion content of Torsa River in different months. Arch Microbiol 188, 215–224. https://doi.org/10.1007/s00203-007-0236-7</t>
  </si>
  <si>
    <t>Dias AC, Dini-Andreote F, Hannula SE, Andreote FD, Pereira E Silva Mde C, Salles JF, de Boer W, van Veen J, van Elsas JD. Different selective effects on rhizosphere bacteria exerted by genetically modified versus conventional potato lines. PLoS One. 2013 Jul 3;8(7):e67948. doi: 10.1371/journal.pone.0067948. PMID: 23844136; PMCID: PMC3700926.</t>
  </si>
  <si>
    <t>Uncultured Myxococcales</t>
  </si>
  <si>
    <t>Zhan, Y., Liu, W., Bao, Y., Zhang, J., Petropoulos, E., Li, Z., Lin, X., Feng, Y., 2018. Fertilization shapes a well-organized community of bacterial decomposers for accelerated paddy straw degradation. Sci Rep 8, 7981. https://doi.org/10.1038/s41598-018-26375-8</t>
  </si>
  <si>
    <t xml:space="preserve">Undetermined Myxococcales </t>
  </si>
  <si>
    <t>Acholeplasma </t>
  </si>
  <si>
    <t>Tenericutes</t>
  </si>
  <si>
    <t>Hanajima, D., Aoyagi, T., Hori, T., 2015. Survival of free-living Acholeplasma in aerated pig manure slurry revealed by 13C-labeled bacterial biomass probing. Frontiers in Microbiology 6.</t>
  </si>
  <si>
    <t>Mitter, E.K., de Freitas, J.R., Germida, J.J., 2017. Bacterial Root Microbiome of Plants Growing in Oil Sands Reclamation Covers. Frontiers in Microbiology 8.</t>
  </si>
  <si>
    <t>Uncultured Erysipelotrichales</t>
  </si>
  <si>
    <t>Han, I., Congeevaram, S., Ki, D.-W., Oh, B.-T., Park, J., 2011. Bacterial community analysis of swine manure treated with autothermal thermophilic aerobic digestion. Appl Microbiol Biotechnol 89, 835–842. https://doi.org/10.1007/s00253-010-2893-8</t>
  </si>
  <si>
    <t>Geobacter</t>
  </si>
  <si>
    <t>Marozava, S., Röling, W.F.M., Seifert, J., Küffner, R., von Bergen, M., Meckenstock, R.U., 2014. Physiology of Geobacter metallireducens under excess and limitation of electron donors. Part II. Mimicking environmental conditions during cultivation in retentostats. Systematic and Applied Microbiology 37, 287–295. https://doi.org/10.1016/j.syapm.2014.02.005</t>
  </si>
  <si>
    <t>Breidenbach, B., Pump, J., Dumont, M.G., 2016. Microbial Community Structure in the Rhizosphere of Rice Plants. Frontiers in Microbiology 6.</t>
  </si>
  <si>
    <t>Faecalibacterium</t>
  </si>
  <si>
    <t>Teixeira, L., Peixoto, R., Cury, J. et al. Bacterial diversity in rhizosphere soil from Antarctic vascular plants of Admiralty Bay, maritime Antarctica. ISME J 4, 989–1001 (2010). https://doi.org/10.1038/ismej.2010.35</t>
  </si>
  <si>
    <t>De Filippis, F., Pasolli, E., Ercolini, D., 2020. Newly Explored Faecalibacterium Diversity Is Connected to Age, Lifestyle, Geography, and Disease. Current Biology 30, 4932-4943.e4. https://doi.org/10.1016/j.cub.2020.09.063</t>
  </si>
  <si>
    <t>Lysinibacillus </t>
  </si>
  <si>
    <t>Burkett-Cadena M, Sastoque L, Cadena J, Dunlap CA. Lysinibacillus capsici sp. nov, isolated from the rhizosphere of a pepper plant. Antonie Van Leeuwenhoek. 2019 Aug;112(8):1161-1167. doi: 10.1007/s10482-019-01248-w. Epub 2019 Feb 28. PMID: 30820713.</t>
  </si>
  <si>
    <t>Lawsonella</t>
  </si>
  <si>
    <t>Bell, M.E., Bernard, K.A., Harrington, S.M., Patel, N.B., Tucker, T.-A., Metcalfe, M.G., McQuiston, J.R.Y. 2016, n.d. Lawsonella clevelandensis gen. nov., sp. nov., a new member of the suborder Corynebacterineae isolated from human abscesses. International Journal of Systematic and Evolutionary Microbiology 66, 2929–2935. https://doi.org/10.1099/ijsem.0.001122</t>
  </si>
  <si>
    <t>Gemmiger</t>
  </si>
  <si>
    <t>Gossling, Jennifer., Moore, W.E.C.Y. 1975, n.d. Gemmiger formicilis, n.gen., n.sp., an Anaerobic Budding Bacterium from Intestines. International Journal of Systematic and Evolutionary Microbiology 25, 202–207. https://doi.org/10.1099/00207713-25-2-202</t>
  </si>
  <si>
    <t>Bifidobacterium</t>
  </si>
  <si>
    <t>Alistipes</t>
  </si>
  <si>
    <t>Parker, B.J., Wearsch, P.A., Veloo, A.C.M., Rodriguez-Palacios, A., 2020. The Genus Alistipes: Gut Bacteria With Emerging Implications to Inflammation, Cancer, and Mental Health. Frontiers in Immunology 11.</t>
  </si>
  <si>
    <t>Prevotella</t>
  </si>
  <si>
    <t>Wei, Z., Hu, X., Li, X., Zhang, Y., Jiang, L., Li, J., Guan, Z., Cai, Y., &amp; Liao, X. (2017). The rhizospheric microbial community structure and diversity of deciduous and evergreen forests in Taihu Lake area, China. PloS one, 12(4), e0174411. https://doi.org/10.1371/journal.pone.0174411</t>
  </si>
  <si>
    <t>Bacteroides</t>
  </si>
  <si>
    <t>Dong, C. J., Wang, L. L., Li, Q., &amp; Shang, Q. M. (2019). Bacterial communities in the rhizosphere, phyllosphere and endosphere of tomato plants. PloS one, 14(11), e0223847. https://doi.org/10.1371/journal.pone.0223847</t>
  </si>
  <si>
    <t>Cobaugh, K.L., Schaeffer, S.M., DeBruyn, J.M., 2015. Functional and Structural Succession of Soil Microbial Communities below Decomposing Human Cadavers. PLOS ONE 10, e0130201. https://doi.org/10.1371/journal.pone.0130201</t>
  </si>
  <si>
    <t>Uncultured Actinomyceales</t>
  </si>
  <si>
    <t>Runella</t>
  </si>
  <si>
    <t>Ryu SH, Nguyen TTH, Park W, Kim CJ, Jeon CO. Runella limosa sp. nov., isolated from activated sludge. Int J Syst Evol Microbiol. 2006 Dec;56(Pt 12):2757-2760. doi: 10.1099/ijs.0.64460-0. PMID: 17158973.</t>
  </si>
  <si>
    <t>Wolińska, A., Kuźniar, A., Gałązka, A., 2020. Biodiversity in the Rhizosphere of Selected Winter Wheat (Triticum aestivum L.) Cultivars—Genetic and Catabolic Fingerprinting. Agronomy 10, 953. https://doi.org/10.3390/agronomy10070953</t>
  </si>
  <si>
    <t>Ruminococcus</t>
  </si>
  <si>
    <t>La Reau AJ, Suen G. The Ruminococci: key symbionts of the gut ecosystem. J Microbiol. 2018 Mar;56(3):199-208. doi: 10.1007/s12275-018-8024-4. Epub 2018 Feb 28. PMID: 29492877.</t>
  </si>
  <si>
    <t>Nwachukwu, B.C.; Ayangbenro, A.S.; Babalola, O.O. Elucidating the Rhizosphere Associated Bacteria for Environmental Sustainability. Agriculture 2021, 11, 75. https:// doi.org/10.3390/agriculture11010075</t>
  </si>
  <si>
    <t xml:space="preserve">Uncultured Lachnospiraceae </t>
  </si>
  <si>
    <t>San-Juan-Vergara, H., Zurek, E., Ajami, N.J. et al. A Lachnospiraceae-dominated bacterial signature in the fecal microbiota of HIV-infected individuals from Colombia, South America. Sci Rep 8, 4479 (2018). https://doi.org/10.1038/s41598-018-22629-7</t>
  </si>
  <si>
    <t>Li H, Su JQ, Yang XR, Zhu YG. Distinct rhizosphere effect on active and total bacterial communities in paddy soils. Sci Total Environ. 2019 Feb 1;649:422-430. doi: 10.1016/j.scitotenv.2018.08.373. Epub 2018 Aug 28. PMID: 30176455.</t>
  </si>
  <si>
    <t>Clostridium</t>
  </si>
  <si>
    <t>Guo, P., Zhang, K., Ma, X., He, P., 2020. Clostridium species as probiotics: potentials and challenges. Journal of Animal Science and Biotechnology 11, 24. https://doi.org/10.1186/s40104-019-0402-1</t>
  </si>
  <si>
    <t>Zhang, X., Zhao, C., Yu, S., Jiang, Z., Liu, S., Wu, Y., Huang, X., 2020. Rhizosphere Microbial Community Structure Is Selected by Habitat but Not Plant Species in Two Tropical Seagrass Beds. Frontiers in Microbiology 11.</t>
  </si>
  <si>
    <t>Barnesiella</t>
  </si>
  <si>
    <t>Weiss, G., Chassard, C., &amp; Hennet, T. (2014). Selective proliferation of intestinal Barnesiella under fucosyllactose supplementation in mice. British Journal of Nutrition, 111(9), 1602-1610. doi:10.1017/S0007114513004200</t>
  </si>
  <si>
    <t>Agathobaculum</t>
  </si>
  <si>
    <t>Ahn S, Jin TE, Chang DH, Rhee MS, Kim HJ, Lee SJ, Park DS, Kim BC. Agathobaculum butyriciproducens gen. nov.  sp. nov., a strict anaerobic, butyrate-producing gut bacterium isolated from human faeces and reclassification of Eubacterium desmolans as Agathobaculum desmolans comb. nov. Int J Syst Evol Microbiol. 2016 Sep;66(9):3656-3661. doi: 10.1099/ijsem.0.001195. Epub 2016 Jun 21. PMID: 27334534.</t>
  </si>
  <si>
    <t>Comamonas</t>
  </si>
  <si>
    <t>Bakker, P., Berendsen, R., Doornbos, R., Wintermans, P., Pieterse, C., 2013. The rhizosphere revisited: root microbiomics. Frontiers in Plant Science 4.</t>
  </si>
  <si>
    <t>Ojeda-Vargas, M. del M., Suárez-Alonso, A., Pérez-Cervantes, M. de los A., Suárez-Gil, E., Monzón-Moreno, C., 1999. Urinary tract infection associated with Comamonas acidovorans. Clinical Microbiology and Infection 5, 443–444. https://doi.org/10.1111/j.1469-0691.1999.tb00170.x</t>
  </si>
  <si>
    <t>Dialister</t>
  </si>
  <si>
    <t>Park, J.E., Huh, H.J., Ha, Y.E., Kim, W.S., Ki, C.-S., Lee, N.Y., 2015. A Case of Bacteremia Caused by Dialister pneumosintes with Streptococcus anginosus. Ann Clin Microbiol 18, 60–63. https://doi.org/10.5145/ACM.2015.18.2.60</t>
  </si>
  <si>
    <t>Enterococcus</t>
  </si>
  <si>
    <t>Singhal N, Maurya AK, Mohanty S, Kumar M, Virdi JS. Evaluation of Bile Salt Hydrolases, Cholesterol-Lowering Capabilities, and Probiotic Potential of Enterococcus faecium Isolated From Rhizosphere. Front Microbiol. 2019 Jul 16;10:1567. doi: 10.3389/fmicb.2019.01567. PMID: 31379762; PMCID: PMC6646458.</t>
  </si>
  <si>
    <t>Megasphaera</t>
  </si>
  <si>
    <t>Srinivasan, S., Beamer, M. A., Fiedler, T. L., Austin, M. N., Sizova, M. V., Strenk, S. M., Agnew, K. J., Gowda, G., Raftery, D., Epstein, S. S., Fredricks, D. N., &amp; Hillier, S. L. (2019). Megasphaera lornae sp. nov., Megasphaera hutchinsoni sp. nov., and Megasphaera vaginalis sp. nov.: novel bacteria isolated from the female genital tract. International journal of systematic and evolutionary microbiology, 71(3), 004702. https://doi.org/10.1099/ijsem.0.004702</t>
  </si>
  <si>
    <t>Hakim, S., Naqqash, T., Nawaz, M.S., Laraib, I., Siddique, M.J., Zia, R., Mirza, M.S., Imran, A., 2021. Rhizosphere Engineering With Plant Growth-Promoting Microorganisms for Agriculture and Ecological Sustainability. Frontiers in Sustainable Food Systems 5.</t>
  </si>
  <si>
    <t>Sutterella</t>
  </si>
  <si>
    <t>Hiippala, K., Kainulainen, V., Kalliomäki, M., Arkkila, P., Satokari, R., 2016. Mucosal Prevalence and Interactions with the Epithelium Indicate Commensalism of Sutterella spp. Frontiers in Microbiology 7.</t>
  </si>
  <si>
    <t>Acetovibrio</t>
  </si>
  <si>
    <t>Hydrogenophaga</t>
  </si>
  <si>
    <t>Wen, T., Yuan, J., He, X., Lin, Y., Huang, Q., Shen, Q., 2020. Enrichment of beneficial cucumber rhizosphere microbes mediated by organic acid secretion. Hortic Res 7, 1–13. https://doi.org/10.1038/s41438-020-00380-3</t>
  </si>
  <si>
    <t>Yoon, K.-S., Tsukada, N., Sakai, Y., Ishii, M., Igarashi, Y., Nishihara, H., 2008. Isolation and characterization of a new facultatively autotrophic hydrogen-oxidizing Betaproteobacterium, Hydrogenophaga sp. AH-24. FEMS Microbiology Letters 278, 94–100. https://doi.org/10.1111/j.1574-6968.2007.00983.x</t>
  </si>
  <si>
    <t>Aerococcus</t>
  </si>
  <si>
    <t>Saeed, Q., Xiukang, W., Haider, F. U., Kučerik, J., Mumtaz, M. Z., Holatko, J., Naseem, M., Kintl, A., Ejaz, M., Naveed, M., Brtnicky, M., &amp; Mustafa, A. (2021). Rhizosphere Bacteria in Plant Growth Promotion, Biocontrol, and Bioremediation of Contaminated Sites: A Comprehensive Review of Effects and Mechanisms. International journal of molecular sciences, 22(19), 10529. https://doi.org/10.3390/ijms221910529</t>
  </si>
  <si>
    <t>Hilt, E.E., Putonti, C., Thomas-White, K., Lewis, A.L., Visick, K.L., Gilbert, N.M., Wolfe, A.J., 2020. Aerococcus urinae Isolated from Women with Lower Urinary Tract Symptoms: In Vitro Aggregation and Genome Analysis. Journal of Bacteriology. https://doi.org/10.1128/JB.00170-20</t>
  </si>
  <si>
    <t>Uncultured Oscillospiraceae</t>
  </si>
  <si>
    <t>Pascual, J., Hahnke, S., Abendroth, C., Langer, T., Ramm, P., Klocke, M., Luschnig, O., Porcar, M., 2020. Draft Genome Sequence of a New Oscillospiraceae Bacterium Isolated from Anaerobic Digestion of Biomass. Microbiology Resource Announcements. https://doi.org/10.1128/MRA.00507-20</t>
  </si>
  <si>
    <t>Corynebacterium</t>
  </si>
  <si>
    <t>Tamilarasi S, Nanthakumar K, Karthikeyan K, Lakshmanaperumalsamy P. Diversity of root associated microorganisms of selected medicinal plants and influence of rhizomicroorganisms on the antimicrobial property of Coriandrum sativum. J Environ Biol. 2008 Jan;29(1):127-34. PMID: 18831345.</t>
  </si>
  <si>
    <t>Yang, K., Kruse, R.L., Lin, W.V., Musher, D.M., 2018. Corynebacteria as a cause of pulmonary infection: a case series and literature review. Pneumonia 10, 10. https://doi.org/10.1186/s41479-018-0054-5</t>
  </si>
  <si>
    <t>Archaea</t>
  </si>
  <si>
    <t>Catenibacterium</t>
  </si>
  <si>
    <t>Kageyama A, Benno Y. Catenibacterium mitsuokai gen. nov., sp. nov., a gram-positive anaerobic bacterium isolated from human faeces. Int J Syst Evol Microbiol. 2000 Jul;50 Pt 4:1595-1599. doi: 10.1099/00207713-50-4-1595. PMID: 10939666.</t>
  </si>
  <si>
    <t>Arthrobacter</t>
  </si>
  <si>
    <t>Fernández-González, A.J., Martínez-Hidalgo, P., Cobo-Díaz, J.F. et al. The rhizosphere microbiome of burned holm-oak: potential role of the genus Arthrobacter in the recovery of burned soils. Sci Rep 7, 6008 (2017). https://doi.org/10.1038/s41598-017-06112-3</t>
  </si>
  <si>
    <t>Perez-Mon, C., Frey, B., Frossard, A., 2020. Functional and Structural Responses of Arctic and Alpine Soil Prokaryotic and Fungal Communities Under Freeze-Thaw Cycles of Different Frequencies. Frontiers in Microbiology 11.</t>
  </si>
  <si>
    <t>Thiobacillus</t>
  </si>
  <si>
    <t>Beheshti Ale Agha A, Kahrizi D, Ahmadvand A, Bashiri H, Fakhri R. Identification of Thiobacillus bacteria in agricultural soil in Iran using the 16S rRNA gene. Mol Biol Rep. 2018 Dec;45(6):1723-1731. doi: 10.1007/s11033-018-4316-3. Epub 2018 Nov 15. PMID: 30443822.</t>
  </si>
  <si>
    <t>O'Brien, F., Dumont, M. G., Webb, J. S., &amp; Poppy, G. M. (2018). Rhizosphere Bacterial Communities Differ According to Fertilizer Regimes and Cabbage (Brassica oleracea var. capitata L.) Harvest Time, but Not Aphid Herbivory. Frontiers in microbiology, 9, 1620. https://doi.org/10.3389/fmicb.2018.01620</t>
  </si>
  <si>
    <t xml:space="preserve">Alkalibaculum </t>
  </si>
  <si>
    <t>Allen TD, Caldwell ME, Lawson PA, Huhnke RL, Tanner RS. Alkalibaculum bacchi gen. nov., sp. nov., a CO-oxidizing, ethanol-producing acetogen isolated from livestock-impacted soil. Int J Syst Evol Microbiol. 2010 Oct;60(Pt 10):2483-2489. doi: 10.1099/ijs.0.018507-0. Epub 2009 Dec 4. PMID: 19965999.</t>
  </si>
  <si>
    <t>Fusicatenibacter </t>
  </si>
  <si>
    <t>Takada T, Kurakawa T, Tsuji H, Nomoto K. Fusicatenibacter saccharivorans gen. nov., sp. nov., isolated from human faeces. Int J Syst Evol Microbiol. 2013 Oct;63(Pt 10):3691-3696. doi: 10.1099/ijs.0.045823-0. Epub 2013 Apr 26. PMID: 23625266.</t>
  </si>
  <si>
    <t xml:space="preserve">Veillonella </t>
  </si>
  <si>
    <t>Rovery, C., Etienne, A., Foucault, C., Berger, P., &amp; Brouqui, P. (2005). Veillonella montpellierensis endocarditis. Emerging infectious diseases, 11(7), 1112–1114. https://doi.org/10.3201/eid1107.041361</t>
  </si>
  <si>
    <t>Bodegom, P. van, Stams, F., Mollema, L., Boeke, S., Leffelaar, P., 2001. Methane Oxidation and the Competition for Oxygen in the Rice Rhizosphere. Applied and Environmental Microbiology. https://doi.org/10.1128/AEM.67.8.3586-3597.2001</t>
  </si>
  <si>
    <t xml:space="preserve">Uncultured Chromatiaceae </t>
  </si>
  <si>
    <t>Imhoff, J.F., 2014. The Family Chromatiaceae, in: Rosenberg, E., DeLong, E.F., Lory, S., Stackebrandt, E., Thompson, F. (Eds.), The Prokaryotes: Gammaproteobacteria. Springer, Berlin, Heidelberg, pp. 151–178. https://doi.org/10.1007/978-3-642-38922-1_295</t>
  </si>
  <si>
    <t>Parabacteroides</t>
  </si>
  <si>
    <t>Ezeji, J. C., Sarikonda, D. K., Hopperton, A., Erkkila, H. L., Cohen, D. E., Martinez, S. P., Cominelli, F., Kuwahara, T., Dichosa, A., Good, C. E., Jacobs, M. R., Khoretonenko, M., Veloo, A., &amp; Rodriguez-Palacios, A. (2021). Parabacteroides distasonis: intriguing aerotolerant gut anaerobe with emerging antimicrobial resistance and pathogenic and probiotic roles in human health. Gut microbes, 13(1), 1922241. https://doi.org/10.1080/19490976.2021.1922241</t>
  </si>
  <si>
    <t>Xu, P., Fan, X., Mao, Y., Cheng, H., Xu, A., Lai, W., Lv, T., Hu, Y., Nie, Y., Zheng, X., Meng, Q., Wang, Y., Cernava, T., Wang, M., 2021. Temporal metabolite responsiveness of microbiota in the tea plant phyllosphere promotes continuous suppression of fungal pathogens. Journal of Advanced Research. https://doi.org/10.1016/j.jare.2021.10.003</t>
  </si>
  <si>
    <t>Vescimonas</t>
  </si>
  <si>
    <t>Kitahara M, Shigeno Y, Shime M, Matsumoto Y, Nakamura S, Motooka D, Fukuoka S, Nishikawa H, Benno Y. Vescimonas gen. nov., Vescimonas coprocola sp. nov., Vescimonas fastidiosa sp. nov., Pusillimonas gen. nov. and Pusillimonas faecalis sp. nov. isolated from human faeces. Int J Syst Evol Microbiol. 2021 Nov;71(11). doi: 10.1099/ijsem.0.005066. PMID: 34726590.</t>
  </si>
  <si>
    <t>Uncultured Bacteroidetes</t>
  </si>
  <si>
    <t>Blautia</t>
  </si>
  <si>
    <t>Liu, X., Mao, B., Gu, J., Wu, J., Cui, S., Wang, G., Zhao, J., Zhang, H., &amp; Chen, W. (2021). Blautia-a new functional genus with potential probiotic properties?. Gut microbes, 13(1), 1–21. https://doi.org/10.1080/19490976.2021.1875796</t>
  </si>
  <si>
    <t>Loktanella</t>
  </si>
  <si>
    <t>Yang, H., Hu, J., Long, X., Liu, Z., Rengel, Z., 2016. Salinity altered root distribution and increased diversity of bacterial communities in the rhizosphere soil of Jerusalem artichoke. Sci Rep 6, 20687. https://doi.org/10.1038/srep20687</t>
  </si>
  <si>
    <t>Van Trappen, S., Mergaert, J., Swings, J. 2004, n.d. Loktanella salsilacus gen. nov., sp. nov., Loktanella fryxellensis sp. nov. and Loktanella vestfoldensis sp. nov., new members of the Rhodobacter group, isolated from microbial mats in Antarctic lakes. International Journal of Systematic and Evolutionary Microbiology 54, 1263–1269. https://doi.org/10.1099/ijs.0.03006-0</t>
  </si>
  <si>
    <t>Rothia</t>
  </si>
  <si>
    <t>Chou YJ, Chou JH, Lin KY, Lin MC, Wei YH, Arun AB, Young CC, Chen WM. Rothia terrae sp. nov. isolated from soil in Taiwan. Int J Syst Evol Microbiol. 2008 Jan;58(Pt 1):84-8. doi: 10.1099/ijs.0.65172-0. PMID: 18175688.</t>
  </si>
  <si>
    <t>Gómez Expósito, R., de Bruijn, I., Postma, J., &amp; Raaijmakers, J. M. (2017). Current Insights into the Role of Rhizosphere Bacteria in Disease Suppressive Soils. Frontiers in microbiology, 8, 2529. https://doi.org/10.3389/fmicb.2017.02529</t>
  </si>
  <si>
    <t>Actinoplanes</t>
  </si>
  <si>
    <t>Suriyachadkun C, Ngaemthao W, Chunhametha S, Thawai C, Sanglier JJ. Actinoplanes siamensis sp. nov., isolated from soil. Int J Syst Evol Microbiol. 2013 Aug;63(Pt 8):3037-3042. doi: 10.1099/ijs.0.048017-0. Epub 2013 Feb 8. PMID: 23396720.</t>
  </si>
  <si>
    <t>He H, Xing J, Liu C, Li C, Ma Z, Li J, Xiang W, Wang X. Actinoplanes rhizophilus sp. nov., an actinomycete isolated from the rhizosphere of Sansevieria trifasciata Prain. Int J Syst Evol Microbiol. 2015 Dec;65(12):4763-4768. doi: 10.1099/ijsem.0.000646. Epub 2015 Sep 30. PMID: 26432564.</t>
  </si>
  <si>
    <t>Kurthia</t>
  </si>
  <si>
    <t>Sharma, B.C., 2012. Kurthia Sp, a Novel Member of Phosphate Solubilising Bacteria from Rhizospheric Tea Soil of Darjeeling Hills, India. IOSJPBS 2, 36–39. https://doi.org/10.9790/3008-0233639</t>
  </si>
  <si>
    <t>Uncultured Clostridiales</t>
  </si>
  <si>
    <t>Citrobacter</t>
  </si>
  <si>
    <t>Felestrino, É.B., Santiago, I.F., Freitas, L. da S., Rosa, L.H., Ribeiro, S.P., Moreira, L.M., 2017. Plant Growth Promoting Bacteria Associated with Langsdorffia hypogaea-Rhizosphere-Host Biological Interface: A Neglected Model of Bacterial Prospection. Frontiers in Microbiology 8.</t>
  </si>
  <si>
    <t>Liu, Liyun, Lan, R., Liu, Liqin, Wang, Yonglu, Zhang, Y., Wang, Yiting, Xu, J., 2017. Antimicrobial Resistance and Cytotoxicity of Citrobacter spp. in Maanshan Anhui Province, China. Frontiers in Microbiology 8.</t>
  </si>
  <si>
    <t>Stenotrophomonas</t>
  </si>
  <si>
    <t>Ryan, R., Monchy, S., Cardinale, M. et al. The versatility and adaptation of bacteria from the genus Stenotrophomonas. Nat Rev Microbiol 7, 514–525 (2009). https://doi.org/10.1038/nrmicro2163</t>
  </si>
  <si>
    <t>Uncultured Synergistes</t>
  </si>
  <si>
    <t>Synergistes</t>
  </si>
  <si>
    <t>Jumas-Bilak, E., Marchandin, H., 2014. The Phylum Synergistetes, in: Rosenberg, E., DeLong, E.F., Lory, S., Stackebrandt, E., Thompson, F. (Eds.), The Prokaryotes: Other Major Lineages of Bacteria and The Archaea. Springer, Berlin, Heidelberg, pp. 931–954. https://doi.org/10.1007/978-3-642-38954-2_384</t>
  </si>
  <si>
    <t>Desulfococcus</t>
  </si>
  <si>
    <t>Kleindienst, S., Herbst, FA., Stagars, M. et al. Diverse sulfate-reducing bacteria of the Desulfosarcina/Desulfococcus clade are the key alkane degraders at marine seeps. ISME J 8, 2029–2044 (2014). https://doi.org/10.1038/ismej.2014.51</t>
  </si>
  <si>
    <t>Cúcio, C., Engelen, A.H., Costa, R., Muyzer, G., 2016. Rhizosphere Microbiomes of European Seagrasses Are Selected by the Plant, But Are Not Species Specific. Frontiers in Microbiology 7.</t>
  </si>
  <si>
    <t>Microvirgula</t>
  </si>
  <si>
    <t>Patureau D, Godon JJ, Dabert P, Bouchez T, Bernet N, Delgenes JP, Moletta R. Microvirgula aerodenitrificans gen. nov., sp. nov., a new gram-negative bacterium exhibiting co-respiration of oxygen and nitrogen oxides up to oxygen-saturated conditions. Int J Syst Bacteriol. 1998 Jul;48 Pt 3:775-82. doi: 10.1099/00207713-48-3-775. PMID: 9734031.</t>
  </si>
  <si>
    <t>Moronta-Barrios, F., Gionechetti, F., Pallavicini, A., Marys, E., &amp; Venturi, V. (2018). Bacterial Microbiota of Rice Roots: 16S-Based Taxonomic Profiling of Endophytic and Rhizospheric Diversity, Endophytes Isolation and Simplified Endophytic Community. Microorganisms, 6(1), 14. https://doi.org/10.3390/microorganisms6010014</t>
  </si>
  <si>
    <t>Bdellovibrio</t>
  </si>
  <si>
    <t>Jurkevitch E, Minz D, Ramati B, Barel G. Prey range characterization, ribotyping, and diversity of soil and rhizosphere Bdellovibrio spp. isolated on phytopathogenic bacteria. Appl Environ Microbiol. 2000 Jun;66(6):2365-71. doi: 10.1128/AEM.66.6.2365-2371.2000. PMID: 10831412; PMCID: PMC110534.</t>
  </si>
  <si>
    <t>Uncultured Dongia</t>
  </si>
  <si>
    <t>Kim DU, Lee H, Kim H, Kim SG, Ka JO. Dongia soli sp. nov., isolated from soil from Dokdo, Korea. Antonie Van Leeuwenhoek. 2016 Oct;109(10):1397-402. doi: 10.1007/s10482-016-0738-x. Epub 2016 Jul 19. PMID: 27435202.</t>
  </si>
  <si>
    <t xml:space="preserve">Uncultured Porphyromonadaceae </t>
  </si>
  <si>
    <t>Sakamoto, M., 2014. The Family Porphyromonadaceae, in: Rosenberg, E., DeLong, E.F., Lory, S., Stackebrandt, E., Thompson, F. (Eds.), The Prokaryotes: Other Major Lineages of Bacteria and The Archaea. Springer, Berlin, Heidelberg, pp. 811–824. https://doi.org/10.1007/978-3-642-38954-2_132</t>
  </si>
  <si>
    <t>Providencia</t>
  </si>
  <si>
    <t>Jiang, H., Li, S., Wang, T., Chi, X., Qi, P., Chen, G., 2021. Interaction Between Halotolerant Phosphate-Solubilizing Bacteria (Providencia rettgeri Strain TPM23) and Rock Phosphate Improves Soil Biochemical Properties and Peanut Growth in Saline Soil. Frontiers in Microbiology 12.</t>
  </si>
  <si>
    <t>Khatib, M.E., Tran, Q.-T., Nasrallah, C., Lopes, J., Bolla, J.-M., Vivaudou, M., Pagès, J.-M., Colletier, J.-P., 2017. Providencia stuartii form biofilms and floating communities of cells that display high resistance to environmental insults. PLOS ONE 12, e0174213. https://doi.org/10.1371/journal.pone.0174213</t>
  </si>
  <si>
    <t>Curtobacterium</t>
  </si>
  <si>
    <t>Chase, A.B., Arevalo, P., Polz, M.F., Berlemont, R., Martiny, J.B.H., 2016. Evidence for Ecological Flexibility in the Cosmopolitan Genus Curtobacterium. Frontiers in Microbiology 7.</t>
  </si>
  <si>
    <t>Lutimonas</t>
  </si>
  <si>
    <t>Yang SJ, Choo YJ, Cho JC. Lutimonas vermicola gen. nov., sp. nov., a member of the family Flavobacteriaceae isolated from the marine polychaete Periserrula leucophryna. Int J Syst Evol Microbiol. 2007 Aug;57(Pt 8):1679-1684. doi: 10.1099/ijs.0.65060-0. PMID: 17684236.</t>
  </si>
  <si>
    <t>Ngo HTT, Yin CS. Luteimonas terrae sp. nov., isolated from rhizosphere soil of Radix ophiopogonis. Int J Syst Evol Microbiol. 2016 May;66(5):1920-1925. doi: 10.1099/ijsem.0.000901. Epub 2016 Jan 15. PMID: 26782356.</t>
  </si>
  <si>
    <t xml:space="preserve">Escherichia </t>
  </si>
  <si>
    <t>Abed, R.M.M., Al-Kharusi, S., Gkorezis, P., Prigent, S., Headley, T., 2018. Bacterial communities in the rhizosphere of Phragmites australis from an oil-polluted wetland. Archives of Agronomy and Soil Science 64, 360–370. https://doi.org/10.1080/03650340.2017.1352087</t>
  </si>
  <si>
    <t>Syntrophobacter</t>
  </si>
  <si>
    <t>Harmsen HJ, Van Kuijk BL, Plugge CM, Akkermans AD, De Vos WM, Stams AJ. Syntrophobacter fumaroxidans sp. nov., a syntrophic propionate-degrading sulfate-reducing bacterium. Int J Syst Bacteriol. 1998 Oct;48 Pt 4:1383-7. doi: 10.1099/00207713-48-4-1383. PMID: 9828440.</t>
  </si>
  <si>
    <t>An, Z., Guo, F., Chen, Y., Bai, G., &amp; Chen, Z. (2020). Rhizosphere bacterial and fungal communities during the growth of Angelica sinensis seedlings cultivated in an Alpine uncultivated meadow soil. PeerJ, 8, e8541. https://doi.org/10.7717/peerj.8541</t>
  </si>
  <si>
    <t>Uncultured Gaiellales</t>
  </si>
  <si>
    <t>Albuquerque, L., da Costa, M.S., 2014. The Family Gaiellaceae, in: Rosenberg, E., DeLong, E.F., Lory, S., Stackebrandt, E., Thompson, F. (Eds.), The Prokaryotes: Actinobacteria. Springer, Berlin, Heidelberg, pp. 357–360. https://doi.org/10.1007/978-3-642-30138-4_394</t>
  </si>
  <si>
    <t>Chloronema</t>
  </si>
  <si>
    <t>Gich F, Airs RL, Danielsen M, Keely BJ, Abella CA, Garcia-Gil J, Miller M, Borrego CM. Characterization of the chlorosome antenna of the filamentous anoxygenic phototrophic bacterium Chloronema sp. strain UdG9001. Arch Microbiol. 2003 Dec;180(6):417-26. doi: 10.1007/s00203-003-0608-6. Epub 2003 Nov 11. PMID: 14610639.</t>
  </si>
  <si>
    <t>Lactococcus</t>
  </si>
  <si>
    <t>Ha, J., Gao, Y., Zhang, R., Li, K., Zhang, Y., Niu, X., Chen, X., Luo, K., Chen, Y., 2021. Diversity of the Bacterial Microbiome Associated With the Endosphere and Rhizosphere of Different Cassava (Manihot esculenta Crantz) Genotypes. Frontiers in Microbiology 12.</t>
  </si>
  <si>
    <t>Song, A.A.-L., In, L.L.A., Lim, S.H.E., Rahim, R.A., 2017. A review on Lactococcus lactis: from food to factory. Microbial Cell Factories 16, 55. https://doi.org/10.1186/s12934-017-0669-x</t>
  </si>
  <si>
    <t>Rhizobium</t>
  </si>
  <si>
    <t xml:space="preserve">Paracoccus </t>
  </si>
  <si>
    <t>Kämpfer P, Lai WA, Arun AB, Young CC, Rekha PD, Martin K, Busse HJ, Chen WM. Paracoccus rhizosphaerae sp. nov., isolated from the rhizosphere of the plant Crossostephium chinense (L.) Makino (Seremban). Int J Syst Evol Microbiol. 2012 Nov;62(Pt 11):2750-2756. doi: 10.1099/ijs.0.039057-0. Epub 2012 Jan 27. PMID: 22286908.</t>
  </si>
  <si>
    <t>Lasek, R., Szuplewska, M., Mitura, M., Decewicz, P., Chmielowska, C., Pawłot, A., Sentkowska, D., Czarnecki, J., Bartosik, D., 2018. Genome Structure of the Opportunistic Pathogen Paracoccus yeei (Alphaproteobacteria) and Identification of Putative Virulence Factors. Frontiers in Microbiology 9.</t>
  </si>
  <si>
    <t>Uncultured Burkholderia</t>
  </si>
  <si>
    <t xml:space="preserve">Butyricimonas </t>
  </si>
  <si>
    <t>Sakamoto M, Tanaka Y, Benno Y, Ohkuma M. Butyricimonas faecihominis sp. nov. and Butyricimonas paravirosa sp. nov., isolated from human faeces, and emended description of the genus Butyricimonas. Int J Syst Evol Microbiol. 2014 Sep;64(Pt 9):2992-2997. doi: 10.1099/ijs.0.065318-0. Epub 2014 Jun 5. PMID: 24903545.</t>
  </si>
  <si>
    <t>Brevibacillus</t>
  </si>
  <si>
    <t>Sheng MM, Jia HK, Zhang GY, Zeng LN, Zhang TT, Long YH, Lan J, Hu ZQ, Zeng Z, Wang B, Liu HM. Siderophore Production by Rhizosphere Biological Control Bacteria Brevibacillus brevis GZDF3 of Pinellia ternata and Its Antifungal Effects on Candida albicans. J Microbiol Biotechnol. 2020 May 28;30(5):689-699. doi: 10.4014/jmb.1910.10066. PMID: 32482934.</t>
  </si>
  <si>
    <t>Rhodococcus</t>
  </si>
  <si>
    <t>Yuzikhin, O. S., Gogoleva, N. E., Shaposhnikov, A. I., Konnova, T. A., Osipova, E. V., Syrova, D. S., Ermakova, E. A., Shevchenko, V. P., Nagaev, I. Y., Shevchenko, K. V., Myasoedov, N. F., Safronova, V. I., Shavarda, A. L., Nizhnikov, A. A., Belimov, A. A., &amp; Gogolev, Y. V. (2021). Rhizosphere Bacterium Rhodococcus sp. P1Y Metabolizes Abscisic Acid to Form Dehydrovomifoliol. Biomolecules, 11(3), 345. https://doi.org/10.3390/biom11030345</t>
  </si>
  <si>
    <t>Akkermansia</t>
  </si>
  <si>
    <t>Derrien M, Vaughan EE, Plugge CM, de Vos WM. Akkermansia muciniphila gen. nov., sp. nov., a human intestinal mucin-degrading bacterium. Int J Syst Evol Microbiol. 2004 Sep;54(Pt 5):1469-1476. doi: 10.1099/ijs.0.02873-0. PMID: 15388697.</t>
  </si>
  <si>
    <t>Ferruginibacter</t>
  </si>
  <si>
    <t>Lim JH, Baek SH, Lee ST. Ferruginibacter alkalilentus gen. nov., sp. nov. and Ferruginibacter lapsinanis sp. nov., novel members of the family 'Chitinophagaceae' in the phylum Bacteroidetes, isolated from freshwater sediment. Int J Syst Evol Microbiol. 2009 Oct;59(Pt 10):2394-9. doi: 10.1099/ijs.0.009480-0. Epub 2009 Jul 20. PMID: 19620358.</t>
  </si>
  <si>
    <t xml:space="preserve">Nannocystis </t>
  </si>
  <si>
    <t>Mohr KI, Moradi A, Glaeser SP, Kämpfer P, Gemperlein K, Nübel U, Schumann P, Müller R, Wink J. Nannocystis konarekensis sp. nov., a novel myxobacterium from an Iranian desert. Int J Syst Evol Microbiol. 2018 Mar;68(3):721-729. doi: 10.1099/ijsem.0.002569. Epub 2018 Jan 18. PMID: 29458458.</t>
  </si>
  <si>
    <t>Zheng, X., Wang, Z., Zhu, Y. et al. Effects of a microbial restoration substrate on plant growth and rhizosphere bacterial community in a continuous tomato cropping greenhouse. Sci Rep 10, 13729 (2020). https://doi.org/10.1038/s41598-020-70737-0</t>
  </si>
  <si>
    <t>Aeromonas</t>
  </si>
  <si>
    <t>Vieira, S., Sikorski, J., Dietz, S. et al. Drivers of the composition of active rhizosphere bacterial communities in temperate grasslands. ISME J 14, 463–475 (2020). https://doi.org/10.1038/s41396-019-0543-4</t>
  </si>
  <si>
    <t>Janda, J.M., Abbott, S.L., 2010. The Genus Aeromonas: Taxonomy, Pathogenicity, and Infection. Clinical Microbiology Reviews 23, 35–73. https://doi.org/10.1128/CMR.00039-09</t>
  </si>
  <si>
    <t>Serratia</t>
  </si>
  <si>
    <t>Mahlen, S.D., 2011. Serratia Infections: from Military Experiments to Current Practice. Clinical Microbiology Reviews 24, 755–791. https://doi.org/10.1128/CMR.00017-11</t>
  </si>
  <si>
    <t>Nordstedt, N.P., Jones, M.L., 2021. Genomic Analysis of Serratia plymuthica MBSA-MJ1: A Plant Growth Promoting Rhizobacteria That Improves Water Stress Tolerance in Greenhouse Ornamentals. Frontiers in Microbiology 12.</t>
  </si>
  <si>
    <t>Cronobacter</t>
  </si>
  <si>
    <t>Hunter, C., Bean, J. Cronobacter: an emerging opportunistic pathogen associated with neonatal meningitis, sepsis and necrotizing enterocolitis. J Perinatol 33, 581–585 (2013). https://doi.org/10.1038/jp.2013.26</t>
  </si>
  <si>
    <t>Chase, H.R., Eberl, L., Stephan, R., Jeong, H., Lee, C., Finkelstein, S., Negrete, F., Gangiredla, J., Patel, I., Tall, B.D., Gopinath, G.R., Lehner, A., n.d. Draft Genome Sequence of Cronobacter sakazakii GP1999, Sequence Type 145, an Epiphytic Isolate Obtained from the Tomato’s Rhizoplane/Rhizosphere Continuum. Genome Announcements 5, e00723-17. https://doi.org/10.1128/genomeA.00723-17</t>
  </si>
  <si>
    <t>Klebsiella</t>
  </si>
  <si>
    <t>Bagley ST. Habitat association of Klebsiella species. Infect Control. 1985 Feb;6(2):52-8. doi: 10.1017/s0195941700062603. PMID: 3882590.</t>
  </si>
  <si>
    <t>Yang L, Yang K. Biological function of Klebsiella variicola and its effect on the rhizosphere soil of maize seedlings. PeerJ. 2020 Sep 16;8:e9894. doi: 10.7717/peerj.9894. PMID: 32995084; PMCID: PMC7501803.</t>
  </si>
  <si>
    <t>Paludibacter</t>
  </si>
  <si>
    <t>Ueki A, Akasaka H, Suzuki D, Ueki K. Paludibacter propionicigenes gen. nov., sp. nov., a novel strictly anaerobic, Gram-negative, propionate-producing bacterium isolated from plant residue in irrigated rice-field soil in Japan. Int J Syst Evol Microbiol. 2006 Jan;56(Pt 1):39-44. doi: 10.1099/ijs.0.63896-0. PMID: 16403864.</t>
  </si>
  <si>
    <t>Hernández, M., Dumont, M.G., Yuan, Q., Conrad, R., 2015. Different Bacterial Populations Associated with the Roots and Rhizosphere of Rice Incorporate Plant-Derived Carbon. Applied and Environmental Microbiology 81, 2244–2253. https://doi.org/10.1128/AEM.03209-14</t>
  </si>
  <si>
    <t>Phascolarctobacterium </t>
  </si>
  <si>
    <t>Wu, F., Guo, X., Zhang, J., Zhang, M., Ou, Z., &amp; Peng, Y. (2017). Phascolarctobacterium faecium abundant colonization in human gastrointestinal tract. Experimental and therapeutic medicine, 14(4), 3122–3126. https://doi.org/10.3892/etm.2017.4878</t>
  </si>
  <si>
    <t>Uncultured Desulfobacteriales</t>
  </si>
  <si>
    <t>Solitalea</t>
  </si>
  <si>
    <t>Weon HY, Kim BY, Lee CM, Hong SB, Jeon YA, Koo BS, Kwon SW. Solitalea koreensis gen. nov., sp. nov. and the reclassification of [Flexibacter] canadensis as Solitalea canadensis comb. nov. Int J Syst Evol Microbiol. 2009 Aug;59(Pt 8):1969-75. doi: 10.1099/ijs.0.007278-0. Epub 2009 Jun 30. PMID: 19567567.</t>
  </si>
  <si>
    <t>Holdemanella</t>
  </si>
  <si>
    <t>Renoud, S., Vacheron, J., Abrouk, D., Prigent-Combaret, C., Legendre, L., Muller, D., Moënne-Loccoz, Y., 2022. Field Site-Specific Effects of an Azospirillum Seed Inoculant on Key Microbial Functional Groups in the Rhizosphere. Frontiers in Microbiology 12.</t>
  </si>
  <si>
    <t>Romaní-Pérez, M., López-Almela, I., Bullich-Vilarrubias, C., Rueda-Ruzafa, L., Gómez Del Pulgar, E.M., Benítez-Páez, A., Liebisch, G., Lamas, J.A., Sanz, Y., 2021. Holdemanella biformis improves glucose tolerance and regulates GLP-1 signaling in obese mice. The FASEB Journal 35, e21734. https://doi.org/10.1096/fj.202100126R</t>
  </si>
  <si>
    <t>Uncultured Actinobacterium</t>
  </si>
  <si>
    <t xml:space="preserve">Boseongicola </t>
  </si>
  <si>
    <t>Lauro, F.M., McDougald, D., Thomas, T., Williams, T.J., Egan, S., Rice, S., DeMaere, M.Z., Ting, L., Ertan, H., Johnson, J., Ferriera, S., Lapidus, A., Anderson, I., Kyrpides, N., Munk, A.C., Detter, C., Han, C.S., Brown, M.V., Robb, F.T., Kjelleberg, S., Cavicchioli, R., 2009. The genomic basis of trophic strategy in marine bacteria. Proceedings of the National Academy of Sciences 106, 15527–15533. https://doi.org/10.1073/pnas.0903507106</t>
  </si>
  <si>
    <t>Rhodobacter</t>
  </si>
  <si>
    <t>Kang SM, Adhikari A, Lee KE, Khan MA, Khan AL, Shahzad R, Dhungana SK, Lee IJ. Inoculation with Indole-3-Acetic Acid-Producing Rhizospheric Rhodobacter sphaeroides KE149 Augments Growth of Adzuki Bean Plants Under Water Stress. J Microbiol Biotechnol. 2020 May 28;30(5):717-725. doi: 10.4014/jmb.1911.11063. PMID: 32482937.</t>
  </si>
  <si>
    <t>Simon, M., Scheuner, C., Meier-Kolthoff, J.P., Brinkhoff, T., Wagner-Döbler, I., Ulbrich, M., Klenk, H.-P., Schomburg, D., Petersen, J., Göker, M., 2017. Phylogenomics of Rhodobacteraceae reveals evolutionary adaptation to marine and non-marine habitats. ISME J 11, 1483–1499. https://doi.org/10.1038/ismej.2016.198</t>
  </si>
  <si>
    <t>Schlegelella </t>
  </si>
  <si>
    <t>Desulfovibrio</t>
  </si>
  <si>
    <t>Vladár P, Rusznyák A, Márialigeti K, Borsodi AK. Diversity of sulfate-reducing bacteria inhabiting the rhizosphere of Phragmites australis in Lake Velencei (Hungary) revealed by a combined cultivation-based and molecular approach. Microb Ecol. 2008 Jul;56(1):64-75. doi: 10.1007/s00248-007-9324-0. Epub 2007 Dec 8. PMID: 18066486.</t>
  </si>
  <si>
    <t>Bade, K., Manz, W., Szewzyk, U., 2000. Behavior of sulfate reducing bacteria under oligotrophic conditions and oxygen stress in particle-free systems related to drinking water. FEMS Microbiology Ecology 32, 215–223. https://doi.org/10.1111/j.1574-6941.2000.tb00714.x</t>
  </si>
  <si>
    <t>Aliarcobacter </t>
  </si>
  <si>
    <t>Müller, E., Abdel-Glil, M. Y., Hotzel, H., Hänel, I., &amp; Tomaso, H. (2020). Aliarcobacter butzleri from Water Poultry: Insights into Antimicrobial Resistance, Virulence and Heavy Metal Resistance. Genes, 11(9), 1104. https://doi.org/10.3390/genes11091104</t>
  </si>
  <si>
    <t>Porticoccus</t>
  </si>
  <si>
    <t>Al-Quwaie DA. Bacterial community dynamics with rhizosphere of Calotropis procera and Senna alexandrina desert plants in Saudi Arabia. Bioinformation. 2020 Aug 31;16(8):567-578. doi: 10.6026/97320630016567. PMID: 33214744; PMCID: PMC7649021.</t>
  </si>
  <si>
    <t>Gutierrez, T., Nichols, P.D., Whitman, W.B., Aitken, M.D., 2012. Porticoccus hydrocarbonoclasticus sp. nov., an Aromatic Hydrocarbon-Degrading Bacterium Identified in Laboratory Cultures of Marine Phytoplankton. Applied and Environmental Microbiology 78, 628–637. https://doi.org/10.1128/AEM.06398-11</t>
  </si>
  <si>
    <t xml:space="preserve">Uncultured Thioalkalispiraceae </t>
  </si>
  <si>
    <t>Mori, K., Suzuki, K., 2014. The Family Thioalkalispiraceae, in: The Prokaryotes: Gammaproteobacteria. pp. 653–658. https://doi.org/10.1007/978-3-642-38922-1_399</t>
  </si>
  <si>
    <t>Hafnia</t>
  </si>
  <si>
    <t>Janda, J. M., &amp; Abbott, S. L. (2006). The genus Hafnia: from soup to nuts. Clinical microbiology reviews, 19(1), 12–18. https://doi.org/10.1128/CMR.19.1.12-28.2006</t>
  </si>
  <si>
    <t>Awolope OK, O'Driscoll NH, Di Salvo A, Lamb AJ. The complete genome sequence of Hafnia alvei A23BA; a potential antibiotic-producing rhizobacterium. BMC Res Notes. 2021 Jan 6;14(1):8. doi: 10.1186/s13104-020-05418-2. PMID: 33407900; PMCID: PMC7789536.</t>
  </si>
  <si>
    <t>Synergistetes</t>
  </si>
  <si>
    <t>Uncultured Synergistetes</t>
  </si>
  <si>
    <t>Methanobrevibacter</t>
  </si>
  <si>
    <t>Suyal, D. C., Yadav, A., Shouche, Y., &amp; Goel, R. (2015). Diversified diazotrophs associated with the rhizosphere of Western Indian Himalayan native red kidney beans (Phaseolus vulgaris L.). 3 Biotech, 5(4), 433–441. https://doi.org/10.1007/s13205-014-0238-5</t>
  </si>
  <si>
    <t>Samuel, B.S., Hansen, E.E., Manchester, J.K., Coutinho, P.M., Henrissat, B., Fulton, R., Latreille, P., Kim, K., Wilson, R.K., Gordon, J.I., 2007. Genomic and metabolic adaptations of Methanobrevibacter smithii to the human gut. Proceedings of the National Academy of Sciences 104, 10643–10648. https://doi.org/10.1073/pnas.0704189104</t>
  </si>
  <si>
    <t>Uncultured Chlorobium</t>
  </si>
  <si>
    <t>Chlorobiota</t>
  </si>
  <si>
    <t>Bartrons M, Catalan J, Casamayor EO. High bacterial diversity in epilithic biofilms of oligotrophic mountain lakes. Microb Ecol. 2012 Nov;64(4):860-9. doi: 10.1007/s00248-012-0072-4. Epub 2012 May 24. PMID: 22622765.</t>
  </si>
  <si>
    <t>Pirellula </t>
  </si>
  <si>
    <t>Pimentel-Elardo, S., Wehrl, M., Friedrich, A., Jensen, P., Hentschel, U., 2003. Isolation of planctomycetes from Aplysina sponges. Aquat. Microb. Ecol. 33, 239–245. https://doi.org/10.3354/ame033239</t>
  </si>
  <si>
    <t>Qiao, Q., Wang, F., Zhang, J. et al. The Variation in the Rhizosphere Microbiome of Cotton with Soil Type, Genotype and Developmental Stage. Sci Rep 7, 3940 (2017). https://doi.org/10.1038/s41598-017-04213-7</t>
  </si>
  <si>
    <t>Uncultured Moraxellacacae</t>
  </si>
  <si>
    <t>Teixeira, L.M., Merquior, V.L.C., 2014. The Family Moraxellaceae, in: Rosenberg, E., DeLong, E.F., Lory, S., Stackebrandt, E., Thompson, F. (Eds.), The Prokaryotes. Springer Berlin Heidelberg, Berlin, Heidelberg, pp. 443–476. https://doi.org/10.1007/978-3-642-38922-1_245</t>
  </si>
  <si>
    <t>Methanocorpusculum</t>
  </si>
  <si>
    <t>Chroňáková, A., Schloter-Hai, B., Radl, V., Endesfelder, D., Quince, C., Elhottová, D., Šimek, M., Schloter, M., 2015. Response of Archaeal and Bacterial Soil Communities to Changes Associated with Outdoor Cattle Overwintering. PLOS ONE 10, e0135627. https://doi.org/10.1371/journal.pone.0135627</t>
  </si>
  <si>
    <t xml:space="preserve">Mycolicibacterium </t>
  </si>
  <si>
    <t>Golubev, S.N., Muratova, A.Yu., Panchenko, L.V., Shchyogolev, S.Yu., Turkovskaya, O.V., 2021. Mycolicibacterium sp. strain PAM1, an alfalfa rhizosphere dweller, catabolizes PAHs and promotes partner-plant growth. Microbiological Research 253, 126885. https://doi.org/10.1016/j.micres.2021.126885</t>
  </si>
  <si>
    <t>Nouioui, I., Sangal, V., Cortés-Albayay, C., Jando, M., Igual, J.M., Klenk, H.-P., Zhang, Y.-Q., Goodfellow, M. 2019, n.d. Mycolicibacterium stellerae sp. nov., a rapidly growing scotochromogenic strain isolated from Stellera chamaejasme. International Journal of Systematic and Evolutionary Microbiology 69, 3465–3471. https://doi.org/10.1099/ijsem.0.003644</t>
  </si>
  <si>
    <t>Dysgonomonas </t>
  </si>
  <si>
    <t>Lawson PA, Falsen E, Inganäs E, Weyant RS, Collins MD. Dysgonomonas mossii sp. nov., from human sources. Syst Appl Microbiol. 2002 Aug;25(2):194-7. doi: 10.1078/0723-2020-00107. PMID: 12353872.</t>
  </si>
  <si>
    <t>Truu, M., Ostonen, I., Preem, J.-K., Lõhmus, K., Nõlvak, H., Ligi, T., Rosenvald, K., Parts, K., Kupper, P., Truu, J., 2017. Elevated Air Humidity Changes Soil Bacterial Community Structure in the Silver Birch Stand. Frontiers in Microbiology 8.</t>
  </si>
  <si>
    <t>Robiginitalea </t>
  </si>
  <si>
    <t>Manh HD, Matsuo Y, Katsuta A, Matsuda S, Shizuri Y, Kasai H. Robiginitalea myxolifaciens sp. nov., a novel myxol-producing bacterium isolated from marine sediment, and emended description of the genus Robiginitalea. Int J Syst Evol Microbiol. 2008 Jul;58(Pt 7):1660-4. doi: 10.1099/ijs.0.65598-0. PMID: 18599712.</t>
  </si>
  <si>
    <t>Alzubaidy, H., Essack, M., Malas, T.B., Bokhari, A., Motwalli, O., Kamanu, F.K., Jamhor, S.A., Mokhtar, N.A., Antunes, A., Simões, M.F., Alam, I., Bougouffa, S., Lafi, F.F., Bajic, V.B., Archer, J.A.C., 2016. Rhizosphere microbiome metagenomics of gray mangroves (Avicennia marina) in the Red Sea. Gene, Marine Genomics 576, 626–636. https://doi.org/10.1016/j.gene.2015.10.032</t>
  </si>
  <si>
    <t>Myroides</t>
  </si>
  <si>
    <t>Zhao YX, Wang JJ, Zhang L, Zhang S, Su SL, Duan JA, Yao ZZ, Xu SK. Bioactive luteoloside produced by Myroides odoratimimus, solvent-tolerant bacterium form the rhizosphere of Lonicera japonica. Nat Prod Res. 2019 Dec;33(24):3559-3562. doi: 10.1080/14786419.2018.1481838. Epub 2018 Jun 8. PMID: 29882431.</t>
  </si>
  <si>
    <t>LaVergne, S., Gaufin, T., Richman, D., 2019. Myroides injenensis Bacteremia and Severe Cellulitis. Open Forum Infectious Diseases 6, ofz282. https://doi.org/10.1093/ofid/ofz282</t>
  </si>
  <si>
    <t>Duganella</t>
  </si>
  <si>
    <t>Aranda S, Montes-Borrego M, Landa BB. Purple-pigmented violacein-producing Duganella spp. inhabit the rhizosphere of wild and cultivated olives in southern Spain. Microb Ecol. 2011 Aug;62(2):446-59. doi: 10.1007/s00248-011-9840-9. Epub 2011 Mar 22. PMID: 21424823.</t>
  </si>
  <si>
    <t>Bulk Soil 1</t>
  </si>
  <si>
    <t>Bulk Soil 2</t>
  </si>
  <si>
    <t>Bulk Soil 3</t>
  </si>
  <si>
    <t>Bulk Soil 4</t>
  </si>
  <si>
    <t>Bulk Soil 5</t>
  </si>
  <si>
    <t>Mv 18</t>
  </si>
  <si>
    <t>Randomly-Sampled ( R )</t>
  </si>
  <si>
    <t>Collocated ( C )</t>
  </si>
  <si>
    <t>Taxonomic and Functional Assigment</t>
  </si>
  <si>
    <t>Sequence Designation</t>
  </si>
  <si>
    <t>-</t>
  </si>
  <si>
    <t>Ms13</t>
  </si>
  <si>
    <t>Ms15</t>
  </si>
  <si>
    <t>References</t>
  </si>
  <si>
    <t xml:space="preserv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
      <i/>
      <sz val="11"/>
      <name val="Calibri"/>
      <family val="2"/>
      <scheme val="minor"/>
    </font>
    <font>
      <sz val="10"/>
      <name val="Calibri"/>
      <family val="2"/>
      <scheme val="minor"/>
    </font>
    <font>
      <i/>
      <sz val="10"/>
      <name val="Calibri"/>
      <family val="2"/>
      <scheme val="minor"/>
    </font>
    <font>
      <sz val="12"/>
      <name val="Calibri"/>
      <family val="2"/>
      <scheme val="minor"/>
    </font>
    <font>
      <sz val="8"/>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36">
    <xf numFmtId="0" fontId="0" fillId="0" borderId="0" xfId="0"/>
    <xf numFmtId="0" fontId="0" fillId="0" borderId="0" xfId="0" applyAlignment="1">
      <alignment horizontal="center" vertical="center"/>
    </xf>
    <xf numFmtId="11" fontId="0" fillId="0" borderId="0" xfId="0" applyNumberFormat="1" applyAlignment="1">
      <alignment horizontal="center" vertical="center"/>
    </xf>
    <xf numFmtId="0" fontId="22" fillId="0" borderId="0" xfId="0" applyFont="1" applyFill="1" applyBorder="1" applyAlignment="1">
      <alignment horizontal="center" vertical="center"/>
    </xf>
    <xf numFmtId="0" fontId="0" fillId="0" borderId="0" xfId="0" applyFill="1" applyAlignment="1">
      <alignment horizontal="center" vertical="center"/>
    </xf>
    <xf numFmtId="0" fontId="0" fillId="0" borderId="0" xfId="0" applyBorder="1" applyAlignment="1">
      <alignment horizontal="center" vertical="center"/>
    </xf>
    <xf numFmtId="11" fontId="0" fillId="0" borderId="0" xfId="0" applyNumberFormat="1" applyBorder="1" applyAlignment="1">
      <alignment horizontal="center" vertical="center"/>
    </xf>
    <xf numFmtId="0" fontId="0" fillId="0" borderId="0" xfId="0" applyFill="1" applyBorder="1" applyAlignment="1">
      <alignment horizontal="center" vertical="center"/>
    </xf>
    <xf numFmtId="0" fontId="16" fillId="33" borderId="0" xfId="0" applyFont="1" applyFill="1" applyAlignment="1">
      <alignment horizontal="center" vertical="center"/>
    </xf>
    <xf numFmtId="0" fontId="0" fillId="33" borderId="0" xfId="0" applyFill="1" applyAlignment="1">
      <alignment horizontal="center" vertical="center"/>
    </xf>
    <xf numFmtId="0" fontId="16" fillId="33" borderId="0" xfId="0" applyFont="1" applyFill="1" applyBorder="1" applyAlignment="1">
      <alignment horizontal="center" vertical="center"/>
    </xf>
    <xf numFmtId="0" fontId="16" fillId="33" borderId="10" xfId="0" applyFont="1" applyFill="1" applyBorder="1" applyAlignment="1">
      <alignment horizontal="center" vertical="center"/>
    </xf>
    <xf numFmtId="0" fontId="16" fillId="33" borderId="0" xfId="0" applyFont="1" applyFill="1" applyAlignment="1">
      <alignment horizontal="center" vertical="center"/>
    </xf>
    <xf numFmtId="0" fontId="16" fillId="33" borderId="0" xfId="0" applyFont="1" applyFill="1" applyBorder="1" applyAlignment="1">
      <alignment horizontal="center" vertical="center"/>
    </xf>
    <xf numFmtId="0" fontId="16" fillId="33" borderId="0" xfId="0" applyFont="1" applyFill="1" applyAlignment="1">
      <alignment horizontal="center" vertical="center"/>
    </xf>
    <xf numFmtId="0" fontId="16" fillId="33" borderId="10" xfId="0" applyFont="1" applyFill="1" applyBorder="1" applyAlignment="1">
      <alignment horizontal="center" vertical="center"/>
    </xf>
    <xf numFmtId="0" fontId="16" fillId="33" borderId="0" xfId="0" applyFont="1" applyFill="1" applyBorder="1" applyAlignment="1">
      <alignment horizontal="center" vertical="center"/>
    </xf>
    <xf numFmtId="0" fontId="0" fillId="0" borderId="0" xfId="0" applyFill="1" applyBorder="1" applyAlignment="1">
      <alignment horizontal="fill" vertical="center"/>
    </xf>
    <xf numFmtId="0" fontId="22" fillId="0" borderId="0" xfId="0" applyFont="1" applyFill="1" applyBorder="1" applyAlignment="1">
      <alignment horizontal="fill" vertical="center"/>
    </xf>
    <xf numFmtId="0" fontId="18" fillId="0" borderId="0" xfId="0" applyFont="1" applyFill="1" applyBorder="1" applyAlignment="1">
      <alignment horizontal="fill" vertical="center"/>
    </xf>
    <xf numFmtId="0" fontId="0" fillId="0" borderId="0" xfId="0" applyBorder="1" applyAlignment="1">
      <alignment horizontal="fill" vertical="center"/>
    </xf>
    <xf numFmtId="0" fontId="0" fillId="0" borderId="0" xfId="0" applyFill="1" applyBorder="1" applyAlignment="1">
      <alignment horizontal="left" vertical="center"/>
    </xf>
    <xf numFmtId="0" fontId="0" fillId="0" borderId="0" xfId="0" applyBorder="1" applyAlignment="1">
      <alignment vertical="center"/>
    </xf>
    <xf numFmtId="0" fontId="18" fillId="0" borderId="0" xfId="0" applyFont="1" applyFill="1" applyBorder="1" applyAlignment="1">
      <alignment vertical="center"/>
    </xf>
    <xf numFmtId="0" fontId="18" fillId="0" borderId="0" xfId="0" applyFont="1" applyBorder="1" applyAlignment="1">
      <alignment vertical="center"/>
    </xf>
    <xf numFmtId="0" fontId="0" fillId="0" borderId="0" xfId="0" applyFill="1" applyBorder="1" applyAlignment="1">
      <alignment horizontal="fill" vertical="center" wrapText="1"/>
    </xf>
    <xf numFmtId="0" fontId="16" fillId="33" borderId="0" xfId="0" applyFont="1" applyFill="1" applyBorder="1" applyAlignment="1">
      <alignment vertical="center"/>
    </xf>
    <xf numFmtId="0" fontId="16" fillId="33" borderId="0" xfId="0" applyFont="1" applyFill="1" applyAlignment="1">
      <alignment vertical="center"/>
    </xf>
    <xf numFmtId="0" fontId="16" fillId="0" borderId="0" xfId="0" applyFont="1" applyAlignment="1">
      <alignment horizontal="center" vertical="center"/>
    </xf>
    <xf numFmtId="0" fontId="0" fillId="0" borderId="0" xfId="0" applyAlignment="1">
      <alignment horizontal="fill" vertical="center"/>
    </xf>
    <xf numFmtId="0" fontId="18" fillId="0" borderId="0" xfId="0" applyFont="1" applyAlignment="1">
      <alignment horizontal="fill" vertical="center"/>
    </xf>
    <xf numFmtId="0" fontId="20" fillId="0" borderId="0" xfId="0" applyFont="1" applyAlignment="1">
      <alignment horizontal="fill" vertical="center"/>
    </xf>
    <xf numFmtId="0" fontId="0" fillId="0" borderId="0" xfId="0" applyBorder="1" applyAlignment="1">
      <alignment horizontal="left" vertical="center"/>
    </xf>
    <xf numFmtId="0" fontId="18" fillId="0" borderId="0" xfId="0" applyFont="1" applyFill="1" applyBorder="1" applyAlignment="1">
      <alignment horizontal="left" vertical="center"/>
    </xf>
    <xf numFmtId="0" fontId="0" fillId="0" borderId="0" xfId="0" applyAlignment="1">
      <alignment horizontal="left" vertical="center"/>
    </xf>
    <xf numFmtId="0" fontId="18" fillId="0" borderId="0" xfId="0" applyFont="1" applyAlignment="1">
      <alignment horizontal="left"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microsoft.com/office/2006/relationships/xlExternalLinkPath/xlPathMissing" Target="cyanosphere%20traits.csv"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dimension ref="A1:S209"/>
  <sheetViews>
    <sheetView topLeftCell="E194" workbookViewId="0">
      <selection activeCell="R10" sqref="R10"/>
    </sheetView>
  </sheetViews>
  <sheetFormatPr baseColWidth="10" defaultColWidth="8.83203125" defaultRowHeight="15" x14ac:dyDescent="0.2"/>
  <cols>
    <col min="1" max="1" width="33.6640625" style="1" bestFit="1" customWidth="1"/>
    <col min="2" max="6" width="9" style="1" bestFit="1" customWidth="1"/>
    <col min="7" max="7" width="5.1640625" style="1" bestFit="1" customWidth="1"/>
    <col min="8" max="8" width="27.6640625" style="1" bestFit="1" customWidth="1"/>
    <col min="9" max="9" width="16.6640625" style="1" bestFit="1" customWidth="1"/>
    <col min="10" max="10" width="17" style="1" customWidth="1"/>
    <col min="11" max="11" width="10.6640625" style="1" bestFit="1" customWidth="1"/>
    <col min="12" max="12" width="2.1640625" style="1" bestFit="1" customWidth="1"/>
    <col min="13" max="13" width="57.1640625" style="1" customWidth="1"/>
    <col min="14" max="14" width="2.1640625" style="28" bestFit="1" customWidth="1"/>
    <col min="15" max="15" width="56.1640625" style="1" customWidth="1"/>
    <col min="16" max="17" width="8.83203125" style="1"/>
    <col min="18" max="18" width="10.83203125" style="1" customWidth="1"/>
    <col min="19" max="16384" width="8.83203125" style="1"/>
  </cols>
  <sheetData>
    <row r="1" spans="1:19" s="9" customFormat="1" x14ac:dyDescent="0.2">
      <c r="A1" s="14" t="s">
        <v>1256</v>
      </c>
      <c r="B1" s="14" t="s">
        <v>1247</v>
      </c>
      <c r="C1" s="14" t="s">
        <v>1248</v>
      </c>
      <c r="D1" s="14" t="s">
        <v>1249</v>
      </c>
      <c r="E1" s="14" t="s">
        <v>1250</v>
      </c>
      <c r="F1" s="14" t="s">
        <v>1251</v>
      </c>
      <c r="H1" s="14" t="s">
        <v>1255</v>
      </c>
      <c r="I1" s="14"/>
      <c r="J1" s="14"/>
      <c r="K1" s="14"/>
      <c r="L1" s="27"/>
      <c r="M1" s="14" t="s">
        <v>1260</v>
      </c>
      <c r="N1" s="14"/>
      <c r="O1" s="14"/>
    </row>
    <row r="2" spans="1:19" s="9" customFormat="1" x14ac:dyDescent="0.2">
      <c r="A2" s="14"/>
      <c r="B2" s="14"/>
      <c r="C2" s="14"/>
      <c r="D2" s="14"/>
      <c r="E2" s="14"/>
      <c r="F2" s="14"/>
      <c r="G2" s="8" t="s">
        <v>30</v>
      </c>
      <c r="H2" s="8" t="s">
        <v>726</v>
      </c>
      <c r="I2" s="8" t="s">
        <v>724</v>
      </c>
      <c r="J2" s="8" t="s">
        <v>723</v>
      </c>
      <c r="K2" s="8" t="s">
        <v>725</v>
      </c>
      <c r="L2" s="27"/>
      <c r="M2" s="14"/>
      <c r="N2" s="14"/>
      <c r="O2" s="14"/>
      <c r="P2" s="8"/>
      <c r="R2" s="8"/>
      <c r="S2" s="8"/>
    </row>
    <row r="3" spans="1:19" x14ac:dyDescent="0.2">
      <c r="A3" s="1" t="s">
        <v>509</v>
      </c>
      <c r="B3" s="1">
        <v>599</v>
      </c>
      <c r="C3" s="1">
        <v>491</v>
      </c>
      <c r="D3" s="1">
        <v>533</v>
      </c>
      <c r="E3" s="1">
        <v>653</v>
      </c>
      <c r="F3" s="1">
        <v>503</v>
      </c>
      <c r="G3" s="1">
        <f t="shared" ref="G3:G66" si="0">SUM(B3:F3)</f>
        <v>2779</v>
      </c>
      <c r="H3" s="1" t="s">
        <v>731</v>
      </c>
      <c r="I3" s="1" t="s">
        <v>732</v>
      </c>
      <c r="J3" s="1" t="s">
        <v>733</v>
      </c>
      <c r="K3" s="1" t="s">
        <v>729</v>
      </c>
      <c r="L3" s="12">
        <v>1</v>
      </c>
      <c r="M3" s="29" t="s">
        <v>730</v>
      </c>
      <c r="N3" s="12">
        <v>2</v>
      </c>
      <c r="O3" s="29" t="s">
        <v>734</v>
      </c>
    </row>
    <row r="4" spans="1:19" x14ac:dyDescent="0.2">
      <c r="A4" s="1" t="s">
        <v>542</v>
      </c>
      <c r="B4" s="1">
        <v>311</v>
      </c>
      <c r="C4" s="1">
        <v>359</v>
      </c>
      <c r="D4" s="1">
        <v>534</v>
      </c>
      <c r="E4" s="1">
        <v>583</v>
      </c>
      <c r="F4" s="1">
        <v>419</v>
      </c>
      <c r="G4" s="1">
        <f t="shared" si="0"/>
        <v>2206</v>
      </c>
      <c r="H4" s="1" t="s">
        <v>735</v>
      </c>
      <c r="I4" s="1" t="s">
        <v>732</v>
      </c>
      <c r="J4" s="1" t="s">
        <v>733</v>
      </c>
      <c r="K4" s="1" t="s">
        <v>729</v>
      </c>
      <c r="L4" s="12">
        <v>1</v>
      </c>
      <c r="M4" s="29" t="s">
        <v>730</v>
      </c>
      <c r="N4" s="12">
        <v>2</v>
      </c>
      <c r="O4" s="29" t="s">
        <v>736</v>
      </c>
    </row>
    <row r="5" spans="1:19" x14ac:dyDescent="0.2">
      <c r="A5" s="1" t="s">
        <v>489</v>
      </c>
      <c r="B5" s="1">
        <v>558</v>
      </c>
      <c r="C5" s="1">
        <v>344</v>
      </c>
      <c r="D5" s="1">
        <v>405</v>
      </c>
      <c r="E5" s="1">
        <v>295</v>
      </c>
      <c r="F5" s="1">
        <v>348</v>
      </c>
      <c r="G5" s="1">
        <f t="shared" si="0"/>
        <v>1950</v>
      </c>
      <c r="H5" s="1" t="s">
        <v>737</v>
      </c>
      <c r="I5" s="1" t="s">
        <v>732</v>
      </c>
      <c r="J5" s="1" t="s">
        <v>733</v>
      </c>
      <c r="K5" s="1" t="s">
        <v>729</v>
      </c>
      <c r="L5" s="12">
        <v>1</v>
      </c>
      <c r="M5" s="29" t="s">
        <v>740</v>
      </c>
      <c r="N5" s="12">
        <v>2</v>
      </c>
      <c r="O5" s="29" t="s">
        <v>741</v>
      </c>
    </row>
    <row r="6" spans="1:19" x14ac:dyDescent="0.2">
      <c r="A6" s="1" t="s">
        <v>508</v>
      </c>
      <c r="B6" s="1">
        <v>533</v>
      </c>
      <c r="C6" s="1">
        <v>326</v>
      </c>
      <c r="D6" s="1">
        <v>295</v>
      </c>
      <c r="E6" s="1">
        <v>415</v>
      </c>
      <c r="F6" s="1">
        <v>301</v>
      </c>
      <c r="G6" s="1">
        <f t="shared" si="0"/>
        <v>1870</v>
      </c>
      <c r="H6" s="1" t="s">
        <v>731</v>
      </c>
      <c r="I6" s="1" t="s">
        <v>732</v>
      </c>
      <c r="J6" s="1" t="s">
        <v>733</v>
      </c>
      <c r="K6" s="1" t="s">
        <v>729</v>
      </c>
      <c r="L6" s="12">
        <v>1</v>
      </c>
      <c r="M6" s="29" t="s">
        <v>730</v>
      </c>
      <c r="N6" s="12">
        <v>2</v>
      </c>
      <c r="O6" s="29" t="s">
        <v>734</v>
      </c>
    </row>
    <row r="7" spans="1:19" x14ac:dyDescent="0.2">
      <c r="A7" s="1" t="s">
        <v>543</v>
      </c>
      <c r="B7" s="1">
        <v>212</v>
      </c>
      <c r="C7" s="1">
        <v>231</v>
      </c>
      <c r="D7" s="1">
        <v>422</v>
      </c>
      <c r="E7" s="1">
        <v>236</v>
      </c>
      <c r="F7" s="1">
        <v>456</v>
      </c>
      <c r="G7" s="1">
        <f t="shared" si="0"/>
        <v>1557</v>
      </c>
      <c r="H7" s="1" t="s">
        <v>735</v>
      </c>
      <c r="I7" s="1" t="s">
        <v>732</v>
      </c>
      <c r="J7" s="1" t="s">
        <v>733</v>
      </c>
      <c r="K7" s="1" t="s">
        <v>729</v>
      </c>
      <c r="L7" s="12">
        <v>1</v>
      </c>
      <c r="M7" s="29" t="s">
        <v>730</v>
      </c>
      <c r="N7" s="12">
        <v>2</v>
      </c>
      <c r="O7" s="29" t="s">
        <v>736</v>
      </c>
    </row>
    <row r="8" spans="1:19" x14ac:dyDescent="0.2">
      <c r="A8" s="2" t="s">
        <v>507</v>
      </c>
      <c r="B8" s="1">
        <v>273</v>
      </c>
      <c r="C8" s="1">
        <v>216</v>
      </c>
      <c r="D8" s="1">
        <v>221</v>
      </c>
      <c r="E8" s="1">
        <v>213</v>
      </c>
      <c r="F8" s="1">
        <v>196</v>
      </c>
      <c r="G8" s="1">
        <f t="shared" si="0"/>
        <v>1119</v>
      </c>
      <c r="H8" s="1" t="s">
        <v>731</v>
      </c>
      <c r="I8" s="1" t="s">
        <v>732</v>
      </c>
      <c r="J8" s="1" t="s">
        <v>733</v>
      </c>
      <c r="K8" s="1" t="s">
        <v>729</v>
      </c>
      <c r="L8" s="12">
        <v>1</v>
      </c>
      <c r="M8" s="29" t="s">
        <v>730</v>
      </c>
      <c r="N8" s="12">
        <v>2</v>
      </c>
      <c r="O8" s="29" t="s">
        <v>734</v>
      </c>
    </row>
    <row r="9" spans="1:19" x14ac:dyDescent="0.2">
      <c r="A9" s="1" t="s">
        <v>638</v>
      </c>
      <c r="B9" s="1">
        <v>186</v>
      </c>
      <c r="C9" s="1">
        <v>123</v>
      </c>
      <c r="D9" s="1">
        <v>229</v>
      </c>
      <c r="E9" s="1">
        <v>228</v>
      </c>
      <c r="F9" s="1">
        <v>225</v>
      </c>
      <c r="G9" s="1">
        <f t="shared" si="0"/>
        <v>991</v>
      </c>
      <c r="H9" s="1" t="s">
        <v>748</v>
      </c>
      <c r="I9" s="1" t="s">
        <v>732</v>
      </c>
      <c r="J9" s="1" t="s">
        <v>733</v>
      </c>
      <c r="K9" s="1" t="s">
        <v>729</v>
      </c>
      <c r="L9" s="12">
        <v>1</v>
      </c>
      <c r="M9" s="29" t="s">
        <v>749</v>
      </c>
      <c r="N9" s="12">
        <v>2</v>
      </c>
      <c r="O9" s="29" t="s">
        <v>750</v>
      </c>
    </row>
    <row r="10" spans="1:19" x14ac:dyDescent="0.2">
      <c r="A10" s="1" t="s">
        <v>36</v>
      </c>
      <c r="B10" s="1">
        <v>90</v>
      </c>
      <c r="C10" s="1">
        <v>157</v>
      </c>
      <c r="D10" s="1">
        <v>124</v>
      </c>
      <c r="E10" s="1">
        <v>278</v>
      </c>
      <c r="F10" s="1">
        <v>170</v>
      </c>
      <c r="G10" s="1">
        <f t="shared" si="0"/>
        <v>819</v>
      </c>
      <c r="H10" s="1" t="s">
        <v>751</v>
      </c>
      <c r="I10" s="1" t="s">
        <v>752</v>
      </c>
      <c r="J10" s="1" t="s">
        <v>733</v>
      </c>
      <c r="K10" s="1" t="s">
        <v>729</v>
      </c>
      <c r="L10" s="12">
        <v>1</v>
      </c>
      <c r="M10" s="29" t="s">
        <v>753</v>
      </c>
      <c r="N10" s="12">
        <v>2</v>
      </c>
      <c r="O10" s="29" t="s">
        <v>754</v>
      </c>
    </row>
    <row r="11" spans="1:19" ht="16.75" customHeight="1" x14ac:dyDescent="0.2">
      <c r="A11" s="1" t="s">
        <v>506</v>
      </c>
      <c r="B11" s="1">
        <v>155</v>
      </c>
      <c r="C11" s="1">
        <v>160</v>
      </c>
      <c r="D11" s="1">
        <v>134</v>
      </c>
      <c r="E11" s="1">
        <v>142</v>
      </c>
      <c r="F11" s="1">
        <v>166</v>
      </c>
      <c r="G11" s="1">
        <f t="shared" si="0"/>
        <v>757</v>
      </c>
      <c r="H11" s="1" t="s">
        <v>731</v>
      </c>
      <c r="I11" s="1" t="s">
        <v>732</v>
      </c>
      <c r="J11" s="1" t="s">
        <v>733</v>
      </c>
      <c r="K11" s="1" t="s">
        <v>729</v>
      </c>
      <c r="L11" s="12">
        <v>1</v>
      </c>
      <c r="M11" s="29" t="s">
        <v>730</v>
      </c>
      <c r="N11" s="12">
        <v>2</v>
      </c>
      <c r="O11" s="29" t="s">
        <v>734</v>
      </c>
    </row>
    <row r="12" spans="1:19" ht="13.75" customHeight="1" x14ac:dyDescent="0.2">
      <c r="A12" s="4" t="s">
        <v>194</v>
      </c>
      <c r="B12" s="1">
        <v>481</v>
      </c>
      <c r="C12" s="1">
        <v>69</v>
      </c>
      <c r="D12" s="1">
        <v>69</v>
      </c>
      <c r="E12" s="1">
        <v>63</v>
      </c>
      <c r="F12" s="1">
        <v>61</v>
      </c>
      <c r="G12" s="1">
        <f t="shared" si="0"/>
        <v>743</v>
      </c>
      <c r="H12" s="1" t="s">
        <v>788</v>
      </c>
      <c r="I12" s="1" t="s">
        <v>776</v>
      </c>
      <c r="J12" s="1" t="s">
        <v>733</v>
      </c>
      <c r="K12" s="1" t="s">
        <v>1257</v>
      </c>
      <c r="L12" s="12">
        <v>1</v>
      </c>
      <c r="M12" s="29" t="s">
        <v>749</v>
      </c>
      <c r="N12" s="12">
        <v>2</v>
      </c>
      <c r="O12" s="29"/>
    </row>
    <row r="13" spans="1:19" x14ac:dyDescent="0.2">
      <c r="A13" s="1" t="s">
        <v>121</v>
      </c>
      <c r="B13" s="1">
        <v>111</v>
      </c>
      <c r="C13" s="1">
        <v>82</v>
      </c>
      <c r="D13" s="1">
        <v>143</v>
      </c>
      <c r="E13" s="1">
        <v>187</v>
      </c>
      <c r="F13" s="1">
        <v>128</v>
      </c>
      <c r="G13" s="1">
        <f t="shared" si="0"/>
        <v>651</v>
      </c>
      <c r="H13" s="1" t="s">
        <v>758</v>
      </c>
      <c r="I13" s="1" t="s">
        <v>743</v>
      </c>
      <c r="J13" s="1" t="s">
        <v>733</v>
      </c>
      <c r="K13" s="1" t="s">
        <v>729</v>
      </c>
      <c r="L13" s="12">
        <v>1</v>
      </c>
      <c r="M13" s="29" t="s">
        <v>730</v>
      </c>
      <c r="N13" s="12">
        <v>2</v>
      </c>
      <c r="O13" s="29" t="s">
        <v>759</v>
      </c>
    </row>
    <row r="14" spans="1:19" x14ac:dyDescent="0.2">
      <c r="A14" s="1" t="s">
        <v>487</v>
      </c>
      <c r="B14" s="1">
        <v>78</v>
      </c>
      <c r="C14" s="1">
        <v>135</v>
      </c>
      <c r="D14" s="1">
        <v>166</v>
      </c>
      <c r="E14" s="1">
        <v>113</v>
      </c>
      <c r="F14" s="1">
        <v>104</v>
      </c>
      <c r="G14" s="1">
        <f t="shared" si="0"/>
        <v>596</v>
      </c>
      <c r="H14" s="1" t="s">
        <v>737</v>
      </c>
      <c r="I14" s="1" t="s">
        <v>732</v>
      </c>
      <c r="J14" s="1" t="s">
        <v>733</v>
      </c>
      <c r="K14" s="1" t="s">
        <v>729</v>
      </c>
      <c r="L14" s="12">
        <v>1</v>
      </c>
      <c r="M14" s="29" t="s">
        <v>740</v>
      </c>
      <c r="N14" s="12">
        <v>2</v>
      </c>
      <c r="O14" s="29" t="s">
        <v>741</v>
      </c>
    </row>
    <row r="15" spans="1:19" x14ac:dyDescent="0.2">
      <c r="A15" s="1" t="s">
        <v>665</v>
      </c>
      <c r="B15" s="1">
        <v>132</v>
      </c>
      <c r="C15" s="1">
        <v>145</v>
      </c>
      <c r="D15" s="1">
        <v>58</v>
      </c>
      <c r="E15" s="1">
        <v>147</v>
      </c>
      <c r="F15" s="1">
        <v>80</v>
      </c>
      <c r="G15" s="1">
        <f t="shared" si="0"/>
        <v>562</v>
      </c>
      <c r="H15" s="1" t="s">
        <v>760</v>
      </c>
      <c r="I15" s="1" t="s">
        <v>732</v>
      </c>
      <c r="J15" s="1" t="s">
        <v>733</v>
      </c>
      <c r="K15" s="1" t="s">
        <v>739</v>
      </c>
      <c r="L15" s="12">
        <v>1</v>
      </c>
      <c r="M15" s="29" t="s">
        <v>761</v>
      </c>
      <c r="N15" s="12">
        <v>2</v>
      </c>
      <c r="O15" s="29"/>
    </row>
    <row r="16" spans="1:19" x14ac:dyDescent="0.2">
      <c r="A16" s="1" t="s">
        <v>537</v>
      </c>
      <c r="B16" s="1">
        <v>42</v>
      </c>
      <c r="C16" s="1">
        <v>90</v>
      </c>
      <c r="D16" s="1">
        <v>175</v>
      </c>
      <c r="E16" s="1">
        <v>107</v>
      </c>
      <c r="F16" s="1">
        <v>112</v>
      </c>
      <c r="G16" s="1">
        <f t="shared" si="0"/>
        <v>526</v>
      </c>
      <c r="H16" s="1" t="s">
        <v>735</v>
      </c>
      <c r="I16" s="1" t="s">
        <v>732</v>
      </c>
      <c r="J16" s="1" t="s">
        <v>733</v>
      </c>
      <c r="K16" s="1" t="s">
        <v>729</v>
      </c>
      <c r="L16" s="12">
        <v>1</v>
      </c>
      <c r="M16" s="29" t="s">
        <v>730</v>
      </c>
      <c r="N16" s="12">
        <v>2</v>
      </c>
      <c r="O16" s="29" t="s">
        <v>736</v>
      </c>
    </row>
    <row r="17" spans="1:15" x14ac:dyDescent="0.2">
      <c r="A17" s="1" t="s">
        <v>677</v>
      </c>
      <c r="B17" s="1">
        <v>90</v>
      </c>
      <c r="C17" s="1">
        <v>111</v>
      </c>
      <c r="D17" s="1">
        <v>123</v>
      </c>
      <c r="E17" s="1">
        <v>129</v>
      </c>
      <c r="F17" s="1">
        <v>47</v>
      </c>
      <c r="G17" s="1">
        <f t="shared" si="0"/>
        <v>500</v>
      </c>
      <c r="H17" s="1" t="s">
        <v>765</v>
      </c>
      <c r="I17" s="1" t="s">
        <v>732</v>
      </c>
      <c r="J17" s="1" t="s">
        <v>733</v>
      </c>
      <c r="K17" s="1" t="s">
        <v>739</v>
      </c>
      <c r="L17" s="12">
        <v>1</v>
      </c>
      <c r="M17" s="29" t="s">
        <v>766</v>
      </c>
      <c r="N17" s="12">
        <v>2</v>
      </c>
      <c r="O17" s="29"/>
    </row>
    <row r="18" spans="1:15" x14ac:dyDescent="0.2">
      <c r="A18" s="1" t="s">
        <v>606</v>
      </c>
      <c r="B18" s="1">
        <v>147</v>
      </c>
      <c r="C18" s="1">
        <v>0</v>
      </c>
      <c r="D18" s="1">
        <v>0</v>
      </c>
      <c r="E18" s="1">
        <v>197</v>
      </c>
      <c r="F18" s="1">
        <v>153</v>
      </c>
      <c r="G18" s="1">
        <f t="shared" si="0"/>
        <v>497</v>
      </c>
      <c r="H18" s="1" t="s">
        <v>767</v>
      </c>
      <c r="I18" s="1" t="s">
        <v>732</v>
      </c>
      <c r="J18" s="1" t="s">
        <v>733</v>
      </c>
      <c r="K18" s="1" t="s">
        <v>729</v>
      </c>
      <c r="L18" s="12">
        <v>1</v>
      </c>
      <c r="M18" s="29" t="s">
        <v>749</v>
      </c>
      <c r="N18" s="12">
        <v>2</v>
      </c>
      <c r="O18" s="29" t="s">
        <v>768</v>
      </c>
    </row>
    <row r="19" spans="1:15" x14ac:dyDescent="0.2">
      <c r="A19" s="1" t="s">
        <v>484</v>
      </c>
      <c r="B19" s="1">
        <v>88</v>
      </c>
      <c r="C19" s="1">
        <v>121</v>
      </c>
      <c r="D19" s="1">
        <v>112</v>
      </c>
      <c r="E19" s="1">
        <v>96</v>
      </c>
      <c r="F19" s="1">
        <v>62</v>
      </c>
      <c r="G19" s="1">
        <f t="shared" si="0"/>
        <v>479</v>
      </c>
      <c r="H19" s="1" t="s">
        <v>731</v>
      </c>
      <c r="I19" s="1" t="s">
        <v>732</v>
      </c>
      <c r="J19" s="1" t="s">
        <v>733</v>
      </c>
      <c r="K19" s="1" t="s">
        <v>729</v>
      </c>
      <c r="L19" s="12">
        <v>1</v>
      </c>
      <c r="M19" s="29" t="s">
        <v>730</v>
      </c>
      <c r="N19" s="12">
        <v>2</v>
      </c>
      <c r="O19" s="29" t="s">
        <v>734</v>
      </c>
    </row>
    <row r="20" spans="1:15" x14ac:dyDescent="0.2">
      <c r="A20" s="1" t="s">
        <v>540</v>
      </c>
      <c r="B20" s="1">
        <v>0</v>
      </c>
      <c r="C20" s="1">
        <v>139</v>
      </c>
      <c r="D20" s="1">
        <v>205</v>
      </c>
      <c r="E20" s="1">
        <v>135</v>
      </c>
      <c r="F20" s="1">
        <v>0</v>
      </c>
      <c r="G20" s="1">
        <f t="shared" si="0"/>
        <v>479</v>
      </c>
      <c r="H20" s="1" t="s">
        <v>735</v>
      </c>
      <c r="I20" s="1" t="s">
        <v>732</v>
      </c>
      <c r="J20" s="1" t="s">
        <v>733</v>
      </c>
      <c r="K20" s="1" t="s">
        <v>729</v>
      </c>
      <c r="L20" s="12">
        <v>1</v>
      </c>
      <c r="M20" s="29" t="s">
        <v>730</v>
      </c>
      <c r="N20" s="12">
        <v>2</v>
      </c>
      <c r="O20" s="29" t="s">
        <v>736</v>
      </c>
    </row>
    <row r="21" spans="1:15" ht="16.25" customHeight="1" x14ac:dyDescent="0.2">
      <c r="A21" s="1" t="s">
        <v>501</v>
      </c>
      <c r="B21" s="1">
        <v>53</v>
      </c>
      <c r="C21" s="1">
        <v>109</v>
      </c>
      <c r="D21" s="1">
        <v>78</v>
      </c>
      <c r="E21" s="1">
        <v>88</v>
      </c>
      <c r="F21" s="1">
        <v>93</v>
      </c>
      <c r="G21" s="1">
        <f t="shared" si="0"/>
        <v>421</v>
      </c>
      <c r="H21" s="1" t="s">
        <v>731</v>
      </c>
      <c r="I21" s="1" t="s">
        <v>732</v>
      </c>
      <c r="J21" s="1" t="s">
        <v>733</v>
      </c>
      <c r="K21" s="1" t="s">
        <v>729</v>
      </c>
      <c r="L21" s="12">
        <v>1</v>
      </c>
      <c r="M21" s="29" t="s">
        <v>730</v>
      </c>
      <c r="N21" s="12">
        <v>2</v>
      </c>
      <c r="O21" s="29" t="s">
        <v>734</v>
      </c>
    </row>
    <row r="22" spans="1:15" x14ac:dyDescent="0.2">
      <c r="A22" s="1" t="s">
        <v>201</v>
      </c>
      <c r="B22" s="1">
        <v>122</v>
      </c>
      <c r="C22" s="1">
        <v>49</v>
      </c>
      <c r="D22" s="1">
        <v>106</v>
      </c>
      <c r="E22" s="1">
        <v>54</v>
      </c>
      <c r="F22" s="1">
        <v>78</v>
      </c>
      <c r="G22" s="1">
        <f t="shared" si="0"/>
        <v>409</v>
      </c>
      <c r="H22" s="1" t="s">
        <v>775</v>
      </c>
      <c r="I22" s="1" t="s">
        <v>776</v>
      </c>
      <c r="J22" s="1" t="s">
        <v>733</v>
      </c>
      <c r="K22" s="1" t="s">
        <v>729</v>
      </c>
      <c r="L22" s="12">
        <v>1</v>
      </c>
      <c r="M22" s="29" t="s">
        <v>777</v>
      </c>
      <c r="N22" s="12">
        <v>2</v>
      </c>
      <c r="O22" s="29" t="s">
        <v>778</v>
      </c>
    </row>
    <row r="23" spans="1:15" x14ac:dyDescent="0.2">
      <c r="A23" s="1" t="s">
        <v>485</v>
      </c>
      <c r="B23" s="1">
        <v>135</v>
      </c>
      <c r="C23" s="1">
        <v>77</v>
      </c>
      <c r="D23" s="1">
        <v>65</v>
      </c>
      <c r="E23" s="1">
        <v>75</v>
      </c>
      <c r="F23" s="1">
        <v>53</v>
      </c>
      <c r="G23" s="1">
        <f t="shared" si="0"/>
        <v>405</v>
      </c>
      <c r="H23" s="1" t="s">
        <v>737</v>
      </c>
      <c r="I23" s="1" t="s">
        <v>732</v>
      </c>
      <c r="J23" s="1" t="s">
        <v>733</v>
      </c>
      <c r="K23" s="1" t="s">
        <v>729</v>
      </c>
      <c r="L23" s="12">
        <v>1</v>
      </c>
      <c r="M23" s="29" t="s">
        <v>740</v>
      </c>
      <c r="N23" s="12">
        <v>2</v>
      </c>
      <c r="O23" s="29" t="s">
        <v>741</v>
      </c>
    </row>
    <row r="24" spans="1:15" x14ac:dyDescent="0.2">
      <c r="A24" s="1" t="s">
        <v>340</v>
      </c>
      <c r="B24" s="1">
        <v>299</v>
      </c>
      <c r="C24" s="1">
        <v>12</v>
      </c>
      <c r="D24" s="1">
        <v>0</v>
      </c>
      <c r="E24" s="1">
        <v>93</v>
      </c>
      <c r="F24" s="1">
        <v>0</v>
      </c>
      <c r="G24" s="1">
        <f t="shared" si="0"/>
        <v>404</v>
      </c>
      <c r="H24" s="1" t="s">
        <v>779</v>
      </c>
      <c r="I24" s="1" t="s">
        <v>780</v>
      </c>
      <c r="J24" s="1" t="s">
        <v>733</v>
      </c>
      <c r="K24" s="1" t="s">
        <v>1257</v>
      </c>
      <c r="L24" s="12">
        <v>1</v>
      </c>
      <c r="M24" s="29" t="s">
        <v>781</v>
      </c>
      <c r="N24" s="12">
        <v>2</v>
      </c>
      <c r="O24" s="29"/>
    </row>
    <row r="25" spans="1:15" x14ac:dyDescent="0.2">
      <c r="A25" s="1" t="s">
        <v>502</v>
      </c>
      <c r="B25" s="1">
        <v>75</v>
      </c>
      <c r="C25" s="1">
        <v>86</v>
      </c>
      <c r="D25" s="1">
        <v>0</v>
      </c>
      <c r="E25" s="1">
        <v>105</v>
      </c>
      <c r="F25" s="1">
        <v>137</v>
      </c>
      <c r="G25" s="1">
        <f t="shared" si="0"/>
        <v>403</v>
      </c>
      <c r="H25" s="1" t="s">
        <v>731</v>
      </c>
      <c r="I25" s="1" t="s">
        <v>732</v>
      </c>
      <c r="J25" s="1" t="s">
        <v>733</v>
      </c>
      <c r="K25" s="1" t="s">
        <v>729</v>
      </c>
      <c r="L25" s="12">
        <v>1</v>
      </c>
      <c r="M25" s="29" t="s">
        <v>730</v>
      </c>
      <c r="N25" s="12">
        <v>2</v>
      </c>
      <c r="O25" s="29" t="s">
        <v>734</v>
      </c>
    </row>
    <row r="26" spans="1:15" x14ac:dyDescent="0.2">
      <c r="A26" s="1" t="s">
        <v>605</v>
      </c>
      <c r="B26" s="1">
        <v>0</v>
      </c>
      <c r="C26" s="1">
        <v>99</v>
      </c>
      <c r="D26" s="1">
        <v>137</v>
      </c>
      <c r="E26" s="1">
        <v>0</v>
      </c>
      <c r="F26" s="1">
        <v>130</v>
      </c>
      <c r="G26" s="1">
        <f t="shared" si="0"/>
        <v>366</v>
      </c>
      <c r="H26" s="1" t="s">
        <v>767</v>
      </c>
      <c r="I26" s="1" t="s">
        <v>732</v>
      </c>
      <c r="J26" s="1" t="s">
        <v>733</v>
      </c>
      <c r="K26" s="1" t="s">
        <v>729</v>
      </c>
      <c r="L26" s="12">
        <v>1</v>
      </c>
      <c r="M26" s="29" t="s">
        <v>749</v>
      </c>
      <c r="N26" s="12">
        <v>2</v>
      </c>
      <c r="O26" s="29" t="s">
        <v>768</v>
      </c>
    </row>
    <row r="27" spans="1:15" x14ac:dyDescent="0.2">
      <c r="A27" s="1" t="s">
        <v>345</v>
      </c>
      <c r="B27" s="1">
        <v>274</v>
      </c>
      <c r="C27" s="1">
        <v>0</v>
      </c>
      <c r="D27" s="1">
        <v>0</v>
      </c>
      <c r="E27" s="1">
        <v>77</v>
      </c>
      <c r="F27" s="1">
        <v>0</v>
      </c>
      <c r="G27" s="1">
        <f t="shared" si="0"/>
        <v>351</v>
      </c>
      <c r="H27" s="1" t="s">
        <v>785</v>
      </c>
      <c r="I27" s="1" t="s">
        <v>780</v>
      </c>
      <c r="J27" s="1" t="s">
        <v>733</v>
      </c>
      <c r="K27" s="1" t="s">
        <v>729</v>
      </c>
      <c r="L27" s="12">
        <v>1</v>
      </c>
      <c r="M27" s="29" t="s">
        <v>749</v>
      </c>
      <c r="N27" s="12">
        <v>2</v>
      </c>
      <c r="O27" s="29" t="s">
        <v>786</v>
      </c>
    </row>
    <row r="28" spans="1:15" x14ac:dyDescent="0.2">
      <c r="A28" s="1" t="s">
        <v>536</v>
      </c>
      <c r="B28" s="1">
        <v>50</v>
      </c>
      <c r="C28" s="1">
        <v>47</v>
      </c>
      <c r="D28" s="1">
        <v>105</v>
      </c>
      <c r="E28" s="1">
        <v>54</v>
      </c>
      <c r="F28" s="1">
        <v>90</v>
      </c>
      <c r="G28" s="1">
        <f t="shared" si="0"/>
        <v>346</v>
      </c>
      <c r="H28" s="1" t="s">
        <v>735</v>
      </c>
      <c r="I28" s="1" t="s">
        <v>732</v>
      </c>
      <c r="J28" s="1" t="s">
        <v>733</v>
      </c>
      <c r="K28" s="1" t="s">
        <v>729</v>
      </c>
      <c r="L28" s="12">
        <v>1</v>
      </c>
      <c r="M28" s="29" t="s">
        <v>730</v>
      </c>
      <c r="N28" s="12">
        <v>2</v>
      </c>
      <c r="O28" s="29" t="s">
        <v>736</v>
      </c>
    </row>
    <row r="29" spans="1:15" x14ac:dyDescent="0.2">
      <c r="A29" s="1" t="s">
        <v>589</v>
      </c>
      <c r="B29" s="1">
        <v>42</v>
      </c>
      <c r="C29" s="1">
        <v>0</v>
      </c>
      <c r="D29" s="1">
        <v>112</v>
      </c>
      <c r="E29" s="1">
        <v>127</v>
      </c>
      <c r="F29" s="1">
        <v>58</v>
      </c>
      <c r="G29" s="1">
        <f t="shared" si="0"/>
        <v>339</v>
      </c>
      <c r="H29" s="1" t="s">
        <v>767</v>
      </c>
      <c r="I29" s="1" t="s">
        <v>732</v>
      </c>
      <c r="J29" s="1" t="s">
        <v>733</v>
      </c>
      <c r="K29" s="1" t="s">
        <v>729</v>
      </c>
      <c r="L29" s="12">
        <v>1</v>
      </c>
      <c r="M29" s="29" t="s">
        <v>749</v>
      </c>
      <c r="N29" s="12">
        <v>2</v>
      </c>
      <c r="O29" s="29" t="s">
        <v>768</v>
      </c>
    </row>
    <row r="30" spans="1:15" x14ac:dyDescent="0.2">
      <c r="A30" s="1" t="s">
        <v>263</v>
      </c>
      <c r="B30" s="1">
        <v>0</v>
      </c>
      <c r="C30" s="1">
        <v>53</v>
      </c>
      <c r="D30" s="1">
        <v>183</v>
      </c>
      <c r="E30" s="1">
        <v>91</v>
      </c>
      <c r="F30" s="1">
        <v>0</v>
      </c>
      <c r="G30" s="1">
        <f t="shared" si="0"/>
        <v>327</v>
      </c>
      <c r="H30" s="1" t="s">
        <v>788</v>
      </c>
      <c r="I30" s="1" t="s">
        <v>776</v>
      </c>
      <c r="J30" s="1" t="s">
        <v>733</v>
      </c>
      <c r="K30" s="1" t="s">
        <v>1257</v>
      </c>
      <c r="L30" s="12">
        <v>1</v>
      </c>
      <c r="M30" s="29" t="s">
        <v>749</v>
      </c>
      <c r="N30" s="12">
        <v>2</v>
      </c>
      <c r="O30" s="29"/>
    </row>
    <row r="31" spans="1:15" x14ac:dyDescent="0.2">
      <c r="A31" s="1" t="s">
        <v>116</v>
      </c>
      <c r="B31" s="1">
        <v>72</v>
      </c>
      <c r="C31" s="1">
        <v>75</v>
      </c>
      <c r="D31" s="1">
        <v>72</v>
      </c>
      <c r="E31" s="1">
        <v>48</v>
      </c>
      <c r="F31" s="1">
        <v>57</v>
      </c>
      <c r="G31" s="1">
        <f t="shared" si="0"/>
        <v>324</v>
      </c>
      <c r="H31" s="1" t="s">
        <v>789</v>
      </c>
      <c r="I31" s="1" t="s">
        <v>743</v>
      </c>
      <c r="J31" s="1" t="s">
        <v>733</v>
      </c>
      <c r="K31" s="1" t="s">
        <v>729</v>
      </c>
      <c r="L31" s="12">
        <v>1</v>
      </c>
      <c r="M31" s="29" t="s">
        <v>790</v>
      </c>
      <c r="N31" s="12">
        <v>2</v>
      </c>
      <c r="O31" s="29" t="s">
        <v>791</v>
      </c>
    </row>
    <row r="32" spans="1:15" x14ac:dyDescent="0.2">
      <c r="A32" s="1" t="s">
        <v>192</v>
      </c>
      <c r="B32" s="1">
        <v>0</v>
      </c>
      <c r="C32" s="1">
        <v>117</v>
      </c>
      <c r="D32" s="1">
        <v>68</v>
      </c>
      <c r="E32" s="1">
        <v>124</v>
      </c>
      <c r="F32" s="1">
        <v>0</v>
      </c>
      <c r="G32" s="1">
        <f t="shared" si="0"/>
        <v>309</v>
      </c>
      <c r="H32" s="1" t="s">
        <v>794</v>
      </c>
      <c r="I32" s="1" t="s">
        <v>776</v>
      </c>
      <c r="J32" s="1" t="s">
        <v>733</v>
      </c>
      <c r="K32" s="1" t="s">
        <v>739</v>
      </c>
      <c r="L32" s="12">
        <v>1</v>
      </c>
      <c r="M32" s="29" t="s">
        <v>795</v>
      </c>
      <c r="N32" s="12">
        <v>2</v>
      </c>
      <c r="O32" s="29"/>
    </row>
    <row r="33" spans="1:15" x14ac:dyDescent="0.2">
      <c r="A33" s="1" t="s">
        <v>504</v>
      </c>
      <c r="B33" s="1">
        <v>60</v>
      </c>
      <c r="C33" s="1">
        <v>53</v>
      </c>
      <c r="D33" s="1">
        <v>59</v>
      </c>
      <c r="E33" s="1">
        <v>75</v>
      </c>
      <c r="F33" s="1">
        <v>62</v>
      </c>
      <c r="G33" s="1">
        <f t="shared" si="0"/>
        <v>309</v>
      </c>
      <c r="H33" s="1" t="s">
        <v>731</v>
      </c>
      <c r="I33" s="1" t="s">
        <v>732</v>
      </c>
      <c r="J33" s="1" t="s">
        <v>733</v>
      </c>
      <c r="K33" s="1" t="s">
        <v>729</v>
      </c>
      <c r="L33" s="12">
        <v>1</v>
      </c>
      <c r="M33" s="29" t="s">
        <v>730</v>
      </c>
      <c r="N33" s="12">
        <v>2</v>
      </c>
      <c r="O33" s="29" t="s">
        <v>734</v>
      </c>
    </row>
    <row r="34" spans="1:15" x14ac:dyDescent="0.2">
      <c r="A34" s="1" t="s">
        <v>572</v>
      </c>
      <c r="B34" s="1">
        <v>65</v>
      </c>
      <c r="C34" s="1">
        <v>85</v>
      </c>
      <c r="D34" s="1">
        <v>52</v>
      </c>
      <c r="E34" s="1">
        <v>55</v>
      </c>
      <c r="F34" s="1">
        <v>50</v>
      </c>
      <c r="G34" s="1">
        <f t="shared" si="0"/>
        <v>307</v>
      </c>
      <c r="H34" s="1" t="s">
        <v>796</v>
      </c>
      <c r="I34" s="1" t="s">
        <v>732</v>
      </c>
      <c r="J34" s="1" t="s">
        <v>733</v>
      </c>
      <c r="K34" s="1" t="s">
        <v>729</v>
      </c>
      <c r="L34" s="12">
        <v>1</v>
      </c>
      <c r="M34" s="29" t="s">
        <v>797</v>
      </c>
      <c r="N34" s="12">
        <v>2</v>
      </c>
      <c r="O34" s="29" t="s">
        <v>798</v>
      </c>
    </row>
    <row r="35" spans="1:15" x14ac:dyDescent="0.2">
      <c r="A35" s="1" t="s">
        <v>622</v>
      </c>
      <c r="B35" s="1">
        <v>56</v>
      </c>
      <c r="C35" s="1">
        <v>0</v>
      </c>
      <c r="D35" s="1">
        <v>107</v>
      </c>
      <c r="E35" s="1">
        <v>56</v>
      </c>
      <c r="F35" s="1">
        <v>75</v>
      </c>
      <c r="G35" s="1">
        <f t="shared" si="0"/>
        <v>294</v>
      </c>
      <c r="H35" s="1" t="s">
        <v>799</v>
      </c>
      <c r="I35" s="1" t="s">
        <v>732</v>
      </c>
      <c r="J35" s="1" t="s">
        <v>733</v>
      </c>
      <c r="K35" s="1" t="s">
        <v>729</v>
      </c>
      <c r="L35" s="12">
        <v>1</v>
      </c>
      <c r="M35" s="29" t="s">
        <v>800</v>
      </c>
      <c r="N35" s="12">
        <v>2</v>
      </c>
      <c r="O35" s="29" t="s">
        <v>801</v>
      </c>
    </row>
    <row r="36" spans="1:15" x14ac:dyDescent="0.2">
      <c r="A36" s="1" t="s">
        <v>518</v>
      </c>
      <c r="B36" s="1">
        <v>46</v>
      </c>
      <c r="C36" s="1">
        <v>29</v>
      </c>
      <c r="D36" s="1">
        <v>64</v>
      </c>
      <c r="E36" s="1">
        <v>42</v>
      </c>
      <c r="F36" s="1">
        <v>110</v>
      </c>
      <c r="G36" s="1">
        <f t="shared" si="0"/>
        <v>291</v>
      </c>
      <c r="H36" s="1" t="s">
        <v>737</v>
      </c>
      <c r="I36" s="1" t="s">
        <v>732</v>
      </c>
      <c r="J36" s="1" t="s">
        <v>733</v>
      </c>
      <c r="K36" s="1" t="s">
        <v>729</v>
      </c>
      <c r="L36" s="12">
        <v>1</v>
      </c>
      <c r="M36" s="29" t="s">
        <v>740</v>
      </c>
      <c r="N36" s="12">
        <v>2</v>
      </c>
      <c r="O36" s="29"/>
    </row>
    <row r="37" spans="1:15" x14ac:dyDescent="0.2">
      <c r="A37" s="1" t="s">
        <v>275</v>
      </c>
      <c r="B37" s="1">
        <v>23</v>
      </c>
      <c r="C37" s="1">
        <v>35</v>
      </c>
      <c r="D37" s="1">
        <v>121</v>
      </c>
      <c r="E37" s="1">
        <v>74</v>
      </c>
      <c r="F37" s="1">
        <v>35</v>
      </c>
      <c r="G37" s="1">
        <f t="shared" si="0"/>
        <v>288</v>
      </c>
      <c r="H37" s="1" t="s">
        <v>802</v>
      </c>
      <c r="I37" s="1" t="s">
        <v>776</v>
      </c>
      <c r="J37" s="1" t="s">
        <v>733</v>
      </c>
      <c r="K37" s="1" t="s">
        <v>729</v>
      </c>
      <c r="L37" s="12">
        <v>1</v>
      </c>
      <c r="M37" s="29" t="s">
        <v>730</v>
      </c>
      <c r="N37" s="12">
        <v>2</v>
      </c>
      <c r="O37" s="29" t="s">
        <v>803</v>
      </c>
    </row>
    <row r="38" spans="1:15" x14ac:dyDescent="0.2">
      <c r="A38" s="1" t="s">
        <v>266</v>
      </c>
      <c r="B38" s="1">
        <v>74</v>
      </c>
      <c r="C38" s="1">
        <v>65</v>
      </c>
      <c r="D38" s="1">
        <v>53</v>
      </c>
      <c r="E38" s="1">
        <v>20</v>
      </c>
      <c r="F38" s="1">
        <v>54</v>
      </c>
      <c r="G38" s="1">
        <f t="shared" si="0"/>
        <v>266</v>
      </c>
      <c r="H38" s="1" t="s">
        <v>788</v>
      </c>
      <c r="I38" s="1" t="s">
        <v>776</v>
      </c>
      <c r="J38" s="1" t="s">
        <v>733</v>
      </c>
      <c r="K38" s="1" t="s">
        <v>1257</v>
      </c>
      <c r="L38" s="12">
        <v>1</v>
      </c>
      <c r="M38" s="29" t="s">
        <v>749</v>
      </c>
      <c r="N38" s="12">
        <v>2</v>
      </c>
      <c r="O38" s="29"/>
    </row>
    <row r="39" spans="1:15" x14ac:dyDescent="0.2">
      <c r="A39" s="1" t="s">
        <v>499</v>
      </c>
      <c r="B39" s="1">
        <v>79</v>
      </c>
      <c r="C39" s="1">
        <v>40</v>
      </c>
      <c r="D39" s="1">
        <v>59</v>
      </c>
      <c r="E39" s="1">
        <v>37</v>
      </c>
      <c r="F39" s="1">
        <v>47</v>
      </c>
      <c r="G39" s="1">
        <f t="shared" si="0"/>
        <v>262</v>
      </c>
      <c r="H39" s="1" t="s">
        <v>731</v>
      </c>
      <c r="I39" s="1" t="s">
        <v>732</v>
      </c>
      <c r="J39" s="1" t="s">
        <v>733</v>
      </c>
      <c r="K39" s="1" t="s">
        <v>729</v>
      </c>
      <c r="L39" s="12">
        <v>1</v>
      </c>
      <c r="M39" s="29" t="s">
        <v>730</v>
      </c>
      <c r="N39" s="12">
        <v>2</v>
      </c>
      <c r="O39" s="29" t="s">
        <v>734</v>
      </c>
    </row>
    <row r="40" spans="1:15" x14ac:dyDescent="0.2">
      <c r="A40" s="1" t="s">
        <v>129</v>
      </c>
      <c r="B40" s="1">
        <v>68</v>
      </c>
      <c r="C40" s="1">
        <v>0</v>
      </c>
      <c r="D40" s="1">
        <v>91</v>
      </c>
      <c r="E40" s="1">
        <v>60</v>
      </c>
      <c r="F40" s="1">
        <v>39</v>
      </c>
      <c r="G40" s="1">
        <f t="shared" si="0"/>
        <v>258</v>
      </c>
      <c r="H40" s="1" t="s">
        <v>804</v>
      </c>
      <c r="I40" s="1" t="s">
        <v>743</v>
      </c>
      <c r="J40" s="1" t="s">
        <v>733</v>
      </c>
      <c r="K40" s="1" t="s">
        <v>729</v>
      </c>
      <c r="L40" s="12">
        <v>1</v>
      </c>
      <c r="M40" s="29" t="s">
        <v>806</v>
      </c>
      <c r="N40" s="12">
        <v>2</v>
      </c>
      <c r="O40" s="29" t="s">
        <v>805</v>
      </c>
    </row>
    <row r="41" spans="1:15" ht="15.5" customHeight="1" x14ac:dyDescent="0.2">
      <c r="A41" s="1" t="s">
        <v>535</v>
      </c>
      <c r="B41" s="1">
        <v>21</v>
      </c>
      <c r="C41" s="1">
        <v>48</v>
      </c>
      <c r="D41" s="1">
        <v>86</v>
      </c>
      <c r="E41" s="1">
        <v>49</v>
      </c>
      <c r="F41" s="1">
        <v>53</v>
      </c>
      <c r="G41" s="1">
        <f t="shared" si="0"/>
        <v>257</v>
      </c>
      <c r="H41" s="1" t="s">
        <v>807</v>
      </c>
      <c r="I41" s="1" t="s">
        <v>732</v>
      </c>
      <c r="J41" s="1" t="s">
        <v>733</v>
      </c>
      <c r="K41" s="1" t="s">
        <v>729</v>
      </c>
      <c r="L41" s="12">
        <v>1</v>
      </c>
      <c r="M41" s="29" t="s">
        <v>809</v>
      </c>
      <c r="N41" s="12">
        <v>2</v>
      </c>
      <c r="O41" s="29" t="s">
        <v>808</v>
      </c>
    </row>
    <row r="42" spans="1:15" x14ac:dyDescent="0.2">
      <c r="A42" s="1" t="s">
        <v>191</v>
      </c>
      <c r="B42" s="1">
        <v>73</v>
      </c>
      <c r="C42" s="1">
        <v>0</v>
      </c>
      <c r="D42" s="1">
        <v>49</v>
      </c>
      <c r="E42" s="1">
        <v>68</v>
      </c>
      <c r="F42" s="1">
        <v>66</v>
      </c>
      <c r="G42" s="1">
        <f t="shared" si="0"/>
        <v>256</v>
      </c>
      <c r="H42" s="1" t="s">
        <v>810</v>
      </c>
      <c r="I42" s="1" t="s">
        <v>776</v>
      </c>
      <c r="J42" s="1" t="s">
        <v>733</v>
      </c>
      <c r="K42" s="1" t="s">
        <v>729</v>
      </c>
      <c r="L42" s="12">
        <v>1</v>
      </c>
      <c r="M42" s="30" t="s">
        <v>811</v>
      </c>
      <c r="N42" s="12">
        <v>2</v>
      </c>
      <c r="O42" s="29" t="s">
        <v>812</v>
      </c>
    </row>
    <row r="43" spans="1:15" x14ac:dyDescent="0.2">
      <c r="A43" s="1" t="s">
        <v>343</v>
      </c>
      <c r="B43" s="1">
        <v>88</v>
      </c>
      <c r="C43" s="1">
        <v>78</v>
      </c>
      <c r="D43" s="1">
        <v>0</v>
      </c>
      <c r="E43" s="1">
        <v>89</v>
      </c>
      <c r="F43" s="1">
        <v>0</v>
      </c>
      <c r="G43" s="1">
        <f t="shared" si="0"/>
        <v>255</v>
      </c>
      <c r="H43" s="1" t="s">
        <v>785</v>
      </c>
      <c r="I43" s="1" t="s">
        <v>780</v>
      </c>
      <c r="J43" s="1" t="s">
        <v>733</v>
      </c>
      <c r="K43" s="1" t="s">
        <v>729</v>
      </c>
      <c r="L43" s="12">
        <v>1</v>
      </c>
      <c r="M43" s="29" t="s">
        <v>749</v>
      </c>
      <c r="N43" s="12">
        <v>2</v>
      </c>
      <c r="O43" s="29" t="s">
        <v>786</v>
      </c>
    </row>
    <row r="44" spans="1:15" x14ac:dyDescent="0.2">
      <c r="A44" s="1" t="s">
        <v>113</v>
      </c>
      <c r="B44" s="1">
        <v>0</v>
      </c>
      <c r="C44" s="1">
        <v>0</v>
      </c>
      <c r="D44" s="1">
        <v>71</v>
      </c>
      <c r="E44" s="1">
        <v>97</v>
      </c>
      <c r="F44" s="1">
        <v>76</v>
      </c>
      <c r="G44" s="1">
        <f t="shared" si="0"/>
        <v>244</v>
      </c>
      <c r="H44" s="1" t="s">
        <v>813</v>
      </c>
      <c r="I44" s="1" t="s">
        <v>743</v>
      </c>
      <c r="J44" s="1" t="s">
        <v>733</v>
      </c>
      <c r="K44" s="1" t="s">
        <v>729</v>
      </c>
      <c r="L44" s="12">
        <v>1</v>
      </c>
      <c r="M44" s="30" t="s">
        <v>814</v>
      </c>
      <c r="N44" s="12">
        <v>2</v>
      </c>
      <c r="O44" s="29" t="s">
        <v>815</v>
      </c>
    </row>
    <row r="45" spans="1:15" x14ac:dyDescent="0.2">
      <c r="A45" s="1" t="s">
        <v>588</v>
      </c>
      <c r="B45" s="1">
        <v>79</v>
      </c>
      <c r="C45" s="1">
        <v>28</v>
      </c>
      <c r="D45" s="1">
        <v>45</v>
      </c>
      <c r="E45" s="1">
        <v>37</v>
      </c>
      <c r="F45" s="1">
        <v>48</v>
      </c>
      <c r="G45" s="1">
        <f t="shared" si="0"/>
        <v>237</v>
      </c>
      <c r="H45" s="1" t="s">
        <v>767</v>
      </c>
      <c r="I45" s="1" t="s">
        <v>732</v>
      </c>
      <c r="J45" s="1" t="s">
        <v>733</v>
      </c>
      <c r="K45" s="1" t="s">
        <v>729</v>
      </c>
      <c r="L45" s="12">
        <v>1</v>
      </c>
      <c r="M45" s="29" t="s">
        <v>749</v>
      </c>
      <c r="N45" s="12">
        <v>2</v>
      </c>
      <c r="O45" s="29" t="s">
        <v>768</v>
      </c>
    </row>
    <row r="46" spans="1:15" x14ac:dyDescent="0.2">
      <c r="A46" s="1" t="s">
        <v>285</v>
      </c>
      <c r="B46" s="1">
        <v>39</v>
      </c>
      <c r="C46" s="1">
        <v>68</v>
      </c>
      <c r="D46" s="1">
        <v>46</v>
      </c>
      <c r="E46" s="1">
        <v>41</v>
      </c>
      <c r="F46" s="1">
        <v>40</v>
      </c>
      <c r="G46" s="1">
        <f t="shared" si="0"/>
        <v>234</v>
      </c>
      <c r="H46" s="1" t="s">
        <v>817</v>
      </c>
      <c r="I46" s="1" t="s">
        <v>776</v>
      </c>
      <c r="J46" s="1" t="s">
        <v>733</v>
      </c>
      <c r="K46" s="1" t="s">
        <v>729</v>
      </c>
      <c r="L46" s="12">
        <v>1</v>
      </c>
      <c r="M46" s="29" t="s">
        <v>818</v>
      </c>
      <c r="N46" s="12">
        <v>2</v>
      </c>
      <c r="O46" s="29" t="s">
        <v>819</v>
      </c>
    </row>
    <row r="47" spans="1:15" ht="13.75" customHeight="1" x14ac:dyDescent="0.2">
      <c r="A47" s="1" t="s">
        <v>483</v>
      </c>
      <c r="B47" s="1">
        <v>43</v>
      </c>
      <c r="C47" s="1">
        <v>45</v>
      </c>
      <c r="D47" s="1">
        <v>29</v>
      </c>
      <c r="E47" s="1">
        <v>60</v>
      </c>
      <c r="F47" s="1">
        <v>57</v>
      </c>
      <c r="G47" s="1">
        <f t="shared" si="0"/>
        <v>234</v>
      </c>
      <c r="H47" s="1" t="s">
        <v>737</v>
      </c>
      <c r="I47" s="1" t="s">
        <v>732</v>
      </c>
      <c r="J47" s="1" t="s">
        <v>733</v>
      </c>
      <c r="K47" s="1" t="s">
        <v>729</v>
      </c>
      <c r="L47" s="12">
        <v>1</v>
      </c>
      <c r="M47" s="29" t="s">
        <v>740</v>
      </c>
      <c r="N47" s="12">
        <v>2</v>
      </c>
      <c r="O47" s="29"/>
    </row>
    <row r="48" spans="1:15" ht="17.5" customHeight="1" x14ac:dyDescent="0.2">
      <c r="A48" s="1" t="s">
        <v>524</v>
      </c>
      <c r="B48" s="1">
        <v>28</v>
      </c>
      <c r="C48" s="1">
        <v>48</v>
      </c>
      <c r="D48" s="1">
        <v>50</v>
      </c>
      <c r="E48" s="1">
        <v>57</v>
      </c>
      <c r="F48" s="1">
        <v>51</v>
      </c>
      <c r="G48" s="1">
        <f t="shared" si="0"/>
        <v>234</v>
      </c>
      <c r="H48" s="1" t="s">
        <v>820</v>
      </c>
      <c r="I48" s="1" t="s">
        <v>732</v>
      </c>
      <c r="J48" s="1" t="s">
        <v>733</v>
      </c>
      <c r="K48" s="1" t="s">
        <v>729</v>
      </c>
      <c r="L48" s="12">
        <v>1</v>
      </c>
      <c r="M48" s="29" t="s">
        <v>821</v>
      </c>
      <c r="N48" s="12">
        <v>2</v>
      </c>
      <c r="O48" s="29" t="s">
        <v>822</v>
      </c>
    </row>
    <row r="49" spans="1:15" x14ac:dyDescent="0.2">
      <c r="A49" s="1" t="s">
        <v>344</v>
      </c>
      <c r="B49" s="1">
        <v>233</v>
      </c>
      <c r="C49" s="1">
        <v>0</v>
      </c>
      <c r="D49" s="1">
        <v>0</v>
      </c>
      <c r="E49" s="1">
        <v>0</v>
      </c>
      <c r="F49" s="1">
        <v>0</v>
      </c>
      <c r="G49" s="1">
        <f t="shared" si="0"/>
        <v>233</v>
      </c>
      <c r="H49" s="1" t="s">
        <v>823</v>
      </c>
      <c r="I49" s="1" t="s">
        <v>780</v>
      </c>
      <c r="J49" s="1" t="s">
        <v>733</v>
      </c>
      <c r="K49" s="1" t="s">
        <v>1257</v>
      </c>
      <c r="L49" s="12">
        <v>1</v>
      </c>
      <c r="M49" s="29" t="s">
        <v>730</v>
      </c>
      <c r="N49" s="12">
        <v>2</v>
      </c>
      <c r="O49" s="29"/>
    </row>
    <row r="50" spans="1:15" x14ac:dyDescent="0.2">
      <c r="A50" s="1" t="s">
        <v>32</v>
      </c>
      <c r="B50" s="1">
        <v>62</v>
      </c>
      <c r="C50" s="1">
        <v>74</v>
      </c>
      <c r="D50" s="1">
        <v>69</v>
      </c>
      <c r="E50" s="1">
        <v>22</v>
      </c>
      <c r="F50" s="1">
        <v>0</v>
      </c>
      <c r="G50" s="1">
        <f t="shared" si="0"/>
        <v>227</v>
      </c>
      <c r="H50" s="1" t="s">
        <v>751</v>
      </c>
      <c r="I50" s="1" t="s">
        <v>752</v>
      </c>
      <c r="J50" s="1" t="s">
        <v>733</v>
      </c>
      <c r="K50" s="1" t="s">
        <v>729</v>
      </c>
      <c r="L50" s="12">
        <v>1</v>
      </c>
      <c r="M50" s="29" t="s">
        <v>753</v>
      </c>
      <c r="N50" s="12">
        <v>2</v>
      </c>
      <c r="O50" s="29" t="s">
        <v>754</v>
      </c>
    </row>
    <row r="51" spans="1:15" ht="16.25" customHeight="1" x14ac:dyDescent="0.2">
      <c r="A51" s="1" t="s">
        <v>168</v>
      </c>
      <c r="B51" s="1">
        <v>29</v>
      </c>
      <c r="C51" s="1">
        <v>59</v>
      </c>
      <c r="D51" s="1">
        <v>53</v>
      </c>
      <c r="E51" s="1">
        <v>85</v>
      </c>
      <c r="F51" s="1">
        <v>0</v>
      </c>
      <c r="G51" s="1">
        <f t="shared" si="0"/>
        <v>226</v>
      </c>
      <c r="H51" s="1" t="s">
        <v>824</v>
      </c>
      <c r="I51" s="1" t="s">
        <v>776</v>
      </c>
      <c r="J51" s="1" t="s">
        <v>733</v>
      </c>
      <c r="K51" s="1" t="s">
        <v>729</v>
      </c>
      <c r="L51" s="12">
        <v>1</v>
      </c>
      <c r="M51" s="29" t="s">
        <v>825</v>
      </c>
      <c r="N51" s="12">
        <v>2</v>
      </c>
      <c r="O51" s="29" t="s">
        <v>826</v>
      </c>
    </row>
    <row r="52" spans="1:15" x14ac:dyDescent="0.2">
      <c r="A52" s="1" t="s">
        <v>498</v>
      </c>
      <c r="B52" s="1">
        <v>57</v>
      </c>
      <c r="C52" s="1">
        <v>0</v>
      </c>
      <c r="D52" s="1">
        <v>44</v>
      </c>
      <c r="E52" s="1">
        <v>59</v>
      </c>
      <c r="F52" s="1">
        <v>63</v>
      </c>
      <c r="G52" s="1">
        <f t="shared" si="0"/>
        <v>223</v>
      </c>
      <c r="H52" s="1" t="s">
        <v>731</v>
      </c>
      <c r="I52" s="1" t="s">
        <v>732</v>
      </c>
      <c r="J52" s="1" t="s">
        <v>733</v>
      </c>
      <c r="K52" s="1" t="s">
        <v>729</v>
      </c>
      <c r="L52" s="12">
        <v>1</v>
      </c>
      <c r="M52" s="29" t="s">
        <v>730</v>
      </c>
      <c r="N52" s="12">
        <v>2</v>
      </c>
      <c r="O52" s="29" t="s">
        <v>734</v>
      </c>
    </row>
    <row r="53" spans="1:15" ht="13.25" customHeight="1" x14ac:dyDescent="0.2">
      <c r="A53" s="1" t="s">
        <v>262</v>
      </c>
      <c r="B53" s="1">
        <v>74</v>
      </c>
      <c r="C53" s="1">
        <v>35</v>
      </c>
      <c r="D53" s="1">
        <v>71</v>
      </c>
      <c r="E53" s="1">
        <v>40</v>
      </c>
      <c r="F53" s="1">
        <v>0</v>
      </c>
      <c r="G53" s="1">
        <f t="shared" si="0"/>
        <v>220</v>
      </c>
      <c r="H53" s="1" t="s">
        <v>827</v>
      </c>
      <c r="I53" s="1" t="s">
        <v>776</v>
      </c>
      <c r="J53" s="1" t="s">
        <v>733</v>
      </c>
      <c r="K53" s="1" t="s">
        <v>739</v>
      </c>
      <c r="L53" s="12">
        <v>1</v>
      </c>
      <c r="M53" s="29" t="s">
        <v>828</v>
      </c>
      <c r="N53" s="12">
        <v>2</v>
      </c>
      <c r="O53" s="29"/>
    </row>
    <row r="54" spans="1:15" x14ac:dyDescent="0.2">
      <c r="A54" s="1" t="s">
        <v>35</v>
      </c>
      <c r="B54" s="1">
        <v>21</v>
      </c>
      <c r="C54" s="1">
        <v>60</v>
      </c>
      <c r="D54" s="1">
        <v>30</v>
      </c>
      <c r="E54" s="1">
        <v>50</v>
      </c>
      <c r="F54" s="1">
        <v>54</v>
      </c>
      <c r="G54" s="1">
        <f t="shared" si="0"/>
        <v>215</v>
      </c>
      <c r="H54" s="1" t="s">
        <v>751</v>
      </c>
      <c r="I54" s="1" t="s">
        <v>752</v>
      </c>
      <c r="J54" s="1" t="s">
        <v>733</v>
      </c>
      <c r="K54" s="1" t="s">
        <v>729</v>
      </c>
      <c r="L54" s="12">
        <v>1</v>
      </c>
      <c r="M54" s="29" t="s">
        <v>753</v>
      </c>
      <c r="N54" s="12">
        <v>2</v>
      </c>
      <c r="O54" s="29" t="s">
        <v>754</v>
      </c>
    </row>
    <row r="55" spans="1:15" ht="17.5" customHeight="1" x14ac:dyDescent="0.2">
      <c r="A55" s="1" t="s">
        <v>586</v>
      </c>
      <c r="B55" s="1">
        <v>53</v>
      </c>
      <c r="C55" s="1">
        <v>31</v>
      </c>
      <c r="D55" s="1">
        <v>86</v>
      </c>
      <c r="E55" s="1">
        <v>0</v>
      </c>
      <c r="F55" s="1">
        <v>43</v>
      </c>
      <c r="G55" s="1">
        <f t="shared" si="0"/>
        <v>213</v>
      </c>
      <c r="H55" s="1" t="s">
        <v>767</v>
      </c>
      <c r="I55" s="1" t="s">
        <v>732</v>
      </c>
      <c r="J55" s="1" t="s">
        <v>733</v>
      </c>
      <c r="K55" s="1" t="s">
        <v>729</v>
      </c>
      <c r="L55" s="12">
        <v>1</v>
      </c>
      <c r="M55" s="29" t="s">
        <v>749</v>
      </c>
      <c r="N55" s="12">
        <v>2</v>
      </c>
      <c r="O55" s="29"/>
    </row>
    <row r="56" spans="1:15" x14ac:dyDescent="0.2">
      <c r="A56" s="1" t="s">
        <v>615</v>
      </c>
      <c r="B56" s="1">
        <v>0</v>
      </c>
      <c r="C56" s="1">
        <v>0</v>
      </c>
      <c r="D56" s="1">
        <v>107</v>
      </c>
      <c r="E56" s="1">
        <v>102</v>
      </c>
      <c r="F56" s="1">
        <v>0</v>
      </c>
      <c r="G56" s="1">
        <f t="shared" si="0"/>
        <v>209</v>
      </c>
      <c r="H56" s="1" t="s">
        <v>829</v>
      </c>
      <c r="I56" s="1" t="s">
        <v>732</v>
      </c>
      <c r="J56" s="1" t="s">
        <v>733</v>
      </c>
      <c r="K56" s="1" t="s">
        <v>729</v>
      </c>
      <c r="L56" s="12">
        <v>1</v>
      </c>
      <c r="M56" s="29" t="s">
        <v>730</v>
      </c>
      <c r="N56" s="12">
        <v>2</v>
      </c>
      <c r="O56" s="29" t="s">
        <v>798</v>
      </c>
    </row>
    <row r="57" spans="1:15" x14ac:dyDescent="0.2">
      <c r="A57" s="1" t="s">
        <v>359</v>
      </c>
      <c r="B57" s="1">
        <v>172</v>
      </c>
      <c r="C57" s="1">
        <v>35</v>
      </c>
      <c r="D57" s="1">
        <v>0</v>
      </c>
      <c r="E57" s="1">
        <v>0</v>
      </c>
      <c r="F57" s="1">
        <v>0</v>
      </c>
      <c r="G57" s="1">
        <f t="shared" si="0"/>
        <v>207</v>
      </c>
      <c r="H57" s="1" t="s">
        <v>830</v>
      </c>
      <c r="I57" s="1" t="s">
        <v>780</v>
      </c>
      <c r="J57" s="1" t="s">
        <v>733</v>
      </c>
      <c r="K57" s="1" t="s">
        <v>729</v>
      </c>
      <c r="L57" s="12">
        <v>1</v>
      </c>
      <c r="M57" s="29" t="s">
        <v>850</v>
      </c>
      <c r="N57" s="12">
        <v>2</v>
      </c>
      <c r="O57" s="29" t="s">
        <v>849</v>
      </c>
    </row>
    <row r="58" spans="1:15" x14ac:dyDescent="0.2">
      <c r="A58" s="1" t="s">
        <v>124</v>
      </c>
      <c r="B58" s="1">
        <v>67</v>
      </c>
      <c r="C58" s="1">
        <v>58</v>
      </c>
      <c r="D58" s="1">
        <v>78</v>
      </c>
      <c r="E58" s="1">
        <v>0</v>
      </c>
      <c r="F58" s="1">
        <v>0</v>
      </c>
      <c r="G58" s="1">
        <f t="shared" si="0"/>
        <v>203</v>
      </c>
      <c r="H58" s="1" t="s">
        <v>831</v>
      </c>
      <c r="I58" s="1" t="s">
        <v>743</v>
      </c>
      <c r="J58" s="1" t="s">
        <v>733</v>
      </c>
      <c r="K58" s="1" t="s">
        <v>729</v>
      </c>
      <c r="L58" s="12">
        <v>1</v>
      </c>
      <c r="M58" s="29" t="s">
        <v>749</v>
      </c>
      <c r="N58" s="12">
        <v>2</v>
      </c>
      <c r="O58" s="29" t="s">
        <v>851</v>
      </c>
    </row>
    <row r="59" spans="1:15" x14ac:dyDescent="0.2">
      <c r="A59" s="1" t="s">
        <v>34</v>
      </c>
      <c r="B59" s="1">
        <v>0</v>
      </c>
      <c r="C59" s="1">
        <v>59</v>
      </c>
      <c r="D59" s="1">
        <v>0</v>
      </c>
      <c r="E59" s="1">
        <v>141</v>
      </c>
      <c r="F59" s="1">
        <v>0</v>
      </c>
      <c r="G59" s="1">
        <f t="shared" si="0"/>
        <v>200</v>
      </c>
      <c r="H59" s="1" t="s">
        <v>751</v>
      </c>
      <c r="I59" s="1" t="s">
        <v>752</v>
      </c>
      <c r="J59" s="1" t="s">
        <v>733</v>
      </c>
      <c r="K59" s="1" t="s">
        <v>729</v>
      </c>
      <c r="L59" s="12">
        <v>1</v>
      </c>
      <c r="M59" s="29" t="s">
        <v>753</v>
      </c>
      <c r="N59" s="12">
        <v>2</v>
      </c>
      <c r="O59" s="29" t="s">
        <v>754</v>
      </c>
    </row>
    <row r="60" spans="1:15" x14ac:dyDescent="0.2">
      <c r="A60" s="1" t="s">
        <v>264</v>
      </c>
      <c r="B60" s="1">
        <v>0</v>
      </c>
      <c r="C60" s="1">
        <v>0</v>
      </c>
      <c r="D60" s="1">
        <v>0</v>
      </c>
      <c r="E60" s="1">
        <v>0</v>
      </c>
      <c r="F60" s="1">
        <v>190</v>
      </c>
      <c r="G60" s="1">
        <f t="shared" si="0"/>
        <v>190</v>
      </c>
      <c r="H60" s="1" t="s">
        <v>788</v>
      </c>
      <c r="I60" s="1" t="s">
        <v>776</v>
      </c>
      <c r="J60" s="1" t="s">
        <v>733</v>
      </c>
      <c r="K60" s="1" t="s">
        <v>1257</v>
      </c>
      <c r="L60" s="12">
        <v>1</v>
      </c>
      <c r="M60" s="29" t="s">
        <v>749</v>
      </c>
      <c r="N60" s="12">
        <v>2</v>
      </c>
      <c r="O60" s="29"/>
    </row>
    <row r="61" spans="1:15" x14ac:dyDescent="0.2">
      <c r="A61" s="1" t="s">
        <v>348</v>
      </c>
      <c r="B61" s="1">
        <v>190</v>
      </c>
      <c r="C61" s="1">
        <v>0</v>
      </c>
      <c r="D61" s="1">
        <v>0</v>
      </c>
      <c r="E61" s="1">
        <v>0</v>
      </c>
      <c r="F61" s="1">
        <v>0</v>
      </c>
      <c r="G61" s="1">
        <f t="shared" si="0"/>
        <v>190</v>
      </c>
      <c r="H61" s="1" t="s">
        <v>852</v>
      </c>
      <c r="I61" s="1" t="s">
        <v>780</v>
      </c>
      <c r="J61" s="1" t="s">
        <v>733</v>
      </c>
      <c r="K61" s="1" t="s">
        <v>729</v>
      </c>
      <c r="L61" s="12">
        <v>1</v>
      </c>
      <c r="M61" s="29" t="s">
        <v>730</v>
      </c>
      <c r="N61" s="12">
        <v>2</v>
      </c>
      <c r="O61" s="29" t="s">
        <v>853</v>
      </c>
    </row>
    <row r="62" spans="1:15" x14ac:dyDescent="0.2">
      <c r="A62" s="1" t="s">
        <v>91</v>
      </c>
      <c r="B62" s="1">
        <v>183</v>
      </c>
      <c r="C62" s="1">
        <v>0</v>
      </c>
      <c r="D62" s="1">
        <v>0</v>
      </c>
      <c r="E62" s="1">
        <v>0</v>
      </c>
      <c r="F62" s="1">
        <v>0</v>
      </c>
      <c r="G62" s="1">
        <f t="shared" si="0"/>
        <v>183</v>
      </c>
      <c r="H62" s="1" t="s">
        <v>856</v>
      </c>
      <c r="I62" s="1" t="s">
        <v>743</v>
      </c>
      <c r="J62" s="1" t="s">
        <v>733</v>
      </c>
      <c r="K62" s="1" t="s">
        <v>729</v>
      </c>
      <c r="L62" s="12">
        <v>1</v>
      </c>
      <c r="M62" s="29" t="s">
        <v>855</v>
      </c>
      <c r="N62" s="12">
        <v>2</v>
      </c>
      <c r="O62" s="29" t="s">
        <v>854</v>
      </c>
    </row>
    <row r="63" spans="1:15" x14ac:dyDescent="0.2">
      <c r="A63" s="1" t="s">
        <v>187</v>
      </c>
      <c r="B63" s="1">
        <v>0</v>
      </c>
      <c r="C63" s="1">
        <v>0</v>
      </c>
      <c r="D63" s="1">
        <v>30</v>
      </c>
      <c r="E63" s="1">
        <v>74</v>
      </c>
      <c r="F63" s="1">
        <v>78</v>
      </c>
      <c r="G63" s="1">
        <f t="shared" si="0"/>
        <v>182</v>
      </c>
      <c r="H63" s="1" t="s">
        <v>810</v>
      </c>
      <c r="I63" s="1" t="s">
        <v>776</v>
      </c>
      <c r="J63" s="1" t="s">
        <v>733</v>
      </c>
      <c r="K63" s="1" t="s">
        <v>729</v>
      </c>
      <c r="L63" s="12">
        <v>1</v>
      </c>
      <c r="M63" s="30" t="s">
        <v>811</v>
      </c>
      <c r="N63" s="12">
        <v>2</v>
      </c>
      <c r="O63" s="29" t="s">
        <v>812</v>
      </c>
    </row>
    <row r="64" spans="1:15" x14ac:dyDescent="0.2">
      <c r="A64" s="1" t="s">
        <v>609</v>
      </c>
      <c r="B64" s="1">
        <v>50</v>
      </c>
      <c r="C64" s="1">
        <v>30</v>
      </c>
      <c r="D64" s="1">
        <v>25</v>
      </c>
      <c r="E64" s="1">
        <v>39</v>
      </c>
      <c r="F64" s="1">
        <v>37</v>
      </c>
      <c r="G64" s="1">
        <f t="shared" si="0"/>
        <v>181</v>
      </c>
      <c r="H64" s="1" t="s">
        <v>796</v>
      </c>
      <c r="I64" s="1" t="s">
        <v>732</v>
      </c>
      <c r="J64" s="1" t="s">
        <v>733</v>
      </c>
      <c r="K64" s="1" t="s">
        <v>729</v>
      </c>
      <c r="L64" s="12">
        <v>1</v>
      </c>
      <c r="M64" s="29" t="s">
        <v>797</v>
      </c>
      <c r="N64" s="12">
        <v>2</v>
      </c>
      <c r="O64" s="29" t="s">
        <v>798</v>
      </c>
    </row>
    <row r="65" spans="1:15" x14ac:dyDescent="0.2">
      <c r="A65" s="1" t="s">
        <v>558</v>
      </c>
      <c r="B65" s="1">
        <v>60</v>
      </c>
      <c r="C65" s="1">
        <v>24</v>
      </c>
      <c r="D65" s="1">
        <v>33</v>
      </c>
      <c r="E65" s="1">
        <v>39</v>
      </c>
      <c r="F65" s="1">
        <v>20</v>
      </c>
      <c r="G65" s="1">
        <f t="shared" si="0"/>
        <v>176</v>
      </c>
      <c r="H65" s="1" t="s">
        <v>832</v>
      </c>
      <c r="I65" s="1" t="s">
        <v>732</v>
      </c>
      <c r="J65" s="1" t="s">
        <v>733</v>
      </c>
      <c r="K65" s="1" t="s">
        <v>729</v>
      </c>
      <c r="L65" s="12">
        <v>1</v>
      </c>
      <c r="M65" s="29" t="s">
        <v>730</v>
      </c>
      <c r="N65" s="12">
        <v>2</v>
      </c>
      <c r="O65" s="31" t="s">
        <v>857</v>
      </c>
    </row>
    <row r="66" spans="1:15" x14ac:dyDescent="0.2">
      <c r="A66" s="1" t="s">
        <v>257</v>
      </c>
      <c r="B66" s="1">
        <v>31</v>
      </c>
      <c r="C66" s="1">
        <v>26</v>
      </c>
      <c r="D66" s="1">
        <v>67</v>
      </c>
      <c r="E66" s="1">
        <v>26</v>
      </c>
      <c r="F66" s="1">
        <v>20</v>
      </c>
      <c r="G66" s="1">
        <f t="shared" si="0"/>
        <v>170</v>
      </c>
      <c r="H66" s="1" t="s">
        <v>827</v>
      </c>
      <c r="I66" s="1" t="s">
        <v>776</v>
      </c>
      <c r="J66" s="1" t="s">
        <v>733</v>
      </c>
      <c r="K66" s="1" t="s">
        <v>739</v>
      </c>
      <c r="L66" s="12">
        <v>1</v>
      </c>
      <c r="M66" s="29" t="s">
        <v>828</v>
      </c>
      <c r="N66" s="12">
        <v>2</v>
      </c>
      <c r="O66" s="29"/>
    </row>
    <row r="67" spans="1:15" x14ac:dyDescent="0.2">
      <c r="A67" s="1" t="s">
        <v>538</v>
      </c>
      <c r="B67" s="1">
        <v>0</v>
      </c>
      <c r="C67" s="1">
        <v>0</v>
      </c>
      <c r="D67" s="1">
        <v>121</v>
      </c>
      <c r="E67" s="1">
        <v>48</v>
      </c>
      <c r="F67" s="1">
        <v>0</v>
      </c>
      <c r="G67" s="1">
        <f t="shared" ref="G67:G130" si="1">SUM(B67:F67)</f>
        <v>169</v>
      </c>
      <c r="H67" s="1" t="s">
        <v>735</v>
      </c>
      <c r="I67" s="1" t="s">
        <v>732</v>
      </c>
      <c r="J67" s="1" t="s">
        <v>733</v>
      </c>
      <c r="K67" s="1" t="s">
        <v>729</v>
      </c>
      <c r="L67" s="12">
        <v>1</v>
      </c>
      <c r="M67" s="29" t="s">
        <v>730</v>
      </c>
      <c r="N67" s="12">
        <v>2</v>
      </c>
      <c r="O67" s="29" t="s">
        <v>736</v>
      </c>
    </row>
    <row r="68" spans="1:15" x14ac:dyDescent="0.2">
      <c r="A68" s="1" t="s">
        <v>500</v>
      </c>
      <c r="B68" s="1">
        <v>0</v>
      </c>
      <c r="C68" s="1">
        <v>0</v>
      </c>
      <c r="D68" s="1">
        <v>91</v>
      </c>
      <c r="E68" s="1">
        <v>0</v>
      </c>
      <c r="F68" s="1">
        <v>74</v>
      </c>
      <c r="G68" s="1">
        <f t="shared" si="1"/>
        <v>165</v>
      </c>
      <c r="H68" s="1" t="s">
        <v>737</v>
      </c>
      <c r="I68" s="1" t="s">
        <v>732</v>
      </c>
      <c r="J68" s="1" t="s">
        <v>733</v>
      </c>
      <c r="K68" s="1" t="s">
        <v>729</v>
      </c>
      <c r="L68" s="12">
        <v>1</v>
      </c>
      <c r="M68" s="29" t="s">
        <v>740</v>
      </c>
      <c r="N68" s="12">
        <v>2</v>
      </c>
      <c r="O68" s="29"/>
    </row>
    <row r="69" spans="1:15" x14ac:dyDescent="0.2">
      <c r="A69" s="1" t="s">
        <v>274</v>
      </c>
      <c r="B69" s="1">
        <v>39</v>
      </c>
      <c r="C69" s="1">
        <v>24</v>
      </c>
      <c r="D69" s="1">
        <v>46</v>
      </c>
      <c r="E69" s="1">
        <v>54</v>
      </c>
      <c r="F69" s="1">
        <v>0</v>
      </c>
      <c r="G69" s="1">
        <f t="shared" si="1"/>
        <v>163</v>
      </c>
      <c r="H69" s="1" t="s">
        <v>802</v>
      </c>
      <c r="I69" s="1" t="s">
        <v>776</v>
      </c>
      <c r="J69" s="1" t="s">
        <v>733</v>
      </c>
      <c r="K69" s="1" t="s">
        <v>729</v>
      </c>
      <c r="L69" s="12">
        <v>1</v>
      </c>
      <c r="M69" s="29" t="s">
        <v>730</v>
      </c>
      <c r="N69" s="12">
        <v>2</v>
      </c>
      <c r="O69" s="29" t="s">
        <v>803</v>
      </c>
    </row>
    <row r="70" spans="1:15" x14ac:dyDescent="0.2">
      <c r="A70" s="1" t="s">
        <v>676</v>
      </c>
      <c r="B70" s="1">
        <v>0</v>
      </c>
      <c r="C70" s="1">
        <v>22</v>
      </c>
      <c r="D70" s="1">
        <v>86</v>
      </c>
      <c r="E70" s="1">
        <v>53</v>
      </c>
      <c r="F70" s="1">
        <v>0</v>
      </c>
      <c r="G70" s="1">
        <f t="shared" si="1"/>
        <v>161</v>
      </c>
      <c r="H70" s="1" t="s">
        <v>833</v>
      </c>
      <c r="I70" s="1" t="s">
        <v>732</v>
      </c>
      <c r="J70" s="1" t="s">
        <v>733</v>
      </c>
      <c r="K70" s="1" t="s">
        <v>739</v>
      </c>
      <c r="L70" s="12">
        <v>1</v>
      </c>
      <c r="M70" s="29" t="s">
        <v>858</v>
      </c>
      <c r="N70" s="12">
        <v>2</v>
      </c>
      <c r="O70" s="29"/>
    </row>
    <row r="71" spans="1:15" x14ac:dyDescent="0.2">
      <c r="A71" s="1" t="s">
        <v>547</v>
      </c>
      <c r="B71" s="1">
        <v>51</v>
      </c>
      <c r="C71" s="1">
        <v>28</v>
      </c>
      <c r="D71" s="1">
        <v>21</v>
      </c>
      <c r="E71" s="1">
        <v>27</v>
      </c>
      <c r="F71" s="1">
        <v>32</v>
      </c>
      <c r="G71" s="1">
        <f t="shared" si="1"/>
        <v>159</v>
      </c>
      <c r="H71" s="1" t="s">
        <v>834</v>
      </c>
      <c r="I71" s="1" t="s">
        <v>732</v>
      </c>
      <c r="J71" s="1" t="s">
        <v>733</v>
      </c>
      <c r="K71" s="1" t="s">
        <v>729</v>
      </c>
      <c r="L71" s="12">
        <v>1</v>
      </c>
      <c r="M71" s="29" t="s">
        <v>859</v>
      </c>
      <c r="N71" s="12">
        <v>2</v>
      </c>
      <c r="O71" s="29"/>
    </row>
    <row r="72" spans="1:15" x14ac:dyDescent="0.2">
      <c r="A72" s="1" t="s">
        <v>186</v>
      </c>
      <c r="B72" s="1">
        <v>0</v>
      </c>
      <c r="C72" s="1">
        <v>158</v>
      </c>
      <c r="D72" s="1">
        <v>0</v>
      </c>
      <c r="E72" s="1">
        <v>0</v>
      </c>
      <c r="F72" s="1">
        <v>0</v>
      </c>
      <c r="G72" s="1">
        <f t="shared" si="1"/>
        <v>158</v>
      </c>
      <c r="H72" s="1" t="s">
        <v>810</v>
      </c>
      <c r="I72" s="1" t="s">
        <v>776</v>
      </c>
      <c r="J72" s="1" t="s">
        <v>733</v>
      </c>
      <c r="K72" s="1" t="s">
        <v>729</v>
      </c>
      <c r="L72" s="12">
        <v>1</v>
      </c>
      <c r="M72" s="30" t="s">
        <v>811</v>
      </c>
      <c r="N72" s="12">
        <v>2</v>
      </c>
      <c r="O72" s="29" t="s">
        <v>812</v>
      </c>
    </row>
    <row r="73" spans="1:15" x14ac:dyDescent="0.2">
      <c r="A73" s="1" t="s">
        <v>636</v>
      </c>
      <c r="B73" s="1">
        <v>116</v>
      </c>
      <c r="C73" s="1">
        <v>0</v>
      </c>
      <c r="D73" s="1">
        <v>0</v>
      </c>
      <c r="E73" s="1">
        <v>0</v>
      </c>
      <c r="F73" s="1">
        <v>36</v>
      </c>
      <c r="G73" s="1">
        <f t="shared" si="1"/>
        <v>152</v>
      </c>
      <c r="H73" s="1" t="s">
        <v>748</v>
      </c>
      <c r="I73" s="1" t="s">
        <v>732</v>
      </c>
      <c r="J73" s="1" t="s">
        <v>733</v>
      </c>
      <c r="K73" s="1" t="s">
        <v>729</v>
      </c>
      <c r="L73" s="12">
        <v>1</v>
      </c>
      <c r="M73" s="29" t="s">
        <v>749</v>
      </c>
      <c r="N73" s="12">
        <v>2</v>
      </c>
      <c r="O73" s="29" t="s">
        <v>750</v>
      </c>
    </row>
    <row r="74" spans="1:15" x14ac:dyDescent="0.2">
      <c r="A74" s="1" t="s">
        <v>338</v>
      </c>
      <c r="B74" s="1">
        <v>25</v>
      </c>
      <c r="C74" s="1">
        <v>25</v>
      </c>
      <c r="D74" s="1">
        <v>45</v>
      </c>
      <c r="E74" s="1">
        <v>28</v>
      </c>
      <c r="F74" s="1">
        <v>27</v>
      </c>
      <c r="G74" s="1">
        <f t="shared" si="1"/>
        <v>150</v>
      </c>
      <c r="H74" s="1" t="s">
        <v>779</v>
      </c>
      <c r="I74" s="1" t="s">
        <v>780</v>
      </c>
      <c r="J74" s="1" t="s">
        <v>733</v>
      </c>
      <c r="K74" s="1" t="s">
        <v>1257</v>
      </c>
      <c r="L74" s="12">
        <v>1</v>
      </c>
      <c r="M74" s="29" t="s">
        <v>781</v>
      </c>
      <c r="N74" s="12">
        <v>2</v>
      </c>
      <c r="O74" s="29"/>
    </row>
    <row r="75" spans="1:15" x14ac:dyDescent="0.2">
      <c r="A75" s="1" t="s">
        <v>260</v>
      </c>
      <c r="B75" s="1">
        <v>0</v>
      </c>
      <c r="C75" s="1">
        <v>23</v>
      </c>
      <c r="D75" s="1">
        <v>68</v>
      </c>
      <c r="E75" s="1">
        <v>56</v>
      </c>
      <c r="F75" s="1">
        <v>0</v>
      </c>
      <c r="G75" s="1">
        <f t="shared" si="1"/>
        <v>147</v>
      </c>
      <c r="H75" s="1" t="s">
        <v>827</v>
      </c>
      <c r="I75" s="1" t="s">
        <v>776</v>
      </c>
      <c r="J75" s="1" t="s">
        <v>733</v>
      </c>
      <c r="K75" s="1" t="s">
        <v>739</v>
      </c>
      <c r="L75" s="12">
        <v>1</v>
      </c>
      <c r="M75" s="29" t="s">
        <v>828</v>
      </c>
      <c r="N75" s="12">
        <v>2</v>
      </c>
      <c r="O75" s="29"/>
    </row>
    <row r="76" spans="1:15" x14ac:dyDescent="0.2">
      <c r="A76" s="2" t="s">
        <v>512</v>
      </c>
      <c r="B76" s="1">
        <v>13</v>
      </c>
      <c r="C76" s="1">
        <v>32</v>
      </c>
      <c r="D76" s="1">
        <v>50</v>
      </c>
      <c r="E76" s="1">
        <v>21</v>
      </c>
      <c r="F76" s="1">
        <v>25</v>
      </c>
      <c r="G76" s="1">
        <f t="shared" si="1"/>
        <v>141</v>
      </c>
      <c r="H76" s="1" t="s">
        <v>838</v>
      </c>
      <c r="I76" s="1" t="s">
        <v>732</v>
      </c>
      <c r="J76" s="1" t="s">
        <v>733</v>
      </c>
      <c r="K76" s="1" t="s">
        <v>729</v>
      </c>
      <c r="L76" s="12">
        <v>1</v>
      </c>
      <c r="M76" s="29" t="s">
        <v>866</v>
      </c>
      <c r="N76" s="12">
        <v>2</v>
      </c>
      <c r="O76" s="29" t="s">
        <v>867</v>
      </c>
    </row>
    <row r="77" spans="1:15" x14ac:dyDescent="0.2">
      <c r="A77" s="1" t="s">
        <v>550</v>
      </c>
      <c r="B77" s="1">
        <v>0</v>
      </c>
      <c r="C77" s="1">
        <v>28</v>
      </c>
      <c r="D77" s="1">
        <v>0</v>
      </c>
      <c r="E77" s="1">
        <v>56</v>
      </c>
      <c r="F77" s="1">
        <v>57</v>
      </c>
      <c r="G77" s="1">
        <f t="shared" si="1"/>
        <v>141</v>
      </c>
      <c r="H77" s="1" t="s">
        <v>839</v>
      </c>
      <c r="I77" s="1" t="s">
        <v>732</v>
      </c>
      <c r="J77" s="1" t="s">
        <v>733</v>
      </c>
      <c r="K77" s="1" t="s">
        <v>739</v>
      </c>
      <c r="L77" s="12">
        <v>1</v>
      </c>
      <c r="M77" s="29" t="s">
        <v>868</v>
      </c>
      <c r="N77" s="12">
        <v>2</v>
      </c>
      <c r="O77" s="29"/>
    </row>
    <row r="78" spans="1:15" x14ac:dyDescent="0.2">
      <c r="A78" s="1" t="s">
        <v>31</v>
      </c>
      <c r="B78" s="1">
        <v>25</v>
      </c>
      <c r="C78" s="1">
        <v>49</v>
      </c>
      <c r="D78" s="1">
        <v>28</v>
      </c>
      <c r="E78" s="1">
        <v>16</v>
      </c>
      <c r="F78" s="1">
        <v>19</v>
      </c>
      <c r="G78" s="1">
        <f t="shared" si="1"/>
        <v>137</v>
      </c>
      <c r="H78" s="1" t="s">
        <v>751</v>
      </c>
      <c r="I78" s="1" t="s">
        <v>752</v>
      </c>
      <c r="J78" s="1" t="s">
        <v>733</v>
      </c>
      <c r="K78" s="1" t="s">
        <v>729</v>
      </c>
      <c r="L78" s="12">
        <v>1</v>
      </c>
      <c r="M78" s="29" t="s">
        <v>753</v>
      </c>
      <c r="N78" s="12">
        <v>2</v>
      </c>
      <c r="O78" s="29" t="s">
        <v>754</v>
      </c>
    </row>
    <row r="79" spans="1:15" x14ac:dyDescent="0.2">
      <c r="A79" s="1" t="s">
        <v>587</v>
      </c>
      <c r="B79" s="1">
        <v>84</v>
      </c>
      <c r="C79" s="1">
        <v>28</v>
      </c>
      <c r="D79" s="1">
        <v>0</v>
      </c>
      <c r="E79" s="1">
        <v>0</v>
      </c>
      <c r="F79" s="1">
        <v>24</v>
      </c>
      <c r="G79" s="1">
        <f t="shared" si="1"/>
        <v>136</v>
      </c>
      <c r="H79" s="1" t="s">
        <v>767</v>
      </c>
      <c r="I79" s="1" t="s">
        <v>732</v>
      </c>
      <c r="J79" s="1" t="s">
        <v>733</v>
      </c>
      <c r="K79" s="1" t="s">
        <v>729</v>
      </c>
      <c r="L79" s="12">
        <v>1</v>
      </c>
      <c r="M79" s="29" t="s">
        <v>749</v>
      </c>
      <c r="N79" s="12">
        <v>2</v>
      </c>
      <c r="O79" s="29"/>
    </row>
    <row r="80" spans="1:15" x14ac:dyDescent="0.2">
      <c r="A80" s="1" t="s">
        <v>598</v>
      </c>
      <c r="B80" s="1">
        <v>0</v>
      </c>
      <c r="C80" s="1">
        <v>0</v>
      </c>
      <c r="D80" s="1">
        <v>101</v>
      </c>
      <c r="E80" s="1">
        <v>0</v>
      </c>
      <c r="F80" s="1">
        <v>34</v>
      </c>
      <c r="G80" s="1">
        <f t="shared" si="1"/>
        <v>135</v>
      </c>
      <c r="H80" s="1" t="s">
        <v>767</v>
      </c>
      <c r="I80" s="1" t="s">
        <v>732</v>
      </c>
      <c r="J80" s="1" t="s">
        <v>733</v>
      </c>
      <c r="K80" s="1" t="s">
        <v>729</v>
      </c>
      <c r="L80" s="12">
        <v>1</v>
      </c>
      <c r="M80" s="29" t="s">
        <v>749</v>
      </c>
      <c r="N80" s="12">
        <v>2</v>
      </c>
      <c r="O80" s="29"/>
    </row>
    <row r="81" spans="1:15" x14ac:dyDescent="0.2">
      <c r="A81" s="1" t="s">
        <v>128</v>
      </c>
      <c r="B81" s="1">
        <v>0</v>
      </c>
      <c r="C81" s="1">
        <v>0</v>
      </c>
      <c r="D81" s="1">
        <v>70</v>
      </c>
      <c r="E81" s="1">
        <v>64</v>
      </c>
      <c r="F81" s="1">
        <v>0</v>
      </c>
      <c r="G81" s="1">
        <f t="shared" si="1"/>
        <v>134</v>
      </c>
      <c r="H81" s="1" t="s">
        <v>804</v>
      </c>
      <c r="I81" s="1" t="s">
        <v>743</v>
      </c>
      <c r="J81" s="1" t="s">
        <v>733</v>
      </c>
      <c r="K81" s="1" t="s">
        <v>729</v>
      </c>
      <c r="L81" s="12">
        <v>1</v>
      </c>
      <c r="M81" s="29" t="s">
        <v>806</v>
      </c>
      <c r="N81" s="12">
        <v>2</v>
      </c>
      <c r="O81" s="29" t="s">
        <v>805</v>
      </c>
    </row>
    <row r="82" spans="1:15" x14ac:dyDescent="0.2">
      <c r="A82" s="1" t="s">
        <v>497</v>
      </c>
      <c r="B82" s="1">
        <v>55</v>
      </c>
      <c r="C82" s="1">
        <v>0</v>
      </c>
      <c r="D82" s="1">
        <v>0</v>
      </c>
      <c r="E82" s="1">
        <v>77</v>
      </c>
      <c r="F82" s="1">
        <v>0</v>
      </c>
      <c r="G82" s="1">
        <f t="shared" si="1"/>
        <v>132</v>
      </c>
      <c r="H82" s="1" t="s">
        <v>731</v>
      </c>
      <c r="I82" s="1" t="s">
        <v>732</v>
      </c>
      <c r="J82" s="1" t="s">
        <v>733</v>
      </c>
      <c r="K82" s="1" t="s">
        <v>729</v>
      </c>
      <c r="L82" s="12">
        <v>1</v>
      </c>
      <c r="M82" s="29" t="s">
        <v>730</v>
      </c>
      <c r="N82" s="12">
        <v>2</v>
      </c>
      <c r="O82" s="29" t="s">
        <v>734</v>
      </c>
    </row>
    <row r="83" spans="1:15" x14ac:dyDescent="0.2">
      <c r="A83" s="1" t="s">
        <v>548</v>
      </c>
      <c r="B83" s="1">
        <v>0</v>
      </c>
      <c r="C83" s="1">
        <v>47</v>
      </c>
      <c r="D83" s="1">
        <v>43</v>
      </c>
      <c r="E83" s="1">
        <v>42</v>
      </c>
      <c r="F83" s="1">
        <v>0</v>
      </c>
      <c r="G83" s="1">
        <f t="shared" si="1"/>
        <v>132</v>
      </c>
      <c r="H83" s="1" t="s">
        <v>840</v>
      </c>
      <c r="I83" s="1" t="s">
        <v>732</v>
      </c>
      <c r="J83" s="1" t="s">
        <v>733</v>
      </c>
      <c r="K83" s="1" t="s">
        <v>739</v>
      </c>
      <c r="L83" s="12">
        <v>1</v>
      </c>
      <c r="M83" s="29" t="s">
        <v>869</v>
      </c>
      <c r="N83" s="12">
        <v>2</v>
      </c>
      <c r="O83" s="29"/>
    </row>
    <row r="84" spans="1:15" x14ac:dyDescent="0.2">
      <c r="A84" s="1" t="s">
        <v>569</v>
      </c>
      <c r="B84" s="1">
        <v>42</v>
      </c>
      <c r="C84" s="1">
        <v>0</v>
      </c>
      <c r="D84" s="1">
        <v>0</v>
      </c>
      <c r="E84" s="1">
        <v>46</v>
      </c>
      <c r="F84" s="1">
        <v>43</v>
      </c>
      <c r="G84" s="1">
        <f t="shared" si="1"/>
        <v>131</v>
      </c>
      <c r="H84" s="1" t="s">
        <v>767</v>
      </c>
      <c r="I84" s="1" t="s">
        <v>732</v>
      </c>
      <c r="J84" s="1" t="s">
        <v>733</v>
      </c>
      <c r="K84" s="1" t="s">
        <v>729</v>
      </c>
      <c r="L84" s="12">
        <v>1</v>
      </c>
      <c r="M84" s="29" t="s">
        <v>749</v>
      </c>
      <c r="N84" s="12">
        <v>2</v>
      </c>
      <c r="O84" s="29"/>
    </row>
    <row r="85" spans="1:15" x14ac:dyDescent="0.2">
      <c r="A85" s="1" t="s">
        <v>473</v>
      </c>
      <c r="B85" s="1">
        <v>0</v>
      </c>
      <c r="C85" s="1">
        <v>34</v>
      </c>
      <c r="D85" s="1">
        <v>47</v>
      </c>
      <c r="E85" s="1">
        <v>0</v>
      </c>
      <c r="F85" s="1">
        <v>49</v>
      </c>
      <c r="G85" s="1">
        <f t="shared" si="1"/>
        <v>130</v>
      </c>
      <c r="H85" s="1" t="s">
        <v>841</v>
      </c>
      <c r="I85" s="1" t="s">
        <v>732</v>
      </c>
      <c r="J85" s="1" t="s">
        <v>733</v>
      </c>
      <c r="K85" s="1" t="s">
        <v>739</v>
      </c>
      <c r="L85" s="12">
        <v>1</v>
      </c>
      <c r="M85" s="29" t="s">
        <v>871</v>
      </c>
      <c r="N85" s="12">
        <v>2</v>
      </c>
      <c r="O85" s="29"/>
    </row>
    <row r="86" spans="1:15" x14ac:dyDescent="0.2">
      <c r="A86" s="1" t="s">
        <v>616</v>
      </c>
      <c r="B86" s="1">
        <v>31</v>
      </c>
      <c r="C86" s="1">
        <v>44</v>
      </c>
      <c r="D86" s="1">
        <v>23</v>
      </c>
      <c r="E86" s="1">
        <v>21</v>
      </c>
      <c r="F86" s="1">
        <v>9</v>
      </c>
      <c r="G86" s="1">
        <f t="shared" si="1"/>
        <v>128</v>
      </c>
      <c r="H86" s="1" t="s">
        <v>842</v>
      </c>
      <c r="I86" s="1" t="s">
        <v>732</v>
      </c>
      <c r="J86" s="1" t="s">
        <v>733</v>
      </c>
      <c r="K86" s="1" t="s">
        <v>739</v>
      </c>
      <c r="L86" s="12">
        <v>1</v>
      </c>
      <c r="M86" s="29" t="s">
        <v>872</v>
      </c>
      <c r="N86" s="12">
        <v>2</v>
      </c>
      <c r="O86" s="29"/>
    </row>
    <row r="87" spans="1:15" x14ac:dyDescent="0.2">
      <c r="A87" s="1" t="s">
        <v>190</v>
      </c>
      <c r="B87" s="1">
        <v>0</v>
      </c>
      <c r="C87" s="1">
        <v>0</v>
      </c>
      <c r="D87" s="1">
        <v>37</v>
      </c>
      <c r="E87" s="1">
        <v>45</v>
      </c>
      <c r="F87" s="1">
        <v>45</v>
      </c>
      <c r="G87" s="1">
        <f t="shared" si="1"/>
        <v>127</v>
      </c>
      <c r="H87" s="1" t="s">
        <v>810</v>
      </c>
      <c r="I87" s="1" t="s">
        <v>776</v>
      </c>
      <c r="J87" s="1" t="s">
        <v>733</v>
      </c>
      <c r="K87" s="1" t="s">
        <v>729</v>
      </c>
      <c r="L87" s="12">
        <v>1</v>
      </c>
      <c r="M87" s="30" t="s">
        <v>811</v>
      </c>
      <c r="N87" s="12">
        <v>2</v>
      </c>
      <c r="O87" s="29" t="s">
        <v>812</v>
      </c>
    </row>
    <row r="88" spans="1:15" x14ac:dyDescent="0.2">
      <c r="A88" s="1" t="s">
        <v>584</v>
      </c>
      <c r="B88" s="1">
        <v>0</v>
      </c>
      <c r="C88" s="1">
        <v>45</v>
      </c>
      <c r="D88" s="1">
        <v>40</v>
      </c>
      <c r="E88" s="1">
        <v>42</v>
      </c>
      <c r="F88" s="1">
        <v>0</v>
      </c>
      <c r="G88" s="1">
        <f t="shared" si="1"/>
        <v>127</v>
      </c>
      <c r="H88" s="1" t="s">
        <v>767</v>
      </c>
      <c r="I88" s="1" t="s">
        <v>732</v>
      </c>
      <c r="J88" s="1" t="s">
        <v>733</v>
      </c>
      <c r="K88" s="1" t="s">
        <v>729</v>
      </c>
      <c r="L88" s="12">
        <v>1</v>
      </c>
      <c r="M88" s="29" t="s">
        <v>749</v>
      </c>
      <c r="N88" s="12">
        <v>2</v>
      </c>
      <c r="O88" s="29"/>
    </row>
    <row r="89" spans="1:15" x14ac:dyDescent="0.2">
      <c r="A89" s="1" t="s">
        <v>585</v>
      </c>
      <c r="B89" s="1">
        <v>0</v>
      </c>
      <c r="C89" s="1">
        <v>0</v>
      </c>
      <c r="D89" s="1">
        <v>0</v>
      </c>
      <c r="E89" s="1">
        <v>48</v>
      </c>
      <c r="F89" s="1">
        <v>79</v>
      </c>
      <c r="G89" s="1">
        <f t="shared" si="1"/>
        <v>127</v>
      </c>
      <c r="H89" s="1" t="s">
        <v>767</v>
      </c>
      <c r="I89" s="1" t="s">
        <v>732</v>
      </c>
      <c r="J89" s="1" t="s">
        <v>733</v>
      </c>
      <c r="K89" s="1" t="s">
        <v>729</v>
      </c>
      <c r="L89" s="12">
        <v>1</v>
      </c>
      <c r="M89" s="29" t="s">
        <v>749</v>
      </c>
      <c r="N89" s="12">
        <v>2</v>
      </c>
      <c r="O89" s="29"/>
    </row>
    <row r="90" spans="1:15" x14ac:dyDescent="0.2">
      <c r="A90" s="1" t="s">
        <v>188</v>
      </c>
      <c r="B90" s="1">
        <v>0</v>
      </c>
      <c r="C90" s="1">
        <v>0</v>
      </c>
      <c r="D90" s="1">
        <v>123</v>
      </c>
      <c r="E90" s="1">
        <v>0</v>
      </c>
      <c r="F90" s="1">
        <v>0</v>
      </c>
      <c r="G90" s="1">
        <f t="shared" si="1"/>
        <v>123</v>
      </c>
      <c r="H90" s="1" t="s">
        <v>810</v>
      </c>
      <c r="I90" s="1" t="s">
        <v>776</v>
      </c>
      <c r="J90" s="1" t="s">
        <v>733</v>
      </c>
      <c r="K90" s="1" t="s">
        <v>729</v>
      </c>
      <c r="L90" s="12">
        <v>1</v>
      </c>
      <c r="M90" s="30" t="s">
        <v>811</v>
      </c>
      <c r="N90" s="12">
        <v>2</v>
      </c>
      <c r="O90" s="29" t="s">
        <v>812</v>
      </c>
    </row>
    <row r="91" spans="1:15" x14ac:dyDescent="0.2">
      <c r="A91" s="1" t="s">
        <v>582</v>
      </c>
      <c r="B91" s="1">
        <v>33</v>
      </c>
      <c r="C91" s="1">
        <v>0</v>
      </c>
      <c r="D91" s="1">
        <v>30</v>
      </c>
      <c r="E91" s="1">
        <v>59</v>
      </c>
      <c r="F91" s="1">
        <v>0</v>
      </c>
      <c r="G91" s="1">
        <f t="shared" si="1"/>
        <v>122</v>
      </c>
      <c r="H91" s="1" t="s">
        <v>767</v>
      </c>
      <c r="I91" s="1" t="s">
        <v>732</v>
      </c>
      <c r="J91" s="1" t="s">
        <v>733</v>
      </c>
      <c r="K91" s="1" t="s">
        <v>729</v>
      </c>
      <c r="L91" s="12">
        <v>1</v>
      </c>
      <c r="M91" s="29" t="s">
        <v>749</v>
      </c>
      <c r="N91" s="12">
        <v>2</v>
      </c>
      <c r="O91" s="29"/>
    </row>
    <row r="92" spans="1:15" x14ac:dyDescent="0.2">
      <c r="A92" s="1" t="s">
        <v>581</v>
      </c>
      <c r="B92" s="1">
        <v>41</v>
      </c>
      <c r="C92" s="1">
        <v>0</v>
      </c>
      <c r="D92" s="1">
        <v>0</v>
      </c>
      <c r="E92" s="1">
        <v>30</v>
      </c>
      <c r="F92" s="1">
        <v>50</v>
      </c>
      <c r="G92" s="1">
        <f t="shared" si="1"/>
        <v>121</v>
      </c>
      <c r="H92" s="1" t="s">
        <v>767</v>
      </c>
      <c r="I92" s="1" t="s">
        <v>732</v>
      </c>
      <c r="J92" s="1" t="s">
        <v>733</v>
      </c>
      <c r="K92" s="1" t="s">
        <v>729</v>
      </c>
      <c r="L92" s="12">
        <v>1</v>
      </c>
      <c r="M92" s="29" t="s">
        <v>749</v>
      </c>
      <c r="N92" s="12">
        <v>2</v>
      </c>
      <c r="O92" s="29"/>
    </row>
    <row r="93" spans="1:15" x14ac:dyDescent="0.2">
      <c r="A93" s="1" t="s">
        <v>625</v>
      </c>
      <c r="B93" s="1">
        <v>0</v>
      </c>
      <c r="C93" s="1">
        <v>120</v>
      </c>
      <c r="D93" s="1">
        <v>0</v>
      </c>
      <c r="E93" s="1">
        <v>0</v>
      </c>
      <c r="F93" s="1">
        <v>0</v>
      </c>
      <c r="G93" s="1">
        <f t="shared" si="1"/>
        <v>120</v>
      </c>
      <c r="H93" s="1" t="s">
        <v>874</v>
      </c>
      <c r="I93" s="1" t="s">
        <v>732</v>
      </c>
      <c r="J93" s="1" t="s">
        <v>733</v>
      </c>
      <c r="K93" s="1" t="s">
        <v>1257</v>
      </c>
      <c r="L93" s="12">
        <v>1</v>
      </c>
      <c r="M93" s="29" t="s">
        <v>730</v>
      </c>
      <c r="N93" s="12">
        <v>2</v>
      </c>
      <c r="O93" s="29"/>
    </row>
    <row r="94" spans="1:15" x14ac:dyDescent="0.2">
      <c r="A94" s="1" t="s">
        <v>120</v>
      </c>
      <c r="B94" s="1">
        <v>0</v>
      </c>
      <c r="C94" s="1">
        <v>0</v>
      </c>
      <c r="D94" s="1">
        <v>75</v>
      </c>
      <c r="E94" s="1">
        <v>0</v>
      </c>
      <c r="F94" s="1">
        <v>44</v>
      </c>
      <c r="G94" s="1">
        <f t="shared" si="1"/>
        <v>119</v>
      </c>
      <c r="H94" s="1" t="s">
        <v>843</v>
      </c>
      <c r="I94" s="1" t="s">
        <v>743</v>
      </c>
      <c r="J94" s="1" t="s">
        <v>733</v>
      </c>
      <c r="K94" s="1" t="s">
        <v>729</v>
      </c>
      <c r="L94" s="12">
        <v>1</v>
      </c>
      <c r="M94" s="29" t="s">
        <v>873</v>
      </c>
      <c r="N94" s="12">
        <v>2</v>
      </c>
      <c r="O94" s="29"/>
    </row>
    <row r="95" spans="1:15" x14ac:dyDescent="0.2">
      <c r="A95" s="1" t="s">
        <v>272</v>
      </c>
      <c r="B95" s="1">
        <v>33</v>
      </c>
      <c r="C95" s="1">
        <v>34</v>
      </c>
      <c r="D95" s="1">
        <v>20</v>
      </c>
      <c r="E95" s="1">
        <v>25</v>
      </c>
      <c r="F95" s="1">
        <v>0</v>
      </c>
      <c r="G95" s="1">
        <f t="shared" si="1"/>
        <v>112</v>
      </c>
      <c r="H95" s="1" t="s">
        <v>802</v>
      </c>
      <c r="I95" s="1" t="s">
        <v>776</v>
      </c>
      <c r="J95" s="1" t="s">
        <v>733</v>
      </c>
      <c r="K95" s="1" t="s">
        <v>729</v>
      </c>
      <c r="L95" s="12">
        <v>1</v>
      </c>
      <c r="M95" s="29" t="s">
        <v>730</v>
      </c>
      <c r="N95" s="12">
        <v>2</v>
      </c>
      <c r="O95" s="29" t="s">
        <v>803</v>
      </c>
    </row>
    <row r="96" spans="1:15" x14ac:dyDescent="0.2">
      <c r="A96" s="1" t="s">
        <v>675</v>
      </c>
      <c r="B96" s="1">
        <v>17</v>
      </c>
      <c r="C96" s="1">
        <v>22</v>
      </c>
      <c r="D96" s="1">
        <v>38</v>
      </c>
      <c r="E96" s="1">
        <v>0</v>
      </c>
      <c r="F96" s="1">
        <v>35</v>
      </c>
      <c r="G96" s="1">
        <f t="shared" si="1"/>
        <v>112</v>
      </c>
      <c r="H96" s="1" t="s">
        <v>846</v>
      </c>
      <c r="I96" s="1" t="s">
        <v>732</v>
      </c>
      <c r="J96" s="1" t="s">
        <v>733</v>
      </c>
      <c r="K96" s="1" t="s">
        <v>729</v>
      </c>
      <c r="L96" s="12">
        <v>1</v>
      </c>
      <c r="M96" s="29" t="s">
        <v>877</v>
      </c>
      <c r="N96" s="12">
        <v>2</v>
      </c>
      <c r="O96" s="29" t="s">
        <v>878</v>
      </c>
    </row>
    <row r="97" spans="1:15" x14ac:dyDescent="0.2">
      <c r="A97" s="1" t="s">
        <v>459</v>
      </c>
      <c r="B97" s="1">
        <v>0</v>
      </c>
      <c r="C97" s="1">
        <v>30</v>
      </c>
      <c r="D97" s="1">
        <v>20</v>
      </c>
      <c r="E97" s="1">
        <v>40</v>
      </c>
      <c r="F97" s="1">
        <v>20</v>
      </c>
      <c r="G97" s="1">
        <f t="shared" si="1"/>
        <v>110</v>
      </c>
      <c r="H97" s="1" t="s">
        <v>847</v>
      </c>
      <c r="I97" s="1" t="s">
        <v>732</v>
      </c>
      <c r="J97" s="1" t="s">
        <v>733</v>
      </c>
      <c r="K97" s="1" t="s">
        <v>729</v>
      </c>
      <c r="L97" s="12">
        <v>1</v>
      </c>
      <c r="M97" s="29" t="s">
        <v>740</v>
      </c>
      <c r="N97" s="12">
        <v>2</v>
      </c>
      <c r="O97" s="29" t="s">
        <v>879</v>
      </c>
    </row>
    <row r="98" spans="1:15" x14ac:dyDescent="0.2">
      <c r="A98" s="1" t="s">
        <v>544</v>
      </c>
      <c r="B98" s="1">
        <v>22</v>
      </c>
      <c r="C98" s="1">
        <v>16</v>
      </c>
      <c r="D98" s="1">
        <v>26</v>
      </c>
      <c r="E98" s="1">
        <v>33</v>
      </c>
      <c r="F98" s="1">
        <v>13</v>
      </c>
      <c r="G98" s="1">
        <f t="shared" si="1"/>
        <v>110</v>
      </c>
      <c r="H98" s="1" t="s">
        <v>848</v>
      </c>
      <c r="I98" s="1" t="s">
        <v>732</v>
      </c>
      <c r="J98" s="1" t="s">
        <v>733</v>
      </c>
      <c r="K98" s="1" t="s">
        <v>729</v>
      </c>
      <c r="L98" s="12">
        <v>1</v>
      </c>
      <c r="M98" s="29" t="s">
        <v>880</v>
      </c>
      <c r="N98" s="12">
        <v>2</v>
      </c>
      <c r="O98" s="29" t="s">
        <v>881</v>
      </c>
    </row>
    <row r="99" spans="1:15" x14ac:dyDescent="0.2">
      <c r="A99" s="1" t="s">
        <v>583</v>
      </c>
      <c r="B99" s="1">
        <v>0</v>
      </c>
      <c r="C99" s="1">
        <v>66</v>
      </c>
      <c r="D99" s="1">
        <v>0</v>
      </c>
      <c r="E99" s="1">
        <v>43</v>
      </c>
      <c r="F99" s="1">
        <v>0</v>
      </c>
      <c r="G99" s="1">
        <f t="shared" si="1"/>
        <v>109</v>
      </c>
      <c r="H99" s="1" t="s">
        <v>767</v>
      </c>
      <c r="I99" s="1" t="s">
        <v>732</v>
      </c>
      <c r="J99" s="1" t="s">
        <v>733</v>
      </c>
      <c r="K99" s="1" t="s">
        <v>729</v>
      </c>
      <c r="L99" s="12">
        <v>1</v>
      </c>
      <c r="M99" s="29" t="s">
        <v>749</v>
      </c>
      <c r="N99" s="12">
        <v>2</v>
      </c>
      <c r="O99" s="29"/>
    </row>
    <row r="100" spans="1:15" x14ac:dyDescent="0.2">
      <c r="A100" s="1" t="s">
        <v>247</v>
      </c>
      <c r="B100" s="1">
        <v>0</v>
      </c>
      <c r="C100" s="1">
        <v>22</v>
      </c>
      <c r="D100" s="1">
        <v>55</v>
      </c>
      <c r="E100" s="1">
        <v>31</v>
      </c>
      <c r="F100" s="1">
        <v>0</v>
      </c>
      <c r="G100" s="1">
        <f t="shared" si="1"/>
        <v>108</v>
      </c>
      <c r="H100" s="1" t="s">
        <v>827</v>
      </c>
      <c r="I100" s="1" t="s">
        <v>776</v>
      </c>
      <c r="J100" s="1" t="s">
        <v>733</v>
      </c>
      <c r="K100" s="1" t="s">
        <v>739</v>
      </c>
      <c r="L100" s="12">
        <v>1</v>
      </c>
      <c r="M100" s="29" t="s">
        <v>828</v>
      </c>
      <c r="N100" s="12">
        <v>2</v>
      </c>
      <c r="O100" s="29"/>
    </row>
    <row r="101" spans="1:15" x14ac:dyDescent="0.2">
      <c r="A101" s="1" t="s">
        <v>480</v>
      </c>
      <c r="B101" s="1">
        <v>17</v>
      </c>
      <c r="C101" s="1">
        <v>29</v>
      </c>
      <c r="D101" s="1">
        <v>28</v>
      </c>
      <c r="E101" s="1">
        <v>18</v>
      </c>
      <c r="F101" s="1">
        <v>16</v>
      </c>
      <c r="G101" s="1">
        <f t="shared" si="1"/>
        <v>108</v>
      </c>
      <c r="H101" s="1" t="s">
        <v>731</v>
      </c>
      <c r="I101" s="1" t="s">
        <v>732</v>
      </c>
      <c r="J101" s="1" t="s">
        <v>733</v>
      </c>
      <c r="K101" s="1" t="s">
        <v>729</v>
      </c>
      <c r="L101" s="12">
        <v>1</v>
      </c>
      <c r="M101" s="29" t="s">
        <v>730</v>
      </c>
      <c r="N101" s="12">
        <v>2</v>
      </c>
      <c r="O101" s="29" t="s">
        <v>734</v>
      </c>
    </row>
    <row r="102" spans="1:15" x14ac:dyDescent="0.2">
      <c r="A102" s="1" t="s">
        <v>571</v>
      </c>
      <c r="B102" s="1">
        <v>0</v>
      </c>
      <c r="C102" s="1">
        <v>0</v>
      </c>
      <c r="D102" s="1">
        <v>39</v>
      </c>
      <c r="E102" s="1">
        <v>42</v>
      </c>
      <c r="F102" s="1">
        <v>23</v>
      </c>
      <c r="G102" s="1">
        <f t="shared" si="1"/>
        <v>104</v>
      </c>
      <c r="H102" s="1" t="s">
        <v>767</v>
      </c>
      <c r="I102" s="1" t="s">
        <v>732</v>
      </c>
      <c r="J102" s="1" t="s">
        <v>733</v>
      </c>
      <c r="K102" s="1" t="s">
        <v>729</v>
      </c>
      <c r="L102" s="12">
        <v>1</v>
      </c>
      <c r="M102" s="29" t="s">
        <v>749</v>
      </c>
      <c r="N102" s="12">
        <v>2</v>
      </c>
      <c r="O102" s="29"/>
    </row>
    <row r="103" spans="1:15" x14ac:dyDescent="0.2">
      <c r="A103" s="1" t="s">
        <v>290</v>
      </c>
      <c r="B103" s="1">
        <v>6</v>
      </c>
      <c r="C103" s="1">
        <v>0</v>
      </c>
      <c r="D103" s="1">
        <v>94</v>
      </c>
      <c r="E103" s="1">
        <v>0</v>
      </c>
      <c r="F103" s="1">
        <v>0</v>
      </c>
      <c r="G103" s="1">
        <f t="shared" si="1"/>
        <v>100</v>
      </c>
      <c r="H103" s="1" t="s">
        <v>884</v>
      </c>
      <c r="I103" s="1" t="s">
        <v>776</v>
      </c>
      <c r="J103" s="1" t="s">
        <v>733</v>
      </c>
      <c r="K103" s="1" t="s">
        <v>885</v>
      </c>
      <c r="L103" s="12">
        <v>1</v>
      </c>
      <c r="M103" s="29" t="s">
        <v>730</v>
      </c>
      <c r="N103" s="12">
        <v>2</v>
      </c>
      <c r="O103" s="29" t="s">
        <v>886</v>
      </c>
    </row>
    <row r="104" spans="1:15" x14ac:dyDescent="0.2">
      <c r="A104" s="1" t="s">
        <v>545</v>
      </c>
      <c r="B104" s="1">
        <v>70</v>
      </c>
      <c r="C104" s="1">
        <v>0</v>
      </c>
      <c r="D104" s="1">
        <v>30</v>
      </c>
      <c r="E104" s="1">
        <v>0</v>
      </c>
      <c r="F104" s="1">
        <v>0</v>
      </c>
      <c r="G104" s="1">
        <f t="shared" si="1"/>
        <v>100</v>
      </c>
      <c r="H104" s="1" t="s">
        <v>840</v>
      </c>
      <c r="I104" s="1" t="s">
        <v>732</v>
      </c>
      <c r="J104" s="1" t="s">
        <v>733</v>
      </c>
      <c r="K104" s="1" t="s">
        <v>739</v>
      </c>
      <c r="L104" s="12">
        <v>1</v>
      </c>
      <c r="M104" s="29" t="s">
        <v>869</v>
      </c>
      <c r="N104" s="12">
        <v>2</v>
      </c>
      <c r="O104" s="29"/>
    </row>
    <row r="105" spans="1:15" x14ac:dyDescent="0.2">
      <c r="A105" s="1" t="s">
        <v>600</v>
      </c>
      <c r="B105" s="1">
        <v>0</v>
      </c>
      <c r="C105" s="1">
        <v>98</v>
      </c>
      <c r="D105" s="1">
        <v>0</v>
      </c>
      <c r="E105" s="1">
        <v>0</v>
      </c>
      <c r="F105" s="1">
        <v>0</v>
      </c>
      <c r="G105" s="1">
        <f t="shared" si="1"/>
        <v>98</v>
      </c>
      <c r="H105" s="1" t="s">
        <v>767</v>
      </c>
      <c r="I105" s="1" t="s">
        <v>732</v>
      </c>
      <c r="J105" s="1" t="s">
        <v>733</v>
      </c>
      <c r="K105" s="1" t="s">
        <v>729</v>
      </c>
      <c r="L105" s="12">
        <v>1</v>
      </c>
      <c r="M105" s="29" t="s">
        <v>749</v>
      </c>
      <c r="N105" s="12">
        <v>2</v>
      </c>
      <c r="O105" s="29"/>
    </row>
    <row r="106" spans="1:15" x14ac:dyDescent="0.2">
      <c r="A106" s="1" t="s">
        <v>580</v>
      </c>
      <c r="B106" s="1">
        <v>0</v>
      </c>
      <c r="C106" s="1">
        <v>96</v>
      </c>
      <c r="D106" s="1">
        <v>0</v>
      </c>
      <c r="E106" s="1">
        <v>0</v>
      </c>
      <c r="F106" s="1">
        <v>0</v>
      </c>
      <c r="G106" s="1">
        <f t="shared" si="1"/>
        <v>96</v>
      </c>
      <c r="H106" s="1" t="s">
        <v>767</v>
      </c>
      <c r="I106" s="1" t="s">
        <v>732</v>
      </c>
      <c r="J106" s="1" t="s">
        <v>733</v>
      </c>
      <c r="K106" s="1" t="s">
        <v>729</v>
      </c>
      <c r="L106" s="12">
        <v>1</v>
      </c>
      <c r="M106" s="29" t="s">
        <v>749</v>
      </c>
      <c r="N106" s="12">
        <v>2</v>
      </c>
      <c r="O106" s="29"/>
    </row>
    <row r="107" spans="1:15" x14ac:dyDescent="0.2">
      <c r="A107" s="1" t="s">
        <v>284</v>
      </c>
      <c r="B107" s="1">
        <v>0</v>
      </c>
      <c r="C107" s="1">
        <v>20</v>
      </c>
      <c r="D107" s="1">
        <v>57</v>
      </c>
      <c r="E107" s="1">
        <v>0</v>
      </c>
      <c r="F107" s="1">
        <v>18</v>
      </c>
      <c r="G107" s="1">
        <f t="shared" si="1"/>
        <v>95</v>
      </c>
      <c r="H107" s="1" t="s">
        <v>817</v>
      </c>
      <c r="I107" s="1" t="s">
        <v>776</v>
      </c>
      <c r="J107" s="1" t="s">
        <v>733</v>
      </c>
      <c r="K107" s="1" t="s">
        <v>729</v>
      </c>
      <c r="L107" s="12">
        <v>1</v>
      </c>
      <c r="M107" s="29" t="s">
        <v>818</v>
      </c>
      <c r="N107" s="12">
        <v>2</v>
      </c>
      <c r="O107" s="29" t="s">
        <v>819</v>
      </c>
    </row>
    <row r="108" spans="1:15" x14ac:dyDescent="0.2">
      <c r="A108" s="2" t="s">
        <v>273</v>
      </c>
      <c r="B108" s="1">
        <v>14</v>
      </c>
      <c r="C108" s="1">
        <v>48</v>
      </c>
      <c r="D108" s="1">
        <v>0</v>
      </c>
      <c r="E108" s="1">
        <v>32</v>
      </c>
      <c r="F108" s="1">
        <v>0</v>
      </c>
      <c r="G108" s="1">
        <f t="shared" si="1"/>
        <v>94</v>
      </c>
      <c r="H108" s="1" t="s">
        <v>802</v>
      </c>
      <c r="I108" s="1" t="s">
        <v>776</v>
      </c>
      <c r="J108" s="1" t="s">
        <v>733</v>
      </c>
      <c r="K108" s="1" t="s">
        <v>729</v>
      </c>
      <c r="L108" s="12">
        <v>1</v>
      </c>
      <c r="M108" s="29" t="s">
        <v>730</v>
      </c>
      <c r="N108" s="12">
        <v>2</v>
      </c>
      <c r="O108" s="29" t="s">
        <v>803</v>
      </c>
    </row>
    <row r="109" spans="1:15" x14ac:dyDescent="0.2">
      <c r="A109" s="1" t="s">
        <v>329</v>
      </c>
      <c r="B109" s="1">
        <v>11</v>
      </c>
      <c r="C109" s="1">
        <v>20</v>
      </c>
      <c r="D109" s="1">
        <v>20</v>
      </c>
      <c r="E109" s="1">
        <v>28</v>
      </c>
      <c r="F109" s="1">
        <v>15</v>
      </c>
      <c r="G109" s="1">
        <f t="shared" si="1"/>
        <v>94</v>
      </c>
      <c r="H109" s="1" t="s">
        <v>779</v>
      </c>
      <c r="I109" s="1" t="s">
        <v>780</v>
      </c>
      <c r="J109" s="1" t="s">
        <v>733</v>
      </c>
      <c r="K109" s="1" t="s">
        <v>1257</v>
      </c>
      <c r="L109" s="12">
        <v>1</v>
      </c>
      <c r="M109" s="29" t="s">
        <v>781</v>
      </c>
      <c r="N109" s="12">
        <v>2</v>
      </c>
      <c r="O109" s="29"/>
    </row>
    <row r="110" spans="1:15" x14ac:dyDescent="0.2">
      <c r="A110" s="1" t="s">
        <v>200</v>
      </c>
      <c r="B110" s="1">
        <v>14</v>
      </c>
      <c r="C110" s="1">
        <v>15</v>
      </c>
      <c r="D110" s="1">
        <v>19</v>
      </c>
      <c r="E110" s="1">
        <v>25</v>
      </c>
      <c r="F110" s="1">
        <v>20</v>
      </c>
      <c r="G110" s="1">
        <f t="shared" si="1"/>
        <v>93</v>
      </c>
      <c r="H110" s="1" t="s">
        <v>775</v>
      </c>
      <c r="I110" s="1" t="s">
        <v>776</v>
      </c>
      <c r="J110" s="1" t="s">
        <v>733</v>
      </c>
      <c r="K110" s="1" t="s">
        <v>729</v>
      </c>
      <c r="L110" s="12">
        <v>1</v>
      </c>
      <c r="M110" s="29" t="s">
        <v>777</v>
      </c>
      <c r="N110" s="12">
        <v>2</v>
      </c>
      <c r="O110" s="29" t="s">
        <v>778</v>
      </c>
    </row>
    <row r="111" spans="1:15" x14ac:dyDescent="0.2">
      <c r="A111" s="1" t="s">
        <v>470</v>
      </c>
      <c r="B111" s="1">
        <v>43</v>
      </c>
      <c r="C111" s="1">
        <v>24</v>
      </c>
      <c r="D111" s="1">
        <v>26</v>
      </c>
      <c r="E111" s="1">
        <v>0</v>
      </c>
      <c r="F111" s="1">
        <v>0</v>
      </c>
      <c r="G111" s="1">
        <f t="shared" si="1"/>
        <v>93</v>
      </c>
      <c r="H111" s="1" t="s">
        <v>841</v>
      </c>
      <c r="I111" s="1" t="s">
        <v>732</v>
      </c>
      <c r="J111" s="1" t="s">
        <v>733</v>
      </c>
      <c r="K111" s="1" t="s">
        <v>739</v>
      </c>
      <c r="L111" s="12">
        <v>1</v>
      </c>
      <c r="M111" s="29" t="s">
        <v>871</v>
      </c>
      <c r="N111" s="12">
        <v>2</v>
      </c>
      <c r="O111" s="29"/>
    </row>
    <row r="112" spans="1:15" x14ac:dyDescent="0.2">
      <c r="A112" s="1" t="s">
        <v>472</v>
      </c>
      <c r="B112" s="1">
        <v>34</v>
      </c>
      <c r="C112" s="1">
        <v>0</v>
      </c>
      <c r="D112" s="1">
        <v>27</v>
      </c>
      <c r="E112" s="1">
        <v>18</v>
      </c>
      <c r="F112" s="1">
        <v>13</v>
      </c>
      <c r="G112" s="1">
        <f t="shared" si="1"/>
        <v>92</v>
      </c>
      <c r="H112" s="1" t="s">
        <v>887</v>
      </c>
      <c r="I112" s="1" t="s">
        <v>732</v>
      </c>
      <c r="J112" s="1" t="s">
        <v>733</v>
      </c>
      <c r="K112" s="1" t="s">
        <v>729</v>
      </c>
      <c r="L112" s="12">
        <v>1</v>
      </c>
      <c r="M112" s="29" t="s">
        <v>888</v>
      </c>
      <c r="N112" s="12">
        <v>2</v>
      </c>
      <c r="O112" s="29" t="s">
        <v>889</v>
      </c>
    </row>
    <row r="113" spans="1:15" x14ac:dyDescent="0.2">
      <c r="A113" s="1" t="s">
        <v>671</v>
      </c>
      <c r="B113" s="1">
        <v>0</v>
      </c>
      <c r="C113" s="1">
        <v>26</v>
      </c>
      <c r="D113" s="1">
        <v>49</v>
      </c>
      <c r="E113" s="1">
        <v>16</v>
      </c>
      <c r="F113" s="1">
        <v>0</v>
      </c>
      <c r="G113" s="1">
        <f t="shared" si="1"/>
        <v>91</v>
      </c>
      <c r="H113" s="1" t="s">
        <v>846</v>
      </c>
      <c r="I113" s="1" t="s">
        <v>732</v>
      </c>
      <c r="J113" s="1" t="s">
        <v>733</v>
      </c>
      <c r="K113" s="1" t="s">
        <v>729</v>
      </c>
      <c r="L113" s="12">
        <v>1</v>
      </c>
      <c r="M113" s="29" t="s">
        <v>877</v>
      </c>
      <c r="N113" s="12">
        <v>2</v>
      </c>
      <c r="O113" s="29" t="s">
        <v>878</v>
      </c>
    </row>
    <row r="114" spans="1:15" x14ac:dyDescent="0.2">
      <c r="A114" s="1" t="s">
        <v>181</v>
      </c>
      <c r="B114" s="1">
        <v>0</v>
      </c>
      <c r="C114" s="1">
        <v>22</v>
      </c>
      <c r="D114" s="1">
        <v>35</v>
      </c>
      <c r="E114" s="1">
        <v>0</v>
      </c>
      <c r="F114" s="1">
        <v>33</v>
      </c>
      <c r="G114" s="1">
        <f t="shared" si="1"/>
        <v>90</v>
      </c>
      <c r="H114" s="1" t="s">
        <v>810</v>
      </c>
      <c r="I114" s="1" t="s">
        <v>776</v>
      </c>
      <c r="J114" s="1" t="s">
        <v>733</v>
      </c>
      <c r="K114" s="1" t="s">
        <v>729</v>
      </c>
      <c r="L114" s="12">
        <v>1</v>
      </c>
      <c r="M114" s="30" t="s">
        <v>811</v>
      </c>
      <c r="N114" s="12">
        <v>2</v>
      </c>
      <c r="O114" s="29" t="s">
        <v>812</v>
      </c>
    </row>
    <row r="115" spans="1:15" x14ac:dyDescent="0.2">
      <c r="A115" s="1" t="s">
        <v>198</v>
      </c>
      <c r="B115" s="1">
        <v>0</v>
      </c>
      <c r="C115" s="1">
        <v>20</v>
      </c>
      <c r="D115" s="1">
        <v>0</v>
      </c>
      <c r="E115" s="1">
        <v>37</v>
      </c>
      <c r="F115" s="1">
        <v>33</v>
      </c>
      <c r="G115" s="1">
        <f t="shared" si="1"/>
        <v>90</v>
      </c>
      <c r="H115" s="1" t="s">
        <v>775</v>
      </c>
      <c r="I115" s="1" t="s">
        <v>776</v>
      </c>
      <c r="J115" s="1" t="s">
        <v>733</v>
      </c>
      <c r="K115" s="1" t="s">
        <v>729</v>
      </c>
      <c r="L115" s="12">
        <v>1</v>
      </c>
      <c r="M115" s="29" t="s">
        <v>777</v>
      </c>
      <c r="N115" s="12">
        <v>2</v>
      </c>
      <c r="O115" s="29" t="s">
        <v>778</v>
      </c>
    </row>
    <row r="116" spans="1:15" x14ac:dyDescent="0.2">
      <c r="A116" s="1" t="s">
        <v>347</v>
      </c>
      <c r="B116" s="1">
        <v>90</v>
      </c>
      <c r="C116" s="1">
        <v>0</v>
      </c>
      <c r="D116" s="1">
        <v>0</v>
      </c>
      <c r="E116" s="1">
        <v>0</v>
      </c>
      <c r="F116" s="1">
        <v>0</v>
      </c>
      <c r="G116" s="1">
        <f t="shared" si="1"/>
        <v>90</v>
      </c>
      <c r="H116" s="1" t="s">
        <v>852</v>
      </c>
      <c r="I116" s="1" t="s">
        <v>780</v>
      </c>
      <c r="J116" s="1" t="s">
        <v>733</v>
      </c>
      <c r="K116" s="1" t="s">
        <v>729</v>
      </c>
      <c r="L116" s="12">
        <v>1</v>
      </c>
      <c r="M116" s="29" t="s">
        <v>730</v>
      </c>
      <c r="N116" s="12">
        <v>2</v>
      </c>
      <c r="O116" s="29" t="s">
        <v>853</v>
      </c>
    </row>
    <row r="117" spans="1:15" x14ac:dyDescent="0.2">
      <c r="A117" s="1" t="s">
        <v>335</v>
      </c>
      <c r="B117" s="1">
        <v>13</v>
      </c>
      <c r="C117" s="1">
        <v>15</v>
      </c>
      <c r="D117" s="1">
        <v>18</v>
      </c>
      <c r="E117" s="1">
        <v>24</v>
      </c>
      <c r="F117" s="1">
        <v>19</v>
      </c>
      <c r="G117" s="1">
        <f t="shared" si="1"/>
        <v>89</v>
      </c>
      <c r="H117" s="1" t="s">
        <v>779</v>
      </c>
      <c r="I117" s="1" t="s">
        <v>780</v>
      </c>
      <c r="J117" s="1" t="s">
        <v>733</v>
      </c>
      <c r="K117" s="1" t="s">
        <v>1257</v>
      </c>
      <c r="L117" s="12">
        <v>1</v>
      </c>
      <c r="M117" s="29" t="s">
        <v>781</v>
      </c>
      <c r="N117" s="12">
        <v>2</v>
      </c>
      <c r="O117" s="29"/>
    </row>
    <row r="118" spans="1:15" x14ac:dyDescent="0.2">
      <c r="A118" s="1" t="s">
        <v>516</v>
      </c>
      <c r="B118" s="1">
        <v>27</v>
      </c>
      <c r="C118" s="1">
        <v>14</v>
      </c>
      <c r="D118" s="1">
        <v>15</v>
      </c>
      <c r="E118" s="1">
        <v>20</v>
      </c>
      <c r="F118" s="1">
        <v>12</v>
      </c>
      <c r="G118" s="1">
        <f t="shared" si="1"/>
        <v>88</v>
      </c>
      <c r="H118" s="1" t="s">
        <v>737</v>
      </c>
      <c r="I118" s="1" t="s">
        <v>732</v>
      </c>
      <c r="J118" s="1" t="s">
        <v>733</v>
      </c>
      <c r="K118" s="1" t="s">
        <v>729</v>
      </c>
      <c r="L118" s="12">
        <v>1</v>
      </c>
      <c r="M118" s="29" t="s">
        <v>740</v>
      </c>
      <c r="N118" s="12">
        <v>2</v>
      </c>
      <c r="O118" s="29"/>
    </row>
    <row r="119" spans="1:15" x14ac:dyDescent="0.2">
      <c r="A119" s="1" t="s">
        <v>84</v>
      </c>
      <c r="B119" s="1">
        <v>47</v>
      </c>
      <c r="C119" s="1">
        <v>40</v>
      </c>
      <c r="D119" s="1">
        <v>0</v>
      </c>
      <c r="E119" s="1">
        <v>0</v>
      </c>
      <c r="F119" s="1">
        <v>0</v>
      </c>
      <c r="G119" s="1">
        <f t="shared" si="1"/>
        <v>87</v>
      </c>
      <c r="H119" s="1" t="s">
        <v>890</v>
      </c>
      <c r="I119" s="1" t="s">
        <v>743</v>
      </c>
      <c r="J119" s="1" t="s">
        <v>733</v>
      </c>
      <c r="K119" s="1" t="s">
        <v>729</v>
      </c>
      <c r="L119" s="12">
        <v>1</v>
      </c>
      <c r="M119" s="29" t="s">
        <v>891</v>
      </c>
      <c r="N119" s="12">
        <v>2</v>
      </c>
      <c r="O119" s="29" t="s">
        <v>892</v>
      </c>
    </row>
    <row r="120" spans="1:15" x14ac:dyDescent="0.2">
      <c r="A120" s="1" t="s">
        <v>481</v>
      </c>
      <c r="B120" s="1">
        <v>0</v>
      </c>
      <c r="C120" s="1">
        <v>34</v>
      </c>
      <c r="D120" s="1">
        <v>28</v>
      </c>
      <c r="E120" s="1">
        <v>0</v>
      </c>
      <c r="F120" s="1">
        <v>25</v>
      </c>
      <c r="G120" s="1">
        <f t="shared" si="1"/>
        <v>87</v>
      </c>
      <c r="H120" s="1" t="s">
        <v>731</v>
      </c>
      <c r="I120" s="1" t="s">
        <v>732</v>
      </c>
      <c r="J120" s="1" t="s">
        <v>733</v>
      </c>
      <c r="K120" s="1" t="s">
        <v>729</v>
      </c>
      <c r="L120" s="12">
        <v>1</v>
      </c>
      <c r="M120" s="29" t="s">
        <v>730</v>
      </c>
      <c r="N120" s="12">
        <v>2</v>
      </c>
      <c r="O120" s="29" t="s">
        <v>734</v>
      </c>
    </row>
    <row r="121" spans="1:15" x14ac:dyDescent="0.2">
      <c r="A121" s="1" t="s">
        <v>496</v>
      </c>
      <c r="B121" s="1">
        <v>0</v>
      </c>
      <c r="C121" s="1">
        <v>87</v>
      </c>
      <c r="D121" s="1">
        <v>0</v>
      </c>
      <c r="E121" s="1">
        <v>0</v>
      </c>
      <c r="F121" s="1">
        <v>0</v>
      </c>
      <c r="G121" s="1">
        <f t="shared" si="1"/>
        <v>87</v>
      </c>
      <c r="H121" s="1" t="s">
        <v>731</v>
      </c>
      <c r="I121" s="1" t="s">
        <v>732</v>
      </c>
      <c r="J121" s="1" t="s">
        <v>733</v>
      </c>
      <c r="K121" s="1" t="s">
        <v>729</v>
      </c>
      <c r="L121" s="12">
        <v>1</v>
      </c>
      <c r="M121" s="29" t="s">
        <v>730</v>
      </c>
      <c r="N121" s="12">
        <v>2</v>
      </c>
      <c r="O121" s="29" t="s">
        <v>734</v>
      </c>
    </row>
    <row r="122" spans="1:15" x14ac:dyDescent="0.2">
      <c r="A122" s="1" t="s">
        <v>179</v>
      </c>
      <c r="B122" s="1">
        <v>84</v>
      </c>
      <c r="C122" s="1">
        <v>0</v>
      </c>
      <c r="D122" s="1">
        <v>0</v>
      </c>
      <c r="E122" s="1">
        <v>0</v>
      </c>
      <c r="F122" s="1">
        <v>0</v>
      </c>
      <c r="G122" s="1">
        <f t="shared" si="1"/>
        <v>84</v>
      </c>
      <c r="H122" s="1" t="s">
        <v>788</v>
      </c>
      <c r="I122" s="1" t="s">
        <v>776</v>
      </c>
      <c r="J122" s="1" t="s">
        <v>733</v>
      </c>
      <c r="K122" s="1" t="s">
        <v>1257</v>
      </c>
      <c r="L122" s="12">
        <v>1</v>
      </c>
      <c r="M122" s="29" t="s">
        <v>749</v>
      </c>
      <c r="N122" s="12">
        <v>2</v>
      </c>
      <c r="O122" s="29"/>
    </row>
    <row r="123" spans="1:15" x14ac:dyDescent="0.2">
      <c r="A123" s="1" t="s">
        <v>199</v>
      </c>
      <c r="B123" s="1">
        <v>0</v>
      </c>
      <c r="C123" s="1">
        <v>0</v>
      </c>
      <c r="D123" s="1">
        <v>0</v>
      </c>
      <c r="E123" s="1">
        <v>84</v>
      </c>
      <c r="F123" s="1">
        <v>0</v>
      </c>
      <c r="G123" s="1">
        <f t="shared" si="1"/>
        <v>84</v>
      </c>
      <c r="H123" s="1" t="s">
        <v>775</v>
      </c>
      <c r="I123" s="1" t="s">
        <v>776</v>
      </c>
      <c r="J123" s="1" t="s">
        <v>733</v>
      </c>
      <c r="K123" s="1" t="s">
        <v>729</v>
      </c>
      <c r="L123" s="12">
        <v>1</v>
      </c>
      <c r="M123" s="29" t="s">
        <v>777</v>
      </c>
      <c r="N123" s="12">
        <v>2</v>
      </c>
      <c r="O123" s="29" t="s">
        <v>778</v>
      </c>
    </row>
    <row r="124" spans="1:15" x14ac:dyDescent="0.2">
      <c r="A124" s="1" t="s">
        <v>602</v>
      </c>
      <c r="B124" s="1">
        <v>0</v>
      </c>
      <c r="C124" s="1">
        <v>0</v>
      </c>
      <c r="D124" s="1">
        <v>0</v>
      </c>
      <c r="E124" s="1">
        <v>84</v>
      </c>
      <c r="F124" s="1">
        <v>0</v>
      </c>
      <c r="G124" s="1">
        <f t="shared" si="1"/>
        <v>84</v>
      </c>
      <c r="H124" s="1" t="s">
        <v>767</v>
      </c>
      <c r="I124" s="1" t="s">
        <v>732</v>
      </c>
      <c r="J124" s="1" t="s">
        <v>733</v>
      </c>
      <c r="K124" s="1" t="s">
        <v>729</v>
      </c>
      <c r="L124" s="12">
        <v>1</v>
      </c>
      <c r="M124" s="29" t="s">
        <v>749</v>
      </c>
      <c r="N124" s="12">
        <v>2</v>
      </c>
      <c r="O124" s="29"/>
    </row>
    <row r="125" spans="1:15" x14ac:dyDescent="0.2">
      <c r="A125" s="1" t="s">
        <v>197</v>
      </c>
      <c r="B125" s="1">
        <v>0</v>
      </c>
      <c r="C125" s="1">
        <v>0</v>
      </c>
      <c r="D125" s="1">
        <v>0</v>
      </c>
      <c r="E125" s="1">
        <v>0</v>
      </c>
      <c r="F125" s="1">
        <v>82</v>
      </c>
      <c r="G125" s="1">
        <f t="shared" si="1"/>
        <v>82</v>
      </c>
      <c r="H125" s="1" t="s">
        <v>775</v>
      </c>
      <c r="I125" s="1" t="s">
        <v>776</v>
      </c>
      <c r="J125" s="1" t="s">
        <v>733</v>
      </c>
      <c r="K125" s="1" t="s">
        <v>729</v>
      </c>
      <c r="L125" s="12">
        <v>1</v>
      </c>
      <c r="M125" s="29" t="s">
        <v>777</v>
      </c>
      <c r="N125" s="12">
        <v>2</v>
      </c>
      <c r="O125" s="29" t="s">
        <v>778</v>
      </c>
    </row>
    <row r="126" spans="1:15" x14ac:dyDescent="0.2">
      <c r="A126" s="1" t="s">
        <v>33</v>
      </c>
      <c r="B126" s="1">
        <v>0</v>
      </c>
      <c r="C126" s="1">
        <v>53</v>
      </c>
      <c r="D126" s="1">
        <v>0</v>
      </c>
      <c r="E126" s="1">
        <v>0</v>
      </c>
      <c r="F126" s="1">
        <v>28</v>
      </c>
      <c r="G126" s="1">
        <f t="shared" si="1"/>
        <v>81</v>
      </c>
      <c r="H126" s="1" t="s">
        <v>751</v>
      </c>
      <c r="I126" s="1" t="s">
        <v>752</v>
      </c>
      <c r="J126" s="1" t="s">
        <v>733</v>
      </c>
      <c r="K126" s="1" t="s">
        <v>729</v>
      </c>
      <c r="L126" s="12">
        <v>1</v>
      </c>
      <c r="M126" s="29" t="s">
        <v>753</v>
      </c>
      <c r="N126" s="12">
        <v>2</v>
      </c>
      <c r="O126" s="29" t="s">
        <v>754</v>
      </c>
    </row>
    <row r="127" spans="1:15" x14ac:dyDescent="0.2">
      <c r="A127" s="1" t="s">
        <v>568</v>
      </c>
      <c r="B127" s="1">
        <v>69</v>
      </c>
      <c r="C127" s="1">
        <v>0</v>
      </c>
      <c r="D127" s="1">
        <v>0</v>
      </c>
      <c r="E127" s="1">
        <v>0</v>
      </c>
      <c r="F127" s="1">
        <v>11</v>
      </c>
      <c r="G127" s="1">
        <f t="shared" si="1"/>
        <v>80</v>
      </c>
      <c r="H127" s="1" t="s">
        <v>767</v>
      </c>
      <c r="I127" s="1" t="s">
        <v>732</v>
      </c>
      <c r="J127" s="1" t="s">
        <v>733</v>
      </c>
      <c r="K127" s="1" t="s">
        <v>729</v>
      </c>
      <c r="L127" s="12">
        <v>1</v>
      </c>
      <c r="M127" s="29" t="s">
        <v>749</v>
      </c>
      <c r="N127" s="12">
        <v>2</v>
      </c>
      <c r="O127" s="29"/>
    </row>
    <row r="128" spans="1:15" x14ac:dyDescent="0.2">
      <c r="A128" s="1" t="s">
        <v>252</v>
      </c>
      <c r="B128" s="1">
        <v>33</v>
      </c>
      <c r="C128" s="1">
        <v>0</v>
      </c>
      <c r="D128" s="1">
        <v>46</v>
      </c>
      <c r="E128" s="1">
        <v>0</v>
      </c>
      <c r="F128" s="1">
        <v>0</v>
      </c>
      <c r="G128" s="1">
        <f t="shared" si="1"/>
        <v>79</v>
      </c>
      <c r="H128" s="1" t="s">
        <v>788</v>
      </c>
      <c r="I128" s="1" t="s">
        <v>776</v>
      </c>
      <c r="J128" s="1" t="s">
        <v>733</v>
      </c>
      <c r="K128" s="1" t="s">
        <v>1257</v>
      </c>
      <c r="L128" s="12">
        <v>1</v>
      </c>
      <c r="M128" s="29" t="s">
        <v>749</v>
      </c>
      <c r="N128" s="12">
        <v>2</v>
      </c>
      <c r="O128" s="29"/>
    </row>
    <row r="129" spans="1:15" x14ac:dyDescent="0.2">
      <c r="A129" s="1" t="s">
        <v>351</v>
      </c>
      <c r="B129" s="1">
        <v>79</v>
      </c>
      <c r="C129" s="1">
        <v>0</v>
      </c>
      <c r="D129" s="1">
        <v>0</v>
      </c>
      <c r="E129" s="1">
        <v>0</v>
      </c>
      <c r="F129" s="1">
        <v>0</v>
      </c>
      <c r="G129" s="1">
        <f t="shared" si="1"/>
        <v>79</v>
      </c>
      <c r="H129" s="1" t="s">
        <v>898</v>
      </c>
      <c r="I129" s="1" t="s">
        <v>780</v>
      </c>
      <c r="J129" s="1" t="s">
        <v>733</v>
      </c>
      <c r="K129" s="1" t="s">
        <v>729</v>
      </c>
      <c r="L129" s="12">
        <v>1</v>
      </c>
      <c r="M129" s="29" t="s">
        <v>899</v>
      </c>
      <c r="N129" s="12">
        <v>2</v>
      </c>
      <c r="O129" s="29"/>
    </row>
    <row r="130" spans="1:15" x14ac:dyDescent="0.2">
      <c r="A130" s="1" t="s">
        <v>549</v>
      </c>
      <c r="B130" s="1">
        <v>0</v>
      </c>
      <c r="C130" s="1">
        <v>22</v>
      </c>
      <c r="D130" s="1">
        <v>31</v>
      </c>
      <c r="E130" s="1">
        <v>0</v>
      </c>
      <c r="F130" s="1">
        <v>26</v>
      </c>
      <c r="G130" s="1">
        <f t="shared" si="1"/>
        <v>79</v>
      </c>
      <c r="H130" s="1" t="s">
        <v>895</v>
      </c>
      <c r="I130" s="1" t="s">
        <v>732</v>
      </c>
      <c r="J130" s="1" t="s">
        <v>733</v>
      </c>
      <c r="K130" s="1" t="s">
        <v>739</v>
      </c>
      <c r="L130" s="12">
        <v>1</v>
      </c>
      <c r="M130" s="29" t="s">
        <v>900</v>
      </c>
      <c r="N130" s="12">
        <v>2</v>
      </c>
      <c r="O130" s="29"/>
    </row>
    <row r="131" spans="1:15" x14ac:dyDescent="0.2">
      <c r="A131" s="1" t="s">
        <v>183</v>
      </c>
      <c r="B131" s="1">
        <v>0</v>
      </c>
      <c r="C131" s="1">
        <v>0</v>
      </c>
      <c r="D131" s="1">
        <v>37</v>
      </c>
      <c r="E131" s="1">
        <v>39</v>
      </c>
      <c r="F131" s="1">
        <v>0</v>
      </c>
      <c r="G131" s="1">
        <f t="shared" ref="G131:G194" si="2">SUM(B131:F131)</f>
        <v>76</v>
      </c>
      <c r="H131" s="1" t="s">
        <v>810</v>
      </c>
      <c r="I131" s="1" t="s">
        <v>776</v>
      </c>
      <c r="J131" s="1" t="s">
        <v>733</v>
      </c>
      <c r="K131" s="1" t="s">
        <v>729</v>
      </c>
      <c r="L131" s="12">
        <v>1</v>
      </c>
      <c r="M131" s="30" t="s">
        <v>811</v>
      </c>
      <c r="N131" s="12">
        <v>2</v>
      </c>
      <c r="O131" s="29" t="s">
        <v>812</v>
      </c>
    </row>
    <row r="132" spans="1:15" x14ac:dyDescent="0.2">
      <c r="A132" s="1" t="s">
        <v>251</v>
      </c>
      <c r="B132" s="1">
        <v>76</v>
      </c>
      <c r="C132" s="1">
        <v>0</v>
      </c>
      <c r="D132" s="1">
        <v>0</v>
      </c>
      <c r="E132" s="1">
        <v>0</v>
      </c>
      <c r="F132" s="1">
        <v>0</v>
      </c>
      <c r="G132" s="1">
        <f t="shared" si="2"/>
        <v>76</v>
      </c>
      <c r="H132" s="1" t="s">
        <v>908</v>
      </c>
      <c r="I132" s="1" t="s">
        <v>776</v>
      </c>
      <c r="J132" s="1" t="s">
        <v>733</v>
      </c>
      <c r="K132" s="1" t="s">
        <v>1257</v>
      </c>
      <c r="L132" s="12">
        <v>1</v>
      </c>
      <c r="M132" s="29" t="s">
        <v>901</v>
      </c>
      <c r="N132" s="12">
        <v>2</v>
      </c>
      <c r="O132" s="29"/>
    </row>
    <row r="133" spans="1:15" x14ac:dyDescent="0.2">
      <c r="A133" s="1" t="s">
        <v>469</v>
      </c>
      <c r="B133" s="1">
        <v>42</v>
      </c>
      <c r="C133" s="1">
        <v>0</v>
      </c>
      <c r="D133" s="1">
        <v>0</v>
      </c>
      <c r="E133" s="1">
        <v>34</v>
      </c>
      <c r="F133" s="1">
        <v>0</v>
      </c>
      <c r="G133" s="1">
        <f t="shared" si="2"/>
        <v>76</v>
      </c>
      <c r="H133" s="1" t="s">
        <v>737</v>
      </c>
      <c r="I133" s="1" t="s">
        <v>732</v>
      </c>
      <c r="J133" s="1" t="s">
        <v>733</v>
      </c>
      <c r="K133" s="1" t="s">
        <v>729</v>
      </c>
      <c r="L133" s="12">
        <v>1</v>
      </c>
      <c r="M133" s="29" t="s">
        <v>740</v>
      </c>
      <c r="N133" s="12">
        <v>2</v>
      </c>
      <c r="O133" s="29"/>
    </row>
    <row r="134" spans="1:15" x14ac:dyDescent="0.2">
      <c r="A134" s="1" t="s">
        <v>551</v>
      </c>
      <c r="B134" s="1">
        <v>0</v>
      </c>
      <c r="C134" s="1">
        <v>0</v>
      </c>
      <c r="D134" s="1">
        <v>73</v>
      </c>
      <c r="E134" s="1">
        <v>0</v>
      </c>
      <c r="F134" s="1">
        <v>0</v>
      </c>
      <c r="G134" s="1">
        <f t="shared" si="2"/>
        <v>73</v>
      </c>
      <c r="H134" s="1" t="s">
        <v>840</v>
      </c>
      <c r="I134" s="1" t="s">
        <v>732</v>
      </c>
      <c r="J134" s="1" t="s">
        <v>733</v>
      </c>
      <c r="K134" s="1" t="s">
        <v>739</v>
      </c>
      <c r="L134" s="12">
        <v>1</v>
      </c>
      <c r="M134" s="29" t="s">
        <v>869</v>
      </c>
      <c r="N134" s="12">
        <v>2</v>
      </c>
      <c r="O134" s="29"/>
    </row>
    <row r="135" spans="1:15" x14ac:dyDescent="0.2">
      <c r="A135" s="1" t="s">
        <v>196</v>
      </c>
      <c r="B135" s="1">
        <v>33</v>
      </c>
      <c r="C135" s="1">
        <v>37</v>
      </c>
      <c r="D135" s="1">
        <v>0</v>
      </c>
      <c r="E135" s="1">
        <v>0</v>
      </c>
      <c r="F135" s="1">
        <v>0</v>
      </c>
      <c r="G135" s="1">
        <f t="shared" si="2"/>
        <v>70</v>
      </c>
      <c r="H135" s="1" t="s">
        <v>775</v>
      </c>
      <c r="I135" s="1" t="s">
        <v>776</v>
      </c>
      <c r="J135" s="1" t="s">
        <v>733</v>
      </c>
      <c r="K135" s="1" t="s">
        <v>729</v>
      </c>
      <c r="L135" s="12">
        <v>1</v>
      </c>
      <c r="M135" s="29" t="s">
        <v>777</v>
      </c>
      <c r="N135" s="12">
        <v>2</v>
      </c>
      <c r="O135" s="29" t="s">
        <v>778</v>
      </c>
    </row>
    <row r="136" spans="1:15" x14ac:dyDescent="0.2">
      <c r="A136" s="1" t="s">
        <v>155</v>
      </c>
      <c r="B136" s="1">
        <v>0</v>
      </c>
      <c r="C136" s="1">
        <v>0</v>
      </c>
      <c r="D136" s="1">
        <v>0</v>
      </c>
      <c r="E136" s="1">
        <v>69</v>
      </c>
      <c r="F136" s="1">
        <v>0</v>
      </c>
      <c r="G136" s="1">
        <f t="shared" si="2"/>
        <v>69</v>
      </c>
      <c r="H136" s="1" t="s">
        <v>905</v>
      </c>
      <c r="I136" s="1" t="s">
        <v>743</v>
      </c>
      <c r="J136" s="1" t="s">
        <v>733</v>
      </c>
      <c r="K136" s="1" t="s">
        <v>729</v>
      </c>
      <c r="L136" s="12">
        <v>1</v>
      </c>
      <c r="M136" s="29" t="s">
        <v>906</v>
      </c>
      <c r="N136" s="12">
        <v>2</v>
      </c>
      <c r="O136" s="29" t="s">
        <v>907</v>
      </c>
    </row>
    <row r="137" spans="1:15" x14ac:dyDescent="0.2">
      <c r="A137" s="1" t="s">
        <v>178</v>
      </c>
      <c r="B137" s="1">
        <v>0</v>
      </c>
      <c r="C137" s="1">
        <v>0</v>
      </c>
      <c r="D137" s="1">
        <v>30</v>
      </c>
      <c r="E137" s="1">
        <v>24</v>
      </c>
      <c r="F137" s="1">
        <v>13</v>
      </c>
      <c r="G137" s="1">
        <f t="shared" si="2"/>
        <v>67</v>
      </c>
      <c r="H137" s="1" t="s">
        <v>896</v>
      </c>
      <c r="I137" s="1" t="s">
        <v>776</v>
      </c>
      <c r="J137" s="1" t="s">
        <v>733</v>
      </c>
      <c r="K137" s="1" t="s">
        <v>729</v>
      </c>
      <c r="L137" s="12">
        <v>1</v>
      </c>
      <c r="M137" s="29" t="s">
        <v>909</v>
      </c>
      <c r="N137" s="12">
        <v>2</v>
      </c>
      <c r="O137" s="29" t="s">
        <v>910</v>
      </c>
    </row>
    <row r="138" spans="1:15" x14ac:dyDescent="0.2">
      <c r="A138" s="1" t="s">
        <v>184</v>
      </c>
      <c r="B138" s="1">
        <v>0</v>
      </c>
      <c r="C138" s="1">
        <v>0</v>
      </c>
      <c r="D138" s="1">
        <v>67</v>
      </c>
      <c r="E138" s="1">
        <v>0</v>
      </c>
      <c r="F138" s="1">
        <v>0</v>
      </c>
      <c r="G138" s="1">
        <f t="shared" si="2"/>
        <v>67</v>
      </c>
      <c r="H138" s="1" t="s">
        <v>810</v>
      </c>
      <c r="I138" s="1" t="s">
        <v>776</v>
      </c>
      <c r="J138" s="1" t="s">
        <v>733</v>
      </c>
      <c r="K138" s="1" t="s">
        <v>729</v>
      </c>
      <c r="L138" s="12">
        <v>1</v>
      </c>
      <c r="M138" s="30" t="s">
        <v>811</v>
      </c>
      <c r="N138" s="12">
        <v>2</v>
      </c>
      <c r="O138" s="29" t="s">
        <v>812</v>
      </c>
    </row>
    <row r="139" spans="1:15" x14ac:dyDescent="0.2">
      <c r="A139" s="1" t="s">
        <v>557</v>
      </c>
      <c r="B139" s="1">
        <v>36</v>
      </c>
      <c r="C139" s="1">
        <v>15</v>
      </c>
      <c r="D139" s="1">
        <v>0</v>
      </c>
      <c r="E139" s="1">
        <v>16</v>
      </c>
      <c r="F139" s="1">
        <v>0</v>
      </c>
      <c r="G139" s="1">
        <f t="shared" si="2"/>
        <v>67</v>
      </c>
      <c r="H139" s="1" t="s">
        <v>832</v>
      </c>
      <c r="I139" s="1" t="s">
        <v>732</v>
      </c>
      <c r="J139" s="1" t="s">
        <v>733</v>
      </c>
      <c r="K139" s="1" t="s">
        <v>729</v>
      </c>
      <c r="L139" s="12">
        <v>1</v>
      </c>
      <c r="M139" s="29" t="s">
        <v>730</v>
      </c>
      <c r="N139" s="12">
        <v>2</v>
      </c>
      <c r="O139" s="31" t="s">
        <v>857</v>
      </c>
    </row>
    <row r="140" spans="1:15" x14ac:dyDescent="0.2">
      <c r="A140" s="1" t="s">
        <v>289</v>
      </c>
      <c r="B140" s="1">
        <v>0</v>
      </c>
      <c r="C140" s="1">
        <v>0</v>
      </c>
      <c r="D140" s="1">
        <v>66</v>
      </c>
      <c r="E140" s="1">
        <v>0</v>
      </c>
      <c r="F140" s="1">
        <v>0</v>
      </c>
      <c r="G140" s="1">
        <f t="shared" si="2"/>
        <v>66</v>
      </c>
      <c r="H140" s="1" t="s">
        <v>884</v>
      </c>
      <c r="I140" s="1" t="s">
        <v>776</v>
      </c>
      <c r="J140" s="1" t="s">
        <v>733</v>
      </c>
      <c r="K140" s="1" t="s">
        <v>885</v>
      </c>
      <c r="L140" s="12">
        <v>1</v>
      </c>
      <c r="M140" s="29" t="s">
        <v>730</v>
      </c>
      <c r="N140" s="12">
        <v>2</v>
      </c>
      <c r="O140" s="29" t="s">
        <v>886</v>
      </c>
    </row>
    <row r="141" spans="1:15" x14ac:dyDescent="0.2">
      <c r="A141" s="1" t="s">
        <v>342</v>
      </c>
      <c r="B141" s="1">
        <v>0</v>
      </c>
      <c r="C141" s="1">
        <v>49</v>
      </c>
      <c r="D141" s="1">
        <v>0</v>
      </c>
      <c r="E141" s="1">
        <v>0</v>
      </c>
      <c r="F141" s="1">
        <v>17</v>
      </c>
      <c r="G141" s="1">
        <f t="shared" si="2"/>
        <v>66</v>
      </c>
      <c r="H141" s="1" t="s">
        <v>785</v>
      </c>
      <c r="I141" s="1" t="s">
        <v>780</v>
      </c>
      <c r="J141" s="1" t="s">
        <v>733</v>
      </c>
      <c r="K141" s="1" t="s">
        <v>729</v>
      </c>
      <c r="L141" s="12">
        <v>1</v>
      </c>
      <c r="M141" s="29" t="s">
        <v>749</v>
      </c>
      <c r="N141" s="12">
        <v>2</v>
      </c>
      <c r="O141" s="29" t="s">
        <v>786</v>
      </c>
    </row>
    <row r="142" spans="1:15" x14ac:dyDescent="0.2">
      <c r="A142" s="1" t="s">
        <v>322</v>
      </c>
      <c r="B142" s="1">
        <v>0</v>
      </c>
      <c r="C142" s="1">
        <v>3350</v>
      </c>
      <c r="D142" s="1">
        <v>0</v>
      </c>
      <c r="E142" s="1">
        <v>0</v>
      </c>
      <c r="F142" s="1">
        <v>0</v>
      </c>
      <c r="G142" s="1">
        <f t="shared" si="2"/>
        <v>3350</v>
      </c>
      <c r="H142" s="1" t="s">
        <v>738</v>
      </c>
      <c r="I142" s="1" t="s">
        <v>727</v>
      </c>
      <c r="J142" s="1" t="s">
        <v>728</v>
      </c>
      <c r="K142" s="1" t="s">
        <v>1257</v>
      </c>
      <c r="L142" s="12">
        <v>1</v>
      </c>
      <c r="M142" s="29" t="s">
        <v>730</v>
      </c>
      <c r="N142" s="12">
        <v>2</v>
      </c>
      <c r="O142" s="29"/>
    </row>
    <row r="143" spans="1:15" x14ac:dyDescent="0.2">
      <c r="A143" s="1" t="s">
        <v>107</v>
      </c>
      <c r="B143" s="1">
        <v>277</v>
      </c>
      <c r="C143" s="1">
        <v>195</v>
      </c>
      <c r="D143" s="1">
        <v>210</v>
      </c>
      <c r="E143" s="1">
        <v>271</v>
      </c>
      <c r="F143" s="1">
        <v>188</v>
      </c>
      <c r="G143" s="1">
        <f t="shared" si="2"/>
        <v>1141</v>
      </c>
      <c r="H143" s="1" t="s">
        <v>742</v>
      </c>
      <c r="I143" s="1" t="s">
        <v>743</v>
      </c>
      <c r="J143" s="1" t="s">
        <v>728</v>
      </c>
      <c r="K143" s="1" t="s">
        <v>729</v>
      </c>
      <c r="L143" s="12">
        <v>1</v>
      </c>
      <c r="M143" s="29" t="s">
        <v>744</v>
      </c>
      <c r="N143" s="12">
        <v>2</v>
      </c>
      <c r="O143" s="29"/>
    </row>
    <row r="144" spans="1:15" x14ac:dyDescent="0.2">
      <c r="A144" s="1" t="s">
        <v>147</v>
      </c>
      <c r="B144" s="1">
        <v>262</v>
      </c>
      <c r="C144" s="1">
        <v>172</v>
      </c>
      <c r="D144" s="1">
        <v>190</v>
      </c>
      <c r="E144" s="1">
        <v>218</v>
      </c>
      <c r="F144" s="1">
        <v>155</v>
      </c>
      <c r="G144" s="1">
        <f t="shared" si="2"/>
        <v>997</v>
      </c>
      <c r="H144" s="1" t="s">
        <v>745</v>
      </c>
      <c r="I144" s="1" t="s">
        <v>743</v>
      </c>
      <c r="J144" s="1" t="s">
        <v>728</v>
      </c>
      <c r="K144" s="1" t="s">
        <v>729</v>
      </c>
      <c r="L144" s="12">
        <v>1</v>
      </c>
      <c r="M144" s="29" t="s">
        <v>747</v>
      </c>
      <c r="N144" s="12">
        <v>2</v>
      </c>
      <c r="O144" s="29" t="s">
        <v>746</v>
      </c>
    </row>
    <row r="145" spans="1:15" x14ac:dyDescent="0.2">
      <c r="A145" s="1" t="s">
        <v>146</v>
      </c>
      <c r="B145" s="1">
        <v>175</v>
      </c>
      <c r="C145" s="1">
        <v>150</v>
      </c>
      <c r="D145" s="1">
        <v>154</v>
      </c>
      <c r="E145" s="1">
        <v>159</v>
      </c>
      <c r="F145" s="1">
        <v>137</v>
      </c>
      <c r="G145" s="1">
        <f t="shared" si="2"/>
        <v>775</v>
      </c>
      <c r="H145" s="1" t="s">
        <v>745</v>
      </c>
      <c r="I145" s="1" t="s">
        <v>743</v>
      </c>
      <c r="J145" s="1" t="s">
        <v>728</v>
      </c>
      <c r="K145" s="1" t="s">
        <v>729</v>
      </c>
      <c r="L145" s="12">
        <v>1</v>
      </c>
      <c r="M145" s="29" t="s">
        <v>747</v>
      </c>
      <c r="N145" s="12">
        <v>2</v>
      </c>
      <c r="O145" s="29" t="s">
        <v>746</v>
      </c>
    </row>
    <row r="146" spans="1:15" x14ac:dyDescent="0.2">
      <c r="A146" s="1" t="s">
        <v>145</v>
      </c>
      <c r="B146" s="1">
        <v>112</v>
      </c>
      <c r="C146" s="1">
        <v>120</v>
      </c>
      <c r="D146" s="1">
        <v>124</v>
      </c>
      <c r="E146" s="1">
        <v>166</v>
      </c>
      <c r="F146" s="1">
        <v>174</v>
      </c>
      <c r="G146" s="1">
        <f t="shared" si="2"/>
        <v>696</v>
      </c>
      <c r="H146" s="1" t="s">
        <v>745</v>
      </c>
      <c r="I146" s="1" t="s">
        <v>743</v>
      </c>
      <c r="J146" s="1" t="s">
        <v>728</v>
      </c>
      <c r="K146" s="1" t="s">
        <v>729</v>
      </c>
      <c r="L146" s="12">
        <v>1</v>
      </c>
      <c r="M146" s="29" t="s">
        <v>747</v>
      </c>
      <c r="N146" s="12">
        <v>2</v>
      </c>
      <c r="O146" s="29" t="s">
        <v>746</v>
      </c>
    </row>
    <row r="147" spans="1:15" x14ac:dyDescent="0.2">
      <c r="A147" s="1" t="s">
        <v>76</v>
      </c>
      <c r="B147" s="1">
        <v>79</v>
      </c>
      <c r="C147" s="1">
        <v>143</v>
      </c>
      <c r="D147" s="1">
        <v>265</v>
      </c>
      <c r="E147" s="1">
        <v>123</v>
      </c>
      <c r="F147" s="1">
        <v>82</v>
      </c>
      <c r="G147" s="1">
        <f t="shared" si="2"/>
        <v>692</v>
      </c>
      <c r="H147" s="1" t="s">
        <v>755</v>
      </c>
      <c r="I147" s="1" t="s">
        <v>756</v>
      </c>
      <c r="J147" s="1" t="s">
        <v>728</v>
      </c>
      <c r="K147" s="1" t="s">
        <v>729</v>
      </c>
      <c r="L147" s="12">
        <v>1</v>
      </c>
      <c r="M147" s="29" t="s">
        <v>730</v>
      </c>
      <c r="N147" s="12">
        <v>2</v>
      </c>
      <c r="O147" s="29" t="s">
        <v>757</v>
      </c>
    </row>
    <row r="148" spans="1:15" x14ac:dyDescent="0.2">
      <c r="A148" s="1" t="s">
        <v>61</v>
      </c>
      <c r="B148" s="1">
        <v>230</v>
      </c>
      <c r="C148" s="1">
        <v>87</v>
      </c>
      <c r="D148" s="1">
        <v>94</v>
      </c>
      <c r="E148" s="1">
        <v>93</v>
      </c>
      <c r="F148" s="1">
        <v>52</v>
      </c>
      <c r="G148" s="1">
        <f t="shared" si="2"/>
        <v>556</v>
      </c>
      <c r="H148" s="1" t="s">
        <v>762</v>
      </c>
      <c r="I148" s="1" t="s">
        <v>756</v>
      </c>
      <c r="J148" s="1" t="s">
        <v>728</v>
      </c>
      <c r="K148" s="1" t="s">
        <v>739</v>
      </c>
      <c r="L148" s="12">
        <v>1</v>
      </c>
      <c r="M148" s="29" t="s">
        <v>730</v>
      </c>
      <c r="N148" s="12">
        <v>2</v>
      </c>
      <c r="O148" s="29"/>
    </row>
    <row r="149" spans="1:15" x14ac:dyDescent="0.2">
      <c r="A149" s="1" t="s">
        <v>628</v>
      </c>
      <c r="B149" s="1">
        <v>92</v>
      </c>
      <c r="C149" s="1">
        <v>115</v>
      </c>
      <c r="D149" s="1">
        <v>127</v>
      </c>
      <c r="E149" s="1">
        <v>88</v>
      </c>
      <c r="F149" s="1">
        <v>95</v>
      </c>
      <c r="G149" s="1">
        <f t="shared" si="2"/>
        <v>517</v>
      </c>
      <c r="H149" s="1" t="s">
        <v>763</v>
      </c>
      <c r="I149" s="1" t="s">
        <v>732</v>
      </c>
      <c r="J149" s="1" t="s">
        <v>728</v>
      </c>
      <c r="K149" s="1" t="s">
        <v>729</v>
      </c>
      <c r="L149" s="12">
        <v>1</v>
      </c>
      <c r="M149" s="29" t="s">
        <v>749</v>
      </c>
      <c r="N149" s="12">
        <v>2</v>
      </c>
      <c r="O149" s="29" t="s">
        <v>764</v>
      </c>
    </row>
    <row r="150" spans="1:15" x14ac:dyDescent="0.2">
      <c r="A150" s="1" t="s">
        <v>476</v>
      </c>
      <c r="B150" s="1">
        <v>111</v>
      </c>
      <c r="C150" s="1">
        <v>78</v>
      </c>
      <c r="D150" s="1">
        <v>86</v>
      </c>
      <c r="E150" s="1">
        <v>88</v>
      </c>
      <c r="F150" s="1">
        <v>70</v>
      </c>
      <c r="G150" s="1">
        <f t="shared" si="2"/>
        <v>433</v>
      </c>
      <c r="H150" s="1" t="s">
        <v>769</v>
      </c>
      <c r="I150" s="1" t="s">
        <v>732</v>
      </c>
      <c r="J150" s="1" t="s">
        <v>728</v>
      </c>
      <c r="K150" s="1" t="s">
        <v>739</v>
      </c>
      <c r="L150" s="12">
        <v>1</v>
      </c>
      <c r="M150" s="29" t="s">
        <v>770</v>
      </c>
      <c r="N150" s="12">
        <v>2</v>
      </c>
      <c r="O150" s="29"/>
    </row>
    <row r="151" spans="1:15" x14ac:dyDescent="0.2">
      <c r="A151" s="1" t="s">
        <v>96</v>
      </c>
      <c r="B151" s="1">
        <v>83</v>
      </c>
      <c r="C151" s="1">
        <v>89</v>
      </c>
      <c r="D151" s="1">
        <v>110</v>
      </c>
      <c r="E151" s="1">
        <v>101</v>
      </c>
      <c r="F151" s="1">
        <v>48</v>
      </c>
      <c r="G151" s="1">
        <f t="shared" si="2"/>
        <v>431</v>
      </c>
      <c r="H151" s="1" t="s">
        <v>771</v>
      </c>
      <c r="I151" s="1" t="s">
        <v>743</v>
      </c>
      <c r="J151" s="1" t="s">
        <v>728</v>
      </c>
      <c r="K151" s="1" t="s">
        <v>729</v>
      </c>
      <c r="L151" s="12">
        <v>1</v>
      </c>
      <c r="M151" s="29" t="s">
        <v>773</v>
      </c>
      <c r="N151" s="12">
        <v>2</v>
      </c>
      <c r="O151" s="29" t="s">
        <v>772</v>
      </c>
    </row>
    <row r="152" spans="1:15" x14ac:dyDescent="0.2">
      <c r="A152" s="1" t="s">
        <v>75</v>
      </c>
      <c r="B152" s="1">
        <v>58</v>
      </c>
      <c r="C152" s="1">
        <v>79</v>
      </c>
      <c r="D152" s="1">
        <v>118</v>
      </c>
      <c r="E152" s="1">
        <v>79</v>
      </c>
      <c r="F152" s="1">
        <v>94</v>
      </c>
      <c r="G152" s="1">
        <f t="shared" si="2"/>
        <v>428</v>
      </c>
      <c r="H152" s="1" t="s">
        <v>774</v>
      </c>
      <c r="I152" s="1" t="s">
        <v>756</v>
      </c>
      <c r="J152" s="1" t="s">
        <v>728</v>
      </c>
      <c r="K152" s="1" t="s">
        <v>739</v>
      </c>
      <c r="L152" s="12">
        <v>1</v>
      </c>
      <c r="M152" s="29" t="s">
        <v>730</v>
      </c>
      <c r="N152" s="12">
        <v>2</v>
      </c>
      <c r="O152" s="29"/>
    </row>
    <row r="153" spans="1:15" x14ac:dyDescent="0.2">
      <c r="A153" s="1" t="s">
        <v>490</v>
      </c>
      <c r="B153" s="1">
        <v>169</v>
      </c>
      <c r="C153" s="1">
        <v>62</v>
      </c>
      <c r="D153" s="1">
        <v>55</v>
      </c>
      <c r="E153" s="1">
        <v>37</v>
      </c>
      <c r="F153" s="1">
        <v>103</v>
      </c>
      <c r="G153" s="1">
        <f t="shared" si="2"/>
        <v>426</v>
      </c>
      <c r="H153" s="1" t="s">
        <v>769</v>
      </c>
      <c r="I153" s="1" t="s">
        <v>732</v>
      </c>
      <c r="J153" s="1" t="s">
        <v>728</v>
      </c>
      <c r="K153" s="1" t="s">
        <v>739</v>
      </c>
      <c r="L153" s="12">
        <v>1</v>
      </c>
      <c r="M153" s="29" t="s">
        <v>770</v>
      </c>
      <c r="N153" s="12">
        <v>2</v>
      </c>
      <c r="O153" s="29"/>
    </row>
    <row r="154" spans="1:15" x14ac:dyDescent="0.2">
      <c r="A154" s="1" t="s">
        <v>320</v>
      </c>
      <c r="B154" s="1">
        <v>69</v>
      </c>
      <c r="C154" s="1">
        <v>43</v>
      </c>
      <c r="D154" s="1">
        <v>54</v>
      </c>
      <c r="E154" s="1">
        <v>62</v>
      </c>
      <c r="F154" s="1">
        <v>166</v>
      </c>
      <c r="G154" s="1">
        <f t="shared" si="2"/>
        <v>394</v>
      </c>
      <c r="H154" s="1" t="s">
        <v>738</v>
      </c>
      <c r="I154" s="1" t="s">
        <v>727</v>
      </c>
      <c r="J154" s="1" t="s">
        <v>728</v>
      </c>
      <c r="K154" s="1" t="s">
        <v>1257</v>
      </c>
      <c r="L154" s="12">
        <v>1</v>
      </c>
      <c r="M154" s="29" t="s">
        <v>730</v>
      </c>
      <c r="N154" s="12">
        <v>2</v>
      </c>
      <c r="O154" s="29"/>
    </row>
    <row r="155" spans="1:15" x14ac:dyDescent="0.2">
      <c r="A155" s="1" t="s">
        <v>312</v>
      </c>
      <c r="B155" s="1">
        <v>0</v>
      </c>
      <c r="C155" s="1">
        <v>0</v>
      </c>
      <c r="D155" s="1">
        <v>6</v>
      </c>
      <c r="E155" s="1">
        <v>299</v>
      </c>
      <c r="F155" s="1">
        <v>84</v>
      </c>
      <c r="G155" s="1">
        <f t="shared" si="2"/>
        <v>389</v>
      </c>
      <c r="H155" s="1" t="s">
        <v>738</v>
      </c>
      <c r="I155" s="1" t="s">
        <v>727</v>
      </c>
      <c r="J155" s="1" t="s">
        <v>728</v>
      </c>
      <c r="K155" s="1" t="s">
        <v>1257</v>
      </c>
      <c r="L155" s="12">
        <v>1</v>
      </c>
      <c r="M155" s="29" t="s">
        <v>730</v>
      </c>
      <c r="N155" s="12">
        <v>2</v>
      </c>
      <c r="O155" s="29"/>
    </row>
    <row r="156" spans="1:15" x14ac:dyDescent="0.2">
      <c r="A156" s="1" t="s">
        <v>110</v>
      </c>
      <c r="B156" s="1">
        <v>102</v>
      </c>
      <c r="C156" s="1">
        <v>80</v>
      </c>
      <c r="D156" s="1">
        <v>107</v>
      </c>
      <c r="E156" s="1">
        <v>0</v>
      </c>
      <c r="F156" s="1">
        <v>67</v>
      </c>
      <c r="G156" s="1">
        <f t="shared" si="2"/>
        <v>356</v>
      </c>
      <c r="H156" s="1" t="s">
        <v>782</v>
      </c>
      <c r="I156" s="1" t="s">
        <v>743</v>
      </c>
      <c r="J156" s="1" t="s">
        <v>728</v>
      </c>
      <c r="K156" s="1" t="s">
        <v>729</v>
      </c>
      <c r="L156" s="12">
        <v>1</v>
      </c>
      <c r="M156" s="29" t="s">
        <v>783</v>
      </c>
      <c r="N156" s="12">
        <v>2</v>
      </c>
      <c r="O156" s="29" t="s">
        <v>784</v>
      </c>
    </row>
    <row r="157" spans="1:15" x14ac:dyDescent="0.2">
      <c r="A157" s="1" t="s">
        <v>82</v>
      </c>
      <c r="B157" s="1">
        <v>61</v>
      </c>
      <c r="C157" s="1">
        <v>121</v>
      </c>
      <c r="D157" s="1">
        <v>59</v>
      </c>
      <c r="E157" s="1">
        <v>44</v>
      </c>
      <c r="F157" s="1">
        <v>59</v>
      </c>
      <c r="G157" s="1">
        <f t="shared" si="2"/>
        <v>344</v>
      </c>
      <c r="H157" s="1" t="s">
        <v>787</v>
      </c>
      <c r="I157" s="1" t="s">
        <v>756</v>
      </c>
      <c r="J157" s="1" t="s">
        <v>728</v>
      </c>
      <c r="K157" s="1" t="s">
        <v>739</v>
      </c>
      <c r="L157" s="12">
        <v>1</v>
      </c>
      <c r="M157" s="29" t="s">
        <v>730</v>
      </c>
      <c r="N157" s="12">
        <v>2</v>
      </c>
      <c r="O157" s="29"/>
    </row>
    <row r="158" spans="1:15" x14ac:dyDescent="0.2">
      <c r="A158" s="2" t="s">
        <v>193</v>
      </c>
      <c r="B158" s="1">
        <v>0</v>
      </c>
      <c r="C158" s="1">
        <v>67</v>
      </c>
      <c r="D158" s="1">
        <v>110</v>
      </c>
      <c r="E158" s="1">
        <v>82</v>
      </c>
      <c r="F158" s="1">
        <v>51</v>
      </c>
      <c r="G158" s="1">
        <f t="shared" si="2"/>
        <v>310</v>
      </c>
      <c r="H158" s="1" t="s">
        <v>792</v>
      </c>
      <c r="I158" s="1" t="s">
        <v>776</v>
      </c>
      <c r="J158" s="1" t="s">
        <v>728</v>
      </c>
      <c r="K158" s="1" t="s">
        <v>739</v>
      </c>
      <c r="L158" s="12">
        <v>1</v>
      </c>
      <c r="M158" s="29" t="s">
        <v>793</v>
      </c>
      <c r="N158" s="12">
        <v>2</v>
      </c>
      <c r="O158" s="29"/>
    </row>
    <row r="159" spans="1:15" x14ac:dyDescent="0.2">
      <c r="A159" s="1" t="s">
        <v>144</v>
      </c>
      <c r="B159" s="1">
        <v>79</v>
      </c>
      <c r="C159" s="1">
        <v>45</v>
      </c>
      <c r="D159" s="1">
        <v>54</v>
      </c>
      <c r="E159" s="1">
        <v>60</v>
      </c>
      <c r="F159" s="1">
        <v>62</v>
      </c>
      <c r="G159" s="1">
        <f t="shared" si="2"/>
        <v>300</v>
      </c>
      <c r="H159" s="1" t="s">
        <v>745</v>
      </c>
      <c r="I159" s="1" t="s">
        <v>743</v>
      </c>
      <c r="J159" s="1" t="s">
        <v>728</v>
      </c>
      <c r="K159" s="1" t="s">
        <v>729</v>
      </c>
      <c r="L159" s="12">
        <v>1</v>
      </c>
      <c r="M159" s="29" t="s">
        <v>747</v>
      </c>
      <c r="N159" s="12">
        <v>2</v>
      </c>
      <c r="O159" s="29" t="s">
        <v>746</v>
      </c>
    </row>
    <row r="160" spans="1:15" x14ac:dyDescent="0.2">
      <c r="A160" s="1" t="s">
        <v>106</v>
      </c>
      <c r="B160" s="1">
        <v>0</v>
      </c>
      <c r="C160" s="1">
        <v>130</v>
      </c>
      <c r="D160" s="1">
        <v>0</v>
      </c>
      <c r="E160" s="1">
        <v>0</v>
      </c>
      <c r="F160" s="1">
        <v>126</v>
      </c>
      <c r="G160" s="1">
        <f t="shared" si="2"/>
        <v>256</v>
      </c>
      <c r="H160" s="1" t="s">
        <v>742</v>
      </c>
      <c r="I160" s="1" t="s">
        <v>743</v>
      </c>
      <c r="J160" s="1" t="s">
        <v>728</v>
      </c>
      <c r="K160" s="1" t="s">
        <v>729</v>
      </c>
      <c r="L160" s="12">
        <v>1</v>
      </c>
      <c r="M160" s="29" t="s">
        <v>744</v>
      </c>
      <c r="N160" s="12">
        <v>2</v>
      </c>
      <c r="O160" s="29"/>
    </row>
    <row r="161" spans="1:15" x14ac:dyDescent="0.2">
      <c r="A161" s="1" t="s">
        <v>101</v>
      </c>
      <c r="B161" s="1">
        <v>29</v>
      </c>
      <c r="C161" s="1">
        <v>58</v>
      </c>
      <c r="D161" s="1">
        <v>36</v>
      </c>
      <c r="E161" s="1">
        <v>63</v>
      </c>
      <c r="F161" s="1">
        <v>67</v>
      </c>
      <c r="G161" s="1">
        <f t="shared" si="2"/>
        <v>253</v>
      </c>
      <c r="H161" s="1" t="s">
        <v>742</v>
      </c>
      <c r="I161" s="1" t="s">
        <v>743</v>
      </c>
      <c r="J161" s="1" t="s">
        <v>728</v>
      </c>
      <c r="K161" s="1" t="s">
        <v>729</v>
      </c>
      <c r="L161" s="12">
        <v>1</v>
      </c>
      <c r="M161" s="29" t="s">
        <v>744</v>
      </c>
      <c r="N161" s="12">
        <v>2</v>
      </c>
      <c r="O161" s="29"/>
    </row>
    <row r="162" spans="1:15" x14ac:dyDescent="0.2">
      <c r="A162" s="1" t="s">
        <v>73</v>
      </c>
      <c r="B162" s="1">
        <v>0</v>
      </c>
      <c r="C162" s="1">
        <v>97</v>
      </c>
      <c r="D162" s="1">
        <v>77</v>
      </c>
      <c r="E162" s="1">
        <v>0</v>
      </c>
      <c r="F162" s="1">
        <v>71</v>
      </c>
      <c r="G162" s="1">
        <f t="shared" si="2"/>
        <v>245</v>
      </c>
      <c r="H162" s="1" t="s">
        <v>774</v>
      </c>
      <c r="I162" s="1" t="s">
        <v>756</v>
      </c>
      <c r="J162" s="1" t="s">
        <v>728</v>
      </c>
      <c r="K162" s="1" t="s">
        <v>739</v>
      </c>
      <c r="L162" s="12">
        <v>1</v>
      </c>
      <c r="M162" s="29" t="s">
        <v>730</v>
      </c>
      <c r="N162" s="12">
        <v>2</v>
      </c>
      <c r="O162" s="29"/>
    </row>
    <row r="163" spans="1:15" x14ac:dyDescent="0.2">
      <c r="A163" s="1" t="s">
        <v>60</v>
      </c>
      <c r="B163" s="1">
        <v>69</v>
      </c>
      <c r="C163" s="1">
        <v>0</v>
      </c>
      <c r="D163" s="1">
        <v>68</v>
      </c>
      <c r="E163" s="1">
        <v>66</v>
      </c>
      <c r="F163" s="1">
        <v>40</v>
      </c>
      <c r="G163" s="1">
        <f t="shared" si="2"/>
        <v>243</v>
      </c>
      <c r="H163" s="1" t="s">
        <v>816</v>
      </c>
      <c r="I163" s="1" t="s">
        <v>756</v>
      </c>
      <c r="J163" s="1" t="s">
        <v>728</v>
      </c>
      <c r="K163" s="1" t="s">
        <v>739</v>
      </c>
      <c r="L163" s="12">
        <v>1</v>
      </c>
      <c r="M163" s="29" t="s">
        <v>730</v>
      </c>
      <c r="N163" s="12">
        <v>2</v>
      </c>
      <c r="O163" s="29"/>
    </row>
    <row r="164" spans="1:15" x14ac:dyDescent="0.2">
      <c r="A164" s="1" t="s">
        <v>143</v>
      </c>
      <c r="B164" s="1">
        <v>142</v>
      </c>
      <c r="C164" s="1">
        <v>0</v>
      </c>
      <c r="D164" s="1">
        <v>0</v>
      </c>
      <c r="E164" s="1">
        <v>93</v>
      </c>
      <c r="F164" s="1">
        <v>0</v>
      </c>
      <c r="G164" s="1">
        <f t="shared" si="2"/>
        <v>235</v>
      </c>
      <c r="H164" s="1" t="s">
        <v>745</v>
      </c>
      <c r="I164" s="1" t="s">
        <v>743</v>
      </c>
      <c r="J164" s="1" t="s">
        <v>728</v>
      </c>
      <c r="K164" s="1" t="s">
        <v>729</v>
      </c>
      <c r="L164" s="12">
        <v>1</v>
      </c>
      <c r="M164" s="29" t="s">
        <v>747</v>
      </c>
      <c r="N164" s="12">
        <v>2</v>
      </c>
      <c r="O164" s="29" t="s">
        <v>746</v>
      </c>
    </row>
    <row r="165" spans="1:15" x14ac:dyDescent="0.2">
      <c r="A165" s="1" t="s">
        <v>72</v>
      </c>
      <c r="B165" s="1">
        <v>0</v>
      </c>
      <c r="C165" s="1">
        <v>0</v>
      </c>
      <c r="D165" s="1">
        <v>56</v>
      </c>
      <c r="E165" s="1">
        <v>0</v>
      </c>
      <c r="F165" s="1">
        <v>156</v>
      </c>
      <c r="G165" s="1">
        <f t="shared" si="2"/>
        <v>212</v>
      </c>
      <c r="H165" s="1" t="s">
        <v>762</v>
      </c>
      <c r="I165" s="1" t="s">
        <v>756</v>
      </c>
      <c r="J165" s="1" t="s">
        <v>728</v>
      </c>
      <c r="K165" s="1" t="s">
        <v>739</v>
      </c>
      <c r="L165" s="12">
        <v>1</v>
      </c>
      <c r="M165" s="29" t="s">
        <v>730</v>
      </c>
      <c r="N165" s="12">
        <v>2</v>
      </c>
      <c r="O165" s="29"/>
    </row>
    <row r="166" spans="1:15" x14ac:dyDescent="0.2">
      <c r="A166" s="1" t="s">
        <v>319</v>
      </c>
      <c r="B166" s="1">
        <v>0</v>
      </c>
      <c r="C166" s="1">
        <v>0</v>
      </c>
      <c r="D166" s="1">
        <v>71</v>
      </c>
      <c r="E166" s="1">
        <v>0</v>
      </c>
      <c r="F166" s="1">
        <v>119</v>
      </c>
      <c r="G166" s="1">
        <f t="shared" si="2"/>
        <v>190</v>
      </c>
      <c r="H166" s="1" t="s">
        <v>738</v>
      </c>
      <c r="I166" s="1" t="s">
        <v>727</v>
      </c>
      <c r="J166" s="1" t="s">
        <v>728</v>
      </c>
      <c r="K166" s="1" t="s">
        <v>1257</v>
      </c>
      <c r="L166" s="12">
        <v>1</v>
      </c>
      <c r="M166" s="29" t="s">
        <v>730</v>
      </c>
      <c r="N166" s="12">
        <v>2</v>
      </c>
      <c r="O166" s="29"/>
    </row>
    <row r="167" spans="1:15" x14ac:dyDescent="0.2">
      <c r="A167" s="1" t="s">
        <v>328</v>
      </c>
      <c r="B167" s="1">
        <v>31</v>
      </c>
      <c r="C167" s="1">
        <v>43</v>
      </c>
      <c r="D167" s="1">
        <v>21</v>
      </c>
      <c r="E167" s="1">
        <v>54</v>
      </c>
      <c r="F167" s="1">
        <v>26</v>
      </c>
      <c r="G167" s="1">
        <f t="shared" si="2"/>
        <v>175</v>
      </c>
      <c r="H167" s="1" t="s">
        <v>738</v>
      </c>
      <c r="I167" s="1" t="s">
        <v>727</v>
      </c>
      <c r="J167" s="1" t="s">
        <v>728</v>
      </c>
      <c r="K167" s="1" t="s">
        <v>1257</v>
      </c>
      <c r="L167" s="12">
        <v>1</v>
      </c>
      <c r="M167" s="29" t="s">
        <v>730</v>
      </c>
      <c r="N167" s="12">
        <v>2</v>
      </c>
      <c r="O167" s="29"/>
    </row>
    <row r="168" spans="1:15" x14ac:dyDescent="0.2">
      <c r="A168" s="1" t="s">
        <v>74</v>
      </c>
      <c r="B168" s="1">
        <v>0</v>
      </c>
      <c r="C168" s="1">
        <v>32</v>
      </c>
      <c r="D168" s="1">
        <v>88</v>
      </c>
      <c r="E168" s="1">
        <v>22</v>
      </c>
      <c r="F168" s="1">
        <v>17</v>
      </c>
      <c r="G168" s="1">
        <f t="shared" si="2"/>
        <v>159</v>
      </c>
      <c r="H168" s="1" t="s">
        <v>774</v>
      </c>
      <c r="I168" s="1" t="s">
        <v>756</v>
      </c>
      <c r="J168" s="1" t="s">
        <v>728</v>
      </c>
      <c r="K168" s="1" t="s">
        <v>739</v>
      </c>
      <c r="L168" s="12">
        <v>1</v>
      </c>
      <c r="M168" s="29" t="s">
        <v>730</v>
      </c>
      <c r="N168" s="12">
        <v>2</v>
      </c>
      <c r="O168" s="29"/>
    </row>
    <row r="169" spans="1:15" x14ac:dyDescent="0.2">
      <c r="A169" s="1" t="s">
        <v>105</v>
      </c>
      <c r="B169" s="1">
        <v>0</v>
      </c>
      <c r="C169" s="1">
        <v>0</v>
      </c>
      <c r="D169" s="1">
        <v>154</v>
      </c>
      <c r="E169" s="1">
        <v>0</v>
      </c>
      <c r="F169" s="1">
        <v>0</v>
      </c>
      <c r="G169" s="1">
        <f t="shared" si="2"/>
        <v>154</v>
      </c>
      <c r="H169" s="1" t="s">
        <v>742</v>
      </c>
      <c r="I169" s="1" t="s">
        <v>743</v>
      </c>
      <c r="J169" s="1" t="s">
        <v>728</v>
      </c>
      <c r="K169" s="1" t="s">
        <v>729</v>
      </c>
      <c r="L169" s="12">
        <v>1</v>
      </c>
      <c r="M169" s="29" t="s">
        <v>744</v>
      </c>
      <c r="N169" s="12">
        <v>2</v>
      </c>
      <c r="O169" s="29"/>
    </row>
    <row r="170" spans="1:15" x14ac:dyDescent="0.2">
      <c r="A170" s="1" t="s">
        <v>321</v>
      </c>
      <c r="B170" s="1">
        <v>0</v>
      </c>
      <c r="C170" s="1">
        <v>0</v>
      </c>
      <c r="D170" s="1">
        <v>44</v>
      </c>
      <c r="E170" s="1">
        <v>22</v>
      </c>
      <c r="F170" s="1">
        <v>88</v>
      </c>
      <c r="G170" s="1">
        <f t="shared" si="2"/>
        <v>154</v>
      </c>
      <c r="H170" s="1" t="s">
        <v>738</v>
      </c>
      <c r="I170" s="1" t="s">
        <v>727</v>
      </c>
      <c r="J170" s="1" t="s">
        <v>728</v>
      </c>
      <c r="K170" s="1" t="s">
        <v>1257</v>
      </c>
      <c r="L170" s="12">
        <v>1</v>
      </c>
      <c r="M170" s="29" t="s">
        <v>730</v>
      </c>
      <c r="N170" s="12">
        <v>2</v>
      </c>
      <c r="O170" s="29"/>
    </row>
    <row r="171" spans="1:15" x14ac:dyDescent="0.2">
      <c r="A171" s="1" t="s">
        <v>444</v>
      </c>
      <c r="B171" s="1">
        <v>0</v>
      </c>
      <c r="C171" s="1">
        <v>0</v>
      </c>
      <c r="D171" s="1">
        <v>76</v>
      </c>
      <c r="E171" s="1">
        <v>78</v>
      </c>
      <c r="F171" s="1">
        <v>0</v>
      </c>
      <c r="G171" s="1">
        <f t="shared" si="2"/>
        <v>154</v>
      </c>
      <c r="H171" s="1" t="s">
        <v>836</v>
      </c>
      <c r="I171" s="1" t="s">
        <v>845</v>
      </c>
      <c r="J171" s="1" t="s">
        <v>728</v>
      </c>
      <c r="K171" s="1" t="s">
        <v>739</v>
      </c>
      <c r="L171" s="12">
        <v>1</v>
      </c>
      <c r="M171" s="29" t="s">
        <v>863</v>
      </c>
      <c r="N171" s="12">
        <v>2</v>
      </c>
      <c r="O171" s="29"/>
    </row>
    <row r="172" spans="1:15" x14ac:dyDescent="0.2">
      <c r="A172" s="1" t="s">
        <v>142</v>
      </c>
      <c r="B172" s="1">
        <v>74</v>
      </c>
      <c r="C172" s="1">
        <v>0</v>
      </c>
      <c r="D172" s="1">
        <v>0</v>
      </c>
      <c r="E172" s="1">
        <v>79</v>
      </c>
      <c r="F172" s="1">
        <v>0</v>
      </c>
      <c r="G172" s="1">
        <f t="shared" si="2"/>
        <v>153</v>
      </c>
      <c r="H172" s="1" t="s">
        <v>745</v>
      </c>
      <c r="I172" s="1" t="s">
        <v>743</v>
      </c>
      <c r="J172" s="1" t="s">
        <v>728</v>
      </c>
      <c r="K172" s="1" t="s">
        <v>729</v>
      </c>
      <c r="L172" s="12">
        <v>1</v>
      </c>
      <c r="M172" s="29" t="s">
        <v>747</v>
      </c>
      <c r="N172" s="12">
        <v>2</v>
      </c>
      <c r="O172" s="29" t="s">
        <v>746</v>
      </c>
    </row>
    <row r="173" spans="1:15" x14ac:dyDescent="0.2">
      <c r="A173" s="1" t="s">
        <v>71</v>
      </c>
      <c r="B173" s="1">
        <v>26</v>
      </c>
      <c r="C173" s="1">
        <v>0</v>
      </c>
      <c r="D173" s="1">
        <v>36</v>
      </c>
      <c r="E173" s="1">
        <v>61</v>
      </c>
      <c r="F173" s="1">
        <v>27</v>
      </c>
      <c r="G173" s="1">
        <f t="shared" si="2"/>
        <v>150</v>
      </c>
      <c r="H173" s="1" t="s">
        <v>837</v>
      </c>
      <c r="I173" s="1" t="s">
        <v>756</v>
      </c>
      <c r="J173" s="1" t="s">
        <v>728</v>
      </c>
      <c r="K173" s="1" t="s">
        <v>729</v>
      </c>
      <c r="L173" s="12">
        <v>1</v>
      </c>
      <c r="M173" s="29" t="s">
        <v>864</v>
      </c>
      <c r="N173" s="12">
        <v>2</v>
      </c>
      <c r="O173" s="29" t="s">
        <v>865</v>
      </c>
    </row>
    <row r="174" spans="1:15" x14ac:dyDescent="0.2">
      <c r="A174" s="1" t="s">
        <v>78</v>
      </c>
      <c r="B174" s="1">
        <v>89</v>
      </c>
      <c r="C174" s="1">
        <v>50</v>
      </c>
      <c r="D174" s="1">
        <v>7</v>
      </c>
      <c r="E174" s="1">
        <v>0</v>
      </c>
      <c r="F174" s="1">
        <v>0</v>
      </c>
      <c r="G174" s="1">
        <f t="shared" si="2"/>
        <v>146</v>
      </c>
      <c r="H174" s="1" t="s">
        <v>914</v>
      </c>
      <c r="I174" s="1" t="s">
        <v>756</v>
      </c>
      <c r="J174" s="1" t="s">
        <v>728</v>
      </c>
      <c r="K174" s="1" t="s">
        <v>1257</v>
      </c>
      <c r="L174" s="12">
        <v>1</v>
      </c>
      <c r="M174" s="29" t="s">
        <v>730</v>
      </c>
      <c r="N174" s="12">
        <v>2</v>
      </c>
      <c r="O174" s="29"/>
    </row>
    <row r="175" spans="1:15" x14ac:dyDescent="0.2">
      <c r="A175" s="1" t="s">
        <v>131</v>
      </c>
      <c r="B175" s="1">
        <v>0</v>
      </c>
      <c r="C175" s="1">
        <v>68</v>
      </c>
      <c r="D175" s="1">
        <v>72</v>
      </c>
      <c r="E175" s="1">
        <v>0</v>
      </c>
      <c r="F175" s="1">
        <v>0</v>
      </c>
      <c r="G175" s="1">
        <f t="shared" si="2"/>
        <v>140</v>
      </c>
      <c r="H175" s="1" t="s">
        <v>782</v>
      </c>
      <c r="I175" s="1" t="s">
        <v>743</v>
      </c>
      <c r="J175" s="1" t="s">
        <v>728</v>
      </c>
      <c r="K175" s="1" t="s">
        <v>729</v>
      </c>
      <c r="L175" s="12">
        <v>1</v>
      </c>
      <c r="M175" s="29" t="s">
        <v>783</v>
      </c>
      <c r="N175" s="12">
        <v>2</v>
      </c>
      <c r="O175" s="29" t="s">
        <v>784</v>
      </c>
    </row>
    <row r="176" spans="1:15" x14ac:dyDescent="0.2">
      <c r="A176" s="1" t="s">
        <v>667</v>
      </c>
      <c r="B176" s="1">
        <v>0</v>
      </c>
      <c r="C176" s="1">
        <v>0</v>
      </c>
      <c r="D176" s="1">
        <v>0</v>
      </c>
      <c r="E176" s="1">
        <v>135</v>
      </c>
      <c r="F176" s="1">
        <v>0</v>
      </c>
      <c r="G176" s="1">
        <f t="shared" si="2"/>
        <v>135</v>
      </c>
      <c r="H176" s="1" t="s">
        <v>870</v>
      </c>
      <c r="I176" s="1" t="s">
        <v>732</v>
      </c>
      <c r="J176" s="1" t="s">
        <v>728</v>
      </c>
      <c r="K176" s="1" t="s">
        <v>1257</v>
      </c>
      <c r="L176" s="12">
        <v>1</v>
      </c>
      <c r="M176" s="29" t="s">
        <v>730</v>
      </c>
      <c r="N176" s="12">
        <v>2</v>
      </c>
      <c r="O176" s="29"/>
    </row>
    <row r="177" spans="1:15" x14ac:dyDescent="0.2">
      <c r="A177" s="1" t="s">
        <v>108</v>
      </c>
      <c r="B177" s="1">
        <v>0</v>
      </c>
      <c r="C177" s="1">
        <v>45</v>
      </c>
      <c r="D177" s="1">
        <v>41</v>
      </c>
      <c r="E177" s="1">
        <v>0</v>
      </c>
      <c r="F177" s="1">
        <v>46</v>
      </c>
      <c r="G177" s="1">
        <f t="shared" si="2"/>
        <v>132</v>
      </c>
      <c r="H177" s="1" t="s">
        <v>782</v>
      </c>
      <c r="I177" s="1" t="s">
        <v>743</v>
      </c>
      <c r="J177" s="1" t="s">
        <v>728</v>
      </c>
      <c r="K177" s="1" t="s">
        <v>729</v>
      </c>
      <c r="L177" s="12">
        <v>1</v>
      </c>
      <c r="M177" s="29" t="s">
        <v>783</v>
      </c>
      <c r="N177" s="12">
        <v>2</v>
      </c>
      <c r="O177" s="29" t="s">
        <v>784</v>
      </c>
    </row>
    <row r="178" spans="1:15" x14ac:dyDescent="0.2">
      <c r="A178" s="1" t="s">
        <v>59</v>
      </c>
      <c r="B178" s="1">
        <v>0</v>
      </c>
      <c r="C178" s="1">
        <v>33</v>
      </c>
      <c r="D178" s="1">
        <v>0</v>
      </c>
      <c r="E178" s="1">
        <v>88</v>
      </c>
      <c r="F178" s="1">
        <v>0</v>
      </c>
      <c r="G178" s="1">
        <f t="shared" si="2"/>
        <v>121</v>
      </c>
      <c r="H178" s="1" t="s">
        <v>816</v>
      </c>
      <c r="I178" s="1" t="s">
        <v>756</v>
      </c>
      <c r="J178" s="1" t="s">
        <v>728</v>
      </c>
      <c r="K178" s="1" t="s">
        <v>739</v>
      </c>
      <c r="L178" s="12">
        <v>1</v>
      </c>
      <c r="M178" s="29" t="s">
        <v>730</v>
      </c>
      <c r="N178" s="12">
        <v>2</v>
      </c>
      <c r="O178" s="29"/>
    </row>
    <row r="179" spans="1:15" x14ac:dyDescent="0.2">
      <c r="A179" s="1" t="s">
        <v>140</v>
      </c>
      <c r="B179" s="1">
        <v>31</v>
      </c>
      <c r="C179" s="1">
        <v>28</v>
      </c>
      <c r="D179" s="1">
        <v>26</v>
      </c>
      <c r="E179" s="1">
        <v>31</v>
      </c>
      <c r="F179" s="1">
        <v>0</v>
      </c>
      <c r="G179" s="1">
        <f t="shared" si="2"/>
        <v>116</v>
      </c>
      <c r="H179" s="1" t="s">
        <v>745</v>
      </c>
      <c r="I179" s="1" t="s">
        <v>743</v>
      </c>
      <c r="J179" s="1" t="s">
        <v>728</v>
      </c>
      <c r="K179" s="1" t="s">
        <v>729</v>
      </c>
      <c r="L179" s="12">
        <v>1</v>
      </c>
      <c r="M179" s="29" t="s">
        <v>747</v>
      </c>
      <c r="N179" s="12">
        <v>2</v>
      </c>
      <c r="O179" s="29" t="s">
        <v>746</v>
      </c>
    </row>
    <row r="180" spans="1:15" x14ac:dyDescent="0.2">
      <c r="A180" s="1" t="s">
        <v>141</v>
      </c>
      <c r="B180" s="1">
        <v>52</v>
      </c>
      <c r="C180" s="1">
        <v>0</v>
      </c>
      <c r="D180" s="1">
        <v>35</v>
      </c>
      <c r="E180" s="1">
        <v>29</v>
      </c>
      <c r="F180" s="1">
        <v>0</v>
      </c>
      <c r="G180" s="1">
        <f t="shared" si="2"/>
        <v>116</v>
      </c>
      <c r="H180" s="1" t="s">
        <v>745</v>
      </c>
      <c r="I180" s="1" t="s">
        <v>743</v>
      </c>
      <c r="J180" s="1" t="s">
        <v>728</v>
      </c>
      <c r="K180" s="1" t="s">
        <v>729</v>
      </c>
      <c r="L180" s="12">
        <v>1</v>
      </c>
      <c r="M180" s="29" t="s">
        <v>747</v>
      </c>
      <c r="N180" s="12">
        <v>2</v>
      </c>
      <c r="O180" s="29" t="s">
        <v>746</v>
      </c>
    </row>
    <row r="181" spans="1:15" x14ac:dyDescent="0.2">
      <c r="A181" s="1" t="s">
        <v>488</v>
      </c>
      <c r="B181" s="1">
        <v>116</v>
      </c>
      <c r="C181" s="1">
        <v>0</v>
      </c>
      <c r="D181" s="1">
        <v>0</v>
      </c>
      <c r="E181" s="1">
        <v>0</v>
      </c>
      <c r="F181" s="1">
        <v>0</v>
      </c>
      <c r="G181" s="1">
        <f t="shared" si="2"/>
        <v>116</v>
      </c>
      <c r="H181" s="1" t="s">
        <v>769</v>
      </c>
      <c r="I181" s="1" t="s">
        <v>732</v>
      </c>
      <c r="J181" s="1" t="s">
        <v>728</v>
      </c>
      <c r="K181" s="1" t="s">
        <v>739</v>
      </c>
      <c r="L181" s="12">
        <v>1</v>
      </c>
      <c r="M181" s="29" t="s">
        <v>770</v>
      </c>
      <c r="N181" s="12">
        <v>2</v>
      </c>
      <c r="O181" s="29"/>
    </row>
    <row r="182" spans="1:15" x14ac:dyDescent="0.2">
      <c r="A182" s="1" t="s">
        <v>95</v>
      </c>
      <c r="B182" s="1">
        <v>63</v>
      </c>
      <c r="C182" s="1">
        <v>0</v>
      </c>
      <c r="D182" s="1">
        <v>0</v>
      </c>
      <c r="E182" s="1">
        <v>50</v>
      </c>
      <c r="F182" s="1">
        <v>0</v>
      </c>
      <c r="G182" s="1">
        <f t="shared" si="2"/>
        <v>113</v>
      </c>
      <c r="H182" s="1" t="s">
        <v>782</v>
      </c>
      <c r="I182" s="1" t="s">
        <v>743</v>
      </c>
      <c r="J182" s="1" t="s">
        <v>728</v>
      </c>
      <c r="K182" s="1" t="s">
        <v>729</v>
      </c>
      <c r="L182" s="12">
        <v>1</v>
      </c>
      <c r="M182" s="29" t="s">
        <v>783</v>
      </c>
      <c r="N182" s="12">
        <v>2</v>
      </c>
      <c r="O182" s="29" t="s">
        <v>784</v>
      </c>
    </row>
    <row r="183" spans="1:15" x14ac:dyDescent="0.2">
      <c r="A183" s="1" t="s">
        <v>435</v>
      </c>
      <c r="B183" s="1">
        <v>0</v>
      </c>
      <c r="C183" s="1">
        <v>0</v>
      </c>
      <c r="D183" s="1">
        <v>57</v>
      </c>
      <c r="E183" s="1">
        <v>55</v>
      </c>
      <c r="F183" s="1">
        <v>0</v>
      </c>
      <c r="G183" s="1">
        <f t="shared" si="2"/>
        <v>112</v>
      </c>
      <c r="H183" s="1" t="s">
        <v>844</v>
      </c>
      <c r="I183" s="1" t="s">
        <v>845</v>
      </c>
      <c r="J183" s="1" t="s">
        <v>728</v>
      </c>
      <c r="K183" s="1" t="s">
        <v>729</v>
      </c>
      <c r="L183" s="12">
        <v>1</v>
      </c>
      <c r="M183" s="29" t="s">
        <v>875</v>
      </c>
      <c r="N183" s="12">
        <v>2</v>
      </c>
      <c r="O183" s="29" t="s">
        <v>876</v>
      </c>
    </row>
    <row r="184" spans="1:15" x14ac:dyDescent="0.2">
      <c r="A184" s="1" t="s">
        <v>68</v>
      </c>
      <c r="B184" s="1">
        <v>111</v>
      </c>
      <c r="C184" s="1">
        <v>0</v>
      </c>
      <c r="D184" s="1">
        <v>0</v>
      </c>
      <c r="E184" s="1">
        <v>0</v>
      </c>
      <c r="F184" s="1">
        <v>0</v>
      </c>
      <c r="G184" s="1">
        <f t="shared" si="2"/>
        <v>111</v>
      </c>
      <c r="H184" s="1" t="s">
        <v>914</v>
      </c>
      <c r="I184" s="1" t="s">
        <v>756</v>
      </c>
      <c r="J184" s="1" t="s">
        <v>728</v>
      </c>
      <c r="K184" s="1" t="s">
        <v>1257</v>
      </c>
      <c r="L184" s="12">
        <v>1</v>
      </c>
      <c r="M184" s="29" t="s">
        <v>730</v>
      </c>
      <c r="N184" s="12">
        <v>2</v>
      </c>
      <c r="O184" s="29"/>
    </row>
    <row r="185" spans="1:15" x14ac:dyDescent="0.2">
      <c r="A185" s="1" t="s">
        <v>58</v>
      </c>
      <c r="B185" s="1">
        <v>0</v>
      </c>
      <c r="C185" s="1">
        <v>0</v>
      </c>
      <c r="D185" s="1">
        <v>0</v>
      </c>
      <c r="E185" s="1">
        <v>108</v>
      </c>
      <c r="F185" s="1">
        <v>0</v>
      </c>
      <c r="G185" s="1">
        <f t="shared" si="2"/>
        <v>108</v>
      </c>
      <c r="H185" s="1" t="s">
        <v>914</v>
      </c>
      <c r="I185" s="1" t="s">
        <v>756</v>
      </c>
      <c r="J185" s="1" t="s">
        <v>728</v>
      </c>
      <c r="K185" s="1" t="s">
        <v>1257</v>
      </c>
      <c r="L185" s="12">
        <v>1</v>
      </c>
      <c r="M185" s="29" t="s">
        <v>730</v>
      </c>
      <c r="N185" s="12">
        <v>2</v>
      </c>
      <c r="O185" s="29"/>
    </row>
    <row r="186" spans="1:15" x14ac:dyDescent="0.2">
      <c r="A186" s="1" t="s">
        <v>70</v>
      </c>
      <c r="B186" s="1">
        <v>0</v>
      </c>
      <c r="C186" s="1">
        <v>0</v>
      </c>
      <c r="D186" s="1">
        <v>68</v>
      </c>
      <c r="E186" s="1">
        <v>39</v>
      </c>
      <c r="F186" s="1">
        <v>0</v>
      </c>
      <c r="G186" s="1">
        <f t="shared" si="2"/>
        <v>107</v>
      </c>
      <c r="H186" s="1" t="s">
        <v>774</v>
      </c>
      <c r="I186" s="1" t="s">
        <v>756</v>
      </c>
      <c r="J186" s="1" t="s">
        <v>728</v>
      </c>
      <c r="K186" s="1" t="s">
        <v>739</v>
      </c>
      <c r="L186" s="12">
        <v>1</v>
      </c>
      <c r="M186" s="29" t="s">
        <v>730</v>
      </c>
      <c r="N186" s="12">
        <v>2</v>
      </c>
      <c r="O186" s="29"/>
    </row>
    <row r="187" spans="1:15" x14ac:dyDescent="0.2">
      <c r="A187" s="1" t="s">
        <v>130</v>
      </c>
      <c r="B187" s="1">
        <v>0</v>
      </c>
      <c r="C187" s="1">
        <v>0</v>
      </c>
      <c r="D187" s="1">
        <v>0</v>
      </c>
      <c r="E187" s="1">
        <v>66</v>
      </c>
      <c r="F187" s="1">
        <v>41</v>
      </c>
      <c r="G187" s="1">
        <f t="shared" si="2"/>
        <v>107</v>
      </c>
      <c r="H187" s="1" t="s">
        <v>742</v>
      </c>
      <c r="I187" s="1" t="s">
        <v>743</v>
      </c>
      <c r="J187" s="1" t="s">
        <v>728</v>
      </c>
      <c r="K187" s="1" t="s">
        <v>729</v>
      </c>
      <c r="L187" s="12">
        <v>1</v>
      </c>
      <c r="M187" s="29" t="s">
        <v>744</v>
      </c>
      <c r="N187" s="12">
        <v>2</v>
      </c>
      <c r="O187" s="29"/>
    </row>
    <row r="188" spans="1:15" x14ac:dyDescent="0.2">
      <c r="A188" s="1" t="s">
        <v>430</v>
      </c>
      <c r="B188" s="1">
        <v>0</v>
      </c>
      <c r="C188" s="1">
        <v>107</v>
      </c>
      <c r="D188" s="1">
        <v>0</v>
      </c>
      <c r="E188" s="1">
        <v>0</v>
      </c>
      <c r="F188" s="1">
        <v>0</v>
      </c>
      <c r="G188" s="1">
        <f t="shared" si="2"/>
        <v>107</v>
      </c>
      <c r="H188" s="1" t="s">
        <v>882</v>
      </c>
      <c r="I188" s="1" t="s">
        <v>845</v>
      </c>
      <c r="J188" s="1" t="s">
        <v>728</v>
      </c>
      <c r="K188" s="1" t="s">
        <v>1257</v>
      </c>
      <c r="L188" s="12">
        <v>1</v>
      </c>
      <c r="M188" s="29" t="s">
        <v>883</v>
      </c>
      <c r="N188" s="12">
        <v>2</v>
      </c>
      <c r="O188" s="29"/>
    </row>
    <row r="189" spans="1:15" x14ac:dyDescent="0.2">
      <c r="A189" s="1" t="s">
        <v>57</v>
      </c>
      <c r="B189" s="1">
        <v>33</v>
      </c>
      <c r="C189" s="1">
        <v>20</v>
      </c>
      <c r="D189" s="1">
        <v>0</v>
      </c>
      <c r="E189" s="1">
        <v>0</v>
      </c>
      <c r="F189" s="1">
        <v>53</v>
      </c>
      <c r="G189" s="1">
        <f t="shared" si="2"/>
        <v>106</v>
      </c>
      <c r="H189" s="1" t="s">
        <v>816</v>
      </c>
      <c r="I189" s="1" t="s">
        <v>756</v>
      </c>
      <c r="J189" s="1" t="s">
        <v>728</v>
      </c>
      <c r="K189" s="1" t="s">
        <v>739</v>
      </c>
      <c r="L189" s="12">
        <v>1</v>
      </c>
      <c r="M189" s="29" t="s">
        <v>730</v>
      </c>
      <c r="N189" s="12">
        <v>2</v>
      </c>
      <c r="O189" s="29"/>
    </row>
    <row r="190" spans="1:15" x14ac:dyDescent="0.2">
      <c r="A190" s="1" t="s">
        <v>431</v>
      </c>
      <c r="B190" s="1">
        <v>0</v>
      </c>
      <c r="C190" s="1">
        <v>0</v>
      </c>
      <c r="D190" s="1">
        <v>103</v>
      </c>
      <c r="E190" s="1">
        <v>0</v>
      </c>
      <c r="F190" s="1">
        <v>0</v>
      </c>
      <c r="G190" s="1">
        <f t="shared" si="2"/>
        <v>103</v>
      </c>
      <c r="H190" s="1" t="s">
        <v>882</v>
      </c>
      <c r="I190" s="1" t="s">
        <v>845</v>
      </c>
      <c r="J190" s="1" t="s">
        <v>728</v>
      </c>
      <c r="K190" s="1" t="s">
        <v>1257</v>
      </c>
      <c r="L190" s="12">
        <v>1</v>
      </c>
      <c r="M190" s="29" t="s">
        <v>883</v>
      </c>
      <c r="N190" s="12">
        <v>2</v>
      </c>
      <c r="O190" s="29"/>
    </row>
    <row r="191" spans="1:15" x14ac:dyDescent="0.2">
      <c r="A191" s="1" t="s">
        <v>311</v>
      </c>
      <c r="B191" s="1">
        <v>11</v>
      </c>
      <c r="C191" s="1">
        <v>8</v>
      </c>
      <c r="D191" s="1">
        <v>41</v>
      </c>
      <c r="E191" s="1">
        <v>11</v>
      </c>
      <c r="F191" s="1">
        <v>30</v>
      </c>
      <c r="G191" s="1">
        <f t="shared" si="2"/>
        <v>101</v>
      </c>
      <c r="H191" s="1" t="s">
        <v>745</v>
      </c>
      <c r="I191" s="1" t="s">
        <v>743</v>
      </c>
      <c r="J191" s="1" t="s">
        <v>728</v>
      </c>
      <c r="K191" s="1" t="s">
        <v>729</v>
      </c>
      <c r="L191" s="12">
        <v>1</v>
      </c>
      <c r="M191" s="29" t="s">
        <v>747</v>
      </c>
      <c r="N191" s="12">
        <v>2</v>
      </c>
      <c r="O191" s="29" t="s">
        <v>746</v>
      </c>
    </row>
    <row r="192" spans="1:15" x14ac:dyDescent="0.2">
      <c r="A192" s="1" t="s">
        <v>69</v>
      </c>
      <c r="B192" s="1">
        <v>0</v>
      </c>
      <c r="C192" s="1">
        <v>0</v>
      </c>
      <c r="D192" s="1">
        <v>60</v>
      </c>
      <c r="E192" s="1">
        <v>0</v>
      </c>
      <c r="F192" s="1">
        <v>35</v>
      </c>
      <c r="G192" s="1">
        <f t="shared" si="2"/>
        <v>95</v>
      </c>
      <c r="H192" s="1" t="s">
        <v>755</v>
      </c>
      <c r="I192" s="1" t="s">
        <v>756</v>
      </c>
      <c r="J192" s="1" t="s">
        <v>728</v>
      </c>
      <c r="K192" s="1" t="s">
        <v>729</v>
      </c>
      <c r="L192" s="12">
        <v>1</v>
      </c>
      <c r="M192" s="29" t="s">
        <v>730</v>
      </c>
      <c r="N192" s="12">
        <v>2</v>
      </c>
      <c r="O192" s="29" t="s">
        <v>757</v>
      </c>
    </row>
    <row r="193" spans="1:15" x14ac:dyDescent="0.2">
      <c r="A193" s="1" t="s">
        <v>67</v>
      </c>
      <c r="B193" s="1">
        <v>0</v>
      </c>
      <c r="C193" s="1">
        <v>39</v>
      </c>
      <c r="D193" s="1">
        <v>35</v>
      </c>
      <c r="E193" s="1">
        <v>0</v>
      </c>
      <c r="F193" s="1">
        <v>21</v>
      </c>
      <c r="G193" s="1">
        <f t="shared" si="2"/>
        <v>95</v>
      </c>
      <c r="H193" s="1" t="s">
        <v>837</v>
      </c>
      <c r="I193" s="1" t="s">
        <v>756</v>
      </c>
      <c r="J193" s="1" t="s">
        <v>728</v>
      </c>
      <c r="K193" s="1" t="s">
        <v>729</v>
      </c>
      <c r="L193" s="12">
        <v>1</v>
      </c>
      <c r="M193" s="29" t="s">
        <v>864</v>
      </c>
      <c r="N193" s="12">
        <v>2</v>
      </c>
      <c r="O193" s="29" t="s">
        <v>865</v>
      </c>
    </row>
    <row r="194" spans="1:15" x14ac:dyDescent="0.2">
      <c r="A194" s="1" t="s">
        <v>427</v>
      </c>
      <c r="B194" s="1">
        <v>0</v>
      </c>
      <c r="C194" s="1">
        <v>0</v>
      </c>
      <c r="D194" s="1">
        <v>0</v>
      </c>
      <c r="E194" s="1">
        <v>0</v>
      </c>
      <c r="F194" s="1">
        <v>90</v>
      </c>
      <c r="G194" s="1">
        <f t="shared" si="2"/>
        <v>90</v>
      </c>
      <c r="H194" s="1" t="s">
        <v>882</v>
      </c>
      <c r="I194" s="1" t="s">
        <v>845</v>
      </c>
      <c r="J194" s="1" t="s">
        <v>728</v>
      </c>
      <c r="K194" s="1" t="s">
        <v>1257</v>
      </c>
      <c r="L194" s="12">
        <v>1</v>
      </c>
      <c r="M194" s="29" t="s">
        <v>883</v>
      </c>
      <c r="N194" s="12">
        <v>2</v>
      </c>
      <c r="O194" s="29"/>
    </row>
    <row r="195" spans="1:15" x14ac:dyDescent="0.2">
      <c r="A195" s="1" t="s">
        <v>66</v>
      </c>
      <c r="B195" s="1">
        <v>0</v>
      </c>
      <c r="C195" s="1">
        <v>35</v>
      </c>
      <c r="D195" s="1">
        <v>53</v>
      </c>
      <c r="E195" s="1">
        <v>0</v>
      </c>
      <c r="F195" s="1">
        <v>0</v>
      </c>
      <c r="G195" s="1">
        <f t="shared" ref="G195:G209" si="3">SUM(B195:F195)</f>
        <v>88</v>
      </c>
      <c r="H195" s="1" t="s">
        <v>755</v>
      </c>
      <c r="I195" s="1" t="s">
        <v>756</v>
      </c>
      <c r="J195" s="1" t="s">
        <v>728</v>
      </c>
      <c r="K195" s="1" t="s">
        <v>729</v>
      </c>
      <c r="L195" s="12">
        <v>1</v>
      </c>
      <c r="M195" s="29" t="s">
        <v>730</v>
      </c>
      <c r="N195" s="12">
        <v>2</v>
      </c>
      <c r="O195" s="29" t="s">
        <v>757</v>
      </c>
    </row>
    <row r="196" spans="1:15" x14ac:dyDescent="0.2">
      <c r="A196" s="1" t="s">
        <v>65</v>
      </c>
      <c r="B196" s="1">
        <v>0</v>
      </c>
      <c r="C196" s="1">
        <v>19</v>
      </c>
      <c r="D196" s="1">
        <v>0</v>
      </c>
      <c r="E196" s="1">
        <v>20</v>
      </c>
      <c r="F196" s="1">
        <v>47</v>
      </c>
      <c r="G196" s="1">
        <f t="shared" si="3"/>
        <v>86</v>
      </c>
      <c r="H196" s="1" t="s">
        <v>837</v>
      </c>
      <c r="I196" s="1" t="s">
        <v>756</v>
      </c>
      <c r="J196" s="1" t="s">
        <v>728</v>
      </c>
      <c r="K196" s="1" t="s">
        <v>729</v>
      </c>
      <c r="L196" s="12">
        <v>1</v>
      </c>
      <c r="M196" s="29" t="s">
        <v>864</v>
      </c>
      <c r="N196" s="12">
        <v>2</v>
      </c>
      <c r="O196" s="29" t="s">
        <v>865</v>
      </c>
    </row>
    <row r="197" spans="1:15" x14ac:dyDescent="0.2">
      <c r="A197" s="1" t="s">
        <v>139</v>
      </c>
      <c r="B197" s="1">
        <v>0</v>
      </c>
      <c r="C197" s="1">
        <v>0</v>
      </c>
      <c r="D197" s="1">
        <v>32</v>
      </c>
      <c r="E197" s="1">
        <v>52</v>
      </c>
      <c r="F197" s="1">
        <v>0</v>
      </c>
      <c r="G197" s="1">
        <f t="shared" si="3"/>
        <v>84</v>
      </c>
      <c r="H197" s="1" t="s">
        <v>745</v>
      </c>
      <c r="I197" s="1" t="s">
        <v>743</v>
      </c>
      <c r="J197" s="1" t="s">
        <v>728</v>
      </c>
      <c r="K197" s="1" t="s">
        <v>729</v>
      </c>
      <c r="L197" s="12">
        <v>1</v>
      </c>
      <c r="M197" s="29" t="s">
        <v>747</v>
      </c>
      <c r="N197" s="12">
        <v>2</v>
      </c>
      <c r="O197" s="29" t="s">
        <v>746</v>
      </c>
    </row>
    <row r="198" spans="1:15" x14ac:dyDescent="0.2">
      <c r="A198" s="1" t="s">
        <v>442</v>
      </c>
      <c r="B198" s="1">
        <v>56</v>
      </c>
      <c r="C198" s="1">
        <v>0</v>
      </c>
      <c r="D198" s="1">
        <v>0</v>
      </c>
      <c r="E198" s="1">
        <v>0</v>
      </c>
      <c r="F198" s="1">
        <v>28</v>
      </c>
      <c r="G198" s="1">
        <f t="shared" si="3"/>
        <v>84</v>
      </c>
      <c r="H198" s="1" t="s">
        <v>836</v>
      </c>
      <c r="I198" s="1" t="s">
        <v>845</v>
      </c>
      <c r="J198" s="1" t="s">
        <v>728</v>
      </c>
      <c r="K198" s="1" t="s">
        <v>739</v>
      </c>
      <c r="L198" s="12">
        <v>1</v>
      </c>
      <c r="M198" s="29" t="s">
        <v>863</v>
      </c>
      <c r="N198" s="12">
        <v>2</v>
      </c>
      <c r="O198" s="29"/>
    </row>
    <row r="199" spans="1:15" x14ac:dyDescent="0.2">
      <c r="A199" s="1" t="s">
        <v>138</v>
      </c>
      <c r="B199" s="1">
        <v>0</v>
      </c>
      <c r="C199" s="1">
        <v>0</v>
      </c>
      <c r="D199" s="1">
        <v>82</v>
      </c>
      <c r="E199" s="1">
        <v>0</v>
      </c>
      <c r="F199" s="1">
        <v>0</v>
      </c>
      <c r="G199" s="1">
        <f t="shared" si="3"/>
        <v>82</v>
      </c>
      <c r="H199" s="1" t="s">
        <v>745</v>
      </c>
      <c r="I199" s="1" t="s">
        <v>743</v>
      </c>
      <c r="J199" s="1" t="s">
        <v>728</v>
      </c>
      <c r="K199" s="1" t="s">
        <v>729</v>
      </c>
      <c r="L199" s="12">
        <v>1</v>
      </c>
      <c r="M199" s="29" t="s">
        <v>747</v>
      </c>
      <c r="N199" s="12">
        <v>2</v>
      </c>
      <c r="O199" s="29" t="s">
        <v>746</v>
      </c>
    </row>
    <row r="200" spans="1:15" x14ac:dyDescent="0.2">
      <c r="A200" s="1" t="s">
        <v>720</v>
      </c>
      <c r="B200" s="1">
        <v>0</v>
      </c>
      <c r="C200" s="1">
        <v>0</v>
      </c>
      <c r="D200" s="1">
        <v>0</v>
      </c>
      <c r="E200" s="1">
        <v>82</v>
      </c>
      <c r="F200" s="1">
        <v>0</v>
      </c>
      <c r="G200" s="1">
        <f t="shared" si="3"/>
        <v>82</v>
      </c>
      <c r="H200" s="1" t="s">
        <v>913</v>
      </c>
      <c r="I200" s="1" t="s">
        <v>894</v>
      </c>
      <c r="J200" s="1" t="s">
        <v>728</v>
      </c>
      <c r="K200" s="1" t="s">
        <v>1257</v>
      </c>
      <c r="L200" s="12">
        <v>1</v>
      </c>
      <c r="M200" s="29" t="s">
        <v>897</v>
      </c>
      <c r="N200" s="12">
        <v>2</v>
      </c>
      <c r="O200" s="29"/>
    </row>
    <row r="201" spans="1:15" x14ac:dyDescent="0.2">
      <c r="A201" s="1" t="s">
        <v>721</v>
      </c>
      <c r="B201" s="1">
        <v>20</v>
      </c>
      <c r="C201" s="1">
        <v>0</v>
      </c>
      <c r="D201" s="1">
        <v>0</v>
      </c>
      <c r="E201" s="1">
        <v>0</v>
      </c>
      <c r="F201" s="1">
        <v>61</v>
      </c>
      <c r="G201" s="1">
        <f t="shared" si="3"/>
        <v>81</v>
      </c>
      <c r="H201" s="1" t="s">
        <v>893</v>
      </c>
      <c r="I201" s="1" t="s">
        <v>894</v>
      </c>
      <c r="J201" s="1" t="s">
        <v>728</v>
      </c>
      <c r="K201" s="1" t="s">
        <v>739</v>
      </c>
      <c r="L201" s="12">
        <v>1</v>
      </c>
      <c r="M201" s="29" t="s">
        <v>897</v>
      </c>
      <c r="N201" s="12">
        <v>2</v>
      </c>
      <c r="O201" s="29"/>
    </row>
    <row r="202" spans="1:15" x14ac:dyDescent="0.2">
      <c r="A202" s="1" t="s">
        <v>93</v>
      </c>
      <c r="B202" s="1">
        <v>34</v>
      </c>
      <c r="C202" s="1">
        <v>0</v>
      </c>
      <c r="D202" s="1">
        <v>0</v>
      </c>
      <c r="E202" s="1">
        <v>36</v>
      </c>
      <c r="F202" s="1">
        <v>0</v>
      </c>
      <c r="G202" s="1">
        <f t="shared" si="3"/>
        <v>70</v>
      </c>
      <c r="H202" s="1" t="s">
        <v>742</v>
      </c>
      <c r="I202" s="1" t="s">
        <v>743</v>
      </c>
      <c r="J202" s="1" t="s">
        <v>728</v>
      </c>
      <c r="K202" s="1" t="s">
        <v>729</v>
      </c>
      <c r="L202" s="12">
        <v>1</v>
      </c>
      <c r="M202" s="29" t="s">
        <v>744</v>
      </c>
      <c r="N202" s="12">
        <v>2</v>
      </c>
      <c r="O202" s="29"/>
    </row>
    <row r="203" spans="1:15" x14ac:dyDescent="0.2">
      <c r="A203" s="1" t="s">
        <v>100</v>
      </c>
      <c r="B203" s="1">
        <v>0</v>
      </c>
      <c r="C203" s="1">
        <v>0</v>
      </c>
      <c r="D203" s="1">
        <v>70</v>
      </c>
      <c r="E203" s="1">
        <v>0</v>
      </c>
      <c r="F203" s="1">
        <v>0</v>
      </c>
      <c r="G203" s="1">
        <f t="shared" si="3"/>
        <v>70</v>
      </c>
      <c r="H203" s="1" t="s">
        <v>742</v>
      </c>
      <c r="I203" s="1" t="s">
        <v>743</v>
      </c>
      <c r="J203" s="1" t="s">
        <v>728</v>
      </c>
      <c r="K203" s="1" t="s">
        <v>729</v>
      </c>
      <c r="L203" s="12">
        <v>1</v>
      </c>
      <c r="M203" s="29" t="s">
        <v>744</v>
      </c>
      <c r="N203" s="12">
        <v>2</v>
      </c>
      <c r="O203" s="29"/>
    </row>
    <row r="204" spans="1:15" x14ac:dyDescent="0.2">
      <c r="A204" s="1" t="s">
        <v>595</v>
      </c>
      <c r="B204" s="1">
        <v>0</v>
      </c>
      <c r="C204" s="1">
        <v>0</v>
      </c>
      <c r="D204" s="1">
        <v>70</v>
      </c>
      <c r="E204" s="1">
        <v>0</v>
      </c>
      <c r="F204" s="1">
        <v>0</v>
      </c>
      <c r="G204" s="1">
        <f t="shared" si="3"/>
        <v>70</v>
      </c>
      <c r="H204" s="1" t="s">
        <v>902</v>
      </c>
      <c r="I204" s="1" t="s">
        <v>903</v>
      </c>
      <c r="J204" s="1" t="s">
        <v>728</v>
      </c>
      <c r="K204" s="1" t="s">
        <v>739</v>
      </c>
      <c r="L204" s="12">
        <v>1</v>
      </c>
      <c r="M204" s="29" t="s">
        <v>904</v>
      </c>
      <c r="N204" s="12">
        <v>2</v>
      </c>
      <c r="O204" s="29"/>
    </row>
    <row r="205" spans="1:15" x14ac:dyDescent="0.2">
      <c r="A205" s="1" t="s">
        <v>185</v>
      </c>
      <c r="B205" s="1">
        <v>0</v>
      </c>
      <c r="C205" s="1">
        <v>17</v>
      </c>
      <c r="D205" s="1">
        <v>26</v>
      </c>
      <c r="E205" s="1">
        <v>26</v>
      </c>
      <c r="F205" s="1">
        <v>0</v>
      </c>
      <c r="G205" s="1">
        <f t="shared" si="3"/>
        <v>69</v>
      </c>
      <c r="H205" s="1" t="s">
        <v>792</v>
      </c>
      <c r="I205" s="1" t="s">
        <v>776</v>
      </c>
      <c r="J205" s="1" t="s">
        <v>728</v>
      </c>
      <c r="K205" s="1" t="s">
        <v>739</v>
      </c>
      <c r="L205" s="12">
        <v>1</v>
      </c>
      <c r="M205" s="29" t="s">
        <v>793</v>
      </c>
      <c r="N205" s="12">
        <v>2</v>
      </c>
      <c r="O205" s="29"/>
    </row>
    <row r="206" spans="1:15" x14ac:dyDescent="0.2">
      <c r="A206" s="1" t="s">
        <v>327</v>
      </c>
      <c r="B206" s="1">
        <v>14</v>
      </c>
      <c r="C206" s="1">
        <v>10</v>
      </c>
      <c r="D206" s="1">
        <v>14</v>
      </c>
      <c r="E206" s="1">
        <v>14</v>
      </c>
      <c r="F206" s="1">
        <v>14</v>
      </c>
      <c r="G206" s="1">
        <f t="shared" si="3"/>
        <v>66</v>
      </c>
      <c r="H206" s="1" t="s">
        <v>911</v>
      </c>
      <c r="I206" s="1" t="s">
        <v>727</v>
      </c>
      <c r="J206" s="1" t="s">
        <v>728</v>
      </c>
      <c r="K206" s="1" t="s">
        <v>729</v>
      </c>
      <c r="L206" s="12">
        <v>1</v>
      </c>
      <c r="M206" s="29" t="s">
        <v>730</v>
      </c>
      <c r="N206" s="12">
        <v>2</v>
      </c>
      <c r="O206" s="29" t="s">
        <v>912</v>
      </c>
    </row>
    <row r="207" spans="1:15" x14ac:dyDescent="0.2">
      <c r="A207" s="1" t="s">
        <v>673</v>
      </c>
      <c r="B207" s="1">
        <v>0</v>
      </c>
      <c r="C207" s="1">
        <v>0</v>
      </c>
      <c r="D207" s="1">
        <v>66</v>
      </c>
      <c r="E207" s="1">
        <v>0</v>
      </c>
      <c r="F207" s="1">
        <v>0</v>
      </c>
      <c r="G207" s="1">
        <f t="shared" si="3"/>
        <v>66</v>
      </c>
      <c r="H207" s="1" t="s">
        <v>870</v>
      </c>
      <c r="I207" s="1" t="s">
        <v>732</v>
      </c>
      <c r="J207" s="1" t="s">
        <v>728</v>
      </c>
      <c r="K207" s="1" t="s">
        <v>1257</v>
      </c>
      <c r="L207" s="12">
        <v>1</v>
      </c>
      <c r="M207" s="29" t="s">
        <v>730</v>
      </c>
      <c r="N207" s="12">
        <v>2</v>
      </c>
      <c r="O207" s="29"/>
    </row>
    <row r="208" spans="1:15" x14ac:dyDescent="0.2">
      <c r="A208" s="1" t="s">
        <v>716</v>
      </c>
      <c r="B208" s="1">
        <v>0</v>
      </c>
      <c r="C208" s="1">
        <v>45</v>
      </c>
      <c r="D208" s="1">
        <v>0</v>
      </c>
      <c r="E208" s="1">
        <v>0</v>
      </c>
      <c r="F208" s="1">
        <v>20</v>
      </c>
      <c r="G208" s="1">
        <f t="shared" si="3"/>
        <v>65</v>
      </c>
      <c r="H208" s="1" t="s">
        <v>893</v>
      </c>
      <c r="I208" s="1" t="s">
        <v>894</v>
      </c>
      <c r="J208" s="1" t="s">
        <v>728</v>
      </c>
      <c r="K208" s="1" t="s">
        <v>739</v>
      </c>
      <c r="L208" s="12">
        <v>1</v>
      </c>
      <c r="M208" s="29" t="s">
        <v>897</v>
      </c>
      <c r="N208" s="12">
        <v>2</v>
      </c>
      <c r="O208" s="29"/>
    </row>
    <row r="209" spans="1:15" x14ac:dyDescent="0.2">
      <c r="A209" s="1" t="s">
        <v>302</v>
      </c>
      <c r="B209" s="1">
        <v>105</v>
      </c>
      <c r="C209" s="1">
        <v>0</v>
      </c>
      <c r="D209" s="1">
        <v>0</v>
      </c>
      <c r="E209" s="1">
        <v>0</v>
      </c>
      <c r="F209" s="1">
        <v>49</v>
      </c>
      <c r="G209" s="1">
        <f t="shared" si="3"/>
        <v>154</v>
      </c>
      <c r="H209" s="1" t="s">
        <v>835</v>
      </c>
      <c r="I209" s="1" t="s">
        <v>776</v>
      </c>
      <c r="J209" s="1" t="s">
        <v>860</v>
      </c>
      <c r="K209" s="1" t="s">
        <v>729</v>
      </c>
      <c r="L209" s="12">
        <v>1</v>
      </c>
      <c r="M209" s="29" t="s">
        <v>861</v>
      </c>
      <c r="N209" s="12">
        <v>2</v>
      </c>
      <c r="O209" s="29" t="s">
        <v>862</v>
      </c>
    </row>
  </sheetData>
  <sortState xmlns:xlrd2="http://schemas.microsoft.com/office/spreadsheetml/2017/richdata2" ref="A3:O209">
    <sortCondition ref="J3:J209"/>
  </sortState>
  <dataConsolidate>
    <dataRefs count="1">
      <dataRef ref="B3:F5967" sheet="cyanosphere traits" r:id="rId1"/>
    </dataRefs>
  </dataConsolidate>
  <mergeCells count="8">
    <mergeCell ref="A1:A2"/>
    <mergeCell ref="B1:B2"/>
    <mergeCell ref="C1:C2"/>
    <mergeCell ref="D1:D2"/>
    <mergeCell ref="E1:E2"/>
    <mergeCell ref="F1:F2"/>
    <mergeCell ref="H1:K1"/>
    <mergeCell ref="M1:O2"/>
  </mergeCells>
  <phoneticPr fontId="23" type="noConversion"/>
  <pageMargins left="0.7" right="0.7" top="0.75" bottom="0.75" header="0.3" footer="0.3"/>
  <pageSetup paperSize="9" orientation="portrait" verticalDpi="0"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dimension ref="A1:AJ203"/>
  <sheetViews>
    <sheetView tabSelected="1" topLeftCell="AB196" zoomScaleNormal="100" workbookViewId="0">
      <selection activeCell="AL17" sqref="AL17"/>
    </sheetView>
  </sheetViews>
  <sheetFormatPr baseColWidth="10" defaultColWidth="8.83203125" defaultRowHeight="15" x14ac:dyDescent="0.2"/>
  <cols>
    <col min="1" max="1" width="33.6640625" style="1" bestFit="1" customWidth="1"/>
    <col min="2" max="3" width="5" style="1" bestFit="1" customWidth="1"/>
    <col min="4" max="4" width="4.5" style="1" bestFit="1" customWidth="1"/>
    <col min="5" max="6" width="5" style="1" bestFit="1" customWidth="1"/>
    <col min="7" max="7" width="4.5" style="1" bestFit="1" customWidth="1"/>
    <col min="8" max="8" width="5" style="1" bestFit="1" customWidth="1"/>
    <col min="9" max="10" width="4.5" style="1" bestFit="1" customWidth="1"/>
    <col min="11" max="18" width="5.5" style="1" bestFit="1" customWidth="1"/>
    <col min="19" max="19" width="5.83203125" style="1" bestFit="1" customWidth="1"/>
    <col min="20" max="24" width="4.5" style="1" bestFit="1" customWidth="1"/>
    <col min="25" max="26" width="5.1640625" style="1" bestFit="1" customWidth="1"/>
    <col min="27" max="27" width="8.83203125" style="1"/>
    <col min="28" max="28" width="29.1640625" style="1" bestFit="1" customWidth="1"/>
    <col min="29" max="29" width="19.1640625" style="1" bestFit="1" customWidth="1"/>
    <col min="30" max="30" width="15.5" style="1" customWidth="1"/>
    <col min="31" max="31" width="14" style="1" customWidth="1"/>
    <col min="32" max="32" width="2.1640625" style="1" bestFit="1" customWidth="1"/>
    <col min="33" max="33" width="66" style="20" customWidth="1"/>
    <col min="34" max="34" width="2.1640625" style="20" bestFit="1" customWidth="1"/>
    <col min="35" max="35" width="62.83203125" style="21" customWidth="1"/>
    <col min="36" max="16384" width="8.83203125" style="1"/>
  </cols>
  <sheetData>
    <row r="1" spans="1:35" s="8" customFormat="1" x14ac:dyDescent="0.2">
      <c r="A1" s="14" t="s">
        <v>1256</v>
      </c>
      <c r="B1" s="15" t="s">
        <v>1253</v>
      </c>
      <c r="C1" s="15"/>
      <c r="D1" s="15"/>
      <c r="E1" s="15"/>
      <c r="F1" s="15"/>
      <c r="G1" s="15"/>
      <c r="H1" s="15"/>
      <c r="I1" s="15"/>
      <c r="J1" s="15"/>
      <c r="K1" s="15"/>
      <c r="L1" s="15"/>
      <c r="M1" s="15"/>
      <c r="N1" s="15"/>
      <c r="O1" s="15"/>
      <c r="P1" s="15"/>
      <c r="Q1" s="15"/>
      <c r="R1" s="15"/>
      <c r="S1" s="15"/>
      <c r="T1" s="15" t="s">
        <v>1254</v>
      </c>
      <c r="U1" s="15"/>
      <c r="V1" s="15"/>
      <c r="W1" s="15"/>
      <c r="X1" s="15"/>
      <c r="Y1" s="15"/>
      <c r="Z1" s="15"/>
      <c r="AB1" s="14" t="s">
        <v>1255</v>
      </c>
      <c r="AC1" s="14"/>
      <c r="AD1" s="14"/>
      <c r="AE1" s="14"/>
      <c r="AF1" s="16" t="s">
        <v>1260</v>
      </c>
      <c r="AG1" s="16"/>
      <c r="AH1" s="16"/>
      <c r="AI1" s="16"/>
    </row>
    <row r="2" spans="1:35" s="8" customFormat="1" x14ac:dyDescent="0.2">
      <c r="A2" s="14"/>
      <c r="B2" s="11" t="s">
        <v>13</v>
      </c>
      <c r="C2" s="11" t="s">
        <v>14</v>
      </c>
      <c r="D2" s="11" t="s">
        <v>15</v>
      </c>
      <c r="E2" s="11" t="s">
        <v>16</v>
      </c>
      <c r="F2" s="11" t="s">
        <v>17</v>
      </c>
      <c r="G2" s="11" t="s">
        <v>18</v>
      </c>
      <c r="H2" s="11" t="s">
        <v>19</v>
      </c>
      <c r="I2" s="11" t="s">
        <v>20</v>
      </c>
      <c r="J2" s="11" t="s">
        <v>21</v>
      </c>
      <c r="K2" s="11" t="s">
        <v>22</v>
      </c>
      <c r="L2" s="11" t="s">
        <v>23</v>
      </c>
      <c r="M2" s="11" t="s">
        <v>24</v>
      </c>
      <c r="N2" s="11" t="s">
        <v>25</v>
      </c>
      <c r="O2" s="11" t="s">
        <v>26</v>
      </c>
      <c r="P2" s="11" t="s">
        <v>27</v>
      </c>
      <c r="Q2" s="11" t="s">
        <v>28</v>
      </c>
      <c r="R2" s="11" t="s">
        <v>29</v>
      </c>
      <c r="S2" s="11" t="s">
        <v>1252</v>
      </c>
      <c r="T2" s="11" t="s">
        <v>13</v>
      </c>
      <c r="U2" s="11" t="s">
        <v>14</v>
      </c>
      <c r="V2" s="11" t="s">
        <v>15</v>
      </c>
      <c r="W2" s="11" t="s">
        <v>16</v>
      </c>
      <c r="X2" s="11" t="s">
        <v>17</v>
      </c>
      <c r="Y2" s="11" t="s">
        <v>18</v>
      </c>
      <c r="Z2" s="11" t="s">
        <v>19</v>
      </c>
      <c r="AA2" s="8" t="s">
        <v>30</v>
      </c>
      <c r="AB2" s="8" t="s">
        <v>726</v>
      </c>
      <c r="AC2" s="8" t="s">
        <v>724</v>
      </c>
      <c r="AD2" s="8" t="s">
        <v>723</v>
      </c>
      <c r="AE2" s="8" t="s">
        <v>725</v>
      </c>
      <c r="AF2" s="16"/>
      <c r="AG2" s="16"/>
      <c r="AH2" s="16"/>
      <c r="AI2" s="16"/>
    </row>
    <row r="3" spans="1:35" x14ac:dyDescent="0.2">
      <c r="A3" s="1" t="s">
        <v>638</v>
      </c>
      <c r="B3" s="1">
        <v>1089</v>
      </c>
      <c r="C3" s="1">
        <v>980</v>
      </c>
      <c r="D3" s="1">
        <v>281</v>
      </c>
      <c r="E3" s="1">
        <v>1371</v>
      </c>
      <c r="F3" s="1">
        <v>130</v>
      </c>
      <c r="G3" s="1">
        <v>966</v>
      </c>
      <c r="H3" s="1">
        <v>3480</v>
      </c>
      <c r="I3" s="1">
        <v>35</v>
      </c>
      <c r="J3" s="1">
        <v>172</v>
      </c>
      <c r="K3" s="1">
        <v>103</v>
      </c>
      <c r="L3" s="1">
        <v>1091</v>
      </c>
      <c r="M3" s="1">
        <v>462</v>
      </c>
      <c r="N3" s="1">
        <v>267</v>
      </c>
      <c r="O3" s="1">
        <v>206</v>
      </c>
      <c r="P3" s="1">
        <v>59</v>
      </c>
      <c r="Q3" s="1">
        <v>462</v>
      </c>
      <c r="R3" s="1">
        <v>119</v>
      </c>
      <c r="S3" s="1">
        <v>111</v>
      </c>
      <c r="T3" s="1">
        <v>0</v>
      </c>
      <c r="U3" s="1">
        <v>93</v>
      </c>
      <c r="V3" s="1">
        <v>156</v>
      </c>
      <c r="W3" s="1">
        <v>11</v>
      </c>
      <c r="X3" s="1">
        <v>0</v>
      </c>
      <c r="Y3" s="1">
        <v>54</v>
      </c>
      <c r="Z3" s="1">
        <v>17</v>
      </c>
      <c r="AA3" s="1">
        <f t="shared" ref="AA3:AA66" si="0">SUM(B3:Z3)</f>
        <v>11715</v>
      </c>
      <c r="AB3" s="1" t="s">
        <v>748</v>
      </c>
      <c r="AC3" s="1" t="s">
        <v>732</v>
      </c>
      <c r="AD3" s="1" t="s">
        <v>733</v>
      </c>
      <c r="AE3" s="1" t="s">
        <v>729</v>
      </c>
      <c r="AF3" s="12">
        <v>1</v>
      </c>
      <c r="AG3" s="22" t="s">
        <v>749</v>
      </c>
      <c r="AH3" s="26">
        <v>2</v>
      </c>
      <c r="AI3" s="17" t="s">
        <v>750</v>
      </c>
    </row>
    <row r="4" spans="1:35" x14ac:dyDescent="0.2">
      <c r="A4" s="1" t="s">
        <v>268</v>
      </c>
      <c r="B4" s="1">
        <v>7637</v>
      </c>
      <c r="C4" s="1">
        <v>0</v>
      </c>
      <c r="D4" s="1">
        <v>0</v>
      </c>
      <c r="E4" s="1">
        <v>0</v>
      </c>
      <c r="F4" s="1">
        <v>0</v>
      </c>
      <c r="G4" s="1">
        <v>0</v>
      </c>
      <c r="H4" s="1">
        <v>0</v>
      </c>
      <c r="I4" s="1">
        <v>0</v>
      </c>
      <c r="J4" s="1">
        <v>0</v>
      </c>
      <c r="K4" s="1">
        <v>0</v>
      </c>
      <c r="L4" s="1">
        <v>0</v>
      </c>
      <c r="M4" s="1">
        <v>29</v>
      </c>
      <c r="N4" s="1">
        <v>63</v>
      </c>
      <c r="O4" s="1">
        <v>13</v>
      </c>
      <c r="P4" s="1">
        <v>0</v>
      </c>
      <c r="Q4" s="1">
        <v>0</v>
      </c>
      <c r="R4" s="1">
        <v>0</v>
      </c>
      <c r="S4" s="1">
        <v>0</v>
      </c>
      <c r="T4" s="1">
        <v>0</v>
      </c>
      <c r="U4" s="1">
        <v>0</v>
      </c>
      <c r="V4" s="1">
        <v>0</v>
      </c>
      <c r="W4" s="1">
        <v>0</v>
      </c>
      <c r="X4" s="1">
        <v>0</v>
      </c>
      <c r="Y4" s="1">
        <v>0</v>
      </c>
      <c r="Z4" s="1">
        <v>0</v>
      </c>
      <c r="AA4" s="1">
        <f t="shared" si="0"/>
        <v>7742</v>
      </c>
      <c r="AB4" s="1" t="s">
        <v>788</v>
      </c>
      <c r="AC4" s="1" t="s">
        <v>776</v>
      </c>
      <c r="AD4" s="1" t="s">
        <v>733</v>
      </c>
      <c r="AE4" s="1" t="s">
        <v>1257</v>
      </c>
      <c r="AF4" s="12">
        <v>1</v>
      </c>
      <c r="AG4" s="22" t="s">
        <v>749</v>
      </c>
      <c r="AH4" s="26">
        <v>2</v>
      </c>
      <c r="AI4" s="17" t="s">
        <v>1261</v>
      </c>
    </row>
    <row r="5" spans="1:35" x14ac:dyDescent="0.2">
      <c r="A5" s="1" t="s">
        <v>509</v>
      </c>
      <c r="B5" s="1">
        <v>103</v>
      </c>
      <c r="C5" s="1">
        <v>570</v>
      </c>
      <c r="D5" s="1">
        <v>77</v>
      </c>
      <c r="E5" s="1">
        <v>694</v>
      </c>
      <c r="F5" s="1">
        <v>121</v>
      </c>
      <c r="G5" s="1">
        <v>479</v>
      </c>
      <c r="H5" s="1">
        <v>328</v>
      </c>
      <c r="I5" s="1">
        <v>336</v>
      </c>
      <c r="J5" s="1">
        <v>430</v>
      </c>
      <c r="K5" s="1">
        <v>31</v>
      </c>
      <c r="L5" s="1">
        <v>206</v>
      </c>
      <c r="M5" s="1">
        <v>788</v>
      </c>
      <c r="N5" s="1">
        <v>409</v>
      </c>
      <c r="O5" s="1">
        <v>137</v>
      </c>
      <c r="P5" s="1">
        <v>145</v>
      </c>
      <c r="Q5" s="1">
        <v>643</v>
      </c>
      <c r="R5" s="1">
        <v>89</v>
      </c>
      <c r="S5" s="1">
        <v>19</v>
      </c>
      <c r="T5" s="1">
        <v>433</v>
      </c>
      <c r="U5" s="1">
        <v>216</v>
      </c>
      <c r="V5" s="1">
        <v>83</v>
      </c>
      <c r="W5" s="1">
        <v>119</v>
      </c>
      <c r="X5" s="1">
        <v>21</v>
      </c>
      <c r="Y5" s="1">
        <v>521</v>
      </c>
      <c r="Z5" s="1">
        <v>0</v>
      </c>
      <c r="AA5" s="1">
        <f t="shared" si="0"/>
        <v>6998</v>
      </c>
      <c r="AB5" s="1" t="s">
        <v>731</v>
      </c>
      <c r="AC5" s="1" t="s">
        <v>732</v>
      </c>
      <c r="AD5" s="1" t="s">
        <v>733</v>
      </c>
      <c r="AE5" s="1" t="s">
        <v>729</v>
      </c>
      <c r="AF5" s="12">
        <v>1</v>
      </c>
      <c r="AG5" s="22" t="s">
        <v>730</v>
      </c>
      <c r="AH5" s="26">
        <v>2</v>
      </c>
      <c r="AI5" s="17" t="s">
        <v>734</v>
      </c>
    </row>
    <row r="6" spans="1:35" x14ac:dyDescent="0.2">
      <c r="A6" s="1" t="s">
        <v>628</v>
      </c>
      <c r="B6" s="1">
        <v>53</v>
      </c>
      <c r="C6" s="1">
        <v>475</v>
      </c>
      <c r="D6" s="1">
        <v>54</v>
      </c>
      <c r="E6" s="1">
        <v>931</v>
      </c>
      <c r="F6" s="1">
        <v>110</v>
      </c>
      <c r="G6" s="1">
        <v>326</v>
      </c>
      <c r="H6" s="1">
        <v>353</v>
      </c>
      <c r="I6" s="1">
        <v>249</v>
      </c>
      <c r="J6" s="1">
        <v>162</v>
      </c>
      <c r="K6" s="1">
        <v>221</v>
      </c>
      <c r="L6" s="1">
        <v>752</v>
      </c>
      <c r="M6" s="1">
        <v>257</v>
      </c>
      <c r="N6" s="1">
        <v>257</v>
      </c>
      <c r="O6" s="1">
        <v>214</v>
      </c>
      <c r="P6" s="1">
        <v>179</v>
      </c>
      <c r="Q6" s="1">
        <v>513</v>
      </c>
      <c r="R6" s="1">
        <v>128</v>
      </c>
      <c r="S6" s="1">
        <v>31</v>
      </c>
      <c r="T6" s="1">
        <v>75</v>
      </c>
      <c r="U6" s="1">
        <v>313</v>
      </c>
      <c r="V6" s="1">
        <v>42</v>
      </c>
      <c r="W6" s="1">
        <v>60</v>
      </c>
      <c r="X6" s="1">
        <v>0</v>
      </c>
      <c r="Y6" s="1">
        <v>251</v>
      </c>
      <c r="Z6" s="1">
        <v>44</v>
      </c>
      <c r="AA6" s="1">
        <f t="shared" si="0"/>
        <v>6050</v>
      </c>
      <c r="AB6" s="1" t="s">
        <v>763</v>
      </c>
      <c r="AC6" s="1" t="s">
        <v>732</v>
      </c>
      <c r="AD6" s="1" t="s">
        <v>733</v>
      </c>
      <c r="AE6" s="1" t="s">
        <v>729</v>
      </c>
      <c r="AF6" s="12">
        <v>1</v>
      </c>
      <c r="AG6" s="22" t="s">
        <v>915</v>
      </c>
      <c r="AH6" s="26">
        <v>2</v>
      </c>
      <c r="AI6" s="17" t="s">
        <v>916</v>
      </c>
    </row>
    <row r="7" spans="1:35" x14ac:dyDescent="0.2">
      <c r="A7" s="1" t="s">
        <v>518</v>
      </c>
      <c r="B7" s="1">
        <v>0</v>
      </c>
      <c r="C7" s="1">
        <v>308</v>
      </c>
      <c r="D7" s="1">
        <v>23</v>
      </c>
      <c r="E7" s="1">
        <v>250</v>
      </c>
      <c r="F7" s="1">
        <v>2277</v>
      </c>
      <c r="G7" s="1">
        <v>91</v>
      </c>
      <c r="H7" s="1">
        <v>91</v>
      </c>
      <c r="I7" s="1">
        <v>101</v>
      </c>
      <c r="J7" s="1">
        <v>86</v>
      </c>
      <c r="K7" s="1">
        <v>91</v>
      </c>
      <c r="L7" s="1">
        <v>282</v>
      </c>
      <c r="M7" s="1">
        <v>135</v>
      </c>
      <c r="N7" s="1">
        <v>108</v>
      </c>
      <c r="O7" s="1">
        <v>46</v>
      </c>
      <c r="P7" s="1">
        <v>28</v>
      </c>
      <c r="Q7" s="1">
        <v>200</v>
      </c>
      <c r="R7" s="1">
        <v>200</v>
      </c>
      <c r="S7" s="1">
        <v>23</v>
      </c>
      <c r="T7" s="1">
        <v>105</v>
      </c>
      <c r="U7" s="1">
        <v>224</v>
      </c>
      <c r="V7" s="1">
        <v>127</v>
      </c>
      <c r="W7" s="1">
        <v>48</v>
      </c>
      <c r="X7" s="1">
        <v>10</v>
      </c>
      <c r="Y7" s="1">
        <v>109</v>
      </c>
      <c r="Z7" s="1">
        <v>27</v>
      </c>
      <c r="AA7" s="1">
        <f t="shared" si="0"/>
        <v>4990</v>
      </c>
      <c r="AB7" s="1" t="s">
        <v>737</v>
      </c>
      <c r="AC7" s="1" t="s">
        <v>732</v>
      </c>
      <c r="AD7" s="1" t="s">
        <v>733</v>
      </c>
      <c r="AE7" s="1" t="s">
        <v>729</v>
      </c>
      <c r="AF7" s="12">
        <v>1</v>
      </c>
      <c r="AG7" s="22" t="s">
        <v>740</v>
      </c>
      <c r="AH7" s="26">
        <v>2</v>
      </c>
      <c r="AI7" s="17" t="s">
        <v>741</v>
      </c>
    </row>
    <row r="8" spans="1:35" x14ac:dyDescent="0.2">
      <c r="A8" s="1" t="s">
        <v>572</v>
      </c>
      <c r="B8" s="1">
        <v>204</v>
      </c>
      <c r="C8" s="1">
        <v>401</v>
      </c>
      <c r="D8" s="1">
        <v>41</v>
      </c>
      <c r="E8" s="1">
        <v>426</v>
      </c>
      <c r="F8" s="1">
        <v>252</v>
      </c>
      <c r="G8" s="1">
        <v>271</v>
      </c>
      <c r="H8" s="1">
        <v>147</v>
      </c>
      <c r="I8" s="1">
        <v>127</v>
      </c>
      <c r="J8" s="1">
        <v>77</v>
      </c>
      <c r="K8" s="1">
        <v>275</v>
      </c>
      <c r="L8" s="1">
        <v>148</v>
      </c>
      <c r="M8" s="1">
        <v>155</v>
      </c>
      <c r="N8" s="1">
        <v>138</v>
      </c>
      <c r="O8" s="1">
        <v>107</v>
      </c>
      <c r="P8" s="1">
        <v>371</v>
      </c>
      <c r="Q8" s="1">
        <v>137</v>
      </c>
      <c r="R8" s="1">
        <v>222</v>
      </c>
      <c r="S8" s="1">
        <v>9</v>
      </c>
      <c r="T8" s="1">
        <v>426</v>
      </c>
      <c r="U8" s="1">
        <v>58</v>
      </c>
      <c r="V8" s="1">
        <v>43</v>
      </c>
      <c r="W8" s="1">
        <v>134</v>
      </c>
      <c r="X8" s="1">
        <v>6</v>
      </c>
      <c r="Y8" s="1">
        <v>82</v>
      </c>
      <c r="Z8" s="1">
        <v>0</v>
      </c>
      <c r="AA8" s="1">
        <f t="shared" si="0"/>
        <v>4257</v>
      </c>
      <c r="AB8" s="1" t="s">
        <v>917</v>
      </c>
      <c r="AC8" s="1" t="s">
        <v>776</v>
      </c>
      <c r="AD8" s="1" t="s">
        <v>733</v>
      </c>
      <c r="AE8" s="1" t="s">
        <v>729</v>
      </c>
      <c r="AF8" s="12">
        <v>1</v>
      </c>
      <c r="AG8" s="22" t="s">
        <v>918</v>
      </c>
      <c r="AH8" s="26">
        <v>2</v>
      </c>
      <c r="AI8" s="17" t="s">
        <v>1261</v>
      </c>
    </row>
    <row r="9" spans="1:35" x14ac:dyDescent="0.2">
      <c r="A9" s="1" t="s">
        <v>299</v>
      </c>
      <c r="B9" s="1">
        <v>0</v>
      </c>
      <c r="C9" s="1">
        <v>0</v>
      </c>
      <c r="D9" s="1">
        <v>0</v>
      </c>
      <c r="E9" s="1">
        <v>0</v>
      </c>
      <c r="F9" s="1">
        <v>0</v>
      </c>
      <c r="G9" s="1">
        <v>0</v>
      </c>
      <c r="H9" s="1">
        <v>564</v>
      </c>
      <c r="I9" s="1">
        <v>0</v>
      </c>
      <c r="J9" s="1">
        <v>0</v>
      </c>
      <c r="K9" s="1">
        <v>0</v>
      </c>
      <c r="L9" s="1">
        <v>0</v>
      </c>
      <c r="M9" s="1">
        <v>0</v>
      </c>
      <c r="N9" s="1">
        <v>0</v>
      </c>
      <c r="O9" s="1">
        <v>0</v>
      </c>
      <c r="P9" s="1">
        <v>0</v>
      </c>
      <c r="Q9" s="1">
        <v>0</v>
      </c>
      <c r="R9" s="1">
        <v>0</v>
      </c>
      <c r="S9" s="1">
        <v>48</v>
      </c>
      <c r="T9" s="1">
        <v>2</v>
      </c>
      <c r="U9" s="1">
        <v>0</v>
      </c>
      <c r="V9" s="1">
        <v>0</v>
      </c>
      <c r="W9" s="1">
        <v>11</v>
      </c>
      <c r="X9" s="1">
        <v>0</v>
      </c>
      <c r="Y9" s="1">
        <v>1783</v>
      </c>
      <c r="Z9" s="1">
        <v>1607</v>
      </c>
      <c r="AA9" s="1">
        <f t="shared" si="0"/>
        <v>4015</v>
      </c>
      <c r="AB9" s="1" t="s">
        <v>788</v>
      </c>
      <c r="AC9" s="1" t="s">
        <v>776</v>
      </c>
      <c r="AD9" s="1" t="s">
        <v>733</v>
      </c>
      <c r="AE9" s="1" t="s">
        <v>1257</v>
      </c>
      <c r="AF9" s="12">
        <v>1</v>
      </c>
      <c r="AG9" s="22" t="s">
        <v>749</v>
      </c>
      <c r="AH9" s="26">
        <v>2</v>
      </c>
      <c r="AI9" s="17" t="s">
        <v>1261</v>
      </c>
    </row>
    <row r="10" spans="1:35" x14ac:dyDescent="0.2">
      <c r="A10" s="1" t="s">
        <v>543</v>
      </c>
      <c r="B10" s="1">
        <v>0</v>
      </c>
      <c r="C10" s="1">
        <v>620</v>
      </c>
      <c r="D10" s="1">
        <v>0</v>
      </c>
      <c r="E10" s="1">
        <v>86</v>
      </c>
      <c r="F10" s="1">
        <v>47</v>
      </c>
      <c r="G10" s="1">
        <v>678</v>
      </c>
      <c r="H10" s="1">
        <v>140</v>
      </c>
      <c r="I10" s="1">
        <v>165</v>
      </c>
      <c r="J10" s="1">
        <v>192</v>
      </c>
      <c r="K10" s="1">
        <v>0</v>
      </c>
      <c r="L10" s="1">
        <v>0</v>
      </c>
      <c r="M10" s="1">
        <v>269</v>
      </c>
      <c r="N10" s="1">
        <v>234</v>
      </c>
      <c r="O10" s="1">
        <v>30</v>
      </c>
      <c r="P10" s="1">
        <v>127</v>
      </c>
      <c r="Q10" s="1">
        <v>222</v>
      </c>
      <c r="R10" s="1">
        <v>56</v>
      </c>
      <c r="S10" s="1">
        <v>32</v>
      </c>
      <c r="T10" s="1">
        <v>61</v>
      </c>
      <c r="U10" s="1">
        <v>174</v>
      </c>
      <c r="V10" s="1">
        <v>39</v>
      </c>
      <c r="W10" s="1">
        <v>53</v>
      </c>
      <c r="X10" s="1">
        <v>0</v>
      </c>
      <c r="Y10" s="1">
        <v>442</v>
      </c>
      <c r="Z10" s="1">
        <v>16</v>
      </c>
      <c r="AA10" s="1">
        <f t="shared" si="0"/>
        <v>3683</v>
      </c>
      <c r="AB10" s="1" t="s">
        <v>735</v>
      </c>
      <c r="AC10" s="1" t="s">
        <v>732</v>
      </c>
      <c r="AD10" s="1" t="s">
        <v>733</v>
      </c>
      <c r="AE10" s="1" t="s">
        <v>729</v>
      </c>
      <c r="AF10" s="12">
        <v>1</v>
      </c>
      <c r="AG10" s="22" t="s">
        <v>730</v>
      </c>
      <c r="AH10" s="26">
        <v>2</v>
      </c>
      <c r="AI10" s="17" t="s">
        <v>736</v>
      </c>
    </row>
    <row r="11" spans="1:35" x14ac:dyDescent="0.2">
      <c r="A11" s="1" t="s">
        <v>312</v>
      </c>
      <c r="B11" s="1">
        <v>0</v>
      </c>
      <c r="C11" s="1">
        <v>0</v>
      </c>
      <c r="D11" s="1">
        <v>168</v>
      </c>
      <c r="E11" s="1">
        <v>2456</v>
      </c>
      <c r="F11" s="1">
        <v>0</v>
      </c>
      <c r="G11" s="1">
        <v>24</v>
      </c>
      <c r="H11" s="1">
        <v>0</v>
      </c>
      <c r="I11" s="1">
        <v>353</v>
      </c>
      <c r="J11" s="1">
        <v>128</v>
      </c>
      <c r="K11" s="1">
        <v>0</v>
      </c>
      <c r="L11" s="1">
        <v>279</v>
      </c>
      <c r="M11" s="1">
        <v>112</v>
      </c>
      <c r="N11" s="1">
        <v>0</v>
      </c>
      <c r="O11" s="1">
        <v>0</v>
      </c>
      <c r="P11" s="1">
        <v>0</v>
      </c>
      <c r="Q11" s="1">
        <v>70</v>
      </c>
      <c r="R11" s="1">
        <v>18</v>
      </c>
      <c r="S11" s="1">
        <v>0</v>
      </c>
      <c r="T11" s="1">
        <v>0</v>
      </c>
      <c r="U11" s="1">
        <v>38</v>
      </c>
      <c r="V11" s="1">
        <v>0</v>
      </c>
      <c r="W11" s="1">
        <v>18</v>
      </c>
      <c r="X11" s="1">
        <v>0</v>
      </c>
      <c r="Y11" s="1">
        <v>0</v>
      </c>
      <c r="Z11" s="1">
        <v>0</v>
      </c>
      <c r="AA11" s="1">
        <f t="shared" si="0"/>
        <v>3664</v>
      </c>
      <c r="AB11" s="1" t="s">
        <v>919</v>
      </c>
      <c r="AC11" s="1" t="s">
        <v>732</v>
      </c>
      <c r="AD11" s="1" t="s">
        <v>733</v>
      </c>
      <c r="AE11" s="1" t="s">
        <v>1257</v>
      </c>
      <c r="AF11" s="12">
        <v>1</v>
      </c>
      <c r="AG11" s="22" t="s">
        <v>730</v>
      </c>
      <c r="AH11" s="26">
        <v>2</v>
      </c>
      <c r="AI11" s="17" t="s">
        <v>1261</v>
      </c>
    </row>
    <row r="12" spans="1:35" x14ac:dyDescent="0.2">
      <c r="A12" s="2" t="s">
        <v>507</v>
      </c>
      <c r="B12" s="1">
        <v>0</v>
      </c>
      <c r="C12" s="1">
        <v>285</v>
      </c>
      <c r="D12" s="1">
        <v>0</v>
      </c>
      <c r="E12" s="1">
        <v>358</v>
      </c>
      <c r="F12" s="1">
        <v>87</v>
      </c>
      <c r="G12" s="1">
        <v>339</v>
      </c>
      <c r="H12" s="1">
        <v>187</v>
      </c>
      <c r="I12" s="1">
        <v>166</v>
      </c>
      <c r="J12" s="1">
        <v>215</v>
      </c>
      <c r="K12" s="1">
        <v>0</v>
      </c>
      <c r="L12" s="1">
        <v>0</v>
      </c>
      <c r="M12" s="1">
        <v>360</v>
      </c>
      <c r="N12" s="1">
        <v>173</v>
      </c>
      <c r="O12" s="1">
        <v>37</v>
      </c>
      <c r="P12" s="1">
        <v>46</v>
      </c>
      <c r="Q12" s="1">
        <v>294</v>
      </c>
      <c r="R12" s="1">
        <v>16</v>
      </c>
      <c r="S12" s="1">
        <v>0</v>
      </c>
      <c r="T12" s="1">
        <v>0</v>
      </c>
      <c r="U12" s="1">
        <v>171</v>
      </c>
      <c r="V12" s="1">
        <v>28</v>
      </c>
      <c r="W12" s="1">
        <v>66</v>
      </c>
      <c r="X12" s="1">
        <v>0</v>
      </c>
      <c r="Y12" s="1">
        <v>259</v>
      </c>
      <c r="Z12" s="1">
        <v>0</v>
      </c>
      <c r="AA12" s="1">
        <f t="shared" si="0"/>
        <v>3087</v>
      </c>
      <c r="AB12" s="1" t="s">
        <v>731</v>
      </c>
      <c r="AC12" s="1" t="s">
        <v>732</v>
      </c>
      <c r="AD12" s="1" t="s">
        <v>733</v>
      </c>
      <c r="AE12" s="1" t="s">
        <v>729</v>
      </c>
      <c r="AF12" s="12">
        <v>1</v>
      </c>
      <c r="AG12" s="22" t="s">
        <v>730</v>
      </c>
      <c r="AH12" s="26">
        <v>2</v>
      </c>
      <c r="AI12" s="17" t="s">
        <v>734</v>
      </c>
    </row>
    <row r="13" spans="1:35" x14ac:dyDescent="0.2">
      <c r="A13" s="1" t="s">
        <v>508</v>
      </c>
      <c r="B13" s="1">
        <v>89</v>
      </c>
      <c r="C13" s="1">
        <v>336</v>
      </c>
      <c r="D13" s="1">
        <v>0</v>
      </c>
      <c r="E13" s="1">
        <v>200</v>
      </c>
      <c r="F13" s="1">
        <v>47</v>
      </c>
      <c r="G13" s="1">
        <v>209</v>
      </c>
      <c r="H13" s="1">
        <v>152</v>
      </c>
      <c r="I13" s="1">
        <v>86</v>
      </c>
      <c r="J13" s="1">
        <v>88</v>
      </c>
      <c r="K13" s="1">
        <v>67</v>
      </c>
      <c r="L13" s="1">
        <v>146</v>
      </c>
      <c r="M13" s="1">
        <v>256</v>
      </c>
      <c r="N13" s="1">
        <v>204</v>
      </c>
      <c r="O13" s="1">
        <v>49</v>
      </c>
      <c r="P13" s="1">
        <v>60</v>
      </c>
      <c r="Q13" s="1">
        <v>245</v>
      </c>
      <c r="R13" s="1">
        <v>30</v>
      </c>
      <c r="S13" s="1">
        <v>0</v>
      </c>
      <c r="T13" s="1">
        <v>104</v>
      </c>
      <c r="U13" s="1">
        <v>174</v>
      </c>
      <c r="V13" s="1">
        <v>68</v>
      </c>
      <c r="W13" s="1">
        <v>54</v>
      </c>
      <c r="X13" s="1">
        <v>35</v>
      </c>
      <c r="Y13" s="1">
        <v>198</v>
      </c>
      <c r="Z13" s="1">
        <v>0</v>
      </c>
      <c r="AA13" s="1">
        <f t="shared" si="0"/>
        <v>2897</v>
      </c>
      <c r="AB13" s="1" t="s">
        <v>731</v>
      </c>
      <c r="AC13" s="1" t="s">
        <v>732</v>
      </c>
      <c r="AD13" s="1" t="s">
        <v>733</v>
      </c>
      <c r="AE13" s="1" t="s">
        <v>729</v>
      </c>
      <c r="AF13" s="12">
        <v>1</v>
      </c>
      <c r="AG13" s="22" t="s">
        <v>730</v>
      </c>
      <c r="AH13" s="26">
        <v>2</v>
      </c>
      <c r="AI13" s="17" t="s">
        <v>734</v>
      </c>
    </row>
    <row r="14" spans="1:35" x14ac:dyDescent="0.2">
      <c r="A14" s="2" t="s">
        <v>512</v>
      </c>
      <c r="B14" s="1">
        <v>29</v>
      </c>
      <c r="C14" s="1">
        <v>352</v>
      </c>
      <c r="D14" s="1">
        <v>0</v>
      </c>
      <c r="E14" s="1">
        <v>701</v>
      </c>
      <c r="F14" s="1">
        <v>11</v>
      </c>
      <c r="G14" s="1">
        <v>152</v>
      </c>
      <c r="H14" s="1">
        <v>0</v>
      </c>
      <c r="I14" s="1">
        <v>135</v>
      </c>
      <c r="J14" s="1">
        <v>195</v>
      </c>
      <c r="K14" s="1">
        <v>25</v>
      </c>
      <c r="L14" s="1">
        <v>47</v>
      </c>
      <c r="M14" s="1">
        <v>31</v>
      </c>
      <c r="N14" s="1">
        <v>237</v>
      </c>
      <c r="O14" s="1">
        <v>111</v>
      </c>
      <c r="P14" s="1">
        <v>7</v>
      </c>
      <c r="Q14" s="1">
        <v>82</v>
      </c>
      <c r="R14" s="1">
        <v>0</v>
      </c>
      <c r="S14" s="1">
        <v>0</v>
      </c>
      <c r="T14" s="1">
        <v>36</v>
      </c>
      <c r="U14" s="1">
        <v>235</v>
      </c>
      <c r="V14" s="1">
        <v>27</v>
      </c>
      <c r="W14" s="1">
        <v>33</v>
      </c>
      <c r="X14" s="1">
        <v>0</v>
      </c>
      <c r="Y14" s="1">
        <v>118</v>
      </c>
      <c r="Z14" s="1">
        <v>6</v>
      </c>
      <c r="AA14" s="1">
        <f t="shared" si="0"/>
        <v>2570</v>
      </c>
      <c r="AB14" s="1" t="s">
        <v>838</v>
      </c>
      <c r="AC14" s="1" t="s">
        <v>732</v>
      </c>
      <c r="AD14" s="1" t="s">
        <v>733</v>
      </c>
      <c r="AE14" s="1" t="s">
        <v>729</v>
      </c>
      <c r="AF14" s="12">
        <v>1</v>
      </c>
      <c r="AG14" s="22" t="s">
        <v>866</v>
      </c>
      <c r="AH14" s="26">
        <v>2</v>
      </c>
      <c r="AI14" s="17" t="s">
        <v>867</v>
      </c>
    </row>
    <row r="15" spans="1:35" x14ac:dyDescent="0.2">
      <c r="A15" s="1" t="s">
        <v>542</v>
      </c>
      <c r="B15" s="1">
        <v>64</v>
      </c>
      <c r="C15" s="1">
        <v>160</v>
      </c>
      <c r="D15" s="1">
        <v>0</v>
      </c>
      <c r="E15" s="1">
        <v>62</v>
      </c>
      <c r="F15" s="1">
        <v>31</v>
      </c>
      <c r="G15" s="1">
        <v>352</v>
      </c>
      <c r="H15" s="1">
        <v>139</v>
      </c>
      <c r="I15" s="1">
        <v>107</v>
      </c>
      <c r="J15" s="1">
        <v>82</v>
      </c>
      <c r="K15" s="1">
        <v>33</v>
      </c>
      <c r="L15" s="1">
        <v>0</v>
      </c>
      <c r="M15" s="1">
        <v>90</v>
      </c>
      <c r="N15" s="1">
        <v>259</v>
      </c>
      <c r="O15" s="1">
        <v>0</v>
      </c>
      <c r="P15" s="1">
        <v>72</v>
      </c>
      <c r="Q15" s="1">
        <v>298</v>
      </c>
      <c r="R15" s="1">
        <v>25</v>
      </c>
      <c r="S15" s="1">
        <v>20</v>
      </c>
      <c r="T15" s="1">
        <v>0</v>
      </c>
      <c r="U15" s="1">
        <v>66</v>
      </c>
      <c r="V15" s="1">
        <v>101</v>
      </c>
      <c r="W15" s="1">
        <v>58</v>
      </c>
      <c r="X15" s="1">
        <v>0</v>
      </c>
      <c r="Y15" s="1">
        <v>272</v>
      </c>
      <c r="Z15" s="1">
        <v>17</v>
      </c>
      <c r="AA15" s="1">
        <f t="shared" si="0"/>
        <v>2308</v>
      </c>
      <c r="AB15" s="1" t="s">
        <v>735</v>
      </c>
      <c r="AC15" s="1" t="s">
        <v>732</v>
      </c>
      <c r="AD15" s="1" t="s">
        <v>733</v>
      </c>
      <c r="AE15" s="1" t="s">
        <v>729</v>
      </c>
      <c r="AF15" s="12">
        <v>1</v>
      </c>
      <c r="AG15" s="22" t="s">
        <v>730</v>
      </c>
      <c r="AH15" s="26">
        <v>2</v>
      </c>
      <c r="AI15" s="17" t="s">
        <v>736</v>
      </c>
    </row>
    <row r="16" spans="1:35" x14ac:dyDescent="0.2">
      <c r="A16" s="1" t="s">
        <v>637</v>
      </c>
      <c r="B16" s="1">
        <v>0</v>
      </c>
      <c r="C16" s="1">
        <v>783</v>
      </c>
      <c r="D16" s="1">
        <v>139</v>
      </c>
      <c r="E16" s="1">
        <v>73</v>
      </c>
      <c r="F16" s="1">
        <v>0</v>
      </c>
      <c r="G16" s="1">
        <v>198</v>
      </c>
      <c r="H16" s="1">
        <v>0</v>
      </c>
      <c r="I16" s="1">
        <v>0</v>
      </c>
      <c r="J16" s="1">
        <v>0</v>
      </c>
      <c r="K16" s="1">
        <v>0</v>
      </c>
      <c r="L16" s="1">
        <v>281</v>
      </c>
      <c r="M16" s="1">
        <v>0</v>
      </c>
      <c r="N16" s="1">
        <v>83</v>
      </c>
      <c r="O16" s="1">
        <v>105</v>
      </c>
      <c r="P16" s="1">
        <v>0</v>
      </c>
      <c r="Q16" s="1">
        <v>250</v>
      </c>
      <c r="R16" s="1">
        <v>0</v>
      </c>
      <c r="S16" s="1">
        <v>34</v>
      </c>
      <c r="T16" s="1">
        <v>0</v>
      </c>
      <c r="U16" s="1">
        <v>124</v>
      </c>
      <c r="V16" s="1">
        <v>0</v>
      </c>
      <c r="W16" s="1">
        <v>0</v>
      </c>
      <c r="X16" s="1">
        <v>0</v>
      </c>
      <c r="Y16" s="1">
        <v>0</v>
      </c>
      <c r="Z16" s="1">
        <v>0</v>
      </c>
      <c r="AA16" s="1">
        <f t="shared" si="0"/>
        <v>2070</v>
      </c>
      <c r="AB16" s="1" t="s">
        <v>817</v>
      </c>
      <c r="AC16" s="1" t="s">
        <v>776</v>
      </c>
      <c r="AD16" s="1" t="s">
        <v>733</v>
      </c>
      <c r="AE16" s="1" t="s">
        <v>729</v>
      </c>
      <c r="AF16" s="12">
        <v>1</v>
      </c>
      <c r="AG16" s="22" t="s">
        <v>818</v>
      </c>
      <c r="AH16" s="26">
        <v>2</v>
      </c>
      <c r="AI16" s="17" t="s">
        <v>819</v>
      </c>
    </row>
    <row r="17" spans="1:36" x14ac:dyDescent="0.2">
      <c r="A17" s="1" t="s">
        <v>615</v>
      </c>
      <c r="B17" s="1">
        <v>25</v>
      </c>
      <c r="C17" s="1">
        <v>151</v>
      </c>
      <c r="D17" s="1">
        <v>0</v>
      </c>
      <c r="E17" s="1">
        <v>196</v>
      </c>
      <c r="F17" s="1">
        <v>0</v>
      </c>
      <c r="G17" s="1">
        <v>144</v>
      </c>
      <c r="H17" s="1">
        <v>352</v>
      </c>
      <c r="I17" s="1">
        <v>0</v>
      </c>
      <c r="J17" s="1">
        <v>0</v>
      </c>
      <c r="K17" s="1">
        <v>0</v>
      </c>
      <c r="L17" s="1">
        <v>173</v>
      </c>
      <c r="M17" s="1">
        <v>231</v>
      </c>
      <c r="N17" s="1">
        <v>0</v>
      </c>
      <c r="O17" s="1">
        <v>0</v>
      </c>
      <c r="P17" s="1">
        <v>145</v>
      </c>
      <c r="Q17" s="1">
        <v>174</v>
      </c>
      <c r="R17" s="1">
        <v>0</v>
      </c>
      <c r="S17" s="1">
        <v>0</v>
      </c>
      <c r="T17" s="1">
        <v>13</v>
      </c>
      <c r="U17" s="1">
        <v>246</v>
      </c>
      <c r="V17" s="1">
        <v>0</v>
      </c>
      <c r="W17" s="1">
        <v>0</v>
      </c>
      <c r="X17" s="1">
        <v>0</v>
      </c>
      <c r="Y17" s="1">
        <v>157</v>
      </c>
      <c r="Z17" s="1">
        <v>0</v>
      </c>
      <c r="AA17" s="1">
        <f t="shared" si="0"/>
        <v>2007</v>
      </c>
      <c r="AB17" s="1" t="s">
        <v>829</v>
      </c>
      <c r="AC17" s="1" t="s">
        <v>732</v>
      </c>
      <c r="AD17" s="1" t="s">
        <v>733</v>
      </c>
      <c r="AE17" s="1" t="s">
        <v>729</v>
      </c>
      <c r="AF17" s="12">
        <v>1</v>
      </c>
      <c r="AG17" s="22" t="s">
        <v>730</v>
      </c>
      <c r="AH17" s="26">
        <v>2</v>
      </c>
      <c r="AI17" s="17" t="s">
        <v>798</v>
      </c>
    </row>
    <row r="18" spans="1:36" x14ac:dyDescent="0.2">
      <c r="A18" s="1" t="s">
        <v>267</v>
      </c>
      <c r="B18" s="1">
        <v>0</v>
      </c>
      <c r="C18" s="1">
        <v>654</v>
      </c>
      <c r="D18" s="1">
        <v>980</v>
      </c>
      <c r="E18" s="1">
        <v>7</v>
      </c>
      <c r="F18" s="1">
        <v>0</v>
      </c>
      <c r="G18" s="1">
        <v>277</v>
      </c>
      <c r="H18" s="1">
        <v>0</v>
      </c>
      <c r="I18" s="1">
        <v>0</v>
      </c>
      <c r="J18" s="1">
        <v>0</v>
      </c>
      <c r="K18" s="1">
        <v>0</v>
      </c>
      <c r="L18" s="1">
        <v>0</v>
      </c>
      <c r="M18" s="1">
        <v>0</v>
      </c>
      <c r="N18" s="1">
        <v>0</v>
      </c>
      <c r="O18" s="1">
        <v>0</v>
      </c>
      <c r="P18" s="1">
        <v>0</v>
      </c>
      <c r="Q18" s="1">
        <v>0</v>
      </c>
      <c r="R18" s="1">
        <v>0</v>
      </c>
      <c r="S18" s="1">
        <v>0</v>
      </c>
      <c r="T18" s="1">
        <v>0</v>
      </c>
      <c r="U18" s="1">
        <v>0</v>
      </c>
      <c r="V18" s="1">
        <v>0</v>
      </c>
      <c r="W18" s="1">
        <v>0</v>
      </c>
      <c r="X18" s="1">
        <v>0</v>
      </c>
      <c r="Y18" s="1">
        <v>0</v>
      </c>
      <c r="Z18" s="1">
        <v>0</v>
      </c>
      <c r="AA18" s="1">
        <f t="shared" si="0"/>
        <v>1918</v>
      </c>
      <c r="AB18" s="1" t="s">
        <v>788</v>
      </c>
      <c r="AC18" s="1" t="s">
        <v>776</v>
      </c>
      <c r="AD18" s="1" t="s">
        <v>733</v>
      </c>
      <c r="AE18" s="1" t="s">
        <v>1257</v>
      </c>
      <c r="AF18" s="12">
        <v>1</v>
      </c>
      <c r="AG18" s="22" t="s">
        <v>749</v>
      </c>
      <c r="AH18" s="26">
        <v>2</v>
      </c>
      <c r="AI18" s="17" t="s">
        <v>1261</v>
      </c>
    </row>
    <row r="19" spans="1:36" x14ac:dyDescent="0.2">
      <c r="A19" s="1" t="s">
        <v>541</v>
      </c>
      <c r="B19" s="1">
        <v>0</v>
      </c>
      <c r="C19" s="1">
        <v>81</v>
      </c>
      <c r="D19" s="1">
        <v>33</v>
      </c>
      <c r="E19" s="1">
        <v>24</v>
      </c>
      <c r="F19" s="1">
        <v>130</v>
      </c>
      <c r="G19" s="1">
        <v>118</v>
      </c>
      <c r="H19" s="1">
        <v>41</v>
      </c>
      <c r="I19" s="1">
        <v>80</v>
      </c>
      <c r="J19" s="1">
        <v>24</v>
      </c>
      <c r="K19" s="1">
        <v>121</v>
      </c>
      <c r="L19" s="1">
        <v>273</v>
      </c>
      <c r="M19" s="1">
        <v>112</v>
      </c>
      <c r="N19" s="1">
        <v>77</v>
      </c>
      <c r="O19" s="1">
        <v>27</v>
      </c>
      <c r="P19" s="1">
        <v>25</v>
      </c>
      <c r="Q19" s="1">
        <v>63</v>
      </c>
      <c r="R19" s="1">
        <v>92</v>
      </c>
      <c r="S19" s="1">
        <v>0</v>
      </c>
      <c r="T19" s="1">
        <v>38</v>
      </c>
      <c r="U19" s="1">
        <v>21</v>
      </c>
      <c r="V19" s="1">
        <v>25</v>
      </c>
      <c r="W19" s="1">
        <v>24</v>
      </c>
      <c r="X19" s="1">
        <v>21</v>
      </c>
      <c r="Y19" s="1">
        <v>56</v>
      </c>
      <c r="Z19" s="1">
        <v>19</v>
      </c>
      <c r="AA19" s="1">
        <f t="shared" si="0"/>
        <v>1525</v>
      </c>
      <c r="AB19" s="1" t="s">
        <v>735</v>
      </c>
      <c r="AC19" s="1" t="s">
        <v>732</v>
      </c>
      <c r="AD19" s="1" t="s">
        <v>733</v>
      </c>
      <c r="AE19" s="1" t="s">
        <v>729</v>
      </c>
      <c r="AF19" s="12">
        <v>1</v>
      </c>
      <c r="AG19" s="22" t="s">
        <v>730</v>
      </c>
      <c r="AH19" s="26">
        <v>2</v>
      </c>
      <c r="AI19" s="17" t="s">
        <v>736</v>
      </c>
    </row>
    <row r="20" spans="1:36" x14ac:dyDescent="0.2">
      <c r="A20" s="1" t="s">
        <v>668</v>
      </c>
      <c r="B20" s="1">
        <v>0</v>
      </c>
      <c r="C20" s="1">
        <v>1285</v>
      </c>
      <c r="D20" s="1">
        <v>0</v>
      </c>
      <c r="E20" s="1">
        <v>0</v>
      </c>
      <c r="F20" s="1">
        <v>0</v>
      </c>
      <c r="G20" s="1">
        <v>25</v>
      </c>
      <c r="H20" s="1">
        <v>0</v>
      </c>
      <c r="I20" s="1">
        <v>0</v>
      </c>
      <c r="J20" s="1">
        <v>0</v>
      </c>
      <c r="K20" s="1">
        <v>0</v>
      </c>
      <c r="L20" s="1">
        <v>0</v>
      </c>
      <c r="M20" s="1">
        <v>0</v>
      </c>
      <c r="N20" s="1">
        <v>0</v>
      </c>
      <c r="O20" s="1">
        <v>0</v>
      </c>
      <c r="P20" s="1">
        <v>0</v>
      </c>
      <c r="Q20" s="1">
        <v>0</v>
      </c>
      <c r="R20" s="1">
        <v>0</v>
      </c>
      <c r="S20" s="1">
        <v>0</v>
      </c>
      <c r="T20" s="1">
        <v>0</v>
      </c>
      <c r="U20" s="1">
        <v>0</v>
      </c>
      <c r="V20" s="1">
        <v>0</v>
      </c>
      <c r="W20" s="1">
        <v>0</v>
      </c>
      <c r="X20" s="1">
        <v>0</v>
      </c>
      <c r="Y20" s="1">
        <v>0</v>
      </c>
      <c r="Z20" s="1">
        <v>0</v>
      </c>
      <c r="AA20" s="1">
        <f t="shared" si="0"/>
        <v>1310</v>
      </c>
      <c r="AB20" s="1" t="s">
        <v>920</v>
      </c>
      <c r="AC20" s="1" t="s">
        <v>732</v>
      </c>
      <c r="AD20" s="1" t="s">
        <v>733</v>
      </c>
      <c r="AE20" s="1" t="s">
        <v>729</v>
      </c>
      <c r="AF20" s="12">
        <v>1</v>
      </c>
      <c r="AG20" s="22" t="s">
        <v>921</v>
      </c>
      <c r="AH20" s="26">
        <v>2</v>
      </c>
      <c r="AI20" s="17" t="s">
        <v>922</v>
      </c>
    </row>
    <row r="21" spans="1:36" x14ac:dyDescent="0.2">
      <c r="A21" s="1" t="s">
        <v>636</v>
      </c>
      <c r="B21" s="1">
        <v>339</v>
      </c>
      <c r="C21" s="1">
        <v>72</v>
      </c>
      <c r="D21" s="1">
        <v>36</v>
      </c>
      <c r="E21" s="1">
        <v>97</v>
      </c>
      <c r="F21" s="1">
        <v>62</v>
      </c>
      <c r="G21" s="1">
        <v>39</v>
      </c>
      <c r="H21" s="1">
        <v>148</v>
      </c>
      <c r="I21" s="1">
        <v>0</v>
      </c>
      <c r="J21" s="1">
        <v>0</v>
      </c>
      <c r="K21" s="1">
        <v>28</v>
      </c>
      <c r="L21" s="1">
        <v>158</v>
      </c>
      <c r="M21" s="1">
        <v>23</v>
      </c>
      <c r="N21" s="1">
        <v>32</v>
      </c>
      <c r="O21" s="1">
        <v>0</v>
      </c>
      <c r="P21" s="1">
        <v>0</v>
      </c>
      <c r="Q21" s="1">
        <v>39</v>
      </c>
      <c r="R21" s="1">
        <v>21</v>
      </c>
      <c r="S21" s="1">
        <v>0</v>
      </c>
      <c r="T21" s="1">
        <v>0</v>
      </c>
      <c r="U21" s="1">
        <v>74</v>
      </c>
      <c r="V21" s="1">
        <v>22</v>
      </c>
      <c r="W21" s="1">
        <v>0</v>
      </c>
      <c r="X21" s="1">
        <v>24</v>
      </c>
      <c r="Y21" s="1">
        <v>58</v>
      </c>
      <c r="Z21" s="1">
        <v>0</v>
      </c>
      <c r="AA21" s="1">
        <f t="shared" si="0"/>
        <v>1272</v>
      </c>
      <c r="AB21" s="1" t="s">
        <v>748</v>
      </c>
      <c r="AC21" s="1" t="s">
        <v>732</v>
      </c>
      <c r="AD21" s="1" t="s">
        <v>733</v>
      </c>
      <c r="AE21" s="1" t="s">
        <v>729</v>
      </c>
      <c r="AF21" s="12">
        <v>1</v>
      </c>
      <c r="AG21" s="22" t="s">
        <v>749</v>
      </c>
      <c r="AH21" s="26">
        <v>2</v>
      </c>
      <c r="AI21" s="17" t="s">
        <v>750</v>
      </c>
    </row>
    <row r="22" spans="1:36" x14ac:dyDescent="0.2">
      <c r="A22" s="1" t="s">
        <v>505</v>
      </c>
      <c r="B22" s="1">
        <v>0</v>
      </c>
      <c r="C22" s="1">
        <v>181</v>
      </c>
      <c r="D22" s="1">
        <v>0</v>
      </c>
      <c r="E22" s="1">
        <v>86</v>
      </c>
      <c r="F22" s="1">
        <v>0</v>
      </c>
      <c r="G22" s="1">
        <v>154</v>
      </c>
      <c r="H22" s="1">
        <v>0</v>
      </c>
      <c r="I22" s="1">
        <v>47</v>
      </c>
      <c r="J22" s="1">
        <v>84</v>
      </c>
      <c r="K22" s="1">
        <v>0</v>
      </c>
      <c r="L22" s="1">
        <v>16</v>
      </c>
      <c r="M22" s="1">
        <v>167</v>
      </c>
      <c r="N22" s="1">
        <v>38</v>
      </c>
      <c r="O22" s="1">
        <v>0</v>
      </c>
      <c r="P22" s="1">
        <v>0</v>
      </c>
      <c r="Q22" s="1">
        <v>209</v>
      </c>
      <c r="R22" s="1">
        <v>0</v>
      </c>
      <c r="S22" s="1">
        <v>0</v>
      </c>
      <c r="T22" s="1">
        <v>0</v>
      </c>
      <c r="U22" s="1">
        <v>20</v>
      </c>
      <c r="V22" s="1">
        <v>53</v>
      </c>
      <c r="W22" s="1">
        <v>0</v>
      </c>
      <c r="X22" s="1">
        <v>0</v>
      </c>
      <c r="Y22" s="1">
        <v>199</v>
      </c>
      <c r="Z22" s="1">
        <v>0</v>
      </c>
      <c r="AA22" s="1">
        <f t="shared" si="0"/>
        <v>1254</v>
      </c>
      <c r="AB22" s="1" t="s">
        <v>731</v>
      </c>
      <c r="AC22" s="1" t="s">
        <v>732</v>
      </c>
      <c r="AD22" s="1" t="s">
        <v>733</v>
      </c>
      <c r="AE22" s="1" t="s">
        <v>729</v>
      </c>
      <c r="AF22" s="12">
        <v>1</v>
      </c>
      <c r="AG22" s="22" t="s">
        <v>730</v>
      </c>
      <c r="AH22" s="26">
        <v>2</v>
      </c>
      <c r="AI22" s="17" t="s">
        <v>1261</v>
      </c>
    </row>
    <row r="23" spans="1:36" x14ac:dyDescent="0.2">
      <c r="A23" s="1" t="s">
        <v>539</v>
      </c>
      <c r="B23" s="1">
        <v>47</v>
      </c>
      <c r="C23" s="1">
        <v>98</v>
      </c>
      <c r="D23" s="1">
        <v>18</v>
      </c>
      <c r="E23" s="1">
        <v>49</v>
      </c>
      <c r="F23" s="1">
        <v>0</v>
      </c>
      <c r="G23" s="1">
        <v>72</v>
      </c>
      <c r="H23" s="1">
        <v>0</v>
      </c>
      <c r="I23" s="1">
        <v>70</v>
      </c>
      <c r="J23" s="1">
        <v>49</v>
      </c>
      <c r="K23" s="1">
        <v>0</v>
      </c>
      <c r="L23" s="1">
        <v>0</v>
      </c>
      <c r="M23" s="1">
        <v>38</v>
      </c>
      <c r="N23" s="1">
        <v>114</v>
      </c>
      <c r="O23" s="1">
        <v>18</v>
      </c>
      <c r="P23" s="1">
        <v>0</v>
      </c>
      <c r="Q23" s="1">
        <v>99</v>
      </c>
      <c r="R23" s="1">
        <v>0</v>
      </c>
      <c r="S23" s="1">
        <v>0</v>
      </c>
      <c r="T23" s="1">
        <v>0</v>
      </c>
      <c r="U23" s="1">
        <v>71</v>
      </c>
      <c r="V23" s="1">
        <v>0</v>
      </c>
      <c r="W23" s="1">
        <v>38</v>
      </c>
      <c r="X23" s="1">
        <v>0</v>
      </c>
      <c r="Y23" s="1">
        <v>272</v>
      </c>
      <c r="Z23" s="1">
        <v>0</v>
      </c>
      <c r="AA23" s="1">
        <f t="shared" si="0"/>
        <v>1053</v>
      </c>
      <c r="AB23" s="1" t="s">
        <v>735</v>
      </c>
      <c r="AC23" s="1" t="s">
        <v>732</v>
      </c>
      <c r="AD23" s="1" t="s">
        <v>733</v>
      </c>
      <c r="AE23" s="1" t="s">
        <v>729</v>
      </c>
      <c r="AF23" s="12">
        <v>1</v>
      </c>
      <c r="AG23" s="22" t="s">
        <v>730</v>
      </c>
      <c r="AH23" s="26">
        <v>2</v>
      </c>
      <c r="AI23" s="17" t="s">
        <v>736</v>
      </c>
    </row>
    <row r="24" spans="1:36" x14ac:dyDescent="0.2">
      <c r="A24" s="1" t="s">
        <v>622</v>
      </c>
      <c r="B24" s="1">
        <v>61</v>
      </c>
      <c r="C24" s="1">
        <v>78</v>
      </c>
      <c r="D24" s="1">
        <v>0</v>
      </c>
      <c r="E24" s="1">
        <v>108</v>
      </c>
      <c r="F24" s="1">
        <v>41</v>
      </c>
      <c r="G24" s="1">
        <v>73</v>
      </c>
      <c r="H24" s="1">
        <v>75</v>
      </c>
      <c r="I24" s="1">
        <v>81</v>
      </c>
      <c r="J24" s="1">
        <v>51</v>
      </c>
      <c r="K24" s="1">
        <v>29</v>
      </c>
      <c r="L24" s="1">
        <v>0</v>
      </c>
      <c r="M24" s="1">
        <v>0</v>
      </c>
      <c r="N24" s="1">
        <v>93</v>
      </c>
      <c r="O24" s="1">
        <v>0</v>
      </c>
      <c r="P24" s="1">
        <v>45</v>
      </c>
      <c r="Q24" s="1">
        <v>94</v>
      </c>
      <c r="R24" s="1">
        <v>17</v>
      </c>
      <c r="S24" s="1">
        <v>0</v>
      </c>
      <c r="T24" s="1">
        <v>53</v>
      </c>
      <c r="U24" s="1">
        <v>57</v>
      </c>
      <c r="V24" s="1">
        <v>0</v>
      </c>
      <c r="W24" s="1">
        <v>0</v>
      </c>
      <c r="X24" s="1">
        <v>0</v>
      </c>
      <c r="Y24" s="1">
        <v>54</v>
      </c>
      <c r="Z24" s="1">
        <v>0</v>
      </c>
      <c r="AA24" s="1">
        <f t="shared" si="0"/>
        <v>1010</v>
      </c>
      <c r="AB24" s="1" t="s">
        <v>799</v>
      </c>
      <c r="AC24" s="1" t="s">
        <v>732</v>
      </c>
      <c r="AD24" s="1" t="s">
        <v>733</v>
      </c>
      <c r="AE24" s="1" t="s">
        <v>729</v>
      </c>
      <c r="AF24" s="12">
        <v>1</v>
      </c>
      <c r="AG24" s="22" t="s">
        <v>800</v>
      </c>
      <c r="AH24" s="26">
        <v>2</v>
      </c>
      <c r="AI24" s="17" t="s">
        <v>801</v>
      </c>
    </row>
    <row r="25" spans="1:36" ht="16" x14ac:dyDescent="0.2">
      <c r="A25" s="1" t="s">
        <v>704</v>
      </c>
      <c r="B25" s="1">
        <v>0</v>
      </c>
      <c r="C25" s="1">
        <v>0</v>
      </c>
      <c r="D25" s="1">
        <v>0</v>
      </c>
      <c r="E25" s="1">
        <v>0</v>
      </c>
      <c r="F25" s="1">
        <v>0</v>
      </c>
      <c r="G25" s="1">
        <v>24</v>
      </c>
      <c r="H25" s="1">
        <v>148</v>
      </c>
      <c r="I25" s="1">
        <v>0</v>
      </c>
      <c r="J25" s="1">
        <v>85</v>
      </c>
      <c r="K25" s="1">
        <v>0</v>
      </c>
      <c r="L25" s="1">
        <v>0</v>
      </c>
      <c r="M25" s="1">
        <v>0</v>
      </c>
      <c r="N25" s="1">
        <v>0</v>
      </c>
      <c r="O25" s="1">
        <v>81</v>
      </c>
      <c r="P25" s="1">
        <v>0</v>
      </c>
      <c r="Q25" s="1">
        <v>0</v>
      </c>
      <c r="R25" s="1">
        <v>0</v>
      </c>
      <c r="S25" s="1">
        <v>0</v>
      </c>
      <c r="T25" s="1">
        <v>84</v>
      </c>
      <c r="U25" s="1">
        <v>20</v>
      </c>
      <c r="V25" s="1">
        <v>177</v>
      </c>
      <c r="W25" s="1">
        <v>15</v>
      </c>
      <c r="X25" s="1">
        <v>26</v>
      </c>
      <c r="Y25" s="1">
        <v>215</v>
      </c>
      <c r="Z25" s="1">
        <v>68</v>
      </c>
      <c r="AA25" s="1">
        <f t="shared" si="0"/>
        <v>943</v>
      </c>
      <c r="AB25" s="1" t="s">
        <v>925</v>
      </c>
      <c r="AC25" s="1" t="s">
        <v>732</v>
      </c>
      <c r="AD25" s="1" t="s">
        <v>733</v>
      </c>
      <c r="AE25" s="1" t="s">
        <v>729</v>
      </c>
      <c r="AF25" s="12">
        <v>1</v>
      </c>
      <c r="AG25" s="23" t="s">
        <v>926</v>
      </c>
      <c r="AH25" s="26">
        <v>2</v>
      </c>
      <c r="AI25" s="18" t="s">
        <v>1261</v>
      </c>
      <c r="AJ25" s="3"/>
    </row>
    <row r="26" spans="1:36" x14ac:dyDescent="0.2">
      <c r="A26" s="1" t="s">
        <v>608</v>
      </c>
      <c r="B26" s="1">
        <v>0</v>
      </c>
      <c r="C26" s="1">
        <v>54</v>
      </c>
      <c r="D26" s="1">
        <v>0</v>
      </c>
      <c r="E26" s="1">
        <v>196</v>
      </c>
      <c r="F26" s="1">
        <v>50</v>
      </c>
      <c r="G26" s="1">
        <v>74</v>
      </c>
      <c r="H26" s="1">
        <v>20</v>
      </c>
      <c r="I26" s="1">
        <v>0</v>
      </c>
      <c r="J26" s="1">
        <v>0</v>
      </c>
      <c r="K26" s="1">
        <v>52</v>
      </c>
      <c r="L26" s="1">
        <v>163</v>
      </c>
      <c r="M26" s="1">
        <v>161</v>
      </c>
      <c r="N26" s="1">
        <v>69</v>
      </c>
      <c r="O26" s="1">
        <v>0</v>
      </c>
      <c r="P26" s="1">
        <v>0</v>
      </c>
      <c r="Q26" s="1">
        <v>55</v>
      </c>
      <c r="R26" s="1">
        <v>15</v>
      </c>
      <c r="S26" s="1">
        <v>0</v>
      </c>
      <c r="T26" s="1">
        <v>0</v>
      </c>
      <c r="U26" s="1">
        <v>0</v>
      </c>
      <c r="V26" s="1">
        <v>0</v>
      </c>
      <c r="W26" s="1">
        <v>33</v>
      </c>
      <c r="X26" s="1">
        <v>0</v>
      </c>
      <c r="Y26" s="1">
        <v>0</v>
      </c>
      <c r="Z26" s="1">
        <v>0</v>
      </c>
      <c r="AA26" s="1">
        <f t="shared" si="0"/>
        <v>942</v>
      </c>
      <c r="AB26" s="1" t="s">
        <v>767</v>
      </c>
      <c r="AC26" s="1" t="s">
        <v>732</v>
      </c>
      <c r="AD26" s="1" t="s">
        <v>733</v>
      </c>
      <c r="AE26" s="1" t="s">
        <v>729</v>
      </c>
      <c r="AF26" s="12">
        <v>1</v>
      </c>
      <c r="AG26" s="22" t="s">
        <v>749</v>
      </c>
      <c r="AH26" s="26">
        <v>2</v>
      </c>
      <c r="AI26" s="17" t="s">
        <v>768</v>
      </c>
    </row>
    <row r="27" spans="1:36" x14ac:dyDescent="0.2">
      <c r="A27" s="1" t="s">
        <v>486</v>
      </c>
      <c r="B27" s="1">
        <v>0</v>
      </c>
      <c r="C27" s="1">
        <v>58</v>
      </c>
      <c r="D27" s="1">
        <v>9</v>
      </c>
      <c r="E27" s="1">
        <v>31</v>
      </c>
      <c r="F27" s="1">
        <v>38</v>
      </c>
      <c r="G27" s="1">
        <v>34</v>
      </c>
      <c r="H27" s="1">
        <v>0</v>
      </c>
      <c r="I27" s="1">
        <v>28</v>
      </c>
      <c r="J27" s="1">
        <v>24</v>
      </c>
      <c r="K27" s="1">
        <v>41</v>
      </c>
      <c r="L27" s="1">
        <v>107</v>
      </c>
      <c r="M27" s="1">
        <v>66</v>
      </c>
      <c r="N27" s="1">
        <v>40</v>
      </c>
      <c r="O27" s="1">
        <v>0</v>
      </c>
      <c r="P27" s="1">
        <v>0</v>
      </c>
      <c r="Q27" s="1">
        <v>22</v>
      </c>
      <c r="R27" s="1">
        <v>0</v>
      </c>
      <c r="S27" s="1">
        <v>0</v>
      </c>
      <c r="T27" s="1">
        <v>230</v>
      </c>
      <c r="U27" s="1">
        <v>34</v>
      </c>
      <c r="V27" s="1">
        <v>11</v>
      </c>
      <c r="W27" s="1">
        <v>71</v>
      </c>
      <c r="X27" s="1">
        <v>0</v>
      </c>
      <c r="Y27" s="1">
        <v>78</v>
      </c>
      <c r="Z27" s="1">
        <v>9</v>
      </c>
      <c r="AA27" s="1">
        <f t="shared" si="0"/>
        <v>931</v>
      </c>
      <c r="AB27" s="1" t="s">
        <v>737</v>
      </c>
      <c r="AC27" s="1" t="s">
        <v>732</v>
      </c>
      <c r="AD27" s="1" t="s">
        <v>733</v>
      </c>
      <c r="AE27" s="1" t="s">
        <v>729</v>
      </c>
      <c r="AF27" s="12">
        <v>1</v>
      </c>
      <c r="AG27" s="22" t="s">
        <v>740</v>
      </c>
      <c r="AH27" s="26">
        <v>2</v>
      </c>
      <c r="AI27" s="17" t="s">
        <v>741</v>
      </c>
    </row>
    <row r="28" spans="1:36" x14ac:dyDescent="0.2">
      <c r="A28" s="1" t="s">
        <v>293</v>
      </c>
      <c r="B28" s="1">
        <v>0</v>
      </c>
      <c r="C28" s="1">
        <v>0</v>
      </c>
      <c r="D28" s="1">
        <v>0</v>
      </c>
      <c r="E28" s="1">
        <v>0</v>
      </c>
      <c r="F28" s="1">
        <v>0</v>
      </c>
      <c r="G28" s="1">
        <v>0</v>
      </c>
      <c r="H28" s="1">
        <v>0</v>
      </c>
      <c r="I28" s="1">
        <v>0</v>
      </c>
      <c r="J28" s="1">
        <v>0</v>
      </c>
      <c r="K28" s="1">
        <v>0</v>
      </c>
      <c r="L28" s="1">
        <v>0</v>
      </c>
      <c r="M28" s="1">
        <v>0</v>
      </c>
      <c r="N28" s="1">
        <v>0</v>
      </c>
      <c r="O28" s="1">
        <v>0</v>
      </c>
      <c r="P28" s="1">
        <v>0</v>
      </c>
      <c r="Q28" s="1">
        <v>874</v>
      </c>
      <c r="R28" s="1">
        <v>0</v>
      </c>
      <c r="S28" s="1">
        <v>0</v>
      </c>
      <c r="T28" s="1">
        <v>0</v>
      </c>
      <c r="U28" s="1">
        <v>0</v>
      </c>
      <c r="V28" s="1">
        <v>0</v>
      </c>
      <c r="W28" s="1">
        <v>0</v>
      </c>
      <c r="X28" s="1">
        <v>0</v>
      </c>
      <c r="Y28" s="1">
        <v>0</v>
      </c>
      <c r="Z28" s="1">
        <v>0</v>
      </c>
      <c r="AA28" s="1">
        <f t="shared" si="0"/>
        <v>874</v>
      </c>
      <c r="AB28" s="1" t="s">
        <v>927</v>
      </c>
      <c r="AC28" s="1" t="s">
        <v>776</v>
      </c>
      <c r="AD28" s="1" t="s">
        <v>733</v>
      </c>
      <c r="AE28" s="1" t="s">
        <v>729</v>
      </c>
      <c r="AF28" s="12">
        <v>1</v>
      </c>
      <c r="AG28" s="22" t="s">
        <v>928</v>
      </c>
      <c r="AH28" s="26">
        <v>2</v>
      </c>
      <c r="AI28" s="17" t="s">
        <v>929</v>
      </c>
    </row>
    <row r="29" spans="1:36" x14ac:dyDescent="0.2">
      <c r="A29" s="1" t="s">
        <v>538</v>
      </c>
      <c r="B29" s="1">
        <v>40</v>
      </c>
      <c r="C29" s="1">
        <v>68</v>
      </c>
      <c r="D29" s="1">
        <v>0</v>
      </c>
      <c r="E29" s="1">
        <v>0</v>
      </c>
      <c r="F29" s="1">
        <v>0</v>
      </c>
      <c r="G29" s="1">
        <v>0</v>
      </c>
      <c r="H29" s="1">
        <v>44</v>
      </c>
      <c r="I29" s="1">
        <v>44</v>
      </c>
      <c r="J29" s="1">
        <v>0</v>
      </c>
      <c r="K29" s="1">
        <v>0</v>
      </c>
      <c r="L29" s="1">
        <v>0</v>
      </c>
      <c r="M29" s="1">
        <v>84</v>
      </c>
      <c r="N29" s="1">
        <v>85</v>
      </c>
      <c r="O29" s="1">
        <v>0</v>
      </c>
      <c r="P29" s="1">
        <v>0</v>
      </c>
      <c r="Q29" s="1">
        <v>87</v>
      </c>
      <c r="R29" s="1">
        <v>0</v>
      </c>
      <c r="S29" s="1">
        <v>0</v>
      </c>
      <c r="T29" s="1">
        <v>143</v>
      </c>
      <c r="U29" s="1">
        <v>0</v>
      </c>
      <c r="V29" s="1">
        <v>0</v>
      </c>
      <c r="W29" s="1">
        <v>43</v>
      </c>
      <c r="X29" s="1">
        <v>0</v>
      </c>
      <c r="Y29" s="1">
        <v>115</v>
      </c>
      <c r="Z29" s="1">
        <v>0</v>
      </c>
      <c r="AA29" s="1">
        <f t="shared" si="0"/>
        <v>753</v>
      </c>
      <c r="AB29" s="1" t="s">
        <v>735</v>
      </c>
      <c r="AC29" s="1" t="s">
        <v>732</v>
      </c>
      <c r="AD29" s="1" t="s">
        <v>733</v>
      </c>
      <c r="AE29" s="1" t="s">
        <v>729</v>
      </c>
      <c r="AF29" s="12">
        <v>1</v>
      </c>
      <c r="AG29" s="22" t="s">
        <v>730</v>
      </c>
      <c r="AH29" s="26">
        <v>2</v>
      </c>
      <c r="AI29" s="17" t="s">
        <v>736</v>
      </c>
    </row>
    <row r="30" spans="1:36" x14ac:dyDescent="0.2">
      <c r="A30" s="1" t="s">
        <v>321</v>
      </c>
      <c r="B30" s="1">
        <v>0</v>
      </c>
      <c r="C30" s="1">
        <v>16</v>
      </c>
      <c r="D30" s="1">
        <v>0</v>
      </c>
      <c r="E30" s="1">
        <v>0</v>
      </c>
      <c r="F30" s="1">
        <v>0</v>
      </c>
      <c r="G30" s="1">
        <v>11</v>
      </c>
      <c r="H30" s="1">
        <v>106</v>
      </c>
      <c r="I30" s="1">
        <v>32</v>
      </c>
      <c r="J30" s="1">
        <v>25</v>
      </c>
      <c r="K30" s="1">
        <v>19</v>
      </c>
      <c r="L30" s="1">
        <v>0</v>
      </c>
      <c r="M30" s="1">
        <v>170</v>
      </c>
      <c r="N30" s="1">
        <v>16</v>
      </c>
      <c r="O30" s="1">
        <v>6</v>
      </c>
      <c r="P30" s="1">
        <v>53</v>
      </c>
      <c r="Q30" s="1">
        <v>0</v>
      </c>
      <c r="R30" s="1">
        <v>21</v>
      </c>
      <c r="S30" s="1">
        <v>0</v>
      </c>
      <c r="T30" s="1">
        <v>31</v>
      </c>
      <c r="U30" s="1">
        <v>45</v>
      </c>
      <c r="V30" s="1">
        <v>32</v>
      </c>
      <c r="W30" s="1">
        <v>13</v>
      </c>
      <c r="X30" s="1">
        <v>0</v>
      </c>
      <c r="Y30" s="1">
        <v>79</v>
      </c>
      <c r="Z30" s="1">
        <v>73</v>
      </c>
      <c r="AA30" s="1">
        <f t="shared" si="0"/>
        <v>748</v>
      </c>
      <c r="AB30" s="1" t="s">
        <v>731</v>
      </c>
      <c r="AC30" s="1" t="s">
        <v>732</v>
      </c>
      <c r="AD30" s="1" t="s">
        <v>733</v>
      </c>
      <c r="AE30" s="1" t="s">
        <v>729</v>
      </c>
      <c r="AF30" s="12">
        <v>1</v>
      </c>
      <c r="AG30" s="22" t="s">
        <v>730</v>
      </c>
      <c r="AH30" s="26">
        <v>2</v>
      </c>
      <c r="AI30" s="17" t="s">
        <v>1261</v>
      </c>
    </row>
    <row r="31" spans="1:36" x14ac:dyDescent="0.2">
      <c r="A31" s="1" t="s">
        <v>503</v>
      </c>
      <c r="B31" s="1">
        <v>0</v>
      </c>
      <c r="C31" s="1">
        <v>46</v>
      </c>
      <c r="D31" s="1">
        <v>0</v>
      </c>
      <c r="E31" s="1">
        <v>93</v>
      </c>
      <c r="F31" s="1">
        <v>19</v>
      </c>
      <c r="G31" s="1">
        <v>37</v>
      </c>
      <c r="H31" s="1">
        <v>23</v>
      </c>
      <c r="I31" s="1">
        <v>30</v>
      </c>
      <c r="J31" s="1">
        <v>32</v>
      </c>
      <c r="K31" s="1">
        <v>36</v>
      </c>
      <c r="L31" s="1">
        <v>84</v>
      </c>
      <c r="M31" s="1">
        <v>47</v>
      </c>
      <c r="N31" s="1">
        <v>48</v>
      </c>
      <c r="O31" s="1">
        <v>0</v>
      </c>
      <c r="P31" s="1">
        <v>0</v>
      </c>
      <c r="Q31" s="1">
        <v>49</v>
      </c>
      <c r="R31" s="1">
        <v>23</v>
      </c>
      <c r="S31" s="1">
        <v>0</v>
      </c>
      <c r="T31" s="1">
        <v>89</v>
      </c>
      <c r="U31" s="1">
        <v>0</v>
      </c>
      <c r="V31" s="1">
        <v>0</v>
      </c>
      <c r="W31" s="1">
        <v>0</v>
      </c>
      <c r="X31" s="1">
        <v>0</v>
      </c>
      <c r="Y31" s="1">
        <v>36</v>
      </c>
      <c r="Z31" s="1">
        <v>19</v>
      </c>
      <c r="AA31" s="1">
        <f t="shared" si="0"/>
        <v>711</v>
      </c>
      <c r="AB31" s="1" t="s">
        <v>731</v>
      </c>
      <c r="AC31" s="1" t="s">
        <v>732</v>
      </c>
      <c r="AD31" s="1" t="s">
        <v>733</v>
      </c>
      <c r="AE31" s="1" t="s">
        <v>729</v>
      </c>
      <c r="AF31" s="12">
        <v>1</v>
      </c>
      <c r="AG31" s="22" t="s">
        <v>730</v>
      </c>
      <c r="AH31" s="26">
        <v>2</v>
      </c>
      <c r="AI31" s="17" t="s">
        <v>1261</v>
      </c>
    </row>
    <row r="32" spans="1:36" x14ac:dyDescent="0.2">
      <c r="A32" s="1" t="s">
        <v>589</v>
      </c>
      <c r="B32" s="1">
        <v>0</v>
      </c>
      <c r="C32" s="1">
        <v>42</v>
      </c>
      <c r="D32" s="1">
        <v>0</v>
      </c>
      <c r="E32" s="1">
        <v>56</v>
      </c>
      <c r="F32" s="1">
        <v>0</v>
      </c>
      <c r="G32" s="1">
        <v>94</v>
      </c>
      <c r="H32" s="1">
        <v>48</v>
      </c>
      <c r="I32" s="1">
        <v>0</v>
      </c>
      <c r="J32" s="1">
        <v>0</v>
      </c>
      <c r="K32" s="1">
        <v>0</v>
      </c>
      <c r="L32" s="1">
        <v>0</v>
      </c>
      <c r="M32" s="1">
        <v>99</v>
      </c>
      <c r="N32" s="1">
        <v>58</v>
      </c>
      <c r="O32" s="1">
        <v>0</v>
      </c>
      <c r="P32" s="1">
        <v>0</v>
      </c>
      <c r="Q32" s="1">
        <v>171</v>
      </c>
      <c r="R32" s="1">
        <v>0</v>
      </c>
      <c r="S32" s="1">
        <v>36</v>
      </c>
      <c r="T32" s="1">
        <v>0</v>
      </c>
      <c r="U32" s="1">
        <v>9</v>
      </c>
      <c r="V32" s="1">
        <v>0</v>
      </c>
      <c r="W32" s="1">
        <v>0</v>
      </c>
      <c r="X32" s="1">
        <v>0</v>
      </c>
      <c r="Y32" s="1">
        <v>19</v>
      </c>
      <c r="Z32" s="1">
        <v>0</v>
      </c>
      <c r="AA32" s="1">
        <f t="shared" si="0"/>
        <v>632</v>
      </c>
      <c r="AB32" s="1" t="s">
        <v>767</v>
      </c>
      <c r="AC32" s="1" t="s">
        <v>732</v>
      </c>
      <c r="AD32" s="1" t="s">
        <v>733</v>
      </c>
      <c r="AE32" s="1" t="s">
        <v>729</v>
      </c>
      <c r="AF32" s="12">
        <v>1</v>
      </c>
      <c r="AG32" s="22" t="s">
        <v>749</v>
      </c>
      <c r="AH32" s="26">
        <v>2</v>
      </c>
      <c r="AI32" s="17" t="s">
        <v>768</v>
      </c>
    </row>
    <row r="33" spans="1:35" x14ac:dyDescent="0.2">
      <c r="A33" s="1" t="s">
        <v>353</v>
      </c>
      <c r="B33" s="1">
        <v>0</v>
      </c>
      <c r="C33" s="1">
        <v>0</v>
      </c>
      <c r="D33" s="1">
        <v>0</v>
      </c>
      <c r="E33" s="1">
        <v>0</v>
      </c>
      <c r="F33" s="1">
        <v>51</v>
      </c>
      <c r="G33" s="1">
        <v>0</v>
      </c>
      <c r="H33" s="1">
        <v>20</v>
      </c>
      <c r="I33" s="1">
        <v>0</v>
      </c>
      <c r="J33" s="1">
        <v>0</v>
      </c>
      <c r="K33" s="1">
        <v>0</v>
      </c>
      <c r="L33" s="1">
        <v>0</v>
      </c>
      <c r="M33" s="1">
        <v>0</v>
      </c>
      <c r="N33" s="1">
        <v>0</v>
      </c>
      <c r="O33" s="1">
        <v>0</v>
      </c>
      <c r="P33" s="1">
        <v>0</v>
      </c>
      <c r="Q33" s="1">
        <v>0</v>
      </c>
      <c r="R33" s="1">
        <v>10</v>
      </c>
      <c r="S33" s="1">
        <v>0</v>
      </c>
      <c r="T33" s="1">
        <v>137</v>
      </c>
      <c r="U33" s="1">
        <v>35</v>
      </c>
      <c r="V33" s="1">
        <v>37</v>
      </c>
      <c r="W33" s="1">
        <v>141</v>
      </c>
      <c r="X33" s="1">
        <v>10</v>
      </c>
      <c r="Y33" s="1">
        <v>154</v>
      </c>
      <c r="Z33" s="1">
        <v>0</v>
      </c>
      <c r="AA33" s="1">
        <f t="shared" si="0"/>
        <v>595</v>
      </c>
      <c r="AB33" s="1" t="s">
        <v>898</v>
      </c>
      <c r="AC33" s="1" t="s">
        <v>780</v>
      </c>
      <c r="AD33" s="1" t="s">
        <v>733</v>
      </c>
      <c r="AE33" s="1" t="s">
        <v>729</v>
      </c>
      <c r="AF33" s="12">
        <v>1</v>
      </c>
      <c r="AG33" s="22" t="s">
        <v>899</v>
      </c>
      <c r="AH33" s="26">
        <v>2</v>
      </c>
      <c r="AI33" s="17" t="s">
        <v>1261</v>
      </c>
    </row>
    <row r="34" spans="1:35" x14ac:dyDescent="0.2">
      <c r="A34" s="1" t="s">
        <v>504</v>
      </c>
      <c r="B34" s="1">
        <v>0</v>
      </c>
      <c r="C34" s="1">
        <v>119</v>
      </c>
      <c r="D34" s="1">
        <v>0</v>
      </c>
      <c r="E34" s="1">
        <v>77</v>
      </c>
      <c r="F34" s="1">
        <v>0</v>
      </c>
      <c r="G34" s="1">
        <v>75</v>
      </c>
      <c r="H34" s="1">
        <v>0</v>
      </c>
      <c r="I34" s="1">
        <v>71</v>
      </c>
      <c r="J34" s="1">
        <v>35</v>
      </c>
      <c r="K34" s="1">
        <v>0</v>
      </c>
      <c r="L34" s="1">
        <v>0</v>
      </c>
      <c r="M34" s="1">
        <v>48</v>
      </c>
      <c r="N34" s="1">
        <v>56</v>
      </c>
      <c r="O34" s="1">
        <v>23</v>
      </c>
      <c r="P34" s="1">
        <v>0</v>
      </c>
      <c r="Q34" s="1">
        <v>65</v>
      </c>
      <c r="R34" s="1">
        <v>0</v>
      </c>
      <c r="S34" s="1">
        <v>0</v>
      </c>
      <c r="T34" s="1">
        <v>24</v>
      </c>
      <c r="U34" s="1">
        <v>0</v>
      </c>
      <c r="V34" s="1">
        <v>0</v>
      </c>
      <c r="W34" s="1">
        <v>0</v>
      </c>
      <c r="X34" s="1">
        <v>0</v>
      </c>
      <c r="Y34" s="1">
        <v>0</v>
      </c>
      <c r="Z34" s="1">
        <v>0</v>
      </c>
      <c r="AA34" s="1">
        <f t="shared" si="0"/>
        <v>593</v>
      </c>
      <c r="AB34" s="1" t="s">
        <v>731</v>
      </c>
      <c r="AC34" s="1" t="s">
        <v>732</v>
      </c>
      <c r="AD34" s="1" t="s">
        <v>733</v>
      </c>
      <c r="AE34" s="1" t="s">
        <v>729</v>
      </c>
      <c r="AF34" s="12">
        <v>1</v>
      </c>
      <c r="AG34" s="22" t="s">
        <v>730</v>
      </c>
      <c r="AH34" s="26">
        <v>2</v>
      </c>
      <c r="AI34" s="17" t="s">
        <v>1261</v>
      </c>
    </row>
    <row r="35" spans="1:35" x14ac:dyDescent="0.2">
      <c r="A35" s="1" t="s">
        <v>265</v>
      </c>
      <c r="B35" s="1">
        <v>0</v>
      </c>
      <c r="C35" s="1">
        <v>0</v>
      </c>
      <c r="D35" s="1">
        <v>0</v>
      </c>
      <c r="E35" s="1">
        <v>0</v>
      </c>
      <c r="F35" s="1">
        <v>0</v>
      </c>
      <c r="G35" s="1">
        <v>0</v>
      </c>
      <c r="H35" s="1">
        <v>464</v>
      </c>
      <c r="I35" s="1">
        <v>0</v>
      </c>
      <c r="J35" s="1">
        <v>0</v>
      </c>
      <c r="K35" s="1">
        <v>0</v>
      </c>
      <c r="L35" s="1">
        <v>0</v>
      </c>
      <c r="M35" s="1">
        <v>0</v>
      </c>
      <c r="N35" s="1">
        <v>0</v>
      </c>
      <c r="O35" s="1">
        <v>0</v>
      </c>
      <c r="P35" s="1">
        <v>0</v>
      </c>
      <c r="Q35" s="1">
        <v>0</v>
      </c>
      <c r="R35" s="1">
        <v>0</v>
      </c>
      <c r="S35" s="1">
        <v>36</v>
      </c>
      <c r="T35" s="1">
        <v>0</v>
      </c>
      <c r="U35" s="1">
        <v>0</v>
      </c>
      <c r="V35" s="1">
        <v>0</v>
      </c>
      <c r="W35" s="1">
        <v>0</v>
      </c>
      <c r="X35" s="1">
        <v>0</v>
      </c>
      <c r="Y35" s="1">
        <v>68</v>
      </c>
      <c r="Z35" s="1">
        <v>0</v>
      </c>
      <c r="AA35" s="1">
        <f t="shared" si="0"/>
        <v>568</v>
      </c>
      <c r="AB35" s="1" t="s">
        <v>788</v>
      </c>
      <c r="AC35" s="1" t="s">
        <v>776</v>
      </c>
      <c r="AD35" s="1" t="s">
        <v>733</v>
      </c>
      <c r="AE35" s="1" t="s">
        <v>1257</v>
      </c>
      <c r="AF35" s="12">
        <v>1</v>
      </c>
      <c r="AG35" s="22" t="s">
        <v>749</v>
      </c>
      <c r="AH35" s="26">
        <v>2</v>
      </c>
      <c r="AI35" s="17" t="s">
        <v>1261</v>
      </c>
    </row>
    <row r="36" spans="1:35" x14ac:dyDescent="0.2">
      <c r="A36" s="1" t="s">
        <v>506</v>
      </c>
      <c r="B36" s="1">
        <v>61</v>
      </c>
      <c r="C36" s="1">
        <v>0</v>
      </c>
      <c r="D36" s="1">
        <v>0</v>
      </c>
      <c r="E36" s="1">
        <v>0</v>
      </c>
      <c r="F36" s="1">
        <v>0</v>
      </c>
      <c r="G36" s="1">
        <v>52</v>
      </c>
      <c r="H36" s="1">
        <v>0</v>
      </c>
      <c r="I36" s="1">
        <v>17</v>
      </c>
      <c r="J36" s="1">
        <v>16</v>
      </c>
      <c r="K36" s="1">
        <v>0</v>
      </c>
      <c r="L36" s="1">
        <v>0</v>
      </c>
      <c r="M36" s="1">
        <v>52</v>
      </c>
      <c r="N36" s="1">
        <v>36</v>
      </c>
      <c r="O36" s="1">
        <v>0</v>
      </c>
      <c r="P36" s="1">
        <v>0</v>
      </c>
      <c r="Q36" s="1">
        <v>68</v>
      </c>
      <c r="R36" s="1">
        <v>0</v>
      </c>
      <c r="S36" s="1">
        <v>0</v>
      </c>
      <c r="T36" s="1">
        <v>0</v>
      </c>
      <c r="U36" s="1">
        <v>90</v>
      </c>
      <c r="V36" s="1">
        <v>0</v>
      </c>
      <c r="W36" s="1">
        <v>0</v>
      </c>
      <c r="X36" s="1">
        <v>0</v>
      </c>
      <c r="Y36" s="1">
        <v>140</v>
      </c>
      <c r="Z36" s="1">
        <v>0</v>
      </c>
      <c r="AA36" s="1">
        <f t="shared" si="0"/>
        <v>532</v>
      </c>
      <c r="AB36" s="1" t="s">
        <v>731</v>
      </c>
      <c r="AC36" s="1" t="s">
        <v>732</v>
      </c>
      <c r="AD36" s="1" t="s">
        <v>733</v>
      </c>
      <c r="AE36" s="1" t="s">
        <v>729</v>
      </c>
      <c r="AF36" s="12">
        <v>1</v>
      </c>
      <c r="AG36" s="22" t="s">
        <v>730</v>
      </c>
      <c r="AH36" s="26">
        <v>2</v>
      </c>
      <c r="AI36" s="17" t="s">
        <v>1261</v>
      </c>
    </row>
    <row r="37" spans="1:35" x14ac:dyDescent="0.2">
      <c r="A37" s="1" t="s">
        <v>487</v>
      </c>
      <c r="B37" s="1">
        <v>0</v>
      </c>
      <c r="C37" s="1">
        <v>77</v>
      </c>
      <c r="D37" s="1">
        <v>0</v>
      </c>
      <c r="E37" s="1">
        <v>0</v>
      </c>
      <c r="F37" s="1">
        <v>0</v>
      </c>
      <c r="G37" s="1">
        <v>68</v>
      </c>
      <c r="H37" s="1">
        <v>0</v>
      </c>
      <c r="I37" s="1">
        <v>0</v>
      </c>
      <c r="J37" s="1">
        <v>42</v>
      </c>
      <c r="K37" s="1">
        <v>15</v>
      </c>
      <c r="L37" s="1">
        <v>0</v>
      </c>
      <c r="M37" s="1">
        <v>90</v>
      </c>
      <c r="N37" s="1">
        <v>49</v>
      </c>
      <c r="O37" s="1">
        <v>0</v>
      </c>
      <c r="P37" s="1">
        <v>0</v>
      </c>
      <c r="Q37" s="1">
        <v>60</v>
      </c>
      <c r="R37" s="1">
        <v>0</v>
      </c>
      <c r="S37" s="1">
        <v>9</v>
      </c>
      <c r="T37" s="1">
        <v>66</v>
      </c>
      <c r="U37" s="1">
        <v>0</v>
      </c>
      <c r="V37" s="1">
        <v>0</v>
      </c>
      <c r="W37" s="1">
        <v>30</v>
      </c>
      <c r="X37" s="1">
        <v>12</v>
      </c>
      <c r="Y37" s="1">
        <v>0</v>
      </c>
      <c r="Z37" s="1">
        <v>0</v>
      </c>
      <c r="AA37" s="1">
        <f t="shared" si="0"/>
        <v>518</v>
      </c>
      <c r="AB37" s="1" t="s">
        <v>737</v>
      </c>
      <c r="AC37" s="1" t="s">
        <v>732</v>
      </c>
      <c r="AD37" s="1" t="s">
        <v>733</v>
      </c>
      <c r="AE37" s="1" t="s">
        <v>729</v>
      </c>
      <c r="AF37" s="12">
        <v>1</v>
      </c>
      <c r="AG37" s="22" t="s">
        <v>740</v>
      </c>
      <c r="AH37" s="26">
        <v>2</v>
      </c>
      <c r="AI37" s="17" t="s">
        <v>741</v>
      </c>
    </row>
    <row r="38" spans="1:35" x14ac:dyDescent="0.2">
      <c r="A38" s="1" t="s">
        <v>540</v>
      </c>
      <c r="B38" s="1">
        <v>32</v>
      </c>
      <c r="C38" s="1">
        <v>51</v>
      </c>
      <c r="D38" s="1">
        <v>0</v>
      </c>
      <c r="E38" s="1">
        <v>36</v>
      </c>
      <c r="F38" s="1">
        <v>0</v>
      </c>
      <c r="G38" s="1">
        <v>0</v>
      </c>
      <c r="H38" s="1">
        <v>83</v>
      </c>
      <c r="I38" s="1">
        <v>0</v>
      </c>
      <c r="J38" s="1">
        <v>0</v>
      </c>
      <c r="K38" s="1">
        <v>0</v>
      </c>
      <c r="L38" s="1">
        <v>0</v>
      </c>
      <c r="M38" s="1">
        <v>40</v>
      </c>
      <c r="N38" s="1">
        <v>91</v>
      </c>
      <c r="O38" s="1">
        <v>0</v>
      </c>
      <c r="P38" s="1">
        <v>0</v>
      </c>
      <c r="Q38" s="1">
        <v>51</v>
      </c>
      <c r="R38" s="1">
        <v>0</v>
      </c>
      <c r="S38" s="1">
        <v>0</v>
      </c>
      <c r="T38" s="1">
        <v>18</v>
      </c>
      <c r="U38" s="1">
        <v>23</v>
      </c>
      <c r="V38" s="1">
        <v>0</v>
      </c>
      <c r="W38" s="1">
        <v>81</v>
      </c>
      <c r="X38" s="1">
        <v>0</v>
      </c>
      <c r="Y38" s="1">
        <v>0</v>
      </c>
      <c r="Z38" s="1">
        <v>0</v>
      </c>
      <c r="AA38" s="1">
        <f t="shared" si="0"/>
        <v>506</v>
      </c>
      <c r="AB38" s="1" t="s">
        <v>735</v>
      </c>
      <c r="AC38" s="1" t="s">
        <v>732</v>
      </c>
      <c r="AD38" s="1" t="s">
        <v>733</v>
      </c>
      <c r="AE38" s="1" t="s">
        <v>729</v>
      </c>
      <c r="AF38" s="12">
        <v>1</v>
      </c>
      <c r="AG38" s="22" t="s">
        <v>730</v>
      </c>
      <c r="AH38" s="26">
        <v>2</v>
      </c>
      <c r="AI38" s="17" t="s">
        <v>736</v>
      </c>
    </row>
    <row r="39" spans="1:35" x14ac:dyDescent="0.2">
      <c r="A39" s="1" t="s">
        <v>607</v>
      </c>
      <c r="B39" s="1">
        <v>0</v>
      </c>
      <c r="C39" s="1">
        <v>27</v>
      </c>
      <c r="D39" s="1">
        <v>16</v>
      </c>
      <c r="E39" s="1">
        <v>90</v>
      </c>
      <c r="F39" s="1">
        <v>28</v>
      </c>
      <c r="G39" s="1">
        <v>38</v>
      </c>
      <c r="H39" s="1">
        <v>0</v>
      </c>
      <c r="I39" s="1">
        <v>14</v>
      </c>
      <c r="J39" s="1">
        <v>26</v>
      </c>
      <c r="K39" s="1">
        <v>30</v>
      </c>
      <c r="L39" s="1">
        <v>40</v>
      </c>
      <c r="M39" s="1">
        <v>25</v>
      </c>
      <c r="N39" s="1">
        <v>40</v>
      </c>
      <c r="O39" s="1">
        <v>17</v>
      </c>
      <c r="P39" s="1">
        <v>0</v>
      </c>
      <c r="Q39" s="1">
        <v>43</v>
      </c>
      <c r="R39" s="1">
        <v>49</v>
      </c>
      <c r="S39" s="1">
        <v>0</v>
      </c>
      <c r="T39" s="1">
        <v>0</v>
      </c>
      <c r="U39" s="1">
        <v>0</v>
      </c>
      <c r="V39" s="1">
        <v>10</v>
      </c>
      <c r="W39" s="1">
        <v>0</v>
      </c>
      <c r="X39" s="1">
        <v>0</v>
      </c>
      <c r="Y39" s="1">
        <v>6</v>
      </c>
      <c r="Z39" s="1">
        <v>0</v>
      </c>
      <c r="AA39" s="1">
        <f t="shared" si="0"/>
        <v>499</v>
      </c>
      <c r="AB39" s="1" t="s">
        <v>767</v>
      </c>
      <c r="AC39" s="1" t="s">
        <v>732</v>
      </c>
      <c r="AD39" s="1" t="s">
        <v>733</v>
      </c>
      <c r="AE39" s="1" t="s">
        <v>729</v>
      </c>
      <c r="AF39" s="12">
        <v>1</v>
      </c>
      <c r="AG39" s="22" t="s">
        <v>749</v>
      </c>
      <c r="AH39" s="26">
        <v>2</v>
      </c>
      <c r="AI39" s="17" t="s">
        <v>768</v>
      </c>
    </row>
    <row r="40" spans="1:35" x14ac:dyDescent="0.2">
      <c r="A40" s="1" t="s">
        <v>477</v>
      </c>
      <c r="B40" s="1">
        <v>0</v>
      </c>
      <c r="C40" s="1">
        <v>54</v>
      </c>
      <c r="D40" s="1">
        <v>8</v>
      </c>
      <c r="E40" s="1">
        <v>104</v>
      </c>
      <c r="F40" s="1">
        <v>19</v>
      </c>
      <c r="G40" s="1">
        <v>39</v>
      </c>
      <c r="H40" s="1">
        <v>0</v>
      </c>
      <c r="I40" s="1">
        <v>11</v>
      </c>
      <c r="J40" s="1">
        <v>14</v>
      </c>
      <c r="K40" s="1">
        <v>0</v>
      </c>
      <c r="L40" s="1">
        <v>0</v>
      </c>
      <c r="M40" s="1">
        <v>37</v>
      </c>
      <c r="N40" s="1">
        <v>24</v>
      </c>
      <c r="O40" s="1">
        <v>13</v>
      </c>
      <c r="P40" s="1">
        <v>13</v>
      </c>
      <c r="Q40" s="1">
        <v>47</v>
      </c>
      <c r="R40" s="1">
        <v>10</v>
      </c>
      <c r="S40" s="1">
        <v>8</v>
      </c>
      <c r="T40" s="1">
        <v>0</v>
      </c>
      <c r="U40" s="1">
        <v>13</v>
      </c>
      <c r="V40" s="1">
        <v>0</v>
      </c>
      <c r="W40" s="1">
        <v>7</v>
      </c>
      <c r="X40" s="1">
        <v>0</v>
      </c>
      <c r="Y40" s="1">
        <v>29</v>
      </c>
      <c r="Z40" s="1">
        <v>0</v>
      </c>
      <c r="AA40" s="1">
        <f t="shared" si="0"/>
        <v>450</v>
      </c>
      <c r="AB40" s="1" t="s">
        <v>937</v>
      </c>
      <c r="AC40" s="1" t="s">
        <v>732</v>
      </c>
      <c r="AD40" s="1" t="s">
        <v>733</v>
      </c>
      <c r="AE40" s="1" t="s">
        <v>729</v>
      </c>
      <c r="AF40" s="12">
        <v>1</v>
      </c>
      <c r="AG40" s="24" t="s">
        <v>938</v>
      </c>
      <c r="AH40" s="26">
        <v>2</v>
      </c>
      <c r="AI40" s="17" t="s">
        <v>1261</v>
      </c>
    </row>
    <row r="41" spans="1:35" x14ac:dyDescent="0.2">
      <c r="A41" s="1" t="s">
        <v>475</v>
      </c>
      <c r="B41" s="1">
        <v>0</v>
      </c>
      <c r="C41" s="1">
        <v>14</v>
      </c>
      <c r="D41" s="1">
        <v>0</v>
      </c>
      <c r="E41" s="1">
        <v>12</v>
      </c>
      <c r="F41" s="1">
        <v>31</v>
      </c>
      <c r="G41" s="1">
        <v>41</v>
      </c>
      <c r="H41" s="1">
        <v>13</v>
      </c>
      <c r="I41" s="1">
        <v>26</v>
      </c>
      <c r="J41" s="1">
        <v>4</v>
      </c>
      <c r="K41" s="1">
        <v>24</v>
      </c>
      <c r="L41" s="1">
        <v>19</v>
      </c>
      <c r="M41" s="1">
        <v>16</v>
      </c>
      <c r="N41" s="1">
        <v>25</v>
      </c>
      <c r="O41" s="1">
        <v>19</v>
      </c>
      <c r="P41" s="1">
        <v>0</v>
      </c>
      <c r="Q41" s="1">
        <v>11</v>
      </c>
      <c r="R41" s="1">
        <v>7</v>
      </c>
      <c r="S41" s="1">
        <v>0</v>
      </c>
      <c r="T41" s="1">
        <v>120</v>
      </c>
      <c r="U41" s="1">
        <v>5</v>
      </c>
      <c r="V41" s="1">
        <v>0</v>
      </c>
      <c r="W41" s="1">
        <v>24</v>
      </c>
      <c r="X41" s="1">
        <v>0</v>
      </c>
      <c r="Y41" s="1">
        <v>8</v>
      </c>
      <c r="Z41" s="1">
        <v>0</v>
      </c>
      <c r="AA41" s="1">
        <f t="shared" si="0"/>
        <v>419</v>
      </c>
      <c r="AB41" s="1" t="s">
        <v>939</v>
      </c>
      <c r="AC41" s="1" t="s">
        <v>732</v>
      </c>
      <c r="AD41" s="1" t="s">
        <v>733</v>
      </c>
      <c r="AE41" s="1" t="s">
        <v>729</v>
      </c>
      <c r="AF41" s="12">
        <v>1</v>
      </c>
      <c r="AG41" s="22" t="s">
        <v>940</v>
      </c>
      <c r="AH41" s="26">
        <v>2</v>
      </c>
      <c r="AI41" s="17" t="s">
        <v>1261</v>
      </c>
    </row>
    <row r="42" spans="1:35" x14ac:dyDescent="0.2">
      <c r="A42" s="1" t="s">
        <v>132</v>
      </c>
      <c r="B42" s="1">
        <v>82</v>
      </c>
      <c r="C42" s="1">
        <v>44</v>
      </c>
      <c r="D42" s="1">
        <v>0</v>
      </c>
      <c r="E42" s="1">
        <v>0</v>
      </c>
      <c r="F42" s="1">
        <v>0</v>
      </c>
      <c r="G42" s="1">
        <v>63</v>
      </c>
      <c r="H42" s="1">
        <v>28</v>
      </c>
      <c r="I42" s="1">
        <v>26</v>
      </c>
      <c r="J42" s="1">
        <v>54</v>
      </c>
      <c r="K42" s="1">
        <v>0</v>
      </c>
      <c r="L42" s="1">
        <v>0</v>
      </c>
      <c r="M42" s="1">
        <v>30</v>
      </c>
      <c r="N42" s="1">
        <v>0</v>
      </c>
      <c r="O42" s="1">
        <v>0</v>
      </c>
      <c r="P42" s="1">
        <v>24</v>
      </c>
      <c r="Q42" s="1">
        <v>30</v>
      </c>
      <c r="R42" s="1">
        <v>0</v>
      </c>
      <c r="S42" s="1">
        <v>0</v>
      </c>
      <c r="T42" s="1">
        <v>0</v>
      </c>
      <c r="U42" s="1">
        <v>22</v>
      </c>
      <c r="V42" s="1">
        <v>0</v>
      </c>
      <c r="W42" s="1">
        <v>0</v>
      </c>
      <c r="X42" s="1">
        <v>10</v>
      </c>
      <c r="Y42" s="1">
        <v>0</v>
      </c>
      <c r="Z42" s="1">
        <v>0</v>
      </c>
      <c r="AA42" s="1">
        <f t="shared" si="0"/>
        <v>413</v>
      </c>
      <c r="AB42" s="1" t="s">
        <v>941</v>
      </c>
      <c r="AC42" s="1" t="s">
        <v>743</v>
      </c>
      <c r="AD42" s="1" t="s">
        <v>733</v>
      </c>
      <c r="AE42" s="1" t="s">
        <v>739</v>
      </c>
      <c r="AF42" s="12">
        <v>1</v>
      </c>
      <c r="AG42" s="22" t="s">
        <v>942</v>
      </c>
      <c r="AH42" s="26">
        <v>2</v>
      </c>
      <c r="AI42" s="17" t="s">
        <v>1261</v>
      </c>
    </row>
    <row r="43" spans="1:35" x14ac:dyDescent="0.2">
      <c r="A43" s="1" t="s">
        <v>339</v>
      </c>
      <c r="B43" s="1">
        <v>0</v>
      </c>
      <c r="C43" s="1">
        <v>4</v>
      </c>
      <c r="D43" s="1">
        <v>0</v>
      </c>
      <c r="E43" s="1">
        <v>0</v>
      </c>
      <c r="F43" s="1">
        <v>0</v>
      </c>
      <c r="G43" s="1">
        <v>2</v>
      </c>
      <c r="H43" s="1">
        <v>0</v>
      </c>
      <c r="I43" s="1">
        <v>17</v>
      </c>
      <c r="J43" s="1">
        <v>0</v>
      </c>
      <c r="K43" s="1">
        <v>10</v>
      </c>
      <c r="L43" s="1">
        <v>0</v>
      </c>
      <c r="M43" s="1">
        <v>39</v>
      </c>
      <c r="N43" s="1">
        <v>80</v>
      </c>
      <c r="O43" s="1">
        <v>0</v>
      </c>
      <c r="P43" s="1">
        <v>0</v>
      </c>
      <c r="Q43" s="1">
        <v>7</v>
      </c>
      <c r="R43" s="1">
        <v>4</v>
      </c>
      <c r="S43" s="1">
        <v>0</v>
      </c>
      <c r="T43" s="1">
        <v>3</v>
      </c>
      <c r="U43" s="1">
        <v>6</v>
      </c>
      <c r="V43" s="1">
        <v>0</v>
      </c>
      <c r="W43" s="1">
        <v>0</v>
      </c>
      <c r="X43" s="1">
        <v>0</v>
      </c>
      <c r="Y43" s="1">
        <v>236</v>
      </c>
      <c r="Z43" s="1">
        <v>0</v>
      </c>
      <c r="AA43" s="1">
        <f t="shared" si="0"/>
        <v>408</v>
      </c>
      <c r="AB43" s="1" t="s">
        <v>779</v>
      </c>
      <c r="AC43" s="1" t="s">
        <v>780</v>
      </c>
      <c r="AD43" s="1" t="s">
        <v>733</v>
      </c>
      <c r="AE43" s="1" t="s">
        <v>1257</v>
      </c>
      <c r="AF43" s="12">
        <v>1</v>
      </c>
      <c r="AG43" s="22" t="s">
        <v>730</v>
      </c>
      <c r="AH43" s="26">
        <v>2</v>
      </c>
      <c r="AI43" s="17" t="s">
        <v>1261</v>
      </c>
    </row>
    <row r="44" spans="1:35" x14ac:dyDescent="0.2">
      <c r="A44" s="1" t="s">
        <v>609</v>
      </c>
      <c r="B44" s="1">
        <v>132</v>
      </c>
      <c r="C44" s="1">
        <v>36</v>
      </c>
      <c r="D44" s="1">
        <v>0</v>
      </c>
      <c r="E44" s="1">
        <v>0</v>
      </c>
      <c r="F44" s="1">
        <v>15</v>
      </c>
      <c r="G44" s="1">
        <v>15</v>
      </c>
      <c r="H44" s="1">
        <v>44</v>
      </c>
      <c r="I44" s="1">
        <v>10</v>
      </c>
      <c r="J44" s="1">
        <v>0</v>
      </c>
      <c r="K44" s="1">
        <v>0</v>
      </c>
      <c r="L44" s="1">
        <v>52</v>
      </c>
      <c r="M44" s="1">
        <v>15</v>
      </c>
      <c r="N44" s="1">
        <v>15</v>
      </c>
      <c r="O44" s="1">
        <v>0</v>
      </c>
      <c r="P44" s="1">
        <v>34</v>
      </c>
      <c r="Q44" s="1">
        <v>0</v>
      </c>
      <c r="R44" s="1">
        <v>26</v>
      </c>
      <c r="S44" s="1">
        <v>0</v>
      </c>
      <c r="T44" s="1">
        <v>0</v>
      </c>
      <c r="U44" s="1">
        <v>0</v>
      </c>
      <c r="V44" s="1">
        <v>0</v>
      </c>
      <c r="W44" s="1">
        <v>0</v>
      </c>
      <c r="X44" s="1">
        <v>0</v>
      </c>
      <c r="Y44" s="1">
        <v>0</v>
      </c>
      <c r="Z44" s="1">
        <v>0</v>
      </c>
      <c r="AA44" s="1">
        <f t="shared" si="0"/>
        <v>394</v>
      </c>
      <c r="AB44" s="1" t="s">
        <v>796</v>
      </c>
      <c r="AC44" s="1" t="s">
        <v>732</v>
      </c>
      <c r="AD44" s="1" t="s">
        <v>733</v>
      </c>
      <c r="AE44" s="1" t="s">
        <v>729</v>
      </c>
      <c r="AF44" s="12">
        <v>1</v>
      </c>
      <c r="AG44" s="22" t="s">
        <v>797</v>
      </c>
      <c r="AH44" s="26">
        <v>2</v>
      </c>
      <c r="AI44" s="17" t="s">
        <v>798</v>
      </c>
    </row>
    <row r="45" spans="1:35" x14ac:dyDescent="0.2">
      <c r="A45" s="1" t="s">
        <v>534</v>
      </c>
      <c r="B45" s="1">
        <v>0</v>
      </c>
      <c r="C45" s="1">
        <v>65</v>
      </c>
      <c r="D45" s="1">
        <v>0</v>
      </c>
      <c r="E45" s="1">
        <v>0</v>
      </c>
      <c r="F45" s="1">
        <v>0</v>
      </c>
      <c r="G45" s="1">
        <v>0</v>
      </c>
      <c r="H45" s="1">
        <v>0</v>
      </c>
      <c r="I45" s="1">
        <v>0</v>
      </c>
      <c r="J45" s="1">
        <v>0</v>
      </c>
      <c r="K45" s="1">
        <v>0</v>
      </c>
      <c r="L45" s="1">
        <v>0</v>
      </c>
      <c r="M45" s="1">
        <v>74</v>
      </c>
      <c r="N45" s="1">
        <v>0</v>
      </c>
      <c r="O45" s="1">
        <v>0</v>
      </c>
      <c r="P45" s="1">
        <v>0</v>
      </c>
      <c r="Q45" s="1">
        <v>0</v>
      </c>
      <c r="R45" s="1">
        <v>0</v>
      </c>
      <c r="S45" s="1">
        <v>0</v>
      </c>
      <c r="T45" s="1">
        <v>0</v>
      </c>
      <c r="U45" s="1">
        <v>38</v>
      </c>
      <c r="V45" s="1">
        <v>0</v>
      </c>
      <c r="W45" s="1">
        <v>0</v>
      </c>
      <c r="X45" s="1">
        <v>0</v>
      </c>
      <c r="Y45" s="1">
        <v>203</v>
      </c>
      <c r="Z45" s="1">
        <v>0</v>
      </c>
      <c r="AA45" s="1">
        <f t="shared" si="0"/>
        <v>380</v>
      </c>
      <c r="AB45" s="1" t="s">
        <v>919</v>
      </c>
      <c r="AC45" s="1" t="s">
        <v>732</v>
      </c>
      <c r="AD45" s="1" t="s">
        <v>733</v>
      </c>
      <c r="AE45" s="1" t="s">
        <v>1257</v>
      </c>
      <c r="AF45" s="12">
        <v>1</v>
      </c>
      <c r="AG45" s="22" t="s">
        <v>730</v>
      </c>
      <c r="AH45" s="26">
        <v>2</v>
      </c>
      <c r="AI45" s="17" t="s">
        <v>1261</v>
      </c>
    </row>
    <row r="46" spans="1:35" x14ac:dyDescent="0.2">
      <c r="A46" s="1" t="s">
        <v>537</v>
      </c>
      <c r="B46" s="1">
        <v>0</v>
      </c>
      <c r="C46" s="1">
        <v>0</v>
      </c>
      <c r="D46" s="1">
        <v>0</v>
      </c>
      <c r="E46" s="1">
        <v>0</v>
      </c>
      <c r="F46" s="1">
        <v>0</v>
      </c>
      <c r="G46" s="1">
        <v>104</v>
      </c>
      <c r="H46" s="1">
        <v>0</v>
      </c>
      <c r="I46" s="1">
        <v>36</v>
      </c>
      <c r="J46" s="1">
        <v>0</v>
      </c>
      <c r="K46" s="1">
        <v>0</v>
      </c>
      <c r="L46" s="1">
        <v>0</v>
      </c>
      <c r="M46" s="1">
        <v>0</v>
      </c>
      <c r="N46" s="1">
        <v>48</v>
      </c>
      <c r="O46" s="1">
        <v>13</v>
      </c>
      <c r="P46" s="1">
        <v>38</v>
      </c>
      <c r="Q46" s="1">
        <v>65</v>
      </c>
      <c r="R46" s="1">
        <v>0</v>
      </c>
      <c r="S46" s="1">
        <v>0</v>
      </c>
      <c r="T46" s="1">
        <v>0</v>
      </c>
      <c r="U46" s="1">
        <v>7</v>
      </c>
      <c r="V46" s="1">
        <v>0</v>
      </c>
      <c r="W46" s="1">
        <v>0</v>
      </c>
      <c r="X46" s="1">
        <v>0</v>
      </c>
      <c r="Y46" s="1">
        <v>42</v>
      </c>
      <c r="Z46" s="1">
        <v>8</v>
      </c>
      <c r="AA46" s="1">
        <f t="shared" si="0"/>
        <v>361</v>
      </c>
      <c r="AB46" s="1" t="s">
        <v>735</v>
      </c>
      <c r="AC46" s="1" t="s">
        <v>732</v>
      </c>
      <c r="AD46" s="1" t="s">
        <v>733</v>
      </c>
      <c r="AE46" s="1" t="s">
        <v>729</v>
      </c>
      <c r="AF46" s="12">
        <v>1</v>
      </c>
      <c r="AG46" s="22" t="s">
        <v>730</v>
      </c>
      <c r="AH46" s="26">
        <v>2</v>
      </c>
      <c r="AI46" s="17" t="s">
        <v>736</v>
      </c>
    </row>
    <row r="47" spans="1:35" x14ac:dyDescent="0.2">
      <c r="A47" s="1" t="s">
        <v>570</v>
      </c>
      <c r="B47" s="1">
        <v>0</v>
      </c>
      <c r="C47" s="1">
        <v>12</v>
      </c>
      <c r="D47" s="1">
        <v>24</v>
      </c>
      <c r="E47" s="1">
        <v>54</v>
      </c>
      <c r="F47" s="1">
        <v>18</v>
      </c>
      <c r="G47" s="1">
        <v>0</v>
      </c>
      <c r="H47" s="1">
        <v>0</v>
      </c>
      <c r="I47" s="1">
        <v>0</v>
      </c>
      <c r="J47" s="1">
        <v>5</v>
      </c>
      <c r="K47" s="1">
        <v>23</v>
      </c>
      <c r="L47" s="1">
        <v>35</v>
      </c>
      <c r="M47" s="1">
        <v>6</v>
      </c>
      <c r="N47" s="1">
        <v>12</v>
      </c>
      <c r="O47" s="1">
        <v>0</v>
      </c>
      <c r="P47" s="1">
        <v>0</v>
      </c>
      <c r="Q47" s="1">
        <v>0</v>
      </c>
      <c r="R47" s="1">
        <v>0</v>
      </c>
      <c r="S47" s="1">
        <v>0</v>
      </c>
      <c r="T47" s="1">
        <v>94</v>
      </c>
      <c r="U47" s="1">
        <v>10</v>
      </c>
      <c r="V47" s="1">
        <v>0</v>
      </c>
      <c r="W47" s="1">
        <v>28</v>
      </c>
      <c r="X47" s="1">
        <v>0</v>
      </c>
      <c r="Y47" s="1">
        <v>17</v>
      </c>
      <c r="Z47" s="1">
        <v>0</v>
      </c>
      <c r="AA47" s="1">
        <f t="shared" si="0"/>
        <v>338</v>
      </c>
      <c r="AB47" s="1" t="s">
        <v>767</v>
      </c>
      <c r="AC47" s="1" t="s">
        <v>732</v>
      </c>
      <c r="AD47" s="1" t="s">
        <v>733</v>
      </c>
      <c r="AE47" s="1" t="s">
        <v>729</v>
      </c>
      <c r="AF47" s="12">
        <v>1</v>
      </c>
      <c r="AG47" s="22" t="s">
        <v>749</v>
      </c>
      <c r="AH47" s="26">
        <v>2</v>
      </c>
      <c r="AI47" s="17" t="s">
        <v>768</v>
      </c>
    </row>
    <row r="48" spans="1:35" x14ac:dyDescent="0.2">
      <c r="A48" s="1" t="s">
        <v>678</v>
      </c>
      <c r="B48" s="1">
        <v>0</v>
      </c>
      <c r="C48" s="1">
        <v>0</v>
      </c>
      <c r="D48" s="1">
        <v>0</v>
      </c>
      <c r="E48" s="1">
        <v>0</v>
      </c>
      <c r="F48" s="1">
        <v>0</v>
      </c>
      <c r="G48" s="1">
        <v>0</v>
      </c>
      <c r="H48" s="1">
        <v>0</v>
      </c>
      <c r="I48" s="1">
        <v>0</v>
      </c>
      <c r="J48" s="1">
        <v>0</v>
      </c>
      <c r="K48" s="1">
        <v>40</v>
      </c>
      <c r="L48" s="1">
        <v>0</v>
      </c>
      <c r="M48" s="1">
        <v>217</v>
      </c>
      <c r="N48" s="1">
        <v>0</v>
      </c>
      <c r="O48" s="1">
        <v>0</v>
      </c>
      <c r="P48" s="1">
        <v>0</v>
      </c>
      <c r="Q48" s="1">
        <v>0</v>
      </c>
      <c r="R48" s="1">
        <v>0</v>
      </c>
      <c r="S48" s="1">
        <v>0</v>
      </c>
      <c r="T48" s="1">
        <v>11</v>
      </c>
      <c r="U48" s="1">
        <v>0</v>
      </c>
      <c r="V48" s="1">
        <v>0</v>
      </c>
      <c r="W48" s="1">
        <v>13</v>
      </c>
      <c r="X48" s="1">
        <v>0</v>
      </c>
      <c r="Y48" s="1">
        <v>0</v>
      </c>
      <c r="Z48" s="1">
        <v>24</v>
      </c>
      <c r="AA48" s="1">
        <f t="shared" si="0"/>
        <v>305</v>
      </c>
      <c r="AB48" s="1" t="s">
        <v>952</v>
      </c>
      <c r="AC48" s="1" t="s">
        <v>732</v>
      </c>
      <c r="AD48" s="1" t="s">
        <v>733</v>
      </c>
      <c r="AE48" s="1" t="s">
        <v>739</v>
      </c>
      <c r="AF48" s="12">
        <v>1</v>
      </c>
      <c r="AG48" s="22" t="s">
        <v>953</v>
      </c>
      <c r="AH48" s="26">
        <v>2</v>
      </c>
      <c r="AI48" s="17" t="s">
        <v>1261</v>
      </c>
    </row>
    <row r="49" spans="1:35" x14ac:dyDescent="0.2">
      <c r="A49" s="1" t="s">
        <v>533</v>
      </c>
      <c r="B49" s="1">
        <v>0</v>
      </c>
      <c r="C49" s="1">
        <v>66</v>
      </c>
      <c r="D49" s="1">
        <v>0</v>
      </c>
      <c r="E49" s="1">
        <v>0</v>
      </c>
      <c r="F49" s="1">
        <v>0</v>
      </c>
      <c r="G49" s="1">
        <v>0</v>
      </c>
      <c r="H49" s="1">
        <v>0</v>
      </c>
      <c r="I49" s="1">
        <v>0</v>
      </c>
      <c r="J49" s="1">
        <v>0</v>
      </c>
      <c r="K49" s="1">
        <v>0</v>
      </c>
      <c r="L49" s="1">
        <v>0</v>
      </c>
      <c r="M49" s="1">
        <v>0</v>
      </c>
      <c r="N49" s="1">
        <v>0</v>
      </c>
      <c r="O49" s="1">
        <v>0</v>
      </c>
      <c r="P49" s="1">
        <v>0</v>
      </c>
      <c r="Q49" s="1">
        <v>49</v>
      </c>
      <c r="R49" s="1">
        <v>0</v>
      </c>
      <c r="S49" s="1">
        <v>0</v>
      </c>
      <c r="T49" s="1">
        <v>0</v>
      </c>
      <c r="U49" s="1">
        <v>58</v>
      </c>
      <c r="V49" s="1">
        <v>0</v>
      </c>
      <c r="W49" s="1">
        <v>54</v>
      </c>
      <c r="X49" s="1">
        <v>0</v>
      </c>
      <c r="Y49" s="1">
        <v>70</v>
      </c>
      <c r="Z49" s="1">
        <v>0</v>
      </c>
      <c r="AA49" s="1">
        <f t="shared" si="0"/>
        <v>297</v>
      </c>
      <c r="AB49" s="1" t="s">
        <v>735</v>
      </c>
      <c r="AC49" s="1" t="s">
        <v>732</v>
      </c>
      <c r="AD49" s="1" t="s">
        <v>733</v>
      </c>
      <c r="AE49" s="1" t="s">
        <v>729</v>
      </c>
      <c r="AF49" s="12">
        <v>1</v>
      </c>
      <c r="AG49" s="22" t="s">
        <v>730</v>
      </c>
      <c r="AH49" s="26">
        <v>2</v>
      </c>
      <c r="AI49" s="17" t="s">
        <v>736</v>
      </c>
    </row>
    <row r="50" spans="1:35" x14ac:dyDescent="0.2">
      <c r="A50" s="1" t="s">
        <v>632</v>
      </c>
      <c r="B50" s="1">
        <v>0</v>
      </c>
      <c r="C50" s="1">
        <v>0</v>
      </c>
      <c r="D50" s="1">
        <v>0</v>
      </c>
      <c r="E50" s="1">
        <v>0</v>
      </c>
      <c r="F50" s="1">
        <v>0</v>
      </c>
      <c r="G50" s="1">
        <v>0</v>
      </c>
      <c r="H50" s="1">
        <v>0</v>
      </c>
      <c r="I50" s="1">
        <v>65</v>
      </c>
      <c r="J50" s="1">
        <v>32</v>
      </c>
      <c r="K50" s="1">
        <v>45</v>
      </c>
      <c r="L50" s="1">
        <v>0</v>
      </c>
      <c r="M50" s="1">
        <v>64</v>
      </c>
      <c r="N50" s="1">
        <v>0</v>
      </c>
      <c r="O50" s="1">
        <v>0</v>
      </c>
      <c r="P50" s="1">
        <v>31</v>
      </c>
      <c r="Q50" s="1">
        <v>0</v>
      </c>
      <c r="R50" s="1">
        <v>50</v>
      </c>
      <c r="S50" s="1">
        <v>0</v>
      </c>
      <c r="T50" s="1">
        <v>0</v>
      </c>
      <c r="U50" s="1">
        <v>0</v>
      </c>
      <c r="V50" s="1">
        <v>0</v>
      </c>
      <c r="W50" s="1">
        <v>0</v>
      </c>
      <c r="X50" s="1">
        <v>0</v>
      </c>
      <c r="Y50" s="1">
        <v>0</v>
      </c>
      <c r="Z50" s="1">
        <v>0</v>
      </c>
      <c r="AA50" s="1">
        <f t="shared" si="0"/>
        <v>287</v>
      </c>
      <c r="AB50" s="1" t="s">
        <v>949</v>
      </c>
      <c r="AC50" s="1" t="s">
        <v>732</v>
      </c>
      <c r="AD50" s="1" t="s">
        <v>733</v>
      </c>
      <c r="AE50" s="1" t="s">
        <v>729</v>
      </c>
      <c r="AF50" s="12">
        <v>1</v>
      </c>
      <c r="AG50" s="23" t="s">
        <v>950</v>
      </c>
      <c r="AH50" s="26">
        <v>2</v>
      </c>
      <c r="AI50" s="19" t="s">
        <v>951</v>
      </c>
    </row>
    <row r="51" spans="1:35" x14ac:dyDescent="0.2">
      <c r="A51" s="1" t="s">
        <v>571</v>
      </c>
      <c r="B51" s="1">
        <v>0</v>
      </c>
      <c r="C51" s="1">
        <v>58</v>
      </c>
      <c r="D51" s="1">
        <v>0</v>
      </c>
      <c r="E51" s="1">
        <v>0</v>
      </c>
      <c r="F51" s="1">
        <v>11</v>
      </c>
      <c r="G51" s="1">
        <v>29</v>
      </c>
      <c r="H51" s="1">
        <v>36</v>
      </c>
      <c r="I51" s="1">
        <v>0</v>
      </c>
      <c r="J51" s="1">
        <v>0</v>
      </c>
      <c r="K51" s="1">
        <v>0</v>
      </c>
      <c r="L51" s="1">
        <v>0</v>
      </c>
      <c r="M51" s="1">
        <v>17</v>
      </c>
      <c r="N51" s="1">
        <v>59</v>
      </c>
      <c r="O51" s="1">
        <v>0</v>
      </c>
      <c r="P51" s="1">
        <v>0</v>
      </c>
      <c r="Q51" s="1">
        <v>15</v>
      </c>
      <c r="R51" s="1">
        <v>29</v>
      </c>
      <c r="S51" s="1">
        <v>0</v>
      </c>
      <c r="T51" s="1">
        <v>0</v>
      </c>
      <c r="U51" s="1">
        <v>10</v>
      </c>
      <c r="V51" s="1">
        <v>13</v>
      </c>
      <c r="W51" s="1">
        <v>0</v>
      </c>
      <c r="X51" s="1">
        <v>0</v>
      </c>
      <c r="Y51" s="1">
        <v>0</v>
      </c>
      <c r="Z51" s="1">
        <v>0</v>
      </c>
      <c r="AA51" s="1">
        <f t="shared" si="0"/>
        <v>277</v>
      </c>
      <c r="AB51" s="1" t="s">
        <v>767</v>
      </c>
      <c r="AC51" s="1" t="s">
        <v>732</v>
      </c>
      <c r="AD51" s="1" t="s">
        <v>733</v>
      </c>
      <c r="AE51" s="1" t="s">
        <v>729</v>
      </c>
      <c r="AF51" s="12">
        <v>1</v>
      </c>
      <c r="AG51" s="22" t="s">
        <v>749</v>
      </c>
      <c r="AH51" s="26">
        <v>2</v>
      </c>
      <c r="AI51" s="17" t="s">
        <v>768</v>
      </c>
    </row>
    <row r="52" spans="1:35" x14ac:dyDescent="0.2">
      <c r="A52" s="1" t="s">
        <v>627</v>
      </c>
      <c r="B52" s="1">
        <v>0</v>
      </c>
      <c r="C52" s="1">
        <v>0</v>
      </c>
      <c r="D52" s="1">
        <v>0</v>
      </c>
      <c r="E52" s="1">
        <v>116</v>
      </c>
      <c r="F52" s="1">
        <v>65</v>
      </c>
      <c r="G52" s="1">
        <v>0</v>
      </c>
      <c r="H52" s="1">
        <v>0</v>
      </c>
      <c r="I52" s="1">
        <v>0</v>
      </c>
      <c r="J52" s="1">
        <v>0</v>
      </c>
      <c r="K52" s="1">
        <v>0</v>
      </c>
      <c r="L52" s="1">
        <v>90</v>
      </c>
      <c r="M52" s="1">
        <v>0</v>
      </c>
      <c r="N52" s="1">
        <v>0</v>
      </c>
      <c r="O52" s="1">
        <v>0</v>
      </c>
      <c r="P52" s="1">
        <v>0</v>
      </c>
      <c r="Q52" s="1">
        <v>0</v>
      </c>
      <c r="R52" s="1">
        <v>0</v>
      </c>
      <c r="S52" s="1">
        <v>0</v>
      </c>
      <c r="T52" s="1">
        <v>0</v>
      </c>
      <c r="U52" s="1">
        <v>0</v>
      </c>
      <c r="V52" s="1">
        <v>0</v>
      </c>
      <c r="W52" s="1">
        <v>0</v>
      </c>
      <c r="X52" s="1">
        <v>0</v>
      </c>
      <c r="Y52" s="1">
        <v>0</v>
      </c>
      <c r="Z52" s="1">
        <v>0</v>
      </c>
      <c r="AA52" s="1">
        <f t="shared" si="0"/>
        <v>271</v>
      </c>
      <c r="AB52" s="1" t="s">
        <v>829</v>
      </c>
      <c r="AC52" s="1" t="s">
        <v>732</v>
      </c>
      <c r="AD52" s="1" t="s">
        <v>733</v>
      </c>
      <c r="AE52" s="1" t="s">
        <v>729</v>
      </c>
      <c r="AF52" s="12">
        <v>1</v>
      </c>
      <c r="AG52" s="22" t="s">
        <v>730</v>
      </c>
      <c r="AH52" s="26">
        <v>2</v>
      </c>
      <c r="AI52" s="17" t="s">
        <v>798</v>
      </c>
    </row>
    <row r="53" spans="1:35" x14ac:dyDescent="0.2">
      <c r="A53" s="1" t="s">
        <v>275</v>
      </c>
      <c r="B53" s="1">
        <v>0</v>
      </c>
      <c r="C53" s="1">
        <v>19</v>
      </c>
      <c r="D53" s="1">
        <v>31</v>
      </c>
      <c r="E53" s="1">
        <v>0</v>
      </c>
      <c r="F53" s="1">
        <v>0</v>
      </c>
      <c r="G53" s="1">
        <v>42</v>
      </c>
      <c r="H53" s="1">
        <v>17</v>
      </c>
      <c r="I53" s="1">
        <v>0</v>
      </c>
      <c r="J53" s="1">
        <v>10</v>
      </c>
      <c r="K53" s="1">
        <v>0</v>
      </c>
      <c r="L53" s="1">
        <v>0</v>
      </c>
      <c r="M53" s="1">
        <v>22</v>
      </c>
      <c r="N53" s="1">
        <v>15</v>
      </c>
      <c r="O53" s="1">
        <v>0</v>
      </c>
      <c r="P53" s="1">
        <v>0</v>
      </c>
      <c r="Q53" s="1">
        <v>49</v>
      </c>
      <c r="R53" s="1">
        <v>0</v>
      </c>
      <c r="S53" s="1">
        <v>8</v>
      </c>
      <c r="T53" s="1">
        <v>0</v>
      </c>
      <c r="U53" s="1">
        <v>0</v>
      </c>
      <c r="V53" s="1">
        <v>0</v>
      </c>
      <c r="W53" s="1">
        <v>12</v>
      </c>
      <c r="X53" s="1">
        <v>0</v>
      </c>
      <c r="Y53" s="1">
        <v>31</v>
      </c>
      <c r="Z53" s="1">
        <v>10</v>
      </c>
      <c r="AA53" s="1">
        <f t="shared" si="0"/>
        <v>266</v>
      </c>
      <c r="AB53" s="1" t="s">
        <v>802</v>
      </c>
      <c r="AC53" s="1" t="s">
        <v>776</v>
      </c>
      <c r="AD53" s="1" t="s">
        <v>733</v>
      </c>
      <c r="AE53" s="1" t="s">
        <v>729</v>
      </c>
      <c r="AF53" s="12">
        <v>1</v>
      </c>
      <c r="AG53" s="22" t="s">
        <v>730</v>
      </c>
      <c r="AH53" s="26">
        <v>2</v>
      </c>
      <c r="AI53" s="17" t="s">
        <v>803</v>
      </c>
    </row>
    <row r="54" spans="1:35" x14ac:dyDescent="0.2">
      <c r="A54" s="1" t="s">
        <v>604</v>
      </c>
      <c r="B54" s="1">
        <v>0</v>
      </c>
      <c r="C54" s="1">
        <v>57</v>
      </c>
      <c r="D54" s="1">
        <v>0</v>
      </c>
      <c r="E54" s="1">
        <v>0</v>
      </c>
      <c r="F54" s="1">
        <v>7</v>
      </c>
      <c r="G54" s="1">
        <v>0</v>
      </c>
      <c r="H54" s="1">
        <v>0</v>
      </c>
      <c r="I54" s="1">
        <v>0</v>
      </c>
      <c r="J54" s="1">
        <v>0</v>
      </c>
      <c r="K54" s="1">
        <v>18</v>
      </c>
      <c r="L54" s="1">
        <v>0</v>
      </c>
      <c r="M54" s="1">
        <v>41</v>
      </c>
      <c r="N54" s="1">
        <v>0</v>
      </c>
      <c r="O54" s="1">
        <v>0</v>
      </c>
      <c r="P54" s="1">
        <v>0</v>
      </c>
      <c r="Q54" s="1">
        <v>22</v>
      </c>
      <c r="R54" s="1">
        <v>0</v>
      </c>
      <c r="S54" s="1">
        <v>0</v>
      </c>
      <c r="T54" s="1">
        <v>0</v>
      </c>
      <c r="U54" s="1">
        <v>102</v>
      </c>
      <c r="V54" s="1">
        <v>19</v>
      </c>
      <c r="W54" s="1">
        <v>0</v>
      </c>
      <c r="X54" s="1">
        <v>0</v>
      </c>
      <c r="Y54" s="1">
        <v>0</v>
      </c>
      <c r="Z54" s="1">
        <v>0</v>
      </c>
      <c r="AA54" s="1">
        <f t="shared" si="0"/>
        <v>266</v>
      </c>
      <c r="AB54" s="1" t="s">
        <v>767</v>
      </c>
      <c r="AC54" s="1" t="s">
        <v>732</v>
      </c>
      <c r="AD54" s="1" t="s">
        <v>733</v>
      </c>
      <c r="AE54" s="1" t="s">
        <v>729</v>
      </c>
      <c r="AF54" s="12">
        <v>1</v>
      </c>
      <c r="AG54" s="22" t="s">
        <v>749</v>
      </c>
      <c r="AH54" s="26">
        <v>2</v>
      </c>
      <c r="AI54" s="17" t="s">
        <v>768</v>
      </c>
    </row>
    <row r="55" spans="1:35" x14ac:dyDescent="0.2">
      <c r="A55" s="1" t="s">
        <v>621</v>
      </c>
      <c r="B55" s="1">
        <v>0</v>
      </c>
      <c r="C55" s="1">
        <v>0</v>
      </c>
      <c r="D55" s="1">
        <v>0</v>
      </c>
      <c r="E55" s="1">
        <v>0</v>
      </c>
      <c r="F55" s="1">
        <v>0</v>
      </c>
      <c r="G55" s="1">
        <v>0</v>
      </c>
      <c r="H55" s="1">
        <v>0</v>
      </c>
      <c r="I55" s="1">
        <v>0</v>
      </c>
      <c r="J55" s="1">
        <v>0</v>
      </c>
      <c r="K55" s="1">
        <v>0</v>
      </c>
      <c r="L55" s="1">
        <v>0</v>
      </c>
      <c r="M55" s="1">
        <v>0</v>
      </c>
      <c r="N55" s="1">
        <v>0</v>
      </c>
      <c r="O55" s="1">
        <v>0</v>
      </c>
      <c r="P55" s="1">
        <v>0</v>
      </c>
      <c r="Q55" s="1">
        <v>0</v>
      </c>
      <c r="R55" s="1">
        <v>0</v>
      </c>
      <c r="S55" s="1">
        <v>0</v>
      </c>
      <c r="T55" s="1">
        <v>0</v>
      </c>
      <c r="U55" s="1">
        <v>0</v>
      </c>
      <c r="V55" s="1">
        <v>0</v>
      </c>
      <c r="W55" s="1">
        <v>24</v>
      </c>
      <c r="X55" s="1">
        <v>0</v>
      </c>
      <c r="Y55" s="1">
        <v>217</v>
      </c>
      <c r="Z55" s="1">
        <v>16</v>
      </c>
      <c r="AA55" s="1">
        <f t="shared" si="0"/>
        <v>257</v>
      </c>
      <c r="AB55" s="1" t="s">
        <v>799</v>
      </c>
      <c r="AC55" s="1" t="s">
        <v>732</v>
      </c>
      <c r="AD55" s="1" t="s">
        <v>733</v>
      </c>
      <c r="AE55" s="1" t="s">
        <v>729</v>
      </c>
      <c r="AF55" s="12">
        <v>1</v>
      </c>
      <c r="AG55" s="22" t="s">
        <v>800</v>
      </c>
      <c r="AH55" s="26">
        <v>2</v>
      </c>
      <c r="AI55" s="17" t="s">
        <v>801</v>
      </c>
    </row>
    <row r="56" spans="1:35" x14ac:dyDescent="0.2">
      <c r="A56" s="1" t="s">
        <v>575</v>
      </c>
      <c r="B56" s="1">
        <v>9</v>
      </c>
      <c r="C56" s="1">
        <v>20</v>
      </c>
      <c r="D56" s="1">
        <v>6</v>
      </c>
      <c r="E56" s="1">
        <v>31</v>
      </c>
      <c r="F56" s="1">
        <v>0</v>
      </c>
      <c r="G56" s="1">
        <v>24</v>
      </c>
      <c r="H56" s="1">
        <v>17</v>
      </c>
      <c r="I56" s="1">
        <v>13</v>
      </c>
      <c r="J56" s="1">
        <v>5</v>
      </c>
      <c r="K56" s="1">
        <v>8</v>
      </c>
      <c r="L56" s="1">
        <v>53</v>
      </c>
      <c r="M56" s="1">
        <v>5</v>
      </c>
      <c r="N56" s="1">
        <v>0</v>
      </c>
      <c r="O56" s="1">
        <v>5</v>
      </c>
      <c r="P56" s="1">
        <v>20</v>
      </c>
      <c r="Q56" s="1">
        <v>23</v>
      </c>
      <c r="R56" s="1">
        <v>7</v>
      </c>
      <c r="S56" s="1">
        <v>0</v>
      </c>
      <c r="T56" s="1">
        <v>0</v>
      </c>
      <c r="U56" s="1">
        <v>0</v>
      </c>
      <c r="V56" s="1">
        <v>0</v>
      </c>
      <c r="W56" s="1">
        <v>0</v>
      </c>
      <c r="X56" s="1">
        <v>0</v>
      </c>
      <c r="Y56" s="1">
        <v>0</v>
      </c>
      <c r="Z56" s="1">
        <v>10</v>
      </c>
      <c r="AA56" s="1">
        <f t="shared" si="0"/>
        <v>256</v>
      </c>
      <c r="AB56" s="1" t="s">
        <v>917</v>
      </c>
      <c r="AC56" s="1" t="s">
        <v>776</v>
      </c>
      <c r="AD56" s="1" t="s">
        <v>733</v>
      </c>
      <c r="AE56" s="1" t="s">
        <v>729</v>
      </c>
      <c r="AF56" s="12">
        <v>1</v>
      </c>
      <c r="AG56" s="22" t="s">
        <v>918</v>
      </c>
      <c r="AH56" s="26">
        <v>2</v>
      </c>
      <c r="AI56" s="17" t="s">
        <v>1261</v>
      </c>
    </row>
    <row r="57" spans="1:35" x14ac:dyDescent="0.2">
      <c r="A57" s="1" t="s">
        <v>500</v>
      </c>
      <c r="B57" s="1">
        <v>0</v>
      </c>
      <c r="C57" s="1">
        <v>33</v>
      </c>
      <c r="D57" s="1">
        <v>11</v>
      </c>
      <c r="E57" s="1">
        <v>0</v>
      </c>
      <c r="F57" s="1">
        <v>0</v>
      </c>
      <c r="G57" s="1">
        <v>0</v>
      </c>
      <c r="H57" s="1">
        <v>0</v>
      </c>
      <c r="I57" s="1">
        <v>91</v>
      </c>
      <c r="J57" s="1">
        <v>43</v>
      </c>
      <c r="K57" s="1">
        <v>0</v>
      </c>
      <c r="L57" s="1">
        <v>0</v>
      </c>
      <c r="M57" s="1">
        <v>0</v>
      </c>
      <c r="N57" s="1">
        <v>0</v>
      </c>
      <c r="O57" s="1">
        <v>0</v>
      </c>
      <c r="P57" s="1">
        <v>38</v>
      </c>
      <c r="Q57" s="1">
        <v>0</v>
      </c>
      <c r="R57" s="1">
        <v>0</v>
      </c>
      <c r="S57" s="1">
        <v>0</v>
      </c>
      <c r="T57" s="1">
        <v>0</v>
      </c>
      <c r="U57" s="1">
        <v>20</v>
      </c>
      <c r="V57" s="1">
        <v>13</v>
      </c>
      <c r="W57" s="1">
        <v>0</v>
      </c>
      <c r="X57" s="1">
        <v>0</v>
      </c>
      <c r="Y57" s="1">
        <v>0</v>
      </c>
      <c r="Z57" s="1">
        <v>0</v>
      </c>
      <c r="AA57" s="1">
        <f t="shared" si="0"/>
        <v>249</v>
      </c>
      <c r="AB57" s="1" t="s">
        <v>737</v>
      </c>
      <c r="AC57" s="1" t="s">
        <v>732</v>
      </c>
      <c r="AD57" s="1" t="s">
        <v>733</v>
      </c>
      <c r="AE57" s="1" t="s">
        <v>729</v>
      </c>
      <c r="AF57" s="12">
        <v>1</v>
      </c>
      <c r="AG57" s="22" t="s">
        <v>740</v>
      </c>
      <c r="AH57" s="26">
        <v>2</v>
      </c>
      <c r="AI57" s="17" t="s">
        <v>741</v>
      </c>
    </row>
    <row r="58" spans="1:35" x14ac:dyDescent="0.2">
      <c r="A58" s="1" t="s">
        <v>560</v>
      </c>
      <c r="B58" s="1">
        <v>247</v>
      </c>
      <c r="C58" s="1">
        <v>0</v>
      </c>
      <c r="D58" s="1">
        <v>0</v>
      </c>
      <c r="E58" s="1">
        <v>0</v>
      </c>
      <c r="F58" s="1">
        <v>0</v>
      </c>
      <c r="G58" s="1">
        <v>0</v>
      </c>
      <c r="H58" s="1">
        <v>0</v>
      </c>
      <c r="I58" s="1">
        <v>0</v>
      </c>
      <c r="J58" s="1">
        <v>0</v>
      </c>
      <c r="K58" s="1">
        <v>0</v>
      </c>
      <c r="L58" s="1">
        <v>0</v>
      </c>
      <c r="M58" s="1">
        <v>0</v>
      </c>
      <c r="N58" s="1">
        <v>0</v>
      </c>
      <c r="O58" s="1">
        <v>0</v>
      </c>
      <c r="P58" s="1">
        <v>0</v>
      </c>
      <c r="Q58" s="1">
        <v>0</v>
      </c>
      <c r="R58" s="1">
        <v>0</v>
      </c>
      <c r="S58" s="1">
        <v>0</v>
      </c>
      <c r="T58" s="1">
        <v>0</v>
      </c>
      <c r="U58" s="1">
        <v>0</v>
      </c>
      <c r="V58" s="1">
        <v>0</v>
      </c>
      <c r="W58" s="1">
        <v>0</v>
      </c>
      <c r="X58" s="1">
        <v>0</v>
      </c>
      <c r="Y58" s="1">
        <v>0</v>
      </c>
      <c r="Z58" s="1">
        <v>0</v>
      </c>
      <c r="AA58" s="1">
        <f t="shared" si="0"/>
        <v>247</v>
      </c>
      <c r="AB58" s="1" t="s">
        <v>959</v>
      </c>
      <c r="AC58" s="1" t="s">
        <v>732</v>
      </c>
      <c r="AD58" s="1" t="s">
        <v>733</v>
      </c>
      <c r="AE58" s="1" t="s">
        <v>729</v>
      </c>
      <c r="AF58" s="12">
        <v>1</v>
      </c>
      <c r="AG58" s="22" t="s">
        <v>960</v>
      </c>
      <c r="AH58" s="26">
        <v>2</v>
      </c>
      <c r="AI58" s="17" t="s">
        <v>961</v>
      </c>
    </row>
    <row r="59" spans="1:35" x14ac:dyDescent="0.2">
      <c r="A59" s="1" t="s">
        <v>588</v>
      </c>
      <c r="B59" s="1">
        <v>46</v>
      </c>
      <c r="C59" s="1">
        <v>0</v>
      </c>
      <c r="D59" s="1">
        <v>0</v>
      </c>
      <c r="E59" s="1">
        <v>0</v>
      </c>
      <c r="F59" s="1">
        <v>0</v>
      </c>
      <c r="G59" s="1">
        <v>0</v>
      </c>
      <c r="H59" s="1">
        <v>0</v>
      </c>
      <c r="I59" s="1">
        <v>19</v>
      </c>
      <c r="J59" s="1">
        <v>18</v>
      </c>
      <c r="K59" s="1">
        <v>0</v>
      </c>
      <c r="L59" s="1">
        <v>61</v>
      </c>
      <c r="M59" s="1">
        <v>15</v>
      </c>
      <c r="N59" s="1">
        <v>25</v>
      </c>
      <c r="O59" s="1">
        <v>0</v>
      </c>
      <c r="P59" s="1">
        <v>0</v>
      </c>
      <c r="Q59" s="1">
        <v>39</v>
      </c>
      <c r="R59" s="1">
        <v>0</v>
      </c>
      <c r="S59" s="1">
        <v>0</v>
      </c>
      <c r="T59" s="1">
        <v>0</v>
      </c>
      <c r="U59" s="1">
        <v>0</v>
      </c>
      <c r="V59" s="1">
        <v>24</v>
      </c>
      <c r="W59" s="1">
        <v>0</v>
      </c>
      <c r="X59" s="1">
        <v>0</v>
      </c>
      <c r="Y59" s="1">
        <v>0</v>
      </c>
      <c r="Z59" s="1">
        <v>0</v>
      </c>
      <c r="AA59" s="1">
        <f t="shared" si="0"/>
        <v>247</v>
      </c>
      <c r="AB59" s="1" t="s">
        <v>767</v>
      </c>
      <c r="AC59" s="1" t="s">
        <v>732</v>
      </c>
      <c r="AD59" s="1" t="s">
        <v>733</v>
      </c>
      <c r="AE59" s="1" t="s">
        <v>729</v>
      </c>
      <c r="AF59" s="12">
        <v>1</v>
      </c>
      <c r="AG59" s="22" t="s">
        <v>749</v>
      </c>
      <c r="AH59" s="26">
        <v>2</v>
      </c>
      <c r="AI59" s="17" t="s">
        <v>768</v>
      </c>
    </row>
    <row r="60" spans="1:35" x14ac:dyDescent="0.2">
      <c r="A60" s="1" t="s">
        <v>266</v>
      </c>
      <c r="B60" s="1">
        <v>0</v>
      </c>
      <c r="C60" s="1">
        <v>0</v>
      </c>
      <c r="D60" s="1">
        <v>0</v>
      </c>
      <c r="E60" s="1">
        <v>0</v>
      </c>
      <c r="F60" s="1">
        <v>0</v>
      </c>
      <c r="G60" s="1">
        <v>0</v>
      </c>
      <c r="H60" s="1">
        <v>0</v>
      </c>
      <c r="I60" s="1">
        <v>0</v>
      </c>
      <c r="J60" s="1">
        <v>0</v>
      </c>
      <c r="K60" s="1">
        <v>11</v>
      </c>
      <c r="L60" s="1">
        <v>0</v>
      </c>
      <c r="M60" s="1">
        <v>14</v>
      </c>
      <c r="N60" s="1">
        <v>0</v>
      </c>
      <c r="O60" s="1">
        <v>0</v>
      </c>
      <c r="P60" s="1">
        <v>13</v>
      </c>
      <c r="Q60" s="1">
        <v>11</v>
      </c>
      <c r="R60" s="1">
        <v>5</v>
      </c>
      <c r="S60" s="1">
        <v>0</v>
      </c>
      <c r="T60" s="1">
        <v>74</v>
      </c>
      <c r="U60" s="1">
        <v>11</v>
      </c>
      <c r="V60" s="1">
        <v>0</v>
      </c>
      <c r="W60" s="1">
        <v>11</v>
      </c>
      <c r="X60" s="1">
        <v>5</v>
      </c>
      <c r="Y60" s="1">
        <v>90</v>
      </c>
      <c r="Z60" s="1">
        <v>0</v>
      </c>
      <c r="AA60" s="1">
        <f t="shared" si="0"/>
        <v>245</v>
      </c>
      <c r="AB60" s="1" t="s">
        <v>788</v>
      </c>
      <c r="AC60" s="1" t="s">
        <v>776</v>
      </c>
      <c r="AD60" s="1" t="s">
        <v>733</v>
      </c>
      <c r="AE60" s="1" t="s">
        <v>1257</v>
      </c>
      <c r="AF60" s="12">
        <v>1</v>
      </c>
      <c r="AG60" s="22" t="s">
        <v>749</v>
      </c>
      <c r="AH60" s="26">
        <v>2</v>
      </c>
      <c r="AI60" s="17" t="s">
        <v>1261</v>
      </c>
    </row>
    <row r="61" spans="1:35" x14ac:dyDescent="0.2">
      <c r="A61" s="1" t="s">
        <v>264</v>
      </c>
      <c r="B61" s="1">
        <v>0</v>
      </c>
      <c r="C61" s="1">
        <v>0</v>
      </c>
      <c r="D61" s="1">
        <v>0</v>
      </c>
      <c r="E61" s="1">
        <v>0</v>
      </c>
      <c r="F61" s="1">
        <v>0</v>
      </c>
      <c r="G61" s="1">
        <v>0</v>
      </c>
      <c r="H61" s="1">
        <v>0</v>
      </c>
      <c r="I61" s="1">
        <v>0</v>
      </c>
      <c r="J61" s="1">
        <v>0</v>
      </c>
      <c r="K61" s="1">
        <v>0</v>
      </c>
      <c r="L61" s="1">
        <v>0</v>
      </c>
      <c r="M61" s="1">
        <v>0</v>
      </c>
      <c r="N61" s="1">
        <v>0</v>
      </c>
      <c r="O61" s="1">
        <v>0</v>
      </c>
      <c r="P61" s="1">
        <v>0</v>
      </c>
      <c r="Q61" s="1">
        <v>0</v>
      </c>
      <c r="R61" s="1">
        <v>0</v>
      </c>
      <c r="S61" s="1">
        <v>0</v>
      </c>
      <c r="T61" s="1">
        <v>102</v>
      </c>
      <c r="U61" s="1">
        <v>0</v>
      </c>
      <c r="V61" s="1">
        <v>0</v>
      </c>
      <c r="W61" s="1">
        <v>38</v>
      </c>
      <c r="X61" s="1">
        <v>0</v>
      </c>
      <c r="Y61" s="1">
        <v>76</v>
      </c>
      <c r="Z61" s="1">
        <v>25</v>
      </c>
      <c r="AA61" s="1">
        <f t="shared" si="0"/>
        <v>241</v>
      </c>
      <c r="AB61" s="1" t="s">
        <v>788</v>
      </c>
      <c r="AC61" s="1" t="s">
        <v>776</v>
      </c>
      <c r="AD61" s="1" t="s">
        <v>733</v>
      </c>
      <c r="AE61" s="1" t="s">
        <v>1257</v>
      </c>
      <c r="AF61" s="12">
        <v>1</v>
      </c>
      <c r="AG61" s="22" t="s">
        <v>749</v>
      </c>
      <c r="AH61" s="26">
        <v>2</v>
      </c>
      <c r="AI61" s="17" t="s">
        <v>1261</v>
      </c>
    </row>
    <row r="62" spans="1:35" x14ac:dyDescent="0.2">
      <c r="A62" s="1" t="s">
        <v>614</v>
      </c>
      <c r="B62" s="1">
        <v>0</v>
      </c>
      <c r="C62" s="1">
        <v>25</v>
      </c>
      <c r="D62" s="1">
        <v>0</v>
      </c>
      <c r="E62" s="1">
        <v>110</v>
      </c>
      <c r="F62" s="1">
        <v>0</v>
      </c>
      <c r="G62" s="1">
        <v>0</v>
      </c>
      <c r="H62" s="1">
        <v>28</v>
      </c>
      <c r="I62" s="1">
        <v>0</v>
      </c>
      <c r="J62" s="1">
        <v>0</v>
      </c>
      <c r="K62" s="1">
        <v>0</v>
      </c>
      <c r="L62" s="1">
        <v>78</v>
      </c>
      <c r="M62" s="1">
        <v>0</v>
      </c>
      <c r="N62" s="1">
        <v>0</v>
      </c>
      <c r="O62" s="1">
        <v>0</v>
      </c>
      <c r="P62" s="1">
        <v>0</v>
      </c>
      <c r="Q62" s="1">
        <v>0</v>
      </c>
      <c r="R62" s="1">
        <v>0</v>
      </c>
      <c r="S62" s="1">
        <v>0</v>
      </c>
      <c r="T62" s="1">
        <v>0</v>
      </c>
      <c r="U62" s="1">
        <v>0</v>
      </c>
      <c r="V62" s="1">
        <v>0</v>
      </c>
      <c r="W62" s="1">
        <v>0</v>
      </c>
      <c r="X62" s="1">
        <v>0</v>
      </c>
      <c r="Y62" s="1">
        <v>0</v>
      </c>
      <c r="Z62" s="1">
        <v>0</v>
      </c>
      <c r="AA62" s="1">
        <f t="shared" si="0"/>
        <v>241</v>
      </c>
      <c r="AB62" s="1" t="s">
        <v>949</v>
      </c>
      <c r="AC62" s="1" t="s">
        <v>732</v>
      </c>
      <c r="AD62" s="1" t="s">
        <v>733</v>
      </c>
      <c r="AE62" s="1" t="s">
        <v>729</v>
      </c>
      <c r="AF62" s="12">
        <v>1</v>
      </c>
      <c r="AG62" s="23" t="s">
        <v>950</v>
      </c>
      <c r="AH62" s="26">
        <v>2</v>
      </c>
      <c r="AI62" s="19" t="s">
        <v>951</v>
      </c>
    </row>
    <row r="63" spans="1:35" x14ac:dyDescent="0.2">
      <c r="A63" s="1" t="s">
        <v>603</v>
      </c>
      <c r="B63" s="1">
        <v>0</v>
      </c>
      <c r="C63" s="1">
        <v>15</v>
      </c>
      <c r="D63" s="1">
        <v>0</v>
      </c>
      <c r="E63" s="1">
        <v>9</v>
      </c>
      <c r="F63" s="1">
        <v>15</v>
      </c>
      <c r="G63" s="1">
        <v>0</v>
      </c>
      <c r="H63" s="1">
        <v>0</v>
      </c>
      <c r="I63" s="1">
        <v>0</v>
      </c>
      <c r="J63" s="1">
        <v>0</v>
      </c>
      <c r="K63" s="1">
        <v>19</v>
      </c>
      <c r="L63" s="1">
        <v>51</v>
      </c>
      <c r="M63" s="1">
        <v>10</v>
      </c>
      <c r="N63" s="1">
        <v>0</v>
      </c>
      <c r="O63" s="1">
        <v>0</v>
      </c>
      <c r="P63" s="1">
        <v>8</v>
      </c>
      <c r="Q63" s="1">
        <v>0</v>
      </c>
      <c r="R63" s="1">
        <v>0</v>
      </c>
      <c r="S63" s="1">
        <v>0</v>
      </c>
      <c r="T63" s="1">
        <v>61</v>
      </c>
      <c r="U63" s="1">
        <v>10</v>
      </c>
      <c r="V63" s="1">
        <v>12</v>
      </c>
      <c r="W63" s="1">
        <v>22</v>
      </c>
      <c r="X63" s="1">
        <v>0</v>
      </c>
      <c r="Y63" s="1">
        <v>0</v>
      </c>
      <c r="Z63" s="1">
        <v>0</v>
      </c>
      <c r="AA63" s="1">
        <f t="shared" si="0"/>
        <v>232</v>
      </c>
      <c r="AB63" s="1" t="s">
        <v>767</v>
      </c>
      <c r="AC63" s="1" t="s">
        <v>732</v>
      </c>
      <c r="AD63" s="1" t="s">
        <v>733</v>
      </c>
      <c r="AE63" s="1" t="s">
        <v>729</v>
      </c>
      <c r="AF63" s="12">
        <v>1</v>
      </c>
      <c r="AG63" s="22" t="s">
        <v>749</v>
      </c>
      <c r="AH63" s="26">
        <v>2</v>
      </c>
      <c r="AI63" s="17" t="s">
        <v>768</v>
      </c>
    </row>
    <row r="64" spans="1:35" x14ac:dyDescent="0.2">
      <c r="A64" s="1" t="s">
        <v>116</v>
      </c>
      <c r="B64" s="1">
        <v>0</v>
      </c>
      <c r="C64" s="1">
        <v>21</v>
      </c>
      <c r="D64" s="1">
        <v>0</v>
      </c>
      <c r="E64" s="1">
        <v>0</v>
      </c>
      <c r="F64" s="1">
        <v>0</v>
      </c>
      <c r="G64" s="1">
        <v>73</v>
      </c>
      <c r="H64" s="1">
        <v>4</v>
      </c>
      <c r="I64" s="1">
        <v>24</v>
      </c>
      <c r="J64" s="1">
        <v>18</v>
      </c>
      <c r="K64" s="1">
        <v>0</v>
      </c>
      <c r="L64" s="1">
        <v>0</v>
      </c>
      <c r="M64" s="1">
        <v>0</v>
      </c>
      <c r="N64" s="1">
        <v>3</v>
      </c>
      <c r="O64" s="1">
        <v>0</v>
      </c>
      <c r="P64" s="1">
        <v>0</v>
      </c>
      <c r="Q64" s="1">
        <v>20</v>
      </c>
      <c r="R64" s="1">
        <v>0</v>
      </c>
      <c r="S64" s="1">
        <v>7</v>
      </c>
      <c r="T64" s="1">
        <v>0</v>
      </c>
      <c r="U64" s="1">
        <v>56</v>
      </c>
      <c r="V64" s="1">
        <v>0</v>
      </c>
      <c r="W64" s="1">
        <v>0</v>
      </c>
      <c r="X64" s="1">
        <v>0</v>
      </c>
      <c r="Y64" s="1">
        <v>0</v>
      </c>
      <c r="Z64" s="1">
        <v>0</v>
      </c>
      <c r="AA64" s="1">
        <f t="shared" si="0"/>
        <v>226</v>
      </c>
      <c r="AB64" s="1" t="s">
        <v>789</v>
      </c>
      <c r="AC64" s="1" t="s">
        <v>743</v>
      </c>
      <c r="AD64" s="1" t="s">
        <v>733</v>
      </c>
      <c r="AE64" s="1" t="s">
        <v>729</v>
      </c>
      <c r="AF64" s="12">
        <v>1</v>
      </c>
      <c r="AG64" s="22" t="s">
        <v>790</v>
      </c>
      <c r="AH64" s="26">
        <v>2</v>
      </c>
      <c r="AI64" s="17" t="s">
        <v>791</v>
      </c>
    </row>
    <row r="65" spans="1:35" x14ac:dyDescent="0.2">
      <c r="A65" s="1" t="s">
        <v>613</v>
      </c>
      <c r="B65" s="1">
        <v>0</v>
      </c>
      <c r="C65" s="1">
        <v>0</v>
      </c>
      <c r="D65" s="1">
        <v>0</v>
      </c>
      <c r="E65" s="1">
        <v>0</v>
      </c>
      <c r="F65" s="1">
        <v>0</v>
      </c>
      <c r="G65" s="1">
        <v>0</v>
      </c>
      <c r="H65" s="1">
        <v>0</v>
      </c>
      <c r="I65" s="1">
        <v>44</v>
      </c>
      <c r="J65" s="1">
        <v>0</v>
      </c>
      <c r="K65" s="1">
        <v>0</v>
      </c>
      <c r="L65" s="1">
        <v>0</v>
      </c>
      <c r="M65" s="1">
        <v>0</v>
      </c>
      <c r="N65" s="1">
        <v>98</v>
      </c>
      <c r="O65" s="1">
        <v>0</v>
      </c>
      <c r="P65" s="1">
        <v>76</v>
      </c>
      <c r="Q65" s="1">
        <v>0</v>
      </c>
      <c r="R65" s="1">
        <v>0</v>
      </c>
      <c r="S65" s="1">
        <v>0</v>
      </c>
      <c r="T65" s="1">
        <v>0</v>
      </c>
      <c r="U65" s="1">
        <v>0</v>
      </c>
      <c r="V65" s="1">
        <v>0</v>
      </c>
      <c r="W65" s="1">
        <v>0</v>
      </c>
      <c r="X65" s="1">
        <v>0</v>
      </c>
      <c r="Y65" s="1">
        <v>0</v>
      </c>
      <c r="Z65" s="1">
        <v>0</v>
      </c>
      <c r="AA65" s="1">
        <f t="shared" si="0"/>
        <v>218</v>
      </c>
      <c r="AB65" s="1" t="s">
        <v>949</v>
      </c>
      <c r="AC65" s="1" t="s">
        <v>732</v>
      </c>
      <c r="AD65" s="1" t="s">
        <v>733</v>
      </c>
      <c r="AE65" s="1" t="s">
        <v>729</v>
      </c>
      <c r="AF65" s="12">
        <v>1</v>
      </c>
      <c r="AG65" s="23" t="s">
        <v>950</v>
      </c>
      <c r="AH65" s="26">
        <v>2</v>
      </c>
      <c r="AI65" s="19" t="s">
        <v>951</v>
      </c>
    </row>
    <row r="66" spans="1:35" x14ac:dyDescent="0.2">
      <c r="A66" s="1" t="s">
        <v>259</v>
      </c>
      <c r="B66" s="1">
        <v>0</v>
      </c>
      <c r="C66" s="1">
        <v>0</v>
      </c>
      <c r="D66" s="1">
        <v>0</v>
      </c>
      <c r="E66" s="1">
        <v>0</v>
      </c>
      <c r="F66" s="1">
        <v>0</v>
      </c>
      <c r="G66" s="1">
        <v>0</v>
      </c>
      <c r="H66" s="1">
        <v>0</v>
      </c>
      <c r="I66" s="1">
        <v>0</v>
      </c>
      <c r="J66" s="1">
        <v>0</v>
      </c>
      <c r="K66" s="1">
        <v>0</v>
      </c>
      <c r="L66" s="1">
        <v>0</v>
      </c>
      <c r="M66" s="1">
        <v>0</v>
      </c>
      <c r="N66" s="1">
        <v>0</v>
      </c>
      <c r="O66" s="1">
        <v>0</v>
      </c>
      <c r="P66" s="1">
        <v>0</v>
      </c>
      <c r="Q66" s="1">
        <v>0</v>
      </c>
      <c r="R66" s="1">
        <v>0</v>
      </c>
      <c r="S66" s="1">
        <v>7</v>
      </c>
      <c r="T66" s="1">
        <v>0</v>
      </c>
      <c r="U66" s="1">
        <v>22</v>
      </c>
      <c r="V66" s="1">
        <v>32</v>
      </c>
      <c r="W66" s="1">
        <v>0</v>
      </c>
      <c r="X66" s="1">
        <v>5</v>
      </c>
      <c r="Y66" s="1">
        <v>144</v>
      </c>
      <c r="Z66" s="1">
        <v>0</v>
      </c>
      <c r="AA66" s="1">
        <f t="shared" si="0"/>
        <v>210</v>
      </c>
      <c r="AB66" s="1" t="s">
        <v>788</v>
      </c>
      <c r="AC66" s="1" t="s">
        <v>776</v>
      </c>
      <c r="AD66" s="1" t="s">
        <v>733</v>
      </c>
      <c r="AE66" s="1" t="s">
        <v>1257</v>
      </c>
      <c r="AF66" s="12">
        <v>1</v>
      </c>
      <c r="AG66" s="22" t="s">
        <v>749</v>
      </c>
      <c r="AH66" s="26">
        <v>2</v>
      </c>
      <c r="AI66" s="17" t="s">
        <v>1261</v>
      </c>
    </row>
    <row r="67" spans="1:35" x14ac:dyDescent="0.2">
      <c r="A67" s="1" t="s">
        <v>284</v>
      </c>
      <c r="B67" s="1">
        <v>38</v>
      </c>
      <c r="C67" s="1">
        <v>0</v>
      </c>
      <c r="D67" s="1">
        <v>0</v>
      </c>
      <c r="E67" s="1">
        <v>0</v>
      </c>
      <c r="F67" s="1">
        <v>0</v>
      </c>
      <c r="G67" s="1">
        <v>0</v>
      </c>
      <c r="H67" s="1">
        <v>29</v>
      </c>
      <c r="I67" s="1">
        <v>0</v>
      </c>
      <c r="J67" s="1">
        <v>0</v>
      </c>
      <c r="K67" s="1">
        <v>0</v>
      </c>
      <c r="L67" s="1">
        <v>24</v>
      </c>
      <c r="M67" s="1">
        <v>0</v>
      </c>
      <c r="N67" s="1">
        <v>75</v>
      </c>
      <c r="O67" s="1">
        <v>0</v>
      </c>
      <c r="P67" s="1">
        <v>10</v>
      </c>
      <c r="Q67" s="1">
        <v>0</v>
      </c>
      <c r="R67" s="1">
        <v>0</v>
      </c>
      <c r="S67" s="1">
        <v>0</v>
      </c>
      <c r="T67" s="1">
        <v>0</v>
      </c>
      <c r="U67" s="1">
        <v>18</v>
      </c>
      <c r="V67" s="1">
        <v>16</v>
      </c>
      <c r="W67" s="1">
        <v>0</v>
      </c>
      <c r="X67" s="1">
        <v>0</v>
      </c>
      <c r="Y67" s="1">
        <v>0</v>
      </c>
      <c r="Z67" s="1">
        <v>0</v>
      </c>
      <c r="AA67" s="1">
        <f t="shared" ref="AA67:AA130" si="1">SUM(B67:Z67)</f>
        <v>210</v>
      </c>
      <c r="AB67" s="1" t="s">
        <v>817</v>
      </c>
      <c r="AC67" s="1" t="s">
        <v>776</v>
      </c>
      <c r="AD67" s="1" t="s">
        <v>733</v>
      </c>
      <c r="AE67" s="1" t="s">
        <v>729</v>
      </c>
      <c r="AF67" s="12">
        <v>1</v>
      </c>
      <c r="AG67" s="22" t="s">
        <v>818</v>
      </c>
      <c r="AH67" s="26">
        <v>2</v>
      </c>
      <c r="AI67" s="17" t="s">
        <v>819</v>
      </c>
    </row>
    <row r="68" spans="1:35" x14ac:dyDescent="0.2">
      <c r="A68" s="1" t="s">
        <v>585</v>
      </c>
      <c r="B68" s="1">
        <v>0</v>
      </c>
      <c r="C68" s="1">
        <v>58</v>
      </c>
      <c r="D68" s="1">
        <v>0</v>
      </c>
      <c r="E68" s="1">
        <v>29</v>
      </c>
      <c r="F68" s="1">
        <v>0</v>
      </c>
      <c r="G68" s="1">
        <v>0</v>
      </c>
      <c r="H68" s="1">
        <v>19</v>
      </c>
      <c r="I68" s="1">
        <v>0</v>
      </c>
      <c r="J68" s="1">
        <v>0</v>
      </c>
      <c r="K68" s="1">
        <v>0</v>
      </c>
      <c r="L68" s="1">
        <v>0</v>
      </c>
      <c r="M68" s="1">
        <v>28</v>
      </c>
      <c r="N68" s="1">
        <v>43</v>
      </c>
      <c r="O68" s="1">
        <v>0</v>
      </c>
      <c r="P68" s="1">
        <v>0</v>
      </c>
      <c r="Q68" s="1">
        <v>15</v>
      </c>
      <c r="R68" s="1">
        <v>0</v>
      </c>
      <c r="S68" s="1">
        <v>0</v>
      </c>
      <c r="T68" s="1">
        <v>0</v>
      </c>
      <c r="U68" s="1">
        <v>0</v>
      </c>
      <c r="V68" s="1">
        <v>0</v>
      </c>
      <c r="W68" s="1">
        <v>0</v>
      </c>
      <c r="X68" s="1">
        <v>18</v>
      </c>
      <c r="Y68" s="1">
        <v>0</v>
      </c>
      <c r="Z68" s="1">
        <v>0</v>
      </c>
      <c r="AA68" s="1">
        <f t="shared" si="1"/>
        <v>210</v>
      </c>
      <c r="AB68" s="1" t="s">
        <v>767</v>
      </c>
      <c r="AC68" s="1" t="s">
        <v>732</v>
      </c>
      <c r="AD68" s="1" t="s">
        <v>733</v>
      </c>
      <c r="AE68" s="1" t="s">
        <v>729</v>
      </c>
      <c r="AF68" s="12">
        <v>1</v>
      </c>
      <c r="AG68" s="22" t="s">
        <v>749</v>
      </c>
      <c r="AH68" s="26">
        <v>2</v>
      </c>
      <c r="AI68" s="17" t="s">
        <v>768</v>
      </c>
    </row>
    <row r="69" spans="1:35" x14ac:dyDescent="0.2">
      <c r="A69" s="1" t="s">
        <v>708</v>
      </c>
      <c r="B69" s="1">
        <v>0</v>
      </c>
      <c r="C69" s="1">
        <v>0</v>
      </c>
      <c r="D69" s="1">
        <v>0</v>
      </c>
      <c r="E69" s="1">
        <v>0</v>
      </c>
      <c r="F69" s="1">
        <v>0</v>
      </c>
      <c r="G69" s="1">
        <v>0</v>
      </c>
      <c r="H69" s="1">
        <v>81</v>
      </c>
      <c r="I69" s="1">
        <v>0</v>
      </c>
      <c r="J69" s="1">
        <v>0</v>
      </c>
      <c r="K69" s="1">
        <v>0</v>
      </c>
      <c r="L69" s="1">
        <v>0</v>
      </c>
      <c r="M69" s="1">
        <v>0</v>
      </c>
      <c r="N69" s="1">
        <v>0</v>
      </c>
      <c r="O69" s="1">
        <v>0</v>
      </c>
      <c r="P69" s="1">
        <v>0</v>
      </c>
      <c r="Q69" s="1">
        <v>0</v>
      </c>
      <c r="R69" s="1">
        <v>0</v>
      </c>
      <c r="S69" s="1">
        <v>0</v>
      </c>
      <c r="T69" s="1">
        <v>0</v>
      </c>
      <c r="U69" s="1">
        <v>0</v>
      </c>
      <c r="V69" s="1">
        <v>0</v>
      </c>
      <c r="W69" s="1">
        <v>0</v>
      </c>
      <c r="X69" s="1">
        <v>0</v>
      </c>
      <c r="Y69" s="1">
        <v>129</v>
      </c>
      <c r="Z69" s="1">
        <v>0</v>
      </c>
      <c r="AA69" s="1">
        <f t="shared" si="1"/>
        <v>210</v>
      </c>
      <c r="AB69" s="1" t="s">
        <v>962</v>
      </c>
      <c r="AC69" s="1" t="s">
        <v>732</v>
      </c>
      <c r="AD69" s="1" t="s">
        <v>733</v>
      </c>
      <c r="AE69" s="1" t="s">
        <v>729</v>
      </c>
      <c r="AF69" s="12">
        <v>1</v>
      </c>
      <c r="AG69" s="22" t="s">
        <v>963</v>
      </c>
      <c r="AH69" s="26">
        <v>2</v>
      </c>
      <c r="AI69" s="17" t="s">
        <v>964</v>
      </c>
    </row>
    <row r="70" spans="1:35" x14ac:dyDescent="0.2">
      <c r="A70" s="1" t="s">
        <v>511</v>
      </c>
      <c r="B70" s="1">
        <v>0</v>
      </c>
      <c r="C70" s="1">
        <v>0</v>
      </c>
      <c r="D70" s="1">
        <v>0</v>
      </c>
      <c r="E70" s="1">
        <v>41</v>
      </c>
      <c r="F70" s="1">
        <v>0</v>
      </c>
      <c r="G70" s="1">
        <v>19</v>
      </c>
      <c r="H70" s="1">
        <v>0</v>
      </c>
      <c r="I70" s="1">
        <v>0</v>
      </c>
      <c r="J70" s="1">
        <v>22</v>
      </c>
      <c r="K70" s="1">
        <v>0</v>
      </c>
      <c r="L70" s="1">
        <v>45</v>
      </c>
      <c r="M70" s="1">
        <v>0</v>
      </c>
      <c r="N70" s="1">
        <v>0</v>
      </c>
      <c r="O70" s="1">
        <v>0</v>
      </c>
      <c r="P70" s="1">
        <v>0</v>
      </c>
      <c r="Q70" s="1">
        <v>24</v>
      </c>
      <c r="R70" s="1">
        <v>0</v>
      </c>
      <c r="S70" s="1">
        <v>9</v>
      </c>
      <c r="T70" s="1">
        <v>0</v>
      </c>
      <c r="U70" s="1">
        <v>37</v>
      </c>
      <c r="V70" s="1">
        <v>0</v>
      </c>
      <c r="W70" s="1">
        <v>0</v>
      </c>
      <c r="X70" s="1">
        <v>0</v>
      </c>
      <c r="Y70" s="1">
        <v>7</v>
      </c>
      <c r="Z70" s="1">
        <v>0</v>
      </c>
      <c r="AA70" s="1">
        <f t="shared" si="1"/>
        <v>204</v>
      </c>
      <c r="AB70" s="1" t="s">
        <v>838</v>
      </c>
      <c r="AC70" s="1" t="s">
        <v>732</v>
      </c>
      <c r="AD70" s="1" t="s">
        <v>733</v>
      </c>
      <c r="AE70" s="1" t="s">
        <v>729</v>
      </c>
      <c r="AF70" s="12">
        <v>1</v>
      </c>
      <c r="AG70" s="22" t="s">
        <v>866</v>
      </c>
      <c r="AH70" s="26">
        <v>2</v>
      </c>
      <c r="AI70" s="17" t="s">
        <v>867</v>
      </c>
    </row>
    <row r="71" spans="1:35" x14ac:dyDescent="0.2">
      <c r="A71" s="1" t="s">
        <v>551</v>
      </c>
      <c r="B71" s="1">
        <v>0</v>
      </c>
      <c r="C71" s="1">
        <v>0</v>
      </c>
      <c r="D71" s="1">
        <v>5</v>
      </c>
      <c r="E71" s="1">
        <v>15</v>
      </c>
      <c r="F71" s="1">
        <v>0</v>
      </c>
      <c r="G71" s="1">
        <v>21</v>
      </c>
      <c r="H71" s="1">
        <v>0</v>
      </c>
      <c r="I71" s="1">
        <v>22</v>
      </c>
      <c r="J71" s="1">
        <v>0</v>
      </c>
      <c r="K71" s="1">
        <v>0</v>
      </c>
      <c r="L71" s="1">
        <v>27</v>
      </c>
      <c r="M71" s="1">
        <v>0</v>
      </c>
      <c r="N71" s="1">
        <v>19</v>
      </c>
      <c r="O71" s="1">
        <v>0</v>
      </c>
      <c r="P71" s="1">
        <v>0</v>
      </c>
      <c r="Q71" s="1">
        <v>0</v>
      </c>
      <c r="R71" s="1">
        <v>0</v>
      </c>
      <c r="S71" s="1">
        <v>9</v>
      </c>
      <c r="T71" s="1">
        <v>31</v>
      </c>
      <c r="U71" s="1">
        <v>19</v>
      </c>
      <c r="V71" s="1">
        <v>0</v>
      </c>
      <c r="W71" s="1">
        <v>0</v>
      </c>
      <c r="X71" s="1">
        <v>0</v>
      </c>
      <c r="Y71" s="1">
        <v>34</v>
      </c>
      <c r="Z71" s="1">
        <v>0</v>
      </c>
      <c r="AA71" s="1">
        <f t="shared" si="1"/>
        <v>202</v>
      </c>
      <c r="AB71" s="1" t="s">
        <v>840</v>
      </c>
      <c r="AC71" s="1" t="s">
        <v>732</v>
      </c>
      <c r="AD71" s="1" t="s">
        <v>733</v>
      </c>
      <c r="AE71" s="1" t="s">
        <v>739</v>
      </c>
      <c r="AF71" s="12">
        <v>1</v>
      </c>
      <c r="AG71" s="22" t="s">
        <v>869</v>
      </c>
      <c r="AH71" s="26">
        <v>2</v>
      </c>
      <c r="AI71" s="17" t="s">
        <v>1261</v>
      </c>
    </row>
    <row r="72" spans="1:35" x14ac:dyDescent="0.2">
      <c r="A72" s="1" t="s">
        <v>482</v>
      </c>
      <c r="B72" s="1">
        <v>0</v>
      </c>
      <c r="C72" s="1">
        <v>21</v>
      </c>
      <c r="D72" s="1">
        <v>0</v>
      </c>
      <c r="E72" s="1">
        <v>0</v>
      </c>
      <c r="F72" s="1">
        <v>0</v>
      </c>
      <c r="G72" s="1">
        <v>0</v>
      </c>
      <c r="H72" s="1">
        <v>0</v>
      </c>
      <c r="I72" s="1">
        <v>8</v>
      </c>
      <c r="J72" s="1">
        <v>7</v>
      </c>
      <c r="K72" s="1">
        <v>0</v>
      </c>
      <c r="L72" s="1">
        <v>25</v>
      </c>
      <c r="M72" s="1">
        <v>30</v>
      </c>
      <c r="N72" s="1">
        <v>12</v>
      </c>
      <c r="O72" s="1">
        <v>0</v>
      </c>
      <c r="P72" s="1">
        <v>0</v>
      </c>
      <c r="Q72" s="1">
        <v>0</v>
      </c>
      <c r="R72" s="1">
        <v>8</v>
      </c>
      <c r="S72" s="1">
        <v>0</v>
      </c>
      <c r="T72" s="1">
        <v>38</v>
      </c>
      <c r="U72" s="1">
        <v>0</v>
      </c>
      <c r="V72" s="1">
        <v>0</v>
      </c>
      <c r="W72" s="1">
        <v>19</v>
      </c>
      <c r="X72" s="1">
        <v>0</v>
      </c>
      <c r="Y72" s="1">
        <v>14</v>
      </c>
      <c r="Z72" s="1">
        <v>16</v>
      </c>
      <c r="AA72" s="1">
        <f t="shared" si="1"/>
        <v>198</v>
      </c>
      <c r="AB72" s="1" t="s">
        <v>919</v>
      </c>
      <c r="AC72" s="1" t="s">
        <v>732</v>
      </c>
      <c r="AD72" s="1" t="s">
        <v>733</v>
      </c>
      <c r="AE72" s="1" t="s">
        <v>1257</v>
      </c>
      <c r="AF72" s="12">
        <v>1</v>
      </c>
      <c r="AG72" s="22" t="s">
        <v>730</v>
      </c>
      <c r="AH72" s="26">
        <v>2</v>
      </c>
      <c r="AI72" s="17" t="s">
        <v>1261</v>
      </c>
    </row>
    <row r="73" spans="1:35" x14ac:dyDescent="0.2">
      <c r="A73" s="1" t="s">
        <v>167</v>
      </c>
      <c r="B73" s="1">
        <v>0</v>
      </c>
      <c r="C73" s="1">
        <v>0</v>
      </c>
      <c r="D73" s="1">
        <v>0</v>
      </c>
      <c r="E73" s="1">
        <v>0</v>
      </c>
      <c r="F73" s="1">
        <v>118</v>
      </c>
      <c r="G73" s="1">
        <v>0</v>
      </c>
      <c r="H73" s="1">
        <v>0</v>
      </c>
      <c r="I73" s="1">
        <v>0</v>
      </c>
      <c r="J73" s="1">
        <v>0</v>
      </c>
      <c r="K73" s="1">
        <v>0</v>
      </c>
      <c r="L73" s="1">
        <v>0</v>
      </c>
      <c r="M73" s="1">
        <v>7</v>
      </c>
      <c r="N73" s="1">
        <v>69</v>
      </c>
      <c r="O73" s="1">
        <v>0</v>
      </c>
      <c r="P73" s="1">
        <v>0</v>
      </c>
      <c r="Q73" s="1">
        <v>0</v>
      </c>
      <c r="R73" s="1">
        <v>0</v>
      </c>
      <c r="S73" s="1">
        <v>0</v>
      </c>
      <c r="T73" s="1">
        <v>0</v>
      </c>
      <c r="U73" s="1">
        <v>0</v>
      </c>
      <c r="V73" s="1">
        <v>0</v>
      </c>
      <c r="W73" s="1">
        <v>0</v>
      </c>
      <c r="X73" s="1">
        <v>0</v>
      </c>
      <c r="Y73" s="1">
        <v>0</v>
      </c>
      <c r="Z73" s="1">
        <v>0</v>
      </c>
      <c r="AA73" s="1">
        <f t="shared" si="1"/>
        <v>194</v>
      </c>
      <c r="AB73" s="1" t="s">
        <v>968</v>
      </c>
      <c r="AC73" s="1" t="s">
        <v>776</v>
      </c>
      <c r="AD73" s="1" t="s">
        <v>733</v>
      </c>
      <c r="AE73" s="1" t="s">
        <v>1257</v>
      </c>
      <c r="AF73" s="12">
        <v>1</v>
      </c>
      <c r="AG73" s="22" t="s">
        <v>969</v>
      </c>
      <c r="AH73" s="26">
        <v>2</v>
      </c>
      <c r="AI73" s="17" t="s">
        <v>1261</v>
      </c>
    </row>
    <row r="74" spans="1:35" x14ac:dyDescent="0.2">
      <c r="A74" s="1" t="s">
        <v>707</v>
      </c>
      <c r="B74" s="1">
        <v>0</v>
      </c>
      <c r="C74" s="1">
        <v>0</v>
      </c>
      <c r="D74" s="1">
        <v>0</v>
      </c>
      <c r="E74" s="1">
        <v>0</v>
      </c>
      <c r="F74" s="1">
        <v>0</v>
      </c>
      <c r="G74" s="1">
        <v>0</v>
      </c>
      <c r="H74" s="1">
        <v>0</v>
      </c>
      <c r="I74" s="1">
        <v>0</v>
      </c>
      <c r="J74" s="1">
        <v>0</v>
      </c>
      <c r="K74" s="1">
        <v>0</v>
      </c>
      <c r="L74" s="1">
        <v>0</v>
      </c>
      <c r="M74" s="1">
        <v>0</v>
      </c>
      <c r="N74" s="1">
        <v>0</v>
      </c>
      <c r="O74" s="1">
        <v>0</v>
      </c>
      <c r="P74" s="1">
        <v>0</v>
      </c>
      <c r="Q74" s="1">
        <v>76</v>
      </c>
      <c r="R74" s="1">
        <v>0</v>
      </c>
      <c r="S74" s="1">
        <v>13</v>
      </c>
      <c r="T74" s="1">
        <v>0</v>
      </c>
      <c r="U74" s="1">
        <v>0</v>
      </c>
      <c r="V74" s="1">
        <v>0</v>
      </c>
      <c r="W74" s="1">
        <v>0</v>
      </c>
      <c r="X74" s="1">
        <v>0</v>
      </c>
      <c r="Y74" s="1">
        <v>0</v>
      </c>
      <c r="Z74" s="1">
        <v>104</v>
      </c>
      <c r="AA74" s="1">
        <f t="shared" si="1"/>
        <v>193</v>
      </c>
      <c r="AB74" s="1" t="s">
        <v>962</v>
      </c>
      <c r="AC74" s="1" t="s">
        <v>732</v>
      </c>
      <c r="AD74" s="1" t="s">
        <v>733</v>
      </c>
      <c r="AE74" s="1" t="s">
        <v>729</v>
      </c>
      <c r="AF74" s="12">
        <v>1</v>
      </c>
      <c r="AG74" s="22" t="s">
        <v>963</v>
      </c>
      <c r="AH74" s="26">
        <v>2</v>
      </c>
      <c r="AI74" s="17" t="s">
        <v>964</v>
      </c>
    </row>
    <row r="75" spans="1:35" x14ac:dyDescent="0.2">
      <c r="A75" s="1" t="s">
        <v>631</v>
      </c>
      <c r="B75" s="1">
        <v>0</v>
      </c>
      <c r="C75" s="1">
        <v>47</v>
      </c>
      <c r="D75" s="1">
        <v>0</v>
      </c>
      <c r="E75" s="1">
        <v>38</v>
      </c>
      <c r="F75" s="1">
        <v>0</v>
      </c>
      <c r="G75" s="1">
        <v>29</v>
      </c>
      <c r="H75" s="1">
        <v>0</v>
      </c>
      <c r="I75" s="1">
        <v>0</v>
      </c>
      <c r="J75" s="1">
        <v>0</v>
      </c>
      <c r="K75" s="1">
        <v>0</v>
      </c>
      <c r="L75" s="1">
        <v>29</v>
      </c>
      <c r="M75" s="1">
        <v>0</v>
      </c>
      <c r="N75" s="1">
        <v>0</v>
      </c>
      <c r="O75" s="1">
        <v>0</v>
      </c>
      <c r="P75" s="1">
        <v>0</v>
      </c>
      <c r="Q75" s="1">
        <v>44</v>
      </c>
      <c r="R75" s="1">
        <v>0</v>
      </c>
      <c r="S75" s="1">
        <v>0</v>
      </c>
      <c r="T75" s="1">
        <v>0</v>
      </c>
      <c r="U75" s="1">
        <v>0</v>
      </c>
      <c r="V75" s="1">
        <v>0</v>
      </c>
      <c r="W75" s="1">
        <v>0</v>
      </c>
      <c r="X75" s="1">
        <v>0</v>
      </c>
      <c r="Y75" s="1">
        <v>0</v>
      </c>
      <c r="Z75" s="1">
        <v>0</v>
      </c>
      <c r="AA75" s="1">
        <f t="shared" si="1"/>
        <v>187</v>
      </c>
      <c r="AB75" s="1" t="s">
        <v>763</v>
      </c>
      <c r="AC75" s="1" t="s">
        <v>732</v>
      </c>
      <c r="AD75" s="1" t="s">
        <v>733</v>
      </c>
      <c r="AE75" s="1" t="s">
        <v>729</v>
      </c>
      <c r="AF75" s="12">
        <v>1</v>
      </c>
      <c r="AG75" s="22" t="s">
        <v>915</v>
      </c>
      <c r="AH75" s="26">
        <v>2</v>
      </c>
      <c r="AI75" s="17" t="s">
        <v>916</v>
      </c>
    </row>
    <row r="76" spans="1:35" x14ac:dyDescent="0.2">
      <c r="A76" s="1" t="s">
        <v>337</v>
      </c>
      <c r="B76" s="1">
        <v>4</v>
      </c>
      <c r="C76" s="1">
        <v>0</v>
      </c>
      <c r="D76" s="1">
        <v>0</v>
      </c>
      <c r="E76" s="1">
        <v>0</v>
      </c>
      <c r="F76" s="1">
        <v>4</v>
      </c>
      <c r="G76" s="1">
        <v>0</v>
      </c>
      <c r="H76" s="1">
        <v>0</v>
      </c>
      <c r="I76" s="1">
        <v>0</v>
      </c>
      <c r="J76" s="1">
        <v>0</v>
      </c>
      <c r="K76" s="1">
        <v>2</v>
      </c>
      <c r="L76" s="1">
        <v>13</v>
      </c>
      <c r="M76" s="1">
        <v>30</v>
      </c>
      <c r="N76" s="1">
        <v>104</v>
      </c>
      <c r="O76" s="1">
        <v>11</v>
      </c>
      <c r="P76" s="1">
        <v>0</v>
      </c>
      <c r="Q76" s="1">
        <v>0</v>
      </c>
      <c r="R76" s="1">
        <v>10</v>
      </c>
      <c r="S76" s="1">
        <v>0</v>
      </c>
      <c r="T76" s="1">
        <v>0</v>
      </c>
      <c r="U76" s="1">
        <v>0</v>
      </c>
      <c r="V76" s="1">
        <v>0</v>
      </c>
      <c r="W76" s="1">
        <v>0</v>
      </c>
      <c r="X76" s="1">
        <v>7</v>
      </c>
      <c r="Y76" s="1">
        <v>0</v>
      </c>
      <c r="Z76" s="1">
        <v>0</v>
      </c>
      <c r="AA76" s="1">
        <f t="shared" si="1"/>
        <v>185</v>
      </c>
      <c r="AB76" s="1" t="s">
        <v>779</v>
      </c>
      <c r="AC76" s="1" t="s">
        <v>780</v>
      </c>
      <c r="AD76" s="1" t="s">
        <v>733</v>
      </c>
      <c r="AE76" s="1" t="s">
        <v>1257</v>
      </c>
      <c r="AF76" s="12">
        <v>1</v>
      </c>
      <c r="AG76" s="22" t="s">
        <v>730</v>
      </c>
      <c r="AH76" s="26">
        <v>2</v>
      </c>
      <c r="AI76" s="17" t="s">
        <v>1261</v>
      </c>
    </row>
    <row r="77" spans="1:35" x14ac:dyDescent="0.2">
      <c r="A77" s="1" t="s">
        <v>536</v>
      </c>
      <c r="B77" s="1">
        <v>51</v>
      </c>
      <c r="C77" s="1">
        <v>0</v>
      </c>
      <c r="D77" s="1">
        <v>0</v>
      </c>
      <c r="E77" s="1">
        <v>0</v>
      </c>
      <c r="F77" s="1">
        <v>0</v>
      </c>
      <c r="G77" s="1">
        <v>30</v>
      </c>
      <c r="H77" s="1">
        <v>33</v>
      </c>
      <c r="I77" s="1">
        <v>20</v>
      </c>
      <c r="J77" s="1">
        <v>0</v>
      </c>
      <c r="K77" s="1">
        <v>0</v>
      </c>
      <c r="L77" s="1">
        <v>0</v>
      </c>
      <c r="M77" s="1">
        <v>0</v>
      </c>
      <c r="N77" s="1">
        <v>22</v>
      </c>
      <c r="O77" s="1">
        <v>0</v>
      </c>
      <c r="P77" s="1">
        <v>0</v>
      </c>
      <c r="Q77" s="1">
        <v>0</v>
      </c>
      <c r="R77" s="1">
        <v>0</v>
      </c>
      <c r="S77" s="1">
        <v>0</v>
      </c>
      <c r="T77" s="1">
        <v>0</v>
      </c>
      <c r="U77" s="1">
        <v>0</v>
      </c>
      <c r="V77" s="1">
        <v>0</v>
      </c>
      <c r="W77" s="1">
        <v>0</v>
      </c>
      <c r="X77" s="1">
        <v>0</v>
      </c>
      <c r="Y77" s="1">
        <v>12</v>
      </c>
      <c r="Z77" s="1">
        <v>14</v>
      </c>
      <c r="AA77" s="1">
        <f t="shared" si="1"/>
        <v>182</v>
      </c>
      <c r="AB77" s="1" t="s">
        <v>735</v>
      </c>
      <c r="AC77" s="1" t="s">
        <v>732</v>
      </c>
      <c r="AD77" s="1" t="s">
        <v>733</v>
      </c>
      <c r="AE77" s="1" t="s">
        <v>729</v>
      </c>
      <c r="AF77" s="12">
        <v>1</v>
      </c>
      <c r="AG77" s="22" t="s">
        <v>730</v>
      </c>
      <c r="AH77" s="26">
        <v>2</v>
      </c>
      <c r="AI77" s="17" t="s">
        <v>736</v>
      </c>
    </row>
    <row r="78" spans="1:35" x14ac:dyDescent="0.2">
      <c r="A78" s="1" t="s">
        <v>548</v>
      </c>
      <c r="B78" s="1">
        <v>0</v>
      </c>
      <c r="C78" s="1">
        <v>35</v>
      </c>
      <c r="D78" s="1">
        <v>0</v>
      </c>
      <c r="E78" s="1">
        <v>47</v>
      </c>
      <c r="F78" s="1">
        <v>0</v>
      </c>
      <c r="G78" s="1">
        <v>11</v>
      </c>
      <c r="H78" s="1">
        <v>0</v>
      </c>
      <c r="I78" s="1">
        <v>0</v>
      </c>
      <c r="J78" s="1">
        <v>23</v>
      </c>
      <c r="K78" s="1">
        <v>0</v>
      </c>
      <c r="L78" s="1">
        <v>0</v>
      </c>
      <c r="M78" s="1">
        <v>42</v>
      </c>
      <c r="N78" s="1">
        <v>0</v>
      </c>
      <c r="O78" s="1">
        <v>0</v>
      </c>
      <c r="P78" s="1">
        <v>0</v>
      </c>
      <c r="Q78" s="1">
        <v>17</v>
      </c>
      <c r="R78" s="1">
        <v>0</v>
      </c>
      <c r="S78" s="1">
        <v>0</v>
      </c>
      <c r="T78" s="1">
        <v>7</v>
      </c>
      <c r="U78" s="1">
        <v>0</v>
      </c>
      <c r="V78" s="1">
        <v>0</v>
      </c>
      <c r="W78" s="1">
        <v>0</v>
      </c>
      <c r="X78" s="1">
        <v>0</v>
      </c>
      <c r="Y78" s="1">
        <v>0</v>
      </c>
      <c r="Z78" s="1">
        <v>0</v>
      </c>
      <c r="AA78" s="1">
        <f t="shared" si="1"/>
        <v>182</v>
      </c>
      <c r="AB78" s="1" t="s">
        <v>840</v>
      </c>
      <c r="AC78" s="1" t="s">
        <v>732</v>
      </c>
      <c r="AD78" s="1" t="s">
        <v>733</v>
      </c>
      <c r="AE78" s="1" t="s">
        <v>739</v>
      </c>
      <c r="AF78" s="12">
        <v>1</v>
      </c>
      <c r="AG78" s="22" t="s">
        <v>869</v>
      </c>
      <c r="AH78" s="26">
        <v>2</v>
      </c>
      <c r="AI78" s="17" t="s">
        <v>1261</v>
      </c>
    </row>
    <row r="79" spans="1:35" x14ac:dyDescent="0.2">
      <c r="A79" s="1" t="s">
        <v>474</v>
      </c>
      <c r="B79" s="1">
        <v>0</v>
      </c>
      <c r="C79" s="1">
        <v>0</v>
      </c>
      <c r="D79" s="1">
        <v>0</v>
      </c>
      <c r="E79" s="1">
        <v>0</v>
      </c>
      <c r="F79" s="1">
        <v>0</v>
      </c>
      <c r="G79" s="1">
        <v>0</v>
      </c>
      <c r="H79" s="1">
        <v>0</v>
      </c>
      <c r="I79" s="1">
        <v>0</v>
      </c>
      <c r="J79" s="1">
        <v>0</v>
      </c>
      <c r="K79" s="1">
        <v>0</v>
      </c>
      <c r="L79" s="1">
        <v>0</v>
      </c>
      <c r="M79" s="1">
        <v>0</v>
      </c>
      <c r="N79" s="1">
        <v>0</v>
      </c>
      <c r="O79" s="1">
        <v>0</v>
      </c>
      <c r="P79" s="1">
        <v>0</v>
      </c>
      <c r="Q79" s="1">
        <v>0</v>
      </c>
      <c r="R79" s="1">
        <v>0</v>
      </c>
      <c r="S79" s="1">
        <v>0</v>
      </c>
      <c r="T79" s="1">
        <v>146</v>
      </c>
      <c r="U79" s="1">
        <v>0</v>
      </c>
      <c r="V79" s="1">
        <v>0</v>
      </c>
      <c r="W79" s="1">
        <v>35</v>
      </c>
      <c r="X79" s="1">
        <v>0</v>
      </c>
      <c r="Y79" s="1">
        <v>0</v>
      </c>
      <c r="Z79" s="1">
        <v>0</v>
      </c>
      <c r="AA79" s="1">
        <f t="shared" si="1"/>
        <v>181</v>
      </c>
      <c r="AB79" s="1" t="s">
        <v>972</v>
      </c>
      <c r="AC79" s="1" t="s">
        <v>732</v>
      </c>
      <c r="AD79" s="1" t="s">
        <v>733</v>
      </c>
      <c r="AE79" s="1" t="s">
        <v>1257</v>
      </c>
      <c r="AF79" s="12">
        <v>1</v>
      </c>
      <c r="AG79" s="22" t="s">
        <v>973</v>
      </c>
      <c r="AH79" s="26">
        <v>2</v>
      </c>
      <c r="AI79" s="17" t="s">
        <v>1261</v>
      </c>
    </row>
    <row r="80" spans="1:35" x14ac:dyDescent="0.2">
      <c r="A80" s="1" t="s">
        <v>255</v>
      </c>
      <c r="B80" s="1">
        <v>0</v>
      </c>
      <c r="C80" s="1">
        <v>0</v>
      </c>
      <c r="D80" s="1">
        <v>0</v>
      </c>
      <c r="E80" s="1">
        <v>0</v>
      </c>
      <c r="F80" s="1">
        <v>0</v>
      </c>
      <c r="G80" s="1">
        <v>0</v>
      </c>
      <c r="H80" s="1">
        <v>166</v>
      </c>
      <c r="I80" s="1">
        <v>0</v>
      </c>
      <c r="J80" s="1">
        <v>0</v>
      </c>
      <c r="K80" s="1">
        <v>0</v>
      </c>
      <c r="L80" s="1">
        <v>0</v>
      </c>
      <c r="M80" s="1">
        <v>0</v>
      </c>
      <c r="N80" s="1">
        <v>0</v>
      </c>
      <c r="O80" s="1">
        <v>0</v>
      </c>
      <c r="P80" s="1">
        <v>0</v>
      </c>
      <c r="Q80" s="1">
        <v>0</v>
      </c>
      <c r="R80" s="1">
        <v>0</v>
      </c>
      <c r="S80" s="1">
        <v>0</v>
      </c>
      <c r="T80" s="1">
        <v>0</v>
      </c>
      <c r="U80" s="1">
        <v>0</v>
      </c>
      <c r="V80" s="1">
        <v>0</v>
      </c>
      <c r="W80" s="1">
        <v>0</v>
      </c>
      <c r="X80" s="1">
        <v>0</v>
      </c>
      <c r="Y80" s="1">
        <v>0</v>
      </c>
      <c r="Z80" s="1">
        <v>5</v>
      </c>
      <c r="AA80" s="1">
        <f t="shared" si="1"/>
        <v>171</v>
      </c>
      <c r="AB80" s="1" t="s">
        <v>788</v>
      </c>
      <c r="AC80" s="1" t="s">
        <v>776</v>
      </c>
      <c r="AD80" s="1" t="s">
        <v>733</v>
      </c>
      <c r="AE80" s="1" t="s">
        <v>1257</v>
      </c>
      <c r="AF80" s="12">
        <v>1</v>
      </c>
      <c r="AG80" s="22" t="s">
        <v>749</v>
      </c>
      <c r="AH80" s="26">
        <v>2</v>
      </c>
      <c r="AI80" s="17" t="s">
        <v>1261</v>
      </c>
    </row>
    <row r="81" spans="1:35" x14ac:dyDescent="0.2">
      <c r="A81" s="1" t="s">
        <v>626</v>
      </c>
      <c r="B81" s="1">
        <v>25</v>
      </c>
      <c r="C81" s="1">
        <v>30</v>
      </c>
      <c r="D81" s="1">
        <v>0</v>
      </c>
      <c r="E81" s="1">
        <v>0</v>
      </c>
      <c r="F81" s="1">
        <v>23</v>
      </c>
      <c r="G81" s="1">
        <v>0</v>
      </c>
      <c r="H81" s="1">
        <v>0</v>
      </c>
      <c r="I81" s="1">
        <v>0</v>
      </c>
      <c r="J81" s="1">
        <v>0</v>
      </c>
      <c r="K81" s="1">
        <v>0</v>
      </c>
      <c r="L81" s="1">
        <v>71</v>
      </c>
      <c r="M81" s="1">
        <v>20</v>
      </c>
      <c r="N81" s="1">
        <v>0</v>
      </c>
      <c r="O81" s="1">
        <v>0</v>
      </c>
      <c r="P81" s="1">
        <v>0</v>
      </c>
      <c r="Q81" s="1">
        <v>0</v>
      </c>
      <c r="R81" s="1">
        <v>0</v>
      </c>
      <c r="S81" s="1">
        <v>0</v>
      </c>
      <c r="T81" s="1">
        <v>0</v>
      </c>
      <c r="U81" s="1">
        <v>0</v>
      </c>
      <c r="V81" s="1">
        <v>0</v>
      </c>
      <c r="W81" s="1">
        <v>0</v>
      </c>
      <c r="X81" s="1">
        <v>0</v>
      </c>
      <c r="Y81" s="1">
        <v>0</v>
      </c>
      <c r="Z81" s="1">
        <v>0</v>
      </c>
      <c r="AA81" s="1">
        <f t="shared" si="1"/>
        <v>169</v>
      </c>
      <c r="AB81" s="1" t="s">
        <v>974</v>
      </c>
      <c r="AC81" s="1" t="s">
        <v>732</v>
      </c>
      <c r="AD81" s="1" t="s">
        <v>733</v>
      </c>
      <c r="AE81" s="1" t="s">
        <v>729</v>
      </c>
      <c r="AF81" s="12">
        <v>1</v>
      </c>
      <c r="AG81" s="22" t="s">
        <v>730</v>
      </c>
      <c r="AH81" s="26">
        <v>2</v>
      </c>
      <c r="AI81" s="17" t="s">
        <v>975</v>
      </c>
    </row>
    <row r="82" spans="1:35" x14ac:dyDescent="0.2">
      <c r="A82" s="1" t="s">
        <v>569</v>
      </c>
      <c r="B82" s="1">
        <v>90</v>
      </c>
      <c r="C82" s="1">
        <v>0</v>
      </c>
      <c r="D82" s="1">
        <v>18</v>
      </c>
      <c r="E82" s="1">
        <v>0</v>
      </c>
      <c r="F82" s="1">
        <v>0</v>
      </c>
      <c r="G82" s="1">
        <v>15</v>
      </c>
      <c r="H82" s="1">
        <v>15</v>
      </c>
      <c r="I82" s="1">
        <v>0</v>
      </c>
      <c r="J82" s="1">
        <v>0</v>
      </c>
      <c r="K82" s="1">
        <v>0</v>
      </c>
      <c r="L82" s="1">
        <v>0</v>
      </c>
      <c r="M82" s="1">
        <v>0</v>
      </c>
      <c r="N82" s="1">
        <v>8</v>
      </c>
      <c r="O82" s="1">
        <v>0</v>
      </c>
      <c r="P82" s="1">
        <v>0</v>
      </c>
      <c r="Q82" s="1">
        <v>14</v>
      </c>
      <c r="R82" s="1">
        <v>0</v>
      </c>
      <c r="S82" s="1">
        <v>0</v>
      </c>
      <c r="T82" s="1">
        <v>5</v>
      </c>
      <c r="U82" s="1">
        <v>0</v>
      </c>
      <c r="V82" s="1">
        <v>0</v>
      </c>
      <c r="W82" s="1">
        <v>0</v>
      </c>
      <c r="X82" s="1">
        <v>0</v>
      </c>
      <c r="Y82" s="1">
        <v>0</v>
      </c>
      <c r="Z82" s="1">
        <v>0</v>
      </c>
      <c r="AA82" s="1">
        <f t="shared" si="1"/>
        <v>165</v>
      </c>
      <c r="AB82" s="1" t="s">
        <v>767</v>
      </c>
      <c r="AC82" s="1" t="s">
        <v>732</v>
      </c>
      <c r="AD82" s="1" t="s">
        <v>733</v>
      </c>
      <c r="AE82" s="1" t="s">
        <v>729</v>
      </c>
      <c r="AF82" s="12">
        <v>1</v>
      </c>
      <c r="AG82" s="22" t="s">
        <v>749</v>
      </c>
      <c r="AH82" s="26">
        <v>2</v>
      </c>
      <c r="AI82" s="17" t="s">
        <v>768</v>
      </c>
    </row>
    <row r="83" spans="1:35" x14ac:dyDescent="0.2">
      <c r="A83" s="1" t="s">
        <v>532</v>
      </c>
      <c r="B83" s="1">
        <v>0</v>
      </c>
      <c r="C83" s="1">
        <v>0</v>
      </c>
      <c r="D83" s="1">
        <v>0</v>
      </c>
      <c r="E83" s="1">
        <v>0</v>
      </c>
      <c r="F83" s="1">
        <v>0</v>
      </c>
      <c r="G83" s="1">
        <v>0</v>
      </c>
      <c r="H83" s="1">
        <v>0</v>
      </c>
      <c r="I83" s="1">
        <v>0</v>
      </c>
      <c r="J83" s="1">
        <v>0</v>
      </c>
      <c r="K83" s="1">
        <v>0</v>
      </c>
      <c r="L83" s="1">
        <v>0</v>
      </c>
      <c r="M83" s="1">
        <v>0</v>
      </c>
      <c r="N83" s="1">
        <v>0</v>
      </c>
      <c r="O83" s="1">
        <v>0</v>
      </c>
      <c r="P83" s="1">
        <v>0</v>
      </c>
      <c r="Q83" s="1">
        <v>0</v>
      </c>
      <c r="R83" s="1">
        <v>0</v>
      </c>
      <c r="S83" s="1">
        <v>0</v>
      </c>
      <c r="T83" s="1">
        <v>74</v>
      </c>
      <c r="U83" s="1">
        <v>0</v>
      </c>
      <c r="V83" s="1">
        <v>0</v>
      </c>
      <c r="W83" s="1">
        <v>81</v>
      </c>
      <c r="X83" s="1">
        <v>0</v>
      </c>
      <c r="Y83" s="1">
        <v>0</v>
      </c>
      <c r="Z83" s="1">
        <v>0</v>
      </c>
      <c r="AA83" s="1">
        <f t="shared" si="1"/>
        <v>155</v>
      </c>
      <c r="AB83" s="1" t="s">
        <v>735</v>
      </c>
      <c r="AC83" s="1" t="s">
        <v>732</v>
      </c>
      <c r="AD83" s="1" t="s">
        <v>733</v>
      </c>
      <c r="AE83" s="1" t="s">
        <v>729</v>
      </c>
      <c r="AF83" s="12">
        <v>1</v>
      </c>
      <c r="AG83" s="22" t="s">
        <v>730</v>
      </c>
      <c r="AH83" s="26">
        <v>2</v>
      </c>
      <c r="AI83" s="17" t="s">
        <v>736</v>
      </c>
    </row>
    <row r="84" spans="1:35" x14ac:dyDescent="0.2">
      <c r="A84" s="1" t="s">
        <v>602</v>
      </c>
      <c r="B84" s="1">
        <v>0</v>
      </c>
      <c r="C84" s="1">
        <v>29</v>
      </c>
      <c r="D84" s="1">
        <v>0</v>
      </c>
      <c r="E84" s="1">
        <v>0</v>
      </c>
      <c r="F84" s="1">
        <v>0</v>
      </c>
      <c r="G84" s="1">
        <v>32</v>
      </c>
      <c r="H84" s="1">
        <v>0</v>
      </c>
      <c r="I84" s="1">
        <v>0</v>
      </c>
      <c r="J84" s="1">
        <v>0</v>
      </c>
      <c r="K84" s="1">
        <v>0</v>
      </c>
      <c r="L84" s="1">
        <v>0</v>
      </c>
      <c r="M84" s="1">
        <v>90</v>
      </c>
      <c r="N84" s="1">
        <v>0</v>
      </c>
      <c r="O84" s="1">
        <v>0</v>
      </c>
      <c r="P84" s="1">
        <v>0</v>
      </c>
      <c r="Q84" s="1">
        <v>0</v>
      </c>
      <c r="R84" s="1">
        <v>0</v>
      </c>
      <c r="S84" s="1">
        <v>0</v>
      </c>
      <c r="T84" s="1">
        <v>0</v>
      </c>
      <c r="U84" s="1">
        <v>0</v>
      </c>
      <c r="V84" s="1">
        <v>0</v>
      </c>
      <c r="W84" s="1">
        <v>0</v>
      </c>
      <c r="X84" s="1">
        <v>0</v>
      </c>
      <c r="Y84" s="1">
        <v>0</v>
      </c>
      <c r="Z84" s="1">
        <v>0</v>
      </c>
      <c r="AA84" s="1">
        <f t="shared" si="1"/>
        <v>151</v>
      </c>
      <c r="AB84" s="1" t="s">
        <v>767</v>
      </c>
      <c r="AC84" s="1" t="s">
        <v>732</v>
      </c>
      <c r="AD84" s="1" t="s">
        <v>733</v>
      </c>
      <c r="AE84" s="1" t="s">
        <v>729</v>
      </c>
      <c r="AF84" s="12">
        <v>1</v>
      </c>
      <c r="AG84" s="22" t="s">
        <v>749</v>
      </c>
      <c r="AH84" s="26">
        <v>2</v>
      </c>
      <c r="AI84" s="17" t="s">
        <v>768</v>
      </c>
    </row>
    <row r="85" spans="1:35" x14ac:dyDescent="0.2">
      <c r="A85" s="1" t="s">
        <v>698</v>
      </c>
      <c r="B85" s="1">
        <v>0</v>
      </c>
      <c r="C85" s="1">
        <v>0</v>
      </c>
      <c r="D85" s="1">
        <v>0</v>
      </c>
      <c r="E85" s="1">
        <v>0</v>
      </c>
      <c r="F85" s="1">
        <v>0</v>
      </c>
      <c r="G85" s="1">
        <v>0</v>
      </c>
      <c r="H85" s="1">
        <v>0</v>
      </c>
      <c r="I85" s="1">
        <v>0</v>
      </c>
      <c r="J85" s="1">
        <v>0</v>
      </c>
      <c r="K85" s="1">
        <v>0</v>
      </c>
      <c r="L85" s="1">
        <v>0</v>
      </c>
      <c r="M85" s="1">
        <v>0</v>
      </c>
      <c r="N85" s="1">
        <v>0</v>
      </c>
      <c r="O85" s="1">
        <v>0</v>
      </c>
      <c r="P85" s="1">
        <v>0</v>
      </c>
      <c r="Q85" s="1">
        <v>0</v>
      </c>
      <c r="R85" s="1">
        <v>0</v>
      </c>
      <c r="S85" s="1">
        <v>0</v>
      </c>
      <c r="T85" s="1">
        <v>0</v>
      </c>
      <c r="U85" s="1">
        <v>0</v>
      </c>
      <c r="V85" s="1">
        <v>150</v>
      </c>
      <c r="W85" s="1">
        <v>0</v>
      </c>
      <c r="X85" s="1">
        <v>0</v>
      </c>
      <c r="Y85" s="1">
        <v>0</v>
      </c>
      <c r="Z85" s="1">
        <v>0</v>
      </c>
      <c r="AA85" s="1">
        <f t="shared" si="1"/>
        <v>150</v>
      </c>
      <c r="AB85" s="1" t="s">
        <v>991</v>
      </c>
      <c r="AC85" s="1" t="s">
        <v>732</v>
      </c>
      <c r="AD85" s="1" t="s">
        <v>733</v>
      </c>
      <c r="AE85" s="1" t="s">
        <v>729</v>
      </c>
      <c r="AF85" s="12">
        <v>1</v>
      </c>
      <c r="AG85" s="22" t="s">
        <v>992</v>
      </c>
      <c r="AH85" s="26">
        <v>2</v>
      </c>
      <c r="AI85" s="17" t="s">
        <v>993</v>
      </c>
    </row>
    <row r="86" spans="1:35" x14ac:dyDescent="0.2">
      <c r="A86" s="1" t="s">
        <v>258</v>
      </c>
      <c r="B86" s="1">
        <v>0</v>
      </c>
      <c r="C86" s="1">
        <v>0</v>
      </c>
      <c r="D86" s="1">
        <v>0</v>
      </c>
      <c r="E86" s="1">
        <v>0</v>
      </c>
      <c r="F86" s="1">
        <v>0</v>
      </c>
      <c r="G86" s="1">
        <v>0</v>
      </c>
      <c r="H86" s="1">
        <v>0</v>
      </c>
      <c r="I86" s="1">
        <v>0</v>
      </c>
      <c r="J86" s="1">
        <v>0</v>
      </c>
      <c r="K86" s="1">
        <v>0</v>
      </c>
      <c r="L86" s="1">
        <v>0</v>
      </c>
      <c r="M86" s="1">
        <v>0</v>
      </c>
      <c r="N86" s="1">
        <v>0</v>
      </c>
      <c r="O86" s="1">
        <v>0</v>
      </c>
      <c r="P86" s="1">
        <v>0</v>
      </c>
      <c r="Q86" s="1">
        <v>0</v>
      </c>
      <c r="R86" s="1">
        <v>0</v>
      </c>
      <c r="S86" s="1">
        <v>0</v>
      </c>
      <c r="T86" s="1">
        <v>63</v>
      </c>
      <c r="U86" s="1">
        <v>19</v>
      </c>
      <c r="V86" s="1">
        <v>0</v>
      </c>
      <c r="W86" s="1">
        <v>20</v>
      </c>
      <c r="X86" s="1">
        <v>0</v>
      </c>
      <c r="Y86" s="1">
        <v>46</v>
      </c>
      <c r="Z86" s="1">
        <v>0</v>
      </c>
      <c r="AA86" s="1">
        <f t="shared" si="1"/>
        <v>148</v>
      </c>
      <c r="AB86" s="1" t="s">
        <v>788</v>
      </c>
      <c r="AC86" s="1" t="s">
        <v>776</v>
      </c>
      <c r="AD86" s="1" t="s">
        <v>733</v>
      </c>
      <c r="AE86" s="1" t="s">
        <v>1257</v>
      </c>
      <c r="AF86" s="12">
        <v>1</v>
      </c>
      <c r="AG86" s="22" t="s">
        <v>749</v>
      </c>
      <c r="AH86" s="26">
        <v>2</v>
      </c>
      <c r="AI86" s="17" t="s">
        <v>1261</v>
      </c>
    </row>
    <row r="87" spans="1:35" x14ac:dyDescent="0.2">
      <c r="A87" s="1" t="s">
        <v>283</v>
      </c>
      <c r="B87" s="1">
        <v>0</v>
      </c>
      <c r="C87" s="1">
        <v>0</v>
      </c>
      <c r="D87" s="1">
        <v>0</v>
      </c>
      <c r="E87" s="1">
        <v>0</v>
      </c>
      <c r="F87" s="1">
        <v>4</v>
      </c>
      <c r="G87" s="1">
        <v>0</v>
      </c>
      <c r="H87" s="1">
        <v>0</v>
      </c>
      <c r="I87" s="1">
        <v>3</v>
      </c>
      <c r="J87" s="1">
        <v>0</v>
      </c>
      <c r="K87" s="1">
        <v>0</v>
      </c>
      <c r="L87" s="1">
        <v>0</v>
      </c>
      <c r="M87" s="1">
        <v>9</v>
      </c>
      <c r="N87" s="1">
        <v>16</v>
      </c>
      <c r="O87" s="1">
        <v>0</v>
      </c>
      <c r="P87" s="1">
        <v>0</v>
      </c>
      <c r="Q87" s="1">
        <v>15</v>
      </c>
      <c r="R87" s="1">
        <v>0</v>
      </c>
      <c r="S87" s="1">
        <v>0</v>
      </c>
      <c r="T87" s="1">
        <v>22</v>
      </c>
      <c r="U87" s="1">
        <v>38</v>
      </c>
      <c r="V87" s="1">
        <v>29</v>
      </c>
      <c r="W87" s="1">
        <v>0</v>
      </c>
      <c r="X87" s="1">
        <v>0</v>
      </c>
      <c r="Y87" s="1">
        <v>11</v>
      </c>
      <c r="Z87" s="1">
        <v>0</v>
      </c>
      <c r="AA87" s="1">
        <f t="shared" si="1"/>
        <v>147</v>
      </c>
      <c r="AB87" s="1" t="s">
        <v>817</v>
      </c>
      <c r="AC87" s="1" t="s">
        <v>776</v>
      </c>
      <c r="AD87" s="1" t="s">
        <v>733</v>
      </c>
      <c r="AE87" s="1" t="s">
        <v>729</v>
      </c>
      <c r="AF87" s="12">
        <v>1</v>
      </c>
      <c r="AG87" s="22" t="s">
        <v>818</v>
      </c>
      <c r="AH87" s="26">
        <v>2</v>
      </c>
      <c r="AI87" s="17" t="s">
        <v>819</v>
      </c>
    </row>
    <row r="88" spans="1:35" x14ac:dyDescent="0.2">
      <c r="A88" s="1" t="s">
        <v>535</v>
      </c>
      <c r="B88" s="1">
        <v>0</v>
      </c>
      <c r="C88" s="1">
        <v>0</v>
      </c>
      <c r="D88" s="1">
        <v>0</v>
      </c>
      <c r="E88" s="1">
        <v>0</v>
      </c>
      <c r="F88" s="1">
        <v>0</v>
      </c>
      <c r="G88" s="1">
        <v>32</v>
      </c>
      <c r="H88" s="1">
        <v>11</v>
      </c>
      <c r="I88" s="1">
        <v>0</v>
      </c>
      <c r="J88" s="1">
        <v>13</v>
      </c>
      <c r="K88" s="1">
        <v>0</v>
      </c>
      <c r="L88" s="1">
        <v>0</v>
      </c>
      <c r="M88" s="1">
        <v>13</v>
      </c>
      <c r="N88" s="1">
        <v>23</v>
      </c>
      <c r="O88" s="1">
        <v>0</v>
      </c>
      <c r="P88" s="1">
        <v>7</v>
      </c>
      <c r="Q88" s="1">
        <v>23</v>
      </c>
      <c r="R88" s="1">
        <v>0</v>
      </c>
      <c r="S88" s="1">
        <v>0</v>
      </c>
      <c r="T88" s="1">
        <v>0</v>
      </c>
      <c r="U88" s="1">
        <v>0</v>
      </c>
      <c r="V88" s="1">
        <v>0</v>
      </c>
      <c r="W88" s="1">
        <v>5</v>
      </c>
      <c r="X88" s="1">
        <v>0</v>
      </c>
      <c r="Y88" s="1">
        <v>18</v>
      </c>
      <c r="Z88" s="1">
        <v>0</v>
      </c>
      <c r="AA88" s="1">
        <f t="shared" si="1"/>
        <v>145</v>
      </c>
      <c r="AB88" s="1" t="s">
        <v>735</v>
      </c>
      <c r="AC88" s="1" t="s">
        <v>732</v>
      </c>
      <c r="AD88" s="1" t="s">
        <v>733</v>
      </c>
      <c r="AE88" s="1" t="s">
        <v>729</v>
      </c>
      <c r="AF88" s="12">
        <v>1</v>
      </c>
      <c r="AG88" s="22" t="s">
        <v>730</v>
      </c>
      <c r="AH88" s="26">
        <v>2</v>
      </c>
      <c r="AI88" s="17" t="s">
        <v>736</v>
      </c>
    </row>
    <row r="89" spans="1:35" x14ac:dyDescent="0.2">
      <c r="A89" s="1" t="s">
        <v>592</v>
      </c>
      <c r="B89" s="1">
        <v>0</v>
      </c>
      <c r="C89" s="1">
        <v>22</v>
      </c>
      <c r="D89" s="1">
        <v>0</v>
      </c>
      <c r="E89" s="1">
        <v>54</v>
      </c>
      <c r="F89" s="1">
        <v>0</v>
      </c>
      <c r="G89" s="1">
        <v>0</v>
      </c>
      <c r="H89" s="1">
        <v>0</v>
      </c>
      <c r="I89" s="1">
        <v>18</v>
      </c>
      <c r="J89" s="1">
        <v>0</v>
      </c>
      <c r="K89" s="1">
        <v>0</v>
      </c>
      <c r="L89" s="1">
        <v>34</v>
      </c>
      <c r="M89" s="1">
        <v>16</v>
      </c>
      <c r="N89" s="1">
        <v>0</v>
      </c>
      <c r="O89" s="1">
        <v>0</v>
      </c>
      <c r="P89" s="1">
        <v>0</v>
      </c>
      <c r="Q89" s="1">
        <v>0</v>
      </c>
      <c r="R89" s="1">
        <v>0</v>
      </c>
      <c r="S89" s="1">
        <v>0</v>
      </c>
      <c r="T89" s="1">
        <v>0</v>
      </c>
      <c r="U89" s="1">
        <v>0</v>
      </c>
      <c r="V89" s="1">
        <v>0</v>
      </c>
      <c r="W89" s="1">
        <v>0</v>
      </c>
      <c r="X89" s="1">
        <v>0</v>
      </c>
      <c r="Y89" s="1">
        <v>0</v>
      </c>
      <c r="Z89" s="1">
        <v>0</v>
      </c>
      <c r="AA89" s="1">
        <f t="shared" si="1"/>
        <v>144</v>
      </c>
      <c r="AB89" s="1" t="s">
        <v>767</v>
      </c>
      <c r="AC89" s="1" t="s">
        <v>732</v>
      </c>
      <c r="AD89" s="1" t="s">
        <v>733</v>
      </c>
      <c r="AE89" s="1" t="s">
        <v>729</v>
      </c>
      <c r="AF89" s="12">
        <v>1</v>
      </c>
      <c r="AG89" s="22" t="s">
        <v>749</v>
      </c>
      <c r="AH89" s="26">
        <v>2</v>
      </c>
      <c r="AI89" s="17" t="s">
        <v>768</v>
      </c>
    </row>
    <row r="90" spans="1:35" x14ac:dyDescent="0.2">
      <c r="A90" s="1" t="s">
        <v>263</v>
      </c>
      <c r="B90" s="1">
        <v>27</v>
      </c>
      <c r="C90" s="1">
        <v>0</v>
      </c>
      <c r="D90" s="1">
        <v>0</v>
      </c>
      <c r="E90" s="1">
        <v>10</v>
      </c>
      <c r="F90" s="1">
        <v>0</v>
      </c>
      <c r="G90" s="1">
        <v>0</v>
      </c>
      <c r="H90" s="1">
        <v>0</v>
      </c>
      <c r="I90" s="1">
        <v>7</v>
      </c>
      <c r="J90" s="1">
        <v>0</v>
      </c>
      <c r="K90" s="1">
        <v>11</v>
      </c>
      <c r="L90" s="1">
        <v>0</v>
      </c>
      <c r="M90" s="1">
        <v>28</v>
      </c>
      <c r="N90" s="1">
        <v>40</v>
      </c>
      <c r="O90" s="1">
        <v>12</v>
      </c>
      <c r="P90" s="1">
        <v>8</v>
      </c>
      <c r="Q90" s="1">
        <v>0</v>
      </c>
      <c r="R90" s="1">
        <v>0</v>
      </c>
      <c r="S90" s="1">
        <v>0</v>
      </c>
      <c r="T90" s="1">
        <v>0</v>
      </c>
      <c r="U90" s="1">
        <v>0</v>
      </c>
      <c r="V90" s="1">
        <v>0</v>
      </c>
      <c r="W90" s="1">
        <v>0</v>
      </c>
      <c r="X90" s="1">
        <v>0</v>
      </c>
      <c r="Y90" s="1">
        <v>0</v>
      </c>
      <c r="Z90" s="1">
        <v>0</v>
      </c>
      <c r="AA90" s="1">
        <f t="shared" si="1"/>
        <v>143</v>
      </c>
      <c r="AB90" s="1" t="s">
        <v>788</v>
      </c>
      <c r="AC90" s="1" t="s">
        <v>776</v>
      </c>
      <c r="AD90" s="1" t="s">
        <v>733</v>
      </c>
      <c r="AE90" s="1" t="s">
        <v>1257</v>
      </c>
      <c r="AF90" s="12">
        <v>1</v>
      </c>
      <c r="AG90" s="22" t="s">
        <v>749</v>
      </c>
      <c r="AH90" s="26">
        <v>2</v>
      </c>
      <c r="AI90" s="17" t="s">
        <v>1261</v>
      </c>
    </row>
    <row r="91" spans="1:35" x14ac:dyDescent="0.2">
      <c r="A91" s="1" t="s">
        <v>189</v>
      </c>
      <c r="B91" s="1">
        <v>0</v>
      </c>
      <c r="C91" s="1">
        <v>0</v>
      </c>
      <c r="D91" s="1">
        <v>0</v>
      </c>
      <c r="E91" s="1">
        <v>0</v>
      </c>
      <c r="F91" s="1">
        <v>0</v>
      </c>
      <c r="G91" s="1">
        <v>0</v>
      </c>
      <c r="H91" s="1">
        <v>0</v>
      </c>
      <c r="I91" s="1">
        <v>0</v>
      </c>
      <c r="J91" s="1">
        <v>0</v>
      </c>
      <c r="K91" s="1">
        <v>0</v>
      </c>
      <c r="L91" s="1">
        <v>0</v>
      </c>
      <c r="M91" s="1">
        <v>0</v>
      </c>
      <c r="N91" s="1">
        <v>28</v>
      </c>
      <c r="O91" s="1">
        <v>0</v>
      </c>
      <c r="P91" s="1">
        <v>0</v>
      </c>
      <c r="Q91" s="1">
        <v>63</v>
      </c>
      <c r="R91" s="1">
        <v>0</v>
      </c>
      <c r="S91" s="1">
        <v>0</v>
      </c>
      <c r="T91" s="1">
        <v>0</v>
      </c>
      <c r="U91" s="1">
        <v>0</v>
      </c>
      <c r="V91" s="1">
        <v>15</v>
      </c>
      <c r="W91" s="1">
        <v>0</v>
      </c>
      <c r="X91" s="1">
        <v>7</v>
      </c>
      <c r="Y91" s="1">
        <v>14</v>
      </c>
      <c r="Z91" s="1">
        <v>15</v>
      </c>
      <c r="AA91" s="1">
        <f t="shared" si="1"/>
        <v>142</v>
      </c>
      <c r="AB91" s="1" t="s">
        <v>810</v>
      </c>
      <c r="AC91" s="1" t="s">
        <v>776</v>
      </c>
      <c r="AD91" s="1" t="s">
        <v>733</v>
      </c>
      <c r="AE91" s="1" t="s">
        <v>729</v>
      </c>
      <c r="AF91" s="12">
        <v>1</v>
      </c>
      <c r="AG91" s="24" t="s">
        <v>811</v>
      </c>
      <c r="AH91" s="26">
        <v>2</v>
      </c>
      <c r="AI91" s="17" t="s">
        <v>812</v>
      </c>
    </row>
    <row r="92" spans="1:35" x14ac:dyDescent="0.2">
      <c r="A92" s="2" t="s">
        <v>597</v>
      </c>
      <c r="B92" s="1">
        <v>0</v>
      </c>
      <c r="C92" s="1">
        <v>15</v>
      </c>
      <c r="D92" s="1">
        <v>0</v>
      </c>
      <c r="E92" s="1">
        <v>20</v>
      </c>
      <c r="F92" s="1">
        <v>31</v>
      </c>
      <c r="G92" s="1">
        <v>17</v>
      </c>
      <c r="H92" s="1">
        <v>0</v>
      </c>
      <c r="I92" s="1">
        <v>13</v>
      </c>
      <c r="J92" s="1">
        <v>0</v>
      </c>
      <c r="K92" s="1">
        <v>0</v>
      </c>
      <c r="L92" s="1">
        <v>0</v>
      </c>
      <c r="M92" s="1">
        <v>0</v>
      </c>
      <c r="N92" s="1">
        <v>0</v>
      </c>
      <c r="O92" s="1">
        <v>0</v>
      </c>
      <c r="P92" s="1">
        <v>0</v>
      </c>
      <c r="Q92" s="1">
        <v>45</v>
      </c>
      <c r="R92" s="1">
        <v>0</v>
      </c>
      <c r="S92" s="1">
        <v>0</v>
      </c>
      <c r="T92" s="1">
        <v>0</v>
      </c>
      <c r="U92" s="1">
        <v>0</v>
      </c>
      <c r="V92" s="1">
        <v>0</v>
      </c>
      <c r="W92" s="1">
        <v>0</v>
      </c>
      <c r="X92" s="1">
        <v>0</v>
      </c>
      <c r="Y92" s="1">
        <v>0</v>
      </c>
      <c r="Z92" s="1">
        <v>0</v>
      </c>
      <c r="AA92" s="1">
        <f t="shared" si="1"/>
        <v>141</v>
      </c>
      <c r="AB92" s="1" t="s">
        <v>796</v>
      </c>
      <c r="AC92" s="1" t="s">
        <v>732</v>
      </c>
      <c r="AD92" s="1" t="s">
        <v>733</v>
      </c>
      <c r="AE92" s="1" t="s">
        <v>729</v>
      </c>
      <c r="AF92" s="12">
        <v>1</v>
      </c>
      <c r="AG92" s="22" t="s">
        <v>797</v>
      </c>
      <c r="AH92" s="26">
        <v>2</v>
      </c>
      <c r="AI92" s="17" t="s">
        <v>798</v>
      </c>
    </row>
    <row r="93" spans="1:35" x14ac:dyDescent="0.2">
      <c r="A93" s="1" t="s">
        <v>87</v>
      </c>
      <c r="B93" s="1">
        <v>0</v>
      </c>
      <c r="C93" s="1">
        <v>52</v>
      </c>
      <c r="D93" s="1">
        <v>0</v>
      </c>
      <c r="E93" s="1">
        <v>0</v>
      </c>
      <c r="F93" s="1">
        <v>0</v>
      </c>
      <c r="G93" s="1">
        <v>0</v>
      </c>
      <c r="H93" s="1">
        <v>16</v>
      </c>
      <c r="I93" s="1">
        <v>0</v>
      </c>
      <c r="J93" s="1">
        <v>0</v>
      </c>
      <c r="K93" s="1">
        <v>0</v>
      </c>
      <c r="L93" s="1">
        <v>0</v>
      </c>
      <c r="M93" s="1">
        <v>0</v>
      </c>
      <c r="N93" s="1">
        <v>0</v>
      </c>
      <c r="O93" s="1">
        <v>0</v>
      </c>
      <c r="P93" s="1">
        <v>2</v>
      </c>
      <c r="Q93" s="1">
        <v>0</v>
      </c>
      <c r="R93" s="1">
        <v>0</v>
      </c>
      <c r="S93" s="1">
        <v>0</v>
      </c>
      <c r="T93" s="1">
        <v>0</v>
      </c>
      <c r="U93" s="1">
        <v>0</v>
      </c>
      <c r="V93" s="1">
        <v>0</v>
      </c>
      <c r="W93" s="1">
        <v>0</v>
      </c>
      <c r="X93" s="1">
        <v>0</v>
      </c>
      <c r="Y93" s="1">
        <v>70</v>
      </c>
      <c r="Z93" s="1">
        <v>0</v>
      </c>
      <c r="AA93" s="1">
        <f t="shared" si="1"/>
        <v>140</v>
      </c>
      <c r="AB93" s="1" t="s">
        <v>890</v>
      </c>
      <c r="AC93" s="1" t="s">
        <v>743</v>
      </c>
      <c r="AD93" s="1" t="s">
        <v>733</v>
      </c>
      <c r="AE93" s="1" t="s">
        <v>729</v>
      </c>
      <c r="AF93" s="12">
        <v>1</v>
      </c>
      <c r="AG93" s="22" t="s">
        <v>891</v>
      </c>
      <c r="AH93" s="26">
        <v>2</v>
      </c>
      <c r="AI93" s="17" t="s">
        <v>892</v>
      </c>
    </row>
    <row r="94" spans="1:35" x14ac:dyDescent="0.2">
      <c r="A94" s="1" t="s">
        <v>129</v>
      </c>
      <c r="B94" s="1">
        <v>0</v>
      </c>
      <c r="C94" s="1">
        <v>0</v>
      </c>
      <c r="D94" s="1">
        <v>0</v>
      </c>
      <c r="E94" s="1">
        <v>0</v>
      </c>
      <c r="F94" s="1">
        <v>0</v>
      </c>
      <c r="G94" s="1">
        <v>0</v>
      </c>
      <c r="H94" s="1">
        <v>32</v>
      </c>
      <c r="I94" s="1">
        <v>0</v>
      </c>
      <c r="J94" s="1">
        <v>11</v>
      </c>
      <c r="K94" s="1">
        <v>0</v>
      </c>
      <c r="L94" s="1">
        <v>0</v>
      </c>
      <c r="M94" s="1">
        <v>12</v>
      </c>
      <c r="N94" s="1">
        <v>0</v>
      </c>
      <c r="O94" s="1">
        <v>0</v>
      </c>
      <c r="P94" s="1">
        <v>0</v>
      </c>
      <c r="Q94" s="1">
        <v>0</v>
      </c>
      <c r="R94" s="1">
        <v>0</v>
      </c>
      <c r="S94" s="1">
        <v>0</v>
      </c>
      <c r="T94" s="1">
        <v>0</v>
      </c>
      <c r="U94" s="1">
        <v>27</v>
      </c>
      <c r="V94" s="1">
        <v>0</v>
      </c>
      <c r="W94" s="1">
        <v>0</v>
      </c>
      <c r="X94" s="1">
        <v>0</v>
      </c>
      <c r="Y94" s="1">
        <v>53</v>
      </c>
      <c r="Z94" s="1">
        <v>0</v>
      </c>
      <c r="AA94" s="1">
        <f t="shared" si="1"/>
        <v>135</v>
      </c>
      <c r="AB94" s="1" t="s">
        <v>804</v>
      </c>
      <c r="AC94" s="1" t="s">
        <v>743</v>
      </c>
      <c r="AD94" s="1" t="s">
        <v>733</v>
      </c>
      <c r="AE94" s="1" t="s">
        <v>729</v>
      </c>
      <c r="AF94" s="12">
        <v>1</v>
      </c>
      <c r="AG94" s="22" t="s">
        <v>806</v>
      </c>
      <c r="AH94" s="26">
        <v>2</v>
      </c>
      <c r="AI94" s="17" t="s">
        <v>805</v>
      </c>
    </row>
    <row r="95" spans="1:35" x14ac:dyDescent="0.2">
      <c r="A95" s="1" t="s">
        <v>84</v>
      </c>
      <c r="B95" s="1">
        <v>11</v>
      </c>
      <c r="C95" s="1">
        <v>18</v>
      </c>
      <c r="D95" s="1">
        <v>15</v>
      </c>
      <c r="E95" s="1">
        <v>0</v>
      </c>
      <c r="F95" s="1">
        <v>0</v>
      </c>
      <c r="G95" s="1">
        <v>0</v>
      </c>
      <c r="H95" s="1">
        <v>0</v>
      </c>
      <c r="I95" s="1">
        <v>19</v>
      </c>
      <c r="J95" s="1">
        <v>11</v>
      </c>
      <c r="K95" s="1">
        <v>0</v>
      </c>
      <c r="L95" s="1">
        <v>51</v>
      </c>
      <c r="M95" s="1">
        <v>0</v>
      </c>
      <c r="N95" s="1">
        <v>0</v>
      </c>
      <c r="O95" s="1">
        <v>0</v>
      </c>
      <c r="P95" s="1">
        <v>0</v>
      </c>
      <c r="Q95" s="1">
        <v>0</v>
      </c>
      <c r="R95" s="1">
        <v>0</v>
      </c>
      <c r="S95" s="1">
        <v>8</v>
      </c>
      <c r="T95" s="1">
        <v>0</v>
      </c>
      <c r="U95" s="1">
        <v>0</v>
      </c>
      <c r="V95" s="1">
        <v>0</v>
      </c>
      <c r="W95" s="1">
        <v>0</v>
      </c>
      <c r="X95" s="1">
        <v>0</v>
      </c>
      <c r="Y95" s="1">
        <v>0</v>
      </c>
      <c r="Z95" s="1">
        <v>0</v>
      </c>
      <c r="AA95" s="1">
        <f t="shared" si="1"/>
        <v>133</v>
      </c>
      <c r="AB95" s="1" t="s">
        <v>890</v>
      </c>
      <c r="AC95" s="1" t="s">
        <v>743</v>
      </c>
      <c r="AD95" s="1" t="s">
        <v>733</v>
      </c>
      <c r="AE95" s="1" t="s">
        <v>729</v>
      </c>
      <c r="AF95" s="12">
        <v>1</v>
      </c>
      <c r="AG95" s="22" t="s">
        <v>891</v>
      </c>
      <c r="AH95" s="26">
        <v>2</v>
      </c>
      <c r="AI95" s="17" t="s">
        <v>892</v>
      </c>
    </row>
    <row r="96" spans="1:35" x14ac:dyDescent="0.2">
      <c r="A96" s="1" t="s">
        <v>336</v>
      </c>
      <c r="B96" s="1">
        <v>0</v>
      </c>
      <c r="C96" s="1">
        <v>17</v>
      </c>
      <c r="D96" s="1">
        <v>0</v>
      </c>
      <c r="E96" s="1">
        <v>2</v>
      </c>
      <c r="F96" s="1">
        <v>0</v>
      </c>
      <c r="G96" s="1">
        <v>3</v>
      </c>
      <c r="H96" s="1">
        <v>0</v>
      </c>
      <c r="I96" s="1">
        <v>0</v>
      </c>
      <c r="J96" s="1">
        <v>0</v>
      </c>
      <c r="K96" s="1">
        <v>0</v>
      </c>
      <c r="L96" s="1">
        <v>0</v>
      </c>
      <c r="M96" s="1">
        <v>25</v>
      </c>
      <c r="N96" s="1">
        <v>8</v>
      </c>
      <c r="O96" s="1">
        <v>0</v>
      </c>
      <c r="P96" s="1">
        <v>0</v>
      </c>
      <c r="Q96" s="1">
        <v>2</v>
      </c>
      <c r="R96" s="1">
        <v>0</v>
      </c>
      <c r="S96" s="1">
        <v>0</v>
      </c>
      <c r="T96" s="1">
        <v>63</v>
      </c>
      <c r="U96" s="1">
        <v>0</v>
      </c>
      <c r="V96" s="1">
        <v>0</v>
      </c>
      <c r="W96" s="1">
        <v>12</v>
      </c>
      <c r="X96" s="1">
        <v>0</v>
      </c>
      <c r="Y96" s="1">
        <v>0</v>
      </c>
      <c r="Z96" s="1">
        <v>0</v>
      </c>
      <c r="AA96" s="1">
        <f t="shared" si="1"/>
        <v>132</v>
      </c>
      <c r="AB96" s="1" t="s">
        <v>779</v>
      </c>
      <c r="AC96" s="1" t="s">
        <v>780</v>
      </c>
      <c r="AD96" s="1" t="s">
        <v>733</v>
      </c>
      <c r="AE96" s="1" t="s">
        <v>1257</v>
      </c>
      <c r="AF96" s="12">
        <v>1</v>
      </c>
      <c r="AG96" s="22" t="s">
        <v>730</v>
      </c>
      <c r="AH96" s="26">
        <v>2</v>
      </c>
      <c r="AI96" s="17" t="s">
        <v>1261</v>
      </c>
    </row>
    <row r="97" spans="1:35" x14ac:dyDescent="0.2">
      <c r="A97" s="1" t="s">
        <v>256</v>
      </c>
      <c r="B97" s="1">
        <v>0</v>
      </c>
      <c r="C97" s="1">
        <v>0</v>
      </c>
      <c r="D97" s="1">
        <v>0</v>
      </c>
      <c r="E97" s="1">
        <v>0</v>
      </c>
      <c r="F97" s="1">
        <v>0</v>
      </c>
      <c r="G97" s="1">
        <v>0</v>
      </c>
      <c r="H97" s="1">
        <v>0</v>
      </c>
      <c r="I97" s="1">
        <v>0</v>
      </c>
      <c r="J97" s="1">
        <v>0</v>
      </c>
      <c r="K97" s="1">
        <v>0</v>
      </c>
      <c r="L97" s="1">
        <v>0</v>
      </c>
      <c r="M97" s="1">
        <v>0</v>
      </c>
      <c r="N97" s="1">
        <v>0</v>
      </c>
      <c r="O97" s="1">
        <v>0</v>
      </c>
      <c r="P97" s="1">
        <v>0</v>
      </c>
      <c r="Q97" s="1">
        <v>0</v>
      </c>
      <c r="R97" s="1">
        <v>0</v>
      </c>
      <c r="S97" s="1">
        <v>0</v>
      </c>
      <c r="T97" s="1">
        <v>0</v>
      </c>
      <c r="U97" s="1">
        <v>0</v>
      </c>
      <c r="V97" s="1">
        <v>17</v>
      </c>
      <c r="W97" s="1">
        <v>0</v>
      </c>
      <c r="X97" s="1">
        <v>0</v>
      </c>
      <c r="Y97" s="1">
        <v>114</v>
      </c>
      <c r="Z97" s="1">
        <v>0</v>
      </c>
      <c r="AA97" s="1">
        <f t="shared" si="1"/>
        <v>131</v>
      </c>
      <c r="AB97" s="1" t="s">
        <v>788</v>
      </c>
      <c r="AC97" s="1" t="s">
        <v>776</v>
      </c>
      <c r="AD97" s="1" t="s">
        <v>733</v>
      </c>
      <c r="AE97" s="1" t="s">
        <v>1257</v>
      </c>
      <c r="AF97" s="12">
        <v>1</v>
      </c>
      <c r="AG97" s="22" t="s">
        <v>749</v>
      </c>
      <c r="AH97" s="26">
        <v>2</v>
      </c>
      <c r="AI97" s="17" t="s">
        <v>1261</v>
      </c>
    </row>
    <row r="98" spans="1:35" x14ac:dyDescent="0.2">
      <c r="A98" s="2" t="s">
        <v>161</v>
      </c>
      <c r="B98" s="1">
        <v>0</v>
      </c>
      <c r="C98" s="1">
        <v>0</v>
      </c>
      <c r="D98" s="1">
        <v>0</v>
      </c>
      <c r="E98" s="1">
        <v>0</v>
      </c>
      <c r="F98" s="1">
        <v>0</v>
      </c>
      <c r="G98" s="1">
        <v>0</v>
      </c>
      <c r="H98" s="1">
        <v>12</v>
      </c>
      <c r="I98" s="1">
        <v>0</v>
      </c>
      <c r="J98" s="1">
        <v>0</v>
      </c>
      <c r="K98" s="1">
        <v>0</v>
      </c>
      <c r="L98" s="1">
        <v>30</v>
      </c>
      <c r="M98" s="1">
        <v>48</v>
      </c>
      <c r="N98" s="1">
        <v>22</v>
      </c>
      <c r="O98" s="1">
        <v>10</v>
      </c>
      <c r="P98" s="1">
        <v>0</v>
      </c>
      <c r="Q98" s="1">
        <v>0</v>
      </c>
      <c r="R98" s="1">
        <v>0</v>
      </c>
      <c r="S98" s="1">
        <v>0</v>
      </c>
      <c r="T98" s="1">
        <v>0</v>
      </c>
      <c r="U98" s="1">
        <v>5</v>
      </c>
      <c r="V98" s="1">
        <v>0</v>
      </c>
      <c r="W98" s="1">
        <v>3</v>
      </c>
      <c r="X98" s="1">
        <v>0</v>
      </c>
      <c r="Y98" s="1">
        <v>0</v>
      </c>
      <c r="Z98" s="1">
        <v>0</v>
      </c>
      <c r="AA98" s="1">
        <f t="shared" si="1"/>
        <v>130</v>
      </c>
      <c r="AB98" s="1" t="s">
        <v>810</v>
      </c>
      <c r="AC98" s="1" t="s">
        <v>776</v>
      </c>
      <c r="AD98" s="1" t="s">
        <v>733</v>
      </c>
      <c r="AE98" s="1" t="s">
        <v>729</v>
      </c>
      <c r="AF98" s="12">
        <v>1</v>
      </c>
      <c r="AG98" s="24" t="s">
        <v>811</v>
      </c>
      <c r="AH98" s="26">
        <v>2</v>
      </c>
      <c r="AI98" s="17" t="s">
        <v>812</v>
      </c>
    </row>
    <row r="99" spans="1:35" x14ac:dyDescent="0.2">
      <c r="A99" s="1" t="s">
        <v>513</v>
      </c>
      <c r="B99" s="1">
        <v>31</v>
      </c>
      <c r="C99" s="1">
        <v>0</v>
      </c>
      <c r="D99" s="1">
        <v>0</v>
      </c>
      <c r="E99" s="1">
        <v>20</v>
      </c>
      <c r="F99" s="1">
        <v>6</v>
      </c>
      <c r="G99" s="1">
        <v>11</v>
      </c>
      <c r="H99" s="1">
        <v>7</v>
      </c>
      <c r="I99" s="1">
        <v>0</v>
      </c>
      <c r="J99" s="1">
        <v>0</v>
      </c>
      <c r="K99" s="1">
        <v>0</v>
      </c>
      <c r="L99" s="1">
        <v>0</v>
      </c>
      <c r="M99" s="1">
        <v>0</v>
      </c>
      <c r="N99" s="1">
        <v>13</v>
      </c>
      <c r="O99" s="1">
        <v>0</v>
      </c>
      <c r="P99" s="1">
        <v>0</v>
      </c>
      <c r="Q99" s="1">
        <v>21</v>
      </c>
      <c r="R99" s="1">
        <v>0</v>
      </c>
      <c r="S99" s="1">
        <v>0</v>
      </c>
      <c r="T99" s="1">
        <v>0</v>
      </c>
      <c r="U99" s="1">
        <v>11</v>
      </c>
      <c r="V99" s="1">
        <v>9</v>
      </c>
      <c r="W99" s="1">
        <v>0</v>
      </c>
      <c r="X99" s="1">
        <v>0</v>
      </c>
      <c r="Y99" s="1">
        <v>0</v>
      </c>
      <c r="Z99" s="1">
        <v>0</v>
      </c>
      <c r="AA99" s="1">
        <f t="shared" si="1"/>
        <v>129</v>
      </c>
      <c r="AB99" s="1" t="s">
        <v>737</v>
      </c>
      <c r="AC99" s="1" t="s">
        <v>732</v>
      </c>
      <c r="AD99" s="1" t="s">
        <v>733</v>
      </c>
      <c r="AE99" s="1" t="s">
        <v>729</v>
      </c>
      <c r="AF99" s="12">
        <v>1</v>
      </c>
      <c r="AG99" s="22" t="s">
        <v>740</v>
      </c>
      <c r="AH99" s="26">
        <v>2</v>
      </c>
      <c r="AI99" s="17" t="s">
        <v>741</v>
      </c>
    </row>
    <row r="100" spans="1:35" x14ac:dyDescent="0.2">
      <c r="A100" s="1" t="s">
        <v>634</v>
      </c>
      <c r="B100" s="1">
        <v>0</v>
      </c>
      <c r="C100" s="1">
        <v>16</v>
      </c>
      <c r="D100" s="1">
        <v>0</v>
      </c>
      <c r="E100" s="1">
        <v>0</v>
      </c>
      <c r="F100" s="1">
        <v>0</v>
      </c>
      <c r="G100" s="1">
        <v>0</v>
      </c>
      <c r="H100" s="1">
        <v>20</v>
      </c>
      <c r="I100" s="1">
        <v>0</v>
      </c>
      <c r="J100" s="1">
        <v>0</v>
      </c>
      <c r="K100" s="1">
        <v>0</v>
      </c>
      <c r="L100" s="1">
        <v>0</v>
      </c>
      <c r="M100" s="1">
        <v>0</v>
      </c>
      <c r="N100" s="1">
        <v>0</v>
      </c>
      <c r="O100" s="1">
        <v>31</v>
      </c>
      <c r="P100" s="1">
        <v>61</v>
      </c>
      <c r="Q100" s="1">
        <v>0</v>
      </c>
      <c r="R100" s="1">
        <v>0</v>
      </c>
      <c r="S100" s="1">
        <v>0</v>
      </c>
      <c r="T100" s="1">
        <v>0</v>
      </c>
      <c r="U100" s="1">
        <v>0</v>
      </c>
      <c r="V100" s="1">
        <v>0</v>
      </c>
      <c r="W100" s="1">
        <v>0</v>
      </c>
      <c r="X100" s="1">
        <v>0</v>
      </c>
      <c r="Y100" s="1">
        <v>0</v>
      </c>
      <c r="Z100" s="1">
        <v>0</v>
      </c>
      <c r="AA100" s="1">
        <f t="shared" si="1"/>
        <v>128</v>
      </c>
      <c r="AB100" s="1" t="s">
        <v>748</v>
      </c>
      <c r="AC100" s="1" t="s">
        <v>732</v>
      </c>
      <c r="AD100" s="1" t="s">
        <v>733</v>
      </c>
      <c r="AE100" s="1" t="s">
        <v>729</v>
      </c>
      <c r="AF100" s="12">
        <v>1</v>
      </c>
      <c r="AG100" s="22" t="s">
        <v>749</v>
      </c>
      <c r="AH100" s="26">
        <v>2</v>
      </c>
      <c r="AI100" s="17" t="s">
        <v>750</v>
      </c>
    </row>
    <row r="101" spans="1:35" x14ac:dyDescent="0.2">
      <c r="A101" s="1" t="s">
        <v>584</v>
      </c>
      <c r="B101" s="1">
        <v>0</v>
      </c>
      <c r="C101" s="1">
        <v>29</v>
      </c>
      <c r="D101" s="1">
        <v>0</v>
      </c>
      <c r="E101" s="1">
        <v>0</v>
      </c>
      <c r="F101" s="1">
        <v>0</v>
      </c>
      <c r="G101" s="1">
        <v>14</v>
      </c>
      <c r="H101" s="1">
        <v>0</v>
      </c>
      <c r="I101" s="1">
        <v>0</v>
      </c>
      <c r="J101" s="1">
        <v>0</v>
      </c>
      <c r="K101" s="1">
        <v>0</v>
      </c>
      <c r="L101" s="1">
        <v>0</v>
      </c>
      <c r="M101" s="1">
        <v>0</v>
      </c>
      <c r="N101" s="1">
        <v>28</v>
      </c>
      <c r="O101" s="1">
        <v>0</v>
      </c>
      <c r="P101" s="1">
        <v>0</v>
      </c>
      <c r="Q101" s="1">
        <v>33</v>
      </c>
      <c r="R101" s="1">
        <v>0</v>
      </c>
      <c r="S101" s="1">
        <v>0</v>
      </c>
      <c r="T101" s="1">
        <v>0</v>
      </c>
      <c r="U101" s="1">
        <v>0</v>
      </c>
      <c r="V101" s="1">
        <v>0</v>
      </c>
      <c r="W101" s="1">
        <v>0</v>
      </c>
      <c r="X101" s="1">
        <v>0</v>
      </c>
      <c r="Y101" s="1">
        <v>18</v>
      </c>
      <c r="Z101" s="1">
        <v>0</v>
      </c>
      <c r="AA101" s="1">
        <f t="shared" si="1"/>
        <v>122</v>
      </c>
      <c r="AB101" s="1" t="s">
        <v>767</v>
      </c>
      <c r="AC101" s="1" t="s">
        <v>732</v>
      </c>
      <c r="AD101" s="1" t="s">
        <v>733</v>
      </c>
      <c r="AE101" s="1" t="s">
        <v>729</v>
      </c>
      <c r="AF101" s="12">
        <v>1</v>
      </c>
      <c r="AG101" s="22" t="s">
        <v>749</v>
      </c>
      <c r="AH101" s="26">
        <v>2</v>
      </c>
      <c r="AI101" s="17" t="s">
        <v>768</v>
      </c>
    </row>
    <row r="102" spans="1:35" x14ac:dyDescent="0.2">
      <c r="A102" s="1" t="s">
        <v>254</v>
      </c>
      <c r="B102" s="1">
        <v>121</v>
      </c>
      <c r="C102" s="1">
        <v>0</v>
      </c>
      <c r="D102" s="1">
        <v>0</v>
      </c>
      <c r="E102" s="1">
        <v>0</v>
      </c>
      <c r="F102" s="1">
        <v>0</v>
      </c>
      <c r="G102" s="1">
        <v>0</v>
      </c>
      <c r="H102" s="1">
        <v>0</v>
      </c>
      <c r="I102" s="1">
        <v>0</v>
      </c>
      <c r="J102" s="1">
        <v>0</v>
      </c>
      <c r="K102" s="1">
        <v>0</v>
      </c>
      <c r="L102" s="1">
        <v>0</v>
      </c>
      <c r="M102" s="1">
        <v>0</v>
      </c>
      <c r="N102" s="1">
        <v>0</v>
      </c>
      <c r="O102" s="1">
        <v>0</v>
      </c>
      <c r="P102" s="1">
        <v>0</v>
      </c>
      <c r="Q102" s="1">
        <v>0</v>
      </c>
      <c r="R102" s="1">
        <v>0</v>
      </c>
      <c r="S102" s="1">
        <v>0</v>
      </c>
      <c r="T102" s="1">
        <v>0</v>
      </c>
      <c r="U102" s="1">
        <v>0</v>
      </c>
      <c r="V102" s="1">
        <v>0</v>
      </c>
      <c r="W102" s="1">
        <v>0</v>
      </c>
      <c r="X102" s="1">
        <v>0</v>
      </c>
      <c r="Y102" s="1">
        <v>0</v>
      </c>
      <c r="Z102" s="1">
        <v>0</v>
      </c>
      <c r="AA102" s="1">
        <f t="shared" si="1"/>
        <v>121</v>
      </c>
      <c r="AB102" s="1" t="s">
        <v>788</v>
      </c>
      <c r="AC102" s="1" t="s">
        <v>776</v>
      </c>
      <c r="AD102" s="1" t="s">
        <v>733</v>
      </c>
      <c r="AE102" s="1" t="s">
        <v>1257</v>
      </c>
      <c r="AF102" s="12">
        <v>1</v>
      </c>
      <c r="AG102" s="22" t="s">
        <v>749</v>
      </c>
      <c r="AH102" s="26">
        <v>2</v>
      </c>
      <c r="AI102" s="17" t="s">
        <v>1261</v>
      </c>
    </row>
    <row r="103" spans="1:35" x14ac:dyDescent="0.2">
      <c r="A103" s="1" t="s">
        <v>596</v>
      </c>
      <c r="B103" s="1">
        <v>0</v>
      </c>
      <c r="C103" s="1">
        <v>0</v>
      </c>
      <c r="D103" s="1">
        <v>24</v>
      </c>
      <c r="E103" s="1">
        <v>32</v>
      </c>
      <c r="F103" s="1">
        <v>0</v>
      </c>
      <c r="G103" s="1">
        <v>49</v>
      </c>
      <c r="H103" s="1">
        <v>0</v>
      </c>
      <c r="I103" s="1">
        <v>0</v>
      </c>
      <c r="J103" s="1">
        <v>0</v>
      </c>
      <c r="K103" s="1">
        <v>0</v>
      </c>
      <c r="L103" s="1">
        <v>0</v>
      </c>
      <c r="M103" s="1">
        <v>0</v>
      </c>
      <c r="N103" s="1">
        <v>15</v>
      </c>
      <c r="O103" s="1">
        <v>0</v>
      </c>
      <c r="P103" s="1">
        <v>0</v>
      </c>
      <c r="Q103" s="1">
        <v>0</v>
      </c>
      <c r="R103" s="1">
        <v>0</v>
      </c>
      <c r="S103" s="1">
        <v>0</v>
      </c>
      <c r="T103" s="1">
        <v>0</v>
      </c>
      <c r="U103" s="1">
        <v>0</v>
      </c>
      <c r="V103" s="1">
        <v>0</v>
      </c>
      <c r="W103" s="1">
        <v>0</v>
      </c>
      <c r="X103" s="1">
        <v>0</v>
      </c>
      <c r="Y103" s="1">
        <v>0</v>
      </c>
      <c r="Z103" s="1">
        <v>0</v>
      </c>
      <c r="AA103" s="1">
        <f t="shared" si="1"/>
        <v>120</v>
      </c>
      <c r="AB103" s="1" t="s">
        <v>767</v>
      </c>
      <c r="AC103" s="1" t="s">
        <v>732</v>
      </c>
      <c r="AD103" s="1" t="s">
        <v>733</v>
      </c>
      <c r="AE103" s="1" t="s">
        <v>729</v>
      </c>
      <c r="AF103" s="12">
        <v>1</v>
      </c>
      <c r="AG103" s="22" t="s">
        <v>749</v>
      </c>
      <c r="AH103" s="26">
        <v>2</v>
      </c>
      <c r="AI103" s="17" t="s">
        <v>768</v>
      </c>
    </row>
    <row r="104" spans="1:35" x14ac:dyDescent="0.2">
      <c r="A104" s="1" t="s">
        <v>516</v>
      </c>
      <c r="B104" s="1">
        <v>0</v>
      </c>
      <c r="C104" s="1">
        <v>0</v>
      </c>
      <c r="D104" s="1">
        <v>0</v>
      </c>
      <c r="E104" s="1">
        <v>0</v>
      </c>
      <c r="F104" s="1">
        <v>4</v>
      </c>
      <c r="G104" s="1">
        <v>34</v>
      </c>
      <c r="H104" s="1">
        <v>0</v>
      </c>
      <c r="I104" s="1">
        <v>5</v>
      </c>
      <c r="J104" s="1">
        <v>13</v>
      </c>
      <c r="K104" s="1">
        <v>6</v>
      </c>
      <c r="L104" s="1">
        <v>0</v>
      </c>
      <c r="M104" s="1">
        <v>0</v>
      </c>
      <c r="N104" s="1">
        <v>0</v>
      </c>
      <c r="O104" s="1">
        <v>0</v>
      </c>
      <c r="P104" s="1">
        <v>13</v>
      </c>
      <c r="Q104" s="1">
        <v>14</v>
      </c>
      <c r="R104" s="1">
        <v>7</v>
      </c>
      <c r="S104" s="1">
        <v>0</v>
      </c>
      <c r="T104" s="1">
        <v>0</v>
      </c>
      <c r="U104" s="1">
        <v>9</v>
      </c>
      <c r="V104" s="1">
        <v>0</v>
      </c>
      <c r="W104" s="1">
        <v>14</v>
      </c>
      <c r="X104" s="1">
        <v>0</v>
      </c>
      <c r="Y104" s="1">
        <v>0</v>
      </c>
      <c r="Z104" s="1">
        <v>0</v>
      </c>
      <c r="AA104" s="1">
        <f t="shared" si="1"/>
        <v>119</v>
      </c>
      <c r="AB104" s="1" t="s">
        <v>737</v>
      </c>
      <c r="AC104" s="1" t="s">
        <v>732</v>
      </c>
      <c r="AD104" s="1" t="s">
        <v>733</v>
      </c>
      <c r="AE104" s="1" t="s">
        <v>729</v>
      </c>
      <c r="AF104" s="12">
        <v>1</v>
      </c>
      <c r="AG104" s="22" t="s">
        <v>740</v>
      </c>
      <c r="AH104" s="26">
        <v>2</v>
      </c>
      <c r="AI104" s="17" t="s">
        <v>741</v>
      </c>
    </row>
    <row r="105" spans="1:35" x14ac:dyDescent="0.2">
      <c r="A105" s="1" t="s">
        <v>519</v>
      </c>
      <c r="B105" s="1">
        <v>0</v>
      </c>
      <c r="C105" s="1">
        <v>0</v>
      </c>
      <c r="D105" s="1">
        <v>0</v>
      </c>
      <c r="E105" s="1">
        <v>7</v>
      </c>
      <c r="F105" s="1">
        <v>6</v>
      </c>
      <c r="G105" s="1">
        <v>0</v>
      </c>
      <c r="H105" s="1">
        <v>0</v>
      </c>
      <c r="I105" s="1">
        <v>18</v>
      </c>
      <c r="J105" s="1">
        <v>17</v>
      </c>
      <c r="K105" s="1">
        <v>0</v>
      </c>
      <c r="L105" s="1">
        <v>0</v>
      </c>
      <c r="M105" s="1">
        <v>0</v>
      </c>
      <c r="N105" s="1">
        <v>19</v>
      </c>
      <c r="O105" s="1">
        <v>0</v>
      </c>
      <c r="P105" s="1">
        <v>0</v>
      </c>
      <c r="Q105" s="1">
        <v>0</v>
      </c>
      <c r="R105" s="1">
        <v>0</v>
      </c>
      <c r="S105" s="1">
        <v>0</v>
      </c>
      <c r="T105" s="1">
        <v>22</v>
      </c>
      <c r="U105" s="1">
        <v>15</v>
      </c>
      <c r="V105" s="1">
        <v>0</v>
      </c>
      <c r="W105" s="1">
        <v>0</v>
      </c>
      <c r="X105" s="1">
        <v>7</v>
      </c>
      <c r="Y105" s="1">
        <v>8</v>
      </c>
      <c r="Z105" s="1">
        <v>0</v>
      </c>
      <c r="AA105" s="1">
        <f t="shared" si="1"/>
        <v>119</v>
      </c>
      <c r="AB105" s="1" t="s">
        <v>731</v>
      </c>
      <c r="AC105" s="1" t="s">
        <v>732</v>
      </c>
      <c r="AD105" s="1" t="s">
        <v>733</v>
      </c>
      <c r="AE105" s="1" t="s">
        <v>729</v>
      </c>
      <c r="AF105" s="12">
        <v>1</v>
      </c>
      <c r="AG105" s="22" t="s">
        <v>730</v>
      </c>
      <c r="AH105" s="26">
        <v>2</v>
      </c>
      <c r="AI105" s="17" t="s">
        <v>1261</v>
      </c>
    </row>
    <row r="106" spans="1:35" x14ac:dyDescent="0.2">
      <c r="A106" s="1" t="s">
        <v>204</v>
      </c>
      <c r="B106" s="1">
        <v>0</v>
      </c>
      <c r="C106" s="1">
        <v>0</v>
      </c>
      <c r="D106" s="1">
        <v>0</v>
      </c>
      <c r="E106" s="1">
        <v>0</v>
      </c>
      <c r="F106" s="1">
        <v>0</v>
      </c>
      <c r="G106" s="1">
        <v>0</v>
      </c>
      <c r="H106" s="1">
        <v>0</v>
      </c>
      <c r="I106" s="1">
        <v>0</v>
      </c>
      <c r="J106" s="1">
        <v>0</v>
      </c>
      <c r="K106" s="1">
        <v>0</v>
      </c>
      <c r="L106" s="1">
        <v>104</v>
      </c>
      <c r="M106" s="1">
        <v>0</v>
      </c>
      <c r="N106" s="1">
        <v>6</v>
      </c>
      <c r="O106" s="1">
        <v>0</v>
      </c>
      <c r="P106" s="1">
        <v>0</v>
      </c>
      <c r="Q106" s="1">
        <v>8</v>
      </c>
      <c r="R106" s="1">
        <v>0</v>
      </c>
      <c r="S106" s="1">
        <v>0</v>
      </c>
      <c r="T106" s="1">
        <v>0</v>
      </c>
      <c r="U106" s="1">
        <v>0</v>
      </c>
      <c r="V106" s="1">
        <v>0</v>
      </c>
      <c r="W106" s="1">
        <v>0</v>
      </c>
      <c r="X106" s="1">
        <v>0</v>
      </c>
      <c r="Y106" s="1">
        <v>0</v>
      </c>
      <c r="Z106" s="1">
        <v>0</v>
      </c>
      <c r="AA106" s="1">
        <f t="shared" si="1"/>
        <v>118</v>
      </c>
      <c r="AB106" s="1" t="s">
        <v>908</v>
      </c>
      <c r="AC106" s="1" t="s">
        <v>776</v>
      </c>
      <c r="AD106" s="1" t="s">
        <v>733</v>
      </c>
      <c r="AE106" s="1" t="s">
        <v>1257</v>
      </c>
      <c r="AF106" s="12">
        <v>1</v>
      </c>
      <c r="AG106" s="22" t="s">
        <v>901</v>
      </c>
      <c r="AH106" s="26">
        <v>2</v>
      </c>
      <c r="AI106" s="17" t="s">
        <v>1261</v>
      </c>
    </row>
    <row r="107" spans="1:35" x14ac:dyDescent="0.2">
      <c r="A107" s="1" t="s">
        <v>496</v>
      </c>
      <c r="B107" s="1">
        <v>22</v>
      </c>
      <c r="C107" s="1">
        <v>0</v>
      </c>
      <c r="D107" s="1">
        <v>0</v>
      </c>
      <c r="E107" s="1">
        <v>0</v>
      </c>
      <c r="F107" s="1">
        <v>0</v>
      </c>
      <c r="G107" s="1">
        <v>0</v>
      </c>
      <c r="H107" s="1">
        <v>38</v>
      </c>
      <c r="I107" s="1">
        <v>0</v>
      </c>
      <c r="J107" s="1">
        <v>0</v>
      </c>
      <c r="K107" s="1">
        <v>0</v>
      </c>
      <c r="L107" s="1">
        <v>0</v>
      </c>
      <c r="M107" s="1">
        <v>0</v>
      </c>
      <c r="N107" s="1">
        <v>0</v>
      </c>
      <c r="O107" s="1">
        <v>0</v>
      </c>
      <c r="P107" s="1">
        <v>0</v>
      </c>
      <c r="Q107" s="1">
        <v>32</v>
      </c>
      <c r="R107" s="1">
        <v>0</v>
      </c>
      <c r="S107" s="1">
        <v>0</v>
      </c>
      <c r="T107" s="1">
        <v>0</v>
      </c>
      <c r="U107" s="1">
        <v>0</v>
      </c>
      <c r="V107" s="1">
        <v>0</v>
      </c>
      <c r="W107" s="1">
        <v>0</v>
      </c>
      <c r="X107" s="1">
        <v>0</v>
      </c>
      <c r="Y107" s="1">
        <v>26</v>
      </c>
      <c r="Z107" s="1">
        <v>0</v>
      </c>
      <c r="AA107" s="1">
        <f t="shared" si="1"/>
        <v>118</v>
      </c>
      <c r="AB107" s="1" t="s">
        <v>731</v>
      </c>
      <c r="AC107" s="1" t="s">
        <v>732</v>
      </c>
      <c r="AD107" s="1" t="s">
        <v>733</v>
      </c>
      <c r="AE107" s="1" t="s">
        <v>729</v>
      </c>
      <c r="AF107" s="12">
        <v>1</v>
      </c>
      <c r="AG107" s="22" t="s">
        <v>730</v>
      </c>
      <c r="AH107" s="26">
        <v>2</v>
      </c>
      <c r="AI107" s="17" t="s">
        <v>1261</v>
      </c>
    </row>
    <row r="108" spans="1:35" x14ac:dyDescent="0.2">
      <c r="A108" s="1" t="s">
        <v>556</v>
      </c>
      <c r="B108" s="1">
        <v>0</v>
      </c>
      <c r="C108" s="1">
        <v>29</v>
      </c>
      <c r="D108" s="1">
        <v>0</v>
      </c>
      <c r="E108" s="1">
        <v>22</v>
      </c>
      <c r="F108" s="1">
        <v>0</v>
      </c>
      <c r="G108" s="1">
        <v>13</v>
      </c>
      <c r="H108" s="1">
        <v>0</v>
      </c>
      <c r="I108" s="1">
        <v>5</v>
      </c>
      <c r="J108" s="1">
        <v>7</v>
      </c>
      <c r="K108" s="1">
        <v>0</v>
      </c>
      <c r="L108" s="1">
        <v>0</v>
      </c>
      <c r="M108" s="1">
        <v>0</v>
      </c>
      <c r="N108" s="1">
        <v>0</v>
      </c>
      <c r="O108" s="1">
        <v>0</v>
      </c>
      <c r="P108" s="1">
        <v>0</v>
      </c>
      <c r="Q108" s="1">
        <v>15</v>
      </c>
      <c r="R108" s="1">
        <v>0</v>
      </c>
      <c r="S108" s="1">
        <v>0</v>
      </c>
      <c r="T108" s="1">
        <v>0</v>
      </c>
      <c r="U108" s="1">
        <v>23</v>
      </c>
      <c r="V108" s="1">
        <v>0</v>
      </c>
      <c r="W108" s="1">
        <v>0</v>
      </c>
      <c r="X108" s="1">
        <v>0</v>
      </c>
      <c r="Y108" s="1">
        <v>0</v>
      </c>
      <c r="Z108" s="1">
        <v>0</v>
      </c>
      <c r="AA108" s="1">
        <f t="shared" si="1"/>
        <v>114</v>
      </c>
      <c r="AB108" s="1" t="s">
        <v>996</v>
      </c>
      <c r="AC108" s="1" t="s">
        <v>732</v>
      </c>
      <c r="AD108" s="1" t="s">
        <v>733</v>
      </c>
      <c r="AE108" s="1" t="s">
        <v>729</v>
      </c>
      <c r="AF108" s="12">
        <v>1</v>
      </c>
      <c r="AG108" s="22" t="s">
        <v>997</v>
      </c>
      <c r="AH108" s="26">
        <v>2</v>
      </c>
      <c r="AI108" s="17" t="s">
        <v>998</v>
      </c>
    </row>
    <row r="109" spans="1:35" x14ac:dyDescent="0.2">
      <c r="A109" s="1" t="s">
        <v>471</v>
      </c>
      <c r="B109" s="1">
        <v>0</v>
      </c>
      <c r="C109" s="1">
        <v>17</v>
      </c>
      <c r="D109" s="1">
        <v>0</v>
      </c>
      <c r="E109" s="1">
        <v>0</v>
      </c>
      <c r="F109" s="1">
        <v>0</v>
      </c>
      <c r="G109" s="1">
        <v>0</v>
      </c>
      <c r="H109" s="1">
        <v>0</v>
      </c>
      <c r="I109" s="1">
        <v>0</v>
      </c>
      <c r="J109" s="1">
        <v>0</v>
      </c>
      <c r="K109" s="1">
        <v>0</v>
      </c>
      <c r="L109" s="1">
        <v>0</v>
      </c>
      <c r="M109" s="1">
        <v>12</v>
      </c>
      <c r="N109" s="1">
        <v>21</v>
      </c>
      <c r="O109" s="1">
        <v>21</v>
      </c>
      <c r="P109" s="1">
        <v>9</v>
      </c>
      <c r="Q109" s="1">
        <v>0</v>
      </c>
      <c r="R109" s="1">
        <v>6</v>
      </c>
      <c r="S109" s="1">
        <v>0</v>
      </c>
      <c r="T109" s="1">
        <v>18</v>
      </c>
      <c r="U109" s="1">
        <v>0</v>
      </c>
      <c r="V109" s="1">
        <v>0</v>
      </c>
      <c r="W109" s="1">
        <v>0</v>
      </c>
      <c r="X109" s="1">
        <v>8</v>
      </c>
      <c r="Y109" s="1">
        <v>0</v>
      </c>
      <c r="Z109" s="1">
        <v>0</v>
      </c>
      <c r="AA109" s="1">
        <f t="shared" si="1"/>
        <v>112</v>
      </c>
      <c r="AB109" s="1" t="s">
        <v>972</v>
      </c>
      <c r="AC109" s="1" t="s">
        <v>732</v>
      </c>
      <c r="AD109" s="1" t="s">
        <v>733</v>
      </c>
      <c r="AE109" s="1" t="s">
        <v>1257</v>
      </c>
      <c r="AF109" s="12">
        <v>1</v>
      </c>
      <c r="AG109" s="22" t="s">
        <v>973</v>
      </c>
      <c r="AH109" s="26">
        <v>2</v>
      </c>
      <c r="AI109" s="17" t="s">
        <v>1261</v>
      </c>
    </row>
    <row r="110" spans="1:35" x14ac:dyDescent="0.2">
      <c r="A110" s="1" t="s">
        <v>552</v>
      </c>
      <c r="B110" s="1">
        <v>0</v>
      </c>
      <c r="C110" s="1">
        <v>0</v>
      </c>
      <c r="D110" s="1">
        <v>0</v>
      </c>
      <c r="E110" s="1">
        <v>0</v>
      </c>
      <c r="F110" s="1">
        <v>0</v>
      </c>
      <c r="G110" s="1">
        <v>0</v>
      </c>
      <c r="H110" s="1">
        <v>0</v>
      </c>
      <c r="I110" s="1">
        <v>28</v>
      </c>
      <c r="J110" s="1">
        <v>39</v>
      </c>
      <c r="K110" s="1">
        <v>0</v>
      </c>
      <c r="L110" s="1">
        <v>0</v>
      </c>
      <c r="M110" s="1">
        <v>17</v>
      </c>
      <c r="N110" s="1">
        <v>0</v>
      </c>
      <c r="O110" s="1">
        <v>0</v>
      </c>
      <c r="P110" s="1">
        <v>0</v>
      </c>
      <c r="Q110" s="1">
        <v>0</v>
      </c>
      <c r="R110" s="1">
        <v>0</v>
      </c>
      <c r="S110" s="1">
        <v>0</v>
      </c>
      <c r="T110" s="1">
        <v>0</v>
      </c>
      <c r="U110" s="1">
        <v>0</v>
      </c>
      <c r="V110" s="1">
        <v>16</v>
      </c>
      <c r="W110" s="1">
        <v>0</v>
      </c>
      <c r="X110" s="1">
        <v>0</v>
      </c>
      <c r="Y110" s="1">
        <v>9</v>
      </c>
      <c r="Z110" s="1">
        <v>3</v>
      </c>
      <c r="AA110" s="1">
        <f t="shared" si="1"/>
        <v>112</v>
      </c>
      <c r="AB110" s="1" t="s">
        <v>999</v>
      </c>
      <c r="AC110" s="1" t="s">
        <v>732</v>
      </c>
      <c r="AD110" s="1" t="s">
        <v>733</v>
      </c>
      <c r="AE110" s="1" t="s">
        <v>729</v>
      </c>
      <c r="AF110" s="12">
        <v>1</v>
      </c>
      <c r="AG110" s="22" t="s">
        <v>1000</v>
      </c>
      <c r="AH110" s="26">
        <v>2</v>
      </c>
      <c r="AI110" s="17" t="s">
        <v>1001</v>
      </c>
    </row>
    <row r="111" spans="1:35" x14ac:dyDescent="0.2">
      <c r="A111" s="1" t="s">
        <v>182</v>
      </c>
      <c r="B111" s="1">
        <v>0</v>
      </c>
      <c r="C111" s="1">
        <v>88</v>
      </c>
      <c r="D111" s="1">
        <v>0</v>
      </c>
      <c r="E111" s="1">
        <v>0</v>
      </c>
      <c r="F111" s="1">
        <v>0</v>
      </c>
      <c r="G111" s="1">
        <v>21</v>
      </c>
      <c r="H111" s="1">
        <v>0</v>
      </c>
      <c r="I111" s="1">
        <v>0</v>
      </c>
      <c r="J111" s="1">
        <v>0</v>
      </c>
      <c r="K111" s="1">
        <v>0</v>
      </c>
      <c r="L111" s="1">
        <v>0</v>
      </c>
      <c r="M111" s="1">
        <v>0</v>
      </c>
      <c r="N111" s="1">
        <v>0</v>
      </c>
      <c r="O111" s="1">
        <v>0</v>
      </c>
      <c r="P111" s="1">
        <v>0</v>
      </c>
      <c r="Q111" s="1">
        <v>0</v>
      </c>
      <c r="R111" s="1">
        <v>0</v>
      </c>
      <c r="S111" s="1">
        <v>0</v>
      </c>
      <c r="T111" s="1">
        <v>0</v>
      </c>
      <c r="U111" s="1">
        <v>0</v>
      </c>
      <c r="V111" s="1">
        <v>0</v>
      </c>
      <c r="W111" s="1">
        <v>0</v>
      </c>
      <c r="X111" s="1">
        <v>0</v>
      </c>
      <c r="Y111" s="1">
        <v>0</v>
      </c>
      <c r="Z111" s="1">
        <v>0</v>
      </c>
      <c r="AA111" s="1">
        <f t="shared" si="1"/>
        <v>109</v>
      </c>
      <c r="AB111" s="1" t="s">
        <v>810</v>
      </c>
      <c r="AC111" s="1" t="s">
        <v>776</v>
      </c>
      <c r="AD111" s="1" t="s">
        <v>733</v>
      </c>
      <c r="AE111" s="1" t="s">
        <v>729</v>
      </c>
      <c r="AF111" s="12">
        <v>1</v>
      </c>
      <c r="AG111" s="24" t="s">
        <v>811</v>
      </c>
      <c r="AH111" s="26">
        <v>2</v>
      </c>
      <c r="AI111" s="17" t="s">
        <v>812</v>
      </c>
    </row>
    <row r="112" spans="1:35" x14ac:dyDescent="0.2">
      <c r="A112" s="2" t="s">
        <v>193</v>
      </c>
      <c r="B112" s="1">
        <v>0</v>
      </c>
      <c r="C112" s="1">
        <v>0</v>
      </c>
      <c r="D112" s="1">
        <v>0</v>
      </c>
      <c r="E112" s="1">
        <v>0</v>
      </c>
      <c r="F112" s="1">
        <v>0</v>
      </c>
      <c r="G112" s="1">
        <v>0</v>
      </c>
      <c r="H112" s="1">
        <v>11</v>
      </c>
      <c r="I112" s="1">
        <v>0</v>
      </c>
      <c r="J112" s="1">
        <v>0</v>
      </c>
      <c r="K112" s="1">
        <v>0</v>
      </c>
      <c r="L112" s="1">
        <v>0</v>
      </c>
      <c r="M112" s="1">
        <v>17</v>
      </c>
      <c r="N112" s="1">
        <v>70</v>
      </c>
      <c r="O112" s="1">
        <v>0</v>
      </c>
      <c r="P112" s="1">
        <v>0</v>
      </c>
      <c r="Q112" s="1">
        <v>0</v>
      </c>
      <c r="R112" s="1">
        <v>0</v>
      </c>
      <c r="S112" s="1">
        <v>0</v>
      </c>
      <c r="T112" s="1">
        <v>0</v>
      </c>
      <c r="U112" s="1">
        <v>9</v>
      </c>
      <c r="V112" s="1">
        <v>0</v>
      </c>
      <c r="W112" s="1">
        <v>0</v>
      </c>
      <c r="X112" s="1">
        <v>0</v>
      </c>
      <c r="Y112" s="1">
        <v>0</v>
      </c>
      <c r="Z112" s="1">
        <v>0</v>
      </c>
      <c r="AA112" s="1">
        <f t="shared" si="1"/>
        <v>107</v>
      </c>
      <c r="AB112" s="1" t="s">
        <v>810</v>
      </c>
      <c r="AC112" s="1" t="s">
        <v>776</v>
      </c>
      <c r="AD112" s="1" t="s">
        <v>733</v>
      </c>
      <c r="AE112" s="1" t="s">
        <v>729</v>
      </c>
      <c r="AF112" s="12">
        <v>1</v>
      </c>
      <c r="AG112" s="24" t="s">
        <v>811</v>
      </c>
      <c r="AH112" s="26">
        <v>2</v>
      </c>
      <c r="AI112" s="17" t="s">
        <v>812</v>
      </c>
    </row>
    <row r="113" spans="1:35" x14ac:dyDescent="0.2">
      <c r="A113" s="1" t="s">
        <v>253</v>
      </c>
      <c r="B113" s="1">
        <v>0</v>
      </c>
      <c r="C113" s="1">
        <v>13</v>
      </c>
      <c r="D113" s="1">
        <v>0</v>
      </c>
      <c r="E113" s="1">
        <v>0</v>
      </c>
      <c r="F113" s="1">
        <v>0</v>
      </c>
      <c r="G113" s="1">
        <v>0</v>
      </c>
      <c r="H113" s="1">
        <v>0</v>
      </c>
      <c r="I113" s="1">
        <v>0</v>
      </c>
      <c r="J113" s="1">
        <v>0</v>
      </c>
      <c r="K113" s="1">
        <v>0</v>
      </c>
      <c r="L113" s="1">
        <v>0</v>
      </c>
      <c r="M113" s="1">
        <v>0</v>
      </c>
      <c r="N113" s="1">
        <v>34</v>
      </c>
      <c r="O113" s="1">
        <v>0</v>
      </c>
      <c r="P113" s="1">
        <v>0</v>
      </c>
      <c r="Q113" s="1">
        <v>39</v>
      </c>
      <c r="R113" s="1">
        <v>0</v>
      </c>
      <c r="S113" s="1">
        <v>0</v>
      </c>
      <c r="T113" s="1">
        <v>0</v>
      </c>
      <c r="U113" s="1">
        <v>20</v>
      </c>
      <c r="V113" s="1">
        <v>0</v>
      </c>
      <c r="W113" s="1">
        <v>0</v>
      </c>
      <c r="X113" s="1">
        <v>0</v>
      </c>
      <c r="Y113" s="1">
        <v>0</v>
      </c>
      <c r="Z113" s="1">
        <v>0</v>
      </c>
      <c r="AA113" s="1">
        <f t="shared" si="1"/>
        <v>106</v>
      </c>
      <c r="AB113" s="1" t="s">
        <v>788</v>
      </c>
      <c r="AC113" s="1" t="s">
        <v>776</v>
      </c>
      <c r="AD113" s="1" t="s">
        <v>733</v>
      </c>
      <c r="AE113" s="1" t="s">
        <v>1257</v>
      </c>
      <c r="AF113" s="12">
        <v>1</v>
      </c>
      <c r="AG113" s="22" t="s">
        <v>749</v>
      </c>
      <c r="AH113" s="26">
        <v>2</v>
      </c>
      <c r="AI113" s="17" t="s">
        <v>1261</v>
      </c>
    </row>
    <row r="114" spans="1:35" x14ac:dyDescent="0.2">
      <c r="A114" s="1" t="s">
        <v>221</v>
      </c>
      <c r="B114" s="1">
        <v>0</v>
      </c>
      <c r="C114" s="1">
        <v>0</v>
      </c>
      <c r="D114" s="1">
        <v>0</v>
      </c>
      <c r="E114" s="1">
        <v>0</v>
      </c>
      <c r="F114" s="1">
        <v>0</v>
      </c>
      <c r="G114" s="1">
        <v>0</v>
      </c>
      <c r="H114" s="1">
        <v>0</v>
      </c>
      <c r="I114" s="1">
        <v>0</v>
      </c>
      <c r="J114" s="1">
        <v>0</v>
      </c>
      <c r="K114" s="1">
        <v>0</v>
      </c>
      <c r="L114" s="1">
        <v>0</v>
      </c>
      <c r="M114" s="1">
        <v>0</v>
      </c>
      <c r="N114" s="1">
        <v>0</v>
      </c>
      <c r="O114" s="1">
        <v>0</v>
      </c>
      <c r="P114" s="1">
        <v>0</v>
      </c>
      <c r="Q114" s="1">
        <v>0</v>
      </c>
      <c r="R114" s="1">
        <v>0</v>
      </c>
      <c r="S114" s="1">
        <v>0</v>
      </c>
      <c r="T114" s="1">
        <v>0</v>
      </c>
      <c r="U114" s="1">
        <v>0</v>
      </c>
      <c r="V114" s="1">
        <v>88</v>
      </c>
      <c r="W114" s="1">
        <v>16</v>
      </c>
      <c r="X114" s="1">
        <v>0</v>
      </c>
      <c r="Y114" s="1">
        <v>0</v>
      </c>
      <c r="Z114" s="1">
        <v>0</v>
      </c>
      <c r="AA114" s="1">
        <f t="shared" si="1"/>
        <v>104</v>
      </c>
      <c r="AB114" s="1" t="s">
        <v>1002</v>
      </c>
      <c r="AC114" s="1" t="s">
        <v>776</v>
      </c>
      <c r="AD114" s="1" t="s">
        <v>733</v>
      </c>
      <c r="AE114" s="1" t="s">
        <v>739</v>
      </c>
      <c r="AF114" s="12">
        <v>1</v>
      </c>
      <c r="AG114" s="22" t="s">
        <v>1003</v>
      </c>
      <c r="AH114" s="26">
        <v>2</v>
      </c>
      <c r="AI114" s="17" t="s">
        <v>1261</v>
      </c>
    </row>
    <row r="115" spans="1:35" x14ac:dyDescent="0.2">
      <c r="A115" s="1" t="s">
        <v>586</v>
      </c>
      <c r="B115" s="1">
        <v>49</v>
      </c>
      <c r="C115" s="1">
        <v>0</v>
      </c>
      <c r="D115" s="1">
        <v>29</v>
      </c>
      <c r="E115" s="1">
        <v>0</v>
      </c>
      <c r="F115" s="1">
        <v>0</v>
      </c>
      <c r="G115" s="1">
        <v>0</v>
      </c>
      <c r="H115" s="1">
        <v>0</v>
      </c>
      <c r="I115" s="1">
        <v>0</v>
      </c>
      <c r="J115" s="1">
        <v>0</v>
      </c>
      <c r="K115" s="1">
        <v>0</v>
      </c>
      <c r="L115" s="1">
        <v>0</v>
      </c>
      <c r="M115" s="1">
        <v>0</v>
      </c>
      <c r="N115" s="1">
        <v>0</v>
      </c>
      <c r="O115" s="1">
        <v>0</v>
      </c>
      <c r="P115" s="1">
        <v>0</v>
      </c>
      <c r="Q115" s="1">
        <v>0</v>
      </c>
      <c r="R115" s="1">
        <v>26</v>
      </c>
      <c r="S115" s="1">
        <v>0</v>
      </c>
      <c r="T115" s="1">
        <v>0</v>
      </c>
      <c r="U115" s="1">
        <v>0</v>
      </c>
      <c r="V115" s="1">
        <v>0</v>
      </c>
      <c r="W115" s="1">
        <v>0</v>
      </c>
      <c r="X115" s="1">
        <v>0</v>
      </c>
      <c r="Y115" s="1">
        <v>0</v>
      </c>
      <c r="Z115" s="1">
        <v>0</v>
      </c>
      <c r="AA115" s="1">
        <f t="shared" si="1"/>
        <v>104</v>
      </c>
      <c r="AB115" s="1" t="s">
        <v>767</v>
      </c>
      <c r="AC115" s="1" t="s">
        <v>732</v>
      </c>
      <c r="AD115" s="1" t="s">
        <v>733</v>
      </c>
      <c r="AE115" s="1" t="s">
        <v>729</v>
      </c>
      <c r="AF115" s="12">
        <v>1</v>
      </c>
      <c r="AG115" s="22" t="s">
        <v>749</v>
      </c>
      <c r="AH115" s="26">
        <v>2</v>
      </c>
      <c r="AI115" s="17" t="s">
        <v>768</v>
      </c>
    </row>
    <row r="116" spans="1:35" x14ac:dyDescent="0.2">
      <c r="A116" s="1" t="s">
        <v>190</v>
      </c>
      <c r="B116" s="1">
        <v>0</v>
      </c>
      <c r="C116" s="1">
        <v>0</v>
      </c>
      <c r="D116" s="1">
        <v>0</v>
      </c>
      <c r="E116" s="1">
        <v>0</v>
      </c>
      <c r="F116" s="1">
        <v>0</v>
      </c>
      <c r="G116" s="1">
        <v>0</v>
      </c>
      <c r="H116" s="1">
        <v>0</v>
      </c>
      <c r="I116" s="1">
        <v>0</v>
      </c>
      <c r="J116" s="1">
        <v>0</v>
      </c>
      <c r="K116" s="1">
        <v>0</v>
      </c>
      <c r="L116" s="1">
        <v>0</v>
      </c>
      <c r="M116" s="1">
        <v>0</v>
      </c>
      <c r="N116" s="1">
        <v>32</v>
      </c>
      <c r="O116" s="1">
        <v>0</v>
      </c>
      <c r="P116" s="1">
        <v>0</v>
      </c>
      <c r="Q116" s="1">
        <v>21</v>
      </c>
      <c r="R116" s="1">
        <v>0</v>
      </c>
      <c r="S116" s="1">
        <v>0</v>
      </c>
      <c r="T116" s="1">
        <v>0</v>
      </c>
      <c r="U116" s="1">
        <v>0</v>
      </c>
      <c r="V116" s="1">
        <v>15</v>
      </c>
      <c r="W116" s="1">
        <v>0</v>
      </c>
      <c r="X116" s="1">
        <v>0</v>
      </c>
      <c r="Y116" s="1">
        <v>34</v>
      </c>
      <c r="Z116" s="1">
        <v>0</v>
      </c>
      <c r="AA116" s="1">
        <f t="shared" si="1"/>
        <v>102</v>
      </c>
      <c r="AB116" s="1" t="s">
        <v>810</v>
      </c>
      <c r="AC116" s="1" t="s">
        <v>776</v>
      </c>
      <c r="AD116" s="1" t="s">
        <v>733</v>
      </c>
      <c r="AE116" s="1" t="s">
        <v>729</v>
      </c>
      <c r="AF116" s="12">
        <v>1</v>
      </c>
      <c r="AG116" s="24" t="s">
        <v>811</v>
      </c>
      <c r="AH116" s="26">
        <v>2</v>
      </c>
      <c r="AI116" s="17" t="s">
        <v>812</v>
      </c>
    </row>
    <row r="117" spans="1:35" x14ac:dyDescent="0.2">
      <c r="A117" s="1" t="s">
        <v>466</v>
      </c>
      <c r="B117" s="1">
        <v>0</v>
      </c>
      <c r="C117" s="1">
        <v>15</v>
      </c>
      <c r="D117" s="1">
        <v>0</v>
      </c>
      <c r="E117" s="1">
        <v>58</v>
      </c>
      <c r="F117" s="1">
        <v>0</v>
      </c>
      <c r="G117" s="1">
        <v>13</v>
      </c>
      <c r="H117" s="1">
        <v>0</v>
      </c>
      <c r="I117" s="1">
        <v>0</v>
      </c>
      <c r="J117" s="1">
        <v>7</v>
      </c>
      <c r="K117" s="1">
        <v>0</v>
      </c>
      <c r="L117" s="1">
        <v>0</v>
      </c>
      <c r="M117" s="1">
        <v>4</v>
      </c>
      <c r="N117" s="1">
        <v>0</v>
      </c>
      <c r="O117" s="1">
        <v>0</v>
      </c>
      <c r="P117" s="1">
        <v>0</v>
      </c>
      <c r="Q117" s="1">
        <v>0</v>
      </c>
      <c r="R117" s="1">
        <v>0</v>
      </c>
      <c r="S117" s="1">
        <v>0</v>
      </c>
      <c r="T117" s="1">
        <v>0</v>
      </c>
      <c r="U117" s="1">
        <v>0</v>
      </c>
      <c r="V117" s="1">
        <v>0</v>
      </c>
      <c r="W117" s="1">
        <v>0</v>
      </c>
      <c r="X117" s="1">
        <v>0</v>
      </c>
      <c r="Y117" s="1">
        <v>0</v>
      </c>
      <c r="Z117" s="1">
        <v>0</v>
      </c>
      <c r="AA117" s="1">
        <f t="shared" si="1"/>
        <v>97</v>
      </c>
      <c r="AB117" s="1" t="s">
        <v>1004</v>
      </c>
      <c r="AC117" s="1" t="s">
        <v>732</v>
      </c>
      <c r="AD117" s="1" t="s">
        <v>733</v>
      </c>
      <c r="AE117" s="1" t="s">
        <v>729</v>
      </c>
      <c r="AF117" s="12">
        <v>1</v>
      </c>
      <c r="AG117" s="22" t="s">
        <v>1005</v>
      </c>
      <c r="AH117" s="26">
        <v>2</v>
      </c>
      <c r="AI117" s="17" t="s">
        <v>1261</v>
      </c>
    </row>
    <row r="118" spans="1:35" x14ac:dyDescent="0.2">
      <c r="A118" s="1" t="s">
        <v>700</v>
      </c>
      <c r="B118" s="1">
        <v>0</v>
      </c>
      <c r="C118" s="1">
        <v>0</v>
      </c>
      <c r="D118" s="1">
        <v>0</v>
      </c>
      <c r="E118" s="1">
        <v>0</v>
      </c>
      <c r="F118" s="1">
        <v>0</v>
      </c>
      <c r="G118" s="1">
        <v>0</v>
      </c>
      <c r="H118" s="1">
        <v>0</v>
      </c>
      <c r="I118" s="1">
        <v>0</v>
      </c>
      <c r="J118" s="1">
        <v>3</v>
      </c>
      <c r="K118" s="1">
        <v>0</v>
      </c>
      <c r="L118" s="1">
        <v>0</v>
      </c>
      <c r="M118" s="1">
        <v>0</v>
      </c>
      <c r="N118" s="1">
        <v>0</v>
      </c>
      <c r="O118" s="1">
        <v>0</v>
      </c>
      <c r="P118" s="1">
        <v>0</v>
      </c>
      <c r="Q118" s="1">
        <v>0</v>
      </c>
      <c r="R118" s="1">
        <v>0</v>
      </c>
      <c r="S118" s="1">
        <v>0</v>
      </c>
      <c r="T118" s="1">
        <v>0</v>
      </c>
      <c r="U118" s="1">
        <v>0</v>
      </c>
      <c r="V118" s="1">
        <v>92</v>
      </c>
      <c r="W118" s="1">
        <v>0</v>
      </c>
      <c r="X118" s="1">
        <v>0</v>
      </c>
      <c r="Y118" s="1">
        <v>0</v>
      </c>
      <c r="Z118" s="1">
        <v>0</v>
      </c>
      <c r="AA118" s="1">
        <f t="shared" si="1"/>
        <v>95</v>
      </c>
      <c r="AB118" s="1" t="s">
        <v>1006</v>
      </c>
      <c r="AC118" s="1" t="s">
        <v>732</v>
      </c>
      <c r="AD118" s="1" t="s">
        <v>733</v>
      </c>
      <c r="AE118" s="1" t="s">
        <v>729</v>
      </c>
      <c r="AF118" s="12">
        <v>1</v>
      </c>
      <c r="AG118" s="22" t="s">
        <v>1007</v>
      </c>
      <c r="AH118" s="26">
        <v>2</v>
      </c>
      <c r="AI118" s="17" t="s">
        <v>1008</v>
      </c>
    </row>
    <row r="119" spans="1:35" x14ac:dyDescent="0.2">
      <c r="A119" s="1" t="s">
        <v>665</v>
      </c>
      <c r="B119" s="1">
        <v>0</v>
      </c>
      <c r="C119" s="1">
        <v>0</v>
      </c>
      <c r="D119" s="1">
        <v>0</v>
      </c>
      <c r="E119" s="1">
        <v>75</v>
      </c>
      <c r="F119" s="1">
        <v>0</v>
      </c>
      <c r="G119" s="1">
        <v>0</v>
      </c>
      <c r="H119" s="1">
        <v>0</v>
      </c>
      <c r="I119" s="1">
        <v>0</v>
      </c>
      <c r="J119" s="1">
        <v>0</v>
      </c>
      <c r="K119" s="1">
        <v>0</v>
      </c>
      <c r="L119" s="1">
        <v>0</v>
      </c>
      <c r="M119" s="1">
        <v>0</v>
      </c>
      <c r="N119" s="1">
        <v>0</v>
      </c>
      <c r="O119" s="1">
        <v>0</v>
      </c>
      <c r="P119" s="1">
        <v>0</v>
      </c>
      <c r="Q119" s="1">
        <v>0</v>
      </c>
      <c r="R119" s="1">
        <v>0</v>
      </c>
      <c r="S119" s="1">
        <v>0</v>
      </c>
      <c r="T119" s="1">
        <v>0</v>
      </c>
      <c r="U119" s="1">
        <v>0</v>
      </c>
      <c r="V119" s="1">
        <v>19</v>
      </c>
      <c r="W119" s="1">
        <v>0</v>
      </c>
      <c r="X119" s="1">
        <v>0</v>
      </c>
      <c r="Y119" s="1">
        <v>0</v>
      </c>
      <c r="Z119" s="1">
        <v>0</v>
      </c>
      <c r="AA119" s="1">
        <f t="shared" si="1"/>
        <v>94</v>
      </c>
      <c r="AB119" s="1" t="s">
        <v>760</v>
      </c>
      <c r="AC119" s="1" t="s">
        <v>732</v>
      </c>
      <c r="AD119" s="1" t="s">
        <v>733</v>
      </c>
      <c r="AE119" s="1" t="s">
        <v>739</v>
      </c>
      <c r="AF119" s="12">
        <v>1</v>
      </c>
      <c r="AG119" s="22" t="s">
        <v>761</v>
      </c>
      <c r="AH119" s="26">
        <v>2</v>
      </c>
      <c r="AI119" s="17" t="s">
        <v>1261</v>
      </c>
    </row>
    <row r="120" spans="1:35" x14ac:dyDescent="0.2">
      <c r="A120" s="1" t="s">
        <v>674</v>
      </c>
      <c r="B120" s="1">
        <v>0</v>
      </c>
      <c r="C120" s="1">
        <v>0</v>
      </c>
      <c r="D120" s="1">
        <v>0</v>
      </c>
      <c r="E120" s="1">
        <v>0</v>
      </c>
      <c r="F120" s="1">
        <v>0</v>
      </c>
      <c r="G120" s="1">
        <v>0</v>
      </c>
      <c r="H120" s="1">
        <v>0</v>
      </c>
      <c r="I120" s="1">
        <v>0</v>
      </c>
      <c r="J120" s="1">
        <v>0</v>
      </c>
      <c r="K120" s="1">
        <v>0</v>
      </c>
      <c r="L120" s="1">
        <v>0</v>
      </c>
      <c r="M120" s="1">
        <v>0</v>
      </c>
      <c r="N120" s="1">
        <v>0</v>
      </c>
      <c r="O120" s="1">
        <v>0</v>
      </c>
      <c r="P120" s="1">
        <v>0</v>
      </c>
      <c r="Q120" s="1">
        <v>94</v>
      </c>
      <c r="R120" s="1">
        <v>0</v>
      </c>
      <c r="S120" s="1">
        <v>0</v>
      </c>
      <c r="T120" s="1">
        <v>0</v>
      </c>
      <c r="U120" s="1">
        <v>0</v>
      </c>
      <c r="V120" s="1">
        <v>0</v>
      </c>
      <c r="W120" s="1">
        <v>0</v>
      </c>
      <c r="X120" s="1">
        <v>0</v>
      </c>
      <c r="Y120" s="1">
        <v>0</v>
      </c>
      <c r="Z120" s="1">
        <v>0</v>
      </c>
      <c r="AA120" s="1">
        <f t="shared" si="1"/>
        <v>94</v>
      </c>
      <c r="AB120" s="1" t="s">
        <v>1009</v>
      </c>
      <c r="AC120" s="1" t="s">
        <v>732</v>
      </c>
      <c r="AD120" s="1" t="s">
        <v>733</v>
      </c>
      <c r="AE120" s="1" t="s">
        <v>1257</v>
      </c>
      <c r="AF120" s="12">
        <v>1</v>
      </c>
      <c r="AG120" s="22" t="s">
        <v>1010</v>
      </c>
      <c r="AH120" s="26">
        <v>2</v>
      </c>
      <c r="AI120" s="17" t="s">
        <v>1261</v>
      </c>
    </row>
    <row r="121" spans="1:35" ht="16" x14ac:dyDescent="0.2">
      <c r="A121" s="1" t="s">
        <v>703</v>
      </c>
      <c r="B121" s="1">
        <v>0</v>
      </c>
      <c r="C121" s="1">
        <v>0</v>
      </c>
      <c r="D121" s="1">
        <v>0</v>
      </c>
      <c r="E121" s="1">
        <v>0</v>
      </c>
      <c r="F121" s="1">
        <v>0</v>
      </c>
      <c r="G121" s="1">
        <v>0</v>
      </c>
      <c r="H121" s="1">
        <v>0</v>
      </c>
      <c r="I121" s="1">
        <v>0</v>
      </c>
      <c r="J121" s="1">
        <v>0</v>
      </c>
      <c r="K121" s="1">
        <v>0</v>
      </c>
      <c r="L121" s="1">
        <v>0</v>
      </c>
      <c r="M121" s="1">
        <v>0</v>
      </c>
      <c r="N121" s="1">
        <v>0</v>
      </c>
      <c r="O121" s="1">
        <v>0</v>
      </c>
      <c r="P121" s="1">
        <v>0</v>
      </c>
      <c r="Q121" s="1">
        <v>0</v>
      </c>
      <c r="R121" s="1">
        <v>0</v>
      </c>
      <c r="S121" s="1">
        <v>0</v>
      </c>
      <c r="T121" s="1">
        <v>38</v>
      </c>
      <c r="U121" s="1">
        <v>0</v>
      </c>
      <c r="V121" s="1">
        <v>54</v>
      </c>
      <c r="W121" s="1">
        <v>0</v>
      </c>
      <c r="X121" s="1">
        <v>0</v>
      </c>
      <c r="Y121" s="1">
        <v>0</v>
      </c>
      <c r="Z121" s="1">
        <v>0</v>
      </c>
      <c r="AA121" s="1">
        <f t="shared" si="1"/>
        <v>92</v>
      </c>
      <c r="AB121" s="1" t="s">
        <v>925</v>
      </c>
      <c r="AC121" s="1" t="s">
        <v>732</v>
      </c>
      <c r="AD121" s="1" t="s">
        <v>733</v>
      </c>
      <c r="AE121" s="1" t="s">
        <v>729</v>
      </c>
      <c r="AF121" s="12">
        <v>1</v>
      </c>
      <c r="AG121" s="23" t="s">
        <v>926</v>
      </c>
      <c r="AH121" s="26">
        <v>2</v>
      </c>
      <c r="AI121" s="18" t="s">
        <v>1261</v>
      </c>
    </row>
    <row r="122" spans="1:35" x14ac:dyDescent="0.2">
      <c r="A122" s="1" t="s">
        <v>166</v>
      </c>
      <c r="B122" s="1">
        <v>0</v>
      </c>
      <c r="C122" s="1">
        <v>42</v>
      </c>
      <c r="D122" s="1">
        <v>0</v>
      </c>
      <c r="E122" s="1">
        <v>0</v>
      </c>
      <c r="F122" s="1">
        <v>14</v>
      </c>
      <c r="G122" s="1">
        <v>0</v>
      </c>
      <c r="H122" s="1">
        <v>24</v>
      </c>
      <c r="I122" s="1">
        <v>0</v>
      </c>
      <c r="J122" s="1">
        <v>0</v>
      </c>
      <c r="K122" s="1">
        <v>0</v>
      </c>
      <c r="L122" s="1">
        <v>0</v>
      </c>
      <c r="M122" s="1">
        <v>0</v>
      </c>
      <c r="N122" s="1">
        <v>0</v>
      </c>
      <c r="O122" s="1">
        <v>0</v>
      </c>
      <c r="P122" s="1">
        <v>0</v>
      </c>
      <c r="Q122" s="1">
        <v>9</v>
      </c>
      <c r="R122" s="1">
        <v>0</v>
      </c>
      <c r="S122" s="1">
        <v>0</v>
      </c>
      <c r="T122" s="1">
        <v>0</v>
      </c>
      <c r="U122" s="1">
        <v>0</v>
      </c>
      <c r="V122" s="1">
        <v>0</v>
      </c>
      <c r="W122" s="1">
        <v>2</v>
      </c>
      <c r="X122" s="1">
        <v>0</v>
      </c>
      <c r="Y122" s="1">
        <v>0</v>
      </c>
      <c r="Z122" s="1">
        <v>0</v>
      </c>
      <c r="AA122" s="1">
        <f t="shared" si="1"/>
        <v>91</v>
      </c>
      <c r="AB122" s="1" t="s">
        <v>810</v>
      </c>
      <c r="AC122" s="1" t="s">
        <v>776</v>
      </c>
      <c r="AD122" s="1" t="s">
        <v>733</v>
      </c>
      <c r="AE122" s="1" t="s">
        <v>729</v>
      </c>
      <c r="AF122" s="12">
        <v>1</v>
      </c>
      <c r="AG122" s="24" t="s">
        <v>811</v>
      </c>
      <c r="AH122" s="26">
        <v>2</v>
      </c>
      <c r="AI122" s="17" t="s">
        <v>812</v>
      </c>
    </row>
    <row r="123" spans="1:35" x14ac:dyDescent="0.2">
      <c r="A123" s="1" t="s">
        <v>192</v>
      </c>
      <c r="B123" s="1">
        <v>0</v>
      </c>
      <c r="C123" s="1">
        <v>0</v>
      </c>
      <c r="D123" s="1">
        <v>0</v>
      </c>
      <c r="E123" s="1">
        <v>9</v>
      </c>
      <c r="F123" s="1">
        <v>7</v>
      </c>
      <c r="G123" s="1">
        <v>0</v>
      </c>
      <c r="H123" s="1">
        <v>15</v>
      </c>
      <c r="I123" s="1">
        <v>0</v>
      </c>
      <c r="J123" s="1">
        <v>0</v>
      </c>
      <c r="K123" s="1">
        <v>0</v>
      </c>
      <c r="L123" s="1">
        <v>26</v>
      </c>
      <c r="M123" s="1">
        <v>0</v>
      </c>
      <c r="N123" s="1">
        <v>0</v>
      </c>
      <c r="O123" s="1">
        <v>0</v>
      </c>
      <c r="P123" s="1">
        <v>0</v>
      </c>
      <c r="Q123" s="1">
        <v>15</v>
      </c>
      <c r="R123" s="1">
        <v>19</v>
      </c>
      <c r="S123" s="1">
        <v>0</v>
      </c>
      <c r="T123" s="1">
        <v>0</v>
      </c>
      <c r="U123" s="1">
        <v>0</v>
      </c>
      <c r="V123" s="1">
        <v>0</v>
      </c>
      <c r="W123" s="1">
        <v>0</v>
      </c>
      <c r="X123" s="1">
        <v>0</v>
      </c>
      <c r="Y123" s="1">
        <v>0</v>
      </c>
      <c r="Z123" s="1">
        <v>0</v>
      </c>
      <c r="AA123" s="1">
        <f t="shared" si="1"/>
        <v>91</v>
      </c>
      <c r="AB123" s="1" t="s">
        <v>810</v>
      </c>
      <c r="AC123" s="1" t="s">
        <v>776</v>
      </c>
      <c r="AD123" s="1" t="s">
        <v>733</v>
      </c>
      <c r="AE123" s="1" t="s">
        <v>729</v>
      </c>
      <c r="AF123" s="12">
        <v>1</v>
      </c>
      <c r="AG123" s="24" t="s">
        <v>811</v>
      </c>
      <c r="AH123" s="26">
        <v>2</v>
      </c>
      <c r="AI123" s="17" t="s">
        <v>812</v>
      </c>
    </row>
    <row r="124" spans="1:35" x14ac:dyDescent="0.2">
      <c r="A124" s="1" t="s">
        <v>510</v>
      </c>
      <c r="B124" s="1">
        <v>0</v>
      </c>
      <c r="C124" s="1">
        <v>29</v>
      </c>
      <c r="D124" s="1">
        <v>0</v>
      </c>
      <c r="E124" s="1">
        <v>0</v>
      </c>
      <c r="F124" s="1">
        <v>0</v>
      </c>
      <c r="G124" s="1">
        <v>0</v>
      </c>
      <c r="H124" s="1">
        <v>0</v>
      </c>
      <c r="I124" s="1">
        <v>0</v>
      </c>
      <c r="J124" s="1">
        <v>11</v>
      </c>
      <c r="K124" s="1">
        <v>0</v>
      </c>
      <c r="L124" s="1">
        <v>0</v>
      </c>
      <c r="M124" s="1">
        <v>0</v>
      </c>
      <c r="N124" s="1">
        <v>30</v>
      </c>
      <c r="O124" s="1">
        <v>0</v>
      </c>
      <c r="P124" s="1">
        <v>0</v>
      </c>
      <c r="Q124" s="1">
        <v>12</v>
      </c>
      <c r="R124" s="1">
        <v>9</v>
      </c>
      <c r="S124" s="1">
        <v>0</v>
      </c>
      <c r="T124" s="1">
        <v>0</v>
      </c>
      <c r="U124" s="1">
        <v>0</v>
      </c>
      <c r="V124" s="1">
        <v>0</v>
      </c>
      <c r="W124" s="1">
        <v>0</v>
      </c>
      <c r="X124" s="1">
        <v>0</v>
      </c>
      <c r="Y124" s="1">
        <v>0</v>
      </c>
      <c r="Z124" s="1">
        <v>0</v>
      </c>
      <c r="AA124" s="1">
        <f t="shared" si="1"/>
        <v>91</v>
      </c>
      <c r="AB124" s="1" t="s">
        <v>838</v>
      </c>
      <c r="AC124" s="1" t="s">
        <v>732</v>
      </c>
      <c r="AD124" s="1" t="s">
        <v>733</v>
      </c>
      <c r="AE124" s="1" t="s">
        <v>729</v>
      </c>
      <c r="AF124" s="12">
        <v>1</v>
      </c>
      <c r="AG124" s="22" t="s">
        <v>866</v>
      </c>
      <c r="AH124" s="26">
        <v>2</v>
      </c>
      <c r="AI124" s="17" t="s">
        <v>867</v>
      </c>
    </row>
    <row r="125" spans="1:35" x14ac:dyDescent="0.2">
      <c r="A125" s="1" t="s">
        <v>497</v>
      </c>
      <c r="B125" s="1">
        <v>0</v>
      </c>
      <c r="C125" s="1">
        <v>0</v>
      </c>
      <c r="D125" s="1">
        <v>0</v>
      </c>
      <c r="E125" s="1">
        <v>0</v>
      </c>
      <c r="F125" s="1">
        <v>0</v>
      </c>
      <c r="G125" s="1">
        <v>32</v>
      </c>
      <c r="H125" s="1">
        <v>0</v>
      </c>
      <c r="I125" s="1">
        <v>0</v>
      </c>
      <c r="J125" s="1">
        <v>0</v>
      </c>
      <c r="K125" s="1">
        <v>0</v>
      </c>
      <c r="L125" s="1">
        <v>0</v>
      </c>
      <c r="M125" s="1">
        <v>58</v>
      </c>
      <c r="N125" s="1">
        <v>0</v>
      </c>
      <c r="O125" s="1">
        <v>0</v>
      </c>
      <c r="P125" s="1">
        <v>0</v>
      </c>
      <c r="Q125" s="1">
        <v>0</v>
      </c>
      <c r="R125" s="1">
        <v>0</v>
      </c>
      <c r="S125" s="1">
        <v>0</v>
      </c>
      <c r="T125" s="1">
        <v>0</v>
      </c>
      <c r="U125" s="1">
        <v>0</v>
      </c>
      <c r="V125" s="1">
        <v>0</v>
      </c>
      <c r="W125" s="1">
        <v>0</v>
      </c>
      <c r="X125" s="1">
        <v>0</v>
      </c>
      <c r="Y125" s="1">
        <v>0</v>
      </c>
      <c r="Z125" s="1">
        <v>0</v>
      </c>
      <c r="AA125" s="1">
        <f t="shared" si="1"/>
        <v>90</v>
      </c>
      <c r="AB125" s="1" t="s">
        <v>731</v>
      </c>
      <c r="AC125" s="1" t="s">
        <v>732</v>
      </c>
      <c r="AD125" s="1" t="s">
        <v>733</v>
      </c>
      <c r="AE125" s="1" t="s">
        <v>729</v>
      </c>
      <c r="AF125" s="12">
        <v>1</v>
      </c>
      <c r="AG125" s="22" t="s">
        <v>730</v>
      </c>
      <c r="AH125" s="26">
        <v>2</v>
      </c>
      <c r="AI125" s="17" t="s">
        <v>734</v>
      </c>
    </row>
    <row r="126" spans="1:35" x14ac:dyDescent="0.2">
      <c r="A126" s="1" t="s">
        <v>666</v>
      </c>
      <c r="B126" s="1">
        <v>58</v>
      </c>
      <c r="C126" s="1">
        <v>0</v>
      </c>
      <c r="D126" s="1">
        <v>0</v>
      </c>
      <c r="E126" s="1">
        <v>0</v>
      </c>
      <c r="F126" s="1">
        <v>0</v>
      </c>
      <c r="G126" s="1">
        <v>0</v>
      </c>
      <c r="H126" s="1">
        <v>28</v>
      </c>
      <c r="I126" s="1">
        <v>0</v>
      </c>
      <c r="J126" s="1">
        <v>0</v>
      </c>
      <c r="K126" s="1">
        <v>0</v>
      </c>
      <c r="L126" s="1">
        <v>0</v>
      </c>
      <c r="M126" s="1">
        <v>0</v>
      </c>
      <c r="N126" s="1">
        <v>0</v>
      </c>
      <c r="O126" s="1">
        <v>0</v>
      </c>
      <c r="P126" s="1">
        <v>0</v>
      </c>
      <c r="Q126" s="1">
        <v>4</v>
      </c>
      <c r="R126" s="1">
        <v>0</v>
      </c>
      <c r="S126" s="1">
        <v>0</v>
      </c>
      <c r="T126" s="1">
        <v>0</v>
      </c>
      <c r="U126" s="1">
        <v>0</v>
      </c>
      <c r="V126" s="1">
        <v>0</v>
      </c>
      <c r="W126" s="1">
        <v>0</v>
      </c>
      <c r="X126" s="1">
        <v>0</v>
      </c>
      <c r="Y126" s="1">
        <v>0</v>
      </c>
      <c r="Z126" s="1">
        <v>0</v>
      </c>
      <c r="AA126" s="1">
        <f t="shared" si="1"/>
        <v>90</v>
      </c>
      <c r="AB126" s="1" t="s">
        <v>1011</v>
      </c>
      <c r="AC126" s="1" t="s">
        <v>732</v>
      </c>
      <c r="AD126" s="1" t="s">
        <v>733</v>
      </c>
      <c r="AE126" s="1" t="s">
        <v>1257</v>
      </c>
      <c r="AF126" s="12">
        <v>1</v>
      </c>
      <c r="AG126" s="22" t="s">
        <v>1010</v>
      </c>
      <c r="AH126" s="26">
        <v>2</v>
      </c>
      <c r="AI126" s="17" t="s">
        <v>1261</v>
      </c>
    </row>
    <row r="127" spans="1:35" x14ac:dyDescent="0.2">
      <c r="A127" s="1" t="s">
        <v>86</v>
      </c>
      <c r="B127" s="1">
        <v>0</v>
      </c>
      <c r="C127" s="1">
        <v>0</v>
      </c>
      <c r="D127" s="1">
        <v>0</v>
      </c>
      <c r="E127" s="1">
        <v>0</v>
      </c>
      <c r="F127" s="1">
        <v>0</v>
      </c>
      <c r="G127" s="1">
        <v>0</v>
      </c>
      <c r="H127" s="1">
        <v>0</v>
      </c>
      <c r="I127" s="1">
        <v>0</v>
      </c>
      <c r="J127" s="1">
        <v>0</v>
      </c>
      <c r="K127" s="1">
        <v>0</v>
      </c>
      <c r="L127" s="1">
        <v>0</v>
      </c>
      <c r="M127" s="1">
        <v>21</v>
      </c>
      <c r="N127" s="1">
        <v>0</v>
      </c>
      <c r="O127" s="1">
        <v>0</v>
      </c>
      <c r="P127" s="1">
        <v>0</v>
      </c>
      <c r="Q127" s="1">
        <v>39</v>
      </c>
      <c r="R127" s="1">
        <v>0</v>
      </c>
      <c r="S127" s="1">
        <v>0</v>
      </c>
      <c r="T127" s="1">
        <v>7</v>
      </c>
      <c r="U127" s="1">
        <v>22</v>
      </c>
      <c r="V127" s="1">
        <v>0</v>
      </c>
      <c r="W127" s="1">
        <v>0</v>
      </c>
      <c r="X127" s="1">
        <v>0</v>
      </c>
      <c r="Y127" s="1">
        <v>0</v>
      </c>
      <c r="Z127" s="1">
        <v>0</v>
      </c>
      <c r="AA127" s="1">
        <f t="shared" si="1"/>
        <v>89</v>
      </c>
      <c r="AB127" s="1" t="s">
        <v>890</v>
      </c>
      <c r="AC127" s="1" t="s">
        <v>743</v>
      </c>
      <c r="AD127" s="1" t="s">
        <v>733</v>
      </c>
      <c r="AE127" s="1" t="s">
        <v>729</v>
      </c>
      <c r="AF127" s="12">
        <v>1</v>
      </c>
      <c r="AG127" s="22" t="s">
        <v>891</v>
      </c>
      <c r="AH127" s="26">
        <v>2</v>
      </c>
      <c r="AI127" s="17" t="s">
        <v>892</v>
      </c>
    </row>
    <row r="128" spans="1:35" x14ac:dyDescent="0.2">
      <c r="A128" s="1" t="s">
        <v>188</v>
      </c>
      <c r="B128" s="1">
        <v>31</v>
      </c>
      <c r="C128" s="1">
        <v>0</v>
      </c>
      <c r="D128" s="1">
        <v>0</v>
      </c>
      <c r="E128" s="1">
        <v>0</v>
      </c>
      <c r="F128" s="1">
        <v>0</v>
      </c>
      <c r="G128" s="1">
        <v>0</v>
      </c>
      <c r="H128" s="1">
        <v>27</v>
      </c>
      <c r="I128" s="1">
        <v>0</v>
      </c>
      <c r="J128" s="1">
        <v>0</v>
      </c>
      <c r="K128" s="1">
        <v>0</v>
      </c>
      <c r="L128" s="1">
        <v>0</v>
      </c>
      <c r="M128" s="1">
        <v>0</v>
      </c>
      <c r="N128" s="1">
        <v>0</v>
      </c>
      <c r="O128" s="1">
        <v>0</v>
      </c>
      <c r="P128" s="1">
        <v>9</v>
      </c>
      <c r="Q128" s="1">
        <v>0</v>
      </c>
      <c r="R128" s="1">
        <v>0</v>
      </c>
      <c r="S128" s="1">
        <v>0</v>
      </c>
      <c r="T128" s="1">
        <v>0</v>
      </c>
      <c r="U128" s="1">
        <v>0</v>
      </c>
      <c r="V128" s="1">
        <v>0</v>
      </c>
      <c r="W128" s="1">
        <v>0</v>
      </c>
      <c r="X128" s="1">
        <v>0</v>
      </c>
      <c r="Y128" s="1">
        <v>22</v>
      </c>
      <c r="Z128" s="1">
        <v>0</v>
      </c>
      <c r="AA128" s="1">
        <f t="shared" si="1"/>
        <v>89</v>
      </c>
      <c r="AB128" s="1" t="s">
        <v>810</v>
      </c>
      <c r="AC128" s="1" t="s">
        <v>776</v>
      </c>
      <c r="AD128" s="1" t="s">
        <v>733</v>
      </c>
      <c r="AE128" s="1" t="s">
        <v>729</v>
      </c>
      <c r="AF128" s="12">
        <v>1</v>
      </c>
      <c r="AG128" s="24" t="s">
        <v>811</v>
      </c>
      <c r="AH128" s="26">
        <v>2</v>
      </c>
      <c r="AI128" s="17" t="s">
        <v>812</v>
      </c>
    </row>
    <row r="129" spans="1:35" x14ac:dyDescent="0.2">
      <c r="A129" s="1" t="s">
        <v>184</v>
      </c>
      <c r="B129" s="1">
        <v>0</v>
      </c>
      <c r="C129" s="1">
        <v>55</v>
      </c>
      <c r="D129" s="1">
        <v>0</v>
      </c>
      <c r="E129" s="1">
        <v>0</v>
      </c>
      <c r="F129" s="1">
        <v>0</v>
      </c>
      <c r="G129" s="1">
        <v>0</v>
      </c>
      <c r="H129" s="1">
        <v>0</v>
      </c>
      <c r="I129" s="1">
        <v>0</v>
      </c>
      <c r="J129" s="1">
        <v>0</v>
      </c>
      <c r="K129" s="1">
        <v>0</v>
      </c>
      <c r="L129" s="1">
        <v>0</v>
      </c>
      <c r="M129" s="1">
        <v>0</v>
      </c>
      <c r="N129" s="1">
        <v>0</v>
      </c>
      <c r="O129" s="1">
        <v>0</v>
      </c>
      <c r="P129" s="1">
        <v>0</v>
      </c>
      <c r="Q129" s="1">
        <v>33</v>
      </c>
      <c r="R129" s="1">
        <v>0</v>
      </c>
      <c r="S129" s="1">
        <v>0</v>
      </c>
      <c r="T129" s="1">
        <v>0</v>
      </c>
      <c r="U129" s="1">
        <v>0</v>
      </c>
      <c r="V129" s="1">
        <v>0</v>
      </c>
      <c r="W129" s="1">
        <v>0</v>
      </c>
      <c r="X129" s="1">
        <v>0</v>
      </c>
      <c r="Y129" s="1">
        <v>0</v>
      </c>
      <c r="Z129" s="1">
        <v>0</v>
      </c>
      <c r="AA129" s="1">
        <f t="shared" si="1"/>
        <v>88</v>
      </c>
      <c r="AB129" s="1" t="s">
        <v>810</v>
      </c>
      <c r="AC129" s="1" t="s">
        <v>776</v>
      </c>
      <c r="AD129" s="1" t="s">
        <v>733</v>
      </c>
      <c r="AE129" s="1" t="s">
        <v>729</v>
      </c>
      <c r="AF129" s="12">
        <v>1</v>
      </c>
      <c r="AG129" s="24" t="s">
        <v>811</v>
      </c>
      <c r="AH129" s="26">
        <v>2</v>
      </c>
      <c r="AI129" s="17" t="s">
        <v>812</v>
      </c>
    </row>
    <row r="130" spans="1:35" x14ac:dyDescent="0.2">
      <c r="A130" s="1" t="s">
        <v>639</v>
      </c>
      <c r="B130" s="1">
        <v>0</v>
      </c>
      <c r="C130" s="1">
        <v>0</v>
      </c>
      <c r="D130" s="1">
        <v>0</v>
      </c>
      <c r="E130" s="1">
        <v>0</v>
      </c>
      <c r="F130" s="1">
        <v>0</v>
      </c>
      <c r="G130" s="1">
        <v>0</v>
      </c>
      <c r="H130" s="1">
        <v>0</v>
      </c>
      <c r="I130" s="1">
        <v>0</v>
      </c>
      <c r="J130" s="1">
        <v>0</v>
      </c>
      <c r="K130" s="1">
        <v>0</v>
      </c>
      <c r="L130" s="1">
        <v>88</v>
      </c>
      <c r="M130" s="1">
        <v>0</v>
      </c>
      <c r="N130" s="1">
        <v>0</v>
      </c>
      <c r="O130" s="1">
        <v>0</v>
      </c>
      <c r="P130" s="1">
        <v>0</v>
      </c>
      <c r="Q130" s="1">
        <v>0</v>
      </c>
      <c r="R130" s="1">
        <v>0</v>
      </c>
      <c r="S130" s="1">
        <v>0</v>
      </c>
      <c r="T130" s="1">
        <v>0</v>
      </c>
      <c r="U130" s="1">
        <v>0</v>
      </c>
      <c r="V130" s="1">
        <v>0</v>
      </c>
      <c r="W130" s="1">
        <v>0</v>
      </c>
      <c r="X130" s="1">
        <v>0</v>
      </c>
      <c r="Y130" s="1">
        <v>0</v>
      </c>
      <c r="Z130" s="1">
        <v>0</v>
      </c>
      <c r="AA130" s="1">
        <f t="shared" si="1"/>
        <v>88</v>
      </c>
      <c r="AB130" s="1" t="s">
        <v>763</v>
      </c>
      <c r="AC130" s="1" t="s">
        <v>732</v>
      </c>
      <c r="AD130" s="1" t="s">
        <v>733</v>
      </c>
      <c r="AE130" s="1" t="s">
        <v>729</v>
      </c>
      <c r="AF130" s="12">
        <v>1</v>
      </c>
      <c r="AG130" s="22" t="s">
        <v>915</v>
      </c>
      <c r="AH130" s="26">
        <v>2</v>
      </c>
      <c r="AI130" s="17" t="s">
        <v>916</v>
      </c>
    </row>
    <row r="131" spans="1:35" x14ac:dyDescent="0.2">
      <c r="A131" s="1" t="s">
        <v>180</v>
      </c>
      <c r="B131" s="1">
        <v>0</v>
      </c>
      <c r="C131" s="1">
        <v>0</v>
      </c>
      <c r="D131" s="1">
        <v>0</v>
      </c>
      <c r="E131" s="1">
        <v>0</v>
      </c>
      <c r="F131" s="1">
        <v>0</v>
      </c>
      <c r="G131" s="1">
        <v>0</v>
      </c>
      <c r="H131" s="1">
        <v>51</v>
      </c>
      <c r="I131" s="1">
        <v>0</v>
      </c>
      <c r="J131" s="1">
        <v>0</v>
      </c>
      <c r="K131" s="1">
        <v>0</v>
      </c>
      <c r="L131" s="1">
        <v>0</v>
      </c>
      <c r="M131" s="1">
        <v>0</v>
      </c>
      <c r="N131" s="1">
        <v>0</v>
      </c>
      <c r="O131" s="1">
        <v>0</v>
      </c>
      <c r="P131" s="1">
        <v>0</v>
      </c>
      <c r="Q131" s="1">
        <v>0</v>
      </c>
      <c r="R131" s="1">
        <v>0</v>
      </c>
      <c r="S131" s="1">
        <v>0</v>
      </c>
      <c r="T131" s="1">
        <v>0</v>
      </c>
      <c r="U131" s="1">
        <v>0</v>
      </c>
      <c r="V131" s="1">
        <v>0</v>
      </c>
      <c r="W131" s="1">
        <v>0</v>
      </c>
      <c r="X131" s="1">
        <v>0</v>
      </c>
      <c r="Y131" s="1">
        <v>36</v>
      </c>
      <c r="Z131" s="1">
        <v>0</v>
      </c>
      <c r="AA131" s="1">
        <f t="shared" ref="AA131:AA194" si="2">SUM(B131:Z131)</f>
        <v>87</v>
      </c>
      <c r="AB131" s="1" t="s">
        <v>810</v>
      </c>
      <c r="AC131" s="1" t="s">
        <v>776</v>
      </c>
      <c r="AD131" s="1" t="s">
        <v>733</v>
      </c>
      <c r="AE131" s="1" t="s">
        <v>729</v>
      </c>
      <c r="AF131" s="12">
        <v>1</v>
      </c>
      <c r="AG131" s="24" t="s">
        <v>811</v>
      </c>
      <c r="AH131" s="26">
        <v>2</v>
      </c>
      <c r="AI131" s="17" t="s">
        <v>812</v>
      </c>
    </row>
    <row r="132" spans="1:35" x14ac:dyDescent="0.2">
      <c r="A132" s="1" t="s">
        <v>282</v>
      </c>
      <c r="B132" s="1">
        <v>0</v>
      </c>
      <c r="C132" s="1">
        <v>0</v>
      </c>
      <c r="D132" s="1">
        <v>0</v>
      </c>
      <c r="E132" s="1">
        <v>0</v>
      </c>
      <c r="F132" s="1">
        <v>0</v>
      </c>
      <c r="G132" s="1">
        <v>18</v>
      </c>
      <c r="H132" s="1">
        <v>0</v>
      </c>
      <c r="I132" s="1">
        <v>0</v>
      </c>
      <c r="J132" s="1">
        <v>0</v>
      </c>
      <c r="K132" s="1">
        <v>0</v>
      </c>
      <c r="L132" s="1">
        <v>0</v>
      </c>
      <c r="M132" s="1">
        <v>0</v>
      </c>
      <c r="N132" s="1">
        <v>0</v>
      </c>
      <c r="O132" s="1">
        <v>0</v>
      </c>
      <c r="P132" s="1">
        <v>0</v>
      </c>
      <c r="Q132" s="1">
        <v>0</v>
      </c>
      <c r="R132" s="1">
        <v>0</v>
      </c>
      <c r="S132" s="1">
        <v>5</v>
      </c>
      <c r="T132" s="1">
        <v>0</v>
      </c>
      <c r="U132" s="1">
        <v>24</v>
      </c>
      <c r="V132" s="1">
        <v>0</v>
      </c>
      <c r="W132" s="1">
        <v>0</v>
      </c>
      <c r="X132" s="1">
        <v>0</v>
      </c>
      <c r="Y132" s="1">
        <v>40</v>
      </c>
      <c r="Z132" s="1">
        <v>0</v>
      </c>
      <c r="AA132" s="1">
        <f t="shared" si="2"/>
        <v>87</v>
      </c>
      <c r="AB132" s="1" t="s">
        <v>817</v>
      </c>
      <c r="AC132" s="1" t="s">
        <v>776</v>
      </c>
      <c r="AD132" s="1" t="s">
        <v>733</v>
      </c>
      <c r="AE132" s="1" t="s">
        <v>729</v>
      </c>
      <c r="AF132" s="12">
        <v>1</v>
      </c>
      <c r="AG132" s="22" t="s">
        <v>818</v>
      </c>
      <c r="AH132" s="26">
        <v>2</v>
      </c>
      <c r="AI132" s="17" t="s">
        <v>1261</v>
      </c>
    </row>
    <row r="133" spans="1:35" x14ac:dyDescent="0.2">
      <c r="A133" s="1" t="s">
        <v>633</v>
      </c>
      <c r="B133" s="1">
        <v>25</v>
      </c>
      <c r="C133" s="1">
        <v>0</v>
      </c>
      <c r="D133" s="1">
        <v>0</v>
      </c>
      <c r="E133" s="1">
        <v>0</v>
      </c>
      <c r="F133" s="1">
        <v>0</v>
      </c>
      <c r="G133" s="1">
        <v>47</v>
      </c>
      <c r="H133" s="1">
        <v>0</v>
      </c>
      <c r="I133" s="1">
        <v>0</v>
      </c>
      <c r="J133" s="1">
        <v>0</v>
      </c>
      <c r="K133" s="1">
        <v>0</v>
      </c>
      <c r="L133" s="1">
        <v>0</v>
      </c>
      <c r="M133" s="1">
        <v>15</v>
      </c>
      <c r="N133" s="1">
        <v>0</v>
      </c>
      <c r="O133" s="1">
        <v>0</v>
      </c>
      <c r="P133" s="1">
        <v>0</v>
      </c>
      <c r="Q133" s="1">
        <v>0</v>
      </c>
      <c r="R133" s="1">
        <v>0</v>
      </c>
      <c r="S133" s="1">
        <v>0</v>
      </c>
      <c r="T133" s="1">
        <v>0</v>
      </c>
      <c r="U133" s="1">
        <v>0</v>
      </c>
      <c r="V133" s="1">
        <v>0</v>
      </c>
      <c r="W133" s="1">
        <v>0</v>
      </c>
      <c r="X133" s="1">
        <v>0</v>
      </c>
      <c r="Y133" s="1">
        <v>0</v>
      </c>
      <c r="Z133" s="1">
        <v>0</v>
      </c>
      <c r="AA133" s="1">
        <f t="shared" si="2"/>
        <v>87</v>
      </c>
      <c r="AB133" s="1" t="s">
        <v>748</v>
      </c>
      <c r="AC133" s="1" t="s">
        <v>732</v>
      </c>
      <c r="AD133" s="1" t="s">
        <v>733</v>
      </c>
      <c r="AE133" s="1" t="s">
        <v>729</v>
      </c>
      <c r="AF133" s="12">
        <v>1</v>
      </c>
      <c r="AG133" s="22" t="s">
        <v>749</v>
      </c>
      <c r="AH133" s="26">
        <v>2</v>
      </c>
      <c r="AI133" s="17" t="s">
        <v>750</v>
      </c>
    </row>
    <row r="134" spans="1:35" x14ac:dyDescent="0.2">
      <c r="A134" s="1" t="s">
        <v>567</v>
      </c>
      <c r="B134" s="1">
        <v>0</v>
      </c>
      <c r="C134" s="1">
        <v>0</v>
      </c>
      <c r="D134" s="1">
        <v>0</v>
      </c>
      <c r="E134" s="1">
        <v>0</v>
      </c>
      <c r="F134" s="1">
        <v>0</v>
      </c>
      <c r="G134" s="1">
        <v>0</v>
      </c>
      <c r="H134" s="1">
        <v>0</v>
      </c>
      <c r="I134" s="1">
        <v>0</v>
      </c>
      <c r="J134" s="1">
        <v>0</v>
      </c>
      <c r="K134" s="1">
        <v>0</v>
      </c>
      <c r="L134" s="1">
        <v>0</v>
      </c>
      <c r="M134" s="1">
        <v>0</v>
      </c>
      <c r="N134" s="1">
        <v>0</v>
      </c>
      <c r="O134" s="1">
        <v>0</v>
      </c>
      <c r="P134" s="1">
        <v>0</v>
      </c>
      <c r="Q134" s="1">
        <v>0</v>
      </c>
      <c r="R134" s="1">
        <v>0</v>
      </c>
      <c r="S134" s="1">
        <v>0</v>
      </c>
      <c r="T134" s="1">
        <v>70</v>
      </c>
      <c r="U134" s="1">
        <v>0</v>
      </c>
      <c r="V134" s="1">
        <v>0</v>
      </c>
      <c r="W134" s="1">
        <v>0</v>
      </c>
      <c r="X134" s="1">
        <v>0</v>
      </c>
      <c r="Y134" s="1">
        <v>16</v>
      </c>
      <c r="Z134" s="1">
        <v>0</v>
      </c>
      <c r="AA134" s="1">
        <f t="shared" si="2"/>
        <v>86</v>
      </c>
      <c r="AB134" s="1" t="s">
        <v>767</v>
      </c>
      <c r="AC134" s="1" t="s">
        <v>732</v>
      </c>
      <c r="AD134" s="1" t="s">
        <v>733</v>
      </c>
      <c r="AE134" s="1" t="s">
        <v>729</v>
      </c>
      <c r="AF134" s="12">
        <v>1</v>
      </c>
      <c r="AG134" s="22" t="s">
        <v>749</v>
      </c>
      <c r="AH134" s="26">
        <v>2</v>
      </c>
      <c r="AI134" s="17" t="s">
        <v>768</v>
      </c>
    </row>
    <row r="135" spans="1:35" x14ac:dyDescent="0.2">
      <c r="A135" s="1" t="s">
        <v>334</v>
      </c>
      <c r="B135" s="1">
        <v>0</v>
      </c>
      <c r="C135" s="1">
        <v>0</v>
      </c>
      <c r="D135" s="1">
        <v>0</v>
      </c>
      <c r="E135" s="1">
        <v>0</v>
      </c>
      <c r="F135" s="1">
        <v>0</v>
      </c>
      <c r="G135" s="1">
        <v>0</v>
      </c>
      <c r="H135" s="1">
        <v>0</v>
      </c>
      <c r="I135" s="1">
        <v>0</v>
      </c>
      <c r="J135" s="1">
        <v>0</v>
      </c>
      <c r="K135" s="1">
        <v>0</v>
      </c>
      <c r="L135" s="1">
        <v>0</v>
      </c>
      <c r="M135" s="1">
        <v>32</v>
      </c>
      <c r="N135" s="1">
        <v>50</v>
      </c>
      <c r="O135" s="1">
        <v>2</v>
      </c>
      <c r="P135" s="1">
        <v>0</v>
      </c>
      <c r="Q135" s="1">
        <v>0</v>
      </c>
      <c r="R135" s="1">
        <v>0</v>
      </c>
      <c r="S135" s="1">
        <v>0</v>
      </c>
      <c r="T135" s="1">
        <v>0</v>
      </c>
      <c r="U135" s="1">
        <v>0</v>
      </c>
      <c r="V135" s="1">
        <v>0</v>
      </c>
      <c r="W135" s="1">
        <v>0</v>
      </c>
      <c r="X135" s="1">
        <v>0</v>
      </c>
      <c r="Y135" s="1">
        <v>0</v>
      </c>
      <c r="Z135" s="1">
        <v>0</v>
      </c>
      <c r="AA135" s="1">
        <f t="shared" si="2"/>
        <v>84</v>
      </c>
      <c r="AB135" s="1" t="s">
        <v>779</v>
      </c>
      <c r="AC135" s="1" t="s">
        <v>780</v>
      </c>
      <c r="AD135" s="1" t="s">
        <v>733</v>
      </c>
      <c r="AE135" s="1" t="s">
        <v>1257</v>
      </c>
      <c r="AF135" s="12">
        <v>1</v>
      </c>
      <c r="AG135" s="22" t="s">
        <v>730</v>
      </c>
      <c r="AH135" s="26">
        <v>2</v>
      </c>
      <c r="AI135" s="17" t="s">
        <v>1261</v>
      </c>
    </row>
    <row r="136" spans="1:35" x14ac:dyDescent="0.2">
      <c r="A136" s="1" t="s">
        <v>352</v>
      </c>
      <c r="B136" s="1">
        <v>0</v>
      </c>
      <c r="C136" s="1">
        <v>0</v>
      </c>
      <c r="D136" s="1">
        <v>0</v>
      </c>
      <c r="E136" s="1">
        <v>0</v>
      </c>
      <c r="F136" s="1">
        <v>0</v>
      </c>
      <c r="G136" s="1">
        <v>0</v>
      </c>
      <c r="H136" s="1">
        <v>0</v>
      </c>
      <c r="I136" s="1">
        <v>7</v>
      </c>
      <c r="J136" s="1">
        <v>0</v>
      </c>
      <c r="K136" s="1">
        <v>0</v>
      </c>
      <c r="L136" s="1">
        <v>0</v>
      </c>
      <c r="M136" s="1">
        <v>40</v>
      </c>
      <c r="N136" s="1">
        <v>21</v>
      </c>
      <c r="O136" s="1">
        <v>0</v>
      </c>
      <c r="P136" s="1">
        <v>0</v>
      </c>
      <c r="Q136" s="1">
        <v>0</v>
      </c>
      <c r="R136" s="1">
        <v>0</v>
      </c>
      <c r="S136" s="1">
        <v>0</v>
      </c>
      <c r="T136" s="1">
        <v>0</v>
      </c>
      <c r="U136" s="1">
        <v>0</v>
      </c>
      <c r="V136" s="1">
        <v>0</v>
      </c>
      <c r="W136" s="1">
        <v>0</v>
      </c>
      <c r="X136" s="1">
        <v>0</v>
      </c>
      <c r="Y136" s="1">
        <v>16</v>
      </c>
      <c r="Z136" s="1">
        <v>0</v>
      </c>
      <c r="AA136" s="1">
        <f t="shared" si="2"/>
        <v>84</v>
      </c>
      <c r="AB136" s="1" t="s">
        <v>898</v>
      </c>
      <c r="AC136" s="1" t="s">
        <v>780</v>
      </c>
      <c r="AD136" s="1" t="s">
        <v>733</v>
      </c>
      <c r="AE136" s="1" t="s">
        <v>729</v>
      </c>
      <c r="AF136" s="12">
        <v>1</v>
      </c>
      <c r="AG136" s="22" t="s">
        <v>899</v>
      </c>
      <c r="AH136" s="26">
        <v>2</v>
      </c>
      <c r="AI136" s="17" t="s">
        <v>1261</v>
      </c>
    </row>
    <row r="137" spans="1:35" x14ac:dyDescent="0.2">
      <c r="A137" s="1" t="s">
        <v>260</v>
      </c>
      <c r="B137" s="1">
        <v>0</v>
      </c>
      <c r="C137" s="1">
        <v>18</v>
      </c>
      <c r="D137" s="1">
        <v>0</v>
      </c>
      <c r="E137" s="1">
        <v>0</v>
      </c>
      <c r="F137" s="1">
        <v>0</v>
      </c>
      <c r="G137" s="1">
        <v>6</v>
      </c>
      <c r="H137" s="1">
        <v>0</v>
      </c>
      <c r="I137" s="1">
        <v>0</v>
      </c>
      <c r="J137" s="1">
        <v>0</v>
      </c>
      <c r="K137" s="1">
        <v>0</v>
      </c>
      <c r="L137" s="1">
        <v>0</v>
      </c>
      <c r="M137" s="1">
        <v>0</v>
      </c>
      <c r="N137" s="1">
        <v>36</v>
      </c>
      <c r="O137" s="1">
        <v>8</v>
      </c>
      <c r="P137" s="1">
        <v>0</v>
      </c>
      <c r="Q137" s="1">
        <v>15</v>
      </c>
      <c r="R137" s="1">
        <v>0</v>
      </c>
      <c r="S137" s="1">
        <v>0</v>
      </c>
      <c r="T137" s="1">
        <v>0</v>
      </c>
      <c r="U137" s="1">
        <v>0</v>
      </c>
      <c r="V137" s="1">
        <v>0</v>
      </c>
      <c r="W137" s="1">
        <v>0</v>
      </c>
      <c r="X137" s="1">
        <v>0</v>
      </c>
      <c r="Y137" s="1">
        <v>0</v>
      </c>
      <c r="Z137" s="1">
        <v>0</v>
      </c>
      <c r="AA137" s="1">
        <f t="shared" si="2"/>
        <v>83</v>
      </c>
      <c r="AB137" s="1" t="s">
        <v>827</v>
      </c>
      <c r="AC137" s="1" t="s">
        <v>776</v>
      </c>
      <c r="AD137" s="1" t="s">
        <v>733</v>
      </c>
      <c r="AE137" s="1" t="s">
        <v>739</v>
      </c>
      <c r="AF137" s="12">
        <v>1</v>
      </c>
      <c r="AG137" s="22" t="s">
        <v>828</v>
      </c>
      <c r="AH137" s="26">
        <v>2</v>
      </c>
      <c r="AI137" s="17" t="s">
        <v>1261</v>
      </c>
    </row>
    <row r="138" spans="1:35" x14ac:dyDescent="0.2">
      <c r="A138" s="1" t="s">
        <v>526</v>
      </c>
      <c r="B138" s="1">
        <v>0</v>
      </c>
      <c r="C138" s="1">
        <v>0</v>
      </c>
      <c r="D138" s="1">
        <v>0</v>
      </c>
      <c r="E138" s="1">
        <v>0</v>
      </c>
      <c r="F138" s="1">
        <v>0</v>
      </c>
      <c r="G138" s="1">
        <v>0</v>
      </c>
      <c r="H138" s="1">
        <v>0</v>
      </c>
      <c r="I138" s="1">
        <v>0</v>
      </c>
      <c r="J138" s="1">
        <v>0</v>
      </c>
      <c r="K138" s="1">
        <v>0</v>
      </c>
      <c r="L138" s="1">
        <v>77</v>
      </c>
      <c r="M138" s="1">
        <v>0</v>
      </c>
      <c r="N138" s="1">
        <v>0</v>
      </c>
      <c r="O138" s="1">
        <v>6</v>
      </c>
      <c r="P138" s="1">
        <v>0</v>
      </c>
      <c r="Q138" s="1">
        <v>0</v>
      </c>
      <c r="R138" s="1">
        <v>0</v>
      </c>
      <c r="S138" s="1">
        <v>0</v>
      </c>
      <c r="T138" s="1">
        <v>0</v>
      </c>
      <c r="U138" s="1">
        <v>0</v>
      </c>
      <c r="V138" s="1">
        <v>0</v>
      </c>
      <c r="W138" s="1">
        <v>0</v>
      </c>
      <c r="X138" s="1">
        <v>0</v>
      </c>
      <c r="Y138" s="1">
        <v>0</v>
      </c>
      <c r="Z138" s="1">
        <v>0</v>
      </c>
      <c r="AA138" s="1">
        <f t="shared" si="2"/>
        <v>83</v>
      </c>
      <c r="AB138" s="1" t="s">
        <v>1105</v>
      </c>
      <c r="AC138" s="1" t="s">
        <v>732</v>
      </c>
      <c r="AD138" s="1" t="s">
        <v>733</v>
      </c>
      <c r="AE138" s="1" t="s">
        <v>729</v>
      </c>
      <c r="AF138" s="12">
        <v>1</v>
      </c>
      <c r="AG138" s="22" t="s">
        <v>1106</v>
      </c>
      <c r="AH138" s="26">
        <v>2</v>
      </c>
      <c r="AI138" s="17" t="s">
        <v>1107</v>
      </c>
    </row>
    <row r="139" spans="1:35" x14ac:dyDescent="0.2">
      <c r="A139" s="1" t="s">
        <v>612</v>
      </c>
      <c r="B139" s="1">
        <v>0</v>
      </c>
      <c r="C139" s="1">
        <v>0</v>
      </c>
      <c r="D139" s="1">
        <v>0</v>
      </c>
      <c r="E139" s="1">
        <v>54</v>
      </c>
      <c r="F139" s="1">
        <v>0</v>
      </c>
      <c r="G139" s="1">
        <v>0</v>
      </c>
      <c r="H139" s="1">
        <v>0</v>
      </c>
      <c r="I139" s="1">
        <v>0</v>
      </c>
      <c r="J139" s="1">
        <v>0</v>
      </c>
      <c r="K139" s="1">
        <v>0</v>
      </c>
      <c r="L139" s="1">
        <v>0</v>
      </c>
      <c r="M139" s="1">
        <v>0</v>
      </c>
      <c r="N139" s="1">
        <v>0</v>
      </c>
      <c r="O139" s="1">
        <v>0</v>
      </c>
      <c r="P139" s="1">
        <v>0</v>
      </c>
      <c r="Q139" s="1">
        <v>29</v>
      </c>
      <c r="R139" s="1">
        <v>0</v>
      </c>
      <c r="S139" s="1">
        <v>0</v>
      </c>
      <c r="T139" s="1">
        <v>0</v>
      </c>
      <c r="U139" s="1">
        <v>0</v>
      </c>
      <c r="V139" s="1">
        <v>0</v>
      </c>
      <c r="W139" s="1">
        <v>0</v>
      </c>
      <c r="X139" s="1">
        <v>0</v>
      </c>
      <c r="Y139" s="1">
        <v>0</v>
      </c>
      <c r="Z139" s="1">
        <v>0</v>
      </c>
      <c r="AA139" s="1">
        <f t="shared" si="2"/>
        <v>83</v>
      </c>
      <c r="AB139" s="1" t="s">
        <v>949</v>
      </c>
      <c r="AC139" s="1" t="s">
        <v>732</v>
      </c>
      <c r="AD139" s="1" t="s">
        <v>733</v>
      </c>
      <c r="AE139" s="1" t="s">
        <v>729</v>
      </c>
      <c r="AF139" s="12">
        <v>1</v>
      </c>
      <c r="AG139" s="23" t="s">
        <v>950</v>
      </c>
      <c r="AH139" s="26">
        <v>2</v>
      </c>
      <c r="AI139" s="19" t="s">
        <v>951</v>
      </c>
    </row>
    <row r="140" spans="1:35" x14ac:dyDescent="0.2">
      <c r="A140" s="1" t="s">
        <v>247</v>
      </c>
      <c r="B140" s="1">
        <v>0</v>
      </c>
      <c r="C140" s="1">
        <v>0</v>
      </c>
      <c r="D140" s="1">
        <v>0</v>
      </c>
      <c r="E140" s="1">
        <v>0</v>
      </c>
      <c r="F140" s="1">
        <v>0</v>
      </c>
      <c r="G140" s="1">
        <v>0</v>
      </c>
      <c r="H140" s="1">
        <v>0</v>
      </c>
      <c r="I140" s="1">
        <v>0</v>
      </c>
      <c r="J140" s="1">
        <v>0</v>
      </c>
      <c r="K140" s="1">
        <v>0</v>
      </c>
      <c r="L140" s="1">
        <v>0</v>
      </c>
      <c r="M140" s="1">
        <v>24</v>
      </c>
      <c r="N140" s="1">
        <v>0</v>
      </c>
      <c r="O140" s="1">
        <v>0</v>
      </c>
      <c r="P140" s="1">
        <v>0</v>
      </c>
      <c r="Q140" s="1">
        <v>27</v>
      </c>
      <c r="R140" s="1">
        <v>0</v>
      </c>
      <c r="S140" s="1">
        <v>0</v>
      </c>
      <c r="T140" s="1">
        <v>7</v>
      </c>
      <c r="U140" s="1">
        <v>0</v>
      </c>
      <c r="V140" s="1">
        <v>0</v>
      </c>
      <c r="W140" s="1">
        <v>0</v>
      </c>
      <c r="X140" s="1">
        <v>0</v>
      </c>
      <c r="Y140" s="1">
        <v>24</v>
      </c>
      <c r="Z140" s="1">
        <v>0</v>
      </c>
      <c r="AA140" s="1">
        <f t="shared" si="2"/>
        <v>82</v>
      </c>
      <c r="AB140" s="1" t="s">
        <v>827</v>
      </c>
      <c r="AC140" s="1" t="s">
        <v>776</v>
      </c>
      <c r="AD140" s="1" t="s">
        <v>733</v>
      </c>
      <c r="AE140" s="1" t="s">
        <v>739</v>
      </c>
      <c r="AF140" s="12">
        <v>1</v>
      </c>
      <c r="AG140" s="22" t="s">
        <v>828</v>
      </c>
      <c r="AH140" s="26">
        <v>2</v>
      </c>
      <c r="AI140" s="17" t="s">
        <v>1261</v>
      </c>
    </row>
    <row r="141" spans="1:35" x14ac:dyDescent="0.2">
      <c r="A141" s="1" t="s">
        <v>128</v>
      </c>
      <c r="B141" s="1">
        <v>0</v>
      </c>
      <c r="C141" s="1">
        <v>16</v>
      </c>
      <c r="D141" s="1">
        <v>0</v>
      </c>
      <c r="E141" s="1">
        <v>0</v>
      </c>
      <c r="F141" s="1">
        <v>0</v>
      </c>
      <c r="G141" s="1">
        <v>15</v>
      </c>
      <c r="H141" s="1">
        <v>0</v>
      </c>
      <c r="I141" s="1">
        <v>0</v>
      </c>
      <c r="J141" s="1">
        <v>23</v>
      </c>
      <c r="K141" s="1">
        <v>0</v>
      </c>
      <c r="L141" s="1">
        <v>0</v>
      </c>
      <c r="M141" s="1">
        <v>0</v>
      </c>
      <c r="N141" s="1">
        <v>0</v>
      </c>
      <c r="O141" s="1">
        <v>0</v>
      </c>
      <c r="P141" s="1">
        <v>0</v>
      </c>
      <c r="Q141" s="1">
        <v>8</v>
      </c>
      <c r="R141" s="1">
        <v>0</v>
      </c>
      <c r="S141" s="1">
        <v>0</v>
      </c>
      <c r="T141" s="1">
        <v>0</v>
      </c>
      <c r="U141" s="1">
        <v>0</v>
      </c>
      <c r="V141" s="1">
        <v>0</v>
      </c>
      <c r="W141" s="1">
        <v>0</v>
      </c>
      <c r="X141" s="1">
        <v>0</v>
      </c>
      <c r="Y141" s="1">
        <v>19</v>
      </c>
      <c r="Z141" s="1">
        <v>0</v>
      </c>
      <c r="AA141" s="1">
        <f t="shared" si="2"/>
        <v>81</v>
      </c>
      <c r="AB141" s="1" t="s">
        <v>804</v>
      </c>
      <c r="AC141" s="1" t="s">
        <v>743</v>
      </c>
      <c r="AD141" s="1" t="s">
        <v>733</v>
      </c>
      <c r="AE141" s="1" t="s">
        <v>729</v>
      </c>
      <c r="AF141" s="12">
        <v>1</v>
      </c>
      <c r="AG141" s="22" t="s">
        <v>806</v>
      </c>
      <c r="AH141" s="26">
        <v>2</v>
      </c>
      <c r="AI141" s="17" t="s">
        <v>805</v>
      </c>
    </row>
    <row r="142" spans="1:35" x14ac:dyDescent="0.2">
      <c r="A142" s="1" t="s">
        <v>630</v>
      </c>
      <c r="B142" s="1">
        <v>0</v>
      </c>
      <c r="C142" s="1">
        <v>0</v>
      </c>
      <c r="D142" s="1">
        <v>20</v>
      </c>
      <c r="E142" s="1">
        <v>29</v>
      </c>
      <c r="F142" s="1">
        <v>0</v>
      </c>
      <c r="G142" s="1">
        <v>0</v>
      </c>
      <c r="H142" s="1">
        <v>0</v>
      </c>
      <c r="I142" s="1">
        <v>0</v>
      </c>
      <c r="J142" s="1">
        <v>0</v>
      </c>
      <c r="K142" s="1">
        <v>0</v>
      </c>
      <c r="L142" s="1">
        <v>32</v>
      </c>
      <c r="M142" s="1">
        <v>0</v>
      </c>
      <c r="N142" s="1">
        <v>0</v>
      </c>
      <c r="O142" s="1">
        <v>0</v>
      </c>
      <c r="P142" s="1">
        <v>0</v>
      </c>
      <c r="Q142" s="1">
        <v>0</v>
      </c>
      <c r="R142" s="1">
        <v>0</v>
      </c>
      <c r="S142" s="1">
        <v>0</v>
      </c>
      <c r="T142" s="1">
        <v>0</v>
      </c>
      <c r="U142" s="1">
        <v>0</v>
      </c>
      <c r="V142" s="1">
        <v>0</v>
      </c>
      <c r="W142" s="1">
        <v>0</v>
      </c>
      <c r="X142" s="1">
        <v>0</v>
      </c>
      <c r="Y142" s="1">
        <v>0</v>
      </c>
      <c r="Z142" s="1">
        <v>0</v>
      </c>
      <c r="AA142" s="1">
        <f t="shared" si="2"/>
        <v>81</v>
      </c>
      <c r="AB142" s="1" t="s">
        <v>949</v>
      </c>
      <c r="AC142" s="1" t="s">
        <v>732</v>
      </c>
      <c r="AD142" s="1" t="s">
        <v>733</v>
      </c>
      <c r="AE142" s="1" t="s">
        <v>729</v>
      </c>
      <c r="AF142" s="12">
        <v>1</v>
      </c>
      <c r="AG142" s="23" t="s">
        <v>950</v>
      </c>
      <c r="AH142" s="26">
        <v>2</v>
      </c>
      <c r="AI142" s="19" t="s">
        <v>951</v>
      </c>
    </row>
    <row r="143" spans="1:35" x14ac:dyDescent="0.2">
      <c r="A143" s="1" t="s">
        <v>300</v>
      </c>
      <c r="B143" s="1">
        <v>563</v>
      </c>
      <c r="C143" s="1">
        <v>0</v>
      </c>
      <c r="D143" s="1">
        <v>0</v>
      </c>
      <c r="E143" s="1">
        <v>0</v>
      </c>
      <c r="F143" s="1">
        <v>0</v>
      </c>
      <c r="G143" s="1">
        <v>0</v>
      </c>
      <c r="H143" s="1">
        <v>20</v>
      </c>
      <c r="I143" s="1">
        <v>0</v>
      </c>
      <c r="J143" s="1">
        <v>0</v>
      </c>
      <c r="K143" s="1">
        <v>0</v>
      </c>
      <c r="L143" s="1">
        <v>34</v>
      </c>
      <c r="M143" s="1">
        <v>0</v>
      </c>
      <c r="N143" s="1">
        <v>0</v>
      </c>
      <c r="O143" s="1">
        <v>0</v>
      </c>
      <c r="P143" s="1">
        <v>0</v>
      </c>
      <c r="Q143" s="1">
        <v>72</v>
      </c>
      <c r="R143" s="1">
        <v>0</v>
      </c>
      <c r="S143" s="1">
        <v>16</v>
      </c>
      <c r="T143" s="1">
        <v>0</v>
      </c>
      <c r="U143" s="1">
        <v>0</v>
      </c>
      <c r="V143" s="1">
        <v>0</v>
      </c>
      <c r="W143" s="1">
        <v>0</v>
      </c>
      <c r="X143" s="1">
        <v>0</v>
      </c>
      <c r="Y143" s="1">
        <v>23</v>
      </c>
      <c r="Z143" s="1">
        <v>0</v>
      </c>
      <c r="AA143" s="1">
        <f t="shared" si="2"/>
        <v>728</v>
      </c>
      <c r="AB143" s="1" t="s">
        <v>930</v>
      </c>
      <c r="AC143" s="1" t="s">
        <v>776</v>
      </c>
      <c r="AD143" s="1" t="s">
        <v>931</v>
      </c>
      <c r="AE143" s="1" t="s">
        <v>739</v>
      </c>
      <c r="AF143" s="12">
        <v>1</v>
      </c>
      <c r="AG143" s="22" t="s">
        <v>932</v>
      </c>
      <c r="AH143" s="26">
        <v>2</v>
      </c>
      <c r="AI143" s="17" t="s">
        <v>933</v>
      </c>
    </row>
    <row r="144" spans="1:35" x14ac:dyDescent="0.2">
      <c r="A144" s="1" t="s">
        <v>706</v>
      </c>
      <c r="B144" s="1">
        <v>62</v>
      </c>
      <c r="C144" s="1">
        <v>41</v>
      </c>
      <c r="D144" s="1">
        <v>0</v>
      </c>
      <c r="E144" s="1">
        <v>42</v>
      </c>
      <c r="F144" s="1">
        <v>12</v>
      </c>
      <c r="G144" s="1">
        <v>16</v>
      </c>
      <c r="H144" s="1">
        <v>14</v>
      </c>
      <c r="I144" s="1">
        <v>0</v>
      </c>
      <c r="J144" s="1">
        <v>22</v>
      </c>
      <c r="K144" s="1">
        <v>20</v>
      </c>
      <c r="L144" s="1">
        <v>20</v>
      </c>
      <c r="M144" s="1">
        <v>17</v>
      </c>
      <c r="N144" s="1">
        <v>0</v>
      </c>
      <c r="O144" s="1">
        <v>6</v>
      </c>
      <c r="P144" s="1">
        <v>15</v>
      </c>
      <c r="Q144" s="1">
        <v>19</v>
      </c>
      <c r="R144" s="1">
        <v>69</v>
      </c>
      <c r="S144" s="1">
        <v>0</v>
      </c>
      <c r="T144" s="1">
        <v>0</v>
      </c>
      <c r="U144" s="1">
        <v>0</v>
      </c>
      <c r="V144" s="1">
        <v>0</v>
      </c>
      <c r="W144" s="1">
        <v>0</v>
      </c>
      <c r="X144" s="1">
        <v>0</v>
      </c>
      <c r="Y144" s="1">
        <v>0</v>
      </c>
      <c r="Z144" s="1">
        <v>0</v>
      </c>
      <c r="AA144" s="1">
        <f t="shared" si="2"/>
        <v>375</v>
      </c>
      <c r="AB144" s="1" t="s">
        <v>943</v>
      </c>
      <c r="AC144" s="1" t="s">
        <v>732</v>
      </c>
      <c r="AD144" s="1" t="s">
        <v>931</v>
      </c>
      <c r="AE144" s="1" t="s">
        <v>729</v>
      </c>
      <c r="AF144" s="12">
        <v>1</v>
      </c>
      <c r="AG144" s="22" t="s">
        <v>944</v>
      </c>
      <c r="AH144" s="26">
        <v>2</v>
      </c>
      <c r="AI144" s="17" t="s">
        <v>945</v>
      </c>
    </row>
    <row r="145" spans="1:35" x14ac:dyDescent="0.2">
      <c r="A145" s="1" t="s">
        <v>125</v>
      </c>
      <c r="B145" s="1">
        <v>126</v>
      </c>
      <c r="C145" s="1">
        <v>15</v>
      </c>
      <c r="D145" s="1">
        <v>0</v>
      </c>
      <c r="E145" s="1">
        <v>0</v>
      </c>
      <c r="F145" s="1">
        <v>8</v>
      </c>
      <c r="G145" s="1">
        <v>16</v>
      </c>
      <c r="H145" s="1">
        <v>6</v>
      </c>
      <c r="I145" s="1">
        <v>13</v>
      </c>
      <c r="J145" s="1">
        <v>20</v>
      </c>
      <c r="K145" s="1">
        <v>0</v>
      </c>
      <c r="L145" s="1">
        <v>0</v>
      </c>
      <c r="M145" s="1">
        <v>4</v>
      </c>
      <c r="N145" s="1">
        <v>8</v>
      </c>
      <c r="O145" s="1">
        <v>0</v>
      </c>
      <c r="P145" s="1">
        <v>0</v>
      </c>
      <c r="Q145" s="1">
        <v>19</v>
      </c>
      <c r="R145" s="1">
        <v>0</v>
      </c>
      <c r="S145" s="1">
        <v>0</v>
      </c>
      <c r="T145" s="1">
        <v>0</v>
      </c>
      <c r="U145" s="1">
        <v>7</v>
      </c>
      <c r="V145" s="1">
        <v>0</v>
      </c>
      <c r="W145" s="1">
        <v>0</v>
      </c>
      <c r="X145" s="1">
        <v>0</v>
      </c>
      <c r="Y145" s="1">
        <v>22</v>
      </c>
      <c r="Z145" s="1">
        <v>0</v>
      </c>
      <c r="AA145" s="1">
        <f t="shared" si="2"/>
        <v>264</v>
      </c>
      <c r="AB145" s="1" t="s">
        <v>954</v>
      </c>
      <c r="AC145" s="1" t="s">
        <v>743</v>
      </c>
      <c r="AD145" s="1" t="s">
        <v>931</v>
      </c>
      <c r="AE145" s="1" t="s">
        <v>729</v>
      </c>
      <c r="AF145" s="12">
        <v>1</v>
      </c>
      <c r="AG145" s="22" t="s">
        <v>955</v>
      </c>
      <c r="AH145" s="26">
        <v>2</v>
      </c>
      <c r="AI145" s="17" t="s">
        <v>746</v>
      </c>
    </row>
    <row r="146" spans="1:35" x14ac:dyDescent="0.2">
      <c r="A146" s="1" t="s">
        <v>515</v>
      </c>
      <c r="B146" s="1">
        <v>0</v>
      </c>
      <c r="C146" s="1">
        <v>0</v>
      </c>
      <c r="D146" s="1">
        <v>0</v>
      </c>
      <c r="E146" s="1">
        <v>0</v>
      </c>
      <c r="F146" s="1">
        <v>17</v>
      </c>
      <c r="G146" s="1">
        <v>0</v>
      </c>
      <c r="H146" s="1">
        <v>0</v>
      </c>
      <c r="I146" s="1">
        <v>48</v>
      </c>
      <c r="J146" s="1">
        <v>48</v>
      </c>
      <c r="K146" s="1">
        <v>0</v>
      </c>
      <c r="L146" s="1">
        <v>0</v>
      </c>
      <c r="M146" s="1">
        <v>12</v>
      </c>
      <c r="N146" s="1">
        <v>0</v>
      </c>
      <c r="O146" s="1">
        <v>0</v>
      </c>
      <c r="P146" s="1">
        <v>0</v>
      </c>
      <c r="Q146" s="1">
        <v>9</v>
      </c>
      <c r="R146" s="1">
        <v>8</v>
      </c>
      <c r="S146" s="1">
        <v>0</v>
      </c>
      <c r="T146" s="1">
        <v>0</v>
      </c>
      <c r="U146" s="1">
        <v>0</v>
      </c>
      <c r="V146" s="1">
        <v>0</v>
      </c>
      <c r="W146" s="1">
        <v>0</v>
      </c>
      <c r="X146" s="1">
        <v>0</v>
      </c>
      <c r="Y146" s="1">
        <v>10</v>
      </c>
      <c r="Z146" s="1">
        <v>0</v>
      </c>
      <c r="AA146" s="1">
        <f t="shared" si="2"/>
        <v>152</v>
      </c>
      <c r="AB146" s="1" t="s">
        <v>988</v>
      </c>
      <c r="AC146" s="1" t="s">
        <v>732</v>
      </c>
      <c r="AD146" s="1" t="s">
        <v>990</v>
      </c>
      <c r="AE146" s="1" t="s">
        <v>729</v>
      </c>
      <c r="AF146" s="12">
        <v>1</v>
      </c>
      <c r="AG146" s="22" t="s">
        <v>989</v>
      </c>
      <c r="AH146" s="26">
        <v>2</v>
      </c>
      <c r="AI146" s="17" t="s">
        <v>958</v>
      </c>
    </row>
    <row r="147" spans="1:35" x14ac:dyDescent="0.2">
      <c r="A147" s="1" t="s">
        <v>490</v>
      </c>
      <c r="B147" s="1">
        <v>142</v>
      </c>
      <c r="C147" s="1">
        <v>120</v>
      </c>
      <c r="D147" s="1">
        <v>27</v>
      </c>
      <c r="E147" s="1">
        <v>243</v>
      </c>
      <c r="F147" s="1">
        <v>381</v>
      </c>
      <c r="G147" s="1">
        <v>51</v>
      </c>
      <c r="H147" s="1">
        <v>129</v>
      </c>
      <c r="I147" s="1">
        <v>74</v>
      </c>
      <c r="J147" s="1">
        <v>62</v>
      </c>
      <c r="K147" s="1">
        <v>165</v>
      </c>
      <c r="L147" s="1">
        <v>356</v>
      </c>
      <c r="M147" s="1">
        <v>116</v>
      </c>
      <c r="N147" s="1">
        <v>162</v>
      </c>
      <c r="O147" s="1">
        <v>68</v>
      </c>
      <c r="P147" s="1">
        <v>169</v>
      </c>
      <c r="Q147" s="1">
        <v>56</v>
      </c>
      <c r="R147" s="1">
        <v>172</v>
      </c>
      <c r="S147" s="1">
        <v>7</v>
      </c>
      <c r="T147" s="1">
        <v>208</v>
      </c>
      <c r="U147" s="1">
        <v>55</v>
      </c>
      <c r="V147" s="1">
        <v>47</v>
      </c>
      <c r="W147" s="1">
        <v>59</v>
      </c>
      <c r="X147" s="1">
        <v>0</v>
      </c>
      <c r="Y147" s="1">
        <v>55</v>
      </c>
      <c r="Z147" s="1">
        <v>0</v>
      </c>
      <c r="AA147" s="1">
        <f t="shared" si="2"/>
        <v>2924</v>
      </c>
      <c r="AB147" s="1" t="s">
        <v>769</v>
      </c>
      <c r="AC147" s="1" t="s">
        <v>732</v>
      </c>
      <c r="AD147" s="1" t="s">
        <v>728</v>
      </c>
      <c r="AE147" s="1" t="s">
        <v>739</v>
      </c>
      <c r="AF147" s="12">
        <v>1</v>
      </c>
      <c r="AG147" s="22" t="s">
        <v>770</v>
      </c>
      <c r="AH147" s="26">
        <v>2</v>
      </c>
      <c r="AI147" s="17" t="s">
        <v>1261</v>
      </c>
    </row>
    <row r="148" spans="1:35" x14ac:dyDescent="0.2">
      <c r="A148" s="1" t="s">
        <v>341</v>
      </c>
      <c r="B148" s="1">
        <v>0</v>
      </c>
      <c r="C148" s="1">
        <v>0</v>
      </c>
      <c r="D148" s="1">
        <v>50</v>
      </c>
      <c r="E148" s="1">
        <v>0</v>
      </c>
      <c r="F148" s="1">
        <v>830</v>
      </c>
      <c r="G148" s="1">
        <v>0</v>
      </c>
      <c r="H148" s="1">
        <v>20</v>
      </c>
      <c r="I148" s="1">
        <v>11</v>
      </c>
      <c r="J148" s="1">
        <v>0</v>
      </c>
      <c r="K148" s="1">
        <v>0</v>
      </c>
      <c r="L148" s="1">
        <v>0</v>
      </c>
      <c r="M148" s="1">
        <v>0</v>
      </c>
      <c r="N148" s="1">
        <v>0</v>
      </c>
      <c r="O148" s="1">
        <v>9</v>
      </c>
      <c r="P148" s="1">
        <v>0</v>
      </c>
      <c r="Q148" s="1">
        <v>3</v>
      </c>
      <c r="R148" s="1">
        <v>0</v>
      </c>
      <c r="S148" s="1">
        <v>0</v>
      </c>
      <c r="T148" s="1">
        <v>236</v>
      </c>
      <c r="U148" s="1">
        <v>63</v>
      </c>
      <c r="V148" s="1">
        <v>0</v>
      </c>
      <c r="W148" s="1">
        <v>73</v>
      </c>
      <c r="X148" s="1">
        <v>0</v>
      </c>
      <c r="Y148" s="1">
        <v>9</v>
      </c>
      <c r="Z148" s="1">
        <v>0</v>
      </c>
      <c r="AA148" s="1">
        <f t="shared" si="2"/>
        <v>1304</v>
      </c>
      <c r="AB148" s="1" t="s">
        <v>923</v>
      </c>
      <c r="AC148" s="1" t="s">
        <v>924</v>
      </c>
      <c r="AD148" s="1" t="s">
        <v>728</v>
      </c>
      <c r="AE148" s="1" t="s">
        <v>1257</v>
      </c>
      <c r="AF148" s="12">
        <v>1</v>
      </c>
      <c r="AG148" s="22" t="s">
        <v>730</v>
      </c>
      <c r="AH148" s="26">
        <v>2</v>
      </c>
      <c r="AI148" s="17" t="s">
        <v>1261</v>
      </c>
    </row>
    <row r="149" spans="1:35" x14ac:dyDescent="0.2">
      <c r="A149" s="1" t="s">
        <v>453</v>
      </c>
      <c r="B149" s="1">
        <v>3</v>
      </c>
      <c r="C149" s="1">
        <v>0</v>
      </c>
      <c r="D149" s="1">
        <v>0</v>
      </c>
      <c r="E149" s="1">
        <v>0</v>
      </c>
      <c r="F149" s="1">
        <v>0</v>
      </c>
      <c r="G149" s="1">
        <v>0</v>
      </c>
      <c r="H149" s="1">
        <v>0</v>
      </c>
      <c r="I149" s="1">
        <v>338</v>
      </c>
      <c r="J149" s="1">
        <v>478</v>
      </c>
      <c r="K149" s="1">
        <v>0</v>
      </c>
      <c r="L149" s="1">
        <v>0</v>
      </c>
      <c r="M149" s="1">
        <v>0</v>
      </c>
      <c r="N149" s="1">
        <v>13</v>
      </c>
      <c r="O149" s="1">
        <v>5</v>
      </c>
      <c r="P149" s="1">
        <v>14</v>
      </c>
      <c r="Q149" s="1">
        <v>0</v>
      </c>
      <c r="R149" s="1">
        <v>0</v>
      </c>
      <c r="S149" s="1">
        <v>0</v>
      </c>
      <c r="T149" s="1">
        <v>0</v>
      </c>
      <c r="U149" s="1">
        <v>0</v>
      </c>
      <c r="V149" s="1">
        <v>291</v>
      </c>
      <c r="W149" s="1">
        <v>0</v>
      </c>
      <c r="X149" s="1">
        <v>0</v>
      </c>
      <c r="Y149" s="1">
        <v>0</v>
      </c>
      <c r="Z149" s="1">
        <v>0</v>
      </c>
      <c r="AA149" s="1">
        <f t="shared" si="2"/>
        <v>1142</v>
      </c>
      <c r="AB149" s="1" t="s">
        <v>923</v>
      </c>
      <c r="AC149" s="1" t="s">
        <v>924</v>
      </c>
      <c r="AD149" s="1" t="s">
        <v>728</v>
      </c>
      <c r="AE149" s="1" t="s">
        <v>1257</v>
      </c>
      <c r="AF149" s="12">
        <v>1</v>
      </c>
      <c r="AG149" s="22" t="s">
        <v>730</v>
      </c>
      <c r="AH149" s="26">
        <v>2</v>
      </c>
      <c r="AI149" s="17" t="s">
        <v>1261</v>
      </c>
    </row>
    <row r="150" spans="1:35" x14ac:dyDescent="0.2">
      <c r="A150" s="1" t="s">
        <v>433</v>
      </c>
      <c r="B150" s="1">
        <v>0</v>
      </c>
      <c r="C150" s="1">
        <v>0</v>
      </c>
      <c r="D150" s="1">
        <v>0</v>
      </c>
      <c r="E150" s="1">
        <v>0</v>
      </c>
      <c r="F150" s="1">
        <v>0</v>
      </c>
      <c r="G150" s="1">
        <v>0</v>
      </c>
      <c r="H150" s="1">
        <v>0</v>
      </c>
      <c r="I150" s="1">
        <v>0</v>
      </c>
      <c r="J150" s="1">
        <v>0</v>
      </c>
      <c r="K150" s="1">
        <v>0</v>
      </c>
      <c r="L150" s="1">
        <v>0</v>
      </c>
      <c r="M150" s="1">
        <v>0</v>
      </c>
      <c r="N150" s="1">
        <v>0</v>
      </c>
      <c r="O150" s="1">
        <v>0</v>
      </c>
      <c r="P150" s="1">
        <v>0</v>
      </c>
      <c r="Q150" s="1">
        <v>0</v>
      </c>
      <c r="R150" s="1">
        <v>0</v>
      </c>
      <c r="S150" s="1">
        <v>0</v>
      </c>
      <c r="T150" s="1">
        <v>558</v>
      </c>
      <c r="U150" s="1">
        <v>94</v>
      </c>
      <c r="V150" s="1">
        <v>23</v>
      </c>
      <c r="W150" s="1">
        <v>209</v>
      </c>
      <c r="X150" s="1">
        <v>0</v>
      </c>
      <c r="Y150" s="1">
        <v>14</v>
      </c>
      <c r="Z150" s="1">
        <v>0</v>
      </c>
      <c r="AA150" s="1">
        <f t="shared" si="2"/>
        <v>898</v>
      </c>
      <c r="AB150" s="1" t="s">
        <v>882</v>
      </c>
      <c r="AC150" s="1" t="s">
        <v>845</v>
      </c>
      <c r="AD150" s="1" t="s">
        <v>728</v>
      </c>
      <c r="AE150" s="1" t="s">
        <v>1257</v>
      </c>
      <c r="AF150" s="12">
        <v>1</v>
      </c>
      <c r="AG150" s="22" t="s">
        <v>883</v>
      </c>
      <c r="AH150" s="26">
        <v>2</v>
      </c>
      <c r="AI150" s="17" t="s">
        <v>1261</v>
      </c>
    </row>
    <row r="151" spans="1:35" x14ac:dyDescent="0.2">
      <c r="A151" s="1" t="s">
        <v>432</v>
      </c>
      <c r="B151" s="1">
        <v>0</v>
      </c>
      <c r="C151" s="1">
        <v>52</v>
      </c>
      <c r="D151" s="1">
        <v>0</v>
      </c>
      <c r="E151" s="1">
        <v>15</v>
      </c>
      <c r="F151" s="1">
        <v>10</v>
      </c>
      <c r="G151" s="1">
        <v>0</v>
      </c>
      <c r="H151" s="1">
        <v>0</v>
      </c>
      <c r="I151" s="1">
        <v>100</v>
      </c>
      <c r="J151" s="1">
        <v>38</v>
      </c>
      <c r="K151" s="1">
        <v>46</v>
      </c>
      <c r="L151" s="1">
        <v>115</v>
      </c>
      <c r="M151" s="1">
        <v>0</v>
      </c>
      <c r="N151" s="1">
        <v>32</v>
      </c>
      <c r="O151" s="1">
        <v>0</v>
      </c>
      <c r="P151" s="1">
        <v>0</v>
      </c>
      <c r="Q151" s="1">
        <v>0</v>
      </c>
      <c r="R151" s="1">
        <v>145</v>
      </c>
      <c r="S151" s="1">
        <v>0</v>
      </c>
      <c r="T151" s="1">
        <v>0</v>
      </c>
      <c r="U151" s="1">
        <v>0</v>
      </c>
      <c r="V151" s="1">
        <v>0</v>
      </c>
      <c r="W151" s="1">
        <v>0</v>
      </c>
      <c r="X151" s="1">
        <v>0</v>
      </c>
      <c r="Y151" s="1">
        <v>0</v>
      </c>
      <c r="Z151" s="1">
        <v>0</v>
      </c>
      <c r="AA151" s="1">
        <f t="shared" si="2"/>
        <v>553</v>
      </c>
      <c r="AB151" s="1" t="s">
        <v>934</v>
      </c>
      <c r="AC151" s="1" t="s">
        <v>845</v>
      </c>
      <c r="AD151" s="1" t="s">
        <v>728</v>
      </c>
      <c r="AE151" s="1" t="s">
        <v>729</v>
      </c>
      <c r="AF151" s="12">
        <v>1</v>
      </c>
      <c r="AG151" s="22" t="s">
        <v>935</v>
      </c>
      <c r="AH151" s="26">
        <v>2</v>
      </c>
      <c r="AI151" s="19" t="s">
        <v>936</v>
      </c>
    </row>
    <row r="152" spans="1:35" x14ac:dyDescent="0.2">
      <c r="A152" s="1" t="s">
        <v>322</v>
      </c>
      <c r="B152" s="1">
        <v>0</v>
      </c>
      <c r="C152" s="1">
        <v>0</v>
      </c>
      <c r="D152" s="1">
        <v>0</v>
      </c>
      <c r="E152" s="1">
        <v>0</v>
      </c>
      <c r="F152" s="1">
        <v>0</v>
      </c>
      <c r="G152" s="1">
        <v>0</v>
      </c>
      <c r="H152" s="1">
        <v>0</v>
      </c>
      <c r="I152" s="1">
        <v>0</v>
      </c>
      <c r="J152" s="1">
        <v>0</v>
      </c>
      <c r="K152" s="1">
        <v>0</v>
      </c>
      <c r="L152" s="1">
        <v>0</v>
      </c>
      <c r="M152" s="1">
        <v>0</v>
      </c>
      <c r="N152" s="1">
        <v>16</v>
      </c>
      <c r="O152" s="1">
        <v>3</v>
      </c>
      <c r="P152" s="1">
        <v>0</v>
      </c>
      <c r="Q152" s="1">
        <v>7</v>
      </c>
      <c r="R152" s="1">
        <v>0</v>
      </c>
      <c r="S152" s="1">
        <v>0</v>
      </c>
      <c r="T152" s="1">
        <v>0</v>
      </c>
      <c r="U152" s="1">
        <v>0</v>
      </c>
      <c r="V152" s="1">
        <v>0</v>
      </c>
      <c r="W152" s="1">
        <v>0</v>
      </c>
      <c r="X152" s="1">
        <v>11</v>
      </c>
      <c r="Y152" s="1">
        <v>460</v>
      </c>
      <c r="Z152" s="1">
        <v>0</v>
      </c>
      <c r="AA152" s="1">
        <f t="shared" si="2"/>
        <v>497</v>
      </c>
      <c r="AB152" s="1" t="s">
        <v>738</v>
      </c>
      <c r="AC152" s="1" t="s">
        <v>727</v>
      </c>
      <c r="AD152" s="1" t="s">
        <v>728</v>
      </c>
      <c r="AE152" s="1" t="s">
        <v>1257</v>
      </c>
      <c r="AF152" s="12">
        <v>1</v>
      </c>
      <c r="AG152" s="22" t="s">
        <v>730</v>
      </c>
      <c r="AH152" s="26">
        <v>2</v>
      </c>
      <c r="AI152" s="17" t="s">
        <v>1261</v>
      </c>
    </row>
    <row r="153" spans="1:35" x14ac:dyDescent="0.2">
      <c r="A153" s="1" t="s">
        <v>320</v>
      </c>
      <c r="B153" s="1">
        <v>0</v>
      </c>
      <c r="C153" s="1">
        <v>0</v>
      </c>
      <c r="D153" s="1">
        <v>14</v>
      </c>
      <c r="E153" s="1">
        <v>8</v>
      </c>
      <c r="F153" s="1">
        <v>14</v>
      </c>
      <c r="G153" s="1">
        <v>11</v>
      </c>
      <c r="H153" s="1">
        <v>0</v>
      </c>
      <c r="I153" s="1">
        <v>27</v>
      </c>
      <c r="J153" s="1">
        <v>26</v>
      </c>
      <c r="K153" s="1">
        <v>45</v>
      </c>
      <c r="L153" s="1">
        <v>40</v>
      </c>
      <c r="M153" s="1">
        <v>58</v>
      </c>
      <c r="N153" s="1">
        <v>47</v>
      </c>
      <c r="O153" s="1">
        <v>0</v>
      </c>
      <c r="P153" s="1">
        <v>0</v>
      </c>
      <c r="Q153" s="1">
        <v>41</v>
      </c>
      <c r="R153" s="1">
        <v>12</v>
      </c>
      <c r="S153" s="1">
        <v>0</v>
      </c>
      <c r="T153" s="1">
        <v>0</v>
      </c>
      <c r="U153" s="1">
        <v>62</v>
      </c>
      <c r="V153" s="1">
        <v>21</v>
      </c>
      <c r="W153" s="1">
        <v>0</v>
      </c>
      <c r="X153" s="1">
        <v>0</v>
      </c>
      <c r="Y153" s="1">
        <v>0</v>
      </c>
      <c r="Z153" s="1">
        <v>45</v>
      </c>
      <c r="AA153" s="1">
        <f t="shared" si="2"/>
        <v>471</v>
      </c>
      <c r="AB153" s="1" t="s">
        <v>738</v>
      </c>
      <c r="AC153" s="1" t="s">
        <v>727</v>
      </c>
      <c r="AD153" s="1" t="s">
        <v>728</v>
      </c>
      <c r="AE153" s="1" t="s">
        <v>1257</v>
      </c>
      <c r="AF153" s="12">
        <v>1</v>
      </c>
      <c r="AG153" s="22" t="s">
        <v>730</v>
      </c>
      <c r="AH153" s="26">
        <v>2</v>
      </c>
      <c r="AI153" s="17" t="s">
        <v>1261</v>
      </c>
    </row>
    <row r="154" spans="1:35" x14ac:dyDescent="0.2">
      <c r="A154" s="1" t="s">
        <v>325</v>
      </c>
      <c r="B154" s="1">
        <v>0</v>
      </c>
      <c r="C154" s="1">
        <v>0</v>
      </c>
      <c r="D154" s="1">
        <v>0</v>
      </c>
      <c r="E154" s="1">
        <v>0</v>
      </c>
      <c r="F154" s="1">
        <v>3</v>
      </c>
      <c r="G154" s="1">
        <v>0</v>
      </c>
      <c r="H154" s="1">
        <v>0</v>
      </c>
      <c r="I154" s="1">
        <v>0</v>
      </c>
      <c r="J154" s="1">
        <v>0</v>
      </c>
      <c r="K154" s="1">
        <v>0</v>
      </c>
      <c r="L154" s="1">
        <v>0</v>
      </c>
      <c r="M154" s="1">
        <v>0</v>
      </c>
      <c r="N154" s="1">
        <v>0</v>
      </c>
      <c r="O154" s="1">
        <v>0</v>
      </c>
      <c r="P154" s="1">
        <v>0</v>
      </c>
      <c r="Q154" s="1">
        <v>0</v>
      </c>
      <c r="R154" s="1">
        <v>0</v>
      </c>
      <c r="S154" s="1">
        <v>0</v>
      </c>
      <c r="T154" s="1">
        <v>0</v>
      </c>
      <c r="U154" s="1">
        <v>0</v>
      </c>
      <c r="V154" s="1">
        <v>92</v>
      </c>
      <c r="W154" s="1">
        <v>0</v>
      </c>
      <c r="X154" s="1">
        <v>4</v>
      </c>
      <c r="Y154" s="1">
        <v>318</v>
      </c>
      <c r="Z154" s="1">
        <v>0</v>
      </c>
      <c r="AA154" s="1">
        <f t="shared" si="2"/>
        <v>417</v>
      </c>
      <c r="AB154" s="1" t="s">
        <v>738</v>
      </c>
      <c r="AC154" s="1" t="s">
        <v>727</v>
      </c>
      <c r="AD154" s="1" t="s">
        <v>728</v>
      </c>
      <c r="AE154" s="1" t="s">
        <v>1257</v>
      </c>
      <c r="AF154" s="12">
        <v>1</v>
      </c>
      <c r="AG154" s="22" t="s">
        <v>730</v>
      </c>
      <c r="AH154" s="26">
        <v>2</v>
      </c>
      <c r="AI154" s="17" t="s">
        <v>1261</v>
      </c>
    </row>
    <row r="155" spans="1:35" x14ac:dyDescent="0.2">
      <c r="A155" s="1" t="s">
        <v>53</v>
      </c>
      <c r="B155" s="1">
        <v>9</v>
      </c>
      <c r="C155" s="1">
        <v>52</v>
      </c>
      <c r="D155" s="1">
        <v>12</v>
      </c>
      <c r="E155" s="1">
        <v>59</v>
      </c>
      <c r="F155" s="1">
        <v>0</v>
      </c>
      <c r="G155" s="1">
        <v>54</v>
      </c>
      <c r="H155" s="1">
        <v>32</v>
      </c>
      <c r="I155" s="1">
        <v>0</v>
      </c>
      <c r="J155" s="1">
        <v>0</v>
      </c>
      <c r="K155" s="1">
        <v>0</v>
      </c>
      <c r="L155" s="1">
        <v>0</v>
      </c>
      <c r="M155" s="1">
        <v>149</v>
      </c>
      <c r="N155" s="1">
        <v>0</v>
      </c>
      <c r="O155" s="1">
        <v>0</v>
      </c>
      <c r="P155" s="1">
        <v>6</v>
      </c>
      <c r="Q155" s="1">
        <v>30</v>
      </c>
      <c r="R155" s="1">
        <v>0</v>
      </c>
      <c r="S155" s="1">
        <v>0</v>
      </c>
      <c r="T155" s="1">
        <v>0</v>
      </c>
      <c r="U155" s="1">
        <v>10</v>
      </c>
      <c r="V155" s="1">
        <v>0</v>
      </c>
      <c r="W155" s="1">
        <v>0</v>
      </c>
      <c r="X155" s="1">
        <v>0</v>
      </c>
      <c r="Y155" s="1">
        <v>0</v>
      </c>
      <c r="Z155" s="1">
        <v>0</v>
      </c>
      <c r="AA155" s="1">
        <f t="shared" si="2"/>
        <v>413</v>
      </c>
      <c r="AB155" s="1" t="s">
        <v>946</v>
      </c>
      <c r="AC155" s="1" t="s">
        <v>947</v>
      </c>
      <c r="AD155" s="1" t="s">
        <v>728</v>
      </c>
      <c r="AE155" s="1" t="s">
        <v>739</v>
      </c>
      <c r="AF155" s="12">
        <v>1</v>
      </c>
      <c r="AG155" s="22" t="s">
        <v>948</v>
      </c>
      <c r="AH155" s="26">
        <v>2</v>
      </c>
      <c r="AI155" s="17" t="s">
        <v>1261</v>
      </c>
    </row>
    <row r="156" spans="1:35" x14ac:dyDescent="0.2">
      <c r="A156" s="1" t="s">
        <v>52</v>
      </c>
      <c r="B156" s="1">
        <v>0</v>
      </c>
      <c r="C156" s="1">
        <v>16</v>
      </c>
      <c r="D156" s="1">
        <v>19</v>
      </c>
      <c r="E156" s="1">
        <v>18</v>
      </c>
      <c r="F156" s="1">
        <v>3</v>
      </c>
      <c r="G156" s="1">
        <v>51</v>
      </c>
      <c r="H156" s="1">
        <v>4</v>
      </c>
      <c r="I156" s="1">
        <v>21</v>
      </c>
      <c r="J156" s="1">
        <v>21</v>
      </c>
      <c r="K156" s="1">
        <v>19</v>
      </c>
      <c r="L156" s="1">
        <v>23</v>
      </c>
      <c r="M156" s="1">
        <v>24</v>
      </c>
      <c r="N156" s="1">
        <v>0</v>
      </c>
      <c r="O156" s="1">
        <v>0</v>
      </c>
      <c r="P156" s="1">
        <v>11</v>
      </c>
      <c r="Q156" s="1">
        <v>50</v>
      </c>
      <c r="R156" s="1">
        <v>24</v>
      </c>
      <c r="S156" s="1">
        <v>0</v>
      </c>
      <c r="T156" s="1">
        <v>0</v>
      </c>
      <c r="U156" s="1">
        <v>10</v>
      </c>
      <c r="V156" s="1">
        <v>0</v>
      </c>
      <c r="W156" s="1">
        <v>0</v>
      </c>
      <c r="X156" s="1">
        <v>0</v>
      </c>
      <c r="Y156" s="1">
        <v>0</v>
      </c>
      <c r="Z156" s="1">
        <v>3</v>
      </c>
      <c r="AA156" s="1">
        <f t="shared" si="2"/>
        <v>317</v>
      </c>
      <c r="AB156" s="1" t="s">
        <v>946</v>
      </c>
      <c r="AC156" s="1" t="s">
        <v>947</v>
      </c>
      <c r="AD156" s="1" t="s">
        <v>728</v>
      </c>
      <c r="AE156" s="1" t="s">
        <v>739</v>
      </c>
      <c r="AF156" s="12">
        <v>1</v>
      </c>
      <c r="AG156" s="22" t="s">
        <v>948</v>
      </c>
      <c r="AH156" s="26">
        <v>2</v>
      </c>
      <c r="AI156" s="17" t="s">
        <v>1261</v>
      </c>
    </row>
    <row r="157" spans="1:35" x14ac:dyDescent="0.2">
      <c r="A157" s="1" t="s">
        <v>51</v>
      </c>
      <c r="B157" s="1">
        <v>0</v>
      </c>
      <c r="C157" s="1">
        <v>0</v>
      </c>
      <c r="D157" s="1">
        <v>0</v>
      </c>
      <c r="E157" s="1">
        <v>11</v>
      </c>
      <c r="F157" s="1">
        <v>52</v>
      </c>
      <c r="G157" s="1">
        <v>6</v>
      </c>
      <c r="H157" s="1">
        <v>0</v>
      </c>
      <c r="I157" s="1">
        <v>4</v>
      </c>
      <c r="J157" s="1">
        <v>18</v>
      </c>
      <c r="K157" s="1">
        <v>0</v>
      </c>
      <c r="L157" s="1">
        <v>0</v>
      </c>
      <c r="M157" s="1">
        <v>13</v>
      </c>
      <c r="N157" s="1">
        <v>0</v>
      </c>
      <c r="O157" s="1">
        <v>0</v>
      </c>
      <c r="P157" s="1">
        <v>0</v>
      </c>
      <c r="Q157" s="1">
        <v>0</v>
      </c>
      <c r="R157" s="1">
        <v>19</v>
      </c>
      <c r="S157" s="1">
        <v>0</v>
      </c>
      <c r="T157" s="1">
        <v>9</v>
      </c>
      <c r="U157" s="1">
        <v>27</v>
      </c>
      <c r="V157" s="1">
        <v>66</v>
      </c>
      <c r="W157" s="1">
        <v>16</v>
      </c>
      <c r="X157" s="1">
        <v>11</v>
      </c>
      <c r="Y157" s="1">
        <v>19</v>
      </c>
      <c r="Z157" s="1">
        <v>32</v>
      </c>
      <c r="AA157" s="1">
        <f t="shared" si="2"/>
        <v>303</v>
      </c>
      <c r="AB157" s="1" t="s">
        <v>946</v>
      </c>
      <c r="AC157" s="1" t="s">
        <v>947</v>
      </c>
      <c r="AD157" s="1" t="s">
        <v>728</v>
      </c>
      <c r="AE157" s="1" t="s">
        <v>739</v>
      </c>
      <c r="AF157" s="12">
        <v>1</v>
      </c>
      <c r="AG157" s="22" t="s">
        <v>948</v>
      </c>
      <c r="AH157" s="26">
        <v>2</v>
      </c>
      <c r="AI157" s="17" t="s">
        <v>1261</v>
      </c>
    </row>
    <row r="158" spans="1:35" x14ac:dyDescent="0.2">
      <c r="A158" s="1" t="s">
        <v>44</v>
      </c>
      <c r="B158" s="1">
        <v>0</v>
      </c>
      <c r="C158" s="1">
        <v>0</v>
      </c>
      <c r="D158" s="1">
        <v>0</v>
      </c>
      <c r="E158" s="1">
        <v>0</v>
      </c>
      <c r="F158" s="1">
        <v>0</v>
      </c>
      <c r="G158" s="1">
        <v>0</v>
      </c>
      <c r="H158" s="1">
        <v>0</v>
      </c>
      <c r="I158" s="1">
        <v>0</v>
      </c>
      <c r="J158" s="1">
        <v>0</v>
      </c>
      <c r="K158" s="1">
        <v>0</v>
      </c>
      <c r="L158" s="1">
        <v>0</v>
      </c>
      <c r="M158" s="1">
        <v>28</v>
      </c>
      <c r="N158" s="1">
        <v>15</v>
      </c>
      <c r="O158" s="1">
        <v>0</v>
      </c>
      <c r="P158" s="1">
        <v>0</v>
      </c>
      <c r="Q158" s="1">
        <v>0</v>
      </c>
      <c r="R158" s="1">
        <v>0</v>
      </c>
      <c r="S158" s="1">
        <v>0</v>
      </c>
      <c r="T158" s="1">
        <v>0</v>
      </c>
      <c r="U158" s="1">
        <v>121</v>
      </c>
      <c r="V158" s="1">
        <v>0</v>
      </c>
      <c r="W158" s="1">
        <v>0</v>
      </c>
      <c r="X158" s="1">
        <v>0</v>
      </c>
      <c r="Y158" s="1">
        <v>127</v>
      </c>
      <c r="Z158" s="1">
        <v>0</v>
      </c>
      <c r="AA158" s="1">
        <f t="shared" si="2"/>
        <v>291</v>
      </c>
      <c r="AB158" s="1" t="s">
        <v>738</v>
      </c>
      <c r="AC158" s="1" t="s">
        <v>727</v>
      </c>
      <c r="AD158" s="1" t="s">
        <v>728</v>
      </c>
      <c r="AE158" s="1" t="s">
        <v>1257</v>
      </c>
      <c r="AF158" s="12">
        <v>1</v>
      </c>
      <c r="AG158" s="22" t="s">
        <v>730</v>
      </c>
      <c r="AH158" s="26">
        <v>2</v>
      </c>
      <c r="AI158" s="17" t="s">
        <v>1261</v>
      </c>
    </row>
    <row r="159" spans="1:35" x14ac:dyDescent="0.2">
      <c r="A159" s="1" t="s">
        <v>43</v>
      </c>
      <c r="B159" s="1">
        <v>0</v>
      </c>
      <c r="C159" s="1">
        <v>0</v>
      </c>
      <c r="D159" s="1">
        <v>0</v>
      </c>
      <c r="E159" s="1">
        <v>0</v>
      </c>
      <c r="F159" s="1">
        <v>0</v>
      </c>
      <c r="G159" s="1">
        <v>0</v>
      </c>
      <c r="H159" s="1">
        <v>0</v>
      </c>
      <c r="I159" s="1">
        <v>0</v>
      </c>
      <c r="J159" s="1">
        <v>0</v>
      </c>
      <c r="K159" s="1">
        <v>0</v>
      </c>
      <c r="L159" s="1">
        <v>0</v>
      </c>
      <c r="M159" s="1">
        <v>0</v>
      </c>
      <c r="N159" s="1">
        <v>0</v>
      </c>
      <c r="O159" s="1">
        <v>0</v>
      </c>
      <c r="P159" s="1">
        <v>0</v>
      </c>
      <c r="Q159" s="1">
        <v>0</v>
      </c>
      <c r="R159" s="1">
        <v>0</v>
      </c>
      <c r="S159" s="1">
        <v>0</v>
      </c>
      <c r="T159" s="1">
        <v>0</v>
      </c>
      <c r="U159" s="1">
        <v>72</v>
      </c>
      <c r="V159" s="1">
        <v>80</v>
      </c>
      <c r="W159" s="1">
        <v>0</v>
      </c>
      <c r="X159" s="1">
        <v>0</v>
      </c>
      <c r="Y159" s="1">
        <v>118</v>
      </c>
      <c r="Z159" s="1">
        <v>0</v>
      </c>
      <c r="AA159" s="1">
        <f t="shared" si="2"/>
        <v>270</v>
      </c>
      <c r="AB159" s="1" t="s">
        <v>738</v>
      </c>
      <c r="AC159" s="1" t="s">
        <v>727</v>
      </c>
      <c r="AD159" s="1" t="s">
        <v>728</v>
      </c>
      <c r="AE159" s="1" t="s">
        <v>1257</v>
      </c>
      <c r="AF159" s="12">
        <v>1</v>
      </c>
      <c r="AG159" s="22" t="s">
        <v>730</v>
      </c>
      <c r="AH159" s="26">
        <v>2</v>
      </c>
      <c r="AI159" s="17" t="s">
        <v>1261</v>
      </c>
    </row>
    <row r="160" spans="1:35" x14ac:dyDescent="0.2">
      <c r="A160" s="1" t="s">
        <v>319</v>
      </c>
      <c r="B160" s="1">
        <v>0</v>
      </c>
      <c r="C160" s="1">
        <v>29</v>
      </c>
      <c r="D160" s="1">
        <v>0</v>
      </c>
      <c r="E160" s="1">
        <v>0</v>
      </c>
      <c r="F160" s="1">
        <v>0</v>
      </c>
      <c r="G160" s="1">
        <v>0</v>
      </c>
      <c r="H160" s="1">
        <v>0</v>
      </c>
      <c r="I160" s="1">
        <v>0</v>
      </c>
      <c r="J160" s="1">
        <v>0</v>
      </c>
      <c r="K160" s="1">
        <v>0</v>
      </c>
      <c r="L160" s="1">
        <v>0</v>
      </c>
      <c r="M160" s="1">
        <v>48</v>
      </c>
      <c r="N160" s="1">
        <v>0</v>
      </c>
      <c r="O160" s="1">
        <v>0</v>
      </c>
      <c r="P160" s="1">
        <v>33</v>
      </c>
      <c r="Q160" s="1">
        <v>0</v>
      </c>
      <c r="R160" s="1">
        <v>0</v>
      </c>
      <c r="S160" s="1">
        <v>0</v>
      </c>
      <c r="T160" s="1">
        <v>0</v>
      </c>
      <c r="U160" s="1">
        <v>62</v>
      </c>
      <c r="V160" s="1">
        <v>0</v>
      </c>
      <c r="W160" s="1">
        <v>0</v>
      </c>
      <c r="X160" s="1">
        <v>0</v>
      </c>
      <c r="Y160" s="1">
        <v>91</v>
      </c>
      <c r="Z160" s="1">
        <v>0</v>
      </c>
      <c r="AA160" s="1">
        <f t="shared" si="2"/>
        <v>263</v>
      </c>
      <c r="AB160" s="1" t="s">
        <v>738</v>
      </c>
      <c r="AC160" s="1" t="s">
        <v>727</v>
      </c>
      <c r="AD160" s="1" t="s">
        <v>728</v>
      </c>
      <c r="AE160" s="1" t="s">
        <v>1257</v>
      </c>
      <c r="AF160" s="12">
        <v>1</v>
      </c>
      <c r="AG160" s="22" t="s">
        <v>730</v>
      </c>
      <c r="AH160" s="26">
        <v>2</v>
      </c>
      <c r="AI160" s="17" t="s">
        <v>1261</v>
      </c>
    </row>
    <row r="161" spans="1:35" x14ac:dyDescent="0.2">
      <c r="A161" s="1" t="s">
        <v>107</v>
      </c>
      <c r="B161" s="1">
        <v>65</v>
      </c>
      <c r="C161" s="1">
        <v>27</v>
      </c>
      <c r="D161" s="1">
        <v>0</v>
      </c>
      <c r="E161" s="1">
        <v>0</v>
      </c>
      <c r="F161" s="1">
        <v>43</v>
      </c>
      <c r="G161" s="1">
        <v>18</v>
      </c>
      <c r="H161" s="1">
        <v>0</v>
      </c>
      <c r="I161" s="1">
        <v>0</v>
      </c>
      <c r="J161" s="1">
        <v>0</v>
      </c>
      <c r="K161" s="1">
        <v>0</v>
      </c>
      <c r="L161" s="1">
        <v>56</v>
      </c>
      <c r="M161" s="1">
        <v>0</v>
      </c>
      <c r="N161" s="1">
        <v>17</v>
      </c>
      <c r="O161" s="1">
        <v>0</v>
      </c>
      <c r="P161" s="1">
        <v>0</v>
      </c>
      <c r="Q161" s="1">
        <v>0</v>
      </c>
      <c r="R161" s="1">
        <v>12</v>
      </c>
      <c r="S161" s="1">
        <v>0</v>
      </c>
      <c r="T161" s="1">
        <v>0</v>
      </c>
      <c r="U161" s="1">
        <v>0</v>
      </c>
      <c r="V161" s="1">
        <v>0</v>
      </c>
      <c r="W161" s="1">
        <v>0</v>
      </c>
      <c r="X161" s="1">
        <v>0</v>
      </c>
      <c r="Y161" s="1">
        <v>0</v>
      </c>
      <c r="Z161" s="1">
        <v>0</v>
      </c>
      <c r="AA161" s="1">
        <f t="shared" si="2"/>
        <v>238</v>
      </c>
      <c r="AB161" s="1" t="s">
        <v>742</v>
      </c>
      <c r="AC161" s="1" t="s">
        <v>743</v>
      </c>
      <c r="AD161" s="1" t="s">
        <v>728</v>
      </c>
      <c r="AE161" s="1" t="s">
        <v>729</v>
      </c>
      <c r="AF161" s="12">
        <v>1</v>
      </c>
      <c r="AG161" s="22" t="s">
        <v>744</v>
      </c>
      <c r="AH161" s="26">
        <v>2</v>
      </c>
      <c r="AI161" s="17" t="s">
        <v>1261</v>
      </c>
    </row>
    <row r="162" spans="1:35" x14ac:dyDescent="0.2">
      <c r="A162" s="1" t="s">
        <v>338</v>
      </c>
      <c r="B162" s="1">
        <v>16</v>
      </c>
      <c r="C162" s="1">
        <v>21</v>
      </c>
      <c r="D162" s="1">
        <v>0</v>
      </c>
      <c r="E162" s="1">
        <v>0</v>
      </c>
      <c r="F162" s="1">
        <v>0</v>
      </c>
      <c r="G162" s="1">
        <v>12</v>
      </c>
      <c r="H162" s="1">
        <v>21</v>
      </c>
      <c r="I162" s="1">
        <v>0</v>
      </c>
      <c r="J162" s="1">
        <v>0</v>
      </c>
      <c r="K162" s="1">
        <v>0</v>
      </c>
      <c r="L162" s="1">
        <v>0</v>
      </c>
      <c r="M162" s="1">
        <v>30</v>
      </c>
      <c r="N162" s="1">
        <v>86</v>
      </c>
      <c r="O162" s="1">
        <v>17</v>
      </c>
      <c r="P162" s="1">
        <v>0</v>
      </c>
      <c r="Q162" s="1">
        <v>12</v>
      </c>
      <c r="R162" s="1">
        <v>0</v>
      </c>
      <c r="S162" s="1">
        <v>0</v>
      </c>
      <c r="T162" s="1">
        <v>0</v>
      </c>
      <c r="U162" s="1">
        <v>0</v>
      </c>
      <c r="V162" s="1">
        <v>5</v>
      </c>
      <c r="W162" s="1">
        <v>7</v>
      </c>
      <c r="X162" s="1">
        <v>0</v>
      </c>
      <c r="Y162" s="1">
        <v>4</v>
      </c>
      <c r="Z162" s="1">
        <v>0</v>
      </c>
      <c r="AA162" s="1">
        <f t="shared" si="2"/>
        <v>231</v>
      </c>
      <c r="AB162" s="1" t="s">
        <v>923</v>
      </c>
      <c r="AC162" s="1" t="s">
        <v>924</v>
      </c>
      <c r="AD162" s="1" t="s">
        <v>728</v>
      </c>
      <c r="AE162" s="1" t="s">
        <v>1257</v>
      </c>
      <c r="AF162" s="12">
        <v>1</v>
      </c>
      <c r="AG162" s="22" t="s">
        <v>730</v>
      </c>
      <c r="AH162" s="26">
        <v>2</v>
      </c>
      <c r="AI162" s="17" t="s">
        <v>1261</v>
      </c>
    </row>
    <row r="163" spans="1:35" x14ac:dyDescent="0.2">
      <c r="A163" s="2" t="s">
        <v>443</v>
      </c>
      <c r="B163" s="1">
        <v>0</v>
      </c>
      <c r="C163" s="1">
        <v>16</v>
      </c>
      <c r="D163" s="1">
        <v>13</v>
      </c>
      <c r="E163" s="1">
        <v>0</v>
      </c>
      <c r="F163" s="1">
        <v>0</v>
      </c>
      <c r="G163" s="1">
        <v>0</v>
      </c>
      <c r="H163" s="1">
        <v>21</v>
      </c>
      <c r="I163" s="1">
        <v>0</v>
      </c>
      <c r="J163" s="1">
        <v>0</v>
      </c>
      <c r="K163" s="1">
        <v>0</v>
      </c>
      <c r="L163" s="1">
        <v>41</v>
      </c>
      <c r="M163" s="1">
        <v>62</v>
      </c>
      <c r="N163" s="1">
        <v>17</v>
      </c>
      <c r="O163" s="1">
        <v>0</v>
      </c>
      <c r="P163" s="1">
        <v>0</v>
      </c>
      <c r="Q163" s="1">
        <v>0</v>
      </c>
      <c r="R163" s="1">
        <v>11</v>
      </c>
      <c r="S163" s="1">
        <v>8</v>
      </c>
      <c r="T163" s="1">
        <v>0</v>
      </c>
      <c r="U163" s="1">
        <v>17</v>
      </c>
      <c r="V163" s="1">
        <v>7</v>
      </c>
      <c r="W163" s="1">
        <v>11</v>
      </c>
      <c r="X163" s="1">
        <v>0</v>
      </c>
      <c r="Y163" s="1">
        <v>0</v>
      </c>
      <c r="Z163" s="1">
        <v>0</v>
      </c>
      <c r="AA163" s="1">
        <f t="shared" si="2"/>
        <v>224</v>
      </c>
      <c r="AB163" s="1" t="s">
        <v>882</v>
      </c>
      <c r="AC163" s="1" t="s">
        <v>845</v>
      </c>
      <c r="AD163" s="1" t="s">
        <v>728</v>
      </c>
      <c r="AE163" s="1" t="s">
        <v>1257</v>
      </c>
      <c r="AF163" s="12">
        <v>1</v>
      </c>
      <c r="AG163" s="22" t="s">
        <v>883</v>
      </c>
      <c r="AH163" s="26">
        <v>2</v>
      </c>
      <c r="AI163" s="17" t="s">
        <v>1261</v>
      </c>
    </row>
    <row r="164" spans="1:35" x14ac:dyDescent="0.2">
      <c r="A164" s="1" t="s">
        <v>718</v>
      </c>
      <c r="B164" s="1">
        <v>0</v>
      </c>
      <c r="C164" s="1">
        <v>28</v>
      </c>
      <c r="D164" s="1">
        <v>0</v>
      </c>
      <c r="E164" s="1">
        <v>14</v>
      </c>
      <c r="F164" s="1">
        <v>13</v>
      </c>
      <c r="G164" s="1">
        <v>22</v>
      </c>
      <c r="H164" s="1">
        <v>0</v>
      </c>
      <c r="I164" s="1">
        <v>0</v>
      </c>
      <c r="J164" s="1">
        <v>34</v>
      </c>
      <c r="K164" s="1">
        <v>0</v>
      </c>
      <c r="L164" s="1">
        <v>0</v>
      </c>
      <c r="M164" s="1">
        <v>11</v>
      </c>
      <c r="N164" s="1">
        <v>0</v>
      </c>
      <c r="O164" s="1">
        <v>15</v>
      </c>
      <c r="P164" s="1">
        <v>0</v>
      </c>
      <c r="Q164" s="1">
        <v>27</v>
      </c>
      <c r="R164" s="1">
        <v>12</v>
      </c>
      <c r="S164" s="1">
        <v>0</v>
      </c>
      <c r="T164" s="1">
        <v>0</v>
      </c>
      <c r="U164" s="1">
        <v>18</v>
      </c>
      <c r="V164" s="1">
        <v>22</v>
      </c>
      <c r="W164" s="1">
        <v>0</v>
      </c>
      <c r="X164" s="1">
        <v>0</v>
      </c>
      <c r="Y164" s="1">
        <v>0</v>
      </c>
      <c r="Z164" s="1">
        <v>0</v>
      </c>
      <c r="AA164" s="1">
        <f t="shared" si="2"/>
        <v>216</v>
      </c>
      <c r="AB164" s="1" t="s">
        <v>893</v>
      </c>
      <c r="AC164" s="1" t="s">
        <v>894</v>
      </c>
      <c r="AD164" s="1" t="s">
        <v>728</v>
      </c>
      <c r="AE164" s="1" t="s">
        <v>739</v>
      </c>
      <c r="AF164" s="12">
        <v>1</v>
      </c>
      <c r="AG164" s="22" t="s">
        <v>897</v>
      </c>
      <c r="AH164" s="26">
        <v>2</v>
      </c>
      <c r="AI164" s="17" t="s">
        <v>1261</v>
      </c>
    </row>
    <row r="165" spans="1:35" x14ac:dyDescent="0.2">
      <c r="A165" s="1" t="s">
        <v>42</v>
      </c>
      <c r="B165" s="1">
        <v>0</v>
      </c>
      <c r="C165" s="1">
        <v>0</v>
      </c>
      <c r="D165" s="1">
        <v>0</v>
      </c>
      <c r="E165" s="1">
        <v>0</v>
      </c>
      <c r="F165" s="1">
        <v>0</v>
      </c>
      <c r="G165" s="1">
        <v>0</v>
      </c>
      <c r="H165" s="1">
        <v>0</v>
      </c>
      <c r="I165" s="1">
        <v>0</v>
      </c>
      <c r="J165" s="1">
        <v>0</v>
      </c>
      <c r="K165" s="1">
        <v>0</v>
      </c>
      <c r="L165" s="1">
        <v>0</v>
      </c>
      <c r="M165" s="1">
        <v>0</v>
      </c>
      <c r="N165" s="1">
        <v>0</v>
      </c>
      <c r="O165" s="1">
        <v>0</v>
      </c>
      <c r="P165" s="1">
        <v>0</v>
      </c>
      <c r="Q165" s="1">
        <v>0</v>
      </c>
      <c r="R165" s="1">
        <v>0</v>
      </c>
      <c r="S165" s="1">
        <v>0</v>
      </c>
      <c r="T165" s="1">
        <v>121</v>
      </c>
      <c r="U165" s="1">
        <v>0</v>
      </c>
      <c r="V165" s="1">
        <v>0</v>
      </c>
      <c r="W165" s="1">
        <v>50</v>
      </c>
      <c r="X165" s="1">
        <v>0</v>
      </c>
      <c r="Y165" s="1">
        <v>42</v>
      </c>
      <c r="Z165" s="1">
        <v>0</v>
      </c>
      <c r="AA165" s="1">
        <f t="shared" si="2"/>
        <v>213</v>
      </c>
      <c r="AB165" s="1" t="s">
        <v>738</v>
      </c>
      <c r="AC165" s="1" t="s">
        <v>727</v>
      </c>
      <c r="AD165" s="1" t="s">
        <v>728</v>
      </c>
      <c r="AE165" s="1" t="s">
        <v>1257</v>
      </c>
      <c r="AF165" s="12">
        <v>1</v>
      </c>
      <c r="AG165" s="22" t="s">
        <v>730</v>
      </c>
      <c r="AH165" s="26">
        <v>2</v>
      </c>
      <c r="AI165" s="17" t="s">
        <v>1261</v>
      </c>
    </row>
    <row r="166" spans="1:35" x14ac:dyDescent="0.2">
      <c r="A166" s="1" t="s">
        <v>318</v>
      </c>
      <c r="B166" s="1">
        <v>0</v>
      </c>
      <c r="C166" s="1">
        <v>0</v>
      </c>
      <c r="D166" s="1">
        <v>0</v>
      </c>
      <c r="E166" s="1">
        <v>8</v>
      </c>
      <c r="F166" s="1">
        <v>3</v>
      </c>
      <c r="G166" s="1">
        <v>0</v>
      </c>
      <c r="H166" s="1">
        <v>3</v>
      </c>
      <c r="I166" s="1">
        <v>5</v>
      </c>
      <c r="J166" s="1">
        <v>11</v>
      </c>
      <c r="K166" s="1">
        <v>48</v>
      </c>
      <c r="L166" s="1">
        <v>0</v>
      </c>
      <c r="M166" s="1">
        <v>8</v>
      </c>
      <c r="N166" s="1">
        <v>19</v>
      </c>
      <c r="O166" s="1">
        <v>12</v>
      </c>
      <c r="P166" s="1">
        <v>7</v>
      </c>
      <c r="Q166" s="1">
        <v>0</v>
      </c>
      <c r="R166" s="1">
        <v>0</v>
      </c>
      <c r="S166" s="1">
        <v>0</v>
      </c>
      <c r="T166" s="1">
        <v>18</v>
      </c>
      <c r="U166" s="1">
        <v>12</v>
      </c>
      <c r="V166" s="1">
        <v>9</v>
      </c>
      <c r="W166" s="1">
        <v>5</v>
      </c>
      <c r="X166" s="1">
        <v>0</v>
      </c>
      <c r="Y166" s="1">
        <v>0</v>
      </c>
      <c r="Z166" s="1">
        <v>33</v>
      </c>
      <c r="AA166" s="1">
        <f t="shared" si="2"/>
        <v>201</v>
      </c>
      <c r="AB166" s="1" t="s">
        <v>738</v>
      </c>
      <c r="AC166" s="1" t="s">
        <v>727</v>
      </c>
      <c r="AD166" s="1" t="s">
        <v>728</v>
      </c>
      <c r="AE166" s="1" t="s">
        <v>1257</v>
      </c>
      <c r="AF166" s="12">
        <v>1</v>
      </c>
      <c r="AG166" s="22" t="s">
        <v>730</v>
      </c>
      <c r="AH166" s="26">
        <v>2</v>
      </c>
      <c r="AI166" s="17" t="s">
        <v>1261</v>
      </c>
    </row>
    <row r="167" spans="1:35" x14ac:dyDescent="0.2">
      <c r="A167" s="1" t="s">
        <v>74</v>
      </c>
      <c r="B167" s="1">
        <v>14</v>
      </c>
      <c r="C167" s="1">
        <v>0</v>
      </c>
      <c r="D167" s="1">
        <v>8</v>
      </c>
      <c r="E167" s="1">
        <v>0</v>
      </c>
      <c r="F167" s="1">
        <v>14</v>
      </c>
      <c r="G167" s="1">
        <v>0</v>
      </c>
      <c r="H167" s="1">
        <v>58</v>
      </c>
      <c r="I167" s="1">
        <v>0</v>
      </c>
      <c r="J167" s="1">
        <v>0</v>
      </c>
      <c r="K167" s="1">
        <v>0</v>
      </c>
      <c r="L167" s="1">
        <v>0</v>
      </c>
      <c r="M167" s="1">
        <v>0</v>
      </c>
      <c r="N167" s="1">
        <v>21</v>
      </c>
      <c r="O167" s="1">
        <v>0</v>
      </c>
      <c r="P167" s="1">
        <v>48</v>
      </c>
      <c r="Q167" s="1">
        <v>0</v>
      </c>
      <c r="R167" s="1">
        <v>4</v>
      </c>
      <c r="S167" s="1">
        <v>6</v>
      </c>
      <c r="T167" s="1">
        <v>0</v>
      </c>
      <c r="U167" s="1">
        <v>0</v>
      </c>
      <c r="V167" s="1">
        <v>0</v>
      </c>
      <c r="W167" s="1">
        <v>0</v>
      </c>
      <c r="X167" s="1">
        <v>5</v>
      </c>
      <c r="Y167" s="1">
        <v>9</v>
      </c>
      <c r="Z167" s="1">
        <v>0</v>
      </c>
      <c r="AA167" s="1">
        <f t="shared" si="2"/>
        <v>187</v>
      </c>
      <c r="AB167" s="1" t="s">
        <v>914</v>
      </c>
      <c r="AC167" s="1" t="s">
        <v>756</v>
      </c>
      <c r="AD167" s="1" t="s">
        <v>728</v>
      </c>
      <c r="AE167" s="1" t="s">
        <v>1257</v>
      </c>
      <c r="AF167" s="12">
        <v>1</v>
      </c>
      <c r="AG167" s="22" t="s">
        <v>730</v>
      </c>
      <c r="AH167" s="26">
        <v>2</v>
      </c>
      <c r="AI167" s="17" t="s">
        <v>1261</v>
      </c>
    </row>
    <row r="168" spans="1:35" x14ac:dyDescent="0.2">
      <c r="A168" s="1" t="s">
        <v>461</v>
      </c>
      <c r="B168" s="1">
        <v>0</v>
      </c>
      <c r="C168" s="1">
        <v>0</v>
      </c>
      <c r="D168" s="1">
        <v>24</v>
      </c>
      <c r="E168" s="1">
        <v>34</v>
      </c>
      <c r="F168" s="1">
        <v>11</v>
      </c>
      <c r="G168" s="1">
        <v>5</v>
      </c>
      <c r="H168" s="1">
        <v>0</v>
      </c>
      <c r="I168" s="1">
        <v>0</v>
      </c>
      <c r="J168" s="1">
        <v>10</v>
      </c>
      <c r="K168" s="1">
        <v>6</v>
      </c>
      <c r="L168" s="1">
        <v>10</v>
      </c>
      <c r="M168" s="1">
        <v>11</v>
      </c>
      <c r="N168" s="1">
        <v>0</v>
      </c>
      <c r="O168" s="1">
        <v>0</v>
      </c>
      <c r="P168" s="1">
        <v>0</v>
      </c>
      <c r="Q168" s="1">
        <v>24</v>
      </c>
      <c r="R168" s="1">
        <v>22</v>
      </c>
      <c r="S168" s="1">
        <v>0</v>
      </c>
      <c r="T168" s="1">
        <v>0</v>
      </c>
      <c r="U168" s="1">
        <v>6</v>
      </c>
      <c r="V168" s="1">
        <v>13</v>
      </c>
      <c r="W168" s="1">
        <v>0</v>
      </c>
      <c r="X168" s="1">
        <v>0</v>
      </c>
      <c r="Y168" s="1">
        <v>6</v>
      </c>
      <c r="Z168" s="1">
        <v>0</v>
      </c>
      <c r="AA168" s="1">
        <f t="shared" si="2"/>
        <v>182</v>
      </c>
      <c r="AB168" s="1" t="s">
        <v>970</v>
      </c>
      <c r="AC168" s="1" t="s">
        <v>732</v>
      </c>
      <c r="AD168" s="1" t="s">
        <v>728</v>
      </c>
      <c r="AE168" s="1" t="s">
        <v>1257</v>
      </c>
      <c r="AF168" s="12">
        <v>1</v>
      </c>
      <c r="AG168" s="22" t="s">
        <v>971</v>
      </c>
      <c r="AH168" s="26">
        <v>2</v>
      </c>
      <c r="AI168" s="17" t="s">
        <v>1261</v>
      </c>
    </row>
    <row r="169" spans="1:35" x14ac:dyDescent="0.2">
      <c r="A169" s="1" t="s">
        <v>41</v>
      </c>
      <c r="B169" s="1">
        <v>0</v>
      </c>
      <c r="C169" s="1">
        <v>8</v>
      </c>
      <c r="D169" s="1">
        <v>10</v>
      </c>
      <c r="E169" s="1">
        <v>0</v>
      </c>
      <c r="F169" s="1">
        <v>0</v>
      </c>
      <c r="G169" s="1">
        <v>14</v>
      </c>
      <c r="H169" s="1">
        <v>0</v>
      </c>
      <c r="I169" s="1">
        <v>0</v>
      </c>
      <c r="J169" s="1">
        <v>0</v>
      </c>
      <c r="K169" s="1">
        <v>0</v>
      </c>
      <c r="L169" s="1">
        <v>0</v>
      </c>
      <c r="M169" s="1">
        <v>0</v>
      </c>
      <c r="N169" s="1">
        <v>0</v>
      </c>
      <c r="O169" s="1">
        <v>0</v>
      </c>
      <c r="P169" s="1">
        <v>0</v>
      </c>
      <c r="Q169" s="1">
        <v>0</v>
      </c>
      <c r="R169" s="1">
        <v>0</v>
      </c>
      <c r="S169" s="1">
        <v>0</v>
      </c>
      <c r="T169" s="1">
        <v>56</v>
      </c>
      <c r="U169" s="1">
        <v>90</v>
      </c>
      <c r="V169" s="1">
        <v>0</v>
      </c>
      <c r="W169" s="1">
        <v>0</v>
      </c>
      <c r="X169" s="1">
        <v>0</v>
      </c>
      <c r="Y169" s="1">
        <v>0</v>
      </c>
      <c r="Z169" s="1">
        <v>0</v>
      </c>
      <c r="AA169" s="1">
        <f t="shared" si="2"/>
        <v>178</v>
      </c>
      <c r="AB169" s="1" t="s">
        <v>738</v>
      </c>
      <c r="AC169" s="1" t="s">
        <v>727</v>
      </c>
      <c r="AD169" s="1" t="s">
        <v>728</v>
      </c>
      <c r="AE169" s="1" t="s">
        <v>1257</v>
      </c>
      <c r="AF169" s="12">
        <v>1</v>
      </c>
      <c r="AG169" s="22" t="s">
        <v>730</v>
      </c>
      <c r="AH169" s="26">
        <v>2</v>
      </c>
      <c r="AI169" s="17" t="s">
        <v>1261</v>
      </c>
    </row>
    <row r="170" spans="1:35" x14ac:dyDescent="0.2">
      <c r="A170" s="1" t="s">
        <v>317</v>
      </c>
      <c r="B170" s="1">
        <v>0</v>
      </c>
      <c r="C170" s="1">
        <v>0</v>
      </c>
      <c r="D170" s="1">
        <v>0</v>
      </c>
      <c r="E170" s="1">
        <v>0</v>
      </c>
      <c r="F170" s="1">
        <v>0</v>
      </c>
      <c r="G170" s="1">
        <v>0</v>
      </c>
      <c r="H170" s="1">
        <v>0</v>
      </c>
      <c r="I170" s="1">
        <v>7</v>
      </c>
      <c r="J170" s="1">
        <v>0</v>
      </c>
      <c r="K170" s="1">
        <v>0</v>
      </c>
      <c r="L170" s="1">
        <v>0</v>
      </c>
      <c r="M170" s="1">
        <v>0</v>
      </c>
      <c r="N170" s="1">
        <v>0</v>
      </c>
      <c r="O170" s="1">
        <v>0</v>
      </c>
      <c r="P170" s="1">
        <v>0</v>
      </c>
      <c r="Q170" s="1">
        <v>0</v>
      </c>
      <c r="R170" s="1">
        <v>170</v>
      </c>
      <c r="S170" s="1">
        <v>0</v>
      </c>
      <c r="T170" s="1">
        <v>0</v>
      </c>
      <c r="U170" s="1">
        <v>0</v>
      </c>
      <c r="V170" s="1">
        <v>0</v>
      </c>
      <c r="W170" s="1">
        <v>0</v>
      </c>
      <c r="X170" s="1">
        <v>0</v>
      </c>
      <c r="Y170" s="1">
        <v>0</v>
      </c>
      <c r="Z170" s="1">
        <v>0</v>
      </c>
      <c r="AA170" s="1">
        <f t="shared" si="2"/>
        <v>177</v>
      </c>
      <c r="AB170" s="1" t="s">
        <v>914</v>
      </c>
      <c r="AC170" s="1" t="s">
        <v>756</v>
      </c>
      <c r="AD170" s="1" t="s">
        <v>728</v>
      </c>
      <c r="AE170" s="1" t="s">
        <v>1257</v>
      </c>
      <c r="AF170" s="12">
        <v>1</v>
      </c>
      <c r="AG170" s="22" t="s">
        <v>730</v>
      </c>
      <c r="AH170" s="26">
        <v>2</v>
      </c>
      <c r="AI170" s="17" t="s">
        <v>1261</v>
      </c>
    </row>
    <row r="171" spans="1:35" x14ac:dyDescent="0.2">
      <c r="A171" s="1" t="s">
        <v>717</v>
      </c>
      <c r="B171" s="1">
        <v>0</v>
      </c>
      <c r="C171" s="1">
        <v>0</v>
      </c>
      <c r="D171" s="1">
        <v>0</v>
      </c>
      <c r="E171" s="1">
        <v>0</v>
      </c>
      <c r="F171" s="1">
        <v>0</v>
      </c>
      <c r="G171" s="1">
        <v>0</v>
      </c>
      <c r="H171" s="1">
        <v>16</v>
      </c>
      <c r="I171" s="1">
        <v>0</v>
      </c>
      <c r="J171" s="1">
        <v>0</v>
      </c>
      <c r="K171" s="1">
        <v>0</v>
      </c>
      <c r="L171" s="1">
        <v>0</v>
      </c>
      <c r="M171" s="1">
        <v>0</v>
      </c>
      <c r="N171" s="1">
        <v>0</v>
      </c>
      <c r="O171" s="1">
        <v>0</v>
      </c>
      <c r="P171" s="1">
        <v>153</v>
      </c>
      <c r="Q171" s="1">
        <v>0</v>
      </c>
      <c r="R171" s="1">
        <v>0</v>
      </c>
      <c r="S171" s="1">
        <v>0</v>
      </c>
      <c r="T171" s="1">
        <v>0</v>
      </c>
      <c r="U171" s="1">
        <v>0</v>
      </c>
      <c r="V171" s="1">
        <v>0</v>
      </c>
      <c r="W171" s="1">
        <v>0</v>
      </c>
      <c r="X171" s="1">
        <v>0</v>
      </c>
      <c r="Y171" s="1">
        <v>0</v>
      </c>
      <c r="Z171" s="1">
        <v>0</v>
      </c>
      <c r="AA171" s="1">
        <f t="shared" si="2"/>
        <v>169</v>
      </c>
      <c r="AB171" s="1" t="s">
        <v>976</v>
      </c>
      <c r="AC171" s="1" t="s">
        <v>894</v>
      </c>
      <c r="AD171" s="1" t="s">
        <v>728</v>
      </c>
      <c r="AE171" s="1" t="s">
        <v>1257</v>
      </c>
      <c r="AF171" s="12">
        <v>1</v>
      </c>
      <c r="AG171" s="22" t="s">
        <v>730</v>
      </c>
      <c r="AH171" s="26">
        <v>2</v>
      </c>
      <c r="AI171" s="17" t="s">
        <v>1261</v>
      </c>
    </row>
    <row r="172" spans="1:35" x14ac:dyDescent="0.2">
      <c r="A172" s="1" t="s">
        <v>522</v>
      </c>
      <c r="B172" s="1">
        <v>0</v>
      </c>
      <c r="C172" s="1">
        <v>30</v>
      </c>
      <c r="D172" s="1">
        <v>0</v>
      </c>
      <c r="E172" s="1">
        <v>86</v>
      </c>
      <c r="F172" s="1">
        <v>0</v>
      </c>
      <c r="G172" s="1">
        <v>20</v>
      </c>
      <c r="H172" s="1">
        <v>0</v>
      </c>
      <c r="I172" s="1">
        <v>0</v>
      </c>
      <c r="J172" s="1">
        <v>0</v>
      </c>
      <c r="K172" s="1">
        <v>0</v>
      </c>
      <c r="L172" s="1">
        <v>0</v>
      </c>
      <c r="M172" s="1">
        <v>0</v>
      </c>
      <c r="N172" s="1">
        <v>13</v>
      </c>
      <c r="O172" s="1">
        <v>0</v>
      </c>
      <c r="P172" s="1">
        <v>0</v>
      </c>
      <c r="Q172" s="1">
        <v>0</v>
      </c>
      <c r="R172" s="1">
        <v>0</v>
      </c>
      <c r="S172" s="1">
        <v>0</v>
      </c>
      <c r="T172" s="1">
        <v>0</v>
      </c>
      <c r="U172" s="1">
        <v>9</v>
      </c>
      <c r="V172" s="1">
        <v>0</v>
      </c>
      <c r="W172" s="1">
        <v>0</v>
      </c>
      <c r="X172" s="1">
        <v>0</v>
      </c>
      <c r="Y172" s="1">
        <v>9</v>
      </c>
      <c r="Z172" s="1">
        <v>0</v>
      </c>
      <c r="AA172" s="1">
        <f t="shared" si="2"/>
        <v>167</v>
      </c>
      <c r="AB172" s="1" t="s">
        <v>977</v>
      </c>
      <c r="AC172" s="1" t="s">
        <v>732</v>
      </c>
      <c r="AD172" s="1" t="s">
        <v>728</v>
      </c>
      <c r="AE172" s="1" t="s">
        <v>729</v>
      </c>
      <c r="AF172" s="12">
        <v>1</v>
      </c>
      <c r="AG172" s="22" t="s">
        <v>978</v>
      </c>
      <c r="AH172" s="26">
        <v>2</v>
      </c>
      <c r="AI172" s="17" t="s">
        <v>979</v>
      </c>
    </row>
    <row r="173" spans="1:35" x14ac:dyDescent="0.2">
      <c r="A173" s="1" t="s">
        <v>460</v>
      </c>
      <c r="B173" s="1">
        <v>0</v>
      </c>
      <c r="C173" s="1">
        <v>0</v>
      </c>
      <c r="D173" s="1">
        <v>0</v>
      </c>
      <c r="E173" s="1">
        <v>7</v>
      </c>
      <c r="F173" s="1">
        <v>8</v>
      </c>
      <c r="G173" s="1">
        <v>0</v>
      </c>
      <c r="H173" s="1">
        <v>0</v>
      </c>
      <c r="I173" s="1">
        <v>42</v>
      </c>
      <c r="J173" s="1">
        <v>13</v>
      </c>
      <c r="K173" s="1">
        <v>27</v>
      </c>
      <c r="L173" s="1">
        <v>0</v>
      </c>
      <c r="M173" s="1">
        <v>0</v>
      </c>
      <c r="N173" s="1">
        <v>5</v>
      </c>
      <c r="O173" s="1">
        <v>4</v>
      </c>
      <c r="P173" s="1">
        <v>17</v>
      </c>
      <c r="Q173" s="1">
        <v>0</v>
      </c>
      <c r="R173" s="1">
        <v>33</v>
      </c>
      <c r="S173" s="1">
        <v>0</v>
      </c>
      <c r="T173" s="1">
        <v>0</v>
      </c>
      <c r="U173" s="1">
        <v>0</v>
      </c>
      <c r="V173" s="1">
        <v>0</v>
      </c>
      <c r="W173" s="1">
        <v>9</v>
      </c>
      <c r="X173" s="1">
        <v>0</v>
      </c>
      <c r="Y173" s="1">
        <v>0</v>
      </c>
      <c r="Z173" s="1">
        <v>0</v>
      </c>
      <c r="AA173" s="1">
        <f t="shared" si="2"/>
        <v>165</v>
      </c>
      <c r="AB173" s="1" t="s">
        <v>980</v>
      </c>
      <c r="AC173" s="1" t="s">
        <v>732</v>
      </c>
      <c r="AD173" s="1" t="s">
        <v>728</v>
      </c>
      <c r="AE173" s="1" t="s">
        <v>729</v>
      </c>
      <c r="AF173" s="12">
        <v>1</v>
      </c>
      <c r="AG173" s="22" t="s">
        <v>981</v>
      </c>
      <c r="AH173" s="26">
        <v>2</v>
      </c>
      <c r="AI173" s="17" t="s">
        <v>982</v>
      </c>
    </row>
    <row r="174" spans="1:35" x14ac:dyDescent="0.2">
      <c r="A174" s="1" t="s">
        <v>280</v>
      </c>
      <c r="B174" s="1">
        <v>0</v>
      </c>
      <c r="C174" s="1">
        <v>0</v>
      </c>
      <c r="D174" s="1">
        <v>0</v>
      </c>
      <c r="E174" s="1">
        <v>0</v>
      </c>
      <c r="F174" s="1">
        <v>0</v>
      </c>
      <c r="G174" s="1">
        <v>0</v>
      </c>
      <c r="H174" s="1">
        <v>0</v>
      </c>
      <c r="I174" s="1">
        <v>0</v>
      </c>
      <c r="J174" s="1">
        <v>0</v>
      </c>
      <c r="K174" s="1">
        <v>0</v>
      </c>
      <c r="L174" s="1">
        <v>0</v>
      </c>
      <c r="M174" s="1">
        <v>0</v>
      </c>
      <c r="N174" s="1">
        <v>13</v>
      </c>
      <c r="O174" s="1">
        <v>0</v>
      </c>
      <c r="P174" s="1">
        <v>0</v>
      </c>
      <c r="Q174" s="1">
        <v>0</v>
      </c>
      <c r="R174" s="1">
        <v>0</v>
      </c>
      <c r="S174" s="1">
        <v>0</v>
      </c>
      <c r="T174" s="1">
        <v>0</v>
      </c>
      <c r="U174" s="1">
        <v>0</v>
      </c>
      <c r="V174" s="1">
        <v>145</v>
      </c>
      <c r="W174" s="1">
        <v>0</v>
      </c>
      <c r="X174" s="1">
        <v>0</v>
      </c>
      <c r="Y174" s="1">
        <v>0</v>
      </c>
      <c r="Z174" s="1">
        <v>0</v>
      </c>
      <c r="AA174" s="1">
        <f t="shared" si="2"/>
        <v>158</v>
      </c>
      <c r="AB174" s="1" t="s">
        <v>983</v>
      </c>
      <c r="AC174" s="1" t="s">
        <v>776</v>
      </c>
      <c r="AD174" s="1" t="s">
        <v>728</v>
      </c>
      <c r="AE174" s="1" t="s">
        <v>729</v>
      </c>
      <c r="AF174" s="12">
        <v>1</v>
      </c>
      <c r="AG174" s="22" t="s">
        <v>984</v>
      </c>
      <c r="AH174" s="26">
        <v>2</v>
      </c>
      <c r="AI174" s="17" t="s">
        <v>985</v>
      </c>
    </row>
    <row r="175" spans="1:35" x14ac:dyDescent="0.2">
      <c r="A175" s="1" t="s">
        <v>458</v>
      </c>
      <c r="B175" s="1">
        <v>0</v>
      </c>
      <c r="C175" s="1">
        <v>24</v>
      </c>
      <c r="D175" s="1">
        <v>0</v>
      </c>
      <c r="E175" s="1">
        <v>73</v>
      </c>
      <c r="F175" s="1">
        <v>0</v>
      </c>
      <c r="G175" s="1">
        <v>8</v>
      </c>
      <c r="H175" s="1">
        <v>0</v>
      </c>
      <c r="I175" s="1">
        <v>0</v>
      </c>
      <c r="J175" s="1">
        <v>42</v>
      </c>
      <c r="K175" s="1">
        <v>0</v>
      </c>
      <c r="L175" s="1">
        <v>0</v>
      </c>
      <c r="M175" s="1">
        <v>0</v>
      </c>
      <c r="N175" s="1">
        <v>0</v>
      </c>
      <c r="O175" s="1">
        <v>0</v>
      </c>
      <c r="P175" s="1">
        <v>0</v>
      </c>
      <c r="Q175" s="1">
        <v>6</v>
      </c>
      <c r="R175" s="1">
        <v>0</v>
      </c>
      <c r="S175" s="1">
        <v>0</v>
      </c>
      <c r="T175" s="1">
        <v>0</v>
      </c>
      <c r="U175" s="1">
        <v>0</v>
      </c>
      <c r="V175" s="1">
        <v>0</v>
      </c>
      <c r="W175" s="1">
        <v>0</v>
      </c>
      <c r="X175" s="1">
        <v>0</v>
      </c>
      <c r="Y175" s="1">
        <v>0</v>
      </c>
      <c r="Z175" s="1">
        <v>0</v>
      </c>
      <c r="AA175" s="1">
        <f t="shared" si="2"/>
        <v>153</v>
      </c>
      <c r="AB175" s="1" t="s">
        <v>986</v>
      </c>
      <c r="AC175" s="1" t="s">
        <v>732</v>
      </c>
      <c r="AD175" s="1" t="s">
        <v>728</v>
      </c>
      <c r="AE175" s="1" t="s">
        <v>729</v>
      </c>
      <c r="AF175" s="12">
        <v>1</v>
      </c>
      <c r="AG175" s="22" t="s">
        <v>971</v>
      </c>
      <c r="AH175" s="26">
        <v>2</v>
      </c>
      <c r="AI175" s="17" t="s">
        <v>987</v>
      </c>
    </row>
    <row r="176" spans="1:35" x14ac:dyDescent="0.2">
      <c r="A176" s="1" t="s">
        <v>544</v>
      </c>
      <c r="B176" s="1">
        <v>22</v>
      </c>
      <c r="C176" s="1">
        <v>24</v>
      </c>
      <c r="D176" s="1">
        <v>0</v>
      </c>
      <c r="E176" s="1">
        <v>0</v>
      </c>
      <c r="F176" s="1">
        <v>0</v>
      </c>
      <c r="G176" s="1">
        <v>0</v>
      </c>
      <c r="H176" s="1">
        <v>0</v>
      </c>
      <c r="I176" s="1">
        <v>2</v>
      </c>
      <c r="J176" s="1">
        <v>6</v>
      </c>
      <c r="K176" s="1">
        <v>0</v>
      </c>
      <c r="L176" s="1">
        <v>17</v>
      </c>
      <c r="M176" s="1">
        <v>17</v>
      </c>
      <c r="N176" s="1">
        <v>9</v>
      </c>
      <c r="O176" s="1">
        <v>4</v>
      </c>
      <c r="P176" s="1">
        <v>0</v>
      </c>
      <c r="Q176" s="1">
        <v>13</v>
      </c>
      <c r="R176" s="1">
        <v>4</v>
      </c>
      <c r="S176" s="1">
        <v>0</v>
      </c>
      <c r="T176" s="1">
        <v>0</v>
      </c>
      <c r="U176" s="1">
        <v>0</v>
      </c>
      <c r="V176" s="1">
        <v>14</v>
      </c>
      <c r="W176" s="1">
        <v>0</v>
      </c>
      <c r="X176" s="1">
        <v>3</v>
      </c>
      <c r="Y176" s="1">
        <v>13</v>
      </c>
      <c r="Z176" s="1">
        <v>0</v>
      </c>
      <c r="AA176" s="1">
        <f t="shared" si="2"/>
        <v>148</v>
      </c>
      <c r="AB176" s="1" t="s">
        <v>994</v>
      </c>
      <c r="AC176" s="1" t="s">
        <v>732</v>
      </c>
      <c r="AD176" s="1" t="s">
        <v>728</v>
      </c>
      <c r="AE176" s="1" t="s">
        <v>1257</v>
      </c>
      <c r="AF176" s="12">
        <v>1</v>
      </c>
      <c r="AG176" s="22" t="s">
        <v>995</v>
      </c>
      <c r="AH176" s="26">
        <v>2</v>
      </c>
      <c r="AI176" s="17" t="s">
        <v>1261</v>
      </c>
    </row>
    <row r="177" spans="1:35" x14ac:dyDescent="0.2">
      <c r="A177" s="1" t="s">
        <v>76</v>
      </c>
      <c r="B177" s="1">
        <v>0</v>
      </c>
      <c r="C177" s="1">
        <v>0</v>
      </c>
      <c r="D177" s="1">
        <v>0</v>
      </c>
      <c r="E177" s="1">
        <v>0</v>
      </c>
      <c r="F177" s="1">
        <v>6</v>
      </c>
      <c r="G177" s="1">
        <v>0</v>
      </c>
      <c r="H177" s="1">
        <v>45</v>
      </c>
      <c r="I177" s="1">
        <v>0</v>
      </c>
      <c r="J177" s="1">
        <v>5</v>
      </c>
      <c r="K177" s="1">
        <v>0</v>
      </c>
      <c r="L177" s="1">
        <v>0</v>
      </c>
      <c r="M177" s="1">
        <v>0</v>
      </c>
      <c r="N177" s="1">
        <v>46</v>
      </c>
      <c r="O177" s="1">
        <v>0</v>
      </c>
      <c r="P177" s="1">
        <v>0</v>
      </c>
      <c r="Q177" s="1">
        <v>0</v>
      </c>
      <c r="R177" s="1">
        <v>0</v>
      </c>
      <c r="S177" s="1">
        <v>0</v>
      </c>
      <c r="T177" s="1">
        <v>0</v>
      </c>
      <c r="U177" s="1">
        <v>0</v>
      </c>
      <c r="V177" s="1">
        <v>42</v>
      </c>
      <c r="W177" s="1">
        <v>0</v>
      </c>
      <c r="X177" s="1">
        <v>0</v>
      </c>
      <c r="Y177" s="1">
        <v>0</v>
      </c>
      <c r="Z177" s="1">
        <v>0</v>
      </c>
      <c r="AA177" s="1">
        <f t="shared" si="2"/>
        <v>144</v>
      </c>
      <c r="AB177" s="1" t="s">
        <v>755</v>
      </c>
      <c r="AC177" s="1" t="s">
        <v>756</v>
      </c>
      <c r="AD177" s="1" t="s">
        <v>728</v>
      </c>
      <c r="AE177" s="1" t="s">
        <v>729</v>
      </c>
      <c r="AF177" s="12">
        <v>1</v>
      </c>
      <c r="AG177" s="22" t="s">
        <v>730</v>
      </c>
      <c r="AH177" s="26">
        <v>2</v>
      </c>
      <c r="AI177" s="17" t="s">
        <v>757</v>
      </c>
    </row>
    <row r="178" spans="1:35" x14ac:dyDescent="0.2">
      <c r="A178" s="1" t="s">
        <v>50</v>
      </c>
      <c r="B178" s="1">
        <v>0</v>
      </c>
      <c r="C178" s="1">
        <v>0</v>
      </c>
      <c r="D178" s="1">
        <v>0</v>
      </c>
      <c r="E178" s="1">
        <v>93</v>
      </c>
      <c r="F178" s="1">
        <v>0</v>
      </c>
      <c r="G178" s="1">
        <v>0</v>
      </c>
      <c r="H178" s="1">
        <v>0</v>
      </c>
      <c r="I178" s="1">
        <v>0</v>
      </c>
      <c r="J178" s="1">
        <v>6</v>
      </c>
      <c r="K178" s="1">
        <v>0</v>
      </c>
      <c r="L178" s="1">
        <v>0</v>
      </c>
      <c r="M178" s="1">
        <v>0</v>
      </c>
      <c r="N178" s="1">
        <v>0</v>
      </c>
      <c r="O178" s="1">
        <v>0</v>
      </c>
      <c r="P178" s="1">
        <v>0</v>
      </c>
      <c r="Q178" s="1">
        <v>0</v>
      </c>
      <c r="R178" s="1">
        <v>0</v>
      </c>
      <c r="S178" s="1">
        <v>0</v>
      </c>
      <c r="T178" s="1">
        <v>0</v>
      </c>
      <c r="U178" s="1">
        <v>17</v>
      </c>
      <c r="V178" s="1">
        <v>0</v>
      </c>
      <c r="W178" s="1">
        <v>0</v>
      </c>
      <c r="X178" s="1">
        <v>0</v>
      </c>
      <c r="Y178" s="1">
        <v>16</v>
      </c>
      <c r="Z178" s="1">
        <v>8</v>
      </c>
      <c r="AA178" s="1">
        <f t="shared" si="2"/>
        <v>140</v>
      </c>
      <c r="AB178" s="1" t="s">
        <v>946</v>
      </c>
      <c r="AC178" s="1" t="s">
        <v>947</v>
      </c>
      <c r="AD178" s="1" t="s">
        <v>728</v>
      </c>
      <c r="AE178" s="1" t="s">
        <v>739</v>
      </c>
      <c r="AF178" s="12">
        <v>1</v>
      </c>
      <c r="AG178" s="22" t="s">
        <v>948</v>
      </c>
      <c r="AH178" s="26">
        <v>2</v>
      </c>
      <c r="AI178" s="17" t="s">
        <v>1261</v>
      </c>
    </row>
    <row r="179" spans="1:35" x14ac:dyDescent="0.2">
      <c r="A179" s="1" t="s">
        <v>49</v>
      </c>
      <c r="B179" s="1">
        <v>0</v>
      </c>
      <c r="C179" s="1">
        <v>63</v>
      </c>
      <c r="D179" s="1">
        <v>6</v>
      </c>
      <c r="E179" s="1">
        <v>0</v>
      </c>
      <c r="F179" s="1">
        <v>0</v>
      </c>
      <c r="G179" s="1">
        <v>20</v>
      </c>
      <c r="H179" s="1">
        <v>0</v>
      </c>
      <c r="I179" s="1">
        <v>0</v>
      </c>
      <c r="J179" s="1">
        <v>0</v>
      </c>
      <c r="K179" s="1">
        <v>0</v>
      </c>
      <c r="L179" s="1">
        <v>0</v>
      </c>
      <c r="M179" s="1">
        <v>13</v>
      </c>
      <c r="N179" s="1">
        <v>0</v>
      </c>
      <c r="O179" s="1">
        <v>0</v>
      </c>
      <c r="P179" s="1">
        <v>0</v>
      </c>
      <c r="Q179" s="1">
        <v>13</v>
      </c>
      <c r="R179" s="1">
        <v>0</v>
      </c>
      <c r="S179" s="1">
        <v>6</v>
      </c>
      <c r="T179" s="1">
        <v>4</v>
      </c>
      <c r="U179" s="1">
        <v>0</v>
      </c>
      <c r="V179" s="1">
        <v>0</v>
      </c>
      <c r="W179" s="1">
        <v>0</v>
      </c>
      <c r="X179" s="1">
        <v>0</v>
      </c>
      <c r="Y179" s="1">
        <v>11</v>
      </c>
      <c r="Z179" s="1">
        <v>0</v>
      </c>
      <c r="AA179" s="1">
        <f t="shared" si="2"/>
        <v>136</v>
      </c>
      <c r="AB179" s="1" t="s">
        <v>946</v>
      </c>
      <c r="AC179" s="1" t="s">
        <v>947</v>
      </c>
      <c r="AD179" s="1" t="s">
        <v>728</v>
      </c>
      <c r="AE179" s="1" t="s">
        <v>739</v>
      </c>
      <c r="AF179" s="12">
        <v>1</v>
      </c>
      <c r="AG179" s="22" t="s">
        <v>948</v>
      </c>
      <c r="AH179" s="26">
        <v>2</v>
      </c>
      <c r="AI179" s="17" t="s">
        <v>1261</v>
      </c>
    </row>
    <row r="180" spans="1:35" x14ac:dyDescent="0.2">
      <c r="A180" s="1" t="s">
        <v>97</v>
      </c>
      <c r="B180" s="1">
        <v>0</v>
      </c>
      <c r="C180" s="1">
        <v>0</v>
      </c>
      <c r="D180" s="1">
        <v>0</v>
      </c>
      <c r="E180" s="1">
        <v>20</v>
      </c>
      <c r="F180" s="1">
        <v>0</v>
      </c>
      <c r="G180" s="1">
        <v>24</v>
      </c>
      <c r="H180" s="1">
        <v>13</v>
      </c>
      <c r="I180" s="1">
        <v>5</v>
      </c>
      <c r="J180" s="1">
        <v>15</v>
      </c>
      <c r="K180" s="1">
        <v>0</v>
      </c>
      <c r="L180" s="1">
        <v>0</v>
      </c>
      <c r="M180" s="1">
        <v>0</v>
      </c>
      <c r="N180" s="1">
        <v>0</v>
      </c>
      <c r="O180" s="1">
        <v>0</v>
      </c>
      <c r="P180" s="1">
        <v>0</v>
      </c>
      <c r="Q180" s="1">
        <v>8</v>
      </c>
      <c r="R180" s="1">
        <v>0</v>
      </c>
      <c r="S180" s="1">
        <v>0</v>
      </c>
      <c r="T180" s="1">
        <v>0</v>
      </c>
      <c r="U180" s="1">
        <v>11</v>
      </c>
      <c r="V180" s="1">
        <v>0</v>
      </c>
      <c r="W180" s="1">
        <v>10</v>
      </c>
      <c r="X180" s="1">
        <v>0</v>
      </c>
      <c r="Y180" s="1">
        <v>27</v>
      </c>
      <c r="Z180" s="1">
        <v>0</v>
      </c>
      <c r="AA180" s="1">
        <f t="shared" si="2"/>
        <v>133</v>
      </c>
      <c r="AB180" s="1" t="s">
        <v>771</v>
      </c>
      <c r="AC180" s="1" t="s">
        <v>743</v>
      </c>
      <c r="AD180" s="1" t="s">
        <v>728</v>
      </c>
      <c r="AE180" s="1" t="s">
        <v>729</v>
      </c>
      <c r="AF180" s="12">
        <v>1</v>
      </c>
      <c r="AG180" s="22" t="s">
        <v>773</v>
      </c>
      <c r="AH180" s="26">
        <v>2</v>
      </c>
      <c r="AI180" s="17" t="s">
        <v>772</v>
      </c>
    </row>
    <row r="181" spans="1:35" x14ac:dyDescent="0.2">
      <c r="A181" s="1" t="s">
        <v>96</v>
      </c>
      <c r="B181" s="1">
        <v>0</v>
      </c>
      <c r="C181" s="1">
        <v>18</v>
      </c>
      <c r="D181" s="1">
        <v>13</v>
      </c>
      <c r="E181" s="1">
        <v>15</v>
      </c>
      <c r="F181" s="1">
        <v>0</v>
      </c>
      <c r="G181" s="1">
        <v>20</v>
      </c>
      <c r="H181" s="1">
        <v>0</v>
      </c>
      <c r="I181" s="1">
        <v>0</v>
      </c>
      <c r="J181" s="1">
        <v>0</v>
      </c>
      <c r="K181" s="1">
        <v>0</v>
      </c>
      <c r="L181" s="1">
        <v>11</v>
      </c>
      <c r="M181" s="1">
        <v>0</v>
      </c>
      <c r="N181" s="1">
        <v>0</v>
      </c>
      <c r="O181" s="1">
        <v>7</v>
      </c>
      <c r="P181" s="1">
        <v>13</v>
      </c>
      <c r="Q181" s="1">
        <v>13</v>
      </c>
      <c r="R181" s="1">
        <v>0</v>
      </c>
      <c r="S181" s="1">
        <v>0</v>
      </c>
      <c r="T181" s="1">
        <v>0</v>
      </c>
      <c r="U181" s="1">
        <v>0</v>
      </c>
      <c r="V181" s="1">
        <v>0</v>
      </c>
      <c r="W181" s="1">
        <v>0</v>
      </c>
      <c r="X181" s="1">
        <v>0</v>
      </c>
      <c r="Y181" s="1">
        <v>22</v>
      </c>
      <c r="Z181" s="1">
        <v>0</v>
      </c>
      <c r="AA181" s="1">
        <f t="shared" si="2"/>
        <v>132</v>
      </c>
      <c r="AB181" s="1" t="s">
        <v>771</v>
      </c>
      <c r="AC181" s="1" t="s">
        <v>743</v>
      </c>
      <c r="AD181" s="1" t="s">
        <v>728</v>
      </c>
      <c r="AE181" s="1" t="s">
        <v>729</v>
      </c>
      <c r="AF181" s="12">
        <v>1</v>
      </c>
      <c r="AG181" s="22" t="s">
        <v>773</v>
      </c>
      <c r="AH181" s="26">
        <v>2</v>
      </c>
      <c r="AI181" s="17" t="s">
        <v>772</v>
      </c>
    </row>
    <row r="182" spans="1:35" x14ac:dyDescent="0.2">
      <c r="A182" s="1" t="s">
        <v>441</v>
      </c>
      <c r="B182" s="1">
        <v>0</v>
      </c>
      <c r="C182" s="1">
        <v>22</v>
      </c>
      <c r="D182" s="1">
        <v>0</v>
      </c>
      <c r="E182" s="1">
        <v>0</v>
      </c>
      <c r="F182" s="1">
        <v>0</v>
      </c>
      <c r="G182" s="1">
        <v>0</v>
      </c>
      <c r="H182" s="1">
        <v>16</v>
      </c>
      <c r="I182" s="1">
        <v>0</v>
      </c>
      <c r="J182" s="1">
        <v>0</v>
      </c>
      <c r="K182" s="1">
        <v>0</v>
      </c>
      <c r="L182" s="1">
        <v>38</v>
      </c>
      <c r="M182" s="1">
        <v>17</v>
      </c>
      <c r="N182" s="1">
        <v>0</v>
      </c>
      <c r="O182" s="1">
        <v>0</v>
      </c>
      <c r="P182" s="1">
        <v>0</v>
      </c>
      <c r="Q182" s="1">
        <v>0</v>
      </c>
      <c r="R182" s="1">
        <v>0</v>
      </c>
      <c r="S182" s="1">
        <v>5</v>
      </c>
      <c r="T182" s="1">
        <v>0</v>
      </c>
      <c r="U182" s="1">
        <v>0</v>
      </c>
      <c r="V182" s="1">
        <v>12</v>
      </c>
      <c r="W182" s="1">
        <v>0</v>
      </c>
      <c r="X182" s="1">
        <v>0</v>
      </c>
      <c r="Y182" s="1">
        <v>12</v>
      </c>
      <c r="Z182" s="1">
        <v>0</v>
      </c>
      <c r="AA182" s="1">
        <f t="shared" si="2"/>
        <v>122</v>
      </c>
      <c r="AB182" s="1" t="s">
        <v>882</v>
      </c>
      <c r="AC182" s="1" t="s">
        <v>845</v>
      </c>
      <c r="AD182" s="1" t="s">
        <v>728</v>
      </c>
      <c r="AE182" s="1" t="s">
        <v>1257</v>
      </c>
      <c r="AF182" s="12">
        <v>1</v>
      </c>
      <c r="AG182" s="22" t="s">
        <v>883</v>
      </c>
      <c r="AH182" s="26">
        <v>2</v>
      </c>
      <c r="AI182" s="17" t="s">
        <v>1261</v>
      </c>
    </row>
    <row r="183" spans="1:35" x14ac:dyDescent="0.2">
      <c r="A183" s="1" t="s">
        <v>444</v>
      </c>
      <c r="B183" s="1">
        <v>0</v>
      </c>
      <c r="C183" s="1">
        <v>38</v>
      </c>
      <c r="D183" s="1">
        <v>0</v>
      </c>
      <c r="E183" s="1">
        <v>8</v>
      </c>
      <c r="F183" s="1">
        <v>0</v>
      </c>
      <c r="G183" s="1">
        <v>55</v>
      </c>
      <c r="H183" s="1">
        <v>0</v>
      </c>
      <c r="I183" s="1">
        <v>0</v>
      </c>
      <c r="J183" s="1">
        <v>0</v>
      </c>
      <c r="K183" s="1">
        <v>0</v>
      </c>
      <c r="L183" s="1">
        <v>0</v>
      </c>
      <c r="M183" s="1">
        <v>0</v>
      </c>
      <c r="N183" s="1">
        <v>0</v>
      </c>
      <c r="O183" s="1">
        <v>0</v>
      </c>
      <c r="P183" s="1">
        <v>0</v>
      </c>
      <c r="Q183" s="1">
        <v>0</v>
      </c>
      <c r="R183" s="1">
        <v>0</v>
      </c>
      <c r="S183" s="1">
        <v>0</v>
      </c>
      <c r="T183" s="1">
        <v>0</v>
      </c>
      <c r="U183" s="1">
        <v>0</v>
      </c>
      <c r="V183" s="1">
        <v>0</v>
      </c>
      <c r="W183" s="1">
        <v>0</v>
      </c>
      <c r="X183" s="1">
        <v>0</v>
      </c>
      <c r="Y183" s="1">
        <v>21</v>
      </c>
      <c r="Z183" s="1">
        <v>0</v>
      </c>
      <c r="AA183" s="1">
        <f t="shared" si="2"/>
        <v>122</v>
      </c>
      <c r="AB183" s="1" t="s">
        <v>836</v>
      </c>
      <c r="AC183" s="1" t="s">
        <v>845</v>
      </c>
      <c r="AD183" s="1" t="s">
        <v>728</v>
      </c>
      <c r="AE183" s="1" t="s">
        <v>739</v>
      </c>
      <c r="AF183" s="12">
        <v>1</v>
      </c>
      <c r="AG183" s="22" t="s">
        <v>863</v>
      </c>
      <c r="AH183" s="26">
        <v>2</v>
      </c>
      <c r="AI183" s="17" t="s">
        <v>1261</v>
      </c>
    </row>
    <row r="184" spans="1:35" x14ac:dyDescent="0.2">
      <c r="A184" s="1" t="s">
        <v>324</v>
      </c>
      <c r="B184" s="1">
        <v>64</v>
      </c>
      <c r="C184" s="1">
        <v>0</v>
      </c>
      <c r="D184" s="1">
        <v>0</v>
      </c>
      <c r="E184" s="1">
        <v>0</v>
      </c>
      <c r="F184" s="1">
        <v>0</v>
      </c>
      <c r="G184" s="1">
        <v>0</v>
      </c>
      <c r="H184" s="1">
        <v>0</v>
      </c>
      <c r="I184" s="1">
        <v>0</v>
      </c>
      <c r="J184" s="1">
        <v>0</v>
      </c>
      <c r="K184" s="1">
        <v>0</v>
      </c>
      <c r="L184" s="1">
        <v>56</v>
      </c>
      <c r="M184" s="1">
        <v>0</v>
      </c>
      <c r="N184" s="1">
        <v>0</v>
      </c>
      <c r="O184" s="1">
        <v>0</v>
      </c>
      <c r="P184" s="1">
        <v>0</v>
      </c>
      <c r="Q184" s="1">
        <v>0</v>
      </c>
      <c r="R184" s="1">
        <v>0</v>
      </c>
      <c r="S184" s="1">
        <v>0</v>
      </c>
      <c r="T184" s="1">
        <v>0</v>
      </c>
      <c r="U184" s="1">
        <v>0</v>
      </c>
      <c r="V184" s="1">
        <v>0</v>
      </c>
      <c r="W184" s="1">
        <v>0</v>
      </c>
      <c r="X184" s="1">
        <v>0</v>
      </c>
      <c r="Y184" s="1">
        <v>0</v>
      </c>
      <c r="Z184" s="1">
        <v>0</v>
      </c>
      <c r="AA184" s="1">
        <f t="shared" si="2"/>
        <v>120</v>
      </c>
      <c r="AB184" s="1" t="s">
        <v>738</v>
      </c>
      <c r="AC184" s="1" t="s">
        <v>727</v>
      </c>
      <c r="AD184" s="1" t="s">
        <v>728</v>
      </c>
      <c r="AE184" s="1" t="s">
        <v>1257</v>
      </c>
      <c r="AF184" s="12">
        <v>1</v>
      </c>
      <c r="AG184" s="22" t="s">
        <v>730</v>
      </c>
      <c r="AH184" s="26">
        <v>2</v>
      </c>
      <c r="AI184" s="17" t="s">
        <v>1261</v>
      </c>
    </row>
    <row r="185" spans="1:35" x14ac:dyDescent="0.2">
      <c r="A185" s="1" t="s">
        <v>48</v>
      </c>
      <c r="B185" s="1">
        <v>0</v>
      </c>
      <c r="C185" s="1">
        <v>26</v>
      </c>
      <c r="D185" s="1">
        <v>33</v>
      </c>
      <c r="E185" s="1">
        <v>0</v>
      </c>
      <c r="F185" s="1">
        <v>7</v>
      </c>
      <c r="G185" s="1">
        <v>0</v>
      </c>
      <c r="H185" s="1">
        <v>0</v>
      </c>
      <c r="I185" s="1">
        <v>0</v>
      </c>
      <c r="J185" s="1">
        <v>0</v>
      </c>
      <c r="K185" s="1">
        <v>0</v>
      </c>
      <c r="L185" s="1">
        <v>0</v>
      </c>
      <c r="M185" s="1">
        <v>20</v>
      </c>
      <c r="N185" s="1">
        <v>0</v>
      </c>
      <c r="O185" s="1">
        <v>0</v>
      </c>
      <c r="P185" s="1">
        <v>0</v>
      </c>
      <c r="Q185" s="1">
        <v>0</v>
      </c>
      <c r="R185" s="1">
        <v>0</v>
      </c>
      <c r="S185" s="1">
        <v>0</v>
      </c>
      <c r="T185" s="1">
        <v>0</v>
      </c>
      <c r="U185" s="1">
        <v>0</v>
      </c>
      <c r="V185" s="1">
        <v>0</v>
      </c>
      <c r="W185" s="1">
        <v>34</v>
      </c>
      <c r="X185" s="1">
        <v>0</v>
      </c>
      <c r="Y185" s="1">
        <v>0</v>
      </c>
      <c r="Z185" s="1">
        <v>0</v>
      </c>
      <c r="AA185" s="1">
        <f t="shared" si="2"/>
        <v>120</v>
      </c>
      <c r="AB185" s="1" t="s">
        <v>946</v>
      </c>
      <c r="AC185" s="1" t="s">
        <v>947</v>
      </c>
      <c r="AD185" s="1" t="s">
        <v>728</v>
      </c>
      <c r="AE185" s="1" t="s">
        <v>739</v>
      </c>
      <c r="AF185" s="12">
        <v>1</v>
      </c>
      <c r="AG185" s="22" t="s">
        <v>948</v>
      </c>
      <c r="AH185" s="26">
        <v>2</v>
      </c>
      <c r="AI185" s="17" t="s">
        <v>1261</v>
      </c>
    </row>
    <row r="186" spans="1:35" x14ac:dyDescent="0.2">
      <c r="A186" s="1" t="s">
        <v>465</v>
      </c>
      <c r="B186" s="1">
        <v>7</v>
      </c>
      <c r="C186" s="1">
        <v>6</v>
      </c>
      <c r="D186" s="1">
        <v>0</v>
      </c>
      <c r="E186" s="1">
        <v>17</v>
      </c>
      <c r="F186" s="1">
        <v>19</v>
      </c>
      <c r="G186" s="1">
        <v>9</v>
      </c>
      <c r="H186" s="1">
        <v>0</v>
      </c>
      <c r="I186" s="1">
        <v>0</v>
      </c>
      <c r="J186" s="1">
        <v>6</v>
      </c>
      <c r="K186" s="1">
        <v>7</v>
      </c>
      <c r="L186" s="1">
        <v>0</v>
      </c>
      <c r="M186" s="1">
        <v>14</v>
      </c>
      <c r="N186" s="1">
        <v>15</v>
      </c>
      <c r="O186" s="1">
        <v>5</v>
      </c>
      <c r="P186" s="1">
        <v>5</v>
      </c>
      <c r="Q186" s="1">
        <v>0</v>
      </c>
      <c r="R186" s="1">
        <v>0</v>
      </c>
      <c r="S186" s="1">
        <v>0</v>
      </c>
      <c r="T186" s="1">
        <v>0</v>
      </c>
      <c r="U186" s="1">
        <v>0</v>
      </c>
      <c r="V186" s="1">
        <v>6</v>
      </c>
      <c r="W186" s="1">
        <v>0</v>
      </c>
      <c r="X186" s="1">
        <v>0</v>
      </c>
      <c r="Y186" s="1">
        <v>0</v>
      </c>
      <c r="Z186" s="1">
        <v>0</v>
      </c>
      <c r="AA186" s="1">
        <f t="shared" si="2"/>
        <v>116</v>
      </c>
      <c r="AB186" s="1" t="s">
        <v>769</v>
      </c>
      <c r="AC186" s="1" t="s">
        <v>732</v>
      </c>
      <c r="AD186" s="1" t="s">
        <v>728</v>
      </c>
      <c r="AE186" s="1" t="s">
        <v>739</v>
      </c>
      <c r="AF186" s="12">
        <v>1</v>
      </c>
      <c r="AG186" s="22" t="s">
        <v>770</v>
      </c>
      <c r="AH186" s="26">
        <v>2</v>
      </c>
      <c r="AI186" s="17" t="s">
        <v>1261</v>
      </c>
    </row>
    <row r="187" spans="1:35" x14ac:dyDescent="0.2">
      <c r="A187" s="1" t="s">
        <v>442</v>
      </c>
      <c r="B187" s="1">
        <v>0</v>
      </c>
      <c r="C187" s="1">
        <v>28</v>
      </c>
      <c r="D187" s="1">
        <v>0</v>
      </c>
      <c r="E187" s="1">
        <v>0</v>
      </c>
      <c r="F187" s="1">
        <v>0</v>
      </c>
      <c r="G187" s="1">
        <v>0</v>
      </c>
      <c r="H187" s="1">
        <v>15</v>
      </c>
      <c r="I187" s="1">
        <v>12</v>
      </c>
      <c r="J187" s="1">
        <v>7</v>
      </c>
      <c r="K187" s="1">
        <v>0</v>
      </c>
      <c r="L187" s="1">
        <v>0</v>
      </c>
      <c r="M187" s="1">
        <v>0</v>
      </c>
      <c r="N187" s="1">
        <v>0</v>
      </c>
      <c r="O187" s="1">
        <v>0</v>
      </c>
      <c r="P187" s="1">
        <v>13</v>
      </c>
      <c r="Q187" s="1">
        <v>0</v>
      </c>
      <c r="R187" s="1">
        <v>0</v>
      </c>
      <c r="S187" s="1">
        <v>0</v>
      </c>
      <c r="T187" s="1">
        <v>3</v>
      </c>
      <c r="U187" s="1">
        <v>0</v>
      </c>
      <c r="V187" s="1">
        <v>0</v>
      </c>
      <c r="W187" s="1">
        <v>0</v>
      </c>
      <c r="X187" s="1">
        <v>5</v>
      </c>
      <c r="Y187" s="1">
        <v>29</v>
      </c>
      <c r="Z187" s="1">
        <v>0</v>
      </c>
      <c r="AA187" s="1">
        <f t="shared" si="2"/>
        <v>112</v>
      </c>
      <c r="AB187" s="1" t="s">
        <v>882</v>
      </c>
      <c r="AC187" s="1" t="s">
        <v>845</v>
      </c>
      <c r="AD187" s="1" t="s">
        <v>728</v>
      </c>
      <c r="AE187" s="1" t="s">
        <v>1257</v>
      </c>
      <c r="AF187" s="12">
        <v>1</v>
      </c>
      <c r="AG187" s="22" t="s">
        <v>883</v>
      </c>
      <c r="AH187" s="26">
        <v>2</v>
      </c>
      <c r="AI187" s="17" t="s">
        <v>1261</v>
      </c>
    </row>
    <row r="188" spans="1:35" x14ac:dyDescent="0.2">
      <c r="A188" s="1" t="s">
        <v>440</v>
      </c>
      <c r="B188" s="1">
        <v>35</v>
      </c>
      <c r="C188" s="1">
        <v>0</v>
      </c>
      <c r="D188" s="1">
        <v>0</v>
      </c>
      <c r="E188" s="1">
        <v>15</v>
      </c>
      <c r="F188" s="1">
        <v>0</v>
      </c>
      <c r="G188" s="1">
        <v>19</v>
      </c>
      <c r="H188" s="1">
        <v>0</v>
      </c>
      <c r="I188" s="1">
        <v>0</v>
      </c>
      <c r="J188" s="1">
        <v>0</v>
      </c>
      <c r="K188" s="1">
        <v>0</v>
      </c>
      <c r="L188" s="1">
        <v>0</v>
      </c>
      <c r="M188" s="1">
        <v>0</v>
      </c>
      <c r="N188" s="1">
        <v>16</v>
      </c>
      <c r="O188" s="1">
        <v>0</v>
      </c>
      <c r="P188" s="1">
        <v>0</v>
      </c>
      <c r="Q188" s="1">
        <v>14</v>
      </c>
      <c r="R188" s="1">
        <v>0</v>
      </c>
      <c r="S188" s="1">
        <v>0</v>
      </c>
      <c r="T188" s="1">
        <v>0</v>
      </c>
      <c r="U188" s="1">
        <v>6</v>
      </c>
      <c r="V188" s="1">
        <v>0</v>
      </c>
      <c r="W188" s="1">
        <v>0</v>
      </c>
      <c r="X188" s="1">
        <v>0</v>
      </c>
      <c r="Y188" s="1">
        <v>0</v>
      </c>
      <c r="Z188" s="1">
        <v>0</v>
      </c>
      <c r="AA188" s="1">
        <f t="shared" si="2"/>
        <v>105</v>
      </c>
      <c r="AB188" s="1" t="s">
        <v>882</v>
      </c>
      <c r="AC188" s="1" t="s">
        <v>845</v>
      </c>
      <c r="AD188" s="1" t="s">
        <v>728</v>
      </c>
      <c r="AE188" s="1" t="s">
        <v>1257</v>
      </c>
      <c r="AF188" s="12">
        <v>1</v>
      </c>
      <c r="AG188" s="22" t="s">
        <v>883</v>
      </c>
      <c r="AH188" s="26">
        <v>2</v>
      </c>
      <c r="AI188" s="17" t="s">
        <v>1261</v>
      </c>
    </row>
    <row r="189" spans="1:35" x14ac:dyDescent="0.2">
      <c r="A189" s="1" t="s">
        <v>101</v>
      </c>
      <c r="B189" s="1">
        <v>42</v>
      </c>
      <c r="C189" s="1">
        <v>0</v>
      </c>
      <c r="D189" s="1">
        <v>0</v>
      </c>
      <c r="E189" s="1">
        <v>0</v>
      </c>
      <c r="F189" s="1">
        <v>0</v>
      </c>
      <c r="G189" s="1">
        <v>0</v>
      </c>
      <c r="H189" s="1">
        <v>0</v>
      </c>
      <c r="I189" s="1">
        <v>15</v>
      </c>
      <c r="J189" s="1">
        <v>17</v>
      </c>
      <c r="K189" s="1">
        <v>0</v>
      </c>
      <c r="L189" s="1">
        <v>0</v>
      </c>
      <c r="M189" s="1">
        <v>0</v>
      </c>
      <c r="N189" s="1">
        <v>0</v>
      </c>
      <c r="O189" s="1">
        <v>0</v>
      </c>
      <c r="P189" s="1">
        <v>0</v>
      </c>
      <c r="Q189" s="1">
        <v>16</v>
      </c>
      <c r="R189" s="1">
        <v>0</v>
      </c>
      <c r="S189" s="1">
        <v>0</v>
      </c>
      <c r="T189" s="1">
        <v>0</v>
      </c>
      <c r="U189" s="1">
        <v>0</v>
      </c>
      <c r="V189" s="1">
        <v>0</v>
      </c>
      <c r="W189" s="1">
        <v>0</v>
      </c>
      <c r="X189" s="1">
        <v>0</v>
      </c>
      <c r="Y189" s="1">
        <v>14</v>
      </c>
      <c r="Z189" s="1">
        <v>0</v>
      </c>
      <c r="AA189" s="1">
        <f t="shared" si="2"/>
        <v>104</v>
      </c>
      <c r="AB189" s="1" t="s">
        <v>742</v>
      </c>
      <c r="AC189" s="1" t="s">
        <v>743</v>
      </c>
      <c r="AD189" s="1" t="s">
        <v>728</v>
      </c>
      <c r="AE189" s="1" t="s">
        <v>729</v>
      </c>
      <c r="AF189" s="12">
        <v>1</v>
      </c>
      <c r="AG189" s="22" t="s">
        <v>744</v>
      </c>
      <c r="AH189" s="26">
        <v>2</v>
      </c>
      <c r="AI189" s="17" t="s">
        <v>1261</v>
      </c>
    </row>
    <row r="190" spans="1:35" x14ac:dyDescent="0.2">
      <c r="A190" s="1" t="s">
        <v>47</v>
      </c>
      <c r="B190" s="1">
        <v>11</v>
      </c>
      <c r="C190" s="1">
        <v>9</v>
      </c>
      <c r="D190" s="1">
        <v>4</v>
      </c>
      <c r="E190" s="1">
        <v>4</v>
      </c>
      <c r="F190" s="1">
        <v>0</v>
      </c>
      <c r="G190" s="1">
        <v>6</v>
      </c>
      <c r="H190" s="1">
        <v>13</v>
      </c>
      <c r="I190" s="1">
        <v>17</v>
      </c>
      <c r="J190" s="1">
        <v>0</v>
      </c>
      <c r="K190" s="1">
        <v>0</v>
      </c>
      <c r="L190" s="1">
        <v>0</v>
      </c>
      <c r="M190" s="1">
        <v>24</v>
      </c>
      <c r="N190" s="1">
        <v>0</v>
      </c>
      <c r="O190" s="1">
        <v>0</v>
      </c>
      <c r="P190" s="1">
        <v>3</v>
      </c>
      <c r="Q190" s="1">
        <v>11</v>
      </c>
      <c r="R190" s="1">
        <v>0</v>
      </c>
      <c r="S190" s="1">
        <v>0</v>
      </c>
      <c r="T190" s="1">
        <v>0</v>
      </c>
      <c r="U190" s="1">
        <v>0</v>
      </c>
      <c r="V190" s="1">
        <v>2</v>
      </c>
      <c r="W190" s="1">
        <v>0</v>
      </c>
      <c r="X190" s="1">
        <v>0</v>
      </c>
      <c r="Y190" s="1">
        <v>0</v>
      </c>
      <c r="Z190" s="1">
        <v>0</v>
      </c>
      <c r="AA190" s="1">
        <f t="shared" si="2"/>
        <v>104</v>
      </c>
      <c r="AB190" s="1" t="s">
        <v>946</v>
      </c>
      <c r="AC190" s="1" t="s">
        <v>947</v>
      </c>
      <c r="AD190" s="1" t="s">
        <v>728</v>
      </c>
      <c r="AE190" s="1" t="s">
        <v>739</v>
      </c>
      <c r="AF190" s="12">
        <v>1</v>
      </c>
      <c r="AG190" s="22" t="s">
        <v>948</v>
      </c>
      <c r="AH190" s="26">
        <v>2</v>
      </c>
      <c r="AI190" s="17" t="s">
        <v>1261</v>
      </c>
    </row>
    <row r="191" spans="1:35" x14ac:dyDescent="0.2">
      <c r="A191" s="1" t="s">
        <v>429</v>
      </c>
      <c r="B191" s="1">
        <v>0</v>
      </c>
      <c r="C191" s="1">
        <v>0</v>
      </c>
      <c r="D191" s="1">
        <v>0</v>
      </c>
      <c r="E191" s="1">
        <v>0</v>
      </c>
      <c r="F191" s="1">
        <v>0</v>
      </c>
      <c r="G191" s="1">
        <v>0</v>
      </c>
      <c r="H191" s="1">
        <v>0</v>
      </c>
      <c r="I191" s="1">
        <v>0</v>
      </c>
      <c r="J191" s="1">
        <v>0</v>
      </c>
      <c r="K191" s="1">
        <v>0</v>
      </c>
      <c r="L191" s="1">
        <v>0</v>
      </c>
      <c r="M191" s="1">
        <v>0</v>
      </c>
      <c r="N191" s="1">
        <v>0</v>
      </c>
      <c r="O191" s="1">
        <v>0</v>
      </c>
      <c r="P191" s="1">
        <v>103</v>
      </c>
      <c r="Q191" s="1">
        <v>0</v>
      </c>
      <c r="R191" s="1">
        <v>0</v>
      </c>
      <c r="S191" s="1">
        <v>0</v>
      </c>
      <c r="T191" s="1">
        <v>0</v>
      </c>
      <c r="U191" s="1">
        <v>0</v>
      </c>
      <c r="V191" s="1">
        <v>0</v>
      </c>
      <c r="W191" s="1">
        <v>0</v>
      </c>
      <c r="X191" s="1">
        <v>0</v>
      </c>
      <c r="Y191" s="1">
        <v>0</v>
      </c>
      <c r="Z191" s="1">
        <v>0</v>
      </c>
      <c r="AA191" s="1">
        <f t="shared" si="2"/>
        <v>103</v>
      </c>
      <c r="AB191" s="1" t="s">
        <v>934</v>
      </c>
      <c r="AC191" s="1" t="s">
        <v>845</v>
      </c>
      <c r="AD191" s="1" t="s">
        <v>728</v>
      </c>
      <c r="AE191" s="1" t="s">
        <v>729</v>
      </c>
      <c r="AF191" s="12">
        <v>1</v>
      </c>
      <c r="AG191" s="22" t="s">
        <v>935</v>
      </c>
      <c r="AH191" s="26">
        <v>2</v>
      </c>
      <c r="AI191" s="19" t="s">
        <v>936</v>
      </c>
    </row>
    <row r="192" spans="1:35" x14ac:dyDescent="0.2">
      <c r="A192" s="1" t="s">
        <v>46</v>
      </c>
      <c r="B192" s="1">
        <v>14</v>
      </c>
      <c r="C192" s="1">
        <v>0</v>
      </c>
      <c r="D192" s="1">
        <v>0</v>
      </c>
      <c r="E192" s="1">
        <v>18</v>
      </c>
      <c r="F192" s="1">
        <v>0</v>
      </c>
      <c r="G192" s="1">
        <v>7</v>
      </c>
      <c r="H192" s="1">
        <v>12</v>
      </c>
      <c r="I192" s="1">
        <v>14</v>
      </c>
      <c r="J192" s="1">
        <v>6</v>
      </c>
      <c r="K192" s="1">
        <v>3</v>
      </c>
      <c r="L192" s="1">
        <v>0</v>
      </c>
      <c r="M192" s="1">
        <v>0</v>
      </c>
      <c r="N192" s="1">
        <v>0</v>
      </c>
      <c r="O192" s="1">
        <v>0</v>
      </c>
      <c r="P192" s="1">
        <v>16</v>
      </c>
      <c r="Q192" s="1">
        <v>8</v>
      </c>
      <c r="R192" s="1">
        <v>0</v>
      </c>
      <c r="S192" s="1">
        <v>0</v>
      </c>
      <c r="T192" s="1">
        <v>0</v>
      </c>
      <c r="U192" s="1">
        <v>0</v>
      </c>
      <c r="V192" s="1">
        <v>0</v>
      </c>
      <c r="W192" s="1">
        <v>0</v>
      </c>
      <c r="X192" s="1">
        <v>3</v>
      </c>
      <c r="Y192" s="1">
        <v>0</v>
      </c>
      <c r="Z192" s="1">
        <v>0</v>
      </c>
      <c r="AA192" s="1">
        <f t="shared" si="2"/>
        <v>101</v>
      </c>
      <c r="AB192" s="1" t="s">
        <v>946</v>
      </c>
      <c r="AC192" s="1" t="s">
        <v>947</v>
      </c>
      <c r="AD192" s="1" t="s">
        <v>728</v>
      </c>
      <c r="AE192" s="1" t="s">
        <v>739</v>
      </c>
      <c r="AF192" s="12">
        <v>1</v>
      </c>
      <c r="AG192" s="22" t="s">
        <v>948</v>
      </c>
      <c r="AH192" s="26">
        <v>2</v>
      </c>
      <c r="AI192" s="17" t="s">
        <v>1261</v>
      </c>
    </row>
    <row r="193" spans="1:35" x14ac:dyDescent="0.2">
      <c r="A193" s="1" t="s">
        <v>104</v>
      </c>
      <c r="B193" s="1">
        <v>0</v>
      </c>
      <c r="C193" s="1">
        <v>0</v>
      </c>
      <c r="D193" s="1">
        <v>0</v>
      </c>
      <c r="E193" s="1">
        <v>12</v>
      </c>
      <c r="F193" s="1">
        <v>0</v>
      </c>
      <c r="G193" s="1">
        <v>24</v>
      </c>
      <c r="H193" s="1">
        <v>23</v>
      </c>
      <c r="I193" s="1">
        <v>0</v>
      </c>
      <c r="J193" s="1">
        <v>0</v>
      </c>
      <c r="K193" s="1">
        <v>0</v>
      </c>
      <c r="L193" s="1">
        <v>0</v>
      </c>
      <c r="M193" s="1">
        <v>12</v>
      </c>
      <c r="N193" s="1">
        <v>0</v>
      </c>
      <c r="O193" s="1">
        <v>0</v>
      </c>
      <c r="P193" s="1">
        <v>0</v>
      </c>
      <c r="Q193" s="1">
        <v>19</v>
      </c>
      <c r="R193" s="1">
        <v>0</v>
      </c>
      <c r="S193" s="1">
        <v>0</v>
      </c>
      <c r="T193" s="1">
        <v>0</v>
      </c>
      <c r="U193" s="1">
        <v>0</v>
      </c>
      <c r="V193" s="1">
        <v>0</v>
      </c>
      <c r="W193" s="1">
        <v>0</v>
      </c>
      <c r="X193" s="1">
        <v>0</v>
      </c>
      <c r="Y193" s="1">
        <v>0</v>
      </c>
      <c r="Z193" s="1">
        <v>10</v>
      </c>
      <c r="AA193" s="1">
        <f t="shared" si="2"/>
        <v>100</v>
      </c>
      <c r="AB193" s="1" t="s">
        <v>742</v>
      </c>
      <c r="AC193" s="1" t="s">
        <v>743</v>
      </c>
      <c r="AD193" s="1" t="s">
        <v>728</v>
      </c>
      <c r="AE193" s="1" t="s">
        <v>729</v>
      </c>
      <c r="AF193" s="12">
        <v>1</v>
      </c>
      <c r="AG193" s="22" t="s">
        <v>744</v>
      </c>
      <c r="AH193" s="26">
        <v>2</v>
      </c>
      <c r="AI193" s="17" t="s">
        <v>1261</v>
      </c>
    </row>
    <row r="194" spans="1:35" x14ac:dyDescent="0.2">
      <c r="A194" s="1" t="s">
        <v>109</v>
      </c>
      <c r="B194" s="1">
        <v>0</v>
      </c>
      <c r="C194" s="1">
        <v>37</v>
      </c>
      <c r="D194" s="1">
        <v>0</v>
      </c>
      <c r="E194" s="1">
        <v>0</v>
      </c>
      <c r="F194" s="1">
        <v>0</v>
      </c>
      <c r="G194" s="1">
        <v>0</v>
      </c>
      <c r="H194" s="1">
        <v>0</v>
      </c>
      <c r="I194" s="1">
        <v>0</v>
      </c>
      <c r="J194" s="1">
        <v>0</v>
      </c>
      <c r="K194" s="1">
        <v>0</v>
      </c>
      <c r="L194" s="1">
        <v>0</v>
      </c>
      <c r="M194" s="1">
        <v>0</v>
      </c>
      <c r="N194" s="1">
        <v>0</v>
      </c>
      <c r="O194" s="1">
        <v>0</v>
      </c>
      <c r="P194" s="1">
        <v>0</v>
      </c>
      <c r="Q194" s="1">
        <v>16</v>
      </c>
      <c r="R194" s="1">
        <v>0</v>
      </c>
      <c r="S194" s="1">
        <v>0</v>
      </c>
      <c r="T194" s="1">
        <v>0</v>
      </c>
      <c r="U194" s="1">
        <v>26</v>
      </c>
      <c r="V194" s="1">
        <v>0</v>
      </c>
      <c r="W194" s="1">
        <v>0</v>
      </c>
      <c r="X194" s="1">
        <v>0</v>
      </c>
      <c r="Y194" s="1">
        <v>12</v>
      </c>
      <c r="Z194" s="1">
        <v>0</v>
      </c>
      <c r="AA194" s="1">
        <f t="shared" si="2"/>
        <v>91</v>
      </c>
      <c r="AB194" s="1" t="s">
        <v>782</v>
      </c>
      <c r="AC194" s="1" t="s">
        <v>743</v>
      </c>
      <c r="AD194" s="1" t="s">
        <v>728</v>
      </c>
      <c r="AE194" s="1" t="s">
        <v>729</v>
      </c>
      <c r="AF194" s="12">
        <v>1</v>
      </c>
      <c r="AG194" s="22" t="s">
        <v>783</v>
      </c>
      <c r="AH194" s="26">
        <v>2</v>
      </c>
      <c r="AI194" s="25" t="s">
        <v>784</v>
      </c>
    </row>
    <row r="195" spans="1:35" x14ac:dyDescent="0.2">
      <c r="A195" s="1" t="s">
        <v>106</v>
      </c>
      <c r="B195" s="1">
        <v>0</v>
      </c>
      <c r="C195" s="1">
        <v>23</v>
      </c>
      <c r="D195" s="1">
        <v>9</v>
      </c>
      <c r="E195" s="1">
        <v>0</v>
      </c>
      <c r="F195" s="1">
        <v>0</v>
      </c>
      <c r="G195" s="1">
        <v>0</v>
      </c>
      <c r="H195" s="1">
        <v>0</v>
      </c>
      <c r="I195" s="1">
        <v>11</v>
      </c>
      <c r="J195" s="1">
        <v>0</v>
      </c>
      <c r="K195" s="1">
        <v>0</v>
      </c>
      <c r="L195" s="1">
        <v>0</v>
      </c>
      <c r="M195" s="1">
        <v>0</v>
      </c>
      <c r="N195" s="1">
        <v>0</v>
      </c>
      <c r="O195" s="1">
        <v>0</v>
      </c>
      <c r="P195" s="1">
        <v>0</v>
      </c>
      <c r="Q195" s="1">
        <v>0</v>
      </c>
      <c r="R195" s="1">
        <v>0</v>
      </c>
      <c r="S195" s="1">
        <v>19</v>
      </c>
      <c r="T195" s="1">
        <v>9</v>
      </c>
      <c r="U195" s="1">
        <v>0</v>
      </c>
      <c r="V195" s="1">
        <v>16</v>
      </c>
      <c r="W195" s="1">
        <v>0</v>
      </c>
      <c r="X195" s="1">
        <v>0</v>
      </c>
      <c r="Y195" s="1">
        <v>0</v>
      </c>
      <c r="Z195" s="1">
        <v>0</v>
      </c>
      <c r="AA195" s="1">
        <f t="shared" ref="AA195:AA203" si="3">SUM(B195:Z195)</f>
        <v>87</v>
      </c>
      <c r="AB195" s="1" t="s">
        <v>742</v>
      </c>
      <c r="AC195" s="1" t="s">
        <v>743</v>
      </c>
      <c r="AD195" s="1" t="s">
        <v>728</v>
      </c>
      <c r="AE195" s="1" t="s">
        <v>729</v>
      </c>
      <c r="AF195" s="12">
        <v>1</v>
      </c>
      <c r="AG195" s="22" t="s">
        <v>744</v>
      </c>
      <c r="AH195" s="26">
        <v>2</v>
      </c>
      <c r="AI195" s="17" t="s">
        <v>1261</v>
      </c>
    </row>
    <row r="196" spans="1:35" x14ac:dyDescent="0.2">
      <c r="A196" s="1" t="s">
        <v>185</v>
      </c>
      <c r="B196" s="1">
        <v>0</v>
      </c>
      <c r="C196" s="1">
        <v>20</v>
      </c>
      <c r="D196" s="1">
        <v>0</v>
      </c>
      <c r="E196" s="1">
        <v>0</v>
      </c>
      <c r="F196" s="1">
        <v>0</v>
      </c>
      <c r="G196" s="1">
        <v>13</v>
      </c>
      <c r="H196" s="1">
        <v>0</v>
      </c>
      <c r="I196" s="1">
        <v>0</v>
      </c>
      <c r="J196" s="1">
        <v>0</v>
      </c>
      <c r="K196" s="1">
        <v>0</v>
      </c>
      <c r="L196" s="1">
        <v>0</v>
      </c>
      <c r="M196" s="1">
        <v>0</v>
      </c>
      <c r="N196" s="1">
        <v>10</v>
      </c>
      <c r="O196" s="1">
        <v>0</v>
      </c>
      <c r="P196" s="1">
        <v>0</v>
      </c>
      <c r="Q196" s="1">
        <v>19</v>
      </c>
      <c r="R196" s="1">
        <v>0</v>
      </c>
      <c r="S196" s="1">
        <v>0</v>
      </c>
      <c r="T196" s="1">
        <v>0</v>
      </c>
      <c r="U196" s="1">
        <v>0</v>
      </c>
      <c r="V196" s="1">
        <v>0</v>
      </c>
      <c r="W196" s="1">
        <v>0</v>
      </c>
      <c r="X196" s="1">
        <v>0</v>
      </c>
      <c r="Y196" s="1">
        <v>0</v>
      </c>
      <c r="Z196" s="1">
        <v>25</v>
      </c>
      <c r="AA196" s="1">
        <f t="shared" si="3"/>
        <v>87</v>
      </c>
      <c r="AB196" s="1" t="s">
        <v>792</v>
      </c>
      <c r="AC196" s="1" t="s">
        <v>776</v>
      </c>
      <c r="AD196" s="1" t="s">
        <v>728</v>
      </c>
      <c r="AE196" s="1" t="s">
        <v>739</v>
      </c>
      <c r="AF196" s="12">
        <v>1</v>
      </c>
      <c r="AG196" s="22" t="s">
        <v>793</v>
      </c>
      <c r="AH196" s="26">
        <v>2</v>
      </c>
      <c r="AI196" s="17" t="s">
        <v>1261</v>
      </c>
    </row>
    <row r="197" spans="1:35" x14ac:dyDescent="0.2">
      <c r="A197" s="1" t="s">
        <v>434</v>
      </c>
      <c r="B197" s="1">
        <v>8</v>
      </c>
      <c r="C197" s="1">
        <v>5</v>
      </c>
      <c r="D197" s="1">
        <v>0</v>
      </c>
      <c r="E197" s="1">
        <v>0</v>
      </c>
      <c r="F197" s="1">
        <v>0</v>
      </c>
      <c r="G197" s="1">
        <v>0</v>
      </c>
      <c r="H197" s="1">
        <v>0</v>
      </c>
      <c r="I197" s="1">
        <v>0</v>
      </c>
      <c r="J197" s="1">
        <v>0</v>
      </c>
      <c r="K197" s="1">
        <v>0</v>
      </c>
      <c r="L197" s="1">
        <v>0</v>
      </c>
      <c r="M197" s="1">
        <v>74</v>
      </c>
      <c r="N197" s="1">
        <v>0</v>
      </c>
      <c r="O197" s="1">
        <v>0</v>
      </c>
      <c r="P197" s="1">
        <v>0</v>
      </c>
      <c r="Q197" s="1">
        <v>0</v>
      </c>
      <c r="R197" s="1">
        <v>0</v>
      </c>
      <c r="S197" s="1">
        <v>0</v>
      </c>
      <c r="T197" s="1">
        <v>0</v>
      </c>
      <c r="U197" s="1">
        <v>0</v>
      </c>
      <c r="V197" s="1">
        <v>0</v>
      </c>
      <c r="W197" s="1">
        <v>0</v>
      </c>
      <c r="X197" s="1">
        <v>0</v>
      </c>
      <c r="Y197" s="1">
        <v>0</v>
      </c>
      <c r="Z197" s="1">
        <v>0</v>
      </c>
      <c r="AA197" s="1">
        <f t="shared" si="3"/>
        <v>87</v>
      </c>
      <c r="AB197" s="1" t="s">
        <v>882</v>
      </c>
      <c r="AC197" s="1" t="s">
        <v>845</v>
      </c>
      <c r="AD197" s="1" t="s">
        <v>728</v>
      </c>
      <c r="AE197" s="1" t="s">
        <v>1257</v>
      </c>
      <c r="AF197" s="12">
        <v>1</v>
      </c>
      <c r="AG197" s="22" t="s">
        <v>883</v>
      </c>
      <c r="AH197" s="26">
        <v>2</v>
      </c>
      <c r="AI197" s="17" t="s">
        <v>1261</v>
      </c>
    </row>
    <row r="198" spans="1:35" x14ac:dyDescent="0.2">
      <c r="A198" s="1" t="s">
        <v>279</v>
      </c>
      <c r="B198" s="1">
        <v>0</v>
      </c>
      <c r="C198" s="1">
        <v>14</v>
      </c>
      <c r="D198" s="1">
        <v>0</v>
      </c>
      <c r="E198" s="1">
        <v>0</v>
      </c>
      <c r="F198" s="1">
        <v>0</v>
      </c>
      <c r="G198" s="1">
        <v>43</v>
      </c>
      <c r="H198" s="1">
        <v>9</v>
      </c>
      <c r="I198" s="1">
        <v>0</v>
      </c>
      <c r="J198" s="1">
        <v>0</v>
      </c>
      <c r="K198" s="1">
        <v>0</v>
      </c>
      <c r="L198" s="1">
        <v>0</v>
      </c>
      <c r="M198" s="1">
        <v>0</v>
      </c>
      <c r="N198" s="1">
        <v>0</v>
      </c>
      <c r="O198" s="1">
        <v>0</v>
      </c>
      <c r="P198" s="1">
        <v>0</v>
      </c>
      <c r="Q198" s="1">
        <v>20</v>
      </c>
      <c r="R198" s="1">
        <v>0</v>
      </c>
      <c r="S198" s="1">
        <v>0</v>
      </c>
      <c r="T198" s="1">
        <v>0</v>
      </c>
      <c r="U198" s="1">
        <v>0</v>
      </c>
      <c r="V198" s="1">
        <v>0</v>
      </c>
      <c r="W198" s="1">
        <v>0</v>
      </c>
      <c r="X198" s="1">
        <v>0</v>
      </c>
      <c r="Y198" s="1">
        <v>0</v>
      </c>
      <c r="Z198" s="1">
        <v>0</v>
      </c>
      <c r="AA198" s="1">
        <f t="shared" si="3"/>
        <v>86</v>
      </c>
      <c r="AB198" s="1" t="s">
        <v>983</v>
      </c>
      <c r="AC198" s="1" t="s">
        <v>776</v>
      </c>
      <c r="AD198" s="1" t="s">
        <v>728</v>
      </c>
      <c r="AE198" s="1" t="s">
        <v>729</v>
      </c>
      <c r="AF198" s="12">
        <v>1</v>
      </c>
      <c r="AG198" s="22" t="s">
        <v>984</v>
      </c>
      <c r="AH198" s="26">
        <v>2</v>
      </c>
      <c r="AI198" s="17" t="s">
        <v>985</v>
      </c>
    </row>
    <row r="199" spans="1:35" x14ac:dyDescent="0.2">
      <c r="A199" s="1" t="s">
        <v>663</v>
      </c>
      <c r="B199" s="1">
        <v>0</v>
      </c>
      <c r="C199" s="1">
        <v>0</v>
      </c>
      <c r="D199" s="1">
        <v>0</v>
      </c>
      <c r="E199" s="1">
        <v>0</v>
      </c>
      <c r="F199" s="1">
        <v>0</v>
      </c>
      <c r="G199" s="1">
        <v>0</v>
      </c>
      <c r="H199" s="1">
        <v>0</v>
      </c>
      <c r="I199" s="1">
        <v>0</v>
      </c>
      <c r="J199" s="1">
        <v>0</v>
      </c>
      <c r="K199" s="1">
        <v>0</v>
      </c>
      <c r="L199" s="1">
        <v>0</v>
      </c>
      <c r="M199" s="1">
        <v>0</v>
      </c>
      <c r="N199" s="1">
        <v>0</v>
      </c>
      <c r="O199" s="1">
        <v>0</v>
      </c>
      <c r="P199" s="1">
        <v>0</v>
      </c>
      <c r="Q199" s="1">
        <v>2</v>
      </c>
      <c r="R199" s="1">
        <v>0</v>
      </c>
      <c r="S199" s="1">
        <v>0</v>
      </c>
      <c r="T199" s="1">
        <v>0</v>
      </c>
      <c r="U199" s="1">
        <v>0</v>
      </c>
      <c r="V199" s="1">
        <v>0</v>
      </c>
      <c r="W199" s="1">
        <v>0</v>
      </c>
      <c r="X199" s="1">
        <v>0</v>
      </c>
      <c r="Y199" s="1">
        <v>74</v>
      </c>
      <c r="Z199" s="1">
        <v>8</v>
      </c>
      <c r="AA199" s="1">
        <f t="shared" si="3"/>
        <v>84</v>
      </c>
      <c r="AB199" s="1" t="s">
        <v>745</v>
      </c>
      <c r="AC199" s="1" t="s">
        <v>743</v>
      </c>
      <c r="AD199" s="1" t="s">
        <v>728</v>
      </c>
      <c r="AE199" s="1" t="s">
        <v>729</v>
      </c>
      <c r="AF199" s="12">
        <v>1</v>
      </c>
      <c r="AG199" s="22" t="s">
        <v>747</v>
      </c>
      <c r="AH199" s="26">
        <v>2</v>
      </c>
      <c r="AI199" s="17" t="s">
        <v>746</v>
      </c>
    </row>
    <row r="200" spans="1:35" x14ac:dyDescent="0.2">
      <c r="A200" s="1" t="s">
        <v>303</v>
      </c>
      <c r="B200" s="1">
        <v>242</v>
      </c>
      <c r="C200" s="1">
        <v>13</v>
      </c>
      <c r="D200" s="1">
        <v>0</v>
      </c>
      <c r="E200" s="1">
        <v>0</v>
      </c>
      <c r="F200" s="1">
        <v>0</v>
      </c>
      <c r="G200" s="1">
        <v>0</v>
      </c>
      <c r="H200" s="1">
        <v>0</v>
      </c>
      <c r="I200" s="1">
        <v>0</v>
      </c>
      <c r="J200" s="1">
        <v>0</v>
      </c>
      <c r="K200" s="1">
        <v>0</v>
      </c>
      <c r="L200" s="1">
        <v>0</v>
      </c>
      <c r="M200" s="1">
        <v>0</v>
      </c>
      <c r="N200" s="1">
        <v>40</v>
      </c>
      <c r="O200" s="1">
        <v>9</v>
      </c>
      <c r="P200" s="1">
        <v>0</v>
      </c>
      <c r="Q200" s="1">
        <v>0</v>
      </c>
      <c r="R200" s="1">
        <v>0</v>
      </c>
      <c r="S200" s="1">
        <v>0</v>
      </c>
      <c r="T200" s="1">
        <v>0</v>
      </c>
      <c r="U200" s="1">
        <v>11</v>
      </c>
      <c r="V200" s="1">
        <v>0</v>
      </c>
      <c r="W200" s="1">
        <v>0</v>
      </c>
      <c r="X200" s="1">
        <v>0</v>
      </c>
      <c r="Y200" s="1">
        <v>0</v>
      </c>
      <c r="Z200" s="1">
        <v>0</v>
      </c>
      <c r="AA200" s="1">
        <f t="shared" si="3"/>
        <v>315</v>
      </c>
      <c r="AB200" s="1" t="s">
        <v>835</v>
      </c>
      <c r="AC200" s="1" t="s">
        <v>776</v>
      </c>
      <c r="AD200" s="1" t="s">
        <v>860</v>
      </c>
      <c r="AE200" s="1" t="s">
        <v>729</v>
      </c>
      <c r="AF200" s="12">
        <v>1</v>
      </c>
      <c r="AG200" s="22" t="s">
        <v>861</v>
      </c>
      <c r="AH200" s="26">
        <v>2</v>
      </c>
      <c r="AI200" s="17" t="s">
        <v>862</v>
      </c>
    </row>
    <row r="201" spans="1:35" x14ac:dyDescent="0.2">
      <c r="A201" s="1" t="s">
        <v>112</v>
      </c>
      <c r="B201" s="1">
        <v>0</v>
      </c>
      <c r="C201" s="1">
        <v>96</v>
      </c>
      <c r="D201" s="1">
        <v>0</v>
      </c>
      <c r="E201" s="1">
        <v>22</v>
      </c>
      <c r="F201" s="1">
        <v>0</v>
      </c>
      <c r="G201" s="1">
        <v>22</v>
      </c>
      <c r="H201" s="1">
        <v>0</v>
      </c>
      <c r="I201" s="1">
        <v>14</v>
      </c>
      <c r="J201" s="1">
        <v>0</v>
      </c>
      <c r="K201" s="1">
        <v>0</v>
      </c>
      <c r="L201" s="1">
        <v>0</v>
      </c>
      <c r="M201" s="1">
        <v>0</v>
      </c>
      <c r="N201" s="1">
        <v>0</v>
      </c>
      <c r="O201" s="1">
        <v>0</v>
      </c>
      <c r="P201" s="1">
        <v>0</v>
      </c>
      <c r="Q201" s="1">
        <v>9</v>
      </c>
      <c r="R201" s="1">
        <v>0</v>
      </c>
      <c r="S201" s="1">
        <v>0</v>
      </c>
      <c r="T201" s="1">
        <v>0</v>
      </c>
      <c r="U201" s="1">
        <v>25</v>
      </c>
      <c r="V201" s="1">
        <v>0</v>
      </c>
      <c r="W201" s="1">
        <v>0</v>
      </c>
      <c r="X201" s="1">
        <v>0</v>
      </c>
      <c r="Y201" s="1">
        <v>17</v>
      </c>
      <c r="Z201" s="1">
        <v>0</v>
      </c>
      <c r="AA201" s="1">
        <f t="shared" si="3"/>
        <v>205</v>
      </c>
      <c r="AB201" s="1" t="s">
        <v>965</v>
      </c>
      <c r="AC201" s="1" t="s">
        <v>743</v>
      </c>
      <c r="AD201" s="1" t="s">
        <v>860</v>
      </c>
      <c r="AE201" s="1" t="s">
        <v>729</v>
      </c>
      <c r="AF201" s="12">
        <v>1</v>
      </c>
      <c r="AG201" s="22" t="s">
        <v>966</v>
      </c>
      <c r="AH201" s="26">
        <v>2</v>
      </c>
      <c r="AI201" s="17" t="s">
        <v>967</v>
      </c>
    </row>
    <row r="202" spans="1:35" x14ac:dyDescent="0.2">
      <c r="A202" s="2" t="s">
        <v>301</v>
      </c>
      <c r="B202" s="1">
        <v>0</v>
      </c>
      <c r="C202" s="1">
        <v>0</v>
      </c>
      <c r="D202" s="1">
        <v>78</v>
      </c>
      <c r="E202" s="1">
        <v>0</v>
      </c>
      <c r="F202" s="1">
        <v>0</v>
      </c>
      <c r="G202" s="1">
        <v>0</v>
      </c>
      <c r="H202" s="1">
        <v>0</v>
      </c>
      <c r="I202" s="1">
        <v>0</v>
      </c>
      <c r="J202" s="1">
        <v>0</v>
      </c>
      <c r="K202" s="1">
        <v>0</v>
      </c>
      <c r="L202" s="1">
        <v>0</v>
      </c>
      <c r="M202" s="1">
        <v>0</v>
      </c>
      <c r="N202" s="1">
        <v>27</v>
      </c>
      <c r="O202" s="1">
        <v>7</v>
      </c>
      <c r="P202" s="1">
        <v>0</v>
      </c>
      <c r="Q202" s="1">
        <v>0</v>
      </c>
      <c r="R202" s="1">
        <v>0</v>
      </c>
      <c r="S202" s="1">
        <v>0</v>
      </c>
      <c r="T202" s="1">
        <v>0</v>
      </c>
      <c r="U202" s="1">
        <v>0</v>
      </c>
      <c r="V202" s="1">
        <v>0</v>
      </c>
      <c r="W202" s="1">
        <v>0</v>
      </c>
      <c r="X202" s="1">
        <v>0</v>
      </c>
      <c r="Y202" s="1">
        <v>0</v>
      </c>
      <c r="Z202" s="1">
        <v>0</v>
      </c>
      <c r="AA202" s="1">
        <f t="shared" si="3"/>
        <v>112</v>
      </c>
      <c r="AB202" s="1" t="s">
        <v>835</v>
      </c>
      <c r="AC202" s="1" t="s">
        <v>776</v>
      </c>
      <c r="AD202" s="1" t="s">
        <v>860</v>
      </c>
      <c r="AE202" s="1" t="s">
        <v>729</v>
      </c>
      <c r="AF202" s="12">
        <v>1</v>
      </c>
      <c r="AG202" s="22" t="s">
        <v>861</v>
      </c>
      <c r="AH202" s="26">
        <v>2</v>
      </c>
      <c r="AI202" s="17" t="s">
        <v>862</v>
      </c>
    </row>
    <row r="203" spans="1:35" x14ac:dyDescent="0.2">
      <c r="A203" s="1" t="s">
        <v>111</v>
      </c>
      <c r="B203" s="1">
        <v>0</v>
      </c>
      <c r="C203" s="1">
        <v>0</v>
      </c>
      <c r="D203" s="1">
        <v>0</v>
      </c>
      <c r="E203" s="1">
        <v>0</v>
      </c>
      <c r="F203" s="1">
        <v>0</v>
      </c>
      <c r="G203" s="1">
        <v>0</v>
      </c>
      <c r="H203" s="1">
        <v>0</v>
      </c>
      <c r="I203" s="1">
        <v>0</v>
      </c>
      <c r="J203" s="1">
        <v>25</v>
      </c>
      <c r="K203" s="1">
        <v>0</v>
      </c>
      <c r="L203" s="1">
        <v>0</v>
      </c>
      <c r="M203" s="1">
        <v>0</v>
      </c>
      <c r="N203" s="1">
        <v>0</v>
      </c>
      <c r="O203" s="1">
        <v>0</v>
      </c>
      <c r="P203" s="1">
        <v>0</v>
      </c>
      <c r="Q203" s="1">
        <v>0</v>
      </c>
      <c r="R203" s="1">
        <v>0</v>
      </c>
      <c r="S203" s="1">
        <v>0</v>
      </c>
      <c r="T203" s="1">
        <v>7</v>
      </c>
      <c r="U203" s="1">
        <v>0</v>
      </c>
      <c r="V203" s="1">
        <v>0</v>
      </c>
      <c r="W203" s="1">
        <v>5</v>
      </c>
      <c r="X203" s="1">
        <v>0</v>
      </c>
      <c r="Y203" s="1">
        <v>59</v>
      </c>
      <c r="Z203" s="1">
        <v>0</v>
      </c>
      <c r="AA203" s="1">
        <f t="shared" si="3"/>
        <v>96</v>
      </c>
      <c r="AB203" s="1" t="s">
        <v>965</v>
      </c>
      <c r="AC203" s="1" t="s">
        <v>743</v>
      </c>
      <c r="AD203" s="1" t="s">
        <v>860</v>
      </c>
      <c r="AE203" s="1" t="s">
        <v>729</v>
      </c>
      <c r="AF203" s="12">
        <v>1</v>
      </c>
      <c r="AG203" s="22" t="s">
        <v>966</v>
      </c>
      <c r="AH203" s="26">
        <v>2</v>
      </c>
      <c r="AI203" s="17" t="s">
        <v>967</v>
      </c>
    </row>
  </sheetData>
  <sortState xmlns:xlrd2="http://schemas.microsoft.com/office/spreadsheetml/2017/richdata2" ref="A3:AK203">
    <sortCondition ref="AD3:AD203"/>
  </sortState>
  <mergeCells count="5">
    <mergeCell ref="AB1:AE1"/>
    <mergeCell ref="AF1:AI2"/>
    <mergeCell ref="B1:S1"/>
    <mergeCell ref="T1:Z1"/>
    <mergeCell ref="A1:A2"/>
  </mergeCells>
  <phoneticPr fontId="23" type="noConversion"/>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4"/>
  <dimension ref="A1:AG445"/>
  <sheetViews>
    <sheetView topLeftCell="M218" workbookViewId="0">
      <selection activeCell="AE22" sqref="AE22"/>
    </sheetView>
  </sheetViews>
  <sheetFormatPr baseColWidth="10" defaultColWidth="8.83203125" defaultRowHeight="15" x14ac:dyDescent="0.2"/>
  <cols>
    <col min="1" max="1" width="33.6640625" style="1" bestFit="1" customWidth="1"/>
    <col min="2" max="10" width="4.5" style="1" bestFit="1" customWidth="1"/>
    <col min="11" max="14" width="5.5" style="1" bestFit="1" customWidth="1"/>
    <col min="15" max="15" width="4.5" style="1" bestFit="1" customWidth="1"/>
    <col min="16" max="16" width="5.1640625" style="1" bestFit="1" customWidth="1"/>
    <col min="17" max="22" width="5.5" style="1" bestFit="1" customWidth="1"/>
    <col min="23" max="23" width="5.1640625" style="1" bestFit="1" customWidth="1"/>
    <col min="24" max="24" width="27.6640625" style="1" bestFit="1" customWidth="1"/>
    <col min="25" max="25" width="16.6640625" style="1" bestFit="1" customWidth="1"/>
    <col min="26" max="26" width="24.6640625" style="1" bestFit="1" customWidth="1"/>
    <col min="27" max="27" width="10.6640625" style="1" bestFit="1" customWidth="1"/>
    <col min="28" max="28" width="2.1640625" style="1" bestFit="1" customWidth="1"/>
    <col min="29" max="29" width="65.83203125" style="1" customWidth="1"/>
    <col min="30" max="30" width="2.1640625" style="1" bestFit="1" customWidth="1"/>
    <col min="31" max="31" width="63.83203125" style="1" customWidth="1"/>
    <col min="32" max="16384" width="8.83203125" style="1"/>
  </cols>
  <sheetData>
    <row r="1" spans="1:33" s="8" customFormat="1" x14ac:dyDescent="0.2">
      <c r="A1" s="14" t="s">
        <v>1256</v>
      </c>
      <c r="B1" s="15" t="s">
        <v>1253</v>
      </c>
      <c r="C1" s="15"/>
      <c r="D1" s="15"/>
      <c r="E1" s="15"/>
      <c r="F1" s="15"/>
      <c r="G1" s="15"/>
      <c r="H1" s="15"/>
      <c r="I1" s="15"/>
      <c r="J1" s="15"/>
      <c r="K1" s="15"/>
      <c r="L1" s="15"/>
      <c r="M1" s="15"/>
      <c r="N1" s="15"/>
      <c r="O1" s="15" t="s">
        <v>1254</v>
      </c>
      <c r="P1" s="15"/>
      <c r="Q1" s="15"/>
      <c r="R1" s="15"/>
      <c r="S1" s="15"/>
      <c r="T1" s="15"/>
      <c r="U1" s="15"/>
      <c r="V1" s="15"/>
      <c r="X1" s="14" t="s">
        <v>1255</v>
      </c>
      <c r="Y1" s="14"/>
      <c r="Z1" s="14"/>
      <c r="AA1" s="14"/>
      <c r="AB1" s="16" t="s">
        <v>1260</v>
      </c>
      <c r="AC1" s="16"/>
      <c r="AD1" s="16"/>
      <c r="AE1" s="16"/>
    </row>
    <row r="2" spans="1:33" s="8" customFormat="1" x14ac:dyDescent="0.2">
      <c r="A2" s="14"/>
      <c r="B2" s="11" t="s">
        <v>0</v>
      </c>
      <c r="C2" s="11" t="s">
        <v>1</v>
      </c>
      <c r="D2" s="11" t="s">
        <v>2</v>
      </c>
      <c r="E2" s="11" t="s">
        <v>3</v>
      </c>
      <c r="F2" s="11" t="s">
        <v>4</v>
      </c>
      <c r="G2" s="11" t="s">
        <v>5</v>
      </c>
      <c r="H2" s="11" t="s">
        <v>6</v>
      </c>
      <c r="I2" s="11" t="s">
        <v>7</v>
      </c>
      <c r="J2" s="11" t="s">
        <v>8</v>
      </c>
      <c r="K2" s="11" t="s">
        <v>9</v>
      </c>
      <c r="L2" s="11" t="s">
        <v>10</v>
      </c>
      <c r="M2" s="11" t="s">
        <v>11</v>
      </c>
      <c r="N2" s="11" t="s">
        <v>12</v>
      </c>
      <c r="O2" s="11" t="s">
        <v>7</v>
      </c>
      <c r="P2" s="11" t="s">
        <v>8</v>
      </c>
      <c r="Q2" s="11" t="s">
        <v>9</v>
      </c>
      <c r="R2" s="11" t="s">
        <v>10</v>
      </c>
      <c r="S2" s="11" t="s">
        <v>11</v>
      </c>
      <c r="T2" s="11" t="s">
        <v>1258</v>
      </c>
      <c r="U2" s="11" t="s">
        <v>12</v>
      </c>
      <c r="V2" s="11" t="s">
        <v>1259</v>
      </c>
      <c r="W2" s="10" t="s">
        <v>30</v>
      </c>
      <c r="X2" s="10" t="s">
        <v>726</v>
      </c>
      <c r="Y2" s="10" t="s">
        <v>724</v>
      </c>
      <c r="Z2" s="10" t="s">
        <v>723</v>
      </c>
      <c r="AA2" s="10" t="s">
        <v>725</v>
      </c>
      <c r="AB2" s="16"/>
      <c r="AC2" s="16"/>
      <c r="AD2" s="16"/>
      <c r="AE2" s="16"/>
      <c r="AF2" s="10"/>
      <c r="AG2" s="10"/>
    </row>
    <row r="3" spans="1:33" x14ac:dyDescent="0.2">
      <c r="A3" s="5" t="s">
        <v>572</v>
      </c>
      <c r="B3" s="5">
        <v>0</v>
      </c>
      <c r="C3" s="5">
        <v>29</v>
      </c>
      <c r="D3" s="5">
        <v>8</v>
      </c>
      <c r="E3" s="5">
        <v>10</v>
      </c>
      <c r="F3" s="5">
        <v>167</v>
      </c>
      <c r="G3" s="5">
        <v>0</v>
      </c>
      <c r="H3" s="5">
        <v>31</v>
      </c>
      <c r="I3" s="5">
        <v>0</v>
      </c>
      <c r="J3" s="5">
        <v>58</v>
      </c>
      <c r="K3" s="5">
        <v>0</v>
      </c>
      <c r="L3" s="5">
        <v>0</v>
      </c>
      <c r="M3" s="5">
        <v>0</v>
      </c>
      <c r="N3" s="5">
        <v>18</v>
      </c>
      <c r="O3" s="5">
        <v>179</v>
      </c>
      <c r="P3" s="5">
        <v>180</v>
      </c>
      <c r="Q3" s="5">
        <v>161</v>
      </c>
      <c r="R3" s="5">
        <v>418</v>
      </c>
      <c r="S3" s="5">
        <v>61</v>
      </c>
      <c r="T3" s="5">
        <v>61</v>
      </c>
      <c r="U3" s="5">
        <v>58</v>
      </c>
      <c r="V3" s="5">
        <v>94</v>
      </c>
      <c r="W3" s="5">
        <f t="shared" ref="W3:W66" si="0">SUM(B3:V3)</f>
        <v>1533</v>
      </c>
      <c r="X3" s="5" t="s">
        <v>767</v>
      </c>
      <c r="Y3" s="5" t="s">
        <v>732</v>
      </c>
      <c r="Z3" s="5" t="s">
        <v>733</v>
      </c>
      <c r="AA3" s="5" t="s">
        <v>729</v>
      </c>
      <c r="AB3" s="13">
        <v>1</v>
      </c>
      <c r="AC3" s="32" t="s">
        <v>749</v>
      </c>
      <c r="AD3" s="13">
        <v>2</v>
      </c>
      <c r="AE3" s="20" t="s">
        <v>768</v>
      </c>
      <c r="AF3" s="5"/>
      <c r="AG3" s="5"/>
    </row>
    <row r="4" spans="1:33" x14ac:dyDescent="0.2">
      <c r="A4" s="5" t="s">
        <v>518</v>
      </c>
      <c r="B4" s="5">
        <v>11</v>
      </c>
      <c r="C4" s="5">
        <v>28</v>
      </c>
      <c r="D4" s="5">
        <v>23</v>
      </c>
      <c r="E4" s="5">
        <v>12</v>
      </c>
      <c r="F4" s="5">
        <v>120</v>
      </c>
      <c r="G4" s="5">
        <v>38</v>
      </c>
      <c r="H4" s="5">
        <v>41</v>
      </c>
      <c r="I4" s="5">
        <v>3</v>
      </c>
      <c r="J4" s="5">
        <v>49</v>
      </c>
      <c r="K4" s="5">
        <v>0</v>
      </c>
      <c r="L4" s="5">
        <v>18</v>
      </c>
      <c r="M4" s="5">
        <v>7</v>
      </c>
      <c r="N4" s="5">
        <v>44</v>
      </c>
      <c r="O4" s="5">
        <v>36</v>
      </c>
      <c r="P4" s="5">
        <v>218</v>
      </c>
      <c r="Q4" s="5">
        <v>79</v>
      </c>
      <c r="R4" s="5">
        <v>24</v>
      </c>
      <c r="S4" s="5">
        <v>18</v>
      </c>
      <c r="T4" s="5">
        <v>23</v>
      </c>
      <c r="U4" s="5">
        <v>88</v>
      </c>
      <c r="V4" s="5">
        <v>104</v>
      </c>
      <c r="W4" s="5">
        <f t="shared" si="0"/>
        <v>984</v>
      </c>
      <c r="X4" s="5" t="s">
        <v>737</v>
      </c>
      <c r="Y4" s="5" t="s">
        <v>732</v>
      </c>
      <c r="Z4" s="5" t="s">
        <v>733</v>
      </c>
      <c r="AA4" s="5" t="s">
        <v>729</v>
      </c>
      <c r="AB4" s="13">
        <v>1</v>
      </c>
      <c r="AC4" s="32" t="s">
        <v>740</v>
      </c>
      <c r="AD4" s="13">
        <v>2</v>
      </c>
      <c r="AE4" s="20" t="s">
        <v>741</v>
      </c>
      <c r="AF4" s="5"/>
      <c r="AG4" s="5"/>
    </row>
    <row r="5" spans="1:33" x14ac:dyDescent="0.2">
      <c r="A5" s="5" t="s">
        <v>222</v>
      </c>
      <c r="B5" s="5">
        <v>0</v>
      </c>
      <c r="C5" s="5">
        <v>0</v>
      </c>
      <c r="D5" s="5">
        <v>0</v>
      </c>
      <c r="E5" s="5">
        <v>0</v>
      </c>
      <c r="F5" s="5">
        <v>0</v>
      </c>
      <c r="G5" s="5">
        <v>0</v>
      </c>
      <c r="H5" s="5">
        <v>0</v>
      </c>
      <c r="I5" s="5">
        <v>0</v>
      </c>
      <c r="J5" s="5">
        <v>0</v>
      </c>
      <c r="K5" s="5">
        <v>0</v>
      </c>
      <c r="L5" s="5">
        <v>0</v>
      </c>
      <c r="M5" s="5">
        <v>595</v>
      </c>
      <c r="N5" s="5">
        <v>0</v>
      </c>
      <c r="O5" s="5">
        <v>0</v>
      </c>
      <c r="P5" s="5">
        <v>0</v>
      </c>
      <c r="Q5" s="5">
        <v>0</v>
      </c>
      <c r="R5" s="5">
        <v>0</v>
      </c>
      <c r="S5" s="5">
        <v>0</v>
      </c>
      <c r="T5" s="5">
        <v>0</v>
      </c>
      <c r="U5" s="5">
        <v>0</v>
      </c>
      <c r="V5" s="5">
        <v>0</v>
      </c>
      <c r="W5" s="5">
        <f t="shared" si="0"/>
        <v>595</v>
      </c>
      <c r="X5" s="5" t="s">
        <v>1002</v>
      </c>
      <c r="Y5" s="5" t="s">
        <v>776</v>
      </c>
      <c r="Z5" s="5" t="s">
        <v>733</v>
      </c>
      <c r="AA5" s="5" t="s">
        <v>739</v>
      </c>
      <c r="AB5" s="13">
        <v>1</v>
      </c>
      <c r="AC5" s="32" t="s">
        <v>1003</v>
      </c>
      <c r="AD5" s="13">
        <v>2</v>
      </c>
      <c r="AE5" s="20"/>
      <c r="AF5" s="5"/>
      <c r="AG5" s="5"/>
    </row>
    <row r="6" spans="1:33" x14ac:dyDescent="0.2">
      <c r="A6" s="5" t="s">
        <v>715</v>
      </c>
      <c r="B6" s="5">
        <v>0</v>
      </c>
      <c r="C6" s="5">
        <v>0</v>
      </c>
      <c r="D6" s="5">
        <v>0</v>
      </c>
      <c r="E6" s="5">
        <v>0</v>
      </c>
      <c r="F6" s="5">
        <v>0</v>
      </c>
      <c r="G6" s="5">
        <v>0</v>
      </c>
      <c r="H6" s="5">
        <v>0</v>
      </c>
      <c r="I6" s="5">
        <v>0</v>
      </c>
      <c r="J6" s="5">
        <v>0</v>
      </c>
      <c r="K6" s="5">
        <v>0</v>
      </c>
      <c r="L6" s="5">
        <v>0</v>
      </c>
      <c r="M6" s="5">
        <v>576</v>
      </c>
      <c r="N6" s="5">
        <v>0</v>
      </c>
      <c r="O6" s="5">
        <v>0</v>
      </c>
      <c r="P6" s="5">
        <v>0</v>
      </c>
      <c r="Q6" s="5">
        <v>0</v>
      </c>
      <c r="R6" s="5">
        <v>0</v>
      </c>
      <c r="S6" s="5">
        <v>0</v>
      </c>
      <c r="T6" s="5">
        <v>0</v>
      </c>
      <c r="U6" s="5">
        <v>0</v>
      </c>
      <c r="V6" s="5">
        <v>0</v>
      </c>
      <c r="W6" s="5">
        <f t="shared" si="0"/>
        <v>576</v>
      </c>
      <c r="X6" s="5" t="s">
        <v>1012</v>
      </c>
      <c r="Y6" s="5" t="s">
        <v>1013</v>
      </c>
      <c r="Z6" s="5" t="s">
        <v>733</v>
      </c>
      <c r="AA6" s="5" t="s">
        <v>729</v>
      </c>
      <c r="AB6" s="13">
        <v>1</v>
      </c>
      <c r="AC6" s="32" t="s">
        <v>1014</v>
      </c>
      <c r="AD6" s="13">
        <v>2</v>
      </c>
      <c r="AE6" s="20" t="s">
        <v>1015</v>
      </c>
      <c r="AF6" s="5"/>
      <c r="AG6" s="5"/>
    </row>
    <row r="7" spans="1:33" x14ac:dyDescent="0.2">
      <c r="A7" s="5" t="s">
        <v>424</v>
      </c>
      <c r="B7" s="5">
        <v>0</v>
      </c>
      <c r="C7" s="5">
        <v>0</v>
      </c>
      <c r="D7" s="5">
        <v>0</v>
      </c>
      <c r="E7" s="5">
        <v>0</v>
      </c>
      <c r="F7" s="5">
        <v>0</v>
      </c>
      <c r="G7" s="5">
        <v>0</v>
      </c>
      <c r="H7" s="5">
        <v>0</v>
      </c>
      <c r="I7" s="5">
        <v>0</v>
      </c>
      <c r="J7" s="5">
        <v>0</v>
      </c>
      <c r="K7" s="5">
        <v>0</v>
      </c>
      <c r="L7" s="5">
        <v>0</v>
      </c>
      <c r="M7" s="5">
        <v>499</v>
      </c>
      <c r="N7" s="5">
        <v>0</v>
      </c>
      <c r="O7" s="5">
        <v>0</v>
      </c>
      <c r="P7" s="5">
        <v>0</v>
      </c>
      <c r="Q7" s="5">
        <v>0</v>
      </c>
      <c r="R7" s="5">
        <v>0</v>
      </c>
      <c r="S7" s="5">
        <v>0</v>
      </c>
      <c r="T7" s="5">
        <v>0</v>
      </c>
      <c r="U7" s="5">
        <v>0</v>
      </c>
      <c r="V7" s="5">
        <v>0</v>
      </c>
      <c r="W7" s="5">
        <f t="shared" si="0"/>
        <v>499</v>
      </c>
      <c r="X7" s="5" t="s">
        <v>1016</v>
      </c>
      <c r="Y7" s="5" t="s">
        <v>780</v>
      </c>
      <c r="Z7" s="5" t="s">
        <v>733</v>
      </c>
      <c r="AA7" s="5" t="s">
        <v>1257</v>
      </c>
      <c r="AB7" s="13">
        <v>1</v>
      </c>
      <c r="AC7" s="32" t="s">
        <v>1017</v>
      </c>
      <c r="AD7" s="13">
        <v>2</v>
      </c>
      <c r="AE7" s="20"/>
      <c r="AF7" s="5"/>
      <c r="AG7" s="5"/>
    </row>
    <row r="8" spans="1:33" x14ac:dyDescent="0.2">
      <c r="A8" s="5" t="s">
        <v>543</v>
      </c>
      <c r="B8" s="5">
        <v>0</v>
      </c>
      <c r="C8" s="5">
        <v>52</v>
      </c>
      <c r="D8" s="5">
        <v>0</v>
      </c>
      <c r="E8" s="5">
        <v>9</v>
      </c>
      <c r="F8" s="5">
        <v>0</v>
      </c>
      <c r="G8" s="5">
        <v>0</v>
      </c>
      <c r="H8" s="5">
        <v>32</v>
      </c>
      <c r="I8" s="5">
        <v>0</v>
      </c>
      <c r="J8" s="5">
        <v>0</v>
      </c>
      <c r="K8" s="5">
        <v>0</v>
      </c>
      <c r="L8" s="5">
        <v>0</v>
      </c>
      <c r="M8" s="5">
        <v>0</v>
      </c>
      <c r="N8" s="5">
        <v>0</v>
      </c>
      <c r="O8" s="5">
        <v>77</v>
      </c>
      <c r="P8" s="5">
        <v>0</v>
      </c>
      <c r="Q8" s="5">
        <v>93</v>
      </c>
      <c r="R8" s="5">
        <v>0</v>
      </c>
      <c r="S8" s="5">
        <v>0</v>
      </c>
      <c r="T8" s="5">
        <v>0</v>
      </c>
      <c r="U8" s="5">
        <v>68</v>
      </c>
      <c r="V8" s="5">
        <v>79</v>
      </c>
      <c r="W8" s="5">
        <f t="shared" si="0"/>
        <v>410</v>
      </c>
      <c r="X8" s="5" t="s">
        <v>735</v>
      </c>
      <c r="Y8" s="5" t="s">
        <v>732</v>
      </c>
      <c r="Z8" s="5" t="s">
        <v>733</v>
      </c>
      <c r="AA8" s="5" t="s">
        <v>729</v>
      </c>
      <c r="AB8" s="13">
        <v>1</v>
      </c>
      <c r="AC8" s="32" t="s">
        <v>730</v>
      </c>
      <c r="AD8" s="13">
        <v>2</v>
      </c>
      <c r="AE8" s="20" t="s">
        <v>736</v>
      </c>
      <c r="AF8" s="5"/>
      <c r="AG8" s="5"/>
    </row>
    <row r="9" spans="1:33" x14ac:dyDescent="0.2">
      <c r="A9" s="5" t="s">
        <v>367</v>
      </c>
      <c r="B9" s="5">
        <v>0</v>
      </c>
      <c r="C9" s="5">
        <v>0</v>
      </c>
      <c r="D9" s="5">
        <v>0</v>
      </c>
      <c r="E9" s="5">
        <v>0</v>
      </c>
      <c r="F9" s="5">
        <v>0</v>
      </c>
      <c r="G9" s="5">
        <v>0</v>
      </c>
      <c r="H9" s="5">
        <v>0</v>
      </c>
      <c r="I9" s="5">
        <v>0</v>
      </c>
      <c r="J9" s="5">
        <v>0</v>
      </c>
      <c r="K9" s="5">
        <v>0</v>
      </c>
      <c r="L9" s="5">
        <v>0</v>
      </c>
      <c r="M9" s="5">
        <v>399</v>
      </c>
      <c r="N9" s="5">
        <v>0</v>
      </c>
      <c r="O9" s="5">
        <v>0</v>
      </c>
      <c r="P9" s="5">
        <v>0</v>
      </c>
      <c r="Q9" s="5">
        <v>0</v>
      </c>
      <c r="R9" s="5">
        <v>0</v>
      </c>
      <c r="S9" s="5">
        <v>0</v>
      </c>
      <c r="T9" s="5">
        <v>0</v>
      </c>
      <c r="U9" s="5">
        <v>0</v>
      </c>
      <c r="V9" s="5">
        <v>0</v>
      </c>
      <c r="W9" s="5">
        <f t="shared" si="0"/>
        <v>399</v>
      </c>
      <c r="X9" s="5" t="s">
        <v>956</v>
      </c>
      <c r="Y9" s="5" t="s">
        <v>780</v>
      </c>
      <c r="Z9" s="5" t="s">
        <v>733</v>
      </c>
      <c r="AA9" s="5" t="s">
        <v>729</v>
      </c>
      <c r="AB9" s="13">
        <v>1</v>
      </c>
      <c r="AC9" s="32" t="s">
        <v>957</v>
      </c>
      <c r="AD9" s="13">
        <v>2</v>
      </c>
      <c r="AE9" s="20" t="s">
        <v>958</v>
      </c>
      <c r="AF9" s="5"/>
      <c r="AG9" s="5"/>
    </row>
    <row r="10" spans="1:33" x14ac:dyDescent="0.2">
      <c r="A10" s="5" t="s">
        <v>509</v>
      </c>
      <c r="B10" s="5">
        <v>0</v>
      </c>
      <c r="C10" s="5">
        <v>19</v>
      </c>
      <c r="D10" s="5">
        <v>0</v>
      </c>
      <c r="E10" s="5">
        <v>0</v>
      </c>
      <c r="F10" s="5">
        <v>20</v>
      </c>
      <c r="G10" s="5">
        <v>0</v>
      </c>
      <c r="H10" s="5">
        <v>0</v>
      </c>
      <c r="I10" s="5">
        <v>0</v>
      </c>
      <c r="J10" s="5">
        <v>19</v>
      </c>
      <c r="K10" s="5">
        <v>0</v>
      </c>
      <c r="L10" s="5">
        <v>0</v>
      </c>
      <c r="M10" s="5">
        <v>25</v>
      </c>
      <c r="N10" s="5">
        <v>43</v>
      </c>
      <c r="O10" s="5">
        <v>47</v>
      </c>
      <c r="P10" s="5">
        <v>32</v>
      </c>
      <c r="Q10" s="5">
        <v>48</v>
      </c>
      <c r="R10" s="5">
        <v>41</v>
      </c>
      <c r="S10" s="5">
        <v>0</v>
      </c>
      <c r="T10" s="5">
        <v>0</v>
      </c>
      <c r="U10" s="5">
        <v>52</v>
      </c>
      <c r="V10" s="5">
        <v>43</v>
      </c>
      <c r="W10" s="5">
        <f t="shared" si="0"/>
        <v>389</v>
      </c>
      <c r="X10" s="5" t="s">
        <v>731</v>
      </c>
      <c r="Y10" s="5" t="s">
        <v>732</v>
      </c>
      <c r="Z10" s="5" t="s">
        <v>733</v>
      </c>
      <c r="AA10" s="5" t="s">
        <v>729</v>
      </c>
      <c r="AB10" s="13">
        <v>1</v>
      </c>
      <c r="AC10" s="32" t="s">
        <v>730</v>
      </c>
      <c r="AD10" s="13">
        <v>2</v>
      </c>
      <c r="AE10" s="20" t="s">
        <v>734</v>
      </c>
      <c r="AF10" s="5"/>
      <c r="AG10" s="5"/>
    </row>
    <row r="11" spans="1:33" x14ac:dyDescent="0.2">
      <c r="A11" s="5" t="s">
        <v>592</v>
      </c>
      <c r="B11" s="5">
        <v>6</v>
      </c>
      <c r="C11" s="5">
        <v>0</v>
      </c>
      <c r="D11" s="5">
        <v>0</v>
      </c>
      <c r="E11" s="5">
        <v>0</v>
      </c>
      <c r="F11" s="5">
        <v>42</v>
      </c>
      <c r="G11" s="5">
        <v>43</v>
      </c>
      <c r="H11" s="5">
        <v>10</v>
      </c>
      <c r="I11" s="5">
        <v>0</v>
      </c>
      <c r="J11" s="5">
        <v>40</v>
      </c>
      <c r="K11" s="5">
        <v>0</v>
      </c>
      <c r="L11" s="5">
        <v>0</v>
      </c>
      <c r="M11" s="5">
        <v>0</v>
      </c>
      <c r="N11" s="5">
        <v>0</v>
      </c>
      <c r="O11" s="5">
        <v>0</v>
      </c>
      <c r="P11" s="5">
        <v>86</v>
      </c>
      <c r="Q11" s="5">
        <v>0</v>
      </c>
      <c r="R11" s="5">
        <v>0</v>
      </c>
      <c r="S11" s="5">
        <v>37</v>
      </c>
      <c r="T11" s="5">
        <v>17</v>
      </c>
      <c r="U11" s="5">
        <v>22</v>
      </c>
      <c r="V11" s="5">
        <v>70</v>
      </c>
      <c r="W11" s="5">
        <f t="shared" si="0"/>
        <v>373</v>
      </c>
      <c r="X11" s="5" t="s">
        <v>767</v>
      </c>
      <c r="Y11" s="5" t="s">
        <v>732</v>
      </c>
      <c r="Z11" s="5" t="s">
        <v>733</v>
      </c>
      <c r="AA11" s="5" t="s">
        <v>729</v>
      </c>
      <c r="AB11" s="13">
        <v>1</v>
      </c>
      <c r="AC11" s="32" t="s">
        <v>749</v>
      </c>
      <c r="AD11" s="13">
        <v>2</v>
      </c>
      <c r="AE11" s="20" t="s">
        <v>768</v>
      </c>
      <c r="AF11" s="5"/>
      <c r="AG11" s="5"/>
    </row>
    <row r="12" spans="1:33" x14ac:dyDescent="0.2">
      <c r="A12" s="5" t="s">
        <v>411</v>
      </c>
      <c r="B12" s="5">
        <v>0</v>
      </c>
      <c r="C12" s="5">
        <v>0</v>
      </c>
      <c r="D12" s="5">
        <v>0</v>
      </c>
      <c r="E12" s="5">
        <v>0</v>
      </c>
      <c r="F12" s="5">
        <v>0</v>
      </c>
      <c r="G12" s="5">
        <v>0</v>
      </c>
      <c r="H12" s="5">
        <v>0</v>
      </c>
      <c r="I12" s="5">
        <v>0</v>
      </c>
      <c r="J12" s="5">
        <v>0</v>
      </c>
      <c r="K12" s="5">
        <v>0</v>
      </c>
      <c r="L12" s="5">
        <v>0</v>
      </c>
      <c r="M12" s="5">
        <v>366</v>
      </c>
      <c r="N12" s="5">
        <v>0</v>
      </c>
      <c r="O12" s="5">
        <v>0</v>
      </c>
      <c r="P12" s="5">
        <v>0</v>
      </c>
      <c r="Q12" s="5">
        <v>0</v>
      </c>
      <c r="R12" s="5">
        <v>0</v>
      </c>
      <c r="S12" s="5">
        <v>0</v>
      </c>
      <c r="T12" s="5">
        <v>0</v>
      </c>
      <c r="U12" s="5">
        <v>0</v>
      </c>
      <c r="V12" s="5">
        <v>0</v>
      </c>
      <c r="W12" s="5">
        <f t="shared" si="0"/>
        <v>366</v>
      </c>
      <c r="X12" s="5" t="s">
        <v>1021</v>
      </c>
      <c r="Y12" s="5" t="s">
        <v>780</v>
      </c>
      <c r="Z12" s="5" t="s">
        <v>733</v>
      </c>
      <c r="AA12" s="5" t="s">
        <v>729</v>
      </c>
      <c r="AB12" s="13">
        <v>1</v>
      </c>
      <c r="AC12" s="32" t="s">
        <v>1022</v>
      </c>
      <c r="AD12" s="13">
        <v>2</v>
      </c>
      <c r="AE12" s="20" t="s">
        <v>1023</v>
      </c>
      <c r="AF12" s="5"/>
      <c r="AG12" s="5"/>
    </row>
    <row r="13" spans="1:33" x14ac:dyDescent="0.2">
      <c r="A13" s="5" t="s">
        <v>588</v>
      </c>
      <c r="B13" s="5">
        <v>17</v>
      </c>
      <c r="C13" s="5">
        <v>33</v>
      </c>
      <c r="D13" s="5">
        <v>0</v>
      </c>
      <c r="E13" s="5">
        <v>0</v>
      </c>
      <c r="F13" s="5">
        <v>19</v>
      </c>
      <c r="G13" s="5">
        <v>12</v>
      </c>
      <c r="H13" s="5">
        <v>38</v>
      </c>
      <c r="I13" s="5">
        <v>0</v>
      </c>
      <c r="J13" s="5">
        <v>18</v>
      </c>
      <c r="K13" s="5">
        <v>14</v>
      </c>
      <c r="L13" s="5">
        <v>0</v>
      </c>
      <c r="M13" s="5">
        <v>0</v>
      </c>
      <c r="N13" s="5">
        <v>0</v>
      </c>
      <c r="O13" s="5">
        <v>0</v>
      </c>
      <c r="P13" s="5">
        <v>102</v>
      </c>
      <c r="Q13" s="5">
        <v>16</v>
      </c>
      <c r="R13" s="5">
        <v>0</v>
      </c>
      <c r="S13" s="5">
        <v>32</v>
      </c>
      <c r="T13" s="5">
        <v>22</v>
      </c>
      <c r="U13" s="5">
        <v>21</v>
      </c>
      <c r="V13" s="5">
        <v>18</v>
      </c>
      <c r="W13" s="5">
        <f t="shared" si="0"/>
        <v>362</v>
      </c>
      <c r="X13" s="5" t="s">
        <v>767</v>
      </c>
      <c r="Y13" s="5" t="s">
        <v>732</v>
      </c>
      <c r="Z13" s="5" t="s">
        <v>733</v>
      </c>
      <c r="AA13" s="5" t="s">
        <v>729</v>
      </c>
      <c r="AB13" s="13">
        <v>1</v>
      </c>
      <c r="AC13" s="32" t="s">
        <v>749</v>
      </c>
      <c r="AD13" s="13">
        <v>2</v>
      </c>
      <c r="AE13" s="20" t="s">
        <v>768</v>
      </c>
      <c r="AF13" s="5"/>
      <c r="AG13" s="5"/>
    </row>
    <row r="14" spans="1:33" x14ac:dyDescent="0.2">
      <c r="A14" s="5" t="s">
        <v>587</v>
      </c>
      <c r="B14" s="5">
        <v>13</v>
      </c>
      <c r="C14" s="5">
        <v>0</v>
      </c>
      <c r="D14" s="5">
        <v>0</v>
      </c>
      <c r="E14" s="5">
        <v>0</v>
      </c>
      <c r="F14" s="5">
        <v>16</v>
      </c>
      <c r="G14" s="5">
        <v>17</v>
      </c>
      <c r="H14" s="5">
        <v>0</v>
      </c>
      <c r="I14" s="5">
        <v>0</v>
      </c>
      <c r="J14" s="5">
        <v>53</v>
      </c>
      <c r="K14" s="5">
        <v>0</v>
      </c>
      <c r="L14" s="5">
        <v>19</v>
      </c>
      <c r="M14" s="5">
        <v>17</v>
      </c>
      <c r="N14" s="5">
        <v>0</v>
      </c>
      <c r="O14" s="5">
        <v>0</v>
      </c>
      <c r="P14" s="5">
        <v>98</v>
      </c>
      <c r="Q14" s="5">
        <v>43</v>
      </c>
      <c r="R14" s="5">
        <v>0</v>
      </c>
      <c r="S14" s="5">
        <v>15</v>
      </c>
      <c r="T14" s="5">
        <v>19</v>
      </c>
      <c r="U14" s="5">
        <v>6</v>
      </c>
      <c r="V14" s="5">
        <v>20</v>
      </c>
      <c r="W14" s="5">
        <f t="shared" si="0"/>
        <v>336</v>
      </c>
      <c r="X14" s="5" t="s">
        <v>767</v>
      </c>
      <c r="Y14" s="5" t="s">
        <v>732</v>
      </c>
      <c r="Z14" s="5" t="s">
        <v>733</v>
      </c>
      <c r="AA14" s="5" t="s">
        <v>729</v>
      </c>
      <c r="AB14" s="13">
        <v>1</v>
      </c>
      <c r="AC14" s="32" t="s">
        <v>749</v>
      </c>
      <c r="AD14" s="13">
        <v>2</v>
      </c>
      <c r="AE14" s="20" t="s">
        <v>768</v>
      </c>
      <c r="AF14" s="5"/>
      <c r="AG14" s="5"/>
    </row>
    <row r="15" spans="1:33" x14ac:dyDescent="0.2">
      <c r="A15" s="5" t="s">
        <v>576</v>
      </c>
      <c r="B15" s="5">
        <v>0</v>
      </c>
      <c r="C15" s="5">
        <v>81</v>
      </c>
      <c r="D15" s="5">
        <v>8</v>
      </c>
      <c r="E15" s="5">
        <v>0</v>
      </c>
      <c r="F15" s="5">
        <v>106</v>
      </c>
      <c r="G15" s="5">
        <v>0</v>
      </c>
      <c r="H15" s="5">
        <v>72</v>
      </c>
      <c r="I15" s="5">
        <v>0</v>
      </c>
      <c r="J15" s="5">
        <v>0</v>
      </c>
      <c r="K15" s="5">
        <v>0</v>
      </c>
      <c r="L15" s="5">
        <v>0</v>
      </c>
      <c r="M15" s="5">
        <v>0</v>
      </c>
      <c r="N15" s="5">
        <v>25</v>
      </c>
      <c r="O15" s="5">
        <v>0</v>
      </c>
      <c r="P15" s="5">
        <v>0</v>
      </c>
      <c r="Q15" s="5">
        <v>26</v>
      </c>
      <c r="R15" s="5">
        <v>12</v>
      </c>
      <c r="S15" s="5">
        <v>0</v>
      </c>
      <c r="T15" s="5">
        <v>0</v>
      </c>
      <c r="U15" s="5">
        <v>0</v>
      </c>
      <c r="V15" s="5">
        <v>0</v>
      </c>
      <c r="W15" s="5">
        <f t="shared" si="0"/>
        <v>330</v>
      </c>
      <c r="X15" s="5" t="s">
        <v>767</v>
      </c>
      <c r="Y15" s="5" t="s">
        <v>732</v>
      </c>
      <c r="Z15" s="5" t="s">
        <v>733</v>
      </c>
      <c r="AA15" s="5" t="s">
        <v>729</v>
      </c>
      <c r="AB15" s="13">
        <v>1</v>
      </c>
      <c r="AC15" s="32" t="s">
        <v>749</v>
      </c>
      <c r="AD15" s="13">
        <v>2</v>
      </c>
      <c r="AE15" s="20" t="s">
        <v>768</v>
      </c>
      <c r="AF15" s="5"/>
      <c r="AG15" s="5"/>
    </row>
    <row r="16" spans="1:33" x14ac:dyDescent="0.2">
      <c r="A16" s="5" t="s">
        <v>90</v>
      </c>
      <c r="B16" s="5">
        <v>0</v>
      </c>
      <c r="C16" s="5">
        <v>0</v>
      </c>
      <c r="D16" s="5">
        <v>0</v>
      </c>
      <c r="E16" s="5">
        <v>0</v>
      </c>
      <c r="F16" s="5">
        <v>4</v>
      </c>
      <c r="G16" s="5">
        <v>0</v>
      </c>
      <c r="H16" s="5">
        <v>0</v>
      </c>
      <c r="I16" s="5">
        <v>0</v>
      </c>
      <c r="J16" s="5">
        <v>0</v>
      </c>
      <c r="K16" s="5">
        <v>0</v>
      </c>
      <c r="L16" s="5">
        <v>0</v>
      </c>
      <c r="M16" s="5">
        <v>319</v>
      </c>
      <c r="N16" s="5">
        <v>0</v>
      </c>
      <c r="O16" s="5">
        <v>0</v>
      </c>
      <c r="P16" s="5">
        <v>0</v>
      </c>
      <c r="Q16" s="5">
        <v>0</v>
      </c>
      <c r="R16" s="5">
        <v>0</v>
      </c>
      <c r="S16" s="5">
        <v>0</v>
      </c>
      <c r="T16" s="5">
        <v>0</v>
      </c>
      <c r="U16" s="5">
        <v>0</v>
      </c>
      <c r="V16" s="5">
        <v>0</v>
      </c>
      <c r="W16" s="5">
        <f t="shared" si="0"/>
        <v>323</v>
      </c>
      <c r="X16" s="5" t="s">
        <v>1026</v>
      </c>
      <c r="Y16" s="5" t="s">
        <v>743</v>
      </c>
      <c r="Z16" s="5" t="s">
        <v>733</v>
      </c>
      <c r="AA16" s="5" t="s">
        <v>739</v>
      </c>
      <c r="AB16" s="13">
        <v>1</v>
      </c>
      <c r="AC16" s="32" t="s">
        <v>1027</v>
      </c>
      <c r="AD16" s="13">
        <v>2</v>
      </c>
      <c r="AE16" s="20"/>
      <c r="AF16" s="5"/>
      <c r="AG16" s="5"/>
    </row>
    <row r="17" spans="1:33" x14ac:dyDescent="0.2">
      <c r="A17" s="5" t="s">
        <v>266</v>
      </c>
      <c r="B17" s="5">
        <v>0</v>
      </c>
      <c r="C17" s="5">
        <v>0</v>
      </c>
      <c r="D17" s="5">
        <v>0</v>
      </c>
      <c r="E17" s="5">
        <v>0</v>
      </c>
      <c r="F17" s="5">
        <v>0</v>
      </c>
      <c r="G17" s="5">
        <v>0</v>
      </c>
      <c r="H17" s="5">
        <v>0</v>
      </c>
      <c r="I17" s="5">
        <v>0</v>
      </c>
      <c r="J17" s="5">
        <v>0</v>
      </c>
      <c r="K17" s="5">
        <v>0</v>
      </c>
      <c r="L17" s="5">
        <v>0</v>
      </c>
      <c r="M17" s="5">
        <v>0</v>
      </c>
      <c r="N17" s="5">
        <v>0</v>
      </c>
      <c r="O17" s="5">
        <v>43</v>
      </c>
      <c r="P17" s="5">
        <v>36</v>
      </c>
      <c r="Q17" s="5">
        <v>119</v>
      </c>
      <c r="R17" s="5">
        <v>64</v>
      </c>
      <c r="S17" s="5">
        <v>18</v>
      </c>
      <c r="T17" s="5">
        <v>0</v>
      </c>
      <c r="U17" s="5">
        <v>0</v>
      </c>
      <c r="V17" s="5">
        <v>0</v>
      </c>
      <c r="W17" s="5">
        <f t="shared" si="0"/>
        <v>280</v>
      </c>
      <c r="X17" s="5" t="s">
        <v>788</v>
      </c>
      <c r="Y17" s="5" t="s">
        <v>776</v>
      </c>
      <c r="Z17" s="5" t="s">
        <v>733</v>
      </c>
      <c r="AA17" s="5" t="s">
        <v>1257</v>
      </c>
      <c r="AB17" s="13">
        <v>1</v>
      </c>
      <c r="AC17" s="32" t="s">
        <v>749</v>
      </c>
      <c r="AD17" s="13">
        <v>2</v>
      </c>
      <c r="AE17" s="20"/>
      <c r="AF17" s="5"/>
      <c r="AG17" s="5"/>
    </row>
    <row r="18" spans="1:33" x14ac:dyDescent="0.2">
      <c r="A18" s="5" t="s">
        <v>221</v>
      </c>
      <c r="B18" s="5">
        <v>0</v>
      </c>
      <c r="C18" s="5">
        <v>0</v>
      </c>
      <c r="D18" s="5">
        <v>0</v>
      </c>
      <c r="E18" s="5">
        <v>0</v>
      </c>
      <c r="F18" s="5">
        <v>0</v>
      </c>
      <c r="G18" s="5">
        <v>0</v>
      </c>
      <c r="H18" s="5">
        <v>0</v>
      </c>
      <c r="I18" s="5">
        <v>0</v>
      </c>
      <c r="J18" s="5">
        <v>0</v>
      </c>
      <c r="K18" s="5">
        <v>0</v>
      </c>
      <c r="L18" s="5">
        <v>94</v>
      </c>
      <c r="M18" s="5">
        <v>179</v>
      </c>
      <c r="N18" s="5">
        <v>0</v>
      </c>
      <c r="O18" s="5">
        <v>0</v>
      </c>
      <c r="P18" s="5">
        <v>0</v>
      </c>
      <c r="Q18" s="5">
        <v>0</v>
      </c>
      <c r="R18" s="5">
        <v>0</v>
      </c>
      <c r="S18" s="5">
        <v>0</v>
      </c>
      <c r="T18" s="5">
        <v>0</v>
      </c>
      <c r="U18" s="5">
        <v>0</v>
      </c>
      <c r="V18" s="5">
        <v>0</v>
      </c>
      <c r="W18" s="5">
        <f t="shared" si="0"/>
        <v>273</v>
      </c>
      <c r="X18" s="5" t="s">
        <v>1002</v>
      </c>
      <c r="Y18" s="5" t="s">
        <v>776</v>
      </c>
      <c r="Z18" s="5" t="s">
        <v>733</v>
      </c>
      <c r="AA18" s="5" t="s">
        <v>739</v>
      </c>
      <c r="AB18" s="13">
        <v>1</v>
      </c>
      <c r="AC18" s="32" t="s">
        <v>1003</v>
      </c>
      <c r="AD18" s="13">
        <v>2</v>
      </c>
      <c r="AE18" s="20"/>
      <c r="AF18" s="5"/>
      <c r="AG18" s="5"/>
    </row>
    <row r="19" spans="1:33" x14ac:dyDescent="0.2">
      <c r="A19" s="5" t="s">
        <v>194</v>
      </c>
      <c r="B19" s="5">
        <v>19</v>
      </c>
      <c r="C19" s="5">
        <v>0</v>
      </c>
      <c r="D19" s="5">
        <v>0</v>
      </c>
      <c r="E19" s="5">
        <v>0</v>
      </c>
      <c r="F19" s="5">
        <v>8</v>
      </c>
      <c r="G19" s="5">
        <v>13</v>
      </c>
      <c r="H19" s="5">
        <v>0</v>
      </c>
      <c r="I19" s="5">
        <v>0</v>
      </c>
      <c r="J19" s="5">
        <v>0</v>
      </c>
      <c r="K19" s="5">
        <v>0</v>
      </c>
      <c r="L19" s="5">
        <v>10</v>
      </c>
      <c r="M19" s="5">
        <v>0</v>
      </c>
      <c r="N19" s="5">
        <v>0</v>
      </c>
      <c r="O19" s="5">
        <v>0</v>
      </c>
      <c r="P19" s="5">
        <v>178</v>
      </c>
      <c r="Q19" s="5">
        <v>9</v>
      </c>
      <c r="R19" s="5">
        <v>0</v>
      </c>
      <c r="S19" s="5">
        <v>0</v>
      </c>
      <c r="T19" s="5">
        <v>0</v>
      </c>
      <c r="U19" s="5">
        <v>0</v>
      </c>
      <c r="V19" s="5">
        <v>0</v>
      </c>
      <c r="W19" s="5">
        <f t="shared" si="0"/>
        <v>237</v>
      </c>
      <c r="X19" s="5" t="s">
        <v>788</v>
      </c>
      <c r="Y19" s="5" t="s">
        <v>776</v>
      </c>
      <c r="Z19" s="5" t="s">
        <v>733</v>
      </c>
      <c r="AA19" s="5" t="s">
        <v>1257</v>
      </c>
      <c r="AB19" s="13">
        <v>1</v>
      </c>
      <c r="AC19" s="32" t="s">
        <v>749</v>
      </c>
      <c r="AD19" s="13">
        <v>2</v>
      </c>
      <c r="AE19" s="20"/>
      <c r="AF19" s="5"/>
      <c r="AG19" s="5"/>
    </row>
    <row r="20" spans="1:33" x14ac:dyDescent="0.2">
      <c r="A20" s="5" t="s">
        <v>410</v>
      </c>
      <c r="B20" s="5">
        <v>0</v>
      </c>
      <c r="C20" s="5">
        <v>0</v>
      </c>
      <c r="D20" s="5">
        <v>0</v>
      </c>
      <c r="E20" s="5">
        <v>0</v>
      </c>
      <c r="F20" s="5">
        <v>0</v>
      </c>
      <c r="G20" s="5">
        <v>0</v>
      </c>
      <c r="H20" s="5">
        <v>0</v>
      </c>
      <c r="I20" s="5">
        <v>0</v>
      </c>
      <c r="J20" s="5">
        <v>0</v>
      </c>
      <c r="K20" s="5">
        <v>0</v>
      </c>
      <c r="L20" s="5">
        <v>0</v>
      </c>
      <c r="M20" s="5">
        <v>217</v>
      </c>
      <c r="N20" s="5">
        <v>0</v>
      </c>
      <c r="O20" s="5">
        <v>0</v>
      </c>
      <c r="P20" s="5">
        <v>0</v>
      </c>
      <c r="Q20" s="5">
        <v>0</v>
      </c>
      <c r="R20" s="5">
        <v>0</v>
      </c>
      <c r="S20" s="5">
        <v>0</v>
      </c>
      <c r="T20" s="5">
        <v>0</v>
      </c>
      <c r="U20" s="5">
        <v>0</v>
      </c>
      <c r="V20" s="5">
        <v>0</v>
      </c>
      <c r="W20" s="5">
        <f t="shared" si="0"/>
        <v>217</v>
      </c>
      <c r="X20" s="5" t="s">
        <v>1028</v>
      </c>
      <c r="Y20" s="5" t="s">
        <v>780</v>
      </c>
      <c r="Z20" s="5" t="s">
        <v>733</v>
      </c>
      <c r="AA20" s="5" t="s">
        <v>739</v>
      </c>
      <c r="AB20" s="13">
        <v>1</v>
      </c>
      <c r="AC20" s="32" t="s">
        <v>1029</v>
      </c>
      <c r="AD20" s="13">
        <v>2</v>
      </c>
      <c r="AE20" s="20"/>
      <c r="AF20" s="5"/>
      <c r="AG20" s="5"/>
    </row>
    <row r="21" spans="1:33" x14ac:dyDescent="0.2">
      <c r="A21" s="5" t="s">
        <v>134</v>
      </c>
      <c r="B21" s="5">
        <v>0</v>
      </c>
      <c r="C21" s="5">
        <v>9</v>
      </c>
      <c r="D21" s="5">
        <v>0</v>
      </c>
      <c r="E21" s="5">
        <v>0</v>
      </c>
      <c r="F21" s="5">
        <v>0</v>
      </c>
      <c r="G21" s="5">
        <v>0</v>
      </c>
      <c r="H21" s="5">
        <v>0</v>
      </c>
      <c r="I21" s="5">
        <v>0</v>
      </c>
      <c r="J21" s="5">
        <v>0</v>
      </c>
      <c r="K21" s="5">
        <v>0</v>
      </c>
      <c r="L21" s="5">
        <v>0</v>
      </c>
      <c r="M21" s="5">
        <v>203</v>
      </c>
      <c r="N21" s="5">
        <v>0</v>
      </c>
      <c r="O21" s="5">
        <v>0</v>
      </c>
      <c r="P21" s="5">
        <v>0</v>
      </c>
      <c r="Q21" s="5">
        <v>0</v>
      </c>
      <c r="R21" s="5">
        <v>0</v>
      </c>
      <c r="S21" s="5">
        <v>0</v>
      </c>
      <c r="T21" s="5">
        <v>0</v>
      </c>
      <c r="U21" s="5">
        <v>0</v>
      </c>
      <c r="V21" s="5">
        <v>0</v>
      </c>
      <c r="W21" s="5">
        <f t="shared" si="0"/>
        <v>212</v>
      </c>
      <c r="X21" s="5" t="s">
        <v>1030</v>
      </c>
      <c r="Y21" s="5" t="s">
        <v>743</v>
      </c>
      <c r="Z21" s="5" t="s">
        <v>733</v>
      </c>
      <c r="AA21" s="5" t="s">
        <v>729</v>
      </c>
      <c r="AB21" s="13">
        <v>1</v>
      </c>
      <c r="AC21" s="32" t="s">
        <v>1022</v>
      </c>
      <c r="AD21" s="13">
        <v>2</v>
      </c>
      <c r="AE21" s="20"/>
      <c r="AF21" s="5"/>
      <c r="AG21" s="5"/>
    </row>
    <row r="22" spans="1:33" x14ac:dyDescent="0.2">
      <c r="A22" s="5" t="s">
        <v>245</v>
      </c>
      <c r="B22" s="5">
        <v>0</v>
      </c>
      <c r="C22" s="5">
        <v>0</v>
      </c>
      <c r="D22" s="5">
        <v>0</v>
      </c>
      <c r="E22" s="5">
        <v>0</v>
      </c>
      <c r="F22" s="5">
        <v>0</v>
      </c>
      <c r="G22" s="5">
        <v>0</v>
      </c>
      <c r="H22" s="5">
        <v>0</v>
      </c>
      <c r="I22" s="5">
        <v>0</v>
      </c>
      <c r="J22" s="5">
        <v>0</v>
      </c>
      <c r="K22" s="5">
        <v>0</v>
      </c>
      <c r="L22" s="5">
        <v>65</v>
      </c>
      <c r="M22" s="5">
        <v>145</v>
      </c>
      <c r="N22" s="5">
        <v>0</v>
      </c>
      <c r="O22" s="5">
        <v>0</v>
      </c>
      <c r="P22" s="5">
        <v>0</v>
      </c>
      <c r="Q22" s="5">
        <v>0</v>
      </c>
      <c r="R22" s="5">
        <v>0</v>
      </c>
      <c r="S22" s="5">
        <v>0</v>
      </c>
      <c r="T22" s="5">
        <v>0</v>
      </c>
      <c r="U22" s="5">
        <v>0</v>
      </c>
      <c r="V22" s="5">
        <v>0</v>
      </c>
      <c r="W22" s="5">
        <f t="shared" si="0"/>
        <v>210</v>
      </c>
      <c r="X22" s="5" t="s">
        <v>1031</v>
      </c>
      <c r="Y22" s="5" t="s">
        <v>776</v>
      </c>
      <c r="Z22" s="5" t="s">
        <v>733</v>
      </c>
      <c r="AA22" s="5" t="s">
        <v>739</v>
      </c>
      <c r="AB22" s="13">
        <v>1</v>
      </c>
      <c r="AC22" s="32" t="s">
        <v>1032</v>
      </c>
      <c r="AD22" s="13">
        <v>2</v>
      </c>
      <c r="AE22" s="20"/>
      <c r="AF22" s="5"/>
      <c r="AG22" s="5"/>
    </row>
    <row r="23" spans="1:33" x14ac:dyDescent="0.2">
      <c r="A23" s="5" t="s">
        <v>239</v>
      </c>
      <c r="B23" s="5">
        <v>0</v>
      </c>
      <c r="C23" s="5">
        <v>0</v>
      </c>
      <c r="D23" s="5">
        <v>0</v>
      </c>
      <c r="E23" s="5">
        <v>0</v>
      </c>
      <c r="F23" s="5">
        <v>0</v>
      </c>
      <c r="G23" s="5">
        <v>0</v>
      </c>
      <c r="H23" s="5">
        <v>0</v>
      </c>
      <c r="I23" s="5">
        <v>0</v>
      </c>
      <c r="J23" s="5">
        <v>0</v>
      </c>
      <c r="K23" s="5">
        <v>0</v>
      </c>
      <c r="L23" s="5">
        <v>90</v>
      </c>
      <c r="M23" s="5">
        <v>118</v>
      </c>
      <c r="N23" s="5">
        <v>0</v>
      </c>
      <c r="O23" s="5">
        <v>0</v>
      </c>
      <c r="P23" s="5">
        <v>0</v>
      </c>
      <c r="Q23" s="5">
        <v>0</v>
      </c>
      <c r="R23" s="5">
        <v>0</v>
      </c>
      <c r="S23" s="5">
        <v>0</v>
      </c>
      <c r="T23" s="5">
        <v>0</v>
      </c>
      <c r="U23" s="5">
        <v>0</v>
      </c>
      <c r="V23" s="5">
        <v>0</v>
      </c>
      <c r="W23" s="5">
        <f t="shared" si="0"/>
        <v>208</v>
      </c>
      <c r="X23" s="5" t="s">
        <v>1033</v>
      </c>
      <c r="Y23" s="5" t="s">
        <v>776</v>
      </c>
      <c r="Z23" s="5" t="s">
        <v>733</v>
      </c>
      <c r="AA23" s="5" t="s">
        <v>729</v>
      </c>
      <c r="AB23" s="13">
        <v>1</v>
      </c>
      <c r="AC23" s="32" t="s">
        <v>1034</v>
      </c>
      <c r="AD23" s="13">
        <v>2</v>
      </c>
      <c r="AE23" s="20"/>
      <c r="AF23" s="5"/>
      <c r="AG23" s="5"/>
    </row>
    <row r="24" spans="1:33" x14ac:dyDescent="0.2">
      <c r="A24" s="5" t="s">
        <v>409</v>
      </c>
      <c r="B24" s="5">
        <v>0</v>
      </c>
      <c r="C24" s="5">
        <v>0</v>
      </c>
      <c r="D24" s="5">
        <v>0</v>
      </c>
      <c r="E24" s="5">
        <v>0</v>
      </c>
      <c r="F24" s="5">
        <v>0</v>
      </c>
      <c r="G24" s="5">
        <v>0</v>
      </c>
      <c r="H24" s="5">
        <v>0</v>
      </c>
      <c r="I24" s="5">
        <v>0</v>
      </c>
      <c r="J24" s="5">
        <v>0</v>
      </c>
      <c r="K24" s="5">
        <v>0</v>
      </c>
      <c r="L24" s="5">
        <v>76</v>
      </c>
      <c r="M24" s="5">
        <v>118</v>
      </c>
      <c r="N24" s="5">
        <v>0</v>
      </c>
      <c r="O24" s="5">
        <v>0</v>
      </c>
      <c r="P24" s="5">
        <v>0</v>
      </c>
      <c r="Q24" s="5">
        <v>0</v>
      </c>
      <c r="R24" s="5">
        <v>0</v>
      </c>
      <c r="S24" s="5">
        <v>0</v>
      </c>
      <c r="T24" s="5">
        <v>0</v>
      </c>
      <c r="U24" s="5">
        <v>0</v>
      </c>
      <c r="V24" s="5">
        <v>0</v>
      </c>
      <c r="W24" s="5">
        <f t="shared" si="0"/>
        <v>194</v>
      </c>
      <c r="X24" s="5" t="s">
        <v>1021</v>
      </c>
      <c r="Y24" s="5" t="s">
        <v>780</v>
      </c>
      <c r="Z24" s="5" t="s">
        <v>733</v>
      </c>
      <c r="AA24" s="5" t="s">
        <v>729</v>
      </c>
      <c r="AB24" s="13">
        <v>1</v>
      </c>
      <c r="AC24" s="32" t="s">
        <v>1022</v>
      </c>
      <c r="AD24" s="13">
        <v>2</v>
      </c>
      <c r="AE24" s="20" t="s">
        <v>1023</v>
      </c>
      <c r="AF24" s="5"/>
      <c r="AG24" s="5"/>
    </row>
    <row r="25" spans="1:33" x14ac:dyDescent="0.2">
      <c r="A25" s="5" t="s">
        <v>261</v>
      </c>
      <c r="B25" s="5">
        <v>0</v>
      </c>
      <c r="C25" s="5">
        <v>0</v>
      </c>
      <c r="D25" s="5">
        <v>0</v>
      </c>
      <c r="E25" s="5">
        <v>0</v>
      </c>
      <c r="F25" s="5">
        <v>0</v>
      </c>
      <c r="G25" s="5">
        <v>0</v>
      </c>
      <c r="H25" s="5">
        <v>0</v>
      </c>
      <c r="I25" s="5">
        <v>0</v>
      </c>
      <c r="J25" s="5">
        <v>0</v>
      </c>
      <c r="K25" s="5">
        <v>0</v>
      </c>
      <c r="L25" s="5">
        <v>0</v>
      </c>
      <c r="M25" s="5">
        <v>0</v>
      </c>
      <c r="N25" s="5">
        <v>0</v>
      </c>
      <c r="O25" s="5">
        <v>0</v>
      </c>
      <c r="P25" s="5">
        <v>125</v>
      </c>
      <c r="Q25" s="5">
        <v>61</v>
      </c>
      <c r="R25" s="5">
        <v>0</v>
      </c>
      <c r="S25" s="5">
        <v>0</v>
      </c>
      <c r="T25" s="5">
        <v>0</v>
      </c>
      <c r="U25" s="5">
        <v>0</v>
      </c>
      <c r="V25" s="5">
        <v>0</v>
      </c>
      <c r="W25" s="5">
        <f t="shared" si="0"/>
        <v>186</v>
      </c>
      <c r="X25" s="5" t="s">
        <v>788</v>
      </c>
      <c r="Y25" s="5" t="s">
        <v>776</v>
      </c>
      <c r="Z25" s="5" t="s">
        <v>733</v>
      </c>
      <c r="AA25" s="5" t="s">
        <v>1257</v>
      </c>
      <c r="AB25" s="13">
        <v>1</v>
      </c>
      <c r="AC25" s="32" t="s">
        <v>749</v>
      </c>
      <c r="AD25" s="13">
        <v>2</v>
      </c>
      <c r="AE25" s="20"/>
      <c r="AF25" s="5"/>
      <c r="AG25" s="5"/>
    </row>
    <row r="26" spans="1:33" x14ac:dyDescent="0.2">
      <c r="A26" s="5" t="s">
        <v>228</v>
      </c>
      <c r="B26" s="5">
        <v>0</v>
      </c>
      <c r="C26" s="5">
        <v>0</v>
      </c>
      <c r="D26" s="5">
        <v>0</v>
      </c>
      <c r="E26" s="5">
        <v>0</v>
      </c>
      <c r="F26" s="5">
        <v>0</v>
      </c>
      <c r="G26" s="5">
        <v>0</v>
      </c>
      <c r="H26" s="5">
        <v>0</v>
      </c>
      <c r="I26" s="5">
        <v>0</v>
      </c>
      <c r="J26" s="5">
        <v>0</v>
      </c>
      <c r="K26" s="5">
        <v>0</v>
      </c>
      <c r="L26" s="5">
        <v>0</v>
      </c>
      <c r="M26" s="5">
        <v>171</v>
      </c>
      <c r="N26" s="5">
        <v>0</v>
      </c>
      <c r="O26" s="5">
        <v>0</v>
      </c>
      <c r="P26" s="5">
        <v>0</v>
      </c>
      <c r="Q26" s="5">
        <v>0</v>
      </c>
      <c r="R26" s="5">
        <v>0</v>
      </c>
      <c r="S26" s="5">
        <v>0</v>
      </c>
      <c r="T26" s="5">
        <v>0</v>
      </c>
      <c r="U26" s="5">
        <v>0</v>
      </c>
      <c r="V26" s="5">
        <v>0</v>
      </c>
      <c r="W26" s="5">
        <f t="shared" si="0"/>
        <v>171</v>
      </c>
      <c r="X26" s="5" t="s">
        <v>1035</v>
      </c>
      <c r="Y26" s="5" t="s">
        <v>776</v>
      </c>
      <c r="Z26" s="5" t="s">
        <v>733</v>
      </c>
      <c r="AA26" s="5" t="s">
        <v>729</v>
      </c>
      <c r="AB26" s="13">
        <v>1</v>
      </c>
      <c r="AC26" s="32" t="s">
        <v>1036</v>
      </c>
      <c r="AD26" s="13">
        <v>2</v>
      </c>
      <c r="AE26" s="20" t="s">
        <v>1037</v>
      </c>
      <c r="AF26" s="5"/>
      <c r="AG26" s="5"/>
    </row>
    <row r="27" spans="1:33" x14ac:dyDescent="0.2">
      <c r="A27" s="5" t="s">
        <v>601</v>
      </c>
      <c r="B27" s="5">
        <v>0</v>
      </c>
      <c r="C27" s="5">
        <v>0</v>
      </c>
      <c r="D27" s="5">
        <v>0</v>
      </c>
      <c r="E27" s="5">
        <v>0</v>
      </c>
      <c r="F27" s="5">
        <v>20</v>
      </c>
      <c r="G27" s="5">
        <v>0</v>
      </c>
      <c r="H27" s="5">
        <v>33</v>
      </c>
      <c r="I27" s="5">
        <v>0</v>
      </c>
      <c r="J27" s="5">
        <v>25</v>
      </c>
      <c r="K27" s="5">
        <v>0</v>
      </c>
      <c r="L27" s="5">
        <v>0</v>
      </c>
      <c r="M27" s="5">
        <v>0</v>
      </c>
      <c r="N27" s="5">
        <v>0</v>
      </c>
      <c r="O27" s="5">
        <v>19</v>
      </c>
      <c r="P27" s="5">
        <v>0</v>
      </c>
      <c r="Q27" s="5">
        <v>7</v>
      </c>
      <c r="R27" s="5">
        <v>30</v>
      </c>
      <c r="S27" s="5">
        <v>12</v>
      </c>
      <c r="T27" s="5">
        <v>0</v>
      </c>
      <c r="U27" s="5">
        <v>0</v>
      </c>
      <c r="V27" s="5">
        <v>24</v>
      </c>
      <c r="W27" s="5">
        <f t="shared" si="0"/>
        <v>170</v>
      </c>
      <c r="X27" s="5" t="s">
        <v>767</v>
      </c>
      <c r="Y27" s="5" t="s">
        <v>732</v>
      </c>
      <c r="Z27" s="5" t="s">
        <v>733</v>
      </c>
      <c r="AA27" s="5" t="s">
        <v>729</v>
      </c>
      <c r="AB27" s="13">
        <v>1</v>
      </c>
      <c r="AC27" s="32" t="s">
        <v>749</v>
      </c>
      <c r="AD27" s="13">
        <v>2</v>
      </c>
      <c r="AE27" s="20" t="s">
        <v>768</v>
      </c>
      <c r="AF27" s="5"/>
      <c r="AG27" s="5"/>
    </row>
    <row r="28" spans="1:33" x14ac:dyDescent="0.2">
      <c r="A28" s="5" t="s">
        <v>373</v>
      </c>
      <c r="B28" s="5">
        <v>0</v>
      </c>
      <c r="C28" s="5">
        <v>0</v>
      </c>
      <c r="D28" s="5">
        <v>0</v>
      </c>
      <c r="E28" s="5">
        <v>0</v>
      </c>
      <c r="F28" s="5">
        <v>0</v>
      </c>
      <c r="G28" s="5">
        <v>0</v>
      </c>
      <c r="H28" s="5">
        <v>0</v>
      </c>
      <c r="I28" s="5">
        <v>0</v>
      </c>
      <c r="J28" s="5">
        <v>0</v>
      </c>
      <c r="K28" s="5">
        <v>0</v>
      </c>
      <c r="L28" s="5">
        <v>0</v>
      </c>
      <c r="M28" s="5">
        <v>164</v>
      </c>
      <c r="N28" s="5">
        <v>0</v>
      </c>
      <c r="O28" s="5">
        <v>0</v>
      </c>
      <c r="P28" s="5">
        <v>0</v>
      </c>
      <c r="Q28" s="5">
        <v>0</v>
      </c>
      <c r="R28" s="5">
        <v>0</v>
      </c>
      <c r="S28" s="5">
        <v>0</v>
      </c>
      <c r="T28" s="5">
        <v>0</v>
      </c>
      <c r="U28" s="5">
        <v>0</v>
      </c>
      <c r="V28" s="5">
        <v>0</v>
      </c>
      <c r="W28" s="5">
        <f t="shared" si="0"/>
        <v>164</v>
      </c>
      <c r="X28" s="5" t="s">
        <v>779</v>
      </c>
      <c r="Y28" s="5" t="s">
        <v>780</v>
      </c>
      <c r="Z28" s="5" t="s">
        <v>733</v>
      </c>
      <c r="AA28" s="5" t="s">
        <v>1257</v>
      </c>
      <c r="AB28" s="13">
        <v>1</v>
      </c>
      <c r="AC28" s="32" t="s">
        <v>730</v>
      </c>
      <c r="AD28" s="13">
        <v>2</v>
      </c>
      <c r="AE28" s="20"/>
      <c r="AF28" s="5"/>
      <c r="AG28" s="5"/>
    </row>
    <row r="29" spans="1:33" x14ac:dyDescent="0.2">
      <c r="A29" s="6" t="s">
        <v>507</v>
      </c>
      <c r="B29" s="5">
        <v>37</v>
      </c>
      <c r="C29" s="5">
        <v>0</v>
      </c>
      <c r="D29" s="5">
        <v>0</v>
      </c>
      <c r="E29" s="5">
        <v>0</v>
      </c>
      <c r="F29" s="5">
        <v>20</v>
      </c>
      <c r="G29" s="5">
        <v>0</v>
      </c>
      <c r="H29" s="5">
        <v>0</v>
      </c>
      <c r="I29" s="5">
        <v>0</v>
      </c>
      <c r="J29" s="5">
        <v>8</v>
      </c>
      <c r="K29" s="5">
        <v>15</v>
      </c>
      <c r="L29" s="5">
        <v>0</v>
      </c>
      <c r="M29" s="5">
        <v>0</v>
      </c>
      <c r="N29" s="5">
        <v>0</v>
      </c>
      <c r="O29" s="5">
        <v>11</v>
      </c>
      <c r="P29" s="5">
        <v>30</v>
      </c>
      <c r="Q29" s="5">
        <v>0</v>
      </c>
      <c r="R29" s="5">
        <v>0</v>
      </c>
      <c r="S29" s="5">
        <v>0</v>
      </c>
      <c r="T29" s="5">
        <v>12</v>
      </c>
      <c r="U29" s="5">
        <v>0</v>
      </c>
      <c r="V29" s="5">
        <v>24</v>
      </c>
      <c r="W29" s="5">
        <f t="shared" si="0"/>
        <v>157</v>
      </c>
      <c r="X29" s="5" t="s">
        <v>731</v>
      </c>
      <c r="Y29" s="5" t="s">
        <v>732</v>
      </c>
      <c r="Z29" s="5" t="s">
        <v>733</v>
      </c>
      <c r="AA29" s="5" t="s">
        <v>729</v>
      </c>
      <c r="AB29" s="13">
        <v>1</v>
      </c>
      <c r="AC29" s="32" t="s">
        <v>730</v>
      </c>
      <c r="AD29" s="13">
        <v>2</v>
      </c>
      <c r="AE29" s="20" t="s">
        <v>734</v>
      </c>
      <c r="AF29" s="5"/>
      <c r="AG29" s="5"/>
    </row>
    <row r="30" spans="1:33" x14ac:dyDescent="0.2">
      <c r="A30" s="5" t="s">
        <v>246</v>
      </c>
      <c r="B30" s="5">
        <v>0</v>
      </c>
      <c r="C30" s="5">
        <v>0</v>
      </c>
      <c r="D30" s="5">
        <v>0</v>
      </c>
      <c r="E30" s="5">
        <v>0</v>
      </c>
      <c r="F30" s="5">
        <v>0</v>
      </c>
      <c r="G30" s="5">
        <v>0</v>
      </c>
      <c r="H30" s="5">
        <v>0</v>
      </c>
      <c r="I30" s="5">
        <v>0</v>
      </c>
      <c r="J30" s="5">
        <v>0</v>
      </c>
      <c r="K30" s="5">
        <v>0</v>
      </c>
      <c r="L30" s="5">
        <v>0</v>
      </c>
      <c r="M30" s="5">
        <v>151</v>
      </c>
      <c r="N30" s="5">
        <v>0</v>
      </c>
      <c r="O30" s="5">
        <v>0</v>
      </c>
      <c r="P30" s="5">
        <v>0</v>
      </c>
      <c r="Q30" s="5">
        <v>0</v>
      </c>
      <c r="R30" s="5">
        <v>0</v>
      </c>
      <c r="S30" s="5">
        <v>0</v>
      </c>
      <c r="T30" s="5">
        <v>0</v>
      </c>
      <c r="U30" s="5">
        <v>0</v>
      </c>
      <c r="V30" s="5">
        <v>0</v>
      </c>
      <c r="W30" s="5">
        <f t="shared" si="0"/>
        <v>151</v>
      </c>
      <c r="X30" s="5" t="s">
        <v>779</v>
      </c>
      <c r="Y30" s="5" t="s">
        <v>780</v>
      </c>
      <c r="Z30" s="5" t="s">
        <v>733</v>
      </c>
      <c r="AA30" s="5" t="s">
        <v>1257</v>
      </c>
      <c r="AB30" s="13">
        <v>1</v>
      </c>
      <c r="AC30" s="32" t="s">
        <v>730</v>
      </c>
      <c r="AD30" s="13">
        <v>2</v>
      </c>
      <c r="AE30" s="20"/>
      <c r="AF30" s="5"/>
      <c r="AG30" s="5"/>
    </row>
    <row r="31" spans="1:33" x14ac:dyDescent="0.2">
      <c r="A31" s="5" t="s">
        <v>418</v>
      </c>
      <c r="B31" s="5">
        <v>0</v>
      </c>
      <c r="C31" s="5">
        <v>0</v>
      </c>
      <c r="D31" s="5">
        <v>0</v>
      </c>
      <c r="E31" s="5">
        <v>0</v>
      </c>
      <c r="F31" s="5">
        <v>0</v>
      </c>
      <c r="G31" s="5">
        <v>0</v>
      </c>
      <c r="H31" s="5">
        <v>0</v>
      </c>
      <c r="I31" s="5">
        <v>0</v>
      </c>
      <c r="J31" s="5">
        <v>0</v>
      </c>
      <c r="K31" s="5">
        <v>0</v>
      </c>
      <c r="L31" s="5">
        <v>0</v>
      </c>
      <c r="M31" s="5">
        <v>149</v>
      </c>
      <c r="N31" s="5">
        <v>0</v>
      </c>
      <c r="O31" s="5">
        <v>0</v>
      </c>
      <c r="P31" s="5">
        <v>0</v>
      </c>
      <c r="Q31" s="5">
        <v>0</v>
      </c>
      <c r="R31" s="5">
        <v>0</v>
      </c>
      <c r="S31" s="5">
        <v>0</v>
      </c>
      <c r="T31" s="5">
        <v>0</v>
      </c>
      <c r="U31" s="5">
        <v>0</v>
      </c>
      <c r="V31" s="5">
        <v>0</v>
      </c>
      <c r="W31" s="5">
        <f t="shared" si="0"/>
        <v>149</v>
      </c>
      <c r="X31" s="5" t="s">
        <v>1042</v>
      </c>
      <c r="Y31" s="5" t="s">
        <v>780</v>
      </c>
      <c r="Z31" s="5" t="s">
        <v>733</v>
      </c>
      <c r="AA31" s="5" t="s">
        <v>729</v>
      </c>
      <c r="AB31" s="13">
        <v>1</v>
      </c>
      <c r="AC31" s="32" t="s">
        <v>1043</v>
      </c>
      <c r="AD31" s="13">
        <v>2</v>
      </c>
      <c r="AE31" s="20" t="s">
        <v>1044</v>
      </c>
      <c r="AF31" s="5"/>
      <c r="AG31" s="5"/>
    </row>
    <row r="32" spans="1:33" x14ac:dyDescent="0.2">
      <c r="A32" s="5" t="s">
        <v>208</v>
      </c>
      <c r="B32" s="5">
        <v>0</v>
      </c>
      <c r="C32" s="5">
        <v>0</v>
      </c>
      <c r="D32" s="5">
        <v>0</v>
      </c>
      <c r="E32" s="5">
        <v>0</v>
      </c>
      <c r="F32" s="5">
        <v>0</v>
      </c>
      <c r="G32" s="5">
        <v>0</v>
      </c>
      <c r="H32" s="5">
        <v>0</v>
      </c>
      <c r="I32" s="5">
        <v>0</v>
      </c>
      <c r="J32" s="5">
        <v>0</v>
      </c>
      <c r="K32" s="5">
        <v>0</v>
      </c>
      <c r="L32" s="5">
        <v>0</v>
      </c>
      <c r="M32" s="5">
        <v>140</v>
      </c>
      <c r="N32" s="5">
        <v>0</v>
      </c>
      <c r="O32" s="5">
        <v>0</v>
      </c>
      <c r="P32" s="5">
        <v>0</v>
      </c>
      <c r="Q32" s="5">
        <v>0</v>
      </c>
      <c r="R32" s="5">
        <v>0</v>
      </c>
      <c r="S32" s="5">
        <v>0</v>
      </c>
      <c r="T32" s="5">
        <v>0</v>
      </c>
      <c r="U32" s="5">
        <v>0</v>
      </c>
      <c r="V32" s="5">
        <v>0</v>
      </c>
      <c r="W32" s="5">
        <f t="shared" si="0"/>
        <v>140</v>
      </c>
      <c r="X32" s="5" t="s">
        <v>1035</v>
      </c>
      <c r="Y32" s="5" t="s">
        <v>776</v>
      </c>
      <c r="Z32" s="5" t="s">
        <v>733</v>
      </c>
      <c r="AA32" s="5" t="s">
        <v>729</v>
      </c>
      <c r="AB32" s="13">
        <v>1</v>
      </c>
      <c r="AC32" s="32" t="s">
        <v>1036</v>
      </c>
      <c r="AD32" s="13">
        <v>2</v>
      </c>
      <c r="AE32" s="20" t="s">
        <v>1037</v>
      </c>
      <c r="AF32" s="5"/>
      <c r="AG32" s="5"/>
    </row>
    <row r="33" spans="1:33" x14ac:dyDescent="0.2">
      <c r="A33" s="5" t="s">
        <v>638</v>
      </c>
      <c r="B33" s="5">
        <v>0</v>
      </c>
      <c r="C33" s="5">
        <v>37</v>
      </c>
      <c r="D33" s="5">
        <v>0</v>
      </c>
      <c r="E33" s="5">
        <v>0</v>
      </c>
      <c r="F33" s="5">
        <v>23</v>
      </c>
      <c r="G33" s="5">
        <v>0</v>
      </c>
      <c r="H33" s="5">
        <v>19</v>
      </c>
      <c r="I33" s="5">
        <v>7</v>
      </c>
      <c r="J33" s="5">
        <v>0</v>
      </c>
      <c r="K33" s="5">
        <v>4</v>
      </c>
      <c r="L33" s="5">
        <v>2</v>
      </c>
      <c r="M33" s="5">
        <v>0</v>
      </c>
      <c r="N33" s="5">
        <v>16</v>
      </c>
      <c r="O33" s="5">
        <v>0</v>
      </c>
      <c r="P33" s="5">
        <v>0</v>
      </c>
      <c r="Q33" s="5">
        <v>0</v>
      </c>
      <c r="R33" s="5">
        <v>8</v>
      </c>
      <c r="S33" s="5">
        <v>0</v>
      </c>
      <c r="T33" s="5">
        <v>0</v>
      </c>
      <c r="U33" s="5">
        <v>3</v>
      </c>
      <c r="V33" s="5">
        <v>18</v>
      </c>
      <c r="W33" s="5">
        <f t="shared" si="0"/>
        <v>137</v>
      </c>
      <c r="X33" s="5" t="s">
        <v>748</v>
      </c>
      <c r="Y33" s="5" t="s">
        <v>732</v>
      </c>
      <c r="Z33" s="5" t="s">
        <v>733</v>
      </c>
      <c r="AA33" s="5" t="s">
        <v>729</v>
      </c>
      <c r="AB33" s="13">
        <v>1</v>
      </c>
      <c r="AC33" s="32" t="s">
        <v>749</v>
      </c>
      <c r="AD33" s="13">
        <v>2</v>
      </c>
      <c r="AE33" s="20" t="s">
        <v>750</v>
      </c>
      <c r="AF33" s="5"/>
      <c r="AG33" s="5"/>
    </row>
    <row r="34" spans="1:33" x14ac:dyDescent="0.2">
      <c r="A34" s="5" t="s">
        <v>393</v>
      </c>
      <c r="B34" s="5">
        <v>0</v>
      </c>
      <c r="C34" s="5">
        <v>0</v>
      </c>
      <c r="D34" s="5">
        <v>0</v>
      </c>
      <c r="E34" s="5">
        <v>0</v>
      </c>
      <c r="F34" s="5">
        <v>0</v>
      </c>
      <c r="G34" s="5">
        <v>0</v>
      </c>
      <c r="H34" s="5">
        <v>0</v>
      </c>
      <c r="I34" s="5">
        <v>0</v>
      </c>
      <c r="J34" s="5">
        <v>0</v>
      </c>
      <c r="K34" s="5">
        <v>0</v>
      </c>
      <c r="L34" s="5">
        <v>0</v>
      </c>
      <c r="M34" s="5">
        <v>132</v>
      </c>
      <c r="N34" s="5">
        <v>0</v>
      </c>
      <c r="O34" s="5">
        <v>0</v>
      </c>
      <c r="P34" s="5">
        <v>0</v>
      </c>
      <c r="Q34" s="5">
        <v>0</v>
      </c>
      <c r="R34" s="5">
        <v>0</v>
      </c>
      <c r="S34" s="5">
        <v>0</v>
      </c>
      <c r="T34" s="5">
        <v>0</v>
      </c>
      <c r="U34" s="5">
        <v>0</v>
      </c>
      <c r="V34" s="5">
        <v>0</v>
      </c>
      <c r="W34" s="5">
        <f t="shared" si="0"/>
        <v>132</v>
      </c>
      <c r="X34" s="5" t="s">
        <v>1045</v>
      </c>
      <c r="Y34" s="5" t="s">
        <v>780</v>
      </c>
      <c r="Z34" s="5" t="s">
        <v>733</v>
      </c>
      <c r="AA34" s="5" t="s">
        <v>729</v>
      </c>
      <c r="AB34" s="13">
        <v>1</v>
      </c>
      <c r="AC34" s="32" t="s">
        <v>1046</v>
      </c>
      <c r="AD34" s="13">
        <v>2</v>
      </c>
      <c r="AE34" s="20" t="s">
        <v>1047</v>
      </c>
      <c r="AF34" s="5"/>
      <c r="AG34" s="5"/>
    </row>
    <row r="35" spans="1:33" x14ac:dyDescent="0.2">
      <c r="A35" s="5" t="s">
        <v>220</v>
      </c>
      <c r="B35" s="5">
        <v>0</v>
      </c>
      <c r="C35" s="5">
        <v>0</v>
      </c>
      <c r="D35" s="5">
        <v>0</v>
      </c>
      <c r="E35" s="5">
        <v>0</v>
      </c>
      <c r="F35" s="5">
        <v>0</v>
      </c>
      <c r="G35" s="5">
        <v>0</v>
      </c>
      <c r="H35" s="5">
        <v>0</v>
      </c>
      <c r="I35" s="5">
        <v>0</v>
      </c>
      <c r="J35" s="5">
        <v>0</v>
      </c>
      <c r="K35" s="5">
        <v>0</v>
      </c>
      <c r="L35" s="5">
        <v>0</v>
      </c>
      <c r="M35" s="5">
        <v>128</v>
      </c>
      <c r="N35" s="5">
        <v>0</v>
      </c>
      <c r="O35" s="5">
        <v>0</v>
      </c>
      <c r="P35" s="5">
        <v>0</v>
      </c>
      <c r="Q35" s="5">
        <v>0</v>
      </c>
      <c r="R35" s="5">
        <v>0</v>
      </c>
      <c r="S35" s="5">
        <v>0</v>
      </c>
      <c r="T35" s="5">
        <v>0</v>
      </c>
      <c r="U35" s="5">
        <v>0</v>
      </c>
      <c r="V35" s="5">
        <v>0</v>
      </c>
      <c r="W35" s="5">
        <f t="shared" si="0"/>
        <v>128</v>
      </c>
      <c r="X35" s="5" t="s">
        <v>1035</v>
      </c>
      <c r="Y35" s="5" t="s">
        <v>776</v>
      </c>
      <c r="Z35" s="5" t="s">
        <v>733</v>
      </c>
      <c r="AA35" s="5" t="s">
        <v>729</v>
      </c>
      <c r="AB35" s="13">
        <v>1</v>
      </c>
      <c r="AC35" s="32" t="s">
        <v>1036</v>
      </c>
      <c r="AD35" s="13">
        <v>2</v>
      </c>
      <c r="AE35" s="20" t="s">
        <v>1037</v>
      </c>
      <c r="AF35" s="5"/>
      <c r="AG35" s="5"/>
    </row>
    <row r="36" spans="1:33" x14ac:dyDescent="0.2">
      <c r="A36" s="5" t="s">
        <v>416</v>
      </c>
      <c r="B36" s="5">
        <v>0</v>
      </c>
      <c r="C36" s="5">
        <v>0</v>
      </c>
      <c r="D36" s="5">
        <v>0</v>
      </c>
      <c r="E36" s="5">
        <v>0</v>
      </c>
      <c r="F36" s="5">
        <v>0</v>
      </c>
      <c r="G36" s="5">
        <v>0</v>
      </c>
      <c r="H36" s="5">
        <v>0</v>
      </c>
      <c r="I36" s="5">
        <v>0</v>
      </c>
      <c r="J36" s="5">
        <v>0</v>
      </c>
      <c r="K36" s="5">
        <v>0</v>
      </c>
      <c r="L36" s="5">
        <v>0</v>
      </c>
      <c r="M36" s="5">
        <v>122</v>
      </c>
      <c r="N36" s="5">
        <v>0</v>
      </c>
      <c r="O36" s="5">
        <v>0</v>
      </c>
      <c r="P36" s="5">
        <v>0</v>
      </c>
      <c r="Q36" s="5">
        <v>0</v>
      </c>
      <c r="R36" s="5">
        <v>0</v>
      </c>
      <c r="S36" s="5">
        <v>0</v>
      </c>
      <c r="T36" s="5">
        <v>0</v>
      </c>
      <c r="U36" s="5">
        <v>0</v>
      </c>
      <c r="V36" s="5">
        <v>0</v>
      </c>
      <c r="W36" s="5">
        <f t="shared" si="0"/>
        <v>122</v>
      </c>
      <c r="X36" s="5" t="s">
        <v>1048</v>
      </c>
      <c r="Y36" s="5" t="s">
        <v>780</v>
      </c>
      <c r="Z36" s="5" t="s">
        <v>733</v>
      </c>
      <c r="AA36" s="5" t="s">
        <v>729</v>
      </c>
      <c r="AB36" s="13">
        <v>1</v>
      </c>
      <c r="AC36" s="32" t="s">
        <v>1049</v>
      </c>
      <c r="AD36" s="13">
        <v>2</v>
      </c>
      <c r="AE36" s="20" t="s">
        <v>1050</v>
      </c>
      <c r="AF36" s="5"/>
      <c r="AG36" s="5"/>
    </row>
    <row r="37" spans="1:33" x14ac:dyDescent="0.2">
      <c r="A37" s="5" t="s">
        <v>205</v>
      </c>
      <c r="B37" s="5">
        <v>0</v>
      </c>
      <c r="C37" s="5">
        <v>0</v>
      </c>
      <c r="D37" s="5">
        <v>0</v>
      </c>
      <c r="E37" s="5">
        <v>0</v>
      </c>
      <c r="F37" s="5">
        <v>0</v>
      </c>
      <c r="G37" s="5">
        <v>0</v>
      </c>
      <c r="H37" s="5">
        <v>0</v>
      </c>
      <c r="I37" s="5">
        <v>0</v>
      </c>
      <c r="J37" s="5">
        <v>0</v>
      </c>
      <c r="K37" s="5">
        <v>0</v>
      </c>
      <c r="L37" s="5">
        <v>56</v>
      </c>
      <c r="M37" s="5">
        <v>62</v>
      </c>
      <c r="N37" s="5">
        <v>0</v>
      </c>
      <c r="O37" s="5">
        <v>0</v>
      </c>
      <c r="P37" s="5">
        <v>0</v>
      </c>
      <c r="Q37" s="5">
        <v>0</v>
      </c>
      <c r="R37" s="5">
        <v>0</v>
      </c>
      <c r="S37" s="5">
        <v>0</v>
      </c>
      <c r="T37" s="5">
        <v>0</v>
      </c>
      <c r="U37" s="5">
        <v>0</v>
      </c>
      <c r="V37" s="5">
        <v>0</v>
      </c>
      <c r="W37" s="5">
        <f t="shared" si="0"/>
        <v>118</v>
      </c>
      <c r="X37" s="5" t="s">
        <v>1051</v>
      </c>
      <c r="Y37" s="5" t="s">
        <v>776</v>
      </c>
      <c r="Z37" s="5" t="s">
        <v>733</v>
      </c>
      <c r="AA37" s="5" t="s">
        <v>729</v>
      </c>
      <c r="AB37" s="13">
        <v>1</v>
      </c>
      <c r="AC37" s="32" t="s">
        <v>1052</v>
      </c>
      <c r="AD37" s="13">
        <v>2</v>
      </c>
      <c r="AE37" s="20" t="s">
        <v>1034</v>
      </c>
      <c r="AF37" s="5"/>
      <c r="AG37" s="5"/>
    </row>
    <row r="38" spans="1:33" x14ac:dyDescent="0.2">
      <c r="A38" s="5" t="s">
        <v>408</v>
      </c>
      <c r="B38" s="5">
        <v>0</v>
      </c>
      <c r="C38" s="5">
        <v>0</v>
      </c>
      <c r="D38" s="5">
        <v>0</v>
      </c>
      <c r="E38" s="5">
        <v>0</v>
      </c>
      <c r="F38" s="5">
        <v>0</v>
      </c>
      <c r="G38" s="5">
        <v>0</v>
      </c>
      <c r="H38" s="5">
        <v>0</v>
      </c>
      <c r="I38" s="5">
        <v>0</v>
      </c>
      <c r="J38" s="5">
        <v>0</v>
      </c>
      <c r="K38" s="5">
        <v>0</v>
      </c>
      <c r="L38" s="5">
        <v>0</v>
      </c>
      <c r="M38" s="5">
        <v>116</v>
      </c>
      <c r="N38" s="5">
        <v>0</v>
      </c>
      <c r="O38" s="5">
        <v>0</v>
      </c>
      <c r="P38" s="5">
        <v>0</v>
      </c>
      <c r="Q38" s="5">
        <v>0</v>
      </c>
      <c r="R38" s="5">
        <v>0</v>
      </c>
      <c r="S38" s="5">
        <v>0</v>
      </c>
      <c r="T38" s="5">
        <v>0</v>
      </c>
      <c r="U38" s="5">
        <v>0</v>
      </c>
      <c r="V38" s="5">
        <v>0</v>
      </c>
      <c r="W38" s="5">
        <f t="shared" si="0"/>
        <v>116</v>
      </c>
      <c r="X38" s="5" t="s">
        <v>1021</v>
      </c>
      <c r="Y38" s="5" t="s">
        <v>780</v>
      </c>
      <c r="Z38" s="5" t="s">
        <v>733</v>
      </c>
      <c r="AA38" s="5" t="s">
        <v>729</v>
      </c>
      <c r="AB38" s="13">
        <v>1</v>
      </c>
      <c r="AC38" s="32" t="s">
        <v>1022</v>
      </c>
      <c r="AD38" s="13">
        <v>2</v>
      </c>
      <c r="AE38" s="20" t="s">
        <v>1023</v>
      </c>
      <c r="AF38" s="5"/>
      <c r="AG38" s="5"/>
    </row>
    <row r="39" spans="1:33" x14ac:dyDescent="0.2">
      <c r="A39" s="5" t="s">
        <v>353</v>
      </c>
      <c r="B39" s="5">
        <v>0</v>
      </c>
      <c r="C39" s="5">
        <v>0</v>
      </c>
      <c r="D39" s="5">
        <v>0</v>
      </c>
      <c r="E39" s="5">
        <v>0</v>
      </c>
      <c r="F39" s="5">
        <v>0</v>
      </c>
      <c r="G39" s="5">
        <v>0</v>
      </c>
      <c r="H39" s="5">
        <v>0</v>
      </c>
      <c r="I39" s="5">
        <v>0</v>
      </c>
      <c r="J39" s="5">
        <v>0</v>
      </c>
      <c r="K39" s="5">
        <v>0</v>
      </c>
      <c r="L39" s="5">
        <v>0</v>
      </c>
      <c r="M39" s="5">
        <v>0</v>
      </c>
      <c r="N39" s="5">
        <v>0</v>
      </c>
      <c r="O39" s="5">
        <v>0</v>
      </c>
      <c r="P39" s="5">
        <v>20</v>
      </c>
      <c r="Q39" s="5">
        <v>64</v>
      </c>
      <c r="R39" s="5">
        <v>0</v>
      </c>
      <c r="S39" s="5">
        <v>0</v>
      </c>
      <c r="T39" s="5">
        <v>0</v>
      </c>
      <c r="U39" s="5">
        <v>15</v>
      </c>
      <c r="V39" s="5">
        <v>14</v>
      </c>
      <c r="W39" s="5">
        <f t="shared" si="0"/>
        <v>113</v>
      </c>
      <c r="X39" s="5" t="s">
        <v>898</v>
      </c>
      <c r="Y39" s="5" t="s">
        <v>780</v>
      </c>
      <c r="Z39" s="5" t="s">
        <v>733</v>
      </c>
      <c r="AA39" s="5" t="s">
        <v>729</v>
      </c>
      <c r="AB39" s="13">
        <v>1</v>
      </c>
      <c r="AC39" s="32" t="s">
        <v>899</v>
      </c>
      <c r="AD39" s="13">
        <v>2</v>
      </c>
      <c r="AE39" s="20"/>
      <c r="AF39" s="5"/>
      <c r="AG39" s="5"/>
    </row>
    <row r="40" spans="1:33" x14ac:dyDescent="0.2">
      <c r="A40" s="5" t="s">
        <v>372</v>
      </c>
      <c r="B40" s="5">
        <v>0</v>
      </c>
      <c r="C40" s="5">
        <v>0</v>
      </c>
      <c r="D40" s="5">
        <v>0</v>
      </c>
      <c r="E40" s="5">
        <v>0</v>
      </c>
      <c r="F40" s="5">
        <v>0</v>
      </c>
      <c r="G40" s="5">
        <v>0</v>
      </c>
      <c r="H40" s="5">
        <v>0</v>
      </c>
      <c r="I40" s="5">
        <v>0</v>
      </c>
      <c r="J40" s="5">
        <v>0</v>
      </c>
      <c r="K40" s="5">
        <v>0</v>
      </c>
      <c r="L40" s="5">
        <v>0</v>
      </c>
      <c r="M40" s="5">
        <v>105</v>
      </c>
      <c r="N40" s="5">
        <v>0</v>
      </c>
      <c r="O40" s="5">
        <v>0</v>
      </c>
      <c r="P40" s="5">
        <v>0</v>
      </c>
      <c r="Q40" s="5">
        <v>0</v>
      </c>
      <c r="R40" s="5">
        <v>0</v>
      </c>
      <c r="S40" s="5">
        <v>0</v>
      </c>
      <c r="T40" s="5">
        <v>0</v>
      </c>
      <c r="U40" s="5">
        <v>0</v>
      </c>
      <c r="V40" s="5">
        <v>0</v>
      </c>
      <c r="W40" s="5">
        <f t="shared" si="0"/>
        <v>105</v>
      </c>
      <c r="X40" s="5" t="s">
        <v>779</v>
      </c>
      <c r="Y40" s="5" t="s">
        <v>780</v>
      </c>
      <c r="Z40" s="5" t="s">
        <v>733</v>
      </c>
      <c r="AA40" s="5" t="s">
        <v>1257</v>
      </c>
      <c r="AB40" s="13">
        <v>1</v>
      </c>
      <c r="AC40" s="32" t="s">
        <v>730</v>
      </c>
      <c r="AD40" s="13">
        <v>2</v>
      </c>
      <c r="AE40" s="20"/>
      <c r="AF40" s="5"/>
      <c r="AG40" s="5"/>
    </row>
    <row r="41" spans="1:33" x14ac:dyDescent="0.2">
      <c r="A41" s="5" t="s">
        <v>207</v>
      </c>
      <c r="B41" s="5">
        <v>0</v>
      </c>
      <c r="C41" s="5">
        <v>0</v>
      </c>
      <c r="D41" s="5">
        <v>0</v>
      </c>
      <c r="E41" s="5">
        <v>0</v>
      </c>
      <c r="F41" s="5">
        <v>0</v>
      </c>
      <c r="G41" s="5">
        <v>0</v>
      </c>
      <c r="H41" s="5">
        <v>0</v>
      </c>
      <c r="I41" s="5">
        <v>0</v>
      </c>
      <c r="J41" s="5">
        <v>0</v>
      </c>
      <c r="K41" s="5">
        <v>0</v>
      </c>
      <c r="L41" s="5">
        <v>0</v>
      </c>
      <c r="M41" s="5">
        <v>102</v>
      </c>
      <c r="N41" s="5">
        <v>0</v>
      </c>
      <c r="O41" s="5">
        <v>0</v>
      </c>
      <c r="P41" s="5">
        <v>0</v>
      </c>
      <c r="Q41" s="5">
        <v>0</v>
      </c>
      <c r="R41" s="5">
        <v>0</v>
      </c>
      <c r="S41" s="5">
        <v>0</v>
      </c>
      <c r="T41" s="5">
        <v>0</v>
      </c>
      <c r="U41" s="5">
        <v>0</v>
      </c>
      <c r="V41" s="5">
        <v>0</v>
      </c>
      <c r="W41" s="5">
        <f t="shared" si="0"/>
        <v>102</v>
      </c>
      <c r="X41" s="5" t="s">
        <v>1035</v>
      </c>
      <c r="Y41" s="5" t="s">
        <v>776</v>
      </c>
      <c r="Z41" s="5" t="s">
        <v>733</v>
      </c>
      <c r="AA41" s="5" t="s">
        <v>729</v>
      </c>
      <c r="AB41" s="13">
        <v>1</v>
      </c>
      <c r="AC41" s="32" t="s">
        <v>1036</v>
      </c>
      <c r="AD41" s="13">
        <v>2</v>
      </c>
      <c r="AE41" s="20" t="s">
        <v>1037</v>
      </c>
      <c r="AF41" s="5"/>
      <c r="AG41" s="5"/>
    </row>
    <row r="42" spans="1:33" x14ac:dyDescent="0.2">
      <c r="A42" s="5" t="s">
        <v>412</v>
      </c>
      <c r="B42" s="5">
        <v>0</v>
      </c>
      <c r="C42" s="5">
        <v>0</v>
      </c>
      <c r="D42" s="5">
        <v>0</v>
      </c>
      <c r="E42" s="5">
        <v>0</v>
      </c>
      <c r="F42" s="5">
        <v>0</v>
      </c>
      <c r="G42" s="5">
        <v>0</v>
      </c>
      <c r="H42" s="5">
        <v>0</v>
      </c>
      <c r="I42" s="5">
        <v>0</v>
      </c>
      <c r="J42" s="5">
        <v>0</v>
      </c>
      <c r="K42" s="5">
        <v>0</v>
      </c>
      <c r="L42" s="5">
        <v>60</v>
      </c>
      <c r="M42" s="5">
        <v>37</v>
      </c>
      <c r="N42" s="5">
        <v>0</v>
      </c>
      <c r="O42" s="5">
        <v>0</v>
      </c>
      <c r="P42" s="5">
        <v>0</v>
      </c>
      <c r="Q42" s="5">
        <v>0</v>
      </c>
      <c r="R42" s="5">
        <v>0</v>
      </c>
      <c r="S42" s="5">
        <v>0</v>
      </c>
      <c r="T42" s="5">
        <v>0</v>
      </c>
      <c r="U42" s="5">
        <v>0</v>
      </c>
      <c r="V42" s="5">
        <v>0</v>
      </c>
      <c r="W42" s="5">
        <f t="shared" si="0"/>
        <v>97</v>
      </c>
      <c r="X42" s="5" t="s">
        <v>1028</v>
      </c>
      <c r="Y42" s="5" t="s">
        <v>780</v>
      </c>
      <c r="Z42" s="5" t="s">
        <v>733</v>
      </c>
      <c r="AA42" s="5" t="s">
        <v>739</v>
      </c>
      <c r="AB42" s="13">
        <v>1</v>
      </c>
      <c r="AC42" s="32" t="s">
        <v>1029</v>
      </c>
      <c r="AD42" s="13">
        <v>2</v>
      </c>
      <c r="AE42" s="20"/>
      <c r="AF42" s="5"/>
      <c r="AG42" s="5"/>
    </row>
    <row r="43" spans="1:33" ht="16" x14ac:dyDescent="0.2">
      <c r="A43" s="5" t="s">
        <v>704</v>
      </c>
      <c r="B43" s="5">
        <v>14</v>
      </c>
      <c r="C43" s="5">
        <v>0</v>
      </c>
      <c r="D43" s="5">
        <v>0</v>
      </c>
      <c r="E43" s="5">
        <v>0</v>
      </c>
      <c r="F43" s="5">
        <v>0</v>
      </c>
      <c r="G43" s="5">
        <v>0</v>
      </c>
      <c r="H43" s="5">
        <v>0</v>
      </c>
      <c r="I43" s="5">
        <v>0</v>
      </c>
      <c r="J43" s="5">
        <v>0</v>
      </c>
      <c r="K43" s="5">
        <v>0</v>
      </c>
      <c r="L43" s="5">
        <v>0</v>
      </c>
      <c r="M43" s="5">
        <v>0</v>
      </c>
      <c r="N43" s="5">
        <v>0</v>
      </c>
      <c r="O43" s="5">
        <v>4</v>
      </c>
      <c r="P43" s="5">
        <v>9</v>
      </c>
      <c r="Q43" s="5">
        <v>0</v>
      </c>
      <c r="R43" s="5">
        <v>17</v>
      </c>
      <c r="S43" s="5">
        <v>0</v>
      </c>
      <c r="T43" s="5">
        <v>28</v>
      </c>
      <c r="U43" s="5">
        <v>12</v>
      </c>
      <c r="V43" s="5">
        <v>11</v>
      </c>
      <c r="W43" s="5">
        <f t="shared" si="0"/>
        <v>95</v>
      </c>
      <c r="X43" s="5" t="s">
        <v>925</v>
      </c>
      <c r="Y43" s="5" t="s">
        <v>732</v>
      </c>
      <c r="Z43" s="5" t="s">
        <v>733</v>
      </c>
      <c r="AA43" s="5" t="s">
        <v>729</v>
      </c>
      <c r="AB43" s="13">
        <v>1</v>
      </c>
      <c r="AC43" s="33" t="s">
        <v>926</v>
      </c>
      <c r="AD43" s="13">
        <v>2</v>
      </c>
      <c r="AE43" s="18"/>
      <c r="AF43" s="5"/>
      <c r="AG43" s="5"/>
    </row>
    <row r="44" spans="1:33" x14ac:dyDescent="0.2">
      <c r="A44" s="5" t="s">
        <v>568</v>
      </c>
      <c r="B44" s="5">
        <v>0</v>
      </c>
      <c r="C44" s="5">
        <v>0</v>
      </c>
      <c r="D44" s="5">
        <v>0</v>
      </c>
      <c r="E44" s="5">
        <v>9</v>
      </c>
      <c r="F44" s="5">
        <v>0</v>
      </c>
      <c r="G44" s="5">
        <v>9</v>
      </c>
      <c r="H44" s="5">
        <v>0</v>
      </c>
      <c r="I44" s="5">
        <v>0</v>
      </c>
      <c r="J44" s="5">
        <v>0</v>
      </c>
      <c r="K44" s="5">
        <v>3</v>
      </c>
      <c r="L44" s="5">
        <v>0</v>
      </c>
      <c r="M44" s="5">
        <v>0</v>
      </c>
      <c r="N44" s="5">
        <v>0</v>
      </c>
      <c r="O44" s="5">
        <v>0</v>
      </c>
      <c r="P44" s="5">
        <v>39</v>
      </c>
      <c r="Q44" s="5">
        <v>0</v>
      </c>
      <c r="R44" s="5">
        <v>0</v>
      </c>
      <c r="S44" s="5">
        <v>0</v>
      </c>
      <c r="T44" s="5">
        <v>9</v>
      </c>
      <c r="U44" s="5">
        <v>0</v>
      </c>
      <c r="V44" s="5">
        <v>24</v>
      </c>
      <c r="W44" s="5">
        <f t="shared" si="0"/>
        <v>93</v>
      </c>
      <c r="X44" s="5" t="s">
        <v>767</v>
      </c>
      <c r="Y44" s="5" t="s">
        <v>732</v>
      </c>
      <c r="Z44" s="5" t="s">
        <v>733</v>
      </c>
      <c r="AA44" s="5" t="s">
        <v>729</v>
      </c>
      <c r="AB44" s="13">
        <v>1</v>
      </c>
      <c r="AC44" s="32" t="s">
        <v>749</v>
      </c>
      <c r="AD44" s="13">
        <v>2</v>
      </c>
      <c r="AE44" s="20" t="s">
        <v>768</v>
      </c>
      <c r="AF44" s="5"/>
      <c r="AG44" s="5"/>
    </row>
    <row r="45" spans="1:33" x14ac:dyDescent="0.2">
      <c r="A45" s="5" t="s">
        <v>583</v>
      </c>
      <c r="B45" s="5">
        <v>0</v>
      </c>
      <c r="C45" s="5">
        <v>53</v>
      </c>
      <c r="D45" s="5">
        <v>0</v>
      </c>
      <c r="E45" s="5">
        <v>0</v>
      </c>
      <c r="F45" s="5">
        <v>0</v>
      </c>
      <c r="G45" s="5">
        <v>0</v>
      </c>
      <c r="H45" s="5">
        <v>0</v>
      </c>
      <c r="I45" s="5">
        <v>0</v>
      </c>
      <c r="J45" s="5">
        <v>0</v>
      </c>
      <c r="K45" s="5">
        <v>0</v>
      </c>
      <c r="L45" s="5">
        <v>0</v>
      </c>
      <c r="M45" s="5">
        <v>0</v>
      </c>
      <c r="N45" s="5">
        <v>0</v>
      </c>
      <c r="O45" s="5">
        <v>35</v>
      </c>
      <c r="P45" s="5">
        <v>0</v>
      </c>
      <c r="Q45" s="5">
        <v>0</v>
      </c>
      <c r="R45" s="5">
        <v>0</v>
      </c>
      <c r="S45" s="5">
        <v>0</v>
      </c>
      <c r="T45" s="5">
        <v>0</v>
      </c>
      <c r="U45" s="5">
        <v>0</v>
      </c>
      <c r="V45" s="5">
        <v>0</v>
      </c>
      <c r="W45" s="5">
        <f t="shared" si="0"/>
        <v>88</v>
      </c>
      <c r="X45" s="5" t="s">
        <v>767</v>
      </c>
      <c r="Y45" s="5" t="s">
        <v>732</v>
      </c>
      <c r="Z45" s="5" t="s">
        <v>733</v>
      </c>
      <c r="AA45" s="5" t="s">
        <v>729</v>
      </c>
      <c r="AB45" s="13">
        <v>1</v>
      </c>
      <c r="AC45" s="32" t="s">
        <v>749</v>
      </c>
      <c r="AD45" s="13">
        <v>2</v>
      </c>
      <c r="AE45" s="20" t="s">
        <v>768</v>
      </c>
      <c r="AF45" s="5"/>
      <c r="AG45" s="5"/>
    </row>
    <row r="46" spans="1:33" x14ac:dyDescent="0.2">
      <c r="A46" s="5" t="s">
        <v>358</v>
      </c>
      <c r="B46" s="5">
        <v>0</v>
      </c>
      <c r="C46" s="5">
        <v>0</v>
      </c>
      <c r="D46" s="5">
        <v>0</v>
      </c>
      <c r="E46" s="5">
        <v>0</v>
      </c>
      <c r="F46" s="5">
        <v>0</v>
      </c>
      <c r="G46" s="5">
        <v>0</v>
      </c>
      <c r="H46" s="5">
        <v>0</v>
      </c>
      <c r="I46" s="5">
        <v>0</v>
      </c>
      <c r="J46" s="5">
        <v>0</v>
      </c>
      <c r="K46" s="5">
        <v>0</v>
      </c>
      <c r="L46" s="5">
        <v>0</v>
      </c>
      <c r="M46" s="5">
        <v>85</v>
      </c>
      <c r="N46" s="5">
        <v>0</v>
      </c>
      <c r="O46" s="5">
        <v>0</v>
      </c>
      <c r="P46" s="5">
        <v>0</v>
      </c>
      <c r="Q46" s="5">
        <v>0</v>
      </c>
      <c r="R46" s="5">
        <v>0</v>
      </c>
      <c r="S46" s="5">
        <v>0</v>
      </c>
      <c r="T46" s="5">
        <v>0</v>
      </c>
      <c r="U46" s="5">
        <v>0</v>
      </c>
      <c r="V46" s="5">
        <v>0</v>
      </c>
      <c r="W46" s="5">
        <f t="shared" si="0"/>
        <v>85</v>
      </c>
      <c r="X46" s="5" t="s">
        <v>1024</v>
      </c>
      <c r="Y46" s="5" t="s">
        <v>780</v>
      </c>
      <c r="Z46" s="5" t="s">
        <v>733</v>
      </c>
      <c r="AA46" s="5" t="s">
        <v>729</v>
      </c>
      <c r="AB46" s="13">
        <v>1</v>
      </c>
      <c r="AC46" s="32" t="s">
        <v>1025</v>
      </c>
      <c r="AD46" s="13">
        <v>2</v>
      </c>
      <c r="AE46" s="20"/>
      <c r="AF46" s="5"/>
      <c r="AG46" s="5"/>
    </row>
    <row r="47" spans="1:33" x14ac:dyDescent="0.2">
      <c r="A47" s="5" t="s">
        <v>400</v>
      </c>
      <c r="B47" s="5">
        <v>0</v>
      </c>
      <c r="C47" s="5">
        <v>0</v>
      </c>
      <c r="D47" s="5">
        <v>0</v>
      </c>
      <c r="E47" s="5">
        <v>0</v>
      </c>
      <c r="F47" s="5">
        <v>0</v>
      </c>
      <c r="G47" s="5">
        <v>0</v>
      </c>
      <c r="H47" s="5">
        <v>0</v>
      </c>
      <c r="I47" s="5">
        <v>0</v>
      </c>
      <c r="J47" s="5">
        <v>0</v>
      </c>
      <c r="K47" s="5">
        <v>0</v>
      </c>
      <c r="L47" s="5">
        <v>0</v>
      </c>
      <c r="M47" s="5">
        <v>82</v>
      </c>
      <c r="N47" s="5">
        <v>0</v>
      </c>
      <c r="O47" s="5">
        <v>0</v>
      </c>
      <c r="P47" s="5">
        <v>0</v>
      </c>
      <c r="Q47" s="5">
        <v>0</v>
      </c>
      <c r="R47" s="5">
        <v>0</v>
      </c>
      <c r="S47" s="5">
        <v>0</v>
      </c>
      <c r="T47" s="5">
        <v>0</v>
      </c>
      <c r="U47" s="5">
        <v>0</v>
      </c>
      <c r="V47" s="5">
        <v>0</v>
      </c>
      <c r="W47" s="5">
        <f t="shared" si="0"/>
        <v>82</v>
      </c>
      <c r="X47" s="5" t="s">
        <v>1053</v>
      </c>
      <c r="Y47" s="5" t="s">
        <v>780</v>
      </c>
      <c r="Z47" s="5" t="s">
        <v>733</v>
      </c>
      <c r="AA47" s="5" t="s">
        <v>739</v>
      </c>
      <c r="AB47" s="13">
        <v>1</v>
      </c>
      <c r="AC47" s="32" t="s">
        <v>1054</v>
      </c>
      <c r="AD47" s="13">
        <v>2</v>
      </c>
      <c r="AE47" s="20"/>
      <c r="AF47" s="5"/>
      <c r="AG47" s="5"/>
    </row>
    <row r="48" spans="1:33" x14ac:dyDescent="0.2">
      <c r="A48" s="5" t="s">
        <v>607</v>
      </c>
      <c r="B48" s="5">
        <v>0</v>
      </c>
      <c r="C48" s="5">
        <v>0</v>
      </c>
      <c r="D48" s="5">
        <v>0</v>
      </c>
      <c r="E48" s="5">
        <v>0</v>
      </c>
      <c r="F48" s="5">
        <v>0</v>
      </c>
      <c r="G48" s="5">
        <v>0</v>
      </c>
      <c r="H48" s="5">
        <v>0</v>
      </c>
      <c r="I48" s="5">
        <v>0</v>
      </c>
      <c r="J48" s="5">
        <v>0</v>
      </c>
      <c r="K48" s="5">
        <v>0</v>
      </c>
      <c r="L48" s="5">
        <v>0</v>
      </c>
      <c r="M48" s="5">
        <v>0</v>
      </c>
      <c r="N48" s="5">
        <v>0</v>
      </c>
      <c r="O48" s="5">
        <v>80</v>
      </c>
      <c r="P48" s="5">
        <v>0</v>
      </c>
      <c r="Q48" s="5">
        <v>0</v>
      </c>
      <c r="R48" s="5">
        <v>0</v>
      </c>
      <c r="S48" s="5">
        <v>0</v>
      </c>
      <c r="T48" s="5">
        <v>0</v>
      </c>
      <c r="U48" s="5">
        <v>0</v>
      </c>
      <c r="V48" s="5">
        <v>0</v>
      </c>
      <c r="W48" s="5">
        <f t="shared" si="0"/>
        <v>80</v>
      </c>
      <c r="X48" s="5" t="s">
        <v>767</v>
      </c>
      <c r="Y48" s="5" t="s">
        <v>732</v>
      </c>
      <c r="Z48" s="5" t="s">
        <v>733</v>
      </c>
      <c r="AA48" s="5" t="s">
        <v>729</v>
      </c>
      <c r="AB48" s="13">
        <v>1</v>
      </c>
      <c r="AC48" s="32" t="s">
        <v>749</v>
      </c>
      <c r="AD48" s="13">
        <v>2</v>
      </c>
      <c r="AE48" s="20" t="s">
        <v>768</v>
      </c>
      <c r="AF48" s="5"/>
      <c r="AG48" s="5"/>
    </row>
    <row r="49" spans="1:33" x14ac:dyDescent="0.2">
      <c r="A49" s="5" t="s">
        <v>623</v>
      </c>
      <c r="B49" s="5">
        <v>0</v>
      </c>
      <c r="C49" s="5">
        <v>0</v>
      </c>
      <c r="D49" s="5">
        <v>44</v>
      </c>
      <c r="E49" s="5">
        <v>0</v>
      </c>
      <c r="F49" s="5">
        <v>0</v>
      </c>
      <c r="G49" s="5">
        <v>0</v>
      </c>
      <c r="H49" s="5">
        <v>0</v>
      </c>
      <c r="I49" s="5">
        <v>0</v>
      </c>
      <c r="J49" s="5">
        <v>27</v>
      </c>
      <c r="K49" s="5">
        <v>0</v>
      </c>
      <c r="L49" s="5">
        <v>0</v>
      </c>
      <c r="M49" s="5">
        <v>9</v>
      </c>
      <c r="N49" s="5">
        <v>0</v>
      </c>
      <c r="O49" s="5">
        <v>0</v>
      </c>
      <c r="P49" s="5">
        <v>0</v>
      </c>
      <c r="Q49" s="5">
        <v>0</v>
      </c>
      <c r="R49" s="5">
        <v>0</v>
      </c>
      <c r="S49" s="5">
        <v>0</v>
      </c>
      <c r="T49" s="5">
        <v>0</v>
      </c>
      <c r="U49" s="5">
        <v>0</v>
      </c>
      <c r="V49" s="5">
        <v>0</v>
      </c>
      <c r="W49" s="5">
        <f t="shared" si="0"/>
        <v>80</v>
      </c>
      <c r="X49" s="5" t="s">
        <v>1055</v>
      </c>
      <c r="Y49" s="5" t="s">
        <v>732</v>
      </c>
      <c r="Z49" s="5" t="s">
        <v>733</v>
      </c>
      <c r="AA49" s="5" t="s">
        <v>729</v>
      </c>
      <c r="AB49" s="13">
        <v>1</v>
      </c>
      <c r="AC49" s="32" t="s">
        <v>1056</v>
      </c>
      <c r="AD49" s="13">
        <v>2</v>
      </c>
      <c r="AE49" s="20" t="s">
        <v>1057</v>
      </c>
      <c r="AF49" s="5"/>
      <c r="AG49" s="5"/>
    </row>
    <row r="50" spans="1:33" x14ac:dyDescent="0.2">
      <c r="A50" s="5" t="s">
        <v>420</v>
      </c>
      <c r="B50" s="5">
        <v>0</v>
      </c>
      <c r="C50" s="5">
        <v>0</v>
      </c>
      <c r="D50" s="5">
        <v>0</v>
      </c>
      <c r="E50" s="5">
        <v>0</v>
      </c>
      <c r="F50" s="5">
        <v>0</v>
      </c>
      <c r="G50" s="5">
        <v>0</v>
      </c>
      <c r="H50" s="5">
        <v>0</v>
      </c>
      <c r="I50" s="5">
        <v>0</v>
      </c>
      <c r="J50" s="5">
        <v>0</v>
      </c>
      <c r="K50" s="5">
        <v>0</v>
      </c>
      <c r="L50" s="5">
        <v>0</v>
      </c>
      <c r="M50" s="5">
        <v>78</v>
      </c>
      <c r="N50" s="5">
        <v>0</v>
      </c>
      <c r="O50" s="5">
        <v>0</v>
      </c>
      <c r="P50" s="5">
        <v>0</v>
      </c>
      <c r="Q50" s="5">
        <v>0</v>
      </c>
      <c r="R50" s="5">
        <v>0</v>
      </c>
      <c r="S50" s="5">
        <v>0</v>
      </c>
      <c r="T50" s="5">
        <v>0</v>
      </c>
      <c r="U50" s="5">
        <v>0</v>
      </c>
      <c r="V50" s="5">
        <v>0</v>
      </c>
      <c r="W50" s="5">
        <f t="shared" si="0"/>
        <v>78</v>
      </c>
      <c r="X50" s="5" t="s">
        <v>1058</v>
      </c>
      <c r="Y50" s="5" t="s">
        <v>780</v>
      </c>
      <c r="Z50" s="5" t="s">
        <v>733</v>
      </c>
      <c r="AA50" s="5" t="s">
        <v>739</v>
      </c>
      <c r="AB50" s="13">
        <v>1</v>
      </c>
      <c r="AC50" s="32" t="s">
        <v>1059</v>
      </c>
      <c r="AD50" s="13">
        <v>2</v>
      </c>
      <c r="AE50" s="20"/>
      <c r="AF50" s="5"/>
      <c r="AG50" s="5"/>
    </row>
    <row r="51" spans="1:33" x14ac:dyDescent="0.2">
      <c r="A51" s="5" t="s">
        <v>538</v>
      </c>
      <c r="B51" s="5">
        <v>0</v>
      </c>
      <c r="C51" s="5">
        <v>0</v>
      </c>
      <c r="D51" s="5">
        <v>0</v>
      </c>
      <c r="E51" s="5">
        <v>0</v>
      </c>
      <c r="F51" s="5">
        <v>0</v>
      </c>
      <c r="G51" s="5">
        <v>0</v>
      </c>
      <c r="H51" s="5">
        <v>0</v>
      </c>
      <c r="I51" s="5">
        <v>0</v>
      </c>
      <c r="J51" s="5">
        <v>0</v>
      </c>
      <c r="K51" s="5">
        <v>0</v>
      </c>
      <c r="L51" s="5">
        <v>0</v>
      </c>
      <c r="M51" s="5">
        <v>16</v>
      </c>
      <c r="N51" s="5">
        <v>0</v>
      </c>
      <c r="O51" s="5">
        <v>0</v>
      </c>
      <c r="P51" s="5">
        <v>61</v>
      </c>
      <c r="Q51" s="5">
        <v>0</v>
      </c>
      <c r="R51" s="5">
        <v>0</v>
      </c>
      <c r="S51" s="5">
        <v>0</v>
      </c>
      <c r="T51" s="5">
        <v>0</v>
      </c>
      <c r="U51" s="5">
        <v>0</v>
      </c>
      <c r="V51" s="5">
        <v>0</v>
      </c>
      <c r="W51" s="5">
        <f t="shared" si="0"/>
        <v>77</v>
      </c>
      <c r="X51" s="5" t="s">
        <v>735</v>
      </c>
      <c r="Y51" s="5" t="s">
        <v>732</v>
      </c>
      <c r="Z51" s="5" t="s">
        <v>733</v>
      </c>
      <c r="AA51" s="5" t="s">
        <v>729</v>
      </c>
      <c r="AB51" s="13">
        <v>1</v>
      </c>
      <c r="AC51" s="32" t="s">
        <v>730</v>
      </c>
      <c r="AD51" s="13">
        <v>2</v>
      </c>
      <c r="AE51" s="20" t="s">
        <v>736</v>
      </c>
      <c r="AF51" s="5"/>
      <c r="AG51" s="5"/>
    </row>
    <row r="52" spans="1:33" x14ac:dyDescent="0.2">
      <c r="A52" s="5" t="s">
        <v>364</v>
      </c>
      <c r="B52" s="5">
        <v>0</v>
      </c>
      <c r="C52" s="5">
        <v>0</v>
      </c>
      <c r="D52" s="5">
        <v>0</v>
      </c>
      <c r="E52" s="5">
        <v>0</v>
      </c>
      <c r="F52" s="5">
        <v>0</v>
      </c>
      <c r="G52" s="5">
        <v>0</v>
      </c>
      <c r="H52" s="5">
        <v>0</v>
      </c>
      <c r="I52" s="5">
        <v>0</v>
      </c>
      <c r="J52" s="5">
        <v>0</v>
      </c>
      <c r="K52" s="5">
        <v>0</v>
      </c>
      <c r="L52" s="5">
        <v>0</v>
      </c>
      <c r="M52" s="5">
        <v>76</v>
      </c>
      <c r="N52" s="5">
        <v>0</v>
      </c>
      <c r="O52" s="5">
        <v>0</v>
      </c>
      <c r="P52" s="5">
        <v>0</v>
      </c>
      <c r="Q52" s="5">
        <v>0</v>
      </c>
      <c r="R52" s="5">
        <v>0</v>
      </c>
      <c r="S52" s="5">
        <v>0</v>
      </c>
      <c r="T52" s="5">
        <v>0</v>
      </c>
      <c r="U52" s="5">
        <v>0</v>
      </c>
      <c r="V52" s="5">
        <v>0</v>
      </c>
      <c r="W52" s="5">
        <f t="shared" si="0"/>
        <v>76</v>
      </c>
      <c r="X52" s="5" t="s">
        <v>1060</v>
      </c>
      <c r="Y52" s="5" t="s">
        <v>780</v>
      </c>
      <c r="Z52" s="5" t="s">
        <v>733</v>
      </c>
      <c r="AA52" s="5" t="s">
        <v>729</v>
      </c>
      <c r="AB52" s="13">
        <v>1</v>
      </c>
      <c r="AC52" s="32" t="s">
        <v>1061</v>
      </c>
      <c r="AD52" s="13">
        <v>2</v>
      </c>
      <c r="AE52" s="20"/>
      <c r="AF52" s="5"/>
      <c r="AG52" s="5"/>
    </row>
    <row r="53" spans="1:33" x14ac:dyDescent="0.2">
      <c r="A53" s="5" t="s">
        <v>540</v>
      </c>
      <c r="B53" s="5">
        <v>0</v>
      </c>
      <c r="C53" s="5">
        <v>0</v>
      </c>
      <c r="D53" s="5">
        <v>0</v>
      </c>
      <c r="E53" s="5">
        <v>0</v>
      </c>
      <c r="F53" s="5">
        <v>0</v>
      </c>
      <c r="G53" s="5">
        <v>0</v>
      </c>
      <c r="H53" s="5">
        <v>0</v>
      </c>
      <c r="I53" s="5">
        <v>0</v>
      </c>
      <c r="J53" s="5">
        <v>0</v>
      </c>
      <c r="K53" s="5">
        <v>0</v>
      </c>
      <c r="L53" s="5">
        <v>0</v>
      </c>
      <c r="M53" s="5">
        <v>0</v>
      </c>
      <c r="N53" s="5">
        <v>0</v>
      </c>
      <c r="O53" s="5">
        <v>0</v>
      </c>
      <c r="P53" s="5">
        <v>35</v>
      </c>
      <c r="Q53" s="5">
        <v>40</v>
      </c>
      <c r="R53" s="5">
        <v>0</v>
      </c>
      <c r="S53" s="5">
        <v>0</v>
      </c>
      <c r="T53" s="5">
        <v>0</v>
      </c>
      <c r="U53" s="5">
        <v>0</v>
      </c>
      <c r="V53" s="5">
        <v>0</v>
      </c>
      <c r="W53" s="5">
        <f t="shared" si="0"/>
        <v>75</v>
      </c>
      <c r="X53" s="5" t="s">
        <v>735</v>
      </c>
      <c r="Y53" s="5" t="s">
        <v>732</v>
      </c>
      <c r="Z53" s="5" t="s">
        <v>733</v>
      </c>
      <c r="AA53" s="5" t="s">
        <v>729</v>
      </c>
      <c r="AB53" s="13">
        <v>1</v>
      </c>
      <c r="AC53" s="32" t="s">
        <v>730</v>
      </c>
      <c r="AD53" s="13">
        <v>2</v>
      </c>
      <c r="AE53" s="20" t="s">
        <v>736</v>
      </c>
      <c r="AF53" s="5"/>
      <c r="AG53" s="5"/>
    </row>
    <row r="54" spans="1:33" x14ac:dyDescent="0.2">
      <c r="A54" s="5" t="s">
        <v>600</v>
      </c>
      <c r="B54" s="5">
        <v>0</v>
      </c>
      <c r="C54" s="5">
        <v>0</v>
      </c>
      <c r="D54" s="5">
        <v>0</v>
      </c>
      <c r="E54" s="5">
        <v>0</v>
      </c>
      <c r="F54" s="5">
        <v>0</v>
      </c>
      <c r="G54" s="5">
        <v>0</v>
      </c>
      <c r="H54" s="5">
        <v>0</v>
      </c>
      <c r="I54" s="5">
        <v>0</v>
      </c>
      <c r="J54" s="5">
        <v>0</v>
      </c>
      <c r="K54" s="5">
        <v>0</v>
      </c>
      <c r="L54" s="5">
        <v>0</v>
      </c>
      <c r="M54" s="5">
        <v>0</v>
      </c>
      <c r="N54" s="5">
        <v>0</v>
      </c>
      <c r="O54" s="5">
        <v>56</v>
      </c>
      <c r="P54" s="5">
        <v>0</v>
      </c>
      <c r="Q54" s="5">
        <v>0</v>
      </c>
      <c r="R54" s="5">
        <v>16</v>
      </c>
      <c r="S54" s="5">
        <v>0</v>
      </c>
      <c r="T54" s="5">
        <v>0</v>
      </c>
      <c r="U54" s="5">
        <v>0</v>
      </c>
      <c r="V54" s="5">
        <v>0</v>
      </c>
      <c r="W54" s="5">
        <f t="shared" si="0"/>
        <v>72</v>
      </c>
      <c r="X54" s="5" t="s">
        <v>767</v>
      </c>
      <c r="Y54" s="5" t="s">
        <v>732</v>
      </c>
      <c r="Z54" s="5" t="s">
        <v>733</v>
      </c>
      <c r="AA54" s="5" t="s">
        <v>729</v>
      </c>
      <c r="AB54" s="13">
        <v>1</v>
      </c>
      <c r="AC54" s="32" t="s">
        <v>749</v>
      </c>
      <c r="AD54" s="13">
        <v>2</v>
      </c>
      <c r="AE54" s="20" t="s">
        <v>768</v>
      </c>
      <c r="AF54" s="5"/>
      <c r="AG54" s="5"/>
    </row>
    <row r="55" spans="1:33" x14ac:dyDescent="0.2">
      <c r="A55" s="5" t="s">
        <v>285</v>
      </c>
      <c r="B55" s="5">
        <v>0</v>
      </c>
      <c r="C55" s="5">
        <v>0</v>
      </c>
      <c r="D55" s="5">
        <v>0</v>
      </c>
      <c r="E55" s="5">
        <v>0</v>
      </c>
      <c r="F55" s="5">
        <v>0</v>
      </c>
      <c r="G55" s="5">
        <v>0</v>
      </c>
      <c r="H55" s="5">
        <v>0</v>
      </c>
      <c r="I55" s="5">
        <v>0</v>
      </c>
      <c r="J55" s="5">
        <v>0</v>
      </c>
      <c r="K55" s="5">
        <v>0</v>
      </c>
      <c r="L55" s="5">
        <v>0</v>
      </c>
      <c r="M55" s="5">
        <v>0</v>
      </c>
      <c r="N55" s="5">
        <v>0</v>
      </c>
      <c r="O55" s="5">
        <v>0</v>
      </c>
      <c r="P55" s="5">
        <v>47</v>
      </c>
      <c r="Q55" s="5">
        <v>16</v>
      </c>
      <c r="R55" s="5">
        <v>0</v>
      </c>
      <c r="S55" s="5">
        <v>0</v>
      </c>
      <c r="T55" s="5">
        <v>0</v>
      </c>
      <c r="U55" s="5">
        <v>0</v>
      </c>
      <c r="V55" s="5">
        <v>6</v>
      </c>
      <c r="W55" s="5">
        <f t="shared" si="0"/>
        <v>69</v>
      </c>
      <c r="X55" s="5" t="s">
        <v>788</v>
      </c>
      <c r="Y55" s="5" t="s">
        <v>776</v>
      </c>
      <c r="Z55" s="5" t="s">
        <v>733</v>
      </c>
      <c r="AA55" s="5" t="s">
        <v>1257</v>
      </c>
      <c r="AB55" s="13">
        <v>1</v>
      </c>
      <c r="AC55" s="32" t="s">
        <v>749</v>
      </c>
      <c r="AD55" s="13">
        <v>2</v>
      </c>
      <c r="AE55" s="20"/>
      <c r="AF55" s="5"/>
      <c r="AG55" s="5"/>
    </row>
    <row r="56" spans="1:33" x14ac:dyDescent="0.2">
      <c r="A56" s="5" t="s">
        <v>360</v>
      </c>
      <c r="B56" s="5">
        <v>0</v>
      </c>
      <c r="C56" s="5">
        <v>0</v>
      </c>
      <c r="D56" s="5">
        <v>0</v>
      </c>
      <c r="E56" s="5">
        <v>0</v>
      </c>
      <c r="F56" s="5">
        <v>0</v>
      </c>
      <c r="G56" s="5">
        <v>0</v>
      </c>
      <c r="H56" s="5">
        <v>0</v>
      </c>
      <c r="I56" s="5">
        <v>0</v>
      </c>
      <c r="J56" s="5">
        <v>0</v>
      </c>
      <c r="K56" s="5">
        <v>29</v>
      </c>
      <c r="L56" s="5">
        <v>0</v>
      </c>
      <c r="M56" s="5">
        <v>36</v>
      </c>
      <c r="N56" s="5">
        <v>0</v>
      </c>
      <c r="O56" s="5">
        <v>0</v>
      </c>
      <c r="P56" s="5">
        <v>0</v>
      </c>
      <c r="Q56" s="5">
        <v>0</v>
      </c>
      <c r="R56" s="5">
        <v>0</v>
      </c>
      <c r="S56" s="5">
        <v>0</v>
      </c>
      <c r="T56" s="5">
        <v>0</v>
      </c>
      <c r="U56" s="5">
        <v>0</v>
      </c>
      <c r="V56" s="5">
        <v>0</v>
      </c>
      <c r="W56" s="5">
        <f t="shared" si="0"/>
        <v>65</v>
      </c>
      <c r="X56" s="5" t="s">
        <v>852</v>
      </c>
      <c r="Y56" s="5" t="s">
        <v>780</v>
      </c>
      <c r="Z56" s="5" t="s">
        <v>733</v>
      </c>
      <c r="AA56" s="5" t="s">
        <v>729</v>
      </c>
      <c r="AB56" s="13">
        <v>1</v>
      </c>
      <c r="AC56" s="32" t="s">
        <v>730</v>
      </c>
      <c r="AD56" s="13">
        <v>2</v>
      </c>
      <c r="AE56" s="20" t="s">
        <v>853</v>
      </c>
      <c r="AF56" s="5"/>
      <c r="AG56" s="5"/>
    </row>
    <row r="57" spans="1:33" x14ac:dyDescent="0.2">
      <c r="A57" s="5" t="s">
        <v>421</v>
      </c>
      <c r="B57" s="5">
        <v>0</v>
      </c>
      <c r="C57" s="5">
        <v>0</v>
      </c>
      <c r="D57" s="5">
        <v>0</v>
      </c>
      <c r="E57" s="5">
        <v>0</v>
      </c>
      <c r="F57" s="5">
        <v>0</v>
      </c>
      <c r="G57" s="5">
        <v>0</v>
      </c>
      <c r="H57" s="5">
        <v>0</v>
      </c>
      <c r="I57" s="5">
        <v>0</v>
      </c>
      <c r="J57" s="5">
        <v>0</v>
      </c>
      <c r="K57" s="5">
        <v>0</v>
      </c>
      <c r="L57" s="5">
        <v>0</v>
      </c>
      <c r="M57" s="5">
        <v>65</v>
      </c>
      <c r="N57" s="5">
        <v>0</v>
      </c>
      <c r="O57" s="5">
        <v>0</v>
      </c>
      <c r="P57" s="5">
        <v>0</v>
      </c>
      <c r="Q57" s="5">
        <v>0</v>
      </c>
      <c r="R57" s="5">
        <v>0</v>
      </c>
      <c r="S57" s="5">
        <v>0</v>
      </c>
      <c r="T57" s="5">
        <v>0</v>
      </c>
      <c r="U57" s="5">
        <v>0</v>
      </c>
      <c r="V57" s="5">
        <v>0</v>
      </c>
      <c r="W57" s="5">
        <f t="shared" si="0"/>
        <v>65</v>
      </c>
      <c r="X57" s="5" t="s">
        <v>1062</v>
      </c>
      <c r="Y57" s="5" t="s">
        <v>780</v>
      </c>
      <c r="Z57" s="5" t="s">
        <v>733</v>
      </c>
      <c r="AA57" s="5" t="s">
        <v>729</v>
      </c>
      <c r="AB57" s="13">
        <v>1</v>
      </c>
      <c r="AC57" s="32" t="s">
        <v>1063</v>
      </c>
      <c r="AD57" s="13">
        <v>2</v>
      </c>
      <c r="AE57" s="20" t="s">
        <v>1064</v>
      </c>
      <c r="AF57" s="5"/>
      <c r="AG57" s="5"/>
    </row>
    <row r="58" spans="1:33" x14ac:dyDescent="0.2">
      <c r="A58" s="5" t="s">
        <v>637</v>
      </c>
      <c r="B58" s="5">
        <v>0</v>
      </c>
      <c r="C58" s="5">
        <v>0</v>
      </c>
      <c r="D58" s="5">
        <v>0</v>
      </c>
      <c r="E58" s="5">
        <v>5</v>
      </c>
      <c r="F58" s="5">
        <v>0</v>
      </c>
      <c r="G58" s="5">
        <v>0</v>
      </c>
      <c r="H58" s="5">
        <v>0</v>
      </c>
      <c r="I58" s="5">
        <v>0</v>
      </c>
      <c r="J58" s="5">
        <v>60</v>
      </c>
      <c r="K58" s="5">
        <v>0</v>
      </c>
      <c r="L58" s="5">
        <v>0</v>
      </c>
      <c r="M58" s="5">
        <v>0</v>
      </c>
      <c r="N58" s="5">
        <v>0</v>
      </c>
      <c r="O58" s="5">
        <v>0</v>
      </c>
      <c r="P58" s="5">
        <v>0</v>
      </c>
      <c r="Q58" s="5">
        <v>0</v>
      </c>
      <c r="R58" s="5">
        <v>0</v>
      </c>
      <c r="S58" s="5">
        <v>0</v>
      </c>
      <c r="T58" s="5">
        <v>0</v>
      </c>
      <c r="U58" s="5">
        <v>0</v>
      </c>
      <c r="V58" s="5">
        <v>0</v>
      </c>
      <c r="W58" s="5">
        <f t="shared" si="0"/>
        <v>65</v>
      </c>
      <c r="X58" s="5" t="s">
        <v>748</v>
      </c>
      <c r="Y58" s="5" t="s">
        <v>732</v>
      </c>
      <c r="Z58" s="5" t="s">
        <v>733</v>
      </c>
      <c r="AA58" s="5" t="s">
        <v>729</v>
      </c>
      <c r="AB58" s="13">
        <v>1</v>
      </c>
      <c r="AC58" s="32" t="s">
        <v>749</v>
      </c>
      <c r="AD58" s="13">
        <v>2</v>
      </c>
      <c r="AE58" s="20" t="s">
        <v>750</v>
      </c>
      <c r="AF58" s="5"/>
      <c r="AG58" s="5"/>
    </row>
    <row r="59" spans="1:33" x14ac:dyDescent="0.2">
      <c r="A59" s="5" t="s">
        <v>586</v>
      </c>
      <c r="B59" s="5">
        <v>0</v>
      </c>
      <c r="C59" s="5">
        <v>0</v>
      </c>
      <c r="D59" s="5">
        <v>0</v>
      </c>
      <c r="E59" s="5">
        <v>0</v>
      </c>
      <c r="F59" s="5">
        <v>0</v>
      </c>
      <c r="G59" s="5">
        <v>0</v>
      </c>
      <c r="H59" s="5">
        <v>0</v>
      </c>
      <c r="I59" s="5">
        <v>0</v>
      </c>
      <c r="J59" s="5">
        <v>0</v>
      </c>
      <c r="K59" s="5">
        <v>0</v>
      </c>
      <c r="L59" s="5">
        <v>0</v>
      </c>
      <c r="M59" s="5">
        <v>0</v>
      </c>
      <c r="N59" s="5">
        <v>0</v>
      </c>
      <c r="O59" s="5">
        <v>0</v>
      </c>
      <c r="P59" s="5">
        <v>36</v>
      </c>
      <c r="Q59" s="5">
        <v>16</v>
      </c>
      <c r="R59" s="5">
        <v>0</v>
      </c>
      <c r="S59" s="5">
        <v>0</v>
      </c>
      <c r="T59" s="5">
        <v>0</v>
      </c>
      <c r="U59" s="5">
        <v>12</v>
      </c>
      <c r="V59" s="5">
        <v>0</v>
      </c>
      <c r="W59" s="5">
        <f t="shared" si="0"/>
        <v>64</v>
      </c>
      <c r="X59" s="5" t="s">
        <v>767</v>
      </c>
      <c r="Y59" s="5" t="s">
        <v>732</v>
      </c>
      <c r="Z59" s="5" t="s">
        <v>733</v>
      </c>
      <c r="AA59" s="5" t="s">
        <v>729</v>
      </c>
      <c r="AB59" s="13">
        <v>1</v>
      </c>
      <c r="AC59" s="32" t="s">
        <v>749</v>
      </c>
      <c r="AD59" s="13">
        <v>2</v>
      </c>
      <c r="AE59" s="20" t="s">
        <v>768</v>
      </c>
      <c r="AF59" s="5"/>
      <c r="AG59" s="5"/>
    </row>
    <row r="60" spans="1:33" x14ac:dyDescent="0.2">
      <c r="A60" s="5" t="s">
        <v>618</v>
      </c>
      <c r="B60" s="5">
        <v>0</v>
      </c>
      <c r="C60" s="5">
        <v>0</v>
      </c>
      <c r="D60" s="5">
        <v>0</v>
      </c>
      <c r="E60" s="5">
        <v>0</v>
      </c>
      <c r="F60" s="5">
        <v>0</v>
      </c>
      <c r="G60" s="5">
        <v>0</v>
      </c>
      <c r="H60" s="5">
        <v>0</v>
      </c>
      <c r="I60" s="5">
        <v>0</v>
      </c>
      <c r="J60" s="5">
        <v>0</v>
      </c>
      <c r="K60" s="5">
        <v>0</v>
      </c>
      <c r="L60" s="5">
        <v>49</v>
      </c>
      <c r="M60" s="5">
        <v>15</v>
      </c>
      <c r="N60" s="5">
        <v>0</v>
      </c>
      <c r="O60" s="5">
        <v>0</v>
      </c>
      <c r="P60" s="5">
        <v>0</v>
      </c>
      <c r="Q60" s="5">
        <v>0</v>
      </c>
      <c r="R60" s="5">
        <v>0</v>
      </c>
      <c r="S60" s="5">
        <v>0</v>
      </c>
      <c r="T60" s="5">
        <v>0</v>
      </c>
      <c r="U60" s="5">
        <v>0</v>
      </c>
      <c r="V60" s="5">
        <v>0</v>
      </c>
      <c r="W60" s="5">
        <f t="shared" si="0"/>
        <v>64</v>
      </c>
      <c r="X60" s="5" t="s">
        <v>1065</v>
      </c>
      <c r="Y60" s="5" t="s">
        <v>732</v>
      </c>
      <c r="Z60" s="5" t="s">
        <v>733</v>
      </c>
      <c r="AA60" s="5" t="s">
        <v>739</v>
      </c>
      <c r="AB60" s="13">
        <v>1</v>
      </c>
      <c r="AC60" s="32" t="s">
        <v>1066</v>
      </c>
      <c r="AD60" s="13">
        <v>2</v>
      </c>
      <c r="AE60" s="20"/>
      <c r="AF60" s="5"/>
      <c r="AG60" s="5"/>
    </row>
    <row r="61" spans="1:33" x14ac:dyDescent="0.2">
      <c r="A61" s="5" t="s">
        <v>219</v>
      </c>
      <c r="B61" s="5">
        <v>0</v>
      </c>
      <c r="C61" s="5">
        <v>0</v>
      </c>
      <c r="D61" s="5">
        <v>0</v>
      </c>
      <c r="E61" s="5">
        <v>0</v>
      </c>
      <c r="F61" s="5">
        <v>0</v>
      </c>
      <c r="G61" s="5">
        <v>0</v>
      </c>
      <c r="H61" s="5">
        <v>0</v>
      </c>
      <c r="I61" s="5">
        <v>0</v>
      </c>
      <c r="J61" s="5">
        <v>0</v>
      </c>
      <c r="K61" s="5">
        <v>0</v>
      </c>
      <c r="L61" s="5">
        <v>62</v>
      </c>
      <c r="M61" s="5">
        <v>0</v>
      </c>
      <c r="N61" s="5">
        <v>0</v>
      </c>
      <c r="O61" s="5">
        <v>0</v>
      </c>
      <c r="P61" s="5">
        <v>0</v>
      </c>
      <c r="Q61" s="5">
        <v>0</v>
      </c>
      <c r="R61" s="5">
        <v>0</v>
      </c>
      <c r="S61" s="5">
        <v>0</v>
      </c>
      <c r="T61" s="5">
        <v>0</v>
      </c>
      <c r="U61" s="5">
        <v>0</v>
      </c>
      <c r="V61" s="5">
        <v>0</v>
      </c>
      <c r="W61" s="5">
        <f t="shared" si="0"/>
        <v>62</v>
      </c>
      <c r="X61" s="5" t="s">
        <v>1002</v>
      </c>
      <c r="Y61" s="5" t="s">
        <v>776</v>
      </c>
      <c r="Z61" s="5" t="s">
        <v>733</v>
      </c>
      <c r="AA61" s="5" t="s">
        <v>739</v>
      </c>
      <c r="AB61" s="13">
        <v>1</v>
      </c>
      <c r="AC61" s="32" t="s">
        <v>1003</v>
      </c>
      <c r="AD61" s="13">
        <v>2</v>
      </c>
      <c r="AE61" s="20"/>
      <c r="AF61" s="5"/>
      <c r="AG61" s="5"/>
    </row>
    <row r="62" spans="1:33" x14ac:dyDescent="0.2">
      <c r="A62" s="5" t="s">
        <v>371</v>
      </c>
      <c r="B62" s="5">
        <v>0</v>
      </c>
      <c r="C62" s="5">
        <v>0</v>
      </c>
      <c r="D62" s="5">
        <v>0</v>
      </c>
      <c r="E62" s="5">
        <v>0</v>
      </c>
      <c r="F62" s="5">
        <v>0</v>
      </c>
      <c r="G62" s="5">
        <v>0</v>
      </c>
      <c r="H62" s="5">
        <v>0</v>
      </c>
      <c r="I62" s="5">
        <v>0</v>
      </c>
      <c r="J62" s="5">
        <v>0</v>
      </c>
      <c r="K62" s="5">
        <v>0</v>
      </c>
      <c r="L62" s="5">
        <v>0</v>
      </c>
      <c r="M62" s="5">
        <v>62</v>
      </c>
      <c r="N62" s="5">
        <v>0</v>
      </c>
      <c r="O62" s="5">
        <v>0</v>
      </c>
      <c r="P62" s="5">
        <v>0</v>
      </c>
      <c r="Q62" s="5">
        <v>0</v>
      </c>
      <c r="R62" s="5">
        <v>0</v>
      </c>
      <c r="S62" s="5">
        <v>0</v>
      </c>
      <c r="T62" s="5">
        <v>0</v>
      </c>
      <c r="U62" s="5">
        <v>0</v>
      </c>
      <c r="V62" s="5">
        <v>0</v>
      </c>
      <c r="W62" s="5">
        <f t="shared" si="0"/>
        <v>62</v>
      </c>
      <c r="X62" s="5" t="s">
        <v>1067</v>
      </c>
      <c r="Y62" s="5" t="s">
        <v>780</v>
      </c>
      <c r="Z62" s="5" t="s">
        <v>733</v>
      </c>
      <c r="AA62" s="5" t="s">
        <v>729</v>
      </c>
      <c r="AB62" s="13">
        <v>1</v>
      </c>
      <c r="AC62" s="32" t="s">
        <v>1044</v>
      </c>
      <c r="AD62" s="13">
        <v>2</v>
      </c>
      <c r="AE62" s="20" t="s">
        <v>1066</v>
      </c>
      <c r="AF62" s="5"/>
      <c r="AG62" s="5"/>
    </row>
    <row r="63" spans="1:33" x14ac:dyDescent="0.2">
      <c r="A63" s="5" t="s">
        <v>589</v>
      </c>
      <c r="B63" s="5">
        <v>0</v>
      </c>
      <c r="C63" s="5">
        <v>0</v>
      </c>
      <c r="D63" s="5">
        <v>0</v>
      </c>
      <c r="E63" s="5">
        <v>0</v>
      </c>
      <c r="F63" s="5">
        <v>30</v>
      </c>
      <c r="G63" s="5">
        <v>0</v>
      </c>
      <c r="H63" s="5">
        <v>32</v>
      </c>
      <c r="I63" s="5">
        <v>0</v>
      </c>
      <c r="J63" s="5">
        <v>0</v>
      </c>
      <c r="K63" s="5">
        <v>0</v>
      </c>
      <c r="L63" s="5">
        <v>0</v>
      </c>
      <c r="M63" s="5">
        <v>0</v>
      </c>
      <c r="N63" s="5">
        <v>0</v>
      </c>
      <c r="O63" s="5">
        <v>0</v>
      </c>
      <c r="P63" s="5">
        <v>0</v>
      </c>
      <c r="Q63" s="5">
        <v>0</v>
      </c>
      <c r="R63" s="5">
        <v>0</v>
      </c>
      <c r="S63" s="5">
        <v>0</v>
      </c>
      <c r="T63" s="5">
        <v>0</v>
      </c>
      <c r="U63" s="5">
        <v>0</v>
      </c>
      <c r="V63" s="5">
        <v>0</v>
      </c>
      <c r="W63" s="5">
        <f t="shared" si="0"/>
        <v>62</v>
      </c>
      <c r="X63" s="5" t="s">
        <v>767</v>
      </c>
      <c r="Y63" s="5" t="s">
        <v>732</v>
      </c>
      <c r="Z63" s="5" t="s">
        <v>733</v>
      </c>
      <c r="AA63" s="5" t="s">
        <v>729</v>
      </c>
      <c r="AB63" s="13">
        <v>1</v>
      </c>
      <c r="AC63" s="32" t="s">
        <v>749</v>
      </c>
      <c r="AD63" s="13">
        <v>2</v>
      </c>
      <c r="AE63" s="20" t="s">
        <v>768</v>
      </c>
      <c r="AF63" s="5"/>
      <c r="AG63" s="5"/>
    </row>
    <row r="64" spans="1:33" x14ac:dyDescent="0.2">
      <c r="A64" s="5" t="s">
        <v>379</v>
      </c>
      <c r="B64" s="5">
        <v>0</v>
      </c>
      <c r="C64" s="5">
        <v>0</v>
      </c>
      <c r="D64" s="5">
        <v>0</v>
      </c>
      <c r="E64" s="5">
        <v>0</v>
      </c>
      <c r="F64" s="5">
        <v>0</v>
      </c>
      <c r="G64" s="5">
        <v>0</v>
      </c>
      <c r="H64" s="5">
        <v>0</v>
      </c>
      <c r="I64" s="5">
        <v>0</v>
      </c>
      <c r="J64" s="5">
        <v>0</v>
      </c>
      <c r="K64" s="5">
        <v>0</v>
      </c>
      <c r="L64" s="5">
        <v>0</v>
      </c>
      <c r="M64" s="5">
        <v>61</v>
      </c>
      <c r="N64" s="5">
        <v>0</v>
      </c>
      <c r="O64" s="5">
        <v>0</v>
      </c>
      <c r="P64" s="5">
        <v>0</v>
      </c>
      <c r="Q64" s="5">
        <v>0</v>
      </c>
      <c r="R64" s="5">
        <v>0</v>
      </c>
      <c r="S64" s="5">
        <v>0</v>
      </c>
      <c r="T64" s="5">
        <v>0</v>
      </c>
      <c r="U64" s="5">
        <v>0</v>
      </c>
      <c r="V64" s="5">
        <v>0</v>
      </c>
      <c r="W64" s="5">
        <f t="shared" si="0"/>
        <v>61</v>
      </c>
      <c r="X64" s="5" t="s">
        <v>1045</v>
      </c>
      <c r="Y64" s="5" t="s">
        <v>780</v>
      </c>
      <c r="Z64" s="5" t="s">
        <v>733</v>
      </c>
      <c r="AA64" s="5" t="s">
        <v>729</v>
      </c>
      <c r="AB64" s="13">
        <v>1</v>
      </c>
      <c r="AC64" s="32" t="s">
        <v>1046</v>
      </c>
      <c r="AD64" s="13">
        <v>2</v>
      </c>
      <c r="AE64" s="20" t="s">
        <v>1047</v>
      </c>
      <c r="AF64" s="5"/>
      <c r="AG64" s="5"/>
    </row>
    <row r="65" spans="1:33" x14ac:dyDescent="0.2">
      <c r="A65" s="5" t="s">
        <v>700</v>
      </c>
      <c r="B65" s="5">
        <v>0</v>
      </c>
      <c r="C65" s="5">
        <v>0</v>
      </c>
      <c r="D65" s="5">
        <v>0</v>
      </c>
      <c r="E65" s="5">
        <v>0</v>
      </c>
      <c r="F65" s="5">
        <v>0</v>
      </c>
      <c r="G65" s="5">
        <v>0</v>
      </c>
      <c r="H65" s="5">
        <v>0</v>
      </c>
      <c r="I65" s="5">
        <v>0</v>
      </c>
      <c r="J65" s="5">
        <v>0</v>
      </c>
      <c r="K65" s="5">
        <v>0</v>
      </c>
      <c r="L65" s="5">
        <v>0</v>
      </c>
      <c r="M65" s="5">
        <v>58</v>
      </c>
      <c r="N65" s="5">
        <v>0</v>
      </c>
      <c r="O65" s="5">
        <v>0</v>
      </c>
      <c r="P65" s="5">
        <v>0</v>
      </c>
      <c r="Q65" s="5">
        <v>0</v>
      </c>
      <c r="R65" s="5">
        <v>0</v>
      </c>
      <c r="S65" s="5">
        <v>0</v>
      </c>
      <c r="T65" s="5">
        <v>0</v>
      </c>
      <c r="U65" s="5">
        <v>0</v>
      </c>
      <c r="V65" s="5">
        <v>0</v>
      </c>
      <c r="W65" s="5">
        <f t="shared" si="0"/>
        <v>58</v>
      </c>
      <c r="X65" s="5" t="s">
        <v>1006</v>
      </c>
      <c r="Y65" s="5" t="s">
        <v>732</v>
      </c>
      <c r="Z65" s="5" t="s">
        <v>733</v>
      </c>
      <c r="AA65" s="5" t="s">
        <v>729</v>
      </c>
      <c r="AB65" s="13">
        <v>1</v>
      </c>
      <c r="AC65" s="32" t="s">
        <v>1007</v>
      </c>
      <c r="AD65" s="13">
        <v>2</v>
      </c>
      <c r="AE65" s="20" t="s">
        <v>1008</v>
      </c>
      <c r="AF65" s="5"/>
      <c r="AG65" s="5"/>
    </row>
    <row r="66" spans="1:33" x14ac:dyDescent="0.2">
      <c r="A66" s="5" t="s">
        <v>599</v>
      </c>
      <c r="B66" s="5">
        <v>0</v>
      </c>
      <c r="C66" s="5">
        <v>0</v>
      </c>
      <c r="D66" s="5">
        <v>0</v>
      </c>
      <c r="E66" s="5">
        <v>0</v>
      </c>
      <c r="F66" s="5">
        <v>0</v>
      </c>
      <c r="G66" s="5">
        <v>0</v>
      </c>
      <c r="H66" s="5">
        <v>0</v>
      </c>
      <c r="I66" s="5">
        <v>0</v>
      </c>
      <c r="J66" s="5">
        <v>0</v>
      </c>
      <c r="K66" s="5">
        <v>0</v>
      </c>
      <c r="L66" s="5">
        <v>0</v>
      </c>
      <c r="M66" s="5">
        <v>0</v>
      </c>
      <c r="N66" s="5">
        <v>0</v>
      </c>
      <c r="O66" s="5">
        <v>0</v>
      </c>
      <c r="P66" s="5">
        <v>0</v>
      </c>
      <c r="Q66" s="5">
        <v>56</v>
      </c>
      <c r="R66" s="5">
        <v>0</v>
      </c>
      <c r="S66" s="5">
        <v>0</v>
      </c>
      <c r="T66" s="5">
        <v>0</v>
      </c>
      <c r="U66" s="5">
        <v>0</v>
      </c>
      <c r="V66" s="5">
        <v>0</v>
      </c>
      <c r="W66" s="5">
        <f t="shared" si="0"/>
        <v>56</v>
      </c>
      <c r="X66" s="5" t="s">
        <v>767</v>
      </c>
      <c r="Y66" s="5" t="s">
        <v>732</v>
      </c>
      <c r="Z66" s="5" t="s">
        <v>733</v>
      </c>
      <c r="AA66" s="5" t="s">
        <v>729</v>
      </c>
      <c r="AB66" s="13">
        <v>1</v>
      </c>
      <c r="AC66" s="32" t="s">
        <v>749</v>
      </c>
      <c r="AD66" s="13">
        <v>2</v>
      </c>
      <c r="AE66" s="20" t="s">
        <v>768</v>
      </c>
      <c r="AF66" s="5"/>
      <c r="AG66" s="5"/>
    </row>
    <row r="67" spans="1:33" x14ac:dyDescent="0.2">
      <c r="A67" s="5" t="s">
        <v>241</v>
      </c>
      <c r="B67" s="5">
        <v>0</v>
      </c>
      <c r="C67" s="5">
        <v>0</v>
      </c>
      <c r="D67" s="5">
        <v>0</v>
      </c>
      <c r="E67" s="5">
        <v>0</v>
      </c>
      <c r="F67" s="5">
        <v>0</v>
      </c>
      <c r="G67" s="5">
        <v>0</v>
      </c>
      <c r="H67" s="5">
        <v>0</v>
      </c>
      <c r="I67" s="5">
        <v>0</v>
      </c>
      <c r="J67" s="5">
        <v>0</v>
      </c>
      <c r="K67" s="5">
        <v>0</v>
      </c>
      <c r="L67" s="5">
        <v>28</v>
      </c>
      <c r="M67" s="5">
        <v>27</v>
      </c>
      <c r="N67" s="5">
        <v>0</v>
      </c>
      <c r="O67" s="5">
        <v>0</v>
      </c>
      <c r="P67" s="5">
        <v>0</v>
      </c>
      <c r="Q67" s="5">
        <v>0</v>
      </c>
      <c r="R67" s="5">
        <v>0</v>
      </c>
      <c r="S67" s="5">
        <v>0</v>
      </c>
      <c r="T67" s="5">
        <v>0</v>
      </c>
      <c r="U67" s="5">
        <v>0</v>
      </c>
      <c r="V67" s="5">
        <v>0</v>
      </c>
      <c r="W67" s="5">
        <f t="shared" ref="W67:W130" si="1">SUM(B67:V67)</f>
        <v>55</v>
      </c>
      <c r="X67" s="5" t="s">
        <v>1031</v>
      </c>
      <c r="Y67" s="5" t="s">
        <v>776</v>
      </c>
      <c r="Z67" s="5" t="s">
        <v>733</v>
      </c>
      <c r="AA67" s="5" t="s">
        <v>739</v>
      </c>
      <c r="AB67" s="13">
        <v>1</v>
      </c>
      <c r="AC67" s="32" t="s">
        <v>1032</v>
      </c>
      <c r="AD67" s="13">
        <v>2</v>
      </c>
      <c r="AE67" s="20"/>
      <c r="AF67" s="5"/>
      <c r="AG67" s="5"/>
    </row>
    <row r="68" spans="1:33" x14ac:dyDescent="0.2">
      <c r="A68" s="5" t="s">
        <v>258</v>
      </c>
      <c r="B68" s="5">
        <v>0</v>
      </c>
      <c r="C68" s="5">
        <v>0</v>
      </c>
      <c r="D68" s="5">
        <v>0</v>
      </c>
      <c r="E68" s="5">
        <v>0</v>
      </c>
      <c r="F68" s="5">
        <v>0</v>
      </c>
      <c r="G68" s="5">
        <v>0</v>
      </c>
      <c r="H68" s="5">
        <v>0</v>
      </c>
      <c r="I68" s="5">
        <v>0</v>
      </c>
      <c r="J68" s="5">
        <v>0</v>
      </c>
      <c r="K68" s="5">
        <v>0</v>
      </c>
      <c r="L68" s="5">
        <v>0</v>
      </c>
      <c r="M68" s="5">
        <v>0</v>
      </c>
      <c r="N68" s="5">
        <v>0</v>
      </c>
      <c r="O68" s="5">
        <v>19</v>
      </c>
      <c r="P68" s="5">
        <v>0</v>
      </c>
      <c r="Q68" s="5">
        <v>16</v>
      </c>
      <c r="R68" s="5">
        <v>0</v>
      </c>
      <c r="S68" s="5">
        <v>0</v>
      </c>
      <c r="T68" s="5">
        <v>0</v>
      </c>
      <c r="U68" s="5">
        <v>0</v>
      </c>
      <c r="V68" s="5">
        <v>19</v>
      </c>
      <c r="W68" s="5">
        <f t="shared" si="1"/>
        <v>54</v>
      </c>
      <c r="X68" s="5" t="s">
        <v>788</v>
      </c>
      <c r="Y68" s="5" t="s">
        <v>776</v>
      </c>
      <c r="Z68" s="5" t="s">
        <v>733</v>
      </c>
      <c r="AA68" s="5" t="s">
        <v>1257</v>
      </c>
      <c r="AB68" s="13">
        <v>1</v>
      </c>
      <c r="AC68" s="32" t="s">
        <v>749</v>
      </c>
      <c r="AD68" s="13">
        <v>2</v>
      </c>
      <c r="AE68" s="20"/>
      <c r="AF68" s="5"/>
      <c r="AG68" s="5"/>
    </row>
    <row r="69" spans="1:33" x14ac:dyDescent="0.2">
      <c r="A69" s="5" t="s">
        <v>363</v>
      </c>
      <c r="B69" s="5">
        <v>0</v>
      </c>
      <c r="C69" s="5">
        <v>0</v>
      </c>
      <c r="D69" s="5">
        <v>0</v>
      </c>
      <c r="E69" s="5">
        <v>0</v>
      </c>
      <c r="F69" s="5">
        <v>0</v>
      </c>
      <c r="G69" s="5">
        <v>0</v>
      </c>
      <c r="H69" s="5">
        <v>0</v>
      </c>
      <c r="I69" s="5">
        <v>0</v>
      </c>
      <c r="J69" s="5">
        <v>0</v>
      </c>
      <c r="K69" s="5">
        <v>0</v>
      </c>
      <c r="L69" s="5">
        <v>0</v>
      </c>
      <c r="M69" s="5">
        <v>53</v>
      </c>
      <c r="N69" s="5">
        <v>0</v>
      </c>
      <c r="O69" s="5">
        <v>0</v>
      </c>
      <c r="P69" s="5">
        <v>0</v>
      </c>
      <c r="Q69" s="5">
        <v>0</v>
      </c>
      <c r="R69" s="5">
        <v>0</v>
      </c>
      <c r="S69" s="5">
        <v>0</v>
      </c>
      <c r="T69" s="5">
        <v>0</v>
      </c>
      <c r="U69" s="5">
        <v>0</v>
      </c>
      <c r="V69" s="5">
        <v>0</v>
      </c>
      <c r="W69" s="5">
        <f t="shared" si="1"/>
        <v>53</v>
      </c>
      <c r="X69" s="5" t="s">
        <v>1071</v>
      </c>
      <c r="Y69" s="5" t="s">
        <v>780</v>
      </c>
      <c r="Z69" s="5" t="s">
        <v>733</v>
      </c>
      <c r="AA69" s="5" t="s">
        <v>729</v>
      </c>
      <c r="AB69" s="13">
        <v>1</v>
      </c>
      <c r="AC69" s="32" t="s">
        <v>1072</v>
      </c>
      <c r="AD69" s="13">
        <v>2</v>
      </c>
      <c r="AE69" s="20" t="s">
        <v>1073</v>
      </c>
      <c r="AF69" s="5"/>
      <c r="AG69" s="5"/>
    </row>
    <row r="70" spans="1:33" x14ac:dyDescent="0.2">
      <c r="A70" s="5" t="s">
        <v>414</v>
      </c>
      <c r="B70" s="5">
        <v>0</v>
      </c>
      <c r="C70" s="5">
        <v>0</v>
      </c>
      <c r="D70" s="5">
        <v>0</v>
      </c>
      <c r="E70" s="5">
        <v>0</v>
      </c>
      <c r="F70" s="5">
        <v>0</v>
      </c>
      <c r="G70" s="5">
        <v>0</v>
      </c>
      <c r="H70" s="5">
        <v>0</v>
      </c>
      <c r="I70" s="5">
        <v>0</v>
      </c>
      <c r="J70" s="5">
        <v>0</v>
      </c>
      <c r="K70" s="5">
        <v>0</v>
      </c>
      <c r="L70" s="5">
        <v>0</v>
      </c>
      <c r="M70" s="5">
        <v>53</v>
      </c>
      <c r="N70" s="5">
        <v>0</v>
      </c>
      <c r="O70" s="5">
        <v>0</v>
      </c>
      <c r="P70" s="5">
        <v>0</v>
      </c>
      <c r="Q70" s="5">
        <v>0</v>
      </c>
      <c r="R70" s="5">
        <v>0</v>
      </c>
      <c r="S70" s="5">
        <v>0</v>
      </c>
      <c r="T70" s="5">
        <v>0</v>
      </c>
      <c r="U70" s="5">
        <v>0</v>
      </c>
      <c r="V70" s="5">
        <v>0</v>
      </c>
      <c r="W70" s="5">
        <f t="shared" si="1"/>
        <v>53</v>
      </c>
      <c r="X70" s="5" t="s">
        <v>1074</v>
      </c>
      <c r="Y70" s="5" t="s">
        <v>780</v>
      </c>
      <c r="Z70" s="5" t="s">
        <v>733</v>
      </c>
      <c r="AA70" s="5" t="s">
        <v>1257</v>
      </c>
      <c r="AB70" s="13">
        <v>1</v>
      </c>
      <c r="AC70" s="32" t="s">
        <v>1075</v>
      </c>
      <c r="AD70" s="13">
        <v>2</v>
      </c>
      <c r="AE70" s="20"/>
      <c r="AF70" s="5"/>
      <c r="AG70" s="5"/>
    </row>
    <row r="71" spans="1:33" x14ac:dyDescent="0.2">
      <c r="A71" s="5" t="s">
        <v>541</v>
      </c>
      <c r="B71" s="5">
        <v>0</v>
      </c>
      <c r="C71" s="5">
        <v>0</v>
      </c>
      <c r="D71" s="5">
        <v>0</v>
      </c>
      <c r="E71" s="5">
        <v>0</v>
      </c>
      <c r="F71" s="5">
        <v>0</v>
      </c>
      <c r="G71" s="5">
        <v>0</v>
      </c>
      <c r="H71" s="5">
        <v>0</v>
      </c>
      <c r="I71" s="5">
        <v>0</v>
      </c>
      <c r="J71" s="5">
        <v>0</v>
      </c>
      <c r="K71" s="5">
        <v>0</v>
      </c>
      <c r="L71" s="5">
        <v>0</v>
      </c>
      <c r="M71" s="5">
        <v>0</v>
      </c>
      <c r="N71" s="5">
        <v>0</v>
      </c>
      <c r="O71" s="5">
        <v>22</v>
      </c>
      <c r="P71" s="5">
        <v>0</v>
      </c>
      <c r="Q71" s="5">
        <v>0</v>
      </c>
      <c r="R71" s="5">
        <v>0</v>
      </c>
      <c r="S71" s="5">
        <v>9</v>
      </c>
      <c r="T71" s="5">
        <v>9</v>
      </c>
      <c r="U71" s="5">
        <v>12</v>
      </c>
      <c r="V71" s="5">
        <v>0</v>
      </c>
      <c r="W71" s="5">
        <f t="shared" si="1"/>
        <v>52</v>
      </c>
      <c r="X71" s="5" t="s">
        <v>735</v>
      </c>
      <c r="Y71" s="5" t="s">
        <v>732</v>
      </c>
      <c r="Z71" s="5" t="s">
        <v>733</v>
      </c>
      <c r="AA71" s="5" t="s">
        <v>729</v>
      </c>
      <c r="AB71" s="13">
        <v>1</v>
      </c>
      <c r="AC71" s="32" t="s">
        <v>730</v>
      </c>
      <c r="AD71" s="13">
        <v>2</v>
      </c>
      <c r="AE71" s="20" t="s">
        <v>736</v>
      </c>
      <c r="AF71" s="5"/>
      <c r="AG71" s="5"/>
    </row>
    <row r="72" spans="1:33" x14ac:dyDescent="0.2">
      <c r="A72" s="5" t="s">
        <v>264</v>
      </c>
      <c r="B72" s="5">
        <v>0</v>
      </c>
      <c r="C72" s="5">
        <v>0</v>
      </c>
      <c r="D72" s="5">
        <v>0</v>
      </c>
      <c r="E72" s="5">
        <v>0</v>
      </c>
      <c r="F72" s="5">
        <v>0</v>
      </c>
      <c r="G72" s="5">
        <v>0</v>
      </c>
      <c r="H72" s="5">
        <v>0</v>
      </c>
      <c r="I72" s="5">
        <v>0</v>
      </c>
      <c r="J72" s="5">
        <v>0</v>
      </c>
      <c r="K72" s="5">
        <v>0</v>
      </c>
      <c r="L72" s="5">
        <v>0</v>
      </c>
      <c r="M72" s="5">
        <v>0</v>
      </c>
      <c r="N72" s="5">
        <v>0</v>
      </c>
      <c r="O72" s="5">
        <v>0</v>
      </c>
      <c r="P72" s="5">
        <v>0</v>
      </c>
      <c r="Q72" s="5">
        <v>0</v>
      </c>
      <c r="R72" s="5">
        <v>0</v>
      </c>
      <c r="S72" s="5">
        <v>0</v>
      </c>
      <c r="T72" s="5">
        <v>9</v>
      </c>
      <c r="U72" s="5">
        <v>41</v>
      </c>
      <c r="V72" s="5">
        <v>0</v>
      </c>
      <c r="W72" s="5">
        <f t="shared" si="1"/>
        <v>50</v>
      </c>
      <c r="X72" s="5" t="s">
        <v>788</v>
      </c>
      <c r="Y72" s="5" t="s">
        <v>776</v>
      </c>
      <c r="Z72" s="5" t="s">
        <v>733</v>
      </c>
      <c r="AA72" s="5" t="s">
        <v>1257</v>
      </c>
      <c r="AB72" s="13">
        <v>1</v>
      </c>
      <c r="AC72" s="32" t="s">
        <v>749</v>
      </c>
      <c r="AD72" s="13">
        <v>2</v>
      </c>
      <c r="AE72" s="20"/>
      <c r="AF72" s="5"/>
      <c r="AG72" s="5"/>
    </row>
    <row r="73" spans="1:33" x14ac:dyDescent="0.2">
      <c r="A73" s="5" t="s">
        <v>337</v>
      </c>
      <c r="B73" s="5">
        <v>0</v>
      </c>
      <c r="C73" s="5">
        <v>0</v>
      </c>
      <c r="D73" s="5">
        <v>0</v>
      </c>
      <c r="E73" s="5">
        <v>0</v>
      </c>
      <c r="F73" s="5">
        <v>0</v>
      </c>
      <c r="G73" s="5">
        <v>0</v>
      </c>
      <c r="H73" s="5">
        <v>0</v>
      </c>
      <c r="I73" s="5">
        <v>0</v>
      </c>
      <c r="J73" s="5">
        <v>0</v>
      </c>
      <c r="K73" s="5">
        <v>0</v>
      </c>
      <c r="L73" s="5">
        <v>0</v>
      </c>
      <c r="M73" s="5">
        <v>0</v>
      </c>
      <c r="N73" s="5">
        <v>0</v>
      </c>
      <c r="O73" s="5">
        <v>0</v>
      </c>
      <c r="P73" s="5">
        <v>38</v>
      </c>
      <c r="Q73" s="5">
        <v>0</v>
      </c>
      <c r="R73" s="5">
        <v>0</v>
      </c>
      <c r="S73" s="5">
        <v>0</v>
      </c>
      <c r="T73" s="5">
        <v>0</v>
      </c>
      <c r="U73" s="5">
        <v>0</v>
      </c>
      <c r="V73" s="5">
        <v>12</v>
      </c>
      <c r="W73" s="5">
        <f t="shared" si="1"/>
        <v>50</v>
      </c>
      <c r="X73" s="5" t="s">
        <v>1048</v>
      </c>
      <c r="Y73" s="5" t="s">
        <v>780</v>
      </c>
      <c r="Z73" s="5" t="s">
        <v>733</v>
      </c>
      <c r="AA73" s="5" t="s">
        <v>729</v>
      </c>
      <c r="AB73" s="13">
        <v>1</v>
      </c>
      <c r="AC73" s="32" t="s">
        <v>1049</v>
      </c>
      <c r="AD73" s="13">
        <v>2</v>
      </c>
      <c r="AE73" s="20" t="s">
        <v>1050</v>
      </c>
      <c r="AF73" s="5"/>
      <c r="AG73" s="5"/>
    </row>
    <row r="74" spans="1:33" x14ac:dyDescent="0.2">
      <c r="A74" s="5" t="s">
        <v>218</v>
      </c>
      <c r="B74" s="5">
        <v>0</v>
      </c>
      <c r="C74" s="5">
        <v>0</v>
      </c>
      <c r="D74" s="5">
        <v>0</v>
      </c>
      <c r="E74" s="5">
        <v>0</v>
      </c>
      <c r="F74" s="5">
        <v>0</v>
      </c>
      <c r="G74" s="5">
        <v>0</v>
      </c>
      <c r="H74" s="5">
        <v>0</v>
      </c>
      <c r="I74" s="5">
        <v>0</v>
      </c>
      <c r="J74" s="5">
        <v>0</v>
      </c>
      <c r="K74" s="5">
        <v>0</v>
      </c>
      <c r="L74" s="5">
        <v>0</v>
      </c>
      <c r="M74" s="5">
        <v>49</v>
      </c>
      <c r="N74" s="5">
        <v>0</v>
      </c>
      <c r="O74" s="5">
        <v>0</v>
      </c>
      <c r="P74" s="5">
        <v>0</v>
      </c>
      <c r="Q74" s="5">
        <v>0</v>
      </c>
      <c r="R74" s="5">
        <v>0</v>
      </c>
      <c r="S74" s="5">
        <v>0</v>
      </c>
      <c r="T74" s="5">
        <v>0</v>
      </c>
      <c r="U74" s="5">
        <v>0</v>
      </c>
      <c r="V74" s="5">
        <v>0</v>
      </c>
      <c r="W74" s="5">
        <f t="shared" si="1"/>
        <v>49</v>
      </c>
      <c r="X74" s="5" t="s">
        <v>1035</v>
      </c>
      <c r="Y74" s="5" t="s">
        <v>776</v>
      </c>
      <c r="Z74" s="5" t="s">
        <v>733</v>
      </c>
      <c r="AA74" s="5" t="s">
        <v>729</v>
      </c>
      <c r="AB74" s="13">
        <v>1</v>
      </c>
      <c r="AC74" s="32" t="s">
        <v>1036</v>
      </c>
      <c r="AD74" s="13">
        <v>2</v>
      </c>
      <c r="AE74" s="20" t="s">
        <v>1037</v>
      </c>
      <c r="AF74" s="5"/>
      <c r="AG74" s="5"/>
    </row>
    <row r="75" spans="1:33" x14ac:dyDescent="0.2">
      <c r="A75" s="5" t="s">
        <v>89</v>
      </c>
      <c r="B75" s="5">
        <v>0</v>
      </c>
      <c r="C75" s="5">
        <v>0</v>
      </c>
      <c r="D75" s="5">
        <v>0</v>
      </c>
      <c r="E75" s="5">
        <v>0</v>
      </c>
      <c r="F75" s="5">
        <v>13</v>
      </c>
      <c r="G75" s="5">
        <v>0</v>
      </c>
      <c r="H75" s="5">
        <v>0</v>
      </c>
      <c r="I75" s="5">
        <v>0</v>
      </c>
      <c r="J75" s="5">
        <v>0</v>
      </c>
      <c r="K75" s="5">
        <v>0</v>
      </c>
      <c r="L75" s="5">
        <v>0</v>
      </c>
      <c r="M75" s="5">
        <v>22</v>
      </c>
      <c r="N75" s="5">
        <v>0</v>
      </c>
      <c r="O75" s="5">
        <v>10</v>
      </c>
      <c r="P75" s="5">
        <v>0</v>
      </c>
      <c r="Q75" s="5">
        <v>0</v>
      </c>
      <c r="R75" s="5">
        <v>0</v>
      </c>
      <c r="S75" s="5">
        <v>0</v>
      </c>
      <c r="T75" s="5">
        <v>0</v>
      </c>
      <c r="U75" s="5">
        <v>0</v>
      </c>
      <c r="V75" s="5">
        <v>0</v>
      </c>
      <c r="W75" s="5">
        <f t="shared" si="1"/>
        <v>45</v>
      </c>
      <c r="X75" s="5" t="s">
        <v>1076</v>
      </c>
      <c r="Y75" s="5" t="s">
        <v>743</v>
      </c>
      <c r="Z75" s="5" t="s">
        <v>733</v>
      </c>
      <c r="AA75" s="5" t="s">
        <v>729</v>
      </c>
      <c r="AB75" s="13">
        <v>1</v>
      </c>
      <c r="AC75" s="32" t="s">
        <v>1077</v>
      </c>
      <c r="AD75" s="13">
        <v>2</v>
      </c>
      <c r="AE75" s="20" t="s">
        <v>1078</v>
      </c>
      <c r="AF75" s="5"/>
      <c r="AG75" s="5"/>
    </row>
    <row r="76" spans="1:33" x14ac:dyDescent="0.2">
      <c r="A76" s="5" t="s">
        <v>129</v>
      </c>
      <c r="B76" s="5">
        <v>0</v>
      </c>
      <c r="C76" s="5">
        <v>22</v>
      </c>
      <c r="D76" s="5">
        <v>0</v>
      </c>
      <c r="E76" s="5">
        <v>0</v>
      </c>
      <c r="F76" s="5">
        <v>13</v>
      </c>
      <c r="G76" s="5">
        <v>0</v>
      </c>
      <c r="H76" s="5">
        <v>4</v>
      </c>
      <c r="I76" s="5">
        <v>0</v>
      </c>
      <c r="J76" s="5">
        <v>0</v>
      </c>
      <c r="K76" s="5">
        <v>0</v>
      </c>
      <c r="L76" s="5">
        <v>0</v>
      </c>
      <c r="M76" s="5">
        <v>0</v>
      </c>
      <c r="N76" s="5">
        <v>0</v>
      </c>
      <c r="O76" s="5">
        <v>3</v>
      </c>
      <c r="P76" s="5">
        <v>0</v>
      </c>
      <c r="Q76" s="5">
        <v>0</v>
      </c>
      <c r="R76" s="5">
        <v>0</v>
      </c>
      <c r="S76" s="5">
        <v>0</v>
      </c>
      <c r="T76" s="5">
        <v>0</v>
      </c>
      <c r="U76" s="5">
        <v>0</v>
      </c>
      <c r="V76" s="5">
        <v>3</v>
      </c>
      <c r="W76" s="5">
        <f t="shared" si="1"/>
        <v>45</v>
      </c>
      <c r="X76" s="5" t="s">
        <v>804</v>
      </c>
      <c r="Y76" s="5" t="s">
        <v>743</v>
      </c>
      <c r="Z76" s="5" t="s">
        <v>733</v>
      </c>
      <c r="AA76" s="5" t="s">
        <v>729</v>
      </c>
      <c r="AB76" s="13">
        <v>1</v>
      </c>
      <c r="AC76" s="32" t="s">
        <v>806</v>
      </c>
      <c r="AD76" s="13">
        <v>2</v>
      </c>
      <c r="AE76" s="20" t="s">
        <v>805</v>
      </c>
      <c r="AF76" s="5"/>
      <c r="AG76" s="5"/>
    </row>
    <row r="77" spans="1:33" x14ac:dyDescent="0.2">
      <c r="A77" s="5" t="s">
        <v>609</v>
      </c>
      <c r="B77" s="5">
        <v>0</v>
      </c>
      <c r="C77" s="5">
        <v>0</v>
      </c>
      <c r="D77" s="5">
        <v>0</v>
      </c>
      <c r="E77" s="5">
        <v>0</v>
      </c>
      <c r="F77" s="5">
        <v>0</v>
      </c>
      <c r="G77" s="5">
        <v>0</v>
      </c>
      <c r="H77" s="5">
        <v>0</v>
      </c>
      <c r="I77" s="5">
        <v>0</v>
      </c>
      <c r="J77" s="5">
        <v>8</v>
      </c>
      <c r="K77" s="5">
        <v>0</v>
      </c>
      <c r="L77" s="5">
        <v>0</v>
      </c>
      <c r="M77" s="5">
        <v>0</v>
      </c>
      <c r="N77" s="5">
        <v>0</v>
      </c>
      <c r="O77" s="5">
        <v>0</v>
      </c>
      <c r="P77" s="5">
        <v>0</v>
      </c>
      <c r="Q77" s="5">
        <v>28</v>
      </c>
      <c r="R77" s="5">
        <v>0</v>
      </c>
      <c r="S77" s="5">
        <v>0</v>
      </c>
      <c r="T77" s="5">
        <v>0</v>
      </c>
      <c r="U77" s="5">
        <v>9</v>
      </c>
      <c r="V77" s="5">
        <v>0</v>
      </c>
      <c r="W77" s="5">
        <f t="shared" si="1"/>
        <v>45</v>
      </c>
      <c r="X77" s="5" t="s">
        <v>917</v>
      </c>
      <c r="Y77" s="5" t="s">
        <v>776</v>
      </c>
      <c r="Z77" s="5" t="s">
        <v>733</v>
      </c>
      <c r="AA77" s="5" t="s">
        <v>729</v>
      </c>
      <c r="AB77" s="13">
        <v>1</v>
      </c>
      <c r="AC77" s="32" t="s">
        <v>918</v>
      </c>
      <c r="AD77" s="13">
        <v>2</v>
      </c>
      <c r="AE77" s="20"/>
      <c r="AF77" s="5"/>
      <c r="AG77" s="5"/>
    </row>
    <row r="78" spans="1:33" x14ac:dyDescent="0.2">
      <c r="A78" s="5" t="s">
        <v>349</v>
      </c>
      <c r="B78" s="5">
        <v>0</v>
      </c>
      <c r="C78" s="5">
        <v>0</v>
      </c>
      <c r="D78" s="5">
        <v>0</v>
      </c>
      <c r="E78" s="5">
        <v>0</v>
      </c>
      <c r="F78" s="5">
        <v>0</v>
      </c>
      <c r="G78" s="5">
        <v>0</v>
      </c>
      <c r="H78" s="5">
        <v>0</v>
      </c>
      <c r="I78" s="5">
        <v>0</v>
      </c>
      <c r="J78" s="5">
        <v>0</v>
      </c>
      <c r="K78" s="5">
        <v>0</v>
      </c>
      <c r="L78" s="5">
        <v>0</v>
      </c>
      <c r="M78" s="5">
        <v>44</v>
      </c>
      <c r="N78" s="5">
        <v>0</v>
      </c>
      <c r="O78" s="5">
        <v>0</v>
      </c>
      <c r="P78" s="5">
        <v>0</v>
      </c>
      <c r="Q78" s="5">
        <v>0</v>
      </c>
      <c r="R78" s="5">
        <v>0</v>
      </c>
      <c r="S78" s="5">
        <v>0</v>
      </c>
      <c r="T78" s="5">
        <v>0</v>
      </c>
      <c r="U78" s="5">
        <v>0</v>
      </c>
      <c r="V78" s="5">
        <v>0</v>
      </c>
      <c r="W78" s="5">
        <f t="shared" si="1"/>
        <v>44</v>
      </c>
      <c r="X78" s="5" t="s">
        <v>852</v>
      </c>
      <c r="Y78" s="5" t="s">
        <v>780</v>
      </c>
      <c r="Z78" s="5" t="s">
        <v>733</v>
      </c>
      <c r="AA78" s="5" t="s">
        <v>729</v>
      </c>
      <c r="AB78" s="13">
        <v>1</v>
      </c>
      <c r="AC78" s="32" t="s">
        <v>730</v>
      </c>
      <c r="AD78" s="13">
        <v>2</v>
      </c>
      <c r="AE78" s="20" t="s">
        <v>853</v>
      </c>
      <c r="AF78" s="5"/>
      <c r="AG78" s="5"/>
    </row>
    <row r="79" spans="1:33" x14ac:dyDescent="0.2">
      <c r="A79" s="5" t="s">
        <v>381</v>
      </c>
      <c r="B79" s="5">
        <v>0</v>
      </c>
      <c r="C79" s="5">
        <v>0</v>
      </c>
      <c r="D79" s="5">
        <v>0</v>
      </c>
      <c r="E79" s="5">
        <v>0</v>
      </c>
      <c r="F79" s="5">
        <v>0</v>
      </c>
      <c r="G79" s="5">
        <v>0</v>
      </c>
      <c r="H79" s="5">
        <v>0</v>
      </c>
      <c r="I79" s="5">
        <v>0</v>
      </c>
      <c r="J79" s="5">
        <v>0</v>
      </c>
      <c r="K79" s="5">
        <v>0</v>
      </c>
      <c r="L79" s="5">
        <v>0</v>
      </c>
      <c r="M79" s="5">
        <v>44</v>
      </c>
      <c r="N79" s="5">
        <v>0</v>
      </c>
      <c r="O79" s="5">
        <v>0</v>
      </c>
      <c r="P79" s="5">
        <v>0</v>
      </c>
      <c r="Q79" s="5">
        <v>0</v>
      </c>
      <c r="R79" s="5">
        <v>0</v>
      </c>
      <c r="S79" s="5">
        <v>0</v>
      </c>
      <c r="T79" s="5">
        <v>0</v>
      </c>
      <c r="U79" s="5">
        <v>0</v>
      </c>
      <c r="V79" s="5">
        <v>0</v>
      </c>
      <c r="W79" s="5">
        <f t="shared" si="1"/>
        <v>44</v>
      </c>
      <c r="X79" s="5" t="s">
        <v>1045</v>
      </c>
      <c r="Y79" s="5" t="s">
        <v>780</v>
      </c>
      <c r="Z79" s="5" t="s">
        <v>733</v>
      </c>
      <c r="AA79" s="5" t="s">
        <v>729</v>
      </c>
      <c r="AB79" s="13">
        <v>1</v>
      </c>
      <c r="AC79" s="32" t="s">
        <v>1046</v>
      </c>
      <c r="AD79" s="13">
        <v>2</v>
      </c>
      <c r="AE79" s="20" t="s">
        <v>1047</v>
      </c>
      <c r="AF79" s="5"/>
      <c r="AG79" s="5"/>
    </row>
    <row r="80" spans="1:33" x14ac:dyDescent="0.2">
      <c r="A80" s="5" t="s">
        <v>357</v>
      </c>
      <c r="B80" s="5">
        <v>0</v>
      </c>
      <c r="C80" s="5">
        <v>0</v>
      </c>
      <c r="D80" s="5">
        <v>0</v>
      </c>
      <c r="E80" s="5">
        <v>0</v>
      </c>
      <c r="F80" s="5">
        <v>0</v>
      </c>
      <c r="G80" s="5">
        <v>0</v>
      </c>
      <c r="H80" s="5">
        <v>0</v>
      </c>
      <c r="I80" s="5">
        <v>42</v>
      </c>
      <c r="J80" s="5">
        <v>0</v>
      </c>
      <c r="K80" s="5">
        <v>0</v>
      </c>
      <c r="L80" s="5">
        <v>0</v>
      </c>
      <c r="M80" s="5">
        <v>0</v>
      </c>
      <c r="N80" s="5">
        <v>0</v>
      </c>
      <c r="O80" s="5">
        <v>0</v>
      </c>
      <c r="P80" s="5">
        <v>0</v>
      </c>
      <c r="Q80" s="5">
        <v>0</v>
      </c>
      <c r="R80" s="5">
        <v>0</v>
      </c>
      <c r="S80" s="5">
        <v>0</v>
      </c>
      <c r="T80" s="5">
        <v>0</v>
      </c>
      <c r="U80" s="5">
        <v>0</v>
      </c>
      <c r="V80" s="5">
        <v>0</v>
      </c>
      <c r="W80" s="5">
        <f t="shared" si="1"/>
        <v>42</v>
      </c>
      <c r="X80" s="5" t="s">
        <v>1024</v>
      </c>
      <c r="Y80" s="5" t="s">
        <v>780</v>
      </c>
      <c r="Z80" s="5" t="s">
        <v>733</v>
      </c>
      <c r="AA80" s="5" t="s">
        <v>729</v>
      </c>
      <c r="AB80" s="13">
        <v>1</v>
      </c>
      <c r="AC80" s="32" t="s">
        <v>1025</v>
      </c>
      <c r="AD80" s="13">
        <v>2</v>
      </c>
      <c r="AE80" s="20"/>
      <c r="AF80" s="5"/>
      <c r="AG80" s="5"/>
    </row>
    <row r="81" spans="1:33" x14ac:dyDescent="0.2">
      <c r="A81" s="5" t="s">
        <v>399</v>
      </c>
      <c r="B81" s="5">
        <v>0</v>
      </c>
      <c r="C81" s="5">
        <v>0</v>
      </c>
      <c r="D81" s="5">
        <v>0</v>
      </c>
      <c r="E81" s="5">
        <v>0</v>
      </c>
      <c r="F81" s="5">
        <v>0</v>
      </c>
      <c r="G81" s="5">
        <v>0</v>
      </c>
      <c r="H81" s="5">
        <v>0</v>
      </c>
      <c r="I81" s="5">
        <v>0</v>
      </c>
      <c r="J81" s="5">
        <v>0</v>
      </c>
      <c r="K81" s="5">
        <v>0</v>
      </c>
      <c r="L81" s="5">
        <v>0</v>
      </c>
      <c r="M81" s="5">
        <v>42</v>
      </c>
      <c r="N81" s="5">
        <v>0</v>
      </c>
      <c r="O81" s="5">
        <v>0</v>
      </c>
      <c r="P81" s="5">
        <v>0</v>
      </c>
      <c r="Q81" s="5">
        <v>0</v>
      </c>
      <c r="R81" s="5">
        <v>0</v>
      </c>
      <c r="S81" s="5">
        <v>0</v>
      </c>
      <c r="T81" s="5">
        <v>0</v>
      </c>
      <c r="U81" s="5">
        <v>0</v>
      </c>
      <c r="V81" s="5">
        <v>0</v>
      </c>
      <c r="W81" s="5">
        <f t="shared" si="1"/>
        <v>42</v>
      </c>
      <c r="X81" s="5" t="s">
        <v>1074</v>
      </c>
      <c r="Y81" s="5" t="s">
        <v>780</v>
      </c>
      <c r="Z81" s="5" t="s">
        <v>733</v>
      </c>
      <c r="AA81" s="5" t="s">
        <v>1257</v>
      </c>
      <c r="AB81" s="13">
        <v>1</v>
      </c>
      <c r="AC81" s="32" t="s">
        <v>1075</v>
      </c>
      <c r="AD81" s="13">
        <v>2</v>
      </c>
      <c r="AE81" s="20"/>
      <c r="AF81" s="5"/>
      <c r="AG81" s="5"/>
    </row>
    <row r="82" spans="1:33" x14ac:dyDescent="0.2">
      <c r="A82" s="5" t="s">
        <v>426</v>
      </c>
      <c r="B82" s="5">
        <v>0</v>
      </c>
      <c r="C82" s="5">
        <v>0</v>
      </c>
      <c r="D82" s="5">
        <v>0</v>
      </c>
      <c r="E82" s="5">
        <v>0</v>
      </c>
      <c r="F82" s="5">
        <v>0</v>
      </c>
      <c r="G82" s="5">
        <v>0</v>
      </c>
      <c r="H82" s="5">
        <v>0</v>
      </c>
      <c r="I82" s="5">
        <v>0</v>
      </c>
      <c r="J82" s="5">
        <v>0</v>
      </c>
      <c r="K82" s="5">
        <v>0</v>
      </c>
      <c r="L82" s="5">
        <v>0</v>
      </c>
      <c r="M82" s="5">
        <v>42</v>
      </c>
      <c r="N82" s="5">
        <v>0</v>
      </c>
      <c r="O82" s="5">
        <v>0</v>
      </c>
      <c r="P82" s="5">
        <v>0</v>
      </c>
      <c r="Q82" s="5">
        <v>0</v>
      </c>
      <c r="R82" s="5">
        <v>0</v>
      </c>
      <c r="S82" s="5">
        <v>0</v>
      </c>
      <c r="T82" s="5">
        <v>0</v>
      </c>
      <c r="U82" s="5">
        <v>0</v>
      </c>
      <c r="V82" s="5">
        <v>0</v>
      </c>
      <c r="W82" s="5">
        <f t="shared" si="1"/>
        <v>42</v>
      </c>
      <c r="X82" s="5" t="s">
        <v>1080</v>
      </c>
      <c r="Y82" s="5" t="s">
        <v>780</v>
      </c>
      <c r="Z82" s="5" t="s">
        <v>733</v>
      </c>
      <c r="AA82" s="5" t="s">
        <v>739</v>
      </c>
      <c r="AB82" s="13">
        <v>1</v>
      </c>
      <c r="AC82" s="32" t="s">
        <v>1081</v>
      </c>
      <c r="AD82" s="13">
        <v>2</v>
      </c>
      <c r="AE82" s="20"/>
      <c r="AF82" s="5"/>
      <c r="AG82" s="5"/>
    </row>
    <row r="83" spans="1:33" x14ac:dyDescent="0.2">
      <c r="A83" s="5" t="s">
        <v>217</v>
      </c>
      <c r="B83" s="5">
        <v>0</v>
      </c>
      <c r="C83" s="5">
        <v>0</v>
      </c>
      <c r="D83" s="5">
        <v>0</v>
      </c>
      <c r="E83" s="5">
        <v>0</v>
      </c>
      <c r="F83" s="5">
        <v>0</v>
      </c>
      <c r="G83" s="5">
        <v>0</v>
      </c>
      <c r="H83" s="5">
        <v>0</v>
      </c>
      <c r="I83" s="5">
        <v>0</v>
      </c>
      <c r="J83" s="5">
        <v>0</v>
      </c>
      <c r="K83" s="5">
        <v>0</v>
      </c>
      <c r="L83" s="5">
        <v>0</v>
      </c>
      <c r="M83" s="5">
        <v>41</v>
      </c>
      <c r="N83" s="5">
        <v>0</v>
      </c>
      <c r="O83" s="5">
        <v>0</v>
      </c>
      <c r="P83" s="5">
        <v>0</v>
      </c>
      <c r="Q83" s="5">
        <v>0</v>
      </c>
      <c r="R83" s="5">
        <v>0</v>
      </c>
      <c r="S83" s="5">
        <v>0</v>
      </c>
      <c r="T83" s="5">
        <v>0</v>
      </c>
      <c r="U83" s="5">
        <v>0</v>
      </c>
      <c r="V83" s="5">
        <v>0</v>
      </c>
      <c r="W83" s="5">
        <f t="shared" si="1"/>
        <v>41</v>
      </c>
      <c r="X83" s="5" t="s">
        <v>1035</v>
      </c>
      <c r="Y83" s="5" t="s">
        <v>776</v>
      </c>
      <c r="Z83" s="5" t="s">
        <v>733</v>
      </c>
      <c r="AA83" s="5" t="s">
        <v>729</v>
      </c>
      <c r="AB83" s="13">
        <v>1</v>
      </c>
      <c r="AC83" s="32" t="s">
        <v>1036</v>
      </c>
      <c r="AD83" s="13">
        <v>2</v>
      </c>
      <c r="AE83" s="20" t="s">
        <v>1037</v>
      </c>
      <c r="AF83" s="5"/>
      <c r="AG83" s="5"/>
    </row>
    <row r="84" spans="1:33" x14ac:dyDescent="0.2">
      <c r="A84" s="5" t="s">
        <v>238</v>
      </c>
      <c r="B84" s="5">
        <v>0</v>
      </c>
      <c r="C84" s="5">
        <v>0</v>
      </c>
      <c r="D84" s="5">
        <v>0</v>
      </c>
      <c r="E84" s="5">
        <v>0</v>
      </c>
      <c r="F84" s="5">
        <v>0</v>
      </c>
      <c r="G84" s="5">
        <v>0</v>
      </c>
      <c r="H84" s="5">
        <v>0</v>
      </c>
      <c r="I84" s="5">
        <v>0</v>
      </c>
      <c r="J84" s="5">
        <v>0</v>
      </c>
      <c r="K84" s="5">
        <v>0</v>
      </c>
      <c r="L84" s="5">
        <v>0</v>
      </c>
      <c r="M84" s="5">
        <v>41</v>
      </c>
      <c r="N84" s="5">
        <v>0</v>
      </c>
      <c r="O84" s="5">
        <v>0</v>
      </c>
      <c r="P84" s="5">
        <v>0</v>
      </c>
      <c r="Q84" s="5">
        <v>0</v>
      </c>
      <c r="R84" s="5">
        <v>0</v>
      </c>
      <c r="S84" s="5">
        <v>0</v>
      </c>
      <c r="T84" s="5">
        <v>0</v>
      </c>
      <c r="U84" s="5">
        <v>0</v>
      </c>
      <c r="V84" s="5">
        <v>0</v>
      </c>
      <c r="W84" s="5">
        <f t="shared" si="1"/>
        <v>41</v>
      </c>
      <c r="X84" s="5" t="s">
        <v>1035</v>
      </c>
      <c r="Y84" s="5" t="s">
        <v>776</v>
      </c>
      <c r="Z84" s="5" t="s">
        <v>733</v>
      </c>
      <c r="AA84" s="5" t="s">
        <v>729</v>
      </c>
      <c r="AB84" s="13">
        <v>1</v>
      </c>
      <c r="AC84" s="32" t="s">
        <v>1036</v>
      </c>
      <c r="AD84" s="13">
        <v>2</v>
      </c>
      <c r="AE84" s="20" t="s">
        <v>1037</v>
      </c>
      <c r="AF84" s="5"/>
      <c r="AG84" s="5"/>
    </row>
    <row r="85" spans="1:33" x14ac:dyDescent="0.2">
      <c r="A85" s="5" t="s">
        <v>256</v>
      </c>
      <c r="B85" s="5">
        <v>0</v>
      </c>
      <c r="C85" s="5">
        <v>0</v>
      </c>
      <c r="D85" s="5">
        <v>0</v>
      </c>
      <c r="E85" s="5">
        <v>0</v>
      </c>
      <c r="F85" s="5">
        <v>41</v>
      </c>
      <c r="G85" s="5">
        <v>0</v>
      </c>
      <c r="H85" s="5">
        <v>0</v>
      </c>
      <c r="I85" s="5">
        <v>0</v>
      </c>
      <c r="J85" s="5">
        <v>0</v>
      </c>
      <c r="K85" s="5">
        <v>0</v>
      </c>
      <c r="L85" s="5">
        <v>0</v>
      </c>
      <c r="M85" s="5">
        <v>0</v>
      </c>
      <c r="N85" s="5">
        <v>0</v>
      </c>
      <c r="O85" s="5">
        <v>0</v>
      </c>
      <c r="P85" s="5">
        <v>0</v>
      </c>
      <c r="Q85" s="5">
        <v>0</v>
      </c>
      <c r="R85" s="5">
        <v>0</v>
      </c>
      <c r="S85" s="5">
        <v>0</v>
      </c>
      <c r="T85" s="5">
        <v>0</v>
      </c>
      <c r="U85" s="5">
        <v>0</v>
      </c>
      <c r="V85" s="5">
        <v>0</v>
      </c>
      <c r="W85" s="5">
        <f t="shared" si="1"/>
        <v>41</v>
      </c>
      <c r="X85" s="5" t="s">
        <v>788</v>
      </c>
      <c r="Y85" s="5" t="s">
        <v>776</v>
      </c>
      <c r="Z85" s="5" t="s">
        <v>733</v>
      </c>
      <c r="AA85" s="5" t="s">
        <v>1257</v>
      </c>
      <c r="AB85" s="13">
        <v>1</v>
      </c>
      <c r="AC85" s="32" t="s">
        <v>749</v>
      </c>
      <c r="AD85" s="13">
        <v>2</v>
      </c>
      <c r="AE85" s="20"/>
      <c r="AF85" s="5"/>
      <c r="AG85" s="5"/>
    </row>
    <row r="86" spans="1:33" x14ac:dyDescent="0.2">
      <c r="A86" s="5" t="s">
        <v>382</v>
      </c>
      <c r="B86" s="5">
        <v>0</v>
      </c>
      <c r="C86" s="5">
        <v>0</v>
      </c>
      <c r="D86" s="5">
        <v>0</v>
      </c>
      <c r="E86" s="5">
        <v>0</v>
      </c>
      <c r="F86" s="5">
        <v>0</v>
      </c>
      <c r="G86" s="5">
        <v>0</v>
      </c>
      <c r="H86" s="5">
        <v>0</v>
      </c>
      <c r="I86" s="5">
        <v>0</v>
      </c>
      <c r="J86" s="5">
        <v>0</v>
      </c>
      <c r="K86" s="5">
        <v>0</v>
      </c>
      <c r="L86" s="5">
        <v>0</v>
      </c>
      <c r="M86" s="5">
        <v>41</v>
      </c>
      <c r="N86" s="5">
        <v>0</v>
      </c>
      <c r="O86" s="5">
        <v>0</v>
      </c>
      <c r="P86" s="5">
        <v>0</v>
      </c>
      <c r="Q86" s="5">
        <v>0</v>
      </c>
      <c r="R86" s="5">
        <v>0</v>
      </c>
      <c r="S86" s="5">
        <v>0</v>
      </c>
      <c r="T86" s="5">
        <v>0</v>
      </c>
      <c r="U86" s="5">
        <v>0</v>
      </c>
      <c r="V86" s="5">
        <v>0</v>
      </c>
      <c r="W86" s="5">
        <f t="shared" si="1"/>
        <v>41</v>
      </c>
      <c r="X86" s="5" t="s">
        <v>1045</v>
      </c>
      <c r="Y86" s="5" t="s">
        <v>780</v>
      </c>
      <c r="Z86" s="5" t="s">
        <v>733</v>
      </c>
      <c r="AA86" s="5" t="s">
        <v>729</v>
      </c>
      <c r="AB86" s="13">
        <v>1</v>
      </c>
      <c r="AC86" s="32" t="s">
        <v>1046</v>
      </c>
      <c r="AD86" s="13">
        <v>2</v>
      </c>
      <c r="AE86" s="20" t="s">
        <v>1047</v>
      </c>
      <c r="AF86" s="5"/>
      <c r="AG86" s="5"/>
    </row>
    <row r="87" spans="1:33" x14ac:dyDescent="0.2">
      <c r="A87" s="5" t="s">
        <v>506</v>
      </c>
      <c r="B87" s="5">
        <v>0</v>
      </c>
      <c r="C87" s="5">
        <v>0</v>
      </c>
      <c r="D87" s="5">
        <v>0</v>
      </c>
      <c r="E87" s="5">
        <v>0</v>
      </c>
      <c r="F87" s="5">
        <v>0</v>
      </c>
      <c r="G87" s="5">
        <v>0</v>
      </c>
      <c r="H87" s="5">
        <v>0</v>
      </c>
      <c r="I87" s="5">
        <v>0</v>
      </c>
      <c r="J87" s="5">
        <v>0</v>
      </c>
      <c r="K87" s="5">
        <v>0</v>
      </c>
      <c r="L87" s="5">
        <v>0</v>
      </c>
      <c r="M87" s="5">
        <v>0</v>
      </c>
      <c r="N87" s="5">
        <v>0</v>
      </c>
      <c r="O87" s="5">
        <v>0</v>
      </c>
      <c r="P87" s="5">
        <v>0</v>
      </c>
      <c r="Q87" s="5">
        <v>0</v>
      </c>
      <c r="R87" s="5">
        <v>0</v>
      </c>
      <c r="S87" s="5">
        <v>25</v>
      </c>
      <c r="T87" s="5">
        <v>16</v>
      </c>
      <c r="U87" s="5">
        <v>0</v>
      </c>
      <c r="V87" s="5">
        <v>0</v>
      </c>
      <c r="W87" s="5">
        <f t="shared" si="1"/>
        <v>41</v>
      </c>
      <c r="X87" s="5" t="s">
        <v>731</v>
      </c>
      <c r="Y87" s="5" t="s">
        <v>732</v>
      </c>
      <c r="Z87" s="5" t="s">
        <v>733</v>
      </c>
      <c r="AA87" s="5" t="s">
        <v>729</v>
      </c>
      <c r="AB87" s="13">
        <v>1</v>
      </c>
      <c r="AC87" s="32" t="s">
        <v>730</v>
      </c>
      <c r="AD87" s="13">
        <v>2</v>
      </c>
      <c r="AE87" s="20" t="s">
        <v>734</v>
      </c>
      <c r="AF87" s="5"/>
      <c r="AG87" s="5"/>
    </row>
    <row r="88" spans="1:33" x14ac:dyDescent="0.2">
      <c r="A88" s="5" t="s">
        <v>362</v>
      </c>
      <c r="B88" s="5">
        <v>0</v>
      </c>
      <c r="C88" s="5">
        <v>0</v>
      </c>
      <c r="D88" s="5">
        <v>0</v>
      </c>
      <c r="E88" s="5">
        <v>0</v>
      </c>
      <c r="F88" s="5">
        <v>0</v>
      </c>
      <c r="G88" s="5">
        <v>0</v>
      </c>
      <c r="H88" s="5">
        <v>0</v>
      </c>
      <c r="I88" s="5">
        <v>0</v>
      </c>
      <c r="J88" s="5">
        <v>0</v>
      </c>
      <c r="K88" s="5">
        <v>0</v>
      </c>
      <c r="L88" s="5">
        <v>0</v>
      </c>
      <c r="M88" s="5">
        <v>0</v>
      </c>
      <c r="N88" s="5">
        <v>40</v>
      </c>
      <c r="O88" s="5">
        <v>0</v>
      </c>
      <c r="P88" s="5">
        <v>0</v>
      </c>
      <c r="Q88" s="5">
        <v>0</v>
      </c>
      <c r="R88" s="5">
        <v>0</v>
      </c>
      <c r="S88" s="5">
        <v>0</v>
      </c>
      <c r="T88" s="5">
        <v>0</v>
      </c>
      <c r="U88" s="5">
        <v>0</v>
      </c>
      <c r="V88" s="5">
        <v>0</v>
      </c>
      <c r="W88" s="5">
        <f t="shared" si="1"/>
        <v>40</v>
      </c>
      <c r="X88" s="5" t="s">
        <v>1024</v>
      </c>
      <c r="Y88" s="5" t="s">
        <v>780</v>
      </c>
      <c r="Z88" s="5" t="s">
        <v>733</v>
      </c>
      <c r="AA88" s="5" t="s">
        <v>729</v>
      </c>
      <c r="AB88" s="13">
        <v>1</v>
      </c>
      <c r="AC88" s="32" t="s">
        <v>1025</v>
      </c>
      <c r="AD88" s="13">
        <v>2</v>
      </c>
      <c r="AE88" s="20"/>
      <c r="AF88" s="5"/>
      <c r="AG88" s="5"/>
    </row>
    <row r="89" spans="1:33" x14ac:dyDescent="0.2">
      <c r="A89" s="5" t="s">
        <v>419</v>
      </c>
      <c r="B89" s="5">
        <v>0</v>
      </c>
      <c r="C89" s="5">
        <v>0</v>
      </c>
      <c r="D89" s="5">
        <v>0</v>
      </c>
      <c r="E89" s="5">
        <v>0</v>
      </c>
      <c r="F89" s="5">
        <v>0</v>
      </c>
      <c r="G89" s="5">
        <v>0</v>
      </c>
      <c r="H89" s="5">
        <v>0</v>
      </c>
      <c r="I89" s="5">
        <v>0</v>
      </c>
      <c r="J89" s="5">
        <v>0</v>
      </c>
      <c r="K89" s="5">
        <v>0</v>
      </c>
      <c r="L89" s="5">
        <v>0</v>
      </c>
      <c r="M89" s="5">
        <v>40</v>
      </c>
      <c r="N89" s="5">
        <v>0</v>
      </c>
      <c r="O89" s="5">
        <v>0</v>
      </c>
      <c r="P89" s="5">
        <v>0</v>
      </c>
      <c r="Q89" s="5">
        <v>0</v>
      </c>
      <c r="R89" s="5">
        <v>0</v>
      </c>
      <c r="S89" s="5">
        <v>0</v>
      </c>
      <c r="T89" s="5">
        <v>0</v>
      </c>
      <c r="U89" s="5">
        <v>0</v>
      </c>
      <c r="V89" s="5">
        <v>0</v>
      </c>
      <c r="W89" s="5">
        <f t="shared" si="1"/>
        <v>40</v>
      </c>
      <c r="X89" s="5" t="s">
        <v>1058</v>
      </c>
      <c r="Y89" s="5" t="s">
        <v>780</v>
      </c>
      <c r="Z89" s="5" t="s">
        <v>733</v>
      </c>
      <c r="AA89" s="5" t="s">
        <v>739</v>
      </c>
      <c r="AB89" s="13">
        <v>1</v>
      </c>
      <c r="AC89" s="32" t="s">
        <v>1059</v>
      </c>
      <c r="AD89" s="13">
        <v>2</v>
      </c>
      <c r="AE89" s="20"/>
      <c r="AF89" s="5"/>
      <c r="AG89" s="5"/>
    </row>
    <row r="90" spans="1:33" x14ac:dyDescent="0.2">
      <c r="A90" s="5" t="s">
        <v>573</v>
      </c>
      <c r="B90" s="5">
        <v>0</v>
      </c>
      <c r="C90" s="5">
        <v>0</v>
      </c>
      <c r="D90" s="5">
        <v>0</v>
      </c>
      <c r="E90" s="5">
        <v>0</v>
      </c>
      <c r="F90" s="5">
        <v>0</v>
      </c>
      <c r="G90" s="5">
        <v>0</v>
      </c>
      <c r="H90" s="5">
        <v>0</v>
      </c>
      <c r="I90" s="5">
        <v>0</v>
      </c>
      <c r="J90" s="5">
        <v>0</v>
      </c>
      <c r="K90" s="5">
        <v>0</v>
      </c>
      <c r="L90" s="5">
        <v>18</v>
      </c>
      <c r="M90" s="5">
        <v>0</v>
      </c>
      <c r="N90" s="5">
        <v>0</v>
      </c>
      <c r="O90" s="5">
        <v>0</v>
      </c>
      <c r="P90" s="5">
        <v>0</v>
      </c>
      <c r="Q90" s="5">
        <v>15</v>
      </c>
      <c r="R90" s="5">
        <v>0</v>
      </c>
      <c r="S90" s="5">
        <v>0</v>
      </c>
      <c r="T90" s="5">
        <v>0</v>
      </c>
      <c r="U90" s="5">
        <v>6</v>
      </c>
      <c r="V90" s="5">
        <v>0</v>
      </c>
      <c r="W90" s="5">
        <f t="shared" si="1"/>
        <v>39</v>
      </c>
      <c r="X90" s="5" t="s">
        <v>767</v>
      </c>
      <c r="Y90" s="5" t="s">
        <v>732</v>
      </c>
      <c r="Z90" s="5" t="s">
        <v>733</v>
      </c>
      <c r="AA90" s="5" t="s">
        <v>729</v>
      </c>
      <c r="AB90" s="13">
        <v>1</v>
      </c>
      <c r="AC90" s="32" t="s">
        <v>749</v>
      </c>
      <c r="AD90" s="13">
        <v>2</v>
      </c>
      <c r="AE90" s="20" t="s">
        <v>768</v>
      </c>
      <c r="AF90" s="5"/>
      <c r="AG90" s="5"/>
    </row>
    <row r="91" spans="1:33" x14ac:dyDescent="0.2">
      <c r="A91" s="5" t="s">
        <v>636</v>
      </c>
      <c r="B91" s="5">
        <v>0</v>
      </c>
      <c r="C91" s="5">
        <v>39</v>
      </c>
      <c r="D91" s="5">
        <v>0</v>
      </c>
      <c r="E91" s="5">
        <v>0</v>
      </c>
      <c r="F91" s="5">
        <v>0</v>
      </c>
      <c r="G91" s="5">
        <v>0</v>
      </c>
      <c r="H91" s="5">
        <v>0</v>
      </c>
      <c r="I91" s="5">
        <v>0</v>
      </c>
      <c r="J91" s="5">
        <v>0</v>
      </c>
      <c r="K91" s="5">
        <v>0</v>
      </c>
      <c r="L91" s="5">
        <v>0</v>
      </c>
      <c r="M91" s="5">
        <v>0</v>
      </c>
      <c r="N91" s="5">
        <v>0</v>
      </c>
      <c r="O91" s="5">
        <v>0</v>
      </c>
      <c r="P91" s="5">
        <v>0</v>
      </c>
      <c r="Q91" s="5">
        <v>0</v>
      </c>
      <c r="R91" s="5">
        <v>0</v>
      </c>
      <c r="S91" s="5">
        <v>0</v>
      </c>
      <c r="T91" s="5">
        <v>0</v>
      </c>
      <c r="U91" s="5">
        <v>0</v>
      </c>
      <c r="V91" s="5">
        <v>0</v>
      </c>
      <c r="W91" s="5">
        <f t="shared" si="1"/>
        <v>39</v>
      </c>
      <c r="X91" s="5" t="s">
        <v>748</v>
      </c>
      <c r="Y91" s="5" t="s">
        <v>732</v>
      </c>
      <c r="Z91" s="5" t="s">
        <v>733</v>
      </c>
      <c r="AA91" s="5" t="s">
        <v>729</v>
      </c>
      <c r="AB91" s="13">
        <v>1</v>
      </c>
      <c r="AC91" s="32" t="s">
        <v>749</v>
      </c>
      <c r="AD91" s="13">
        <v>2</v>
      </c>
      <c r="AE91" s="20" t="s">
        <v>750</v>
      </c>
      <c r="AF91" s="5"/>
      <c r="AG91" s="5"/>
    </row>
    <row r="92" spans="1:33" x14ac:dyDescent="0.2">
      <c r="A92" s="5" t="s">
        <v>249</v>
      </c>
      <c r="B92" s="5">
        <v>0</v>
      </c>
      <c r="C92" s="5">
        <v>0</v>
      </c>
      <c r="D92" s="5">
        <v>0</v>
      </c>
      <c r="E92" s="5">
        <v>0</v>
      </c>
      <c r="F92" s="5">
        <v>0</v>
      </c>
      <c r="G92" s="5">
        <v>0</v>
      </c>
      <c r="H92" s="5">
        <v>0</v>
      </c>
      <c r="I92" s="5">
        <v>0</v>
      </c>
      <c r="J92" s="5">
        <v>0</v>
      </c>
      <c r="K92" s="5">
        <v>0</v>
      </c>
      <c r="L92" s="5">
        <v>0</v>
      </c>
      <c r="M92" s="5">
        <v>0</v>
      </c>
      <c r="N92" s="5">
        <v>0</v>
      </c>
      <c r="O92" s="5">
        <v>0</v>
      </c>
      <c r="P92" s="5">
        <v>0</v>
      </c>
      <c r="Q92" s="5">
        <v>0</v>
      </c>
      <c r="R92" s="5">
        <v>0</v>
      </c>
      <c r="S92" s="5">
        <v>31</v>
      </c>
      <c r="T92" s="5">
        <v>0</v>
      </c>
      <c r="U92" s="5">
        <v>7</v>
      </c>
      <c r="V92" s="5">
        <v>0</v>
      </c>
      <c r="W92" s="5">
        <f t="shared" si="1"/>
        <v>38</v>
      </c>
      <c r="X92" s="5" t="s">
        <v>908</v>
      </c>
      <c r="Y92" s="5" t="s">
        <v>776</v>
      </c>
      <c r="Z92" s="5" t="s">
        <v>733</v>
      </c>
      <c r="AA92" s="5" t="s">
        <v>1257</v>
      </c>
      <c r="AB92" s="13">
        <v>1</v>
      </c>
      <c r="AC92" s="32" t="s">
        <v>901</v>
      </c>
      <c r="AD92" s="13">
        <v>2</v>
      </c>
      <c r="AE92" s="20"/>
      <c r="AF92" s="5"/>
      <c r="AG92" s="5"/>
    </row>
    <row r="93" spans="1:33" x14ac:dyDescent="0.2">
      <c r="A93" s="5" t="s">
        <v>115</v>
      </c>
      <c r="B93" s="5">
        <v>0</v>
      </c>
      <c r="C93" s="5">
        <v>0</v>
      </c>
      <c r="D93" s="5">
        <v>0</v>
      </c>
      <c r="E93" s="5">
        <v>0</v>
      </c>
      <c r="F93" s="5">
        <v>0</v>
      </c>
      <c r="G93" s="5">
        <v>0</v>
      </c>
      <c r="H93" s="5">
        <v>0</v>
      </c>
      <c r="I93" s="5">
        <v>0</v>
      </c>
      <c r="J93" s="5">
        <v>0</v>
      </c>
      <c r="K93" s="5">
        <v>0</v>
      </c>
      <c r="L93" s="5">
        <v>0</v>
      </c>
      <c r="M93" s="5">
        <v>37</v>
      </c>
      <c r="N93" s="5">
        <v>0</v>
      </c>
      <c r="O93" s="5">
        <v>0</v>
      </c>
      <c r="P93" s="5">
        <v>0</v>
      </c>
      <c r="Q93" s="5">
        <v>0</v>
      </c>
      <c r="R93" s="5">
        <v>0</v>
      </c>
      <c r="S93" s="5">
        <v>0</v>
      </c>
      <c r="T93" s="5">
        <v>0</v>
      </c>
      <c r="U93" s="5">
        <v>0</v>
      </c>
      <c r="V93" s="5">
        <v>0</v>
      </c>
      <c r="W93" s="5">
        <f t="shared" si="1"/>
        <v>37</v>
      </c>
      <c r="X93" s="5" t="s">
        <v>1082</v>
      </c>
      <c r="Y93" s="5" t="s">
        <v>743</v>
      </c>
      <c r="Z93" s="5" t="s">
        <v>733</v>
      </c>
      <c r="AA93" s="5" t="s">
        <v>729</v>
      </c>
      <c r="AB93" s="13">
        <v>1</v>
      </c>
      <c r="AC93" s="32" t="s">
        <v>1083</v>
      </c>
      <c r="AD93" s="13">
        <v>2</v>
      </c>
      <c r="AE93" s="20" t="s">
        <v>1084</v>
      </c>
      <c r="AF93" s="5"/>
      <c r="AG93" s="5"/>
    </row>
    <row r="94" spans="1:33" x14ac:dyDescent="0.2">
      <c r="A94" s="5" t="s">
        <v>223</v>
      </c>
      <c r="B94" s="5">
        <v>0</v>
      </c>
      <c r="C94" s="5">
        <v>0</v>
      </c>
      <c r="D94" s="5">
        <v>0</v>
      </c>
      <c r="E94" s="5">
        <v>0</v>
      </c>
      <c r="F94" s="5">
        <v>0</v>
      </c>
      <c r="G94" s="5">
        <v>0</v>
      </c>
      <c r="H94" s="5">
        <v>0</v>
      </c>
      <c r="I94" s="5">
        <v>0</v>
      </c>
      <c r="J94" s="5">
        <v>0</v>
      </c>
      <c r="K94" s="5">
        <v>0</v>
      </c>
      <c r="L94" s="5">
        <v>0</v>
      </c>
      <c r="M94" s="5">
        <v>37</v>
      </c>
      <c r="N94" s="5">
        <v>0</v>
      </c>
      <c r="O94" s="5">
        <v>0</v>
      </c>
      <c r="P94" s="5">
        <v>0</v>
      </c>
      <c r="Q94" s="5">
        <v>0</v>
      </c>
      <c r="R94" s="5">
        <v>0</v>
      </c>
      <c r="S94" s="5">
        <v>0</v>
      </c>
      <c r="T94" s="5">
        <v>0</v>
      </c>
      <c r="U94" s="5">
        <v>0</v>
      </c>
      <c r="V94" s="5">
        <v>0</v>
      </c>
      <c r="W94" s="5">
        <f t="shared" si="1"/>
        <v>37</v>
      </c>
      <c r="X94" s="5" t="s">
        <v>1035</v>
      </c>
      <c r="Y94" s="5" t="s">
        <v>776</v>
      </c>
      <c r="Z94" s="5" t="s">
        <v>733</v>
      </c>
      <c r="AA94" s="5" t="s">
        <v>729</v>
      </c>
      <c r="AB94" s="13">
        <v>1</v>
      </c>
      <c r="AC94" s="32" t="s">
        <v>1036</v>
      </c>
      <c r="AD94" s="13">
        <v>2</v>
      </c>
      <c r="AE94" s="20" t="s">
        <v>1037</v>
      </c>
      <c r="AF94" s="5"/>
      <c r="AG94" s="5"/>
    </row>
    <row r="95" spans="1:33" x14ac:dyDescent="0.2">
      <c r="A95" s="5" t="s">
        <v>500</v>
      </c>
      <c r="B95" s="5">
        <v>0</v>
      </c>
      <c r="C95" s="5">
        <v>0</v>
      </c>
      <c r="D95" s="5">
        <v>0</v>
      </c>
      <c r="E95" s="5">
        <v>0</v>
      </c>
      <c r="F95" s="5">
        <v>0</v>
      </c>
      <c r="G95" s="5">
        <v>0</v>
      </c>
      <c r="H95" s="5">
        <v>0</v>
      </c>
      <c r="I95" s="5">
        <v>0</v>
      </c>
      <c r="J95" s="5">
        <v>12</v>
      </c>
      <c r="K95" s="5">
        <v>0</v>
      </c>
      <c r="L95" s="5">
        <v>0</v>
      </c>
      <c r="M95" s="5">
        <v>0</v>
      </c>
      <c r="N95" s="5">
        <v>0</v>
      </c>
      <c r="O95" s="5">
        <v>0</v>
      </c>
      <c r="P95" s="5">
        <v>0</v>
      </c>
      <c r="Q95" s="5">
        <v>13</v>
      </c>
      <c r="R95" s="5">
        <v>0</v>
      </c>
      <c r="S95" s="5">
        <v>0</v>
      </c>
      <c r="T95" s="5">
        <v>0</v>
      </c>
      <c r="U95" s="5">
        <v>11</v>
      </c>
      <c r="V95" s="5">
        <v>0</v>
      </c>
      <c r="W95" s="5">
        <f t="shared" si="1"/>
        <v>36</v>
      </c>
      <c r="X95" s="5" t="s">
        <v>737</v>
      </c>
      <c r="Y95" s="5" t="s">
        <v>732</v>
      </c>
      <c r="Z95" s="5" t="s">
        <v>733</v>
      </c>
      <c r="AA95" s="5" t="s">
        <v>729</v>
      </c>
      <c r="AB95" s="13">
        <v>1</v>
      </c>
      <c r="AC95" s="32" t="s">
        <v>740</v>
      </c>
      <c r="AD95" s="13">
        <v>2</v>
      </c>
      <c r="AE95" s="20" t="s">
        <v>741</v>
      </c>
      <c r="AF95" s="5"/>
      <c r="AG95" s="5"/>
    </row>
    <row r="96" spans="1:33" x14ac:dyDescent="0.2">
      <c r="A96" s="5" t="s">
        <v>645</v>
      </c>
      <c r="B96" s="5">
        <v>36</v>
      </c>
      <c r="C96" s="5">
        <v>0</v>
      </c>
      <c r="D96" s="5">
        <v>0</v>
      </c>
      <c r="E96" s="5">
        <v>0</v>
      </c>
      <c r="F96" s="5">
        <v>0</v>
      </c>
      <c r="G96" s="5">
        <v>0</v>
      </c>
      <c r="H96" s="5">
        <v>0</v>
      </c>
      <c r="I96" s="5">
        <v>0</v>
      </c>
      <c r="J96" s="5">
        <v>0</v>
      </c>
      <c r="K96" s="5">
        <v>0</v>
      </c>
      <c r="L96" s="5">
        <v>0</v>
      </c>
      <c r="M96" s="5">
        <v>0</v>
      </c>
      <c r="N96" s="5">
        <v>0</v>
      </c>
      <c r="O96" s="5">
        <v>0</v>
      </c>
      <c r="P96" s="5">
        <v>0</v>
      </c>
      <c r="Q96" s="5">
        <v>0</v>
      </c>
      <c r="R96" s="5">
        <v>0</v>
      </c>
      <c r="S96" s="5">
        <v>0</v>
      </c>
      <c r="T96" s="5">
        <v>0</v>
      </c>
      <c r="U96" s="5">
        <v>0</v>
      </c>
      <c r="V96" s="5">
        <v>0</v>
      </c>
      <c r="W96" s="5">
        <f t="shared" si="1"/>
        <v>36</v>
      </c>
      <c r="X96" s="5" t="s">
        <v>1085</v>
      </c>
      <c r="Y96" s="5" t="s">
        <v>732</v>
      </c>
      <c r="Z96" s="5" t="s">
        <v>733</v>
      </c>
      <c r="AA96" s="5" t="s">
        <v>729</v>
      </c>
      <c r="AB96" s="13">
        <v>1</v>
      </c>
      <c r="AC96" s="32" t="s">
        <v>1086</v>
      </c>
      <c r="AD96" s="13">
        <v>2</v>
      </c>
      <c r="AE96" s="20" t="s">
        <v>1087</v>
      </c>
      <c r="AF96" s="5"/>
      <c r="AG96" s="5"/>
    </row>
    <row r="97" spans="1:33" x14ac:dyDescent="0.2">
      <c r="A97" s="5" t="s">
        <v>165</v>
      </c>
      <c r="B97" s="5">
        <v>0</v>
      </c>
      <c r="C97" s="5">
        <v>0</v>
      </c>
      <c r="D97" s="5">
        <v>0</v>
      </c>
      <c r="E97" s="5">
        <v>0</v>
      </c>
      <c r="F97" s="5">
        <v>0</v>
      </c>
      <c r="G97" s="5">
        <v>0</v>
      </c>
      <c r="H97" s="5">
        <v>0</v>
      </c>
      <c r="I97" s="5">
        <v>0</v>
      </c>
      <c r="J97" s="5">
        <v>0</v>
      </c>
      <c r="K97" s="5">
        <v>0</v>
      </c>
      <c r="L97" s="5">
        <v>0</v>
      </c>
      <c r="M97" s="5">
        <v>35</v>
      </c>
      <c r="N97" s="5">
        <v>0</v>
      </c>
      <c r="O97" s="5">
        <v>0</v>
      </c>
      <c r="P97" s="5">
        <v>0</v>
      </c>
      <c r="Q97" s="5">
        <v>0</v>
      </c>
      <c r="R97" s="5">
        <v>0</v>
      </c>
      <c r="S97" s="5">
        <v>0</v>
      </c>
      <c r="T97" s="5">
        <v>0</v>
      </c>
      <c r="U97" s="5">
        <v>0</v>
      </c>
      <c r="V97" s="5">
        <v>0</v>
      </c>
      <c r="W97" s="5">
        <f t="shared" si="1"/>
        <v>35</v>
      </c>
      <c r="X97" s="5" t="s">
        <v>1035</v>
      </c>
      <c r="Y97" s="5" t="s">
        <v>776</v>
      </c>
      <c r="Z97" s="5" t="s">
        <v>733</v>
      </c>
      <c r="AA97" s="5" t="s">
        <v>729</v>
      </c>
      <c r="AB97" s="13">
        <v>1</v>
      </c>
      <c r="AC97" s="32" t="s">
        <v>1036</v>
      </c>
      <c r="AD97" s="13">
        <v>2</v>
      </c>
      <c r="AE97" s="20"/>
      <c r="AF97" s="5"/>
      <c r="AG97" s="5"/>
    </row>
    <row r="98" spans="1:33" x14ac:dyDescent="0.2">
      <c r="A98" s="5" t="s">
        <v>356</v>
      </c>
      <c r="B98" s="5">
        <v>0</v>
      </c>
      <c r="C98" s="5">
        <v>0</v>
      </c>
      <c r="D98" s="5">
        <v>0</v>
      </c>
      <c r="E98" s="5">
        <v>0</v>
      </c>
      <c r="F98" s="5">
        <v>0</v>
      </c>
      <c r="G98" s="5">
        <v>0</v>
      </c>
      <c r="H98" s="5">
        <v>0</v>
      </c>
      <c r="I98" s="5">
        <v>0</v>
      </c>
      <c r="J98" s="5">
        <v>0</v>
      </c>
      <c r="K98" s="5">
        <v>0</v>
      </c>
      <c r="L98" s="5">
        <v>0</v>
      </c>
      <c r="M98" s="5">
        <v>35</v>
      </c>
      <c r="N98" s="5">
        <v>0</v>
      </c>
      <c r="O98" s="5">
        <v>0</v>
      </c>
      <c r="P98" s="5">
        <v>0</v>
      </c>
      <c r="Q98" s="5">
        <v>0</v>
      </c>
      <c r="R98" s="5">
        <v>0</v>
      </c>
      <c r="S98" s="5">
        <v>0</v>
      </c>
      <c r="T98" s="5">
        <v>0</v>
      </c>
      <c r="U98" s="5">
        <v>0</v>
      </c>
      <c r="V98" s="5">
        <v>0</v>
      </c>
      <c r="W98" s="5">
        <f t="shared" si="1"/>
        <v>35</v>
      </c>
      <c r="X98" s="5" t="s">
        <v>1024</v>
      </c>
      <c r="Y98" s="5" t="s">
        <v>780</v>
      </c>
      <c r="Z98" s="5" t="s">
        <v>733</v>
      </c>
      <c r="AA98" s="5" t="s">
        <v>729</v>
      </c>
      <c r="AB98" s="13">
        <v>1</v>
      </c>
      <c r="AC98" s="32" t="s">
        <v>1025</v>
      </c>
      <c r="AD98" s="13">
        <v>2</v>
      </c>
      <c r="AE98" s="20"/>
      <c r="AF98" s="5"/>
      <c r="AG98" s="5"/>
    </row>
    <row r="99" spans="1:33" x14ac:dyDescent="0.2">
      <c r="A99" s="5" t="s">
        <v>370</v>
      </c>
      <c r="B99" s="5">
        <v>0</v>
      </c>
      <c r="C99" s="5">
        <v>0</v>
      </c>
      <c r="D99" s="5">
        <v>0</v>
      </c>
      <c r="E99" s="5">
        <v>0</v>
      </c>
      <c r="F99" s="5">
        <v>0</v>
      </c>
      <c r="G99" s="5">
        <v>0</v>
      </c>
      <c r="H99" s="5">
        <v>0</v>
      </c>
      <c r="I99" s="5">
        <v>0</v>
      </c>
      <c r="J99" s="5">
        <v>0</v>
      </c>
      <c r="K99" s="5">
        <v>0</v>
      </c>
      <c r="L99" s="5">
        <v>0</v>
      </c>
      <c r="M99" s="5">
        <v>34</v>
      </c>
      <c r="N99" s="5">
        <v>0</v>
      </c>
      <c r="O99" s="5">
        <v>0</v>
      </c>
      <c r="P99" s="5">
        <v>0</v>
      </c>
      <c r="Q99" s="5">
        <v>0</v>
      </c>
      <c r="R99" s="5">
        <v>0</v>
      </c>
      <c r="S99" s="5">
        <v>0</v>
      </c>
      <c r="T99" s="5">
        <v>0</v>
      </c>
      <c r="U99" s="5">
        <v>0</v>
      </c>
      <c r="V99" s="5">
        <v>0</v>
      </c>
      <c r="W99" s="5">
        <f t="shared" si="1"/>
        <v>34</v>
      </c>
      <c r="X99" s="5" t="s">
        <v>1088</v>
      </c>
      <c r="Y99" s="5" t="s">
        <v>780</v>
      </c>
      <c r="Z99" s="5" t="s">
        <v>733</v>
      </c>
      <c r="AA99" s="5" t="s">
        <v>739</v>
      </c>
      <c r="AB99" s="13">
        <v>1</v>
      </c>
      <c r="AC99" s="32" t="s">
        <v>1089</v>
      </c>
      <c r="AD99" s="13">
        <v>2</v>
      </c>
      <c r="AE99" s="20"/>
      <c r="AF99" s="5"/>
      <c r="AG99" s="5"/>
    </row>
    <row r="100" spans="1:33" x14ac:dyDescent="0.2">
      <c r="A100" s="5" t="s">
        <v>445</v>
      </c>
      <c r="B100" s="5">
        <v>0</v>
      </c>
      <c r="C100" s="5">
        <v>0</v>
      </c>
      <c r="D100" s="5">
        <v>0</v>
      </c>
      <c r="E100" s="5">
        <v>0</v>
      </c>
      <c r="F100" s="5">
        <v>0</v>
      </c>
      <c r="G100" s="5">
        <v>0</v>
      </c>
      <c r="H100" s="5">
        <v>0</v>
      </c>
      <c r="I100" s="5">
        <v>0</v>
      </c>
      <c r="J100" s="5">
        <v>0</v>
      </c>
      <c r="K100" s="5">
        <v>0</v>
      </c>
      <c r="L100" s="5">
        <v>0</v>
      </c>
      <c r="M100" s="5">
        <v>34</v>
      </c>
      <c r="N100" s="5">
        <v>0</v>
      </c>
      <c r="O100" s="5">
        <v>0</v>
      </c>
      <c r="P100" s="5">
        <v>0</v>
      </c>
      <c r="Q100" s="5">
        <v>0</v>
      </c>
      <c r="R100" s="5">
        <v>0</v>
      </c>
      <c r="S100" s="5">
        <v>0</v>
      </c>
      <c r="T100" s="5">
        <v>0</v>
      </c>
      <c r="U100" s="5">
        <v>0</v>
      </c>
      <c r="V100" s="5">
        <v>0</v>
      </c>
      <c r="W100" s="5">
        <f t="shared" si="1"/>
        <v>34</v>
      </c>
      <c r="X100" s="5" t="s">
        <v>1009</v>
      </c>
      <c r="Y100" s="5" t="s">
        <v>732</v>
      </c>
      <c r="Z100" s="5" t="s">
        <v>733</v>
      </c>
      <c r="AA100" s="5" t="s">
        <v>1257</v>
      </c>
      <c r="AB100" s="13">
        <v>1</v>
      </c>
      <c r="AC100" s="32" t="s">
        <v>1010</v>
      </c>
      <c r="AD100" s="13">
        <v>2</v>
      </c>
      <c r="AE100" s="20"/>
      <c r="AF100" s="5"/>
      <c r="AG100" s="5"/>
    </row>
    <row r="101" spans="1:33" x14ac:dyDescent="0.2">
      <c r="A101" s="5" t="s">
        <v>482</v>
      </c>
      <c r="B101" s="5">
        <v>0</v>
      </c>
      <c r="C101" s="5">
        <v>0</v>
      </c>
      <c r="D101" s="5">
        <v>0</v>
      </c>
      <c r="E101" s="5">
        <v>0</v>
      </c>
      <c r="F101" s="5">
        <v>0</v>
      </c>
      <c r="G101" s="5">
        <v>0</v>
      </c>
      <c r="H101" s="5">
        <v>0</v>
      </c>
      <c r="I101" s="5">
        <v>0</v>
      </c>
      <c r="J101" s="5">
        <v>0</v>
      </c>
      <c r="K101" s="5">
        <v>0</v>
      </c>
      <c r="L101" s="5">
        <v>0</v>
      </c>
      <c r="M101" s="5">
        <v>0</v>
      </c>
      <c r="N101" s="5">
        <v>0</v>
      </c>
      <c r="O101" s="5">
        <v>15</v>
      </c>
      <c r="P101" s="5">
        <v>9</v>
      </c>
      <c r="Q101" s="5">
        <v>0</v>
      </c>
      <c r="R101" s="5">
        <v>10</v>
      </c>
      <c r="S101" s="5">
        <v>0</v>
      </c>
      <c r="T101" s="5">
        <v>0</v>
      </c>
      <c r="U101" s="5">
        <v>0</v>
      </c>
      <c r="V101" s="5">
        <v>0</v>
      </c>
      <c r="W101" s="5">
        <f t="shared" si="1"/>
        <v>34</v>
      </c>
      <c r="X101" s="5" t="s">
        <v>972</v>
      </c>
      <c r="Y101" s="5" t="s">
        <v>732</v>
      </c>
      <c r="Z101" s="5" t="s">
        <v>733</v>
      </c>
      <c r="AA101" s="5" t="s">
        <v>1257</v>
      </c>
      <c r="AB101" s="13">
        <v>1</v>
      </c>
      <c r="AC101" s="32" t="s">
        <v>973</v>
      </c>
      <c r="AD101" s="13">
        <v>2</v>
      </c>
      <c r="AE101" s="20"/>
      <c r="AF101" s="5"/>
      <c r="AG101" s="5"/>
    </row>
    <row r="102" spans="1:33" x14ac:dyDescent="0.2">
      <c r="A102" s="5" t="s">
        <v>378</v>
      </c>
      <c r="B102" s="5">
        <v>0</v>
      </c>
      <c r="C102" s="5">
        <v>0</v>
      </c>
      <c r="D102" s="5">
        <v>0</v>
      </c>
      <c r="E102" s="5">
        <v>0</v>
      </c>
      <c r="F102" s="5">
        <v>0</v>
      </c>
      <c r="G102" s="5">
        <v>0</v>
      </c>
      <c r="H102" s="5">
        <v>0</v>
      </c>
      <c r="I102" s="5">
        <v>0</v>
      </c>
      <c r="J102" s="5">
        <v>0</v>
      </c>
      <c r="K102" s="5">
        <v>0</v>
      </c>
      <c r="L102" s="5">
        <v>0</v>
      </c>
      <c r="M102" s="5">
        <v>33</v>
      </c>
      <c r="N102" s="5">
        <v>0</v>
      </c>
      <c r="O102" s="5">
        <v>0</v>
      </c>
      <c r="P102" s="5">
        <v>0</v>
      </c>
      <c r="Q102" s="5">
        <v>0</v>
      </c>
      <c r="R102" s="5">
        <v>0</v>
      </c>
      <c r="S102" s="5">
        <v>0</v>
      </c>
      <c r="T102" s="5">
        <v>0</v>
      </c>
      <c r="U102" s="5">
        <v>0</v>
      </c>
      <c r="V102" s="5">
        <v>0</v>
      </c>
      <c r="W102" s="5">
        <f t="shared" si="1"/>
        <v>33</v>
      </c>
      <c r="X102" s="5" t="s">
        <v>1090</v>
      </c>
      <c r="Y102" s="5" t="s">
        <v>780</v>
      </c>
      <c r="Z102" s="5" t="s">
        <v>733</v>
      </c>
      <c r="AA102" s="5" t="s">
        <v>739</v>
      </c>
      <c r="AB102" s="13">
        <v>1</v>
      </c>
      <c r="AC102" s="32" t="s">
        <v>1091</v>
      </c>
      <c r="AD102" s="13">
        <v>2</v>
      </c>
      <c r="AE102" s="20"/>
      <c r="AF102" s="5"/>
      <c r="AG102" s="5"/>
    </row>
    <row r="103" spans="1:33" x14ac:dyDescent="0.2">
      <c r="A103" s="5" t="s">
        <v>236</v>
      </c>
      <c r="B103" s="5">
        <v>0</v>
      </c>
      <c r="C103" s="5">
        <v>0</v>
      </c>
      <c r="D103" s="5">
        <v>0</v>
      </c>
      <c r="E103" s="5">
        <v>0</v>
      </c>
      <c r="F103" s="5">
        <v>0</v>
      </c>
      <c r="G103" s="5">
        <v>0</v>
      </c>
      <c r="H103" s="5">
        <v>0</v>
      </c>
      <c r="I103" s="5">
        <v>0</v>
      </c>
      <c r="J103" s="5">
        <v>0</v>
      </c>
      <c r="K103" s="5">
        <v>0</v>
      </c>
      <c r="L103" s="5">
        <v>0</v>
      </c>
      <c r="M103" s="5">
        <v>32</v>
      </c>
      <c r="N103" s="5">
        <v>0</v>
      </c>
      <c r="O103" s="5">
        <v>0</v>
      </c>
      <c r="P103" s="5">
        <v>0</v>
      </c>
      <c r="Q103" s="5">
        <v>0</v>
      </c>
      <c r="R103" s="5">
        <v>0</v>
      </c>
      <c r="S103" s="5">
        <v>0</v>
      </c>
      <c r="T103" s="5">
        <v>0</v>
      </c>
      <c r="U103" s="5">
        <v>0</v>
      </c>
      <c r="V103" s="5">
        <v>0</v>
      </c>
      <c r="W103" s="5">
        <f t="shared" si="1"/>
        <v>32</v>
      </c>
      <c r="X103" s="5" t="s">
        <v>1033</v>
      </c>
      <c r="Y103" s="5" t="s">
        <v>776</v>
      </c>
      <c r="Z103" s="5" t="s">
        <v>733</v>
      </c>
      <c r="AA103" s="5" t="s">
        <v>729</v>
      </c>
      <c r="AB103" s="13">
        <v>1</v>
      </c>
      <c r="AC103" s="32" t="s">
        <v>1034</v>
      </c>
      <c r="AD103" s="13">
        <v>2</v>
      </c>
      <c r="AE103" s="20"/>
      <c r="AF103" s="5"/>
      <c r="AG103" s="5"/>
    </row>
    <row r="104" spans="1:33" x14ac:dyDescent="0.2">
      <c r="A104" s="5" t="s">
        <v>288</v>
      </c>
      <c r="B104" s="5">
        <v>0</v>
      </c>
      <c r="C104" s="5">
        <v>0</v>
      </c>
      <c r="D104" s="5">
        <v>0</v>
      </c>
      <c r="E104" s="5">
        <v>0</v>
      </c>
      <c r="F104" s="5">
        <v>0</v>
      </c>
      <c r="G104" s="5">
        <v>0</v>
      </c>
      <c r="H104" s="5">
        <v>0</v>
      </c>
      <c r="I104" s="5">
        <v>0</v>
      </c>
      <c r="J104" s="5">
        <v>0</v>
      </c>
      <c r="K104" s="5">
        <v>0</v>
      </c>
      <c r="L104" s="5">
        <v>0</v>
      </c>
      <c r="M104" s="5">
        <v>32</v>
      </c>
      <c r="N104" s="5">
        <v>0</v>
      </c>
      <c r="O104" s="5">
        <v>0</v>
      </c>
      <c r="P104" s="5">
        <v>0</v>
      </c>
      <c r="Q104" s="5">
        <v>0</v>
      </c>
      <c r="R104" s="5">
        <v>0</v>
      </c>
      <c r="S104" s="5">
        <v>0</v>
      </c>
      <c r="T104" s="5">
        <v>0</v>
      </c>
      <c r="U104" s="5">
        <v>0</v>
      </c>
      <c r="V104" s="5">
        <v>0</v>
      </c>
      <c r="W104" s="5">
        <f t="shared" si="1"/>
        <v>32</v>
      </c>
      <c r="X104" s="5" t="s">
        <v>1039</v>
      </c>
      <c r="Y104" s="5" t="s">
        <v>776</v>
      </c>
      <c r="Z104" s="5" t="s">
        <v>733</v>
      </c>
      <c r="AA104" s="5" t="s">
        <v>729</v>
      </c>
      <c r="AB104" s="13">
        <v>1</v>
      </c>
      <c r="AC104" s="32" t="s">
        <v>1040</v>
      </c>
      <c r="AD104" s="13">
        <v>2</v>
      </c>
      <c r="AE104" s="20" t="s">
        <v>1041</v>
      </c>
      <c r="AF104" s="5"/>
      <c r="AG104" s="5"/>
    </row>
    <row r="105" spans="1:33" x14ac:dyDescent="0.2">
      <c r="A105" s="5" t="s">
        <v>423</v>
      </c>
      <c r="B105" s="5">
        <v>0</v>
      </c>
      <c r="C105" s="5">
        <v>0</v>
      </c>
      <c r="D105" s="5">
        <v>0</v>
      </c>
      <c r="E105" s="5">
        <v>0</v>
      </c>
      <c r="F105" s="5">
        <v>0</v>
      </c>
      <c r="G105" s="5">
        <v>0</v>
      </c>
      <c r="H105" s="5">
        <v>0</v>
      </c>
      <c r="I105" s="5">
        <v>0</v>
      </c>
      <c r="J105" s="5">
        <v>0</v>
      </c>
      <c r="K105" s="5">
        <v>0</v>
      </c>
      <c r="L105" s="5">
        <v>0</v>
      </c>
      <c r="M105" s="5">
        <v>32</v>
      </c>
      <c r="N105" s="5">
        <v>0</v>
      </c>
      <c r="O105" s="5">
        <v>0</v>
      </c>
      <c r="P105" s="5">
        <v>0</v>
      </c>
      <c r="Q105" s="5">
        <v>0</v>
      </c>
      <c r="R105" s="5">
        <v>0</v>
      </c>
      <c r="S105" s="5">
        <v>0</v>
      </c>
      <c r="T105" s="5">
        <v>0</v>
      </c>
      <c r="U105" s="5">
        <v>0</v>
      </c>
      <c r="V105" s="5">
        <v>0</v>
      </c>
      <c r="W105" s="5">
        <f t="shared" si="1"/>
        <v>32</v>
      </c>
      <c r="X105" s="5" t="s">
        <v>1092</v>
      </c>
      <c r="Y105" s="5" t="s">
        <v>780</v>
      </c>
      <c r="Z105" s="5" t="s">
        <v>733</v>
      </c>
      <c r="AA105" s="5" t="s">
        <v>729</v>
      </c>
      <c r="AB105" s="13">
        <v>1</v>
      </c>
      <c r="AC105" s="32" t="s">
        <v>1093</v>
      </c>
      <c r="AD105" s="13">
        <v>2</v>
      </c>
      <c r="AE105" s="20" t="s">
        <v>1094</v>
      </c>
      <c r="AF105" s="5"/>
      <c r="AG105" s="5"/>
    </row>
    <row r="106" spans="1:33" x14ac:dyDescent="0.2">
      <c r="A106" s="5" t="s">
        <v>516</v>
      </c>
      <c r="B106" s="5">
        <v>0</v>
      </c>
      <c r="C106" s="5">
        <v>0</v>
      </c>
      <c r="D106" s="5">
        <v>0</v>
      </c>
      <c r="E106" s="5">
        <v>0</v>
      </c>
      <c r="F106" s="5">
        <v>0</v>
      </c>
      <c r="G106" s="5">
        <v>0</v>
      </c>
      <c r="H106" s="5">
        <v>0</v>
      </c>
      <c r="I106" s="5">
        <v>0</v>
      </c>
      <c r="J106" s="5">
        <v>0</v>
      </c>
      <c r="K106" s="5">
        <v>0</v>
      </c>
      <c r="L106" s="5">
        <v>0</v>
      </c>
      <c r="M106" s="5">
        <v>0</v>
      </c>
      <c r="N106" s="5">
        <v>0</v>
      </c>
      <c r="O106" s="5">
        <v>0</v>
      </c>
      <c r="P106" s="5">
        <v>12</v>
      </c>
      <c r="Q106" s="5">
        <v>20</v>
      </c>
      <c r="R106" s="5">
        <v>0</v>
      </c>
      <c r="S106" s="5">
        <v>0</v>
      </c>
      <c r="T106" s="5">
        <v>0</v>
      </c>
      <c r="U106" s="5">
        <v>0</v>
      </c>
      <c r="V106" s="5">
        <v>0</v>
      </c>
      <c r="W106" s="5">
        <f t="shared" si="1"/>
        <v>32</v>
      </c>
      <c r="X106" s="5" t="s">
        <v>737</v>
      </c>
      <c r="Y106" s="5" t="s">
        <v>732</v>
      </c>
      <c r="Z106" s="5" t="s">
        <v>733</v>
      </c>
      <c r="AA106" s="5" t="s">
        <v>729</v>
      </c>
      <c r="AB106" s="13">
        <v>1</v>
      </c>
      <c r="AC106" s="32" t="s">
        <v>740</v>
      </c>
      <c r="AD106" s="13">
        <v>2</v>
      </c>
      <c r="AE106" s="20" t="s">
        <v>741</v>
      </c>
      <c r="AF106" s="5"/>
      <c r="AG106" s="5"/>
    </row>
    <row r="107" spans="1:33" x14ac:dyDescent="0.2">
      <c r="A107" s="5" t="s">
        <v>644</v>
      </c>
      <c r="B107" s="5">
        <v>0</v>
      </c>
      <c r="C107" s="5">
        <v>0</v>
      </c>
      <c r="D107" s="5">
        <v>0</v>
      </c>
      <c r="E107" s="5">
        <v>0</v>
      </c>
      <c r="F107" s="5">
        <v>0</v>
      </c>
      <c r="G107" s="5">
        <v>0</v>
      </c>
      <c r="H107" s="5">
        <v>0</v>
      </c>
      <c r="I107" s="5">
        <v>0</v>
      </c>
      <c r="J107" s="5">
        <v>0</v>
      </c>
      <c r="K107" s="5">
        <v>0</v>
      </c>
      <c r="L107" s="5">
        <v>0</v>
      </c>
      <c r="M107" s="5">
        <v>32</v>
      </c>
      <c r="N107" s="5">
        <v>0</v>
      </c>
      <c r="O107" s="5">
        <v>0</v>
      </c>
      <c r="P107" s="5">
        <v>0</v>
      </c>
      <c r="Q107" s="5">
        <v>0</v>
      </c>
      <c r="R107" s="5">
        <v>0</v>
      </c>
      <c r="S107" s="5">
        <v>0</v>
      </c>
      <c r="T107" s="5">
        <v>0</v>
      </c>
      <c r="U107" s="5">
        <v>0</v>
      </c>
      <c r="V107" s="5">
        <v>0</v>
      </c>
      <c r="W107" s="5">
        <f t="shared" si="1"/>
        <v>32</v>
      </c>
      <c r="X107" s="5" t="s">
        <v>1085</v>
      </c>
      <c r="Y107" s="5" t="s">
        <v>732</v>
      </c>
      <c r="Z107" s="5" t="s">
        <v>733</v>
      </c>
      <c r="AA107" s="5" t="s">
        <v>729</v>
      </c>
      <c r="AB107" s="13">
        <v>1</v>
      </c>
      <c r="AC107" s="32" t="s">
        <v>1086</v>
      </c>
      <c r="AD107" s="13">
        <v>2</v>
      </c>
      <c r="AE107" s="20" t="s">
        <v>1087</v>
      </c>
      <c r="AF107" s="5"/>
      <c r="AG107" s="5"/>
    </row>
    <row r="108" spans="1:33" x14ac:dyDescent="0.2">
      <c r="A108" s="5" t="s">
        <v>699</v>
      </c>
      <c r="B108" s="5">
        <v>0</v>
      </c>
      <c r="C108" s="5">
        <v>0</v>
      </c>
      <c r="D108" s="5">
        <v>0</v>
      </c>
      <c r="E108" s="5">
        <v>0</v>
      </c>
      <c r="F108" s="5">
        <v>0</v>
      </c>
      <c r="G108" s="5">
        <v>0</v>
      </c>
      <c r="H108" s="5">
        <v>0</v>
      </c>
      <c r="I108" s="5">
        <v>0</v>
      </c>
      <c r="J108" s="5">
        <v>0</v>
      </c>
      <c r="K108" s="5">
        <v>0</v>
      </c>
      <c r="L108" s="5">
        <v>0</v>
      </c>
      <c r="M108" s="5">
        <v>0</v>
      </c>
      <c r="N108" s="5">
        <v>0</v>
      </c>
      <c r="O108" s="5">
        <v>0</v>
      </c>
      <c r="P108" s="5">
        <v>0</v>
      </c>
      <c r="Q108" s="5">
        <v>0</v>
      </c>
      <c r="R108" s="5">
        <v>0</v>
      </c>
      <c r="S108" s="5">
        <v>32</v>
      </c>
      <c r="T108" s="5">
        <v>0</v>
      </c>
      <c r="U108" s="5">
        <v>0</v>
      </c>
      <c r="V108" s="5">
        <v>0</v>
      </c>
      <c r="W108" s="5">
        <f t="shared" si="1"/>
        <v>32</v>
      </c>
      <c r="X108" s="1" t="s">
        <v>991</v>
      </c>
      <c r="Y108" s="1" t="s">
        <v>732</v>
      </c>
      <c r="Z108" s="1" t="s">
        <v>733</v>
      </c>
      <c r="AA108" s="1" t="s">
        <v>729</v>
      </c>
      <c r="AB108" s="13">
        <v>1</v>
      </c>
      <c r="AC108" s="34" t="s">
        <v>992</v>
      </c>
      <c r="AD108" s="13">
        <v>2</v>
      </c>
      <c r="AE108" s="20"/>
      <c r="AF108" s="5"/>
      <c r="AG108" s="5"/>
    </row>
    <row r="109" spans="1:33" x14ac:dyDescent="0.2">
      <c r="A109" s="5" t="s">
        <v>477</v>
      </c>
      <c r="B109" s="5">
        <v>0</v>
      </c>
      <c r="C109" s="5">
        <v>5</v>
      </c>
      <c r="D109" s="5">
        <v>0</v>
      </c>
      <c r="E109" s="5">
        <v>0</v>
      </c>
      <c r="F109" s="5">
        <v>0</v>
      </c>
      <c r="G109" s="5">
        <v>0</v>
      </c>
      <c r="H109" s="5">
        <v>9</v>
      </c>
      <c r="I109" s="5">
        <v>0</v>
      </c>
      <c r="J109" s="5">
        <v>0</v>
      </c>
      <c r="K109" s="5">
        <v>0</v>
      </c>
      <c r="L109" s="5">
        <v>0</v>
      </c>
      <c r="M109" s="5">
        <v>0</v>
      </c>
      <c r="N109" s="5">
        <v>0</v>
      </c>
      <c r="O109" s="5">
        <v>12</v>
      </c>
      <c r="P109" s="5">
        <v>0</v>
      </c>
      <c r="Q109" s="5">
        <v>0</v>
      </c>
      <c r="R109" s="5">
        <v>5</v>
      </c>
      <c r="S109" s="5">
        <v>0</v>
      </c>
      <c r="T109" s="5">
        <v>0</v>
      </c>
      <c r="U109" s="5">
        <v>0</v>
      </c>
      <c r="V109" s="5">
        <v>0</v>
      </c>
      <c r="W109" s="5">
        <f t="shared" si="1"/>
        <v>31</v>
      </c>
      <c r="X109" s="1" t="s">
        <v>937</v>
      </c>
      <c r="Y109" s="1" t="s">
        <v>732</v>
      </c>
      <c r="Z109" s="1" t="s">
        <v>733</v>
      </c>
      <c r="AA109" s="1" t="s">
        <v>729</v>
      </c>
      <c r="AB109" s="13">
        <v>1</v>
      </c>
      <c r="AC109" s="35" t="s">
        <v>938</v>
      </c>
      <c r="AD109" s="13">
        <v>2</v>
      </c>
      <c r="AE109" s="29"/>
      <c r="AF109" s="5"/>
      <c r="AG109" s="5"/>
    </row>
    <row r="110" spans="1:33" x14ac:dyDescent="0.2">
      <c r="A110" s="5" t="s">
        <v>234</v>
      </c>
      <c r="B110" s="5">
        <v>0</v>
      </c>
      <c r="C110" s="5">
        <v>0</v>
      </c>
      <c r="D110" s="5">
        <v>0</v>
      </c>
      <c r="E110" s="5">
        <v>0</v>
      </c>
      <c r="F110" s="5">
        <v>0</v>
      </c>
      <c r="G110" s="5">
        <v>0</v>
      </c>
      <c r="H110" s="5">
        <v>0</v>
      </c>
      <c r="I110" s="5">
        <v>0</v>
      </c>
      <c r="J110" s="5">
        <v>0</v>
      </c>
      <c r="K110" s="5">
        <v>0</v>
      </c>
      <c r="L110" s="5">
        <v>0</v>
      </c>
      <c r="M110" s="5">
        <v>30</v>
      </c>
      <c r="N110" s="5">
        <v>0</v>
      </c>
      <c r="O110" s="5">
        <v>0</v>
      </c>
      <c r="P110" s="5">
        <v>0</v>
      </c>
      <c r="Q110" s="5">
        <v>0</v>
      </c>
      <c r="R110" s="5">
        <v>0</v>
      </c>
      <c r="S110" s="5">
        <v>0</v>
      </c>
      <c r="T110" s="5">
        <v>0</v>
      </c>
      <c r="U110" s="5">
        <v>0</v>
      </c>
      <c r="V110" s="5">
        <v>0</v>
      </c>
      <c r="W110" s="5">
        <f t="shared" si="1"/>
        <v>30</v>
      </c>
      <c r="X110" s="7" t="s">
        <v>1097</v>
      </c>
      <c r="Y110" s="7" t="s">
        <v>776</v>
      </c>
      <c r="Z110" s="7" t="s">
        <v>733</v>
      </c>
      <c r="AA110" s="7" t="s">
        <v>729</v>
      </c>
      <c r="AB110" s="13">
        <v>1</v>
      </c>
      <c r="AC110" s="32" t="s">
        <v>1098</v>
      </c>
      <c r="AD110" s="13">
        <v>2</v>
      </c>
      <c r="AE110" s="20" t="s">
        <v>1099</v>
      </c>
      <c r="AF110" s="5"/>
      <c r="AG110" s="5"/>
    </row>
    <row r="111" spans="1:33" x14ac:dyDescent="0.2">
      <c r="A111" s="5" t="s">
        <v>413</v>
      </c>
      <c r="B111" s="5">
        <v>0</v>
      </c>
      <c r="C111" s="5">
        <v>0</v>
      </c>
      <c r="D111" s="5">
        <v>0</v>
      </c>
      <c r="E111" s="5">
        <v>0</v>
      </c>
      <c r="F111" s="5">
        <v>0</v>
      </c>
      <c r="G111" s="5">
        <v>0</v>
      </c>
      <c r="H111" s="5">
        <v>0</v>
      </c>
      <c r="I111" s="5">
        <v>0</v>
      </c>
      <c r="J111" s="5">
        <v>0</v>
      </c>
      <c r="K111" s="5">
        <v>0</v>
      </c>
      <c r="L111" s="5">
        <v>0</v>
      </c>
      <c r="M111" s="5">
        <v>30</v>
      </c>
      <c r="N111" s="5">
        <v>0</v>
      </c>
      <c r="O111" s="5">
        <v>0</v>
      </c>
      <c r="P111" s="5">
        <v>0</v>
      </c>
      <c r="Q111" s="5">
        <v>0</v>
      </c>
      <c r="R111" s="5">
        <v>0</v>
      </c>
      <c r="S111" s="5">
        <v>0</v>
      </c>
      <c r="T111" s="5">
        <v>0</v>
      </c>
      <c r="U111" s="5">
        <v>0</v>
      </c>
      <c r="V111" s="5">
        <v>0</v>
      </c>
      <c r="W111" s="5">
        <f t="shared" si="1"/>
        <v>30</v>
      </c>
      <c r="X111" s="7" t="s">
        <v>1100</v>
      </c>
      <c r="Y111" s="7" t="s">
        <v>780</v>
      </c>
      <c r="Z111" s="7" t="s">
        <v>733</v>
      </c>
      <c r="AA111" s="7" t="s">
        <v>739</v>
      </c>
      <c r="AB111" s="13">
        <v>1</v>
      </c>
      <c r="AC111" s="32" t="s">
        <v>1101</v>
      </c>
      <c r="AD111" s="13">
        <v>2</v>
      </c>
      <c r="AE111" s="20"/>
      <c r="AF111" s="5"/>
      <c r="AG111" s="5"/>
    </row>
    <row r="112" spans="1:33" x14ac:dyDescent="0.2">
      <c r="A112" s="5" t="s">
        <v>575</v>
      </c>
      <c r="B112" s="5">
        <v>0</v>
      </c>
      <c r="C112" s="5">
        <v>0</v>
      </c>
      <c r="D112" s="5">
        <v>0</v>
      </c>
      <c r="E112" s="5">
        <v>0</v>
      </c>
      <c r="F112" s="5">
        <v>0</v>
      </c>
      <c r="G112" s="5">
        <v>0</v>
      </c>
      <c r="H112" s="5">
        <v>0</v>
      </c>
      <c r="I112" s="5">
        <v>0</v>
      </c>
      <c r="J112" s="5">
        <v>0</v>
      </c>
      <c r="K112" s="5">
        <v>0</v>
      </c>
      <c r="L112" s="5">
        <v>0</v>
      </c>
      <c r="M112" s="5">
        <v>0</v>
      </c>
      <c r="N112" s="5">
        <v>0</v>
      </c>
      <c r="O112" s="5">
        <v>16</v>
      </c>
      <c r="P112" s="5">
        <v>9</v>
      </c>
      <c r="Q112" s="5">
        <v>0</v>
      </c>
      <c r="R112" s="5">
        <v>0</v>
      </c>
      <c r="S112" s="5">
        <v>0</v>
      </c>
      <c r="T112" s="5">
        <v>0</v>
      </c>
      <c r="U112" s="5">
        <v>5</v>
      </c>
      <c r="V112" s="5">
        <v>0</v>
      </c>
      <c r="W112" s="5">
        <f t="shared" si="1"/>
        <v>30</v>
      </c>
      <c r="X112" s="1" t="s">
        <v>796</v>
      </c>
      <c r="Y112" s="1" t="s">
        <v>732</v>
      </c>
      <c r="Z112" s="1" t="s">
        <v>733</v>
      </c>
      <c r="AA112" s="1" t="s">
        <v>729</v>
      </c>
      <c r="AB112" s="13">
        <v>1</v>
      </c>
      <c r="AC112" s="34" t="s">
        <v>797</v>
      </c>
      <c r="AD112" s="13">
        <v>2</v>
      </c>
      <c r="AE112" s="29" t="s">
        <v>798</v>
      </c>
      <c r="AF112" s="5"/>
      <c r="AG112" s="5"/>
    </row>
    <row r="113" spans="1:33" x14ac:dyDescent="0.2">
      <c r="A113" s="5" t="s">
        <v>148</v>
      </c>
      <c r="B113" s="5">
        <v>0</v>
      </c>
      <c r="C113" s="5">
        <v>0</v>
      </c>
      <c r="D113" s="5">
        <v>0</v>
      </c>
      <c r="E113" s="5">
        <v>0</v>
      </c>
      <c r="F113" s="5">
        <v>0</v>
      </c>
      <c r="G113" s="5">
        <v>0</v>
      </c>
      <c r="H113" s="5">
        <v>0</v>
      </c>
      <c r="I113" s="5">
        <v>0</v>
      </c>
      <c r="J113" s="5">
        <v>0</v>
      </c>
      <c r="K113" s="5">
        <v>0</v>
      </c>
      <c r="L113" s="5">
        <v>0</v>
      </c>
      <c r="M113" s="5">
        <v>29</v>
      </c>
      <c r="N113" s="5">
        <v>0</v>
      </c>
      <c r="O113" s="5">
        <v>0</v>
      </c>
      <c r="P113" s="5">
        <v>0</v>
      </c>
      <c r="Q113" s="5">
        <v>0</v>
      </c>
      <c r="R113" s="5">
        <v>0</v>
      </c>
      <c r="S113" s="5">
        <v>0</v>
      </c>
      <c r="T113" s="5">
        <v>0</v>
      </c>
      <c r="U113" s="5">
        <v>0</v>
      </c>
      <c r="V113" s="5">
        <v>0</v>
      </c>
      <c r="W113" s="5">
        <f t="shared" si="1"/>
        <v>29</v>
      </c>
      <c r="X113" s="1" t="s">
        <v>905</v>
      </c>
      <c r="Y113" s="1" t="s">
        <v>743</v>
      </c>
      <c r="Z113" s="1" t="s">
        <v>733</v>
      </c>
      <c r="AA113" s="1" t="s">
        <v>729</v>
      </c>
      <c r="AB113" s="13">
        <v>1</v>
      </c>
      <c r="AC113" s="34" t="s">
        <v>906</v>
      </c>
      <c r="AD113" s="13">
        <v>2</v>
      </c>
      <c r="AE113" s="29" t="s">
        <v>907</v>
      </c>
      <c r="AG113" s="5"/>
    </row>
    <row r="114" spans="1:33" x14ac:dyDescent="0.2">
      <c r="A114" s="5" t="s">
        <v>160</v>
      </c>
      <c r="B114" s="5">
        <v>0</v>
      </c>
      <c r="C114" s="5">
        <v>0</v>
      </c>
      <c r="D114" s="5">
        <v>0</v>
      </c>
      <c r="E114" s="5">
        <v>0</v>
      </c>
      <c r="F114" s="5">
        <v>0</v>
      </c>
      <c r="G114" s="5">
        <v>0</v>
      </c>
      <c r="H114" s="5">
        <v>0</v>
      </c>
      <c r="I114" s="5">
        <v>0</v>
      </c>
      <c r="J114" s="5">
        <v>0</v>
      </c>
      <c r="K114" s="5">
        <v>0</v>
      </c>
      <c r="L114" s="5">
        <v>0</v>
      </c>
      <c r="M114" s="5">
        <v>29</v>
      </c>
      <c r="N114" s="5">
        <v>0</v>
      </c>
      <c r="O114" s="5">
        <v>0</v>
      </c>
      <c r="P114" s="5">
        <v>0</v>
      </c>
      <c r="Q114" s="5">
        <v>0</v>
      </c>
      <c r="R114" s="5">
        <v>0</v>
      </c>
      <c r="S114" s="5">
        <v>0</v>
      </c>
      <c r="T114" s="5">
        <v>0</v>
      </c>
      <c r="U114" s="5">
        <v>0</v>
      </c>
      <c r="V114" s="5">
        <v>0</v>
      </c>
      <c r="W114" s="5">
        <f t="shared" si="1"/>
        <v>29</v>
      </c>
      <c r="X114" s="1" t="s">
        <v>810</v>
      </c>
      <c r="Y114" s="1" t="s">
        <v>776</v>
      </c>
      <c r="Z114" s="1" t="s">
        <v>733</v>
      </c>
      <c r="AA114" s="1" t="s">
        <v>729</v>
      </c>
      <c r="AB114" s="13">
        <v>1</v>
      </c>
      <c r="AC114" s="35" t="s">
        <v>811</v>
      </c>
      <c r="AD114" s="13">
        <v>2</v>
      </c>
      <c r="AE114" s="29" t="s">
        <v>812</v>
      </c>
      <c r="AF114" s="5"/>
      <c r="AG114" s="5"/>
    </row>
    <row r="115" spans="1:33" x14ac:dyDescent="0.2">
      <c r="A115" s="5" t="s">
        <v>202</v>
      </c>
      <c r="B115" s="5">
        <v>0</v>
      </c>
      <c r="C115" s="5">
        <v>0</v>
      </c>
      <c r="D115" s="5">
        <v>0</v>
      </c>
      <c r="E115" s="5">
        <v>0</v>
      </c>
      <c r="F115" s="5">
        <v>0</v>
      </c>
      <c r="G115" s="5">
        <v>0</v>
      </c>
      <c r="H115" s="5">
        <v>0</v>
      </c>
      <c r="I115" s="5">
        <v>0</v>
      </c>
      <c r="J115" s="5">
        <v>0</v>
      </c>
      <c r="K115" s="5">
        <v>0</v>
      </c>
      <c r="L115" s="5">
        <v>0</v>
      </c>
      <c r="M115" s="5">
        <v>29</v>
      </c>
      <c r="N115" s="5">
        <v>0</v>
      </c>
      <c r="O115" s="5">
        <v>0</v>
      </c>
      <c r="P115" s="5">
        <v>0</v>
      </c>
      <c r="Q115" s="5">
        <v>0</v>
      </c>
      <c r="R115" s="5">
        <v>0</v>
      </c>
      <c r="S115" s="5">
        <v>0</v>
      </c>
      <c r="T115" s="5">
        <v>0</v>
      </c>
      <c r="U115" s="5">
        <v>0</v>
      </c>
      <c r="V115" s="5">
        <v>0</v>
      </c>
      <c r="W115" s="5">
        <f t="shared" si="1"/>
        <v>29</v>
      </c>
      <c r="X115" s="5" t="s">
        <v>1102</v>
      </c>
      <c r="Y115" s="5" t="s">
        <v>776</v>
      </c>
      <c r="Z115" s="5" t="s">
        <v>733</v>
      </c>
      <c r="AA115" s="5" t="s">
        <v>1257</v>
      </c>
      <c r="AB115" s="13">
        <v>1</v>
      </c>
      <c r="AC115" s="32" t="s">
        <v>730</v>
      </c>
      <c r="AD115" s="13">
        <v>2</v>
      </c>
      <c r="AE115" s="20"/>
      <c r="AF115" s="5"/>
      <c r="AG115" s="5"/>
    </row>
    <row r="116" spans="1:33" x14ac:dyDescent="0.2">
      <c r="A116" s="5" t="s">
        <v>386</v>
      </c>
      <c r="B116" s="5">
        <v>0</v>
      </c>
      <c r="C116" s="5">
        <v>0</v>
      </c>
      <c r="D116" s="5">
        <v>0</v>
      </c>
      <c r="E116" s="5">
        <v>0</v>
      </c>
      <c r="F116" s="5">
        <v>0</v>
      </c>
      <c r="G116" s="5">
        <v>0</v>
      </c>
      <c r="H116" s="5">
        <v>0</v>
      </c>
      <c r="I116" s="5">
        <v>0</v>
      </c>
      <c r="J116" s="5">
        <v>0</v>
      </c>
      <c r="K116" s="5">
        <v>0</v>
      </c>
      <c r="L116" s="5">
        <v>9</v>
      </c>
      <c r="M116" s="5">
        <v>0</v>
      </c>
      <c r="N116" s="5">
        <v>0</v>
      </c>
      <c r="O116" s="5">
        <v>0</v>
      </c>
      <c r="P116" s="5">
        <v>0</v>
      </c>
      <c r="Q116" s="5">
        <v>0</v>
      </c>
      <c r="R116" s="5">
        <v>0</v>
      </c>
      <c r="S116" s="5">
        <v>20</v>
      </c>
      <c r="T116" s="5">
        <v>0</v>
      </c>
      <c r="U116" s="5">
        <v>0</v>
      </c>
      <c r="V116" s="5">
        <v>0</v>
      </c>
      <c r="W116" s="5">
        <f t="shared" si="1"/>
        <v>29</v>
      </c>
      <c r="X116" s="7" t="s">
        <v>1103</v>
      </c>
      <c r="Y116" s="7" t="s">
        <v>780</v>
      </c>
      <c r="Z116" s="7" t="s">
        <v>733</v>
      </c>
      <c r="AA116" s="7" t="s">
        <v>739</v>
      </c>
      <c r="AB116" s="13">
        <v>1</v>
      </c>
      <c r="AC116" s="32" t="s">
        <v>1104</v>
      </c>
      <c r="AD116" s="13">
        <v>2</v>
      </c>
      <c r="AE116" s="20"/>
      <c r="AF116" s="5"/>
      <c r="AG116" s="5"/>
    </row>
    <row r="117" spans="1:33" x14ac:dyDescent="0.2">
      <c r="A117" s="5" t="s">
        <v>635</v>
      </c>
      <c r="B117" s="5">
        <v>0</v>
      </c>
      <c r="C117" s="5">
        <v>0</v>
      </c>
      <c r="D117" s="5">
        <v>0</v>
      </c>
      <c r="E117" s="5">
        <v>0</v>
      </c>
      <c r="F117" s="5">
        <v>29</v>
      </c>
      <c r="G117" s="5">
        <v>0</v>
      </c>
      <c r="H117" s="5">
        <v>0</v>
      </c>
      <c r="I117" s="5">
        <v>0</v>
      </c>
      <c r="J117" s="5">
        <v>0</v>
      </c>
      <c r="K117" s="5">
        <v>0</v>
      </c>
      <c r="L117" s="5">
        <v>0</v>
      </c>
      <c r="M117" s="5">
        <v>0</v>
      </c>
      <c r="N117" s="5">
        <v>0</v>
      </c>
      <c r="O117" s="5">
        <v>0</v>
      </c>
      <c r="P117" s="5">
        <v>0</v>
      </c>
      <c r="Q117" s="5">
        <v>0</v>
      </c>
      <c r="R117" s="5">
        <v>0</v>
      </c>
      <c r="S117" s="5">
        <v>0</v>
      </c>
      <c r="T117" s="5">
        <v>0</v>
      </c>
      <c r="U117" s="5">
        <v>0</v>
      </c>
      <c r="V117" s="5">
        <v>0</v>
      </c>
      <c r="W117" s="5">
        <f t="shared" si="1"/>
        <v>29</v>
      </c>
      <c r="X117" s="5" t="s">
        <v>748</v>
      </c>
      <c r="Y117" s="5" t="s">
        <v>732</v>
      </c>
      <c r="Z117" s="5" t="s">
        <v>733</v>
      </c>
      <c r="AA117" s="5" t="s">
        <v>729</v>
      </c>
      <c r="AB117" s="13">
        <v>1</v>
      </c>
      <c r="AC117" s="32" t="s">
        <v>749</v>
      </c>
      <c r="AD117" s="13">
        <v>2</v>
      </c>
      <c r="AE117" s="20" t="s">
        <v>750</v>
      </c>
      <c r="AF117" s="5"/>
      <c r="AG117" s="5"/>
    </row>
    <row r="118" spans="1:33" x14ac:dyDescent="0.2">
      <c r="A118" s="5" t="s">
        <v>117</v>
      </c>
      <c r="B118" s="5">
        <v>0</v>
      </c>
      <c r="C118" s="5">
        <v>0</v>
      </c>
      <c r="D118" s="5">
        <v>0</v>
      </c>
      <c r="E118" s="5">
        <v>0</v>
      </c>
      <c r="F118" s="5">
        <v>0</v>
      </c>
      <c r="G118" s="5">
        <v>0</v>
      </c>
      <c r="H118" s="5">
        <v>0</v>
      </c>
      <c r="I118" s="5">
        <v>0</v>
      </c>
      <c r="J118" s="5">
        <v>0</v>
      </c>
      <c r="K118" s="5">
        <v>0</v>
      </c>
      <c r="L118" s="5">
        <v>0</v>
      </c>
      <c r="M118" s="5">
        <v>28</v>
      </c>
      <c r="N118" s="5">
        <v>0</v>
      </c>
      <c r="O118" s="5">
        <v>0</v>
      </c>
      <c r="P118" s="5">
        <v>0</v>
      </c>
      <c r="Q118" s="5">
        <v>0</v>
      </c>
      <c r="R118" s="5">
        <v>0</v>
      </c>
      <c r="S118" s="5">
        <v>0</v>
      </c>
      <c r="T118" s="5">
        <v>0</v>
      </c>
      <c r="U118" s="5">
        <v>0</v>
      </c>
      <c r="V118" s="5">
        <v>0</v>
      </c>
      <c r="W118" s="5">
        <f t="shared" si="1"/>
        <v>28</v>
      </c>
      <c r="X118" s="7" t="s">
        <v>1108</v>
      </c>
      <c r="Y118" s="7" t="s">
        <v>743</v>
      </c>
      <c r="Z118" s="7" t="s">
        <v>733</v>
      </c>
      <c r="AA118" s="7" t="s">
        <v>729</v>
      </c>
      <c r="AB118" s="13">
        <v>1</v>
      </c>
      <c r="AC118" s="32" t="s">
        <v>1109</v>
      </c>
      <c r="AD118" s="13">
        <v>2</v>
      </c>
      <c r="AE118" s="20" t="s">
        <v>1110</v>
      </c>
      <c r="AF118" s="5"/>
      <c r="AG118" s="5"/>
    </row>
    <row r="119" spans="1:33" x14ac:dyDescent="0.2">
      <c r="A119" s="5" t="s">
        <v>119</v>
      </c>
      <c r="B119" s="5">
        <v>0</v>
      </c>
      <c r="C119" s="5">
        <v>0</v>
      </c>
      <c r="D119" s="5">
        <v>0</v>
      </c>
      <c r="E119" s="5">
        <v>12</v>
      </c>
      <c r="F119" s="5">
        <v>0</v>
      </c>
      <c r="G119" s="5">
        <v>0</v>
      </c>
      <c r="H119" s="5">
        <v>0</v>
      </c>
      <c r="I119" s="5">
        <v>0</v>
      </c>
      <c r="J119" s="5">
        <v>9</v>
      </c>
      <c r="K119" s="5">
        <v>7</v>
      </c>
      <c r="L119" s="5">
        <v>0</v>
      </c>
      <c r="M119" s="5">
        <v>0</v>
      </c>
      <c r="N119" s="5">
        <v>0</v>
      </c>
      <c r="O119" s="5">
        <v>0</v>
      </c>
      <c r="P119" s="5">
        <v>0</v>
      </c>
      <c r="Q119" s="5">
        <v>0</v>
      </c>
      <c r="R119" s="5">
        <v>0</v>
      </c>
      <c r="S119" s="5">
        <v>0</v>
      </c>
      <c r="T119" s="5">
        <v>0</v>
      </c>
      <c r="U119" s="5">
        <v>0</v>
      </c>
      <c r="V119" s="5">
        <v>0</v>
      </c>
      <c r="W119" s="5">
        <f t="shared" si="1"/>
        <v>28</v>
      </c>
      <c r="X119" s="7" t="s">
        <v>1111</v>
      </c>
      <c r="Y119" s="7" t="s">
        <v>743</v>
      </c>
      <c r="Z119" s="7" t="s">
        <v>733</v>
      </c>
      <c r="AA119" s="7" t="s">
        <v>729</v>
      </c>
      <c r="AB119" s="13">
        <v>1</v>
      </c>
      <c r="AC119" s="32" t="s">
        <v>1112</v>
      </c>
      <c r="AD119" s="13">
        <v>2</v>
      </c>
      <c r="AE119" s="20" t="s">
        <v>1113</v>
      </c>
      <c r="AF119" s="5"/>
      <c r="AG119" s="5"/>
    </row>
    <row r="120" spans="1:33" x14ac:dyDescent="0.2">
      <c r="A120" s="5" t="s">
        <v>133</v>
      </c>
      <c r="B120" s="5">
        <v>0</v>
      </c>
      <c r="C120" s="5">
        <v>0</v>
      </c>
      <c r="D120" s="5">
        <v>0</v>
      </c>
      <c r="E120" s="5">
        <v>0</v>
      </c>
      <c r="F120" s="5">
        <v>0</v>
      </c>
      <c r="G120" s="5">
        <v>0</v>
      </c>
      <c r="H120" s="5">
        <v>0</v>
      </c>
      <c r="I120" s="5">
        <v>0</v>
      </c>
      <c r="J120" s="5">
        <v>0</v>
      </c>
      <c r="K120" s="5">
        <v>0</v>
      </c>
      <c r="L120" s="5">
        <v>0</v>
      </c>
      <c r="M120" s="5">
        <v>27</v>
      </c>
      <c r="N120" s="5">
        <v>0</v>
      </c>
      <c r="O120" s="5">
        <v>0</v>
      </c>
      <c r="P120" s="5">
        <v>0</v>
      </c>
      <c r="Q120" s="5">
        <v>0</v>
      </c>
      <c r="R120" s="5">
        <v>0</v>
      </c>
      <c r="S120" s="5">
        <v>0</v>
      </c>
      <c r="T120" s="5">
        <v>0</v>
      </c>
      <c r="U120" s="5">
        <v>0</v>
      </c>
      <c r="V120" s="5">
        <v>0</v>
      </c>
      <c r="W120" s="5">
        <f t="shared" si="1"/>
        <v>27</v>
      </c>
      <c r="X120" s="5" t="s">
        <v>1030</v>
      </c>
      <c r="Y120" s="5" t="s">
        <v>743</v>
      </c>
      <c r="Z120" s="5" t="s">
        <v>733</v>
      </c>
      <c r="AA120" s="5" t="s">
        <v>729</v>
      </c>
      <c r="AB120" s="13">
        <v>1</v>
      </c>
      <c r="AC120" s="32" t="s">
        <v>1022</v>
      </c>
      <c r="AD120" s="13">
        <v>2</v>
      </c>
      <c r="AE120" s="20"/>
      <c r="AF120" s="5"/>
      <c r="AG120" s="5"/>
    </row>
    <row r="121" spans="1:33" x14ac:dyDescent="0.2">
      <c r="A121" s="5" t="s">
        <v>164</v>
      </c>
      <c r="B121" s="5">
        <v>0</v>
      </c>
      <c r="C121" s="5">
        <v>0</v>
      </c>
      <c r="D121" s="5">
        <v>0</v>
      </c>
      <c r="E121" s="5">
        <v>0</v>
      </c>
      <c r="F121" s="5">
        <v>0</v>
      </c>
      <c r="G121" s="5">
        <v>0</v>
      </c>
      <c r="H121" s="5">
        <v>0</v>
      </c>
      <c r="I121" s="5">
        <v>0</v>
      </c>
      <c r="J121" s="5">
        <v>0</v>
      </c>
      <c r="K121" s="5">
        <v>0</v>
      </c>
      <c r="L121" s="5">
        <v>27</v>
      </c>
      <c r="M121" s="5">
        <v>0</v>
      </c>
      <c r="N121" s="5">
        <v>0</v>
      </c>
      <c r="O121" s="5">
        <v>0</v>
      </c>
      <c r="P121" s="5">
        <v>0</v>
      </c>
      <c r="Q121" s="5">
        <v>0</v>
      </c>
      <c r="R121" s="5">
        <v>0</v>
      </c>
      <c r="S121" s="5">
        <v>0</v>
      </c>
      <c r="T121" s="5">
        <v>0</v>
      </c>
      <c r="U121" s="5">
        <v>0</v>
      </c>
      <c r="V121" s="5">
        <v>0</v>
      </c>
      <c r="W121" s="5">
        <f t="shared" si="1"/>
        <v>27</v>
      </c>
      <c r="X121" s="5" t="s">
        <v>1102</v>
      </c>
      <c r="Y121" s="5" t="s">
        <v>776</v>
      </c>
      <c r="Z121" s="5" t="s">
        <v>733</v>
      </c>
      <c r="AA121" s="5" t="s">
        <v>1257</v>
      </c>
      <c r="AB121" s="13">
        <v>1</v>
      </c>
      <c r="AC121" s="32" t="s">
        <v>730</v>
      </c>
      <c r="AD121" s="13">
        <v>2</v>
      </c>
      <c r="AE121" s="20"/>
      <c r="AF121" s="5"/>
      <c r="AG121" s="5"/>
    </row>
    <row r="122" spans="1:33" x14ac:dyDescent="0.2">
      <c r="A122" s="5" t="s">
        <v>244</v>
      </c>
      <c r="B122" s="5">
        <v>0</v>
      </c>
      <c r="C122" s="5">
        <v>0</v>
      </c>
      <c r="D122" s="5">
        <v>0</v>
      </c>
      <c r="E122" s="5">
        <v>0</v>
      </c>
      <c r="F122" s="5">
        <v>0</v>
      </c>
      <c r="G122" s="5">
        <v>0</v>
      </c>
      <c r="H122" s="5">
        <v>0</v>
      </c>
      <c r="I122" s="5">
        <v>0</v>
      </c>
      <c r="J122" s="5">
        <v>0</v>
      </c>
      <c r="K122" s="5">
        <v>0</v>
      </c>
      <c r="L122" s="5">
        <v>27</v>
      </c>
      <c r="M122" s="5">
        <v>0</v>
      </c>
      <c r="N122" s="5">
        <v>0</v>
      </c>
      <c r="O122" s="5">
        <v>0</v>
      </c>
      <c r="P122" s="5">
        <v>0</v>
      </c>
      <c r="Q122" s="5">
        <v>0</v>
      </c>
      <c r="R122" s="5">
        <v>0</v>
      </c>
      <c r="S122" s="5">
        <v>0</v>
      </c>
      <c r="T122" s="5">
        <v>0</v>
      </c>
      <c r="U122" s="5">
        <v>0</v>
      </c>
      <c r="V122" s="5">
        <v>0</v>
      </c>
      <c r="W122" s="5">
        <f t="shared" si="1"/>
        <v>27</v>
      </c>
      <c r="X122" s="5" t="s">
        <v>1031</v>
      </c>
      <c r="Y122" s="5" t="s">
        <v>776</v>
      </c>
      <c r="Z122" s="5" t="s">
        <v>733</v>
      </c>
      <c r="AA122" s="5" t="s">
        <v>739</v>
      </c>
      <c r="AB122" s="13">
        <v>1</v>
      </c>
      <c r="AC122" s="32" t="s">
        <v>1032</v>
      </c>
      <c r="AD122" s="13">
        <v>2</v>
      </c>
      <c r="AE122" s="20"/>
      <c r="AF122" s="5"/>
      <c r="AG122" s="5"/>
    </row>
    <row r="123" spans="1:33" x14ac:dyDescent="0.2">
      <c r="A123" s="5" t="s">
        <v>250</v>
      </c>
      <c r="B123" s="5">
        <v>0</v>
      </c>
      <c r="C123" s="5">
        <v>0</v>
      </c>
      <c r="D123" s="5">
        <v>0</v>
      </c>
      <c r="E123" s="5">
        <v>0</v>
      </c>
      <c r="F123" s="5">
        <v>0</v>
      </c>
      <c r="G123" s="5">
        <v>0</v>
      </c>
      <c r="H123" s="5">
        <v>0</v>
      </c>
      <c r="I123" s="5">
        <v>0</v>
      </c>
      <c r="J123" s="5">
        <v>0</v>
      </c>
      <c r="K123" s="5">
        <v>0</v>
      </c>
      <c r="L123" s="5">
        <v>0</v>
      </c>
      <c r="M123" s="5">
        <v>0</v>
      </c>
      <c r="N123" s="5">
        <v>0</v>
      </c>
      <c r="O123" s="5">
        <v>0</v>
      </c>
      <c r="P123" s="5">
        <v>0</v>
      </c>
      <c r="Q123" s="5">
        <v>27</v>
      </c>
      <c r="R123" s="5">
        <v>0</v>
      </c>
      <c r="S123" s="5">
        <v>0</v>
      </c>
      <c r="T123" s="5">
        <v>0</v>
      </c>
      <c r="U123" s="5">
        <v>0</v>
      </c>
      <c r="V123" s="5">
        <v>0</v>
      </c>
      <c r="W123" s="5">
        <f t="shared" si="1"/>
        <v>27</v>
      </c>
      <c r="X123" s="5" t="s">
        <v>788</v>
      </c>
      <c r="Y123" s="5" t="s">
        <v>776</v>
      </c>
      <c r="Z123" s="5" t="s">
        <v>733</v>
      </c>
      <c r="AA123" s="5" t="s">
        <v>1257</v>
      </c>
      <c r="AB123" s="13">
        <v>1</v>
      </c>
      <c r="AC123" s="32" t="s">
        <v>749</v>
      </c>
      <c r="AD123" s="13">
        <v>2</v>
      </c>
      <c r="AE123" s="20"/>
      <c r="AF123" s="5"/>
      <c r="AG123" s="5"/>
    </row>
    <row r="124" spans="1:33" x14ac:dyDescent="0.2">
      <c r="A124" s="5" t="s">
        <v>355</v>
      </c>
      <c r="B124" s="5">
        <v>0</v>
      </c>
      <c r="C124" s="5">
        <v>0</v>
      </c>
      <c r="D124" s="5">
        <v>0</v>
      </c>
      <c r="E124" s="5">
        <v>0</v>
      </c>
      <c r="F124" s="5">
        <v>0</v>
      </c>
      <c r="G124" s="5">
        <v>0</v>
      </c>
      <c r="H124" s="5">
        <v>0</v>
      </c>
      <c r="I124" s="5">
        <v>0</v>
      </c>
      <c r="J124" s="5">
        <v>0</v>
      </c>
      <c r="K124" s="5">
        <v>0</v>
      </c>
      <c r="L124" s="5">
        <v>0</v>
      </c>
      <c r="M124" s="5">
        <v>0</v>
      </c>
      <c r="N124" s="5">
        <v>27</v>
      </c>
      <c r="O124" s="5">
        <v>0</v>
      </c>
      <c r="P124" s="5">
        <v>0</v>
      </c>
      <c r="Q124" s="5">
        <v>0</v>
      </c>
      <c r="R124" s="5">
        <v>0</v>
      </c>
      <c r="S124" s="5">
        <v>0</v>
      </c>
      <c r="T124" s="5">
        <v>0</v>
      </c>
      <c r="U124" s="5">
        <v>0</v>
      </c>
      <c r="V124" s="5">
        <v>0</v>
      </c>
      <c r="W124" s="5">
        <f t="shared" si="1"/>
        <v>27</v>
      </c>
      <c r="X124" s="7" t="s">
        <v>1114</v>
      </c>
      <c r="Y124" s="7" t="s">
        <v>780</v>
      </c>
      <c r="Z124" s="7" t="s">
        <v>733</v>
      </c>
      <c r="AA124" s="7" t="s">
        <v>729</v>
      </c>
      <c r="AB124" s="13">
        <v>1</v>
      </c>
      <c r="AC124" s="32" t="s">
        <v>1115</v>
      </c>
      <c r="AD124" s="13">
        <v>2</v>
      </c>
      <c r="AE124" s="20"/>
      <c r="AF124" s="5"/>
      <c r="AG124" s="5"/>
    </row>
    <row r="125" spans="1:33" x14ac:dyDescent="0.2">
      <c r="A125" s="5" t="s">
        <v>369</v>
      </c>
      <c r="B125" s="5">
        <v>0</v>
      </c>
      <c r="C125" s="5">
        <v>0</v>
      </c>
      <c r="D125" s="5">
        <v>0</v>
      </c>
      <c r="E125" s="5">
        <v>0</v>
      </c>
      <c r="F125" s="5">
        <v>0</v>
      </c>
      <c r="G125" s="5">
        <v>0</v>
      </c>
      <c r="H125" s="5">
        <v>0</v>
      </c>
      <c r="I125" s="5">
        <v>0</v>
      </c>
      <c r="J125" s="5">
        <v>0</v>
      </c>
      <c r="K125" s="5">
        <v>0</v>
      </c>
      <c r="L125" s="5">
        <v>0</v>
      </c>
      <c r="M125" s="5">
        <v>27</v>
      </c>
      <c r="N125" s="5">
        <v>0</v>
      </c>
      <c r="O125" s="5">
        <v>0</v>
      </c>
      <c r="P125" s="5">
        <v>0</v>
      </c>
      <c r="Q125" s="5">
        <v>0</v>
      </c>
      <c r="R125" s="5">
        <v>0</v>
      </c>
      <c r="S125" s="5">
        <v>0</v>
      </c>
      <c r="T125" s="5">
        <v>0</v>
      </c>
      <c r="U125" s="5">
        <v>0</v>
      </c>
      <c r="V125" s="5">
        <v>0</v>
      </c>
      <c r="W125" s="5">
        <f t="shared" si="1"/>
        <v>27</v>
      </c>
      <c r="X125" s="7" t="s">
        <v>1116</v>
      </c>
      <c r="Y125" s="7" t="s">
        <v>780</v>
      </c>
      <c r="Z125" s="7" t="s">
        <v>733</v>
      </c>
      <c r="AA125" s="5" t="s">
        <v>1257</v>
      </c>
      <c r="AB125" s="13">
        <v>1</v>
      </c>
      <c r="AC125" s="32" t="s">
        <v>730</v>
      </c>
      <c r="AD125" s="13">
        <v>2</v>
      </c>
      <c r="AE125" s="20"/>
      <c r="AF125" s="5"/>
      <c r="AG125" s="5"/>
    </row>
    <row r="126" spans="1:33" x14ac:dyDescent="0.2">
      <c r="A126" s="5" t="s">
        <v>374</v>
      </c>
      <c r="B126" s="5">
        <v>0</v>
      </c>
      <c r="C126" s="5">
        <v>0</v>
      </c>
      <c r="D126" s="5">
        <v>0</v>
      </c>
      <c r="E126" s="5">
        <v>0</v>
      </c>
      <c r="F126" s="5">
        <v>0</v>
      </c>
      <c r="G126" s="5">
        <v>0</v>
      </c>
      <c r="H126" s="5">
        <v>0</v>
      </c>
      <c r="I126" s="5">
        <v>0</v>
      </c>
      <c r="J126" s="5">
        <v>0</v>
      </c>
      <c r="K126" s="5">
        <v>0</v>
      </c>
      <c r="L126" s="5">
        <v>0</v>
      </c>
      <c r="M126" s="5">
        <v>0</v>
      </c>
      <c r="N126" s="5">
        <v>0</v>
      </c>
      <c r="O126" s="5">
        <v>27</v>
      </c>
      <c r="P126" s="5">
        <v>0</v>
      </c>
      <c r="Q126" s="5">
        <v>0</v>
      </c>
      <c r="R126" s="5">
        <v>0</v>
      </c>
      <c r="S126" s="5">
        <v>0</v>
      </c>
      <c r="T126" s="5">
        <v>0</v>
      </c>
      <c r="U126" s="5">
        <v>0</v>
      </c>
      <c r="V126" s="5">
        <v>0</v>
      </c>
      <c r="W126" s="5">
        <f t="shared" si="1"/>
        <v>27</v>
      </c>
      <c r="X126" s="7" t="s">
        <v>779</v>
      </c>
      <c r="Y126" s="7" t="s">
        <v>780</v>
      </c>
      <c r="Z126" s="7" t="s">
        <v>733</v>
      </c>
      <c r="AA126" s="5" t="s">
        <v>1257</v>
      </c>
      <c r="AB126" s="13">
        <v>1</v>
      </c>
      <c r="AC126" s="32" t="s">
        <v>730</v>
      </c>
      <c r="AD126" s="13">
        <v>2</v>
      </c>
      <c r="AE126" s="20"/>
      <c r="AF126" s="5"/>
      <c r="AG126" s="5"/>
    </row>
    <row r="127" spans="1:33" x14ac:dyDescent="0.2">
      <c r="A127" s="5" t="s">
        <v>389</v>
      </c>
      <c r="B127" s="5">
        <v>0</v>
      </c>
      <c r="C127" s="5">
        <v>0</v>
      </c>
      <c r="D127" s="5">
        <v>0</v>
      </c>
      <c r="E127" s="5">
        <v>0</v>
      </c>
      <c r="F127" s="5">
        <v>0</v>
      </c>
      <c r="G127" s="5">
        <v>0</v>
      </c>
      <c r="H127" s="5">
        <v>0</v>
      </c>
      <c r="I127" s="5">
        <v>0</v>
      </c>
      <c r="J127" s="5">
        <v>0</v>
      </c>
      <c r="K127" s="5">
        <v>0</v>
      </c>
      <c r="L127" s="5">
        <v>0</v>
      </c>
      <c r="M127" s="5">
        <v>27</v>
      </c>
      <c r="N127" s="5">
        <v>0</v>
      </c>
      <c r="O127" s="5">
        <v>0</v>
      </c>
      <c r="P127" s="5">
        <v>0</v>
      </c>
      <c r="Q127" s="5">
        <v>0</v>
      </c>
      <c r="R127" s="5">
        <v>0</v>
      </c>
      <c r="S127" s="5">
        <v>0</v>
      </c>
      <c r="T127" s="5">
        <v>0</v>
      </c>
      <c r="U127" s="5">
        <v>0</v>
      </c>
      <c r="V127" s="5">
        <v>0</v>
      </c>
      <c r="W127" s="5">
        <f t="shared" si="1"/>
        <v>27</v>
      </c>
      <c r="X127" s="7" t="s">
        <v>1116</v>
      </c>
      <c r="Y127" s="7" t="s">
        <v>780</v>
      </c>
      <c r="Z127" s="7" t="s">
        <v>733</v>
      </c>
      <c r="AA127" s="5" t="s">
        <v>1257</v>
      </c>
      <c r="AB127" s="13">
        <v>1</v>
      </c>
      <c r="AC127" s="32" t="s">
        <v>730</v>
      </c>
      <c r="AD127" s="13">
        <v>2</v>
      </c>
      <c r="AE127" s="20"/>
      <c r="AF127" s="5"/>
      <c r="AG127" s="5"/>
    </row>
    <row r="128" spans="1:33" x14ac:dyDescent="0.2">
      <c r="A128" s="5" t="s">
        <v>457</v>
      </c>
      <c r="B128" s="5">
        <v>0</v>
      </c>
      <c r="C128" s="5">
        <v>0</v>
      </c>
      <c r="D128" s="5">
        <v>0</v>
      </c>
      <c r="E128" s="5">
        <v>0</v>
      </c>
      <c r="F128" s="5">
        <v>0</v>
      </c>
      <c r="G128" s="5">
        <v>0</v>
      </c>
      <c r="H128" s="5">
        <v>0</v>
      </c>
      <c r="I128" s="5">
        <v>0</v>
      </c>
      <c r="J128" s="5">
        <v>0</v>
      </c>
      <c r="K128" s="5">
        <v>0</v>
      </c>
      <c r="L128" s="5">
        <v>0</v>
      </c>
      <c r="M128" s="5">
        <v>27</v>
      </c>
      <c r="N128" s="5">
        <v>0</v>
      </c>
      <c r="O128" s="5">
        <v>0</v>
      </c>
      <c r="P128" s="5">
        <v>0</v>
      </c>
      <c r="Q128" s="5">
        <v>0</v>
      </c>
      <c r="R128" s="5">
        <v>0</v>
      </c>
      <c r="S128" s="5">
        <v>0</v>
      </c>
      <c r="T128" s="5">
        <v>0</v>
      </c>
      <c r="U128" s="5">
        <v>0</v>
      </c>
      <c r="V128" s="5">
        <v>0</v>
      </c>
      <c r="W128" s="5">
        <f t="shared" si="1"/>
        <v>27</v>
      </c>
      <c r="X128" s="1" t="s">
        <v>847</v>
      </c>
      <c r="Y128" s="1" t="s">
        <v>732</v>
      </c>
      <c r="Z128" s="1" t="s">
        <v>733</v>
      </c>
      <c r="AA128" s="1" t="s">
        <v>729</v>
      </c>
      <c r="AB128" s="13">
        <v>1</v>
      </c>
      <c r="AC128" s="34" t="s">
        <v>740</v>
      </c>
      <c r="AD128" s="13">
        <v>2</v>
      </c>
      <c r="AE128" s="29" t="s">
        <v>879</v>
      </c>
      <c r="AF128" s="5"/>
      <c r="AG128" s="5"/>
    </row>
    <row r="129" spans="1:33" x14ac:dyDescent="0.2">
      <c r="A129" s="5" t="s">
        <v>692</v>
      </c>
      <c r="B129" s="5">
        <v>0</v>
      </c>
      <c r="C129" s="5">
        <v>0</v>
      </c>
      <c r="D129" s="5">
        <v>0</v>
      </c>
      <c r="E129" s="5">
        <v>0</v>
      </c>
      <c r="F129" s="5">
        <v>0</v>
      </c>
      <c r="G129" s="5">
        <v>0</v>
      </c>
      <c r="H129" s="5">
        <v>0</v>
      </c>
      <c r="I129" s="5">
        <v>0</v>
      </c>
      <c r="J129" s="5">
        <v>0</v>
      </c>
      <c r="K129" s="5">
        <v>0</v>
      </c>
      <c r="L129" s="5">
        <v>27</v>
      </c>
      <c r="M129" s="5">
        <v>0</v>
      </c>
      <c r="N129" s="5">
        <v>0</v>
      </c>
      <c r="O129" s="5">
        <v>0</v>
      </c>
      <c r="P129" s="5">
        <v>0</v>
      </c>
      <c r="Q129" s="5">
        <v>0</v>
      </c>
      <c r="R129" s="5">
        <v>0</v>
      </c>
      <c r="S129" s="5">
        <v>0</v>
      </c>
      <c r="T129" s="5">
        <v>0</v>
      </c>
      <c r="U129" s="5">
        <v>0</v>
      </c>
      <c r="V129" s="5">
        <v>0</v>
      </c>
      <c r="W129" s="5">
        <f t="shared" si="1"/>
        <v>27</v>
      </c>
      <c r="X129" s="7" t="s">
        <v>1117</v>
      </c>
      <c r="Y129" s="7" t="s">
        <v>732</v>
      </c>
      <c r="Z129" s="7" t="s">
        <v>733</v>
      </c>
      <c r="AA129" s="7" t="s">
        <v>729</v>
      </c>
      <c r="AB129" s="13">
        <v>1</v>
      </c>
      <c r="AC129" s="32" t="s">
        <v>1118</v>
      </c>
      <c r="AD129" s="13">
        <v>2</v>
      </c>
      <c r="AE129" s="20" t="s">
        <v>1119</v>
      </c>
      <c r="AF129" s="5"/>
      <c r="AG129" s="5"/>
    </row>
    <row r="130" spans="1:33" x14ac:dyDescent="0.2">
      <c r="A130" s="5" t="s">
        <v>709</v>
      </c>
      <c r="B130" s="5">
        <v>0</v>
      </c>
      <c r="C130" s="5">
        <v>0</v>
      </c>
      <c r="D130" s="5">
        <v>0</v>
      </c>
      <c r="E130" s="5">
        <v>0</v>
      </c>
      <c r="F130" s="5">
        <v>0</v>
      </c>
      <c r="G130" s="5">
        <v>0</v>
      </c>
      <c r="H130" s="5">
        <v>0</v>
      </c>
      <c r="I130" s="5">
        <v>0</v>
      </c>
      <c r="J130" s="5">
        <v>0</v>
      </c>
      <c r="K130" s="5">
        <v>0</v>
      </c>
      <c r="L130" s="5">
        <v>0</v>
      </c>
      <c r="M130" s="5">
        <v>0</v>
      </c>
      <c r="N130" s="5">
        <v>0</v>
      </c>
      <c r="O130" s="5">
        <v>0</v>
      </c>
      <c r="P130" s="5">
        <v>0</v>
      </c>
      <c r="Q130" s="5">
        <v>0</v>
      </c>
      <c r="R130" s="5">
        <v>0</v>
      </c>
      <c r="S130" s="5">
        <v>27</v>
      </c>
      <c r="T130" s="5">
        <v>0</v>
      </c>
      <c r="U130" s="5">
        <v>0</v>
      </c>
      <c r="V130" s="5">
        <v>0</v>
      </c>
      <c r="W130" s="5">
        <f t="shared" si="1"/>
        <v>27</v>
      </c>
      <c r="X130" s="7" t="s">
        <v>1120</v>
      </c>
      <c r="Y130" s="7" t="s">
        <v>732</v>
      </c>
      <c r="Z130" s="7" t="s">
        <v>733</v>
      </c>
      <c r="AA130" s="7" t="s">
        <v>729</v>
      </c>
      <c r="AB130" s="13">
        <v>1</v>
      </c>
      <c r="AC130" s="34" t="s">
        <v>1121</v>
      </c>
      <c r="AD130" s="13">
        <v>2</v>
      </c>
      <c r="AE130" s="20"/>
      <c r="AF130" s="5"/>
      <c r="AG130" s="5"/>
    </row>
    <row r="131" spans="1:33" x14ac:dyDescent="0.2">
      <c r="A131" s="5" t="s">
        <v>227</v>
      </c>
      <c r="B131" s="5">
        <v>0</v>
      </c>
      <c r="C131" s="5">
        <v>0</v>
      </c>
      <c r="D131" s="5">
        <v>0</v>
      </c>
      <c r="E131" s="5">
        <v>0</v>
      </c>
      <c r="F131" s="5">
        <v>0</v>
      </c>
      <c r="G131" s="5">
        <v>0</v>
      </c>
      <c r="H131" s="5">
        <v>0</v>
      </c>
      <c r="I131" s="5">
        <v>0</v>
      </c>
      <c r="J131" s="5">
        <v>0</v>
      </c>
      <c r="K131" s="5">
        <v>0</v>
      </c>
      <c r="L131" s="5">
        <v>26</v>
      </c>
      <c r="M131" s="5">
        <v>0</v>
      </c>
      <c r="N131" s="5">
        <v>0</v>
      </c>
      <c r="O131" s="5">
        <v>0</v>
      </c>
      <c r="P131" s="5">
        <v>0</v>
      </c>
      <c r="Q131" s="5">
        <v>0</v>
      </c>
      <c r="R131" s="5">
        <v>0</v>
      </c>
      <c r="S131" s="5">
        <v>0</v>
      </c>
      <c r="T131" s="5">
        <v>0</v>
      </c>
      <c r="U131" s="5">
        <v>0</v>
      </c>
      <c r="V131" s="5">
        <v>0</v>
      </c>
      <c r="W131" s="5">
        <f t="shared" ref="W131:W194" si="2">SUM(B131:V131)</f>
        <v>26</v>
      </c>
      <c r="X131" s="5" t="s">
        <v>1035</v>
      </c>
      <c r="Y131" s="5" t="s">
        <v>776</v>
      </c>
      <c r="Z131" s="5" t="s">
        <v>733</v>
      </c>
      <c r="AA131" s="5" t="s">
        <v>729</v>
      </c>
      <c r="AB131" s="13">
        <v>1</v>
      </c>
      <c r="AC131" s="32" t="s">
        <v>1036</v>
      </c>
      <c r="AD131" s="13">
        <v>2</v>
      </c>
      <c r="AE131" s="20" t="s">
        <v>1037</v>
      </c>
      <c r="AF131" s="5"/>
      <c r="AG131" s="5"/>
    </row>
    <row r="132" spans="1:33" x14ac:dyDescent="0.2">
      <c r="A132" s="5" t="s">
        <v>546</v>
      </c>
      <c r="B132" s="5">
        <v>0</v>
      </c>
      <c r="C132" s="5">
        <v>0</v>
      </c>
      <c r="D132" s="5">
        <v>0</v>
      </c>
      <c r="E132" s="5">
        <v>0</v>
      </c>
      <c r="F132" s="5">
        <v>0</v>
      </c>
      <c r="G132" s="5">
        <v>0</v>
      </c>
      <c r="H132" s="5">
        <v>0</v>
      </c>
      <c r="I132" s="5">
        <v>0</v>
      </c>
      <c r="J132" s="5">
        <v>0</v>
      </c>
      <c r="K132" s="5">
        <v>0</v>
      </c>
      <c r="L132" s="5">
        <v>0</v>
      </c>
      <c r="M132" s="5">
        <v>26</v>
      </c>
      <c r="N132" s="5">
        <v>0</v>
      </c>
      <c r="O132" s="5">
        <v>0</v>
      </c>
      <c r="P132" s="5">
        <v>0</v>
      </c>
      <c r="Q132" s="5">
        <v>0</v>
      </c>
      <c r="R132" s="5">
        <v>0</v>
      </c>
      <c r="S132" s="5">
        <v>0</v>
      </c>
      <c r="T132" s="5">
        <v>0</v>
      </c>
      <c r="U132" s="5">
        <v>0</v>
      </c>
      <c r="V132" s="5">
        <v>0</v>
      </c>
      <c r="W132" s="5">
        <f t="shared" si="2"/>
        <v>26</v>
      </c>
      <c r="X132" s="1" t="s">
        <v>834</v>
      </c>
      <c r="Y132" s="1" t="s">
        <v>732</v>
      </c>
      <c r="Z132" s="1" t="s">
        <v>733</v>
      </c>
      <c r="AA132" s="1" t="s">
        <v>729</v>
      </c>
      <c r="AB132" s="13">
        <v>1</v>
      </c>
      <c r="AC132" s="34" t="s">
        <v>859</v>
      </c>
      <c r="AD132" s="13">
        <v>2</v>
      </c>
      <c r="AE132" s="29"/>
      <c r="AF132" s="5"/>
      <c r="AG132" s="5"/>
    </row>
    <row r="133" spans="1:33" x14ac:dyDescent="0.2">
      <c r="A133" s="5" t="s">
        <v>649</v>
      </c>
      <c r="B133" s="5">
        <v>0</v>
      </c>
      <c r="C133" s="5">
        <v>0</v>
      </c>
      <c r="D133" s="5">
        <v>0</v>
      </c>
      <c r="E133" s="5">
        <v>0</v>
      </c>
      <c r="F133" s="5">
        <v>0</v>
      </c>
      <c r="G133" s="5">
        <v>0</v>
      </c>
      <c r="H133" s="5">
        <v>0</v>
      </c>
      <c r="I133" s="5">
        <v>0</v>
      </c>
      <c r="J133" s="5">
        <v>0</v>
      </c>
      <c r="K133" s="5">
        <v>0</v>
      </c>
      <c r="L133" s="5">
        <v>0</v>
      </c>
      <c r="M133" s="5">
        <v>26</v>
      </c>
      <c r="N133" s="5">
        <v>0</v>
      </c>
      <c r="O133" s="5">
        <v>0</v>
      </c>
      <c r="P133" s="5">
        <v>0</v>
      </c>
      <c r="Q133" s="5">
        <v>0</v>
      </c>
      <c r="R133" s="5">
        <v>0</v>
      </c>
      <c r="S133" s="5">
        <v>0</v>
      </c>
      <c r="T133" s="5">
        <v>0</v>
      </c>
      <c r="U133" s="5">
        <v>0</v>
      </c>
      <c r="V133" s="5">
        <v>0</v>
      </c>
      <c r="W133" s="5">
        <f t="shared" si="2"/>
        <v>26</v>
      </c>
      <c r="X133" s="5" t="s">
        <v>1125</v>
      </c>
      <c r="Y133" s="5" t="s">
        <v>732</v>
      </c>
      <c r="Z133" s="5" t="s">
        <v>733</v>
      </c>
      <c r="AA133" s="7" t="s">
        <v>729</v>
      </c>
      <c r="AB133" s="13">
        <v>1</v>
      </c>
      <c r="AC133" s="32" t="s">
        <v>1126</v>
      </c>
      <c r="AD133" s="13">
        <v>2</v>
      </c>
      <c r="AE133" s="20" t="s">
        <v>1127</v>
      </c>
      <c r="AF133" s="5"/>
      <c r="AG133" s="5"/>
    </row>
    <row r="134" spans="1:33" x14ac:dyDescent="0.2">
      <c r="A134" s="5" t="s">
        <v>566</v>
      </c>
      <c r="B134" s="5">
        <v>0</v>
      </c>
      <c r="C134" s="5">
        <v>0</v>
      </c>
      <c r="D134" s="5">
        <v>0</v>
      </c>
      <c r="E134" s="5">
        <v>0</v>
      </c>
      <c r="F134" s="5">
        <v>0</v>
      </c>
      <c r="G134" s="5">
        <v>0</v>
      </c>
      <c r="H134" s="5">
        <v>0</v>
      </c>
      <c r="I134" s="5">
        <v>0</v>
      </c>
      <c r="J134" s="5">
        <v>0</v>
      </c>
      <c r="K134" s="5">
        <v>0</v>
      </c>
      <c r="L134" s="5">
        <v>0</v>
      </c>
      <c r="M134" s="5">
        <v>0</v>
      </c>
      <c r="N134" s="5">
        <v>0</v>
      </c>
      <c r="O134" s="5">
        <v>0</v>
      </c>
      <c r="P134" s="5">
        <v>0</v>
      </c>
      <c r="Q134" s="5">
        <v>0</v>
      </c>
      <c r="R134" s="5">
        <v>0</v>
      </c>
      <c r="S134" s="5">
        <v>0</v>
      </c>
      <c r="T134" s="5">
        <v>0</v>
      </c>
      <c r="U134" s="5">
        <v>25</v>
      </c>
      <c r="V134" s="5">
        <v>0</v>
      </c>
      <c r="W134" s="5">
        <f t="shared" si="2"/>
        <v>25</v>
      </c>
      <c r="X134" s="5" t="s">
        <v>767</v>
      </c>
      <c r="Y134" s="5" t="s">
        <v>732</v>
      </c>
      <c r="Z134" s="5" t="s">
        <v>733</v>
      </c>
      <c r="AA134" s="5" t="s">
        <v>729</v>
      </c>
      <c r="AB134" s="13">
        <v>1</v>
      </c>
      <c r="AC134" s="32" t="s">
        <v>749</v>
      </c>
      <c r="AD134" s="13">
        <v>2</v>
      </c>
      <c r="AE134" s="20" t="s">
        <v>768</v>
      </c>
      <c r="AF134" s="5"/>
      <c r="AG134" s="5"/>
    </row>
    <row r="135" spans="1:33" x14ac:dyDescent="0.2">
      <c r="A135" s="5" t="s">
        <v>606</v>
      </c>
      <c r="B135" s="5">
        <v>0</v>
      </c>
      <c r="C135" s="5">
        <v>0</v>
      </c>
      <c r="D135" s="5">
        <v>0</v>
      </c>
      <c r="E135" s="5">
        <v>0</v>
      </c>
      <c r="F135" s="5">
        <v>0</v>
      </c>
      <c r="G135" s="5">
        <v>0</v>
      </c>
      <c r="H135" s="5">
        <v>0</v>
      </c>
      <c r="I135" s="5">
        <v>0</v>
      </c>
      <c r="J135" s="5">
        <v>0</v>
      </c>
      <c r="K135" s="5">
        <v>0</v>
      </c>
      <c r="L135" s="5">
        <v>0</v>
      </c>
      <c r="M135" s="5">
        <v>25</v>
      </c>
      <c r="N135" s="5">
        <v>0</v>
      </c>
      <c r="O135" s="5">
        <v>0</v>
      </c>
      <c r="P135" s="5">
        <v>0</v>
      </c>
      <c r="Q135" s="5">
        <v>0</v>
      </c>
      <c r="R135" s="5">
        <v>0</v>
      </c>
      <c r="S135" s="5">
        <v>0</v>
      </c>
      <c r="T135" s="5">
        <v>0</v>
      </c>
      <c r="U135" s="5">
        <v>0</v>
      </c>
      <c r="V135" s="5">
        <v>0</v>
      </c>
      <c r="W135" s="5">
        <f t="shared" si="2"/>
        <v>25</v>
      </c>
      <c r="X135" s="5" t="s">
        <v>767</v>
      </c>
      <c r="Y135" s="5" t="s">
        <v>732</v>
      </c>
      <c r="Z135" s="5" t="s">
        <v>733</v>
      </c>
      <c r="AA135" s="5" t="s">
        <v>729</v>
      </c>
      <c r="AB135" s="13">
        <v>1</v>
      </c>
      <c r="AC135" s="32" t="s">
        <v>749</v>
      </c>
      <c r="AD135" s="13">
        <v>2</v>
      </c>
      <c r="AE135" s="20" t="s">
        <v>768</v>
      </c>
      <c r="AF135" s="5"/>
      <c r="AG135" s="5"/>
    </row>
    <row r="136" spans="1:33" x14ac:dyDescent="0.2">
      <c r="A136" s="5" t="s">
        <v>646</v>
      </c>
      <c r="B136" s="5">
        <v>0</v>
      </c>
      <c r="C136" s="5">
        <v>0</v>
      </c>
      <c r="D136" s="5">
        <v>0</v>
      </c>
      <c r="E136" s="5">
        <v>0</v>
      </c>
      <c r="F136" s="5">
        <v>0</v>
      </c>
      <c r="G136" s="5">
        <v>0</v>
      </c>
      <c r="H136" s="5">
        <v>0</v>
      </c>
      <c r="I136" s="5">
        <v>0</v>
      </c>
      <c r="J136" s="5">
        <v>0</v>
      </c>
      <c r="K136" s="5">
        <v>0</v>
      </c>
      <c r="L136" s="5">
        <v>0</v>
      </c>
      <c r="M136" s="5">
        <v>25</v>
      </c>
      <c r="N136" s="5">
        <v>0</v>
      </c>
      <c r="O136" s="5">
        <v>0</v>
      </c>
      <c r="P136" s="5">
        <v>0</v>
      </c>
      <c r="Q136" s="5">
        <v>0</v>
      </c>
      <c r="R136" s="5">
        <v>0</v>
      </c>
      <c r="S136" s="5">
        <v>0</v>
      </c>
      <c r="T136" s="5">
        <v>0</v>
      </c>
      <c r="U136" s="5">
        <v>0</v>
      </c>
      <c r="V136" s="5">
        <v>0</v>
      </c>
      <c r="W136" s="5">
        <f t="shared" si="2"/>
        <v>25</v>
      </c>
      <c r="X136" s="7" t="s">
        <v>1128</v>
      </c>
      <c r="Y136" s="7" t="s">
        <v>732</v>
      </c>
      <c r="Z136" s="7" t="s">
        <v>733</v>
      </c>
      <c r="AA136" s="7" t="s">
        <v>729</v>
      </c>
      <c r="AB136" s="13">
        <v>1</v>
      </c>
      <c r="AC136" s="32" t="s">
        <v>1129</v>
      </c>
      <c r="AD136" s="13">
        <v>2</v>
      </c>
      <c r="AE136" s="20" t="s">
        <v>1130</v>
      </c>
      <c r="AF136" s="5"/>
      <c r="AG136" s="5"/>
    </row>
    <row r="137" spans="1:33" x14ac:dyDescent="0.2">
      <c r="A137" s="5" t="s">
        <v>647</v>
      </c>
      <c r="B137" s="5">
        <v>3</v>
      </c>
      <c r="C137" s="5">
        <v>0</v>
      </c>
      <c r="D137" s="5">
        <v>0</v>
      </c>
      <c r="E137" s="5">
        <v>0</v>
      </c>
      <c r="F137" s="5">
        <v>0</v>
      </c>
      <c r="G137" s="5">
        <v>4</v>
      </c>
      <c r="H137" s="5">
        <v>0</v>
      </c>
      <c r="I137" s="5">
        <v>0</v>
      </c>
      <c r="J137" s="5">
        <v>0</v>
      </c>
      <c r="K137" s="5">
        <v>0</v>
      </c>
      <c r="L137" s="5">
        <v>0</v>
      </c>
      <c r="M137" s="5">
        <v>0</v>
      </c>
      <c r="N137" s="5">
        <v>0</v>
      </c>
      <c r="O137" s="5">
        <v>0</v>
      </c>
      <c r="P137" s="5">
        <v>0</v>
      </c>
      <c r="Q137" s="5">
        <v>0</v>
      </c>
      <c r="R137" s="5">
        <v>0</v>
      </c>
      <c r="S137" s="5">
        <v>9</v>
      </c>
      <c r="T137" s="5">
        <v>0</v>
      </c>
      <c r="U137" s="5">
        <v>9</v>
      </c>
      <c r="V137" s="5">
        <v>0</v>
      </c>
      <c r="W137" s="5">
        <f t="shared" si="2"/>
        <v>25</v>
      </c>
      <c r="X137" s="7" t="s">
        <v>1131</v>
      </c>
      <c r="Y137" s="7" t="s">
        <v>732</v>
      </c>
      <c r="Z137" s="7" t="s">
        <v>733</v>
      </c>
      <c r="AA137" s="7" t="s">
        <v>729</v>
      </c>
      <c r="AB137" s="13">
        <v>1</v>
      </c>
      <c r="AC137" s="32" t="s">
        <v>1132</v>
      </c>
      <c r="AD137" s="13">
        <v>2</v>
      </c>
      <c r="AE137" s="20"/>
      <c r="AF137" s="5"/>
      <c r="AG137" s="5"/>
    </row>
    <row r="138" spans="1:33" x14ac:dyDescent="0.2">
      <c r="A138" s="5" t="s">
        <v>455</v>
      </c>
      <c r="B138" s="5">
        <v>0</v>
      </c>
      <c r="C138" s="5">
        <v>0</v>
      </c>
      <c r="D138" s="5">
        <v>0</v>
      </c>
      <c r="E138" s="5">
        <v>0</v>
      </c>
      <c r="F138" s="5">
        <v>0</v>
      </c>
      <c r="G138" s="5">
        <v>0</v>
      </c>
      <c r="H138" s="5">
        <v>0</v>
      </c>
      <c r="I138" s="5">
        <v>0</v>
      </c>
      <c r="J138" s="5">
        <v>0</v>
      </c>
      <c r="K138" s="5">
        <v>0</v>
      </c>
      <c r="L138" s="5">
        <v>0</v>
      </c>
      <c r="M138" s="5">
        <v>24</v>
      </c>
      <c r="N138" s="5">
        <v>0</v>
      </c>
      <c r="O138" s="5">
        <v>0</v>
      </c>
      <c r="P138" s="5">
        <v>0</v>
      </c>
      <c r="Q138" s="5">
        <v>0</v>
      </c>
      <c r="R138" s="5">
        <v>0</v>
      </c>
      <c r="S138" s="5">
        <v>0</v>
      </c>
      <c r="T138" s="5">
        <v>0</v>
      </c>
      <c r="U138" s="5">
        <v>0</v>
      </c>
      <c r="V138" s="5">
        <v>0</v>
      </c>
      <c r="W138" s="5">
        <f t="shared" si="2"/>
        <v>24</v>
      </c>
      <c r="X138" s="7" t="s">
        <v>1133</v>
      </c>
      <c r="Y138" s="7" t="s">
        <v>732</v>
      </c>
      <c r="Z138" s="7" t="s">
        <v>733</v>
      </c>
      <c r="AA138" s="5" t="s">
        <v>1257</v>
      </c>
      <c r="AB138" s="13">
        <v>1</v>
      </c>
      <c r="AC138" s="32" t="s">
        <v>1134</v>
      </c>
      <c r="AD138" s="13">
        <v>2</v>
      </c>
      <c r="AE138" s="20"/>
      <c r="AF138" s="5"/>
      <c r="AG138" s="5"/>
    </row>
    <row r="139" spans="1:33" x14ac:dyDescent="0.2">
      <c r="A139" s="5" t="s">
        <v>514</v>
      </c>
      <c r="B139" s="5">
        <v>0</v>
      </c>
      <c r="C139" s="5">
        <v>0</v>
      </c>
      <c r="D139" s="5">
        <v>0</v>
      </c>
      <c r="E139" s="5">
        <v>0</v>
      </c>
      <c r="F139" s="5">
        <v>0</v>
      </c>
      <c r="G139" s="5">
        <v>24</v>
      </c>
      <c r="H139" s="5">
        <v>0</v>
      </c>
      <c r="I139" s="5">
        <v>0</v>
      </c>
      <c r="J139" s="5">
        <v>0</v>
      </c>
      <c r="K139" s="5">
        <v>0</v>
      </c>
      <c r="L139" s="5">
        <v>0</v>
      </c>
      <c r="M139" s="5">
        <v>0</v>
      </c>
      <c r="N139" s="5">
        <v>0</v>
      </c>
      <c r="O139" s="5">
        <v>0</v>
      </c>
      <c r="P139" s="5">
        <v>0</v>
      </c>
      <c r="Q139" s="5">
        <v>0</v>
      </c>
      <c r="R139" s="5">
        <v>0</v>
      </c>
      <c r="S139" s="5">
        <v>0</v>
      </c>
      <c r="T139" s="5">
        <v>0</v>
      </c>
      <c r="U139" s="5">
        <v>0</v>
      </c>
      <c r="V139" s="5">
        <v>0</v>
      </c>
      <c r="W139" s="5">
        <f t="shared" si="2"/>
        <v>24</v>
      </c>
      <c r="X139" s="5" t="s">
        <v>737</v>
      </c>
      <c r="Y139" s="5" t="s">
        <v>732</v>
      </c>
      <c r="Z139" s="5" t="s">
        <v>733</v>
      </c>
      <c r="AA139" s="5" t="s">
        <v>729</v>
      </c>
      <c r="AB139" s="13">
        <v>1</v>
      </c>
      <c r="AC139" s="32" t="s">
        <v>740</v>
      </c>
      <c r="AD139" s="13">
        <v>2</v>
      </c>
      <c r="AE139" s="20" t="s">
        <v>741</v>
      </c>
      <c r="AF139" s="5"/>
      <c r="AG139" s="5"/>
    </row>
    <row r="140" spans="1:33" x14ac:dyDescent="0.2">
      <c r="A140" s="5" t="s">
        <v>230</v>
      </c>
      <c r="B140" s="5">
        <v>0</v>
      </c>
      <c r="C140" s="5">
        <v>0</v>
      </c>
      <c r="D140" s="5">
        <v>0</v>
      </c>
      <c r="E140" s="5">
        <v>0</v>
      </c>
      <c r="F140" s="5">
        <v>0</v>
      </c>
      <c r="G140" s="5">
        <v>0</v>
      </c>
      <c r="H140" s="5">
        <v>0</v>
      </c>
      <c r="I140" s="5">
        <v>0</v>
      </c>
      <c r="J140" s="5">
        <v>0</v>
      </c>
      <c r="K140" s="5">
        <v>0</v>
      </c>
      <c r="L140" s="5">
        <v>0</v>
      </c>
      <c r="M140" s="5">
        <v>23</v>
      </c>
      <c r="N140" s="5">
        <v>0</v>
      </c>
      <c r="O140" s="5">
        <v>0</v>
      </c>
      <c r="P140" s="5">
        <v>0</v>
      </c>
      <c r="Q140" s="5">
        <v>0</v>
      </c>
      <c r="R140" s="5">
        <v>0</v>
      </c>
      <c r="S140" s="5">
        <v>0</v>
      </c>
      <c r="T140" s="5">
        <v>0</v>
      </c>
      <c r="U140" s="5">
        <v>0</v>
      </c>
      <c r="V140" s="5">
        <v>0</v>
      </c>
      <c r="W140" s="5">
        <f t="shared" si="2"/>
        <v>23</v>
      </c>
      <c r="X140" s="7" t="s">
        <v>1135</v>
      </c>
      <c r="Y140" s="7" t="s">
        <v>776</v>
      </c>
      <c r="Z140" s="7" t="s">
        <v>733</v>
      </c>
      <c r="AA140" s="5" t="s">
        <v>1257</v>
      </c>
      <c r="AB140" s="13">
        <v>1</v>
      </c>
      <c r="AC140" s="32" t="s">
        <v>1136</v>
      </c>
      <c r="AD140" s="13">
        <v>2</v>
      </c>
      <c r="AE140" s="20"/>
      <c r="AF140" s="5"/>
      <c r="AG140" s="5"/>
    </row>
    <row r="141" spans="1:33" x14ac:dyDescent="0.2">
      <c r="A141" s="5" t="s">
        <v>333</v>
      </c>
      <c r="B141" s="5">
        <v>0</v>
      </c>
      <c r="C141" s="5">
        <v>0</v>
      </c>
      <c r="D141" s="5">
        <v>0</v>
      </c>
      <c r="E141" s="5">
        <v>0</v>
      </c>
      <c r="F141" s="5">
        <v>0</v>
      </c>
      <c r="G141" s="5">
        <v>0</v>
      </c>
      <c r="H141" s="5">
        <v>0</v>
      </c>
      <c r="I141" s="5">
        <v>0</v>
      </c>
      <c r="J141" s="5">
        <v>0</v>
      </c>
      <c r="K141" s="5">
        <v>0</v>
      </c>
      <c r="L141" s="5">
        <v>0</v>
      </c>
      <c r="M141" s="5">
        <v>23</v>
      </c>
      <c r="N141" s="5">
        <v>0</v>
      </c>
      <c r="O141" s="5">
        <v>0</v>
      </c>
      <c r="P141" s="5">
        <v>0</v>
      </c>
      <c r="Q141" s="5">
        <v>0</v>
      </c>
      <c r="R141" s="5">
        <v>0</v>
      </c>
      <c r="S141" s="5">
        <v>0</v>
      </c>
      <c r="T141" s="5">
        <v>0</v>
      </c>
      <c r="U141" s="5">
        <v>0</v>
      </c>
      <c r="V141" s="5">
        <v>0</v>
      </c>
      <c r="W141" s="5">
        <f t="shared" si="2"/>
        <v>23</v>
      </c>
      <c r="X141" s="5" t="s">
        <v>1048</v>
      </c>
      <c r="Y141" s="5" t="s">
        <v>780</v>
      </c>
      <c r="Z141" s="5" t="s">
        <v>733</v>
      </c>
      <c r="AA141" s="5" t="s">
        <v>729</v>
      </c>
      <c r="AB141" s="13">
        <v>1</v>
      </c>
      <c r="AC141" s="32" t="s">
        <v>1049</v>
      </c>
      <c r="AD141" s="13">
        <v>2</v>
      </c>
      <c r="AE141" s="20" t="s">
        <v>1050</v>
      </c>
      <c r="AF141" s="5"/>
      <c r="AG141" s="5"/>
    </row>
    <row r="142" spans="1:33" x14ac:dyDescent="0.2">
      <c r="A142" s="5" t="s">
        <v>406</v>
      </c>
      <c r="B142" s="5">
        <v>0</v>
      </c>
      <c r="C142" s="5">
        <v>0</v>
      </c>
      <c r="D142" s="5">
        <v>0</v>
      </c>
      <c r="E142" s="5">
        <v>0</v>
      </c>
      <c r="F142" s="5">
        <v>0</v>
      </c>
      <c r="G142" s="5">
        <v>0</v>
      </c>
      <c r="H142" s="5">
        <v>0</v>
      </c>
      <c r="I142" s="5">
        <v>0</v>
      </c>
      <c r="J142" s="5">
        <v>0</v>
      </c>
      <c r="K142" s="5">
        <v>0</v>
      </c>
      <c r="L142" s="5">
        <v>0</v>
      </c>
      <c r="M142" s="5">
        <v>23</v>
      </c>
      <c r="N142" s="5">
        <v>0</v>
      </c>
      <c r="O142" s="5">
        <v>0</v>
      </c>
      <c r="P142" s="5">
        <v>0</v>
      </c>
      <c r="Q142" s="5">
        <v>0</v>
      </c>
      <c r="R142" s="5">
        <v>0</v>
      </c>
      <c r="S142" s="5">
        <v>0</v>
      </c>
      <c r="T142" s="5">
        <v>0</v>
      </c>
      <c r="U142" s="5">
        <v>0</v>
      </c>
      <c r="V142" s="5">
        <v>0</v>
      </c>
      <c r="W142" s="5">
        <f t="shared" si="2"/>
        <v>23</v>
      </c>
      <c r="X142" s="5" t="s">
        <v>1074</v>
      </c>
      <c r="Y142" s="5" t="s">
        <v>780</v>
      </c>
      <c r="Z142" s="5" t="s">
        <v>733</v>
      </c>
      <c r="AA142" s="5" t="s">
        <v>1257</v>
      </c>
      <c r="AB142" s="13">
        <v>1</v>
      </c>
      <c r="AC142" s="32" t="s">
        <v>1075</v>
      </c>
      <c r="AD142" s="13">
        <v>2</v>
      </c>
      <c r="AE142" s="20"/>
      <c r="AF142" s="5"/>
      <c r="AG142" s="5"/>
    </row>
    <row r="143" spans="1:33" x14ac:dyDescent="0.2">
      <c r="A143" s="5" t="s">
        <v>493</v>
      </c>
      <c r="B143" s="5">
        <v>0</v>
      </c>
      <c r="C143" s="5">
        <v>0</v>
      </c>
      <c r="D143" s="5">
        <v>0</v>
      </c>
      <c r="E143" s="5">
        <v>23</v>
      </c>
      <c r="F143" s="5">
        <v>0</v>
      </c>
      <c r="G143" s="5">
        <v>0</v>
      </c>
      <c r="H143" s="5">
        <v>0</v>
      </c>
      <c r="I143" s="5">
        <v>0</v>
      </c>
      <c r="J143" s="5">
        <v>0</v>
      </c>
      <c r="K143" s="5">
        <v>0</v>
      </c>
      <c r="L143" s="5">
        <v>0</v>
      </c>
      <c r="M143" s="5">
        <v>0</v>
      </c>
      <c r="N143" s="5">
        <v>0</v>
      </c>
      <c r="O143" s="5">
        <v>0</v>
      </c>
      <c r="P143" s="5">
        <v>0</v>
      </c>
      <c r="Q143" s="5">
        <v>0</v>
      </c>
      <c r="R143" s="5">
        <v>0</v>
      </c>
      <c r="S143" s="5">
        <v>0</v>
      </c>
      <c r="T143" s="5">
        <v>0</v>
      </c>
      <c r="U143" s="5">
        <v>0</v>
      </c>
      <c r="V143" s="5">
        <v>0</v>
      </c>
      <c r="W143" s="5">
        <f t="shared" si="2"/>
        <v>23</v>
      </c>
      <c r="X143" s="5" t="s">
        <v>731</v>
      </c>
      <c r="Y143" s="5" t="s">
        <v>732</v>
      </c>
      <c r="Z143" s="5" t="s">
        <v>733</v>
      </c>
      <c r="AA143" s="5" t="s">
        <v>729</v>
      </c>
      <c r="AB143" s="13">
        <v>1</v>
      </c>
      <c r="AC143" s="32" t="s">
        <v>730</v>
      </c>
      <c r="AD143" s="13">
        <v>2</v>
      </c>
      <c r="AE143" s="20" t="s">
        <v>734</v>
      </c>
      <c r="AF143" s="5"/>
      <c r="AG143" s="5"/>
    </row>
    <row r="144" spans="1:33" x14ac:dyDescent="0.2">
      <c r="A144" s="5" t="s">
        <v>693</v>
      </c>
      <c r="B144" s="5">
        <v>0</v>
      </c>
      <c r="C144" s="5">
        <v>0</v>
      </c>
      <c r="D144" s="5">
        <v>0</v>
      </c>
      <c r="E144" s="5">
        <v>0</v>
      </c>
      <c r="F144" s="5">
        <v>0</v>
      </c>
      <c r="G144" s="5">
        <v>0</v>
      </c>
      <c r="H144" s="5">
        <v>0</v>
      </c>
      <c r="I144" s="5">
        <v>0</v>
      </c>
      <c r="J144" s="5">
        <v>0</v>
      </c>
      <c r="K144" s="5">
        <v>0</v>
      </c>
      <c r="L144" s="5">
        <v>0</v>
      </c>
      <c r="M144" s="5">
        <v>23</v>
      </c>
      <c r="N144" s="5">
        <v>0</v>
      </c>
      <c r="O144" s="5">
        <v>0</v>
      </c>
      <c r="P144" s="5">
        <v>0</v>
      </c>
      <c r="Q144" s="5">
        <v>0</v>
      </c>
      <c r="R144" s="5">
        <v>0</v>
      </c>
      <c r="S144" s="5">
        <v>0</v>
      </c>
      <c r="T144" s="5">
        <v>0</v>
      </c>
      <c r="U144" s="5">
        <v>0</v>
      </c>
      <c r="V144" s="5">
        <v>0</v>
      </c>
      <c r="W144" s="5">
        <f t="shared" si="2"/>
        <v>23</v>
      </c>
      <c r="X144" s="7" t="s">
        <v>1137</v>
      </c>
      <c r="Y144" s="7" t="s">
        <v>732</v>
      </c>
      <c r="Z144" s="7" t="s">
        <v>733</v>
      </c>
      <c r="AA144" s="7" t="s">
        <v>729</v>
      </c>
      <c r="AB144" s="13">
        <v>1</v>
      </c>
      <c r="AC144" s="32" t="s">
        <v>1138</v>
      </c>
      <c r="AD144" s="13">
        <v>2</v>
      </c>
      <c r="AE144" s="20" t="s">
        <v>1139</v>
      </c>
      <c r="AF144" s="5"/>
      <c r="AG144" s="5"/>
    </row>
    <row r="145" spans="1:33" x14ac:dyDescent="0.2">
      <c r="A145" s="5" t="s">
        <v>85</v>
      </c>
      <c r="B145" s="5">
        <v>0</v>
      </c>
      <c r="C145" s="5">
        <v>0</v>
      </c>
      <c r="D145" s="5">
        <v>0</v>
      </c>
      <c r="E145" s="5">
        <v>0</v>
      </c>
      <c r="F145" s="5">
        <v>0</v>
      </c>
      <c r="G145" s="5">
        <v>0</v>
      </c>
      <c r="H145" s="5">
        <v>0</v>
      </c>
      <c r="I145" s="5">
        <v>0</v>
      </c>
      <c r="J145" s="5">
        <v>0</v>
      </c>
      <c r="K145" s="5">
        <v>0</v>
      </c>
      <c r="L145" s="5">
        <v>0</v>
      </c>
      <c r="M145" s="5">
        <v>22</v>
      </c>
      <c r="N145" s="5">
        <v>0</v>
      </c>
      <c r="O145" s="5">
        <v>0</v>
      </c>
      <c r="P145" s="5">
        <v>0</v>
      </c>
      <c r="Q145" s="5">
        <v>0</v>
      </c>
      <c r="R145" s="5">
        <v>0</v>
      </c>
      <c r="S145" s="5">
        <v>0</v>
      </c>
      <c r="T145" s="5">
        <v>0</v>
      </c>
      <c r="U145" s="5">
        <v>0</v>
      </c>
      <c r="V145" s="5">
        <v>0</v>
      </c>
      <c r="W145" s="5">
        <f t="shared" si="2"/>
        <v>22</v>
      </c>
      <c r="X145" s="1" t="s">
        <v>890</v>
      </c>
      <c r="Y145" s="1" t="s">
        <v>743</v>
      </c>
      <c r="Z145" s="1" t="s">
        <v>733</v>
      </c>
      <c r="AA145" s="1" t="s">
        <v>729</v>
      </c>
      <c r="AB145" s="13">
        <v>1</v>
      </c>
      <c r="AC145" s="34" t="s">
        <v>891</v>
      </c>
      <c r="AD145" s="13">
        <v>2</v>
      </c>
      <c r="AE145" s="29" t="s">
        <v>892</v>
      </c>
      <c r="AF145" s="5"/>
      <c r="AG145" s="5"/>
    </row>
    <row r="146" spans="1:33" x14ac:dyDescent="0.2">
      <c r="A146" s="6" t="s">
        <v>271</v>
      </c>
      <c r="B146" s="5">
        <v>0</v>
      </c>
      <c r="C146" s="5">
        <v>0</v>
      </c>
      <c r="D146" s="5">
        <v>0</v>
      </c>
      <c r="E146" s="5">
        <v>0</v>
      </c>
      <c r="F146" s="5">
        <v>0</v>
      </c>
      <c r="G146" s="5">
        <v>0</v>
      </c>
      <c r="H146" s="5">
        <v>0</v>
      </c>
      <c r="I146" s="5">
        <v>0</v>
      </c>
      <c r="J146" s="5">
        <v>0</v>
      </c>
      <c r="K146" s="5">
        <v>0</v>
      </c>
      <c r="L146" s="5">
        <v>0</v>
      </c>
      <c r="M146" s="5">
        <v>17</v>
      </c>
      <c r="N146" s="5">
        <v>0</v>
      </c>
      <c r="O146" s="5">
        <v>0</v>
      </c>
      <c r="P146" s="5">
        <v>0</v>
      </c>
      <c r="Q146" s="5">
        <v>0</v>
      </c>
      <c r="R146" s="5">
        <v>5</v>
      </c>
      <c r="S146" s="5">
        <v>0</v>
      </c>
      <c r="T146" s="5">
        <v>0</v>
      </c>
      <c r="U146" s="5">
        <v>0</v>
      </c>
      <c r="V146" s="5">
        <v>0</v>
      </c>
      <c r="W146" s="5">
        <f t="shared" si="2"/>
        <v>22</v>
      </c>
      <c r="X146" s="1" t="s">
        <v>802</v>
      </c>
      <c r="Y146" s="1" t="s">
        <v>776</v>
      </c>
      <c r="Z146" s="1" t="s">
        <v>733</v>
      </c>
      <c r="AA146" s="1" t="s">
        <v>729</v>
      </c>
      <c r="AB146" s="13">
        <v>1</v>
      </c>
      <c r="AC146" s="34" t="s">
        <v>730</v>
      </c>
      <c r="AD146" s="13">
        <v>2</v>
      </c>
      <c r="AE146" s="29" t="s">
        <v>803</v>
      </c>
      <c r="AF146" s="5"/>
      <c r="AG146" s="5"/>
    </row>
    <row r="147" spans="1:33" x14ac:dyDescent="0.2">
      <c r="A147" s="5" t="s">
        <v>385</v>
      </c>
      <c r="B147" s="5">
        <v>0</v>
      </c>
      <c r="C147" s="5">
        <v>0</v>
      </c>
      <c r="D147" s="5">
        <v>0</v>
      </c>
      <c r="E147" s="5">
        <v>0</v>
      </c>
      <c r="F147" s="5">
        <v>0</v>
      </c>
      <c r="G147" s="5">
        <v>0</v>
      </c>
      <c r="H147" s="5">
        <v>0</v>
      </c>
      <c r="I147" s="5">
        <v>0</v>
      </c>
      <c r="J147" s="5">
        <v>0</v>
      </c>
      <c r="K147" s="5">
        <v>0</v>
      </c>
      <c r="L147" s="5">
        <v>0</v>
      </c>
      <c r="M147" s="5">
        <v>22</v>
      </c>
      <c r="N147" s="5">
        <v>0</v>
      </c>
      <c r="O147" s="5">
        <v>0</v>
      </c>
      <c r="P147" s="5">
        <v>0</v>
      </c>
      <c r="Q147" s="5">
        <v>0</v>
      </c>
      <c r="R147" s="5">
        <v>0</v>
      </c>
      <c r="S147" s="5">
        <v>0</v>
      </c>
      <c r="T147" s="5">
        <v>0</v>
      </c>
      <c r="U147" s="5">
        <v>0</v>
      </c>
      <c r="V147" s="5">
        <v>0</v>
      </c>
      <c r="W147" s="5">
        <f t="shared" si="2"/>
        <v>22</v>
      </c>
      <c r="X147" s="7" t="s">
        <v>1103</v>
      </c>
      <c r="Y147" s="7" t="s">
        <v>780</v>
      </c>
      <c r="Z147" s="7" t="s">
        <v>733</v>
      </c>
      <c r="AA147" s="7" t="s">
        <v>739</v>
      </c>
      <c r="AB147" s="13">
        <v>1</v>
      </c>
      <c r="AC147" s="32" t="s">
        <v>1104</v>
      </c>
      <c r="AD147" s="13">
        <v>2</v>
      </c>
      <c r="AE147" s="20"/>
      <c r="AF147" s="5"/>
      <c r="AG147" s="5"/>
    </row>
    <row r="148" spans="1:33" x14ac:dyDescent="0.2">
      <c r="A148" s="5" t="s">
        <v>415</v>
      </c>
      <c r="B148" s="5">
        <v>0</v>
      </c>
      <c r="C148" s="5">
        <v>0</v>
      </c>
      <c r="D148" s="5">
        <v>0</v>
      </c>
      <c r="E148" s="5">
        <v>0</v>
      </c>
      <c r="F148" s="5">
        <v>0</v>
      </c>
      <c r="G148" s="5">
        <v>0</v>
      </c>
      <c r="H148" s="5">
        <v>0</v>
      </c>
      <c r="I148" s="5">
        <v>0</v>
      </c>
      <c r="J148" s="5">
        <v>0</v>
      </c>
      <c r="K148" s="5">
        <v>0</v>
      </c>
      <c r="L148" s="5">
        <v>0</v>
      </c>
      <c r="M148" s="5">
        <v>22</v>
      </c>
      <c r="N148" s="5">
        <v>0</v>
      </c>
      <c r="O148" s="5">
        <v>0</v>
      </c>
      <c r="P148" s="5">
        <v>0</v>
      </c>
      <c r="Q148" s="5">
        <v>0</v>
      </c>
      <c r="R148" s="5">
        <v>0</v>
      </c>
      <c r="S148" s="5">
        <v>0</v>
      </c>
      <c r="T148" s="5">
        <v>0</v>
      </c>
      <c r="U148" s="5">
        <v>0</v>
      </c>
      <c r="V148" s="5">
        <v>0</v>
      </c>
      <c r="W148" s="5">
        <f t="shared" si="2"/>
        <v>22</v>
      </c>
      <c r="X148" s="5" t="s">
        <v>1074</v>
      </c>
      <c r="Y148" s="5" t="s">
        <v>780</v>
      </c>
      <c r="Z148" s="5" t="s">
        <v>733</v>
      </c>
      <c r="AA148" s="5" t="s">
        <v>1257</v>
      </c>
      <c r="AB148" s="13">
        <v>1</v>
      </c>
      <c r="AC148" s="32" t="s">
        <v>1075</v>
      </c>
      <c r="AD148" s="13">
        <v>2</v>
      </c>
      <c r="AE148" s="20"/>
      <c r="AF148" s="5"/>
      <c r="AG148" s="5"/>
    </row>
    <row r="149" spans="1:33" x14ac:dyDescent="0.2">
      <c r="A149" s="5" t="s">
        <v>456</v>
      </c>
      <c r="B149" s="5">
        <v>0</v>
      </c>
      <c r="C149" s="5">
        <v>0</v>
      </c>
      <c r="D149" s="5">
        <v>0</v>
      </c>
      <c r="E149" s="5">
        <v>0</v>
      </c>
      <c r="F149" s="5">
        <v>0</v>
      </c>
      <c r="G149" s="5">
        <v>0</v>
      </c>
      <c r="H149" s="5">
        <v>0</v>
      </c>
      <c r="I149" s="5">
        <v>0</v>
      </c>
      <c r="J149" s="5">
        <v>0</v>
      </c>
      <c r="K149" s="5">
        <v>0</v>
      </c>
      <c r="L149" s="5">
        <v>0</v>
      </c>
      <c r="M149" s="5">
        <v>22</v>
      </c>
      <c r="N149" s="5">
        <v>0</v>
      </c>
      <c r="O149" s="5">
        <v>0</v>
      </c>
      <c r="P149" s="5">
        <v>0</v>
      </c>
      <c r="Q149" s="5">
        <v>0</v>
      </c>
      <c r="R149" s="5">
        <v>0</v>
      </c>
      <c r="S149" s="5">
        <v>0</v>
      </c>
      <c r="T149" s="5">
        <v>0</v>
      </c>
      <c r="U149" s="5">
        <v>0</v>
      </c>
      <c r="V149" s="5">
        <v>0</v>
      </c>
      <c r="W149" s="5">
        <f t="shared" si="2"/>
        <v>22</v>
      </c>
      <c r="X149" s="5" t="s">
        <v>731</v>
      </c>
      <c r="Y149" s="5" t="s">
        <v>732</v>
      </c>
      <c r="Z149" s="5" t="s">
        <v>733</v>
      </c>
      <c r="AA149" s="5" t="s">
        <v>729</v>
      </c>
      <c r="AB149" s="13">
        <v>1</v>
      </c>
      <c r="AC149" s="32" t="s">
        <v>730</v>
      </c>
      <c r="AD149" s="13">
        <v>2</v>
      </c>
      <c r="AE149" s="20" t="s">
        <v>734</v>
      </c>
      <c r="AF149" s="5"/>
      <c r="AG149" s="5"/>
    </row>
    <row r="150" spans="1:33" x14ac:dyDescent="0.2">
      <c r="A150" s="5" t="s">
        <v>468</v>
      </c>
      <c r="B150" s="5">
        <v>0</v>
      </c>
      <c r="C150" s="5">
        <v>0</v>
      </c>
      <c r="D150" s="5">
        <v>0</v>
      </c>
      <c r="E150" s="5">
        <v>0</v>
      </c>
      <c r="F150" s="5">
        <v>0</v>
      </c>
      <c r="G150" s="5">
        <v>0</v>
      </c>
      <c r="H150" s="5">
        <v>0</v>
      </c>
      <c r="I150" s="5">
        <v>0</v>
      </c>
      <c r="J150" s="5">
        <v>0</v>
      </c>
      <c r="K150" s="5">
        <v>0</v>
      </c>
      <c r="L150" s="5">
        <v>0</v>
      </c>
      <c r="M150" s="5">
        <v>22</v>
      </c>
      <c r="N150" s="5">
        <v>0</v>
      </c>
      <c r="O150" s="5">
        <v>0</v>
      </c>
      <c r="P150" s="5">
        <v>0</v>
      </c>
      <c r="Q150" s="5">
        <v>0</v>
      </c>
      <c r="R150" s="5">
        <v>0</v>
      </c>
      <c r="S150" s="5">
        <v>0</v>
      </c>
      <c r="T150" s="5">
        <v>0</v>
      </c>
      <c r="U150" s="5">
        <v>0</v>
      </c>
      <c r="V150" s="5">
        <v>0</v>
      </c>
      <c r="W150" s="5">
        <f t="shared" si="2"/>
        <v>22</v>
      </c>
      <c r="X150" s="5" t="s">
        <v>972</v>
      </c>
      <c r="Y150" s="5" t="s">
        <v>732</v>
      </c>
      <c r="Z150" s="5" t="s">
        <v>733</v>
      </c>
      <c r="AA150" s="5" t="s">
        <v>1257</v>
      </c>
      <c r="AB150" s="13">
        <v>1</v>
      </c>
      <c r="AC150" s="32" t="s">
        <v>973</v>
      </c>
      <c r="AD150" s="13">
        <v>2</v>
      </c>
      <c r="AE150" s="20"/>
      <c r="AF150" s="5"/>
      <c r="AG150" s="5"/>
    </row>
    <row r="151" spans="1:33" ht="16" x14ac:dyDescent="0.2">
      <c r="A151" s="6" t="s">
        <v>705</v>
      </c>
      <c r="B151" s="5">
        <v>0</v>
      </c>
      <c r="C151" s="5">
        <v>0</v>
      </c>
      <c r="D151" s="5">
        <v>0</v>
      </c>
      <c r="E151" s="5">
        <v>0</v>
      </c>
      <c r="F151" s="5">
        <v>0</v>
      </c>
      <c r="G151" s="5">
        <v>0</v>
      </c>
      <c r="H151" s="5">
        <v>0</v>
      </c>
      <c r="I151" s="5">
        <v>0</v>
      </c>
      <c r="J151" s="5">
        <v>0</v>
      </c>
      <c r="K151" s="5">
        <v>0</v>
      </c>
      <c r="L151" s="5">
        <v>0</v>
      </c>
      <c r="M151" s="5">
        <v>22</v>
      </c>
      <c r="N151" s="5">
        <v>0</v>
      </c>
      <c r="O151" s="5">
        <v>0</v>
      </c>
      <c r="P151" s="5">
        <v>0</v>
      </c>
      <c r="Q151" s="5">
        <v>0</v>
      </c>
      <c r="R151" s="5">
        <v>0</v>
      </c>
      <c r="S151" s="5">
        <v>0</v>
      </c>
      <c r="T151" s="5">
        <v>0</v>
      </c>
      <c r="U151" s="5">
        <v>0</v>
      </c>
      <c r="V151" s="5">
        <v>0</v>
      </c>
      <c r="W151" s="5">
        <f t="shared" si="2"/>
        <v>22</v>
      </c>
      <c r="X151" s="5" t="s">
        <v>925</v>
      </c>
      <c r="Y151" s="5" t="s">
        <v>732</v>
      </c>
      <c r="Z151" s="5" t="s">
        <v>733</v>
      </c>
      <c r="AA151" s="5" t="s">
        <v>729</v>
      </c>
      <c r="AB151" s="13">
        <v>1</v>
      </c>
      <c r="AC151" s="33" t="s">
        <v>926</v>
      </c>
      <c r="AD151" s="13">
        <v>2</v>
      </c>
      <c r="AE151" s="18"/>
      <c r="AF151" s="5"/>
      <c r="AG151" s="5"/>
    </row>
    <row r="152" spans="1:33" x14ac:dyDescent="0.2">
      <c r="A152" s="5" t="s">
        <v>114</v>
      </c>
      <c r="B152" s="5">
        <v>0</v>
      </c>
      <c r="C152" s="5">
        <v>0</v>
      </c>
      <c r="D152" s="5">
        <v>0</v>
      </c>
      <c r="E152" s="5">
        <v>0</v>
      </c>
      <c r="F152" s="5">
        <v>0</v>
      </c>
      <c r="G152" s="5">
        <v>0</v>
      </c>
      <c r="H152" s="5">
        <v>0</v>
      </c>
      <c r="I152" s="5">
        <v>0</v>
      </c>
      <c r="J152" s="5">
        <v>0</v>
      </c>
      <c r="K152" s="5">
        <v>0</v>
      </c>
      <c r="L152" s="5">
        <v>0</v>
      </c>
      <c r="M152" s="5">
        <v>21</v>
      </c>
      <c r="N152" s="5">
        <v>0</v>
      </c>
      <c r="O152" s="5">
        <v>0</v>
      </c>
      <c r="P152" s="5">
        <v>0</v>
      </c>
      <c r="Q152" s="5">
        <v>0</v>
      </c>
      <c r="R152" s="5">
        <v>0</v>
      </c>
      <c r="S152" s="5">
        <v>0</v>
      </c>
      <c r="T152" s="5">
        <v>0</v>
      </c>
      <c r="U152" s="5">
        <v>0</v>
      </c>
      <c r="V152" s="5">
        <v>0</v>
      </c>
      <c r="W152" s="5">
        <f t="shared" si="2"/>
        <v>21</v>
      </c>
      <c r="X152" s="7" t="s">
        <v>1140</v>
      </c>
      <c r="Y152" s="7" t="s">
        <v>743</v>
      </c>
      <c r="Z152" s="7" t="s">
        <v>733</v>
      </c>
      <c r="AA152" s="7" t="s">
        <v>885</v>
      </c>
      <c r="AB152" s="13">
        <v>1</v>
      </c>
      <c r="AC152" s="32" t="s">
        <v>798</v>
      </c>
      <c r="AD152" s="13">
        <v>2</v>
      </c>
      <c r="AE152" s="20" t="s">
        <v>1141</v>
      </c>
      <c r="AF152" s="5"/>
      <c r="AG152" s="5"/>
    </row>
    <row r="153" spans="1:33" x14ac:dyDescent="0.2">
      <c r="A153" s="5" t="s">
        <v>296</v>
      </c>
      <c r="B153" s="5">
        <v>0</v>
      </c>
      <c r="C153" s="5">
        <v>0</v>
      </c>
      <c r="D153" s="5">
        <v>0</v>
      </c>
      <c r="E153" s="5">
        <v>0</v>
      </c>
      <c r="F153" s="5">
        <v>0</v>
      </c>
      <c r="G153" s="5">
        <v>0</v>
      </c>
      <c r="H153" s="5">
        <v>0</v>
      </c>
      <c r="I153" s="5">
        <v>0</v>
      </c>
      <c r="J153" s="5">
        <v>0</v>
      </c>
      <c r="K153" s="5">
        <v>0</v>
      </c>
      <c r="L153" s="5">
        <v>21</v>
      </c>
      <c r="M153" s="5">
        <v>0</v>
      </c>
      <c r="N153" s="5">
        <v>0</v>
      </c>
      <c r="O153" s="5">
        <v>0</v>
      </c>
      <c r="P153" s="5">
        <v>0</v>
      </c>
      <c r="Q153" s="5">
        <v>0</v>
      </c>
      <c r="R153" s="5">
        <v>0</v>
      </c>
      <c r="S153" s="5">
        <v>0</v>
      </c>
      <c r="T153" s="5">
        <v>0</v>
      </c>
      <c r="U153" s="5">
        <v>0</v>
      </c>
      <c r="V153" s="5">
        <v>0</v>
      </c>
      <c r="W153" s="5">
        <f t="shared" si="2"/>
        <v>21</v>
      </c>
      <c r="X153" s="7" t="s">
        <v>1142</v>
      </c>
      <c r="Y153" s="7" t="s">
        <v>776</v>
      </c>
      <c r="Z153" s="7" t="s">
        <v>733</v>
      </c>
      <c r="AA153" s="7" t="s">
        <v>885</v>
      </c>
      <c r="AB153" s="13">
        <v>1</v>
      </c>
      <c r="AC153" s="32" t="s">
        <v>1143</v>
      </c>
      <c r="AD153" s="13">
        <v>2</v>
      </c>
      <c r="AE153" s="20" t="s">
        <v>1144</v>
      </c>
      <c r="AF153" s="5"/>
      <c r="AG153" s="5"/>
    </row>
    <row r="154" spans="1:33" x14ac:dyDescent="0.2">
      <c r="A154" s="5" t="s">
        <v>366</v>
      </c>
      <c r="B154" s="5">
        <v>0</v>
      </c>
      <c r="C154" s="5">
        <v>0</v>
      </c>
      <c r="D154" s="5">
        <v>0</v>
      </c>
      <c r="E154" s="5">
        <v>0</v>
      </c>
      <c r="F154" s="5">
        <v>0</v>
      </c>
      <c r="G154" s="5">
        <v>0</v>
      </c>
      <c r="H154" s="5">
        <v>0</v>
      </c>
      <c r="I154" s="5">
        <v>0</v>
      </c>
      <c r="J154" s="5">
        <v>0</v>
      </c>
      <c r="K154" s="5">
        <v>0</v>
      </c>
      <c r="L154" s="5">
        <v>0</v>
      </c>
      <c r="M154" s="5">
        <v>21</v>
      </c>
      <c r="N154" s="5">
        <v>0</v>
      </c>
      <c r="O154" s="5">
        <v>0</v>
      </c>
      <c r="P154" s="5">
        <v>0</v>
      </c>
      <c r="Q154" s="5">
        <v>0</v>
      </c>
      <c r="R154" s="5">
        <v>0</v>
      </c>
      <c r="S154" s="5">
        <v>0</v>
      </c>
      <c r="T154" s="5">
        <v>0</v>
      </c>
      <c r="U154" s="5">
        <v>0</v>
      </c>
      <c r="V154" s="5">
        <v>0</v>
      </c>
      <c r="W154" s="5">
        <f t="shared" si="2"/>
        <v>21</v>
      </c>
      <c r="X154" s="5" t="s">
        <v>956</v>
      </c>
      <c r="Y154" s="5" t="s">
        <v>780</v>
      </c>
      <c r="Z154" s="5" t="s">
        <v>733</v>
      </c>
      <c r="AA154" s="5" t="s">
        <v>729</v>
      </c>
      <c r="AB154" s="13">
        <v>1</v>
      </c>
      <c r="AC154" s="32" t="s">
        <v>957</v>
      </c>
      <c r="AD154" s="13">
        <v>2</v>
      </c>
      <c r="AE154" s="20" t="s">
        <v>958</v>
      </c>
      <c r="AF154" s="5"/>
      <c r="AG154" s="5"/>
    </row>
    <row r="155" spans="1:33" x14ac:dyDescent="0.2">
      <c r="A155" s="5" t="s">
        <v>695</v>
      </c>
      <c r="B155" s="5">
        <v>0</v>
      </c>
      <c r="C155" s="5">
        <v>0</v>
      </c>
      <c r="D155" s="5">
        <v>0</v>
      </c>
      <c r="E155" s="5">
        <v>0</v>
      </c>
      <c r="F155" s="5">
        <v>0</v>
      </c>
      <c r="G155" s="5">
        <v>0</v>
      </c>
      <c r="H155" s="5">
        <v>0</v>
      </c>
      <c r="I155" s="5">
        <v>0</v>
      </c>
      <c r="J155" s="5">
        <v>0</v>
      </c>
      <c r="K155" s="5">
        <v>0</v>
      </c>
      <c r="L155" s="5">
        <v>0</v>
      </c>
      <c r="M155" s="5">
        <v>21</v>
      </c>
      <c r="N155" s="5">
        <v>0</v>
      </c>
      <c r="O155" s="5">
        <v>0</v>
      </c>
      <c r="P155" s="5">
        <v>0</v>
      </c>
      <c r="Q155" s="5">
        <v>0</v>
      </c>
      <c r="R155" s="5">
        <v>0</v>
      </c>
      <c r="S155" s="5">
        <v>0</v>
      </c>
      <c r="T155" s="5">
        <v>0</v>
      </c>
      <c r="U155" s="5">
        <v>0</v>
      </c>
      <c r="V155" s="5">
        <v>0</v>
      </c>
      <c r="W155" s="5">
        <f t="shared" si="2"/>
        <v>21</v>
      </c>
      <c r="X155" s="7" t="s">
        <v>1145</v>
      </c>
      <c r="Y155" s="7" t="s">
        <v>732</v>
      </c>
      <c r="Z155" s="7" t="s">
        <v>733</v>
      </c>
      <c r="AA155" s="7" t="s">
        <v>885</v>
      </c>
      <c r="AB155" s="13">
        <v>1</v>
      </c>
      <c r="AC155" s="32" t="s">
        <v>1146</v>
      </c>
      <c r="AD155" s="13">
        <v>2</v>
      </c>
      <c r="AE155" s="20"/>
      <c r="AF155" s="5"/>
      <c r="AG155" s="5"/>
    </row>
    <row r="156" spans="1:33" x14ac:dyDescent="0.2">
      <c r="A156" s="5" t="s">
        <v>88</v>
      </c>
      <c r="B156" s="5">
        <v>0</v>
      </c>
      <c r="C156" s="5">
        <v>0</v>
      </c>
      <c r="D156" s="5">
        <v>0</v>
      </c>
      <c r="E156" s="5">
        <v>0</v>
      </c>
      <c r="F156" s="5">
        <v>0</v>
      </c>
      <c r="G156" s="5">
        <v>0</v>
      </c>
      <c r="H156" s="5">
        <v>0</v>
      </c>
      <c r="I156" s="5">
        <v>0</v>
      </c>
      <c r="J156" s="5">
        <v>0</v>
      </c>
      <c r="K156" s="5">
        <v>0</v>
      </c>
      <c r="L156" s="5">
        <v>0</v>
      </c>
      <c r="M156" s="5">
        <v>20</v>
      </c>
      <c r="N156" s="5">
        <v>0</v>
      </c>
      <c r="O156" s="5">
        <v>0</v>
      </c>
      <c r="P156" s="5">
        <v>0</v>
      </c>
      <c r="Q156" s="5">
        <v>0</v>
      </c>
      <c r="R156" s="5">
        <v>0</v>
      </c>
      <c r="S156" s="5">
        <v>0</v>
      </c>
      <c r="T156" s="5">
        <v>0</v>
      </c>
      <c r="U156" s="5">
        <v>0</v>
      </c>
      <c r="V156" s="5">
        <v>0</v>
      </c>
      <c r="W156" s="5">
        <f t="shared" si="2"/>
        <v>20</v>
      </c>
      <c r="X156" s="5" t="s">
        <v>1076</v>
      </c>
      <c r="Y156" s="5" t="s">
        <v>743</v>
      </c>
      <c r="Z156" s="5" t="s">
        <v>733</v>
      </c>
      <c r="AA156" s="5" t="s">
        <v>729</v>
      </c>
      <c r="AB156" s="13">
        <v>1</v>
      </c>
      <c r="AC156" s="32" t="s">
        <v>1077</v>
      </c>
      <c r="AD156" s="13">
        <v>2</v>
      </c>
      <c r="AE156" s="20" t="s">
        <v>1078</v>
      </c>
      <c r="AF156" s="5"/>
      <c r="AG156" s="5"/>
    </row>
    <row r="157" spans="1:33" x14ac:dyDescent="0.2">
      <c r="A157" s="5" t="s">
        <v>174</v>
      </c>
      <c r="B157" s="5">
        <v>0</v>
      </c>
      <c r="C157" s="5">
        <v>0</v>
      </c>
      <c r="D157" s="5">
        <v>0</v>
      </c>
      <c r="E157" s="5">
        <v>0</v>
      </c>
      <c r="F157" s="5">
        <v>0</v>
      </c>
      <c r="G157" s="5">
        <v>0</v>
      </c>
      <c r="H157" s="5">
        <v>0</v>
      </c>
      <c r="I157" s="5">
        <v>0</v>
      </c>
      <c r="J157" s="5">
        <v>0</v>
      </c>
      <c r="K157" s="5">
        <v>0</v>
      </c>
      <c r="L157" s="5">
        <v>0</v>
      </c>
      <c r="M157" s="5">
        <v>20</v>
      </c>
      <c r="N157" s="5">
        <v>0</v>
      </c>
      <c r="O157" s="5">
        <v>0</v>
      </c>
      <c r="P157" s="5">
        <v>0</v>
      </c>
      <c r="Q157" s="5">
        <v>0</v>
      </c>
      <c r="R157" s="5">
        <v>0</v>
      </c>
      <c r="S157" s="5">
        <v>0</v>
      </c>
      <c r="T157" s="5">
        <v>0</v>
      </c>
      <c r="U157" s="5">
        <v>0</v>
      </c>
      <c r="V157" s="5">
        <v>0</v>
      </c>
      <c r="W157" s="5">
        <f t="shared" si="2"/>
        <v>20</v>
      </c>
      <c r="X157" s="1" t="s">
        <v>810</v>
      </c>
      <c r="Y157" s="1" t="s">
        <v>776</v>
      </c>
      <c r="Z157" s="1" t="s">
        <v>733</v>
      </c>
      <c r="AA157" s="1" t="s">
        <v>729</v>
      </c>
      <c r="AB157" s="13">
        <v>1</v>
      </c>
      <c r="AC157" s="35" t="s">
        <v>811</v>
      </c>
      <c r="AD157" s="13">
        <v>2</v>
      </c>
      <c r="AE157" s="29" t="s">
        <v>812</v>
      </c>
      <c r="AF157" s="5"/>
      <c r="AG157" s="5"/>
    </row>
    <row r="158" spans="1:33" x14ac:dyDescent="0.2">
      <c r="A158" s="5" t="s">
        <v>216</v>
      </c>
      <c r="B158" s="5">
        <v>0</v>
      </c>
      <c r="C158" s="5">
        <v>0</v>
      </c>
      <c r="D158" s="5">
        <v>0</v>
      </c>
      <c r="E158" s="5">
        <v>0</v>
      </c>
      <c r="F158" s="5">
        <v>0</v>
      </c>
      <c r="G158" s="5">
        <v>0</v>
      </c>
      <c r="H158" s="5">
        <v>0</v>
      </c>
      <c r="I158" s="5">
        <v>0</v>
      </c>
      <c r="J158" s="5">
        <v>0</v>
      </c>
      <c r="K158" s="5">
        <v>0</v>
      </c>
      <c r="L158" s="5">
        <v>0</v>
      </c>
      <c r="M158" s="5">
        <v>20</v>
      </c>
      <c r="N158" s="5">
        <v>0</v>
      </c>
      <c r="O158" s="5">
        <v>0</v>
      </c>
      <c r="P158" s="5">
        <v>0</v>
      </c>
      <c r="Q158" s="5">
        <v>0</v>
      </c>
      <c r="R158" s="5">
        <v>0</v>
      </c>
      <c r="S158" s="5">
        <v>0</v>
      </c>
      <c r="T158" s="5">
        <v>0</v>
      </c>
      <c r="U158" s="5">
        <v>0</v>
      </c>
      <c r="V158" s="5">
        <v>0</v>
      </c>
      <c r="W158" s="5">
        <f t="shared" si="2"/>
        <v>20</v>
      </c>
      <c r="X158" s="5" t="s">
        <v>1035</v>
      </c>
      <c r="Y158" s="5" t="s">
        <v>776</v>
      </c>
      <c r="Z158" s="5" t="s">
        <v>733</v>
      </c>
      <c r="AA158" s="5" t="s">
        <v>729</v>
      </c>
      <c r="AB158" s="13">
        <v>1</v>
      </c>
      <c r="AC158" s="32" t="s">
        <v>1036</v>
      </c>
      <c r="AD158" s="13">
        <v>2</v>
      </c>
      <c r="AE158" s="20" t="s">
        <v>1037</v>
      </c>
      <c r="AF158" s="5"/>
      <c r="AG158" s="5"/>
    </row>
    <row r="159" spans="1:33" x14ac:dyDescent="0.2">
      <c r="A159" s="5" t="s">
        <v>269</v>
      </c>
      <c r="B159" s="5">
        <v>0</v>
      </c>
      <c r="C159" s="5">
        <v>0</v>
      </c>
      <c r="D159" s="5">
        <v>0</v>
      </c>
      <c r="E159" s="5">
        <v>0</v>
      </c>
      <c r="F159" s="5">
        <v>0</v>
      </c>
      <c r="G159" s="5">
        <v>0</v>
      </c>
      <c r="H159" s="5">
        <v>0</v>
      </c>
      <c r="I159" s="5">
        <v>0</v>
      </c>
      <c r="J159" s="5">
        <v>0</v>
      </c>
      <c r="K159" s="5">
        <v>0</v>
      </c>
      <c r="L159" s="5">
        <v>0</v>
      </c>
      <c r="M159" s="5">
        <v>20</v>
      </c>
      <c r="N159" s="5">
        <v>0</v>
      </c>
      <c r="O159" s="5">
        <v>0</v>
      </c>
      <c r="P159" s="5">
        <v>0</v>
      </c>
      <c r="Q159" s="5">
        <v>0</v>
      </c>
      <c r="R159" s="5">
        <v>0</v>
      </c>
      <c r="S159" s="5">
        <v>0</v>
      </c>
      <c r="T159" s="5">
        <v>0</v>
      </c>
      <c r="U159" s="5">
        <v>0</v>
      </c>
      <c r="V159" s="5">
        <v>0</v>
      </c>
      <c r="W159" s="5">
        <f t="shared" si="2"/>
        <v>20</v>
      </c>
      <c r="X159" s="1" t="s">
        <v>802</v>
      </c>
      <c r="Y159" s="1" t="s">
        <v>776</v>
      </c>
      <c r="Z159" s="1" t="s">
        <v>733</v>
      </c>
      <c r="AA159" s="1" t="s">
        <v>729</v>
      </c>
      <c r="AB159" s="13">
        <v>1</v>
      </c>
      <c r="AC159" s="34" t="s">
        <v>730</v>
      </c>
      <c r="AD159" s="13">
        <v>2</v>
      </c>
      <c r="AE159" s="29" t="s">
        <v>803</v>
      </c>
      <c r="AF159" s="5"/>
      <c r="AG159" s="5"/>
    </row>
    <row r="160" spans="1:33" x14ac:dyDescent="0.2">
      <c r="A160" s="5" t="s">
        <v>570</v>
      </c>
      <c r="B160" s="5">
        <v>0</v>
      </c>
      <c r="C160" s="5">
        <v>0</v>
      </c>
      <c r="D160" s="5">
        <v>0</v>
      </c>
      <c r="E160" s="5">
        <v>0</v>
      </c>
      <c r="F160" s="5">
        <v>0</v>
      </c>
      <c r="G160" s="5">
        <v>0</v>
      </c>
      <c r="H160" s="5">
        <v>0</v>
      </c>
      <c r="I160" s="5">
        <v>0</v>
      </c>
      <c r="J160" s="5">
        <v>0</v>
      </c>
      <c r="K160" s="5">
        <v>0</v>
      </c>
      <c r="L160" s="5">
        <v>0</v>
      </c>
      <c r="M160" s="5">
        <v>0</v>
      </c>
      <c r="N160" s="5">
        <v>0</v>
      </c>
      <c r="O160" s="5">
        <v>0</v>
      </c>
      <c r="P160" s="5">
        <v>0</v>
      </c>
      <c r="Q160" s="5">
        <v>20</v>
      </c>
      <c r="R160" s="5">
        <v>0</v>
      </c>
      <c r="S160" s="5">
        <v>0</v>
      </c>
      <c r="T160" s="5">
        <v>0</v>
      </c>
      <c r="U160" s="5">
        <v>0</v>
      </c>
      <c r="V160" s="5">
        <v>0</v>
      </c>
      <c r="W160" s="5">
        <f t="shared" si="2"/>
        <v>20</v>
      </c>
      <c r="X160" s="5" t="s">
        <v>788</v>
      </c>
      <c r="Y160" s="5" t="s">
        <v>776</v>
      </c>
      <c r="Z160" s="5" t="s">
        <v>733</v>
      </c>
      <c r="AA160" s="5" t="s">
        <v>1257</v>
      </c>
      <c r="AB160" s="13">
        <v>1</v>
      </c>
      <c r="AC160" s="32" t="s">
        <v>749</v>
      </c>
      <c r="AD160" s="13">
        <v>2</v>
      </c>
      <c r="AE160" s="20"/>
      <c r="AF160" s="5"/>
      <c r="AG160" s="5"/>
    </row>
    <row r="161" spans="1:33" x14ac:dyDescent="0.2">
      <c r="A161" s="5" t="s">
        <v>330</v>
      </c>
      <c r="B161" s="5">
        <v>0</v>
      </c>
      <c r="C161" s="5">
        <v>0</v>
      </c>
      <c r="D161" s="5">
        <v>0</v>
      </c>
      <c r="E161" s="5">
        <v>0</v>
      </c>
      <c r="F161" s="5">
        <v>0</v>
      </c>
      <c r="G161" s="5">
        <v>0</v>
      </c>
      <c r="H161" s="5">
        <v>0</v>
      </c>
      <c r="I161" s="5">
        <v>0</v>
      </c>
      <c r="J161" s="5">
        <v>0</v>
      </c>
      <c r="K161" s="5">
        <v>0</v>
      </c>
      <c r="L161" s="5">
        <v>0</v>
      </c>
      <c r="M161" s="5">
        <v>20</v>
      </c>
      <c r="N161" s="5">
        <v>0</v>
      </c>
      <c r="O161" s="5">
        <v>0</v>
      </c>
      <c r="P161" s="5">
        <v>0</v>
      </c>
      <c r="Q161" s="5">
        <v>0</v>
      </c>
      <c r="R161" s="5">
        <v>0</v>
      </c>
      <c r="S161" s="5">
        <v>0</v>
      </c>
      <c r="T161" s="5">
        <v>0</v>
      </c>
      <c r="U161" s="5">
        <v>0</v>
      </c>
      <c r="V161" s="5">
        <v>0</v>
      </c>
      <c r="W161" s="5">
        <f t="shared" si="2"/>
        <v>20</v>
      </c>
      <c r="X161" s="5" t="s">
        <v>779</v>
      </c>
      <c r="Y161" s="5" t="s">
        <v>780</v>
      </c>
      <c r="Z161" s="5" t="s">
        <v>733</v>
      </c>
      <c r="AA161" s="5" t="s">
        <v>1257</v>
      </c>
      <c r="AB161" s="13">
        <v>1</v>
      </c>
      <c r="AC161" s="32" t="s">
        <v>730</v>
      </c>
      <c r="AD161" s="13">
        <v>2</v>
      </c>
      <c r="AE161" s="20"/>
      <c r="AF161" s="5"/>
      <c r="AG161" s="5"/>
    </row>
    <row r="162" spans="1:33" x14ac:dyDescent="0.2">
      <c r="A162" s="5" t="s">
        <v>346</v>
      </c>
      <c r="B162" s="5">
        <v>0</v>
      </c>
      <c r="C162" s="5">
        <v>0</v>
      </c>
      <c r="D162" s="5">
        <v>0</v>
      </c>
      <c r="E162" s="5">
        <v>0</v>
      </c>
      <c r="F162" s="5">
        <v>0</v>
      </c>
      <c r="G162" s="5">
        <v>0</v>
      </c>
      <c r="H162" s="5">
        <v>0</v>
      </c>
      <c r="I162" s="5">
        <v>0</v>
      </c>
      <c r="J162" s="5">
        <v>0</v>
      </c>
      <c r="K162" s="5">
        <v>0</v>
      </c>
      <c r="L162" s="5">
        <v>0</v>
      </c>
      <c r="M162" s="5">
        <v>20</v>
      </c>
      <c r="N162" s="5">
        <v>0</v>
      </c>
      <c r="O162" s="5">
        <v>0</v>
      </c>
      <c r="P162" s="5">
        <v>0</v>
      </c>
      <c r="Q162" s="5">
        <v>0</v>
      </c>
      <c r="R162" s="5">
        <v>0</v>
      </c>
      <c r="S162" s="5">
        <v>0</v>
      </c>
      <c r="T162" s="5">
        <v>0</v>
      </c>
      <c r="U162" s="5">
        <v>0</v>
      </c>
      <c r="V162" s="5">
        <v>0</v>
      </c>
      <c r="W162" s="5">
        <f t="shared" si="2"/>
        <v>20</v>
      </c>
      <c r="X162" s="5" t="s">
        <v>852</v>
      </c>
      <c r="Y162" s="5" t="s">
        <v>780</v>
      </c>
      <c r="Z162" s="5" t="s">
        <v>733</v>
      </c>
      <c r="AA162" s="5" t="s">
        <v>729</v>
      </c>
      <c r="AB162" s="13">
        <v>1</v>
      </c>
      <c r="AC162" s="32" t="s">
        <v>730</v>
      </c>
      <c r="AD162" s="13">
        <v>2</v>
      </c>
      <c r="AE162" s="20" t="s">
        <v>853</v>
      </c>
      <c r="AF162" s="5"/>
      <c r="AG162" s="5"/>
    </row>
    <row r="163" spans="1:33" x14ac:dyDescent="0.2">
      <c r="A163" s="5" t="s">
        <v>405</v>
      </c>
      <c r="B163" s="5">
        <v>0</v>
      </c>
      <c r="C163" s="5">
        <v>0</v>
      </c>
      <c r="D163" s="5">
        <v>0</v>
      </c>
      <c r="E163" s="5">
        <v>0</v>
      </c>
      <c r="F163" s="5">
        <v>0</v>
      </c>
      <c r="G163" s="5">
        <v>0</v>
      </c>
      <c r="H163" s="5">
        <v>0</v>
      </c>
      <c r="I163" s="5">
        <v>0</v>
      </c>
      <c r="J163" s="5">
        <v>0</v>
      </c>
      <c r="K163" s="5">
        <v>0</v>
      </c>
      <c r="L163" s="5">
        <v>0</v>
      </c>
      <c r="M163" s="5">
        <v>20</v>
      </c>
      <c r="N163" s="5">
        <v>0</v>
      </c>
      <c r="O163" s="5">
        <v>0</v>
      </c>
      <c r="P163" s="5">
        <v>0</v>
      </c>
      <c r="Q163" s="5">
        <v>0</v>
      </c>
      <c r="R163" s="5">
        <v>0</v>
      </c>
      <c r="S163" s="5">
        <v>0</v>
      </c>
      <c r="T163" s="5">
        <v>0</v>
      </c>
      <c r="U163" s="5">
        <v>0</v>
      </c>
      <c r="V163" s="5">
        <v>0</v>
      </c>
      <c r="W163" s="5">
        <f t="shared" si="2"/>
        <v>20</v>
      </c>
      <c r="X163" s="5" t="s">
        <v>1074</v>
      </c>
      <c r="Y163" s="5" t="s">
        <v>780</v>
      </c>
      <c r="Z163" s="5" t="s">
        <v>733</v>
      </c>
      <c r="AA163" s="5" t="s">
        <v>1257</v>
      </c>
      <c r="AB163" s="13">
        <v>1</v>
      </c>
      <c r="AC163" s="32" t="s">
        <v>1075</v>
      </c>
      <c r="AD163" s="13">
        <v>2</v>
      </c>
      <c r="AE163" s="20"/>
      <c r="AF163" s="5"/>
      <c r="AG163" s="5"/>
    </row>
    <row r="164" spans="1:33" x14ac:dyDescent="0.2">
      <c r="A164" s="5" t="s">
        <v>110</v>
      </c>
      <c r="B164" s="5">
        <v>0</v>
      </c>
      <c r="C164" s="5">
        <v>0</v>
      </c>
      <c r="D164" s="5">
        <v>0</v>
      </c>
      <c r="E164" s="5">
        <v>0</v>
      </c>
      <c r="F164" s="5">
        <v>0</v>
      </c>
      <c r="G164" s="5">
        <v>0</v>
      </c>
      <c r="H164" s="5">
        <v>0</v>
      </c>
      <c r="I164" s="5">
        <v>0</v>
      </c>
      <c r="J164" s="5">
        <v>9</v>
      </c>
      <c r="K164" s="5">
        <v>0</v>
      </c>
      <c r="L164" s="5">
        <v>0</v>
      </c>
      <c r="M164" s="5">
        <v>0</v>
      </c>
      <c r="N164" s="5">
        <v>0</v>
      </c>
      <c r="O164" s="5">
        <v>0</v>
      </c>
      <c r="P164" s="5">
        <v>11</v>
      </c>
      <c r="Q164" s="5">
        <v>0</v>
      </c>
      <c r="R164" s="5">
        <v>0</v>
      </c>
      <c r="S164" s="5">
        <v>0</v>
      </c>
      <c r="T164" s="5">
        <v>0</v>
      </c>
      <c r="U164" s="5">
        <v>0</v>
      </c>
      <c r="V164" s="5">
        <v>0</v>
      </c>
      <c r="W164" s="5">
        <f t="shared" si="2"/>
        <v>20</v>
      </c>
      <c r="X164" s="5" t="s">
        <v>731</v>
      </c>
      <c r="Y164" s="5" t="s">
        <v>732</v>
      </c>
      <c r="Z164" s="5" t="s">
        <v>733</v>
      </c>
      <c r="AA164" s="5" t="s">
        <v>729</v>
      </c>
      <c r="AB164" s="13">
        <v>1</v>
      </c>
      <c r="AC164" s="32" t="s">
        <v>730</v>
      </c>
      <c r="AD164" s="13">
        <v>2</v>
      </c>
      <c r="AE164" s="20" t="s">
        <v>734</v>
      </c>
      <c r="AF164" s="5"/>
      <c r="AG164" s="5"/>
    </row>
    <row r="165" spans="1:33" x14ac:dyDescent="0.2">
      <c r="A165" s="5" t="s">
        <v>157</v>
      </c>
      <c r="B165" s="5">
        <v>0</v>
      </c>
      <c r="C165" s="5">
        <v>0</v>
      </c>
      <c r="D165" s="5">
        <v>0</v>
      </c>
      <c r="E165" s="5">
        <v>0</v>
      </c>
      <c r="F165" s="5">
        <v>0</v>
      </c>
      <c r="G165" s="5">
        <v>0</v>
      </c>
      <c r="H165" s="5">
        <v>0</v>
      </c>
      <c r="I165" s="5">
        <v>0</v>
      </c>
      <c r="J165" s="5">
        <v>0</v>
      </c>
      <c r="K165" s="5">
        <v>0</v>
      </c>
      <c r="L165" s="5">
        <v>0</v>
      </c>
      <c r="M165" s="5">
        <v>20</v>
      </c>
      <c r="N165" s="5">
        <v>0</v>
      </c>
      <c r="O165" s="5">
        <v>0</v>
      </c>
      <c r="P165" s="5">
        <v>0</v>
      </c>
      <c r="Q165" s="5">
        <v>0</v>
      </c>
      <c r="R165" s="5">
        <v>0</v>
      </c>
      <c r="S165" s="5">
        <v>0</v>
      </c>
      <c r="T165" s="5">
        <v>0</v>
      </c>
      <c r="U165" s="5">
        <v>0</v>
      </c>
      <c r="V165" s="5">
        <v>0</v>
      </c>
      <c r="W165" s="5">
        <f t="shared" si="2"/>
        <v>20</v>
      </c>
      <c r="X165" s="5" t="s">
        <v>767</v>
      </c>
      <c r="Y165" s="5" t="s">
        <v>732</v>
      </c>
      <c r="Z165" s="5" t="s">
        <v>733</v>
      </c>
      <c r="AA165" s="5" t="s">
        <v>729</v>
      </c>
      <c r="AB165" s="13">
        <v>1</v>
      </c>
      <c r="AC165" s="32" t="s">
        <v>749</v>
      </c>
      <c r="AD165" s="13">
        <v>2</v>
      </c>
      <c r="AE165" s="20" t="s">
        <v>768</v>
      </c>
      <c r="AF165" s="5"/>
      <c r="AG165" s="5"/>
    </row>
    <row r="166" spans="1:33" x14ac:dyDescent="0.2">
      <c r="A166" s="5" t="s">
        <v>591</v>
      </c>
      <c r="B166" s="5">
        <v>0</v>
      </c>
      <c r="C166" s="5">
        <v>0</v>
      </c>
      <c r="D166" s="5">
        <v>0</v>
      </c>
      <c r="E166" s="5">
        <v>0</v>
      </c>
      <c r="F166" s="5">
        <v>0</v>
      </c>
      <c r="G166" s="5">
        <v>0</v>
      </c>
      <c r="H166" s="5">
        <v>0</v>
      </c>
      <c r="I166" s="5">
        <v>0</v>
      </c>
      <c r="J166" s="5">
        <v>0</v>
      </c>
      <c r="K166" s="5">
        <v>0</v>
      </c>
      <c r="L166" s="5">
        <v>0</v>
      </c>
      <c r="M166" s="5">
        <v>20</v>
      </c>
      <c r="N166" s="5">
        <v>0</v>
      </c>
      <c r="O166" s="5">
        <v>0</v>
      </c>
      <c r="P166" s="5">
        <v>0</v>
      </c>
      <c r="Q166" s="5">
        <v>0</v>
      </c>
      <c r="R166" s="5">
        <v>0</v>
      </c>
      <c r="S166" s="5">
        <v>0</v>
      </c>
      <c r="T166" s="5">
        <v>0</v>
      </c>
      <c r="U166" s="5">
        <v>0</v>
      </c>
      <c r="V166" s="5">
        <v>0</v>
      </c>
      <c r="W166" s="5">
        <f t="shared" si="2"/>
        <v>20</v>
      </c>
      <c r="X166" s="5" t="s">
        <v>767</v>
      </c>
      <c r="Y166" s="5" t="s">
        <v>732</v>
      </c>
      <c r="Z166" s="5" t="s">
        <v>733</v>
      </c>
      <c r="AA166" s="5" t="s">
        <v>729</v>
      </c>
      <c r="AB166" s="13">
        <v>1</v>
      </c>
      <c r="AC166" s="32" t="s">
        <v>749</v>
      </c>
      <c r="AD166" s="13">
        <v>2</v>
      </c>
      <c r="AE166" s="20" t="s">
        <v>768</v>
      </c>
      <c r="AF166" s="5"/>
      <c r="AG166" s="5"/>
    </row>
    <row r="167" spans="1:33" x14ac:dyDescent="0.2">
      <c r="A167" s="5" t="s">
        <v>235</v>
      </c>
      <c r="B167" s="5">
        <v>0</v>
      </c>
      <c r="C167" s="5">
        <v>0</v>
      </c>
      <c r="D167" s="5">
        <v>0</v>
      </c>
      <c r="E167" s="5">
        <v>0</v>
      </c>
      <c r="F167" s="5">
        <v>0</v>
      </c>
      <c r="G167" s="5">
        <v>0</v>
      </c>
      <c r="H167" s="5">
        <v>0</v>
      </c>
      <c r="I167" s="5">
        <v>0</v>
      </c>
      <c r="J167" s="5">
        <v>0</v>
      </c>
      <c r="K167" s="5">
        <v>0</v>
      </c>
      <c r="L167" s="5">
        <v>19</v>
      </c>
      <c r="M167" s="5">
        <v>0</v>
      </c>
      <c r="N167" s="5">
        <v>0</v>
      </c>
      <c r="O167" s="5">
        <v>0</v>
      </c>
      <c r="P167" s="5">
        <v>0</v>
      </c>
      <c r="Q167" s="5">
        <v>0</v>
      </c>
      <c r="R167" s="5">
        <v>0</v>
      </c>
      <c r="S167" s="5">
        <v>0</v>
      </c>
      <c r="T167" s="5">
        <v>0</v>
      </c>
      <c r="U167" s="5">
        <v>0</v>
      </c>
      <c r="V167" s="5">
        <v>0</v>
      </c>
      <c r="W167" s="5">
        <f t="shared" si="2"/>
        <v>19</v>
      </c>
      <c r="X167" s="7" t="s">
        <v>1097</v>
      </c>
      <c r="Y167" s="7" t="s">
        <v>776</v>
      </c>
      <c r="Z167" s="7" t="s">
        <v>733</v>
      </c>
      <c r="AA167" s="7" t="s">
        <v>729</v>
      </c>
      <c r="AB167" s="13">
        <v>1</v>
      </c>
      <c r="AC167" s="32" t="s">
        <v>1098</v>
      </c>
      <c r="AD167" s="13">
        <v>2</v>
      </c>
      <c r="AE167" s="20" t="s">
        <v>1099</v>
      </c>
      <c r="AF167" s="5"/>
      <c r="AG167" s="5"/>
    </row>
    <row r="168" spans="1:33" x14ac:dyDescent="0.2">
      <c r="A168" s="5" t="s">
        <v>243</v>
      </c>
      <c r="B168" s="5">
        <v>0</v>
      </c>
      <c r="C168" s="5">
        <v>0</v>
      </c>
      <c r="D168" s="5">
        <v>0</v>
      </c>
      <c r="E168" s="5">
        <v>0</v>
      </c>
      <c r="F168" s="5">
        <v>0</v>
      </c>
      <c r="G168" s="5">
        <v>0</v>
      </c>
      <c r="H168" s="5">
        <v>0</v>
      </c>
      <c r="I168" s="5">
        <v>0</v>
      </c>
      <c r="J168" s="5">
        <v>0</v>
      </c>
      <c r="K168" s="5">
        <v>0</v>
      </c>
      <c r="L168" s="5">
        <v>0</v>
      </c>
      <c r="M168" s="5">
        <v>19</v>
      </c>
      <c r="N168" s="5">
        <v>0</v>
      </c>
      <c r="O168" s="5">
        <v>0</v>
      </c>
      <c r="P168" s="5">
        <v>0</v>
      </c>
      <c r="Q168" s="5">
        <v>0</v>
      </c>
      <c r="R168" s="5">
        <v>0</v>
      </c>
      <c r="S168" s="5">
        <v>0</v>
      </c>
      <c r="T168" s="5">
        <v>0</v>
      </c>
      <c r="U168" s="5">
        <v>0</v>
      </c>
      <c r="V168" s="5">
        <v>0</v>
      </c>
      <c r="W168" s="5">
        <f t="shared" si="2"/>
        <v>19</v>
      </c>
      <c r="X168" s="5" t="s">
        <v>1031</v>
      </c>
      <c r="Y168" s="5" t="s">
        <v>776</v>
      </c>
      <c r="Z168" s="5" t="s">
        <v>733</v>
      </c>
      <c r="AA168" s="5" t="s">
        <v>739</v>
      </c>
      <c r="AB168" s="13">
        <v>1</v>
      </c>
      <c r="AC168" s="32" t="s">
        <v>1032</v>
      </c>
      <c r="AD168" s="13">
        <v>2</v>
      </c>
      <c r="AE168" s="20"/>
      <c r="AF168" s="5"/>
      <c r="AG168" s="5"/>
    </row>
    <row r="169" spans="1:33" x14ac:dyDescent="0.2">
      <c r="A169" s="6" t="s">
        <v>398</v>
      </c>
      <c r="B169" s="5">
        <v>0</v>
      </c>
      <c r="C169" s="5">
        <v>0</v>
      </c>
      <c r="D169" s="5">
        <v>0</v>
      </c>
      <c r="E169" s="5">
        <v>0</v>
      </c>
      <c r="F169" s="5">
        <v>0</v>
      </c>
      <c r="G169" s="5">
        <v>0</v>
      </c>
      <c r="H169" s="5">
        <v>0</v>
      </c>
      <c r="I169" s="5">
        <v>0</v>
      </c>
      <c r="J169" s="5">
        <v>0</v>
      </c>
      <c r="K169" s="5">
        <v>0</v>
      </c>
      <c r="L169" s="5">
        <v>19</v>
      </c>
      <c r="M169" s="5">
        <v>0</v>
      </c>
      <c r="N169" s="5">
        <v>0</v>
      </c>
      <c r="O169" s="5">
        <v>0</v>
      </c>
      <c r="P169" s="5">
        <v>0</v>
      </c>
      <c r="Q169" s="5">
        <v>0</v>
      </c>
      <c r="R169" s="5">
        <v>0</v>
      </c>
      <c r="S169" s="5">
        <v>0</v>
      </c>
      <c r="T169" s="5">
        <v>0</v>
      </c>
      <c r="U169" s="5">
        <v>0</v>
      </c>
      <c r="V169" s="5">
        <v>0</v>
      </c>
      <c r="W169" s="5">
        <f t="shared" si="2"/>
        <v>19</v>
      </c>
      <c r="X169" s="7" t="s">
        <v>1116</v>
      </c>
      <c r="Y169" s="7" t="s">
        <v>780</v>
      </c>
      <c r="Z169" s="7" t="s">
        <v>733</v>
      </c>
      <c r="AA169" s="5" t="s">
        <v>1257</v>
      </c>
      <c r="AB169" s="13">
        <v>1</v>
      </c>
      <c r="AC169" s="32" t="s">
        <v>730</v>
      </c>
      <c r="AD169" s="13">
        <v>2</v>
      </c>
      <c r="AE169" s="20"/>
      <c r="AF169" s="5"/>
      <c r="AG169" s="5"/>
    </row>
    <row r="170" spans="1:33" x14ac:dyDescent="0.2">
      <c r="A170" s="5" t="s">
        <v>407</v>
      </c>
      <c r="B170" s="5">
        <v>0</v>
      </c>
      <c r="C170" s="5">
        <v>0</v>
      </c>
      <c r="D170" s="5">
        <v>0</v>
      </c>
      <c r="E170" s="5">
        <v>0</v>
      </c>
      <c r="F170" s="5">
        <v>0</v>
      </c>
      <c r="G170" s="5">
        <v>0</v>
      </c>
      <c r="H170" s="5">
        <v>0</v>
      </c>
      <c r="I170" s="5">
        <v>0</v>
      </c>
      <c r="J170" s="5">
        <v>0</v>
      </c>
      <c r="K170" s="5">
        <v>0</v>
      </c>
      <c r="L170" s="5">
        <v>19</v>
      </c>
      <c r="M170" s="5">
        <v>0</v>
      </c>
      <c r="N170" s="5">
        <v>0</v>
      </c>
      <c r="O170" s="5">
        <v>0</v>
      </c>
      <c r="P170" s="5">
        <v>0</v>
      </c>
      <c r="Q170" s="5">
        <v>0</v>
      </c>
      <c r="R170" s="5">
        <v>0</v>
      </c>
      <c r="S170" s="5">
        <v>0</v>
      </c>
      <c r="T170" s="5">
        <v>0</v>
      </c>
      <c r="U170" s="5">
        <v>0</v>
      </c>
      <c r="V170" s="5">
        <v>0</v>
      </c>
      <c r="W170" s="5">
        <f t="shared" si="2"/>
        <v>19</v>
      </c>
      <c r="X170" s="5" t="s">
        <v>1021</v>
      </c>
      <c r="Y170" s="5" t="s">
        <v>780</v>
      </c>
      <c r="Z170" s="5" t="s">
        <v>733</v>
      </c>
      <c r="AA170" s="5" t="s">
        <v>729</v>
      </c>
      <c r="AB170" s="13">
        <v>1</v>
      </c>
      <c r="AC170" s="32" t="s">
        <v>1022</v>
      </c>
      <c r="AD170" s="13">
        <v>2</v>
      </c>
      <c r="AE170" s="20" t="s">
        <v>1023</v>
      </c>
      <c r="AF170" s="5"/>
      <c r="AG170" s="5"/>
    </row>
    <row r="171" spans="1:33" x14ac:dyDescent="0.2">
      <c r="A171" s="5" t="s">
        <v>579</v>
      </c>
      <c r="B171" s="5">
        <v>0</v>
      </c>
      <c r="C171" s="5">
        <v>0</v>
      </c>
      <c r="D171" s="5">
        <v>0</v>
      </c>
      <c r="E171" s="5">
        <v>0</v>
      </c>
      <c r="F171" s="5">
        <v>0</v>
      </c>
      <c r="G171" s="5">
        <v>0</v>
      </c>
      <c r="H171" s="5">
        <v>0</v>
      </c>
      <c r="I171" s="5">
        <v>0</v>
      </c>
      <c r="J171" s="5">
        <v>0</v>
      </c>
      <c r="K171" s="5">
        <v>0</v>
      </c>
      <c r="L171" s="5">
        <v>0</v>
      </c>
      <c r="M171" s="5">
        <v>19</v>
      </c>
      <c r="N171" s="5">
        <v>0</v>
      </c>
      <c r="O171" s="5">
        <v>0</v>
      </c>
      <c r="P171" s="5">
        <v>0</v>
      </c>
      <c r="Q171" s="5">
        <v>0</v>
      </c>
      <c r="R171" s="5">
        <v>0</v>
      </c>
      <c r="S171" s="5">
        <v>0</v>
      </c>
      <c r="T171" s="5">
        <v>0</v>
      </c>
      <c r="U171" s="5">
        <v>0</v>
      </c>
      <c r="V171" s="5">
        <v>0</v>
      </c>
      <c r="W171" s="5">
        <f t="shared" si="2"/>
        <v>19</v>
      </c>
      <c r="X171" s="5" t="s">
        <v>767</v>
      </c>
      <c r="Y171" s="5" t="s">
        <v>732</v>
      </c>
      <c r="Z171" s="5" t="s">
        <v>733</v>
      </c>
      <c r="AA171" s="5" t="s">
        <v>729</v>
      </c>
      <c r="AB171" s="13">
        <v>1</v>
      </c>
      <c r="AC171" s="32" t="s">
        <v>749</v>
      </c>
      <c r="AD171" s="13">
        <v>2</v>
      </c>
      <c r="AE171" s="20" t="s">
        <v>768</v>
      </c>
      <c r="AF171" s="5"/>
      <c r="AG171" s="5"/>
    </row>
    <row r="172" spans="1:33" x14ac:dyDescent="0.2">
      <c r="A172" s="5" t="s">
        <v>590</v>
      </c>
      <c r="B172" s="5">
        <v>0</v>
      </c>
      <c r="C172" s="5">
        <v>0</v>
      </c>
      <c r="D172" s="5">
        <v>0</v>
      </c>
      <c r="E172" s="5">
        <v>0</v>
      </c>
      <c r="F172" s="5">
        <v>0</v>
      </c>
      <c r="G172" s="5">
        <v>0</v>
      </c>
      <c r="H172" s="5">
        <v>0</v>
      </c>
      <c r="I172" s="5">
        <v>0</v>
      </c>
      <c r="J172" s="5">
        <v>0</v>
      </c>
      <c r="K172" s="5">
        <v>0</v>
      </c>
      <c r="L172" s="5">
        <v>0</v>
      </c>
      <c r="M172" s="5">
        <v>19</v>
      </c>
      <c r="N172" s="5">
        <v>0</v>
      </c>
      <c r="O172" s="5">
        <v>0</v>
      </c>
      <c r="P172" s="5">
        <v>0</v>
      </c>
      <c r="Q172" s="5">
        <v>0</v>
      </c>
      <c r="R172" s="5">
        <v>0</v>
      </c>
      <c r="S172" s="5">
        <v>0</v>
      </c>
      <c r="T172" s="5">
        <v>0</v>
      </c>
      <c r="U172" s="5">
        <v>0</v>
      </c>
      <c r="V172" s="5">
        <v>0</v>
      </c>
      <c r="W172" s="5">
        <f t="shared" si="2"/>
        <v>19</v>
      </c>
      <c r="X172" s="5" t="s">
        <v>767</v>
      </c>
      <c r="Y172" s="5" t="s">
        <v>732</v>
      </c>
      <c r="Z172" s="5" t="s">
        <v>733</v>
      </c>
      <c r="AA172" s="5" t="s">
        <v>729</v>
      </c>
      <c r="AB172" s="13">
        <v>1</v>
      </c>
      <c r="AC172" s="32" t="s">
        <v>749</v>
      </c>
      <c r="AD172" s="13">
        <v>2</v>
      </c>
      <c r="AE172" s="20" t="s">
        <v>768</v>
      </c>
      <c r="AF172" s="5"/>
      <c r="AG172" s="5"/>
    </row>
    <row r="173" spans="1:33" x14ac:dyDescent="0.2">
      <c r="A173" s="5" t="s">
        <v>680</v>
      </c>
      <c r="B173" s="5">
        <v>0</v>
      </c>
      <c r="C173" s="5">
        <v>0</v>
      </c>
      <c r="D173" s="5">
        <v>0</v>
      </c>
      <c r="E173" s="5">
        <v>0</v>
      </c>
      <c r="F173" s="5">
        <v>0</v>
      </c>
      <c r="G173" s="5">
        <v>0</v>
      </c>
      <c r="H173" s="5">
        <v>0</v>
      </c>
      <c r="I173" s="5">
        <v>0</v>
      </c>
      <c r="J173" s="5">
        <v>0</v>
      </c>
      <c r="K173" s="5">
        <v>0</v>
      </c>
      <c r="L173" s="5">
        <v>0</v>
      </c>
      <c r="M173" s="5">
        <v>19</v>
      </c>
      <c r="N173" s="5">
        <v>0</v>
      </c>
      <c r="O173" s="5">
        <v>0</v>
      </c>
      <c r="P173" s="5">
        <v>0</v>
      </c>
      <c r="Q173" s="5">
        <v>0</v>
      </c>
      <c r="R173" s="5">
        <v>0</v>
      </c>
      <c r="S173" s="5">
        <v>0</v>
      </c>
      <c r="T173" s="5">
        <v>0</v>
      </c>
      <c r="U173" s="5">
        <v>0</v>
      </c>
      <c r="V173" s="5">
        <v>0</v>
      </c>
      <c r="W173" s="5">
        <f t="shared" si="2"/>
        <v>19</v>
      </c>
      <c r="X173" s="7" t="s">
        <v>1147</v>
      </c>
      <c r="Y173" s="7" t="s">
        <v>732</v>
      </c>
      <c r="Z173" s="7" t="s">
        <v>733</v>
      </c>
      <c r="AA173" s="7" t="s">
        <v>729</v>
      </c>
      <c r="AB173" s="13">
        <v>1</v>
      </c>
      <c r="AC173" s="32" t="s">
        <v>1148</v>
      </c>
      <c r="AD173" s="13">
        <v>2</v>
      </c>
      <c r="AE173" s="20" t="s">
        <v>1149</v>
      </c>
      <c r="AF173" s="5"/>
      <c r="AG173" s="5"/>
    </row>
    <row r="174" spans="1:33" x14ac:dyDescent="0.2">
      <c r="A174" s="5" t="s">
        <v>171</v>
      </c>
      <c r="B174" s="5">
        <v>0</v>
      </c>
      <c r="C174" s="5">
        <v>0</v>
      </c>
      <c r="D174" s="5">
        <v>0</v>
      </c>
      <c r="E174" s="5">
        <v>0</v>
      </c>
      <c r="F174" s="5">
        <v>0</v>
      </c>
      <c r="G174" s="5">
        <v>0</v>
      </c>
      <c r="H174" s="5">
        <v>0</v>
      </c>
      <c r="I174" s="5">
        <v>0</v>
      </c>
      <c r="J174" s="5">
        <v>0</v>
      </c>
      <c r="K174" s="5">
        <v>0</v>
      </c>
      <c r="L174" s="5">
        <v>0</v>
      </c>
      <c r="M174" s="5">
        <v>18</v>
      </c>
      <c r="N174" s="5">
        <v>0</v>
      </c>
      <c r="O174" s="5">
        <v>0</v>
      </c>
      <c r="P174" s="5">
        <v>0</v>
      </c>
      <c r="Q174" s="5">
        <v>0</v>
      </c>
      <c r="R174" s="5">
        <v>0</v>
      </c>
      <c r="S174" s="5">
        <v>0</v>
      </c>
      <c r="T174" s="5">
        <v>0</v>
      </c>
      <c r="U174" s="5">
        <v>0</v>
      </c>
      <c r="V174" s="5">
        <v>0</v>
      </c>
      <c r="W174" s="5">
        <f t="shared" si="2"/>
        <v>18</v>
      </c>
      <c r="X174" s="1" t="s">
        <v>810</v>
      </c>
      <c r="Y174" s="1" t="s">
        <v>776</v>
      </c>
      <c r="Z174" s="1" t="s">
        <v>733</v>
      </c>
      <c r="AA174" s="1" t="s">
        <v>729</v>
      </c>
      <c r="AB174" s="13">
        <v>1</v>
      </c>
      <c r="AC174" s="35" t="s">
        <v>811</v>
      </c>
      <c r="AD174" s="13">
        <v>2</v>
      </c>
      <c r="AE174" s="29" t="s">
        <v>812</v>
      </c>
      <c r="AF174" s="5"/>
      <c r="AG174" s="5"/>
    </row>
    <row r="175" spans="1:33" x14ac:dyDescent="0.2">
      <c r="A175" s="6" t="s">
        <v>172</v>
      </c>
      <c r="B175" s="5">
        <v>0</v>
      </c>
      <c r="C175" s="5">
        <v>0</v>
      </c>
      <c r="D175" s="5">
        <v>0</v>
      </c>
      <c r="E175" s="5">
        <v>0</v>
      </c>
      <c r="F175" s="5">
        <v>0</v>
      </c>
      <c r="G175" s="5">
        <v>0</v>
      </c>
      <c r="H175" s="5">
        <v>0</v>
      </c>
      <c r="I175" s="5">
        <v>0</v>
      </c>
      <c r="J175" s="5">
        <v>0</v>
      </c>
      <c r="K175" s="5">
        <v>0</v>
      </c>
      <c r="L175" s="5">
        <v>0</v>
      </c>
      <c r="M175" s="5">
        <v>18</v>
      </c>
      <c r="N175" s="5">
        <v>0</v>
      </c>
      <c r="O175" s="5">
        <v>0</v>
      </c>
      <c r="P175" s="5">
        <v>0</v>
      </c>
      <c r="Q175" s="5">
        <v>0</v>
      </c>
      <c r="R175" s="5">
        <v>0</v>
      </c>
      <c r="S175" s="5">
        <v>0</v>
      </c>
      <c r="T175" s="5">
        <v>0</v>
      </c>
      <c r="U175" s="5">
        <v>0</v>
      </c>
      <c r="V175" s="5">
        <v>0</v>
      </c>
      <c r="W175" s="5">
        <f t="shared" si="2"/>
        <v>18</v>
      </c>
      <c r="X175" s="1" t="s">
        <v>810</v>
      </c>
      <c r="Y175" s="1" t="s">
        <v>776</v>
      </c>
      <c r="Z175" s="1" t="s">
        <v>733</v>
      </c>
      <c r="AA175" s="1" t="s">
        <v>729</v>
      </c>
      <c r="AB175" s="13">
        <v>1</v>
      </c>
      <c r="AC175" s="35" t="s">
        <v>811</v>
      </c>
      <c r="AD175" s="13">
        <v>2</v>
      </c>
      <c r="AE175" s="29" t="s">
        <v>812</v>
      </c>
      <c r="AF175" s="5"/>
      <c r="AG175" s="5"/>
    </row>
    <row r="176" spans="1:33" x14ac:dyDescent="0.2">
      <c r="A176" s="6" t="s">
        <v>173</v>
      </c>
      <c r="B176" s="5">
        <v>0</v>
      </c>
      <c r="C176" s="5">
        <v>0</v>
      </c>
      <c r="D176" s="5">
        <v>0</v>
      </c>
      <c r="E176" s="5">
        <v>0</v>
      </c>
      <c r="F176" s="5">
        <v>0</v>
      </c>
      <c r="G176" s="5">
        <v>0</v>
      </c>
      <c r="H176" s="5">
        <v>0</v>
      </c>
      <c r="I176" s="5">
        <v>0</v>
      </c>
      <c r="J176" s="5">
        <v>0</v>
      </c>
      <c r="K176" s="5">
        <v>0</v>
      </c>
      <c r="L176" s="5">
        <v>0</v>
      </c>
      <c r="M176" s="5">
        <v>0</v>
      </c>
      <c r="N176" s="5">
        <v>0</v>
      </c>
      <c r="O176" s="5">
        <v>18</v>
      </c>
      <c r="P176" s="5">
        <v>0</v>
      </c>
      <c r="Q176" s="5">
        <v>0</v>
      </c>
      <c r="R176" s="5">
        <v>0</v>
      </c>
      <c r="S176" s="5">
        <v>0</v>
      </c>
      <c r="T176" s="5">
        <v>0</v>
      </c>
      <c r="U176" s="5">
        <v>0</v>
      </c>
      <c r="V176" s="5">
        <v>0</v>
      </c>
      <c r="W176" s="5">
        <f t="shared" si="2"/>
        <v>18</v>
      </c>
      <c r="X176" s="1" t="s">
        <v>810</v>
      </c>
      <c r="Y176" s="1" t="s">
        <v>776</v>
      </c>
      <c r="Z176" s="1" t="s">
        <v>733</v>
      </c>
      <c r="AA176" s="1" t="s">
        <v>729</v>
      </c>
      <c r="AB176" s="13">
        <v>1</v>
      </c>
      <c r="AC176" s="35" t="s">
        <v>811</v>
      </c>
      <c r="AD176" s="13">
        <v>2</v>
      </c>
      <c r="AE176" s="29" t="s">
        <v>812</v>
      </c>
      <c r="AF176" s="5"/>
      <c r="AG176" s="5"/>
    </row>
    <row r="177" spans="1:33" x14ac:dyDescent="0.2">
      <c r="A177" s="5" t="s">
        <v>260</v>
      </c>
      <c r="B177" s="5">
        <v>0</v>
      </c>
      <c r="C177" s="5">
        <v>0</v>
      </c>
      <c r="D177" s="5">
        <v>0</v>
      </c>
      <c r="E177" s="5">
        <v>0</v>
      </c>
      <c r="F177" s="5">
        <v>0</v>
      </c>
      <c r="G177" s="5">
        <v>0</v>
      </c>
      <c r="H177" s="5">
        <v>0</v>
      </c>
      <c r="I177" s="5">
        <v>0</v>
      </c>
      <c r="J177" s="5">
        <v>0</v>
      </c>
      <c r="K177" s="5">
        <v>0</v>
      </c>
      <c r="L177" s="5">
        <v>0</v>
      </c>
      <c r="M177" s="5">
        <v>0</v>
      </c>
      <c r="N177" s="5">
        <v>0</v>
      </c>
      <c r="O177" s="5">
        <v>0</v>
      </c>
      <c r="P177" s="5">
        <v>0</v>
      </c>
      <c r="Q177" s="5">
        <v>15</v>
      </c>
      <c r="R177" s="5">
        <v>0</v>
      </c>
      <c r="S177" s="5">
        <v>0</v>
      </c>
      <c r="T177" s="5">
        <v>0</v>
      </c>
      <c r="U177" s="5">
        <v>0</v>
      </c>
      <c r="V177" s="5">
        <v>3</v>
      </c>
      <c r="W177" s="5">
        <f t="shared" si="2"/>
        <v>18</v>
      </c>
      <c r="X177" s="1" t="s">
        <v>827</v>
      </c>
      <c r="Y177" s="1" t="s">
        <v>776</v>
      </c>
      <c r="Z177" s="1" t="s">
        <v>733</v>
      </c>
      <c r="AA177" s="1" t="s">
        <v>739</v>
      </c>
      <c r="AB177" s="13">
        <v>1</v>
      </c>
      <c r="AC177" s="34" t="s">
        <v>828</v>
      </c>
      <c r="AD177" s="13">
        <v>2</v>
      </c>
      <c r="AE177" s="29"/>
      <c r="AF177" s="5"/>
      <c r="AG177" s="5"/>
    </row>
    <row r="178" spans="1:33" x14ac:dyDescent="0.2">
      <c r="A178" s="5" t="s">
        <v>270</v>
      </c>
      <c r="B178" s="5">
        <v>0</v>
      </c>
      <c r="C178" s="5">
        <v>0</v>
      </c>
      <c r="D178" s="5">
        <v>0</v>
      </c>
      <c r="E178" s="5">
        <v>0</v>
      </c>
      <c r="F178" s="5">
        <v>0</v>
      </c>
      <c r="G178" s="5">
        <v>0</v>
      </c>
      <c r="H178" s="5">
        <v>0</v>
      </c>
      <c r="I178" s="5">
        <v>0</v>
      </c>
      <c r="J178" s="5">
        <v>0</v>
      </c>
      <c r="K178" s="5">
        <v>0</v>
      </c>
      <c r="L178" s="5">
        <v>0</v>
      </c>
      <c r="M178" s="5">
        <v>18</v>
      </c>
      <c r="N178" s="5">
        <v>0</v>
      </c>
      <c r="O178" s="5">
        <v>0</v>
      </c>
      <c r="P178" s="5">
        <v>0</v>
      </c>
      <c r="Q178" s="5">
        <v>0</v>
      </c>
      <c r="R178" s="5">
        <v>0</v>
      </c>
      <c r="S178" s="5">
        <v>0</v>
      </c>
      <c r="T178" s="5">
        <v>0</v>
      </c>
      <c r="U178" s="5">
        <v>0</v>
      </c>
      <c r="V178" s="5">
        <v>0</v>
      </c>
      <c r="W178" s="5">
        <f t="shared" si="2"/>
        <v>18</v>
      </c>
      <c r="X178" s="5" t="s">
        <v>908</v>
      </c>
      <c r="Y178" s="5" t="s">
        <v>776</v>
      </c>
      <c r="Z178" s="5" t="s">
        <v>733</v>
      </c>
      <c r="AA178" s="5" t="s">
        <v>1257</v>
      </c>
      <c r="AB178" s="13">
        <v>1</v>
      </c>
      <c r="AC178" s="32" t="s">
        <v>901</v>
      </c>
      <c r="AD178" s="13">
        <v>2</v>
      </c>
      <c r="AE178" s="20"/>
      <c r="AF178" s="5"/>
      <c r="AG178" s="5"/>
    </row>
    <row r="179" spans="1:33" x14ac:dyDescent="0.2">
      <c r="A179" s="5" t="s">
        <v>365</v>
      </c>
      <c r="B179" s="5">
        <v>0</v>
      </c>
      <c r="C179" s="5">
        <v>0</v>
      </c>
      <c r="D179" s="5">
        <v>0</v>
      </c>
      <c r="E179" s="5">
        <v>0</v>
      </c>
      <c r="F179" s="5">
        <v>0</v>
      </c>
      <c r="G179" s="5">
        <v>0</v>
      </c>
      <c r="H179" s="5">
        <v>0</v>
      </c>
      <c r="I179" s="5">
        <v>0</v>
      </c>
      <c r="J179" s="5">
        <v>0</v>
      </c>
      <c r="K179" s="5">
        <v>0</v>
      </c>
      <c r="L179" s="5">
        <v>0</v>
      </c>
      <c r="M179" s="5">
        <v>18</v>
      </c>
      <c r="N179" s="5">
        <v>0</v>
      </c>
      <c r="O179" s="5">
        <v>0</v>
      </c>
      <c r="P179" s="5">
        <v>0</v>
      </c>
      <c r="Q179" s="5">
        <v>0</v>
      </c>
      <c r="R179" s="5">
        <v>0</v>
      </c>
      <c r="S179" s="5">
        <v>0</v>
      </c>
      <c r="T179" s="5">
        <v>0</v>
      </c>
      <c r="U179" s="5">
        <v>0</v>
      </c>
      <c r="V179" s="5">
        <v>0</v>
      </c>
      <c r="W179" s="5">
        <f t="shared" si="2"/>
        <v>18</v>
      </c>
      <c r="X179" s="7" t="s">
        <v>1154</v>
      </c>
      <c r="Y179" s="7" t="s">
        <v>780</v>
      </c>
      <c r="Z179" s="7" t="s">
        <v>733</v>
      </c>
      <c r="AA179" s="7" t="s">
        <v>729</v>
      </c>
      <c r="AB179" s="13">
        <v>1</v>
      </c>
      <c r="AC179" s="32" t="s">
        <v>1155</v>
      </c>
      <c r="AD179" s="13">
        <v>2</v>
      </c>
      <c r="AE179" s="20" t="s">
        <v>1156</v>
      </c>
      <c r="AF179" s="5"/>
      <c r="AG179" s="5"/>
    </row>
    <row r="180" spans="1:33" x14ac:dyDescent="0.2">
      <c r="A180" s="5" t="s">
        <v>521</v>
      </c>
      <c r="B180" s="5">
        <v>0</v>
      </c>
      <c r="C180" s="5">
        <v>0</v>
      </c>
      <c r="D180" s="5">
        <v>0</v>
      </c>
      <c r="E180" s="5">
        <v>0</v>
      </c>
      <c r="F180" s="5">
        <v>0</v>
      </c>
      <c r="G180" s="5">
        <v>0</v>
      </c>
      <c r="H180" s="5">
        <v>0</v>
      </c>
      <c r="I180" s="5">
        <v>0</v>
      </c>
      <c r="J180" s="5">
        <v>0</v>
      </c>
      <c r="K180" s="5">
        <v>0</v>
      </c>
      <c r="L180" s="5">
        <v>0</v>
      </c>
      <c r="M180" s="5">
        <v>18</v>
      </c>
      <c r="N180" s="5">
        <v>0</v>
      </c>
      <c r="O180" s="5">
        <v>0</v>
      </c>
      <c r="P180" s="5">
        <v>0</v>
      </c>
      <c r="Q180" s="5">
        <v>0</v>
      </c>
      <c r="R180" s="5">
        <v>0</v>
      </c>
      <c r="S180" s="5">
        <v>0</v>
      </c>
      <c r="T180" s="5">
        <v>0</v>
      </c>
      <c r="U180" s="5">
        <v>0</v>
      </c>
      <c r="V180" s="5">
        <v>0</v>
      </c>
      <c r="W180" s="5">
        <f t="shared" si="2"/>
        <v>18</v>
      </c>
      <c r="X180" s="1" t="s">
        <v>1157</v>
      </c>
      <c r="Y180" s="1" t="s">
        <v>732</v>
      </c>
      <c r="Z180" s="1" t="s">
        <v>733</v>
      </c>
      <c r="AA180" s="1" t="s">
        <v>729</v>
      </c>
      <c r="AB180" s="13">
        <v>1</v>
      </c>
      <c r="AC180" s="35" t="s">
        <v>938</v>
      </c>
      <c r="AD180" s="13">
        <v>2</v>
      </c>
      <c r="AE180" s="29"/>
      <c r="AG180" s="5"/>
    </row>
    <row r="181" spans="1:33" x14ac:dyDescent="0.2">
      <c r="A181" s="5" t="s">
        <v>527</v>
      </c>
      <c r="B181" s="5">
        <v>0</v>
      </c>
      <c r="C181" s="5">
        <v>0</v>
      </c>
      <c r="D181" s="5">
        <v>0</v>
      </c>
      <c r="E181" s="5">
        <v>0</v>
      </c>
      <c r="F181" s="5">
        <v>0</v>
      </c>
      <c r="G181" s="5">
        <v>0</v>
      </c>
      <c r="H181" s="5">
        <v>0</v>
      </c>
      <c r="I181" s="5">
        <v>0</v>
      </c>
      <c r="J181" s="5">
        <v>0</v>
      </c>
      <c r="K181" s="5">
        <v>0</v>
      </c>
      <c r="L181" s="5">
        <v>0</v>
      </c>
      <c r="M181" s="5">
        <v>18</v>
      </c>
      <c r="N181" s="5">
        <v>0</v>
      </c>
      <c r="O181" s="5">
        <v>0</v>
      </c>
      <c r="P181" s="5">
        <v>0</v>
      </c>
      <c r="Q181" s="5">
        <v>0</v>
      </c>
      <c r="R181" s="5">
        <v>0</v>
      </c>
      <c r="S181" s="5">
        <v>0</v>
      </c>
      <c r="T181" s="5">
        <v>0</v>
      </c>
      <c r="U181" s="5">
        <v>0</v>
      </c>
      <c r="V181" s="5">
        <v>0</v>
      </c>
      <c r="W181" s="5">
        <f t="shared" si="2"/>
        <v>18</v>
      </c>
      <c r="X181" s="5" t="s">
        <v>1158</v>
      </c>
      <c r="Y181" s="5" t="s">
        <v>732</v>
      </c>
      <c r="Z181" s="5" t="s">
        <v>733</v>
      </c>
      <c r="AA181" s="7" t="s">
        <v>729</v>
      </c>
      <c r="AB181" s="13">
        <v>1</v>
      </c>
      <c r="AC181" s="32" t="s">
        <v>1160</v>
      </c>
      <c r="AD181" s="13">
        <v>2</v>
      </c>
      <c r="AE181" s="20" t="s">
        <v>1159</v>
      </c>
      <c r="AF181" s="5"/>
      <c r="AG181" s="5"/>
    </row>
    <row r="182" spans="1:33" x14ac:dyDescent="0.2">
      <c r="A182" s="6" t="s">
        <v>578</v>
      </c>
      <c r="B182" s="5">
        <v>0</v>
      </c>
      <c r="C182" s="5">
        <v>0</v>
      </c>
      <c r="D182" s="5">
        <v>0</v>
      </c>
      <c r="E182" s="5">
        <v>0</v>
      </c>
      <c r="F182" s="5">
        <v>0</v>
      </c>
      <c r="G182" s="5">
        <v>0</v>
      </c>
      <c r="H182" s="5">
        <v>0</v>
      </c>
      <c r="I182" s="5">
        <v>0</v>
      </c>
      <c r="J182" s="5">
        <v>0</v>
      </c>
      <c r="K182" s="5">
        <v>0</v>
      </c>
      <c r="L182" s="5">
        <v>0</v>
      </c>
      <c r="M182" s="5">
        <v>18</v>
      </c>
      <c r="N182" s="5">
        <v>0</v>
      </c>
      <c r="O182" s="5">
        <v>0</v>
      </c>
      <c r="P182" s="5">
        <v>0</v>
      </c>
      <c r="Q182" s="5">
        <v>0</v>
      </c>
      <c r="R182" s="5">
        <v>0</v>
      </c>
      <c r="S182" s="5">
        <v>0</v>
      </c>
      <c r="T182" s="5">
        <v>0</v>
      </c>
      <c r="U182" s="5">
        <v>0</v>
      </c>
      <c r="V182" s="5">
        <v>0</v>
      </c>
      <c r="W182" s="5">
        <f t="shared" si="2"/>
        <v>18</v>
      </c>
      <c r="X182" s="5" t="s">
        <v>767</v>
      </c>
      <c r="Y182" s="5" t="s">
        <v>732</v>
      </c>
      <c r="Z182" s="5" t="s">
        <v>733</v>
      </c>
      <c r="AA182" s="5" t="s">
        <v>729</v>
      </c>
      <c r="AB182" s="13">
        <v>1</v>
      </c>
      <c r="AC182" s="32" t="s">
        <v>749</v>
      </c>
      <c r="AD182" s="13">
        <v>2</v>
      </c>
      <c r="AE182" s="20" t="s">
        <v>768</v>
      </c>
      <c r="AF182" s="5"/>
      <c r="AG182" s="5"/>
    </row>
    <row r="183" spans="1:33" x14ac:dyDescent="0.2">
      <c r="A183" s="5" t="s">
        <v>593</v>
      </c>
      <c r="B183" s="5">
        <v>0</v>
      </c>
      <c r="C183" s="5">
        <v>0</v>
      </c>
      <c r="D183" s="5">
        <v>0</v>
      </c>
      <c r="E183" s="5">
        <v>0</v>
      </c>
      <c r="F183" s="5">
        <v>0</v>
      </c>
      <c r="G183" s="5">
        <v>0</v>
      </c>
      <c r="H183" s="5">
        <v>0</v>
      </c>
      <c r="I183" s="5">
        <v>0</v>
      </c>
      <c r="J183" s="5">
        <v>0</v>
      </c>
      <c r="K183" s="5">
        <v>0</v>
      </c>
      <c r="L183" s="5">
        <v>0</v>
      </c>
      <c r="M183" s="5">
        <v>18</v>
      </c>
      <c r="N183" s="5">
        <v>0</v>
      </c>
      <c r="O183" s="5">
        <v>0</v>
      </c>
      <c r="P183" s="5">
        <v>0</v>
      </c>
      <c r="Q183" s="5">
        <v>0</v>
      </c>
      <c r="R183" s="5">
        <v>0</v>
      </c>
      <c r="S183" s="5">
        <v>0</v>
      </c>
      <c r="T183" s="5">
        <v>0</v>
      </c>
      <c r="U183" s="5">
        <v>0</v>
      </c>
      <c r="V183" s="5">
        <v>0</v>
      </c>
      <c r="W183" s="5">
        <f t="shared" si="2"/>
        <v>18</v>
      </c>
      <c r="X183" s="5" t="s">
        <v>767</v>
      </c>
      <c r="Y183" s="5" t="s">
        <v>732</v>
      </c>
      <c r="Z183" s="5" t="s">
        <v>733</v>
      </c>
      <c r="AA183" s="5" t="s">
        <v>729</v>
      </c>
      <c r="AB183" s="13">
        <v>1</v>
      </c>
      <c r="AC183" s="32" t="s">
        <v>749</v>
      </c>
      <c r="AD183" s="13">
        <v>2</v>
      </c>
      <c r="AE183" s="20" t="s">
        <v>768</v>
      </c>
      <c r="AF183" s="5"/>
      <c r="AG183" s="5"/>
    </row>
    <row r="184" spans="1:33" x14ac:dyDescent="0.2">
      <c r="A184" s="5" t="s">
        <v>614</v>
      </c>
      <c r="B184" s="5">
        <v>0</v>
      </c>
      <c r="C184" s="5">
        <v>0</v>
      </c>
      <c r="D184" s="5">
        <v>0</v>
      </c>
      <c r="E184" s="5">
        <v>0</v>
      </c>
      <c r="F184" s="5">
        <v>0</v>
      </c>
      <c r="G184" s="5">
        <v>0</v>
      </c>
      <c r="H184" s="5">
        <v>0</v>
      </c>
      <c r="I184" s="5">
        <v>0</v>
      </c>
      <c r="J184" s="5">
        <v>0</v>
      </c>
      <c r="K184" s="5">
        <v>0</v>
      </c>
      <c r="L184" s="5">
        <v>0</v>
      </c>
      <c r="M184" s="5">
        <v>0</v>
      </c>
      <c r="N184" s="5">
        <v>0</v>
      </c>
      <c r="O184" s="5">
        <v>18</v>
      </c>
      <c r="P184" s="5">
        <v>0</v>
      </c>
      <c r="Q184" s="5">
        <v>0</v>
      </c>
      <c r="R184" s="5">
        <v>0</v>
      </c>
      <c r="S184" s="5">
        <v>0</v>
      </c>
      <c r="T184" s="5">
        <v>0</v>
      </c>
      <c r="U184" s="5">
        <v>0</v>
      </c>
      <c r="V184" s="5">
        <v>0</v>
      </c>
      <c r="W184" s="5">
        <f t="shared" si="2"/>
        <v>18</v>
      </c>
      <c r="X184" s="1" t="s">
        <v>949</v>
      </c>
      <c r="Y184" s="1" t="s">
        <v>732</v>
      </c>
      <c r="Z184" s="1" t="s">
        <v>733</v>
      </c>
      <c r="AA184" s="1" t="s">
        <v>729</v>
      </c>
      <c r="AB184" s="13">
        <v>1</v>
      </c>
      <c r="AC184" s="33" t="s">
        <v>950</v>
      </c>
      <c r="AD184" s="13">
        <v>2</v>
      </c>
      <c r="AE184" s="19" t="s">
        <v>951</v>
      </c>
      <c r="AF184" s="5"/>
      <c r="AG184" s="5"/>
    </row>
    <row r="185" spans="1:33" x14ac:dyDescent="0.2">
      <c r="A185" s="5" t="s">
        <v>640</v>
      </c>
      <c r="B185" s="5">
        <v>0</v>
      </c>
      <c r="C185" s="5">
        <v>0</v>
      </c>
      <c r="D185" s="5">
        <v>0</v>
      </c>
      <c r="E185" s="5">
        <v>0</v>
      </c>
      <c r="F185" s="5">
        <v>0</v>
      </c>
      <c r="G185" s="5">
        <v>0</v>
      </c>
      <c r="H185" s="5">
        <v>0</v>
      </c>
      <c r="I185" s="5">
        <v>0</v>
      </c>
      <c r="J185" s="5">
        <v>0</v>
      </c>
      <c r="K185" s="5">
        <v>0</v>
      </c>
      <c r="L185" s="5">
        <v>0</v>
      </c>
      <c r="M185" s="5">
        <v>18</v>
      </c>
      <c r="N185" s="5">
        <v>0</v>
      </c>
      <c r="O185" s="5">
        <v>0</v>
      </c>
      <c r="P185" s="5">
        <v>0</v>
      </c>
      <c r="Q185" s="5">
        <v>0</v>
      </c>
      <c r="R185" s="5">
        <v>0</v>
      </c>
      <c r="S185" s="5">
        <v>0</v>
      </c>
      <c r="T185" s="5">
        <v>0</v>
      </c>
      <c r="U185" s="5">
        <v>0</v>
      </c>
      <c r="V185" s="5">
        <v>0</v>
      </c>
      <c r="W185" s="5">
        <f t="shared" si="2"/>
        <v>18</v>
      </c>
      <c r="X185" s="5" t="s">
        <v>1161</v>
      </c>
      <c r="Y185" s="5" t="s">
        <v>732</v>
      </c>
      <c r="Z185" s="5" t="s">
        <v>733</v>
      </c>
      <c r="AA185" s="5" t="s">
        <v>1257</v>
      </c>
      <c r="AB185" s="13">
        <v>1</v>
      </c>
      <c r="AC185" s="34" t="s">
        <v>730</v>
      </c>
      <c r="AD185" s="13">
        <v>2</v>
      </c>
      <c r="AE185" s="20"/>
      <c r="AF185" s="5"/>
      <c r="AG185" s="5"/>
    </row>
    <row r="186" spans="1:33" x14ac:dyDescent="0.2">
      <c r="A186" s="5" t="s">
        <v>642</v>
      </c>
      <c r="B186" s="5">
        <v>0</v>
      </c>
      <c r="C186" s="5">
        <v>0</v>
      </c>
      <c r="D186" s="5">
        <v>0</v>
      </c>
      <c r="E186" s="5">
        <v>0</v>
      </c>
      <c r="F186" s="5">
        <v>0</v>
      </c>
      <c r="G186" s="5">
        <v>0</v>
      </c>
      <c r="H186" s="5">
        <v>0</v>
      </c>
      <c r="I186" s="5">
        <v>0</v>
      </c>
      <c r="J186" s="5">
        <v>0</v>
      </c>
      <c r="K186" s="5">
        <v>0</v>
      </c>
      <c r="L186" s="5">
        <v>18</v>
      </c>
      <c r="M186" s="5">
        <v>0</v>
      </c>
      <c r="N186" s="5">
        <v>0</v>
      </c>
      <c r="O186" s="5">
        <v>0</v>
      </c>
      <c r="P186" s="5">
        <v>0</v>
      </c>
      <c r="Q186" s="5">
        <v>0</v>
      </c>
      <c r="R186" s="5">
        <v>0</v>
      </c>
      <c r="S186" s="5">
        <v>0</v>
      </c>
      <c r="T186" s="5">
        <v>0</v>
      </c>
      <c r="U186" s="5">
        <v>0</v>
      </c>
      <c r="V186" s="5">
        <v>0</v>
      </c>
      <c r="W186" s="5">
        <f t="shared" si="2"/>
        <v>18</v>
      </c>
      <c r="X186" s="5" t="s">
        <v>1085</v>
      </c>
      <c r="Y186" s="5" t="s">
        <v>732</v>
      </c>
      <c r="Z186" s="5" t="s">
        <v>733</v>
      </c>
      <c r="AA186" s="5" t="s">
        <v>729</v>
      </c>
      <c r="AB186" s="13">
        <v>1</v>
      </c>
      <c r="AC186" s="32" t="s">
        <v>1086</v>
      </c>
      <c r="AD186" s="13">
        <v>2</v>
      </c>
      <c r="AE186" s="20" t="s">
        <v>1087</v>
      </c>
      <c r="AF186" s="5"/>
      <c r="AG186" s="5"/>
    </row>
    <row r="187" spans="1:33" x14ac:dyDescent="0.2">
      <c r="A187" s="6" t="s">
        <v>643</v>
      </c>
      <c r="B187" s="5">
        <v>0</v>
      </c>
      <c r="C187" s="5">
        <v>0</v>
      </c>
      <c r="D187" s="5">
        <v>0</v>
      </c>
      <c r="E187" s="5">
        <v>0</v>
      </c>
      <c r="F187" s="5">
        <v>0</v>
      </c>
      <c r="G187" s="5">
        <v>0</v>
      </c>
      <c r="H187" s="5">
        <v>0</v>
      </c>
      <c r="I187" s="5">
        <v>0</v>
      </c>
      <c r="J187" s="5">
        <v>0</v>
      </c>
      <c r="K187" s="5">
        <v>0</v>
      </c>
      <c r="L187" s="5">
        <v>0</v>
      </c>
      <c r="M187" s="5">
        <v>18</v>
      </c>
      <c r="N187" s="5">
        <v>0</v>
      </c>
      <c r="O187" s="5">
        <v>0</v>
      </c>
      <c r="P187" s="5">
        <v>0</v>
      </c>
      <c r="Q187" s="5">
        <v>0</v>
      </c>
      <c r="R187" s="5">
        <v>0</v>
      </c>
      <c r="S187" s="5">
        <v>0</v>
      </c>
      <c r="T187" s="5">
        <v>0</v>
      </c>
      <c r="U187" s="5">
        <v>0</v>
      </c>
      <c r="V187" s="5">
        <v>0</v>
      </c>
      <c r="W187" s="5">
        <f t="shared" si="2"/>
        <v>18</v>
      </c>
      <c r="X187" s="5" t="s">
        <v>1085</v>
      </c>
      <c r="Y187" s="5" t="s">
        <v>732</v>
      </c>
      <c r="Z187" s="5" t="s">
        <v>733</v>
      </c>
      <c r="AA187" s="5" t="s">
        <v>729</v>
      </c>
      <c r="AB187" s="13">
        <v>1</v>
      </c>
      <c r="AC187" s="32" t="s">
        <v>1086</v>
      </c>
      <c r="AD187" s="13">
        <v>2</v>
      </c>
      <c r="AE187" s="20" t="s">
        <v>1087</v>
      </c>
      <c r="AF187" s="5"/>
      <c r="AG187" s="5"/>
    </row>
    <row r="188" spans="1:33" x14ac:dyDescent="0.2">
      <c r="A188" s="5" t="s">
        <v>660</v>
      </c>
      <c r="B188" s="5">
        <v>0</v>
      </c>
      <c r="C188" s="5">
        <v>0</v>
      </c>
      <c r="D188" s="5">
        <v>0</v>
      </c>
      <c r="E188" s="5">
        <v>0</v>
      </c>
      <c r="F188" s="5">
        <v>0</v>
      </c>
      <c r="G188" s="5">
        <v>0</v>
      </c>
      <c r="H188" s="5">
        <v>0</v>
      </c>
      <c r="I188" s="5">
        <v>0</v>
      </c>
      <c r="J188" s="5">
        <v>0</v>
      </c>
      <c r="K188" s="5">
        <v>0</v>
      </c>
      <c r="L188" s="5">
        <v>0</v>
      </c>
      <c r="M188" s="5">
        <v>18</v>
      </c>
      <c r="N188" s="5">
        <v>0</v>
      </c>
      <c r="O188" s="5">
        <v>0</v>
      </c>
      <c r="P188" s="5">
        <v>0</v>
      </c>
      <c r="Q188" s="5">
        <v>0</v>
      </c>
      <c r="R188" s="5">
        <v>0</v>
      </c>
      <c r="S188" s="5">
        <v>0</v>
      </c>
      <c r="T188" s="5">
        <v>0</v>
      </c>
      <c r="U188" s="5">
        <v>0</v>
      </c>
      <c r="V188" s="5">
        <v>0</v>
      </c>
      <c r="W188" s="5">
        <f t="shared" si="2"/>
        <v>18</v>
      </c>
      <c r="X188" s="1" t="s">
        <v>1009</v>
      </c>
      <c r="Y188" s="1" t="s">
        <v>732</v>
      </c>
      <c r="Z188" s="1" t="s">
        <v>733</v>
      </c>
      <c r="AA188" s="1" t="s">
        <v>1257</v>
      </c>
      <c r="AB188" s="13">
        <v>1</v>
      </c>
      <c r="AC188" s="34" t="s">
        <v>1010</v>
      </c>
      <c r="AD188" s="13">
        <v>2</v>
      </c>
      <c r="AE188" s="29"/>
      <c r="AF188" s="5"/>
      <c r="AG188" s="5"/>
    </row>
    <row r="189" spans="1:33" x14ac:dyDescent="0.2">
      <c r="A189" s="5" t="s">
        <v>661</v>
      </c>
      <c r="B189" s="5">
        <v>0</v>
      </c>
      <c r="C189" s="5">
        <v>0</v>
      </c>
      <c r="D189" s="5">
        <v>0</v>
      </c>
      <c r="E189" s="5">
        <v>0</v>
      </c>
      <c r="F189" s="5">
        <v>0</v>
      </c>
      <c r="G189" s="5">
        <v>0</v>
      </c>
      <c r="H189" s="5">
        <v>0</v>
      </c>
      <c r="I189" s="5">
        <v>3</v>
      </c>
      <c r="J189" s="5">
        <v>0</v>
      </c>
      <c r="K189" s="5">
        <v>0</v>
      </c>
      <c r="L189" s="5">
        <v>7</v>
      </c>
      <c r="M189" s="5">
        <v>0</v>
      </c>
      <c r="N189" s="5">
        <v>8</v>
      </c>
      <c r="O189" s="5">
        <v>0</v>
      </c>
      <c r="P189" s="5">
        <v>0</v>
      </c>
      <c r="Q189" s="5">
        <v>0</v>
      </c>
      <c r="R189" s="5">
        <v>0</v>
      </c>
      <c r="S189" s="5">
        <v>0</v>
      </c>
      <c r="T189" s="5">
        <v>0</v>
      </c>
      <c r="U189" s="5">
        <v>0</v>
      </c>
      <c r="V189" s="5">
        <v>0</v>
      </c>
      <c r="W189" s="5">
        <f t="shared" si="2"/>
        <v>18</v>
      </c>
      <c r="X189" s="1" t="s">
        <v>1009</v>
      </c>
      <c r="Y189" s="1" t="s">
        <v>732</v>
      </c>
      <c r="Z189" s="1" t="s">
        <v>733</v>
      </c>
      <c r="AA189" s="1" t="s">
        <v>1257</v>
      </c>
      <c r="AB189" s="13">
        <v>1</v>
      </c>
      <c r="AC189" s="34" t="s">
        <v>1010</v>
      </c>
      <c r="AD189" s="13">
        <v>2</v>
      </c>
      <c r="AE189" s="29"/>
      <c r="AF189" s="5"/>
      <c r="AG189" s="5"/>
    </row>
    <row r="190" spans="1:33" x14ac:dyDescent="0.2">
      <c r="A190" s="5" t="s">
        <v>39</v>
      </c>
      <c r="B190" s="5">
        <v>0</v>
      </c>
      <c r="C190" s="5">
        <v>0</v>
      </c>
      <c r="D190" s="5">
        <v>0</v>
      </c>
      <c r="E190" s="5">
        <v>0</v>
      </c>
      <c r="F190" s="5">
        <v>0</v>
      </c>
      <c r="G190" s="5">
        <v>0</v>
      </c>
      <c r="H190" s="5">
        <v>0</v>
      </c>
      <c r="I190" s="5">
        <v>0</v>
      </c>
      <c r="J190" s="5">
        <v>0</v>
      </c>
      <c r="K190" s="5">
        <v>0</v>
      </c>
      <c r="L190" s="5">
        <v>0</v>
      </c>
      <c r="M190" s="5">
        <v>17</v>
      </c>
      <c r="N190" s="5">
        <v>0</v>
      </c>
      <c r="O190" s="5">
        <v>0</v>
      </c>
      <c r="P190" s="5">
        <v>0</v>
      </c>
      <c r="Q190" s="5">
        <v>0</v>
      </c>
      <c r="R190" s="5">
        <v>0</v>
      </c>
      <c r="S190" s="5">
        <v>0</v>
      </c>
      <c r="T190" s="5">
        <v>0</v>
      </c>
      <c r="U190" s="5">
        <v>0</v>
      </c>
      <c r="V190" s="5">
        <v>0</v>
      </c>
      <c r="W190" s="5">
        <f t="shared" si="2"/>
        <v>17</v>
      </c>
      <c r="X190" s="5" t="s">
        <v>767</v>
      </c>
      <c r="Y190" s="5" t="s">
        <v>732</v>
      </c>
      <c r="Z190" s="5" t="s">
        <v>733</v>
      </c>
      <c r="AA190" s="5" t="s">
        <v>729</v>
      </c>
      <c r="AB190" s="13">
        <v>1</v>
      </c>
      <c r="AC190" s="32" t="s">
        <v>749</v>
      </c>
      <c r="AD190" s="13">
        <v>2</v>
      </c>
      <c r="AE190" s="20" t="s">
        <v>768</v>
      </c>
      <c r="AF190" s="5"/>
      <c r="AG190" s="5"/>
    </row>
    <row r="191" spans="1:33" x14ac:dyDescent="0.2">
      <c r="A191" s="5" t="s">
        <v>152</v>
      </c>
      <c r="B191" s="5">
        <v>0</v>
      </c>
      <c r="C191" s="5">
        <v>2</v>
      </c>
      <c r="D191" s="5">
        <v>0</v>
      </c>
      <c r="E191" s="5">
        <v>0</v>
      </c>
      <c r="F191" s="5">
        <v>0</v>
      </c>
      <c r="G191" s="5">
        <v>0</v>
      </c>
      <c r="H191" s="5">
        <v>0</v>
      </c>
      <c r="I191" s="5">
        <v>0</v>
      </c>
      <c r="J191" s="5">
        <v>0</v>
      </c>
      <c r="K191" s="5">
        <v>0</v>
      </c>
      <c r="L191" s="5">
        <v>0</v>
      </c>
      <c r="M191" s="5">
        <v>0</v>
      </c>
      <c r="N191" s="5">
        <v>0</v>
      </c>
      <c r="O191" s="5">
        <v>0</v>
      </c>
      <c r="P191" s="5">
        <v>0</v>
      </c>
      <c r="Q191" s="5">
        <v>0</v>
      </c>
      <c r="R191" s="5">
        <v>0</v>
      </c>
      <c r="S191" s="5">
        <v>8</v>
      </c>
      <c r="T191" s="5">
        <v>0</v>
      </c>
      <c r="U191" s="5">
        <v>3</v>
      </c>
      <c r="V191" s="5">
        <v>4</v>
      </c>
      <c r="W191" s="5">
        <f t="shared" si="2"/>
        <v>17</v>
      </c>
      <c r="X191" s="1" t="s">
        <v>905</v>
      </c>
      <c r="Y191" s="1" t="s">
        <v>743</v>
      </c>
      <c r="Z191" s="1" t="s">
        <v>733</v>
      </c>
      <c r="AA191" s="1" t="s">
        <v>729</v>
      </c>
      <c r="AB191" s="13">
        <v>1</v>
      </c>
      <c r="AC191" s="34" t="s">
        <v>906</v>
      </c>
      <c r="AD191" s="13">
        <v>2</v>
      </c>
      <c r="AE191" s="29" t="s">
        <v>907</v>
      </c>
      <c r="AG191" s="5"/>
    </row>
    <row r="192" spans="1:33" x14ac:dyDescent="0.2">
      <c r="A192" s="5" t="s">
        <v>206</v>
      </c>
      <c r="B192" s="5">
        <v>0</v>
      </c>
      <c r="C192" s="5">
        <v>0</v>
      </c>
      <c r="D192" s="5">
        <v>0</v>
      </c>
      <c r="E192" s="5">
        <v>0</v>
      </c>
      <c r="F192" s="5">
        <v>0</v>
      </c>
      <c r="G192" s="5">
        <v>0</v>
      </c>
      <c r="H192" s="5">
        <v>0</v>
      </c>
      <c r="I192" s="5">
        <v>0</v>
      </c>
      <c r="J192" s="5">
        <v>0</v>
      </c>
      <c r="K192" s="5">
        <v>0</v>
      </c>
      <c r="L192" s="5">
        <v>0</v>
      </c>
      <c r="M192" s="5">
        <v>17</v>
      </c>
      <c r="N192" s="5">
        <v>0</v>
      </c>
      <c r="O192" s="5">
        <v>0</v>
      </c>
      <c r="P192" s="5">
        <v>0</v>
      </c>
      <c r="Q192" s="5">
        <v>0</v>
      </c>
      <c r="R192" s="5">
        <v>0</v>
      </c>
      <c r="S192" s="5">
        <v>0</v>
      </c>
      <c r="T192" s="5">
        <v>0</v>
      </c>
      <c r="U192" s="5">
        <v>0</v>
      </c>
      <c r="V192" s="5">
        <v>0</v>
      </c>
      <c r="W192" s="5">
        <f t="shared" si="2"/>
        <v>17</v>
      </c>
      <c r="X192" s="5" t="s">
        <v>1162</v>
      </c>
      <c r="Y192" s="5" t="s">
        <v>776</v>
      </c>
      <c r="Z192" s="5" t="s">
        <v>733</v>
      </c>
      <c r="AA192" s="7" t="s">
        <v>739</v>
      </c>
      <c r="AB192" s="13">
        <v>1</v>
      </c>
      <c r="AC192" s="32" t="s">
        <v>1163</v>
      </c>
      <c r="AD192" s="13">
        <v>2</v>
      </c>
      <c r="AE192" s="20"/>
      <c r="AF192" s="5"/>
      <c r="AG192" s="5"/>
    </row>
    <row r="193" spans="1:33" x14ac:dyDescent="0.2">
      <c r="A193" s="5" t="s">
        <v>215</v>
      </c>
      <c r="B193" s="5">
        <v>0</v>
      </c>
      <c r="C193" s="5">
        <v>0</v>
      </c>
      <c r="D193" s="5">
        <v>0</v>
      </c>
      <c r="E193" s="5">
        <v>0</v>
      </c>
      <c r="F193" s="5">
        <v>0</v>
      </c>
      <c r="G193" s="5">
        <v>0</v>
      </c>
      <c r="H193" s="5">
        <v>0</v>
      </c>
      <c r="I193" s="5">
        <v>0</v>
      </c>
      <c r="J193" s="5">
        <v>0</v>
      </c>
      <c r="K193" s="5">
        <v>0</v>
      </c>
      <c r="L193" s="5">
        <v>0</v>
      </c>
      <c r="M193" s="5">
        <v>17</v>
      </c>
      <c r="N193" s="5">
        <v>0</v>
      </c>
      <c r="O193" s="5">
        <v>0</v>
      </c>
      <c r="P193" s="5">
        <v>0</v>
      </c>
      <c r="Q193" s="5">
        <v>0</v>
      </c>
      <c r="R193" s="5">
        <v>0</v>
      </c>
      <c r="S193" s="5">
        <v>0</v>
      </c>
      <c r="T193" s="5">
        <v>0</v>
      </c>
      <c r="U193" s="5">
        <v>0</v>
      </c>
      <c r="V193" s="5">
        <v>0</v>
      </c>
      <c r="W193" s="5">
        <f t="shared" si="2"/>
        <v>17</v>
      </c>
      <c r="X193" s="5" t="s">
        <v>1002</v>
      </c>
      <c r="Y193" s="5" t="s">
        <v>776</v>
      </c>
      <c r="Z193" s="5" t="s">
        <v>733</v>
      </c>
      <c r="AA193" s="5" t="s">
        <v>739</v>
      </c>
      <c r="AB193" s="13">
        <v>1</v>
      </c>
      <c r="AC193" s="32" t="s">
        <v>1003</v>
      </c>
      <c r="AD193" s="13">
        <v>2</v>
      </c>
      <c r="AE193" s="20"/>
      <c r="AF193" s="5"/>
      <c r="AG193" s="5"/>
    </row>
    <row r="194" spans="1:33" x14ac:dyDescent="0.2">
      <c r="A194" s="5" t="s">
        <v>350</v>
      </c>
      <c r="B194" s="5">
        <v>0</v>
      </c>
      <c r="C194" s="5">
        <v>0</v>
      </c>
      <c r="D194" s="5">
        <v>0</v>
      </c>
      <c r="E194" s="5">
        <v>0</v>
      </c>
      <c r="F194" s="5">
        <v>0</v>
      </c>
      <c r="G194" s="5">
        <v>0</v>
      </c>
      <c r="H194" s="5">
        <v>0</v>
      </c>
      <c r="I194" s="5">
        <v>0</v>
      </c>
      <c r="J194" s="5">
        <v>0</v>
      </c>
      <c r="K194" s="5">
        <v>0</v>
      </c>
      <c r="L194" s="5">
        <v>0</v>
      </c>
      <c r="M194" s="5">
        <v>17</v>
      </c>
      <c r="N194" s="5">
        <v>0</v>
      </c>
      <c r="O194" s="5">
        <v>0</v>
      </c>
      <c r="P194" s="5">
        <v>0</v>
      </c>
      <c r="Q194" s="5">
        <v>0</v>
      </c>
      <c r="R194" s="5">
        <v>0</v>
      </c>
      <c r="S194" s="5">
        <v>0</v>
      </c>
      <c r="T194" s="5">
        <v>0</v>
      </c>
      <c r="U194" s="5">
        <v>0</v>
      </c>
      <c r="V194" s="5">
        <v>0</v>
      </c>
      <c r="W194" s="5">
        <f t="shared" si="2"/>
        <v>17</v>
      </c>
      <c r="X194" s="5" t="s">
        <v>1164</v>
      </c>
      <c r="Y194" s="5" t="s">
        <v>780</v>
      </c>
      <c r="Z194" s="5" t="s">
        <v>733</v>
      </c>
      <c r="AA194" s="7" t="s">
        <v>729</v>
      </c>
      <c r="AB194" s="13">
        <v>1</v>
      </c>
      <c r="AC194" s="32" t="s">
        <v>1165</v>
      </c>
      <c r="AD194" s="13">
        <v>2</v>
      </c>
      <c r="AE194" s="20"/>
      <c r="AF194" s="5"/>
      <c r="AG194" s="5"/>
    </row>
    <row r="195" spans="1:33" x14ac:dyDescent="0.2">
      <c r="A195" s="5" t="s">
        <v>375</v>
      </c>
      <c r="B195" s="5">
        <v>0</v>
      </c>
      <c r="C195" s="5">
        <v>0</v>
      </c>
      <c r="D195" s="5">
        <v>0</v>
      </c>
      <c r="E195" s="5">
        <v>0</v>
      </c>
      <c r="F195" s="5">
        <v>0</v>
      </c>
      <c r="G195" s="5">
        <v>0</v>
      </c>
      <c r="H195" s="5">
        <v>0</v>
      </c>
      <c r="I195" s="5">
        <v>0</v>
      </c>
      <c r="J195" s="5">
        <v>0</v>
      </c>
      <c r="K195" s="5">
        <v>0</v>
      </c>
      <c r="L195" s="5">
        <v>0</v>
      </c>
      <c r="M195" s="5">
        <v>17</v>
      </c>
      <c r="N195" s="5">
        <v>0</v>
      </c>
      <c r="O195" s="5">
        <v>0</v>
      </c>
      <c r="P195" s="5">
        <v>0</v>
      </c>
      <c r="Q195" s="5">
        <v>0</v>
      </c>
      <c r="R195" s="5">
        <v>0</v>
      </c>
      <c r="S195" s="5">
        <v>0</v>
      </c>
      <c r="T195" s="5">
        <v>0</v>
      </c>
      <c r="U195" s="5">
        <v>0</v>
      </c>
      <c r="V195" s="5">
        <v>0</v>
      </c>
      <c r="W195" s="5">
        <f t="shared" ref="W195:W258" si="3">SUM(B195:V195)</f>
        <v>17</v>
      </c>
      <c r="X195" s="7" t="s">
        <v>1116</v>
      </c>
      <c r="Y195" s="7" t="s">
        <v>780</v>
      </c>
      <c r="Z195" s="7" t="s">
        <v>733</v>
      </c>
      <c r="AA195" s="5" t="s">
        <v>1257</v>
      </c>
      <c r="AB195" s="13">
        <v>1</v>
      </c>
      <c r="AC195" s="32" t="s">
        <v>730</v>
      </c>
      <c r="AD195" s="13">
        <v>2</v>
      </c>
      <c r="AE195" s="20"/>
      <c r="AF195" s="5"/>
      <c r="AG195" s="5"/>
    </row>
    <row r="196" spans="1:33" x14ac:dyDescent="0.2">
      <c r="A196" s="5" t="s">
        <v>384</v>
      </c>
      <c r="B196" s="5">
        <v>0</v>
      </c>
      <c r="C196" s="5">
        <v>0</v>
      </c>
      <c r="D196" s="5">
        <v>0</v>
      </c>
      <c r="E196" s="5">
        <v>0</v>
      </c>
      <c r="F196" s="5">
        <v>0</v>
      </c>
      <c r="G196" s="5">
        <v>0</v>
      </c>
      <c r="H196" s="5">
        <v>0</v>
      </c>
      <c r="I196" s="5">
        <v>0</v>
      </c>
      <c r="J196" s="5">
        <v>0</v>
      </c>
      <c r="K196" s="5">
        <v>0</v>
      </c>
      <c r="L196" s="5">
        <v>0</v>
      </c>
      <c r="M196" s="5">
        <v>17</v>
      </c>
      <c r="N196" s="5">
        <v>0</v>
      </c>
      <c r="O196" s="5">
        <v>0</v>
      </c>
      <c r="P196" s="5">
        <v>0</v>
      </c>
      <c r="Q196" s="5">
        <v>0</v>
      </c>
      <c r="R196" s="5">
        <v>0</v>
      </c>
      <c r="S196" s="5">
        <v>0</v>
      </c>
      <c r="T196" s="5">
        <v>0</v>
      </c>
      <c r="U196" s="5">
        <v>0</v>
      </c>
      <c r="V196" s="5">
        <v>0</v>
      </c>
      <c r="W196" s="5">
        <f t="shared" si="3"/>
        <v>17</v>
      </c>
      <c r="X196" s="7" t="s">
        <v>1103</v>
      </c>
      <c r="Y196" s="7" t="s">
        <v>780</v>
      </c>
      <c r="Z196" s="7" t="s">
        <v>733</v>
      </c>
      <c r="AA196" s="7" t="s">
        <v>739</v>
      </c>
      <c r="AB196" s="13">
        <v>1</v>
      </c>
      <c r="AC196" s="32" t="s">
        <v>1104</v>
      </c>
      <c r="AD196" s="13">
        <v>2</v>
      </c>
      <c r="AE196" s="20"/>
      <c r="AF196" s="5"/>
      <c r="AG196" s="5"/>
    </row>
    <row r="197" spans="1:33" x14ac:dyDescent="0.2">
      <c r="A197" s="5" t="s">
        <v>404</v>
      </c>
      <c r="B197" s="5">
        <v>0</v>
      </c>
      <c r="C197" s="5">
        <v>0</v>
      </c>
      <c r="D197" s="5">
        <v>0</v>
      </c>
      <c r="E197" s="5">
        <v>0</v>
      </c>
      <c r="F197" s="5">
        <v>0</v>
      </c>
      <c r="G197" s="5">
        <v>0</v>
      </c>
      <c r="H197" s="5">
        <v>0</v>
      </c>
      <c r="I197" s="5">
        <v>0</v>
      </c>
      <c r="J197" s="5">
        <v>0</v>
      </c>
      <c r="K197" s="5">
        <v>0</v>
      </c>
      <c r="L197" s="5">
        <v>0</v>
      </c>
      <c r="M197" s="5">
        <v>17</v>
      </c>
      <c r="N197" s="5">
        <v>0</v>
      </c>
      <c r="O197" s="5">
        <v>0</v>
      </c>
      <c r="P197" s="5">
        <v>0</v>
      </c>
      <c r="Q197" s="5">
        <v>0</v>
      </c>
      <c r="R197" s="5">
        <v>0</v>
      </c>
      <c r="S197" s="5">
        <v>0</v>
      </c>
      <c r="T197" s="5">
        <v>0</v>
      </c>
      <c r="U197" s="5">
        <v>0</v>
      </c>
      <c r="V197" s="5">
        <v>0</v>
      </c>
      <c r="W197" s="5">
        <f t="shared" si="3"/>
        <v>17</v>
      </c>
      <c r="X197" s="5" t="s">
        <v>1074</v>
      </c>
      <c r="Y197" s="5" t="s">
        <v>780</v>
      </c>
      <c r="Z197" s="5" t="s">
        <v>733</v>
      </c>
      <c r="AA197" s="5" t="s">
        <v>1257</v>
      </c>
      <c r="AB197" s="13">
        <v>1</v>
      </c>
      <c r="AC197" s="32" t="s">
        <v>1075</v>
      </c>
      <c r="AD197" s="13">
        <v>2</v>
      </c>
      <c r="AE197" s="20"/>
      <c r="AF197" s="5"/>
      <c r="AG197" s="5"/>
    </row>
    <row r="198" spans="1:33" x14ac:dyDescent="0.2">
      <c r="A198" s="5" t="s">
        <v>492</v>
      </c>
      <c r="B198" s="5">
        <v>0</v>
      </c>
      <c r="C198" s="5">
        <v>0</v>
      </c>
      <c r="D198" s="5">
        <v>0</v>
      </c>
      <c r="E198" s="5">
        <v>0</v>
      </c>
      <c r="F198" s="5">
        <v>0</v>
      </c>
      <c r="G198" s="5">
        <v>0</v>
      </c>
      <c r="H198" s="5">
        <v>0</v>
      </c>
      <c r="I198" s="5">
        <v>0</v>
      </c>
      <c r="J198" s="5">
        <v>0</v>
      </c>
      <c r="K198" s="5">
        <v>0</v>
      </c>
      <c r="L198" s="5">
        <v>0</v>
      </c>
      <c r="M198" s="5">
        <v>17</v>
      </c>
      <c r="N198" s="5">
        <v>0</v>
      </c>
      <c r="O198" s="5">
        <v>0</v>
      </c>
      <c r="P198" s="5">
        <v>0</v>
      </c>
      <c r="Q198" s="5">
        <v>0</v>
      </c>
      <c r="R198" s="5">
        <v>0</v>
      </c>
      <c r="S198" s="5">
        <v>0</v>
      </c>
      <c r="T198" s="5">
        <v>0</v>
      </c>
      <c r="U198" s="5">
        <v>0</v>
      </c>
      <c r="V198" s="5">
        <v>0</v>
      </c>
      <c r="W198" s="5">
        <f t="shared" si="3"/>
        <v>17</v>
      </c>
      <c r="X198" s="1" t="s">
        <v>731</v>
      </c>
      <c r="Y198" s="1" t="s">
        <v>732</v>
      </c>
      <c r="Z198" s="1" t="s">
        <v>733</v>
      </c>
      <c r="AA198" s="1" t="s">
        <v>729</v>
      </c>
      <c r="AB198" s="13">
        <v>1</v>
      </c>
      <c r="AC198" s="34" t="s">
        <v>730</v>
      </c>
      <c r="AD198" s="13">
        <v>2</v>
      </c>
      <c r="AE198" s="29" t="s">
        <v>734</v>
      </c>
      <c r="AF198" s="5"/>
      <c r="AG198" s="5"/>
    </row>
    <row r="199" spans="1:33" x14ac:dyDescent="0.2">
      <c r="A199" s="5" t="s">
        <v>494</v>
      </c>
      <c r="B199" s="5">
        <v>0</v>
      </c>
      <c r="C199" s="5">
        <v>0</v>
      </c>
      <c r="D199" s="5">
        <v>0</v>
      </c>
      <c r="E199" s="5">
        <v>0</v>
      </c>
      <c r="F199" s="5">
        <v>0</v>
      </c>
      <c r="G199" s="5">
        <v>0</v>
      </c>
      <c r="H199" s="5">
        <v>0</v>
      </c>
      <c r="I199" s="5">
        <v>0</v>
      </c>
      <c r="J199" s="5">
        <v>0</v>
      </c>
      <c r="K199" s="5">
        <v>0</v>
      </c>
      <c r="L199" s="5">
        <v>0</v>
      </c>
      <c r="M199" s="5">
        <v>0</v>
      </c>
      <c r="N199" s="5">
        <v>0</v>
      </c>
      <c r="O199" s="5">
        <v>0</v>
      </c>
      <c r="P199" s="5">
        <v>0</v>
      </c>
      <c r="Q199" s="5">
        <v>0</v>
      </c>
      <c r="R199" s="5">
        <v>0</v>
      </c>
      <c r="S199" s="5">
        <v>0</v>
      </c>
      <c r="T199" s="5">
        <v>0</v>
      </c>
      <c r="U199" s="5">
        <v>17</v>
      </c>
      <c r="V199" s="5">
        <v>0</v>
      </c>
      <c r="W199" s="5">
        <f t="shared" si="3"/>
        <v>17</v>
      </c>
      <c r="X199" s="1" t="s">
        <v>731</v>
      </c>
      <c r="Y199" s="1" t="s">
        <v>732</v>
      </c>
      <c r="Z199" s="1" t="s">
        <v>733</v>
      </c>
      <c r="AA199" s="1" t="s">
        <v>729</v>
      </c>
      <c r="AB199" s="13">
        <v>1</v>
      </c>
      <c r="AC199" s="34" t="s">
        <v>730</v>
      </c>
      <c r="AD199" s="13">
        <v>2</v>
      </c>
      <c r="AE199" s="29" t="s">
        <v>734</v>
      </c>
      <c r="AF199" s="5"/>
      <c r="AG199" s="5"/>
    </row>
    <row r="200" spans="1:33" x14ac:dyDescent="0.2">
      <c r="A200" s="5" t="s">
        <v>531</v>
      </c>
      <c r="B200" s="5">
        <v>0</v>
      </c>
      <c r="C200" s="5">
        <v>0</v>
      </c>
      <c r="D200" s="5">
        <v>0</v>
      </c>
      <c r="E200" s="5">
        <v>0</v>
      </c>
      <c r="F200" s="5">
        <v>0</v>
      </c>
      <c r="G200" s="5">
        <v>0</v>
      </c>
      <c r="H200" s="5">
        <v>17</v>
      </c>
      <c r="I200" s="5">
        <v>0</v>
      </c>
      <c r="J200" s="5">
        <v>0</v>
      </c>
      <c r="K200" s="5">
        <v>0</v>
      </c>
      <c r="L200" s="5">
        <v>0</v>
      </c>
      <c r="M200" s="5">
        <v>0</v>
      </c>
      <c r="N200" s="5">
        <v>0</v>
      </c>
      <c r="O200" s="5">
        <v>0</v>
      </c>
      <c r="P200" s="5">
        <v>0</v>
      </c>
      <c r="Q200" s="5">
        <v>0</v>
      </c>
      <c r="R200" s="5">
        <v>0</v>
      </c>
      <c r="S200" s="5">
        <v>0</v>
      </c>
      <c r="T200" s="5">
        <v>0</v>
      </c>
      <c r="U200" s="5">
        <v>0</v>
      </c>
      <c r="V200" s="5">
        <v>0</v>
      </c>
      <c r="W200" s="5">
        <f t="shared" si="3"/>
        <v>17</v>
      </c>
      <c r="X200" s="1" t="s">
        <v>735</v>
      </c>
      <c r="Y200" s="1" t="s">
        <v>732</v>
      </c>
      <c r="Z200" s="1" t="s">
        <v>733</v>
      </c>
      <c r="AA200" s="1" t="s">
        <v>729</v>
      </c>
      <c r="AB200" s="13">
        <v>1</v>
      </c>
      <c r="AC200" s="34" t="s">
        <v>730</v>
      </c>
      <c r="AD200" s="13">
        <v>2</v>
      </c>
      <c r="AE200" s="29" t="s">
        <v>736</v>
      </c>
      <c r="AF200" s="5"/>
      <c r="AG200" s="5"/>
    </row>
    <row r="201" spans="1:33" x14ac:dyDescent="0.2">
      <c r="A201" s="5" t="s">
        <v>537</v>
      </c>
      <c r="B201" s="5">
        <v>0</v>
      </c>
      <c r="C201" s="5">
        <v>0</v>
      </c>
      <c r="D201" s="5">
        <v>0</v>
      </c>
      <c r="E201" s="5">
        <v>0</v>
      </c>
      <c r="F201" s="5">
        <v>0</v>
      </c>
      <c r="G201" s="5">
        <v>0</v>
      </c>
      <c r="H201" s="5">
        <v>0</v>
      </c>
      <c r="I201" s="5">
        <v>0</v>
      </c>
      <c r="J201" s="5">
        <v>0</v>
      </c>
      <c r="K201" s="5">
        <v>17</v>
      </c>
      <c r="L201" s="5">
        <v>0</v>
      </c>
      <c r="M201" s="5">
        <v>0</v>
      </c>
      <c r="N201" s="5">
        <v>0</v>
      </c>
      <c r="O201" s="5">
        <v>0</v>
      </c>
      <c r="P201" s="5">
        <v>0</v>
      </c>
      <c r="Q201" s="5">
        <v>0</v>
      </c>
      <c r="R201" s="5">
        <v>0</v>
      </c>
      <c r="S201" s="5">
        <v>0</v>
      </c>
      <c r="T201" s="5">
        <v>0</v>
      </c>
      <c r="U201" s="5">
        <v>0</v>
      </c>
      <c r="V201" s="5">
        <v>0</v>
      </c>
      <c r="W201" s="5">
        <f t="shared" si="3"/>
        <v>17</v>
      </c>
      <c r="X201" s="1" t="s">
        <v>735</v>
      </c>
      <c r="Y201" s="1" t="s">
        <v>732</v>
      </c>
      <c r="Z201" s="1" t="s">
        <v>733</v>
      </c>
      <c r="AA201" s="1" t="s">
        <v>729</v>
      </c>
      <c r="AB201" s="13">
        <v>1</v>
      </c>
      <c r="AC201" s="34" t="s">
        <v>730</v>
      </c>
      <c r="AD201" s="13">
        <v>2</v>
      </c>
      <c r="AE201" s="29" t="s">
        <v>736</v>
      </c>
      <c r="AF201" s="5"/>
      <c r="AG201" s="5"/>
    </row>
    <row r="202" spans="1:33" x14ac:dyDescent="0.2">
      <c r="A202" s="5" t="s">
        <v>567</v>
      </c>
      <c r="B202" s="5">
        <v>0</v>
      </c>
      <c r="C202" s="5">
        <v>0</v>
      </c>
      <c r="D202" s="5">
        <v>0</v>
      </c>
      <c r="E202" s="5">
        <v>0</v>
      </c>
      <c r="F202" s="5">
        <v>0</v>
      </c>
      <c r="G202" s="5">
        <v>0</v>
      </c>
      <c r="H202" s="5">
        <v>0</v>
      </c>
      <c r="I202" s="5">
        <v>0</v>
      </c>
      <c r="J202" s="5">
        <v>0</v>
      </c>
      <c r="K202" s="5">
        <v>0</v>
      </c>
      <c r="L202" s="5">
        <v>0</v>
      </c>
      <c r="M202" s="5">
        <v>0</v>
      </c>
      <c r="N202" s="5">
        <v>0</v>
      </c>
      <c r="O202" s="5">
        <v>17</v>
      </c>
      <c r="P202" s="5">
        <v>0</v>
      </c>
      <c r="Q202" s="5">
        <v>0</v>
      </c>
      <c r="R202" s="5">
        <v>0</v>
      </c>
      <c r="S202" s="5">
        <v>0</v>
      </c>
      <c r="T202" s="5">
        <v>0</v>
      </c>
      <c r="U202" s="5">
        <v>0</v>
      </c>
      <c r="V202" s="5">
        <v>0</v>
      </c>
      <c r="W202" s="5">
        <f t="shared" si="3"/>
        <v>17</v>
      </c>
      <c r="X202" s="5" t="s">
        <v>767</v>
      </c>
      <c r="Y202" s="5" t="s">
        <v>732</v>
      </c>
      <c r="Z202" s="5" t="s">
        <v>733</v>
      </c>
      <c r="AA202" s="5" t="s">
        <v>729</v>
      </c>
      <c r="AB202" s="13">
        <v>1</v>
      </c>
      <c r="AC202" s="32" t="s">
        <v>749</v>
      </c>
      <c r="AD202" s="13">
        <v>2</v>
      </c>
      <c r="AE202" s="20" t="s">
        <v>768</v>
      </c>
      <c r="AF202" s="5"/>
      <c r="AG202" s="5"/>
    </row>
    <row r="203" spans="1:33" x14ac:dyDescent="0.2">
      <c r="A203" s="5" t="s">
        <v>569</v>
      </c>
      <c r="B203" s="5">
        <v>0</v>
      </c>
      <c r="C203" s="5">
        <v>0</v>
      </c>
      <c r="D203" s="5">
        <v>0</v>
      </c>
      <c r="E203" s="5">
        <v>0</v>
      </c>
      <c r="F203" s="5">
        <v>0</v>
      </c>
      <c r="G203" s="5">
        <v>0</v>
      </c>
      <c r="H203" s="5">
        <v>0</v>
      </c>
      <c r="I203" s="5">
        <v>0</v>
      </c>
      <c r="J203" s="5">
        <v>7</v>
      </c>
      <c r="K203" s="5">
        <v>0</v>
      </c>
      <c r="L203" s="5">
        <v>0</v>
      </c>
      <c r="M203" s="5">
        <v>0</v>
      </c>
      <c r="N203" s="5">
        <v>0</v>
      </c>
      <c r="O203" s="5">
        <v>0</v>
      </c>
      <c r="P203" s="5">
        <v>10</v>
      </c>
      <c r="Q203" s="5">
        <v>0</v>
      </c>
      <c r="R203" s="5">
        <v>0</v>
      </c>
      <c r="S203" s="5">
        <v>0</v>
      </c>
      <c r="T203" s="5">
        <v>0</v>
      </c>
      <c r="U203" s="5">
        <v>0</v>
      </c>
      <c r="V203" s="5">
        <v>0</v>
      </c>
      <c r="W203" s="5">
        <f t="shared" si="3"/>
        <v>17</v>
      </c>
      <c r="X203" s="5" t="s">
        <v>767</v>
      </c>
      <c r="Y203" s="5" t="s">
        <v>732</v>
      </c>
      <c r="Z203" s="5" t="s">
        <v>733</v>
      </c>
      <c r="AA203" s="5" t="s">
        <v>729</v>
      </c>
      <c r="AB203" s="13">
        <v>1</v>
      </c>
      <c r="AC203" s="32" t="s">
        <v>749</v>
      </c>
      <c r="AD203" s="13">
        <v>2</v>
      </c>
      <c r="AE203" s="20" t="s">
        <v>768</v>
      </c>
      <c r="AF203" s="5"/>
      <c r="AG203" s="5"/>
    </row>
    <row r="204" spans="1:33" x14ac:dyDescent="0.2">
      <c r="A204" s="5" t="s">
        <v>610</v>
      </c>
      <c r="B204" s="5">
        <v>0</v>
      </c>
      <c r="C204" s="5">
        <v>0</v>
      </c>
      <c r="D204" s="5">
        <v>0</v>
      </c>
      <c r="E204" s="5">
        <v>0</v>
      </c>
      <c r="F204" s="5">
        <v>0</v>
      </c>
      <c r="G204" s="5">
        <v>0</v>
      </c>
      <c r="H204" s="5">
        <v>0</v>
      </c>
      <c r="I204" s="5">
        <v>0</v>
      </c>
      <c r="J204" s="5">
        <v>0</v>
      </c>
      <c r="K204" s="5">
        <v>0</v>
      </c>
      <c r="L204" s="5">
        <v>0</v>
      </c>
      <c r="M204" s="5">
        <v>0</v>
      </c>
      <c r="N204" s="5">
        <v>17</v>
      </c>
      <c r="O204" s="5">
        <v>0</v>
      </c>
      <c r="P204" s="5">
        <v>0</v>
      </c>
      <c r="Q204" s="5">
        <v>0</v>
      </c>
      <c r="R204" s="5">
        <v>0</v>
      </c>
      <c r="S204" s="5">
        <v>0</v>
      </c>
      <c r="T204" s="5">
        <v>0</v>
      </c>
      <c r="U204" s="5">
        <v>0</v>
      </c>
      <c r="V204" s="5">
        <v>0</v>
      </c>
      <c r="W204" s="5">
        <f t="shared" si="3"/>
        <v>17</v>
      </c>
      <c r="X204" s="7" t="s">
        <v>1166</v>
      </c>
      <c r="Y204" s="7" t="s">
        <v>743</v>
      </c>
      <c r="Z204" s="7" t="s">
        <v>733</v>
      </c>
      <c r="AA204" s="7" t="s">
        <v>729</v>
      </c>
      <c r="AB204" s="13">
        <v>1</v>
      </c>
      <c r="AC204" s="32" t="s">
        <v>1167</v>
      </c>
      <c r="AD204" s="13">
        <v>2</v>
      </c>
      <c r="AE204" s="20"/>
      <c r="AF204" s="5"/>
      <c r="AG204" s="5"/>
    </row>
    <row r="205" spans="1:33" x14ac:dyDescent="0.2">
      <c r="A205" s="5" t="s">
        <v>722</v>
      </c>
      <c r="B205" s="5">
        <v>0</v>
      </c>
      <c r="C205" s="5">
        <v>0</v>
      </c>
      <c r="D205" s="5">
        <v>0</v>
      </c>
      <c r="E205" s="5">
        <v>0</v>
      </c>
      <c r="F205" s="5">
        <v>0</v>
      </c>
      <c r="G205" s="5">
        <v>0</v>
      </c>
      <c r="H205" s="5">
        <v>0</v>
      </c>
      <c r="I205" s="5">
        <v>0</v>
      </c>
      <c r="J205" s="5">
        <v>0</v>
      </c>
      <c r="K205" s="5">
        <v>0</v>
      </c>
      <c r="L205" s="5">
        <v>0</v>
      </c>
      <c r="M205" s="5">
        <v>17</v>
      </c>
      <c r="N205" s="5">
        <v>0</v>
      </c>
      <c r="O205" s="5">
        <v>0</v>
      </c>
      <c r="P205" s="5">
        <v>0</v>
      </c>
      <c r="Q205" s="5">
        <v>0</v>
      </c>
      <c r="R205" s="5">
        <v>0</v>
      </c>
      <c r="S205" s="5">
        <v>0</v>
      </c>
      <c r="T205" s="5">
        <v>0</v>
      </c>
      <c r="U205" s="5">
        <v>0</v>
      </c>
      <c r="V205" s="5">
        <v>0</v>
      </c>
      <c r="W205" s="5">
        <f t="shared" si="3"/>
        <v>17</v>
      </c>
      <c r="X205" s="7" t="s">
        <v>1168</v>
      </c>
      <c r="Y205" s="7" t="s">
        <v>894</v>
      </c>
      <c r="Z205" s="7" t="s">
        <v>733</v>
      </c>
      <c r="AA205" s="7" t="s">
        <v>739</v>
      </c>
      <c r="AB205" s="13">
        <v>1</v>
      </c>
      <c r="AC205" s="32" t="s">
        <v>1169</v>
      </c>
      <c r="AD205" s="13">
        <v>2</v>
      </c>
      <c r="AE205" s="20"/>
      <c r="AF205" s="5"/>
      <c r="AG205" s="5"/>
    </row>
    <row r="206" spans="1:33" x14ac:dyDescent="0.2">
      <c r="A206" s="5" t="s">
        <v>154</v>
      </c>
      <c r="B206" s="5">
        <v>0</v>
      </c>
      <c r="C206" s="5">
        <v>0</v>
      </c>
      <c r="D206" s="5">
        <v>0</v>
      </c>
      <c r="E206" s="5">
        <v>0</v>
      </c>
      <c r="F206" s="5">
        <v>0</v>
      </c>
      <c r="G206" s="5">
        <v>0</v>
      </c>
      <c r="H206" s="5">
        <v>0</v>
      </c>
      <c r="I206" s="5">
        <v>0</v>
      </c>
      <c r="J206" s="5">
        <v>0</v>
      </c>
      <c r="K206" s="5">
        <v>0</v>
      </c>
      <c r="L206" s="5">
        <v>0</v>
      </c>
      <c r="M206" s="5">
        <v>0</v>
      </c>
      <c r="N206" s="5">
        <v>0</v>
      </c>
      <c r="O206" s="5">
        <v>0</v>
      </c>
      <c r="P206" s="5">
        <v>16</v>
      </c>
      <c r="Q206" s="5">
        <v>0</v>
      </c>
      <c r="R206" s="5">
        <v>0</v>
      </c>
      <c r="S206" s="5">
        <v>0</v>
      </c>
      <c r="T206" s="5">
        <v>0</v>
      </c>
      <c r="U206" s="5">
        <v>0</v>
      </c>
      <c r="V206" s="5">
        <v>0</v>
      </c>
      <c r="W206" s="5">
        <f t="shared" si="3"/>
        <v>16</v>
      </c>
      <c r="X206" s="1" t="s">
        <v>905</v>
      </c>
      <c r="Y206" s="1" t="s">
        <v>743</v>
      </c>
      <c r="Z206" s="1" t="s">
        <v>733</v>
      </c>
      <c r="AA206" s="1" t="s">
        <v>729</v>
      </c>
      <c r="AB206" s="13">
        <v>1</v>
      </c>
      <c r="AC206" s="34" t="s">
        <v>906</v>
      </c>
      <c r="AD206" s="13">
        <v>2</v>
      </c>
      <c r="AE206" s="29" t="s">
        <v>907</v>
      </c>
      <c r="AF206" s="5"/>
      <c r="AG206" s="5"/>
    </row>
    <row r="207" spans="1:33" x14ac:dyDescent="0.2">
      <c r="A207" s="5" t="s">
        <v>156</v>
      </c>
      <c r="B207" s="5">
        <v>0</v>
      </c>
      <c r="C207" s="5">
        <v>0</v>
      </c>
      <c r="D207" s="5">
        <v>0</v>
      </c>
      <c r="E207" s="5">
        <v>0</v>
      </c>
      <c r="F207" s="5">
        <v>0</v>
      </c>
      <c r="G207" s="5">
        <v>0</v>
      </c>
      <c r="H207" s="5">
        <v>0</v>
      </c>
      <c r="I207" s="5">
        <v>0</v>
      </c>
      <c r="J207" s="5">
        <v>0</v>
      </c>
      <c r="K207" s="5">
        <v>0</v>
      </c>
      <c r="L207" s="5">
        <v>0</v>
      </c>
      <c r="M207" s="5">
        <v>16</v>
      </c>
      <c r="N207" s="5">
        <v>0</v>
      </c>
      <c r="O207" s="5">
        <v>0</v>
      </c>
      <c r="P207" s="5">
        <v>0</v>
      </c>
      <c r="Q207" s="5">
        <v>0</v>
      </c>
      <c r="R207" s="5">
        <v>0</v>
      </c>
      <c r="S207" s="5">
        <v>0</v>
      </c>
      <c r="T207" s="5">
        <v>0</v>
      </c>
      <c r="U207" s="5">
        <v>0</v>
      </c>
      <c r="V207" s="5">
        <v>0</v>
      </c>
      <c r="W207" s="5">
        <f t="shared" si="3"/>
        <v>16</v>
      </c>
      <c r="X207" s="5" t="s">
        <v>767</v>
      </c>
      <c r="Y207" s="5" t="s">
        <v>732</v>
      </c>
      <c r="Z207" s="5" t="s">
        <v>733</v>
      </c>
      <c r="AA207" s="5" t="s">
        <v>729</v>
      </c>
      <c r="AB207" s="13">
        <v>1</v>
      </c>
      <c r="AC207" s="32" t="s">
        <v>749</v>
      </c>
      <c r="AD207" s="13">
        <v>2</v>
      </c>
      <c r="AE207" s="20" t="s">
        <v>768</v>
      </c>
      <c r="AF207" s="5"/>
      <c r="AG207" s="5"/>
    </row>
    <row r="208" spans="1:33" x14ac:dyDescent="0.2">
      <c r="A208" s="5" t="s">
        <v>159</v>
      </c>
      <c r="B208" s="5">
        <v>0</v>
      </c>
      <c r="C208" s="5">
        <v>0</v>
      </c>
      <c r="D208" s="5">
        <v>0</v>
      </c>
      <c r="E208" s="5">
        <v>0</v>
      </c>
      <c r="F208" s="5">
        <v>0</v>
      </c>
      <c r="G208" s="5">
        <v>0</v>
      </c>
      <c r="H208" s="5">
        <v>0</v>
      </c>
      <c r="I208" s="5">
        <v>0</v>
      </c>
      <c r="J208" s="5">
        <v>0</v>
      </c>
      <c r="K208" s="5">
        <v>0</v>
      </c>
      <c r="L208" s="5">
        <v>0</v>
      </c>
      <c r="M208" s="5">
        <v>16</v>
      </c>
      <c r="N208" s="5">
        <v>0</v>
      </c>
      <c r="O208" s="5">
        <v>0</v>
      </c>
      <c r="P208" s="5">
        <v>0</v>
      </c>
      <c r="Q208" s="5">
        <v>0</v>
      </c>
      <c r="R208" s="5">
        <v>0</v>
      </c>
      <c r="S208" s="5">
        <v>0</v>
      </c>
      <c r="T208" s="5">
        <v>0</v>
      </c>
      <c r="U208" s="5">
        <v>0</v>
      </c>
      <c r="V208" s="5">
        <v>0</v>
      </c>
      <c r="W208" s="5">
        <f t="shared" si="3"/>
        <v>16</v>
      </c>
      <c r="X208" s="5" t="s">
        <v>1102</v>
      </c>
      <c r="Y208" s="5" t="s">
        <v>776</v>
      </c>
      <c r="Z208" s="5" t="s">
        <v>733</v>
      </c>
      <c r="AA208" s="5" t="s">
        <v>1257</v>
      </c>
      <c r="AB208" s="13">
        <v>1</v>
      </c>
      <c r="AC208" s="32" t="s">
        <v>730</v>
      </c>
      <c r="AD208" s="13">
        <v>2</v>
      </c>
      <c r="AE208" s="20"/>
      <c r="AF208" s="5"/>
      <c r="AG208" s="5"/>
    </row>
    <row r="209" spans="1:33" x14ac:dyDescent="0.2">
      <c r="A209" s="5" t="s">
        <v>163</v>
      </c>
      <c r="B209" s="5">
        <v>0</v>
      </c>
      <c r="C209" s="5">
        <v>0</v>
      </c>
      <c r="D209" s="5">
        <v>11</v>
      </c>
      <c r="E209" s="5">
        <v>0</v>
      </c>
      <c r="F209" s="5">
        <v>5</v>
      </c>
      <c r="G209" s="5">
        <v>0</v>
      </c>
      <c r="H209" s="5">
        <v>0</v>
      </c>
      <c r="I209" s="5">
        <v>0</v>
      </c>
      <c r="J209" s="5">
        <v>0</v>
      </c>
      <c r="K209" s="5">
        <v>0</v>
      </c>
      <c r="L209" s="5">
        <v>0</v>
      </c>
      <c r="M209" s="5">
        <v>0</v>
      </c>
      <c r="N209" s="5">
        <v>0</v>
      </c>
      <c r="O209" s="5">
        <v>0</v>
      </c>
      <c r="P209" s="5">
        <v>0</v>
      </c>
      <c r="Q209" s="5">
        <v>0</v>
      </c>
      <c r="R209" s="5">
        <v>0</v>
      </c>
      <c r="S209" s="5">
        <v>0</v>
      </c>
      <c r="T209" s="5">
        <v>0</v>
      </c>
      <c r="U209" s="5">
        <v>0</v>
      </c>
      <c r="V209" s="5">
        <v>0</v>
      </c>
      <c r="W209" s="5">
        <f t="shared" si="3"/>
        <v>16</v>
      </c>
      <c r="X209" s="7" t="s">
        <v>1170</v>
      </c>
      <c r="Y209" s="7" t="s">
        <v>776</v>
      </c>
      <c r="Z209" s="7" t="s">
        <v>733</v>
      </c>
      <c r="AA209" s="7" t="s">
        <v>729</v>
      </c>
      <c r="AB209" s="13">
        <v>1</v>
      </c>
      <c r="AC209" s="32" t="s">
        <v>1171</v>
      </c>
      <c r="AD209" s="13">
        <v>2</v>
      </c>
      <c r="AE209" s="20" t="s">
        <v>1149</v>
      </c>
      <c r="AF209" s="5"/>
      <c r="AG209" s="5"/>
    </row>
    <row r="210" spans="1:33" x14ac:dyDescent="0.2">
      <c r="A210" s="5" t="s">
        <v>189</v>
      </c>
      <c r="B210" s="5">
        <v>0</v>
      </c>
      <c r="C210" s="5">
        <v>0</v>
      </c>
      <c r="D210" s="5">
        <v>0</v>
      </c>
      <c r="E210" s="5">
        <v>0</v>
      </c>
      <c r="F210" s="5">
        <v>0</v>
      </c>
      <c r="G210" s="5">
        <v>0</v>
      </c>
      <c r="H210" s="5">
        <v>0</v>
      </c>
      <c r="I210" s="5">
        <v>0</v>
      </c>
      <c r="J210" s="5">
        <v>0</v>
      </c>
      <c r="K210" s="5">
        <v>0</v>
      </c>
      <c r="L210" s="5">
        <v>0</v>
      </c>
      <c r="M210" s="5">
        <v>0</v>
      </c>
      <c r="N210" s="5">
        <v>0</v>
      </c>
      <c r="O210" s="5">
        <v>16</v>
      </c>
      <c r="P210" s="5">
        <v>0</v>
      </c>
      <c r="Q210" s="5">
        <v>0</v>
      </c>
      <c r="R210" s="5">
        <v>0</v>
      </c>
      <c r="S210" s="5">
        <v>0</v>
      </c>
      <c r="T210" s="5">
        <v>0</v>
      </c>
      <c r="U210" s="5">
        <v>0</v>
      </c>
      <c r="V210" s="5">
        <v>0</v>
      </c>
      <c r="W210" s="5">
        <f t="shared" si="3"/>
        <v>16</v>
      </c>
      <c r="X210" s="1" t="s">
        <v>810</v>
      </c>
      <c r="Y210" s="1" t="s">
        <v>776</v>
      </c>
      <c r="Z210" s="1" t="s">
        <v>733</v>
      </c>
      <c r="AA210" s="1" t="s">
        <v>729</v>
      </c>
      <c r="AB210" s="13">
        <v>1</v>
      </c>
      <c r="AC210" s="35" t="s">
        <v>811</v>
      </c>
      <c r="AD210" s="13">
        <v>2</v>
      </c>
      <c r="AE210" s="29" t="s">
        <v>812</v>
      </c>
      <c r="AF210" s="5"/>
      <c r="AG210" s="5"/>
    </row>
    <row r="211" spans="1:33" x14ac:dyDescent="0.2">
      <c r="A211" s="5" t="s">
        <v>213</v>
      </c>
      <c r="B211" s="5">
        <v>0</v>
      </c>
      <c r="C211" s="5">
        <v>0</v>
      </c>
      <c r="D211" s="5">
        <v>0</v>
      </c>
      <c r="E211" s="5">
        <v>0</v>
      </c>
      <c r="F211" s="5">
        <v>0</v>
      </c>
      <c r="G211" s="5">
        <v>0</v>
      </c>
      <c r="H211" s="5">
        <v>0</v>
      </c>
      <c r="I211" s="5">
        <v>0</v>
      </c>
      <c r="J211" s="5">
        <v>0</v>
      </c>
      <c r="K211" s="5">
        <v>0</v>
      </c>
      <c r="L211" s="5">
        <v>0</v>
      </c>
      <c r="M211" s="5">
        <v>16</v>
      </c>
      <c r="N211" s="5">
        <v>0</v>
      </c>
      <c r="O211" s="5">
        <v>0</v>
      </c>
      <c r="P211" s="5">
        <v>0</v>
      </c>
      <c r="Q211" s="5">
        <v>0</v>
      </c>
      <c r="R211" s="5">
        <v>0</v>
      </c>
      <c r="S211" s="5">
        <v>0</v>
      </c>
      <c r="T211" s="5">
        <v>0</v>
      </c>
      <c r="U211" s="5">
        <v>0</v>
      </c>
      <c r="V211" s="5">
        <v>0</v>
      </c>
      <c r="W211" s="5">
        <f t="shared" si="3"/>
        <v>16</v>
      </c>
      <c r="X211" s="5" t="s">
        <v>1102</v>
      </c>
      <c r="Y211" s="5" t="s">
        <v>776</v>
      </c>
      <c r="Z211" s="5" t="s">
        <v>733</v>
      </c>
      <c r="AA211" s="5" t="s">
        <v>1257</v>
      </c>
      <c r="AB211" s="13">
        <v>1</v>
      </c>
      <c r="AC211" s="32" t="s">
        <v>730</v>
      </c>
      <c r="AD211" s="13">
        <v>2</v>
      </c>
      <c r="AE211" s="20"/>
      <c r="AF211" s="5"/>
      <c r="AG211" s="5"/>
    </row>
    <row r="212" spans="1:33" x14ac:dyDescent="0.2">
      <c r="A212" s="5" t="s">
        <v>214</v>
      </c>
      <c r="B212" s="5">
        <v>0</v>
      </c>
      <c r="C212" s="5">
        <v>0</v>
      </c>
      <c r="D212" s="5">
        <v>0</v>
      </c>
      <c r="E212" s="5">
        <v>0</v>
      </c>
      <c r="F212" s="5">
        <v>0</v>
      </c>
      <c r="G212" s="5">
        <v>0</v>
      </c>
      <c r="H212" s="5">
        <v>0</v>
      </c>
      <c r="I212" s="5">
        <v>0</v>
      </c>
      <c r="J212" s="5">
        <v>0</v>
      </c>
      <c r="K212" s="5">
        <v>0</v>
      </c>
      <c r="L212" s="5">
        <v>0</v>
      </c>
      <c r="M212" s="5">
        <v>0</v>
      </c>
      <c r="N212" s="5">
        <v>16</v>
      </c>
      <c r="O212" s="5">
        <v>0</v>
      </c>
      <c r="P212" s="5">
        <v>0</v>
      </c>
      <c r="Q212" s="5">
        <v>0</v>
      </c>
      <c r="R212" s="5">
        <v>0</v>
      </c>
      <c r="S212" s="5">
        <v>0</v>
      </c>
      <c r="T212" s="5">
        <v>0</v>
      </c>
      <c r="U212" s="5">
        <v>0</v>
      </c>
      <c r="V212" s="5">
        <v>0</v>
      </c>
      <c r="W212" s="5">
        <f t="shared" si="3"/>
        <v>16</v>
      </c>
      <c r="X212" s="5" t="s">
        <v>1035</v>
      </c>
      <c r="Y212" s="5" t="s">
        <v>776</v>
      </c>
      <c r="Z212" s="5" t="s">
        <v>733</v>
      </c>
      <c r="AA212" s="5" t="s">
        <v>729</v>
      </c>
      <c r="AB212" s="13">
        <v>1</v>
      </c>
      <c r="AC212" s="32" t="s">
        <v>1036</v>
      </c>
      <c r="AD212" s="13">
        <v>2</v>
      </c>
      <c r="AE212" s="20" t="s">
        <v>1037</v>
      </c>
      <c r="AF212" s="5"/>
      <c r="AG212" s="5"/>
    </row>
    <row r="213" spans="1:33" x14ac:dyDescent="0.2">
      <c r="A213" s="5" t="s">
        <v>233</v>
      </c>
      <c r="B213" s="5">
        <v>0</v>
      </c>
      <c r="C213" s="5">
        <v>0</v>
      </c>
      <c r="D213" s="5">
        <v>0</v>
      </c>
      <c r="E213" s="5">
        <v>0</v>
      </c>
      <c r="F213" s="5">
        <v>0</v>
      </c>
      <c r="G213" s="5">
        <v>0</v>
      </c>
      <c r="H213" s="5">
        <v>0</v>
      </c>
      <c r="I213" s="5">
        <v>0</v>
      </c>
      <c r="J213" s="5">
        <v>0</v>
      </c>
      <c r="K213" s="5">
        <v>0</v>
      </c>
      <c r="L213" s="5">
        <v>0</v>
      </c>
      <c r="M213" s="5">
        <v>16</v>
      </c>
      <c r="N213" s="5">
        <v>0</v>
      </c>
      <c r="O213" s="5">
        <v>0</v>
      </c>
      <c r="P213" s="5">
        <v>0</v>
      </c>
      <c r="Q213" s="5">
        <v>0</v>
      </c>
      <c r="R213" s="5">
        <v>0</v>
      </c>
      <c r="S213" s="5">
        <v>0</v>
      </c>
      <c r="T213" s="5">
        <v>0</v>
      </c>
      <c r="U213" s="5">
        <v>0</v>
      </c>
      <c r="V213" s="5">
        <v>0</v>
      </c>
      <c r="W213" s="5">
        <f t="shared" si="3"/>
        <v>16</v>
      </c>
      <c r="X213" s="7" t="s">
        <v>1097</v>
      </c>
      <c r="Y213" s="7" t="s">
        <v>776</v>
      </c>
      <c r="Z213" s="7" t="s">
        <v>733</v>
      </c>
      <c r="AA213" s="7" t="s">
        <v>729</v>
      </c>
      <c r="AB213" s="13">
        <v>1</v>
      </c>
      <c r="AC213" s="32" t="s">
        <v>1098</v>
      </c>
      <c r="AD213" s="13">
        <v>2</v>
      </c>
      <c r="AE213" s="20" t="s">
        <v>1099</v>
      </c>
      <c r="AF213" s="5"/>
      <c r="AG213" s="5"/>
    </row>
    <row r="214" spans="1:33" x14ac:dyDescent="0.2">
      <c r="A214" s="5" t="s">
        <v>331</v>
      </c>
      <c r="B214" s="5">
        <v>0</v>
      </c>
      <c r="C214" s="5">
        <v>0</v>
      </c>
      <c r="D214" s="5">
        <v>0</v>
      </c>
      <c r="E214" s="5">
        <v>0</v>
      </c>
      <c r="F214" s="5">
        <v>0</v>
      </c>
      <c r="G214" s="5">
        <v>0</v>
      </c>
      <c r="H214" s="5">
        <v>0</v>
      </c>
      <c r="I214" s="5">
        <v>0</v>
      </c>
      <c r="J214" s="5">
        <v>0</v>
      </c>
      <c r="K214" s="5">
        <v>0</v>
      </c>
      <c r="L214" s="5">
        <v>0</v>
      </c>
      <c r="M214" s="5">
        <v>16</v>
      </c>
      <c r="N214" s="5">
        <v>0</v>
      </c>
      <c r="O214" s="5">
        <v>0</v>
      </c>
      <c r="P214" s="5">
        <v>0</v>
      </c>
      <c r="Q214" s="5">
        <v>0</v>
      </c>
      <c r="R214" s="5">
        <v>0</v>
      </c>
      <c r="S214" s="5">
        <v>0</v>
      </c>
      <c r="T214" s="5">
        <v>0</v>
      </c>
      <c r="U214" s="5">
        <v>0</v>
      </c>
      <c r="V214" s="5">
        <v>0</v>
      </c>
      <c r="W214" s="5">
        <f t="shared" si="3"/>
        <v>16</v>
      </c>
      <c r="X214" s="5" t="s">
        <v>1048</v>
      </c>
      <c r="Y214" s="5" t="s">
        <v>780</v>
      </c>
      <c r="Z214" s="5" t="s">
        <v>733</v>
      </c>
      <c r="AA214" s="5" t="s">
        <v>729</v>
      </c>
      <c r="AB214" s="13">
        <v>1</v>
      </c>
      <c r="AC214" s="32" t="s">
        <v>1049</v>
      </c>
      <c r="AD214" s="13">
        <v>2</v>
      </c>
      <c r="AE214" s="20" t="s">
        <v>1050</v>
      </c>
      <c r="AF214" s="5"/>
      <c r="AG214" s="5"/>
    </row>
    <row r="215" spans="1:33" x14ac:dyDescent="0.2">
      <c r="A215" s="5" t="s">
        <v>354</v>
      </c>
      <c r="B215" s="5">
        <v>0</v>
      </c>
      <c r="C215" s="5">
        <v>0</v>
      </c>
      <c r="D215" s="5">
        <v>0</v>
      </c>
      <c r="E215" s="5">
        <v>0</v>
      </c>
      <c r="F215" s="5">
        <v>0</v>
      </c>
      <c r="G215" s="5">
        <v>0</v>
      </c>
      <c r="H215" s="5">
        <v>0</v>
      </c>
      <c r="I215" s="5">
        <v>0</v>
      </c>
      <c r="J215" s="5">
        <v>0</v>
      </c>
      <c r="K215" s="5">
        <v>0</v>
      </c>
      <c r="L215" s="5">
        <v>0</v>
      </c>
      <c r="M215" s="5">
        <v>16</v>
      </c>
      <c r="N215" s="5">
        <v>0</v>
      </c>
      <c r="O215" s="5">
        <v>0</v>
      </c>
      <c r="P215" s="5">
        <v>0</v>
      </c>
      <c r="Q215" s="5">
        <v>0</v>
      </c>
      <c r="R215" s="5">
        <v>0</v>
      </c>
      <c r="S215" s="5">
        <v>0</v>
      </c>
      <c r="T215" s="5">
        <v>0</v>
      </c>
      <c r="U215" s="5">
        <v>0</v>
      </c>
      <c r="V215" s="5">
        <v>0</v>
      </c>
      <c r="W215" s="5">
        <f t="shared" si="3"/>
        <v>16</v>
      </c>
      <c r="X215" s="5" t="s">
        <v>1024</v>
      </c>
      <c r="Y215" s="5" t="s">
        <v>780</v>
      </c>
      <c r="Z215" s="5" t="s">
        <v>733</v>
      </c>
      <c r="AA215" s="5" t="s">
        <v>729</v>
      </c>
      <c r="AB215" s="13">
        <v>1</v>
      </c>
      <c r="AC215" s="32" t="s">
        <v>1025</v>
      </c>
      <c r="AD215" s="13">
        <v>2</v>
      </c>
      <c r="AE215" s="20"/>
      <c r="AF215" s="5"/>
      <c r="AG215" s="5"/>
    </row>
    <row r="216" spans="1:33" x14ac:dyDescent="0.2">
      <c r="A216" s="5" t="s">
        <v>361</v>
      </c>
      <c r="B216" s="5">
        <v>0</v>
      </c>
      <c r="C216" s="5">
        <v>0</v>
      </c>
      <c r="D216" s="5">
        <v>0</v>
      </c>
      <c r="E216" s="5">
        <v>0</v>
      </c>
      <c r="F216" s="5">
        <v>0</v>
      </c>
      <c r="G216" s="5">
        <v>0</v>
      </c>
      <c r="H216" s="5">
        <v>0</v>
      </c>
      <c r="I216" s="5">
        <v>0</v>
      </c>
      <c r="J216" s="5">
        <v>0</v>
      </c>
      <c r="K216" s="5">
        <v>0</v>
      </c>
      <c r="L216" s="5">
        <v>0</v>
      </c>
      <c r="M216" s="5">
        <v>16</v>
      </c>
      <c r="N216" s="5">
        <v>0</v>
      </c>
      <c r="O216" s="5">
        <v>0</v>
      </c>
      <c r="P216" s="5">
        <v>0</v>
      </c>
      <c r="Q216" s="5">
        <v>0</v>
      </c>
      <c r="R216" s="5">
        <v>0</v>
      </c>
      <c r="S216" s="5">
        <v>0</v>
      </c>
      <c r="T216" s="5">
        <v>0</v>
      </c>
      <c r="U216" s="5">
        <v>0</v>
      </c>
      <c r="V216" s="5">
        <v>0</v>
      </c>
      <c r="W216" s="5">
        <f t="shared" si="3"/>
        <v>16</v>
      </c>
      <c r="X216" s="5" t="s">
        <v>1024</v>
      </c>
      <c r="Y216" s="5" t="s">
        <v>780</v>
      </c>
      <c r="Z216" s="5" t="s">
        <v>733</v>
      </c>
      <c r="AA216" s="5" t="s">
        <v>729</v>
      </c>
      <c r="AB216" s="13">
        <v>1</v>
      </c>
      <c r="AC216" s="32" t="s">
        <v>1025</v>
      </c>
      <c r="AD216" s="13">
        <v>2</v>
      </c>
      <c r="AE216" s="20"/>
      <c r="AF216" s="5"/>
      <c r="AG216" s="5"/>
    </row>
    <row r="217" spans="1:33" x14ac:dyDescent="0.2">
      <c r="A217" s="5" t="s">
        <v>387</v>
      </c>
      <c r="B217" s="5">
        <v>0</v>
      </c>
      <c r="C217" s="5">
        <v>0</v>
      </c>
      <c r="D217" s="5">
        <v>0</v>
      </c>
      <c r="E217" s="5">
        <v>0</v>
      </c>
      <c r="F217" s="5">
        <v>0</v>
      </c>
      <c r="G217" s="5">
        <v>0</v>
      </c>
      <c r="H217" s="5">
        <v>0</v>
      </c>
      <c r="I217" s="5">
        <v>0</v>
      </c>
      <c r="J217" s="5">
        <v>0</v>
      </c>
      <c r="K217" s="5">
        <v>0</v>
      </c>
      <c r="L217" s="5">
        <v>16</v>
      </c>
      <c r="M217" s="5">
        <v>0</v>
      </c>
      <c r="N217" s="5">
        <v>0</v>
      </c>
      <c r="O217" s="5">
        <v>0</v>
      </c>
      <c r="P217" s="5">
        <v>0</v>
      </c>
      <c r="Q217" s="5">
        <v>0</v>
      </c>
      <c r="R217" s="5">
        <v>0</v>
      </c>
      <c r="S217" s="5">
        <v>0</v>
      </c>
      <c r="T217" s="5">
        <v>0</v>
      </c>
      <c r="U217" s="5">
        <v>0</v>
      </c>
      <c r="V217" s="5">
        <v>0</v>
      </c>
      <c r="W217" s="5">
        <f t="shared" si="3"/>
        <v>16</v>
      </c>
      <c r="X217" s="7" t="s">
        <v>1103</v>
      </c>
      <c r="Y217" s="7" t="s">
        <v>780</v>
      </c>
      <c r="Z217" s="7" t="s">
        <v>733</v>
      </c>
      <c r="AA217" s="7" t="s">
        <v>739</v>
      </c>
      <c r="AB217" s="13">
        <v>1</v>
      </c>
      <c r="AC217" s="32" t="s">
        <v>1104</v>
      </c>
      <c r="AD217" s="13">
        <v>2</v>
      </c>
      <c r="AE217" s="20"/>
      <c r="AF217" s="5"/>
      <c r="AG217" s="5"/>
    </row>
    <row r="218" spans="1:33" x14ac:dyDescent="0.2">
      <c r="A218" s="5" t="s">
        <v>463</v>
      </c>
      <c r="B218" s="5">
        <v>0</v>
      </c>
      <c r="C218" s="5">
        <v>0</v>
      </c>
      <c r="D218" s="5">
        <v>0</v>
      </c>
      <c r="E218" s="5">
        <v>0</v>
      </c>
      <c r="F218" s="5">
        <v>0</v>
      </c>
      <c r="G218" s="5">
        <v>16</v>
      </c>
      <c r="H218" s="5">
        <v>0</v>
      </c>
      <c r="I218" s="5">
        <v>0</v>
      </c>
      <c r="J218" s="5">
        <v>0</v>
      </c>
      <c r="K218" s="5">
        <v>0</v>
      </c>
      <c r="L218" s="5">
        <v>0</v>
      </c>
      <c r="M218" s="5">
        <v>0</v>
      </c>
      <c r="N218" s="5">
        <v>0</v>
      </c>
      <c r="O218" s="5">
        <v>0</v>
      </c>
      <c r="P218" s="5">
        <v>0</v>
      </c>
      <c r="Q218" s="5">
        <v>0</v>
      </c>
      <c r="R218" s="5">
        <v>0</v>
      </c>
      <c r="S218" s="5">
        <v>0</v>
      </c>
      <c r="T218" s="5">
        <v>0</v>
      </c>
      <c r="U218" s="5">
        <v>0</v>
      </c>
      <c r="V218" s="5">
        <v>0</v>
      </c>
      <c r="W218" s="5">
        <f t="shared" si="3"/>
        <v>16</v>
      </c>
      <c r="X218" s="1" t="s">
        <v>847</v>
      </c>
      <c r="Y218" s="1" t="s">
        <v>732</v>
      </c>
      <c r="Z218" s="1" t="s">
        <v>733</v>
      </c>
      <c r="AA218" s="1" t="s">
        <v>729</v>
      </c>
      <c r="AB218" s="13">
        <v>1</v>
      </c>
      <c r="AC218" s="34" t="s">
        <v>740</v>
      </c>
      <c r="AD218" s="13">
        <v>2</v>
      </c>
      <c r="AE218" s="29" t="s">
        <v>879</v>
      </c>
      <c r="AG218" s="5"/>
    </row>
    <row r="219" spans="1:33" x14ac:dyDescent="0.2">
      <c r="A219" s="5" t="s">
        <v>476</v>
      </c>
      <c r="B219" s="5">
        <v>0</v>
      </c>
      <c r="C219" s="5">
        <v>0</v>
      </c>
      <c r="D219" s="5">
        <v>0</v>
      </c>
      <c r="E219" s="5">
        <v>0</v>
      </c>
      <c r="F219" s="5">
        <v>0</v>
      </c>
      <c r="G219" s="5">
        <v>0</v>
      </c>
      <c r="H219" s="5">
        <v>0</v>
      </c>
      <c r="I219" s="5">
        <v>0</v>
      </c>
      <c r="J219" s="5">
        <v>0</v>
      </c>
      <c r="K219" s="5">
        <v>0</v>
      </c>
      <c r="L219" s="5">
        <v>0</v>
      </c>
      <c r="M219" s="5">
        <v>8</v>
      </c>
      <c r="N219" s="5">
        <v>0</v>
      </c>
      <c r="O219" s="5">
        <v>0</v>
      </c>
      <c r="P219" s="5">
        <v>4</v>
      </c>
      <c r="Q219" s="5">
        <v>0</v>
      </c>
      <c r="R219" s="5">
        <v>0</v>
      </c>
      <c r="S219" s="5">
        <v>0</v>
      </c>
      <c r="T219" s="5">
        <v>0</v>
      </c>
      <c r="U219" s="5">
        <v>0</v>
      </c>
      <c r="V219" s="5">
        <v>4</v>
      </c>
      <c r="W219" s="5">
        <f t="shared" si="3"/>
        <v>16</v>
      </c>
      <c r="X219" s="1" t="s">
        <v>737</v>
      </c>
      <c r="Y219" s="1" t="s">
        <v>732</v>
      </c>
      <c r="Z219" s="1" t="s">
        <v>733</v>
      </c>
      <c r="AA219" s="1" t="s">
        <v>729</v>
      </c>
      <c r="AB219" s="13">
        <v>1</v>
      </c>
      <c r="AC219" s="34" t="s">
        <v>740</v>
      </c>
      <c r="AD219" s="13">
        <v>2</v>
      </c>
      <c r="AE219" s="29" t="s">
        <v>741</v>
      </c>
      <c r="AF219" s="5"/>
      <c r="AG219" s="5"/>
    </row>
    <row r="220" spans="1:33" x14ac:dyDescent="0.2">
      <c r="A220" s="5" t="s">
        <v>491</v>
      </c>
      <c r="B220" s="5">
        <v>0</v>
      </c>
      <c r="C220" s="5">
        <v>0</v>
      </c>
      <c r="D220" s="5">
        <v>0</v>
      </c>
      <c r="E220" s="5">
        <v>0</v>
      </c>
      <c r="F220" s="5">
        <v>0</v>
      </c>
      <c r="G220" s="5">
        <v>0</v>
      </c>
      <c r="H220" s="5">
        <v>0</v>
      </c>
      <c r="I220" s="5">
        <v>16</v>
      </c>
      <c r="J220" s="5">
        <v>0</v>
      </c>
      <c r="K220" s="5">
        <v>0</v>
      </c>
      <c r="L220" s="5">
        <v>0</v>
      </c>
      <c r="M220" s="5">
        <v>0</v>
      </c>
      <c r="N220" s="5">
        <v>0</v>
      </c>
      <c r="O220" s="5">
        <v>0</v>
      </c>
      <c r="P220" s="5">
        <v>0</v>
      </c>
      <c r="Q220" s="5">
        <v>0</v>
      </c>
      <c r="R220" s="5">
        <v>0</v>
      </c>
      <c r="S220" s="5">
        <v>0</v>
      </c>
      <c r="T220" s="5">
        <v>0</v>
      </c>
      <c r="U220" s="5">
        <v>0</v>
      </c>
      <c r="V220" s="5">
        <v>0</v>
      </c>
      <c r="W220" s="5">
        <f t="shared" si="3"/>
        <v>16</v>
      </c>
      <c r="X220" s="1" t="s">
        <v>731</v>
      </c>
      <c r="Y220" s="1" t="s">
        <v>732</v>
      </c>
      <c r="Z220" s="1" t="s">
        <v>733</v>
      </c>
      <c r="AA220" s="1" t="s">
        <v>729</v>
      </c>
      <c r="AB220" s="13">
        <v>1</v>
      </c>
      <c r="AC220" s="34" t="s">
        <v>730</v>
      </c>
      <c r="AD220" s="13">
        <v>2</v>
      </c>
      <c r="AE220" s="29" t="s">
        <v>734</v>
      </c>
      <c r="AF220" s="5"/>
      <c r="AG220" s="5"/>
    </row>
    <row r="221" spans="1:33" x14ac:dyDescent="0.2">
      <c r="A221" s="5" t="s">
        <v>517</v>
      </c>
      <c r="B221" s="5">
        <v>0</v>
      </c>
      <c r="C221" s="5">
        <v>0</v>
      </c>
      <c r="D221" s="5">
        <v>0</v>
      </c>
      <c r="E221" s="5">
        <v>0</v>
      </c>
      <c r="F221" s="5">
        <v>0</v>
      </c>
      <c r="G221" s="5">
        <v>0</v>
      </c>
      <c r="H221" s="5">
        <v>0</v>
      </c>
      <c r="I221" s="5">
        <v>0</v>
      </c>
      <c r="J221" s="5">
        <v>0</v>
      </c>
      <c r="K221" s="5">
        <v>16</v>
      </c>
      <c r="L221" s="5">
        <v>0</v>
      </c>
      <c r="M221" s="5">
        <v>0</v>
      </c>
      <c r="N221" s="5">
        <v>0</v>
      </c>
      <c r="O221" s="5">
        <v>0</v>
      </c>
      <c r="P221" s="5">
        <v>0</v>
      </c>
      <c r="Q221" s="5">
        <v>0</v>
      </c>
      <c r="R221" s="5">
        <v>0</v>
      </c>
      <c r="S221" s="5">
        <v>0</v>
      </c>
      <c r="T221" s="5">
        <v>0</v>
      </c>
      <c r="U221" s="5">
        <v>0</v>
      </c>
      <c r="V221" s="5">
        <v>0</v>
      </c>
      <c r="W221" s="5">
        <f t="shared" si="3"/>
        <v>16</v>
      </c>
      <c r="X221" s="1" t="s">
        <v>737</v>
      </c>
      <c r="Y221" s="1" t="s">
        <v>732</v>
      </c>
      <c r="Z221" s="1" t="s">
        <v>733</v>
      </c>
      <c r="AA221" s="1" t="s">
        <v>729</v>
      </c>
      <c r="AB221" s="13">
        <v>1</v>
      </c>
      <c r="AC221" s="34" t="s">
        <v>740</v>
      </c>
      <c r="AD221" s="13">
        <v>2</v>
      </c>
      <c r="AE221" s="29" t="s">
        <v>741</v>
      </c>
      <c r="AF221" s="5"/>
      <c r="AG221" s="5"/>
    </row>
    <row r="222" spans="1:33" x14ac:dyDescent="0.2">
      <c r="A222" s="5" t="s">
        <v>530</v>
      </c>
      <c r="B222" s="5">
        <v>0</v>
      </c>
      <c r="C222" s="5">
        <v>0</v>
      </c>
      <c r="D222" s="5">
        <v>0</v>
      </c>
      <c r="E222" s="5">
        <v>0</v>
      </c>
      <c r="F222" s="5">
        <v>0</v>
      </c>
      <c r="G222" s="5">
        <v>0</v>
      </c>
      <c r="H222" s="5">
        <v>0</v>
      </c>
      <c r="I222" s="5">
        <v>0</v>
      </c>
      <c r="J222" s="5">
        <v>0</v>
      </c>
      <c r="K222" s="5">
        <v>0</v>
      </c>
      <c r="L222" s="5">
        <v>0</v>
      </c>
      <c r="M222" s="5">
        <v>0</v>
      </c>
      <c r="N222" s="5">
        <v>0</v>
      </c>
      <c r="O222" s="5">
        <v>0</v>
      </c>
      <c r="P222" s="5">
        <v>16</v>
      </c>
      <c r="Q222" s="5">
        <v>0</v>
      </c>
      <c r="R222" s="5">
        <v>0</v>
      </c>
      <c r="S222" s="5">
        <v>0</v>
      </c>
      <c r="T222" s="5">
        <v>0</v>
      </c>
      <c r="U222" s="5">
        <v>0</v>
      </c>
      <c r="V222" s="5">
        <v>0</v>
      </c>
      <c r="W222" s="5">
        <f t="shared" si="3"/>
        <v>16</v>
      </c>
      <c r="X222" s="1" t="s">
        <v>735</v>
      </c>
      <c r="Y222" s="1" t="s">
        <v>732</v>
      </c>
      <c r="Z222" s="1" t="s">
        <v>733</v>
      </c>
      <c r="AA222" s="1" t="s">
        <v>729</v>
      </c>
      <c r="AB222" s="13">
        <v>1</v>
      </c>
      <c r="AC222" s="34" t="s">
        <v>730</v>
      </c>
      <c r="AD222" s="13">
        <v>2</v>
      </c>
      <c r="AE222" s="29" t="s">
        <v>736</v>
      </c>
      <c r="AF222" s="5"/>
      <c r="AG222" s="5"/>
    </row>
    <row r="223" spans="1:33" x14ac:dyDescent="0.2">
      <c r="A223" s="5" t="s">
        <v>620</v>
      </c>
      <c r="B223" s="5">
        <v>0</v>
      </c>
      <c r="C223" s="5">
        <v>0</v>
      </c>
      <c r="D223" s="5">
        <v>0</v>
      </c>
      <c r="E223" s="5">
        <v>0</v>
      </c>
      <c r="F223" s="5">
        <v>0</v>
      </c>
      <c r="G223" s="5">
        <v>0</v>
      </c>
      <c r="H223" s="5">
        <v>0</v>
      </c>
      <c r="I223" s="5">
        <v>0</v>
      </c>
      <c r="J223" s="5">
        <v>0</v>
      </c>
      <c r="K223" s="5">
        <v>0</v>
      </c>
      <c r="L223" s="5">
        <v>0</v>
      </c>
      <c r="M223" s="5">
        <v>16</v>
      </c>
      <c r="N223" s="5">
        <v>0</v>
      </c>
      <c r="O223" s="5">
        <v>0</v>
      </c>
      <c r="P223" s="5">
        <v>0</v>
      </c>
      <c r="Q223" s="5">
        <v>0</v>
      </c>
      <c r="R223" s="5">
        <v>0</v>
      </c>
      <c r="S223" s="5">
        <v>0</v>
      </c>
      <c r="T223" s="5">
        <v>0</v>
      </c>
      <c r="U223" s="5">
        <v>0</v>
      </c>
      <c r="V223" s="5">
        <v>0</v>
      </c>
      <c r="W223" s="5">
        <f t="shared" si="3"/>
        <v>16</v>
      </c>
      <c r="X223" s="5" t="s">
        <v>1055</v>
      </c>
      <c r="Y223" s="5" t="s">
        <v>732</v>
      </c>
      <c r="Z223" s="5" t="s">
        <v>733</v>
      </c>
      <c r="AA223" s="5" t="s">
        <v>729</v>
      </c>
      <c r="AB223" s="13">
        <v>1</v>
      </c>
      <c r="AC223" s="32" t="s">
        <v>1056</v>
      </c>
      <c r="AD223" s="13">
        <v>2</v>
      </c>
      <c r="AE223" s="20" t="s">
        <v>1057</v>
      </c>
      <c r="AF223" s="5"/>
      <c r="AG223" s="5"/>
    </row>
    <row r="224" spans="1:33" x14ac:dyDescent="0.2">
      <c r="A224" s="5" t="s">
        <v>662</v>
      </c>
      <c r="B224" s="5">
        <v>0</v>
      </c>
      <c r="C224" s="5">
        <v>0</v>
      </c>
      <c r="D224" s="5">
        <v>0</v>
      </c>
      <c r="E224" s="5">
        <v>0</v>
      </c>
      <c r="F224" s="5">
        <v>0</v>
      </c>
      <c r="G224" s="5">
        <v>9</v>
      </c>
      <c r="H224" s="5">
        <v>0</v>
      </c>
      <c r="I224" s="5">
        <v>0</v>
      </c>
      <c r="J224" s="5">
        <v>0</v>
      </c>
      <c r="K224" s="5">
        <v>0</v>
      </c>
      <c r="L224" s="5">
        <v>7</v>
      </c>
      <c r="M224" s="5">
        <v>0</v>
      </c>
      <c r="N224" s="5">
        <v>0</v>
      </c>
      <c r="O224" s="5">
        <v>0</v>
      </c>
      <c r="P224" s="5">
        <v>0</v>
      </c>
      <c r="Q224" s="5">
        <v>0</v>
      </c>
      <c r="R224" s="5">
        <v>0</v>
      </c>
      <c r="S224" s="5">
        <v>0</v>
      </c>
      <c r="T224" s="5">
        <v>0</v>
      </c>
      <c r="U224" s="5">
        <v>0</v>
      </c>
      <c r="V224" s="5">
        <v>0</v>
      </c>
      <c r="W224" s="5">
        <f t="shared" si="3"/>
        <v>16</v>
      </c>
      <c r="X224" s="5" t="s">
        <v>1009</v>
      </c>
      <c r="Y224" s="5" t="s">
        <v>732</v>
      </c>
      <c r="Z224" s="5" t="s">
        <v>733</v>
      </c>
      <c r="AA224" s="5" t="s">
        <v>1257</v>
      </c>
      <c r="AB224" s="13">
        <v>1</v>
      </c>
      <c r="AC224" s="32" t="s">
        <v>1010</v>
      </c>
      <c r="AD224" s="13">
        <v>2</v>
      </c>
      <c r="AE224" s="20"/>
      <c r="AF224" s="5"/>
      <c r="AG224" s="5"/>
    </row>
    <row r="225" spans="1:33" x14ac:dyDescent="0.2">
      <c r="A225" s="5" t="s">
        <v>670</v>
      </c>
      <c r="B225" s="5">
        <v>0</v>
      </c>
      <c r="C225" s="5">
        <v>0</v>
      </c>
      <c r="D225" s="5">
        <v>0</v>
      </c>
      <c r="E225" s="5">
        <v>0</v>
      </c>
      <c r="F225" s="5">
        <v>0</v>
      </c>
      <c r="G225" s="5">
        <v>0</v>
      </c>
      <c r="H225" s="5">
        <v>0</v>
      </c>
      <c r="I225" s="5">
        <v>0</v>
      </c>
      <c r="J225" s="5">
        <v>0</v>
      </c>
      <c r="K225" s="5">
        <v>0</v>
      </c>
      <c r="L225" s="5">
        <v>0</v>
      </c>
      <c r="M225" s="5">
        <v>16</v>
      </c>
      <c r="N225" s="5">
        <v>0</v>
      </c>
      <c r="O225" s="5">
        <v>0</v>
      </c>
      <c r="P225" s="5">
        <v>0</v>
      </c>
      <c r="Q225" s="5">
        <v>0</v>
      </c>
      <c r="R225" s="5">
        <v>0</v>
      </c>
      <c r="S225" s="5">
        <v>0</v>
      </c>
      <c r="T225" s="5">
        <v>0</v>
      </c>
      <c r="U225" s="5">
        <v>0</v>
      </c>
      <c r="V225" s="5">
        <v>0</v>
      </c>
      <c r="W225" s="5">
        <f t="shared" si="3"/>
        <v>16</v>
      </c>
      <c r="X225" s="7" t="s">
        <v>1172</v>
      </c>
      <c r="Y225" s="7" t="s">
        <v>732</v>
      </c>
      <c r="Z225" s="7" t="s">
        <v>733</v>
      </c>
      <c r="AA225" s="7" t="s">
        <v>729</v>
      </c>
      <c r="AB225" s="13">
        <v>1</v>
      </c>
      <c r="AC225" s="32" t="s">
        <v>1173</v>
      </c>
      <c r="AD225" s="13">
        <v>2</v>
      </c>
      <c r="AE225" s="20" t="s">
        <v>1174</v>
      </c>
      <c r="AF225" s="5"/>
      <c r="AG225" s="5"/>
    </row>
    <row r="226" spans="1:33" x14ac:dyDescent="0.2">
      <c r="A226" s="5" t="s">
        <v>682</v>
      </c>
      <c r="B226" s="5">
        <v>0</v>
      </c>
      <c r="C226" s="5">
        <v>0</v>
      </c>
      <c r="D226" s="5">
        <v>0</v>
      </c>
      <c r="E226" s="5">
        <v>0</v>
      </c>
      <c r="F226" s="5">
        <v>0</v>
      </c>
      <c r="G226" s="5">
        <v>0</v>
      </c>
      <c r="H226" s="5">
        <v>0</v>
      </c>
      <c r="I226" s="5">
        <v>0</v>
      </c>
      <c r="J226" s="5">
        <v>0</v>
      </c>
      <c r="K226" s="5">
        <v>0</v>
      </c>
      <c r="L226" s="5">
        <v>0</v>
      </c>
      <c r="M226" s="5">
        <v>0</v>
      </c>
      <c r="N226" s="5">
        <v>16</v>
      </c>
      <c r="O226" s="5">
        <v>0</v>
      </c>
      <c r="P226" s="5">
        <v>0</v>
      </c>
      <c r="Q226" s="5">
        <v>0</v>
      </c>
      <c r="R226" s="5">
        <v>0</v>
      </c>
      <c r="S226" s="5">
        <v>0</v>
      </c>
      <c r="T226" s="5">
        <v>0</v>
      </c>
      <c r="U226" s="5">
        <v>0</v>
      </c>
      <c r="V226" s="5">
        <v>0</v>
      </c>
      <c r="W226" s="5">
        <f t="shared" si="3"/>
        <v>16</v>
      </c>
      <c r="X226" s="7" t="s">
        <v>1175</v>
      </c>
      <c r="Y226" s="7" t="s">
        <v>732</v>
      </c>
      <c r="Z226" s="7" t="s">
        <v>733</v>
      </c>
      <c r="AA226" s="7" t="s">
        <v>729</v>
      </c>
      <c r="AB226" s="13">
        <v>1</v>
      </c>
      <c r="AC226" s="32" t="s">
        <v>1177</v>
      </c>
      <c r="AD226" s="13">
        <v>2</v>
      </c>
      <c r="AE226" s="20" t="s">
        <v>1176</v>
      </c>
      <c r="AF226" s="5"/>
      <c r="AG226" s="5"/>
    </row>
    <row r="227" spans="1:33" x14ac:dyDescent="0.2">
      <c r="A227" s="5" t="s">
        <v>689</v>
      </c>
      <c r="B227" s="5">
        <v>0</v>
      </c>
      <c r="C227" s="5">
        <v>0</v>
      </c>
      <c r="D227" s="5">
        <v>0</v>
      </c>
      <c r="E227" s="5">
        <v>0</v>
      </c>
      <c r="F227" s="5">
        <v>0</v>
      </c>
      <c r="G227" s="5">
        <v>0</v>
      </c>
      <c r="H227" s="5">
        <v>0</v>
      </c>
      <c r="I227" s="5">
        <v>0</v>
      </c>
      <c r="J227" s="5">
        <v>0</v>
      </c>
      <c r="K227" s="5">
        <v>0</v>
      </c>
      <c r="L227" s="5">
        <v>0</v>
      </c>
      <c r="M227" s="5">
        <v>16</v>
      </c>
      <c r="N227" s="5">
        <v>0</v>
      </c>
      <c r="O227" s="5">
        <v>0</v>
      </c>
      <c r="P227" s="5">
        <v>0</v>
      </c>
      <c r="Q227" s="5">
        <v>0</v>
      </c>
      <c r="R227" s="5">
        <v>0</v>
      </c>
      <c r="S227" s="5">
        <v>0</v>
      </c>
      <c r="T227" s="5">
        <v>0</v>
      </c>
      <c r="U227" s="5">
        <v>0</v>
      </c>
      <c r="V227" s="5">
        <v>0</v>
      </c>
      <c r="W227" s="5">
        <f t="shared" si="3"/>
        <v>16</v>
      </c>
      <c r="X227" s="7" t="s">
        <v>1178</v>
      </c>
      <c r="Y227" s="7" t="s">
        <v>732</v>
      </c>
      <c r="Z227" s="7" t="s">
        <v>733</v>
      </c>
      <c r="AA227" s="7" t="s">
        <v>729</v>
      </c>
      <c r="AB227" s="13">
        <v>1</v>
      </c>
      <c r="AC227" s="32" t="s">
        <v>1179</v>
      </c>
      <c r="AD227" s="13">
        <v>2</v>
      </c>
      <c r="AE227" s="20" t="s">
        <v>1180</v>
      </c>
      <c r="AF227" s="5"/>
      <c r="AG227" s="5"/>
    </row>
    <row r="228" spans="1:33" x14ac:dyDescent="0.2">
      <c r="A228" s="5" t="s">
        <v>690</v>
      </c>
      <c r="B228" s="5">
        <v>0</v>
      </c>
      <c r="C228" s="5">
        <v>0</v>
      </c>
      <c r="D228" s="5">
        <v>0</v>
      </c>
      <c r="E228" s="5">
        <v>0</v>
      </c>
      <c r="F228" s="5">
        <v>0</v>
      </c>
      <c r="G228" s="5">
        <v>0</v>
      </c>
      <c r="H228" s="5">
        <v>0</v>
      </c>
      <c r="I228" s="5">
        <v>0</v>
      </c>
      <c r="J228" s="5">
        <v>0</v>
      </c>
      <c r="K228" s="5">
        <v>0</v>
      </c>
      <c r="L228" s="5">
        <v>0</v>
      </c>
      <c r="M228" s="5">
        <v>16</v>
      </c>
      <c r="N228" s="5">
        <v>0</v>
      </c>
      <c r="O228" s="5">
        <v>0</v>
      </c>
      <c r="P228" s="5">
        <v>0</v>
      </c>
      <c r="Q228" s="5">
        <v>0</v>
      </c>
      <c r="R228" s="5">
        <v>0</v>
      </c>
      <c r="S228" s="5">
        <v>0</v>
      </c>
      <c r="T228" s="5">
        <v>0</v>
      </c>
      <c r="U228" s="5">
        <v>0</v>
      </c>
      <c r="V228" s="5">
        <v>0</v>
      </c>
      <c r="W228" s="5">
        <f t="shared" si="3"/>
        <v>16</v>
      </c>
      <c r="X228" s="7" t="s">
        <v>1181</v>
      </c>
      <c r="Y228" s="7" t="s">
        <v>732</v>
      </c>
      <c r="Z228" s="7" t="s">
        <v>733</v>
      </c>
      <c r="AA228" s="7" t="s">
        <v>729</v>
      </c>
      <c r="AB228" s="13">
        <v>1</v>
      </c>
      <c r="AC228" s="32" t="s">
        <v>1182</v>
      </c>
      <c r="AD228" s="13">
        <v>2</v>
      </c>
      <c r="AE228" s="20" t="s">
        <v>1183</v>
      </c>
      <c r="AF228" s="5"/>
      <c r="AG228" s="5"/>
    </row>
    <row r="229" spans="1:33" x14ac:dyDescent="0.2">
      <c r="A229" s="5" t="s">
        <v>691</v>
      </c>
      <c r="B229" s="5">
        <v>0</v>
      </c>
      <c r="C229" s="5">
        <v>0</v>
      </c>
      <c r="D229" s="5">
        <v>0</v>
      </c>
      <c r="E229" s="5">
        <v>0</v>
      </c>
      <c r="F229" s="5">
        <v>0</v>
      </c>
      <c r="G229" s="5">
        <v>0</v>
      </c>
      <c r="H229" s="5">
        <v>0</v>
      </c>
      <c r="I229" s="5">
        <v>0</v>
      </c>
      <c r="J229" s="5">
        <v>0</v>
      </c>
      <c r="K229" s="5">
        <v>0</v>
      </c>
      <c r="L229" s="5">
        <v>0</v>
      </c>
      <c r="M229" s="5">
        <v>16</v>
      </c>
      <c r="N229" s="5">
        <v>0</v>
      </c>
      <c r="O229" s="5">
        <v>0</v>
      </c>
      <c r="P229" s="5">
        <v>0</v>
      </c>
      <c r="Q229" s="5">
        <v>0</v>
      </c>
      <c r="R229" s="5">
        <v>0</v>
      </c>
      <c r="S229" s="5">
        <v>0</v>
      </c>
      <c r="T229" s="5">
        <v>0</v>
      </c>
      <c r="U229" s="5">
        <v>0</v>
      </c>
      <c r="V229" s="5">
        <v>0</v>
      </c>
      <c r="W229" s="5">
        <f t="shared" si="3"/>
        <v>16</v>
      </c>
      <c r="X229" s="7" t="s">
        <v>1184</v>
      </c>
      <c r="Y229" s="7" t="s">
        <v>732</v>
      </c>
      <c r="Z229" s="7" t="s">
        <v>733</v>
      </c>
      <c r="AA229" s="7" t="s">
        <v>729</v>
      </c>
      <c r="AB229" s="13">
        <v>1</v>
      </c>
      <c r="AC229" s="32" t="s">
        <v>1185</v>
      </c>
      <c r="AD229" s="13">
        <v>2</v>
      </c>
      <c r="AE229" s="20" t="s">
        <v>1186</v>
      </c>
      <c r="AF229" s="5"/>
      <c r="AG229" s="5"/>
    </row>
    <row r="230" spans="1:33" x14ac:dyDescent="0.2">
      <c r="A230" s="5" t="s">
        <v>122</v>
      </c>
      <c r="B230" s="5">
        <v>0</v>
      </c>
      <c r="C230" s="5">
        <v>0</v>
      </c>
      <c r="D230" s="5">
        <v>0</v>
      </c>
      <c r="E230" s="5">
        <v>0</v>
      </c>
      <c r="F230" s="5">
        <v>0</v>
      </c>
      <c r="G230" s="5">
        <v>0</v>
      </c>
      <c r="H230" s="5">
        <v>0</v>
      </c>
      <c r="I230" s="5">
        <v>0</v>
      </c>
      <c r="J230" s="5">
        <v>0</v>
      </c>
      <c r="K230" s="5">
        <v>0</v>
      </c>
      <c r="L230" s="5">
        <v>0</v>
      </c>
      <c r="M230" s="5">
        <v>15</v>
      </c>
      <c r="N230" s="5">
        <v>0</v>
      </c>
      <c r="O230" s="5">
        <v>0</v>
      </c>
      <c r="P230" s="5">
        <v>0</v>
      </c>
      <c r="Q230" s="5">
        <v>0</v>
      </c>
      <c r="R230" s="5">
        <v>0</v>
      </c>
      <c r="S230" s="5">
        <v>0</v>
      </c>
      <c r="T230" s="5">
        <v>0</v>
      </c>
      <c r="U230" s="5">
        <v>0</v>
      </c>
      <c r="V230" s="5">
        <v>0</v>
      </c>
      <c r="W230" s="5">
        <f t="shared" si="3"/>
        <v>15</v>
      </c>
      <c r="X230" s="7" t="s">
        <v>1111</v>
      </c>
      <c r="Y230" s="7" t="s">
        <v>743</v>
      </c>
      <c r="Z230" s="7" t="s">
        <v>733</v>
      </c>
      <c r="AA230" s="7" t="s">
        <v>729</v>
      </c>
      <c r="AB230" s="13">
        <v>1</v>
      </c>
      <c r="AC230" s="32" t="s">
        <v>1112</v>
      </c>
      <c r="AD230" s="13">
        <v>2</v>
      </c>
      <c r="AE230" s="20" t="s">
        <v>1113</v>
      </c>
      <c r="AF230" s="5"/>
      <c r="AG230" s="5"/>
    </row>
    <row r="231" spans="1:33" x14ac:dyDescent="0.2">
      <c r="A231" s="5" t="s">
        <v>176</v>
      </c>
      <c r="B231" s="5">
        <v>0</v>
      </c>
      <c r="C231" s="5">
        <v>0</v>
      </c>
      <c r="D231" s="5">
        <v>0</v>
      </c>
      <c r="E231" s="5">
        <v>0</v>
      </c>
      <c r="F231" s="5">
        <v>0</v>
      </c>
      <c r="G231" s="5">
        <v>0</v>
      </c>
      <c r="H231" s="5">
        <v>0</v>
      </c>
      <c r="I231" s="5">
        <v>0</v>
      </c>
      <c r="J231" s="5">
        <v>0</v>
      </c>
      <c r="K231" s="5">
        <v>0</v>
      </c>
      <c r="L231" s="5">
        <v>0</v>
      </c>
      <c r="M231" s="5">
        <v>0</v>
      </c>
      <c r="N231" s="5">
        <v>0</v>
      </c>
      <c r="O231" s="5">
        <v>0</v>
      </c>
      <c r="P231" s="5">
        <v>15</v>
      </c>
      <c r="Q231" s="5">
        <v>0</v>
      </c>
      <c r="R231" s="5">
        <v>0</v>
      </c>
      <c r="S231" s="5">
        <v>0</v>
      </c>
      <c r="T231" s="5">
        <v>0</v>
      </c>
      <c r="U231" s="5">
        <v>0</v>
      </c>
      <c r="V231" s="5">
        <v>0</v>
      </c>
      <c r="W231" s="5">
        <f t="shared" si="3"/>
        <v>15</v>
      </c>
      <c r="X231" s="1" t="s">
        <v>810</v>
      </c>
      <c r="Y231" s="1" t="s">
        <v>776</v>
      </c>
      <c r="Z231" s="1" t="s">
        <v>733</v>
      </c>
      <c r="AA231" s="1" t="s">
        <v>729</v>
      </c>
      <c r="AB231" s="13">
        <v>1</v>
      </c>
      <c r="AC231" s="35" t="s">
        <v>811</v>
      </c>
      <c r="AD231" s="13">
        <v>2</v>
      </c>
      <c r="AE231" s="29" t="s">
        <v>812</v>
      </c>
      <c r="AF231" s="5"/>
      <c r="AG231" s="5"/>
    </row>
    <row r="232" spans="1:33" x14ac:dyDescent="0.2">
      <c r="A232" s="5" t="s">
        <v>203</v>
      </c>
      <c r="B232" s="5">
        <v>0</v>
      </c>
      <c r="C232" s="5">
        <v>0</v>
      </c>
      <c r="D232" s="5">
        <v>0</v>
      </c>
      <c r="E232" s="5">
        <v>0</v>
      </c>
      <c r="F232" s="5">
        <v>0</v>
      </c>
      <c r="G232" s="5">
        <v>0</v>
      </c>
      <c r="H232" s="5">
        <v>0</v>
      </c>
      <c r="I232" s="5">
        <v>0</v>
      </c>
      <c r="J232" s="5">
        <v>0</v>
      </c>
      <c r="K232" s="5">
        <v>0</v>
      </c>
      <c r="L232" s="5">
        <v>0</v>
      </c>
      <c r="M232" s="5">
        <v>15</v>
      </c>
      <c r="N232" s="5">
        <v>0</v>
      </c>
      <c r="O232" s="5">
        <v>0</v>
      </c>
      <c r="P232" s="5">
        <v>0</v>
      </c>
      <c r="Q232" s="5">
        <v>0</v>
      </c>
      <c r="R232" s="5">
        <v>0</v>
      </c>
      <c r="S232" s="5">
        <v>0</v>
      </c>
      <c r="T232" s="5">
        <v>0</v>
      </c>
      <c r="U232" s="5">
        <v>0</v>
      </c>
      <c r="V232" s="5">
        <v>0</v>
      </c>
      <c r="W232" s="5">
        <f t="shared" si="3"/>
        <v>15</v>
      </c>
      <c r="X232" s="5" t="s">
        <v>779</v>
      </c>
      <c r="Y232" s="5" t="s">
        <v>780</v>
      </c>
      <c r="Z232" s="5" t="s">
        <v>733</v>
      </c>
      <c r="AA232" s="5" t="s">
        <v>1257</v>
      </c>
      <c r="AB232" s="13">
        <v>1</v>
      </c>
      <c r="AC232" s="32" t="s">
        <v>730</v>
      </c>
      <c r="AD232" s="13">
        <v>2</v>
      </c>
      <c r="AE232" s="20"/>
      <c r="AF232" s="5"/>
      <c r="AG232" s="5"/>
    </row>
    <row r="233" spans="1:33" x14ac:dyDescent="0.2">
      <c r="A233" s="5" t="s">
        <v>226</v>
      </c>
      <c r="B233" s="5">
        <v>0</v>
      </c>
      <c r="C233" s="5">
        <v>0</v>
      </c>
      <c r="D233" s="5">
        <v>0</v>
      </c>
      <c r="E233" s="5">
        <v>0</v>
      </c>
      <c r="F233" s="5">
        <v>0</v>
      </c>
      <c r="G233" s="5">
        <v>0</v>
      </c>
      <c r="H233" s="5">
        <v>0</v>
      </c>
      <c r="I233" s="5">
        <v>0</v>
      </c>
      <c r="J233" s="5">
        <v>0</v>
      </c>
      <c r="K233" s="5">
        <v>0</v>
      </c>
      <c r="L233" s="5">
        <v>0</v>
      </c>
      <c r="M233" s="5">
        <v>15</v>
      </c>
      <c r="N233" s="5">
        <v>0</v>
      </c>
      <c r="O233" s="5">
        <v>0</v>
      </c>
      <c r="P233" s="5">
        <v>0</v>
      </c>
      <c r="Q233" s="5">
        <v>0</v>
      </c>
      <c r="R233" s="5">
        <v>0</v>
      </c>
      <c r="S233" s="5">
        <v>0</v>
      </c>
      <c r="T233" s="5">
        <v>0</v>
      </c>
      <c r="U233" s="5">
        <v>0</v>
      </c>
      <c r="V233" s="5">
        <v>0</v>
      </c>
      <c r="W233" s="5">
        <f t="shared" si="3"/>
        <v>15</v>
      </c>
      <c r="X233" s="5" t="s">
        <v>1035</v>
      </c>
      <c r="Y233" s="5" t="s">
        <v>776</v>
      </c>
      <c r="Z233" s="5" t="s">
        <v>733</v>
      </c>
      <c r="AA233" s="5" t="s">
        <v>729</v>
      </c>
      <c r="AB233" s="13">
        <v>1</v>
      </c>
      <c r="AC233" s="32" t="s">
        <v>1036</v>
      </c>
      <c r="AD233" s="13">
        <v>2</v>
      </c>
      <c r="AE233" s="20" t="s">
        <v>1037</v>
      </c>
      <c r="AF233" s="5"/>
      <c r="AG233" s="5"/>
    </row>
    <row r="234" spans="1:33" x14ac:dyDescent="0.2">
      <c r="A234" s="5" t="s">
        <v>232</v>
      </c>
      <c r="B234" s="5">
        <v>0</v>
      </c>
      <c r="C234" s="5">
        <v>0</v>
      </c>
      <c r="D234" s="5">
        <v>0</v>
      </c>
      <c r="E234" s="5">
        <v>0</v>
      </c>
      <c r="F234" s="5">
        <v>0</v>
      </c>
      <c r="G234" s="5">
        <v>0</v>
      </c>
      <c r="H234" s="5">
        <v>0</v>
      </c>
      <c r="I234" s="5">
        <v>0</v>
      </c>
      <c r="J234" s="5">
        <v>0</v>
      </c>
      <c r="K234" s="5">
        <v>0</v>
      </c>
      <c r="L234" s="5">
        <v>0</v>
      </c>
      <c r="M234" s="5">
        <v>0</v>
      </c>
      <c r="N234" s="5">
        <v>15</v>
      </c>
      <c r="O234" s="5">
        <v>0</v>
      </c>
      <c r="P234" s="5">
        <v>0</v>
      </c>
      <c r="Q234" s="5">
        <v>0</v>
      </c>
      <c r="R234" s="5">
        <v>0</v>
      </c>
      <c r="S234" s="5">
        <v>0</v>
      </c>
      <c r="T234" s="5">
        <v>0</v>
      </c>
      <c r="U234" s="5">
        <v>0</v>
      </c>
      <c r="V234" s="5">
        <v>0</v>
      </c>
      <c r="W234" s="5">
        <f t="shared" si="3"/>
        <v>15</v>
      </c>
      <c r="X234" s="7" t="s">
        <v>1187</v>
      </c>
      <c r="Y234" s="7" t="s">
        <v>776</v>
      </c>
      <c r="Z234" s="7" t="s">
        <v>733</v>
      </c>
      <c r="AA234" s="7" t="s">
        <v>729</v>
      </c>
      <c r="AB234" s="13">
        <v>1</v>
      </c>
      <c r="AC234" s="32" t="s">
        <v>1188</v>
      </c>
      <c r="AD234" s="13">
        <v>2</v>
      </c>
      <c r="AE234" s="20" t="s">
        <v>1189</v>
      </c>
      <c r="AF234" s="5"/>
      <c r="AG234" s="5"/>
    </row>
    <row r="235" spans="1:33" x14ac:dyDescent="0.2">
      <c r="A235" s="5" t="s">
        <v>287</v>
      </c>
      <c r="B235" s="5">
        <v>0</v>
      </c>
      <c r="C235" s="5">
        <v>0</v>
      </c>
      <c r="D235" s="5">
        <v>0</v>
      </c>
      <c r="E235" s="5">
        <v>0</v>
      </c>
      <c r="F235" s="5">
        <v>0</v>
      </c>
      <c r="G235" s="5">
        <v>0</v>
      </c>
      <c r="H235" s="5">
        <v>0</v>
      </c>
      <c r="I235" s="5">
        <v>0</v>
      </c>
      <c r="J235" s="5">
        <v>0</v>
      </c>
      <c r="K235" s="5">
        <v>0</v>
      </c>
      <c r="L235" s="5">
        <v>0</v>
      </c>
      <c r="M235" s="5">
        <v>0</v>
      </c>
      <c r="N235" s="5">
        <v>15</v>
      </c>
      <c r="O235" s="5">
        <v>0</v>
      </c>
      <c r="P235" s="5">
        <v>0</v>
      </c>
      <c r="Q235" s="5">
        <v>0</v>
      </c>
      <c r="R235" s="5">
        <v>0</v>
      </c>
      <c r="S235" s="5">
        <v>0</v>
      </c>
      <c r="T235" s="5">
        <v>0</v>
      </c>
      <c r="U235" s="5">
        <v>0</v>
      </c>
      <c r="V235" s="5">
        <v>0</v>
      </c>
      <c r="W235" s="5">
        <f t="shared" si="3"/>
        <v>15</v>
      </c>
      <c r="X235" s="5" t="s">
        <v>1039</v>
      </c>
      <c r="Y235" s="5" t="s">
        <v>776</v>
      </c>
      <c r="Z235" s="5" t="s">
        <v>733</v>
      </c>
      <c r="AA235" s="5" t="s">
        <v>729</v>
      </c>
      <c r="AB235" s="13">
        <v>1</v>
      </c>
      <c r="AC235" s="32" t="s">
        <v>1040</v>
      </c>
      <c r="AD235" s="13">
        <v>2</v>
      </c>
      <c r="AE235" s="20" t="s">
        <v>1041</v>
      </c>
      <c r="AF235" s="5"/>
      <c r="AG235" s="5"/>
    </row>
    <row r="236" spans="1:33" x14ac:dyDescent="0.2">
      <c r="A236" s="5" t="s">
        <v>294</v>
      </c>
      <c r="B236" s="5">
        <v>0</v>
      </c>
      <c r="C236" s="5">
        <v>0</v>
      </c>
      <c r="D236" s="5">
        <v>0</v>
      </c>
      <c r="E236" s="5">
        <v>0</v>
      </c>
      <c r="F236" s="5">
        <v>0</v>
      </c>
      <c r="G236" s="5">
        <v>0</v>
      </c>
      <c r="H236" s="5">
        <v>0</v>
      </c>
      <c r="I236" s="5">
        <v>0</v>
      </c>
      <c r="J236" s="5">
        <v>0</v>
      </c>
      <c r="K236" s="5">
        <v>0</v>
      </c>
      <c r="L236" s="5">
        <v>0</v>
      </c>
      <c r="M236" s="5">
        <v>15</v>
      </c>
      <c r="N236" s="5">
        <v>0</v>
      </c>
      <c r="O236" s="5">
        <v>0</v>
      </c>
      <c r="P236" s="5">
        <v>0</v>
      </c>
      <c r="Q236" s="5">
        <v>0</v>
      </c>
      <c r="R236" s="5">
        <v>0</v>
      </c>
      <c r="S236" s="5">
        <v>0</v>
      </c>
      <c r="T236" s="5">
        <v>0</v>
      </c>
      <c r="U236" s="5">
        <v>0</v>
      </c>
      <c r="V236" s="5">
        <v>0</v>
      </c>
      <c r="W236" s="5">
        <f t="shared" si="3"/>
        <v>15</v>
      </c>
      <c r="X236" s="1" t="s">
        <v>927</v>
      </c>
      <c r="Y236" s="1" t="s">
        <v>776</v>
      </c>
      <c r="Z236" s="1" t="s">
        <v>733</v>
      </c>
      <c r="AA236" s="1" t="s">
        <v>729</v>
      </c>
      <c r="AB236" s="13">
        <v>1</v>
      </c>
      <c r="AC236" s="34" t="s">
        <v>928</v>
      </c>
      <c r="AD236" s="13">
        <v>2</v>
      </c>
      <c r="AE236" s="29" t="s">
        <v>929</v>
      </c>
      <c r="AG236" s="5"/>
    </row>
    <row r="237" spans="1:33" x14ac:dyDescent="0.2">
      <c r="A237" s="5" t="s">
        <v>391</v>
      </c>
      <c r="B237" s="5">
        <v>0</v>
      </c>
      <c r="C237" s="5">
        <v>0</v>
      </c>
      <c r="D237" s="5">
        <v>0</v>
      </c>
      <c r="E237" s="5">
        <v>0</v>
      </c>
      <c r="F237" s="5">
        <v>0</v>
      </c>
      <c r="G237" s="5">
        <v>0</v>
      </c>
      <c r="H237" s="5">
        <v>0</v>
      </c>
      <c r="I237" s="5">
        <v>0</v>
      </c>
      <c r="J237" s="5">
        <v>0</v>
      </c>
      <c r="K237" s="5">
        <v>0</v>
      </c>
      <c r="L237" s="5">
        <v>0</v>
      </c>
      <c r="M237" s="5">
        <v>15</v>
      </c>
      <c r="N237" s="5">
        <v>0</v>
      </c>
      <c r="O237" s="5">
        <v>0</v>
      </c>
      <c r="P237" s="5">
        <v>0</v>
      </c>
      <c r="Q237" s="5">
        <v>0</v>
      </c>
      <c r="R237" s="5">
        <v>0</v>
      </c>
      <c r="S237" s="5">
        <v>0</v>
      </c>
      <c r="T237" s="5">
        <v>0</v>
      </c>
      <c r="U237" s="5">
        <v>0</v>
      </c>
      <c r="V237" s="5">
        <v>0</v>
      </c>
      <c r="W237" s="5">
        <f t="shared" si="3"/>
        <v>15</v>
      </c>
      <c r="X237" s="5" t="s">
        <v>1045</v>
      </c>
      <c r="Y237" s="5" t="s">
        <v>780</v>
      </c>
      <c r="Z237" s="5" t="s">
        <v>733</v>
      </c>
      <c r="AA237" s="5" t="s">
        <v>729</v>
      </c>
      <c r="AB237" s="13">
        <v>1</v>
      </c>
      <c r="AC237" s="32" t="s">
        <v>1046</v>
      </c>
      <c r="AD237" s="13">
        <v>2</v>
      </c>
      <c r="AE237" s="20" t="s">
        <v>1047</v>
      </c>
      <c r="AF237" s="5"/>
      <c r="AG237" s="5"/>
    </row>
    <row r="238" spans="1:33" x14ac:dyDescent="0.2">
      <c r="A238" s="5" t="s">
        <v>403</v>
      </c>
      <c r="B238" s="5">
        <v>0</v>
      </c>
      <c r="C238" s="5">
        <v>0</v>
      </c>
      <c r="D238" s="5">
        <v>0</v>
      </c>
      <c r="E238" s="5">
        <v>0</v>
      </c>
      <c r="F238" s="5">
        <v>0</v>
      </c>
      <c r="G238" s="5">
        <v>0</v>
      </c>
      <c r="H238" s="5">
        <v>0</v>
      </c>
      <c r="I238" s="5">
        <v>0</v>
      </c>
      <c r="J238" s="5">
        <v>0</v>
      </c>
      <c r="K238" s="5">
        <v>0</v>
      </c>
      <c r="L238" s="5">
        <v>0</v>
      </c>
      <c r="M238" s="5">
        <v>15</v>
      </c>
      <c r="N238" s="5">
        <v>0</v>
      </c>
      <c r="O238" s="5">
        <v>0</v>
      </c>
      <c r="P238" s="5">
        <v>0</v>
      </c>
      <c r="Q238" s="5">
        <v>0</v>
      </c>
      <c r="R238" s="5">
        <v>0</v>
      </c>
      <c r="S238" s="5">
        <v>0</v>
      </c>
      <c r="T238" s="5">
        <v>0</v>
      </c>
      <c r="U238" s="5">
        <v>0</v>
      </c>
      <c r="V238" s="5">
        <v>0</v>
      </c>
      <c r="W238" s="5">
        <f t="shared" si="3"/>
        <v>15</v>
      </c>
      <c r="X238" s="5" t="s">
        <v>1042</v>
      </c>
      <c r="Y238" s="5" t="s">
        <v>780</v>
      </c>
      <c r="Z238" s="5" t="s">
        <v>733</v>
      </c>
      <c r="AA238" s="5" t="s">
        <v>729</v>
      </c>
      <c r="AB238" s="13">
        <v>1</v>
      </c>
      <c r="AC238" s="32" t="s">
        <v>1043</v>
      </c>
      <c r="AD238" s="13">
        <v>2</v>
      </c>
      <c r="AE238" s="20" t="s">
        <v>1044</v>
      </c>
      <c r="AF238" s="5"/>
      <c r="AG238" s="5"/>
    </row>
    <row r="239" spans="1:33" x14ac:dyDescent="0.2">
      <c r="A239" s="5" t="s">
        <v>422</v>
      </c>
      <c r="B239" s="5">
        <v>0</v>
      </c>
      <c r="C239" s="5">
        <v>0</v>
      </c>
      <c r="D239" s="5">
        <v>0</v>
      </c>
      <c r="E239" s="5">
        <v>0</v>
      </c>
      <c r="F239" s="5">
        <v>0</v>
      </c>
      <c r="G239" s="5">
        <v>0</v>
      </c>
      <c r="H239" s="5">
        <v>0</v>
      </c>
      <c r="I239" s="5">
        <v>0</v>
      </c>
      <c r="J239" s="5">
        <v>0</v>
      </c>
      <c r="K239" s="5">
        <v>0</v>
      </c>
      <c r="L239" s="5">
        <v>0</v>
      </c>
      <c r="M239" s="5">
        <v>15</v>
      </c>
      <c r="N239" s="5">
        <v>0</v>
      </c>
      <c r="O239" s="5">
        <v>0</v>
      </c>
      <c r="P239" s="5">
        <v>0</v>
      </c>
      <c r="Q239" s="5">
        <v>0</v>
      </c>
      <c r="R239" s="5">
        <v>0</v>
      </c>
      <c r="S239" s="5">
        <v>0</v>
      </c>
      <c r="T239" s="5">
        <v>0</v>
      </c>
      <c r="U239" s="5">
        <v>0</v>
      </c>
      <c r="V239" s="5">
        <v>0</v>
      </c>
      <c r="W239" s="5">
        <f t="shared" si="3"/>
        <v>15</v>
      </c>
      <c r="X239" s="5" t="s">
        <v>1190</v>
      </c>
      <c r="Y239" s="7" t="s">
        <v>780</v>
      </c>
      <c r="Z239" s="7" t="s">
        <v>733</v>
      </c>
      <c r="AA239" s="7" t="s">
        <v>729</v>
      </c>
      <c r="AB239" s="13">
        <v>1</v>
      </c>
      <c r="AC239" s="32" t="s">
        <v>1191</v>
      </c>
      <c r="AD239" s="13">
        <v>2</v>
      </c>
      <c r="AE239" s="20" t="s">
        <v>1034</v>
      </c>
      <c r="AF239" s="5"/>
      <c r="AG239" s="5"/>
    </row>
    <row r="240" spans="1:33" x14ac:dyDescent="0.2">
      <c r="A240" s="5" t="s">
        <v>479</v>
      </c>
      <c r="B240" s="5">
        <v>0</v>
      </c>
      <c r="C240" s="5">
        <v>0</v>
      </c>
      <c r="D240" s="5">
        <v>0</v>
      </c>
      <c r="E240" s="5">
        <v>0</v>
      </c>
      <c r="F240" s="5">
        <v>0</v>
      </c>
      <c r="G240" s="5">
        <v>0</v>
      </c>
      <c r="H240" s="5">
        <v>0</v>
      </c>
      <c r="I240" s="5">
        <v>0</v>
      </c>
      <c r="J240" s="5">
        <v>0</v>
      </c>
      <c r="K240" s="5">
        <v>0</v>
      </c>
      <c r="L240" s="5">
        <v>0</v>
      </c>
      <c r="M240" s="5">
        <v>15</v>
      </c>
      <c r="N240" s="5">
        <v>0</v>
      </c>
      <c r="O240" s="5">
        <v>0</v>
      </c>
      <c r="P240" s="5">
        <v>0</v>
      </c>
      <c r="Q240" s="5">
        <v>0</v>
      </c>
      <c r="R240" s="5">
        <v>0</v>
      </c>
      <c r="S240" s="5">
        <v>0</v>
      </c>
      <c r="T240" s="5">
        <v>0</v>
      </c>
      <c r="U240" s="5">
        <v>0</v>
      </c>
      <c r="V240" s="5">
        <v>0</v>
      </c>
      <c r="W240" s="5">
        <f t="shared" si="3"/>
        <v>15</v>
      </c>
      <c r="X240" s="5" t="s">
        <v>972</v>
      </c>
      <c r="Y240" s="5" t="s">
        <v>732</v>
      </c>
      <c r="Z240" s="5" t="s">
        <v>733</v>
      </c>
      <c r="AA240" s="5" t="s">
        <v>1257</v>
      </c>
      <c r="AB240" s="13">
        <v>1</v>
      </c>
      <c r="AC240" s="32" t="s">
        <v>973</v>
      </c>
      <c r="AD240" s="13">
        <v>2</v>
      </c>
      <c r="AE240" s="20"/>
      <c r="AF240" s="5"/>
      <c r="AG240" s="5"/>
    </row>
    <row r="241" spans="1:33" x14ac:dyDescent="0.2">
      <c r="A241" s="5" t="s">
        <v>648</v>
      </c>
      <c r="B241" s="5">
        <v>0</v>
      </c>
      <c r="C241" s="5">
        <v>0</v>
      </c>
      <c r="D241" s="5">
        <v>0</v>
      </c>
      <c r="E241" s="5">
        <v>0</v>
      </c>
      <c r="F241" s="5">
        <v>0</v>
      </c>
      <c r="G241" s="5">
        <v>0</v>
      </c>
      <c r="H241" s="5">
        <v>0</v>
      </c>
      <c r="I241" s="5">
        <v>0</v>
      </c>
      <c r="J241" s="5">
        <v>0</v>
      </c>
      <c r="K241" s="5">
        <v>0</v>
      </c>
      <c r="L241" s="5">
        <v>15</v>
      </c>
      <c r="M241" s="5">
        <v>0</v>
      </c>
      <c r="N241" s="5">
        <v>0</v>
      </c>
      <c r="O241" s="5">
        <v>0</v>
      </c>
      <c r="P241" s="5">
        <v>0</v>
      </c>
      <c r="Q241" s="5">
        <v>0</v>
      </c>
      <c r="R241" s="5">
        <v>0</v>
      </c>
      <c r="S241" s="5">
        <v>0</v>
      </c>
      <c r="T241" s="5">
        <v>0</v>
      </c>
      <c r="U241" s="5">
        <v>0</v>
      </c>
      <c r="V241" s="5">
        <v>0</v>
      </c>
      <c r="W241" s="5">
        <f t="shared" si="3"/>
        <v>15</v>
      </c>
      <c r="X241" s="7" t="s">
        <v>1192</v>
      </c>
      <c r="Y241" s="5" t="s">
        <v>732</v>
      </c>
      <c r="Z241" s="5" t="s">
        <v>733</v>
      </c>
      <c r="AA241" s="7" t="s">
        <v>1257</v>
      </c>
      <c r="AB241" s="13">
        <v>1</v>
      </c>
      <c r="AC241" s="32" t="s">
        <v>1126</v>
      </c>
      <c r="AD241" s="13">
        <v>2</v>
      </c>
      <c r="AE241" s="20"/>
      <c r="AF241" s="5"/>
      <c r="AG241" s="5"/>
    </row>
    <row r="242" spans="1:33" x14ac:dyDescent="0.2">
      <c r="A242" s="5" t="s">
        <v>697</v>
      </c>
      <c r="B242" s="5">
        <v>0</v>
      </c>
      <c r="C242" s="5">
        <v>0</v>
      </c>
      <c r="D242" s="5">
        <v>0</v>
      </c>
      <c r="E242" s="5">
        <v>0</v>
      </c>
      <c r="F242" s="5">
        <v>0</v>
      </c>
      <c r="G242" s="5">
        <v>0</v>
      </c>
      <c r="H242" s="5">
        <v>0</v>
      </c>
      <c r="I242" s="5">
        <v>0</v>
      </c>
      <c r="J242" s="5">
        <v>2</v>
      </c>
      <c r="K242" s="5">
        <v>0</v>
      </c>
      <c r="L242" s="5">
        <v>0</v>
      </c>
      <c r="M242" s="5">
        <v>13</v>
      </c>
      <c r="N242" s="5">
        <v>0</v>
      </c>
      <c r="O242" s="5">
        <v>0</v>
      </c>
      <c r="P242" s="5">
        <v>0</v>
      </c>
      <c r="Q242" s="5">
        <v>0</v>
      </c>
      <c r="R242" s="5">
        <v>0</v>
      </c>
      <c r="S242" s="5">
        <v>0</v>
      </c>
      <c r="T242" s="5">
        <v>0</v>
      </c>
      <c r="U242" s="5">
        <v>0</v>
      </c>
      <c r="V242" s="5">
        <v>0</v>
      </c>
      <c r="W242" s="5">
        <f t="shared" si="3"/>
        <v>15</v>
      </c>
      <c r="X242" s="1" t="s">
        <v>991</v>
      </c>
      <c r="Y242" s="1" t="s">
        <v>732</v>
      </c>
      <c r="Z242" s="1" t="s">
        <v>733</v>
      </c>
      <c r="AA242" s="1" t="s">
        <v>729</v>
      </c>
      <c r="AB242" s="13">
        <v>1</v>
      </c>
      <c r="AC242" s="34" t="s">
        <v>992</v>
      </c>
      <c r="AD242" s="13">
        <v>2</v>
      </c>
      <c r="AE242" s="20"/>
      <c r="AF242" s="5"/>
      <c r="AG242" s="5"/>
    </row>
    <row r="243" spans="1:33" x14ac:dyDescent="0.2">
      <c r="A243" s="5" t="s">
        <v>118</v>
      </c>
      <c r="B243" s="5">
        <v>0</v>
      </c>
      <c r="C243" s="5">
        <v>0</v>
      </c>
      <c r="D243" s="5">
        <v>0</v>
      </c>
      <c r="E243" s="5">
        <v>0</v>
      </c>
      <c r="F243" s="5">
        <v>0</v>
      </c>
      <c r="G243" s="5">
        <v>0</v>
      </c>
      <c r="H243" s="5">
        <v>0</v>
      </c>
      <c r="I243" s="5">
        <v>0</v>
      </c>
      <c r="J243" s="5">
        <v>0</v>
      </c>
      <c r="K243" s="5">
        <v>0</v>
      </c>
      <c r="L243" s="5">
        <v>0</v>
      </c>
      <c r="M243" s="5">
        <v>14</v>
      </c>
      <c r="N243" s="5">
        <v>0</v>
      </c>
      <c r="O243" s="5">
        <v>0</v>
      </c>
      <c r="P243" s="5">
        <v>0</v>
      </c>
      <c r="Q243" s="5">
        <v>0</v>
      </c>
      <c r="R243" s="5">
        <v>0</v>
      </c>
      <c r="S243" s="5">
        <v>0</v>
      </c>
      <c r="T243" s="5">
        <v>0</v>
      </c>
      <c r="U243" s="5">
        <v>0</v>
      </c>
      <c r="V243" s="5">
        <v>0</v>
      </c>
      <c r="W243" s="5">
        <f t="shared" si="3"/>
        <v>14</v>
      </c>
      <c r="X243" s="7" t="s">
        <v>1108</v>
      </c>
      <c r="Y243" s="7" t="s">
        <v>743</v>
      </c>
      <c r="Z243" s="7" t="s">
        <v>733</v>
      </c>
      <c r="AA243" s="7" t="s">
        <v>729</v>
      </c>
      <c r="AB243" s="13">
        <v>1</v>
      </c>
      <c r="AC243" s="32" t="s">
        <v>1109</v>
      </c>
      <c r="AD243" s="13">
        <v>2</v>
      </c>
      <c r="AE243" s="20" t="s">
        <v>1110</v>
      </c>
      <c r="AF243" s="5"/>
      <c r="AG243" s="5"/>
    </row>
    <row r="244" spans="1:33" x14ac:dyDescent="0.2">
      <c r="A244" s="5" t="s">
        <v>126</v>
      </c>
      <c r="B244" s="5">
        <v>0</v>
      </c>
      <c r="C244" s="5">
        <v>0</v>
      </c>
      <c r="D244" s="5">
        <v>0</v>
      </c>
      <c r="E244" s="5">
        <v>0</v>
      </c>
      <c r="F244" s="5">
        <v>0</v>
      </c>
      <c r="G244" s="5">
        <v>0</v>
      </c>
      <c r="H244" s="5">
        <v>0</v>
      </c>
      <c r="I244" s="5">
        <v>0</v>
      </c>
      <c r="J244" s="5">
        <v>0</v>
      </c>
      <c r="K244" s="5">
        <v>0</v>
      </c>
      <c r="L244" s="5">
        <v>0</v>
      </c>
      <c r="M244" s="5">
        <v>14</v>
      </c>
      <c r="N244" s="5">
        <v>0</v>
      </c>
      <c r="O244" s="5">
        <v>0</v>
      </c>
      <c r="P244" s="5">
        <v>0</v>
      </c>
      <c r="Q244" s="5">
        <v>0</v>
      </c>
      <c r="R244" s="5">
        <v>0</v>
      </c>
      <c r="S244" s="5">
        <v>0</v>
      </c>
      <c r="T244" s="5">
        <v>0</v>
      </c>
      <c r="U244" s="5">
        <v>0</v>
      </c>
      <c r="V244" s="5">
        <v>0</v>
      </c>
      <c r="W244" s="5">
        <f t="shared" si="3"/>
        <v>14</v>
      </c>
      <c r="X244" s="5" t="s">
        <v>1102</v>
      </c>
      <c r="Y244" s="5" t="s">
        <v>776</v>
      </c>
      <c r="Z244" s="5" t="s">
        <v>733</v>
      </c>
      <c r="AA244" s="5" t="s">
        <v>1257</v>
      </c>
      <c r="AB244" s="13">
        <v>1</v>
      </c>
      <c r="AC244" s="32" t="s">
        <v>730</v>
      </c>
      <c r="AD244" s="13">
        <v>2</v>
      </c>
      <c r="AE244" s="20"/>
      <c r="AF244" s="5"/>
      <c r="AG244" s="5"/>
    </row>
    <row r="245" spans="1:33" x14ac:dyDescent="0.2">
      <c r="A245" s="5" t="s">
        <v>128</v>
      </c>
      <c r="B245" s="5">
        <v>0</v>
      </c>
      <c r="C245" s="5">
        <v>0</v>
      </c>
      <c r="D245" s="5">
        <v>0</v>
      </c>
      <c r="E245" s="5">
        <v>0</v>
      </c>
      <c r="F245" s="5">
        <v>0</v>
      </c>
      <c r="G245" s="5">
        <v>0</v>
      </c>
      <c r="H245" s="5">
        <v>0</v>
      </c>
      <c r="I245" s="5">
        <v>0</v>
      </c>
      <c r="J245" s="5">
        <v>0</v>
      </c>
      <c r="K245" s="5">
        <v>0</v>
      </c>
      <c r="L245" s="5">
        <v>0</v>
      </c>
      <c r="M245" s="5">
        <v>5</v>
      </c>
      <c r="N245" s="5">
        <v>5</v>
      </c>
      <c r="O245" s="5">
        <v>0</v>
      </c>
      <c r="P245" s="5">
        <v>0</v>
      </c>
      <c r="Q245" s="5">
        <v>0</v>
      </c>
      <c r="R245" s="5">
        <v>0</v>
      </c>
      <c r="S245" s="5">
        <v>4</v>
      </c>
      <c r="T245" s="5">
        <v>0</v>
      </c>
      <c r="U245" s="5">
        <v>0</v>
      </c>
      <c r="V245" s="5">
        <v>0</v>
      </c>
      <c r="W245" s="5">
        <f t="shared" si="3"/>
        <v>14</v>
      </c>
      <c r="X245" s="1" t="s">
        <v>804</v>
      </c>
      <c r="Y245" s="1" t="s">
        <v>743</v>
      </c>
      <c r="Z245" s="1" t="s">
        <v>733</v>
      </c>
      <c r="AA245" s="1" t="s">
        <v>729</v>
      </c>
      <c r="AB245" s="13">
        <v>1</v>
      </c>
      <c r="AC245" s="34" t="s">
        <v>806</v>
      </c>
      <c r="AD245" s="13">
        <v>2</v>
      </c>
      <c r="AE245" s="29" t="s">
        <v>805</v>
      </c>
      <c r="AG245" s="5"/>
    </row>
    <row r="246" spans="1:33" x14ac:dyDescent="0.2">
      <c r="A246" s="5" t="s">
        <v>195</v>
      </c>
      <c r="B246" s="5">
        <v>0</v>
      </c>
      <c r="C246" s="5">
        <v>0</v>
      </c>
      <c r="D246" s="5">
        <v>0</v>
      </c>
      <c r="E246" s="5">
        <v>0</v>
      </c>
      <c r="F246" s="5">
        <v>0</v>
      </c>
      <c r="G246" s="5">
        <v>0</v>
      </c>
      <c r="H246" s="5">
        <v>0</v>
      </c>
      <c r="I246" s="5">
        <v>0</v>
      </c>
      <c r="J246" s="5">
        <v>0</v>
      </c>
      <c r="K246" s="5">
        <v>0</v>
      </c>
      <c r="L246" s="5">
        <v>0</v>
      </c>
      <c r="M246" s="5">
        <v>14</v>
      </c>
      <c r="N246" s="5">
        <v>0</v>
      </c>
      <c r="O246" s="5">
        <v>0</v>
      </c>
      <c r="P246" s="5">
        <v>0</v>
      </c>
      <c r="Q246" s="5">
        <v>0</v>
      </c>
      <c r="R246" s="5">
        <v>0</v>
      </c>
      <c r="S246" s="5">
        <v>0</v>
      </c>
      <c r="T246" s="5">
        <v>0</v>
      </c>
      <c r="U246" s="5">
        <v>0</v>
      </c>
      <c r="V246" s="5">
        <v>0</v>
      </c>
      <c r="W246" s="5">
        <f t="shared" si="3"/>
        <v>14</v>
      </c>
      <c r="X246" s="1" t="s">
        <v>775</v>
      </c>
      <c r="Y246" s="1" t="s">
        <v>776</v>
      </c>
      <c r="Z246" s="1" t="s">
        <v>733</v>
      </c>
      <c r="AA246" s="1" t="s">
        <v>729</v>
      </c>
      <c r="AB246" s="13">
        <v>1</v>
      </c>
      <c r="AC246" s="34" t="s">
        <v>777</v>
      </c>
      <c r="AD246" s="13">
        <v>2</v>
      </c>
      <c r="AE246" s="29" t="s">
        <v>778</v>
      </c>
    </row>
    <row r="247" spans="1:33" x14ac:dyDescent="0.2">
      <c r="A247" s="5" t="s">
        <v>225</v>
      </c>
      <c r="B247" s="5">
        <v>0</v>
      </c>
      <c r="C247" s="5">
        <v>0</v>
      </c>
      <c r="D247" s="5">
        <v>0</v>
      </c>
      <c r="E247" s="5">
        <v>0</v>
      </c>
      <c r="F247" s="5">
        <v>0</v>
      </c>
      <c r="G247" s="5">
        <v>0</v>
      </c>
      <c r="H247" s="5">
        <v>0</v>
      </c>
      <c r="I247" s="5">
        <v>0</v>
      </c>
      <c r="J247" s="5">
        <v>0</v>
      </c>
      <c r="K247" s="5">
        <v>0</v>
      </c>
      <c r="L247" s="5">
        <v>0</v>
      </c>
      <c r="M247" s="5">
        <v>14</v>
      </c>
      <c r="N247" s="5">
        <v>0</v>
      </c>
      <c r="O247" s="5">
        <v>0</v>
      </c>
      <c r="P247" s="5">
        <v>0</v>
      </c>
      <c r="Q247" s="5">
        <v>0</v>
      </c>
      <c r="R247" s="5">
        <v>0</v>
      </c>
      <c r="S247" s="5">
        <v>0</v>
      </c>
      <c r="T247" s="5">
        <v>0</v>
      </c>
      <c r="U247" s="5">
        <v>0</v>
      </c>
      <c r="V247" s="5">
        <v>0</v>
      </c>
      <c r="W247" s="5">
        <f t="shared" si="3"/>
        <v>14</v>
      </c>
      <c r="X247" s="5" t="s">
        <v>1035</v>
      </c>
      <c r="Y247" s="5" t="s">
        <v>776</v>
      </c>
      <c r="Z247" s="5" t="s">
        <v>733</v>
      </c>
      <c r="AA247" s="5" t="s">
        <v>729</v>
      </c>
      <c r="AB247" s="13">
        <v>1</v>
      </c>
      <c r="AC247" s="32" t="s">
        <v>1036</v>
      </c>
      <c r="AD247" s="13">
        <v>2</v>
      </c>
      <c r="AE247" s="20" t="s">
        <v>1037</v>
      </c>
      <c r="AF247" s="5"/>
      <c r="AG247" s="5"/>
    </row>
    <row r="248" spans="1:33" x14ac:dyDescent="0.2">
      <c r="A248" s="5" t="s">
        <v>229</v>
      </c>
      <c r="B248" s="5">
        <v>0</v>
      </c>
      <c r="C248" s="5">
        <v>0</v>
      </c>
      <c r="D248" s="5">
        <v>0</v>
      </c>
      <c r="E248" s="5">
        <v>0</v>
      </c>
      <c r="F248" s="5">
        <v>0</v>
      </c>
      <c r="G248" s="5">
        <v>0</v>
      </c>
      <c r="H248" s="5">
        <v>0</v>
      </c>
      <c r="I248" s="5">
        <v>0</v>
      </c>
      <c r="J248" s="5">
        <v>0</v>
      </c>
      <c r="K248" s="5">
        <v>0</v>
      </c>
      <c r="L248" s="5">
        <v>0</v>
      </c>
      <c r="M248" s="5">
        <v>0</v>
      </c>
      <c r="N248" s="5">
        <v>14</v>
      </c>
      <c r="O248" s="5">
        <v>0</v>
      </c>
      <c r="P248" s="5">
        <v>0</v>
      </c>
      <c r="Q248" s="5">
        <v>0</v>
      </c>
      <c r="R248" s="5">
        <v>0</v>
      </c>
      <c r="S248" s="5">
        <v>0</v>
      </c>
      <c r="T248" s="5">
        <v>0</v>
      </c>
      <c r="U248" s="5">
        <v>0</v>
      </c>
      <c r="V248" s="5">
        <v>0</v>
      </c>
      <c r="W248" s="5">
        <f t="shared" si="3"/>
        <v>14</v>
      </c>
      <c r="X248" s="5" t="s">
        <v>1035</v>
      </c>
      <c r="Y248" s="5" t="s">
        <v>776</v>
      </c>
      <c r="Z248" s="5" t="s">
        <v>733</v>
      </c>
      <c r="AA248" s="5" t="s">
        <v>729</v>
      </c>
      <c r="AB248" s="13">
        <v>1</v>
      </c>
      <c r="AC248" s="32" t="s">
        <v>1036</v>
      </c>
      <c r="AD248" s="13">
        <v>2</v>
      </c>
      <c r="AE248" s="20" t="s">
        <v>1037</v>
      </c>
      <c r="AF248" s="5"/>
      <c r="AG248" s="5"/>
    </row>
    <row r="249" spans="1:33" x14ac:dyDescent="0.2">
      <c r="A249" s="5" t="s">
        <v>237</v>
      </c>
      <c r="B249" s="5">
        <v>0</v>
      </c>
      <c r="C249" s="5">
        <v>0</v>
      </c>
      <c r="D249" s="5">
        <v>0</v>
      </c>
      <c r="E249" s="5">
        <v>0</v>
      </c>
      <c r="F249" s="5">
        <v>0</v>
      </c>
      <c r="G249" s="5">
        <v>0</v>
      </c>
      <c r="H249" s="5">
        <v>0</v>
      </c>
      <c r="I249" s="5">
        <v>0</v>
      </c>
      <c r="J249" s="5">
        <v>0</v>
      </c>
      <c r="K249" s="5">
        <v>0</v>
      </c>
      <c r="L249" s="5">
        <v>0</v>
      </c>
      <c r="M249" s="5">
        <v>14</v>
      </c>
      <c r="N249" s="5">
        <v>0</v>
      </c>
      <c r="O249" s="5">
        <v>0</v>
      </c>
      <c r="P249" s="5">
        <v>0</v>
      </c>
      <c r="Q249" s="5">
        <v>0</v>
      </c>
      <c r="R249" s="5">
        <v>0</v>
      </c>
      <c r="S249" s="5">
        <v>0</v>
      </c>
      <c r="T249" s="5">
        <v>0</v>
      </c>
      <c r="U249" s="5">
        <v>0</v>
      </c>
      <c r="V249" s="5">
        <v>0</v>
      </c>
      <c r="W249" s="5">
        <f t="shared" si="3"/>
        <v>14</v>
      </c>
      <c r="X249" s="5" t="s">
        <v>1033</v>
      </c>
      <c r="Y249" s="5" t="s">
        <v>776</v>
      </c>
      <c r="Z249" s="5" t="s">
        <v>733</v>
      </c>
      <c r="AA249" s="5" t="s">
        <v>729</v>
      </c>
      <c r="AB249" s="13">
        <v>1</v>
      </c>
      <c r="AC249" s="32" t="s">
        <v>1034</v>
      </c>
      <c r="AD249" s="13">
        <v>2</v>
      </c>
      <c r="AE249" s="20"/>
      <c r="AF249" s="5"/>
      <c r="AG249" s="5"/>
    </row>
    <row r="250" spans="1:33" x14ac:dyDescent="0.2">
      <c r="A250" s="5" t="s">
        <v>298</v>
      </c>
      <c r="B250" s="5">
        <v>0</v>
      </c>
      <c r="C250" s="5">
        <v>0</v>
      </c>
      <c r="D250" s="5">
        <v>0</v>
      </c>
      <c r="E250" s="5">
        <v>0</v>
      </c>
      <c r="F250" s="5">
        <v>0</v>
      </c>
      <c r="G250" s="5">
        <v>0</v>
      </c>
      <c r="H250" s="5">
        <v>0</v>
      </c>
      <c r="I250" s="5">
        <v>0</v>
      </c>
      <c r="J250" s="5">
        <v>0</v>
      </c>
      <c r="K250" s="5">
        <v>0</v>
      </c>
      <c r="L250" s="5">
        <v>14</v>
      </c>
      <c r="M250" s="5">
        <v>0</v>
      </c>
      <c r="N250" s="5">
        <v>0</v>
      </c>
      <c r="O250" s="5">
        <v>0</v>
      </c>
      <c r="P250" s="5">
        <v>0</v>
      </c>
      <c r="Q250" s="5">
        <v>0</v>
      </c>
      <c r="R250" s="5">
        <v>0</v>
      </c>
      <c r="S250" s="5">
        <v>0</v>
      </c>
      <c r="T250" s="5">
        <v>0</v>
      </c>
      <c r="U250" s="5">
        <v>0</v>
      </c>
      <c r="V250" s="5">
        <v>0</v>
      </c>
      <c r="W250" s="5">
        <f t="shared" si="3"/>
        <v>14</v>
      </c>
      <c r="X250" s="7" t="s">
        <v>1193</v>
      </c>
      <c r="Y250" s="7" t="s">
        <v>776</v>
      </c>
      <c r="Z250" s="7" t="s">
        <v>733</v>
      </c>
      <c r="AA250" s="7" t="s">
        <v>739</v>
      </c>
      <c r="AB250" s="13">
        <v>1</v>
      </c>
      <c r="AC250" s="32" t="s">
        <v>1194</v>
      </c>
      <c r="AD250" s="13">
        <v>2</v>
      </c>
      <c r="AE250" s="20"/>
      <c r="AF250" s="5"/>
      <c r="AG250" s="5"/>
    </row>
    <row r="251" spans="1:33" x14ac:dyDescent="0.2">
      <c r="A251" s="5" t="s">
        <v>383</v>
      </c>
      <c r="B251" s="5">
        <v>0</v>
      </c>
      <c r="C251" s="5">
        <v>0</v>
      </c>
      <c r="D251" s="5">
        <v>0</v>
      </c>
      <c r="E251" s="5">
        <v>0</v>
      </c>
      <c r="F251" s="5">
        <v>0</v>
      </c>
      <c r="G251" s="5">
        <v>0</v>
      </c>
      <c r="H251" s="5">
        <v>0</v>
      </c>
      <c r="I251" s="5">
        <v>0</v>
      </c>
      <c r="J251" s="5">
        <v>0</v>
      </c>
      <c r="K251" s="5">
        <v>0</v>
      </c>
      <c r="L251" s="5">
        <v>0</v>
      </c>
      <c r="M251" s="5">
        <v>14</v>
      </c>
      <c r="N251" s="5">
        <v>0</v>
      </c>
      <c r="O251" s="5">
        <v>0</v>
      </c>
      <c r="P251" s="5">
        <v>0</v>
      </c>
      <c r="Q251" s="5">
        <v>0</v>
      </c>
      <c r="R251" s="5">
        <v>0</v>
      </c>
      <c r="S251" s="5">
        <v>0</v>
      </c>
      <c r="T251" s="5">
        <v>0</v>
      </c>
      <c r="U251" s="5">
        <v>0</v>
      </c>
      <c r="V251" s="5">
        <v>0</v>
      </c>
      <c r="W251" s="5">
        <f t="shared" si="3"/>
        <v>14</v>
      </c>
      <c r="X251" s="5" t="s">
        <v>1045</v>
      </c>
      <c r="Y251" s="5" t="s">
        <v>780</v>
      </c>
      <c r="Z251" s="5" t="s">
        <v>733</v>
      </c>
      <c r="AA251" s="5" t="s">
        <v>729</v>
      </c>
      <c r="AB251" s="13">
        <v>1</v>
      </c>
      <c r="AC251" s="32" t="s">
        <v>1046</v>
      </c>
      <c r="AD251" s="13">
        <v>2</v>
      </c>
      <c r="AE251" s="20" t="s">
        <v>1047</v>
      </c>
      <c r="AF251" s="5"/>
      <c r="AG251" s="5"/>
    </row>
    <row r="252" spans="1:33" x14ac:dyDescent="0.2">
      <c r="A252" s="5" t="s">
        <v>388</v>
      </c>
      <c r="B252" s="5">
        <v>0</v>
      </c>
      <c r="C252" s="5">
        <v>0</v>
      </c>
      <c r="D252" s="5">
        <v>0</v>
      </c>
      <c r="E252" s="5">
        <v>0</v>
      </c>
      <c r="F252" s="5">
        <v>0</v>
      </c>
      <c r="G252" s="5">
        <v>0</v>
      </c>
      <c r="H252" s="5">
        <v>0</v>
      </c>
      <c r="I252" s="5">
        <v>0</v>
      </c>
      <c r="J252" s="5">
        <v>0</v>
      </c>
      <c r="K252" s="5">
        <v>0</v>
      </c>
      <c r="L252" s="5">
        <v>0</v>
      </c>
      <c r="M252" s="5">
        <v>14</v>
      </c>
      <c r="N252" s="5">
        <v>0</v>
      </c>
      <c r="O252" s="5">
        <v>0</v>
      </c>
      <c r="P252" s="5">
        <v>0</v>
      </c>
      <c r="Q252" s="5">
        <v>0</v>
      </c>
      <c r="R252" s="5">
        <v>0</v>
      </c>
      <c r="S252" s="5">
        <v>0</v>
      </c>
      <c r="T252" s="5">
        <v>0</v>
      </c>
      <c r="U252" s="5">
        <v>0</v>
      </c>
      <c r="V252" s="5">
        <v>0</v>
      </c>
      <c r="W252" s="5">
        <f t="shared" si="3"/>
        <v>14</v>
      </c>
      <c r="X252" s="5" t="s">
        <v>1045</v>
      </c>
      <c r="Y252" s="5" t="s">
        <v>780</v>
      </c>
      <c r="Z252" s="5" t="s">
        <v>733</v>
      </c>
      <c r="AA252" s="5" t="s">
        <v>729</v>
      </c>
      <c r="AB252" s="13">
        <v>1</v>
      </c>
      <c r="AC252" s="32" t="s">
        <v>1046</v>
      </c>
      <c r="AD252" s="13">
        <v>2</v>
      </c>
      <c r="AE252" s="20" t="s">
        <v>1047</v>
      </c>
      <c r="AF252" s="5"/>
      <c r="AG252" s="5"/>
    </row>
    <row r="253" spans="1:33" x14ac:dyDescent="0.2">
      <c r="A253" s="5" t="s">
        <v>390</v>
      </c>
      <c r="B253" s="5">
        <v>0</v>
      </c>
      <c r="C253" s="5">
        <v>0</v>
      </c>
      <c r="D253" s="5">
        <v>0</v>
      </c>
      <c r="E253" s="5">
        <v>0</v>
      </c>
      <c r="F253" s="5">
        <v>0</v>
      </c>
      <c r="G253" s="5">
        <v>0</v>
      </c>
      <c r="H253" s="5">
        <v>0</v>
      </c>
      <c r="I253" s="5">
        <v>0</v>
      </c>
      <c r="J253" s="5">
        <v>0</v>
      </c>
      <c r="K253" s="5">
        <v>0</v>
      </c>
      <c r="L253" s="5">
        <v>14</v>
      </c>
      <c r="M253" s="5">
        <v>0</v>
      </c>
      <c r="N253" s="5">
        <v>0</v>
      </c>
      <c r="O253" s="5">
        <v>0</v>
      </c>
      <c r="P253" s="5">
        <v>0</v>
      </c>
      <c r="Q253" s="5">
        <v>0</v>
      </c>
      <c r="R253" s="5">
        <v>0</v>
      </c>
      <c r="S253" s="5">
        <v>0</v>
      </c>
      <c r="T253" s="5">
        <v>0</v>
      </c>
      <c r="U253" s="5">
        <v>0</v>
      </c>
      <c r="V253" s="5">
        <v>0</v>
      </c>
      <c r="W253" s="5">
        <f t="shared" si="3"/>
        <v>14</v>
      </c>
      <c r="X253" s="5" t="s">
        <v>1045</v>
      </c>
      <c r="Y253" s="5" t="s">
        <v>780</v>
      </c>
      <c r="Z253" s="5" t="s">
        <v>733</v>
      </c>
      <c r="AA253" s="5" t="s">
        <v>729</v>
      </c>
      <c r="AB253" s="13">
        <v>1</v>
      </c>
      <c r="AC253" s="32" t="s">
        <v>1046</v>
      </c>
      <c r="AD253" s="13">
        <v>2</v>
      </c>
      <c r="AE253" s="20" t="s">
        <v>1047</v>
      </c>
      <c r="AF253" s="5"/>
      <c r="AG253" s="5"/>
    </row>
    <row r="254" spans="1:33" x14ac:dyDescent="0.2">
      <c r="A254" s="5" t="s">
        <v>392</v>
      </c>
      <c r="B254" s="5">
        <v>0</v>
      </c>
      <c r="C254" s="5">
        <v>0</v>
      </c>
      <c r="D254" s="5">
        <v>0</v>
      </c>
      <c r="E254" s="5">
        <v>0</v>
      </c>
      <c r="F254" s="5">
        <v>0</v>
      </c>
      <c r="G254" s="5">
        <v>0</v>
      </c>
      <c r="H254" s="5">
        <v>0</v>
      </c>
      <c r="I254" s="5">
        <v>0</v>
      </c>
      <c r="J254" s="5">
        <v>0</v>
      </c>
      <c r="K254" s="5">
        <v>0</v>
      </c>
      <c r="L254" s="5">
        <v>14</v>
      </c>
      <c r="M254" s="5">
        <v>0</v>
      </c>
      <c r="N254" s="5">
        <v>0</v>
      </c>
      <c r="O254" s="5">
        <v>0</v>
      </c>
      <c r="P254" s="5">
        <v>0</v>
      </c>
      <c r="Q254" s="5">
        <v>0</v>
      </c>
      <c r="R254" s="5">
        <v>0</v>
      </c>
      <c r="S254" s="5">
        <v>0</v>
      </c>
      <c r="T254" s="5">
        <v>0</v>
      </c>
      <c r="U254" s="5">
        <v>0</v>
      </c>
      <c r="V254" s="5">
        <v>0</v>
      </c>
      <c r="W254" s="5">
        <f t="shared" si="3"/>
        <v>14</v>
      </c>
      <c r="X254" s="5" t="s">
        <v>1045</v>
      </c>
      <c r="Y254" s="5" t="s">
        <v>780</v>
      </c>
      <c r="Z254" s="5" t="s">
        <v>733</v>
      </c>
      <c r="AA254" s="5" t="s">
        <v>729</v>
      </c>
      <c r="AB254" s="13">
        <v>1</v>
      </c>
      <c r="AC254" s="32" t="s">
        <v>1046</v>
      </c>
      <c r="AD254" s="13">
        <v>2</v>
      </c>
      <c r="AE254" s="20" t="s">
        <v>1047</v>
      </c>
      <c r="AF254" s="5"/>
      <c r="AG254" s="5"/>
    </row>
    <row r="255" spans="1:33" x14ac:dyDescent="0.2">
      <c r="A255" s="6" t="s">
        <v>425</v>
      </c>
      <c r="B255" s="5">
        <v>0</v>
      </c>
      <c r="C255" s="5">
        <v>0</v>
      </c>
      <c r="D255" s="5">
        <v>0</v>
      </c>
      <c r="E255" s="5">
        <v>0</v>
      </c>
      <c r="F255" s="5">
        <v>0</v>
      </c>
      <c r="G255" s="5">
        <v>0</v>
      </c>
      <c r="H255" s="5">
        <v>0</v>
      </c>
      <c r="I255" s="5">
        <v>0</v>
      </c>
      <c r="J255" s="5">
        <v>0</v>
      </c>
      <c r="K255" s="5">
        <v>0</v>
      </c>
      <c r="L255" s="5">
        <v>0</v>
      </c>
      <c r="M255" s="5">
        <v>14</v>
      </c>
      <c r="N255" s="5">
        <v>0</v>
      </c>
      <c r="O255" s="5">
        <v>0</v>
      </c>
      <c r="P255" s="5">
        <v>0</v>
      </c>
      <c r="Q255" s="5">
        <v>0</v>
      </c>
      <c r="R255" s="5">
        <v>0</v>
      </c>
      <c r="S255" s="5">
        <v>0</v>
      </c>
      <c r="T255" s="5">
        <v>0</v>
      </c>
      <c r="U255" s="5">
        <v>0</v>
      </c>
      <c r="V255" s="5">
        <v>0</v>
      </c>
      <c r="W255" s="5">
        <f t="shared" si="3"/>
        <v>14</v>
      </c>
      <c r="X255" s="7" t="s">
        <v>1195</v>
      </c>
      <c r="Y255" s="7" t="s">
        <v>780</v>
      </c>
      <c r="Z255" s="7" t="s">
        <v>733</v>
      </c>
      <c r="AA255" s="7" t="s">
        <v>729</v>
      </c>
      <c r="AB255" s="13">
        <v>1</v>
      </c>
      <c r="AC255" s="32" t="s">
        <v>1196</v>
      </c>
      <c r="AD255" s="13">
        <v>2</v>
      </c>
      <c r="AE255" s="20" t="s">
        <v>1197</v>
      </c>
      <c r="AF255" s="5"/>
      <c r="AG255" s="5"/>
    </row>
    <row r="256" spans="1:33" x14ac:dyDescent="0.2">
      <c r="A256" s="5" t="s">
        <v>484</v>
      </c>
      <c r="B256" s="5">
        <v>0</v>
      </c>
      <c r="C256" s="5">
        <v>0</v>
      </c>
      <c r="D256" s="5">
        <v>0</v>
      </c>
      <c r="E256" s="5">
        <v>0</v>
      </c>
      <c r="F256" s="5">
        <v>9</v>
      </c>
      <c r="G256" s="5">
        <v>0</v>
      </c>
      <c r="H256" s="5">
        <v>0</v>
      </c>
      <c r="I256" s="5">
        <v>0</v>
      </c>
      <c r="J256" s="5">
        <v>5</v>
      </c>
      <c r="K256" s="5">
        <v>0</v>
      </c>
      <c r="L256" s="5">
        <v>0</v>
      </c>
      <c r="M256" s="5">
        <v>0</v>
      </c>
      <c r="N256" s="5">
        <v>0</v>
      </c>
      <c r="O256" s="5">
        <v>0</v>
      </c>
      <c r="P256" s="5">
        <v>0</v>
      </c>
      <c r="Q256" s="5">
        <v>0</v>
      </c>
      <c r="R256" s="5">
        <v>0</v>
      </c>
      <c r="S256" s="5">
        <v>0</v>
      </c>
      <c r="T256" s="5">
        <v>0</v>
      </c>
      <c r="U256" s="5">
        <v>0</v>
      </c>
      <c r="V256" s="5">
        <v>0</v>
      </c>
      <c r="W256" s="5">
        <f t="shared" si="3"/>
        <v>14</v>
      </c>
      <c r="X256" s="1" t="s">
        <v>937</v>
      </c>
      <c r="Y256" s="1" t="s">
        <v>732</v>
      </c>
      <c r="Z256" s="1" t="s">
        <v>733</v>
      </c>
      <c r="AA256" s="1" t="s">
        <v>729</v>
      </c>
      <c r="AB256" s="13">
        <v>1</v>
      </c>
      <c r="AC256" s="35" t="s">
        <v>938</v>
      </c>
      <c r="AD256" s="13">
        <v>2</v>
      </c>
      <c r="AE256" s="29"/>
      <c r="AF256" s="5"/>
      <c r="AG256" s="5"/>
    </row>
    <row r="257" spans="1:33" x14ac:dyDescent="0.2">
      <c r="A257" s="5" t="s">
        <v>495</v>
      </c>
      <c r="B257" s="5">
        <v>0</v>
      </c>
      <c r="C257" s="5">
        <v>0</v>
      </c>
      <c r="D257" s="5">
        <v>0</v>
      </c>
      <c r="E257" s="5">
        <v>0</v>
      </c>
      <c r="F257" s="5">
        <v>0</v>
      </c>
      <c r="G257" s="5">
        <v>0</v>
      </c>
      <c r="H257" s="5">
        <v>0</v>
      </c>
      <c r="I257" s="5">
        <v>0</v>
      </c>
      <c r="J257" s="5">
        <v>0</v>
      </c>
      <c r="K257" s="5">
        <v>0</v>
      </c>
      <c r="L257" s="5">
        <v>0</v>
      </c>
      <c r="M257" s="5">
        <v>0</v>
      </c>
      <c r="N257" s="5">
        <v>0</v>
      </c>
      <c r="O257" s="5">
        <v>0</v>
      </c>
      <c r="P257" s="5">
        <v>14</v>
      </c>
      <c r="Q257" s="5">
        <v>0</v>
      </c>
      <c r="R257" s="5">
        <v>0</v>
      </c>
      <c r="S257" s="5">
        <v>0</v>
      </c>
      <c r="T257" s="5">
        <v>0</v>
      </c>
      <c r="U257" s="5">
        <v>0</v>
      </c>
      <c r="V257" s="5">
        <v>0</v>
      </c>
      <c r="W257" s="5">
        <f t="shared" si="3"/>
        <v>14</v>
      </c>
      <c r="X257" s="5" t="s">
        <v>972</v>
      </c>
      <c r="Y257" s="5" t="s">
        <v>732</v>
      </c>
      <c r="Z257" s="5" t="s">
        <v>733</v>
      </c>
      <c r="AA257" s="5" t="s">
        <v>1257</v>
      </c>
      <c r="AB257" s="13">
        <v>1</v>
      </c>
      <c r="AC257" s="32" t="s">
        <v>973</v>
      </c>
      <c r="AD257" s="13">
        <v>2</v>
      </c>
      <c r="AE257" s="20"/>
      <c r="AF257" s="5"/>
      <c r="AG257" s="5"/>
    </row>
    <row r="258" spans="1:33" x14ac:dyDescent="0.2">
      <c r="A258" s="5" t="s">
        <v>520</v>
      </c>
      <c r="B258" s="5">
        <v>0</v>
      </c>
      <c r="C258" s="5">
        <v>0</v>
      </c>
      <c r="D258" s="5">
        <v>0</v>
      </c>
      <c r="E258" s="5">
        <v>0</v>
      </c>
      <c r="F258" s="5">
        <v>0</v>
      </c>
      <c r="G258" s="5">
        <v>0</v>
      </c>
      <c r="H258" s="5">
        <v>0</v>
      </c>
      <c r="I258" s="5">
        <v>0</v>
      </c>
      <c r="J258" s="5">
        <v>0</v>
      </c>
      <c r="K258" s="5">
        <v>0</v>
      </c>
      <c r="L258" s="5">
        <v>0</v>
      </c>
      <c r="M258" s="5">
        <v>14</v>
      </c>
      <c r="N258" s="5">
        <v>0</v>
      </c>
      <c r="O258" s="5">
        <v>0</v>
      </c>
      <c r="P258" s="5">
        <v>0</v>
      </c>
      <c r="Q258" s="5">
        <v>0</v>
      </c>
      <c r="R258" s="5">
        <v>0</v>
      </c>
      <c r="S258" s="5">
        <v>0</v>
      </c>
      <c r="T258" s="5">
        <v>0</v>
      </c>
      <c r="U258" s="5">
        <v>0</v>
      </c>
      <c r="V258" s="5">
        <v>0</v>
      </c>
      <c r="W258" s="5">
        <f t="shared" si="3"/>
        <v>14</v>
      </c>
      <c r="X258" s="5" t="s">
        <v>972</v>
      </c>
      <c r="Y258" s="5" t="s">
        <v>732</v>
      </c>
      <c r="Z258" s="5" t="s">
        <v>733</v>
      </c>
      <c r="AA258" s="5" t="s">
        <v>1257</v>
      </c>
      <c r="AB258" s="13">
        <v>1</v>
      </c>
      <c r="AC258" s="32" t="s">
        <v>973</v>
      </c>
      <c r="AD258" s="13">
        <v>2</v>
      </c>
      <c r="AE258" s="20"/>
      <c r="AF258" s="5"/>
      <c r="AG258" s="5"/>
    </row>
    <row r="259" spans="1:33" x14ac:dyDescent="0.2">
      <c r="A259" s="5" t="s">
        <v>523</v>
      </c>
      <c r="B259" s="5">
        <v>0</v>
      </c>
      <c r="C259" s="5">
        <v>0</v>
      </c>
      <c r="D259" s="5">
        <v>0</v>
      </c>
      <c r="E259" s="5">
        <v>0</v>
      </c>
      <c r="F259" s="5">
        <v>0</v>
      </c>
      <c r="G259" s="5">
        <v>0</v>
      </c>
      <c r="H259" s="5">
        <v>0</v>
      </c>
      <c r="I259" s="5">
        <v>0</v>
      </c>
      <c r="J259" s="5">
        <v>0</v>
      </c>
      <c r="K259" s="5">
        <v>0</v>
      </c>
      <c r="L259" s="5">
        <v>0</v>
      </c>
      <c r="M259" s="5">
        <v>14</v>
      </c>
      <c r="N259" s="5">
        <v>0</v>
      </c>
      <c r="O259" s="5">
        <v>0</v>
      </c>
      <c r="P259" s="5">
        <v>0</v>
      </c>
      <c r="Q259" s="5">
        <v>0</v>
      </c>
      <c r="R259" s="5">
        <v>0</v>
      </c>
      <c r="S259" s="5">
        <v>0</v>
      </c>
      <c r="T259" s="5">
        <v>0</v>
      </c>
      <c r="U259" s="5">
        <v>0</v>
      </c>
      <c r="V259" s="5">
        <v>0</v>
      </c>
      <c r="W259" s="5">
        <f t="shared" ref="W259:W322" si="4">SUM(B259:V259)</f>
        <v>14</v>
      </c>
      <c r="X259" s="5" t="s">
        <v>972</v>
      </c>
      <c r="Y259" s="5" t="s">
        <v>732</v>
      </c>
      <c r="Z259" s="5" t="s">
        <v>733</v>
      </c>
      <c r="AA259" s="5" t="s">
        <v>1257</v>
      </c>
      <c r="AB259" s="13">
        <v>1</v>
      </c>
      <c r="AC259" s="32" t="s">
        <v>973</v>
      </c>
      <c r="AD259" s="13">
        <v>2</v>
      </c>
      <c r="AE259" s="20"/>
      <c r="AF259" s="5"/>
      <c r="AG259" s="5"/>
    </row>
    <row r="260" spans="1:33" x14ac:dyDescent="0.2">
      <c r="A260" s="5" t="s">
        <v>529</v>
      </c>
      <c r="B260" s="5">
        <v>0</v>
      </c>
      <c r="C260" s="5">
        <v>0</v>
      </c>
      <c r="D260" s="5">
        <v>0</v>
      </c>
      <c r="E260" s="5">
        <v>0</v>
      </c>
      <c r="F260" s="5">
        <v>0</v>
      </c>
      <c r="G260" s="5">
        <v>0</v>
      </c>
      <c r="H260" s="5">
        <v>0</v>
      </c>
      <c r="I260" s="5">
        <v>0</v>
      </c>
      <c r="J260" s="5">
        <v>0</v>
      </c>
      <c r="K260" s="5">
        <v>0</v>
      </c>
      <c r="L260" s="5">
        <v>0</v>
      </c>
      <c r="M260" s="5">
        <v>0</v>
      </c>
      <c r="N260" s="5">
        <v>0</v>
      </c>
      <c r="O260" s="5">
        <v>14</v>
      </c>
      <c r="P260" s="5">
        <v>0</v>
      </c>
      <c r="Q260" s="5">
        <v>0</v>
      </c>
      <c r="R260" s="5">
        <v>0</v>
      </c>
      <c r="S260" s="5">
        <v>0</v>
      </c>
      <c r="T260" s="5">
        <v>0</v>
      </c>
      <c r="U260" s="5">
        <v>0</v>
      </c>
      <c r="V260" s="5">
        <v>0</v>
      </c>
      <c r="W260" s="5">
        <f t="shared" si="4"/>
        <v>14</v>
      </c>
      <c r="X260" s="1" t="s">
        <v>735</v>
      </c>
      <c r="Y260" s="1" t="s">
        <v>732</v>
      </c>
      <c r="Z260" s="1" t="s">
        <v>733</v>
      </c>
      <c r="AA260" s="1" t="s">
        <v>729</v>
      </c>
      <c r="AB260" s="13">
        <v>1</v>
      </c>
      <c r="AC260" s="34" t="s">
        <v>730</v>
      </c>
      <c r="AD260" s="13">
        <v>2</v>
      </c>
      <c r="AE260" s="29" t="s">
        <v>736</v>
      </c>
    </row>
    <row r="261" spans="1:33" x14ac:dyDescent="0.2">
      <c r="A261" s="5" t="s">
        <v>577</v>
      </c>
      <c r="B261" s="5">
        <v>0</v>
      </c>
      <c r="C261" s="5">
        <v>0</v>
      </c>
      <c r="D261" s="5">
        <v>0</v>
      </c>
      <c r="E261" s="5">
        <v>0</v>
      </c>
      <c r="F261" s="5">
        <v>0</v>
      </c>
      <c r="G261" s="5">
        <v>0</v>
      </c>
      <c r="H261" s="5">
        <v>0</v>
      </c>
      <c r="I261" s="5">
        <v>0</v>
      </c>
      <c r="J261" s="5">
        <v>0</v>
      </c>
      <c r="K261" s="5">
        <v>0</v>
      </c>
      <c r="L261" s="5">
        <v>14</v>
      </c>
      <c r="M261" s="5">
        <v>0</v>
      </c>
      <c r="N261" s="5">
        <v>0</v>
      </c>
      <c r="O261" s="5">
        <v>0</v>
      </c>
      <c r="P261" s="5">
        <v>0</v>
      </c>
      <c r="Q261" s="5">
        <v>0</v>
      </c>
      <c r="R261" s="5">
        <v>0</v>
      </c>
      <c r="S261" s="5">
        <v>0</v>
      </c>
      <c r="T261" s="5">
        <v>0</v>
      </c>
      <c r="U261" s="5">
        <v>0</v>
      </c>
      <c r="V261" s="5">
        <v>0</v>
      </c>
      <c r="W261" s="5">
        <f t="shared" si="4"/>
        <v>14</v>
      </c>
      <c r="X261" s="5" t="s">
        <v>767</v>
      </c>
      <c r="Y261" s="5" t="s">
        <v>732</v>
      </c>
      <c r="Z261" s="5" t="s">
        <v>733</v>
      </c>
      <c r="AA261" s="5" t="s">
        <v>729</v>
      </c>
      <c r="AB261" s="13">
        <v>1</v>
      </c>
      <c r="AC261" s="32" t="s">
        <v>749</v>
      </c>
      <c r="AD261" s="13">
        <v>2</v>
      </c>
      <c r="AE261" s="20" t="s">
        <v>768</v>
      </c>
      <c r="AF261" s="5"/>
      <c r="AG261" s="5"/>
    </row>
    <row r="262" spans="1:33" x14ac:dyDescent="0.2">
      <c r="A262" s="5" t="s">
        <v>585</v>
      </c>
      <c r="B262" s="5">
        <v>0</v>
      </c>
      <c r="C262" s="5">
        <v>0</v>
      </c>
      <c r="D262" s="5">
        <v>0</v>
      </c>
      <c r="E262" s="5">
        <v>0</v>
      </c>
      <c r="F262" s="5">
        <v>14</v>
      </c>
      <c r="G262" s="5">
        <v>0</v>
      </c>
      <c r="H262" s="5">
        <v>0</v>
      </c>
      <c r="I262" s="5">
        <v>0</v>
      </c>
      <c r="J262" s="5">
        <v>0</v>
      </c>
      <c r="K262" s="5">
        <v>0</v>
      </c>
      <c r="L262" s="5">
        <v>0</v>
      </c>
      <c r="M262" s="5">
        <v>0</v>
      </c>
      <c r="N262" s="5">
        <v>0</v>
      </c>
      <c r="O262" s="5">
        <v>0</v>
      </c>
      <c r="P262" s="5">
        <v>0</v>
      </c>
      <c r="Q262" s="5">
        <v>0</v>
      </c>
      <c r="R262" s="5">
        <v>0</v>
      </c>
      <c r="S262" s="5">
        <v>0</v>
      </c>
      <c r="T262" s="5">
        <v>0</v>
      </c>
      <c r="U262" s="5">
        <v>0</v>
      </c>
      <c r="V262" s="5">
        <v>0</v>
      </c>
      <c r="W262" s="5">
        <f t="shared" si="4"/>
        <v>14</v>
      </c>
      <c r="X262" s="5" t="s">
        <v>767</v>
      </c>
      <c r="Y262" s="5" t="s">
        <v>732</v>
      </c>
      <c r="Z262" s="5" t="s">
        <v>733</v>
      </c>
      <c r="AA262" s="5" t="s">
        <v>729</v>
      </c>
      <c r="AB262" s="13">
        <v>1</v>
      </c>
      <c r="AC262" s="32" t="s">
        <v>749</v>
      </c>
      <c r="AD262" s="13">
        <v>2</v>
      </c>
      <c r="AE262" s="20" t="s">
        <v>768</v>
      </c>
      <c r="AF262" s="5"/>
      <c r="AG262" s="5"/>
    </row>
    <row r="263" spans="1:33" x14ac:dyDescent="0.2">
      <c r="A263" s="5" t="s">
        <v>603</v>
      </c>
      <c r="B263" s="5">
        <v>0</v>
      </c>
      <c r="C263" s="5">
        <v>0</v>
      </c>
      <c r="D263" s="5">
        <v>0</v>
      </c>
      <c r="E263" s="5">
        <v>0</v>
      </c>
      <c r="F263" s="5">
        <v>0</v>
      </c>
      <c r="G263" s="5">
        <v>0</v>
      </c>
      <c r="H263" s="5">
        <v>0</v>
      </c>
      <c r="I263" s="5">
        <v>0</v>
      </c>
      <c r="J263" s="5">
        <v>0</v>
      </c>
      <c r="K263" s="5">
        <v>0</v>
      </c>
      <c r="L263" s="5">
        <v>0</v>
      </c>
      <c r="M263" s="5">
        <v>0</v>
      </c>
      <c r="N263" s="5">
        <v>0</v>
      </c>
      <c r="O263" s="5">
        <v>0</v>
      </c>
      <c r="P263" s="5">
        <v>0</v>
      </c>
      <c r="Q263" s="5">
        <v>0</v>
      </c>
      <c r="R263" s="5">
        <v>14</v>
      </c>
      <c r="S263" s="5">
        <v>0</v>
      </c>
      <c r="T263" s="5">
        <v>0</v>
      </c>
      <c r="U263" s="5">
        <v>0</v>
      </c>
      <c r="V263" s="5">
        <v>0</v>
      </c>
      <c r="W263" s="5">
        <f t="shared" si="4"/>
        <v>14</v>
      </c>
      <c r="X263" s="5" t="s">
        <v>767</v>
      </c>
      <c r="Y263" s="5" t="s">
        <v>732</v>
      </c>
      <c r="Z263" s="5" t="s">
        <v>733</v>
      </c>
      <c r="AA263" s="5" t="s">
        <v>729</v>
      </c>
      <c r="AB263" s="13">
        <v>1</v>
      </c>
      <c r="AC263" s="32" t="s">
        <v>749</v>
      </c>
      <c r="AD263" s="13">
        <v>2</v>
      </c>
      <c r="AE263" s="20" t="s">
        <v>768</v>
      </c>
      <c r="AF263" s="5"/>
      <c r="AG263" s="5"/>
    </row>
    <row r="264" spans="1:33" x14ac:dyDescent="0.2">
      <c r="A264" s="5" t="s">
        <v>611</v>
      </c>
      <c r="B264" s="5">
        <v>0</v>
      </c>
      <c r="C264" s="5">
        <v>0</v>
      </c>
      <c r="D264" s="5">
        <v>0</v>
      </c>
      <c r="E264" s="5">
        <v>0</v>
      </c>
      <c r="F264" s="5">
        <v>0</v>
      </c>
      <c r="G264" s="5">
        <v>0</v>
      </c>
      <c r="H264" s="5">
        <v>0</v>
      </c>
      <c r="I264" s="5">
        <v>0</v>
      </c>
      <c r="J264" s="5">
        <v>0</v>
      </c>
      <c r="K264" s="5">
        <v>0</v>
      </c>
      <c r="L264" s="5">
        <v>0</v>
      </c>
      <c r="M264" s="5">
        <v>14</v>
      </c>
      <c r="N264" s="5">
        <v>0</v>
      </c>
      <c r="O264" s="5">
        <v>0</v>
      </c>
      <c r="P264" s="5">
        <v>0</v>
      </c>
      <c r="Q264" s="5">
        <v>0</v>
      </c>
      <c r="R264" s="5">
        <v>0</v>
      </c>
      <c r="S264" s="5">
        <v>0</v>
      </c>
      <c r="T264" s="5">
        <v>0</v>
      </c>
      <c r="U264" s="5">
        <v>0</v>
      </c>
      <c r="V264" s="5">
        <v>0</v>
      </c>
      <c r="W264" s="5">
        <f t="shared" si="4"/>
        <v>14</v>
      </c>
      <c r="X264" s="5" t="s">
        <v>1204</v>
      </c>
      <c r="Y264" s="7" t="s">
        <v>732</v>
      </c>
      <c r="Z264" s="7" t="s">
        <v>733</v>
      </c>
      <c r="AA264" s="7" t="s">
        <v>729</v>
      </c>
      <c r="AB264" s="13">
        <v>1</v>
      </c>
      <c r="AC264" s="32" t="s">
        <v>1149</v>
      </c>
      <c r="AD264" s="13">
        <v>2</v>
      </c>
      <c r="AE264" s="20" t="s">
        <v>1203</v>
      </c>
      <c r="AF264" s="5"/>
      <c r="AG264" s="5"/>
    </row>
    <row r="265" spans="1:33" x14ac:dyDescent="0.2">
      <c r="A265" s="5" t="s">
        <v>617</v>
      </c>
      <c r="B265" s="5">
        <v>0</v>
      </c>
      <c r="C265" s="5">
        <v>0</v>
      </c>
      <c r="D265" s="5">
        <v>0</v>
      </c>
      <c r="E265" s="5">
        <v>0</v>
      </c>
      <c r="F265" s="5">
        <v>0</v>
      </c>
      <c r="G265" s="5">
        <v>0</v>
      </c>
      <c r="H265" s="5">
        <v>0</v>
      </c>
      <c r="I265" s="5">
        <v>0</v>
      </c>
      <c r="J265" s="5">
        <v>0</v>
      </c>
      <c r="K265" s="5">
        <v>0</v>
      </c>
      <c r="L265" s="5">
        <v>0</v>
      </c>
      <c r="M265" s="5">
        <v>14</v>
      </c>
      <c r="N265" s="5">
        <v>0</v>
      </c>
      <c r="O265" s="5">
        <v>0</v>
      </c>
      <c r="P265" s="5">
        <v>0</v>
      </c>
      <c r="Q265" s="5">
        <v>0</v>
      </c>
      <c r="R265" s="5">
        <v>0</v>
      </c>
      <c r="S265" s="5">
        <v>0</v>
      </c>
      <c r="T265" s="5">
        <v>0</v>
      </c>
      <c r="U265" s="5">
        <v>0</v>
      </c>
      <c r="V265" s="5">
        <v>0</v>
      </c>
      <c r="W265" s="5">
        <f t="shared" si="4"/>
        <v>14</v>
      </c>
      <c r="X265" s="5" t="s">
        <v>1065</v>
      </c>
      <c r="Y265" s="5" t="s">
        <v>732</v>
      </c>
      <c r="Z265" s="5" t="s">
        <v>733</v>
      </c>
      <c r="AA265" s="5" t="s">
        <v>739</v>
      </c>
      <c r="AB265" s="13">
        <v>1</v>
      </c>
      <c r="AC265" s="32" t="s">
        <v>1066</v>
      </c>
      <c r="AD265" s="13">
        <v>2</v>
      </c>
      <c r="AE265" s="20"/>
      <c r="AF265" s="5"/>
      <c r="AG265" s="5"/>
    </row>
    <row r="266" spans="1:33" x14ac:dyDescent="0.2">
      <c r="A266" s="5" t="s">
        <v>672</v>
      </c>
      <c r="B266" s="5">
        <v>0</v>
      </c>
      <c r="C266" s="5">
        <v>0</v>
      </c>
      <c r="D266" s="5">
        <v>0</v>
      </c>
      <c r="E266" s="5">
        <v>0</v>
      </c>
      <c r="F266" s="5">
        <v>0</v>
      </c>
      <c r="G266" s="5">
        <v>0</v>
      </c>
      <c r="H266" s="5">
        <v>0</v>
      </c>
      <c r="I266" s="5">
        <v>0</v>
      </c>
      <c r="J266" s="5">
        <v>0</v>
      </c>
      <c r="K266" s="5">
        <v>0</v>
      </c>
      <c r="L266" s="5">
        <v>0</v>
      </c>
      <c r="M266" s="5">
        <v>14</v>
      </c>
      <c r="N266" s="5">
        <v>0</v>
      </c>
      <c r="O266" s="5">
        <v>0</v>
      </c>
      <c r="P266" s="5">
        <v>0</v>
      </c>
      <c r="Q266" s="5">
        <v>0</v>
      </c>
      <c r="R266" s="5">
        <v>0</v>
      </c>
      <c r="S266" s="5">
        <v>0</v>
      </c>
      <c r="T266" s="5">
        <v>0</v>
      </c>
      <c r="U266" s="5">
        <v>0</v>
      </c>
      <c r="V266" s="5">
        <v>0</v>
      </c>
      <c r="W266" s="5">
        <f t="shared" si="4"/>
        <v>14</v>
      </c>
      <c r="X266" s="5" t="s">
        <v>1009</v>
      </c>
      <c r="Y266" s="5" t="s">
        <v>732</v>
      </c>
      <c r="Z266" s="5" t="s">
        <v>733</v>
      </c>
      <c r="AA266" s="5" t="s">
        <v>1257</v>
      </c>
      <c r="AB266" s="13">
        <v>1</v>
      </c>
      <c r="AC266" s="32" t="s">
        <v>1010</v>
      </c>
      <c r="AD266" s="13">
        <v>2</v>
      </c>
      <c r="AE266" s="20"/>
      <c r="AF266" s="5"/>
      <c r="AG266" s="5"/>
    </row>
    <row r="267" spans="1:33" x14ac:dyDescent="0.2">
      <c r="A267" s="5" t="s">
        <v>679</v>
      </c>
      <c r="B267" s="5">
        <v>0</v>
      </c>
      <c r="C267" s="5">
        <v>0</v>
      </c>
      <c r="D267" s="5">
        <v>0</v>
      </c>
      <c r="E267" s="5">
        <v>0</v>
      </c>
      <c r="F267" s="5">
        <v>0</v>
      </c>
      <c r="G267" s="5">
        <v>0</v>
      </c>
      <c r="H267" s="5">
        <v>0</v>
      </c>
      <c r="I267" s="5">
        <v>0</v>
      </c>
      <c r="J267" s="5">
        <v>0</v>
      </c>
      <c r="K267" s="5">
        <v>0</v>
      </c>
      <c r="L267" s="5">
        <v>0</v>
      </c>
      <c r="M267" s="5">
        <v>14</v>
      </c>
      <c r="N267" s="5">
        <v>0</v>
      </c>
      <c r="O267" s="5">
        <v>0</v>
      </c>
      <c r="P267" s="5">
        <v>0</v>
      </c>
      <c r="Q267" s="5">
        <v>0</v>
      </c>
      <c r="R267" s="5">
        <v>0</v>
      </c>
      <c r="S267" s="5">
        <v>0</v>
      </c>
      <c r="T267" s="5">
        <v>0</v>
      </c>
      <c r="U267" s="5">
        <v>0</v>
      </c>
      <c r="V267" s="5">
        <v>0</v>
      </c>
      <c r="W267" s="5">
        <f t="shared" si="4"/>
        <v>14</v>
      </c>
      <c r="X267" s="7" t="s">
        <v>1147</v>
      </c>
      <c r="Y267" s="7" t="s">
        <v>732</v>
      </c>
      <c r="Z267" s="7" t="s">
        <v>733</v>
      </c>
      <c r="AA267" s="7" t="s">
        <v>729</v>
      </c>
      <c r="AB267" s="13">
        <v>1</v>
      </c>
      <c r="AC267" s="32" t="s">
        <v>1148</v>
      </c>
      <c r="AD267" s="13">
        <v>2</v>
      </c>
      <c r="AE267" s="20" t="s">
        <v>1149</v>
      </c>
      <c r="AF267" s="5"/>
      <c r="AG267" s="5"/>
    </row>
    <row r="268" spans="1:33" x14ac:dyDescent="0.2">
      <c r="A268" s="5" t="s">
        <v>681</v>
      </c>
      <c r="B268" s="5">
        <v>0</v>
      </c>
      <c r="C268" s="5">
        <v>0</v>
      </c>
      <c r="D268" s="5">
        <v>0</v>
      </c>
      <c r="E268" s="5">
        <v>0</v>
      </c>
      <c r="F268" s="5">
        <v>0</v>
      </c>
      <c r="G268" s="5">
        <v>0</v>
      </c>
      <c r="H268" s="5">
        <v>0</v>
      </c>
      <c r="I268" s="5">
        <v>0</v>
      </c>
      <c r="J268" s="5">
        <v>0</v>
      </c>
      <c r="K268" s="5">
        <v>0</v>
      </c>
      <c r="L268" s="5">
        <v>0</v>
      </c>
      <c r="M268" s="5">
        <v>0</v>
      </c>
      <c r="N268" s="5">
        <v>14</v>
      </c>
      <c r="O268" s="5">
        <v>0</v>
      </c>
      <c r="P268" s="5">
        <v>0</v>
      </c>
      <c r="Q268" s="5">
        <v>0</v>
      </c>
      <c r="R268" s="5">
        <v>0</v>
      </c>
      <c r="S268" s="5">
        <v>0</v>
      </c>
      <c r="T268" s="5">
        <v>0</v>
      </c>
      <c r="U268" s="5">
        <v>0</v>
      </c>
      <c r="V268" s="5">
        <v>0</v>
      </c>
      <c r="W268" s="5">
        <f t="shared" si="4"/>
        <v>14</v>
      </c>
      <c r="X268" s="5" t="s">
        <v>1208</v>
      </c>
      <c r="Y268" s="7" t="s">
        <v>732</v>
      </c>
      <c r="Z268" s="7" t="s">
        <v>733</v>
      </c>
      <c r="AA268" s="7" t="s">
        <v>739</v>
      </c>
      <c r="AB268" s="13">
        <v>1</v>
      </c>
      <c r="AC268" s="32" t="s">
        <v>1209</v>
      </c>
      <c r="AD268" s="13">
        <v>2</v>
      </c>
      <c r="AE268" s="20"/>
      <c r="AF268" s="5"/>
      <c r="AG268" s="5"/>
    </row>
    <row r="269" spans="1:33" x14ac:dyDescent="0.2">
      <c r="A269" s="5" t="s">
        <v>683</v>
      </c>
      <c r="B269" s="5">
        <v>0</v>
      </c>
      <c r="C269" s="5">
        <v>0</v>
      </c>
      <c r="D269" s="5">
        <v>0</v>
      </c>
      <c r="E269" s="5">
        <v>0</v>
      </c>
      <c r="F269" s="5">
        <v>0</v>
      </c>
      <c r="G269" s="5">
        <v>0</v>
      </c>
      <c r="H269" s="5">
        <v>0</v>
      </c>
      <c r="I269" s="5">
        <v>0</v>
      </c>
      <c r="J269" s="5">
        <v>0</v>
      </c>
      <c r="K269" s="5">
        <v>0</v>
      </c>
      <c r="L269" s="5">
        <v>0</v>
      </c>
      <c r="M269" s="5">
        <v>14</v>
      </c>
      <c r="N269" s="5">
        <v>0</v>
      </c>
      <c r="O269" s="5">
        <v>0</v>
      </c>
      <c r="P269" s="5">
        <v>0</v>
      </c>
      <c r="Q269" s="5">
        <v>0</v>
      </c>
      <c r="R269" s="5">
        <v>0</v>
      </c>
      <c r="S269" s="5">
        <v>0</v>
      </c>
      <c r="T269" s="5">
        <v>0</v>
      </c>
      <c r="U269" s="5">
        <v>0</v>
      </c>
      <c r="V269" s="5">
        <v>0</v>
      </c>
      <c r="W269" s="5">
        <f t="shared" si="4"/>
        <v>14</v>
      </c>
      <c r="X269" s="7" t="s">
        <v>1175</v>
      </c>
      <c r="Y269" s="7" t="s">
        <v>732</v>
      </c>
      <c r="Z269" s="7" t="s">
        <v>733</v>
      </c>
      <c r="AA269" s="7" t="s">
        <v>729</v>
      </c>
      <c r="AB269" s="13">
        <v>1</v>
      </c>
      <c r="AC269" s="32" t="s">
        <v>1177</v>
      </c>
      <c r="AD269" s="13">
        <v>2</v>
      </c>
      <c r="AE269" s="20" t="s">
        <v>1176</v>
      </c>
      <c r="AF269" s="5"/>
      <c r="AG269" s="5"/>
    </row>
    <row r="270" spans="1:33" x14ac:dyDescent="0.2">
      <c r="A270" s="5" t="s">
        <v>684</v>
      </c>
      <c r="B270" s="5">
        <v>0</v>
      </c>
      <c r="C270" s="5">
        <v>0</v>
      </c>
      <c r="D270" s="5">
        <v>0</v>
      </c>
      <c r="E270" s="5">
        <v>0</v>
      </c>
      <c r="F270" s="5">
        <v>0</v>
      </c>
      <c r="G270" s="5">
        <v>0</v>
      </c>
      <c r="H270" s="5">
        <v>0</v>
      </c>
      <c r="I270" s="5">
        <v>0</v>
      </c>
      <c r="J270" s="5">
        <v>0</v>
      </c>
      <c r="K270" s="5">
        <v>0</v>
      </c>
      <c r="L270" s="5">
        <v>0</v>
      </c>
      <c r="M270" s="5">
        <v>0</v>
      </c>
      <c r="N270" s="5">
        <v>14</v>
      </c>
      <c r="O270" s="5">
        <v>0</v>
      </c>
      <c r="P270" s="5">
        <v>0</v>
      </c>
      <c r="Q270" s="5">
        <v>0</v>
      </c>
      <c r="R270" s="5">
        <v>0</v>
      </c>
      <c r="S270" s="5">
        <v>0</v>
      </c>
      <c r="T270" s="5">
        <v>0</v>
      </c>
      <c r="U270" s="5">
        <v>0</v>
      </c>
      <c r="V270" s="5">
        <v>0</v>
      </c>
      <c r="W270" s="5">
        <f t="shared" si="4"/>
        <v>14</v>
      </c>
      <c r="X270" s="7" t="s">
        <v>1175</v>
      </c>
      <c r="Y270" s="7" t="s">
        <v>732</v>
      </c>
      <c r="Z270" s="7" t="s">
        <v>733</v>
      </c>
      <c r="AA270" s="7" t="s">
        <v>729</v>
      </c>
      <c r="AB270" s="13">
        <v>1</v>
      </c>
      <c r="AC270" s="32" t="s">
        <v>1177</v>
      </c>
      <c r="AD270" s="13">
        <v>2</v>
      </c>
      <c r="AE270" s="20" t="s">
        <v>1176</v>
      </c>
      <c r="AF270" s="5"/>
      <c r="AG270" s="5"/>
    </row>
    <row r="271" spans="1:33" x14ac:dyDescent="0.2">
      <c r="A271" s="5" t="s">
        <v>686</v>
      </c>
      <c r="B271" s="5">
        <v>0</v>
      </c>
      <c r="C271" s="5">
        <v>0</v>
      </c>
      <c r="D271" s="5">
        <v>0</v>
      </c>
      <c r="E271" s="5">
        <v>0</v>
      </c>
      <c r="F271" s="5">
        <v>0</v>
      </c>
      <c r="G271" s="5">
        <v>0</v>
      </c>
      <c r="H271" s="5">
        <v>0</v>
      </c>
      <c r="I271" s="5">
        <v>0</v>
      </c>
      <c r="J271" s="5">
        <v>0</v>
      </c>
      <c r="K271" s="5">
        <v>0</v>
      </c>
      <c r="L271" s="5">
        <v>0</v>
      </c>
      <c r="M271" s="5">
        <v>14</v>
      </c>
      <c r="N271" s="5">
        <v>0</v>
      </c>
      <c r="O271" s="5">
        <v>0</v>
      </c>
      <c r="P271" s="5">
        <v>0</v>
      </c>
      <c r="Q271" s="5">
        <v>0</v>
      </c>
      <c r="R271" s="5">
        <v>0</v>
      </c>
      <c r="S271" s="5">
        <v>0</v>
      </c>
      <c r="T271" s="5">
        <v>0</v>
      </c>
      <c r="U271" s="5">
        <v>0</v>
      </c>
      <c r="V271" s="5">
        <v>0</v>
      </c>
      <c r="W271" s="5">
        <f t="shared" si="4"/>
        <v>14</v>
      </c>
      <c r="X271" s="7" t="s">
        <v>1210</v>
      </c>
      <c r="Y271" s="7" t="s">
        <v>732</v>
      </c>
      <c r="Z271" s="7" t="s">
        <v>733</v>
      </c>
      <c r="AA271" s="7" t="s">
        <v>729</v>
      </c>
      <c r="AB271" s="13">
        <v>1</v>
      </c>
      <c r="AC271" s="32" t="s">
        <v>1211</v>
      </c>
      <c r="AD271" s="13">
        <v>2</v>
      </c>
      <c r="AE271" s="20" t="s">
        <v>1212</v>
      </c>
      <c r="AF271" s="5"/>
      <c r="AG271" s="5"/>
    </row>
    <row r="272" spans="1:33" x14ac:dyDescent="0.2">
      <c r="A272" s="5" t="s">
        <v>694</v>
      </c>
      <c r="B272" s="5">
        <v>0</v>
      </c>
      <c r="C272" s="5">
        <v>0</v>
      </c>
      <c r="D272" s="5">
        <v>0</v>
      </c>
      <c r="E272" s="5">
        <v>0</v>
      </c>
      <c r="F272" s="5">
        <v>0</v>
      </c>
      <c r="G272" s="5">
        <v>0</v>
      </c>
      <c r="H272" s="5">
        <v>0</v>
      </c>
      <c r="I272" s="5">
        <v>0</v>
      </c>
      <c r="J272" s="5">
        <v>0</v>
      </c>
      <c r="K272" s="5">
        <v>0</v>
      </c>
      <c r="L272" s="5">
        <v>0</v>
      </c>
      <c r="M272" s="5">
        <v>14</v>
      </c>
      <c r="N272" s="5">
        <v>0</v>
      </c>
      <c r="O272" s="5">
        <v>0</v>
      </c>
      <c r="P272" s="5">
        <v>0</v>
      </c>
      <c r="Q272" s="5">
        <v>0</v>
      </c>
      <c r="R272" s="5">
        <v>0</v>
      </c>
      <c r="S272" s="5">
        <v>0</v>
      </c>
      <c r="T272" s="5">
        <v>0</v>
      </c>
      <c r="U272" s="5">
        <v>0</v>
      </c>
      <c r="V272" s="5">
        <v>0</v>
      </c>
      <c r="W272" s="5">
        <f t="shared" si="4"/>
        <v>14</v>
      </c>
      <c r="X272" s="7" t="s">
        <v>1215</v>
      </c>
      <c r="Y272" s="7" t="s">
        <v>732</v>
      </c>
      <c r="Z272" s="7" t="s">
        <v>733</v>
      </c>
      <c r="AA272" s="7" t="s">
        <v>729</v>
      </c>
      <c r="AB272" s="13">
        <v>1</v>
      </c>
      <c r="AC272" s="32" t="s">
        <v>1216</v>
      </c>
      <c r="AD272" s="13">
        <v>2</v>
      </c>
      <c r="AE272" s="20" t="s">
        <v>1217</v>
      </c>
      <c r="AF272" s="5"/>
      <c r="AG272" s="5"/>
    </row>
    <row r="273" spans="1:33" ht="16" x14ac:dyDescent="0.2">
      <c r="A273" s="5" t="s">
        <v>702</v>
      </c>
      <c r="B273" s="5">
        <v>0</v>
      </c>
      <c r="C273" s="5">
        <v>0</v>
      </c>
      <c r="D273" s="5">
        <v>0</v>
      </c>
      <c r="E273" s="5">
        <v>0</v>
      </c>
      <c r="F273" s="5">
        <v>0</v>
      </c>
      <c r="G273" s="5">
        <v>0</v>
      </c>
      <c r="H273" s="5">
        <v>0</v>
      </c>
      <c r="I273" s="5">
        <v>0</v>
      </c>
      <c r="J273" s="5">
        <v>0</v>
      </c>
      <c r="K273" s="5">
        <v>0</v>
      </c>
      <c r="L273" s="5">
        <v>0</v>
      </c>
      <c r="M273" s="5">
        <v>14</v>
      </c>
      <c r="N273" s="5">
        <v>0</v>
      </c>
      <c r="O273" s="5">
        <v>0</v>
      </c>
      <c r="P273" s="5">
        <v>0</v>
      </c>
      <c r="Q273" s="5">
        <v>0</v>
      </c>
      <c r="R273" s="5">
        <v>0</v>
      </c>
      <c r="S273" s="5">
        <v>0</v>
      </c>
      <c r="T273" s="5">
        <v>0</v>
      </c>
      <c r="U273" s="5">
        <v>0</v>
      </c>
      <c r="V273" s="5">
        <v>0</v>
      </c>
      <c r="W273" s="5">
        <f t="shared" si="4"/>
        <v>14</v>
      </c>
      <c r="X273" s="1" t="s">
        <v>925</v>
      </c>
      <c r="Y273" s="1" t="s">
        <v>732</v>
      </c>
      <c r="Z273" s="1" t="s">
        <v>733</v>
      </c>
      <c r="AA273" s="1" t="s">
        <v>729</v>
      </c>
      <c r="AB273" s="13">
        <v>1</v>
      </c>
      <c r="AC273" s="33" t="s">
        <v>926</v>
      </c>
      <c r="AD273" s="13">
        <v>2</v>
      </c>
      <c r="AE273" s="18"/>
      <c r="AF273" s="3"/>
    </row>
    <row r="274" spans="1:33" x14ac:dyDescent="0.2">
      <c r="A274" s="5" t="s">
        <v>281</v>
      </c>
      <c r="B274" s="5">
        <v>0</v>
      </c>
      <c r="C274" s="5">
        <v>0</v>
      </c>
      <c r="D274" s="5">
        <v>0</v>
      </c>
      <c r="E274" s="5">
        <v>0</v>
      </c>
      <c r="F274" s="5">
        <v>0</v>
      </c>
      <c r="G274" s="5">
        <v>0</v>
      </c>
      <c r="H274" s="5">
        <v>0</v>
      </c>
      <c r="I274" s="5">
        <v>0</v>
      </c>
      <c r="J274" s="5">
        <v>0</v>
      </c>
      <c r="K274" s="5">
        <v>0</v>
      </c>
      <c r="L274" s="5">
        <v>0</v>
      </c>
      <c r="M274" s="5">
        <v>13</v>
      </c>
      <c r="N274" s="5">
        <v>0</v>
      </c>
      <c r="O274" s="5">
        <v>0</v>
      </c>
      <c r="P274" s="5">
        <v>0</v>
      </c>
      <c r="Q274" s="5">
        <v>0</v>
      </c>
      <c r="R274" s="5">
        <v>0</v>
      </c>
      <c r="S274" s="5">
        <v>0</v>
      </c>
      <c r="T274" s="5">
        <v>0</v>
      </c>
      <c r="U274" s="5">
        <v>0</v>
      </c>
      <c r="V274" s="5">
        <v>0</v>
      </c>
      <c r="W274" s="5">
        <f t="shared" si="4"/>
        <v>13</v>
      </c>
      <c r="X274" s="5" t="s">
        <v>767</v>
      </c>
      <c r="Y274" s="5" t="s">
        <v>732</v>
      </c>
      <c r="Z274" s="5" t="s">
        <v>733</v>
      </c>
      <c r="AA274" s="5" t="s">
        <v>729</v>
      </c>
      <c r="AB274" s="13">
        <v>1</v>
      </c>
      <c r="AC274" s="32" t="s">
        <v>749</v>
      </c>
      <c r="AD274" s="13">
        <v>2</v>
      </c>
      <c r="AE274" s="20" t="s">
        <v>768</v>
      </c>
      <c r="AF274" s="5"/>
      <c r="AG274" s="5"/>
    </row>
    <row r="275" spans="1:33" x14ac:dyDescent="0.2">
      <c r="A275" s="5" t="s">
        <v>37</v>
      </c>
      <c r="B275" s="5">
        <v>0</v>
      </c>
      <c r="C275" s="5">
        <v>0</v>
      </c>
      <c r="D275" s="5">
        <v>0</v>
      </c>
      <c r="E275" s="5">
        <v>0</v>
      </c>
      <c r="F275" s="5">
        <v>0</v>
      </c>
      <c r="G275" s="5">
        <v>0</v>
      </c>
      <c r="H275" s="5">
        <v>0</v>
      </c>
      <c r="I275" s="5">
        <v>0</v>
      </c>
      <c r="J275" s="5">
        <v>0</v>
      </c>
      <c r="K275" s="5">
        <v>0</v>
      </c>
      <c r="L275" s="5">
        <v>0</v>
      </c>
      <c r="M275" s="5">
        <v>13</v>
      </c>
      <c r="N275" s="5">
        <v>0</v>
      </c>
      <c r="O275" s="5">
        <v>0</v>
      </c>
      <c r="P275" s="5">
        <v>0</v>
      </c>
      <c r="Q275" s="5">
        <v>0</v>
      </c>
      <c r="R275" s="5">
        <v>0</v>
      </c>
      <c r="S275" s="5">
        <v>0</v>
      </c>
      <c r="T275" s="5">
        <v>0</v>
      </c>
      <c r="U275" s="5">
        <v>0</v>
      </c>
      <c r="V275" s="5">
        <v>0</v>
      </c>
      <c r="W275" s="5">
        <f t="shared" si="4"/>
        <v>13</v>
      </c>
      <c r="X275" s="7" t="s">
        <v>1220</v>
      </c>
      <c r="Y275" s="7" t="s">
        <v>1079</v>
      </c>
      <c r="Z275" s="7" t="s">
        <v>733</v>
      </c>
      <c r="AA275" s="7" t="s">
        <v>729</v>
      </c>
      <c r="AB275" s="13">
        <v>1</v>
      </c>
      <c r="AC275" s="32" t="s">
        <v>1221</v>
      </c>
      <c r="AD275" s="13">
        <v>2</v>
      </c>
      <c r="AE275" s="20" t="s">
        <v>1222</v>
      </c>
      <c r="AF275" s="5"/>
      <c r="AG275" s="5"/>
    </row>
    <row r="276" spans="1:33" x14ac:dyDescent="0.2">
      <c r="A276" s="5" t="s">
        <v>151</v>
      </c>
      <c r="B276" s="5">
        <v>0</v>
      </c>
      <c r="C276" s="5">
        <v>0</v>
      </c>
      <c r="D276" s="5">
        <v>0</v>
      </c>
      <c r="E276" s="5">
        <v>0</v>
      </c>
      <c r="F276" s="5">
        <v>0</v>
      </c>
      <c r="G276" s="5">
        <v>0</v>
      </c>
      <c r="H276" s="5">
        <v>0</v>
      </c>
      <c r="I276" s="5">
        <v>0</v>
      </c>
      <c r="J276" s="5">
        <v>0</v>
      </c>
      <c r="K276" s="5">
        <v>0</v>
      </c>
      <c r="L276" s="5">
        <v>0</v>
      </c>
      <c r="M276" s="5">
        <v>13</v>
      </c>
      <c r="N276" s="5">
        <v>0</v>
      </c>
      <c r="O276" s="5">
        <v>0</v>
      </c>
      <c r="P276" s="5">
        <v>0</v>
      </c>
      <c r="Q276" s="5">
        <v>0</v>
      </c>
      <c r="R276" s="5">
        <v>0</v>
      </c>
      <c r="S276" s="5">
        <v>0</v>
      </c>
      <c r="T276" s="5">
        <v>0</v>
      </c>
      <c r="U276" s="5">
        <v>0</v>
      </c>
      <c r="V276" s="5">
        <v>0</v>
      </c>
      <c r="W276" s="5">
        <f t="shared" si="4"/>
        <v>13</v>
      </c>
      <c r="X276" s="1" t="s">
        <v>905</v>
      </c>
      <c r="Y276" s="1" t="s">
        <v>743</v>
      </c>
      <c r="Z276" s="1" t="s">
        <v>733</v>
      </c>
      <c r="AA276" s="1" t="s">
        <v>729</v>
      </c>
      <c r="AB276" s="13">
        <v>1</v>
      </c>
      <c r="AC276" s="34" t="s">
        <v>906</v>
      </c>
      <c r="AD276" s="13">
        <v>2</v>
      </c>
      <c r="AE276" s="29" t="s">
        <v>907</v>
      </c>
      <c r="AG276" s="5"/>
    </row>
    <row r="277" spans="1:33" x14ac:dyDescent="0.2">
      <c r="A277" s="5" t="s">
        <v>210</v>
      </c>
      <c r="B277" s="5">
        <v>0</v>
      </c>
      <c r="C277" s="5">
        <v>0</v>
      </c>
      <c r="D277" s="5">
        <v>0</v>
      </c>
      <c r="E277" s="5">
        <v>0</v>
      </c>
      <c r="F277" s="5">
        <v>0</v>
      </c>
      <c r="G277" s="5">
        <v>0</v>
      </c>
      <c r="H277" s="5">
        <v>0</v>
      </c>
      <c r="I277" s="5">
        <v>0</v>
      </c>
      <c r="J277" s="5">
        <v>0</v>
      </c>
      <c r="K277" s="5">
        <v>0</v>
      </c>
      <c r="L277" s="5">
        <v>0</v>
      </c>
      <c r="M277" s="5">
        <v>13</v>
      </c>
      <c r="N277" s="5">
        <v>0</v>
      </c>
      <c r="O277" s="5">
        <v>0</v>
      </c>
      <c r="P277" s="5">
        <v>0</v>
      </c>
      <c r="Q277" s="5">
        <v>0</v>
      </c>
      <c r="R277" s="5">
        <v>0</v>
      </c>
      <c r="S277" s="5">
        <v>0</v>
      </c>
      <c r="T277" s="5">
        <v>0</v>
      </c>
      <c r="U277" s="5">
        <v>0</v>
      </c>
      <c r="V277" s="5">
        <v>0</v>
      </c>
      <c r="W277" s="5">
        <f t="shared" si="4"/>
        <v>13</v>
      </c>
      <c r="X277" s="5" t="s">
        <v>1035</v>
      </c>
      <c r="Y277" s="5" t="s">
        <v>776</v>
      </c>
      <c r="Z277" s="5" t="s">
        <v>733</v>
      </c>
      <c r="AA277" s="5" t="s">
        <v>729</v>
      </c>
      <c r="AB277" s="13">
        <v>1</v>
      </c>
      <c r="AC277" s="32" t="s">
        <v>1036</v>
      </c>
      <c r="AD277" s="13">
        <v>2</v>
      </c>
      <c r="AE277" s="20" t="s">
        <v>1037</v>
      </c>
      <c r="AF277" s="5"/>
      <c r="AG277" s="5"/>
    </row>
    <row r="278" spans="1:33" x14ac:dyDescent="0.2">
      <c r="A278" s="5" t="s">
        <v>211</v>
      </c>
      <c r="B278" s="5">
        <v>0</v>
      </c>
      <c r="C278" s="5">
        <v>0</v>
      </c>
      <c r="D278" s="5">
        <v>0</v>
      </c>
      <c r="E278" s="5">
        <v>0</v>
      </c>
      <c r="F278" s="5">
        <v>0</v>
      </c>
      <c r="G278" s="5">
        <v>0</v>
      </c>
      <c r="H278" s="5">
        <v>0</v>
      </c>
      <c r="I278" s="5">
        <v>0</v>
      </c>
      <c r="J278" s="5">
        <v>0</v>
      </c>
      <c r="K278" s="5">
        <v>0</v>
      </c>
      <c r="L278" s="5">
        <v>0</v>
      </c>
      <c r="M278" s="5">
        <v>13</v>
      </c>
      <c r="N278" s="5">
        <v>0</v>
      </c>
      <c r="O278" s="5">
        <v>0</v>
      </c>
      <c r="P278" s="5">
        <v>0</v>
      </c>
      <c r="Q278" s="5">
        <v>0</v>
      </c>
      <c r="R278" s="5">
        <v>0</v>
      </c>
      <c r="S278" s="5">
        <v>0</v>
      </c>
      <c r="T278" s="5">
        <v>0</v>
      </c>
      <c r="U278" s="5">
        <v>0</v>
      </c>
      <c r="V278" s="5">
        <v>0</v>
      </c>
      <c r="W278" s="5">
        <f t="shared" si="4"/>
        <v>13</v>
      </c>
      <c r="X278" s="5" t="s">
        <v>1002</v>
      </c>
      <c r="Y278" s="5" t="s">
        <v>776</v>
      </c>
      <c r="Z278" s="5" t="s">
        <v>733</v>
      </c>
      <c r="AA278" s="5" t="s">
        <v>739</v>
      </c>
      <c r="AB278" s="13">
        <v>1</v>
      </c>
      <c r="AC278" s="32" t="s">
        <v>1003</v>
      </c>
      <c r="AD278" s="13">
        <v>2</v>
      </c>
      <c r="AE278" s="20"/>
      <c r="AF278" s="5"/>
      <c r="AG278" s="5"/>
    </row>
    <row r="279" spans="1:33" x14ac:dyDescent="0.2">
      <c r="A279" s="5" t="s">
        <v>212</v>
      </c>
      <c r="B279" s="5">
        <v>0</v>
      </c>
      <c r="C279" s="5">
        <v>0</v>
      </c>
      <c r="D279" s="5">
        <v>0</v>
      </c>
      <c r="E279" s="5">
        <v>0</v>
      </c>
      <c r="F279" s="5">
        <v>0</v>
      </c>
      <c r="G279" s="5">
        <v>0</v>
      </c>
      <c r="H279" s="5">
        <v>0</v>
      </c>
      <c r="I279" s="5">
        <v>0</v>
      </c>
      <c r="J279" s="5">
        <v>0</v>
      </c>
      <c r="K279" s="5">
        <v>0</v>
      </c>
      <c r="L279" s="5">
        <v>0</v>
      </c>
      <c r="M279" s="5">
        <v>13</v>
      </c>
      <c r="N279" s="5">
        <v>0</v>
      </c>
      <c r="O279" s="5">
        <v>0</v>
      </c>
      <c r="P279" s="5">
        <v>0</v>
      </c>
      <c r="Q279" s="5">
        <v>0</v>
      </c>
      <c r="R279" s="5">
        <v>0</v>
      </c>
      <c r="S279" s="5">
        <v>0</v>
      </c>
      <c r="T279" s="5">
        <v>0</v>
      </c>
      <c r="U279" s="5">
        <v>0</v>
      </c>
      <c r="V279" s="5">
        <v>0</v>
      </c>
      <c r="W279" s="5">
        <f t="shared" si="4"/>
        <v>13</v>
      </c>
      <c r="X279" s="5" t="s">
        <v>1035</v>
      </c>
      <c r="Y279" s="5" t="s">
        <v>776</v>
      </c>
      <c r="Z279" s="5" t="s">
        <v>733</v>
      </c>
      <c r="AA279" s="5" t="s">
        <v>729</v>
      </c>
      <c r="AB279" s="13">
        <v>1</v>
      </c>
      <c r="AC279" s="32" t="s">
        <v>1036</v>
      </c>
      <c r="AD279" s="13">
        <v>2</v>
      </c>
      <c r="AE279" s="20" t="s">
        <v>1037</v>
      </c>
      <c r="AF279" s="5"/>
      <c r="AG279" s="5"/>
    </row>
    <row r="280" spans="1:33" x14ac:dyDescent="0.2">
      <c r="A280" s="5" t="s">
        <v>240</v>
      </c>
      <c r="B280" s="5">
        <v>0</v>
      </c>
      <c r="C280" s="5">
        <v>0</v>
      </c>
      <c r="D280" s="5">
        <v>0</v>
      </c>
      <c r="E280" s="5">
        <v>0</v>
      </c>
      <c r="F280" s="5">
        <v>0</v>
      </c>
      <c r="G280" s="5">
        <v>0</v>
      </c>
      <c r="H280" s="5">
        <v>0</v>
      </c>
      <c r="I280" s="5">
        <v>0</v>
      </c>
      <c r="J280" s="5">
        <v>0</v>
      </c>
      <c r="K280" s="5">
        <v>0</v>
      </c>
      <c r="L280" s="5">
        <v>0</v>
      </c>
      <c r="M280" s="5">
        <v>13</v>
      </c>
      <c r="N280" s="5">
        <v>0</v>
      </c>
      <c r="O280" s="5">
        <v>0</v>
      </c>
      <c r="P280" s="5">
        <v>0</v>
      </c>
      <c r="Q280" s="5">
        <v>0</v>
      </c>
      <c r="R280" s="5">
        <v>0</v>
      </c>
      <c r="S280" s="5">
        <v>0</v>
      </c>
      <c r="T280" s="5">
        <v>0</v>
      </c>
      <c r="U280" s="5">
        <v>0</v>
      </c>
      <c r="V280" s="5">
        <v>0</v>
      </c>
      <c r="W280" s="5">
        <f t="shared" si="4"/>
        <v>13</v>
      </c>
      <c r="X280" s="5" t="s">
        <v>1031</v>
      </c>
      <c r="Y280" s="5" t="s">
        <v>776</v>
      </c>
      <c r="Z280" s="5" t="s">
        <v>733</v>
      </c>
      <c r="AA280" s="5" t="s">
        <v>739</v>
      </c>
      <c r="AB280" s="13">
        <v>1</v>
      </c>
      <c r="AC280" s="32" t="s">
        <v>1032</v>
      </c>
      <c r="AD280" s="13">
        <v>2</v>
      </c>
      <c r="AE280" s="20"/>
      <c r="AF280" s="5"/>
      <c r="AG280" s="5"/>
    </row>
    <row r="281" spans="1:33" x14ac:dyDescent="0.2">
      <c r="A281" s="5" t="s">
        <v>376</v>
      </c>
      <c r="B281" s="5">
        <v>0</v>
      </c>
      <c r="C281" s="5">
        <v>0</v>
      </c>
      <c r="D281" s="5">
        <v>0</v>
      </c>
      <c r="E281" s="5">
        <v>0</v>
      </c>
      <c r="F281" s="5">
        <v>0</v>
      </c>
      <c r="G281" s="5">
        <v>0</v>
      </c>
      <c r="H281" s="5">
        <v>0</v>
      </c>
      <c r="I281" s="5">
        <v>0</v>
      </c>
      <c r="J281" s="5">
        <v>0</v>
      </c>
      <c r="K281" s="5">
        <v>0</v>
      </c>
      <c r="L281" s="5">
        <v>0</v>
      </c>
      <c r="M281" s="5">
        <v>13</v>
      </c>
      <c r="N281" s="5">
        <v>0</v>
      </c>
      <c r="O281" s="5">
        <v>0</v>
      </c>
      <c r="P281" s="5">
        <v>0</v>
      </c>
      <c r="Q281" s="5">
        <v>0</v>
      </c>
      <c r="R281" s="5">
        <v>0</v>
      </c>
      <c r="S281" s="5">
        <v>0</v>
      </c>
      <c r="T281" s="5">
        <v>0</v>
      </c>
      <c r="U281" s="5">
        <v>0</v>
      </c>
      <c r="V281" s="5">
        <v>0</v>
      </c>
      <c r="W281" s="5">
        <f t="shared" si="4"/>
        <v>13</v>
      </c>
      <c r="X281" s="5" t="s">
        <v>1048</v>
      </c>
      <c r="Y281" s="5" t="s">
        <v>780</v>
      </c>
      <c r="Z281" s="5" t="s">
        <v>733</v>
      </c>
      <c r="AA281" s="5" t="s">
        <v>729</v>
      </c>
      <c r="AB281" s="13">
        <v>1</v>
      </c>
      <c r="AC281" s="32" t="s">
        <v>1049</v>
      </c>
      <c r="AD281" s="13">
        <v>2</v>
      </c>
      <c r="AE281" s="20" t="s">
        <v>1050</v>
      </c>
      <c r="AF281" s="5"/>
      <c r="AG281" s="5"/>
    </row>
    <row r="282" spans="1:33" x14ac:dyDescent="0.2">
      <c r="A282" s="5" t="s">
        <v>377</v>
      </c>
      <c r="B282" s="5">
        <v>0</v>
      </c>
      <c r="C282" s="5">
        <v>0</v>
      </c>
      <c r="D282" s="5">
        <v>0</v>
      </c>
      <c r="E282" s="5">
        <v>0</v>
      </c>
      <c r="F282" s="5">
        <v>0</v>
      </c>
      <c r="G282" s="5">
        <v>0</v>
      </c>
      <c r="H282" s="5">
        <v>0</v>
      </c>
      <c r="I282" s="5">
        <v>0</v>
      </c>
      <c r="J282" s="5">
        <v>0</v>
      </c>
      <c r="K282" s="5">
        <v>0</v>
      </c>
      <c r="L282" s="5">
        <v>0</v>
      </c>
      <c r="M282" s="5">
        <v>13</v>
      </c>
      <c r="N282" s="5">
        <v>0</v>
      </c>
      <c r="O282" s="5">
        <v>0</v>
      </c>
      <c r="P282" s="5">
        <v>0</v>
      </c>
      <c r="Q282" s="5">
        <v>0</v>
      </c>
      <c r="R282" s="5">
        <v>0</v>
      </c>
      <c r="S282" s="5">
        <v>0</v>
      </c>
      <c r="T282" s="5">
        <v>0</v>
      </c>
      <c r="U282" s="5">
        <v>0</v>
      </c>
      <c r="V282" s="5">
        <v>0</v>
      </c>
      <c r="W282" s="5">
        <f t="shared" si="4"/>
        <v>13</v>
      </c>
      <c r="X282" s="7" t="s">
        <v>1103</v>
      </c>
      <c r="Y282" s="7" t="s">
        <v>780</v>
      </c>
      <c r="Z282" s="7" t="s">
        <v>733</v>
      </c>
      <c r="AA282" s="7" t="s">
        <v>739</v>
      </c>
      <c r="AB282" s="13">
        <v>1</v>
      </c>
      <c r="AC282" s="32" t="s">
        <v>1104</v>
      </c>
      <c r="AD282" s="13">
        <v>2</v>
      </c>
      <c r="AE282" s="20"/>
      <c r="AF282" s="5"/>
      <c r="AG282" s="5"/>
    </row>
    <row r="283" spans="1:33" x14ac:dyDescent="0.2">
      <c r="A283" s="5" t="s">
        <v>402</v>
      </c>
      <c r="B283" s="5">
        <v>0</v>
      </c>
      <c r="C283" s="5">
        <v>0</v>
      </c>
      <c r="D283" s="5">
        <v>0</v>
      </c>
      <c r="E283" s="5">
        <v>0</v>
      </c>
      <c r="F283" s="5">
        <v>0</v>
      </c>
      <c r="G283" s="5">
        <v>0</v>
      </c>
      <c r="H283" s="5">
        <v>0</v>
      </c>
      <c r="I283" s="5">
        <v>0</v>
      </c>
      <c r="J283" s="5">
        <v>0</v>
      </c>
      <c r="K283" s="5">
        <v>0</v>
      </c>
      <c r="L283" s="5">
        <v>0</v>
      </c>
      <c r="M283" s="5">
        <v>13</v>
      </c>
      <c r="N283" s="5">
        <v>0</v>
      </c>
      <c r="O283" s="5">
        <v>0</v>
      </c>
      <c r="P283" s="5">
        <v>0</v>
      </c>
      <c r="Q283" s="5">
        <v>0</v>
      </c>
      <c r="R283" s="5">
        <v>0</v>
      </c>
      <c r="S283" s="5">
        <v>0</v>
      </c>
      <c r="T283" s="5">
        <v>0</v>
      </c>
      <c r="U283" s="5">
        <v>0</v>
      </c>
      <c r="V283" s="5">
        <v>0</v>
      </c>
      <c r="W283" s="5">
        <f t="shared" si="4"/>
        <v>13</v>
      </c>
      <c r="X283" s="5" t="s">
        <v>779</v>
      </c>
      <c r="Y283" s="5" t="s">
        <v>780</v>
      </c>
      <c r="Z283" s="5" t="s">
        <v>733</v>
      </c>
      <c r="AA283" s="5" t="s">
        <v>1257</v>
      </c>
      <c r="AB283" s="13">
        <v>1</v>
      </c>
      <c r="AC283" s="32" t="s">
        <v>730</v>
      </c>
      <c r="AD283" s="13">
        <v>2</v>
      </c>
      <c r="AE283" s="20"/>
      <c r="AF283" s="5"/>
      <c r="AG283" s="5"/>
    </row>
    <row r="284" spans="1:33" x14ac:dyDescent="0.2">
      <c r="A284" s="5" t="s">
        <v>478</v>
      </c>
      <c r="B284" s="5">
        <v>0</v>
      </c>
      <c r="C284" s="5">
        <v>0</v>
      </c>
      <c r="D284" s="5">
        <v>0</v>
      </c>
      <c r="E284" s="5">
        <v>0</v>
      </c>
      <c r="F284" s="5">
        <v>0</v>
      </c>
      <c r="G284" s="5">
        <v>13</v>
      </c>
      <c r="H284" s="5">
        <v>0</v>
      </c>
      <c r="I284" s="5">
        <v>0</v>
      </c>
      <c r="J284" s="5">
        <v>0</v>
      </c>
      <c r="K284" s="5">
        <v>0</v>
      </c>
      <c r="L284" s="5">
        <v>0</v>
      </c>
      <c r="M284" s="5">
        <v>0</v>
      </c>
      <c r="N284" s="5">
        <v>0</v>
      </c>
      <c r="O284" s="5">
        <v>0</v>
      </c>
      <c r="P284" s="5">
        <v>0</v>
      </c>
      <c r="Q284" s="5">
        <v>0</v>
      </c>
      <c r="R284" s="5">
        <v>0</v>
      </c>
      <c r="S284" s="5">
        <v>0</v>
      </c>
      <c r="T284" s="5">
        <v>0</v>
      </c>
      <c r="U284" s="5">
        <v>0</v>
      </c>
      <c r="V284" s="5">
        <v>0</v>
      </c>
      <c r="W284" s="5">
        <f t="shared" si="4"/>
        <v>13</v>
      </c>
      <c r="X284" s="1" t="s">
        <v>737</v>
      </c>
      <c r="Y284" s="1" t="s">
        <v>732</v>
      </c>
      <c r="Z284" s="1" t="s">
        <v>733</v>
      </c>
      <c r="AA284" s="1" t="s">
        <v>729</v>
      </c>
      <c r="AB284" s="13">
        <v>1</v>
      </c>
      <c r="AC284" s="34" t="s">
        <v>740</v>
      </c>
      <c r="AD284" s="13">
        <v>2</v>
      </c>
      <c r="AE284" s="29" t="s">
        <v>741</v>
      </c>
      <c r="AG284" s="5"/>
    </row>
    <row r="285" spans="1:33" x14ac:dyDescent="0.2">
      <c r="A285" s="5" t="s">
        <v>559</v>
      </c>
      <c r="B285" s="5">
        <v>0</v>
      </c>
      <c r="C285" s="5">
        <v>0</v>
      </c>
      <c r="D285" s="5">
        <v>0</v>
      </c>
      <c r="E285" s="5">
        <v>0</v>
      </c>
      <c r="F285" s="5">
        <v>0</v>
      </c>
      <c r="G285" s="5">
        <v>0</v>
      </c>
      <c r="H285" s="5">
        <v>0</v>
      </c>
      <c r="I285" s="5">
        <v>0</v>
      </c>
      <c r="J285" s="5">
        <v>0</v>
      </c>
      <c r="K285" s="5">
        <v>0</v>
      </c>
      <c r="L285" s="5">
        <v>0</v>
      </c>
      <c r="M285" s="5">
        <v>13</v>
      </c>
      <c r="N285" s="5">
        <v>0</v>
      </c>
      <c r="O285" s="5">
        <v>0</v>
      </c>
      <c r="P285" s="5">
        <v>0</v>
      </c>
      <c r="Q285" s="5">
        <v>0</v>
      </c>
      <c r="R285" s="5">
        <v>0</v>
      </c>
      <c r="S285" s="5">
        <v>0</v>
      </c>
      <c r="T285" s="5">
        <v>0</v>
      </c>
      <c r="U285" s="5">
        <v>0</v>
      </c>
      <c r="V285" s="5">
        <v>0</v>
      </c>
      <c r="W285" s="5">
        <f t="shared" si="4"/>
        <v>13</v>
      </c>
      <c r="X285" s="5" t="s">
        <v>972</v>
      </c>
      <c r="Y285" s="5" t="s">
        <v>732</v>
      </c>
      <c r="Z285" s="5" t="s">
        <v>733</v>
      </c>
      <c r="AA285" s="5" t="s">
        <v>1257</v>
      </c>
      <c r="AB285" s="13">
        <v>1</v>
      </c>
      <c r="AC285" s="32" t="s">
        <v>973</v>
      </c>
      <c r="AD285" s="13">
        <v>2</v>
      </c>
      <c r="AE285" s="20"/>
      <c r="AF285" s="5"/>
      <c r="AG285" s="5"/>
    </row>
    <row r="286" spans="1:33" x14ac:dyDescent="0.2">
      <c r="A286" s="5" t="s">
        <v>561</v>
      </c>
      <c r="B286" s="5">
        <v>0</v>
      </c>
      <c r="C286" s="5">
        <v>0</v>
      </c>
      <c r="D286" s="5">
        <v>0</v>
      </c>
      <c r="E286" s="5">
        <v>0</v>
      </c>
      <c r="F286" s="5">
        <v>0</v>
      </c>
      <c r="G286" s="5">
        <v>0</v>
      </c>
      <c r="H286" s="5">
        <v>0</v>
      </c>
      <c r="I286" s="5">
        <v>0</v>
      </c>
      <c r="J286" s="5">
        <v>0</v>
      </c>
      <c r="K286" s="5">
        <v>0</v>
      </c>
      <c r="L286" s="5">
        <v>13</v>
      </c>
      <c r="M286" s="5">
        <v>0</v>
      </c>
      <c r="N286" s="5">
        <v>0</v>
      </c>
      <c r="O286" s="5">
        <v>0</v>
      </c>
      <c r="P286" s="5">
        <v>0</v>
      </c>
      <c r="Q286" s="5">
        <v>0</v>
      </c>
      <c r="R286" s="5">
        <v>0</v>
      </c>
      <c r="S286" s="5">
        <v>0</v>
      </c>
      <c r="T286" s="5">
        <v>0</v>
      </c>
      <c r="U286" s="5">
        <v>0</v>
      </c>
      <c r="V286" s="5">
        <v>0</v>
      </c>
      <c r="W286" s="5">
        <f t="shared" si="4"/>
        <v>13</v>
      </c>
      <c r="X286" s="5" t="s">
        <v>788</v>
      </c>
      <c r="Y286" s="5" t="s">
        <v>776</v>
      </c>
      <c r="Z286" s="5" t="s">
        <v>733</v>
      </c>
      <c r="AA286" s="5" t="s">
        <v>1257</v>
      </c>
      <c r="AB286" s="13">
        <v>1</v>
      </c>
      <c r="AC286" s="32" t="s">
        <v>749</v>
      </c>
      <c r="AD286" s="13">
        <v>2</v>
      </c>
      <c r="AE286" s="20"/>
      <c r="AF286" s="5"/>
      <c r="AG286" s="5"/>
    </row>
    <row r="287" spans="1:33" x14ac:dyDescent="0.2">
      <c r="A287" s="5" t="s">
        <v>562</v>
      </c>
      <c r="B287" s="5">
        <v>0</v>
      </c>
      <c r="C287" s="5">
        <v>0</v>
      </c>
      <c r="D287" s="5">
        <v>0</v>
      </c>
      <c r="E287" s="5">
        <v>0</v>
      </c>
      <c r="F287" s="5">
        <v>0</v>
      </c>
      <c r="G287" s="5">
        <v>0</v>
      </c>
      <c r="H287" s="5">
        <v>0</v>
      </c>
      <c r="I287" s="5">
        <v>0</v>
      </c>
      <c r="J287" s="5">
        <v>0</v>
      </c>
      <c r="K287" s="5">
        <v>0</v>
      </c>
      <c r="L287" s="5">
        <v>0</v>
      </c>
      <c r="M287" s="5">
        <v>13</v>
      </c>
      <c r="N287" s="5">
        <v>0</v>
      </c>
      <c r="O287" s="5">
        <v>0</v>
      </c>
      <c r="P287" s="5">
        <v>0</v>
      </c>
      <c r="Q287" s="5">
        <v>0</v>
      </c>
      <c r="R287" s="5">
        <v>0</v>
      </c>
      <c r="S287" s="5">
        <v>0</v>
      </c>
      <c r="T287" s="5">
        <v>0</v>
      </c>
      <c r="U287" s="5">
        <v>0</v>
      </c>
      <c r="V287" s="5">
        <v>0</v>
      </c>
      <c r="W287" s="5">
        <f t="shared" si="4"/>
        <v>13</v>
      </c>
      <c r="X287" s="5" t="s">
        <v>767</v>
      </c>
      <c r="Y287" s="5" t="s">
        <v>732</v>
      </c>
      <c r="Z287" s="5" t="s">
        <v>733</v>
      </c>
      <c r="AA287" s="5" t="s">
        <v>729</v>
      </c>
      <c r="AB287" s="13">
        <v>1</v>
      </c>
      <c r="AC287" s="32" t="s">
        <v>749</v>
      </c>
      <c r="AD287" s="13">
        <v>2</v>
      </c>
      <c r="AE287" s="20" t="s">
        <v>768</v>
      </c>
      <c r="AF287" s="5"/>
      <c r="AG287" s="5"/>
    </row>
    <row r="288" spans="1:33" x14ac:dyDescent="0.2">
      <c r="A288" s="5" t="s">
        <v>563</v>
      </c>
      <c r="B288" s="5">
        <v>0</v>
      </c>
      <c r="C288" s="5">
        <v>0</v>
      </c>
      <c r="D288" s="5">
        <v>0</v>
      </c>
      <c r="E288" s="5">
        <v>0</v>
      </c>
      <c r="F288" s="5">
        <v>0</v>
      </c>
      <c r="G288" s="5">
        <v>0</v>
      </c>
      <c r="H288" s="5">
        <v>0</v>
      </c>
      <c r="I288" s="5">
        <v>0</v>
      </c>
      <c r="J288" s="5">
        <v>0</v>
      </c>
      <c r="K288" s="5">
        <v>0</v>
      </c>
      <c r="L288" s="5">
        <v>0</v>
      </c>
      <c r="M288" s="5">
        <v>0</v>
      </c>
      <c r="N288" s="5">
        <v>0</v>
      </c>
      <c r="O288" s="5">
        <v>0</v>
      </c>
      <c r="P288" s="5">
        <v>13</v>
      </c>
      <c r="Q288" s="5">
        <v>0</v>
      </c>
      <c r="R288" s="5">
        <v>0</v>
      </c>
      <c r="S288" s="5">
        <v>0</v>
      </c>
      <c r="T288" s="5">
        <v>0</v>
      </c>
      <c r="U288" s="5">
        <v>0</v>
      </c>
      <c r="V288" s="5">
        <v>0</v>
      </c>
      <c r="W288" s="5">
        <f t="shared" si="4"/>
        <v>13</v>
      </c>
      <c r="X288" s="5" t="s">
        <v>767</v>
      </c>
      <c r="Y288" s="5" t="s">
        <v>732</v>
      </c>
      <c r="Z288" s="5" t="s">
        <v>733</v>
      </c>
      <c r="AA288" s="5" t="s">
        <v>729</v>
      </c>
      <c r="AB288" s="13">
        <v>1</v>
      </c>
      <c r="AC288" s="32" t="s">
        <v>749</v>
      </c>
      <c r="AD288" s="13">
        <v>2</v>
      </c>
      <c r="AE288" s="20" t="s">
        <v>768</v>
      </c>
      <c r="AF288" s="5"/>
      <c r="AG288" s="5"/>
    </row>
    <row r="289" spans="1:33" x14ac:dyDescent="0.2">
      <c r="A289" s="5" t="s">
        <v>574</v>
      </c>
      <c r="B289" s="5">
        <v>0</v>
      </c>
      <c r="C289" s="5">
        <v>0</v>
      </c>
      <c r="D289" s="5">
        <v>0</v>
      </c>
      <c r="E289" s="5">
        <v>0</v>
      </c>
      <c r="F289" s="5">
        <v>0</v>
      </c>
      <c r="G289" s="5">
        <v>0</v>
      </c>
      <c r="H289" s="5">
        <v>0</v>
      </c>
      <c r="I289" s="5">
        <v>0</v>
      </c>
      <c r="J289" s="5">
        <v>0</v>
      </c>
      <c r="K289" s="5">
        <v>0</v>
      </c>
      <c r="L289" s="5">
        <v>0</v>
      </c>
      <c r="M289" s="5">
        <v>0</v>
      </c>
      <c r="N289" s="5">
        <v>0</v>
      </c>
      <c r="O289" s="5">
        <v>0</v>
      </c>
      <c r="P289" s="5">
        <v>0</v>
      </c>
      <c r="Q289" s="5">
        <v>0</v>
      </c>
      <c r="R289" s="5">
        <v>13</v>
      </c>
      <c r="S289" s="5">
        <v>0</v>
      </c>
      <c r="T289" s="5">
        <v>0</v>
      </c>
      <c r="U289" s="5">
        <v>0</v>
      </c>
      <c r="V289" s="5">
        <v>0</v>
      </c>
      <c r="W289" s="5">
        <f t="shared" si="4"/>
        <v>13</v>
      </c>
      <c r="X289" s="5" t="s">
        <v>767</v>
      </c>
      <c r="Y289" s="5" t="s">
        <v>732</v>
      </c>
      <c r="Z289" s="5" t="s">
        <v>733</v>
      </c>
      <c r="AA289" s="5" t="s">
        <v>729</v>
      </c>
      <c r="AB289" s="13">
        <v>1</v>
      </c>
      <c r="AC289" s="32" t="s">
        <v>749</v>
      </c>
      <c r="AD289" s="13">
        <v>2</v>
      </c>
      <c r="AE289" s="20" t="s">
        <v>768</v>
      </c>
      <c r="AF289" s="5"/>
      <c r="AG289" s="5"/>
    </row>
    <row r="290" spans="1:33" x14ac:dyDescent="0.2">
      <c r="A290" s="5" t="s">
        <v>628</v>
      </c>
      <c r="B290" s="5">
        <v>0</v>
      </c>
      <c r="C290" s="5">
        <v>0</v>
      </c>
      <c r="D290" s="5">
        <v>0</v>
      </c>
      <c r="E290" s="5">
        <v>0</v>
      </c>
      <c r="F290" s="5">
        <v>0</v>
      </c>
      <c r="G290" s="5">
        <v>0</v>
      </c>
      <c r="H290" s="5">
        <v>0</v>
      </c>
      <c r="I290" s="5">
        <v>0</v>
      </c>
      <c r="J290" s="5">
        <v>0</v>
      </c>
      <c r="K290" s="5">
        <v>0</v>
      </c>
      <c r="L290" s="5">
        <v>0</v>
      </c>
      <c r="M290" s="5">
        <v>0</v>
      </c>
      <c r="N290" s="5">
        <v>0</v>
      </c>
      <c r="O290" s="5">
        <v>0</v>
      </c>
      <c r="P290" s="5">
        <v>0</v>
      </c>
      <c r="Q290" s="5">
        <v>0</v>
      </c>
      <c r="R290" s="5">
        <v>0</v>
      </c>
      <c r="S290" s="5">
        <v>0</v>
      </c>
      <c r="T290" s="5">
        <v>0</v>
      </c>
      <c r="U290" s="5">
        <v>3</v>
      </c>
      <c r="V290" s="5">
        <v>10</v>
      </c>
      <c r="W290" s="5">
        <f t="shared" si="4"/>
        <v>13</v>
      </c>
      <c r="X290" s="1" t="s">
        <v>829</v>
      </c>
      <c r="Y290" s="1" t="s">
        <v>732</v>
      </c>
      <c r="Z290" s="1" t="s">
        <v>733</v>
      </c>
      <c r="AA290" s="1" t="s">
        <v>729</v>
      </c>
      <c r="AB290" s="13">
        <v>1</v>
      </c>
      <c r="AC290" s="34" t="s">
        <v>730</v>
      </c>
      <c r="AD290" s="13">
        <v>2</v>
      </c>
      <c r="AE290" s="29" t="s">
        <v>798</v>
      </c>
      <c r="AG290" s="5"/>
    </row>
    <row r="291" spans="1:33" x14ac:dyDescent="0.2">
      <c r="A291" s="5" t="s">
        <v>641</v>
      </c>
      <c r="B291" s="5">
        <v>0</v>
      </c>
      <c r="C291" s="5">
        <v>0</v>
      </c>
      <c r="D291" s="5">
        <v>0</v>
      </c>
      <c r="E291" s="5">
        <v>0</v>
      </c>
      <c r="F291" s="5">
        <v>0</v>
      </c>
      <c r="G291" s="5">
        <v>0</v>
      </c>
      <c r="H291" s="5">
        <v>0</v>
      </c>
      <c r="I291" s="5">
        <v>0</v>
      </c>
      <c r="J291" s="5">
        <v>0</v>
      </c>
      <c r="K291" s="5">
        <v>0</v>
      </c>
      <c r="L291" s="5">
        <v>0</v>
      </c>
      <c r="M291" s="5">
        <v>13</v>
      </c>
      <c r="N291" s="5">
        <v>0</v>
      </c>
      <c r="O291" s="5">
        <v>0</v>
      </c>
      <c r="P291" s="5">
        <v>0</v>
      </c>
      <c r="Q291" s="5">
        <v>0</v>
      </c>
      <c r="R291" s="5">
        <v>0</v>
      </c>
      <c r="S291" s="5">
        <v>0</v>
      </c>
      <c r="T291" s="5">
        <v>0</v>
      </c>
      <c r="U291" s="5">
        <v>0</v>
      </c>
      <c r="V291" s="5">
        <v>0</v>
      </c>
      <c r="W291" s="5">
        <f t="shared" si="4"/>
        <v>13</v>
      </c>
      <c r="X291" s="5" t="s">
        <v>1085</v>
      </c>
      <c r="Y291" s="5" t="s">
        <v>732</v>
      </c>
      <c r="Z291" s="5" t="s">
        <v>733</v>
      </c>
      <c r="AA291" s="5" t="s">
        <v>729</v>
      </c>
      <c r="AB291" s="13">
        <v>1</v>
      </c>
      <c r="AC291" s="32" t="s">
        <v>1086</v>
      </c>
      <c r="AD291" s="13">
        <v>2</v>
      </c>
      <c r="AE291" s="20" t="s">
        <v>1087</v>
      </c>
      <c r="AF291" s="5"/>
      <c r="AG291" s="5"/>
    </row>
    <row r="292" spans="1:33" x14ac:dyDescent="0.2">
      <c r="A292" s="5" t="s">
        <v>664</v>
      </c>
      <c r="B292" s="5">
        <v>0</v>
      </c>
      <c r="C292" s="5">
        <v>0</v>
      </c>
      <c r="D292" s="5">
        <v>0</v>
      </c>
      <c r="E292" s="5">
        <v>0</v>
      </c>
      <c r="F292" s="5">
        <v>0</v>
      </c>
      <c r="G292" s="5">
        <v>0</v>
      </c>
      <c r="H292" s="5">
        <v>0</v>
      </c>
      <c r="I292" s="5">
        <v>0</v>
      </c>
      <c r="J292" s="5">
        <v>0</v>
      </c>
      <c r="K292" s="5">
        <v>0</v>
      </c>
      <c r="L292" s="5">
        <v>0</v>
      </c>
      <c r="M292" s="5">
        <v>13</v>
      </c>
      <c r="N292" s="5">
        <v>0</v>
      </c>
      <c r="O292" s="5">
        <v>0</v>
      </c>
      <c r="P292" s="5">
        <v>0</v>
      </c>
      <c r="Q292" s="5">
        <v>0</v>
      </c>
      <c r="R292" s="5">
        <v>0</v>
      </c>
      <c r="S292" s="5">
        <v>0</v>
      </c>
      <c r="T292" s="5">
        <v>0</v>
      </c>
      <c r="U292" s="5">
        <v>0</v>
      </c>
      <c r="V292" s="5">
        <v>0</v>
      </c>
      <c r="W292" s="5">
        <f t="shared" si="4"/>
        <v>13</v>
      </c>
      <c r="X292" s="5" t="s">
        <v>1009</v>
      </c>
      <c r="Y292" s="5" t="s">
        <v>732</v>
      </c>
      <c r="Z292" s="5" t="s">
        <v>733</v>
      </c>
      <c r="AA292" s="5" t="s">
        <v>1257</v>
      </c>
      <c r="AB292" s="13">
        <v>1</v>
      </c>
      <c r="AC292" s="32" t="s">
        <v>1010</v>
      </c>
      <c r="AD292" s="13">
        <v>2</v>
      </c>
      <c r="AE292" s="20"/>
      <c r="AF292" s="5"/>
      <c r="AG292" s="5"/>
    </row>
    <row r="293" spans="1:33" x14ac:dyDescent="0.2">
      <c r="A293" s="5" t="s">
        <v>669</v>
      </c>
      <c r="B293" s="5">
        <v>0</v>
      </c>
      <c r="C293" s="5">
        <v>0</v>
      </c>
      <c r="D293" s="5">
        <v>0</v>
      </c>
      <c r="E293" s="5">
        <v>0</v>
      </c>
      <c r="F293" s="5">
        <v>0</v>
      </c>
      <c r="G293" s="5">
        <v>0</v>
      </c>
      <c r="H293" s="5">
        <v>0</v>
      </c>
      <c r="I293" s="5">
        <v>5</v>
      </c>
      <c r="J293" s="5">
        <v>0</v>
      </c>
      <c r="K293" s="5">
        <v>0</v>
      </c>
      <c r="L293" s="5">
        <v>0</v>
      </c>
      <c r="M293" s="5">
        <v>8</v>
      </c>
      <c r="N293" s="5">
        <v>0</v>
      </c>
      <c r="O293" s="5">
        <v>0</v>
      </c>
      <c r="P293" s="5">
        <v>0</v>
      </c>
      <c r="Q293" s="5">
        <v>0</v>
      </c>
      <c r="R293" s="5">
        <v>0</v>
      </c>
      <c r="S293" s="5">
        <v>0</v>
      </c>
      <c r="T293" s="5">
        <v>0</v>
      </c>
      <c r="U293" s="5">
        <v>0</v>
      </c>
      <c r="V293" s="5">
        <v>0</v>
      </c>
      <c r="W293" s="5">
        <f t="shared" si="4"/>
        <v>13</v>
      </c>
      <c r="X293" s="5" t="s">
        <v>1009</v>
      </c>
      <c r="Y293" s="5" t="s">
        <v>732</v>
      </c>
      <c r="Z293" s="5" t="s">
        <v>733</v>
      </c>
      <c r="AA293" s="5" t="s">
        <v>1257</v>
      </c>
      <c r="AB293" s="13">
        <v>1</v>
      </c>
      <c r="AC293" s="32" t="s">
        <v>1010</v>
      </c>
      <c r="AD293" s="13">
        <v>2</v>
      </c>
      <c r="AE293" s="20"/>
      <c r="AF293" s="5"/>
      <c r="AG293" s="5"/>
    </row>
    <row r="294" spans="1:33" x14ac:dyDescent="0.2">
      <c r="A294" s="6" t="s">
        <v>685</v>
      </c>
      <c r="B294" s="5">
        <v>0</v>
      </c>
      <c r="C294" s="5">
        <v>0</v>
      </c>
      <c r="D294" s="5">
        <v>0</v>
      </c>
      <c r="E294" s="5">
        <v>0</v>
      </c>
      <c r="F294" s="5">
        <v>0</v>
      </c>
      <c r="G294" s="5">
        <v>0</v>
      </c>
      <c r="H294" s="5">
        <v>0</v>
      </c>
      <c r="I294" s="5">
        <v>0</v>
      </c>
      <c r="J294" s="5">
        <v>0</v>
      </c>
      <c r="K294" s="5">
        <v>0</v>
      </c>
      <c r="L294" s="5">
        <v>0</v>
      </c>
      <c r="M294" s="5">
        <v>13</v>
      </c>
      <c r="N294" s="5">
        <v>0</v>
      </c>
      <c r="O294" s="5">
        <v>0</v>
      </c>
      <c r="P294" s="5">
        <v>0</v>
      </c>
      <c r="Q294" s="5">
        <v>0</v>
      </c>
      <c r="R294" s="5">
        <v>0</v>
      </c>
      <c r="S294" s="5">
        <v>0</v>
      </c>
      <c r="T294" s="5">
        <v>0</v>
      </c>
      <c r="U294" s="5">
        <v>0</v>
      </c>
      <c r="V294" s="5">
        <v>0</v>
      </c>
      <c r="W294" s="5">
        <f t="shared" si="4"/>
        <v>13</v>
      </c>
      <c r="X294" s="5" t="s">
        <v>1009</v>
      </c>
      <c r="Y294" s="5" t="s">
        <v>732</v>
      </c>
      <c r="Z294" s="5" t="s">
        <v>733</v>
      </c>
      <c r="AA294" s="5" t="s">
        <v>1257</v>
      </c>
      <c r="AB294" s="13">
        <v>1</v>
      </c>
      <c r="AC294" s="32" t="s">
        <v>1010</v>
      </c>
      <c r="AD294" s="13">
        <v>2</v>
      </c>
      <c r="AE294" s="20"/>
      <c r="AF294" s="5"/>
      <c r="AG294" s="5"/>
    </row>
    <row r="295" spans="1:33" x14ac:dyDescent="0.2">
      <c r="A295" s="5" t="s">
        <v>696</v>
      </c>
      <c r="B295" s="5">
        <v>0</v>
      </c>
      <c r="C295" s="5">
        <v>0</v>
      </c>
      <c r="D295" s="5">
        <v>0</v>
      </c>
      <c r="E295" s="5">
        <v>0</v>
      </c>
      <c r="F295" s="5">
        <v>0</v>
      </c>
      <c r="G295" s="5">
        <v>0</v>
      </c>
      <c r="H295" s="5">
        <v>0</v>
      </c>
      <c r="I295" s="5">
        <v>0</v>
      </c>
      <c r="J295" s="5">
        <v>0</v>
      </c>
      <c r="K295" s="5">
        <v>0</v>
      </c>
      <c r="L295" s="5">
        <v>13</v>
      </c>
      <c r="M295" s="5">
        <v>0</v>
      </c>
      <c r="N295" s="5">
        <v>0</v>
      </c>
      <c r="O295" s="5">
        <v>0</v>
      </c>
      <c r="P295" s="5">
        <v>0</v>
      </c>
      <c r="Q295" s="5">
        <v>0</v>
      </c>
      <c r="R295" s="5">
        <v>0</v>
      </c>
      <c r="S295" s="5">
        <v>0</v>
      </c>
      <c r="T295" s="5">
        <v>0</v>
      </c>
      <c r="U295" s="5">
        <v>0</v>
      </c>
      <c r="V295" s="5">
        <v>0</v>
      </c>
      <c r="W295" s="5">
        <f t="shared" si="4"/>
        <v>13</v>
      </c>
      <c r="X295" s="7" t="s">
        <v>1229</v>
      </c>
      <c r="Y295" s="7" t="s">
        <v>732</v>
      </c>
      <c r="Z295" s="7" t="s">
        <v>733</v>
      </c>
      <c r="AA295" s="5" t="s">
        <v>1257</v>
      </c>
      <c r="AB295" s="13">
        <v>1</v>
      </c>
      <c r="AC295" s="32" t="s">
        <v>1230</v>
      </c>
      <c r="AD295" s="13">
        <v>2</v>
      </c>
      <c r="AE295" s="20"/>
      <c r="AF295" s="5"/>
      <c r="AG295" s="5"/>
    </row>
    <row r="296" spans="1:33" x14ac:dyDescent="0.2">
      <c r="A296" s="5" t="s">
        <v>38</v>
      </c>
      <c r="B296" s="5">
        <v>12</v>
      </c>
      <c r="C296" s="5">
        <v>0</v>
      </c>
      <c r="D296" s="5">
        <v>0</v>
      </c>
      <c r="E296" s="5">
        <v>0</v>
      </c>
      <c r="F296" s="5">
        <v>0</v>
      </c>
      <c r="G296" s="5">
        <v>0</v>
      </c>
      <c r="H296" s="5">
        <v>0</v>
      </c>
      <c r="I296" s="5">
        <v>0</v>
      </c>
      <c r="J296" s="5">
        <v>0</v>
      </c>
      <c r="K296" s="5">
        <v>0</v>
      </c>
      <c r="L296" s="5">
        <v>0</v>
      </c>
      <c r="M296" s="5">
        <v>0</v>
      </c>
      <c r="N296" s="5">
        <v>0</v>
      </c>
      <c r="O296" s="5">
        <v>0</v>
      </c>
      <c r="P296" s="5">
        <v>0</v>
      </c>
      <c r="Q296" s="5">
        <v>0</v>
      </c>
      <c r="R296" s="5">
        <v>0</v>
      </c>
      <c r="S296" s="5">
        <v>0</v>
      </c>
      <c r="T296" s="5">
        <v>0</v>
      </c>
      <c r="U296" s="5">
        <v>0</v>
      </c>
      <c r="V296" s="5">
        <v>0</v>
      </c>
      <c r="W296" s="5">
        <f t="shared" si="4"/>
        <v>12</v>
      </c>
      <c r="X296" s="7" t="s">
        <v>1231</v>
      </c>
      <c r="Y296" s="7" t="s">
        <v>1079</v>
      </c>
      <c r="Z296" s="7" t="s">
        <v>733</v>
      </c>
      <c r="AA296" s="7" t="s">
        <v>739</v>
      </c>
      <c r="AB296" s="13">
        <v>1</v>
      </c>
      <c r="AC296" s="32" t="s">
        <v>1232</v>
      </c>
      <c r="AD296" s="13">
        <v>2</v>
      </c>
      <c r="AE296" s="20"/>
      <c r="AF296" s="5"/>
      <c r="AG296" s="5"/>
    </row>
    <row r="297" spans="1:33" x14ac:dyDescent="0.2">
      <c r="A297" s="6" t="s">
        <v>123</v>
      </c>
      <c r="B297" s="5">
        <v>0</v>
      </c>
      <c r="C297" s="5">
        <v>0</v>
      </c>
      <c r="D297" s="5">
        <v>0</v>
      </c>
      <c r="E297" s="5">
        <v>0</v>
      </c>
      <c r="F297" s="5">
        <v>0</v>
      </c>
      <c r="G297" s="5">
        <v>0</v>
      </c>
      <c r="H297" s="5">
        <v>0</v>
      </c>
      <c r="I297" s="5">
        <v>0</v>
      </c>
      <c r="J297" s="5">
        <v>0</v>
      </c>
      <c r="K297" s="5">
        <v>0</v>
      </c>
      <c r="L297" s="5">
        <v>0</v>
      </c>
      <c r="M297" s="5">
        <v>12</v>
      </c>
      <c r="N297" s="5">
        <v>0</v>
      </c>
      <c r="O297" s="5">
        <v>0</v>
      </c>
      <c r="P297" s="5">
        <v>0</v>
      </c>
      <c r="Q297" s="5">
        <v>0</v>
      </c>
      <c r="R297" s="5">
        <v>0</v>
      </c>
      <c r="S297" s="5">
        <v>0</v>
      </c>
      <c r="T297" s="5">
        <v>0</v>
      </c>
      <c r="U297" s="5">
        <v>0</v>
      </c>
      <c r="V297" s="5">
        <v>0</v>
      </c>
      <c r="W297" s="5">
        <f t="shared" si="4"/>
        <v>12</v>
      </c>
      <c r="X297" s="5" t="s">
        <v>1233</v>
      </c>
      <c r="Y297" s="5" t="s">
        <v>743</v>
      </c>
      <c r="Z297" s="5" t="s">
        <v>733</v>
      </c>
      <c r="AA297" s="7" t="s">
        <v>729</v>
      </c>
      <c r="AB297" s="13">
        <v>1</v>
      </c>
      <c r="AC297" s="32" t="s">
        <v>1234</v>
      </c>
      <c r="AD297" s="13">
        <v>2</v>
      </c>
      <c r="AE297" s="20" t="s">
        <v>1235</v>
      </c>
      <c r="AF297" s="5"/>
      <c r="AG297" s="5"/>
    </row>
    <row r="298" spans="1:33" x14ac:dyDescent="0.2">
      <c r="A298" s="5" t="s">
        <v>153</v>
      </c>
      <c r="B298" s="5">
        <v>0</v>
      </c>
      <c r="C298" s="5">
        <v>0</v>
      </c>
      <c r="D298" s="5">
        <v>0</v>
      </c>
      <c r="E298" s="5">
        <v>0</v>
      </c>
      <c r="F298" s="5">
        <v>0</v>
      </c>
      <c r="G298" s="5">
        <v>0</v>
      </c>
      <c r="H298" s="5">
        <v>0</v>
      </c>
      <c r="I298" s="5">
        <v>0</v>
      </c>
      <c r="J298" s="5">
        <v>0</v>
      </c>
      <c r="K298" s="5">
        <v>0</v>
      </c>
      <c r="L298" s="5">
        <v>0</v>
      </c>
      <c r="M298" s="5">
        <v>12</v>
      </c>
      <c r="N298" s="5">
        <v>0</v>
      </c>
      <c r="O298" s="5">
        <v>0</v>
      </c>
      <c r="P298" s="5">
        <v>0</v>
      </c>
      <c r="Q298" s="5">
        <v>0</v>
      </c>
      <c r="R298" s="5">
        <v>0</v>
      </c>
      <c r="S298" s="5">
        <v>0</v>
      </c>
      <c r="T298" s="5">
        <v>0</v>
      </c>
      <c r="U298" s="5">
        <v>0</v>
      </c>
      <c r="V298" s="5">
        <v>0</v>
      </c>
      <c r="W298" s="5">
        <f t="shared" si="4"/>
        <v>12</v>
      </c>
      <c r="X298" s="1" t="s">
        <v>905</v>
      </c>
      <c r="Y298" s="1" t="s">
        <v>743</v>
      </c>
      <c r="Z298" s="1" t="s">
        <v>733</v>
      </c>
      <c r="AA298" s="1" t="s">
        <v>729</v>
      </c>
      <c r="AB298" s="13">
        <v>1</v>
      </c>
      <c r="AC298" s="34" t="s">
        <v>906</v>
      </c>
      <c r="AD298" s="13">
        <v>2</v>
      </c>
      <c r="AE298" s="29" t="s">
        <v>907</v>
      </c>
      <c r="AG298" s="5"/>
    </row>
    <row r="299" spans="1:33" x14ac:dyDescent="0.2">
      <c r="A299" s="5" t="s">
        <v>162</v>
      </c>
      <c r="B299" s="5">
        <v>0</v>
      </c>
      <c r="C299" s="5">
        <v>0</v>
      </c>
      <c r="D299" s="5">
        <v>0</v>
      </c>
      <c r="E299" s="5">
        <v>0</v>
      </c>
      <c r="F299" s="5">
        <v>3</v>
      </c>
      <c r="G299" s="5">
        <v>9</v>
      </c>
      <c r="H299" s="5">
        <v>0</v>
      </c>
      <c r="I299" s="5">
        <v>0</v>
      </c>
      <c r="J299" s="5">
        <v>0</v>
      </c>
      <c r="K299" s="5">
        <v>0</v>
      </c>
      <c r="L299" s="5">
        <v>0</v>
      </c>
      <c r="M299" s="5">
        <v>0</v>
      </c>
      <c r="N299" s="5">
        <v>0</v>
      </c>
      <c r="O299" s="5">
        <v>0</v>
      </c>
      <c r="P299" s="5">
        <v>0</v>
      </c>
      <c r="Q299" s="5">
        <v>0</v>
      </c>
      <c r="R299" s="5">
        <v>0</v>
      </c>
      <c r="S299" s="5">
        <v>0</v>
      </c>
      <c r="T299" s="5">
        <v>0</v>
      </c>
      <c r="U299" s="5">
        <v>0</v>
      </c>
      <c r="V299" s="5">
        <v>0</v>
      </c>
      <c r="W299" s="5">
        <f t="shared" si="4"/>
        <v>12</v>
      </c>
      <c r="X299" s="5" t="s">
        <v>788</v>
      </c>
      <c r="Y299" s="5" t="s">
        <v>776</v>
      </c>
      <c r="Z299" s="5" t="s">
        <v>733</v>
      </c>
      <c r="AA299" s="5" t="s">
        <v>1257</v>
      </c>
      <c r="AB299" s="13">
        <v>1</v>
      </c>
      <c r="AC299" s="32" t="s">
        <v>749</v>
      </c>
      <c r="AD299" s="13">
        <v>2</v>
      </c>
      <c r="AE299" s="20"/>
      <c r="AF299" s="5"/>
      <c r="AG299" s="5"/>
    </row>
    <row r="300" spans="1:33" x14ac:dyDescent="0.2">
      <c r="A300" s="5" t="s">
        <v>170</v>
      </c>
      <c r="B300" s="5">
        <v>0</v>
      </c>
      <c r="C300" s="5">
        <v>0</v>
      </c>
      <c r="D300" s="5">
        <v>0</v>
      </c>
      <c r="E300" s="5">
        <v>0</v>
      </c>
      <c r="F300" s="5">
        <v>0</v>
      </c>
      <c r="G300" s="5">
        <v>0</v>
      </c>
      <c r="H300" s="5">
        <v>0</v>
      </c>
      <c r="I300" s="5">
        <v>0</v>
      </c>
      <c r="J300" s="5">
        <v>0</v>
      </c>
      <c r="K300" s="5">
        <v>0</v>
      </c>
      <c r="L300" s="5">
        <v>0</v>
      </c>
      <c r="M300" s="5">
        <v>0</v>
      </c>
      <c r="N300" s="5">
        <v>0</v>
      </c>
      <c r="O300" s="5">
        <v>0</v>
      </c>
      <c r="P300" s="5">
        <v>12</v>
      </c>
      <c r="Q300" s="5">
        <v>0</v>
      </c>
      <c r="R300" s="5">
        <v>0</v>
      </c>
      <c r="S300" s="5">
        <v>0</v>
      </c>
      <c r="T300" s="5">
        <v>0</v>
      </c>
      <c r="U300" s="5">
        <v>0</v>
      </c>
      <c r="V300" s="5">
        <v>0</v>
      </c>
      <c r="W300" s="5">
        <f t="shared" si="4"/>
        <v>12</v>
      </c>
      <c r="X300" s="1" t="s">
        <v>810</v>
      </c>
      <c r="Y300" s="1" t="s">
        <v>776</v>
      </c>
      <c r="Z300" s="1" t="s">
        <v>733</v>
      </c>
      <c r="AA300" s="1" t="s">
        <v>729</v>
      </c>
      <c r="AB300" s="13">
        <v>1</v>
      </c>
      <c r="AC300" s="35" t="s">
        <v>811</v>
      </c>
      <c r="AD300" s="13">
        <v>2</v>
      </c>
      <c r="AE300" s="29" t="s">
        <v>812</v>
      </c>
      <c r="AF300" s="5"/>
      <c r="AG300" s="5"/>
    </row>
    <row r="301" spans="1:33" x14ac:dyDescent="0.2">
      <c r="A301" s="5" t="s">
        <v>177</v>
      </c>
      <c r="B301" s="5">
        <v>0</v>
      </c>
      <c r="C301" s="5">
        <v>0</v>
      </c>
      <c r="D301" s="5">
        <v>0</v>
      </c>
      <c r="E301" s="5">
        <v>0</v>
      </c>
      <c r="F301" s="5">
        <v>0</v>
      </c>
      <c r="G301" s="5">
        <v>0</v>
      </c>
      <c r="H301" s="5">
        <v>0</v>
      </c>
      <c r="I301" s="5">
        <v>0</v>
      </c>
      <c r="J301" s="5">
        <v>0</v>
      </c>
      <c r="K301" s="5">
        <v>0</v>
      </c>
      <c r="L301" s="5">
        <v>0</v>
      </c>
      <c r="M301" s="5">
        <v>0</v>
      </c>
      <c r="N301" s="5">
        <v>0</v>
      </c>
      <c r="O301" s="5">
        <v>0</v>
      </c>
      <c r="P301" s="5">
        <v>0</v>
      </c>
      <c r="Q301" s="5">
        <v>0</v>
      </c>
      <c r="R301" s="5">
        <v>12</v>
      </c>
      <c r="S301" s="5">
        <v>0</v>
      </c>
      <c r="T301" s="5">
        <v>0</v>
      </c>
      <c r="U301" s="5">
        <v>0</v>
      </c>
      <c r="V301" s="5">
        <v>0</v>
      </c>
      <c r="W301" s="5">
        <f t="shared" si="4"/>
        <v>12</v>
      </c>
      <c r="X301" s="1" t="s">
        <v>810</v>
      </c>
      <c r="Y301" s="1" t="s">
        <v>776</v>
      </c>
      <c r="Z301" s="1" t="s">
        <v>733</v>
      </c>
      <c r="AA301" s="1" t="s">
        <v>729</v>
      </c>
      <c r="AB301" s="13">
        <v>1</v>
      </c>
      <c r="AC301" s="35" t="s">
        <v>811</v>
      </c>
      <c r="AD301" s="13">
        <v>2</v>
      </c>
      <c r="AE301" s="29" t="s">
        <v>812</v>
      </c>
      <c r="AF301" s="5"/>
      <c r="AG301" s="5"/>
    </row>
    <row r="302" spans="1:33" x14ac:dyDescent="0.2">
      <c r="A302" s="5" t="s">
        <v>209</v>
      </c>
      <c r="B302" s="5">
        <v>0</v>
      </c>
      <c r="C302" s="5">
        <v>0</v>
      </c>
      <c r="D302" s="5">
        <v>0</v>
      </c>
      <c r="E302" s="5">
        <v>0</v>
      </c>
      <c r="F302" s="5">
        <v>0</v>
      </c>
      <c r="G302" s="5">
        <v>0</v>
      </c>
      <c r="H302" s="5">
        <v>0</v>
      </c>
      <c r="I302" s="5">
        <v>0</v>
      </c>
      <c r="J302" s="5">
        <v>0</v>
      </c>
      <c r="K302" s="5">
        <v>0</v>
      </c>
      <c r="L302" s="5">
        <v>0</v>
      </c>
      <c r="M302" s="5">
        <v>12</v>
      </c>
      <c r="N302" s="5">
        <v>0</v>
      </c>
      <c r="O302" s="5">
        <v>0</v>
      </c>
      <c r="P302" s="5">
        <v>0</v>
      </c>
      <c r="Q302" s="5">
        <v>0</v>
      </c>
      <c r="R302" s="5">
        <v>0</v>
      </c>
      <c r="S302" s="5">
        <v>0</v>
      </c>
      <c r="T302" s="5">
        <v>0</v>
      </c>
      <c r="U302" s="5">
        <v>0</v>
      </c>
      <c r="V302" s="5">
        <v>0</v>
      </c>
      <c r="W302" s="5">
        <f t="shared" si="4"/>
        <v>12</v>
      </c>
      <c r="X302" s="5" t="s">
        <v>1035</v>
      </c>
      <c r="Y302" s="5" t="s">
        <v>776</v>
      </c>
      <c r="Z302" s="5" t="s">
        <v>733</v>
      </c>
      <c r="AA302" s="5" t="s">
        <v>729</v>
      </c>
      <c r="AB302" s="13">
        <v>1</v>
      </c>
      <c r="AC302" s="32" t="s">
        <v>1036</v>
      </c>
      <c r="AD302" s="13">
        <v>2</v>
      </c>
      <c r="AE302" s="20" t="s">
        <v>1037</v>
      </c>
      <c r="AF302" s="5"/>
      <c r="AG302" s="5"/>
    </row>
    <row r="303" spans="1:33" x14ac:dyDescent="0.2">
      <c r="A303" s="5" t="s">
        <v>224</v>
      </c>
      <c r="B303" s="5">
        <v>0</v>
      </c>
      <c r="C303" s="5">
        <v>0</v>
      </c>
      <c r="D303" s="5">
        <v>0</v>
      </c>
      <c r="E303" s="5">
        <v>0</v>
      </c>
      <c r="F303" s="5">
        <v>0</v>
      </c>
      <c r="G303" s="5">
        <v>0</v>
      </c>
      <c r="H303" s="5">
        <v>0</v>
      </c>
      <c r="I303" s="5">
        <v>0</v>
      </c>
      <c r="J303" s="5">
        <v>0</v>
      </c>
      <c r="K303" s="5">
        <v>0</v>
      </c>
      <c r="L303" s="5">
        <v>0</v>
      </c>
      <c r="M303" s="5">
        <v>12</v>
      </c>
      <c r="N303" s="5">
        <v>0</v>
      </c>
      <c r="O303" s="5">
        <v>0</v>
      </c>
      <c r="P303" s="5">
        <v>0</v>
      </c>
      <c r="Q303" s="5">
        <v>0</v>
      </c>
      <c r="R303" s="5">
        <v>0</v>
      </c>
      <c r="S303" s="5">
        <v>0</v>
      </c>
      <c r="T303" s="5">
        <v>0</v>
      </c>
      <c r="U303" s="5">
        <v>0</v>
      </c>
      <c r="V303" s="5">
        <v>0</v>
      </c>
      <c r="W303" s="5">
        <f t="shared" si="4"/>
        <v>12</v>
      </c>
      <c r="X303" s="5" t="s">
        <v>1035</v>
      </c>
      <c r="Y303" s="5" t="s">
        <v>776</v>
      </c>
      <c r="Z303" s="5" t="s">
        <v>733</v>
      </c>
      <c r="AA303" s="5" t="s">
        <v>729</v>
      </c>
      <c r="AB303" s="13">
        <v>1</v>
      </c>
      <c r="AC303" s="32" t="s">
        <v>1036</v>
      </c>
      <c r="AD303" s="13">
        <v>2</v>
      </c>
      <c r="AE303" s="20" t="s">
        <v>1037</v>
      </c>
      <c r="AF303" s="5"/>
      <c r="AG303" s="5"/>
    </row>
    <row r="304" spans="1:33" x14ac:dyDescent="0.2">
      <c r="A304" s="5" t="s">
        <v>231</v>
      </c>
      <c r="B304" s="5">
        <v>0</v>
      </c>
      <c r="C304" s="5">
        <v>8</v>
      </c>
      <c r="D304" s="5">
        <v>4</v>
      </c>
      <c r="E304" s="5">
        <v>0</v>
      </c>
      <c r="F304" s="5">
        <v>0</v>
      </c>
      <c r="G304" s="5">
        <v>0</v>
      </c>
      <c r="H304" s="5">
        <v>0</v>
      </c>
      <c r="I304" s="5">
        <v>0</v>
      </c>
      <c r="J304" s="5">
        <v>0</v>
      </c>
      <c r="K304" s="5">
        <v>0</v>
      </c>
      <c r="L304" s="5">
        <v>0</v>
      </c>
      <c r="M304" s="5">
        <v>0</v>
      </c>
      <c r="N304" s="5">
        <v>0</v>
      </c>
      <c r="O304" s="5">
        <v>0</v>
      </c>
      <c r="P304" s="5">
        <v>0</v>
      </c>
      <c r="Q304" s="5">
        <v>0</v>
      </c>
      <c r="R304" s="5">
        <v>0</v>
      </c>
      <c r="S304" s="5">
        <v>0</v>
      </c>
      <c r="T304" s="5">
        <v>0</v>
      </c>
      <c r="U304" s="5">
        <v>0</v>
      </c>
      <c r="V304" s="5">
        <v>0</v>
      </c>
      <c r="W304" s="5">
        <f t="shared" si="4"/>
        <v>12</v>
      </c>
      <c r="X304" s="5" t="s">
        <v>1236</v>
      </c>
      <c r="Y304" s="7" t="s">
        <v>776</v>
      </c>
      <c r="Z304" s="7" t="s">
        <v>733</v>
      </c>
      <c r="AA304" s="7" t="s">
        <v>729</v>
      </c>
      <c r="AB304" s="13">
        <v>1</v>
      </c>
      <c r="AC304" s="32" t="s">
        <v>1237</v>
      </c>
      <c r="AD304" s="13">
        <v>2</v>
      </c>
      <c r="AE304" s="20" t="s">
        <v>1238</v>
      </c>
      <c r="AF304" s="5"/>
      <c r="AG304" s="5"/>
    </row>
    <row r="305" spans="1:33" x14ac:dyDescent="0.2">
      <c r="A305" s="5" t="s">
        <v>242</v>
      </c>
      <c r="B305" s="5">
        <v>0</v>
      </c>
      <c r="C305" s="5">
        <v>0</v>
      </c>
      <c r="D305" s="5">
        <v>0</v>
      </c>
      <c r="E305" s="5">
        <v>0</v>
      </c>
      <c r="F305" s="5">
        <v>0</v>
      </c>
      <c r="G305" s="5">
        <v>0</v>
      </c>
      <c r="H305" s="5">
        <v>0</v>
      </c>
      <c r="I305" s="5">
        <v>0</v>
      </c>
      <c r="J305" s="5">
        <v>0</v>
      </c>
      <c r="K305" s="5">
        <v>0</v>
      </c>
      <c r="L305" s="5">
        <v>0</v>
      </c>
      <c r="M305" s="5">
        <v>12</v>
      </c>
      <c r="N305" s="5">
        <v>0</v>
      </c>
      <c r="O305" s="5">
        <v>0</v>
      </c>
      <c r="P305" s="5">
        <v>0</v>
      </c>
      <c r="Q305" s="5">
        <v>0</v>
      </c>
      <c r="R305" s="5">
        <v>0</v>
      </c>
      <c r="S305" s="5">
        <v>0</v>
      </c>
      <c r="T305" s="5">
        <v>0</v>
      </c>
      <c r="U305" s="5">
        <v>0</v>
      </c>
      <c r="V305" s="5">
        <v>0</v>
      </c>
      <c r="W305" s="5">
        <f t="shared" si="4"/>
        <v>12</v>
      </c>
      <c r="X305" s="5" t="s">
        <v>1031</v>
      </c>
      <c r="Y305" s="5" t="s">
        <v>776</v>
      </c>
      <c r="Z305" s="5" t="s">
        <v>733</v>
      </c>
      <c r="AA305" s="5" t="s">
        <v>739</v>
      </c>
      <c r="AB305" s="13">
        <v>1</v>
      </c>
      <c r="AC305" s="32" t="s">
        <v>1032</v>
      </c>
      <c r="AD305" s="13">
        <v>2</v>
      </c>
      <c r="AE305" s="20"/>
      <c r="AF305" s="5"/>
      <c r="AG305" s="5"/>
    </row>
    <row r="306" spans="1:33" x14ac:dyDescent="0.2">
      <c r="A306" s="5" t="s">
        <v>248</v>
      </c>
      <c r="B306" s="5">
        <v>0</v>
      </c>
      <c r="C306" s="5">
        <v>0</v>
      </c>
      <c r="D306" s="5">
        <v>0</v>
      </c>
      <c r="E306" s="5">
        <v>0</v>
      </c>
      <c r="F306" s="5">
        <v>0</v>
      </c>
      <c r="G306" s="5">
        <v>0</v>
      </c>
      <c r="H306" s="5">
        <v>12</v>
      </c>
      <c r="I306" s="5">
        <v>0</v>
      </c>
      <c r="J306" s="5">
        <v>0</v>
      </c>
      <c r="K306" s="5">
        <v>0</v>
      </c>
      <c r="L306" s="5">
        <v>0</v>
      </c>
      <c r="M306" s="5">
        <v>0</v>
      </c>
      <c r="N306" s="5">
        <v>0</v>
      </c>
      <c r="O306" s="5">
        <v>0</v>
      </c>
      <c r="P306" s="5">
        <v>0</v>
      </c>
      <c r="Q306" s="5">
        <v>0</v>
      </c>
      <c r="R306" s="5">
        <v>0</v>
      </c>
      <c r="S306" s="5">
        <v>0</v>
      </c>
      <c r="T306" s="5">
        <v>0</v>
      </c>
      <c r="U306" s="5">
        <v>0</v>
      </c>
      <c r="V306" s="5">
        <v>0</v>
      </c>
      <c r="W306" s="5">
        <f t="shared" si="4"/>
        <v>12</v>
      </c>
      <c r="X306" s="5" t="s">
        <v>788</v>
      </c>
      <c r="Y306" s="5" t="s">
        <v>776</v>
      </c>
      <c r="Z306" s="5" t="s">
        <v>733</v>
      </c>
      <c r="AA306" s="5" t="s">
        <v>1257</v>
      </c>
      <c r="AB306" s="13">
        <v>1</v>
      </c>
      <c r="AC306" s="32" t="s">
        <v>749</v>
      </c>
      <c r="AD306" s="13">
        <v>2</v>
      </c>
      <c r="AE306" s="20"/>
      <c r="AF306" s="5"/>
      <c r="AG306" s="5"/>
    </row>
    <row r="307" spans="1:33" x14ac:dyDescent="0.2">
      <c r="A307" s="5" t="s">
        <v>291</v>
      </c>
      <c r="B307" s="5">
        <v>0</v>
      </c>
      <c r="C307" s="5">
        <v>0</v>
      </c>
      <c r="D307" s="5">
        <v>0</v>
      </c>
      <c r="E307" s="5">
        <v>0</v>
      </c>
      <c r="F307" s="5">
        <v>0</v>
      </c>
      <c r="G307" s="5">
        <v>0</v>
      </c>
      <c r="H307" s="5">
        <v>0</v>
      </c>
      <c r="I307" s="5">
        <v>0</v>
      </c>
      <c r="J307" s="5">
        <v>4</v>
      </c>
      <c r="K307" s="5">
        <v>0</v>
      </c>
      <c r="L307" s="5">
        <v>0</v>
      </c>
      <c r="M307" s="5">
        <v>8</v>
      </c>
      <c r="N307" s="5">
        <v>0</v>
      </c>
      <c r="O307" s="5">
        <v>0</v>
      </c>
      <c r="P307" s="5">
        <v>0</v>
      </c>
      <c r="Q307" s="5">
        <v>0</v>
      </c>
      <c r="R307" s="5">
        <v>0</v>
      </c>
      <c r="S307" s="5">
        <v>0</v>
      </c>
      <c r="T307" s="5">
        <v>0</v>
      </c>
      <c r="U307" s="5">
        <v>0</v>
      </c>
      <c r="V307" s="5">
        <v>0</v>
      </c>
      <c r="W307" s="5">
        <f t="shared" si="4"/>
        <v>12</v>
      </c>
      <c r="X307" s="1" t="s">
        <v>927</v>
      </c>
      <c r="Y307" s="1" t="s">
        <v>776</v>
      </c>
      <c r="Z307" s="1" t="s">
        <v>733</v>
      </c>
      <c r="AA307" s="1" t="s">
        <v>729</v>
      </c>
      <c r="AB307" s="13">
        <v>1</v>
      </c>
      <c r="AC307" s="34" t="s">
        <v>928</v>
      </c>
      <c r="AD307" s="13">
        <v>2</v>
      </c>
      <c r="AE307" s="29" t="s">
        <v>929</v>
      </c>
      <c r="AG307" s="5"/>
    </row>
    <row r="308" spans="1:33" x14ac:dyDescent="0.2">
      <c r="A308" s="5" t="s">
        <v>297</v>
      </c>
      <c r="B308" s="5">
        <v>12</v>
      </c>
      <c r="C308" s="5">
        <v>0</v>
      </c>
      <c r="D308" s="5">
        <v>0</v>
      </c>
      <c r="E308" s="5">
        <v>0</v>
      </c>
      <c r="F308" s="5">
        <v>0</v>
      </c>
      <c r="G308" s="5">
        <v>0</v>
      </c>
      <c r="H308" s="5">
        <v>0</v>
      </c>
      <c r="I308" s="5">
        <v>0</v>
      </c>
      <c r="J308" s="5">
        <v>0</v>
      </c>
      <c r="K308" s="5">
        <v>0</v>
      </c>
      <c r="L308" s="5">
        <v>0</v>
      </c>
      <c r="M308" s="5">
        <v>0</v>
      </c>
      <c r="N308" s="5">
        <v>0</v>
      </c>
      <c r="O308" s="5">
        <v>0</v>
      </c>
      <c r="P308" s="5">
        <v>0</v>
      </c>
      <c r="Q308" s="5">
        <v>0</v>
      </c>
      <c r="R308" s="5">
        <v>0</v>
      </c>
      <c r="S308" s="5">
        <v>0</v>
      </c>
      <c r="T308" s="5">
        <v>0</v>
      </c>
      <c r="U308" s="5">
        <v>0</v>
      </c>
      <c r="V308" s="5">
        <v>0</v>
      </c>
      <c r="W308" s="5">
        <f t="shared" si="4"/>
        <v>12</v>
      </c>
      <c r="X308" s="7" t="s">
        <v>1242</v>
      </c>
      <c r="Y308" s="7" t="s">
        <v>776</v>
      </c>
      <c r="Z308" s="7" t="s">
        <v>733</v>
      </c>
      <c r="AA308" s="7" t="s">
        <v>729</v>
      </c>
      <c r="AB308" s="13">
        <v>1</v>
      </c>
      <c r="AC308" s="32" t="s">
        <v>1243</v>
      </c>
      <c r="AD308" s="13">
        <v>2</v>
      </c>
      <c r="AE308" s="20" t="s">
        <v>1244</v>
      </c>
      <c r="AF308" s="5"/>
      <c r="AG308" s="5"/>
    </row>
    <row r="309" spans="1:33" x14ac:dyDescent="0.2">
      <c r="A309" s="5" t="s">
        <v>368</v>
      </c>
      <c r="B309" s="5">
        <v>0</v>
      </c>
      <c r="C309" s="5">
        <v>0</v>
      </c>
      <c r="D309" s="5">
        <v>0</v>
      </c>
      <c r="E309" s="5">
        <v>0</v>
      </c>
      <c r="F309" s="5">
        <v>0</v>
      </c>
      <c r="G309" s="5">
        <v>0</v>
      </c>
      <c r="H309" s="5">
        <v>0</v>
      </c>
      <c r="I309" s="5">
        <v>0</v>
      </c>
      <c r="J309" s="5">
        <v>0</v>
      </c>
      <c r="K309" s="5">
        <v>0</v>
      </c>
      <c r="L309" s="5">
        <v>0</v>
      </c>
      <c r="M309" s="5">
        <v>12</v>
      </c>
      <c r="N309" s="5">
        <v>0</v>
      </c>
      <c r="O309" s="5">
        <v>0</v>
      </c>
      <c r="P309" s="5">
        <v>0</v>
      </c>
      <c r="Q309" s="5">
        <v>0</v>
      </c>
      <c r="R309" s="5">
        <v>0</v>
      </c>
      <c r="S309" s="5">
        <v>0</v>
      </c>
      <c r="T309" s="5">
        <v>0</v>
      </c>
      <c r="U309" s="5">
        <v>0</v>
      </c>
      <c r="V309" s="5">
        <v>0</v>
      </c>
      <c r="W309" s="5">
        <f t="shared" si="4"/>
        <v>12</v>
      </c>
      <c r="X309" s="5" t="s">
        <v>1045</v>
      </c>
      <c r="Y309" s="5" t="s">
        <v>780</v>
      </c>
      <c r="Z309" s="5" t="s">
        <v>733</v>
      </c>
      <c r="AA309" s="5" t="s">
        <v>729</v>
      </c>
      <c r="AB309" s="13">
        <v>1</v>
      </c>
      <c r="AC309" s="32" t="s">
        <v>1046</v>
      </c>
      <c r="AD309" s="13">
        <v>2</v>
      </c>
      <c r="AE309" s="20" t="s">
        <v>1047</v>
      </c>
      <c r="AF309" s="5"/>
      <c r="AG309" s="5"/>
    </row>
    <row r="310" spans="1:33" x14ac:dyDescent="0.2">
      <c r="A310" s="5" t="s">
        <v>380</v>
      </c>
      <c r="B310" s="5">
        <v>0</v>
      </c>
      <c r="C310" s="5">
        <v>0</v>
      </c>
      <c r="D310" s="5">
        <v>0</v>
      </c>
      <c r="E310" s="5">
        <v>0</v>
      </c>
      <c r="F310" s="5">
        <v>0</v>
      </c>
      <c r="G310" s="5">
        <v>0</v>
      </c>
      <c r="H310" s="5">
        <v>0</v>
      </c>
      <c r="I310" s="5">
        <v>0</v>
      </c>
      <c r="J310" s="5">
        <v>0</v>
      </c>
      <c r="K310" s="5">
        <v>0</v>
      </c>
      <c r="L310" s="5">
        <v>0</v>
      </c>
      <c r="M310" s="5">
        <v>12</v>
      </c>
      <c r="N310" s="5">
        <v>0</v>
      </c>
      <c r="O310" s="5">
        <v>0</v>
      </c>
      <c r="P310" s="5">
        <v>0</v>
      </c>
      <c r="Q310" s="5">
        <v>0</v>
      </c>
      <c r="R310" s="5">
        <v>0</v>
      </c>
      <c r="S310" s="5">
        <v>0</v>
      </c>
      <c r="T310" s="5">
        <v>0</v>
      </c>
      <c r="U310" s="5">
        <v>0</v>
      </c>
      <c r="V310" s="5">
        <v>0</v>
      </c>
      <c r="W310" s="5">
        <f t="shared" si="4"/>
        <v>12</v>
      </c>
      <c r="X310" s="5" t="s">
        <v>1045</v>
      </c>
      <c r="Y310" s="5" t="s">
        <v>780</v>
      </c>
      <c r="Z310" s="5" t="s">
        <v>733</v>
      </c>
      <c r="AA310" s="5" t="s">
        <v>729</v>
      </c>
      <c r="AB310" s="13">
        <v>1</v>
      </c>
      <c r="AC310" s="32" t="s">
        <v>1046</v>
      </c>
      <c r="AD310" s="13">
        <v>2</v>
      </c>
      <c r="AE310" s="20" t="s">
        <v>1047</v>
      </c>
      <c r="AF310" s="5"/>
      <c r="AG310" s="5"/>
    </row>
    <row r="311" spans="1:33" x14ac:dyDescent="0.2">
      <c r="A311" s="5" t="s">
        <v>394</v>
      </c>
      <c r="B311" s="5">
        <v>0</v>
      </c>
      <c r="C311" s="5">
        <v>0</v>
      </c>
      <c r="D311" s="5">
        <v>0</v>
      </c>
      <c r="E311" s="5">
        <v>0</v>
      </c>
      <c r="F311" s="5">
        <v>0</v>
      </c>
      <c r="G311" s="5">
        <v>0</v>
      </c>
      <c r="H311" s="5">
        <v>0</v>
      </c>
      <c r="I311" s="5">
        <v>0</v>
      </c>
      <c r="J311" s="5">
        <v>0</v>
      </c>
      <c r="K311" s="5">
        <v>0</v>
      </c>
      <c r="L311" s="5">
        <v>0</v>
      </c>
      <c r="M311" s="5">
        <v>12</v>
      </c>
      <c r="N311" s="5">
        <v>0</v>
      </c>
      <c r="O311" s="5">
        <v>0</v>
      </c>
      <c r="P311" s="5">
        <v>0</v>
      </c>
      <c r="Q311" s="5">
        <v>0</v>
      </c>
      <c r="R311" s="5">
        <v>0</v>
      </c>
      <c r="S311" s="5">
        <v>0</v>
      </c>
      <c r="T311" s="5">
        <v>0</v>
      </c>
      <c r="U311" s="5">
        <v>0</v>
      </c>
      <c r="V311" s="5">
        <v>0</v>
      </c>
      <c r="W311" s="5">
        <f t="shared" si="4"/>
        <v>12</v>
      </c>
      <c r="X311" s="5" t="s">
        <v>1048</v>
      </c>
      <c r="Y311" s="5" t="s">
        <v>780</v>
      </c>
      <c r="Z311" s="5" t="s">
        <v>733</v>
      </c>
      <c r="AA311" s="5" t="s">
        <v>729</v>
      </c>
      <c r="AB311" s="13">
        <v>1</v>
      </c>
      <c r="AC311" s="32" t="s">
        <v>1049</v>
      </c>
      <c r="AD311" s="13">
        <v>2</v>
      </c>
      <c r="AE311" s="20" t="s">
        <v>1050</v>
      </c>
      <c r="AF311" s="5"/>
      <c r="AG311" s="5"/>
    </row>
    <row r="312" spans="1:33" x14ac:dyDescent="0.2">
      <c r="A312" s="5" t="s">
        <v>395</v>
      </c>
      <c r="B312" s="5">
        <v>0</v>
      </c>
      <c r="C312" s="5">
        <v>0</v>
      </c>
      <c r="D312" s="5">
        <v>0</v>
      </c>
      <c r="E312" s="5">
        <v>0</v>
      </c>
      <c r="F312" s="5">
        <v>0</v>
      </c>
      <c r="G312" s="5">
        <v>0</v>
      </c>
      <c r="H312" s="5">
        <v>0</v>
      </c>
      <c r="I312" s="5">
        <v>0</v>
      </c>
      <c r="J312" s="5">
        <v>0</v>
      </c>
      <c r="K312" s="5">
        <v>0</v>
      </c>
      <c r="L312" s="5">
        <v>0</v>
      </c>
      <c r="M312" s="5">
        <v>12</v>
      </c>
      <c r="N312" s="5">
        <v>0</v>
      </c>
      <c r="O312" s="5">
        <v>0</v>
      </c>
      <c r="P312" s="5">
        <v>0</v>
      </c>
      <c r="Q312" s="5">
        <v>0</v>
      </c>
      <c r="R312" s="5">
        <v>0</v>
      </c>
      <c r="S312" s="5">
        <v>0</v>
      </c>
      <c r="T312" s="5">
        <v>0</v>
      </c>
      <c r="U312" s="5">
        <v>0</v>
      </c>
      <c r="V312" s="5">
        <v>0</v>
      </c>
      <c r="W312" s="5">
        <f t="shared" si="4"/>
        <v>12</v>
      </c>
      <c r="X312" s="5" t="s">
        <v>1021</v>
      </c>
      <c r="Y312" s="5" t="s">
        <v>780</v>
      </c>
      <c r="Z312" s="5" t="s">
        <v>733</v>
      </c>
      <c r="AA312" s="5" t="s">
        <v>729</v>
      </c>
      <c r="AB312" s="13">
        <v>1</v>
      </c>
      <c r="AC312" s="32" t="s">
        <v>1022</v>
      </c>
      <c r="AD312" s="13">
        <v>2</v>
      </c>
      <c r="AE312" s="20" t="s">
        <v>1023</v>
      </c>
      <c r="AF312" s="5"/>
      <c r="AG312" s="5"/>
    </row>
    <row r="313" spans="1:33" x14ac:dyDescent="0.2">
      <c r="A313" s="5" t="s">
        <v>396</v>
      </c>
      <c r="B313" s="5">
        <v>0</v>
      </c>
      <c r="C313" s="5">
        <v>0</v>
      </c>
      <c r="D313" s="5">
        <v>0</v>
      </c>
      <c r="E313" s="5">
        <v>0</v>
      </c>
      <c r="F313" s="5">
        <v>0</v>
      </c>
      <c r="G313" s="5">
        <v>0</v>
      </c>
      <c r="H313" s="5">
        <v>0</v>
      </c>
      <c r="I313" s="5">
        <v>0</v>
      </c>
      <c r="J313" s="5">
        <v>0</v>
      </c>
      <c r="K313" s="5">
        <v>0</v>
      </c>
      <c r="L313" s="5">
        <v>0</v>
      </c>
      <c r="M313" s="5">
        <v>12</v>
      </c>
      <c r="N313" s="5">
        <v>0</v>
      </c>
      <c r="O313" s="5">
        <v>0</v>
      </c>
      <c r="P313" s="5">
        <v>0</v>
      </c>
      <c r="Q313" s="5">
        <v>0</v>
      </c>
      <c r="R313" s="5">
        <v>0</v>
      </c>
      <c r="S313" s="5">
        <v>0</v>
      </c>
      <c r="T313" s="5">
        <v>0</v>
      </c>
      <c r="U313" s="5">
        <v>0</v>
      </c>
      <c r="V313" s="5">
        <v>0</v>
      </c>
      <c r="W313" s="5">
        <f t="shared" si="4"/>
        <v>12</v>
      </c>
      <c r="X313" s="5" t="s">
        <v>1045</v>
      </c>
      <c r="Y313" s="5" t="s">
        <v>780</v>
      </c>
      <c r="Z313" s="5" t="s">
        <v>733</v>
      </c>
      <c r="AA313" s="5" t="s">
        <v>729</v>
      </c>
      <c r="AB313" s="13">
        <v>1</v>
      </c>
      <c r="AC313" s="32" t="s">
        <v>1046</v>
      </c>
      <c r="AD313" s="13">
        <v>2</v>
      </c>
      <c r="AE313" s="20" t="s">
        <v>1047</v>
      </c>
      <c r="AF313" s="5"/>
      <c r="AG313" s="5"/>
    </row>
    <row r="314" spans="1:33" x14ac:dyDescent="0.2">
      <c r="A314" s="5" t="s">
        <v>397</v>
      </c>
      <c r="B314" s="5">
        <v>0</v>
      </c>
      <c r="C314" s="5">
        <v>0</v>
      </c>
      <c r="D314" s="5">
        <v>0</v>
      </c>
      <c r="E314" s="5">
        <v>0</v>
      </c>
      <c r="F314" s="5">
        <v>0</v>
      </c>
      <c r="G314" s="5">
        <v>0</v>
      </c>
      <c r="H314" s="5">
        <v>0</v>
      </c>
      <c r="I314" s="5">
        <v>0</v>
      </c>
      <c r="J314" s="5">
        <v>0</v>
      </c>
      <c r="K314" s="5">
        <v>0</v>
      </c>
      <c r="L314" s="5">
        <v>0</v>
      </c>
      <c r="M314" s="5">
        <v>12</v>
      </c>
      <c r="N314" s="5">
        <v>0</v>
      </c>
      <c r="O314" s="5">
        <v>0</v>
      </c>
      <c r="P314" s="5">
        <v>0</v>
      </c>
      <c r="Q314" s="5">
        <v>0</v>
      </c>
      <c r="R314" s="5">
        <v>0</v>
      </c>
      <c r="S314" s="5">
        <v>0</v>
      </c>
      <c r="T314" s="5">
        <v>0</v>
      </c>
      <c r="U314" s="5">
        <v>0</v>
      </c>
      <c r="V314" s="5">
        <v>0</v>
      </c>
      <c r="W314" s="5">
        <f t="shared" si="4"/>
        <v>12</v>
      </c>
      <c r="X314" s="5" t="s">
        <v>1048</v>
      </c>
      <c r="Y314" s="5" t="s">
        <v>780</v>
      </c>
      <c r="Z314" s="5" t="s">
        <v>733</v>
      </c>
      <c r="AA314" s="5" t="s">
        <v>729</v>
      </c>
      <c r="AB314" s="13">
        <v>1</v>
      </c>
      <c r="AC314" s="32" t="s">
        <v>1049</v>
      </c>
      <c r="AD314" s="13">
        <v>2</v>
      </c>
      <c r="AE314" s="20" t="s">
        <v>1050</v>
      </c>
      <c r="AF314" s="5"/>
      <c r="AG314" s="5"/>
    </row>
    <row r="315" spans="1:33" x14ac:dyDescent="0.2">
      <c r="A315" s="5" t="s">
        <v>401</v>
      </c>
      <c r="B315" s="5">
        <v>0</v>
      </c>
      <c r="C315" s="5">
        <v>0</v>
      </c>
      <c r="D315" s="5">
        <v>0</v>
      </c>
      <c r="E315" s="5">
        <v>0</v>
      </c>
      <c r="F315" s="5">
        <v>0</v>
      </c>
      <c r="G315" s="5">
        <v>0</v>
      </c>
      <c r="H315" s="5">
        <v>0</v>
      </c>
      <c r="I315" s="5">
        <v>0</v>
      </c>
      <c r="J315" s="5">
        <v>0</v>
      </c>
      <c r="K315" s="5">
        <v>0</v>
      </c>
      <c r="L315" s="5">
        <v>0</v>
      </c>
      <c r="M315" s="5">
        <v>12</v>
      </c>
      <c r="N315" s="5">
        <v>0</v>
      </c>
      <c r="O315" s="5">
        <v>0</v>
      </c>
      <c r="P315" s="5">
        <v>0</v>
      </c>
      <c r="Q315" s="5">
        <v>0</v>
      </c>
      <c r="R315" s="5">
        <v>0</v>
      </c>
      <c r="S315" s="5">
        <v>0</v>
      </c>
      <c r="T315" s="5">
        <v>0</v>
      </c>
      <c r="U315" s="5">
        <v>0</v>
      </c>
      <c r="V315" s="5">
        <v>0</v>
      </c>
      <c r="W315" s="5">
        <f t="shared" si="4"/>
        <v>12</v>
      </c>
      <c r="X315" s="5" t="s">
        <v>1074</v>
      </c>
      <c r="Y315" s="5" t="s">
        <v>780</v>
      </c>
      <c r="Z315" s="5" t="s">
        <v>733</v>
      </c>
      <c r="AA315" s="5" t="s">
        <v>1257</v>
      </c>
      <c r="AB315" s="13">
        <v>1</v>
      </c>
      <c r="AC315" s="32" t="s">
        <v>1075</v>
      </c>
      <c r="AD315" s="13">
        <v>2</v>
      </c>
      <c r="AE315" s="20"/>
      <c r="AF315" s="5"/>
      <c r="AG315" s="5"/>
    </row>
    <row r="316" spans="1:33" x14ac:dyDescent="0.2">
      <c r="A316" s="5" t="s">
        <v>417</v>
      </c>
      <c r="B316" s="5">
        <v>0</v>
      </c>
      <c r="C316" s="5">
        <v>0</v>
      </c>
      <c r="D316" s="5">
        <v>0</v>
      </c>
      <c r="E316" s="5">
        <v>0</v>
      </c>
      <c r="F316" s="5">
        <v>0</v>
      </c>
      <c r="G316" s="5">
        <v>0</v>
      </c>
      <c r="H316" s="5">
        <v>0</v>
      </c>
      <c r="I316" s="5">
        <v>0</v>
      </c>
      <c r="J316" s="5">
        <v>0</v>
      </c>
      <c r="K316" s="5">
        <v>0</v>
      </c>
      <c r="L316" s="5">
        <v>0</v>
      </c>
      <c r="M316" s="5">
        <v>0</v>
      </c>
      <c r="N316" s="5">
        <v>0</v>
      </c>
      <c r="O316" s="5">
        <v>0</v>
      </c>
      <c r="P316" s="5">
        <v>0</v>
      </c>
      <c r="Q316" s="5">
        <v>0</v>
      </c>
      <c r="R316" s="5">
        <v>0</v>
      </c>
      <c r="S316" s="5">
        <v>12</v>
      </c>
      <c r="T316" s="5">
        <v>0</v>
      </c>
      <c r="U316" s="5">
        <v>0</v>
      </c>
      <c r="V316" s="5">
        <v>0</v>
      </c>
      <c r="W316" s="5">
        <f t="shared" si="4"/>
        <v>12</v>
      </c>
      <c r="X316" s="5" t="s">
        <v>1042</v>
      </c>
      <c r="Y316" s="5" t="s">
        <v>780</v>
      </c>
      <c r="Z316" s="5" t="s">
        <v>733</v>
      </c>
      <c r="AA316" s="5" t="s">
        <v>729</v>
      </c>
      <c r="AB316" s="13">
        <v>1</v>
      </c>
      <c r="AC316" s="32" t="s">
        <v>1043</v>
      </c>
      <c r="AD316" s="13">
        <v>2</v>
      </c>
      <c r="AE316" s="20" t="s">
        <v>1044</v>
      </c>
      <c r="AF316" s="5"/>
      <c r="AG316" s="5"/>
    </row>
    <row r="317" spans="1:33" x14ac:dyDescent="0.2">
      <c r="A317" s="5" t="s">
        <v>462</v>
      </c>
      <c r="B317" s="5">
        <v>0</v>
      </c>
      <c r="C317" s="5">
        <v>12</v>
      </c>
      <c r="D317" s="5">
        <v>0</v>
      </c>
      <c r="E317" s="5">
        <v>0</v>
      </c>
      <c r="F317" s="5">
        <v>0</v>
      </c>
      <c r="G317" s="5">
        <v>0</v>
      </c>
      <c r="H317" s="5">
        <v>0</v>
      </c>
      <c r="I317" s="5">
        <v>0</v>
      </c>
      <c r="J317" s="5">
        <v>0</v>
      </c>
      <c r="K317" s="5">
        <v>0</v>
      </c>
      <c r="L317" s="5">
        <v>0</v>
      </c>
      <c r="M317" s="5">
        <v>0</v>
      </c>
      <c r="N317" s="5">
        <v>0</v>
      </c>
      <c r="O317" s="5">
        <v>0</v>
      </c>
      <c r="P317" s="5">
        <v>0</v>
      </c>
      <c r="Q317" s="5">
        <v>0</v>
      </c>
      <c r="R317" s="5">
        <v>0</v>
      </c>
      <c r="S317" s="5">
        <v>0</v>
      </c>
      <c r="T317" s="5">
        <v>0</v>
      </c>
      <c r="U317" s="5">
        <v>0</v>
      </c>
      <c r="V317" s="5">
        <v>0</v>
      </c>
      <c r="W317" s="5">
        <f t="shared" si="4"/>
        <v>12</v>
      </c>
      <c r="X317" s="1" t="s">
        <v>847</v>
      </c>
      <c r="Y317" s="1" t="s">
        <v>732</v>
      </c>
      <c r="Z317" s="1" t="s">
        <v>733</v>
      </c>
      <c r="AA317" s="1" t="s">
        <v>729</v>
      </c>
      <c r="AB317" s="13">
        <v>1</v>
      </c>
      <c r="AC317" s="34" t="s">
        <v>740</v>
      </c>
      <c r="AD317" s="13">
        <v>2</v>
      </c>
      <c r="AE317" s="29" t="s">
        <v>879</v>
      </c>
      <c r="AF317" s="5"/>
      <c r="AG317" s="5"/>
    </row>
    <row r="318" spans="1:33" x14ac:dyDescent="0.2">
      <c r="A318" s="5" t="s">
        <v>467</v>
      </c>
      <c r="B318" s="5">
        <v>0</v>
      </c>
      <c r="C318" s="5">
        <v>0</v>
      </c>
      <c r="D318" s="5">
        <v>0</v>
      </c>
      <c r="E318" s="5">
        <v>0</v>
      </c>
      <c r="F318" s="5">
        <v>0</v>
      </c>
      <c r="G318" s="5">
        <v>0</v>
      </c>
      <c r="H318" s="5">
        <v>0</v>
      </c>
      <c r="I318" s="5">
        <v>0</v>
      </c>
      <c r="J318" s="5">
        <v>0</v>
      </c>
      <c r="K318" s="5">
        <v>0</v>
      </c>
      <c r="L318" s="5">
        <v>0</v>
      </c>
      <c r="M318" s="5">
        <v>12</v>
      </c>
      <c r="N318" s="5">
        <v>0</v>
      </c>
      <c r="O318" s="5">
        <v>0</v>
      </c>
      <c r="P318" s="5">
        <v>0</v>
      </c>
      <c r="Q318" s="5">
        <v>0</v>
      </c>
      <c r="R318" s="5">
        <v>0</v>
      </c>
      <c r="S318" s="5">
        <v>0</v>
      </c>
      <c r="T318" s="5">
        <v>0</v>
      </c>
      <c r="U318" s="5">
        <v>0</v>
      </c>
      <c r="V318" s="5">
        <v>0</v>
      </c>
      <c r="W318" s="5">
        <f t="shared" si="4"/>
        <v>12</v>
      </c>
      <c r="X318" s="5" t="s">
        <v>972</v>
      </c>
      <c r="Y318" s="5" t="s">
        <v>732</v>
      </c>
      <c r="Z318" s="5" t="s">
        <v>733</v>
      </c>
      <c r="AA318" s="5" t="s">
        <v>1257</v>
      </c>
      <c r="AB318" s="13">
        <v>1</v>
      </c>
      <c r="AC318" s="32" t="s">
        <v>973</v>
      </c>
      <c r="AD318" s="13">
        <v>2</v>
      </c>
      <c r="AE318" s="20"/>
      <c r="AF318" s="5"/>
      <c r="AG318" s="5"/>
    </row>
    <row r="319" spans="1:33" x14ac:dyDescent="0.2">
      <c r="A319" s="5" t="s">
        <v>485</v>
      </c>
      <c r="B319" s="5">
        <v>0</v>
      </c>
      <c r="C319" s="5">
        <v>0</v>
      </c>
      <c r="D319" s="5">
        <v>0</v>
      </c>
      <c r="E319" s="5">
        <v>0</v>
      </c>
      <c r="F319" s="5">
        <v>0</v>
      </c>
      <c r="G319" s="5">
        <v>0</v>
      </c>
      <c r="H319" s="5">
        <v>0</v>
      </c>
      <c r="I319" s="5">
        <v>0</v>
      </c>
      <c r="J319" s="5">
        <v>0</v>
      </c>
      <c r="K319" s="5">
        <v>0</v>
      </c>
      <c r="L319" s="5">
        <v>0</v>
      </c>
      <c r="M319" s="5">
        <v>0</v>
      </c>
      <c r="N319" s="5">
        <v>0</v>
      </c>
      <c r="O319" s="5">
        <v>0</v>
      </c>
      <c r="P319" s="5">
        <v>0</v>
      </c>
      <c r="Q319" s="5">
        <v>7</v>
      </c>
      <c r="R319" s="5">
        <v>0</v>
      </c>
      <c r="S319" s="5">
        <v>0</v>
      </c>
      <c r="T319" s="5">
        <v>0</v>
      </c>
      <c r="U319" s="5">
        <v>0</v>
      </c>
      <c r="V319" s="5">
        <v>5</v>
      </c>
      <c r="W319" s="5">
        <f t="shared" si="4"/>
        <v>12</v>
      </c>
      <c r="X319" s="5" t="s">
        <v>972</v>
      </c>
      <c r="Y319" s="5" t="s">
        <v>732</v>
      </c>
      <c r="Z319" s="5" t="s">
        <v>733</v>
      </c>
      <c r="AA319" s="5" t="s">
        <v>1257</v>
      </c>
      <c r="AB319" s="13">
        <v>1</v>
      </c>
      <c r="AC319" s="32" t="s">
        <v>973</v>
      </c>
      <c r="AD319" s="13">
        <v>2</v>
      </c>
      <c r="AE319" s="20"/>
      <c r="AF319" s="5"/>
      <c r="AG319" s="5"/>
    </row>
    <row r="320" spans="1:33" x14ac:dyDescent="0.2">
      <c r="A320" s="6" t="s">
        <v>564</v>
      </c>
      <c r="B320" s="5">
        <v>0</v>
      </c>
      <c r="C320" s="5">
        <v>0</v>
      </c>
      <c r="D320" s="5">
        <v>0</v>
      </c>
      <c r="E320" s="5">
        <v>0</v>
      </c>
      <c r="F320" s="5">
        <v>0</v>
      </c>
      <c r="G320" s="5">
        <v>0</v>
      </c>
      <c r="H320" s="5">
        <v>0</v>
      </c>
      <c r="I320" s="5">
        <v>0</v>
      </c>
      <c r="J320" s="5">
        <v>0</v>
      </c>
      <c r="K320" s="5">
        <v>0</v>
      </c>
      <c r="L320" s="5">
        <v>0</v>
      </c>
      <c r="M320" s="5">
        <v>0</v>
      </c>
      <c r="N320" s="5">
        <v>0</v>
      </c>
      <c r="O320" s="5">
        <v>0</v>
      </c>
      <c r="P320" s="5">
        <v>0</v>
      </c>
      <c r="Q320" s="5">
        <v>0</v>
      </c>
      <c r="R320" s="5">
        <v>0</v>
      </c>
      <c r="S320" s="5">
        <v>0</v>
      </c>
      <c r="T320" s="5">
        <v>0</v>
      </c>
      <c r="U320" s="5">
        <v>0</v>
      </c>
      <c r="V320" s="5">
        <v>12</v>
      </c>
      <c r="W320" s="5">
        <f t="shared" si="4"/>
        <v>12</v>
      </c>
      <c r="X320" s="5" t="s">
        <v>788</v>
      </c>
      <c r="Y320" s="5" t="s">
        <v>776</v>
      </c>
      <c r="Z320" s="5" t="s">
        <v>733</v>
      </c>
      <c r="AA320" s="5" t="s">
        <v>1257</v>
      </c>
      <c r="AB320" s="13">
        <v>1</v>
      </c>
      <c r="AC320" s="32" t="s">
        <v>749</v>
      </c>
      <c r="AD320" s="13">
        <v>2</v>
      </c>
      <c r="AE320" s="20"/>
      <c r="AF320" s="5"/>
      <c r="AG320" s="5"/>
    </row>
    <row r="321" spans="1:33" x14ac:dyDescent="0.2">
      <c r="A321" s="5" t="s">
        <v>565</v>
      </c>
      <c r="B321" s="5">
        <v>0</v>
      </c>
      <c r="C321" s="5">
        <v>0</v>
      </c>
      <c r="D321" s="5">
        <v>0</v>
      </c>
      <c r="E321" s="5">
        <v>0</v>
      </c>
      <c r="F321" s="5">
        <v>0</v>
      </c>
      <c r="G321" s="5">
        <v>0</v>
      </c>
      <c r="H321" s="5">
        <v>0</v>
      </c>
      <c r="I321" s="5">
        <v>0</v>
      </c>
      <c r="J321" s="5">
        <v>0</v>
      </c>
      <c r="K321" s="5">
        <v>0</v>
      </c>
      <c r="L321" s="5">
        <v>0</v>
      </c>
      <c r="M321" s="5">
        <v>0</v>
      </c>
      <c r="N321" s="5">
        <v>0</v>
      </c>
      <c r="O321" s="5">
        <v>0</v>
      </c>
      <c r="P321" s="5">
        <v>12</v>
      </c>
      <c r="Q321" s="5">
        <v>0</v>
      </c>
      <c r="R321" s="5">
        <v>0</v>
      </c>
      <c r="S321" s="5">
        <v>0</v>
      </c>
      <c r="T321" s="5">
        <v>0</v>
      </c>
      <c r="U321" s="5">
        <v>0</v>
      </c>
      <c r="V321" s="5">
        <v>0</v>
      </c>
      <c r="W321" s="5">
        <f t="shared" si="4"/>
        <v>12</v>
      </c>
      <c r="X321" s="5" t="s">
        <v>767</v>
      </c>
      <c r="Y321" s="5" t="s">
        <v>732</v>
      </c>
      <c r="Z321" s="5" t="s">
        <v>733</v>
      </c>
      <c r="AA321" s="5" t="s">
        <v>729</v>
      </c>
      <c r="AB321" s="13">
        <v>1</v>
      </c>
      <c r="AC321" s="32" t="s">
        <v>749</v>
      </c>
      <c r="AD321" s="13">
        <v>2</v>
      </c>
      <c r="AE321" s="20" t="s">
        <v>768</v>
      </c>
      <c r="AF321" s="5"/>
      <c r="AG321" s="5"/>
    </row>
    <row r="322" spans="1:33" x14ac:dyDescent="0.2">
      <c r="A322" s="5" t="s">
        <v>629</v>
      </c>
      <c r="B322" s="5">
        <v>0</v>
      </c>
      <c r="C322" s="5">
        <v>0</v>
      </c>
      <c r="D322" s="5">
        <v>0</v>
      </c>
      <c r="E322" s="5">
        <v>0</v>
      </c>
      <c r="F322" s="5">
        <v>0</v>
      </c>
      <c r="G322" s="5">
        <v>0</v>
      </c>
      <c r="H322" s="5">
        <v>0</v>
      </c>
      <c r="I322" s="5">
        <v>0</v>
      </c>
      <c r="J322" s="5">
        <v>0</v>
      </c>
      <c r="K322" s="5">
        <v>0</v>
      </c>
      <c r="L322" s="5">
        <v>0</v>
      </c>
      <c r="M322" s="5">
        <v>12</v>
      </c>
      <c r="N322" s="5">
        <v>0</v>
      </c>
      <c r="O322" s="5">
        <v>0</v>
      </c>
      <c r="P322" s="5">
        <v>0</v>
      </c>
      <c r="Q322" s="5">
        <v>0</v>
      </c>
      <c r="R322" s="5">
        <v>0</v>
      </c>
      <c r="S322" s="5">
        <v>0</v>
      </c>
      <c r="T322" s="5">
        <v>0</v>
      </c>
      <c r="U322" s="5">
        <v>0</v>
      </c>
      <c r="V322" s="5">
        <v>0</v>
      </c>
      <c r="W322" s="5">
        <f t="shared" si="4"/>
        <v>12</v>
      </c>
      <c r="X322" s="7" t="s">
        <v>1245</v>
      </c>
      <c r="Y322" s="7" t="s">
        <v>732</v>
      </c>
      <c r="Z322" s="7" t="s">
        <v>733</v>
      </c>
      <c r="AA322" s="7" t="s">
        <v>729</v>
      </c>
      <c r="AB322" s="13">
        <v>1</v>
      </c>
      <c r="AC322" s="32" t="s">
        <v>1246</v>
      </c>
      <c r="AD322" s="13">
        <v>2</v>
      </c>
      <c r="AE322" s="20"/>
      <c r="AF322" s="5"/>
      <c r="AG322" s="5"/>
    </row>
    <row r="323" spans="1:33" ht="16" x14ac:dyDescent="0.2">
      <c r="A323" s="5" t="s">
        <v>701</v>
      </c>
      <c r="B323" s="5">
        <v>0</v>
      </c>
      <c r="C323" s="5">
        <v>0</v>
      </c>
      <c r="D323" s="5">
        <v>0</v>
      </c>
      <c r="E323" s="5">
        <v>0</v>
      </c>
      <c r="F323" s="5">
        <v>0</v>
      </c>
      <c r="G323" s="5">
        <v>0</v>
      </c>
      <c r="H323" s="5">
        <v>0</v>
      </c>
      <c r="I323" s="5">
        <v>0</v>
      </c>
      <c r="J323" s="5">
        <v>0</v>
      </c>
      <c r="K323" s="5">
        <v>0</v>
      </c>
      <c r="L323" s="5">
        <v>0</v>
      </c>
      <c r="M323" s="5">
        <v>12</v>
      </c>
      <c r="N323" s="5">
        <v>0</v>
      </c>
      <c r="O323" s="5">
        <v>0</v>
      </c>
      <c r="P323" s="5">
        <v>0</v>
      </c>
      <c r="Q323" s="5">
        <v>0</v>
      </c>
      <c r="R323" s="5">
        <v>0</v>
      </c>
      <c r="S323" s="5">
        <v>0</v>
      </c>
      <c r="T323" s="5">
        <v>0</v>
      </c>
      <c r="U323" s="5">
        <v>0</v>
      </c>
      <c r="V323" s="5">
        <v>0</v>
      </c>
      <c r="W323" s="5">
        <f t="shared" ref="W323:W386" si="5">SUM(B323:V323)</f>
        <v>12</v>
      </c>
      <c r="X323" s="5" t="s">
        <v>925</v>
      </c>
      <c r="Y323" s="5" t="s">
        <v>732</v>
      </c>
      <c r="Z323" s="5" t="s">
        <v>733</v>
      </c>
      <c r="AA323" s="5" t="s">
        <v>729</v>
      </c>
      <c r="AB323" s="13">
        <v>1</v>
      </c>
      <c r="AC323" s="33" t="s">
        <v>926</v>
      </c>
      <c r="AD323" s="13">
        <v>2</v>
      </c>
      <c r="AE323" s="18"/>
      <c r="AF323" s="5"/>
      <c r="AG323" s="5"/>
    </row>
    <row r="324" spans="1:33" x14ac:dyDescent="0.2">
      <c r="A324" s="5" t="s">
        <v>127</v>
      </c>
      <c r="B324" s="5">
        <v>0</v>
      </c>
      <c r="C324" s="5">
        <v>0</v>
      </c>
      <c r="D324" s="5">
        <v>0</v>
      </c>
      <c r="E324" s="5">
        <v>0</v>
      </c>
      <c r="F324" s="5">
        <v>0</v>
      </c>
      <c r="G324" s="5">
        <v>0</v>
      </c>
      <c r="H324" s="5">
        <v>0</v>
      </c>
      <c r="I324" s="5">
        <v>0</v>
      </c>
      <c r="J324" s="5">
        <v>0</v>
      </c>
      <c r="K324" s="5">
        <v>0</v>
      </c>
      <c r="L324" s="5">
        <v>11</v>
      </c>
      <c r="M324" s="5">
        <v>0</v>
      </c>
      <c r="N324" s="5">
        <v>0</v>
      </c>
      <c r="O324" s="5">
        <v>0</v>
      </c>
      <c r="P324" s="5">
        <v>0</v>
      </c>
      <c r="Q324" s="5">
        <v>0</v>
      </c>
      <c r="R324" s="5">
        <v>0</v>
      </c>
      <c r="S324" s="5">
        <v>0</v>
      </c>
      <c r="T324" s="5">
        <v>0</v>
      </c>
      <c r="U324" s="5">
        <v>0</v>
      </c>
      <c r="V324" s="5">
        <v>0</v>
      </c>
      <c r="W324" s="5">
        <f t="shared" si="5"/>
        <v>11</v>
      </c>
      <c r="X324" s="5" t="s">
        <v>804</v>
      </c>
      <c r="Y324" s="5" t="s">
        <v>743</v>
      </c>
      <c r="Z324" s="5" t="s">
        <v>733</v>
      </c>
      <c r="AA324" s="5" t="s">
        <v>729</v>
      </c>
      <c r="AB324" s="13">
        <v>1</v>
      </c>
      <c r="AC324" s="32" t="s">
        <v>806</v>
      </c>
      <c r="AD324" s="13">
        <v>2</v>
      </c>
      <c r="AE324" s="20" t="s">
        <v>805</v>
      </c>
      <c r="AF324" s="5"/>
      <c r="AG324" s="5"/>
    </row>
    <row r="325" spans="1:33" x14ac:dyDescent="0.2">
      <c r="A325" s="5" t="s">
        <v>169</v>
      </c>
      <c r="B325" s="5">
        <v>0</v>
      </c>
      <c r="C325" s="5">
        <v>0</v>
      </c>
      <c r="D325" s="5">
        <v>0</v>
      </c>
      <c r="E325" s="5">
        <v>0</v>
      </c>
      <c r="F325" s="5">
        <v>0</v>
      </c>
      <c r="G325" s="5">
        <v>0</v>
      </c>
      <c r="H325" s="5">
        <v>0</v>
      </c>
      <c r="I325" s="5">
        <v>0</v>
      </c>
      <c r="J325" s="5">
        <v>0</v>
      </c>
      <c r="K325" s="5">
        <v>0</v>
      </c>
      <c r="L325" s="5">
        <v>0</v>
      </c>
      <c r="M325" s="5">
        <v>11</v>
      </c>
      <c r="N325" s="5">
        <v>0</v>
      </c>
      <c r="O325" s="5">
        <v>0</v>
      </c>
      <c r="P325" s="5">
        <v>0</v>
      </c>
      <c r="Q325" s="5">
        <v>0</v>
      </c>
      <c r="R325" s="5">
        <v>0</v>
      </c>
      <c r="S325" s="5">
        <v>0</v>
      </c>
      <c r="T325" s="5">
        <v>0</v>
      </c>
      <c r="U325" s="5">
        <v>0</v>
      </c>
      <c r="V325" s="5">
        <v>0</v>
      </c>
      <c r="W325" s="5">
        <f t="shared" si="5"/>
        <v>11</v>
      </c>
      <c r="X325" s="1" t="s">
        <v>810</v>
      </c>
      <c r="Y325" s="1" t="s">
        <v>776</v>
      </c>
      <c r="Z325" s="1" t="s">
        <v>733</v>
      </c>
      <c r="AA325" s="1" t="s">
        <v>729</v>
      </c>
      <c r="AB325" s="13">
        <v>1</v>
      </c>
      <c r="AC325" s="35" t="s">
        <v>811</v>
      </c>
      <c r="AD325" s="13">
        <v>2</v>
      </c>
      <c r="AE325" s="29" t="s">
        <v>812</v>
      </c>
      <c r="AF325" s="5"/>
      <c r="AG325" s="5"/>
    </row>
    <row r="326" spans="1:33" x14ac:dyDescent="0.2">
      <c r="A326" s="5" t="s">
        <v>175</v>
      </c>
      <c r="B326" s="5">
        <v>0</v>
      </c>
      <c r="C326" s="5">
        <v>0</v>
      </c>
      <c r="D326" s="5">
        <v>0</v>
      </c>
      <c r="E326" s="5">
        <v>0</v>
      </c>
      <c r="F326" s="5">
        <v>0</v>
      </c>
      <c r="G326" s="5">
        <v>0</v>
      </c>
      <c r="H326" s="5">
        <v>0</v>
      </c>
      <c r="I326" s="5">
        <v>0</v>
      </c>
      <c r="J326" s="5">
        <v>0</v>
      </c>
      <c r="K326" s="5">
        <v>0</v>
      </c>
      <c r="L326" s="5">
        <v>0</v>
      </c>
      <c r="M326" s="5">
        <v>0</v>
      </c>
      <c r="N326" s="5">
        <v>0</v>
      </c>
      <c r="O326" s="5">
        <v>0</v>
      </c>
      <c r="P326" s="5">
        <v>11</v>
      </c>
      <c r="Q326" s="5">
        <v>0</v>
      </c>
      <c r="R326" s="5">
        <v>0</v>
      </c>
      <c r="S326" s="5">
        <v>0</v>
      </c>
      <c r="T326" s="5">
        <v>0</v>
      </c>
      <c r="U326" s="5">
        <v>0</v>
      </c>
      <c r="V326" s="5">
        <v>0</v>
      </c>
      <c r="W326" s="5">
        <f t="shared" si="5"/>
        <v>11</v>
      </c>
      <c r="X326" s="1" t="s">
        <v>810</v>
      </c>
      <c r="Y326" s="1" t="s">
        <v>776</v>
      </c>
      <c r="Z326" s="1" t="s">
        <v>733</v>
      </c>
      <c r="AA326" s="1" t="s">
        <v>729</v>
      </c>
      <c r="AB326" s="13">
        <v>1</v>
      </c>
      <c r="AC326" s="35" t="s">
        <v>811</v>
      </c>
      <c r="AD326" s="13">
        <v>2</v>
      </c>
      <c r="AE326" s="29" t="s">
        <v>812</v>
      </c>
      <c r="AF326" s="5"/>
      <c r="AG326" s="5"/>
    </row>
    <row r="327" spans="1:33" x14ac:dyDescent="0.2">
      <c r="A327" s="5" t="s">
        <v>286</v>
      </c>
      <c r="B327" s="5">
        <v>0</v>
      </c>
      <c r="C327" s="5">
        <v>0</v>
      </c>
      <c r="D327" s="5">
        <v>0</v>
      </c>
      <c r="E327" s="5">
        <v>0</v>
      </c>
      <c r="F327" s="5">
        <v>0</v>
      </c>
      <c r="G327" s="5">
        <v>0</v>
      </c>
      <c r="H327" s="5">
        <v>0</v>
      </c>
      <c r="I327" s="5">
        <v>0</v>
      </c>
      <c r="J327" s="5">
        <v>0</v>
      </c>
      <c r="K327" s="5">
        <v>11</v>
      </c>
      <c r="L327" s="5">
        <v>0</v>
      </c>
      <c r="M327" s="5">
        <v>0</v>
      </c>
      <c r="N327" s="5">
        <v>0</v>
      </c>
      <c r="O327" s="5">
        <v>0</v>
      </c>
      <c r="P327" s="5">
        <v>0</v>
      </c>
      <c r="Q327" s="5">
        <v>0</v>
      </c>
      <c r="R327" s="5">
        <v>0</v>
      </c>
      <c r="S327" s="5">
        <v>0</v>
      </c>
      <c r="T327" s="5">
        <v>0</v>
      </c>
      <c r="U327" s="5">
        <v>0</v>
      </c>
      <c r="V327" s="5">
        <v>0</v>
      </c>
      <c r="W327" s="5">
        <f t="shared" si="5"/>
        <v>11</v>
      </c>
      <c r="X327" s="5" t="s">
        <v>1039</v>
      </c>
      <c r="Y327" s="5" t="s">
        <v>776</v>
      </c>
      <c r="Z327" s="5" t="s">
        <v>733</v>
      </c>
      <c r="AA327" s="5" t="s">
        <v>729</v>
      </c>
      <c r="AB327" s="13">
        <v>1</v>
      </c>
      <c r="AC327" s="32" t="s">
        <v>1040</v>
      </c>
      <c r="AD327" s="13">
        <v>2</v>
      </c>
      <c r="AE327" s="20" t="s">
        <v>1041</v>
      </c>
      <c r="AF327" s="5"/>
      <c r="AG327" s="5"/>
    </row>
    <row r="328" spans="1:33" x14ac:dyDescent="0.2">
      <c r="A328" s="5" t="s">
        <v>292</v>
      </c>
      <c r="B328" s="5">
        <v>0</v>
      </c>
      <c r="C328" s="5">
        <v>0</v>
      </c>
      <c r="D328" s="5">
        <v>0</v>
      </c>
      <c r="E328" s="5">
        <v>0</v>
      </c>
      <c r="F328" s="5">
        <v>0</v>
      </c>
      <c r="G328" s="5">
        <v>0</v>
      </c>
      <c r="H328" s="5">
        <v>0</v>
      </c>
      <c r="I328" s="5">
        <v>0</v>
      </c>
      <c r="J328" s="5">
        <v>0</v>
      </c>
      <c r="K328" s="5">
        <v>0</v>
      </c>
      <c r="L328" s="5">
        <v>0</v>
      </c>
      <c r="M328" s="5">
        <v>11</v>
      </c>
      <c r="N328" s="5">
        <v>0</v>
      </c>
      <c r="O328" s="5">
        <v>0</v>
      </c>
      <c r="P328" s="5">
        <v>0</v>
      </c>
      <c r="Q328" s="5">
        <v>0</v>
      </c>
      <c r="R328" s="5">
        <v>0</v>
      </c>
      <c r="S328" s="5">
        <v>0</v>
      </c>
      <c r="T328" s="5">
        <v>0</v>
      </c>
      <c r="U328" s="5">
        <v>0</v>
      </c>
      <c r="V328" s="5">
        <v>0</v>
      </c>
      <c r="W328" s="5">
        <f t="shared" si="5"/>
        <v>11</v>
      </c>
      <c r="X328" s="1" t="s">
        <v>927</v>
      </c>
      <c r="Y328" s="1" t="s">
        <v>776</v>
      </c>
      <c r="Z328" s="1" t="s">
        <v>733</v>
      </c>
      <c r="AA328" s="1" t="s">
        <v>729</v>
      </c>
      <c r="AB328" s="13">
        <v>1</v>
      </c>
      <c r="AC328" s="34" t="s">
        <v>928</v>
      </c>
      <c r="AD328" s="13">
        <v>2</v>
      </c>
      <c r="AE328" s="29" t="s">
        <v>929</v>
      </c>
      <c r="AG328" s="5"/>
    </row>
    <row r="329" spans="1:33" x14ac:dyDescent="0.2">
      <c r="A329" s="5" t="s">
        <v>132</v>
      </c>
      <c r="B329" s="5">
        <v>0</v>
      </c>
      <c r="C329" s="5">
        <v>9</v>
      </c>
      <c r="D329" s="5">
        <v>0</v>
      </c>
      <c r="E329" s="5">
        <v>0</v>
      </c>
      <c r="F329" s="5">
        <v>24</v>
      </c>
      <c r="G329" s="5">
        <v>0</v>
      </c>
      <c r="H329" s="5">
        <v>23</v>
      </c>
      <c r="I329" s="5">
        <v>0</v>
      </c>
      <c r="J329" s="5">
        <v>12</v>
      </c>
      <c r="K329" s="5">
        <v>0</v>
      </c>
      <c r="L329" s="5">
        <v>29</v>
      </c>
      <c r="M329" s="5">
        <v>0</v>
      </c>
      <c r="N329" s="5">
        <v>0</v>
      </c>
      <c r="O329" s="5">
        <v>0</v>
      </c>
      <c r="P329" s="5">
        <v>0</v>
      </c>
      <c r="Q329" s="5">
        <v>29</v>
      </c>
      <c r="R329" s="5">
        <v>0</v>
      </c>
      <c r="S329" s="5">
        <v>23</v>
      </c>
      <c r="T329" s="5">
        <v>16</v>
      </c>
      <c r="U329" s="5">
        <v>0</v>
      </c>
      <c r="V329" s="5">
        <v>0</v>
      </c>
      <c r="W329" s="5">
        <f t="shared" si="5"/>
        <v>165</v>
      </c>
      <c r="X329" s="5" t="s">
        <v>1038</v>
      </c>
      <c r="Y329" s="5" t="s">
        <v>743</v>
      </c>
      <c r="Z329" s="5" t="s">
        <v>931</v>
      </c>
      <c r="AA329" s="5" t="s">
        <v>1257</v>
      </c>
      <c r="AB329" s="13">
        <v>1</v>
      </c>
      <c r="AC329" s="32" t="s">
        <v>730</v>
      </c>
      <c r="AD329" s="13">
        <v>2</v>
      </c>
      <c r="AE329" s="20"/>
      <c r="AF329" s="5"/>
      <c r="AG329" s="5"/>
    </row>
    <row r="330" spans="1:33" x14ac:dyDescent="0.2">
      <c r="A330" s="5" t="s">
        <v>113</v>
      </c>
      <c r="B330" s="5">
        <v>0</v>
      </c>
      <c r="C330" s="5">
        <v>17</v>
      </c>
      <c r="D330" s="5">
        <v>12</v>
      </c>
      <c r="E330" s="5">
        <v>0</v>
      </c>
      <c r="F330" s="5">
        <v>0</v>
      </c>
      <c r="G330" s="5">
        <v>0</v>
      </c>
      <c r="H330" s="5">
        <v>24</v>
      </c>
      <c r="I330" s="5">
        <v>0</v>
      </c>
      <c r="J330" s="5">
        <v>0</v>
      </c>
      <c r="K330" s="5">
        <v>0</v>
      </c>
      <c r="L330" s="5">
        <v>8</v>
      </c>
      <c r="M330" s="5">
        <v>0</v>
      </c>
      <c r="N330" s="5">
        <v>0</v>
      </c>
      <c r="O330" s="5">
        <v>0</v>
      </c>
      <c r="P330" s="5">
        <v>0</v>
      </c>
      <c r="Q330" s="5">
        <v>0</v>
      </c>
      <c r="R330" s="5">
        <v>0</v>
      </c>
      <c r="S330" s="5">
        <v>0</v>
      </c>
      <c r="T330" s="5">
        <v>0</v>
      </c>
      <c r="U330" s="5">
        <v>0</v>
      </c>
      <c r="V330" s="5">
        <v>0</v>
      </c>
      <c r="W330" s="5">
        <f t="shared" si="5"/>
        <v>61</v>
      </c>
      <c r="X330" s="5" t="s">
        <v>1038</v>
      </c>
      <c r="Y330" s="5" t="s">
        <v>743</v>
      </c>
      <c r="Z330" s="5" t="s">
        <v>931</v>
      </c>
      <c r="AA330" s="5" t="s">
        <v>1257</v>
      </c>
      <c r="AB330" s="13">
        <v>1</v>
      </c>
      <c r="AC330" s="32" t="s">
        <v>730</v>
      </c>
      <c r="AD330" s="13">
        <v>2</v>
      </c>
      <c r="AE330" s="20"/>
      <c r="AF330" s="5"/>
      <c r="AG330" s="5"/>
    </row>
    <row r="331" spans="1:33" x14ac:dyDescent="0.2">
      <c r="A331" s="5" t="s">
        <v>714</v>
      </c>
      <c r="B331" s="5">
        <v>0</v>
      </c>
      <c r="C331" s="5">
        <v>0</v>
      </c>
      <c r="D331" s="5">
        <v>0</v>
      </c>
      <c r="E331" s="5">
        <v>0</v>
      </c>
      <c r="F331" s="5">
        <v>0</v>
      </c>
      <c r="G331" s="5">
        <v>0</v>
      </c>
      <c r="H331" s="5">
        <v>0</v>
      </c>
      <c r="I331" s="5">
        <v>10</v>
      </c>
      <c r="J331" s="5">
        <v>0</v>
      </c>
      <c r="K331" s="5">
        <v>0</v>
      </c>
      <c r="L331" s="5">
        <v>17</v>
      </c>
      <c r="M331" s="5">
        <v>0</v>
      </c>
      <c r="N331" s="5">
        <v>0</v>
      </c>
      <c r="O331" s="5">
        <v>0</v>
      </c>
      <c r="P331" s="5">
        <v>0</v>
      </c>
      <c r="Q331" s="5">
        <v>0</v>
      </c>
      <c r="R331" s="5">
        <v>0</v>
      </c>
      <c r="S331" s="5">
        <v>0</v>
      </c>
      <c r="T331" s="5">
        <v>0</v>
      </c>
      <c r="U331" s="5">
        <v>0</v>
      </c>
      <c r="V331" s="5">
        <v>0</v>
      </c>
      <c r="W331" s="5">
        <f t="shared" si="5"/>
        <v>27</v>
      </c>
      <c r="X331" s="7" t="s">
        <v>1122</v>
      </c>
      <c r="Y331" s="7" t="s">
        <v>1123</v>
      </c>
      <c r="Z331" s="7" t="s">
        <v>931</v>
      </c>
      <c r="AA331" s="5" t="s">
        <v>1257</v>
      </c>
      <c r="AB331" s="13">
        <v>1</v>
      </c>
      <c r="AC331" s="32" t="s">
        <v>1124</v>
      </c>
      <c r="AD331" s="13">
        <v>2</v>
      </c>
      <c r="AE331" s="20"/>
      <c r="AF331" s="5"/>
      <c r="AG331" s="5"/>
    </row>
    <row r="332" spans="1:33" x14ac:dyDescent="0.2">
      <c r="A332" s="5" t="s">
        <v>713</v>
      </c>
      <c r="B332" s="5">
        <v>0</v>
      </c>
      <c r="C332" s="5">
        <v>0</v>
      </c>
      <c r="D332" s="5">
        <v>0</v>
      </c>
      <c r="E332" s="5">
        <v>0</v>
      </c>
      <c r="F332" s="5">
        <v>0</v>
      </c>
      <c r="G332" s="5">
        <v>0</v>
      </c>
      <c r="H332" s="5">
        <v>0</v>
      </c>
      <c r="I332" s="5">
        <v>0</v>
      </c>
      <c r="J332" s="5">
        <v>0</v>
      </c>
      <c r="K332" s="5">
        <v>0</v>
      </c>
      <c r="L332" s="5">
        <v>0</v>
      </c>
      <c r="M332" s="5">
        <v>23</v>
      </c>
      <c r="N332" s="5">
        <v>0</v>
      </c>
      <c r="O332" s="5">
        <v>0</v>
      </c>
      <c r="P332" s="5">
        <v>0</v>
      </c>
      <c r="Q332" s="5">
        <v>0</v>
      </c>
      <c r="R332" s="5">
        <v>0</v>
      </c>
      <c r="S332" s="5">
        <v>0</v>
      </c>
      <c r="T332" s="5">
        <v>0</v>
      </c>
      <c r="U332" s="5">
        <v>0</v>
      </c>
      <c r="V332" s="5">
        <v>0</v>
      </c>
      <c r="W332" s="5">
        <f t="shared" si="5"/>
        <v>23</v>
      </c>
      <c r="X332" s="7" t="s">
        <v>1122</v>
      </c>
      <c r="Y332" s="7" t="s">
        <v>1123</v>
      </c>
      <c r="Z332" s="7" t="s">
        <v>931</v>
      </c>
      <c r="AA332" s="5" t="s">
        <v>1257</v>
      </c>
      <c r="AB332" s="13">
        <v>1</v>
      </c>
      <c r="AC332" s="32" t="s">
        <v>1124</v>
      </c>
      <c r="AD332" s="13">
        <v>2</v>
      </c>
      <c r="AE332" s="20"/>
      <c r="AF332" s="5"/>
      <c r="AG332" s="5"/>
    </row>
    <row r="333" spans="1:33" x14ac:dyDescent="0.2">
      <c r="A333" s="5" t="s">
        <v>446</v>
      </c>
      <c r="B333" s="5">
        <v>0</v>
      </c>
      <c r="C333" s="5">
        <v>0</v>
      </c>
      <c r="D333" s="5">
        <v>0</v>
      </c>
      <c r="E333" s="5">
        <v>0</v>
      </c>
      <c r="F333" s="5">
        <v>0</v>
      </c>
      <c r="G333" s="5">
        <v>0</v>
      </c>
      <c r="H333" s="5">
        <v>0</v>
      </c>
      <c r="I333" s="5">
        <v>0</v>
      </c>
      <c r="J333" s="5">
        <v>0</v>
      </c>
      <c r="K333" s="5">
        <v>0</v>
      </c>
      <c r="L333" s="5">
        <v>0</v>
      </c>
      <c r="M333" s="5">
        <v>14</v>
      </c>
      <c r="N333" s="5">
        <v>0</v>
      </c>
      <c r="O333" s="5">
        <v>0</v>
      </c>
      <c r="P333" s="5">
        <v>0</v>
      </c>
      <c r="Q333" s="5">
        <v>0</v>
      </c>
      <c r="R333" s="5">
        <v>0</v>
      </c>
      <c r="S333" s="5">
        <v>0</v>
      </c>
      <c r="T333" s="5">
        <v>0</v>
      </c>
      <c r="U333" s="5">
        <v>0</v>
      </c>
      <c r="V333" s="5">
        <v>0</v>
      </c>
      <c r="W333" s="5">
        <f t="shared" si="5"/>
        <v>14</v>
      </c>
      <c r="X333" s="7" t="s">
        <v>1198</v>
      </c>
      <c r="Y333" s="7" t="s">
        <v>743</v>
      </c>
      <c r="Z333" s="7" t="s">
        <v>931</v>
      </c>
      <c r="AA333" s="5" t="s">
        <v>1257</v>
      </c>
      <c r="AB333" s="13">
        <v>1</v>
      </c>
      <c r="AC333" s="32" t="s">
        <v>730</v>
      </c>
      <c r="AD333" s="13">
        <v>2</v>
      </c>
      <c r="AE333" s="20"/>
      <c r="AF333" s="5"/>
      <c r="AG333" s="5"/>
    </row>
    <row r="334" spans="1:33" x14ac:dyDescent="0.2">
      <c r="A334" s="5" t="s">
        <v>711</v>
      </c>
      <c r="B334" s="5">
        <v>0</v>
      </c>
      <c r="C334" s="5">
        <v>0</v>
      </c>
      <c r="D334" s="5">
        <v>0</v>
      </c>
      <c r="E334" s="5">
        <v>0</v>
      </c>
      <c r="F334" s="5">
        <v>0</v>
      </c>
      <c r="G334" s="5">
        <v>0</v>
      </c>
      <c r="H334" s="5">
        <v>0</v>
      </c>
      <c r="I334" s="5">
        <v>0</v>
      </c>
      <c r="J334" s="5">
        <v>0</v>
      </c>
      <c r="K334" s="5">
        <v>0</v>
      </c>
      <c r="L334" s="5">
        <v>0</v>
      </c>
      <c r="M334" s="5">
        <v>14</v>
      </c>
      <c r="N334" s="5">
        <v>0</v>
      </c>
      <c r="O334" s="5">
        <v>0</v>
      </c>
      <c r="P334" s="5">
        <v>0</v>
      </c>
      <c r="Q334" s="5">
        <v>0</v>
      </c>
      <c r="R334" s="5">
        <v>0</v>
      </c>
      <c r="S334" s="5">
        <v>0</v>
      </c>
      <c r="T334" s="5">
        <v>0</v>
      </c>
      <c r="U334" s="5">
        <v>0</v>
      </c>
      <c r="V334" s="5">
        <v>0</v>
      </c>
      <c r="W334" s="5">
        <f t="shared" si="5"/>
        <v>14</v>
      </c>
      <c r="X334" s="7" t="s">
        <v>1219</v>
      </c>
      <c r="Y334" s="7" t="s">
        <v>1218</v>
      </c>
      <c r="Z334" s="7" t="s">
        <v>931</v>
      </c>
      <c r="AA334" s="5" t="s">
        <v>1257</v>
      </c>
      <c r="AB334" s="13">
        <v>1</v>
      </c>
      <c r="AC334" s="32" t="s">
        <v>1124</v>
      </c>
      <c r="AD334" s="13">
        <v>2</v>
      </c>
      <c r="AE334" s="20"/>
      <c r="AF334" s="5"/>
      <c r="AG334" s="5"/>
    </row>
    <row r="335" spans="1:33" x14ac:dyDescent="0.2">
      <c r="A335" s="5" t="s">
        <v>712</v>
      </c>
      <c r="B335" s="5">
        <v>0</v>
      </c>
      <c r="C335" s="5">
        <v>14</v>
      </c>
      <c r="D335" s="5">
        <v>0</v>
      </c>
      <c r="E335" s="5">
        <v>0</v>
      </c>
      <c r="F335" s="5">
        <v>0</v>
      </c>
      <c r="G335" s="5">
        <v>0</v>
      </c>
      <c r="H335" s="5">
        <v>0</v>
      </c>
      <c r="I335" s="5">
        <v>0</v>
      </c>
      <c r="J335" s="5">
        <v>0</v>
      </c>
      <c r="K335" s="5">
        <v>0</v>
      </c>
      <c r="L335" s="5">
        <v>0</v>
      </c>
      <c r="M335" s="5">
        <v>0</v>
      </c>
      <c r="N335" s="5">
        <v>0</v>
      </c>
      <c r="O335" s="5">
        <v>0</v>
      </c>
      <c r="P335" s="5">
        <v>0</v>
      </c>
      <c r="Q335" s="5">
        <v>0</v>
      </c>
      <c r="R335" s="5">
        <v>0</v>
      </c>
      <c r="S335" s="5">
        <v>0</v>
      </c>
      <c r="T335" s="5">
        <v>0</v>
      </c>
      <c r="U335" s="5">
        <v>0</v>
      </c>
      <c r="V335" s="5">
        <v>0</v>
      </c>
      <c r="W335" s="5">
        <f t="shared" si="5"/>
        <v>14</v>
      </c>
      <c r="X335" s="7" t="s">
        <v>1219</v>
      </c>
      <c r="Y335" s="7" t="s">
        <v>1218</v>
      </c>
      <c r="Z335" s="7" t="s">
        <v>931</v>
      </c>
      <c r="AA335" s="5" t="s">
        <v>1257</v>
      </c>
      <c r="AB335" s="13">
        <v>1</v>
      </c>
      <c r="AC335" s="32" t="s">
        <v>1124</v>
      </c>
      <c r="AD335" s="13">
        <v>2</v>
      </c>
      <c r="AE335" s="20"/>
      <c r="AF335" s="5"/>
      <c r="AG335" s="5"/>
    </row>
    <row r="336" spans="1:33" x14ac:dyDescent="0.2">
      <c r="A336" s="5" t="s">
        <v>710</v>
      </c>
      <c r="B336" s="5">
        <v>13</v>
      </c>
      <c r="C336" s="5">
        <v>0</v>
      </c>
      <c r="D336" s="5">
        <v>0</v>
      </c>
      <c r="E336" s="5">
        <v>0</v>
      </c>
      <c r="F336" s="5">
        <v>0</v>
      </c>
      <c r="G336" s="5">
        <v>0</v>
      </c>
      <c r="H336" s="5">
        <v>0</v>
      </c>
      <c r="I336" s="5">
        <v>0</v>
      </c>
      <c r="J336" s="5">
        <v>0</v>
      </c>
      <c r="K336" s="5">
        <v>0</v>
      </c>
      <c r="L336" s="5">
        <v>0</v>
      </c>
      <c r="M336" s="5">
        <v>0</v>
      </c>
      <c r="N336" s="5">
        <v>0</v>
      </c>
      <c r="O336" s="5">
        <v>0</v>
      </c>
      <c r="P336" s="5">
        <v>0</v>
      </c>
      <c r="Q336" s="5">
        <v>0</v>
      </c>
      <c r="R336" s="5">
        <v>0</v>
      </c>
      <c r="S336" s="5">
        <v>0</v>
      </c>
      <c r="T336" s="5">
        <v>0</v>
      </c>
      <c r="U336" s="5">
        <v>0</v>
      </c>
      <c r="V336" s="5">
        <v>0</v>
      </c>
      <c r="W336" s="5">
        <f t="shared" si="5"/>
        <v>13</v>
      </c>
      <c r="X336" s="7" t="s">
        <v>1219</v>
      </c>
      <c r="Y336" s="7" t="s">
        <v>1218</v>
      </c>
      <c r="Z336" s="7" t="s">
        <v>931</v>
      </c>
      <c r="AA336" s="5" t="s">
        <v>1257</v>
      </c>
      <c r="AB336" s="13">
        <v>1</v>
      </c>
      <c r="AC336" s="32" t="s">
        <v>1124</v>
      </c>
      <c r="AD336" s="13">
        <v>2</v>
      </c>
      <c r="AE336" s="20"/>
      <c r="AF336" s="5"/>
      <c r="AG336" s="5"/>
    </row>
    <row r="337" spans="1:33" x14ac:dyDescent="0.2">
      <c r="A337" s="5" t="s">
        <v>490</v>
      </c>
      <c r="B337" s="5">
        <v>12</v>
      </c>
      <c r="C337" s="5">
        <v>81</v>
      </c>
      <c r="D337" s="5">
        <v>0</v>
      </c>
      <c r="E337" s="5">
        <v>0</v>
      </c>
      <c r="F337" s="5">
        <v>249</v>
      </c>
      <c r="G337" s="5">
        <v>23</v>
      </c>
      <c r="H337" s="5">
        <v>67</v>
      </c>
      <c r="I337" s="5">
        <v>0</v>
      </c>
      <c r="J337" s="5">
        <v>110</v>
      </c>
      <c r="K337" s="5">
        <v>0</v>
      </c>
      <c r="L337" s="5">
        <v>0</v>
      </c>
      <c r="M337" s="5">
        <v>26</v>
      </c>
      <c r="N337" s="5">
        <v>74</v>
      </c>
      <c r="O337" s="5">
        <v>81</v>
      </c>
      <c r="P337" s="5">
        <v>1131</v>
      </c>
      <c r="Q337" s="5">
        <v>334</v>
      </c>
      <c r="R337" s="5">
        <v>156</v>
      </c>
      <c r="S337" s="5">
        <v>164</v>
      </c>
      <c r="T337" s="5">
        <v>161</v>
      </c>
      <c r="U337" s="5">
        <v>250</v>
      </c>
      <c r="V337" s="5">
        <v>230</v>
      </c>
      <c r="W337" s="5">
        <f t="shared" si="5"/>
        <v>3149</v>
      </c>
      <c r="X337" s="5" t="s">
        <v>769</v>
      </c>
      <c r="Y337" s="5" t="s">
        <v>732</v>
      </c>
      <c r="Z337" s="5" t="s">
        <v>728</v>
      </c>
      <c r="AA337" s="5" t="s">
        <v>739</v>
      </c>
      <c r="AB337" s="13">
        <v>1</v>
      </c>
      <c r="AC337" s="32" t="s">
        <v>770</v>
      </c>
      <c r="AD337" s="13">
        <v>2</v>
      </c>
      <c r="AE337" s="20"/>
      <c r="AF337" s="5"/>
      <c r="AG337" s="5"/>
    </row>
    <row r="338" spans="1:33" x14ac:dyDescent="0.2">
      <c r="A338" s="5" t="s">
        <v>488</v>
      </c>
      <c r="B338" s="5">
        <v>59</v>
      </c>
      <c r="C338" s="5">
        <v>28</v>
      </c>
      <c r="D338" s="5">
        <v>0</v>
      </c>
      <c r="E338" s="5">
        <v>0</v>
      </c>
      <c r="F338" s="5">
        <v>97</v>
      </c>
      <c r="G338" s="5">
        <v>51</v>
      </c>
      <c r="H338" s="5">
        <v>17</v>
      </c>
      <c r="I338" s="5">
        <v>0</v>
      </c>
      <c r="J338" s="5">
        <v>0</v>
      </c>
      <c r="K338" s="5">
        <v>0</v>
      </c>
      <c r="L338" s="5">
        <v>140</v>
      </c>
      <c r="M338" s="5">
        <v>0</v>
      </c>
      <c r="N338" s="5">
        <v>0</v>
      </c>
      <c r="O338" s="5">
        <v>0</v>
      </c>
      <c r="P338" s="5">
        <v>362</v>
      </c>
      <c r="Q338" s="5">
        <v>220</v>
      </c>
      <c r="R338" s="5">
        <v>0</v>
      </c>
      <c r="S338" s="5">
        <v>76</v>
      </c>
      <c r="T338" s="5">
        <v>37</v>
      </c>
      <c r="U338" s="5">
        <v>175</v>
      </c>
      <c r="V338" s="5">
        <v>126</v>
      </c>
      <c r="W338" s="5">
        <f t="shared" si="5"/>
        <v>1388</v>
      </c>
      <c r="X338" s="5" t="s">
        <v>769</v>
      </c>
      <c r="Y338" s="5" t="s">
        <v>732</v>
      </c>
      <c r="Z338" s="5" t="s">
        <v>728</v>
      </c>
      <c r="AA338" s="5" t="s">
        <v>739</v>
      </c>
      <c r="AB338" s="13">
        <v>1</v>
      </c>
      <c r="AC338" s="32" t="s">
        <v>770</v>
      </c>
      <c r="AD338" s="13">
        <v>2</v>
      </c>
      <c r="AE338" s="20"/>
      <c r="AF338" s="5"/>
      <c r="AG338" s="5"/>
    </row>
    <row r="339" spans="1:33" x14ac:dyDescent="0.2">
      <c r="A339" s="5" t="s">
        <v>486</v>
      </c>
      <c r="B339" s="5">
        <v>0</v>
      </c>
      <c r="C339" s="5">
        <v>0</v>
      </c>
      <c r="D339" s="5">
        <v>0</v>
      </c>
      <c r="E339" s="5">
        <v>0</v>
      </c>
      <c r="F339" s="5">
        <v>0</v>
      </c>
      <c r="G339" s="5">
        <v>0</v>
      </c>
      <c r="H339" s="5">
        <v>0</v>
      </c>
      <c r="I339" s="5">
        <v>0</v>
      </c>
      <c r="J339" s="5">
        <v>0</v>
      </c>
      <c r="K339" s="5">
        <v>0</v>
      </c>
      <c r="L339" s="5">
        <v>0</v>
      </c>
      <c r="M339" s="5">
        <v>0</v>
      </c>
      <c r="N339" s="5">
        <v>0</v>
      </c>
      <c r="O339" s="5">
        <v>19</v>
      </c>
      <c r="P339" s="5">
        <v>26</v>
      </c>
      <c r="Q339" s="5">
        <v>28</v>
      </c>
      <c r="R339" s="5">
        <v>11</v>
      </c>
      <c r="S339" s="5">
        <v>0</v>
      </c>
      <c r="T339" s="5">
        <v>0</v>
      </c>
      <c r="U339" s="5">
        <v>0</v>
      </c>
      <c r="V339" s="5">
        <v>42</v>
      </c>
      <c r="W339" s="5">
        <f t="shared" si="5"/>
        <v>126</v>
      </c>
      <c r="X339" s="5" t="s">
        <v>769</v>
      </c>
      <c r="Y339" s="5" t="s">
        <v>732</v>
      </c>
      <c r="Z339" s="5" t="s">
        <v>728</v>
      </c>
      <c r="AA339" s="5" t="s">
        <v>739</v>
      </c>
      <c r="AB339" s="13">
        <v>1</v>
      </c>
      <c r="AC339" s="32" t="s">
        <v>770</v>
      </c>
      <c r="AD339" s="13">
        <v>2</v>
      </c>
      <c r="AE339" s="20"/>
      <c r="AF339" s="5"/>
      <c r="AG339" s="5"/>
    </row>
    <row r="340" spans="1:33" x14ac:dyDescent="0.2">
      <c r="A340" s="5" t="s">
        <v>107</v>
      </c>
      <c r="B340" s="5">
        <v>0</v>
      </c>
      <c r="C340" s="5">
        <v>0</v>
      </c>
      <c r="D340" s="5">
        <v>0</v>
      </c>
      <c r="E340" s="5">
        <v>0</v>
      </c>
      <c r="F340" s="5">
        <v>17</v>
      </c>
      <c r="G340" s="5">
        <v>0</v>
      </c>
      <c r="H340" s="5">
        <v>0</v>
      </c>
      <c r="I340" s="5">
        <v>0</v>
      </c>
      <c r="J340" s="5">
        <v>0</v>
      </c>
      <c r="K340" s="5">
        <v>0</v>
      </c>
      <c r="L340" s="5">
        <v>0</v>
      </c>
      <c r="M340" s="5">
        <v>14</v>
      </c>
      <c r="N340" s="5">
        <v>0</v>
      </c>
      <c r="O340" s="5">
        <v>0</v>
      </c>
      <c r="P340" s="5">
        <v>16</v>
      </c>
      <c r="Q340" s="5">
        <v>23</v>
      </c>
      <c r="R340" s="5">
        <v>0</v>
      </c>
      <c r="S340" s="5">
        <v>0</v>
      </c>
      <c r="T340" s="5">
        <v>0</v>
      </c>
      <c r="U340" s="5">
        <v>11</v>
      </c>
      <c r="V340" s="5">
        <v>11</v>
      </c>
      <c r="W340" s="5">
        <f t="shared" si="5"/>
        <v>92</v>
      </c>
      <c r="X340" s="5" t="s">
        <v>742</v>
      </c>
      <c r="Y340" s="5" t="s">
        <v>743</v>
      </c>
      <c r="Z340" s="5" t="s">
        <v>728</v>
      </c>
      <c r="AA340" s="5" t="s">
        <v>729</v>
      </c>
      <c r="AB340" s="13">
        <v>1</v>
      </c>
      <c r="AC340" s="32" t="s">
        <v>744</v>
      </c>
      <c r="AD340" s="13">
        <v>2</v>
      </c>
      <c r="AE340" s="20"/>
      <c r="AF340" s="5"/>
      <c r="AG340" s="5"/>
    </row>
    <row r="341" spans="1:33" x14ac:dyDescent="0.2">
      <c r="A341" s="5" t="s">
        <v>76</v>
      </c>
      <c r="B341" s="5">
        <v>0</v>
      </c>
      <c r="C341" s="5">
        <v>0</v>
      </c>
      <c r="D341" s="5">
        <v>0</v>
      </c>
      <c r="E341" s="5">
        <v>0</v>
      </c>
      <c r="F341" s="5">
        <v>0</v>
      </c>
      <c r="G341" s="5">
        <v>0</v>
      </c>
      <c r="H341" s="5">
        <v>0</v>
      </c>
      <c r="I341" s="5">
        <v>0</v>
      </c>
      <c r="J341" s="5">
        <v>0</v>
      </c>
      <c r="K341" s="5">
        <v>0</v>
      </c>
      <c r="L341" s="5">
        <v>0</v>
      </c>
      <c r="M341" s="5">
        <v>0</v>
      </c>
      <c r="N341" s="5">
        <v>0</v>
      </c>
      <c r="O341" s="5">
        <v>0</v>
      </c>
      <c r="P341" s="5">
        <v>46</v>
      </c>
      <c r="Q341" s="5">
        <v>25</v>
      </c>
      <c r="R341" s="5">
        <v>0</v>
      </c>
      <c r="S341" s="5">
        <v>0</v>
      </c>
      <c r="T341" s="5">
        <v>0</v>
      </c>
      <c r="U341" s="5">
        <v>10</v>
      </c>
      <c r="V341" s="5">
        <v>0</v>
      </c>
      <c r="W341" s="5">
        <f t="shared" si="5"/>
        <v>81</v>
      </c>
      <c r="X341" s="5" t="s">
        <v>755</v>
      </c>
      <c r="Y341" s="5" t="s">
        <v>756</v>
      </c>
      <c r="Z341" s="5" t="s">
        <v>728</v>
      </c>
      <c r="AA341" s="5" t="s">
        <v>729</v>
      </c>
      <c r="AB341" s="13">
        <v>1</v>
      </c>
      <c r="AC341" s="32" t="s">
        <v>730</v>
      </c>
      <c r="AD341" s="13">
        <v>2</v>
      </c>
      <c r="AE341" s="20" t="s">
        <v>757</v>
      </c>
      <c r="AF341" s="5"/>
      <c r="AG341" s="5"/>
    </row>
    <row r="342" spans="1:33" x14ac:dyDescent="0.2">
      <c r="A342" s="5" t="s">
        <v>40</v>
      </c>
      <c r="B342" s="5">
        <v>0</v>
      </c>
      <c r="C342" s="5">
        <v>0</v>
      </c>
      <c r="D342" s="5">
        <v>0</v>
      </c>
      <c r="E342" s="5">
        <v>0</v>
      </c>
      <c r="F342" s="5">
        <v>0</v>
      </c>
      <c r="G342" s="5">
        <v>0</v>
      </c>
      <c r="H342" s="5">
        <v>5</v>
      </c>
      <c r="I342" s="5">
        <v>0</v>
      </c>
      <c r="J342" s="5">
        <v>0</v>
      </c>
      <c r="K342" s="5">
        <v>0</v>
      </c>
      <c r="L342" s="5">
        <v>0</v>
      </c>
      <c r="M342" s="5">
        <v>0</v>
      </c>
      <c r="N342" s="5">
        <v>0</v>
      </c>
      <c r="O342" s="5">
        <v>0</v>
      </c>
      <c r="P342" s="5">
        <v>68</v>
      </c>
      <c r="Q342" s="5">
        <v>0</v>
      </c>
      <c r="R342" s="5">
        <v>0</v>
      </c>
      <c r="S342" s="5">
        <v>0</v>
      </c>
      <c r="T342" s="5">
        <v>0</v>
      </c>
      <c r="U342" s="5">
        <v>0</v>
      </c>
      <c r="V342" s="5">
        <v>0</v>
      </c>
      <c r="W342" s="5">
        <f t="shared" si="5"/>
        <v>73</v>
      </c>
      <c r="X342" s="5" t="s">
        <v>738</v>
      </c>
      <c r="Y342" s="5" t="s">
        <v>727</v>
      </c>
      <c r="Z342" s="5" t="s">
        <v>728</v>
      </c>
      <c r="AA342" s="5" t="s">
        <v>1257</v>
      </c>
      <c r="AB342" s="13">
        <v>1</v>
      </c>
      <c r="AC342" s="32" t="s">
        <v>730</v>
      </c>
      <c r="AD342" s="13">
        <v>2</v>
      </c>
      <c r="AE342" s="20"/>
      <c r="AF342" s="5"/>
      <c r="AG342" s="5"/>
    </row>
    <row r="343" spans="1:33" x14ac:dyDescent="0.2">
      <c r="A343" s="5" t="s">
        <v>428</v>
      </c>
      <c r="B343" s="5">
        <v>0</v>
      </c>
      <c r="C343" s="5">
        <v>0</v>
      </c>
      <c r="D343" s="5">
        <v>0</v>
      </c>
      <c r="E343" s="5">
        <v>0</v>
      </c>
      <c r="F343" s="5">
        <v>0</v>
      </c>
      <c r="G343" s="5">
        <v>0</v>
      </c>
      <c r="H343" s="5">
        <v>0</v>
      </c>
      <c r="I343" s="5">
        <v>0</v>
      </c>
      <c r="J343" s="5">
        <v>0</v>
      </c>
      <c r="K343" s="5">
        <v>0</v>
      </c>
      <c r="L343" s="5">
        <v>0</v>
      </c>
      <c r="M343" s="5">
        <v>0</v>
      </c>
      <c r="N343" s="5">
        <v>0</v>
      </c>
      <c r="O343" s="5">
        <v>17</v>
      </c>
      <c r="P343" s="5">
        <v>12</v>
      </c>
      <c r="Q343" s="5">
        <v>0</v>
      </c>
      <c r="R343" s="5">
        <v>28</v>
      </c>
      <c r="S343" s="5">
        <v>4</v>
      </c>
      <c r="T343" s="5">
        <v>4</v>
      </c>
      <c r="U343" s="5">
        <v>5</v>
      </c>
      <c r="V343" s="5">
        <v>0</v>
      </c>
      <c r="W343" s="5">
        <f t="shared" si="5"/>
        <v>70</v>
      </c>
      <c r="X343" s="5" t="s">
        <v>882</v>
      </c>
      <c r="Y343" s="5" t="s">
        <v>845</v>
      </c>
      <c r="Z343" s="5" t="s">
        <v>728</v>
      </c>
      <c r="AA343" s="5" t="s">
        <v>1257</v>
      </c>
      <c r="AB343" s="13">
        <v>1</v>
      </c>
      <c r="AC343" s="32" t="s">
        <v>883</v>
      </c>
      <c r="AD343" s="13">
        <v>2</v>
      </c>
      <c r="AE343" s="20"/>
      <c r="AF343" s="5"/>
      <c r="AG343" s="5"/>
    </row>
    <row r="344" spans="1:33" x14ac:dyDescent="0.2">
      <c r="A344" s="5" t="s">
        <v>449</v>
      </c>
      <c r="B344" s="5">
        <v>0</v>
      </c>
      <c r="C344" s="5">
        <v>0</v>
      </c>
      <c r="D344" s="5">
        <v>0</v>
      </c>
      <c r="E344" s="5">
        <v>0</v>
      </c>
      <c r="F344" s="5">
        <v>0</v>
      </c>
      <c r="G344" s="5">
        <v>0</v>
      </c>
      <c r="H344" s="5">
        <v>0</v>
      </c>
      <c r="I344" s="5">
        <v>0</v>
      </c>
      <c r="J344" s="5">
        <v>0</v>
      </c>
      <c r="K344" s="5">
        <v>0</v>
      </c>
      <c r="L344" s="5">
        <v>5</v>
      </c>
      <c r="M344" s="5">
        <v>0</v>
      </c>
      <c r="N344" s="5">
        <v>0</v>
      </c>
      <c r="O344" s="5">
        <v>0</v>
      </c>
      <c r="P344" s="5">
        <v>0</v>
      </c>
      <c r="Q344" s="5">
        <v>0</v>
      </c>
      <c r="R344" s="5">
        <v>0</v>
      </c>
      <c r="S344" s="5">
        <v>9</v>
      </c>
      <c r="T344" s="5">
        <v>11</v>
      </c>
      <c r="U344" s="5">
        <v>38</v>
      </c>
      <c r="V344" s="5">
        <v>0</v>
      </c>
      <c r="W344" s="5">
        <f t="shared" si="5"/>
        <v>63</v>
      </c>
      <c r="X344" s="5" t="s">
        <v>923</v>
      </c>
      <c r="Y344" s="5" t="s">
        <v>924</v>
      </c>
      <c r="Z344" s="5" t="s">
        <v>728</v>
      </c>
      <c r="AA344" s="5" t="s">
        <v>1257</v>
      </c>
      <c r="AB344" s="13">
        <v>1</v>
      </c>
      <c r="AC344" s="32" t="s">
        <v>730</v>
      </c>
      <c r="AD344" s="13">
        <v>2</v>
      </c>
      <c r="AE344" s="20"/>
      <c r="AF344" s="5"/>
      <c r="AG344" s="5"/>
    </row>
    <row r="345" spans="1:33" x14ac:dyDescent="0.2">
      <c r="A345" s="5" t="s">
        <v>624</v>
      </c>
      <c r="B345" s="5">
        <v>0</v>
      </c>
      <c r="C345" s="5">
        <v>25</v>
      </c>
      <c r="D345" s="5">
        <v>0</v>
      </c>
      <c r="E345" s="5">
        <v>8</v>
      </c>
      <c r="F345" s="5">
        <v>0</v>
      </c>
      <c r="G345" s="5">
        <v>0</v>
      </c>
      <c r="H345" s="5">
        <v>0</v>
      </c>
      <c r="I345" s="5">
        <v>0</v>
      </c>
      <c r="J345" s="5">
        <v>0</v>
      </c>
      <c r="K345" s="5">
        <v>0</v>
      </c>
      <c r="L345" s="5">
        <v>9</v>
      </c>
      <c r="M345" s="5">
        <v>18</v>
      </c>
      <c r="N345" s="5">
        <v>0</v>
      </c>
      <c r="O345" s="5">
        <v>0</v>
      </c>
      <c r="P345" s="5">
        <v>0</v>
      </c>
      <c r="Q345" s="5">
        <v>0</v>
      </c>
      <c r="R345" s="5">
        <v>0</v>
      </c>
      <c r="S345" s="5">
        <v>0</v>
      </c>
      <c r="T345" s="5">
        <v>0</v>
      </c>
      <c r="U345" s="5">
        <v>0</v>
      </c>
      <c r="V345" s="5">
        <v>0</v>
      </c>
      <c r="W345" s="5">
        <f t="shared" si="5"/>
        <v>60</v>
      </c>
      <c r="X345" s="5" t="s">
        <v>1068</v>
      </c>
      <c r="Y345" s="5" t="s">
        <v>732</v>
      </c>
      <c r="Z345" s="5" t="s">
        <v>728</v>
      </c>
      <c r="AA345" s="5" t="s">
        <v>729</v>
      </c>
      <c r="AB345" s="13">
        <v>1</v>
      </c>
      <c r="AC345" s="32" t="s">
        <v>1069</v>
      </c>
      <c r="AD345" s="13">
        <v>2</v>
      </c>
      <c r="AE345" s="20" t="s">
        <v>1070</v>
      </c>
      <c r="AF345" s="5"/>
      <c r="AG345" s="5"/>
    </row>
    <row r="346" spans="1:33" x14ac:dyDescent="0.2">
      <c r="A346" s="5" t="s">
        <v>441</v>
      </c>
      <c r="B346" s="5">
        <v>0</v>
      </c>
      <c r="C346" s="5">
        <v>11</v>
      </c>
      <c r="D346" s="5">
        <v>0</v>
      </c>
      <c r="E346" s="5">
        <v>0</v>
      </c>
      <c r="F346" s="5">
        <v>0</v>
      </c>
      <c r="G346" s="5">
        <v>0</v>
      </c>
      <c r="H346" s="5">
        <v>0</v>
      </c>
      <c r="I346" s="5">
        <v>0</v>
      </c>
      <c r="J346" s="5">
        <v>0</v>
      </c>
      <c r="K346" s="5">
        <v>0</v>
      </c>
      <c r="L346" s="5">
        <v>0</v>
      </c>
      <c r="M346" s="5">
        <v>0</v>
      </c>
      <c r="N346" s="5">
        <v>0</v>
      </c>
      <c r="O346" s="5">
        <v>7</v>
      </c>
      <c r="P346" s="5">
        <v>0</v>
      </c>
      <c r="Q346" s="5">
        <v>41</v>
      </c>
      <c r="R346" s="5">
        <v>0</v>
      </c>
      <c r="S346" s="5">
        <v>0</v>
      </c>
      <c r="T346" s="5">
        <v>0</v>
      </c>
      <c r="U346" s="5">
        <v>0</v>
      </c>
      <c r="V346" s="5">
        <v>0</v>
      </c>
      <c r="W346" s="5">
        <f t="shared" si="5"/>
        <v>59</v>
      </c>
      <c r="X346" s="5" t="s">
        <v>882</v>
      </c>
      <c r="Y346" s="5" t="s">
        <v>845</v>
      </c>
      <c r="Z346" s="5" t="s">
        <v>728</v>
      </c>
      <c r="AA346" s="5" t="s">
        <v>1257</v>
      </c>
      <c r="AB346" s="13">
        <v>1</v>
      </c>
      <c r="AC346" s="32" t="s">
        <v>883</v>
      </c>
      <c r="AD346" s="13">
        <v>2</v>
      </c>
      <c r="AE346" s="20"/>
      <c r="AF346" s="5"/>
      <c r="AG346" s="5"/>
    </row>
    <row r="347" spans="1:33" x14ac:dyDescent="0.2">
      <c r="A347" s="5" t="s">
        <v>442</v>
      </c>
      <c r="B347" s="5">
        <v>0</v>
      </c>
      <c r="C347" s="5">
        <v>0</v>
      </c>
      <c r="D347" s="5">
        <v>0</v>
      </c>
      <c r="E347" s="5">
        <v>0</v>
      </c>
      <c r="F347" s="5">
        <v>4</v>
      </c>
      <c r="G347" s="5">
        <v>0</v>
      </c>
      <c r="H347" s="5">
        <v>0</v>
      </c>
      <c r="I347" s="5">
        <v>0</v>
      </c>
      <c r="J347" s="5">
        <v>0</v>
      </c>
      <c r="K347" s="5">
        <v>0</v>
      </c>
      <c r="L347" s="5">
        <v>0</v>
      </c>
      <c r="M347" s="5">
        <v>0</v>
      </c>
      <c r="N347" s="5">
        <v>0</v>
      </c>
      <c r="O347" s="5">
        <v>0</v>
      </c>
      <c r="P347" s="5">
        <v>0</v>
      </c>
      <c r="Q347" s="5">
        <v>26</v>
      </c>
      <c r="R347" s="5">
        <v>0</v>
      </c>
      <c r="S347" s="5">
        <v>0</v>
      </c>
      <c r="T347" s="5">
        <v>0</v>
      </c>
      <c r="U347" s="5">
        <v>13</v>
      </c>
      <c r="V347" s="5">
        <v>6</v>
      </c>
      <c r="W347" s="5">
        <f t="shared" si="5"/>
        <v>49</v>
      </c>
      <c r="X347" s="5" t="s">
        <v>882</v>
      </c>
      <c r="Y347" s="5" t="s">
        <v>845</v>
      </c>
      <c r="Z347" s="5" t="s">
        <v>728</v>
      </c>
      <c r="AA347" s="5" t="s">
        <v>1257</v>
      </c>
      <c r="AB347" s="13">
        <v>1</v>
      </c>
      <c r="AC347" s="32" t="s">
        <v>883</v>
      </c>
      <c r="AD347" s="13">
        <v>2</v>
      </c>
      <c r="AE347" s="20"/>
      <c r="AF347" s="5"/>
      <c r="AG347" s="5"/>
    </row>
    <row r="348" spans="1:33" x14ac:dyDescent="0.2">
      <c r="A348" s="5" t="s">
        <v>338</v>
      </c>
      <c r="B348" s="5">
        <v>0</v>
      </c>
      <c r="C348" s="5">
        <v>0</v>
      </c>
      <c r="D348" s="5">
        <v>0</v>
      </c>
      <c r="E348" s="5">
        <v>0</v>
      </c>
      <c r="F348" s="5">
        <v>0</v>
      </c>
      <c r="G348" s="5">
        <v>0</v>
      </c>
      <c r="H348" s="5">
        <v>0</v>
      </c>
      <c r="I348" s="5">
        <v>0</v>
      </c>
      <c r="J348" s="5">
        <v>0</v>
      </c>
      <c r="K348" s="5">
        <v>0</v>
      </c>
      <c r="L348" s="5">
        <v>13</v>
      </c>
      <c r="M348" s="5">
        <v>0</v>
      </c>
      <c r="N348" s="5">
        <v>0</v>
      </c>
      <c r="O348" s="5">
        <v>0</v>
      </c>
      <c r="P348" s="5">
        <v>15</v>
      </c>
      <c r="Q348" s="5">
        <v>13</v>
      </c>
      <c r="R348" s="5">
        <v>0</v>
      </c>
      <c r="S348" s="5">
        <v>0</v>
      </c>
      <c r="T348" s="5">
        <v>8</v>
      </c>
      <c r="U348" s="5">
        <v>0</v>
      </c>
      <c r="V348" s="5">
        <v>0</v>
      </c>
      <c r="W348" s="5">
        <f t="shared" si="5"/>
        <v>49</v>
      </c>
      <c r="X348" s="5" t="s">
        <v>923</v>
      </c>
      <c r="Y348" s="5" t="s">
        <v>924</v>
      </c>
      <c r="Z348" s="5" t="s">
        <v>728</v>
      </c>
      <c r="AA348" s="5" t="s">
        <v>1257</v>
      </c>
      <c r="AB348" s="13">
        <v>1</v>
      </c>
      <c r="AC348" s="32" t="s">
        <v>730</v>
      </c>
      <c r="AD348" s="13">
        <v>2</v>
      </c>
      <c r="AE348" s="20"/>
      <c r="AF348" s="5"/>
      <c r="AG348" s="5"/>
    </row>
    <row r="349" spans="1:33" x14ac:dyDescent="0.2">
      <c r="A349" s="5" t="s">
        <v>555</v>
      </c>
      <c r="B349" s="5">
        <v>0</v>
      </c>
      <c r="C349" s="5">
        <v>0</v>
      </c>
      <c r="D349" s="5">
        <v>0</v>
      </c>
      <c r="E349" s="5">
        <v>0</v>
      </c>
      <c r="F349" s="5">
        <v>0</v>
      </c>
      <c r="G349" s="5">
        <v>4</v>
      </c>
      <c r="H349" s="5">
        <v>0</v>
      </c>
      <c r="I349" s="5">
        <v>0</v>
      </c>
      <c r="J349" s="5">
        <v>0</v>
      </c>
      <c r="K349" s="5">
        <v>0</v>
      </c>
      <c r="L349" s="5">
        <v>0</v>
      </c>
      <c r="M349" s="5">
        <v>36</v>
      </c>
      <c r="N349" s="5">
        <v>0</v>
      </c>
      <c r="O349" s="5">
        <v>0</v>
      </c>
      <c r="P349" s="5">
        <v>0</v>
      </c>
      <c r="Q349" s="5">
        <v>0</v>
      </c>
      <c r="R349" s="5">
        <v>0</v>
      </c>
      <c r="S349" s="5">
        <v>0</v>
      </c>
      <c r="T349" s="5">
        <v>0</v>
      </c>
      <c r="U349" s="5">
        <v>0</v>
      </c>
      <c r="V349" s="5">
        <v>0</v>
      </c>
      <c r="W349" s="5">
        <f t="shared" si="5"/>
        <v>40</v>
      </c>
      <c r="X349" s="5" t="s">
        <v>994</v>
      </c>
      <c r="Y349" s="5" t="s">
        <v>732</v>
      </c>
      <c r="Z349" s="5" t="s">
        <v>728</v>
      </c>
      <c r="AA349" s="5" t="s">
        <v>1257</v>
      </c>
      <c r="AB349" s="13">
        <v>1</v>
      </c>
      <c r="AC349" s="32" t="s">
        <v>995</v>
      </c>
      <c r="AD349" s="13">
        <v>2</v>
      </c>
      <c r="AE349" s="20"/>
      <c r="AF349" s="5"/>
      <c r="AG349" s="5"/>
    </row>
    <row r="350" spans="1:33" x14ac:dyDescent="0.2">
      <c r="A350" s="5" t="s">
        <v>433</v>
      </c>
      <c r="B350" s="5">
        <v>0</v>
      </c>
      <c r="C350" s="5">
        <v>0</v>
      </c>
      <c r="D350" s="5">
        <v>0</v>
      </c>
      <c r="E350" s="5">
        <v>0</v>
      </c>
      <c r="F350" s="5">
        <v>0</v>
      </c>
      <c r="G350" s="5">
        <v>2</v>
      </c>
      <c r="H350" s="5">
        <v>0</v>
      </c>
      <c r="I350" s="5">
        <v>0</v>
      </c>
      <c r="J350" s="5">
        <v>0</v>
      </c>
      <c r="K350" s="5">
        <v>0</v>
      </c>
      <c r="L350" s="5">
        <v>0</v>
      </c>
      <c r="M350" s="5">
        <v>0</v>
      </c>
      <c r="N350" s="5">
        <v>0</v>
      </c>
      <c r="O350" s="5">
        <v>0</v>
      </c>
      <c r="P350" s="5">
        <v>12</v>
      </c>
      <c r="Q350" s="5">
        <v>10</v>
      </c>
      <c r="R350" s="5">
        <v>0</v>
      </c>
      <c r="S350" s="5">
        <v>0</v>
      </c>
      <c r="T350" s="5">
        <v>0</v>
      </c>
      <c r="U350" s="5">
        <v>0</v>
      </c>
      <c r="V350" s="5">
        <v>15</v>
      </c>
      <c r="W350" s="5">
        <f t="shared" si="5"/>
        <v>39</v>
      </c>
      <c r="X350" s="5" t="s">
        <v>882</v>
      </c>
      <c r="Y350" s="5" t="s">
        <v>845</v>
      </c>
      <c r="Z350" s="5" t="s">
        <v>728</v>
      </c>
      <c r="AA350" s="5" t="s">
        <v>1257</v>
      </c>
      <c r="AB350" s="13">
        <v>1</v>
      </c>
      <c r="AC350" s="32" t="s">
        <v>883</v>
      </c>
      <c r="AD350" s="13">
        <v>2</v>
      </c>
      <c r="AE350" s="20"/>
      <c r="AF350" s="5"/>
      <c r="AG350" s="5"/>
    </row>
    <row r="351" spans="1:33" x14ac:dyDescent="0.2">
      <c r="A351" s="5" t="s">
        <v>75</v>
      </c>
      <c r="B351" s="5">
        <v>0</v>
      </c>
      <c r="C351" s="5">
        <v>0</v>
      </c>
      <c r="D351" s="5">
        <v>0</v>
      </c>
      <c r="E351" s="5">
        <v>0</v>
      </c>
      <c r="F351" s="5">
        <v>0</v>
      </c>
      <c r="G351" s="5">
        <v>0</v>
      </c>
      <c r="H351" s="5">
        <v>6</v>
      </c>
      <c r="I351" s="5">
        <v>0</v>
      </c>
      <c r="J351" s="5">
        <v>0</v>
      </c>
      <c r="K351" s="5">
        <v>0</v>
      </c>
      <c r="L351" s="5">
        <v>0</v>
      </c>
      <c r="M351" s="5">
        <v>0</v>
      </c>
      <c r="N351" s="5">
        <v>0</v>
      </c>
      <c r="O351" s="5">
        <v>0</v>
      </c>
      <c r="P351" s="5">
        <v>23</v>
      </c>
      <c r="Q351" s="5">
        <v>0</v>
      </c>
      <c r="R351" s="5">
        <v>0</v>
      </c>
      <c r="S351" s="5">
        <v>6</v>
      </c>
      <c r="T351" s="5">
        <v>0</v>
      </c>
      <c r="U351" s="5">
        <v>0</v>
      </c>
      <c r="V351" s="5">
        <v>0</v>
      </c>
      <c r="W351" s="5">
        <f t="shared" si="5"/>
        <v>35</v>
      </c>
      <c r="X351" s="5" t="s">
        <v>914</v>
      </c>
      <c r="Y351" s="5" t="s">
        <v>756</v>
      </c>
      <c r="Z351" s="5" t="s">
        <v>728</v>
      </c>
      <c r="AA351" s="5" t="s">
        <v>1257</v>
      </c>
      <c r="AB351" s="13">
        <v>1</v>
      </c>
      <c r="AC351" s="32" t="s">
        <v>730</v>
      </c>
      <c r="AD351" s="13">
        <v>2</v>
      </c>
      <c r="AE351" s="20"/>
      <c r="AF351" s="5"/>
      <c r="AG351" s="5"/>
    </row>
    <row r="352" spans="1:33" x14ac:dyDescent="0.2">
      <c r="A352" s="5" t="s">
        <v>158</v>
      </c>
      <c r="B352" s="5">
        <v>0</v>
      </c>
      <c r="C352" s="5">
        <v>0</v>
      </c>
      <c r="D352" s="5">
        <v>0</v>
      </c>
      <c r="E352" s="5">
        <v>0</v>
      </c>
      <c r="F352" s="5">
        <v>0</v>
      </c>
      <c r="G352" s="5">
        <v>0</v>
      </c>
      <c r="H352" s="5">
        <v>0</v>
      </c>
      <c r="I352" s="5">
        <v>3</v>
      </c>
      <c r="J352" s="5">
        <v>0</v>
      </c>
      <c r="K352" s="5">
        <v>26</v>
      </c>
      <c r="L352" s="5">
        <v>0</v>
      </c>
      <c r="M352" s="5">
        <v>0</v>
      </c>
      <c r="N352" s="5">
        <v>0</v>
      </c>
      <c r="O352" s="5">
        <v>6</v>
      </c>
      <c r="P352" s="5">
        <v>0</v>
      </c>
      <c r="Q352" s="5">
        <v>0</v>
      </c>
      <c r="R352" s="5">
        <v>0</v>
      </c>
      <c r="S352" s="5">
        <v>0</v>
      </c>
      <c r="T352" s="5">
        <v>0</v>
      </c>
      <c r="U352" s="5">
        <v>0</v>
      </c>
      <c r="V352" s="5">
        <v>0</v>
      </c>
      <c r="W352" s="5">
        <f t="shared" si="5"/>
        <v>35</v>
      </c>
      <c r="X352" s="5" t="s">
        <v>983</v>
      </c>
      <c r="Y352" s="5" t="s">
        <v>776</v>
      </c>
      <c r="Z352" s="5" t="s">
        <v>728</v>
      </c>
      <c r="AA352" s="5" t="s">
        <v>729</v>
      </c>
      <c r="AB352" s="13">
        <v>1</v>
      </c>
      <c r="AC352" s="32" t="s">
        <v>984</v>
      </c>
      <c r="AD352" s="13">
        <v>2</v>
      </c>
      <c r="AE352" s="20" t="s">
        <v>985</v>
      </c>
      <c r="AF352" s="5"/>
      <c r="AG352" s="5"/>
    </row>
    <row r="353" spans="1:33" x14ac:dyDescent="0.2">
      <c r="A353" s="5" t="s">
        <v>319</v>
      </c>
      <c r="B353" s="5">
        <v>0</v>
      </c>
      <c r="C353" s="5">
        <v>0</v>
      </c>
      <c r="D353" s="5">
        <v>0</v>
      </c>
      <c r="E353" s="5">
        <v>0</v>
      </c>
      <c r="F353" s="5">
        <v>0</v>
      </c>
      <c r="G353" s="5">
        <v>5</v>
      </c>
      <c r="H353" s="5">
        <v>0</v>
      </c>
      <c r="I353" s="5">
        <v>0</v>
      </c>
      <c r="J353" s="5">
        <v>0</v>
      </c>
      <c r="K353" s="5">
        <v>0</v>
      </c>
      <c r="L353" s="5">
        <v>0</v>
      </c>
      <c r="M353" s="5">
        <v>0</v>
      </c>
      <c r="N353" s="5">
        <v>0</v>
      </c>
      <c r="O353" s="5">
        <v>0</v>
      </c>
      <c r="P353" s="5">
        <v>29</v>
      </c>
      <c r="Q353" s="5">
        <v>0</v>
      </c>
      <c r="R353" s="5">
        <v>0</v>
      </c>
      <c r="S353" s="5">
        <v>0</v>
      </c>
      <c r="T353" s="5">
        <v>0</v>
      </c>
      <c r="U353" s="5">
        <v>0</v>
      </c>
      <c r="V353" s="5">
        <v>0</v>
      </c>
      <c r="W353" s="5">
        <f t="shared" si="5"/>
        <v>34</v>
      </c>
      <c r="X353" s="5" t="s">
        <v>738</v>
      </c>
      <c r="Y353" s="5" t="s">
        <v>727</v>
      </c>
      <c r="Z353" s="5" t="s">
        <v>728</v>
      </c>
      <c r="AA353" s="5" t="s">
        <v>1257</v>
      </c>
      <c r="AB353" s="13">
        <v>1</v>
      </c>
      <c r="AC353" s="32" t="s">
        <v>730</v>
      </c>
      <c r="AD353" s="13">
        <v>2</v>
      </c>
      <c r="AE353" s="20"/>
      <c r="AF353" s="5"/>
      <c r="AG353" s="5"/>
    </row>
    <row r="354" spans="1:33" x14ac:dyDescent="0.2">
      <c r="A354" s="5" t="s">
        <v>460</v>
      </c>
      <c r="B354" s="5">
        <v>0</v>
      </c>
      <c r="C354" s="5">
        <v>0</v>
      </c>
      <c r="D354" s="5">
        <v>0</v>
      </c>
      <c r="E354" s="5">
        <v>0</v>
      </c>
      <c r="F354" s="5">
        <v>0</v>
      </c>
      <c r="G354" s="5">
        <v>0</v>
      </c>
      <c r="H354" s="5">
        <v>0</v>
      </c>
      <c r="I354" s="5">
        <v>0</v>
      </c>
      <c r="J354" s="5">
        <v>0</v>
      </c>
      <c r="K354" s="5">
        <v>0</v>
      </c>
      <c r="L354" s="5">
        <v>0</v>
      </c>
      <c r="M354" s="5">
        <v>0</v>
      </c>
      <c r="N354" s="5">
        <v>0</v>
      </c>
      <c r="O354" s="5">
        <v>8</v>
      </c>
      <c r="P354" s="5">
        <v>0</v>
      </c>
      <c r="Q354" s="5">
        <v>0</v>
      </c>
      <c r="R354" s="5">
        <v>26</v>
      </c>
      <c r="S354" s="5">
        <v>0</v>
      </c>
      <c r="T354" s="5">
        <v>0</v>
      </c>
      <c r="U354" s="5">
        <v>0</v>
      </c>
      <c r="V354" s="5">
        <v>0</v>
      </c>
      <c r="W354" s="5">
        <f t="shared" si="5"/>
        <v>34</v>
      </c>
      <c r="X354" s="5" t="s">
        <v>980</v>
      </c>
      <c r="Y354" s="5" t="s">
        <v>732</v>
      </c>
      <c r="Z354" s="5" t="s">
        <v>728</v>
      </c>
      <c r="AA354" s="5" t="s">
        <v>729</v>
      </c>
      <c r="AB354" s="13">
        <v>1</v>
      </c>
      <c r="AC354" s="32" t="s">
        <v>981</v>
      </c>
      <c r="AD354" s="13">
        <v>2</v>
      </c>
      <c r="AE354" s="20" t="s">
        <v>982</v>
      </c>
      <c r="AF354" s="5"/>
      <c r="AG354" s="5"/>
    </row>
    <row r="355" spans="1:33" x14ac:dyDescent="0.2">
      <c r="A355" s="5" t="s">
        <v>658</v>
      </c>
      <c r="B355" s="5">
        <v>0</v>
      </c>
      <c r="C355" s="5">
        <v>0</v>
      </c>
      <c r="D355" s="5">
        <v>0</v>
      </c>
      <c r="E355" s="5">
        <v>0</v>
      </c>
      <c r="F355" s="5">
        <v>0</v>
      </c>
      <c r="G355" s="5">
        <v>0</v>
      </c>
      <c r="H355" s="5">
        <v>0</v>
      </c>
      <c r="I355" s="5">
        <v>0</v>
      </c>
      <c r="J355" s="5">
        <v>33</v>
      </c>
      <c r="K355" s="5">
        <v>0</v>
      </c>
      <c r="L355" s="5">
        <v>0</v>
      </c>
      <c r="M355" s="5">
        <v>0</v>
      </c>
      <c r="N355" s="5">
        <v>0</v>
      </c>
      <c r="O355" s="5">
        <v>0</v>
      </c>
      <c r="P355" s="5">
        <v>0</v>
      </c>
      <c r="Q355" s="5">
        <v>0</v>
      </c>
      <c r="R355" s="5">
        <v>0</v>
      </c>
      <c r="S355" s="5">
        <v>0</v>
      </c>
      <c r="T355" s="5">
        <v>0</v>
      </c>
      <c r="U355" s="5">
        <v>0</v>
      </c>
      <c r="V355" s="5">
        <v>0</v>
      </c>
      <c r="W355" s="5">
        <f t="shared" si="5"/>
        <v>33</v>
      </c>
      <c r="X355" s="5" t="s">
        <v>1018</v>
      </c>
      <c r="Y355" s="5" t="s">
        <v>732</v>
      </c>
      <c r="Z355" s="5" t="s">
        <v>728</v>
      </c>
      <c r="AA355" s="5" t="s">
        <v>729</v>
      </c>
      <c r="AB355" s="13">
        <v>1</v>
      </c>
      <c r="AC355" s="32" t="s">
        <v>1019</v>
      </c>
      <c r="AD355" s="13">
        <v>2</v>
      </c>
      <c r="AE355" s="20" t="s">
        <v>1020</v>
      </c>
      <c r="AF355" s="5"/>
      <c r="AG355" s="5"/>
    </row>
    <row r="356" spans="1:33" x14ac:dyDescent="0.2">
      <c r="A356" s="5" t="s">
        <v>688</v>
      </c>
      <c r="B356" s="5">
        <v>0</v>
      </c>
      <c r="C356" s="5">
        <v>0</v>
      </c>
      <c r="D356" s="5">
        <v>0</v>
      </c>
      <c r="E356" s="5">
        <v>0</v>
      </c>
      <c r="F356" s="5">
        <v>0</v>
      </c>
      <c r="G356" s="5">
        <v>0</v>
      </c>
      <c r="H356" s="5">
        <v>0</v>
      </c>
      <c r="I356" s="5">
        <v>0</v>
      </c>
      <c r="J356" s="5">
        <v>0</v>
      </c>
      <c r="K356" s="5">
        <v>0</v>
      </c>
      <c r="L356" s="5">
        <v>10</v>
      </c>
      <c r="M356" s="5">
        <v>21</v>
      </c>
      <c r="N356" s="5">
        <v>0</v>
      </c>
      <c r="O356" s="5">
        <v>0</v>
      </c>
      <c r="P356" s="5">
        <v>0</v>
      </c>
      <c r="Q356" s="5">
        <v>0</v>
      </c>
      <c r="R356" s="5">
        <v>0</v>
      </c>
      <c r="S356" s="5">
        <v>0</v>
      </c>
      <c r="T356" s="5">
        <v>0</v>
      </c>
      <c r="U356" s="5">
        <v>0</v>
      </c>
      <c r="V356" s="5">
        <v>0</v>
      </c>
      <c r="W356" s="5">
        <f t="shared" si="5"/>
        <v>31</v>
      </c>
      <c r="X356" s="7" t="s">
        <v>1095</v>
      </c>
      <c r="Y356" s="7" t="s">
        <v>732</v>
      </c>
      <c r="Z356" s="7" t="s">
        <v>728</v>
      </c>
      <c r="AA356" s="5" t="s">
        <v>1257</v>
      </c>
      <c r="AB356" s="13">
        <v>1</v>
      </c>
      <c r="AC356" s="32" t="s">
        <v>1096</v>
      </c>
      <c r="AD356" s="13">
        <v>2</v>
      </c>
      <c r="AE356" s="20"/>
      <c r="AF356" s="5"/>
      <c r="AG356" s="5"/>
    </row>
    <row r="357" spans="1:33" x14ac:dyDescent="0.2">
      <c r="A357" s="5" t="s">
        <v>73</v>
      </c>
      <c r="B357" s="5">
        <v>0</v>
      </c>
      <c r="C357" s="5">
        <v>0</v>
      </c>
      <c r="D357" s="5">
        <v>0</v>
      </c>
      <c r="E357" s="5">
        <v>0</v>
      </c>
      <c r="F357" s="5">
        <v>0</v>
      </c>
      <c r="G357" s="5">
        <v>0</v>
      </c>
      <c r="H357" s="5">
        <v>0</v>
      </c>
      <c r="I357" s="5">
        <v>0</v>
      </c>
      <c r="J357" s="5">
        <v>0</v>
      </c>
      <c r="K357" s="5">
        <v>0</v>
      </c>
      <c r="L357" s="5">
        <v>0</v>
      </c>
      <c r="M357" s="5">
        <v>0</v>
      </c>
      <c r="N357" s="5">
        <v>0</v>
      </c>
      <c r="O357" s="5">
        <v>0</v>
      </c>
      <c r="P357" s="5">
        <v>0</v>
      </c>
      <c r="Q357" s="5">
        <v>8</v>
      </c>
      <c r="R357" s="5">
        <v>0</v>
      </c>
      <c r="S357" s="5">
        <v>11</v>
      </c>
      <c r="T357" s="5">
        <v>8</v>
      </c>
      <c r="U357" s="5">
        <v>0</v>
      </c>
      <c r="V357" s="5">
        <v>0</v>
      </c>
      <c r="W357" s="5">
        <f t="shared" si="5"/>
        <v>27</v>
      </c>
      <c r="X357" s="7" t="s">
        <v>914</v>
      </c>
      <c r="Y357" s="5" t="s">
        <v>756</v>
      </c>
      <c r="Z357" s="7" t="s">
        <v>728</v>
      </c>
      <c r="AA357" s="1" t="s">
        <v>1257</v>
      </c>
      <c r="AB357" s="13">
        <v>1</v>
      </c>
      <c r="AC357" s="32" t="s">
        <v>730</v>
      </c>
      <c r="AD357" s="13">
        <v>2</v>
      </c>
      <c r="AE357" s="20"/>
      <c r="AF357" s="5"/>
      <c r="AG357" s="5"/>
    </row>
    <row r="358" spans="1:33" x14ac:dyDescent="0.2">
      <c r="A358" s="5" t="s">
        <v>657</v>
      </c>
      <c r="B358" s="5">
        <v>0</v>
      </c>
      <c r="C358" s="5">
        <v>0</v>
      </c>
      <c r="D358" s="5">
        <v>0</v>
      </c>
      <c r="E358" s="5">
        <v>0</v>
      </c>
      <c r="F358" s="5">
        <v>0</v>
      </c>
      <c r="G358" s="5">
        <v>0</v>
      </c>
      <c r="H358" s="5">
        <v>0</v>
      </c>
      <c r="I358" s="5">
        <v>0</v>
      </c>
      <c r="J358" s="5">
        <v>0</v>
      </c>
      <c r="K358" s="5">
        <v>0</v>
      </c>
      <c r="L358" s="5">
        <v>0</v>
      </c>
      <c r="M358" s="5">
        <v>27</v>
      </c>
      <c r="N358" s="5">
        <v>0</v>
      </c>
      <c r="O358" s="5">
        <v>0</v>
      </c>
      <c r="P358" s="5">
        <v>0</v>
      </c>
      <c r="Q358" s="5">
        <v>0</v>
      </c>
      <c r="R358" s="5">
        <v>0</v>
      </c>
      <c r="S358" s="5">
        <v>0</v>
      </c>
      <c r="T358" s="5">
        <v>0</v>
      </c>
      <c r="U358" s="5">
        <v>0</v>
      </c>
      <c r="V358" s="5">
        <v>0</v>
      </c>
      <c r="W358" s="5">
        <f t="shared" si="5"/>
        <v>27</v>
      </c>
      <c r="X358" s="5" t="s">
        <v>1018</v>
      </c>
      <c r="Y358" s="5" t="s">
        <v>732</v>
      </c>
      <c r="Z358" s="5" t="s">
        <v>728</v>
      </c>
      <c r="AA358" s="5" t="s">
        <v>729</v>
      </c>
      <c r="AB358" s="13">
        <v>1</v>
      </c>
      <c r="AC358" s="32" t="s">
        <v>1019</v>
      </c>
      <c r="AD358" s="13">
        <v>2</v>
      </c>
      <c r="AE358" s="20" t="s">
        <v>1020</v>
      </c>
      <c r="AF358" s="5"/>
      <c r="AG358" s="5"/>
    </row>
    <row r="359" spans="1:33" x14ac:dyDescent="0.2">
      <c r="A359" s="5" t="s">
        <v>594</v>
      </c>
      <c r="B359" s="5">
        <v>0</v>
      </c>
      <c r="C359" s="5">
        <v>0</v>
      </c>
      <c r="D359" s="5">
        <v>0</v>
      </c>
      <c r="E359" s="5">
        <v>0</v>
      </c>
      <c r="F359" s="5">
        <v>0</v>
      </c>
      <c r="G359" s="5">
        <v>0</v>
      </c>
      <c r="H359" s="5">
        <v>0</v>
      </c>
      <c r="I359" s="5">
        <v>0</v>
      </c>
      <c r="J359" s="5">
        <v>0</v>
      </c>
      <c r="K359" s="5">
        <v>0</v>
      </c>
      <c r="L359" s="5">
        <v>0</v>
      </c>
      <c r="M359" s="5">
        <v>0</v>
      </c>
      <c r="N359" s="5">
        <v>0</v>
      </c>
      <c r="O359" s="5">
        <v>26</v>
      </c>
      <c r="P359" s="5">
        <v>0</v>
      </c>
      <c r="Q359" s="5">
        <v>0</v>
      </c>
      <c r="R359" s="5">
        <v>0</v>
      </c>
      <c r="S359" s="5">
        <v>0</v>
      </c>
      <c r="T359" s="5">
        <v>0</v>
      </c>
      <c r="U359" s="5">
        <v>0</v>
      </c>
      <c r="V359" s="5">
        <v>0</v>
      </c>
      <c r="W359" s="5">
        <f t="shared" si="5"/>
        <v>26</v>
      </c>
      <c r="X359" s="1" t="s">
        <v>902</v>
      </c>
      <c r="Y359" s="1" t="s">
        <v>903</v>
      </c>
      <c r="Z359" s="1" t="s">
        <v>728</v>
      </c>
      <c r="AA359" s="1" t="s">
        <v>739</v>
      </c>
      <c r="AB359" s="13">
        <v>1</v>
      </c>
      <c r="AC359" s="34" t="s">
        <v>904</v>
      </c>
      <c r="AD359" s="13">
        <v>2</v>
      </c>
      <c r="AE359" s="29"/>
      <c r="AG359" s="5"/>
    </row>
    <row r="360" spans="1:33" x14ac:dyDescent="0.2">
      <c r="A360" s="5" t="s">
        <v>82</v>
      </c>
      <c r="B360" s="5">
        <v>0</v>
      </c>
      <c r="C360" s="5">
        <v>0</v>
      </c>
      <c r="D360" s="5">
        <v>0</v>
      </c>
      <c r="E360" s="5">
        <v>0</v>
      </c>
      <c r="F360" s="5">
        <v>0</v>
      </c>
      <c r="G360" s="5">
        <v>0</v>
      </c>
      <c r="H360" s="5">
        <v>0</v>
      </c>
      <c r="I360" s="5">
        <v>0</v>
      </c>
      <c r="J360" s="5">
        <v>0</v>
      </c>
      <c r="K360" s="5">
        <v>0</v>
      </c>
      <c r="L360" s="5">
        <v>0</v>
      </c>
      <c r="M360" s="5">
        <v>20</v>
      </c>
      <c r="N360" s="5">
        <v>0</v>
      </c>
      <c r="O360" s="5">
        <v>0</v>
      </c>
      <c r="P360" s="5">
        <v>5</v>
      </c>
      <c r="Q360" s="5">
        <v>0</v>
      </c>
      <c r="R360" s="5">
        <v>0</v>
      </c>
      <c r="S360" s="5">
        <v>0</v>
      </c>
      <c r="T360" s="5">
        <v>0</v>
      </c>
      <c r="U360" s="5">
        <v>0</v>
      </c>
      <c r="V360" s="5">
        <v>0</v>
      </c>
      <c r="W360" s="5">
        <f t="shared" si="5"/>
        <v>25</v>
      </c>
      <c r="X360" s="7" t="s">
        <v>914</v>
      </c>
      <c r="Y360" s="5" t="s">
        <v>756</v>
      </c>
      <c r="Z360" s="7" t="s">
        <v>728</v>
      </c>
      <c r="AA360" s="1" t="s">
        <v>1257</v>
      </c>
      <c r="AB360" s="13">
        <v>1</v>
      </c>
      <c r="AC360" s="32" t="s">
        <v>730</v>
      </c>
      <c r="AD360" s="13">
        <v>2</v>
      </c>
      <c r="AE360" s="20"/>
      <c r="AF360" s="5"/>
      <c r="AG360" s="5"/>
    </row>
    <row r="361" spans="1:33" x14ac:dyDescent="0.2">
      <c r="A361" s="5" t="s">
        <v>655</v>
      </c>
      <c r="B361" s="5">
        <v>0</v>
      </c>
      <c r="C361" s="5">
        <v>0</v>
      </c>
      <c r="D361" s="5">
        <v>0</v>
      </c>
      <c r="E361" s="5">
        <v>0</v>
      </c>
      <c r="F361" s="5">
        <v>0</v>
      </c>
      <c r="G361" s="5">
        <v>0</v>
      </c>
      <c r="H361" s="5">
        <v>0</v>
      </c>
      <c r="I361" s="5">
        <v>0</v>
      </c>
      <c r="J361" s="5">
        <v>0</v>
      </c>
      <c r="K361" s="5">
        <v>0</v>
      </c>
      <c r="L361" s="5">
        <v>0</v>
      </c>
      <c r="M361" s="5">
        <v>0</v>
      </c>
      <c r="N361" s="5">
        <v>25</v>
      </c>
      <c r="O361" s="5">
        <v>0</v>
      </c>
      <c r="P361" s="5">
        <v>0</v>
      </c>
      <c r="Q361" s="5">
        <v>0</v>
      </c>
      <c r="R361" s="5">
        <v>0</v>
      </c>
      <c r="S361" s="5">
        <v>0</v>
      </c>
      <c r="T361" s="5">
        <v>0</v>
      </c>
      <c r="U361" s="5">
        <v>0</v>
      </c>
      <c r="V361" s="5">
        <v>0</v>
      </c>
      <c r="W361" s="5">
        <f t="shared" si="5"/>
        <v>25</v>
      </c>
      <c r="X361" s="5" t="s">
        <v>1018</v>
      </c>
      <c r="Y361" s="5" t="s">
        <v>732</v>
      </c>
      <c r="Z361" s="5" t="s">
        <v>728</v>
      </c>
      <c r="AA361" s="5" t="s">
        <v>729</v>
      </c>
      <c r="AB361" s="13">
        <v>1</v>
      </c>
      <c r="AC361" s="32" t="s">
        <v>1019</v>
      </c>
      <c r="AD361" s="13">
        <v>2</v>
      </c>
      <c r="AE361" s="20" t="s">
        <v>1020</v>
      </c>
      <c r="AF361" s="5"/>
      <c r="AG361" s="5"/>
    </row>
    <row r="362" spans="1:33" x14ac:dyDescent="0.2">
      <c r="A362" s="5" t="s">
        <v>55</v>
      </c>
      <c r="B362" s="5">
        <v>0</v>
      </c>
      <c r="C362" s="5">
        <v>0</v>
      </c>
      <c r="D362" s="5">
        <v>0</v>
      </c>
      <c r="E362" s="5">
        <v>0</v>
      </c>
      <c r="F362" s="5">
        <v>0</v>
      </c>
      <c r="G362" s="5">
        <v>0</v>
      </c>
      <c r="H362" s="5">
        <v>0</v>
      </c>
      <c r="I362" s="5">
        <v>0</v>
      </c>
      <c r="J362" s="5">
        <v>0</v>
      </c>
      <c r="K362" s="5">
        <v>0</v>
      </c>
      <c r="L362" s="5">
        <v>0</v>
      </c>
      <c r="M362" s="5">
        <v>0</v>
      </c>
      <c r="N362" s="5">
        <v>0</v>
      </c>
      <c r="O362" s="5">
        <v>0</v>
      </c>
      <c r="P362" s="5">
        <v>24</v>
      </c>
      <c r="Q362" s="5">
        <v>0</v>
      </c>
      <c r="R362" s="5">
        <v>0</v>
      </c>
      <c r="S362" s="5">
        <v>0</v>
      </c>
      <c r="T362" s="5">
        <v>0</v>
      </c>
      <c r="U362" s="5">
        <v>0</v>
      </c>
      <c r="V362" s="5">
        <v>0</v>
      </c>
      <c r="W362" s="5">
        <f t="shared" si="5"/>
        <v>24</v>
      </c>
      <c r="X362" s="7" t="s">
        <v>914</v>
      </c>
      <c r="Y362" s="5" t="s">
        <v>756</v>
      </c>
      <c r="Z362" s="7" t="s">
        <v>728</v>
      </c>
      <c r="AA362" s="1" t="s">
        <v>1257</v>
      </c>
      <c r="AB362" s="13">
        <v>1</v>
      </c>
      <c r="AC362" s="32" t="s">
        <v>730</v>
      </c>
      <c r="AD362" s="13">
        <v>2</v>
      </c>
      <c r="AE362" s="20"/>
      <c r="AF362" s="5"/>
      <c r="AG362" s="5"/>
    </row>
    <row r="363" spans="1:33" x14ac:dyDescent="0.2">
      <c r="A363" s="5" t="s">
        <v>306</v>
      </c>
      <c r="B363" s="5">
        <v>0</v>
      </c>
      <c r="C363" s="5">
        <v>0</v>
      </c>
      <c r="D363" s="5">
        <v>0</v>
      </c>
      <c r="E363" s="5">
        <v>0</v>
      </c>
      <c r="F363" s="5">
        <v>0</v>
      </c>
      <c r="G363" s="5">
        <v>0</v>
      </c>
      <c r="H363" s="5">
        <v>0</v>
      </c>
      <c r="I363" s="5">
        <v>0</v>
      </c>
      <c r="J363" s="5">
        <v>0</v>
      </c>
      <c r="K363" s="5">
        <v>0</v>
      </c>
      <c r="L363" s="5">
        <v>0</v>
      </c>
      <c r="M363" s="5">
        <v>24</v>
      </c>
      <c r="N363" s="5">
        <v>0</v>
      </c>
      <c r="O363" s="5">
        <v>0</v>
      </c>
      <c r="P363" s="5">
        <v>0</v>
      </c>
      <c r="Q363" s="5">
        <v>0</v>
      </c>
      <c r="R363" s="5">
        <v>0</v>
      </c>
      <c r="S363" s="5">
        <v>0</v>
      </c>
      <c r="T363" s="5">
        <v>0</v>
      </c>
      <c r="U363" s="5">
        <v>0</v>
      </c>
      <c r="V363" s="5">
        <v>0</v>
      </c>
      <c r="W363" s="5">
        <f t="shared" si="5"/>
        <v>24</v>
      </c>
      <c r="X363" s="1" t="s">
        <v>738</v>
      </c>
      <c r="Y363" s="1" t="s">
        <v>727</v>
      </c>
      <c r="Z363" s="1" t="s">
        <v>728</v>
      </c>
      <c r="AA363" s="1" t="s">
        <v>1257</v>
      </c>
      <c r="AB363" s="13">
        <v>1</v>
      </c>
      <c r="AC363" s="34" t="s">
        <v>730</v>
      </c>
      <c r="AD363" s="13">
        <v>2</v>
      </c>
      <c r="AE363" s="29"/>
      <c r="AF363" s="5"/>
      <c r="AG363" s="5"/>
    </row>
    <row r="364" spans="1:33" x14ac:dyDescent="0.2">
      <c r="A364" s="5" t="s">
        <v>320</v>
      </c>
      <c r="B364" s="5">
        <v>0</v>
      </c>
      <c r="C364" s="5">
        <v>0</v>
      </c>
      <c r="D364" s="5">
        <v>0</v>
      </c>
      <c r="E364" s="5">
        <v>0</v>
      </c>
      <c r="F364" s="5">
        <v>3</v>
      </c>
      <c r="G364" s="5">
        <v>0</v>
      </c>
      <c r="H364" s="5">
        <v>0</v>
      </c>
      <c r="I364" s="5">
        <v>0</v>
      </c>
      <c r="J364" s="5">
        <v>0</v>
      </c>
      <c r="K364" s="5">
        <v>0</v>
      </c>
      <c r="L364" s="5">
        <v>0</v>
      </c>
      <c r="M364" s="5">
        <v>0</v>
      </c>
      <c r="N364" s="5">
        <v>0</v>
      </c>
      <c r="O364" s="5">
        <v>0</v>
      </c>
      <c r="P364" s="5">
        <v>0</v>
      </c>
      <c r="Q364" s="5">
        <v>6</v>
      </c>
      <c r="R364" s="5">
        <v>9</v>
      </c>
      <c r="S364" s="5">
        <v>0</v>
      </c>
      <c r="T364" s="5">
        <v>0</v>
      </c>
      <c r="U364" s="5">
        <v>6</v>
      </c>
      <c r="V364" s="5">
        <v>0</v>
      </c>
      <c r="W364" s="5">
        <f t="shared" si="5"/>
        <v>24</v>
      </c>
      <c r="X364" s="1" t="s">
        <v>738</v>
      </c>
      <c r="Y364" s="1" t="s">
        <v>727</v>
      </c>
      <c r="Z364" s="1" t="s">
        <v>728</v>
      </c>
      <c r="AA364" s="1" t="s">
        <v>1257</v>
      </c>
      <c r="AB364" s="13">
        <v>1</v>
      </c>
      <c r="AC364" s="34" t="s">
        <v>730</v>
      </c>
      <c r="AD364" s="13">
        <v>2</v>
      </c>
      <c r="AE364" s="29"/>
      <c r="AF364" s="5"/>
      <c r="AG364" s="5"/>
    </row>
    <row r="365" spans="1:33" x14ac:dyDescent="0.2">
      <c r="A365" s="5" t="s">
        <v>444</v>
      </c>
      <c r="B365" s="5">
        <v>0</v>
      </c>
      <c r="C365" s="5">
        <v>0</v>
      </c>
      <c r="D365" s="5">
        <v>0</v>
      </c>
      <c r="E365" s="5">
        <v>0</v>
      </c>
      <c r="F365" s="5">
        <v>0</v>
      </c>
      <c r="G365" s="5">
        <v>0</v>
      </c>
      <c r="H365" s="5">
        <v>0</v>
      </c>
      <c r="I365" s="5">
        <v>0</v>
      </c>
      <c r="J365" s="5">
        <v>0</v>
      </c>
      <c r="K365" s="5">
        <v>0</v>
      </c>
      <c r="L365" s="5">
        <v>0</v>
      </c>
      <c r="M365" s="5">
        <v>0</v>
      </c>
      <c r="N365" s="5">
        <v>0</v>
      </c>
      <c r="O365" s="5">
        <v>0</v>
      </c>
      <c r="P365" s="5">
        <v>0</v>
      </c>
      <c r="Q365" s="5">
        <v>16</v>
      </c>
      <c r="R365" s="5">
        <v>0</v>
      </c>
      <c r="S365" s="5">
        <v>0</v>
      </c>
      <c r="T365" s="5">
        <v>0</v>
      </c>
      <c r="U365" s="5">
        <v>8</v>
      </c>
      <c r="V365" s="5">
        <v>0</v>
      </c>
      <c r="W365" s="5">
        <f t="shared" si="5"/>
        <v>24</v>
      </c>
      <c r="X365" s="5" t="s">
        <v>882</v>
      </c>
      <c r="Y365" s="5" t="s">
        <v>845</v>
      </c>
      <c r="Z365" s="5" t="s">
        <v>728</v>
      </c>
      <c r="AA365" s="5" t="s">
        <v>1257</v>
      </c>
      <c r="AB365" s="13">
        <v>1</v>
      </c>
      <c r="AC365" s="32" t="s">
        <v>883</v>
      </c>
      <c r="AD365" s="13">
        <v>2</v>
      </c>
      <c r="AE365" s="20"/>
      <c r="AF365" s="5"/>
      <c r="AG365" s="5"/>
    </row>
    <row r="366" spans="1:33" x14ac:dyDescent="0.2">
      <c r="A366" s="5" t="s">
        <v>439</v>
      </c>
      <c r="B366" s="5">
        <v>0</v>
      </c>
      <c r="C366" s="5">
        <v>0</v>
      </c>
      <c r="D366" s="5">
        <v>0</v>
      </c>
      <c r="E366" s="5">
        <v>0</v>
      </c>
      <c r="F366" s="5">
        <v>5</v>
      </c>
      <c r="G366" s="5">
        <v>0</v>
      </c>
      <c r="H366" s="5">
        <v>0</v>
      </c>
      <c r="I366" s="5">
        <v>0</v>
      </c>
      <c r="J366" s="5">
        <v>0</v>
      </c>
      <c r="K366" s="5">
        <v>0</v>
      </c>
      <c r="L366" s="5">
        <v>0</v>
      </c>
      <c r="M366" s="5">
        <v>0</v>
      </c>
      <c r="N366" s="5">
        <v>0</v>
      </c>
      <c r="O366" s="5">
        <v>0</v>
      </c>
      <c r="P366" s="5">
        <v>14</v>
      </c>
      <c r="Q366" s="5">
        <v>0</v>
      </c>
      <c r="R366" s="5">
        <v>4</v>
      </c>
      <c r="S366" s="5">
        <v>0</v>
      </c>
      <c r="T366" s="5">
        <v>0</v>
      </c>
      <c r="U366" s="5">
        <v>0</v>
      </c>
      <c r="V366" s="5">
        <v>0</v>
      </c>
      <c r="W366" s="5">
        <f t="shared" si="5"/>
        <v>23</v>
      </c>
      <c r="X366" s="5" t="s">
        <v>882</v>
      </c>
      <c r="Y366" s="5" t="s">
        <v>845</v>
      </c>
      <c r="Z366" s="5" t="s">
        <v>728</v>
      </c>
      <c r="AA366" s="5" t="s">
        <v>1257</v>
      </c>
      <c r="AB366" s="13">
        <v>1</v>
      </c>
      <c r="AC366" s="32" t="s">
        <v>883</v>
      </c>
      <c r="AD366" s="13">
        <v>2</v>
      </c>
      <c r="AE366" s="20"/>
      <c r="AF366" s="5"/>
      <c r="AG366" s="5"/>
    </row>
    <row r="367" spans="1:33" x14ac:dyDescent="0.2">
      <c r="A367" s="5" t="s">
        <v>64</v>
      </c>
      <c r="B367" s="5">
        <v>0</v>
      </c>
      <c r="C367" s="5">
        <v>0</v>
      </c>
      <c r="D367" s="5">
        <v>0</v>
      </c>
      <c r="E367" s="5">
        <v>0</v>
      </c>
      <c r="F367" s="5">
        <v>0</v>
      </c>
      <c r="G367" s="5">
        <v>0</v>
      </c>
      <c r="H367" s="5">
        <v>0</v>
      </c>
      <c r="I367" s="5">
        <v>0</v>
      </c>
      <c r="J367" s="5">
        <v>0</v>
      </c>
      <c r="K367" s="5">
        <v>0</v>
      </c>
      <c r="L367" s="5">
        <v>0</v>
      </c>
      <c r="M367" s="5">
        <v>20</v>
      </c>
      <c r="N367" s="5">
        <v>0</v>
      </c>
      <c r="O367" s="5">
        <v>0</v>
      </c>
      <c r="P367" s="5">
        <v>0</v>
      </c>
      <c r="Q367" s="5">
        <v>0</v>
      </c>
      <c r="R367" s="5">
        <v>0</v>
      </c>
      <c r="S367" s="5">
        <v>0</v>
      </c>
      <c r="T367" s="5">
        <v>0</v>
      </c>
      <c r="U367" s="5">
        <v>0</v>
      </c>
      <c r="V367" s="5">
        <v>0</v>
      </c>
      <c r="W367" s="5">
        <f t="shared" si="5"/>
        <v>20</v>
      </c>
      <c r="X367" s="7" t="s">
        <v>914</v>
      </c>
      <c r="Y367" s="5" t="s">
        <v>756</v>
      </c>
      <c r="Z367" s="7" t="s">
        <v>728</v>
      </c>
      <c r="AA367" s="1" t="s">
        <v>1257</v>
      </c>
      <c r="AB367" s="13">
        <v>1</v>
      </c>
      <c r="AC367" s="32" t="s">
        <v>730</v>
      </c>
      <c r="AD367" s="13">
        <v>2</v>
      </c>
      <c r="AE367" s="20"/>
      <c r="AF367" s="5"/>
      <c r="AG367" s="5"/>
    </row>
    <row r="368" spans="1:33" x14ac:dyDescent="0.2">
      <c r="A368" s="5" t="s">
        <v>307</v>
      </c>
      <c r="B368" s="5">
        <v>0</v>
      </c>
      <c r="C368" s="5">
        <v>0</v>
      </c>
      <c r="D368" s="5">
        <v>0</v>
      </c>
      <c r="E368" s="5">
        <v>0</v>
      </c>
      <c r="F368" s="5">
        <v>0</v>
      </c>
      <c r="G368" s="5">
        <v>0</v>
      </c>
      <c r="H368" s="5">
        <v>0</v>
      </c>
      <c r="I368" s="5">
        <v>0</v>
      </c>
      <c r="J368" s="5">
        <v>0</v>
      </c>
      <c r="K368" s="5">
        <v>0</v>
      </c>
      <c r="L368" s="5">
        <v>0</v>
      </c>
      <c r="M368" s="5">
        <v>20</v>
      </c>
      <c r="N368" s="5">
        <v>0</v>
      </c>
      <c r="O368" s="5">
        <v>0</v>
      </c>
      <c r="P368" s="5">
        <v>0</v>
      </c>
      <c r="Q368" s="5">
        <v>0</v>
      </c>
      <c r="R368" s="5">
        <v>0</v>
      </c>
      <c r="S368" s="5">
        <v>0</v>
      </c>
      <c r="T368" s="5">
        <v>0</v>
      </c>
      <c r="U368" s="5">
        <v>0</v>
      </c>
      <c r="V368" s="5">
        <v>0</v>
      </c>
      <c r="W368" s="5">
        <f t="shared" si="5"/>
        <v>20</v>
      </c>
      <c r="X368" s="1" t="s">
        <v>738</v>
      </c>
      <c r="Y368" s="1" t="s">
        <v>727</v>
      </c>
      <c r="Z368" s="1" t="s">
        <v>728</v>
      </c>
      <c r="AA368" s="1" t="s">
        <v>1257</v>
      </c>
      <c r="AB368" s="13">
        <v>1</v>
      </c>
      <c r="AC368" s="34" t="s">
        <v>730</v>
      </c>
      <c r="AD368" s="13">
        <v>2</v>
      </c>
      <c r="AE368" s="29"/>
      <c r="AF368" s="5"/>
      <c r="AG368" s="5"/>
    </row>
    <row r="369" spans="1:33" x14ac:dyDescent="0.2">
      <c r="A369" s="5" t="s">
        <v>461</v>
      </c>
      <c r="B369" s="5">
        <v>0</v>
      </c>
      <c r="C369" s="5">
        <v>4</v>
      </c>
      <c r="D369" s="5">
        <v>0</v>
      </c>
      <c r="E369" s="5">
        <v>0</v>
      </c>
      <c r="F369" s="5">
        <v>6</v>
      </c>
      <c r="G369" s="5">
        <v>0</v>
      </c>
      <c r="H369" s="5">
        <v>5</v>
      </c>
      <c r="I369" s="5">
        <v>0</v>
      </c>
      <c r="J369" s="5">
        <v>0</v>
      </c>
      <c r="K369" s="5">
        <v>0</v>
      </c>
      <c r="L369" s="5">
        <v>0</v>
      </c>
      <c r="M369" s="5">
        <v>0</v>
      </c>
      <c r="N369" s="5">
        <v>0</v>
      </c>
      <c r="O369" s="5">
        <v>0</v>
      </c>
      <c r="P369" s="5">
        <v>0</v>
      </c>
      <c r="Q369" s="5">
        <v>0</v>
      </c>
      <c r="R369" s="5">
        <v>0</v>
      </c>
      <c r="S369" s="5">
        <v>0</v>
      </c>
      <c r="T369" s="5">
        <v>0</v>
      </c>
      <c r="U369" s="5">
        <v>0</v>
      </c>
      <c r="V369" s="5">
        <v>5</v>
      </c>
      <c r="W369" s="5">
        <f t="shared" si="5"/>
        <v>20</v>
      </c>
      <c r="X369" s="1" t="s">
        <v>970</v>
      </c>
      <c r="Y369" s="1" t="s">
        <v>732</v>
      </c>
      <c r="Z369" s="1" t="s">
        <v>728</v>
      </c>
      <c r="AA369" s="1" t="s">
        <v>1257</v>
      </c>
      <c r="AB369" s="13">
        <v>1</v>
      </c>
      <c r="AC369" s="34" t="s">
        <v>971</v>
      </c>
      <c r="AD369" s="13">
        <v>2</v>
      </c>
      <c r="AE369" s="29"/>
      <c r="AG369" s="5"/>
    </row>
    <row r="370" spans="1:33" x14ac:dyDescent="0.2">
      <c r="A370" s="5" t="s">
        <v>654</v>
      </c>
      <c r="B370" s="5">
        <v>0</v>
      </c>
      <c r="C370" s="5">
        <v>0</v>
      </c>
      <c r="D370" s="5">
        <v>0</v>
      </c>
      <c r="E370" s="5">
        <v>0</v>
      </c>
      <c r="F370" s="5">
        <v>0</v>
      </c>
      <c r="G370" s="5">
        <v>20</v>
      </c>
      <c r="H370" s="5">
        <v>0</v>
      </c>
      <c r="I370" s="5">
        <v>0</v>
      </c>
      <c r="J370" s="5">
        <v>0</v>
      </c>
      <c r="K370" s="5">
        <v>0</v>
      </c>
      <c r="L370" s="5">
        <v>0</v>
      </c>
      <c r="M370" s="5">
        <v>0</v>
      </c>
      <c r="N370" s="5">
        <v>0</v>
      </c>
      <c r="O370" s="5">
        <v>0</v>
      </c>
      <c r="P370" s="5">
        <v>0</v>
      </c>
      <c r="Q370" s="5">
        <v>0</v>
      </c>
      <c r="R370" s="5">
        <v>0</v>
      </c>
      <c r="S370" s="5">
        <v>0</v>
      </c>
      <c r="T370" s="5">
        <v>0</v>
      </c>
      <c r="U370" s="5">
        <v>0</v>
      </c>
      <c r="V370" s="5">
        <v>0</v>
      </c>
      <c r="W370" s="5">
        <f t="shared" si="5"/>
        <v>20</v>
      </c>
      <c r="X370" s="5" t="s">
        <v>1018</v>
      </c>
      <c r="Y370" s="5" t="s">
        <v>732</v>
      </c>
      <c r="Z370" s="5" t="s">
        <v>728</v>
      </c>
      <c r="AA370" s="5" t="s">
        <v>729</v>
      </c>
      <c r="AB370" s="13">
        <v>1</v>
      </c>
      <c r="AC370" s="32" t="s">
        <v>1019</v>
      </c>
      <c r="AD370" s="13">
        <v>2</v>
      </c>
      <c r="AE370" s="20" t="s">
        <v>1020</v>
      </c>
      <c r="AF370" s="5"/>
      <c r="AG370" s="5"/>
    </row>
    <row r="371" spans="1:33" x14ac:dyDescent="0.2">
      <c r="A371" s="5" t="s">
        <v>142</v>
      </c>
      <c r="B371" s="5">
        <v>0</v>
      </c>
      <c r="C371" s="5">
        <v>0</v>
      </c>
      <c r="D371" s="5">
        <v>0</v>
      </c>
      <c r="E371" s="5">
        <v>0</v>
      </c>
      <c r="F371" s="5">
        <v>0</v>
      </c>
      <c r="G371" s="5">
        <v>0</v>
      </c>
      <c r="H371" s="5">
        <v>0</v>
      </c>
      <c r="I371" s="5">
        <v>0</v>
      </c>
      <c r="J371" s="5">
        <v>0</v>
      </c>
      <c r="K371" s="5">
        <v>0</v>
      </c>
      <c r="L371" s="5">
        <v>0</v>
      </c>
      <c r="M371" s="5">
        <v>19</v>
      </c>
      <c r="N371" s="5">
        <v>0</v>
      </c>
      <c r="O371" s="5">
        <v>0</v>
      </c>
      <c r="P371" s="5">
        <v>0</v>
      </c>
      <c r="Q371" s="5">
        <v>0</v>
      </c>
      <c r="R371" s="5">
        <v>0</v>
      </c>
      <c r="S371" s="5">
        <v>0</v>
      </c>
      <c r="T371" s="5">
        <v>0</v>
      </c>
      <c r="U371" s="5">
        <v>0</v>
      </c>
      <c r="V371" s="5">
        <v>0</v>
      </c>
      <c r="W371" s="5">
        <f t="shared" si="5"/>
        <v>19</v>
      </c>
      <c r="X371" s="1" t="s">
        <v>745</v>
      </c>
      <c r="Y371" s="1" t="s">
        <v>743</v>
      </c>
      <c r="Z371" s="1" t="s">
        <v>728</v>
      </c>
      <c r="AA371" s="1" t="s">
        <v>729</v>
      </c>
      <c r="AB371" s="13">
        <v>1</v>
      </c>
      <c r="AC371" s="34" t="s">
        <v>747</v>
      </c>
      <c r="AD371" s="13">
        <v>2</v>
      </c>
      <c r="AE371" s="29" t="s">
        <v>746</v>
      </c>
      <c r="AG371" s="5"/>
    </row>
    <row r="372" spans="1:33" x14ac:dyDescent="0.2">
      <c r="A372" s="5" t="s">
        <v>335</v>
      </c>
      <c r="B372" s="5">
        <v>0</v>
      </c>
      <c r="C372" s="5">
        <v>0</v>
      </c>
      <c r="D372" s="5">
        <v>0</v>
      </c>
      <c r="E372" s="5">
        <v>0</v>
      </c>
      <c r="F372" s="5">
        <v>0</v>
      </c>
      <c r="G372" s="5">
        <v>0</v>
      </c>
      <c r="H372" s="5">
        <v>0</v>
      </c>
      <c r="I372" s="5">
        <v>0</v>
      </c>
      <c r="J372" s="5">
        <v>0</v>
      </c>
      <c r="K372" s="5">
        <v>0</v>
      </c>
      <c r="L372" s="5">
        <v>6</v>
      </c>
      <c r="M372" s="5">
        <v>13</v>
      </c>
      <c r="N372" s="5">
        <v>0</v>
      </c>
      <c r="O372" s="5">
        <v>0</v>
      </c>
      <c r="P372" s="5">
        <v>0</v>
      </c>
      <c r="Q372" s="5">
        <v>0</v>
      </c>
      <c r="R372" s="5">
        <v>0</v>
      </c>
      <c r="S372" s="5">
        <v>0</v>
      </c>
      <c r="T372" s="5">
        <v>0</v>
      </c>
      <c r="U372" s="5">
        <v>0</v>
      </c>
      <c r="V372" s="5">
        <v>0</v>
      </c>
      <c r="W372" s="5">
        <f t="shared" si="5"/>
        <v>19</v>
      </c>
      <c r="X372" s="5" t="s">
        <v>923</v>
      </c>
      <c r="Y372" s="5" t="s">
        <v>924</v>
      </c>
      <c r="Z372" s="5" t="s">
        <v>728</v>
      </c>
      <c r="AA372" s="5" t="s">
        <v>1257</v>
      </c>
      <c r="AB372" s="13">
        <v>1</v>
      </c>
      <c r="AC372" s="32" t="s">
        <v>730</v>
      </c>
      <c r="AD372" s="13">
        <v>2</v>
      </c>
      <c r="AE372" s="20"/>
      <c r="AF372" s="5"/>
      <c r="AG372" s="5"/>
    </row>
    <row r="373" spans="1:33" x14ac:dyDescent="0.2">
      <c r="A373" s="5" t="s">
        <v>341</v>
      </c>
      <c r="B373" s="5">
        <v>0</v>
      </c>
      <c r="C373" s="5">
        <v>0</v>
      </c>
      <c r="D373" s="5">
        <v>0</v>
      </c>
      <c r="E373" s="5">
        <v>0</v>
      </c>
      <c r="F373" s="5">
        <v>0</v>
      </c>
      <c r="G373" s="5">
        <v>0</v>
      </c>
      <c r="H373" s="5">
        <v>0</v>
      </c>
      <c r="I373" s="5">
        <v>0</v>
      </c>
      <c r="J373" s="5">
        <v>0</v>
      </c>
      <c r="K373" s="5">
        <v>0</v>
      </c>
      <c r="L373" s="5">
        <v>0</v>
      </c>
      <c r="M373" s="5">
        <v>0</v>
      </c>
      <c r="N373" s="5">
        <v>0</v>
      </c>
      <c r="O373" s="5">
        <v>5</v>
      </c>
      <c r="P373" s="5">
        <v>14</v>
      </c>
      <c r="Q373" s="5">
        <v>0</v>
      </c>
      <c r="R373" s="5">
        <v>0</v>
      </c>
      <c r="S373" s="5">
        <v>0</v>
      </c>
      <c r="T373" s="5">
        <v>0</v>
      </c>
      <c r="U373" s="5">
        <v>0</v>
      </c>
      <c r="V373" s="5">
        <v>0</v>
      </c>
      <c r="W373" s="5">
        <f t="shared" si="5"/>
        <v>19</v>
      </c>
      <c r="X373" s="5" t="s">
        <v>923</v>
      </c>
      <c r="Y373" s="5" t="s">
        <v>924</v>
      </c>
      <c r="Z373" s="5" t="s">
        <v>728</v>
      </c>
      <c r="AA373" s="5" t="s">
        <v>1257</v>
      </c>
      <c r="AB373" s="13">
        <v>1</v>
      </c>
      <c r="AC373" s="32" t="s">
        <v>730</v>
      </c>
      <c r="AD373" s="13">
        <v>2</v>
      </c>
      <c r="AE373" s="20"/>
      <c r="AF373" s="5"/>
      <c r="AG373" s="5"/>
    </row>
    <row r="374" spans="1:33" x14ac:dyDescent="0.2">
      <c r="A374" s="5" t="s">
        <v>436</v>
      </c>
      <c r="B374" s="5">
        <v>0</v>
      </c>
      <c r="C374" s="5">
        <v>0</v>
      </c>
      <c r="D374" s="5">
        <v>0</v>
      </c>
      <c r="E374" s="5">
        <v>0</v>
      </c>
      <c r="F374" s="5">
        <v>0</v>
      </c>
      <c r="G374" s="5">
        <v>0</v>
      </c>
      <c r="H374" s="5">
        <v>0</v>
      </c>
      <c r="I374" s="5">
        <v>0</v>
      </c>
      <c r="J374" s="5">
        <v>0</v>
      </c>
      <c r="K374" s="5">
        <v>0</v>
      </c>
      <c r="L374" s="5">
        <v>0</v>
      </c>
      <c r="M374" s="5">
        <v>19</v>
      </c>
      <c r="N374" s="5">
        <v>0</v>
      </c>
      <c r="O374" s="5">
        <v>0</v>
      </c>
      <c r="P374" s="5">
        <v>0</v>
      </c>
      <c r="Q374" s="5">
        <v>0</v>
      </c>
      <c r="R374" s="5">
        <v>0</v>
      </c>
      <c r="S374" s="5">
        <v>0</v>
      </c>
      <c r="T374" s="5">
        <v>0</v>
      </c>
      <c r="U374" s="5">
        <v>0</v>
      </c>
      <c r="V374" s="5">
        <v>0</v>
      </c>
      <c r="W374" s="5">
        <f t="shared" si="5"/>
        <v>19</v>
      </c>
      <c r="X374" s="5" t="s">
        <v>882</v>
      </c>
      <c r="Y374" s="5" t="s">
        <v>845</v>
      </c>
      <c r="Z374" s="5" t="s">
        <v>728</v>
      </c>
      <c r="AA374" s="5" t="s">
        <v>1257</v>
      </c>
      <c r="AB374" s="13">
        <v>1</v>
      </c>
      <c r="AC374" s="32" t="s">
        <v>883</v>
      </c>
      <c r="AD374" s="13">
        <v>2</v>
      </c>
      <c r="AE374" s="20"/>
      <c r="AF374" s="5"/>
      <c r="AG374" s="5"/>
    </row>
    <row r="375" spans="1:33" x14ac:dyDescent="0.2">
      <c r="A375" s="5" t="s">
        <v>437</v>
      </c>
      <c r="B375" s="5">
        <v>0</v>
      </c>
      <c r="C375" s="5">
        <v>0</v>
      </c>
      <c r="D375" s="5">
        <v>0</v>
      </c>
      <c r="E375" s="5">
        <v>0</v>
      </c>
      <c r="F375" s="5">
        <v>0</v>
      </c>
      <c r="G375" s="5">
        <v>0</v>
      </c>
      <c r="H375" s="5">
        <v>0</v>
      </c>
      <c r="I375" s="5">
        <v>0</v>
      </c>
      <c r="J375" s="5">
        <v>0</v>
      </c>
      <c r="K375" s="5">
        <v>0</v>
      </c>
      <c r="L375" s="5">
        <v>0</v>
      </c>
      <c r="M375" s="5">
        <v>19</v>
      </c>
      <c r="N375" s="5">
        <v>0</v>
      </c>
      <c r="O375" s="5">
        <v>0</v>
      </c>
      <c r="P375" s="5">
        <v>0</v>
      </c>
      <c r="Q375" s="5">
        <v>0</v>
      </c>
      <c r="R375" s="5">
        <v>0</v>
      </c>
      <c r="S375" s="5">
        <v>0</v>
      </c>
      <c r="T375" s="5">
        <v>0</v>
      </c>
      <c r="U375" s="5">
        <v>0</v>
      </c>
      <c r="V375" s="5">
        <v>0</v>
      </c>
      <c r="W375" s="5">
        <f t="shared" si="5"/>
        <v>19</v>
      </c>
      <c r="X375" s="1" t="s">
        <v>836</v>
      </c>
      <c r="Y375" s="1" t="s">
        <v>845</v>
      </c>
      <c r="Z375" s="1" t="s">
        <v>728</v>
      </c>
      <c r="AA375" s="1" t="s">
        <v>739</v>
      </c>
      <c r="AB375" s="13">
        <v>1</v>
      </c>
      <c r="AC375" s="34" t="s">
        <v>863</v>
      </c>
      <c r="AD375" s="13">
        <v>2</v>
      </c>
      <c r="AE375" s="29"/>
      <c r="AF375" s="5"/>
      <c r="AG375" s="5"/>
    </row>
    <row r="376" spans="1:33" x14ac:dyDescent="0.2">
      <c r="A376" s="5" t="s">
        <v>653</v>
      </c>
      <c r="B376" s="5">
        <v>0</v>
      </c>
      <c r="C376" s="5">
        <v>0</v>
      </c>
      <c r="D376" s="5">
        <v>19</v>
      </c>
      <c r="E376" s="5">
        <v>0</v>
      </c>
      <c r="F376" s="5">
        <v>0</v>
      </c>
      <c r="G376" s="5">
        <v>0</v>
      </c>
      <c r="H376" s="5">
        <v>0</v>
      </c>
      <c r="I376" s="5">
        <v>0</v>
      </c>
      <c r="J376" s="5">
        <v>0</v>
      </c>
      <c r="K376" s="5">
        <v>0</v>
      </c>
      <c r="L376" s="5">
        <v>0</v>
      </c>
      <c r="M376" s="5">
        <v>0</v>
      </c>
      <c r="N376" s="5">
        <v>0</v>
      </c>
      <c r="O376" s="5">
        <v>0</v>
      </c>
      <c r="P376" s="5">
        <v>0</v>
      </c>
      <c r="Q376" s="5">
        <v>0</v>
      </c>
      <c r="R376" s="5">
        <v>0</v>
      </c>
      <c r="S376" s="5">
        <v>0</v>
      </c>
      <c r="T376" s="5">
        <v>0</v>
      </c>
      <c r="U376" s="5">
        <v>0</v>
      </c>
      <c r="V376" s="5">
        <v>0</v>
      </c>
      <c r="W376" s="5">
        <f t="shared" si="5"/>
        <v>19</v>
      </c>
      <c r="X376" s="5" t="s">
        <v>1018</v>
      </c>
      <c r="Y376" s="5" t="s">
        <v>732</v>
      </c>
      <c r="Z376" s="5" t="s">
        <v>728</v>
      </c>
      <c r="AA376" s="5" t="s">
        <v>729</v>
      </c>
      <c r="AB376" s="13">
        <v>1</v>
      </c>
      <c r="AC376" s="32" t="s">
        <v>1019</v>
      </c>
      <c r="AD376" s="13">
        <v>2</v>
      </c>
      <c r="AE376" s="20" t="s">
        <v>1020</v>
      </c>
      <c r="AF376" s="5"/>
      <c r="AG376" s="5"/>
    </row>
    <row r="377" spans="1:33" x14ac:dyDescent="0.2">
      <c r="A377" s="5" t="s">
        <v>656</v>
      </c>
      <c r="B377" s="5">
        <v>19</v>
      </c>
      <c r="C377" s="5">
        <v>0</v>
      </c>
      <c r="D377" s="5">
        <v>0</v>
      </c>
      <c r="E377" s="5">
        <v>0</v>
      </c>
      <c r="F377" s="5">
        <v>0</v>
      </c>
      <c r="G377" s="5">
        <v>0</v>
      </c>
      <c r="H377" s="5">
        <v>0</v>
      </c>
      <c r="I377" s="5">
        <v>0</v>
      </c>
      <c r="J377" s="5">
        <v>0</v>
      </c>
      <c r="K377" s="5">
        <v>0</v>
      </c>
      <c r="L377" s="5">
        <v>0</v>
      </c>
      <c r="M377" s="5">
        <v>0</v>
      </c>
      <c r="N377" s="5">
        <v>0</v>
      </c>
      <c r="O377" s="5">
        <v>0</v>
      </c>
      <c r="P377" s="5">
        <v>0</v>
      </c>
      <c r="Q377" s="5">
        <v>0</v>
      </c>
      <c r="R377" s="5">
        <v>0</v>
      </c>
      <c r="S377" s="5">
        <v>0</v>
      </c>
      <c r="T377" s="5">
        <v>0</v>
      </c>
      <c r="U377" s="5">
        <v>0</v>
      </c>
      <c r="V377" s="5">
        <v>0</v>
      </c>
      <c r="W377" s="5">
        <f t="shared" si="5"/>
        <v>19</v>
      </c>
      <c r="X377" s="5" t="s">
        <v>1018</v>
      </c>
      <c r="Y377" s="5" t="s">
        <v>732</v>
      </c>
      <c r="Z377" s="5" t="s">
        <v>728</v>
      </c>
      <c r="AA377" s="5" t="s">
        <v>729</v>
      </c>
      <c r="AB377" s="13">
        <v>1</v>
      </c>
      <c r="AC377" s="32" t="s">
        <v>1019</v>
      </c>
      <c r="AD377" s="13">
        <v>2</v>
      </c>
      <c r="AE377" s="20" t="s">
        <v>1020</v>
      </c>
      <c r="AF377" s="5"/>
      <c r="AG377" s="5"/>
    </row>
    <row r="378" spans="1:33" x14ac:dyDescent="0.2">
      <c r="A378" s="5" t="s">
        <v>45</v>
      </c>
      <c r="B378" s="5">
        <v>0</v>
      </c>
      <c r="C378" s="5">
        <v>0</v>
      </c>
      <c r="D378" s="5">
        <v>0</v>
      </c>
      <c r="E378" s="5">
        <v>0</v>
      </c>
      <c r="F378" s="5">
        <v>0</v>
      </c>
      <c r="G378" s="5">
        <v>0</v>
      </c>
      <c r="H378" s="5">
        <v>0</v>
      </c>
      <c r="I378" s="5">
        <v>0</v>
      </c>
      <c r="J378" s="5">
        <v>0</v>
      </c>
      <c r="K378" s="5">
        <v>0</v>
      </c>
      <c r="L378" s="5">
        <v>0</v>
      </c>
      <c r="M378" s="5">
        <v>18</v>
      </c>
      <c r="N378" s="5">
        <v>0</v>
      </c>
      <c r="O378" s="5">
        <v>0</v>
      </c>
      <c r="P378" s="5">
        <v>0</v>
      </c>
      <c r="Q378" s="5">
        <v>0</v>
      </c>
      <c r="R378" s="5">
        <v>0</v>
      </c>
      <c r="S378" s="5">
        <v>0</v>
      </c>
      <c r="T378" s="5">
        <v>0</v>
      </c>
      <c r="U378" s="5">
        <v>0</v>
      </c>
      <c r="V378" s="5">
        <v>0</v>
      </c>
      <c r="W378" s="5">
        <f t="shared" si="5"/>
        <v>18</v>
      </c>
      <c r="X378" s="1" t="s">
        <v>870</v>
      </c>
      <c r="Y378" s="1" t="s">
        <v>732</v>
      </c>
      <c r="Z378" s="1" t="s">
        <v>728</v>
      </c>
      <c r="AA378" s="1" t="s">
        <v>1257</v>
      </c>
      <c r="AB378" s="13">
        <v>1</v>
      </c>
      <c r="AC378" s="34" t="s">
        <v>730</v>
      </c>
      <c r="AD378" s="13">
        <v>2</v>
      </c>
      <c r="AE378" s="29"/>
    </row>
    <row r="379" spans="1:33" x14ac:dyDescent="0.2">
      <c r="A379" s="5" t="s">
        <v>101</v>
      </c>
      <c r="B379" s="5">
        <v>0</v>
      </c>
      <c r="C379" s="5">
        <v>0</v>
      </c>
      <c r="D379" s="5">
        <v>0</v>
      </c>
      <c r="E379" s="5">
        <v>0</v>
      </c>
      <c r="F379" s="5">
        <v>0</v>
      </c>
      <c r="G379" s="5">
        <v>0</v>
      </c>
      <c r="H379" s="5">
        <v>18</v>
      </c>
      <c r="I379" s="5">
        <v>0</v>
      </c>
      <c r="J379" s="5">
        <v>0</v>
      </c>
      <c r="K379" s="5">
        <v>0</v>
      </c>
      <c r="L379" s="5">
        <v>0</v>
      </c>
      <c r="M379" s="5">
        <v>0</v>
      </c>
      <c r="N379" s="5">
        <v>0</v>
      </c>
      <c r="O379" s="5">
        <v>0</v>
      </c>
      <c r="P379" s="5">
        <v>0</v>
      </c>
      <c r="Q379" s="5">
        <v>0</v>
      </c>
      <c r="R379" s="5">
        <v>0</v>
      </c>
      <c r="S379" s="5">
        <v>0</v>
      </c>
      <c r="T379" s="5">
        <v>0</v>
      </c>
      <c r="U379" s="5">
        <v>0</v>
      </c>
      <c r="V379" s="5">
        <v>0</v>
      </c>
      <c r="W379" s="5">
        <f t="shared" si="5"/>
        <v>18</v>
      </c>
      <c r="X379" s="1" t="s">
        <v>742</v>
      </c>
      <c r="Y379" s="1" t="s">
        <v>743</v>
      </c>
      <c r="Z379" s="1" t="s">
        <v>728</v>
      </c>
      <c r="AA379" s="1" t="s">
        <v>729</v>
      </c>
      <c r="AB379" s="13">
        <v>1</v>
      </c>
      <c r="AC379" s="34" t="s">
        <v>744</v>
      </c>
      <c r="AD379" s="13">
        <v>2</v>
      </c>
      <c r="AE379" s="29"/>
      <c r="AG379" s="5"/>
    </row>
    <row r="380" spans="1:33" x14ac:dyDescent="0.2">
      <c r="A380" s="5" t="s">
        <v>150</v>
      </c>
      <c r="B380" s="5">
        <v>0</v>
      </c>
      <c r="C380" s="5">
        <v>0</v>
      </c>
      <c r="D380" s="5">
        <v>0</v>
      </c>
      <c r="E380" s="5">
        <v>0</v>
      </c>
      <c r="F380" s="5">
        <v>0</v>
      </c>
      <c r="G380" s="5">
        <v>0</v>
      </c>
      <c r="H380" s="5">
        <v>0</v>
      </c>
      <c r="I380" s="5">
        <v>0</v>
      </c>
      <c r="J380" s="5">
        <v>0</v>
      </c>
      <c r="K380" s="5">
        <v>0</v>
      </c>
      <c r="L380" s="5">
        <v>0</v>
      </c>
      <c r="M380" s="5">
        <v>18</v>
      </c>
      <c r="N380" s="5">
        <v>0</v>
      </c>
      <c r="O380" s="5">
        <v>0</v>
      </c>
      <c r="P380" s="5">
        <v>0</v>
      </c>
      <c r="Q380" s="5">
        <v>0</v>
      </c>
      <c r="R380" s="5">
        <v>0</v>
      </c>
      <c r="S380" s="5">
        <v>0</v>
      </c>
      <c r="T380" s="5">
        <v>0</v>
      </c>
      <c r="U380" s="5">
        <v>0</v>
      </c>
      <c r="V380" s="5">
        <v>0</v>
      </c>
      <c r="W380" s="5">
        <f t="shared" si="5"/>
        <v>18</v>
      </c>
      <c r="X380" s="5" t="s">
        <v>1150</v>
      </c>
      <c r="Y380" s="5" t="s">
        <v>743</v>
      </c>
      <c r="Z380" s="5" t="s">
        <v>728</v>
      </c>
      <c r="AA380" s="5" t="s">
        <v>1257</v>
      </c>
      <c r="AB380" s="13">
        <v>1</v>
      </c>
      <c r="AC380" s="32" t="s">
        <v>1151</v>
      </c>
      <c r="AD380" s="13">
        <v>2</v>
      </c>
      <c r="AE380" s="20"/>
      <c r="AF380" s="5"/>
      <c r="AG380" s="5"/>
    </row>
    <row r="381" spans="1:33" x14ac:dyDescent="0.2">
      <c r="A381" s="5" t="s">
        <v>316</v>
      </c>
      <c r="B381" s="5">
        <v>0</v>
      </c>
      <c r="C381" s="5">
        <v>0</v>
      </c>
      <c r="D381" s="5">
        <v>0</v>
      </c>
      <c r="E381" s="5">
        <v>0</v>
      </c>
      <c r="F381" s="5">
        <v>0</v>
      </c>
      <c r="G381" s="5">
        <v>0</v>
      </c>
      <c r="H381" s="5">
        <v>0</v>
      </c>
      <c r="I381" s="5">
        <v>0</v>
      </c>
      <c r="J381" s="5">
        <v>0</v>
      </c>
      <c r="K381" s="5">
        <v>0</v>
      </c>
      <c r="L381" s="5">
        <v>0</v>
      </c>
      <c r="M381" s="5">
        <v>0</v>
      </c>
      <c r="N381" s="5">
        <v>0</v>
      </c>
      <c r="O381" s="5">
        <v>0</v>
      </c>
      <c r="P381" s="5">
        <v>18</v>
      </c>
      <c r="Q381" s="5">
        <v>0</v>
      </c>
      <c r="R381" s="5">
        <v>0</v>
      </c>
      <c r="S381" s="5">
        <v>0</v>
      </c>
      <c r="T381" s="5">
        <v>0</v>
      </c>
      <c r="U381" s="5">
        <v>0</v>
      </c>
      <c r="V381" s="5">
        <v>0</v>
      </c>
      <c r="W381" s="5">
        <f t="shared" si="5"/>
        <v>18</v>
      </c>
      <c r="X381" s="7" t="s">
        <v>738</v>
      </c>
      <c r="Y381" s="7" t="s">
        <v>727</v>
      </c>
      <c r="Z381" s="7" t="s">
        <v>728</v>
      </c>
      <c r="AA381" s="5" t="s">
        <v>1257</v>
      </c>
      <c r="AB381" s="13">
        <v>1</v>
      </c>
      <c r="AC381" s="34" t="s">
        <v>730</v>
      </c>
      <c r="AD381" s="13">
        <v>2</v>
      </c>
      <c r="AE381" s="20"/>
      <c r="AF381" s="5"/>
      <c r="AG381" s="5"/>
    </row>
    <row r="382" spans="1:33" x14ac:dyDescent="0.2">
      <c r="A382" s="5" t="s">
        <v>323</v>
      </c>
      <c r="B382" s="5">
        <v>0</v>
      </c>
      <c r="C382" s="5">
        <v>0</v>
      </c>
      <c r="D382" s="5">
        <v>2</v>
      </c>
      <c r="E382" s="5">
        <v>0</v>
      </c>
      <c r="F382" s="5">
        <v>0</v>
      </c>
      <c r="G382" s="5">
        <v>0</v>
      </c>
      <c r="H382" s="5">
        <v>0</v>
      </c>
      <c r="I382" s="5">
        <v>0</v>
      </c>
      <c r="J382" s="5">
        <v>0</v>
      </c>
      <c r="K382" s="5">
        <v>0</v>
      </c>
      <c r="L382" s="5">
        <v>0</v>
      </c>
      <c r="M382" s="5">
        <v>12</v>
      </c>
      <c r="N382" s="5">
        <v>0</v>
      </c>
      <c r="O382" s="5">
        <v>0</v>
      </c>
      <c r="P382" s="5">
        <v>4</v>
      </c>
      <c r="Q382" s="5">
        <v>0</v>
      </c>
      <c r="R382" s="5">
        <v>0</v>
      </c>
      <c r="S382" s="5">
        <v>0</v>
      </c>
      <c r="T382" s="5">
        <v>0</v>
      </c>
      <c r="U382" s="5">
        <v>0</v>
      </c>
      <c r="V382" s="5">
        <v>0</v>
      </c>
      <c r="W382" s="5">
        <f t="shared" si="5"/>
        <v>18</v>
      </c>
      <c r="X382" s="7" t="s">
        <v>1152</v>
      </c>
      <c r="Y382" s="7" t="s">
        <v>727</v>
      </c>
      <c r="Z382" s="7" t="s">
        <v>728</v>
      </c>
      <c r="AA382" s="7" t="s">
        <v>739</v>
      </c>
      <c r="AB382" s="13">
        <v>1</v>
      </c>
      <c r="AC382" s="32" t="s">
        <v>1153</v>
      </c>
      <c r="AD382" s="13">
        <v>2</v>
      </c>
      <c r="AE382" s="20"/>
      <c r="AF382" s="5"/>
      <c r="AG382" s="5"/>
    </row>
    <row r="383" spans="1:33" x14ac:dyDescent="0.2">
      <c r="A383" s="5" t="s">
        <v>554</v>
      </c>
      <c r="B383" s="5">
        <v>0</v>
      </c>
      <c r="C383" s="5">
        <v>15</v>
      </c>
      <c r="D383" s="5">
        <v>0</v>
      </c>
      <c r="E383" s="5">
        <v>0</v>
      </c>
      <c r="F383" s="5">
        <v>0</v>
      </c>
      <c r="G383" s="5">
        <v>0</v>
      </c>
      <c r="H383" s="5">
        <v>0</v>
      </c>
      <c r="I383" s="5">
        <v>0</v>
      </c>
      <c r="J383" s="5">
        <v>0</v>
      </c>
      <c r="K383" s="5">
        <v>0</v>
      </c>
      <c r="L383" s="5">
        <v>0</v>
      </c>
      <c r="M383" s="5">
        <v>0</v>
      </c>
      <c r="N383" s="5">
        <v>3</v>
      </c>
      <c r="O383" s="5">
        <v>0</v>
      </c>
      <c r="P383" s="5">
        <v>0</v>
      </c>
      <c r="Q383" s="5">
        <v>0</v>
      </c>
      <c r="R383" s="5">
        <v>0</v>
      </c>
      <c r="S383" s="5">
        <v>0</v>
      </c>
      <c r="T383" s="5">
        <v>0</v>
      </c>
      <c r="U383" s="5">
        <v>0</v>
      </c>
      <c r="V383" s="5">
        <v>0</v>
      </c>
      <c r="W383" s="5">
        <f t="shared" si="5"/>
        <v>18</v>
      </c>
      <c r="X383" s="5" t="s">
        <v>994</v>
      </c>
      <c r="Y383" s="5" t="s">
        <v>732</v>
      </c>
      <c r="Z383" s="5" t="s">
        <v>728</v>
      </c>
      <c r="AA383" s="5" t="s">
        <v>1257</v>
      </c>
      <c r="AB383" s="13">
        <v>1</v>
      </c>
      <c r="AC383" s="32" t="s">
        <v>995</v>
      </c>
      <c r="AD383" s="13">
        <v>2</v>
      </c>
      <c r="AE383" s="20"/>
      <c r="AF383" s="5"/>
      <c r="AG383" s="5"/>
    </row>
    <row r="384" spans="1:33" x14ac:dyDescent="0.2">
      <c r="A384" s="5" t="s">
        <v>69</v>
      </c>
      <c r="B384" s="5">
        <v>0</v>
      </c>
      <c r="C384" s="5">
        <v>0</v>
      </c>
      <c r="D384" s="5">
        <v>0</v>
      </c>
      <c r="E384" s="5">
        <v>0</v>
      </c>
      <c r="F384" s="5">
        <v>0</v>
      </c>
      <c r="G384" s="5">
        <v>4</v>
      </c>
      <c r="H384" s="5">
        <v>0</v>
      </c>
      <c r="I384" s="5">
        <v>0</v>
      </c>
      <c r="J384" s="5">
        <v>0</v>
      </c>
      <c r="K384" s="5">
        <v>0</v>
      </c>
      <c r="L384" s="5">
        <v>0</v>
      </c>
      <c r="M384" s="5">
        <v>13</v>
      </c>
      <c r="N384" s="5">
        <v>0</v>
      </c>
      <c r="O384" s="5">
        <v>0</v>
      </c>
      <c r="P384" s="5">
        <v>0</v>
      </c>
      <c r="Q384" s="5">
        <v>0</v>
      </c>
      <c r="R384" s="5">
        <v>0</v>
      </c>
      <c r="S384" s="5">
        <v>0</v>
      </c>
      <c r="T384" s="5">
        <v>0</v>
      </c>
      <c r="U384" s="5">
        <v>0</v>
      </c>
      <c r="V384" s="5">
        <v>0</v>
      </c>
      <c r="W384" s="5">
        <f t="shared" si="5"/>
        <v>17</v>
      </c>
      <c r="X384" s="1" t="s">
        <v>914</v>
      </c>
      <c r="Y384" s="1" t="s">
        <v>756</v>
      </c>
      <c r="Z384" s="1" t="s">
        <v>728</v>
      </c>
      <c r="AA384" s="1" t="s">
        <v>1257</v>
      </c>
      <c r="AB384" s="13">
        <v>1</v>
      </c>
      <c r="AC384" s="34" t="s">
        <v>730</v>
      </c>
      <c r="AD384" s="13">
        <v>2</v>
      </c>
      <c r="AE384" s="29"/>
      <c r="AF384" s="5"/>
      <c r="AG384" s="5"/>
    </row>
    <row r="385" spans="1:33" x14ac:dyDescent="0.2">
      <c r="A385" s="5" t="s">
        <v>77</v>
      </c>
      <c r="B385" s="5">
        <v>0</v>
      </c>
      <c r="C385" s="5">
        <v>0</v>
      </c>
      <c r="D385" s="5">
        <v>0</v>
      </c>
      <c r="E385" s="5">
        <v>0</v>
      </c>
      <c r="F385" s="5">
        <v>0</v>
      </c>
      <c r="G385" s="5">
        <v>0</v>
      </c>
      <c r="H385" s="5">
        <v>0</v>
      </c>
      <c r="I385" s="5">
        <v>0</v>
      </c>
      <c r="J385" s="5">
        <v>0</v>
      </c>
      <c r="K385" s="5">
        <v>0</v>
      </c>
      <c r="L385" s="5">
        <v>17</v>
      </c>
      <c r="M385" s="5">
        <v>0</v>
      </c>
      <c r="N385" s="5">
        <v>0</v>
      </c>
      <c r="O385" s="5">
        <v>0</v>
      </c>
      <c r="P385" s="5">
        <v>0</v>
      </c>
      <c r="Q385" s="5">
        <v>0</v>
      </c>
      <c r="R385" s="5">
        <v>0</v>
      </c>
      <c r="S385" s="5">
        <v>0</v>
      </c>
      <c r="T385" s="5">
        <v>0</v>
      </c>
      <c r="U385" s="5">
        <v>0</v>
      </c>
      <c r="V385" s="5">
        <v>0</v>
      </c>
      <c r="W385" s="5">
        <f t="shared" si="5"/>
        <v>17</v>
      </c>
      <c r="X385" s="1" t="s">
        <v>914</v>
      </c>
      <c r="Y385" s="1" t="s">
        <v>756</v>
      </c>
      <c r="Z385" s="1" t="s">
        <v>728</v>
      </c>
      <c r="AA385" s="1" t="s">
        <v>1257</v>
      </c>
      <c r="AB385" s="13">
        <v>1</v>
      </c>
      <c r="AC385" s="34" t="s">
        <v>730</v>
      </c>
      <c r="AD385" s="13">
        <v>2</v>
      </c>
      <c r="AE385" s="29"/>
      <c r="AF385" s="5"/>
      <c r="AG385" s="5"/>
    </row>
    <row r="386" spans="1:33" x14ac:dyDescent="0.2">
      <c r="A386" s="5" t="s">
        <v>106</v>
      </c>
      <c r="B386" s="5">
        <v>0</v>
      </c>
      <c r="C386" s="5">
        <v>0</v>
      </c>
      <c r="D386" s="5">
        <v>0</v>
      </c>
      <c r="E386" s="5">
        <v>0</v>
      </c>
      <c r="F386" s="5">
        <v>0</v>
      </c>
      <c r="G386" s="5">
        <v>0</v>
      </c>
      <c r="H386" s="5">
        <v>0</v>
      </c>
      <c r="I386" s="5">
        <v>0</v>
      </c>
      <c r="J386" s="5">
        <v>0</v>
      </c>
      <c r="K386" s="5">
        <v>0</v>
      </c>
      <c r="L386" s="5">
        <v>10</v>
      </c>
      <c r="M386" s="5">
        <v>0</v>
      </c>
      <c r="N386" s="5">
        <v>0</v>
      </c>
      <c r="O386" s="5">
        <v>0</v>
      </c>
      <c r="P386" s="5">
        <v>7</v>
      </c>
      <c r="Q386" s="5">
        <v>0</v>
      </c>
      <c r="R386" s="5">
        <v>0</v>
      </c>
      <c r="S386" s="5">
        <v>0</v>
      </c>
      <c r="T386" s="5">
        <v>0</v>
      </c>
      <c r="U386" s="5">
        <v>0</v>
      </c>
      <c r="V386" s="5">
        <v>0</v>
      </c>
      <c r="W386" s="5">
        <f t="shared" si="5"/>
        <v>17</v>
      </c>
      <c r="X386" s="1" t="s">
        <v>742</v>
      </c>
      <c r="Y386" s="1" t="s">
        <v>743</v>
      </c>
      <c r="Z386" s="1" t="s">
        <v>728</v>
      </c>
      <c r="AA386" s="1" t="s">
        <v>729</v>
      </c>
      <c r="AB386" s="13">
        <v>1</v>
      </c>
      <c r="AC386" s="34" t="s">
        <v>744</v>
      </c>
      <c r="AD386" s="13">
        <v>2</v>
      </c>
      <c r="AE386" s="29"/>
      <c r="AG386" s="5"/>
    </row>
    <row r="387" spans="1:33" x14ac:dyDescent="0.2">
      <c r="A387" s="5" t="s">
        <v>305</v>
      </c>
      <c r="B387" s="5">
        <v>0</v>
      </c>
      <c r="C387" s="5">
        <v>0</v>
      </c>
      <c r="D387" s="5">
        <v>0</v>
      </c>
      <c r="E387" s="5">
        <v>0</v>
      </c>
      <c r="F387" s="5">
        <v>0</v>
      </c>
      <c r="G387" s="5">
        <v>0</v>
      </c>
      <c r="H387" s="5">
        <v>0</v>
      </c>
      <c r="I387" s="5">
        <v>0</v>
      </c>
      <c r="J387" s="5">
        <v>0</v>
      </c>
      <c r="K387" s="5">
        <v>0</v>
      </c>
      <c r="L387" s="5">
        <v>0</v>
      </c>
      <c r="M387" s="5">
        <v>17</v>
      </c>
      <c r="N387" s="5">
        <v>0</v>
      </c>
      <c r="O387" s="5">
        <v>0</v>
      </c>
      <c r="P387" s="5">
        <v>0</v>
      </c>
      <c r="Q387" s="5">
        <v>0</v>
      </c>
      <c r="R387" s="5">
        <v>0</v>
      </c>
      <c r="S387" s="5">
        <v>0</v>
      </c>
      <c r="T387" s="5">
        <v>0</v>
      </c>
      <c r="U387" s="5">
        <v>0</v>
      </c>
      <c r="V387" s="5">
        <v>0</v>
      </c>
      <c r="W387" s="5">
        <f t="shared" ref="W387:W445" si="6">SUM(B387:V387)</f>
        <v>17</v>
      </c>
      <c r="X387" s="1" t="s">
        <v>738</v>
      </c>
      <c r="Y387" s="1" t="s">
        <v>727</v>
      </c>
      <c r="Z387" s="1" t="s">
        <v>728</v>
      </c>
      <c r="AA387" s="1" t="s">
        <v>1257</v>
      </c>
      <c r="AB387" s="13">
        <v>1</v>
      </c>
      <c r="AC387" s="34" t="s">
        <v>730</v>
      </c>
      <c r="AD387" s="13">
        <v>2</v>
      </c>
      <c r="AE387" s="29"/>
      <c r="AF387" s="5"/>
      <c r="AG387" s="5"/>
    </row>
    <row r="388" spans="1:33" x14ac:dyDescent="0.2">
      <c r="A388" s="5" t="s">
        <v>321</v>
      </c>
      <c r="B388" s="5">
        <v>0</v>
      </c>
      <c r="C388" s="5">
        <v>0</v>
      </c>
      <c r="D388" s="5">
        <v>0</v>
      </c>
      <c r="E388" s="5">
        <v>0</v>
      </c>
      <c r="F388" s="5">
        <v>0</v>
      </c>
      <c r="G388" s="5">
        <v>0</v>
      </c>
      <c r="H388" s="5">
        <v>0</v>
      </c>
      <c r="I388" s="5">
        <v>0</v>
      </c>
      <c r="J388" s="5">
        <v>0</v>
      </c>
      <c r="K388" s="5">
        <v>0</v>
      </c>
      <c r="L388" s="5">
        <v>0</v>
      </c>
      <c r="M388" s="5">
        <v>0</v>
      </c>
      <c r="N388" s="5">
        <v>0</v>
      </c>
      <c r="O388" s="5">
        <v>0</v>
      </c>
      <c r="P388" s="5">
        <v>17</v>
      </c>
      <c r="Q388" s="5">
        <v>0</v>
      </c>
      <c r="R388" s="5">
        <v>0</v>
      </c>
      <c r="S388" s="5">
        <v>0</v>
      </c>
      <c r="T388" s="5">
        <v>0</v>
      </c>
      <c r="U388" s="5">
        <v>0</v>
      </c>
      <c r="V388" s="5">
        <v>0</v>
      </c>
      <c r="W388" s="5">
        <f t="shared" si="6"/>
        <v>17</v>
      </c>
      <c r="X388" s="1" t="s">
        <v>738</v>
      </c>
      <c r="Y388" s="1" t="s">
        <v>727</v>
      </c>
      <c r="Z388" s="1" t="s">
        <v>728</v>
      </c>
      <c r="AA388" s="1" t="s">
        <v>1257</v>
      </c>
      <c r="AB388" s="13">
        <v>1</v>
      </c>
      <c r="AC388" s="34" t="s">
        <v>730</v>
      </c>
      <c r="AD388" s="13">
        <v>2</v>
      </c>
      <c r="AE388" s="29"/>
      <c r="AF388" s="5"/>
      <c r="AG388" s="5"/>
    </row>
    <row r="389" spans="1:33" x14ac:dyDescent="0.2">
      <c r="A389" s="5" t="s">
        <v>322</v>
      </c>
      <c r="B389" s="5">
        <v>9</v>
      </c>
      <c r="C389" s="5">
        <v>0</v>
      </c>
      <c r="D389" s="5">
        <v>0</v>
      </c>
      <c r="E389" s="5">
        <v>0</v>
      </c>
      <c r="F389" s="5">
        <v>0</v>
      </c>
      <c r="G389" s="5">
        <v>0</v>
      </c>
      <c r="H389" s="5">
        <v>0</v>
      </c>
      <c r="I389" s="5">
        <v>0</v>
      </c>
      <c r="J389" s="5">
        <v>0</v>
      </c>
      <c r="K389" s="5">
        <v>0</v>
      </c>
      <c r="L389" s="5">
        <v>8</v>
      </c>
      <c r="M389" s="5">
        <v>0</v>
      </c>
      <c r="N389" s="5">
        <v>0</v>
      </c>
      <c r="O389" s="5">
        <v>0</v>
      </c>
      <c r="P389" s="5">
        <v>0</v>
      </c>
      <c r="Q389" s="5">
        <v>0</v>
      </c>
      <c r="R389" s="5">
        <v>0</v>
      </c>
      <c r="S389" s="5">
        <v>0</v>
      </c>
      <c r="T389" s="5">
        <v>0</v>
      </c>
      <c r="U389" s="5">
        <v>0</v>
      </c>
      <c r="V389" s="5">
        <v>0</v>
      </c>
      <c r="W389" s="5">
        <f t="shared" si="6"/>
        <v>17</v>
      </c>
      <c r="X389" s="1" t="s">
        <v>738</v>
      </c>
      <c r="Y389" s="1" t="s">
        <v>727</v>
      </c>
      <c r="Z389" s="1" t="s">
        <v>728</v>
      </c>
      <c r="AA389" s="1" t="s">
        <v>1257</v>
      </c>
      <c r="AB389" s="13">
        <v>1</v>
      </c>
      <c r="AC389" s="34" t="s">
        <v>730</v>
      </c>
      <c r="AD389" s="13">
        <v>2</v>
      </c>
      <c r="AE389" s="29"/>
      <c r="AF389" s="5"/>
      <c r="AG389" s="5"/>
    </row>
    <row r="390" spans="1:33" x14ac:dyDescent="0.2">
      <c r="A390" s="5" t="s">
        <v>447</v>
      </c>
      <c r="B390" s="5">
        <v>0</v>
      </c>
      <c r="C390" s="5">
        <v>0</v>
      </c>
      <c r="D390" s="5">
        <v>0</v>
      </c>
      <c r="E390" s="5">
        <v>0</v>
      </c>
      <c r="F390" s="5">
        <v>0</v>
      </c>
      <c r="G390" s="5">
        <v>0</v>
      </c>
      <c r="H390" s="5">
        <v>0</v>
      </c>
      <c r="I390" s="5">
        <v>0</v>
      </c>
      <c r="J390" s="5">
        <v>0</v>
      </c>
      <c r="K390" s="5">
        <v>0</v>
      </c>
      <c r="L390" s="5">
        <v>17</v>
      </c>
      <c r="M390" s="5">
        <v>0</v>
      </c>
      <c r="N390" s="5">
        <v>0</v>
      </c>
      <c r="O390" s="5">
        <v>0</v>
      </c>
      <c r="P390" s="5">
        <v>0</v>
      </c>
      <c r="Q390" s="5">
        <v>0</v>
      </c>
      <c r="R390" s="5">
        <v>0</v>
      </c>
      <c r="S390" s="5">
        <v>0</v>
      </c>
      <c r="T390" s="5">
        <v>0</v>
      </c>
      <c r="U390" s="5">
        <v>0</v>
      </c>
      <c r="V390" s="5">
        <v>0</v>
      </c>
      <c r="W390" s="5">
        <f t="shared" si="6"/>
        <v>17</v>
      </c>
      <c r="X390" s="5" t="s">
        <v>923</v>
      </c>
      <c r="Y390" s="5" t="s">
        <v>924</v>
      </c>
      <c r="Z390" s="5" t="s">
        <v>728</v>
      </c>
      <c r="AA390" s="5" t="s">
        <v>1257</v>
      </c>
      <c r="AB390" s="13">
        <v>1</v>
      </c>
      <c r="AC390" s="32" t="s">
        <v>730</v>
      </c>
      <c r="AD390" s="13">
        <v>2</v>
      </c>
      <c r="AE390" s="20"/>
      <c r="AF390" s="5"/>
      <c r="AG390" s="5"/>
    </row>
    <row r="391" spans="1:33" x14ac:dyDescent="0.2">
      <c r="A391" s="5" t="s">
        <v>464</v>
      </c>
      <c r="B391" s="5">
        <v>0</v>
      </c>
      <c r="C391" s="5">
        <v>0</v>
      </c>
      <c r="D391" s="5">
        <v>0</v>
      </c>
      <c r="E391" s="5">
        <v>0</v>
      </c>
      <c r="F391" s="5">
        <v>0</v>
      </c>
      <c r="G391" s="5">
        <v>0</v>
      </c>
      <c r="H391" s="5">
        <v>0</v>
      </c>
      <c r="I391" s="5">
        <v>0</v>
      </c>
      <c r="J391" s="5">
        <v>0</v>
      </c>
      <c r="K391" s="5">
        <v>0</v>
      </c>
      <c r="L391" s="5">
        <v>0</v>
      </c>
      <c r="M391" s="5">
        <v>17</v>
      </c>
      <c r="N391" s="5">
        <v>0</v>
      </c>
      <c r="O391" s="5">
        <v>0</v>
      </c>
      <c r="P391" s="5">
        <v>0</v>
      </c>
      <c r="Q391" s="5">
        <v>0</v>
      </c>
      <c r="R391" s="5">
        <v>0</v>
      </c>
      <c r="S391" s="5">
        <v>0</v>
      </c>
      <c r="T391" s="5">
        <v>0</v>
      </c>
      <c r="U391" s="5">
        <v>0</v>
      </c>
      <c r="V391" s="5">
        <v>0</v>
      </c>
      <c r="W391" s="5">
        <f t="shared" si="6"/>
        <v>17</v>
      </c>
      <c r="X391" s="1" t="s">
        <v>986</v>
      </c>
      <c r="Y391" s="1" t="s">
        <v>732</v>
      </c>
      <c r="Z391" s="1" t="s">
        <v>728</v>
      </c>
      <c r="AA391" s="1" t="s">
        <v>729</v>
      </c>
      <c r="AB391" s="13">
        <v>1</v>
      </c>
      <c r="AC391" s="34" t="s">
        <v>971</v>
      </c>
      <c r="AD391" s="13">
        <v>2</v>
      </c>
      <c r="AE391" s="29" t="s">
        <v>987</v>
      </c>
      <c r="AG391" s="5"/>
    </row>
    <row r="392" spans="1:33" x14ac:dyDescent="0.2">
      <c r="A392" s="5" t="s">
        <v>74</v>
      </c>
      <c r="B392" s="5">
        <v>0</v>
      </c>
      <c r="C392" s="5">
        <v>0</v>
      </c>
      <c r="D392" s="5">
        <v>0</v>
      </c>
      <c r="E392" s="5">
        <v>0</v>
      </c>
      <c r="F392" s="5">
        <v>0</v>
      </c>
      <c r="G392" s="5">
        <v>0</v>
      </c>
      <c r="H392" s="5">
        <v>0</v>
      </c>
      <c r="I392" s="5">
        <v>0</v>
      </c>
      <c r="J392" s="5">
        <v>0</v>
      </c>
      <c r="K392" s="5">
        <v>0</v>
      </c>
      <c r="L392" s="5">
        <v>0</v>
      </c>
      <c r="M392" s="5">
        <v>0</v>
      </c>
      <c r="N392" s="5">
        <v>0</v>
      </c>
      <c r="O392" s="5">
        <v>0</v>
      </c>
      <c r="P392" s="5">
        <v>12</v>
      </c>
      <c r="Q392" s="5">
        <v>0</v>
      </c>
      <c r="R392" s="5">
        <v>0</v>
      </c>
      <c r="S392" s="5">
        <v>4</v>
      </c>
      <c r="T392" s="5">
        <v>0</v>
      </c>
      <c r="U392" s="5">
        <v>0</v>
      </c>
      <c r="V392" s="5">
        <v>0</v>
      </c>
      <c r="W392" s="5">
        <f t="shared" si="6"/>
        <v>16</v>
      </c>
      <c r="X392" s="1" t="s">
        <v>914</v>
      </c>
      <c r="Y392" s="1" t="s">
        <v>756</v>
      </c>
      <c r="Z392" s="1" t="s">
        <v>728</v>
      </c>
      <c r="AA392" s="1" t="s">
        <v>1257</v>
      </c>
      <c r="AB392" s="13">
        <v>1</v>
      </c>
      <c r="AC392" s="34" t="s">
        <v>730</v>
      </c>
      <c r="AD392" s="13">
        <v>2</v>
      </c>
      <c r="AE392" s="29"/>
      <c r="AF392" s="5"/>
      <c r="AG392" s="5"/>
    </row>
    <row r="393" spans="1:33" x14ac:dyDescent="0.2">
      <c r="A393" s="5" t="s">
        <v>278</v>
      </c>
      <c r="B393" s="5">
        <v>0</v>
      </c>
      <c r="C393" s="5">
        <v>0</v>
      </c>
      <c r="D393" s="5">
        <v>0</v>
      </c>
      <c r="E393" s="5">
        <v>0</v>
      </c>
      <c r="F393" s="5">
        <v>0</v>
      </c>
      <c r="G393" s="5">
        <v>0</v>
      </c>
      <c r="H393" s="5">
        <v>0</v>
      </c>
      <c r="I393" s="5">
        <v>0</v>
      </c>
      <c r="J393" s="5">
        <v>0</v>
      </c>
      <c r="K393" s="5">
        <v>0</v>
      </c>
      <c r="L393" s="5">
        <v>0</v>
      </c>
      <c r="M393" s="5">
        <v>0</v>
      </c>
      <c r="N393" s="5">
        <v>0</v>
      </c>
      <c r="O393" s="5">
        <v>0</v>
      </c>
      <c r="P393" s="5">
        <v>0</v>
      </c>
      <c r="Q393" s="5">
        <v>0</v>
      </c>
      <c r="R393" s="5">
        <v>0</v>
      </c>
      <c r="S393" s="5">
        <v>0</v>
      </c>
      <c r="T393" s="5">
        <v>0</v>
      </c>
      <c r="U393" s="5">
        <v>0</v>
      </c>
      <c r="V393" s="5">
        <v>16</v>
      </c>
      <c r="W393" s="5">
        <f t="shared" si="6"/>
        <v>16</v>
      </c>
      <c r="X393" s="1" t="s">
        <v>983</v>
      </c>
      <c r="Y393" s="1" t="s">
        <v>776</v>
      </c>
      <c r="Z393" s="1" t="s">
        <v>728</v>
      </c>
      <c r="AA393" s="1" t="s">
        <v>729</v>
      </c>
      <c r="AB393" s="13">
        <v>1</v>
      </c>
      <c r="AC393" s="34" t="s">
        <v>984</v>
      </c>
      <c r="AD393" s="13">
        <v>2</v>
      </c>
      <c r="AE393" s="29" t="s">
        <v>985</v>
      </c>
    </row>
    <row r="394" spans="1:33" x14ac:dyDescent="0.2">
      <c r="A394" s="5" t="s">
        <v>309</v>
      </c>
      <c r="B394" s="5">
        <v>0</v>
      </c>
      <c r="C394" s="5">
        <v>0</v>
      </c>
      <c r="D394" s="5">
        <v>0</v>
      </c>
      <c r="E394" s="5">
        <v>0</v>
      </c>
      <c r="F394" s="5">
        <v>0</v>
      </c>
      <c r="G394" s="5">
        <v>0</v>
      </c>
      <c r="H394" s="5">
        <v>0</v>
      </c>
      <c r="I394" s="5">
        <v>0</v>
      </c>
      <c r="J394" s="5">
        <v>0</v>
      </c>
      <c r="K394" s="5">
        <v>0</v>
      </c>
      <c r="L394" s="5">
        <v>0</v>
      </c>
      <c r="M394" s="5">
        <v>16</v>
      </c>
      <c r="N394" s="5">
        <v>0</v>
      </c>
      <c r="O394" s="5">
        <v>0</v>
      </c>
      <c r="P394" s="5">
        <v>0</v>
      </c>
      <c r="Q394" s="5">
        <v>0</v>
      </c>
      <c r="R394" s="5">
        <v>0</v>
      </c>
      <c r="S394" s="5">
        <v>0</v>
      </c>
      <c r="T394" s="5">
        <v>0</v>
      </c>
      <c r="U394" s="5">
        <v>0</v>
      </c>
      <c r="V394" s="5">
        <v>0</v>
      </c>
      <c r="W394" s="5">
        <f t="shared" si="6"/>
        <v>16</v>
      </c>
      <c r="X394" s="1" t="s">
        <v>738</v>
      </c>
      <c r="Y394" s="1" t="s">
        <v>727</v>
      </c>
      <c r="Z394" s="1" t="s">
        <v>728</v>
      </c>
      <c r="AA394" s="1" t="s">
        <v>1257</v>
      </c>
      <c r="AB394" s="13">
        <v>1</v>
      </c>
      <c r="AC394" s="34" t="s">
        <v>730</v>
      </c>
      <c r="AD394" s="13">
        <v>2</v>
      </c>
      <c r="AE394" s="29"/>
      <c r="AF394" s="5"/>
      <c r="AG394" s="5"/>
    </row>
    <row r="395" spans="1:33" x14ac:dyDescent="0.2">
      <c r="A395" s="5" t="s">
        <v>332</v>
      </c>
      <c r="B395" s="5">
        <v>0</v>
      </c>
      <c r="C395" s="5">
        <v>0</v>
      </c>
      <c r="D395" s="5">
        <v>0</v>
      </c>
      <c r="E395" s="5">
        <v>0</v>
      </c>
      <c r="F395" s="5">
        <v>0</v>
      </c>
      <c r="G395" s="5">
        <v>0</v>
      </c>
      <c r="H395" s="5">
        <v>0</v>
      </c>
      <c r="I395" s="5">
        <v>0</v>
      </c>
      <c r="J395" s="5">
        <v>0</v>
      </c>
      <c r="K395" s="5">
        <v>0</v>
      </c>
      <c r="L395" s="5">
        <v>0</v>
      </c>
      <c r="M395" s="5">
        <v>16</v>
      </c>
      <c r="N395" s="5">
        <v>0</v>
      </c>
      <c r="O395" s="5">
        <v>0</v>
      </c>
      <c r="P395" s="5">
        <v>0</v>
      </c>
      <c r="Q395" s="5">
        <v>0</v>
      </c>
      <c r="R395" s="5">
        <v>0</v>
      </c>
      <c r="S395" s="5">
        <v>0</v>
      </c>
      <c r="T395" s="5">
        <v>0</v>
      </c>
      <c r="U395" s="5">
        <v>0</v>
      </c>
      <c r="V395" s="5">
        <v>0</v>
      </c>
      <c r="W395" s="5">
        <f t="shared" si="6"/>
        <v>16</v>
      </c>
      <c r="X395" s="5" t="s">
        <v>923</v>
      </c>
      <c r="Y395" s="5" t="s">
        <v>924</v>
      </c>
      <c r="Z395" s="5" t="s">
        <v>728</v>
      </c>
      <c r="AA395" s="5" t="s">
        <v>1257</v>
      </c>
      <c r="AB395" s="13">
        <v>1</v>
      </c>
      <c r="AC395" s="32" t="s">
        <v>730</v>
      </c>
      <c r="AD395" s="13">
        <v>2</v>
      </c>
      <c r="AE395" s="20"/>
      <c r="AF395" s="5"/>
      <c r="AG395" s="5"/>
    </row>
    <row r="396" spans="1:33" x14ac:dyDescent="0.2">
      <c r="A396" s="5" t="s">
        <v>652</v>
      </c>
      <c r="B396" s="5">
        <v>0</v>
      </c>
      <c r="C396" s="5">
        <v>0</v>
      </c>
      <c r="D396" s="5">
        <v>0</v>
      </c>
      <c r="E396" s="5">
        <v>0</v>
      </c>
      <c r="F396" s="5">
        <v>0</v>
      </c>
      <c r="G396" s="5">
        <v>0</v>
      </c>
      <c r="H396" s="5">
        <v>0</v>
      </c>
      <c r="I396" s="5">
        <v>0</v>
      </c>
      <c r="J396" s="5">
        <v>0</v>
      </c>
      <c r="K396" s="5">
        <v>0</v>
      </c>
      <c r="L396" s="5">
        <v>0</v>
      </c>
      <c r="M396" s="5">
        <v>16</v>
      </c>
      <c r="N396" s="5">
        <v>0</v>
      </c>
      <c r="O396" s="5">
        <v>0</v>
      </c>
      <c r="P396" s="5">
        <v>0</v>
      </c>
      <c r="Q396" s="5">
        <v>0</v>
      </c>
      <c r="R396" s="5">
        <v>0</v>
      </c>
      <c r="S396" s="5">
        <v>0</v>
      </c>
      <c r="T396" s="5">
        <v>0</v>
      </c>
      <c r="U396" s="5">
        <v>0</v>
      </c>
      <c r="V396" s="5">
        <v>0</v>
      </c>
      <c r="W396" s="5">
        <f t="shared" si="6"/>
        <v>16</v>
      </c>
      <c r="X396" s="5" t="s">
        <v>1018</v>
      </c>
      <c r="Y396" s="5" t="s">
        <v>732</v>
      </c>
      <c r="Z396" s="5" t="s">
        <v>728</v>
      </c>
      <c r="AA396" s="5" t="s">
        <v>729</v>
      </c>
      <c r="AB396" s="13">
        <v>1</v>
      </c>
      <c r="AC396" s="32" t="s">
        <v>1019</v>
      </c>
      <c r="AD396" s="13">
        <v>2</v>
      </c>
      <c r="AE396" s="20" t="s">
        <v>1020</v>
      </c>
      <c r="AF396" s="5"/>
      <c r="AG396" s="5"/>
    </row>
    <row r="397" spans="1:33" x14ac:dyDescent="0.2">
      <c r="A397" s="5" t="s">
        <v>54</v>
      </c>
      <c r="B397" s="5">
        <v>0</v>
      </c>
      <c r="C397" s="5">
        <v>0</v>
      </c>
      <c r="D397" s="5">
        <v>0</v>
      </c>
      <c r="E397" s="5">
        <v>0</v>
      </c>
      <c r="F397" s="5">
        <v>0</v>
      </c>
      <c r="G397" s="5">
        <v>0</v>
      </c>
      <c r="H397" s="5">
        <v>0</v>
      </c>
      <c r="I397" s="5">
        <v>0</v>
      </c>
      <c r="J397" s="5">
        <v>0</v>
      </c>
      <c r="K397" s="5">
        <v>0</v>
      </c>
      <c r="L397" s="5">
        <v>0</v>
      </c>
      <c r="M397" s="5">
        <v>15</v>
      </c>
      <c r="N397" s="5">
        <v>0</v>
      </c>
      <c r="O397" s="5">
        <v>0</v>
      </c>
      <c r="P397" s="5">
        <v>0</v>
      </c>
      <c r="Q397" s="5">
        <v>0</v>
      </c>
      <c r="R397" s="5">
        <v>0</v>
      </c>
      <c r="S397" s="5">
        <v>0</v>
      </c>
      <c r="T397" s="5">
        <v>0</v>
      </c>
      <c r="U397" s="5">
        <v>0</v>
      </c>
      <c r="V397" s="5">
        <v>0</v>
      </c>
      <c r="W397" s="5">
        <f t="shared" si="6"/>
        <v>15</v>
      </c>
      <c r="X397" s="1" t="s">
        <v>914</v>
      </c>
      <c r="Y397" s="1" t="s">
        <v>756</v>
      </c>
      <c r="Z397" s="1" t="s">
        <v>728</v>
      </c>
      <c r="AA397" s="1" t="s">
        <v>1257</v>
      </c>
      <c r="AB397" s="13">
        <v>1</v>
      </c>
      <c r="AC397" s="34" t="s">
        <v>730</v>
      </c>
      <c r="AD397" s="13">
        <v>2</v>
      </c>
      <c r="AE397" s="29"/>
      <c r="AF397" s="5"/>
      <c r="AG397" s="5"/>
    </row>
    <row r="398" spans="1:33" x14ac:dyDescent="0.2">
      <c r="A398" s="5" t="s">
        <v>81</v>
      </c>
      <c r="B398" s="5">
        <v>0</v>
      </c>
      <c r="C398" s="5">
        <v>0</v>
      </c>
      <c r="D398" s="5">
        <v>0</v>
      </c>
      <c r="E398" s="5">
        <v>0</v>
      </c>
      <c r="F398" s="5">
        <v>0</v>
      </c>
      <c r="G398" s="5">
        <v>0</v>
      </c>
      <c r="H398" s="5">
        <v>0</v>
      </c>
      <c r="I398" s="5">
        <v>0</v>
      </c>
      <c r="J398" s="5">
        <v>0</v>
      </c>
      <c r="K398" s="5">
        <v>0</v>
      </c>
      <c r="L398" s="5">
        <v>0</v>
      </c>
      <c r="M398" s="5">
        <v>0</v>
      </c>
      <c r="N398" s="5">
        <v>15</v>
      </c>
      <c r="O398" s="5">
        <v>0</v>
      </c>
      <c r="P398" s="5">
        <v>0</v>
      </c>
      <c r="Q398" s="5">
        <v>0</v>
      </c>
      <c r="R398" s="5">
        <v>0</v>
      </c>
      <c r="S398" s="5">
        <v>0</v>
      </c>
      <c r="T398" s="5">
        <v>0</v>
      </c>
      <c r="U398" s="5">
        <v>0</v>
      </c>
      <c r="V398" s="5">
        <v>0</v>
      </c>
      <c r="W398" s="5">
        <f t="shared" si="6"/>
        <v>15</v>
      </c>
      <c r="X398" s="1" t="s">
        <v>914</v>
      </c>
      <c r="Y398" s="1" t="s">
        <v>756</v>
      </c>
      <c r="Z398" s="1" t="s">
        <v>728</v>
      </c>
      <c r="AA398" s="1" t="s">
        <v>1257</v>
      </c>
      <c r="AB398" s="13">
        <v>1</v>
      </c>
      <c r="AC398" s="34" t="s">
        <v>730</v>
      </c>
      <c r="AD398" s="13">
        <v>2</v>
      </c>
      <c r="AE398" s="29"/>
      <c r="AF398" s="5"/>
      <c r="AG398" s="5"/>
    </row>
    <row r="399" spans="1:33" x14ac:dyDescent="0.2">
      <c r="A399" s="5" t="s">
        <v>143</v>
      </c>
      <c r="B399" s="5">
        <v>0</v>
      </c>
      <c r="C399" s="5">
        <v>0</v>
      </c>
      <c r="D399" s="5">
        <v>0</v>
      </c>
      <c r="E399" s="5">
        <v>0</v>
      </c>
      <c r="F399" s="5">
        <v>0</v>
      </c>
      <c r="G399" s="5">
        <v>0</v>
      </c>
      <c r="H399" s="5">
        <v>0</v>
      </c>
      <c r="I399" s="5">
        <v>0</v>
      </c>
      <c r="J399" s="5">
        <v>0</v>
      </c>
      <c r="K399" s="5">
        <v>0</v>
      </c>
      <c r="L399" s="5">
        <v>0</v>
      </c>
      <c r="M399" s="5">
        <v>15</v>
      </c>
      <c r="N399" s="5">
        <v>0</v>
      </c>
      <c r="O399" s="5">
        <v>0</v>
      </c>
      <c r="P399" s="5">
        <v>0</v>
      </c>
      <c r="Q399" s="5">
        <v>0</v>
      </c>
      <c r="R399" s="5">
        <v>0</v>
      </c>
      <c r="S399" s="5">
        <v>0</v>
      </c>
      <c r="T399" s="5">
        <v>0</v>
      </c>
      <c r="U399" s="5">
        <v>0</v>
      </c>
      <c r="V399" s="5">
        <v>0</v>
      </c>
      <c r="W399" s="5">
        <f t="shared" si="6"/>
        <v>15</v>
      </c>
      <c r="X399" s="1" t="s">
        <v>745</v>
      </c>
      <c r="Y399" s="1" t="s">
        <v>743</v>
      </c>
      <c r="Z399" s="1" t="s">
        <v>728</v>
      </c>
      <c r="AA399" s="1" t="s">
        <v>729</v>
      </c>
      <c r="AB399" s="13">
        <v>1</v>
      </c>
      <c r="AC399" s="34" t="s">
        <v>747</v>
      </c>
      <c r="AD399" s="13">
        <v>2</v>
      </c>
      <c r="AE399" s="29" t="s">
        <v>746</v>
      </c>
    </row>
    <row r="400" spans="1:33" x14ac:dyDescent="0.2">
      <c r="A400" s="5" t="s">
        <v>438</v>
      </c>
      <c r="B400" s="5">
        <v>0</v>
      </c>
      <c r="C400" s="5">
        <v>0</v>
      </c>
      <c r="D400" s="5">
        <v>0</v>
      </c>
      <c r="E400" s="5">
        <v>0</v>
      </c>
      <c r="F400" s="5">
        <v>0</v>
      </c>
      <c r="G400" s="5">
        <v>0</v>
      </c>
      <c r="H400" s="5">
        <v>0</v>
      </c>
      <c r="I400" s="5">
        <v>0</v>
      </c>
      <c r="J400" s="5">
        <v>0</v>
      </c>
      <c r="K400" s="5">
        <v>0</v>
      </c>
      <c r="L400" s="5">
        <v>0</v>
      </c>
      <c r="M400" s="5">
        <v>0</v>
      </c>
      <c r="N400" s="5">
        <v>0</v>
      </c>
      <c r="O400" s="5">
        <v>8</v>
      </c>
      <c r="P400" s="5">
        <v>7</v>
      </c>
      <c r="Q400" s="5">
        <v>0</v>
      </c>
      <c r="R400" s="5">
        <v>0</v>
      </c>
      <c r="S400" s="5">
        <v>0</v>
      </c>
      <c r="T400" s="5">
        <v>0</v>
      </c>
      <c r="U400" s="5">
        <v>0</v>
      </c>
      <c r="V400" s="5">
        <v>0</v>
      </c>
      <c r="W400" s="5">
        <f t="shared" si="6"/>
        <v>15</v>
      </c>
      <c r="X400" s="1" t="s">
        <v>836</v>
      </c>
      <c r="Y400" s="1" t="s">
        <v>845</v>
      </c>
      <c r="Z400" s="1" t="s">
        <v>728</v>
      </c>
      <c r="AA400" s="1" t="s">
        <v>739</v>
      </c>
      <c r="AB400" s="13">
        <v>1</v>
      </c>
      <c r="AC400" s="34" t="s">
        <v>863</v>
      </c>
      <c r="AD400" s="13">
        <v>2</v>
      </c>
      <c r="AE400" s="29"/>
      <c r="AG400" s="5"/>
    </row>
    <row r="401" spans="1:33" x14ac:dyDescent="0.2">
      <c r="A401" s="5" t="s">
        <v>448</v>
      </c>
      <c r="B401" s="5">
        <v>0</v>
      </c>
      <c r="C401" s="5">
        <v>0</v>
      </c>
      <c r="D401" s="5">
        <v>0</v>
      </c>
      <c r="E401" s="5">
        <v>0</v>
      </c>
      <c r="F401" s="5">
        <v>0</v>
      </c>
      <c r="G401" s="5">
        <v>0</v>
      </c>
      <c r="H401" s="5">
        <v>0</v>
      </c>
      <c r="I401" s="5">
        <v>0</v>
      </c>
      <c r="J401" s="5">
        <v>0</v>
      </c>
      <c r="K401" s="5">
        <v>0</v>
      </c>
      <c r="L401" s="5">
        <v>0</v>
      </c>
      <c r="M401" s="5">
        <v>15</v>
      </c>
      <c r="N401" s="5">
        <v>0</v>
      </c>
      <c r="O401" s="5">
        <v>0</v>
      </c>
      <c r="P401" s="5">
        <v>0</v>
      </c>
      <c r="Q401" s="5">
        <v>0</v>
      </c>
      <c r="R401" s="5">
        <v>0</v>
      </c>
      <c r="S401" s="5">
        <v>0</v>
      </c>
      <c r="T401" s="5">
        <v>0</v>
      </c>
      <c r="U401" s="5">
        <v>0</v>
      </c>
      <c r="V401" s="5">
        <v>0</v>
      </c>
      <c r="W401" s="5">
        <f t="shared" si="6"/>
        <v>15</v>
      </c>
      <c r="X401" s="5" t="s">
        <v>923</v>
      </c>
      <c r="Y401" s="5" t="s">
        <v>924</v>
      </c>
      <c r="Z401" s="5" t="s">
        <v>728</v>
      </c>
      <c r="AA401" s="5" t="s">
        <v>1257</v>
      </c>
      <c r="AB401" s="13">
        <v>1</v>
      </c>
      <c r="AC401" s="32" t="s">
        <v>730</v>
      </c>
      <c r="AD401" s="13">
        <v>2</v>
      </c>
      <c r="AE401" s="20"/>
      <c r="AF401" s="5"/>
      <c r="AG401" s="5"/>
    </row>
    <row r="402" spans="1:33" x14ac:dyDescent="0.2">
      <c r="A402" s="5" t="s">
        <v>450</v>
      </c>
      <c r="B402" s="5">
        <v>0</v>
      </c>
      <c r="C402" s="5">
        <v>0</v>
      </c>
      <c r="D402" s="5">
        <v>0</v>
      </c>
      <c r="E402" s="5">
        <v>0</v>
      </c>
      <c r="F402" s="5">
        <v>0</v>
      </c>
      <c r="G402" s="5">
        <v>0</v>
      </c>
      <c r="H402" s="5">
        <v>0</v>
      </c>
      <c r="I402" s="5">
        <v>0</v>
      </c>
      <c r="J402" s="5">
        <v>0</v>
      </c>
      <c r="K402" s="5">
        <v>0</v>
      </c>
      <c r="L402" s="5">
        <v>0</v>
      </c>
      <c r="M402" s="5">
        <v>0</v>
      </c>
      <c r="N402" s="5">
        <v>0</v>
      </c>
      <c r="O402" s="5">
        <v>0</v>
      </c>
      <c r="P402" s="5">
        <v>15</v>
      </c>
      <c r="Q402" s="5">
        <v>0</v>
      </c>
      <c r="R402" s="5">
        <v>0</v>
      </c>
      <c r="S402" s="5">
        <v>0</v>
      </c>
      <c r="T402" s="5">
        <v>0</v>
      </c>
      <c r="U402" s="5">
        <v>0</v>
      </c>
      <c r="V402" s="5">
        <v>0</v>
      </c>
      <c r="W402" s="5">
        <f t="shared" si="6"/>
        <v>15</v>
      </c>
      <c r="X402" s="5" t="s">
        <v>923</v>
      </c>
      <c r="Y402" s="5" t="s">
        <v>924</v>
      </c>
      <c r="Z402" s="5" t="s">
        <v>728</v>
      </c>
      <c r="AA402" s="5" t="s">
        <v>1257</v>
      </c>
      <c r="AB402" s="13">
        <v>1</v>
      </c>
      <c r="AC402" s="32" t="s">
        <v>730</v>
      </c>
      <c r="AD402" s="13">
        <v>2</v>
      </c>
      <c r="AE402" s="20"/>
      <c r="AF402" s="5"/>
      <c r="AG402" s="5"/>
    </row>
    <row r="403" spans="1:33" x14ac:dyDescent="0.2">
      <c r="A403" s="5" t="s">
        <v>719</v>
      </c>
      <c r="B403" s="5">
        <v>0</v>
      </c>
      <c r="C403" s="5">
        <v>0</v>
      </c>
      <c r="D403" s="5">
        <v>0</v>
      </c>
      <c r="E403" s="5">
        <v>0</v>
      </c>
      <c r="F403" s="5">
        <v>0</v>
      </c>
      <c r="G403" s="5">
        <v>0</v>
      </c>
      <c r="H403" s="5">
        <v>0</v>
      </c>
      <c r="I403" s="5">
        <v>0</v>
      </c>
      <c r="J403" s="5">
        <v>0</v>
      </c>
      <c r="K403" s="5">
        <v>0</v>
      </c>
      <c r="L403" s="5">
        <v>0</v>
      </c>
      <c r="M403" s="5">
        <v>15</v>
      </c>
      <c r="N403" s="5">
        <v>0</v>
      </c>
      <c r="O403" s="5">
        <v>0</v>
      </c>
      <c r="P403" s="5">
        <v>0</v>
      </c>
      <c r="Q403" s="5">
        <v>0</v>
      </c>
      <c r="R403" s="5">
        <v>0</v>
      </c>
      <c r="S403" s="5">
        <v>0</v>
      </c>
      <c r="T403" s="5">
        <v>0</v>
      </c>
      <c r="U403" s="5">
        <v>0</v>
      </c>
      <c r="V403" s="5">
        <v>0</v>
      </c>
      <c r="W403" s="5">
        <f t="shared" si="6"/>
        <v>15</v>
      </c>
      <c r="X403" s="1" t="s">
        <v>976</v>
      </c>
      <c r="Y403" s="1" t="s">
        <v>894</v>
      </c>
      <c r="Z403" s="1" t="s">
        <v>728</v>
      </c>
      <c r="AA403" s="1" t="s">
        <v>1257</v>
      </c>
      <c r="AB403" s="13">
        <v>1</v>
      </c>
      <c r="AC403" s="34" t="s">
        <v>730</v>
      </c>
      <c r="AD403" s="13">
        <v>2</v>
      </c>
      <c r="AE403" s="29"/>
      <c r="AF403" s="5"/>
      <c r="AG403" s="5"/>
    </row>
    <row r="404" spans="1:33" x14ac:dyDescent="0.2">
      <c r="A404" s="5" t="s">
        <v>97</v>
      </c>
      <c r="B404" s="5">
        <v>0</v>
      </c>
      <c r="C404" s="5">
        <v>0</v>
      </c>
      <c r="D404" s="5">
        <v>0</v>
      </c>
      <c r="E404" s="5">
        <v>0</v>
      </c>
      <c r="F404" s="5">
        <v>0</v>
      </c>
      <c r="G404" s="5">
        <v>0</v>
      </c>
      <c r="H404" s="5">
        <v>0</v>
      </c>
      <c r="I404" s="5">
        <v>0</v>
      </c>
      <c r="J404" s="5">
        <v>0</v>
      </c>
      <c r="K404" s="5">
        <v>4</v>
      </c>
      <c r="L404" s="5">
        <v>0</v>
      </c>
      <c r="M404" s="5">
        <v>0</v>
      </c>
      <c r="N404" s="5">
        <v>0</v>
      </c>
      <c r="O404" s="5">
        <v>0</v>
      </c>
      <c r="P404" s="5">
        <v>0</v>
      </c>
      <c r="Q404" s="5">
        <v>10</v>
      </c>
      <c r="R404" s="5">
        <v>0</v>
      </c>
      <c r="S404" s="5">
        <v>0</v>
      </c>
      <c r="T404" s="5">
        <v>0</v>
      </c>
      <c r="U404" s="5">
        <v>0</v>
      </c>
      <c r="V404" s="5">
        <v>0</v>
      </c>
      <c r="W404" s="5">
        <f t="shared" si="6"/>
        <v>14</v>
      </c>
      <c r="X404" s="1" t="s">
        <v>771</v>
      </c>
      <c r="Y404" s="1" t="s">
        <v>743</v>
      </c>
      <c r="Z404" s="1" t="s">
        <v>728</v>
      </c>
      <c r="AA404" s="1" t="s">
        <v>729</v>
      </c>
      <c r="AB404" s="13">
        <v>1</v>
      </c>
      <c r="AC404" s="34" t="s">
        <v>773</v>
      </c>
      <c r="AD404" s="13">
        <v>2</v>
      </c>
      <c r="AE404" s="29" t="s">
        <v>772</v>
      </c>
    </row>
    <row r="405" spans="1:33" x14ac:dyDescent="0.2">
      <c r="A405" s="5" t="s">
        <v>99</v>
      </c>
      <c r="B405" s="5">
        <v>0</v>
      </c>
      <c r="C405" s="5">
        <v>14</v>
      </c>
      <c r="D405" s="5">
        <v>0</v>
      </c>
      <c r="E405" s="5">
        <v>0</v>
      </c>
      <c r="F405" s="5">
        <v>0</v>
      </c>
      <c r="G405" s="5">
        <v>0</v>
      </c>
      <c r="H405" s="5">
        <v>0</v>
      </c>
      <c r="I405" s="5">
        <v>0</v>
      </c>
      <c r="J405" s="5">
        <v>0</v>
      </c>
      <c r="K405" s="5">
        <v>0</v>
      </c>
      <c r="L405" s="5">
        <v>0</v>
      </c>
      <c r="M405" s="5">
        <v>0</v>
      </c>
      <c r="N405" s="5">
        <v>0</v>
      </c>
      <c r="O405" s="5">
        <v>0</v>
      </c>
      <c r="P405" s="5">
        <v>0</v>
      </c>
      <c r="Q405" s="5">
        <v>0</v>
      </c>
      <c r="R405" s="5">
        <v>0</v>
      </c>
      <c r="S405" s="5">
        <v>0</v>
      </c>
      <c r="T405" s="5">
        <v>0</v>
      </c>
      <c r="U405" s="5">
        <v>0</v>
      </c>
      <c r="V405" s="5">
        <v>0</v>
      </c>
      <c r="W405" s="5">
        <f t="shared" si="6"/>
        <v>14</v>
      </c>
      <c r="X405" s="1" t="s">
        <v>742</v>
      </c>
      <c r="Y405" s="1" t="s">
        <v>743</v>
      </c>
      <c r="Z405" s="1" t="s">
        <v>728</v>
      </c>
      <c r="AA405" s="1" t="s">
        <v>729</v>
      </c>
      <c r="AB405" s="13">
        <v>1</v>
      </c>
      <c r="AC405" s="34" t="s">
        <v>744</v>
      </c>
      <c r="AD405" s="13">
        <v>2</v>
      </c>
      <c r="AE405" s="29"/>
      <c r="AG405" s="5"/>
    </row>
    <row r="406" spans="1:33" x14ac:dyDescent="0.2">
      <c r="A406" s="5" t="s">
        <v>109</v>
      </c>
      <c r="B406" s="5">
        <v>0</v>
      </c>
      <c r="C406" s="5">
        <v>0</v>
      </c>
      <c r="D406" s="5">
        <v>0</v>
      </c>
      <c r="E406" s="5">
        <v>0</v>
      </c>
      <c r="F406" s="5">
        <v>0</v>
      </c>
      <c r="G406" s="5">
        <v>0</v>
      </c>
      <c r="H406" s="5">
        <v>0</v>
      </c>
      <c r="I406" s="5">
        <v>0</v>
      </c>
      <c r="J406" s="5">
        <v>0</v>
      </c>
      <c r="K406" s="5">
        <v>0</v>
      </c>
      <c r="L406" s="5">
        <v>0</v>
      </c>
      <c r="M406" s="5">
        <v>0</v>
      </c>
      <c r="N406" s="5">
        <v>0</v>
      </c>
      <c r="O406" s="5">
        <v>0</v>
      </c>
      <c r="P406" s="5">
        <v>0</v>
      </c>
      <c r="Q406" s="5">
        <v>0</v>
      </c>
      <c r="R406" s="5">
        <v>0</v>
      </c>
      <c r="S406" s="5">
        <v>14</v>
      </c>
      <c r="T406" s="5">
        <v>0</v>
      </c>
      <c r="U406" s="5">
        <v>0</v>
      </c>
      <c r="V406" s="5">
        <v>0</v>
      </c>
      <c r="W406" s="5">
        <f t="shared" si="6"/>
        <v>14</v>
      </c>
      <c r="X406" s="1" t="s">
        <v>782</v>
      </c>
      <c r="Y406" s="1" t="s">
        <v>743</v>
      </c>
      <c r="Z406" s="1" t="s">
        <v>728</v>
      </c>
      <c r="AA406" s="1" t="s">
        <v>729</v>
      </c>
      <c r="AB406" s="13">
        <v>1</v>
      </c>
      <c r="AC406" s="34" t="s">
        <v>783</v>
      </c>
      <c r="AD406" s="13">
        <v>2</v>
      </c>
      <c r="AE406" s="29" t="s">
        <v>784</v>
      </c>
      <c r="AF406" s="5"/>
      <c r="AG406" s="5"/>
    </row>
    <row r="407" spans="1:33" x14ac:dyDescent="0.2">
      <c r="A407" s="5" t="s">
        <v>149</v>
      </c>
      <c r="B407" s="5">
        <v>0</v>
      </c>
      <c r="C407" s="5">
        <v>0</v>
      </c>
      <c r="D407" s="5">
        <v>0</v>
      </c>
      <c r="E407" s="5">
        <v>0</v>
      </c>
      <c r="F407" s="5">
        <v>0</v>
      </c>
      <c r="G407" s="5">
        <v>0</v>
      </c>
      <c r="H407" s="5">
        <v>0</v>
      </c>
      <c r="I407" s="5">
        <v>0</v>
      </c>
      <c r="J407" s="5">
        <v>0</v>
      </c>
      <c r="K407" s="5">
        <v>0</v>
      </c>
      <c r="L407" s="5">
        <v>0</v>
      </c>
      <c r="M407" s="5">
        <v>14</v>
      </c>
      <c r="N407" s="5">
        <v>0</v>
      </c>
      <c r="O407" s="5">
        <v>0</v>
      </c>
      <c r="P407" s="5">
        <v>0</v>
      </c>
      <c r="Q407" s="5">
        <v>0</v>
      </c>
      <c r="R407" s="5">
        <v>0</v>
      </c>
      <c r="S407" s="5">
        <v>0</v>
      </c>
      <c r="T407" s="5">
        <v>0</v>
      </c>
      <c r="U407" s="5">
        <v>0</v>
      </c>
      <c r="V407" s="5">
        <v>0</v>
      </c>
      <c r="W407" s="5">
        <f t="shared" si="6"/>
        <v>14</v>
      </c>
      <c r="X407" s="5" t="s">
        <v>1150</v>
      </c>
      <c r="Y407" s="5" t="s">
        <v>743</v>
      </c>
      <c r="Z407" s="5" t="s">
        <v>728</v>
      </c>
      <c r="AA407" s="5" t="s">
        <v>1257</v>
      </c>
      <c r="AB407" s="13">
        <v>1</v>
      </c>
      <c r="AC407" s="32" t="s">
        <v>1151</v>
      </c>
      <c r="AD407" s="13">
        <v>2</v>
      </c>
      <c r="AE407" s="20"/>
      <c r="AF407" s="5"/>
      <c r="AG407" s="5"/>
    </row>
    <row r="408" spans="1:33" x14ac:dyDescent="0.2">
      <c r="A408" s="5" t="s">
        <v>314</v>
      </c>
      <c r="B408" s="5">
        <v>0</v>
      </c>
      <c r="C408" s="5">
        <v>0</v>
      </c>
      <c r="D408" s="5">
        <v>0</v>
      </c>
      <c r="E408" s="5">
        <v>0</v>
      </c>
      <c r="F408" s="5">
        <v>0</v>
      </c>
      <c r="G408" s="5">
        <v>0</v>
      </c>
      <c r="H408" s="5">
        <v>0</v>
      </c>
      <c r="I408" s="5">
        <v>0</v>
      </c>
      <c r="J408" s="5">
        <v>0</v>
      </c>
      <c r="K408" s="5">
        <v>0</v>
      </c>
      <c r="L408" s="5">
        <v>0</v>
      </c>
      <c r="M408" s="5">
        <v>14</v>
      </c>
      <c r="N408" s="5">
        <v>0</v>
      </c>
      <c r="O408" s="5">
        <v>0</v>
      </c>
      <c r="P408" s="5">
        <v>0</v>
      </c>
      <c r="Q408" s="5">
        <v>0</v>
      </c>
      <c r="R408" s="5">
        <v>0</v>
      </c>
      <c r="S408" s="5">
        <v>0</v>
      </c>
      <c r="T408" s="5">
        <v>0</v>
      </c>
      <c r="U408" s="5">
        <v>0</v>
      </c>
      <c r="V408" s="5">
        <v>0</v>
      </c>
      <c r="W408" s="5">
        <f t="shared" si="6"/>
        <v>14</v>
      </c>
      <c r="X408" s="1" t="s">
        <v>738</v>
      </c>
      <c r="Y408" s="1" t="s">
        <v>727</v>
      </c>
      <c r="Z408" s="1" t="s">
        <v>728</v>
      </c>
      <c r="AA408" s="1" t="s">
        <v>1257</v>
      </c>
      <c r="AB408" s="13">
        <v>1</v>
      </c>
      <c r="AC408" s="34" t="s">
        <v>730</v>
      </c>
      <c r="AD408" s="13">
        <v>2</v>
      </c>
      <c r="AE408" s="29"/>
    </row>
    <row r="409" spans="1:33" x14ac:dyDescent="0.2">
      <c r="A409" s="5" t="s">
        <v>525</v>
      </c>
      <c r="B409" s="5">
        <v>0</v>
      </c>
      <c r="C409" s="5">
        <v>0</v>
      </c>
      <c r="D409" s="5">
        <v>0</v>
      </c>
      <c r="E409" s="5">
        <v>0</v>
      </c>
      <c r="F409" s="5">
        <v>0</v>
      </c>
      <c r="G409" s="5">
        <v>0</v>
      </c>
      <c r="H409" s="5">
        <v>0</v>
      </c>
      <c r="I409" s="5">
        <v>0</v>
      </c>
      <c r="J409" s="5">
        <v>0</v>
      </c>
      <c r="K409" s="5">
        <v>0</v>
      </c>
      <c r="L409" s="5">
        <v>0</v>
      </c>
      <c r="M409" s="5">
        <v>14</v>
      </c>
      <c r="N409" s="5">
        <v>0</v>
      </c>
      <c r="O409" s="5">
        <v>0</v>
      </c>
      <c r="P409" s="5">
        <v>0</v>
      </c>
      <c r="Q409" s="5">
        <v>0</v>
      </c>
      <c r="R409" s="5">
        <v>0</v>
      </c>
      <c r="S409" s="5">
        <v>0</v>
      </c>
      <c r="T409" s="5">
        <v>0</v>
      </c>
      <c r="U409" s="5">
        <v>0</v>
      </c>
      <c r="V409" s="5">
        <v>0</v>
      </c>
      <c r="W409" s="5">
        <f t="shared" si="6"/>
        <v>14</v>
      </c>
      <c r="X409" s="7" t="s">
        <v>1199</v>
      </c>
      <c r="Y409" s="7" t="s">
        <v>732</v>
      </c>
      <c r="Z409" s="7" t="s">
        <v>728</v>
      </c>
      <c r="AA409" s="7" t="s">
        <v>739</v>
      </c>
      <c r="AB409" s="13">
        <v>1</v>
      </c>
      <c r="AC409" s="32" t="s">
        <v>1200</v>
      </c>
      <c r="AD409" s="13">
        <v>2</v>
      </c>
      <c r="AE409" s="20"/>
      <c r="AF409" s="5"/>
      <c r="AG409" s="5"/>
    </row>
    <row r="410" spans="1:33" x14ac:dyDescent="0.2">
      <c r="A410" s="5" t="s">
        <v>528</v>
      </c>
      <c r="B410" s="5">
        <v>0</v>
      </c>
      <c r="C410" s="5">
        <v>0</v>
      </c>
      <c r="D410" s="5">
        <v>0</v>
      </c>
      <c r="E410" s="5">
        <v>0</v>
      </c>
      <c r="F410" s="5">
        <v>0</v>
      </c>
      <c r="G410" s="5">
        <v>0</v>
      </c>
      <c r="H410" s="5">
        <v>0</v>
      </c>
      <c r="I410" s="5">
        <v>0</v>
      </c>
      <c r="J410" s="5">
        <v>0</v>
      </c>
      <c r="K410" s="5">
        <v>0</v>
      </c>
      <c r="L410" s="5">
        <v>0</v>
      </c>
      <c r="M410" s="5">
        <v>14</v>
      </c>
      <c r="N410" s="5">
        <v>0</v>
      </c>
      <c r="O410" s="5">
        <v>0</v>
      </c>
      <c r="P410" s="5">
        <v>0</v>
      </c>
      <c r="Q410" s="5">
        <v>0</v>
      </c>
      <c r="R410" s="5">
        <v>0</v>
      </c>
      <c r="S410" s="5">
        <v>0</v>
      </c>
      <c r="T410" s="5">
        <v>0</v>
      </c>
      <c r="U410" s="5">
        <v>0</v>
      </c>
      <c r="V410" s="5">
        <v>0</v>
      </c>
      <c r="W410" s="5">
        <f t="shared" si="6"/>
        <v>14</v>
      </c>
      <c r="X410" s="7" t="s">
        <v>1201</v>
      </c>
      <c r="Y410" s="7" t="s">
        <v>732</v>
      </c>
      <c r="Z410" s="7" t="s">
        <v>728</v>
      </c>
      <c r="AA410" s="7" t="s">
        <v>729</v>
      </c>
      <c r="AB410" s="13">
        <v>1</v>
      </c>
      <c r="AC410" s="32" t="s">
        <v>1202</v>
      </c>
      <c r="AD410" s="13">
        <v>2</v>
      </c>
      <c r="AE410" s="20" t="s">
        <v>1203</v>
      </c>
      <c r="AF410" s="5"/>
      <c r="AG410" s="5"/>
    </row>
    <row r="411" spans="1:33" x14ac:dyDescent="0.2">
      <c r="A411" s="5" t="s">
        <v>553</v>
      </c>
      <c r="B411" s="5">
        <v>0</v>
      </c>
      <c r="C411" s="5">
        <v>0</v>
      </c>
      <c r="D411" s="5">
        <v>0</v>
      </c>
      <c r="E411" s="5">
        <v>0</v>
      </c>
      <c r="F411" s="5">
        <v>0</v>
      </c>
      <c r="G411" s="5">
        <v>0</v>
      </c>
      <c r="H411" s="5">
        <v>0</v>
      </c>
      <c r="I411" s="5">
        <v>0</v>
      </c>
      <c r="J411" s="5">
        <v>0</v>
      </c>
      <c r="K411" s="5">
        <v>0</v>
      </c>
      <c r="L411" s="5">
        <v>0</v>
      </c>
      <c r="M411" s="5">
        <v>14</v>
      </c>
      <c r="N411" s="5">
        <v>0</v>
      </c>
      <c r="O411" s="5">
        <v>0</v>
      </c>
      <c r="P411" s="5">
        <v>0</v>
      </c>
      <c r="Q411" s="5">
        <v>0</v>
      </c>
      <c r="R411" s="5">
        <v>0</v>
      </c>
      <c r="S411" s="5">
        <v>0</v>
      </c>
      <c r="T411" s="5">
        <v>0</v>
      </c>
      <c r="U411" s="5">
        <v>0</v>
      </c>
      <c r="V411" s="5">
        <v>0</v>
      </c>
      <c r="W411" s="5">
        <f t="shared" si="6"/>
        <v>14</v>
      </c>
      <c r="X411" s="5" t="s">
        <v>994</v>
      </c>
      <c r="Y411" s="5" t="s">
        <v>732</v>
      </c>
      <c r="Z411" s="5" t="s">
        <v>728</v>
      </c>
      <c r="AA411" s="5" t="s">
        <v>1257</v>
      </c>
      <c r="AB411" s="13">
        <v>1</v>
      </c>
      <c r="AC411" s="32" t="s">
        <v>995</v>
      </c>
      <c r="AD411" s="13">
        <v>2</v>
      </c>
      <c r="AE411" s="20"/>
      <c r="AF411" s="5"/>
      <c r="AG411" s="5"/>
    </row>
    <row r="412" spans="1:33" x14ac:dyDescent="0.2">
      <c r="A412" s="6" t="s">
        <v>619</v>
      </c>
      <c r="B412" s="5">
        <v>0</v>
      </c>
      <c r="C412" s="5">
        <v>0</v>
      </c>
      <c r="D412" s="5">
        <v>0</v>
      </c>
      <c r="E412" s="5">
        <v>0</v>
      </c>
      <c r="F412" s="5">
        <v>0</v>
      </c>
      <c r="G412" s="5">
        <v>0</v>
      </c>
      <c r="H412" s="5">
        <v>0</v>
      </c>
      <c r="I412" s="5">
        <v>0</v>
      </c>
      <c r="J412" s="5">
        <v>0</v>
      </c>
      <c r="K412" s="5">
        <v>0</v>
      </c>
      <c r="L412" s="5">
        <v>0</v>
      </c>
      <c r="M412" s="5">
        <v>14</v>
      </c>
      <c r="N412" s="5">
        <v>0</v>
      </c>
      <c r="O412" s="5">
        <v>0</v>
      </c>
      <c r="P412" s="5">
        <v>0</v>
      </c>
      <c r="Q412" s="5">
        <v>0</v>
      </c>
      <c r="R412" s="5">
        <v>0</v>
      </c>
      <c r="S412" s="5">
        <v>0</v>
      </c>
      <c r="T412" s="5">
        <v>0</v>
      </c>
      <c r="U412" s="5">
        <v>0</v>
      </c>
      <c r="V412" s="5">
        <v>0</v>
      </c>
      <c r="W412" s="5">
        <f t="shared" si="6"/>
        <v>14</v>
      </c>
      <c r="X412" s="5" t="s">
        <v>1068</v>
      </c>
      <c r="Y412" s="5" t="s">
        <v>732</v>
      </c>
      <c r="Z412" s="5" t="s">
        <v>728</v>
      </c>
      <c r="AA412" s="5" t="s">
        <v>729</v>
      </c>
      <c r="AB412" s="13">
        <v>1</v>
      </c>
      <c r="AC412" s="32" t="s">
        <v>1069</v>
      </c>
      <c r="AD412" s="13">
        <v>2</v>
      </c>
      <c r="AE412" s="20" t="s">
        <v>1070</v>
      </c>
      <c r="AF412" s="5"/>
      <c r="AG412" s="5"/>
    </row>
    <row r="413" spans="1:33" x14ac:dyDescent="0.2">
      <c r="A413" s="5" t="s">
        <v>651</v>
      </c>
      <c r="B413" s="5">
        <v>0</v>
      </c>
      <c r="C413" s="5">
        <v>0</v>
      </c>
      <c r="D413" s="5">
        <v>0</v>
      </c>
      <c r="E413" s="5">
        <v>0</v>
      </c>
      <c r="F413" s="5">
        <v>0</v>
      </c>
      <c r="G413" s="5">
        <v>0</v>
      </c>
      <c r="H413" s="5">
        <v>0</v>
      </c>
      <c r="I413" s="5">
        <v>0</v>
      </c>
      <c r="J413" s="5">
        <v>0</v>
      </c>
      <c r="K413" s="5">
        <v>0</v>
      </c>
      <c r="L413" s="5">
        <v>0</v>
      </c>
      <c r="M413" s="5">
        <v>14</v>
      </c>
      <c r="N413" s="5">
        <v>0</v>
      </c>
      <c r="O413" s="5">
        <v>0</v>
      </c>
      <c r="P413" s="5">
        <v>0</v>
      </c>
      <c r="Q413" s="5">
        <v>0</v>
      </c>
      <c r="R413" s="5">
        <v>0</v>
      </c>
      <c r="S413" s="5">
        <v>0</v>
      </c>
      <c r="T413" s="5">
        <v>0</v>
      </c>
      <c r="U413" s="5">
        <v>0</v>
      </c>
      <c r="V413" s="5">
        <v>0</v>
      </c>
      <c r="W413" s="5">
        <f t="shared" si="6"/>
        <v>14</v>
      </c>
      <c r="X413" s="5" t="s">
        <v>1018</v>
      </c>
      <c r="Y413" s="5" t="s">
        <v>732</v>
      </c>
      <c r="Z413" s="5" t="s">
        <v>728</v>
      </c>
      <c r="AA413" s="5" t="s">
        <v>729</v>
      </c>
      <c r="AB413" s="13">
        <v>1</v>
      </c>
      <c r="AC413" s="32" t="s">
        <v>1019</v>
      </c>
      <c r="AD413" s="13">
        <v>2</v>
      </c>
      <c r="AE413" s="20" t="s">
        <v>1020</v>
      </c>
      <c r="AF413" s="5"/>
      <c r="AG413" s="5"/>
    </row>
    <row r="414" spans="1:33" x14ac:dyDescent="0.2">
      <c r="A414" s="5" t="s">
        <v>659</v>
      </c>
      <c r="B414" s="5">
        <v>0</v>
      </c>
      <c r="C414" s="5">
        <v>0</v>
      </c>
      <c r="D414" s="5">
        <v>0</v>
      </c>
      <c r="E414" s="5">
        <v>0</v>
      </c>
      <c r="F414" s="5">
        <v>0</v>
      </c>
      <c r="G414" s="5">
        <v>0</v>
      </c>
      <c r="H414" s="5">
        <v>8</v>
      </c>
      <c r="I414" s="5">
        <v>0</v>
      </c>
      <c r="J414" s="5">
        <v>0</v>
      </c>
      <c r="K414" s="5">
        <v>0</v>
      </c>
      <c r="L414" s="5">
        <v>6</v>
      </c>
      <c r="M414" s="5">
        <v>0</v>
      </c>
      <c r="N414" s="5">
        <v>0</v>
      </c>
      <c r="O414" s="5">
        <v>0</v>
      </c>
      <c r="P414" s="5">
        <v>0</v>
      </c>
      <c r="Q414" s="5">
        <v>0</v>
      </c>
      <c r="R414" s="5">
        <v>0</v>
      </c>
      <c r="S414" s="5">
        <v>0</v>
      </c>
      <c r="T414" s="5">
        <v>0</v>
      </c>
      <c r="U414" s="5">
        <v>0</v>
      </c>
      <c r="V414" s="5">
        <v>0</v>
      </c>
      <c r="W414" s="5">
        <f t="shared" si="6"/>
        <v>14</v>
      </c>
      <c r="X414" s="7" t="s">
        <v>1205</v>
      </c>
      <c r="Y414" s="7" t="s">
        <v>732</v>
      </c>
      <c r="Z414" s="7" t="s">
        <v>728</v>
      </c>
      <c r="AA414" s="7" t="s">
        <v>729</v>
      </c>
      <c r="AB414" s="13">
        <v>1</v>
      </c>
      <c r="AC414" s="32" t="s">
        <v>1206</v>
      </c>
      <c r="AD414" s="13">
        <v>2</v>
      </c>
      <c r="AE414" s="20" t="s">
        <v>1207</v>
      </c>
      <c r="AF414" s="5"/>
      <c r="AG414" s="5"/>
    </row>
    <row r="415" spans="1:33" x14ac:dyDescent="0.2">
      <c r="A415" s="5" t="s">
        <v>687</v>
      </c>
      <c r="B415" s="5">
        <v>0</v>
      </c>
      <c r="C415" s="5">
        <v>0</v>
      </c>
      <c r="D415" s="5">
        <v>0</v>
      </c>
      <c r="E415" s="5">
        <v>0</v>
      </c>
      <c r="F415" s="5">
        <v>0</v>
      </c>
      <c r="G415" s="5">
        <v>0</v>
      </c>
      <c r="H415" s="5">
        <v>0</v>
      </c>
      <c r="I415" s="5">
        <v>0</v>
      </c>
      <c r="J415" s="5">
        <v>0</v>
      </c>
      <c r="K415" s="5">
        <v>0</v>
      </c>
      <c r="L415" s="5">
        <v>14</v>
      </c>
      <c r="M415" s="5">
        <v>0</v>
      </c>
      <c r="N415" s="5">
        <v>0</v>
      </c>
      <c r="O415" s="5">
        <v>0</v>
      </c>
      <c r="P415" s="5">
        <v>0</v>
      </c>
      <c r="Q415" s="5">
        <v>0</v>
      </c>
      <c r="R415" s="5">
        <v>0</v>
      </c>
      <c r="S415" s="5">
        <v>0</v>
      </c>
      <c r="T415" s="5">
        <v>0</v>
      </c>
      <c r="U415" s="5">
        <v>0</v>
      </c>
      <c r="V415" s="5">
        <v>0</v>
      </c>
      <c r="W415" s="5">
        <f t="shared" si="6"/>
        <v>14</v>
      </c>
      <c r="X415" s="7" t="s">
        <v>1213</v>
      </c>
      <c r="Y415" s="7" t="s">
        <v>732</v>
      </c>
      <c r="Z415" s="7" t="s">
        <v>728</v>
      </c>
      <c r="AA415" s="5" t="s">
        <v>1257</v>
      </c>
      <c r="AB415" s="13">
        <v>1</v>
      </c>
      <c r="AC415" s="32" t="s">
        <v>1214</v>
      </c>
      <c r="AD415" s="13">
        <v>2</v>
      </c>
      <c r="AE415" s="20"/>
      <c r="AF415" s="5"/>
      <c r="AG415" s="5"/>
    </row>
    <row r="416" spans="1:33" x14ac:dyDescent="0.2">
      <c r="A416" s="5" t="s">
        <v>63</v>
      </c>
      <c r="B416" s="5">
        <v>0</v>
      </c>
      <c r="C416" s="5">
        <v>0</v>
      </c>
      <c r="D416" s="5">
        <v>0</v>
      </c>
      <c r="E416" s="5">
        <v>0</v>
      </c>
      <c r="F416" s="5">
        <v>0</v>
      </c>
      <c r="G416" s="5">
        <v>0</v>
      </c>
      <c r="H416" s="5">
        <v>0</v>
      </c>
      <c r="I416" s="5">
        <v>0</v>
      </c>
      <c r="J416" s="5">
        <v>0</v>
      </c>
      <c r="K416" s="5">
        <v>0</v>
      </c>
      <c r="L416" s="5">
        <v>0</v>
      </c>
      <c r="M416" s="5">
        <v>0</v>
      </c>
      <c r="N416" s="5">
        <v>0</v>
      </c>
      <c r="O416" s="5">
        <v>0</v>
      </c>
      <c r="P416" s="5">
        <v>0</v>
      </c>
      <c r="Q416" s="5">
        <v>0</v>
      </c>
      <c r="R416" s="5">
        <v>0</v>
      </c>
      <c r="S416" s="5">
        <v>0</v>
      </c>
      <c r="T416" s="5">
        <v>0</v>
      </c>
      <c r="U416" s="5">
        <v>0</v>
      </c>
      <c r="V416" s="5">
        <v>13</v>
      </c>
      <c r="W416" s="5">
        <f t="shared" si="6"/>
        <v>13</v>
      </c>
      <c r="X416" s="1" t="s">
        <v>837</v>
      </c>
      <c r="Y416" s="1" t="s">
        <v>756</v>
      </c>
      <c r="Z416" s="1" t="s">
        <v>728</v>
      </c>
      <c r="AA416" s="1" t="s">
        <v>729</v>
      </c>
      <c r="AB416" s="13">
        <v>1</v>
      </c>
      <c r="AC416" s="34" t="s">
        <v>864</v>
      </c>
      <c r="AD416" s="13">
        <v>2</v>
      </c>
      <c r="AE416" s="29" t="s">
        <v>865</v>
      </c>
      <c r="AG416" s="5"/>
    </row>
    <row r="417" spans="1:33" x14ac:dyDescent="0.2">
      <c r="A417" s="5" t="s">
        <v>103</v>
      </c>
      <c r="B417" s="5">
        <v>0</v>
      </c>
      <c r="C417" s="5">
        <v>0</v>
      </c>
      <c r="D417" s="5">
        <v>0</v>
      </c>
      <c r="E417" s="5">
        <v>13</v>
      </c>
      <c r="F417" s="5">
        <v>0</v>
      </c>
      <c r="G417" s="5">
        <v>0</v>
      </c>
      <c r="H417" s="5">
        <v>0</v>
      </c>
      <c r="I417" s="5">
        <v>0</v>
      </c>
      <c r="J417" s="5">
        <v>0</v>
      </c>
      <c r="K417" s="5">
        <v>0</v>
      </c>
      <c r="L417" s="5">
        <v>0</v>
      </c>
      <c r="M417" s="5">
        <v>0</v>
      </c>
      <c r="N417" s="5">
        <v>0</v>
      </c>
      <c r="O417" s="5">
        <v>0</v>
      </c>
      <c r="P417" s="5">
        <v>0</v>
      </c>
      <c r="Q417" s="5">
        <v>0</v>
      </c>
      <c r="R417" s="5">
        <v>0</v>
      </c>
      <c r="S417" s="5">
        <v>0</v>
      </c>
      <c r="T417" s="5">
        <v>0</v>
      </c>
      <c r="U417" s="5">
        <v>0</v>
      </c>
      <c r="V417" s="5">
        <v>0</v>
      </c>
      <c r="W417" s="5">
        <f t="shared" si="6"/>
        <v>13</v>
      </c>
      <c r="X417" s="1" t="s">
        <v>742</v>
      </c>
      <c r="Y417" s="1" t="s">
        <v>743</v>
      </c>
      <c r="Z417" s="1" t="s">
        <v>728</v>
      </c>
      <c r="AA417" s="1" t="s">
        <v>729</v>
      </c>
      <c r="AB417" s="13">
        <v>1</v>
      </c>
      <c r="AC417" s="34" t="s">
        <v>744</v>
      </c>
      <c r="AD417" s="13">
        <v>2</v>
      </c>
      <c r="AE417" s="29"/>
      <c r="AF417" s="5"/>
      <c r="AG417" s="5"/>
    </row>
    <row r="418" spans="1:33" x14ac:dyDescent="0.2">
      <c r="A418" s="5" t="s">
        <v>136</v>
      </c>
      <c r="B418" s="5">
        <v>0</v>
      </c>
      <c r="C418" s="5">
        <v>0</v>
      </c>
      <c r="D418" s="5">
        <v>0</v>
      </c>
      <c r="E418" s="5">
        <v>0</v>
      </c>
      <c r="F418" s="5">
        <v>0</v>
      </c>
      <c r="G418" s="5">
        <v>0</v>
      </c>
      <c r="H418" s="5">
        <v>0</v>
      </c>
      <c r="I418" s="5">
        <v>0</v>
      </c>
      <c r="J418" s="5">
        <v>0</v>
      </c>
      <c r="K418" s="5">
        <v>0</v>
      </c>
      <c r="L418" s="5">
        <v>0</v>
      </c>
      <c r="M418" s="5">
        <v>13</v>
      </c>
      <c r="N418" s="5">
        <v>0</v>
      </c>
      <c r="O418" s="5">
        <v>0</v>
      </c>
      <c r="P418" s="5">
        <v>0</v>
      </c>
      <c r="Q418" s="5">
        <v>0</v>
      </c>
      <c r="R418" s="5">
        <v>0</v>
      </c>
      <c r="S418" s="5">
        <v>0</v>
      </c>
      <c r="T418" s="5">
        <v>0</v>
      </c>
      <c r="U418" s="5">
        <v>0</v>
      </c>
      <c r="V418" s="5">
        <v>0</v>
      </c>
      <c r="W418" s="5">
        <f t="shared" si="6"/>
        <v>13</v>
      </c>
      <c r="X418" s="1" t="s">
        <v>745</v>
      </c>
      <c r="Y418" s="1" t="s">
        <v>743</v>
      </c>
      <c r="Z418" s="1" t="s">
        <v>728</v>
      </c>
      <c r="AA418" s="1" t="s">
        <v>729</v>
      </c>
      <c r="AB418" s="13">
        <v>1</v>
      </c>
      <c r="AC418" s="34" t="s">
        <v>747</v>
      </c>
      <c r="AD418" s="13">
        <v>2</v>
      </c>
      <c r="AE418" s="29" t="s">
        <v>746</v>
      </c>
      <c r="AG418" s="5"/>
    </row>
    <row r="419" spans="1:33" x14ac:dyDescent="0.2">
      <c r="A419" s="5" t="s">
        <v>137</v>
      </c>
      <c r="B419" s="5">
        <v>0</v>
      </c>
      <c r="C419" s="5">
        <v>0</v>
      </c>
      <c r="D419" s="5">
        <v>0</v>
      </c>
      <c r="E419" s="5">
        <v>0</v>
      </c>
      <c r="F419" s="5">
        <v>0</v>
      </c>
      <c r="G419" s="5">
        <v>0</v>
      </c>
      <c r="H419" s="5">
        <v>0</v>
      </c>
      <c r="I419" s="5">
        <v>0</v>
      </c>
      <c r="J419" s="5">
        <v>0</v>
      </c>
      <c r="K419" s="5">
        <v>0</v>
      </c>
      <c r="L419" s="5">
        <v>0</v>
      </c>
      <c r="M419" s="5">
        <v>13</v>
      </c>
      <c r="N419" s="5">
        <v>0</v>
      </c>
      <c r="O419" s="5">
        <v>0</v>
      </c>
      <c r="P419" s="5">
        <v>0</v>
      </c>
      <c r="Q419" s="5">
        <v>0</v>
      </c>
      <c r="R419" s="5">
        <v>0</v>
      </c>
      <c r="S419" s="5">
        <v>0</v>
      </c>
      <c r="T419" s="5">
        <v>0</v>
      </c>
      <c r="U419" s="5">
        <v>0</v>
      </c>
      <c r="V419" s="5">
        <v>0</v>
      </c>
      <c r="W419" s="5">
        <f t="shared" si="6"/>
        <v>13</v>
      </c>
      <c r="X419" s="1" t="s">
        <v>745</v>
      </c>
      <c r="Y419" s="1" t="s">
        <v>743</v>
      </c>
      <c r="Z419" s="1" t="s">
        <v>728</v>
      </c>
      <c r="AA419" s="1" t="s">
        <v>729</v>
      </c>
      <c r="AB419" s="13">
        <v>1</v>
      </c>
      <c r="AC419" s="34" t="s">
        <v>747</v>
      </c>
      <c r="AD419" s="13">
        <v>2</v>
      </c>
      <c r="AE419" s="29" t="s">
        <v>746</v>
      </c>
      <c r="AG419" s="5"/>
    </row>
    <row r="420" spans="1:33" x14ac:dyDescent="0.2">
      <c r="A420" s="5" t="s">
        <v>276</v>
      </c>
      <c r="B420" s="5">
        <v>0</v>
      </c>
      <c r="C420" s="5">
        <v>0</v>
      </c>
      <c r="D420" s="5">
        <v>0</v>
      </c>
      <c r="E420" s="5">
        <v>0</v>
      </c>
      <c r="F420" s="5">
        <v>0</v>
      </c>
      <c r="G420" s="5">
        <v>0</v>
      </c>
      <c r="H420" s="5">
        <v>0</v>
      </c>
      <c r="I420" s="5">
        <v>0</v>
      </c>
      <c r="J420" s="5">
        <v>0</v>
      </c>
      <c r="K420" s="5">
        <v>0</v>
      </c>
      <c r="L420" s="5">
        <v>0</v>
      </c>
      <c r="M420" s="5">
        <v>0</v>
      </c>
      <c r="N420" s="5">
        <v>0</v>
      </c>
      <c r="O420" s="5">
        <v>0</v>
      </c>
      <c r="P420" s="5">
        <v>0</v>
      </c>
      <c r="Q420" s="5">
        <v>0</v>
      </c>
      <c r="R420" s="5">
        <v>0</v>
      </c>
      <c r="S420" s="5">
        <v>13</v>
      </c>
      <c r="T420" s="5">
        <v>0</v>
      </c>
      <c r="U420" s="5">
        <v>0</v>
      </c>
      <c r="V420" s="5">
        <v>0</v>
      </c>
      <c r="W420" s="5">
        <f t="shared" si="6"/>
        <v>13</v>
      </c>
      <c r="X420" s="5" t="s">
        <v>983</v>
      </c>
      <c r="Y420" s="5" t="s">
        <v>776</v>
      </c>
      <c r="Z420" s="5" t="s">
        <v>728</v>
      </c>
      <c r="AA420" s="5" t="s">
        <v>729</v>
      </c>
      <c r="AB420" s="13">
        <v>1</v>
      </c>
      <c r="AC420" s="32" t="s">
        <v>984</v>
      </c>
      <c r="AD420" s="13">
        <v>2</v>
      </c>
      <c r="AE420" s="20" t="s">
        <v>985</v>
      </c>
      <c r="AF420" s="5"/>
      <c r="AG420" s="5"/>
    </row>
    <row r="421" spans="1:33" x14ac:dyDescent="0.2">
      <c r="A421" s="5" t="s">
        <v>304</v>
      </c>
      <c r="B421" s="5">
        <v>0</v>
      </c>
      <c r="C421" s="5">
        <v>0</v>
      </c>
      <c r="D421" s="5">
        <v>0</v>
      </c>
      <c r="E421" s="5">
        <v>0</v>
      </c>
      <c r="F421" s="5">
        <v>0</v>
      </c>
      <c r="G421" s="5">
        <v>0</v>
      </c>
      <c r="H421" s="5">
        <v>0</v>
      </c>
      <c r="I421" s="5">
        <v>0</v>
      </c>
      <c r="J421" s="5">
        <v>0</v>
      </c>
      <c r="K421" s="5">
        <v>0</v>
      </c>
      <c r="L421" s="5">
        <v>0</v>
      </c>
      <c r="M421" s="5">
        <v>13</v>
      </c>
      <c r="N421" s="5">
        <v>0</v>
      </c>
      <c r="O421" s="5">
        <v>0</v>
      </c>
      <c r="P421" s="5">
        <v>0</v>
      </c>
      <c r="Q421" s="5">
        <v>0</v>
      </c>
      <c r="R421" s="5">
        <v>0</v>
      </c>
      <c r="S421" s="5">
        <v>0</v>
      </c>
      <c r="T421" s="5">
        <v>0</v>
      </c>
      <c r="U421" s="5">
        <v>0</v>
      </c>
      <c r="V421" s="5">
        <v>0</v>
      </c>
      <c r="W421" s="5">
        <f t="shared" si="6"/>
        <v>13</v>
      </c>
      <c r="X421" s="7" t="s">
        <v>1223</v>
      </c>
      <c r="Y421" s="7" t="s">
        <v>1224</v>
      </c>
      <c r="Z421" s="7" t="s">
        <v>728</v>
      </c>
      <c r="AA421" s="5" t="s">
        <v>1257</v>
      </c>
      <c r="AB421" s="13">
        <v>1</v>
      </c>
      <c r="AC421" s="32" t="s">
        <v>1225</v>
      </c>
      <c r="AD421" s="13">
        <v>2</v>
      </c>
      <c r="AE421" s="20"/>
      <c r="AF421" s="5"/>
      <c r="AG421" s="5"/>
    </row>
    <row r="422" spans="1:33" x14ac:dyDescent="0.2">
      <c r="A422" s="5" t="s">
        <v>308</v>
      </c>
      <c r="B422" s="5">
        <v>0</v>
      </c>
      <c r="C422" s="5">
        <v>0</v>
      </c>
      <c r="D422" s="5">
        <v>0</v>
      </c>
      <c r="E422" s="5">
        <v>0</v>
      </c>
      <c r="F422" s="5">
        <v>0</v>
      </c>
      <c r="G422" s="5">
        <v>0</v>
      </c>
      <c r="H422" s="5">
        <v>0</v>
      </c>
      <c r="I422" s="5">
        <v>0</v>
      </c>
      <c r="J422" s="5">
        <v>0</v>
      </c>
      <c r="K422" s="5">
        <v>0</v>
      </c>
      <c r="L422" s="5">
        <v>0</v>
      </c>
      <c r="M422" s="5">
        <v>13</v>
      </c>
      <c r="N422" s="5">
        <v>0</v>
      </c>
      <c r="O422" s="5">
        <v>0</v>
      </c>
      <c r="P422" s="5">
        <v>0</v>
      </c>
      <c r="Q422" s="5">
        <v>0</v>
      </c>
      <c r="R422" s="5">
        <v>0</v>
      </c>
      <c r="S422" s="5">
        <v>0</v>
      </c>
      <c r="T422" s="5">
        <v>0</v>
      </c>
      <c r="U422" s="5">
        <v>0</v>
      </c>
      <c r="V422" s="5">
        <v>0</v>
      </c>
      <c r="W422" s="5">
        <f t="shared" si="6"/>
        <v>13</v>
      </c>
      <c r="X422" s="1" t="s">
        <v>738</v>
      </c>
      <c r="Y422" s="1" t="s">
        <v>727</v>
      </c>
      <c r="Z422" s="1" t="s">
        <v>728</v>
      </c>
      <c r="AA422" s="1" t="s">
        <v>1257</v>
      </c>
      <c r="AB422" s="13">
        <v>1</v>
      </c>
      <c r="AC422" s="34" t="s">
        <v>730</v>
      </c>
      <c r="AD422" s="13">
        <v>2</v>
      </c>
      <c r="AE422" s="29"/>
    </row>
    <row r="423" spans="1:33" x14ac:dyDescent="0.2">
      <c r="A423" s="5" t="s">
        <v>310</v>
      </c>
      <c r="B423" s="5">
        <v>0</v>
      </c>
      <c r="C423" s="5">
        <v>0</v>
      </c>
      <c r="D423" s="5">
        <v>0</v>
      </c>
      <c r="E423" s="5">
        <v>0</v>
      </c>
      <c r="F423" s="5">
        <v>0</v>
      </c>
      <c r="G423" s="5">
        <v>0</v>
      </c>
      <c r="H423" s="5">
        <v>0</v>
      </c>
      <c r="I423" s="5">
        <v>0</v>
      </c>
      <c r="J423" s="5">
        <v>0</v>
      </c>
      <c r="K423" s="5">
        <v>0</v>
      </c>
      <c r="L423" s="5">
        <v>0</v>
      </c>
      <c r="M423" s="5">
        <v>13</v>
      </c>
      <c r="N423" s="5">
        <v>0</v>
      </c>
      <c r="O423" s="5">
        <v>0</v>
      </c>
      <c r="P423" s="5">
        <v>0</v>
      </c>
      <c r="Q423" s="5">
        <v>0</v>
      </c>
      <c r="R423" s="5">
        <v>0</v>
      </c>
      <c r="S423" s="5">
        <v>0</v>
      </c>
      <c r="T423" s="5">
        <v>0</v>
      </c>
      <c r="U423" s="5">
        <v>0</v>
      </c>
      <c r="V423" s="5">
        <v>0</v>
      </c>
      <c r="W423" s="5">
        <f t="shared" si="6"/>
        <v>13</v>
      </c>
      <c r="X423" s="1" t="s">
        <v>745</v>
      </c>
      <c r="Y423" s="1" t="s">
        <v>743</v>
      </c>
      <c r="Z423" s="1" t="s">
        <v>728</v>
      </c>
      <c r="AA423" s="1" t="s">
        <v>729</v>
      </c>
      <c r="AB423" s="13">
        <v>1</v>
      </c>
      <c r="AC423" s="34" t="s">
        <v>747</v>
      </c>
      <c r="AD423" s="13">
        <v>2</v>
      </c>
      <c r="AE423" s="29" t="s">
        <v>746</v>
      </c>
      <c r="AG423" s="5"/>
    </row>
    <row r="424" spans="1:33" x14ac:dyDescent="0.2">
      <c r="A424" s="5" t="s">
        <v>452</v>
      </c>
      <c r="B424" s="5">
        <v>0</v>
      </c>
      <c r="C424" s="5">
        <v>0</v>
      </c>
      <c r="D424" s="5">
        <v>0</v>
      </c>
      <c r="E424" s="5">
        <v>0</v>
      </c>
      <c r="F424" s="5">
        <v>0</v>
      </c>
      <c r="G424" s="5">
        <v>0</v>
      </c>
      <c r="H424" s="5">
        <v>0</v>
      </c>
      <c r="I424" s="5">
        <v>0</v>
      </c>
      <c r="J424" s="5">
        <v>0</v>
      </c>
      <c r="K424" s="5">
        <v>0</v>
      </c>
      <c r="L424" s="5">
        <v>0</v>
      </c>
      <c r="M424" s="5">
        <v>13</v>
      </c>
      <c r="N424" s="5">
        <v>0</v>
      </c>
      <c r="O424" s="5">
        <v>0</v>
      </c>
      <c r="P424" s="5">
        <v>0</v>
      </c>
      <c r="Q424" s="5">
        <v>0</v>
      </c>
      <c r="R424" s="5">
        <v>0</v>
      </c>
      <c r="S424" s="5">
        <v>0</v>
      </c>
      <c r="T424" s="5">
        <v>0</v>
      </c>
      <c r="U424" s="5">
        <v>0</v>
      </c>
      <c r="V424" s="5">
        <v>0</v>
      </c>
      <c r="W424" s="5">
        <f t="shared" si="6"/>
        <v>13</v>
      </c>
      <c r="X424" s="5" t="s">
        <v>1226</v>
      </c>
      <c r="Y424" s="7" t="s">
        <v>924</v>
      </c>
      <c r="Z424" s="7" t="s">
        <v>728</v>
      </c>
      <c r="AA424" s="7" t="s">
        <v>885</v>
      </c>
      <c r="AB424" s="13">
        <v>1</v>
      </c>
      <c r="AC424" s="32" t="s">
        <v>1227</v>
      </c>
      <c r="AD424" s="13">
        <v>2</v>
      </c>
      <c r="AE424" s="20" t="s">
        <v>1228</v>
      </c>
      <c r="AF424" s="5"/>
      <c r="AG424" s="5"/>
    </row>
    <row r="425" spans="1:33" x14ac:dyDescent="0.2">
      <c r="A425" s="5" t="s">
        <v>650</v>
      </c>
      <c r="B425" s="5">
        <v>0</v>
      </c>
      <c r="C425" s="5">
        <v>0</v>
      </c>
      <c r="D425" s="5">
        <v>0</v>
      </c>
      <c r="E425" s="5">
        <v>0</v>
      </c>
      <c r="F425" s="5">
        <v>0</v>
      </c>
      <c r="G425" s="5">
        <v>0</v>
      </c>
      <c r="H425" s="5">
        <v>0</v>
      </c>
      <c r="I425" s="5">
        <v>0</v>
      </c>
      <c r="J425" s="5">
        <v>0</v>
      </c>
      <c r="K425" s="5">
        <v>0</v>
      </c>
      <c r="L425" s="5">
        <v>13</v>
      </c>
      <c r="M425" s="5">
        <v>0</v>
      </c>
      <c r="N425" s="5">
        <v>0</v>
      </c>
      <c r="O425" s="5">
        <v>0</v>
      </c>
      <c r="P425" s="5">
        <v>0</v>
      </c>
      <c r="Q425" s="5">
        <v>0</v>
      </c>
      <c r="R425" s="5">
        <v>0</v>
      </c>
      <c r="S425" s="5">
        <v>0</v>
      </c>
      <c r="T425" s="5">
        <v>0</v>
      </c>
      <c r="U425" s="5">
        <v>0</v>
      </c>
      <c r="V425" s="5">
        <v>0</v>
      </c>
      <c r="W425" s="5">
        <f t="shared" si="6"/>
        <v>13</v>
      </c>
      <c r="X425" s="5" t="s">
        <v>1018</v>
      </c>
      <c r="Y425" s="5" t="s">
        <v>732</v>
      </c>
      <c r="Z425" s="5" t="s">
        <v>728</v>
      </c>
      <c r="AA425" s="5" t="s">
        <v>729</v>
      </c>
      <c r="AB425" s="13">
        <v>1</v>
      </c>
      <c r="AC425" s="32" t="s">
        <v>1019</v>
      </c>
      <c r="AD425" s="13">
        <v>2</v>
      </c>
      <c r="AE425" s="20" t="s">
        <v>1020</v>
      </c>
      <c r="AF425" s="5"/>
      <c r="AG425" s="5"/>
    </row>
    <row r="426" spans="1:33" x14ac:dyDescent="0.2">
      <c r="A426" s="5" t="s">
        <v>62</v>
      </c>
      <c r="B426" s="5">
        <v>0</v>
      </c>
      <c r="C426" s="5">
        <v>0</v>
      </c>
      <c r="D426" s="5">
        <v>0</v>
      </c>
      <c r="E426" s="5">
        <v>0</v>
      </c>
      <c r="F426" s="5">
        <v>0</v>
      </c>
      <c r="G426" s="5">
        <v>0</v>
      </c>
      <c r="H426" s="5">
        <v>0</v>
      </c>
      <c r="I426" s="5">
        <v>0</v>
      </c>
      <c r="J426" s="5">
        <v>0</v>
      </c>
      <c r="K426" s="5">
        <v>0</v>
      </c>
      <c r="L426" s="5">
        <v>0</v>
      </c>
      <c r="M426" s="5">
        <v>12</v>
      </c>
      <c r="N426" s="5">
        <v>0</v>
      </c>
      <c r="O426" s="5">
        <v>0</v>
      </c>
      <c r="P426" s="5">
        <v>0</v>
      </c>
      <c r="Q426" s="5">
        <v>0</v>
      </c>
      <c r="R426" s="5">
        <v>0</v>
      </c>
      <c r="S426" s="5">
        <v>0</v>
      </c>
      <c r="T426" s="5">
        <v>0</v>
      </c>
      <c r="U426" s="5">
        <v>0</v>
      </c>
      <c r="V426" s="5">
        <v>0</v>
      </c>
      <c r="W426" s="5">
        <f t="shared" si="6"/>
        <v>12</v>
      </c>
      <c r="X426" s="1" t="s">
        <v>755</v>
      </c>
      <c r="Y426" s="1" t="s">
        <v>756</v>
      </c>
      <c r="Z426" s="1" t="s">
        <v>728</v>
      </c>
      <c r="AA426" s="1" t="s">
        <v>729</v>
      </c>
      <c r="AB426" s="13">
        <v>1</v>
      </c>
      <c r="AC426" s="34" t="s">
        <v>730</v>
      </c>
      <c r="AD426" s="13">
        <v>2</v>
      </c>
      <c r="AE426" s="29" t="s">
        <v>757</v>
      </c>
      <c r="AG426" s="5"/>
    </row>
    <row r="427" spans="1:33" x14ac:dyDescent="0.2">
      <c r="A427" s="5" t="s">
        <v>80</v>
      </c>
      <c r="B427" s="5">
        <v>0</v>
      </c>
      <c r="C427" s="5">
        <v>0</v>
      </c>
      <c r="D427" s="5">
        <v>0</v>
      </c>
      <c r="E427" s="5">
        <v>0</v>
      </c>
      <c r="F427" s="5">
        <v>0</v>
      </c>
      <c r="G427" s="5">
        <v>0</v>
      </c>
      <c r="H427" s="5">
        <v>0</v>
      </c>
      <c r="I427" s="5">
        <v>0</v>
      </c>
      <c r="J427" s="5">
        <v>0</v>
      </c>
      <c r="K427" s="5">
        <v>0</v>
      </c>
      <c r="L427" s="5">
        <v>0</v>
      </c>
      <c r="M427" s="5">
        <v>12</v>
      </c>
      <c r="N427" s="5">
        <v>0</v>
      </c>
      <c r="O427" s="5">
        <v>0</v>
      </c>
      <c r="P427" s="5">
        <v>0</v>
      </c>
      <c r="Q427" s="5">
        <v>0</v>
      </c>
      <c r="R427" s="5">
        <v>0</v>
      </c>
      <c r="S427" s="5">
        <v>0</v>
      </c>
      <c r="T427" s="5">
        <v>0</v>
      </c>
      <c r="U427" s="5">
        <v>0</v>
      </c>
      <c r="V427" s="5">
        <v>0</v>
      </c>
      <c r="W427" s="5">
        <f t="shared" si="6"/>
        <v>12</v>
      </c>
      <c r="X427" s="1" t="s">
        <v>914</v>
      </c>
      <c r="Y427" s="1" t="s">
        <v>756</v>
      </c>
      <c r="Z427" s="1" t="s">
        <v>728</v>
      </c>
      <c r="AA427" s="1" t="s">
        <v>1257</v>
      </c>
      <c r="AB427" s="13">
        <v>1</v>
      </c>
      <c r="AC427" s="34" t="s">
        <v>730</v>
      </c>
      <c r="AD427" s="13">
        <v>2</v>
      </c>
      <c r="AE427" s="29"/>
      <c r="AG427" s="5"/>
    </row>
    <row r="428" spans="1:33" x14ac:dyDescent="0.2">
      <c r="A428" s="5" t="s">
        <v>83</v>
      </c>
      <c r="B428" s="5">
        <v>0</v>
      </c>
      <c r="C428" s="5">
        <v>0</v>
      </c>
      <c r="D428" s="5">
        <v>0</v>
      </c>
      <c r="E428" s="5">
        <v>0</v>
      </c>
      <c r="F428" s="5">
        <v>0</v>
      </c>
      <c r="G428" s="5">
        <v>0</v>
      </c>
      <c r="H428" s="5">
        <v>0</v>
      </c>
      <c r="I428" s="5">
        <v>0</v>
      </c>
      <c r="J428" s="5">
        <v>0</v>
      </c>
      <c r="K428" s="5">
        <v>0</v>
      </c>
      <c r="L428" s="5">
        <v>0</v>
      </c>
      <c r="M428" s="5">
        <v>12</v>
      </c>
      <c r="N428" s="5">
        <v>0</v>
      </c>
      <c r="O428" s="5">
        <v>0</v>
      </c>
      <c r="P428" s="5">
        <v>0</v>
      </c>
      <c r="Q428" s="5">
        <v>0</v>
      </c>
      <c r="R428" s="5">
        <v>0</v>
      </c>
      <c r="S428" s="5">
        <v>0</v>
      </c>
      <c r="T428" s="5">
        <v>0</v>
      </c>
      <c r="U428" s="5">
        <v>0</v>
      </c>
      <c r="V428" s="5">
        <v>0</v>
      </c>
      <c r="W428" s="5">
        <f t="shared" si="6"/>
        <v>12</v>
      </c>
      <c r="X428" s="1" t="s">
        <v>914</v>
      </c>
      <c r="Y428" s="1" t="s">
        <v>756</v>
      </c>
      <c r="Z428" s="1" t="s">
        <v>728</v>
      </c>
      <c r="AA428" s="1" t="s">
        <v>1257</v>
      </c>
      <c r="AB428" s="13">
        <v>1</v>
      </c>
      <c r="AC428" s="34" t="s">
        <v>730</v>
      </c>
      <c r="AD428" s="13">
        <v>2</v>
      </c>
      <c r="AE428" s="29"/>
      <c r="AG428" s="5"/>
    </row>
    <row r="429" spans="1:33" x14ac:dyDescent="0.2">
      <c r="A429" s="5" t="s">
        <v>295</v>
      </c>
      <c r="B429" s="5">
        <v>0</v>
      </c>
      <c r="C429" s="5">
        <v>0</v>
      </c>
      <c r="D429" s="5">
        <v>0</v>
      </c>
      <c r="E429" s="5">
        <v>0</v>
      </c>
      <c r="F429" s="5">
        <v>0</v>
      </c>
      <c r="G429" s="5">
        <v>0</v>
      </c>
      <c r="H429" s="5">
        <v>0</v>
      </c>
      <c r="I429" s="5">
        <v>0</v>
      </c>
      <c r="J429" s="5">
        <v>0</v>
      </c>
      <c r="K429" s="5">
        <v>0</v>
      </c>
      <c r="L429" s="5">
        <v>12</v>
      </c>
      <c r="M429" s="5">
        <v>0</v>
      </c>
      <c r="N429" s="5">
        <v>0</v>
      </c>
      <c r="O429" s="5">
        <v>0</v>
      </c>
      <c r="P429" s="5">
        <v>0</v>
      </c>
      <c r="Q429" s="5">
        <v>0</v>
      </c>
      <c r="R429" s="5">
        <v>0</v>
      </c>
      <c r="S429" s="5">
        <v>0</v>
      </c>
      <c r="T429" s="5">
        <v>0</v>
      </c>
      <c r="U429" s="5">
        <v>0</v>
      </c>
      <c r="V429" s="5">
        <v>0</v>
      </c>
      <c r="W429" s="5">
        <f t="shared" si="6"/>
        <v>12</v>
      </c>
      <c r="X429" s="5" t="s">
        <v>1239</v>
      </c>
      <c r="Y429" s="5" t="s">
        <v>776</v>
      </c>
      <c r="Z429" s="5" t="s">
        <v>728</v>
      </c>
      <c r="AA429" s="7" t="s">
        <v>729</v>
      </c>
      <c r="AB429" s="13">
        <v>1</v>
      </c>
      <c r="AC429" s="32" t="s">
        <v>1240</v>
      </c>
      <c r="AD429" s="13">
        <v>2</v>
      </c>
      <c r="AE429" s="20" t="s">
        <v>1241</v>
      </c>
      <c r="AF429" s="5"/>
      <c r="AG429" s="5"/>
    </row>
    <row r="430" spans="1:33" x14ac:dyDescent="0.2">
      <c r="A430" s="5" t="s">
        <v>315</v>
      </c>
      <c r="B430" s="5">
        <v>0</v>
      </c>
      <c r="C430" s="5">
        <v>0</v>
      </c>
      <c r="D430" s="5">
        <v>0</v>
      </c>
      <c r="E430" s="5">
        <v>0</v>
      </c>
      <c r="F430" s="5">
        <v>0</v>
      </c>
      <c r="G430" s="5">
        <v>0</v>
      </c>
      <c r="H430" s="5">
        <v>0</v>
      </c>
      <c r="I430" s="5">
        <v>0</v>
      </c>
      <c r="J430" s="5">
        <v>0</v>
      </c>
      <c r="K430" s="5">
        <v>0</v>
      </c>
      <c r="L430" s="5">
        <v>0</v>
      </c>
      <c r="M430" s="5">
        <v>12</v>
      </c>
      <c r="N430" s="5">
        <v>0</v>
      </c>
      <c r="O430" s="5">
        <v>0</v>
      </c>
      <c r="P430" s="5">
        <v>0</v>
      </c>
      <c r="Q430" s="5">
        <v>0</v>
      </c>
      <c r="R430" s="5">
        <v>0</v>
      </c>
      <c r="S430" s="5">
        <v>0</v>
      </c>
      <c r="T430" s="5">
        <v>0</v>
      </c>
      <c r="U430" s="5">
        <v>0</v>
      </c>
      <c r="V430" s="5">
        <v>0</v>
      </c>
      <c r="W430" s="5">
        <f t="shared" si="6"/>
        <v>12</v>
      </c>
      <c r="X430" s="1" t="s">
        <v>738</v>
      </c>
      <c r="Y430" s="1" t="s">
        <v>727</v>
      </c>
      <c r="Z430" s="1" t="s">
        <v>728</v>
      </c>
      <c r="AA430" s="1" t="s">
        <v>1257</v>
      </c>
      <c r="AB430" s="13">
        <v>1</v>
      </c>
      <c r="AC430" s="34" t="s">
        <v>730</v>
      </c>
      <c r="AD430" s="13">
        <v>2</v>
      </c>
      <c r="AE430" s="29"/>
      <c r="AG430" s="5"/>
    </row>
    <row r="431" spans="1:33" x14ac:dyDescent="0.2">
      <c r="A431" s="5" t="s">
        <v>326</v>
      </c>
      <c r="B431" s="5">
        <v>0</v>
      </c>
      <c r="C431" s="5">
        <v>0</v>
      </c>
      <c r="D431" s="5">
        <v>0</v>
      </c>
      <c r="E431" s="5">
        <v>0</v>
      </c>
      <c r="F431" s="5">
        <v>0</v>
      </c>
      <c r="G431" s="5">
        <v>0</v>
      </c>
      <c r="H431" s="5">
        <v>0</v>
      </c>
      <c r="I431" s="5">
        <v>0</v>
      </c>
      <c r="J431" s="5">
        <v>0</v>
      </c>
      <c r="K431" s="5">
        <v>0</v>
      </c>
      <c r="L431" s="5">
        <v>0</v>
      </c>
      <c r="M431" s="5">
        <v>12</v>
      </c>
      <c r="N431" s="5">
        <v>0</v>
      </c>
      <c r="O431" s="5">
        <v>0</v>
      </c>
      <c r="P431" s="5">
        <v>0</v>
      </c>
      <c r="Q431" s="5">
        <v>0</v>
      </c>
      <c r="R431" s="5">
        <v>0</v>
      </c>
      <c r="S431" s="5">
        <v>0</v>
      </c>
      <c r="T431" s="5">
        <v>0</v>
      </c>
      <c r="U431" s="5">
        <v>0</v>
      </c>
      <c r="V431" s="5">
        <v>0</v>
      </c>
      <c r="W431" s="5">
        <f t="shared" si="6"/>
        <v>12</v>
      </c>
      <c r="X431" s="1" t="s">
        <v>738</v>
      </c>
      <c r="Y431" s="1" t="s">
        <v>727</v>
      </c>
      <c r="Z431" s="1" t="s">
        <v>728</v>
      </c>
      <c r="AA431" s="1" t="s">
        <v>1257</v>
      </c>
      <c r="AB431" s="13">
        <v>1</v>
      </c>
      <c r="AC431" s="34" t="s">
        <v>730</v>
      </c>
      <c r="AD431" s="13">
        <v>2</v>
      </c>
      <c r="AE431" s="29"/>
      <c r="AF431" s="5"/>
      <c r="AG431" s="5"/>
    </row>
    <row r="432" spans="1:33" x14ac:dyDescent="0.2">
      <c r="A432" s="5" t="s">
        <v>435</v>
      </c>
      <c r="B432" s="5">
        <v>0</v>
      </c>
      <c r="C432" s="5">
        <v>0</v>
      </c>
      <c r="D432" s="5">
        <v>0</v>
      </c>
      <c r="E432" s="5">
        <v>0</v>
      </c>
      <c r="F432" s="5">
        <v>0</v>
      </c>
      <c r="G432" s="5">
        <v>0</v>
      </c>
      <c r="H432" s="5">
        <v>0</v>
      </c>
      <c r="I432" s="5">
        <v>0</v>
      </c>
      <c r="J432" s="5">
        <v>0</v>
      </c>
      <c r="K432" s="5">
        <v>0</v>
      </c>
      <c r="L432" s="5">
        <v>0</v>
      </c>
      <c r="M432" s="5">
        <v>0</v>
      </c>
      <c r="N432" s="5">
        <v>0</v>
      </c>
      <c r="O432" s="5">
        <v>0</v>
      </c>
      <c r="P432" s="5">
        <v>12</v>
      </c>
      <c r="Q432" s="5">
        <v>0</v>
      </c>
      <c r="R432" s="5">
        <v>0</v>
      </c>
      <c r="S432" s="5">
        <v>0</v>
      </c>
      <c r="T432" s="5">
        <v>0</v>
      </c>
      <c r="U432" s="5">
        <v>0</v>
      </c>
      <c r="V432" s="5">
        <v>0</v>
      </c>
      <c r="W432" s="5">
        <f t="shared" si="6"/>
        <v>12</v>
      </c>
      <c r="X432" s="1" t="s">
        <v>844</v>
      </c>
      <c r="Y432" s="1" t="s">
        <v>845</v>
      </c>
      <c r="Z432" s="1" t="s">
        <v>728</v>
      </c>
      <c r="AA432" s="1" t="s">
        <v>729</v>
      </c>
      <c r="AB432" s="13">
        <v>1</v>
      </c>
      <c r="AC432" s="34" t="s">
        <v>875</v>
      </c>
      <c r="AD432" s="13">
        <v>2</v>
      </c>
      <c r="AE432" s="29" t="s">
        <v>876</v>
      </c>
      <c r="AG432" s="5"/>
    </row>
    <row r="433" spans="1:33" x14ac:dyDescent="0.2">
      <c r="A433" s="5" t="s">
        <v>451</v>
      </c>
      <c r="B433" s="5">
        <v>0</v>
      </c>
      <c r="C433" s="5">
        <v>0</v>
      </c>
      <c r="D433" s="5">
        <v>0</v>
      </c>
      <c r="E433" s="5">
        <v>0</v>
      </c>
      <c r="F433" s="5">
        <v>0</v>
      </c>
      <c r="G433" s="5">
        <v>0</v>
      </c>
      <c r="H433" s="5">
        <v>0</v>
      </c>
      <c r="I433" s="5">
        <v>0</v>
      </c>
      <c r="J433" s="5">
        <v>0</v>
      </c>
      <c r="K433" s="5">
        <v>0</v>
      </c>
      <c r="L433" s="5">
        <v>0</v>
      </c>
      <c r="M433" s="5">
        <v>12</v>
      </c>
      <c r="N433" s="5">
        <v>0</v>
      </c>
      <c r="O433" s="5">
        <v>0</v>
      </c>
      <c r="P433" s="5">
        <v>0</v>
      </c>
      <c r="Q433" s="5">
        <v>0</v>
      </c>
      <c r="R433" s="5">
        <v>0</v>
      </c>
      <c r="S433" s="5">
        <v>0</v>
      </c>
      <c r="T433" s="5">
        <v>0</v>
      </c>
      <c r="U433" s="5">
        <v>0</v>
      </c>
      <c r="V433" s="5">
        <v>0</v>
      </c>
      <c r="W433" s="5">
        <f t="shared" si="6"/>
        <v>12</v>
      </c>
      <c r="X433" s="1" t="s">
        <v>923</v>
      </c>
      <c r="Y433" s="1" t="s">
        <v>924</v>
      </c>
      <c r="Z433" s="1" t="s">
        <v>728</v>
      </c>
      <c r="AA433" s="1" t="s">
        <v>1257</v>
      </c>
      <c r="AB433" s="13">
        <v>1</v>
      </c>
      <c r="AC433" s="34" t="s">
        <v>730</v>
      </c>
      <c r="AD433" s="13">
        <v>2</v>
      </c>
      <c r="AE433" s="29"/>
    </row>
    <row r="434" spans="1:33" x14ac:dyDescent="0.2">
      <c r="A434" s="5" t="s">
        <v>454</v>
      </c>
      <c r="B434" s="5">
        <v>0</v>
      </c>
      <c r="C434" s="5">
        <v>0</v>
      </c>
      <c r="D434" s="5">
        <v>0</v>
      </c>
      <c r="E434" s="5">
        <v>0</v>
      </c>
      <c r="F434" s="5">
        <v>0</v>
      </c>
      <c r="G434" s="5">
        <v>0</v>
      </c>
      <c r="H434" s="5">
        <v>0</v>
      </c>
      <c r="I434" s="5">
        <v>0</v>
      </c>
      <c r="J434" s="5">
        <v>0</v>
      </c>
      <c r="K434" s="5">
        <v>0</v>
      </c>
      <c r="L434" s="5">
        <v>0</v>
      </c>
      <c r="M434" s="5">
        <v>12</v>
      </c>
      <c r="N434" s="5">
        <v>0</v>
      </c>
      <c r="O434" s="5">
        <v>0</v>
      </c>
      <c r="P434" s="5">
        <v>0</v>
      </c>
      <c r="Q434" s="5">
        <v>0</v>
      </c>
      <c r="R434" s="5">
        <v>0</v>
      </c>
      <c r="S434" s="5">
        <v>0</v>
      </c>
      <c r="T434" s="5">
        <v>0</v>
      </c>
      <c r="U434" s="5">
        <v>0</v>
      </c>
      <c r="V434" s="5">
        <v>0</v>
      </c>
      <c r="W434" s="5">
        <f t="shared" si="6"/>
        <v>12</v>
      </c>
      <c r="X434" s="1" t="s">
        <v>844</v>
      </c>
      <c r="Y434" s="1" t="s">
        <v>845</v>
      </c>
      <c r="Z434" s="1" t="s">
        <v>728</v>
      </c>
      <c r="AA434" s="1" t="s">
        <v>729</v>
      </c>
      <c r="AB434" s="13">
        <v>1</v>
      </c>
      <c r="AC434" s="34" t="s">
        <v>875</v>
      </c>
      <c r="AD434" s="13">
        <v>2</v>
      </c>
      <c r="AE434" s="29" t="s">
        <v>876</v>
      </c>
      <c r="AF434" s="5"/>
      <c r="AG434" s="5"/>
    </row>
    <row r="435" spans="1:33" x14ac:dyDescent="0.2">
      <c r="A435" s="5" t="s">
        <v>56</v>
      </c>
      <c r="B435" s="5">
        <v>0</v>
      </c>
      <c r="C435" s="5">
        <v>0</v>
      </c>
      <c r="D435" s="5">
        <v>0</v>
      </c>
      <c r="E435" s="5">
        <v>0</v>
      </c>
      <c r="F435" s="5">
        <v>0</v>
      </c>
      <c r="G435" s="5">
        <v>0</v>
      </c>
      <c r="H435" s="5">
        <v>0</v>
      </c>
      <c r="I435" s="5">
        <v>0</v>
      </c>
      <c r="J435" s="5">
        <v>0</v>
      </c>
      <c r="K435" s="5">
        <v>0</v>
      </c>
      <c r="L435" s="5">
        <v>0</v>
      </c>
      <c r="M435" s="5">
        <v>11</v>
      </c>
      <c r="N435" s="5">
        <v>0</v>
      </c>
      <c r="O435" s="5">
        <v>0</v>
      </c>
      <c r="P435" s="5">
        <v>0</v>
      </c>
      <c r="Q435" s="5">
        <v>0</v>
      </c>
      <c r="R435" s="5">
        <v>0</v>
      </c>
      <c r="S435" s="5">
        <v>0</v>
      </c>
      <c r="T435" s="5">
        <v>0</v>
      </c>
      <c r="U435" s="5">
        <v>0</v>
      </c>
      <c r="V435" s="5">
        <v>0</v>
      </c>
      <c r="W435" s="5">
        <f t="shared" si="6"/>
        <v>11</v>
      </c>
      <c r="X435" s="1" t="s">
        <v>914</v>
      </c>
      <c r="Y435" s="1" t="s">
        <v>756</v>
      </c>
      <c r="Z435" s="1" t="s">
        <v>728</v>
      </c>
      <c r="AA435" s="1" t="s">
        <v>1257</v>
      </c>
      <c r="AB435" s="13">
        <v>1</v>
      </c>
      <c r="AC435" s="34" t="s">
        <v>730</v>
      </c>
      <c r="AD435" s="13">
        <v>2</v>
      </c>
      <c r="AE435" s="29"/>
      <c r="AG435" s="5"/>
    </row>
    <row r="436" spans="1:33" x14ac:dyDescent="0.2">
      <c r="A436" s="5" t="s">
        <v>79</v>
      </c>
      <c r="B436" s="5">
        <v>0</v>
      </c>
      <c r="C436" s="5">
        <v>0</v>
      </c>
      <c r="D436" s="5">
        <v>0</v>
      </c>
      <c r="E436" s="5">
        <v>0</v>
      </c>
      <c r="F436" s="5">
        <v>0</v>
      </c>
      <c r="G436" s="5">
        <v>0</v>
      </c>
      <c r="H436" s="5">
        <v>0</v>
      </c>
      <c r="I436" s="5">
        <v>0</v>
      </c>
      <c r="J436" s="5">
        <v>0</v>
      </c>
      <c r="K436" s="5">
        <v>0</v>
      </c>
      <c r="L436" s="5">
        <v>0</v>
      </c>
      <c r="M436" s="5">
        <v>11</v>
      </c>
      <c r="N436" s="5">
        <v>0</v>
      </c>
      <c r="O436" s="5">
        <v>0</v>
      </c>
      <c r="P436" s="5">
        <v>0</v>
      </c>
      <c r="Q436" s="5">
        <v>0</v>
      </c>
      <c r="R436" s="5">
        <v>0</v>
      </c>
      <c r="S436" s="5">
        <v>0</v>
      </c>
      <c r="T436" s="5">
        <v>0</v>
      </c>
      <c r="U436" s="5">
        <v>0</v>
      </c>
      <c r="V436" s="5">
        <v>0</v>
      </c>
      <c r="W436" s="5">
        <f t="shared" si="6"/>
        <v>11</v>
      </c>
      <c r="X436" s="1" t="s">
        <v>914</v>
      </c>
      <c r="Y436" s="1" t="s">
        <v>756</v>
      </c>
      <c r="Z436" s="1" t="s">
        <v>728</v>
      </c>
      <c r="AA436" s="1" t="s">
        <v>1257</v>
      </c>
      <c r="AB436" s="13">
        <v>1</v>
      </c>
      <c r="AC436" s="34" t="s">
        <v>730</v>
      </c>
      <c r="AD436" s="13">
        <v>2</v>
      </c>
      <c r="AE436" s="29"/>
      <c r="AF436" s="5"/>
      <c r="AG436" s="5"/>
    </row>
    <row r="437" spans="1:33" x14ac:dyDescent="0.2">
      <c r="A437" s="5" t="s">
        <v>92</v>
      </c>
      <c r="B437" s="5">
        <v>0</v>
      </c>
      <c r="C437" s="5">
        <v>0</v>
      </c>
      <c r="D437" s="5">
        <v>0</v>
      </c>
      <c r="E437" s="5">
        <v>0</v>
      </c>
      <c r="F437" s="5">
        <v>0</v>
      </c>
      <c r="G437" s="5">
        <v>0</v>
      </c>
      <c r="H437" s="5">
        <v>0</v>
      </c>
      <c r="I437" s="5">
        <v>0</v>
      </c>
      <c r="J437" s="5">
        <v>0</v>
      </c>
      <c r="K437" s="5">
        <v>0</v>
      </c>
      <c r="L437" s="5">
        <v>0</v>
      </c>
      <c r="M437" s="5">
        <v>11</v>
      </c>
      <c r="N437" s="5">
        <v>0</v>
      </c>
      <c r="O437" s="5">
        <v>0</v>
      </c>
      <c r="P437" s="5">
        <v>0</v>
      </c>
      <c r="Q437" s="5">
        <v>0</v>
      </c>
      <c r="R437" s="5">
        <v>0</v>
      </c>
      <c r="S437" s="5">
        <v>0</v>
      </c>
      <c r="T437" s="5">
        <v>0</v>
      </c>
      <c r="U437" s="5">
        <v>0</v>
      </c>
      <c r="V437" s="5">
        <v>0</v>
      </c>
      <c r="W437" s="5">
        <f t="shared" si="6"/>
        <v>11</v>
      </c>
      <c r="X437" s="1" t="s">
        <v>742</v>
      </c>
      <c r="Y437" s="1" t="s">
        <v>743</v>
      </c>
      <c r="Z437" s="1" t="s">
        <v>728</v>
      </c>
      <c r="AA437" s="1" t="s">
        <v>729</v>
      </c>
      <c r="AB437" s="13">
        <v>1</v>
      </c>
      <c r="AC437" s="34" t="s">
        <v>744</v>
      </c>
      <c r="AD437" s="13">
        <v>2</v>
      </c>
      <c r="AE437" s="29"/>
      <c r="AF437" s="5"/>
      <c r="AG437" s="5"/>
    </row>
    <row r="438" spans="1:33" x14ac:dyDescent="0.2">
      <c r="A438" s="5" t="s">
        <v>94</v>
      </c>
      <c r="B438" s="5">
        <v>0</v>
      </c>
      <c r="C438" s="5">
        <v>11</v>
      </c>
      <c r="D438" s="5">
        <v>0</v>
      </c>
      <c r="E438" s="5">
        <v>0</v>
      </c>
      <c r="F438" s="5">
        <v>0</v>
      </c>
      <c r="G438" s="5">
        <v>0</v>
      </c>
      <c r="H438" s="5">
        <v>0</v>
      </c>
      <c r="I438" s="5">
        <v>0</v>
      </c>
      <c r="J438" s="5">
        <v>0</v>
      </c>
      <c r="K438" s="5">
        <v>0</v>
      </c>
      <c r="L438" s="5">
        <v>0</v>
      </c>
      <c r="M438" s="5">
        <v>0</v>
      </c>
      <c r="N438" s="5">
        <v>0</v>
      </c>
      <c r="O438" s="5">
        <v>0</v>
      </c>
      <c r="P438" s="5">
        <v>0</v>
      </c>
      <c r="Q438" s="5">
        <v>0</v>
      </c>
      <c r="R438" s="5">
        <v>0</v>
      </c>
      <c r="S438" s="5">
        <v>0</v>
      </c>
      <c r="T438" s="5">
        <v>0</v>
      </c>
      <c r="U438" s="5">
        <v>0</v>
      </c>
      <c r="V438" s="5">
        <v>0</v>
      </c>
      <c r="W438" s="5">
        <f t="shared" si="6"/>
        <v>11</v>
      </c>
      <c r="X438" s="1" t="s">
        <v>742</v>
      </c>
      <c r="Y438" s="1" t="s">
        <v>743</v>
      </c>
      <c r="Z438" s="1" t="s">
        <v>728</v>
      </c>
      <c r="AA438" s="1" t="s">
        <v>729</v>
      </c>
      <c r="AB438" s="13">
        <v>1</v>
      </c>
      <c r="AC438" s="34" t="s">
        <v>744</v>
      </c>
      <c r="AD438" s="13">
        <v>2</v>
      </c>
      <c r="AE438" s="29"/>
      <c r="AF438" s="5"/>
      <c r="AG438" s="5"/>
    </row>
    <row r="439" spans="1:33" x14ac:dyDescent="0.2">
      <c r="A439" s="5" t="s">
        <v>98</v>
      </c>
      <c r="B439" s="5">
        <v>0</v>
      </c>
      <c r="C439" s="5">
        <v>0</v>
      </c>
      <c r="D439" s="5">
        <v>0</v>
      </c>
      <c r="E439" s="5">
        <v>0</v>
      </c>
      <c r="F439" s="5">
        <v>0</v>
      </c>
      <c r="G439" s="5">
        <v>0</v>
      </c>
      <c r="H439" s="5">
        <v>0</v>
      </c>
      <c r="I439" s="5">
        <v>0</v>
      </c>
      <c r="J439" s="5">
        <v>11</v>
      </c>
      <c r="K439" s="5">
        <v>0</v>
      </c>
      <c r="L439" s="5">
        <v>0</v>
      </c>
      <c r="M439" s="5">
        <v>0</v>
      </c>
      <c r="N439" s="5">
        <v>0</v>
      </c>
      <c r="O439" s="5">
        <v>0</v>
      </c>
      <c r="P439" s="5">
        <v>0</v>
      </c>
      <c r="Q439" s="5">
        <v>0</v>
      </c>
      <c r="R439" s="5">
        <v>0</v>
      </c>
      <c r="S439" s="5">
        <v>0</v>
      </c>
      <c r="T439" s="5">
        <v>0</v>
      </c>
      <c r="U439" s="5">
        <v>0</v>
      </c>
      <c r="V439" s="5">
        <v>0</v>
      </c>
      <c r="W439" s="5">
        <f t="shared" si="6"/>
        <v>11</v>
      </c>
      <c r="X439" s="1" t="s">
        <v>771</v>
      </c>
      <c r="Y439" s="1" t="s">
        <v>743</v>
      </c>
      <c r="Z439" s="1" t="s">
        <v>728</v>
      </c>
      <c r="AA439" s="1" t="s">
        <v>729</v>
      </c>
      <c r="AB439" s="13">
        <v>1</v>
      </c>
      <c r="AC439" s="34" t="s">
        <v>773</v>
      </c>
      <c r="AD439" s="13">
        <v>2</v>
      </c>
      <c r="AE439" s="29" t="s">
        <v>772</v>
      </c>
    </row>
    <row r="440" spans="1:33" x14ac:dyDescent="0.2">
      <c r="A440" s="5" t="s">
        <v>102</v>
      </c>
      <c r="B440" s="5">
        <v>0</v>
      </c>
      <c r="C440" s="5">
        <v>0</v>
      </c>
      <c r="D440" s="5">
        <v>0</v>
      </c>
      <c r="E440" s="5">
        <v>0</v>
      </c>
      <c r="F440" s="5">
        <v>0</v>
      </c>
      <c r="G440" s="5">
        <v>0</v>
      </c>
      <c r="H440" s="5">
        <v>0</v>
      </c>
      <c r="I440" s="5">
        <v>0</v>
      </c>
      <c r="J440" s="5">
        <v>11</v>
      </c>
      <c r="K440" s="5">
        <v>0</v>
      </c>
      <c r="L440" s="5">
        <v>0</v>
      </c>
      <c r="M440" s="5">
        <v>0</v>
      </c>
      <c r="N440" s="5">
        <v>0</v>
      </c>
      <c r="O440" s="5">
        <v>0</v>
      </c>
      <c r="P440" s="5">
        <v>0</v>
      </c>
      <c r="Q440" s="5">
        <v>0</v>
      </c>
      <c r="R440" s="5">
        <v>0</v>
      </c>
      <c r="S440" s="5">
        <v>0</v>
      </c>
      <c r="T440" s="5">
        <v>0</v>
      </c>
      <c r="U440" s="5">
        <v>0</v>
      </c>
      <c r="V440" s="5">
        <v>0</v>
      </c>
      <c r="W440" s="5">
        <f t="shared" si="6"/>
        <v>11</v>
      </c>
      <c r="X440" s="1" t="s">
        <v>742</v>
      </c>
      <c r="Y440" s="1" t="s">
        <v>743</v>
      </c>
      <c r="Z440" s="1" t="s">
        <v>728</v>
      </c>
      <c r="AA440" s="1" t="s">
        <v>729</v>
      </c>
      <c r="AB440" s="13">
        <v>1</v>
      </c>
      <c r="AC440" s="34" t="s">
        <v>744</v>
      </c>
      <c r="AD440" s="13">
        <v>2</v>
      </c>
      <c r="AE440" s="29"/>
      <c r="AF440" s="5"/>
      <c r="AG440" s="5"/>
    </row>
    <row r="441" spans="1:33" x14ac:dyDescent="0.2">
      <c r="A441" s="5" t="s">
        <v>135</v>
      </c>
      <c r="B441" s="5">
        <v>0</v>
      </c>
      <c r="C441" s="5">
        <v>0</v>
      </c>
      <c r="D441" s="5">
        <v>0</v>
      </c>
      <c r="E441" s="5">
        <v>0</v>
      </c>
      <c r="F441" s="5">
        <v>0</v>
      </c>
      <c r="G441" s="5">
        <v>0</v>
      </c>
      <c r="H441" s="5">
        <v>0</v>
      </c>
      <c r="I441" s="5">
        <v>0</v>
      </c>
      <c r="J441" s="5">
        <v>0</v>
      </c>
      <c r="K441" s="5">
        <v>0</v>
      </c>
      <c r="L441" s="5">
        <v>11</v>
      </c>
      <c r="M441" s="5">
        <v>0</v>
      </c>
      <c r="N441" s="5">
        <v>0</v>
      </c>
      <c r="O441" s="5">
        <v>0</v>
      </c>
      <c r="P441" s="5">
        <v>0</v>
      </c>
      <c r="Q441" s="5">
        <v>0</v>
      </c>
      <c r="R441" s="5">
        <v>0</v>
      </c>
      <c r="S441" s="5">
        <v>0</v>
      </c>
      <c r="T441" s="5">
        <v>0</v>
      </c>
      <c r="U441" s="5">
        <v>0</v>
      </c>
      <c r="V441" s="5">
        <v>0</v>
      </c>
      <c r="W441" s="5">
        <f t="shared" si="6"/>
        <v>11</v>
      </c>
      <c r="X441" s="1" t="s">
        <v>745</v>
      </c>
      <c r="Y441" s="1" t="s">
        <v>743</v>
      </c>
      <c r="Z441" s="1" t="s">
        <v>728</v>
      </c>
      <c r="AA441" s="1" t="s">
        <v>729</v>
      </c>
      <c r="AB441" s="13">
        <v>1</v>
      </c>
      <c r="AC441" s="34" t="s">
        <v>747</v>
      </c>
      <c r="AD441" s="13">
        <v>2</v>
      </c>
      <c r="AE441" s="29" t="s">
        <v>746</v>
      </c>
      <c r="AG441" s="5"/>
    </row>
    <row r="442" spans="1:33" x14ac:dyDescent="0.2">
      <c r="A442" s="5" t="s">
        <v>277</v>
      </c>
      <c r="B442" s="5">
        <v>0</v>
      </c>
      <c r="C442" s="5">
        <v>0</v>
      </c>
      <c r="D442" s="5">
        <v>0</v>
      </c>
      <c r="E442" s="5">
        <v>0</v>
      </c>
      <c r="F442" s="5">
        <v>0</v>
      </c>
      <c r="G442" s="5">
        <v>0</v>
      </c>
      <c r="H442" s="5">
        <v>0</v>
      </c>
      <c r="I442" s="5">
        <v>0</v>
      </c>
      <c r="J442" s="5">
        <v>0</v>
      </c>
      <c r="K442" s="5">
        <v>0</v>
      </c>
      <c r="L442" s="5">
        <v>0</v>
      </c>
      <c r="M442" s="5">
        <v>0</v>
      </c>
      <c r="N442" s="5">
        <v>0</v>
      </c>
      <c r="O442" s="5">
        <v>0</v>
      </c>
      <c r="P442" s="5">
        <v>0</v>
      </c>
      <c r="Q442" s="5">
        <v>11</v>
      </c>
      <c r="R442" s="5">
        <v>0</v>
      </c>
      <c r="S442" s="5">
        <v>0</v>
      </c>
      <c r="T442" s="5">
        <v>0</v>
      </c>
      <c r="U442" s="5">
        <v>0</v>
      </c>
      <c r="V442" s="5">
        <v>0</v>
      </c>
      <c r="W442" s="5">
        <f t="shared" si="6"/>
        <v>11</v>
      </c>
      <c r="X442" s="5" t="s">
        <v>983</v>
      </c>
      <c r="Y442" s="5" t="s">
        <v>776</v>
      </c>
      <c r="Z442" s="5" t="s">
        <v>728</v>
      </c>
      <c r="AA442" s="5" t="s">
        <v>729</v>
      </c>
      <c r="AB442" s="13">
        <v>1</v>
      </c>
      <c r="AC442" s="32" t="s">
        <v>984</v>
      </c>
      <c r="AD442" s="13">
        <v>2</v>
      </c>
      <c r="AE442" s="20" t="s">
        <v>985</v>
      </c>
      <c r="AF442" s="5"/>
      <c r="AG442" s="5"/>
    </row>
    <row r="443" spans="1:33" x14ac:dyDescent="0.2">
      <c r="A443" s="5" t="s">
        <v>313</v>
      </c>
      <c r="B443" s="5">
        <v>0</v>
      </c>
      <c r="C443" s="5">
        <v>0</v>
      </c>
      <c r="D443" s="5">
        <v>0</v>
      </c>
      <c r="E443" s="5">
        <v>0</v>
      </c>
      <c r="F443" s="5">
        <v>0</v>
      </c>
      <c r="G443" s="5">
        <v>0</v>
      </c>
      <c r="H443" s="5">
        <v>0</v>
      </c>
      <c r="I443" s="5">
        <v>0</v>
      </c>
      <c r="J443" s="5">
        <v>0</v>
      </c>
      <c r="K443" s="5">
        <v>0</v>
      </c>
      <c r="L443" s="5">
        <v>0</v>
      </c>
      <c r="M443" s="5">
        <v>11</v>
      </c>
      <c r="N443" s="5">
        <v>0</v>
      </c>
      <c r="O443" s="5">
        <v>0</v>
      </c>
      <c r="P443" s="5">
        <v>0</v>
      </c>
      <c r="Q443" s="5">
        <v>0</v>
      </c>
      <c r="R443" s="5">
        <v>0</v>
      </c>
      <c r="S443" s="5">
        <v>0</v>
      </c>
      <c r="T443" s="5">
        <v>0</v>
      </c>
      <c r="U443" s="5">
        <v>0</v>
      </c>
      <c r="V443" s="5">
        <v>0</v>
      </c>
      <c r="W443" s="5">
        <f t="shared" si="6"/>
        <v>11</v>
      </c>
      <c r="X443" s="1" t="s">
        <v>738</v>
      </c>
      <c r="Y443" s="1" t="s">
        <v>727</v>
      </c>
      <c r="Z443" s="1" t="s">
        <v>728</v>
      </c>
      <c r="AA443" s="1" t="s">
        <v>1257</v>
      </c>
      <c r="AB443" s="13">
        <v>1</v>
      </c>
      <c r="AC443" s="34" t="s">
        <v>730</v>
      </c>
      <c r="AD443" s="13">
        <v>2</v>
      </c>
      <c r="AE443" s="29"/>
      <c r="AG443" s="5"/>
    </row>
    <row r="444" spans="1:33" x14ac:dyDescent="0.2">
      <c r="A444" s="5" t="s">
        <v>302</v>
      </c>
      <c r="B444" s="5">
        <v>8</v>
      </c>
      <c r="C444" s="5">
        <v>0</v>
      </c>
      <c r="D444" s="5">
        <v>0</v>
      </c>
      <c r="E444" s="5">
        <v>0</v>
      </c>
      <c r="F444" s="5">
        <v>0</v>
      </c>
      <c r="G444" s="5">
        <v>14</v>
      </c>
      <c r="H444" s="5">
        <v>0</v>
      </c>
      <c r="I444" s="5">
        <v>0</v>
      </c>
      <c r="J444" s="5">
        <v>0</v>
      </c>
      <c r="K444" s="5">
        <v>0</v>
      </c>
      <c r="L444" s="5">
        <v>5</v>
      </c>
      <c r="M444" s="5">
        <v>0</v>
      </c>
      <c r="N444" s="5">
        <v>0</v>
      </c>
      <c r="O444" s="5">
        <v>0</v>
      </c>
      <c r="P444" s="5">
        <v>2</v>
      </c>
      <c r="Q444" s="5">
        <v>0</v>
      </c>
      <c r="R444" s="5">
        <v>0</v>
      </c>
      <c r="S444" s="5">
        <v>0</v>
      </c>
      <c r="T444" s="5">
        <v>0</v>
      </c>
      <c r="U444" s="5">
        <v>3</v>
      </c>
      <c r="V444" s="5">
        <v>0</v>
      </c>
      <c r="W444" s="5">
        <f t="shared" si="6"/>
        <v>32</v>
      </c>
      <c r="X444" s="5" t="s">
        <v>835</v>
      </c>
      <c r="Y444" s="5" t="s">
        <v>776</v>
      </c>
      <c r="Z444" s="5" t="s">
        <v>860</v>
      </c>
      <c r="AA444" s="5" t="s">
        <v>729</v>
      </c>
      <c r="AB444" s="13">
        <v>1</v>
      </c>
      <c r="AC444" s="32" t="s">
        <v>861</v>
      </c>
      <c r="AD444" s="13">
        <v>2</v>
      </c>
      <c r="AE444" s="20" t="s">
        <v>862</v>
      </c>
      <c r="AF444" s="5"/>
      <c r="AG444" s="5"/>
    </row>
    <row r="445" spans="1:33" x14ac:dyDescent="0.2">
      <c r="A445" s="5" t="s">
        <v>111</v>
      </c>
      <c r="B445" s="5">
        <v>0</v>
      </c>
      <c r="C445" s="5">
        <v>0</v>
      </c>
      <c r="D445" s="5">
        <v>0</v>
      </c>
      <c r="E445" s="5">
        <v>0</v>
      </c>
      <c r="F445" s="5">
        <v>0</v>
      </c>
      <c r="G445" s="5">
        <v>0</v>
      </c>
      <c r="H445" s="5">
        <v>0</v>
      </c>
      <c r="I445" s="5">
        <v>0</v>
      </c>
      <c r="J445" s="5">
        <v>0</v>
      </c>
      <c r="K445" s="5">
        <v>0</v>
      </c>
      <c r="L445" s="5">
        <v>0</v>
      </c>
      <c r="M445" s="5">
        <v>0</v>
      </c>
      <c r="N445" s="5">
        <v>0</v>
      </c>
      <c r="O445" s="5">
        <v>14</v>
      </c>
      <c r="P445" s="5">
        <v>0</v>
      </c>
      <c r="Q445" s="5">
        <v>0</v>
      </c>
      <c r="R445" s="5">
        <v>0</v>
      </c>
      <c r="S445" s="5">
        <v>0</v>
      </c>
      <c r="T445" s="5">
        <v>0</v>
      </c>
      <c r="U445" s="5">
        <v>0</v>
      </c>
      <c r="V445" s="5">
        <v>0</v>
      </c>
      <c r="W445" s="5">
        <f t="shared" si="6"/>
        <v>14</v>
      </c>
      <c r="X445" s="1" t="s">
        <v>965</v>
      </c>
      <c r="Y445" s="1" t="s">
        <v>743</v>
      </c>
      <c r="Z445" s="1" t="s">
        <v>860</v>
      </c>
      <c r="AA445" s="1" t="s">
        <v>729</v>
      </c>
      <c r="AB445" s="13">
        <v>1</v>
      </c>
      <c r="AC445" s="34" t="s">
        <v>966</v>
      </c>
      <c r="AD445" s="13">
        <v>2</v>
      </c>
      <c r="AE445" s="29" t="s">
        <v>967</v>
      </c>
      <c r="AF445" s="5"/>
      <c r="AG445" s="5"/>
    </row>
  </sheetData>
  <sortState xmlns:xlrd2="http://schemas.microsoft.com/office/spreadsheetml/2017/richdata2" ref="A3:AG445">
    <sortCondition ref="Z3:Z445"/>
  </sortState>
  <dataConsolidate/>
  <mergeCells count="5">
    <mergeCell ref="AB1:AE2"/>
    <mergeCell ref="A1:A2"/>
    <mergeCell ref="B1:N1"/>
    <mergeCell ref="O1:V1"/>
    <mergeCell ref="X1:AA1"/>
  </mergeCells>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XLSTAT_20220321_100242_1_HID">
    <tabColor rgb="FF007800"/>
  </sheetPr>
  <dimension ref="A1:L700"/>
  <sheetViews>
    <sheetView workbookViewId="0">
      <selection activeCell="I1" sqref="I1"/>
    </sheetView>
  </sheetViews>
  <sheetFormatPr baseColWidth="10" defaultColWidth="8.83203125" defaultRowHeight="15" x14ac:dyDescent="0.2"/>
  <sheetData>
    <row r="1" spans="1:12" x14ac:dyDescent="0.2">
      <c r="A1">
        <v>1</v>
      </c>
      <c r="B1">
        <f t="shared" ref="B1:B64" si="0">(A1-1)</f>
        <v>0</v>
      </c>
      <c r="C1">
        <f t="shared" ref="C1:C64" si="1">1.25+B1*-0.0007153075822604</f>
        <v>1.25</v>
      </c>
      <c r="D1">
        <f t="shared" ref="D1:D64" si="2">IF(B1/2-INT(B1/2)&lt;0.1,72,68)</f>
        <v>72</v>
      </c>
      <c r="E1">
        <v>1</v>
      </c>
      <c r="F1">
        <f t="shared" ref="F1:F64" si="3">(E1-1)</f>
        <v>0</v>
      </c>
      <c r="G1">
        <f t="shared" ref="G1:G64" si="4">2.25+F1*-0.0007153075822604</f>
        <v>2.25</v>
      </c>
      <c r="H1">
        <f t="shared" ref="H1:H64" si="5">IF(F1/2-INT(F1/2)&lt;0.1,89.5,78.5)</f>
        <v>89.5</v>
      </c>
      <c r="I1">
        <v>1</v>
      </c>
      <c r="J1">
        <f t="shared" ref="J1:J64" si="6">(I1-1)</f>
        <v>0</v>
      </c>
      <c r="K1">
        <f t="shared" ref="K1:K64" si="7">3.25+J1*-0.0007153075822604</f>
        <v>3.25</v>
      </c>
      <c r="L1">
        <f t="shared" ref="L1:L64" si="8">IF(J1/2-INT(J1/2)&lt;0.1,79,63)</f>
        <v>79</v>
      </c>
    </row>
    <row r="2" spans="1:12" x14ac:dyDescent="0.2">
      <c r="A2">
        <v>2</v>
      </c>
      <c r="B2">
        <f t="shared" si="0"/>
        <v>1</v>
      </c>
      <c r="C2">
        <f t="shared" si="1"/>
        <v>1.2492846924177397</v>
      </c>
      <c r="D2">
        <f t="shared" si="2"/>
        <v>68</v>
      </c>
      <c r="E2">
        <v>2</v>
      </c>
      <c r="F2">
        <f t="shared" si="3"/>
        <v>1</v>
      </c>
      <c r="G2">
        <f t="shared" si="4"/>
        <v>2.2492846924177394</v>
      </c>
      <c r="H2">
        <f t="shared" si="5"/>
        <v>78.5</v>
      </c>
      <c r="I2">
        <v>2</v>
      </c>
      <c r="J2">
        <f t="shared" si="6"/>
        <v>1</v>
      </c>
      <c r="K2">
        <f t="shared" si="7"/>
        <v>3.2492846924177394</v>
      </c>
      <c r="L2">
        <f t="shared" si="8"/>
        <v>63</v>
      </c>
    </row>
    <row r="3" spans="1:12" x14ac:dyDescent="0.2">
      <c r="A3">
        <v>3</v>
      </c>
      <c r="B3">
        <f t="shared" si="0"/>
        <v>2</v>
      </c>
      <c r="C3">
        <f t="shared" si="1"/>
        <v>1.2485693848354793</v>
      </c>
      <c r="D3">
        <f t="shared" si="2"/>
        <v>72</v>
      </c>
      <c r="E3">
        <v>3</v>
      </c>
      <c r="F3">
        <f t="shared" si="3"/>
        <v>2</v>
      </c>
      <c r="G3">
        <f t="shared" si="4"/>
        <v>2.2485693848354793</v>
      </c>
      <c r="H3">
        <f t="shared" si="5"/>
        <v>89.5</v>
      </c>
      <c r="I3">
        <v>3</v>
      </c>
      <c r="J3">
        <f t="shared" si="6"/>
        <v>2</v>
      </c>
      <c r="K3">
        <f t="shared" si="7"/>
        <v>3.2485693848354793</v>
      </c>
      <c r="L3">
        <f t="shared" si="8"/>
        <v>79</v>
      </c>
    </row>
    <row r="4" spans="1:12" x14ac:dyDescent="0.2">
      <c r="A4">
        <v>4</v>
      </c>
      <c r="B4">
        <f t="shared" si="0"/>
        <v>3</v>
      </c>
      <c r="C4">
        <f t="shared" si="1"/>
        <v>1.2478540772532187</v>
      </c>
      <c r="D4">
        <f t="shared" si="2"/>
        <v>68</v>
      </c>
      <c r="E4">
        <v>4</v>
      </c>
      <c r="F4">
        <f t="shared" si="3"/>
        <v>3</v>
      </c>
      <c r="G4">
        <f t="shared" si="4"/>
        <v>2.2478540772532187</v>
      </c>
      <c r="H4">
        <f t="shared" si="5"/>
        <v>78.5</v>
      </c>
      <c r="I4">
        <v>4</v>
      </c>
      <c r="J4">
        <f t="shared" si="6"/>
        <v>3</v>
      </c>
      <c r="K4">
        <f t="shared" si="7"/>
        <v>3.2478540772532187</v>
      </c>
      <c r="L4">
        <f t="shared" si="8"/>
        <v>63</v>
      </c>
    </row>
    <row r="5" spans="1:12" x14ac:dyDescent="0.2">
      <c r="A5">
        <v>5</v>
      </c>
      <c r="B5">
        <f t="shared" si="0"/>
        <v>4</v>
      </c>
      <c r="C5">
        <f t="shared" si="1"/>
        <v>1.2471387696709584</v>
      </c>
      <c r="D5">
        <f t="shared" si="2"/>
        <v>72</v>
      </c>
      <c r="E5">
        <v>5</v>
      </c>
      <c r="F5">
        <f t="shared" si="3"/>
        <v>4</v>
      </c>
      <c r="G5">
        <f t="shared" si="4"/>
        <v>2.2471387696709586</v>
      </c>
      <c r="H5">
        <f t="shared" si="5"/>
        <v>89.5</v>
      </c>
      <c r="I5">
        <v>5</v>
      </c>
      <c r="J5">
        <f t="shared" si="6"/>
        <v>4</v>
      </c>
      <c r="K5">
        <f t="shared" si="7"/>
        <v>3.2471387696709586</v>
      </c>
      <c r="L5">
        <f t="shared" si="8"/>
        <v>79</v>
      </c>
    </row>
    <row r="6" spans="1:12" x14ac:dyDescent="0.2">
      <c r="A6">
        <v>6</v>
      </c>
      <c r="B6">
        <f t="shared" si="0"/>
        <v>5</v>
      </c>
      <c r="C6">
        <f t="shared" si="1"/>
        <v>1.246423462088698</v>
      </c>
      <c r="D6">
        <f t="shared" si="2"/>
        <v>68</v>
      </c>
      <c r="E6">
        <v>6</v>
      </c>
      <c r="F6">
        <f t="shared" si="3"/>
        <v>5</v>
      </c>
      <c r="G6">
        <f t="shared" si="4"/>
        <v>2.246423462088698</v>
      </c>
      <c r="H6">
        <f t="shared" si="5"/>
        <v>78.5</v>
      </c>
      <c r="I6">
        <v>6</v>
      </c>
      <c r="J6">
        <f t="shared" si="6"/>
        <v>5</v>
      </c>
      <c r="K6">
        <f t="shared" si="7"/>
        <v>3.246423462088698</v>
      </c>
      <c r="L6">
        <f t="shared" si="8"/>
        <v>63</v>
      </c>
    </row>
    <row r="7" spans="1:12" x14ac:dyDescent="0.2">
      <c r="A7">
        <v>7</v>
      </c>
      <c r="B7">
        <f t="shared" si="0"/>
        <v>6</v>
      </c>
      <c r="C7">
        <f t="shared" si="1"/>
        <v>1.2457081545064377</v>
      </c>
      <c r="D7">
        <f t="shared" si="2"/>
        <v>72</v>
      </c>
      <c r="E7">
        <v>7</v>
      </c>
      <c r="F7">
        <f t="shared" si="3"/>
        <v>6</v>
      </c>
      <c r="G7">
        <f t="shared" si="4"/>
        <v>2.2457081545064375</v>
      </c>
      <c r="H7">
        <f t="shared" si="5"/>
        <v>89.5</v>
      </c>
      <c r="I7">
        <v>7</v>
      </c>
      <c r="J7">
        <f t="shared" si="6"/>
        <v>6</v>
      </c>
      <c r="K7">
        <f t="shared" si="7"/>
        <v>3.2457081545064375</v>
      </c>
      <c r="L7">
        <f t="shared" si="8"/>
        <v>79</v>
      </c>
    </row>
    <row r="8" spans="1:12" x14ac:dyDescent="0.2">
      <c r="A8">
        <v>8</v>
      </c>
      <c r="B8">
        <f t="shared" si="0"/>
        <v>7</v>
      </c>
      <c r="C8">
        <f t="shared" si="1"/>
        <v>1.2449928469241771</v>
      </c>
      <c r="D8">
        <f t="shared" si="2"/>
        <v>68</v>
      </c>
      <c r="E8">
        <v>8</v>
      </c>
      <c r="F8">
        <f t="shared" si="3"/>
        <v>7</v>
      </c>
      <c r="G8">
        <f t="shared" si="4"/>
        <v>2.2449928469241773</v>
      </c>
      <c r="H8">
        <f t="shared" si="5"/>
        <v>78.5</v>
      </c>
      <c r="I8">
        <v>8</v>
      </c>
      <c r="J8">
        <f t="shared" si="6"/>
        <v>7</v>
      </c>
      <c r="K8">
        <f t="shared" si="7"/>
        <v>3.2449928469241773</v>
      </c>
      <c r="L8">
        <f t="shared" si="8"/>
        <v>63</v>
      </c>
    </row>
    <row r="9" spans="1:12" x14ac:dyDescent="0.2">
      <c r="A9">
        <v>9</v>
      </c>
      <c r="B9">
        <f t="shared" si="0"/>
        <v>8</v>
      </c>
      <c r="C9">
        <f t="shared" si="1"/>
        <v>1.2442775393419168</v>
      </c>
      <c r="D9">
        <f t="shared" si="2"/>
        <v>72</v>
      </c>
      <c r="E9">
        <v>9</v>
      </c>
      <c r="F9">
        <f t="shared" si="3"/>
        <v>8</v>
      </c>
      <c r="G9">
        <f t="shared" si="4"/>
        <v>2.2442775393419168</v>
      </c>
      <c r="H9">
        <f t="shared" si="5"/>
        <v>89.5</v>
      </c>
      <c r="I9">
        <v>9</v>
      </c>
      <c r="J9">
        <f t="shared" si="6"/>
        <v>8</v>
      </c>
      <c r="K9">
        <f t="shared" si="7"/>
        <v>3.2442775393419168</v>
      </c>
      <c r="L9">
        <f t="shared" si="8"/>
        <v>79</v>
      </c>
    </row>
    <row r="10" spans="1:12" x14ac:dyDescent="0.2">
      <c r="A10">
        <v>10</v>
      </c>
      <c r="B10">
        <f t="shared" si="0"/>
        <v>9</v>
      </c>
      <c r="C10">
        <f t="shared" si="1"/>
        <v>1.2435622317596564</v>
      </c>
      <c r="D10">
        <f t="shared" si="2"/>
        <v>68</v>
      </c>
      <c r="E10">
        <v>10</v>
      </c>
      <c r="F10">
        <f t="shared" si="3"/>
        <v>9</v>
      </c>
      <c r="G10">
        <f t="shared" si="4"/>
        <v>2.2435622317596562</v>
      </c>
      <c r="H10">
        <f t="shared" si="5"/>
        <v>78.5</v>
      </c>
      <c r="I10">
        <v>10</v>
      </c>
      <c r="J10">
        <f t="shared" si="6"/>
        <v>9</v>
      </c>
      <c r="K10">
        <f t="shared" si="7"/>
        <v>3.2435622317596562</v>
      </c>
      <c r="L10">
        <f t="shared" si="8"/>
        <v>63</v>
      </c>
    </row>
    <row r="11" spans="1:12" x14ac:dyDescent="0.2">
      <c r="A11">
        <v>11</v>
      </c>
      <c r="B11">
        <f t="shared" si="0"/>
        <v>10</v>
      </c>
      <c r="C11">
        <f t="shared" si="1"/>
        <v>1.2428469241773961</v>
      </c>
      <c r="D11">
        <f t="shared" si="2"/>
        <v>72</v>
      </c>
      <c r="E11">
        <v>11</v>
      </c>
      <c r="F11">
        <f t="shared" si="3"/>
        <v>10</v>
      </c>
      <c r="G11">
        <f t="shared" si="4"/>
        <v>2.2428469241773961</v>
      </c>
      <c r="H11">
        <f t="shared" si="5"/>
        <v>89.5</v>
      </c>
      <c r="I11">
        <v>11</v>
      </c>
      <c r="J11">
        <f t="shared" si="6"/>
        <v>10</v>
      </c>
      <c r="K11">
        <f t="shared" si="7"/>
        <v>3.2428469241773961</v>
      </c>
      <c r="L11">
        <f t="shared" si="8"/>
        <v>79</v>
      </c>
    </row>
    <row r="12" spans="1:12" x14ac:dyDescent="0.2">
      <c r="A12">
        <v>12</v>
      </c>
      <c r="B12">
        <f t="shared" si="0"/>
        <v>11</v>
      </c>
      <c r="C12">
        <f t="shared" si="1"/>
        <v>1.2421316165951355</v>
      </c>
      <c r="D12">
        <f t="shared" si="2"/>
        <v>68</v>
      </c>
      <c r="E12">
        <v>12</v>
      </c>
      <c r="F12">
        <f t="shared" si="3"/>
        <v>11</v>
      </c>
      <c r="G12">
        <f t="shared" si="4"/>
        <v>2.2421316165951355</v>
      </c>
      <c r="H12">
        <f t="shared" si="5"/>
        <v>78.5</v>
      </c>
      <c r="I12">
        <v>12</v>
      </c>
      <c r="J12">
        <f t="shared" si="6"/>
        <v>11</v>
      </c>
      <c r="K12">
        <f t="shared" si="7"/>
        <v>3.2421316165951355</v>
      </c>
      <c r="L12">
        <f t="shared" si="8"/>
        <v>63</v>
      </c>
    </row>
    <row r="13" spans="1:12" x14ac:dyDescent="0.2">
      <c r="A13">
        <v>13</v>
      </c>
      <c r="B13">
        <f t="shared" si="0"/>
        <v>12</v>
      </c>
      <c r="C13">
        <f t="shared" si="1"/>
        <v>1.2414163090128751</v>
      </c>
      <c r="D13">
        <f t="shared" si="2"/>
        <v>72</v>
      </c>
      <c r="E13">
        <v>13</v>
      </c>
      <c r="F13">
        <f t="shared" si="3"/>
        <v>12</v>
      </c>
      <c r="G13">
        <f t="shared" si="4"/>
        <v>2.2414163090128754</v>
      </c>
      <c r="H13">
        <f t="shared" si="5"/>
        <v>89.5</v>
      </c>
      <c r="I13">
        <v>13</v>
      </c>
      <c r="J13">
        <f t="shared" si="6"/>
        <v>12</v>
      </c>
      <c r="K13">
        <f t="shared" si="7"/>
        <v>3.2414163090128754</v>
      </c>
      <c r="L13">
        <f t="shared" si="8"/>
        <v>79</v>
      </c>
    </row>
    <row r="14" spans="1:12" x14ac:dyDescent="0.2">
      <c r="A14">
        <v>14</v>
      </c>
      <c r="B14">
        <f t="shared" si="0"/>
        <v>13</v>
      </c>
      <c r="C14">
        <f t="shared" si="1"/>
        <v>1.2407010014306148</v>
      </c>
      <c r="D14">
        <f t="shared" si="2"/>
        <v>68</v>
      </c>
      <c r="E14">
        <v>14</v>
      </c>
      <c r="F14">
        <f t="shared" si="3"/>
        <v>13</v>
      </c>
      <c r="G14">
        <f t="shared" si="4"/>
        <v>2.2407010014306148</v>
      </c>
      <c r="H14">
        <f t="shared" si="5"/>
        <v>78.5</v>
      </c>
      <c r="I14">
        <v>14</v>
      </c>
      <c r="J14">
        <f t="shared" si="6"/>
        <v>13</v>
      </c>
      <c r="K14">
        <f t="shared" si="7"/>
        <v>3.2407010014306148</v>
      </c>
      <c r="L14">
        <f t="shared" si="8"/>
        <v>63</v>
      </c>
    </row>
    <row r="15" spans="1:12" x14ac:dyDescent="0.2">
      <c r="A15">
        <v>15</v>
      </c>
      <c r="B15">
        <f t="shared" si="0"/>
        <v>14</v>
      </c>
      <c r="C15">
        <f t="shared" si="1"/>
        <v>1.2399856938483544</v>
      </c>
      <c r="D15">
        <f t="shared" si="2"/>
        <v>72</v>
      </c>
      <c r="E15">
        <v>15</v>
      </c>
      <c r="F15">
        <f t="shared" si="3"/>
        <v>14</v>
      </c>
      <c r="G15">
        <f t="shared" si="4"/>
        <v>2.2399856938483542</v>
      </c>
      <c r="H15">
        <f t="shared" si="5"/>
        <v>89.5</v>
      </c>
      <c r="I15">
        <v>15</v>
      </c>
      <c r="J15">
        <f t="shared" si="6"/>
        <v>14</v>
      </c>
      <c r="K15">
        <f t="shared" si="7"/>
        <v>3.2399856938483542</v>
      </c>
      <c r="L15">
        <f t="shared" si="8"/>
        <v>79</v>
      </c>
    </row>
    <row r="16" spans="1:12" x14ac:dyDescent="0.2">
      <c r="A16">
        <v>16</v>
      </c>
      <c r="B16">
        <f t="shared" si="0"/>
        <v>15</v>
      </c>
      <c r="C16">
        <f t="shared" si="1"/>
        <v>1.2392703862660941</v>
      </c>
      <c r="D16">
        <f t="shared" si="2"/>
        <v>68</v>
      </c>
      <c r="E16">
        <v>16</v>
      </c>
      <c r="F16">
        <f t="shared" si="3"/>
        <v>15</v>
      </c>
      <c r="G16">
        <f t="shared" si="4"/>
        <v>2.2392703862660941</v>
      </c>
      <c r="H16">
        <f t="shared" si="5"/>
        <v>78.5</v>
      </c>
      <c r="I16">
        <v>16</v>
      </c>
      <c r="J16">
        <f t="shared" si="6"/>
        <v>15</v>
      </c>
      <c r="K16">
        <f t="shared" si="7"/>
        <v>3.2392703862660941</v>
      </c>
      <c r="L16">
        <f t="shared" si="8"/>
        <v>63</v>
      </c>
    </row>
    <row r="17" spans="1:12" x14ac:dyDescent="0.2">
      <c r="A17">
        <v>17</v>
      </c>
      <c r="B17">
        <f t="shared" si="0"/>
        <v>16</v>
      </c>
      <c r="C17">
        <f t="shared" si="1"/>
        <v>1.2385550786838335</v>
      </c>
      <c r="D17">
        <f t="shared" si="2"/>
        <v>72</v>
      </c>
      <c r="E17">
        <v>17</v>
      </c>
      <c r="F17">
        <f t="shared" si="3"/>
        <v>16</v>
      </c>
      <c r="G17">
        <f t="shared" si="4"/>
        <v>2.2385550786838335</v>
      </c>
      <c r="H17">
        <f t="shared" si="5"/>
        <v>89.5</v>
      </c>
      <c r="I17">
        <v>17</v>
      </c>
      <c r="J17">
        <f t="shared" si="6"/>
        <v>16</v>
      </c>
      <c r="K17">
        <f t="shared" si="7"/>
        <v>3.2385550786838335</v>
      </c>
      <c r="L17">
        <f t="shared" si="8"/>
        <v>79</v>
      </c>
    </row>
    <row r="18" spans="1:12" x14ac:dyDescent="0.2">
      <c r="A18">
        <v>18</v>
      </c>
      <c r="B18">
        <f t="shared" si="0"/>
        <v>17</v>
      </c>
      <c r="C18">
        <f t="shared" si="1"/>
        <v>1.2378397711015732</v>
      </c>
      <c r="D18">
        <f t="shared" si="2"/>
        <v>68</v>
      </c>
      <c r="E18">
        <v>18</v>
      </c>
      <c r="F18">
        <f t="shared" si="3"/>
        <v>17</v>
      </c>
      <c r="G18">
        <f t="shared" si="4"/>
        <v>2.2378397711015734</v>
      </c>
      <c r="H18">
        <f t="shared" si="5"/>
        <v>78.5</v>
      </c>
      <c r="I18">
        <v>18</v>
      </c>
      <c r="J18">
        <f t="shared" si="6"/>
        <v>17</v>
      </c>
      <c r="K18">
        <f t="shared" si="7"/>
        <v>3.2378397711015734</v>
      </c>
      <c r="L18">
        <f t="shared" si="8"/>
        <v>63</v>
      </c>
    </row>
    <row r="19" spans="1:12" x14ac:dyDescent="0.2">
      <c r="A19">
        <v>19</v>
      </c>
      <c r="B19">
        <f t="shared" si="0"/>
        <v>18</v>
      </c>
      <c r="C19">
        <f t="shared" si="1"/>
        <v>1.2371244635193128</v>
      </c>
      <c r="D19">
        <f t="shared" si="2"/>
        <v>72</v>
      </c>
      <c r="E19">
        <v>19</v>
      </c>
      <c r="F19">
        <f t="shared" si="3"/>
        <v>18</v>
      </c>
      <c r="G19">
        <f t="shared" si="4"/>
        <v>2.2371244635193128</v>
      </c>
      <c r="H19">
        <f t="shared" si="5"/>
        <v>89.5</v>
      </c>
      <c r="I19">
        <v>19</v>
      </c>
      <c r="J19">
        <f t="shared" si="6"/>
        <v>18</v>
      </c>
      <c r="K19">
        <f t="shared" si="7"/>
        <v>3.2371244635193128</v>
      </c>
      <c r="L19">
        <f t="shared" si="8"/>
        <v>79</v>
      </c>
    </row>
    <row r="20" spans="1:12" x14ac:dyDescent="0.2">
      <c r="A20">
        <v>20</v>
      </c>
      <c r="B20">
        <f t="shared" si="0"/>
        <v>19</v>
      </c>
      <c r="C20">
        <f t="shared" si="1"/>
        <v>1.2364091559370525</v>
      </c>
      <c r="D20">
        <f t="shared" si="2"/>
        <v>68</v>
      </c>
      <c r="E20">
        <v>20</v>
      </c>
      <c r="F20">
        <f t="shared" si="3"/>
        <v>19</v>
      </c>
      <c r="G20">
        <f t="shared" si="4"/>
        <v>2.2364091559370523</v>
      </c>
      <c r="H20">
        <f t="shared" si="5"/>
        <v>78.5</v>
      </c>
      <c r="I20">
        <v>20</v>
      </c>
      <c r="J20">
        <f t="shared" si="6"/>
        <v>19</v>
      </c>
      <c r="K20">
        <f t="shared" si="7"/>
        <v>3.2364091559370523</v>
      </c>
      <c r="L20">
        <f t="shared" si="8"/>
        <v>63</v>
      </c>
    </row>
    <row r="21" spans="1:12" x14ac:dyDescent="0.2">
      <c r="A21">
        <v>21</v>
      </c>
      <c r="B21">
        <f t="shared" si="0"/>
        <v>20</v>
      </c>
      <c r="C21">
        <f t="shared" si="1"/>
        <v>1.2356938483547919</v>
      </c>
      <c r="D21">
        <f t="shared" si="2"/>
        <v>72</v>
      </c>
      <c r="E21">
        <v>21</v>
      </c>
      <c r="F21">
        <f t="shared" si="3"/>
        <v>20</v>
      </c>
      <c r="G21">
        <f t="shared" si="4"/>
        <v>2.2356938483547921</v>
      </c>
      <c r="H21">
        <f t="shared" si="5"/>
        <v>89.5</v>
      </c>
      <c r="I21">
        <v>21</v>
      </c>
      <c r="J21">
        <f t="shared" si="6"/>
        <v>20</v>
      </c>
      <c r="K21">
        <f t="shared" si="7"/>
        <v>3.2356938483547921</v>
      </c>
      <c r="L21">
        <f t="shared" si="8"/>
        <v>79</v>
      </c>
    </row>
    <row r="22" spans="1:12" x14ac:dyDescent="0.2">
      <c r="A22">
        <v>22</v>
      </c>
      <c r="B22">
        <f t="shared" si="0"/>
        <v>21</v>
      </c>
      <c r="C22">
        <f t="shared" si="1"/>
        <v>1.2349785407725316</v>
      </c>
      <c r="D22">
        <f t="shared" si="2"/>
        <v>68</v>
      </c>
      <c r="E22">
        <v>22</v>
      </c>
      <c r="F22">
        <f t="shared" si="3"/>
        <v>21</v>
      </c>
      <c r="G22">
        <f t="shared" si="4"/>
        <v>2.2349785407725316</v>
      </c>
      <c r="H22">
        <f t="shared" si="5"/>
        <v>78.5</v>
      </c>
      <c r="I22">
        <v>22</v>
      </c>
      <c r="J22">
        <f t="shared" si="6"/>
        <v>21</v>
      </c>
      <c r="K22">
        <f t="shared" si="7"/>
        <v>3.2349785407725316</v>
      </c>
      <c r="L22">
        <f t="shared" si="8"/>
        <v>63</v>
      </c>
    </row>
    <row r="23" spans="1:12" x14ac:dyDescent="0.2">
      <c r="A23">
        <v>23</v>
      </c>
      <c r="B23">
        <f t="shared" si="0"/>
        <v>22</v>
      </c>
      <c r="C23">
        <f t="shared" si="1"/>
        <v>1.2342632331902712</v>
      </c>
      <c r="D23">
        <f t="shared" si="2"/>
        <v>72</v>
      </c>
      <c r="E23">
        <v>23</v>
      </c>
      <c r="F23">
        <f t="shared" si="3"/>
        <v>22</v>
      </c>
      <c r="G23">
        <f t="shared" si="4"/>
        <v>2.234263233190271</v>
      </c>
      <c r="H23">
        <f t="shared" si="5"/>
        <v>89.5</v>
      </c>
      <c r="I23">
        <v>23</v>
      </c>
      <c r="J23">
        <f t="shared" si="6"/>
        <v>22</v>
      </c>
      <c r="K23">
        <f t="shared" si="7"/>
        <v>3.234263233190271</v>
      </c>
      <c r="L23">
        <f t="shared" si="8"/>
        <v>79</v>
      </c>
    </row>
    <row r="24" spans="1:12" x14ac:dyDescent="0.2">
      <c r="A24">
        <v>24</v>
      </c>
      <c r="B24">
        <f t="shared" si="0"/>
        <v>23</v>
      </c>
      <c r="C24">
        <f t="shared" si="1"/>
        <v>1.2335479256080109</v>
      </c>
      <c r="D24">
        <f t="shared" si="2"/>
        <v>68</v>
      </c>
      <c r="E24">
        <v>24</v>
      </c>
      <c r="F24">
        <f t="shared" si="3"/>
        <v>23</v>
      </c>
      <c r="G24">
        <f t="shared" si="4"/>
        <v>2.2335479256080109</v>
      </c>
      <c r="H24">
        <f t="shared" si="5"/>
        <v>78.5</v>
      </c>
      <c r="I24">
        <v>24</v>
      </c>
      <c r="J24">
        <f t="shared" si="6"/>
        <v>23</v>
      </c>
      <c r="K24">
        <f t="shared" si="7"/>
        <v>3.2335479256080109</v>
      </c>
      <c r="L24">
        <f t="shared" si="8"/>
        <v>63</v>
      </c>
    </row>
    <row r="25" spans="1:12" x14ac:dyDescent="0.2">
      <c r="A25">
        <v>25</v>
      </c>
      <c r="B25">
        <f t="shared" si="0"/>
        <v>24</v>
      </c>
      <c r="C25">
        <f t="shared" si="1"/>
        <v>1.2328326180257505</v>
      </c>
      <c r="D25">
        <f t="shared" si="2"/>
        <v>72</v>
      </c>
      <c r="E25">
        <v>25</v>
      </c>
      <c r="F25">
        <f t="shared" si="3"/>
        <v>24</v>
      </c>
      <c r="G25">
        <f t="shared" si="4"/>
        <v>2.2328326180257503</v>
      </c>
      <c r="H25">
        <f t="shared" si="5"/>
        <v>89.5</v>
      </c>
      <c r="I25">
        <v>25</v>
      </c>
      <c r="J25">
        <f t="shared" si="6"/>
        <v>24</v>
      </c>
      <c r="K25">
        <f t="shared" si="7"/>
        <v>3.2328326180257503</v>
      </c>
      <c r="L25">
        <f t="shared" si="8"/>
        <v>79</v>
      </c>
    </row>
    <row r="26" spans="1:12" x14ac:dyDescent="0.2">
      <c r="A26">
        <v>26</v>
      </c>
      <c r="B26">
        <f t="shared" si="0"/>
        <v>25</v>
      </c>
      <c r="C26">
        <f t="shared" si="1"/>
        <v>1.2321173104434899</v>
      </c>
      <c r="D26">
        <f t="shared" si="2"/>
        <v>68</v>
      </c>
      <c r="E26">
        <v>26</v>
      </c>
      <c r="F26">
        <f t="shared" si="3"/>
        <v>25</v>
      </c>
      <c r="G26">
        <f t="shared" si="4"/>
        <v>2.2321173104434902</v>
      </c>
      <c r="H26">
        <f t="shared" si="5"/>
        <v>78.5</v>
      </c>
      <c r="I26">
        <v>26</v>
      </c>
      <c r="J26">
        <f t="shared" si="6"/>
        <v>25</v>
      </c>
      <c r="K26">
        <f t="shared" si="7"/>
        <v>3.2321173104434902</v>
      </c>
      <c r="L26">
        <f t="shared" si="8"/>
        <v>63</v>
      </c>
    </row>
    <row r="27" spans="1:12" x14ac:dyDescent="0.2">
      <c r="A27">
        <v>27</v>
      </c>
      <c r="B27">
        <f t="shared" si="0"/>
        <v>26</v>
      </c>
      <c r="C27">
        <f t="shared" si="1"/>
        <v>1.2314020028612296</v>
      </c>
      <c r="D27">
        <f t="shared" si="2"/>
        <v>72</v>
      </c>
      <c r="E27">
        <v>27</v>
      </c>
      <c r="F27">
        <f t="shared" si="3"/>
        <v>26</v>
      </c>
      <c r="G27">
        <f t="shared" si="4"/>
        <v>2.2314020028612296</v>
      </c>
      <c r="H27">
        <f t="shared" si="5"/>
        <v>89.5</v>
      </c>
      <c r="I27">
        <v>27</v>
      </c>
      <c r="J27">
        <f t="shared" si="6"/>
        <v>26</v>
      </c>
      <c r="K27">
        <f t="shared" si="7"/>
        <v>3.2314020028612296</v>
      </c>
      <c r="L27">
        <f t="shared" si="8"/>
        <v>79</v>
      </c>
    </row>
    <row r="28" spans="1:12" x14ac:dyDescent="0.2">
      <c r="A28">
        <v>28</v>
      </c>
      <c r="B28">
        <f t="shared" si="0"/>
        <v>27</v>
      </c>
      <c r="C28">
        <f t="shared" si="1"/>
        <v>1.2306866952789692</v>
      </c>
      <c r="D28">
        <f t="shared" si="2"/>
        <v>68</v>
      </c>
      <c r="E28">
        <v>28</v>
      </c>
      <c r="F28">
        <f t="shared" si="3"/>
        <v>27</v>
      </c>
      <c r="G28">
        <f t="shared" si="4"/>
        <v>2.230686695278969</v>
      </c>
      <c r="H28">
        <f t="shared" si="5"/>
        <v>78.5</v>
      </c>
      <c r="I28">
        <v>28</v>
      </c>
      <c r="J28">
        <f t="shared" si="6"/>
        <v>27</v>
      </c>
      <c r="K28">
        <f t="shared" si="7"/>
        <v>3.230686695278969</v>
      </c>
      <c r="L28">
        <f t="shared" si="8"/>
        <v>63</v>
      </c>
    </row>
    <row r="29" spans="1:12" x14ac:dyDescent="0.2">
      <c r="A29">
        <v>29</v>
      </c>
      <c r="B29">
        <f t="shared" si="0"/>
        <v>28</v>
      </c>
      <c r="C29">
        <f t="shared" si="1"/>
        <v>1.2299713876967089</v>
      </c>
      <c r="D29">
        <f t="shared" si="2"/>
        <v>72</v>
      </c>
      <c r="E29">
        <v>29</v>
      </c>
      <c r="F29">
        <f t="shared" si="3"/>
        <v>28</v>
      </c>
      <c r="G29">
        <f t="shared" si="4"/>
        <v>2.2299713876967089</v>
      </c>
      <c r="H29">
        <f t="shared" si="5"/>
        <v>89.5</v>
      </c>
      <c r="I29">
        <v>29</v>
      </c>
      <c r="J29">
        <f t="shared" si="6"/>
        <v>28</v>
      </c>
      <c r="K29">
        <f t="shared" si="7"/>
        <v>3.2299713876967089</v>
      </c>
      <c r="L29">
        <f t="shared" si="8"/>
        <v>79</v>
      </c>
    </row>
    <row r="30" spans="1:12" x14ac:dyDescent="0.2">
      <c r="A30">
        <v>30</v>
      </c>
      <c r="B30">
        <f t="shared" si="0"/>
        <v>29</v>
      </c>
      <c r="C30">
        <f t="shared" si="1"/>
        <v>1.2292560801144483</v>
      </c>
      <c r="D30">
        <f t="shared" si="2"/>
        <v>68</v>
      </c>
      <c r="E30">
        <v>30</v>
      </c>
      <c r="F30">
        <f t="shared" si="3"/>
        <v>29</v>
      </c>
      <c r="G30">
        <f t="shared" si="4"/>
        <v>2.2292560801144483</v>
      </c>
      <c r="H30">
        <f t="shared" si="5"/>
        <v>78.5</v>
      </c>
      <c r="I30">
        <v>30</v>
      </c>
      <c r="J30">
        <f t="shared" si="6"/>
        <v>29</v>
      </c>
      <c r="K30">
        <f t="shared" si="7"/>
        <v>3.2292560801144483</v>
      </c>
      <c r="L30">
        <f t="shared" si="8"/>
        <v>63</v>
      </c>
    </row>
    <row r="31" spans="1:12" x14ac:dyDescent="0.2">
      <c r="A31">
        <v>31</v>
      </c>
      <c r="B31">
        <f t="shared" si="0"/>
        <v>30</v>
      </c>
      <c r="C31">
        <f t="shared" si="1"/>
        <v>1.228540772532188</v>
      </c>
      <c r="D31">
        <f t="shared" si="2"/>
        <v>72</v>
      </c>
      <c r="E31">
        <v>31</v>
      </c>
      <c r="F31">
        <f t="shared" si="3"/>
        <v>30</v>
      </c>
      <c r="G31">
        <f t="shared" si="4"/>
        <v>2.2285407725321882</v>
      </c>
      <c r="H31">
        <f t="shared" si="5"/>
        <v>89.5</v>
      </c>
      <c r="I31">
        <v>31</v>
      </c>
      <c r="J31">
        <f t="shared" si="6"/>
        <v>30</v>
      </c>
      <c r="K31">
        <f t="shared" si="7"/>
        <v>3.2285407725321882</v>
      </c>
      <c r="L31">
        <f t="shared" si="8"/>
        <v>79</v>
      </c>
    </row>
    <row r="32" spans="1:12" x14ac:dyDescent="0.2">
      <c r="A32">
        <v>32</v>
      </c>
      <c r="B32">
        <f t="shared" si="0"/>
        <v>31</v>
      </c>
      <c r="C32">
        <f t="shared" si="1"/>
        <v>1.2278254649499276</v>
      </c>
      <c r="D32">
        <f t="shared" si="2"/>
        <v>68</v>
      </c>
      <c r="E32">
        <v>32</v>
      </c>
      <c r="F32">
        <f t="shared" si="3"/>
        <v>31</v>
      </c>
      <c r="G32">
        <f t="shared" si="4"/>
        <v>2.2278254649499276</v>
      </c>
      <c r="H32">
        <f t="shared" si="5"/>
        <v>78.5</v>
      </c>
      <c r="I32">
        <v>32</v>
      </c>
      <c r="J32">
        <f t="shared" si="6"/>
        <v>31</v>
      </c>
      <c r="K32">
        <f t="shared" si="7"/>
        <v>3.2278254649499276</v>
      </c>
      <c r="L32">
        <f t="shared" si="8"/>
        <v>63</v>
      </c>
    </row>
    <row r="33" spans="1:12" x14ac:dyDescent="0.2">
      <c r="A33">
        <v>33</v>
      </c>
      <c r="B33">
        <f t="shared" si="0"/>
        <v>32</v>
      </c>
      <c r="C33">
        <f t="shared" si="1"/>
        <v>1.2271101573676673</v>
      </c>
      <c r="D33">
        <f t="shared" si="2"/>
        <v>72</v>
      </c>
      <c r="E33">
        <v>33</v>
      </c>
      <c r="F33">
        <f t="shared" si="3"/>
        <v>32</v>
      </c>
      <c r="G33">
        <f t="shared" si="4"/>
        <v>2.227110157367667</v>
      </c>
      <c r="H33">
        <f t="shared" si="5"/>
        <v>89.5</v>
      </c>
      <c r="I33">
        <v>33</v>
      </c>
      <c r="J33">
        <f t="shared" si="6"/>
        <v>32</v>
      </c>
      <c r="K33">
        <f t="shared" si="7"/>
        <v>3.227110157367667</v>
      </c>
      <c r="L33">
        <f t="shared" si="8"/>
        <v>79</v>
      </c>
    </row>
    <row r="34" spans="1:12" x14ac:dyDescent="0.2">
      <c r="A34">
        <v>34</v>
      </c>
      <c r="B34">
        <f t="shared" si="0"/>
        <v>33</v>
      </c>
      <c r="C34">
        <f t="shared" si="1"/>
        <v>1.2263948497854067</v>
      </c>
      <c r="D34">
        <f t="shared" si="2"/>
        <v>68</v>
      </c>
      <c r="E34">
        <v>34</v>
      </c>
      <c r="F34">
        <f t="shared" si="3"/>
        <v>33</v>
      </c>
      <c r="G34">
        <f t="shared" si="4"/>
        <v>2.2263948497854069</v>
      </c>
      <c r="H34">
        <f t="shared" si="5"/>
        <v>78.5</v>
      </c>
      <c r="I34">
        <v>34</v>
      </c>
      <c r="J34">
        <f t="shared" si="6"/>
        <v>33</v>
      </c>
      <c r="K34">
        <f t="shared" si="7"/>
        <v>3.2263948497854069</v>
      </c>
      <c r="L34">
        <f t="shared" si="8"/>
        <v>63</v>
      </c>
    </row>
    <row r="35" spans="1:12" x14ac:dyDescent="0.2">
      <c r="A35">
        <v>35</v>
      </c>
      <c r="B35">
        <f t="shared" si="0"/>
        <v>34</v>
      </c>
      <c r="C35">
        <f t="shared" si="1"/>
        <v>1.2256795422031463</v>
      </c>
      <c r="D35">
        <f t="shared" si="2"/>
        <v>72</v>
      </c>
      <c r="E35">
        <v>35</v>
      </c>
      <c r="F35">
        <f t="shared" si="3"/>
        <v>34</v>
      </c>
      <c r="G35">
        <f t="shared" si="4"/>
        <v>2.2256795422031463</v>
      </c>
      <c r="H35">
        <f t="shared" si="5"/>
        <v>89.5</v>
      </c>
      <c r="I35">
        <v>35</v>
      </c>
      <c r="J35">
        <f t="shared" si="6"/>
        <v>34</v>
      </c>
      <c r="K35">
        <f t="shared" si="7"/>
        <v>3.2256795422031463</v>
      </c>
      <c r="L35">
        <f t="shared" si="8"/>
        <v>79</v>
      </c>
    </row>
    <row r="36" spans="1:12" x14ac:dyDescent="0.2">
      <c r="A36">
        <v>36</v>
      </c>
      <c r="B36">
        <f t="shared" si="0"/>
        <v>35</v>
      </c>
      <c r="C36">
        <f t="shared" si="1"/>
        <v>1.224964234620886</v>
      </c>
      <c r="D36">
        <f t="shared" si="2"/>
        <v>68</v>
      </c>
      <c r="E36">
        <v>36</v>
      </c>
      <c r="F36">
        <f t="shared" si="3"/>
        <v>35</v>
      </c>
      <c r="G36">
        <f t="shared" si="4"/>
        <v>2.2249642346208862</v>
      </c>
      <c r="H36">
        <f t="shared" si="5"/>
        <v>78.5</v>
      </c>
      <c r="I36">
        <v>36</v>
      </c>
      <c r="J36">
        <f t="shared" si="6"/>
        <v>35</v>
      </c>
      <c r="K36">
        <f t="shared" si="7"/>
        <v>3.2249642346208862</v>
      </c>
      <c r="L36">
        <f t="shared" si="8"/>
        <v>63</v>
      </c>
    </row>
    <row r="37" spans="1:12" x14ac:dyDescent="0.2">
      <c r="A37">
        <v>37</v>
      </c>
      <c r="B37">
        <f t="shared" si="0"/>
        <v>36</v>
      </c>
      <c r="C37">
        <f t="shared" si="1"/>
        <v>1.2242489270386256</v>
      </c>
      <c r="D37">
        <f t="shared" si="2"/>
        <v>72</v>
      </c>
      <c r="E37">
        <v>37</v>
      </c>
      <c r="F37">
        <f t="shared" si="3"/>
        <v>36</v>
      </c>
      <c r="G37">
        <f t="shared" si="4"/>
        <v>2.2242489270386256</v>
      </c>
      <c r="H37">
        <f t="shared" si="5"/>
        <v>89.5</v>
      </c>
      <c r="I37">
        <v>37</v>
      </c>
      <c r="J37">
        <f t="shared" si="6"/>
        <v>36</v>
      </c>
      <c r="K37">
        <f t="shared" si="7"/>
        <v>3.2242489270386256</v>
      </c>
      <c r="L37">
        <f t="shared" si="8"/>
        <v>79</v>
      </c>
    </row>
    <row r="38" spans="1:12" x14ac:dyDescent="0.2">
      <c r="A38">
        <v>38</v>
      </c>
      <c r="B38">
        <f t="shared" si="0"/>
        <v>37</v>
      </c>
      <c r="C38">
        <f t="shared" si="1"/>
        <v>1.2235336194563653</v>
      </c>
      <c r="D38">
        <f t="shared" si="2"/>
        <v>68</v>
      </c>
      <c r="E38">
        <v>38</v>
      </c>
      <c r="F38">
        <f t="shared" si="3"/>
        <v>37</v>
      </c>
      <c r="G38">
        <f t="shared" si="4"/>
        <v>2.2235336194563651</v>
      </c>
      <c r="H38">
        <f t="shared" si="5"/>
        <v>78.5</v>
      </c>
      <c r="I38">
        <v>38</v>
      </c>
      <c r="J38">
        <f t="shared" si="6"/>
        <v>37</v>
      </c>
      <c r="K38">
        <f t="shared" si="7"/>
        <v>3.2235336194563651</v>
      </c>
      <c r="L38">
        <f t="shared" si="8"/>
        <v>63</v>
      </c>
    </row>
    <row r="39" spans="1:12" x14ac:dyDescent="0.2">
      <c r="A39">
        <v>39</v>
      </c>
      <c r="B39">
        <f t="shared" si="0"/>
        <v>38</v>
      </c>
      <c r="C39">
        <f t="shared" si="1"/>
        <v>1.2228183118741047</v>
      </c>
      <c r="D39">
        <f t="shared" si="2"/>
        <v>72</v>
      </c>
      <c r="E39">
        <v>39</v>
      </c>
      <c r="F39">
        <f t="shared" si="3"/>
        <v>38</v>
      </c>
      <c r="G39">
        <f t="shared" si="4"/>
        <v>2.2228183118741049</v>
      </c>
      <c r="H39">
        <f t="shared" si="5"/>
        <v>89.5</v>
      </c>
      <c r="I39">
        <v>39</v>
      </c>
      <c r="J39">
        <f t="shared" si="6"/>
        <v>38</v>
      </c>
      <c r="K39">
        <f t="shared" si="7"/>
        <v>3.2228183118741049</v>
      </c>
      <c r="L39">
        <f t="shared" si="8"/>
        <v>79</v>
      </c>
    </row>
    <row r="40" spans="1:12" x14ac:dyDescent="0.2">
      <c r="A40">
        <v>40</v>
      </c>
      <c r="B40">
        <f t="shared" si="0"/>
        <v>39</v>
      </c>
      <c r="C40">
        <f t="shared" si="1"/>
        <v>1.2221030042918444</v>
      </c>
      <c r="D40">
        <f t="shared" si="2"/>
        <v>68</v>
      </c>
      <c r="E40">
        <v>40</v>
      </c>
      <c r="F40">
        <f t="shared" si="3"/>
        <v>39</v>
      </c>
      <c r="G40">
        <f t="shared" si="4"/>
        <v>2.2221030042918444</v>
      </c>
      <c r="H40">
        <f t="shared" si="5"/>
        <v>78.5</v>
      </c>
      <c r="I40">
        <v>40</v>
      </c>
      <c r="J40">
        <f t="shared" si="6"/>
        <v>39</v>
      </c>
      <c r="K40">
        <f t="shared" si="7"/>
        <v>3.2221030042918444</v>
      </c>
      <c r="L40">
        <f t="shared" si="8"/>
        <v>63</v>
      </c>
    </row>
    <row r="41" spans="1:12" x14ac:dyDescent="0.2">
      <c r="A41">
        <v>41</v>
      </c>
      <c r="B41">
        <f t="shared" si="0"/>
        <v>40</v>
      </c>
      <c r="C41">
        <f t="shared" si="1"/>
        <v>1.221387696709584</v>
      </c>
      <c r="D41">
        <f t="shared" si="2"/>
        <v>72</v>
      </c>
      <c r="E41">
        <v>41</v>
      </c>
      <c r="F41">
        <f t="shared" si="3"/>
        <v>40</v>
      </c>
      <c r="G41">
        <f t="shared" si="4"/>
        <v>2.2213876967095838</v>
      </c>
      <c r="H41">
        <f t="shared" si="5"/>
        <v>89.5</v>
      </c>
      <c r="I41">
        <v>41</v>
      </c>
      <c r="J41">
        <f t="shared" si="6"/>
        <v>40</v>
      </c>
      <c r="K41">
        <f t="shared" si="7"/>
        <v>3.2213876967095838</v>
      </c>
      <c r="L41">
        <f t="shared" si="8"/>
        <v>79</v>
      </c>
    </row>
    <row r="42" spans="1:12" x14ac:dyDescent="0.2">
      <c r="A42">
        <v>42</v>
      </c>
      <c r="B42">
        <f t="shared" si="0"/>
        <v>41</v>
      </c>
      <c r="C42">
        <f t="shared" si="1"/>
        <v>1.2206723891273237</v>
      </c>
      <c r="D42">
        <f t="shared" si="2"/>
        <v>68</v>
      </c>
      <c r="E42">
        <v>42</v>
      </c>
      <c r="F42">
        <f t="shared" si="3"/>
        <v>41</v>
      </c>
      <c r="G42">
        <f t="shared" si="4"/>
        <v>2.2206723891273237</v>
      </c>
      <c r="H42">
        <f t="shared" si="5"/>
        <v>78.5</v>
      </c>
      <c r="I42">
        <v>42</v>
      </c>
      <c r="J42">
        <f t="shared" si="6"/>
        <v>41</v>
      </c>
      <c r="K42">
        <f t="shared" si="7"/>
        <v>3.2206723891273237</v>
      </c>
      <c r="L42">
        <f t="shared" si="8"/>
        <v>63</v>
      </c>
    </row>
    <row r="43" spans="1:12" x14ac:dyDescent="0.2">
      <c r="A43">
        <v>43</v>
      </c>
      <c r="B43">
        <f t="shared" si="0"/>
        <v>42</v>
      </c>
      <c r="C43">
        <f t="shared" si="1"/>
        <v>1.2199570815450631</v>
      </c>
      <c r="D43">
        <f t="shared" si="2"/>
        <v>72</v>
      </c>
      <c r="E43">
        <v>43</v>
      </c>
      <c r="F43">
        <f t="shared" si="3"/>
        <v>42</v>
      </c>
      <c r="G43">
        <f t="shared" si="4"/>
        <v>2.2199570815450631</v>
      </c>
      <c r="H43">
        <f t="shared" si="5"/>
        <v>89.5</v>
      </c>
      <c r="I43">
        <v>43</v>
      </c>
      <c r="J43">
        <f t="shared" si="6"/>
        <v>42</v>
      </c>
      <c r="K43">
        <f t="shared" si="7"/>
        <v>3.2199570815450631</v>
      </c>
      <c r="L43">
        <f t="shared" si="8"/>
        <v>79</v>
      </c>
    </row>
    <row r="44" spans="1:12" x14ac:dyDescent="0.2">
      <c r="A44">
        <v>44</v>
      </c>
      <c r="B44">
        <f t="shared" si="0"/>
        <v>43</v>
      </c>
      <c r="C44">
        <f t="shared" si="1"/>
        <v>1.2192417739628028</v>
      </c>
      <c r="D44">
        <f t="shared" si="2"/>
        <v>68</v>
      </c>
      <c r="E44">
        <v>44</v>
      </c>
      <c r="F44">
        <f t="shared" si="3"/>
        <v>43</v>
      </c>
      <c r="G44">
        <f t="shared" si="4"/>
        <v>2.219241773962803</v>
      </c>
      <c r="H44">
        <f t="shared" si="5"/>
        <v>78.5</v>
      </c>
      <c r="I44">
        <v>44</v>
      </c>
      <c r="J44">
        <f t="shared" si="6"/>
        <v>43</v>
      </c>
      <c r="K44">
        <f t="shared" si="7"/>
        <v>3.219241773962803</v>
      </c>
      <c r="L44">
        <f t="shared" si="8"/>
        <v>63</v>
      </c>
    </row>
    <row r="45" spans="1:12" x14ac:dyDescent="0.2">
      <c r="A45">
        <v>45</v>
      </c>
      <c r="B45">
        <f t="shared" si="0"/>
        <v>44</v>
      </c>
      <c r="C45">
        <f t="shared" si="1"/>
        <v>1.2185264663805424</v>
      </c>
      <c r="D45">
        <f t="shared" si="2"/>
        <v>72</v>
      </c>
      <c r="E45">
        <v>45</v>
      </c>
      <c r="F45">
        <f t="shared" si="3"/>
        <v>44</v>
      </c>
      <c r="G45">
        <f t="shared" si="4"/>
        <v>2.2185264663805424</v>
      </c>
      <c r="H45">
        <f t="shared" si="5"/>
        <v>89.5</v>
      </c>
      <c r="I45">
        <v>45</v>
      </c>
      <c r="J45">
        <f t="shared" si="6"/>
        <v>44</v>
      </c>
      <c r="K45">
        <f t="shared" si="7"/>
        <v>3.2185264663805424</v>
      </c>
      <c r="L45">
        <f t="shared" si="8"/>
        <v>79</v>
      </c>
    </row>
    <row r="46" spans="1:12" x14ac:dyDescent="0.2">
      <c r="A46">
        <v>46</v>
      </c>
      <c r="B46">
        <f t="shared" si="0"/>
        <v>45</v>
      </c>
      <c r="C46">
        <f t="shared" si="1"/>
        <v>1.2178111587982821</v>
      </c>
      <c r="D46">
        <f t="shared" si="2"/>
        <v>68</v>
      </c>
      <c r="E46">
        <v>46</v>
      </c>
      <c r="F46">
        <f t="shared" si="3"/>
        <v>45</v>
      </c>
      <c r="G46">
        <f t="shared" si="4"/>
        <v>2.2178111587982818</v>
      </c>
      <c r="H46">
        <f t="shared" si="5"/>
        <v>78.5</v>
      </c>
      <c r="I46">
        <v>46</v>
      </c>
      <c r="J46">
        <f t="shared" si="6"/>
        <v>45</v>
      </c>
      <c r="K46">
        <f t="shared" si="7"/>
        <v>3.2178111587982818</v>
      </c>
      <c r="L46">
        <f t="shared" si="8"/>
        <v>63</v>
      </c>
    </row>
    <row r="47" spans="1:12" x14ac:dyDescent="0.2">
      <c r="A47">
        <v>47</v>
      </c>
      <c r="B47">
        <f t="shared" si="0"/>
        <v>46</v>
      </c>
      <c r="C47">
        <f t="shared" si="1"/>
        <v>1.2170958512160217</v>
      </c>
      <c r="D47">
        <f t="shared" si="2"/>
        <v>72</v>
      </c>
      <c r="E47">
        <v>47</v>
      </c>
      <c r="F47">
        <f t="shared" si="3"/>
        <v>46</v>
      </c>
      <c r="G47">
        <f t="shared" si="4"/>
        <v>2.2170958512160217</v>
      </c>
      <c r="H47">
        <f t="shared" si="5"/>
        <v>89.5</v>
      </c>
      <c r="I47">
        <v>47</v>
      </c>
      <c r="J47">
        <f t="shared" si="6"/>
        <v>46</v>
      </c>
      <c r="K47">
        <f t="shared" si="7"/>
        <v>3.2170958512160217</v>
      </c>
      <c r="L47">
        <f t="shared" si="8"/>
        <v>79</v>
      </c>
    </row>
    <row r="48" spans="1:12" x14ac:dyDescent="0.2">
      <c r="A48">
        <v>48</v>
      </c>
      <c r="B48">
        <f t="shared" si="0"/>
        <v>47</v>
      </c>
      <c r="C48">
        <f t="shared" si="1"/>
        <v>1.2163805436337611</v>
      </c>
      <c r="D48">
        <f t="shared" si="2"/>
        <v>68</v>
      </c>
      <c r="E48">
        <v>48</v>
      </c>
      <c r="F48">
        <f t="shared" si="3"/>
        <v>47</v>
      </c>
      <c r="G48">
        <f t="shared" si="4"/>
        <v>2.2163805436337611</v>
      </c>
      <c r="H48">
        <f t="shared" si="5"/>
        <v>78.5</v>
      </c>
      <c r="I48">
        <v>48</v>
      </c>
      <c r="J48">
        <f t="shared" si="6"/>
        <v>47</v>
      </c>
      <c r="K48">
        <f t="shared" si="7"/>
        <v>3.2163805436337611</v>
      </c>
      <c r="L48">
        <f t="shared" si="8"/>
        <v>63</v>
      </c>
    </row>
    <row r="49" spans="1:12" x14ac:dyDescent="0.2">
      <c r="A49">
        <v>49</v>
      </c>
      <c r="B49">
        <f t="shared" si="0"/>
        <v>48</v>
      </c>
      <c r="C49">
        <f t="shared" si="1"/>
        <v>1.2156652360515008</v>
      </c>
      <c r="D49">
        <f t="shared" si="2"/>
        <v>72</v>
      </c>
      <c r="E49">
        <v>49</v>
      </c>
      <c r="F49">
        <f t="shared" si="3"/>
        <v>48</v>
      </c>
      <c r="G49">
        <f t="shared" si="4"/>
        <v>2.215665236051501</v>
      </c>
      <c r="H49">
        <f t="shared" si="5"/>
        <v>89.5</v>
      </c>
      <c r="I49">
        <v>49</v>
      </c>
      <c r="J49">
        <f t="shared" si="6"/>
        <v>48</v>
      </c>
      <c r="K49">
        <f t="shared" si="7"/>
        <v>3.215665236051501</v>
      </c>
      <c r="L49">
        <f t="shared" si="8"/>
        <v>79</v>
      </c>
    </row>
    <row r="50" spans="1:12" x14ac:dyDescent="0.2">
      <c r="A50">
        <v>50</v>
      </c>
      <c r="B50">
        <f t="shared" si="0"/>
        <v>49</v>
      </c>
      <c r="C50">
        <f t="shared" si="1"/>
        <v>1.2149499284692404</v>
      </c>
      <c r="D50">
        <f t="shared" si="2"/>
        <v>68</v>
      </c>
      <c r="E50">
        <v>50</v>
      </c>
      <c r="F50">
        <f t="shared" si="3"/>
        <v>49</v>
      </c>
      <c r="G50">
        <f t="shared" si="4"/>
        <v>2.2149499284692404</v>
      </c>
      <c r="H50">
        <f t="shared" si="5"/>
        <v>78.5</v>
      </c>
      <c r="I50">
        <v>50</v>
      </c>
      <c r="J50">
        <f t="shared" si="6"/>
        <v>49</v>
      </c>
      <c r="K50">
        <f t="shared" si="7"/>
        <v>3.2149499284692404</v>
      </c>
      <c r="L50">
        <f t="shared" si="8"/>
        <v>63</v>
      </c>
    </row>
    <row r="51" spans="1:12" x14ac:dyDescent="0.2">
      <c r="A51">
        <v>51</v>
      </c>
      <c r="B51">
        <f t="shared" si="0"/>
        <v>50</v>
      </c>
      <c r="C51">
        <f t="shared" si="1"/>
        <v>1.2142346208869801</v>
      </c>
      <c r="D51">
        <f t="shared" si="2"/>
        <v>72</v>
      </c>
      <c r="E51">
        <v>51</v>
      </c>
      <c r="F51">
        <f t="shared" si="3"/>
        <v>50</v>
      </c>
      <c r="G51">
        <f t="shared" si="4"/>
        <v>2.2142346208869799</v>
      </c>
      <c r="H51">
        <f t="shared" si="5"/>
        <v>89.5</v>
      </c>
      <c r="I51">
        <v>51</v>
      </c>
      <c r="J51">
        <f t="shared" si="6"/>
        <v>50</v>
      </c>
      <c r="K51">
        <f t="shared" si="7"/>
        <v>3.2142346208869799</v>
      </c>
      <c r="L51">
        <f t="shared" si="8"/>
        <v>79</v>
      </c>
    </row>
    <row r="52" spans="1:12" x14ac:dyDescent="0.2">
      <c r="A52">
        <v>52</v>
      </c>
      <c r="B52">
        <f t="shared" si="0"/>
        <v>51</v>
      </c>
      <c r="C52">
        <f t="shared" si="1"/>
        <v>1.2135193133047195</v>
      </c>
      <c r="D52">
        <f t="shared" si="2"/>
        <v>68</v>
      </c>
      <c r="E52">
        <v>52</v>
      </c>
      <c r="F52">
        <f t="shared" si="3"/>
        <v>51</v>
      </c>
      <c r="G52">
        <f t="shared" si="4"/>
        <v>2.2135193133047197</v>
      </c>
      <c r="H52">
        <f t="shared" si="5"/>
        <v>78.5</v>
      </c>
      <c r="I52">
        <v>52</v>
      </c>
      <c r="J52">
        <f t="shared" si="6"/>
        <v>51</v>
      </c>
      <c r="K52">
        <f t="shared" si="7"/>
        <v>3.2135193133047197</v>
      </c>
      <c r="L52">
        <f t="shared" si="8"/>
        <v>63</v>
      </c>
    </row>
    <row r="53" spans="1:12" x14ac:dyDescent="0.2">
      <c r="A53">
        <v>53</v>
      </c>
      <c r="B53">
        <f t="shared" si="0"/>
        <v>52</v>
      </c>
      <c r="C53">
        <f t="shared" si="1"/>
        <v>1.2128040057224592</v>
      </c>
      <c r="D53">
        <f t="shared" si="2"/>
        <v>72</v>
      </c>
      <c r="E53">
        <v>53</v>
      </c>
      <c r="F53">
        <f t="shared" si="3"/>
        <v>52</v>
      </c>
      <c r="G53">
        <f t="shared" si="4"/>
        <v>2.2128040057224592</v>
      </c>
      <c r="H53">
        <f t="shared" si="5"/>
        <v>89.5</v>
      </c>
      <c r="I53">
        <v>53</v>
      </c>
      <c r="J53">
        <f t="shared" si="6"/>
        <v>52</v>
      </c>
      <c r="K53">
        <f t="shared" si="7"/>
        <v>3.2128040057224592</v>
      </c>
      <c r="L53">
        <f t="shared" si="8"/>
        <v>79</v>
      </c>
    </row>
    <row r="54" spans="1:12" x14ac:dyDescent="0.2">
      <c r="A54">
        <v>54</v>
      </c>
      <c r="B54">
        <f t="shared" si="0"/>
        <v>53</v>
      </c>
      <c r="C54">
        <f t="shared" si="1"/>
        <v>1.2120886981401988</v>
      </c>
      <c r="D54">
        <f t="shared" si="2"/>
        <v>68</v>
      </c>
      <c r="E54">
        <v>54</v>
      </c>
      <c r="F54">
        <f t="shared" si="3"/>
        <v>53</v>
      </c>
      <c r="G54">
        <f t="shared" si="4"/>
        <v>2.2120886981401986</v>
      </c>
      <c r="H54">
        <f t="shared" si="5"/>
        <v>78.5</v>
      </c>
      <c r="I54">
        <v>54</v>
      </c>
      <c r="J54">
        <f t="shared" si="6"/>
        <v>53</v>
      </c>
      <c r="K54">
        <f t="shared" si="7"/>
        <v>3.2120886981401986</v>
      </c>
      <c r="L54">
        <f t="shared" si="8"/>
        <v>63</v>
      </c>
    </row>
    <row r="55" spans="1:12" x14ac:dyDescent="0.2">
      <c r="A55">
        <v>55</v>
      </c>
      <c r="B55">
        <f t="shared" si="0"/>
        <v>54</v>
      </c>
      <c r="C55">
        <f t="shared" si="1"/>
        <v>1.2113733905579385</v>
      </c>
      <c r="D55">
        <f t="shared" si="2"/>
        <v>72</v>
      </c>
      <c r="E55">
        <v>55</v>
      </c>
      <c r="F55">
        <f t="shared" si="3"/>
        <v>54</v>
      </c>
      <c r="G55">
        <f t="shared" si="4"/>
        <v>2.2113733905579385</v>
      </c>
      <c r="H55">
        <f t="shared" si="5"/>
        <v>89.5</v>
      </c>
      <c r="I55">
        <v>55</v>
      </c>
      <c r="J55">
        <f t="shared" si="6"/>
        <v>54</v>
      </c>
      <c r="K55">
        <f t="shared" si="7"/>
        <v>3.2113733905579385</v>
      </c>
      <c r="L55">
        <f t="shared" si="8"/>
        <v>79</v>
      </c>
    </row>
    <row r="56" spans="1:12" x14ac:dyDescent="0.2">
      <c r="A56">
        <v>56</v>
      </c>
      <c r="B56">
        <f t="shared" si="0"/>
        <v>55</v>
      </c>
      <c r="C56">
        <f t="shared" si="1"/>
        <v>1.2106580829756779</v>
      </c>
      <c r="D56">
        <f t="shared" si="2"/>
        <v>68</v>
      </c>
      <c r="E56">
        <v>56</v>
      </c>
      <c r="F56">
        <f t="shared" si="3"/>
        <v>55</v>
      </c>
      <c r="G56">
        <f t="shared" si="4"/>
        <v>2.2106580829756779</v>
      </c>
      <c r="H56">
        <f t="shared" si="5"/>
        <v>78.5</v>
      </c>
      <c r="I56">
        <v>56</v>
      </c>
      <c r="J56">
        <f t="shared" si="6"/>
        <v>55</v>
      </c>
      <c r="K56">
        <f t="shared" si="7"/>
        <v>3.2106580829756779</v>
      </c>
      <c r="L56">
        <f t="shared" si="8"/>
        <v>63</v>
      </c>
    </row>
    <row r="57" spans="1:12" x14ac:dyDescent="0.2">
      <c r="A57">
        <v>57</v>
      </c>
      <c r="B57">
        <f t="shared" si="0"/>
        <v>56</v>
      </c>
      <c r="C57">
        <f t="shared" si="1"/>
        <v>1.2099427753934175</v>
      </c>
      <c r="D57">
        <f t="shared" si="2"/>
        <v>72</v>
      </c>
      <c r="E57">
        <v>57</v>
      </c>
      <c r="F57">
        <f t="shared" si="3"/>
        <v>56</v>
      </c>
      <c r="G57">
        <f t="shared" si="4"/>
        <v>2.2099427753934178</v>
      </c>
      <c r="H57">
        <f t="shared" si="5"/>
        <v>89.5</v>
      </c>
      <c r="I57">
        <v>57</v>
      </c>
      <c r="J57">
        <f t="shared" si="6"/>
        <v>56</v>
      </c>
      <c r="K57">
        <f t="shared" si="7"/>
        <v>3.2099427753934178</v>
      </c>
      <c r="L57">
        <f t="shared" si="8"/>
        <v>79</v>
      </c>
    </row>
    <row r="58" spans="1:12" x14ac:dyDescent="0.2">
      <c r="A58">
        <v>58</v>
      </c>
      <c r="B58">
        <f t="shared" si="0"/>
        <v>57</v>
      </c>
      <c r="C58">
        <f t="shared" si="1"/>
        <v>1.2092274678111572</v>
      </c>
      <c r="D58">
        <f t="shared" si="2"/>
        <v>68</v>
      </c>
      <c r="E58">
        <v>58</v>
      </c>
      <c r="F58">
        <f t="shared" si="3"/>
        <v>57</v>
      </c>
      <c r="G58">
        <f t="shared" si="4"/>
        <v>2.2092274678111572</v>
      </c>
      <c r="H58">
        <f t="shared" si="5"/>
        <v>78.5</v>
      </c>
      <c r="I58">
        <v>58</v>
      </c>
      <c r="J58">
        <f t="shared" si="6"/>
        <v>57</v>
      </c>
      <c r="K58">
        <f t="shared" si="7"/>
        <v>3.2092274678111572</v>
      </c>
      <c r="L58">
        <f t="shared" si="8"/>
        <v>63</v>
      </c>
    </row>
    <row r="59" spans="1:12" x14ac:dyDescent="0.2">
      <c r="A59">
        <v>59</v>
      </c>
      <c r="B59">
        <f t="shared" si="0"/>
        <v>58</v>
      </c>
      <c r="C59">
        <f t="shared" si="1"/>
        <v>1.2085121602288968</v>
      </c>
      <c r="D59">
        <f t="shared" si="2"/>
        <v>72</v>
      </c>
      <c r="E59">
        <v>59</v>
      </c>
      <c r="F59">
        <f t="shared" si="3"/>
        <v>58</v>
      </c>
      <c r="G59">
        <f t="shared" si="4"/>
        <v>2.2085121602288966</v>
      </c>
      <c r="H59">
        <f t="shared" si="5"/>
        <v>89.5</v>
      </c>
      <c r="I59">
        <v>59</v>
      </c>
      <c r="J59">
        <f t="shared" si="6"/>
        <v>58</v>
      </c>
      <c r="K59">
        <f t="shared" si="7"/>
        <v>3.2085121602288966</v>
      </c>
      <c r="L59">
        <f t="shared" si="8"/>
        <v>79</v>
      </c>
    </row>
    <row r="60" spans="1:12" x14ac:dyDescent="0.2">
      <c r="A60">
        <v>60</v>
      </c>
      <c r="B60">
        <f t="shared" si="0"/>
        <v>59</v>
      </c>
      <c r="C60">
        <f t="shared" si="1"/>
        <v>1.2077968526466365</v>
      </c>
      <c r="D60">
        <f t="shared" si="2"/>
        <v>68</v>
      </c>
      <c r="E60">
        <v>60</v>
      </c>
      <c r="F60">
        <f t="shared" si="3"/>
        <v>59</v>
      </c>
      <c r="G60">
        <f t="shared" si="4"/>
        <v>2.2077968526466365</v>
      </c>
      <c r="H60">
        <f t="shared" si="5"/>
        <v>78.5</v>
      </c>
      <c r="I60">
        <v>60</v>
      </c>
      <c r="J60">
        <f t="shared" si="6"/>
        <v>59</v>
      </c>
      <c r="K60">
        <f t="shared" si="7"/>
        <v>3.2077968526466365</v>
      </c>
      <c r="L60">
        <f t="shared" si="8"/>
        <v>63</v>
      </c>
    </row>
    <row r="61" spans="1:12" x14ac:dyDescent="0.2">
      <c r="A61">
        <v>61</v>
      </c>
      <c r="B61">
        <f t="shared" si="0"/>
        <v>60</v>
      </c>
      <c r="C61">
        <f t="shared" si="1"/>
        <v>1.2070815450643759</v>
      </c>
      <c r="D61">
        <f t="shared" si="2"/>
        <v>72</v>
      </c>
      <c r="E61">
        <v>61</v>
      </c>
      <c r="F61">
        <f t="shared" si="3"/>
        <v>60</v>
      </c>
      <c r="G61">
        <f t="shared" si="4"/>
        <v>2.2070815450643759</v>
      </c>
      <c r="H61">
        <f t="shared" si="5"/>
        <v>89.5</v>
      </c>
      <c r="I61">
        <v>61</v>
      </c>
      <c r="J61">
        <f t="shared" si="6"/>
        <v>60</v>
      </c>
      <c r="K61">
        <f t="shared" si="7"/>
        <v>3.2070815450643759</v>
      </c>
      <c r="L61">
        <f t="shared" si="8"/>
        <v>79</v>
      </c>
    </row>
    <row r="62" spans="1:12" x14ac:dyDescent="0.2">
      <c r="A62">
        <v>62</v>
      </c>
      <c r="B62">
        <f t="shared" si="0"/>
        <v>61</v>
      </c>
      <c r="C62">
        <f t="shared" si="1"/>
        <v>1.2063662374821156</v>
      </c>
      <c r="D62">
        <f t="shared" si="2"/>
        <v>68</v>
      </c>
      <c r="E62">
        <v>62</v>
      </c>
      <c r="F62">
        <f t="shared" si="3"/>
        <v>61</v>
      </c>
      <c r="G62">
        <f t="shared" si="4"/>
        <v>2.2063662374821158</v>
      </c>
      <c r="H62">
        <f t="shared" si="5"/>
        <v>78.5</v>
      </c>
      <c r="I62">
        <v>62</v>
      </c>
      <c r="J62">
        <f t="shared" si="6"/>
        <v>61</v>
      </c>
      <c r="K62">
        <f t="shared" si="7"/>
        <v>3.2063662374821158</v>
      </c>
      <c r="L62">
        <f t="shared" si="8"/>
        <v>63</v>
      </c>
    </row>
    <row r="63" spans="1:12" x14ac:dyDescent="0.2">
      <c r="A63">
        <v>63</v>
      </c>
      <c r="B63">
        <f t="shared" si="0"/>
        <v>62</v>
      </c>
      <c r="C63">
        <f t="shared" si="1"/>
        <v>1.2056509298998552</v>
      </c>
      <c r="D63">
        <f t="shared" si="2"/>
        <v>72</v>
      </c>
      <c r="E63">
        <v>63</v>
      </c>
      <c r="F63">
        <f t="shared" si="3"/>
        <v>62</v>
      </c>
      <c r="G63">
        <f t="shared" si="4"/>
        <v>2.2056509298998552</v>
      </c>
      <c r="H63">
        <f t="shared" si="5"/>
        <v>89.5</v>
      </c>
      <c r="I63">
        <v>63</v>
      </c>
      <c r="J63">
        <f t="shared" si="6"/>
        <v>62</v>
      </c>
      <c r="K63">
        <f t="shared" si="7"/>
        <v>3.2056509298998552</v>
      </c>
      <c r="L63">
        <f t="shared" si="8"/>
        <v>79</v>
      </c>
    </row>
    <row r="64" spans="1:12" x14ac:dyDescent="0.2">
      <c r="A64">
        <v>64</v>
      </c>
      <c r="B64">
        <f t="shared" si="0"/>
        <v>63</v>
      </c>
      <c r="C64">
        <f t="shared" si="1"/>
        <v>1.2049356223175949</v>
      </c>
      <c r="D64">
        <f t="shared" si="2"/>
        <v>68</v>
      </c>
      <c r="E64">
        <v>64</v>
      </c>
      <c r="F64">
        <f t="shared" si="3"/>
        <v>63</v>
      </c>
      <c r="G64">
        <f t="shared" si="4"/>
        <v>2.2049356223175947</v>
      </c>
      <c r="H64">
        <f t="shared" si="5"/>
        <v>78.5</v>
      </c>
      <c r="I64">
        <v>64</v>
      </c>
      <c r="J64">
        <f t="shared" si="6"/>
        <v>63</v>
      </c>
      <c r="K64">
        <f t="shared" si="7"/>
        <v>3.2049356223175947</v>
      </c>
      <c r="L64">
        <f t="shared" si="8"/>
        <v>63</v>
      </c>
    </row>
    <row r="65" spans="1:12" x14ac:dyDescent="0.2">
      <c r="A65">
        <v>65</v>
      </c>
      <c r="B65">
        <f t="shared" ref="B65:B128" si="9">(A65-1)</f>
        <v>64</v>
      </c>
      <c r="C65">
        <f t="shared" ref="C65:C128" si="10">1.25+B65*-0.0007153075822604</f>
        <v>1.2042203147353343</v>
      </c>
      <c r="D65">
        <f t="shared" ref="D65:D128" si="11">IF(B65/2-INT(B65/2)&lt;0.1,72,68)</f>
        <v>72</v>
      </c>
      <c r="E65">
        <v>65</v>
      </c>
      <c r="F65">
        <f t="shared" ref="F65:F128" si="12">(E65-1)</f>
        <v>64</v>
      </c>
      <c r="G65">
        <f t="shared" ref="G65:G128" si="13">2.25+F65*-0.0007153075822604</f>
        <v>2.2042203147353345</v>
      </c>
      <c r="H65">
        <f t="shared" ref="H65:H128" si="14">IF(F65/2-INT(F65/2)&lt;0.1,89.5,78.5)</f>
        <v>89.5</v>
      </c>
      <c r="I65">
        <v>65</v>
      </c>
      <c r="J65">
        <f t="shared" ref="J65:J128" si="15">(I65-1)</f>
        <v>64</v>
      </c>
      <c r="K65">
        <f t="shared" ref="K65:K128" si="16">3.25+J65*-0.0007153075822604</f>
        <v>3.2042203147353345</v>
      </c>
      <c r="L65">
        <f t="shared" ref="L65:L128" si="17">IF(J65/2-INT(J65/2)&lt;0.1,79,63)</f>
        <v>79</v>
      </c>
    </row>
    <row r="66" spans="1:12" x14ac:dyDescent="0.2">
      <c r="A66">
        <v>66</v>
      </c>
      <c r="B66">
        <f t="shared" si="9"/>
        <v>65</v>
      </c>
      <c r="C66">
        <f t="shared" si="10"/>
        <v>1.203505007153074</v>
      </c>
      <c r="D66">
        <f t="shared" si="11"/>
        <v>68</v>
      </c>
      <c r="E66">
        <v>66</v>
      </c>
      <c r="F66">
        <f t="shared" si="12"/>
        <v>65</v>
      </c>
      <c r="G66">
        <f t="shared" si="13"/>
        <v>2.203505007153074</v>
      </c>
      <c r="H66">
        <f t="shared" si="14"/>
        <v>78.5</v>
      </c>
      <c r="I66">
        <v>66</v>
      </c>
      <c r="J66">
        <f t="shared" si="15"/>
        <v>65</v>
      </c>
      <c r="K66">
        <f t="shared" si="16"/>
        <v>3.203505007153074</v>
      </c>
      <c r="L66">
        <f t="shared" si="17"/>
        <v>63</v>
      </c>
    </row>
    <row r="67" spans="1:12" x14ac:dyDescent="0.2">
      <c r="A67">
        <v>67</v>
      </c>
      <c r="B67">
        <f t="shared" si="9"/>
        <v>66</v>
      </c>
      <c r="C67">
        <f t="shared" si="10"/>
        <v>1.2027896995708136</v>
      </c>
      <c r="D67">
        <f t="shared" si="11"/>
        <v>72</v>
      </c>
      <c r="E67">
        <v>67</v>
      </c>
      <c r="F67">
        <f t="shared" si="12"/>
        <v>66</v>
      </c>
      <c r="G67">
        <f t="shared" si="13"/>
        <v>2.2027896995708134</v>
      </c>
      <c r="H67">
        <f t="shared" si="14"/>
        <v>89.5</v>
      </c>
      <c r="I67">
        <v>67</v>
      </c>
      <c r="J67">
        <f t="shared" si="15"/>
        <v>66</v>
      </c>
      <c r="K67">
        <f t="shared" si="16"/>
        <v>3.2027896995708134</v>
      </c>
      <c r="L67">
        <f t="shared" si="17"/>
        <v>79</v>
      </c>
    </row>
    <row r="68" spans="1:12" x14ac:dyDescent="0.2">
      <c r="A68">
        <v>68</v>
      </c>
      <c r="B68">
        <f t="shared" si="9"/>
        <v>67</v>
      </c>
      <c r="C68">
        <f t="shared" si="10"/>
        <v>1.2020743919885533</v>
      </c>
      <c r="D68">
        <f t="shared" si="11"/>
        <v>68</v>
      </c>
      <c r="E68">
        <v>68</v>
      </c>
      <c r="F68">
        <f t="shared" si="12"/>
        <v>67</v>
      </c>
      <c r="G68">
        <f t="shared" si="13"/>
        <v>2.2020743919885533</v>
      </c>
      <c r="H68">
        <f t="shared" si="14"/>
        <v>78.5</v>
      </c>
      <c r="I68">
        <v>68</v>
      </c>
      <c r="J68">
        <f t="shared" si="15"/>
        <v>67</v>
      </c>
      <c r="K68">
        <f t="shared" si="16"/>
        <v>3.2020743919885533</v>
      </c>
      <c r="L68">
        <f t="shared" si="17"/>
        <v>63</v>
      </c>
    </row>
    <row r="69" spans="1:12" x14ac:dyDescent="0.2">
      <c r="A69">
        <v>69</v>
      </c>
      <c r="B69">
        <f t="shared" si="9"/>
        <v>68</v>
      </c>
      <c r="C69">
        <f t="shared" si="10"/>
        <v>1.2013590844062927</v>
      </c>
      <c r="D69">
        <f t="shared" si="11"/>
        <v>72</v>
      </c>
      <c r="E69">
        <v>69</v>
      </c>
      <c r="F69">
        <f t="shared" si="12"/>
        <v>68</v>
      </c>
      <c r="G69">
        <f t="shared" si="13"/>
        <v>2.2013590844062927</v>
      </c>
      <c r="H69">
        <f t="shared" si="14"/>
        <v>89.5</v>
      </c>
      <c r="I69">
        <v>69</v>
      </c>
      <c r="J69">
        <f t="shared" si="15"/>
        <v>68</v>
      </c>
      <c r="K69">
        <f t="shared" si="16"/>
        <v>3.2013590844062927</v>
      </c>
      <c r="L69">
        <f t="shared" si="17"/>
        <v>79</v>
      </c>
    </row>
    <row r="70" spans="1:12" x14ac:dyDescent="0.2">
      <c r="A70">
        <v>70</v>
      </c>
      <c r="B70">
        <f t="shared" si="9"/>
        <v>69</v>
      </c>
      <c r="C70">
        <f t="shared" si="10"/>
        <v>1.2006437768240323</v>
      </c>
      <c r="D70">
        <f t="shared" si="11"/>
        <v>68</v>
      </c>
      <c r="E70">
        <v>70</v>
      </c>
      <c r="F70">
        <f t="shared" si="12"/>
        <v>69</v>
      </c>
      <c r="G70">
        <f t="shared" si="13"/>
        <v>2.2006437768240326</v>
      </c>
      <c r="H70">
        <f t="shared" si="14"/>
        <v>78.5</v>
      </c>
      <c r="I70">
        <v>70</v>
      </c>
      <c r="J70">
        <f t="shared" si="15"/>
        <v>69</v>
      </c>
      <c r="K70">
        <f t="shared" si="16"/>
        <v>3.2006437768240326</v>
      </c>
      <c r="L70">
        <f t="shared" si="17"/>
        <v>63</v>
      </c>
    </row>
    <row r="71" spans="1:12" x14ac:dyDescent="0.2">
      <c r="A71">
        <v>71</v>
      </c>
      <c r="B71">
        <f t="shared" si="9"/>
        <v>70</v>
      </c>
      <c r="C71">
        <f t="shared" si="10"/>
        <v>1.199928469241772</v>
      </c>
      <c r="D71">
        <f t="shared" si="11"/>
        <v>72</v>
      </c>
      <c r="E71">
        <v>71</v>
      </c>
      <c r="F71">
        <f t="shared" si="12"/>
        <v>70</v>
      </c>
      <c r="G71">
        <f t="shared" si="13"/>
        <v>2.199928469241772</v>
      </c>
      <c r="H71">
        <f t="shared" si="14"/>
        <v>89.5</v>
      </c>
      <c r="I71">
        <v>71</v>
      </c>
      <c r="J71">
        <f t="shared" si="15"/>
        <v>70</v>
      </c>
      <c r="K71">
        <f t="shared" si="16"/>
        <v>3.199928469241772</v>
      </c>
      <c r="L71">
        <f t="shared" si="17"/>
        <v>79</v>
      </c>
    </row>
    <row r="72" spans="1:12" x14ac:dyDescent="0.2">
      <c r="A72">
        <v>72</v>
      </c>
      <c r="B72">
        <f t="shared" si="9"/>
        <v>71</v>
      </c>
      <c r="C72">
        <f t="shared" si="10"/>
        <v>1.1992131616595116</v>
      </c>
      <c r="D72">
        <f t="shared" si="11"/>
        <v>68</v>
      </c>
      <c r="E72">
        <v>72</v>
      </c>
      <c r="F72">
        <f t="shared" si="12"/>
        <v>71</v>
      </c>
      <c r="G72">
        <f t="shared" si="13"/>
        <v>2.1992131616595114</v>
      </c>
      <c r="H72">
        <f t="shared" si="14"/>
        <v>78.5</v>
      </c>
      <c r="I72">
        <v>72</v>
      </c>
      <c r="J72">
        <f t="shared" si="15"/>
        <v>71</v>
      </c>
      <c r="K72">
        <f t="shared" si="16"/>
        <v>3.1992131616595114</v>
      </c>
      <c r="L72">
        <f t="shared" si="17"/>
        <v>63</v>
      </c>
    </row>
    <row r="73" spans="1:12" x14ac:dyDescent="0.2">
      <c r="A73">
        <v>73</v>
      </c>
      <c r="B73">
        <f t="shared" si="9"/>
        <v>72</v>
      </c>
      <c r="C73">
        <f t="shared" si="10"/>
        <v>1.1984978540772513</v>
      </c>
      <c r="D73">
        <f t="shared" si="11"/>
        <v>72</v>
      </c>
      <c r="E73">
        <v>73</v>
      </c>
      <c r="F73">
        <f t="shared" si="12"/>
        <v>72</v>
      </c>
      <c r="G73">
        <f t="shared" si="13"/>
        <v>2.1984978540772513</v>
      </c>
      <c r="H73">
        <f t="shared" si="14"/>
        <v>89.5</v>
      </c>
      <c r="I73">
        <v>73</v>
      </c>
      <c r="J73">
        <f t="shared" si="15"/>
        <v>72</v>
      </c>
      <c r="K73">
        <f t="shared" si="16"/>
        <v>3.1984978540772513</v>
      </c>
      <c r="L73">
        <f t="shared" si="17"/>
        <v>79</v>
      </c>
    </row>
    <row r="74" spans="1:12" x14ac:dyDescent="0.2">
      <c r="A74">
        <v>74</v>
      </c>
      <c r="B74">
        <f t="shared" si="9"/>
        <v>73</v>
      </c>
      <c r="C74">
        <f t="shared" si="10"/>
        <v>1.1977825464949907</v>
      </c>
      <c r="D74">
        <f t="shared" si="11"/>
        <v>68</v>
      </c>
      <c r="E74">
        <v>74</v>
      </c>
      <c r="F74">
        <f t="shared" si="12"/>
        <v>73</v>
      </c>
      <c r="G74">
        <f t="shared" si="13"/>
        <v>2.1977825464949907</v>
      </c>
      <c r="H74">
        <f t="shared" si="14"/>
        <v>78.5</v>
      </c>
      <c r="I74">
        <v>74</v>
      </c>
      <c r="J74">
        <f t="shared" si="15"/>
        <v>73</v>
      </c>
      <c r="K74">
        <f t="shared" si="16"/>
        <v>3.1977825464949907</v>
      </c>
      <c r="L74">
        <f t="shared" si="17"/>
        <v>63</v>
      </c>
    </row>
    <row r="75" spans="1:12" x14ac:dyDescent="0.2">
      <c r="A75">
        <v>75</v>
      </c>
      <c r="B75">
        <f t="shared" si="9"/>
        <v>74</v>
      </c>
      <c r="C75">
        <f t="shared" si="10"/>
        <v>1.1970672389127304</v>
      </c>
      <c r="D75">
        <f t="shared" si="11"/>
        <v>72</v>
      </c>
      <c r="E75">
        <v>75</v>
      </c>
      <c r="F75">
        <f t="shared" si="12"/>
        <v>74</v>
      </c>
      <c r="G75">
        <f t="shared" si="13"/>
        <v>2.1970672389127306</v>
      </c>
      <c r="H75">
        <f t="shared" si="14"/>
        <v>89.5</v>
      </c>
      <c r="I75">
        <v>75</v>
      </c>
      <c r="J75">
        <f t="shared" si="15"/>
        <v>74</v>
      </c>
      <c r="K75">
        <f t="shared" si="16"/>
        <v>3.1970672389127306</v>
      </c>
      <c r="L75">
        <f t="shared" si="17"/>
        <v>79</v>
      </c>
    </row>
    <row r="76" spans="1:12" x14ac:dyDescent="0.2">
      <c r="A76">
        <v>76</v>
      </c>
      <c r="B76">
        <f t="shared" si="9"/>
        <v>75</v>
      </c>
      <c r="C76">
        <f t="shared" si="10"/>
        <v>1.19635193133047</v>
      </c>
      <c r="D76">
        <f t="shared" si="11"/>
        <v>68</v>
      </c>
      <c r="E76">
        <v>76</v>
      </c>
      <c r="F76">
        <f t="shared" si="12"/>
        <v>75</v>
      </c>
      <c r="G76">
        <f t="shared" si="13"/>
        <v>2.19635193133047</v>
      </c>
      <c r="H76">
        <f t="shared" si="14"/>
        <v>78.5</v>
      </c>
      <c r="I76">
        <v>76</v>
      </c>
      <c r="J76">
        <f t="shared" si="15"/>
        <v>75</v>
      </c>
      <c r="K76">
        <f t="shared" si="16"/>
        <v>3.19635193133047</v>
      </c>
      <c r="L76">
        <f t="shared" si="17"/>
        <v>63</v>
      </c>
    </row>
    <row r="77" spans="1:12" x14ac:dyDescent="0.2">
      <c r="A77">
        <v>77</v>
      </c>
      <c r="B77">
        <f t="shared" si="9"/>
        <v>76</v>
      </c>
      <c r="C77">
        <f t="shared" si="10"/>
        <v>1.1956366237482097</v>
      </c>
      <c r="D77">
        <f t="shared" si="11"/>
        <v>72</v>
      </c>
      <c r="E77">
        <v>77</v>
      </c>
      <c r="F77">
        <f t="shared" si="12"/>
        <v>76</v>
      </c>
      <c r="G77">
        <f t="shared" si="13"/>
        <v>2.1956366237482094</v>
      </c>
      <c r="H77">
        <f t="shared" si="14"/>
        <v>89.5</v>
      </c>
      <c r="I77">
        <v>77</v>
      </c>
      <c r="J77">
        <f t="shared" si="15"/>
        <v>76</v>
      </c>
      <c r="K77">
        <f t="shared" si="16"/>
        <v>3.1956366237482094</v>
      </c>
      <c r="L77">
        <f t="shared" si="17"/>
        <v>79</v>
      </c>
    </row>
    <row r="78" spans="1:12" x14ac:dyDescent="0.2">
      <c r="A78">
        <v>78</v>
      </c>
      <c r="B78">
        <f t="shared" si="9"/>
        <v>77</v>
      </c>
      <c r="C78">
        <f t="shared" si="10"/>
        <v>1.1949213161659491</v>
      </c>
      <c r="D78">
        <f t="shared" si="11"/>
        <v>68</v>
      </c>
      <c r="E78">
        <v>78</v>
      </c>
      <c r="F78">
        <f t="shared" si="12"/>
        <v>77</v>
      </c>
      <c r="G78">
        <f t="shared" si="13"/>
        <v>2.1949213161659493</v>
      </c>
      <c r="H78">
        <f t="shared" si="14"/>
        <v>78.5</v>
      </c>
      <c r="I78">
        <v>78</v>
      </c>
      <c r="J78">
        <f t="shared" si="15"/>
        <v>77</v>
      </c>
      <c r="K78">
        <f t="shared" si="16"/>
        <v>3.1949213161659493</v>
      </c>
      <c r="L78">
        <f t="shared" si="17"/>
        <v>63</v>
      </c>
    </row>
    <row r="79" spans="1:12" x14ac:dyDescent="0.2">
      <c r="A79">
        <v>79</v>
      </c>
      <c r="B79">
        <f t="shared" si="9"/>
        <v>78</v>
      </c>
      <c r="C79">
        <f t="shared" si="10"/>
        <v>1.1942060085836887</v>
      </c>
      <c r="D79">
        <f t="shared" si="11"/>
        <v>72</v>
      </c>
      <c r="E79">
        <v>79</v>
      </c>
      <c r="F79">
        <f t="shared" si="12"/>
        <v>78</v>
      </c>
      <c r="G79">
        <f t="shared" si="13"/>
        <v>2.1942060085836887</v>
      </c>
      <c r="H79">
        <f t="shared" si="14"/>
        <v>89.5</v>
      </c>
      <c r="I79">
        <v>79</v>
      </c>
      <c r="J79">
        <f t="shared" si="15"/>
        <v>78</v>
      </c>
      <c r="K79">
        <f t="shared" si="16"/>
        <v>3.1942060085836887</v>
      </c>
      <c r="L79">
        <f t="shared" si="17"/>
        <v>79</v>
      </c>
    </row>
    <row r="80" spans="1:12" x14ac:dyDescent="0.2">
      <c r="A80">
        <v>80</v>
      </c>
      <c r="B80">
        <f t="shared" si="9"/>
        <v>79</v>
      </c>
      <c r="C80">
        <f t="shared" si="10"/>
        <v>1.1934907010014284</v>
      </c>
      <c r="D80">
        <f t="shared" si="11"/>
        <v>68</v>
      </c>
      <c r="E80">
        <v>80</v>
      </c>
      <c r="F80">
        <f t="shared" si="12"/>
        <v>79</v>
      </c>
      <c r="G80">
        <f t="shared" si="13"/>
        <v>2.1934907010014282</v>
      </c>
      <c r="H80">
        <f t="shared" si="14"/>
        <v>78.5</v>
      </c>
      <c r="I80">
        <v>80</v>
      </c>
      <c r="J80">
        <f t="shared" si="15"/>
        <v>79</v>
      </c>
      <c r="K80">
        <f t="shared" si="16"/>
        <v>3.1934907010014282</v>
      </c>
      <c r="L80">
        <f t="shared" si="17"/>
        <v>63</v>
      </c>
    </row>
    <row r="81" spans="1:12" x14ac:dyDescent="0.2">
      <c r="A81">
        <v>81</v>
      </c>
      <c r="B81">
        <f t="shared" si="9"/>
        <v>80</v>
      </c>
      <c r="C81">
        <f t="shared" si="10"/>
        <v>1.1927753934191681</v>
      </c>
      <c r="D81">
        <f t="shared" si="11"/>
        <v>72</v>
      </c>
      <c r="E81">
        <v>81</v>
      </c>
      <c r="F81">
        <f t="shared" si="12"/>
        <v>80</v>
      </c>
      <c r="G81">
        <f t="shared" si="13"/>
        <v>2.1927753934191681</v>
      </c>
      <c r="H81">
        <f t="shared" si="14"/>
        <v>89.5</v>
      </c>
      <c r="I81">
        <v>81</v>
      </c>
      <c r="J81">
        <f t="shared" si="15"/>
        <v>80</v>
      </c>
      <c r="K81">
        <f t="shared" si="16"/>
        <v>3.1927753934191681</v>
      </c>
      <c r="L81">
        <f t="shared" si="17"/>
        <v>79</v>
      </c>
    </row>
    <row r="82" spans="1:12" x14ac:dyDescent="0.2">
      <c r="A82">
        <v>82</v>
      </c>
      <c r="B82">
        <f t="shared" si="9"/>
        <v>81</v>
      </c>
      <c r="C82">
        <f t="shared" si="10"/>
        <v>1.1920600858369077</v>
      </c>
      <c r="D82">
        <f t="shared" si="11"/>
        <v>68</v>
      </c>
      <c r="E82">
        <v>82</v>
      </c>
      <c r="F82">
        <f t="shared" si="12"/>
        <v>81</v>
      </c>
      <c r="G82">
        <f t="shared" si="13"/>
        <v>2.1920600858369075</v>
      </c>
      <c r="H82">
        <f t="shared" si="14"/>
        <v>78.5</v>
      </c>
      <c r="I82">
        <v>82</v>
      </c>
      <c r="J82">
        <f t="shared" si="15"/>
        <v>81</v>
      </c>
      <c r="K82">
        <f t="shared" si="16"/>
        <v>3.1920600858369075</v>
      </c>
      <c r="L82">
        <f t="shared" si="17"/>
        <v>63</v>
      </c>
    </row>
    <row r="83" spans="1:12" x14ac:dyDescent="0.2">
      <c r="A83">
        <v>83</v>
      </c>
      <c r="B83">
        <f t="shared" si="9"/>
        <v>82</v>
      </c>
      <c r="C83">
        <f t="shared" si="10"/>
        <v>1.1913447782546471</v>
      </c>
      <c r="D83">
        <f t="shared" si="11"/>
        <v>72</v>
      </c>
      <c r="E83">
        <v>83</v>
      </c>
      <c r="F83">
        <f t="shared" si="12"/>
        <v>82</v>
      </c>
      <c r="G83">
        <f t="shared" si="13"/>
        <v>2.1913447782546474</v>
      </c>
      <c r="H83">
        <f t="shared" si="14"/>
        <v>89.5</v>
      </c>
      <c r="I83">
        <v>83</v>
      </c>
      <c r="J83">
        <f t="shared" si="15"/>
        <v>82</v>
      </c>
      <c r="K83">
        <f t="shared" si="16"/>
        <v>3.1913447782546474</v>
      </c>
      <c r="L83">
        <f t="shared" si="17"/>
        <v>79</v>
      </c>
    </row>
    <row r="84" spans="1:12" x14ac:dyDescent="0.2">
      <c r="A84">
        <v>84</v>
      </c>
      <c r="B84">
        <f t="shared" si="9"/>
        <v>83</v>
      </c>
      <c r="C84">
        <f t="shared" si="10"/>
        <v>1.1906294706723868</v>
      </c>
      <c r="D84">
        <f t="shared" si="11"/>
        <v>68</v>
      </c>
      <c r="E84">
        <v>84</v>
      </c>
      <c r="F84">
        <f t="shared" si="12"/>
        <v>83</v>
      </c>
      <c r="G84">
        <f t="shared" si="13"/>
        <v>2.1906294706723868</v>
      </c>
      <c r="H84">
        <f t="shared" si="14"/>
        <v>78.5</v>
      </c>
      <c r="I84">
        <v>84</v>
      </c>
      <c r="J84">
        <f t="shared" si="15"/>
        <v>83</v>
      </c>
      <c r="K84">
        <f t="shared" si="16"/>
        <v>3.1906294706723868</v>
      </c>
      <c r="L84">
        <f t="shared" si="17"/>
        <v>63</v>
      </c>
    </row>
    <row r="85" spans="1:12" x14ac:dyDescent="0.2">
      <c r="A85">
        <v>85</v>
      </c>
      <c r="B85">
        <f t="shared" si="9"/>
        <v>84</v>
      </c>
      <c r="C85">
        <f t="shared" si="10"/>
        <v>1.1899141630901264</v>
      </c>
      <c r="D85">
        <f t="shared" si="11"/>
        <v>72</v>
      </c>
      <c r="E85">
        <v>85</v>
      </c>
      <c r="F85">
        <f t="shared" si="12"/>
        <v>84</v>
      </c>
      <c r="G85">
        <f t="shared" si="13"/>
        <v>2.1899141630901262</v>
      </c>
      <c r="H85">
        <f t="shared" si="14"/>
        <v>89.5</v>
      </c>
      <c r="I85">
        <v>85</v>
      </c>
      <c r="J85">
        <f t="shared" si="15"/>
        <v>84</v>
      </c>
      <c r="K85">
        <f t="shared" si="16"/>
        <v>3.1899141630901262</v>
      </c>
      <c r="L85">
        <f t="shared" si="17"/>
        <v>79</v>
      </c>
    </row>
    <row r="86" spans="1:12" x14ac:dyDescent="0.2">
      <c r="A86">
        <v>86</v>
      </c>
      <c r="B86">
        <f t="shared" si="9"/>
        <v>85</v>
      </c>
      <c r="C86">
        <f t="shared" si="10"/>
        <v>1.1891988555078661</v>
      </c>
      <c r="D86">
        <f t="shared" si="11"/>
        <v>68</v>
      </c>
      <c r="E86">
        <v>86</v>
      </c>
      <c r="F86">
        <f t="shared" si="12"/>
        <v>85</v>
      </c>
      <c r="G86">
        <f t="shared" si="13"/>
        <v>2.1891988555078661</v>
      </c>
      <c r="H86">
        <f t="shared" si="14"/>
        <v>78.5</v>
      </c>
      <c r="I86">
        <v>86</v>
      </c>
      <c r="J86">
        <f t="shared" si="15"/>
        <v>85</v>
      </c>
      <c r="K86">
        <f t="shared" si="16"/>
        <v>3.1891988555078661</v>
      </c>
      <c r="L86">
        <f t="shared" si="17"/>
        <v>63</v>
      </c>
    </row>
    <row r="87" spans="1:12" x14ac:dyDescent="0.2">
      <c r="A87">
        <v>87</v>
      </c>
      <c r="B87">
        <f t="shared" si="9"/>
        <v>86</v>
      </c>
      <c r="C87">
        <f t="shared" si="10"/>
        <v>1.1884835479256055</v>
      </c>
      <c r="D87">
        <f t="shared" si="11"/>
        <v>72</v>
      </c>
      <c r="E87">
        <v>87</v>
      </c>
      <c r="F87">
        <f t="shared" si="12"/>
        <v>86</v>
      </c>
      <c r="G87">
        <f t="shared" si="13"/>
        <v>2.1884835479256055</v>
      </c>
      <c r="H87">
        <f t="shared" si="14"/>
        <v>89.5</v>
      </c>
      <c r="I87">
        <v>87</v>
      </c>
      <c r="J87">
        <f t="shared" si="15"/>
        <v>86</v>
      </c>
      <c r="K87">
        <f t="shared" si="16"/>
        <v>3.1884835479256055</v>
      </c>
      <c r="L87">
        <f t="shared" si="17"/>
        <v>79</v>
      </c>
    </row>
    <row r="88" spans="1:12" x14ac:dyDescent="0.2">
      <c r="A88">
        <v>88</v>
      </c>
      <c r="B88">
        <f t="shared" si="9"/>
        <v>87</v>
      </c>
      <c r="C88">
        <f t="shared" si="10"/>
        <v>1.1877682403433452</v>
      </c>
      <c r="D88">
        <f t="shared" si="11"/>
        <v>68</v>
      </c>
      <c r="E88">
        <v>88</v>
      </c>
      <c r="F88">
        <f t="shared" si="12"/>
        <v>87</v>
      </c>
      <c r="G88">
        <f t="shared" si="13"/>
        <v>2.1877682403433454</v>
      </c>
      <c r="H88">
        <f t="shared" si="14"/>
        <v>78.5</v>
      </c>
      <c r="I88">
        <v>88</v>
      </c>
      <c r="J88">
        <f t="shared" si="15"/>
        <v>87</v>
      </c>
      <c r="K88">
        <f t="shared" si="16"/>
        <v>3.1877682403433454</v>
      </c>
      <c r="L88">
        <f t="shared" si="17"/>
        <v>63</v>
      </c>
    </row>
    <row r="89" spans="1:12" x14ac:dyDescent="0.2">
      <c r="A89">
        <v>89</v>
      </c>
      <c r="B89">
        <f t="shared" si="9"/>
        <v>88</v>
      </c>
      <c r="C89">
        <f t="shared" si="10"/>
        <v>1.1870529327610848</v>
      </c>
      <c r="D89">
        <f t="shared" si="11"/>
        <v>72</v>
      </c>
      <c r="E89">
        <v>89</v>
      </c>
      <c r="F89">
        <f t="shared" si="12"/>
        <v>88</v>
      </c>
      <c r="G89">
        <f t="shared" si="13"/>
        <v>2.1870529327610848</v>
      </c>
      <c r="H89">
        <f t="shared" si="14"/>
        <v>89.5</v>
      </c>
      <c r="I89">
        <v>89</v>
      </c>
      <c r="J89">
        <f t="shared" si="15"/>
        <v>88</v>
      </c>
      <c r="K89">
        <f t="shared" si="16"/>
        <v>3.1870529327610848</v>
      </c>
      <c r="L89">
        <f t="shared" si="17"/>
        <v>79</v>
      </c>
    </row>
    <row r="90" spans="1:12" x14ac:dyDescent="0.2">
      <c r="A90">
        <v>90</v>
      </c>
      <c r="B90">
        <f t="shared" si="9"/>
        <v>89</v>
      </c>
      <c r="C90">
        <f t="shared" si="10"/>
        <v>1.1863376251788245</v>
      </c>
      <c r="D90">
        <f t="shared" si="11"/>
        <v>68</v>
      </c>
      <c r="E90">
        <v>90</v>
      </c>
      <c r="F90">
        <f t="shared" si="12"/>
        <v>89</v>
      </c>
      <c r="G90">
        <f t="shared" si="13"/>
        <v>2.1863376251788242</v>
      </c>
      <c r="H90">
        <f t="shared" si="14"/>
        <v>78.5</v>
      </c>
      <c r="I90">
        <v>90</v>
      </c>
      <c r="J90">
        <f t="shared" si="15"/>
        <v>89</v>
      </c>
      <c r="K90">
        <f t="shared" si="16"/>
        <v>3.1863376251788242</v>
      </c>
      <c r="L90">
        <f t="shared" si="17"/>
        <v>63</v>
      </c>
    </row>
    <row r="91" spans="1:12" x14ac:dyDescent="0.2">
      <c r="A91">
        <v>91</v>
      </c>
      <c r="B91">
        <f t="shared" si="9"/>
        <v>90</v>
      </c>
      <c r="C91">
        <f t="shared" si="10"/>
        <v>1.1856223175965641</v>
      </c>
      <c r="D91">
        <f t="shared" si="11"/>
        <v>72</v>
      </c>
      <c r="E91">
        <v>91</v>
      </c>
      <c r="F91">
        <f t="shared" si="12"/>
        <v>90</v>
      </c>
      <c r="G91">
        <f t="shared" si="13"/>
        <v>2.1856223175965641</v>
      </c>
      <c r="H91">
        <f t="shared" si="14"/>
        <v>89.5</v>
      </c>
      <c r="I91">
        <v>91</v>
      </c>
      <c r="J91">
        <f t="shared" si="15"/>
        <v>90</v>
      </c>
      <c r="K91">
        <f t="shared" si="16"/>
        <v>3.1856223175965641</v>
      </c>
      <c r="L91">
        <f t="shared" si="17"/>
        <v>79</v>
      </c>
    </row>
    <row r="92" spans="1:12" x14ac:dyDescent="0.2">
      <c r="A92">
        <v>92</v>
      </c>
      <c r="B92">
        <f t="shared" si="9"/>
        <v>91</v>
      </c>
      <c r="C92">
        <f t="shared" si="10"/>
        <v>1.1849070100143035</v>
      </c>
      <c r="D92">
        <f t="shared" si="11"/>
        <v>68</v>
      </c>
      <c r="E92">
        <v>92</v>
      </c>
      <c r="F92">
        <f t="shared" si="12"/>
        <v>91</v>
      </c>
      <c r="G92">
        <f t="shared" si="13"/>
        <v>2.1849070100143035</v>
      </c>
      <c r="H92">
        <f t="shared" si="14"/>
        <v>78.5</v>
      </c>
      <c r="I92">
        <v>92</v>
      </c>
      <c r="J92">
        <f t="shared" si="15"/>
        <v>91</v>
      </c>
      <c r="K92">
        <f t="shared" si="16"/>
        <v>3.1849070100143035</v>
      </c>
      <c r="L92">
        <f t="shared" si="17"/>
        <v>63</v>
      </c>
    </row>
    <row r="93" spans="1:12" x14ac:dyDescent="0.2">
      <c r="A93">
        <v>93</v>
      </c>
      <c r="B93">
        <f t="shared" si="9"/>
        <v>92</v>
      </c>
      <c r="C93">
        <f t="shared" si="10"/>
        <v>1.1841917024320432</v>
      </c>
      <c r="D93">
        <f t="shared" si="11"/>
        <v>72</v>
      </c>
      <c r="E93">
        <v>93</v>
      </c>
      <c r="F93">
        <f t="shared" si="12"/>
        <v>92</v>
      </c>
      <c r="G93">
        <f t="shared" si="13"/>
        <v>2.1841917024320434</v>
      </c>
      <c r="H93">
        <f t="shared" si="14"/>
        <v>89.5</v>
      </c>
      <c r="I93">
        <v>93</v>
      </c>
      <c r="J93">
        <f t="shared" si="15"/>
        <v>92</v>
      </c>
      <c r="K93">
        <f t="shared" si="16"/>
        <v>3.1841917024320434</v>
      </c>
      <c r="L93">
        <f t="shared" si="17"/>
        <v>79</v>
      </c>
    </row>
    <row r="94" spans="1:12" x14ac:dyDescent="0.2">
      <c r="A94">
        <v>94</v>
      </c>
      <c r="B94">
        <f t="shared" si="9"/>
        <v>93</v>
      </c>
      <c r="C94">
        <f t="shared" si="10"/>
        <v>1.1834763948497828</v>
      </c>
      <c r="D94">
        <f t="shared" si="11"/>
        <v>68</v>
      </c>
      <c r="E94">
        <v>94</v>
      </c>
      <c r="F94">
        <f t="shared" si="12"/>
        <v>93</v>
      </c>
      <c r="G94">
        <f t="shared" si="13"/>
        <v>2.1834763948497828</v>
      </c>
      <c r="H94">
        <f t="shared" si="14"/>
        <v>78.5</v>
      </c>
      <c r="I94">
        <v>94</v>
      </c>
      <c r="J94">
        <f t="shared" si="15"/>
        <v>93</v>
      </c>
      <c r="K94">
        <f t="shared" si="16"/>
        <v>3.1834763948497828</v>
      </c>
      <c r="L94">
        <f t="shared" si="17"/>
        <v>63</v>
      </c>
    </row>
    <row r="95" spans="1:12" x14ac:dyDescent="0.2">
      <c r="A95">
        <v>95</v>
      </c>
      <c r="B95">
        <f t="shared" si="9"/>
        <v>94</v>
      </c>
      <c r="C95">
        <f t="shared" si="10"/>
        <v>1.1827610872675225</v>
      </c>
      <c r="D95">
        <f t="shared" si="11"/>
        <v>72</v>
      </c>
      <c r="E95">
        <v>95</v>
      </c>
      <c r="F95">
        <f t="shared" si="12"/>
        <v>94</v>
      </c>
      <c r="G95">
        <f t="shared" si="13"/>
        <v>2.1827610872675223</v>
      </c>
      <c r="H95">
        <f t="shared" si="14"/>
        <v>89.5</v>
      </c>
      <c r="I95">
        <v>95</v>
      </c>
      <c r="J95">
        <f t="shared" si="15"/>
        <v>94</v>
      </c>
      <c r="K95">
        <f t="shared" si="16"/>
        <v>3.1827610872675223</v>
      </c>
      <c r="L95">
        <f t="shared" si="17"/>
        <v>79</v>
      </c>
    </row>
    <row r="96" spans="1:12" x14ac:dyDescent="0.2">
      <c r="A96">
        <v>96</v>
      </c>
      <c r="B96">
        <f t="shared" si="9"/>
        <v>95</v>
      </c>
      <c r="C96">
        <f t="shared" si="10"/>
        <v>1.1820457796852619</v>
      </c>
      <c r="D96">
        <f t="shared" si="11"/>
        <v>68</v>
      </c>
      <c r="E96">
        <v>96</v>
      </c>
      <c r="F96">
        <f t="shared" si="12"/>
        <v>95</v>
      </c>
      <c r="G96">
        <f t="shared" si="13"/>
        <v>2.1820457796852621</v>
      </c>
      <c r="H96">
        <f t="shared" si="14"/>
        <v>78.5</v>
      </c>
      <c r="I96">
        <v>96</v>
      </c>
      <c r="J96">
        <f t="shared" si="15"/>
        <v>95</v>
      </c>
      <c r="K96">
        <f t="shared" si="16"/>
        <v>3.1820457796852621</v>
      </c>
      <c r="L96">
        <f t="shared" si="17"/>
        <v>63</v>
      </c>
    </row>
    <row r="97" spans="1:12" x14ac:dyDescent="0.2">
      <c r="A97">
        <v>97</v>
      </c>
      <c r="B97">
        <f t="shared" si="9"/>
        <v>96</v>
      </c>
      <c r="C97">
        <f t="shared" si="10"/>
        <v>1.1813304721030016</v>
      </c>
      <c r="D97">
        <f t="shared" si="11"/>
        <v>72</v>
      </c>
      <c r="E97">
        <v>97</v>
      </c>
      <c r="F97">
        <f t="shared" si="12"/>
        <v>96</v>
      </c>
      <c r="G97">
        <f t="shared" si="13"/>
        <v>2.1813304721030016</v>
      </c>
      <c r="H97">
        <f t="shared" si="14"/>
        <v>89.5</v>
      </c>
      <c r="I97">
        <v>97</v>
      </c>
      <c r="J97">
        <f t="shared" si="15"/>
        <v>96</v>
      </c>
      <c r="K97">
        <f t="shared" si="16"/>
        <v>3.1813304721030016</v>
      </c>
      <c r="L97">
        <f t="shared" si="17"/>
        <v>79</v>
      </c>
    </row>
    <row r="98" spans="1:12" x14ac:dyDescent="0.2">
      <c r="A98">
        <v>98</v>
      </c>
      <c r="B98">
        <f t="shared" si="9"/>
        <v>97</v>
      </c>
      <c r="C98">
        <f t="shared" si="10"/>
        <v>1.1806151645207412</v>
      </c>
      <c r="D98">
        <f t="shared" si="11"/>
        <v>68</v>
      </c>
      <c r="E98">
        <v>98</v>
      </c>
      <c r="F98">
        <f t="shared" si="12"/>
        <v>97</v>
      </c>
      <c r="G98">
        <f t="shared" si="13"/>
        <v>2.180615164520741</v>
      </c>
      <c r="H98">
        <f t="shared" si="14"/>
        <v>78.5</v>
      </c>
      <c r="I98">
        <v>98</v>
      </c>
      <c r="J98">
        <f t="shared" si="15"/>
        <v>97</v>
      </c>
      <c r="K98">
        <f t="shared" si="16"/>
        <v>3.180615164520741</v>
      </c>
      <c r="L98">
        <f t="shared" si="17"/>
        <v>63</v>
      </c>
    </row>
    <row r="99" spans="1:12" x14ac:dyDescent="0.2">
      <c r="A99">
        <v>99</v>
      </c>
      <c r="B99">
        <f t="shared" si="9"/>
        <v>98</v>
      </c>
      <c r="C99">
        <f t="shared" si="10"/>
        <v>1.1798998569384809</v>
      </c>
      <c r="D99">
        <f t="shared" si="11"/>
        <v>72</v>
      </c>
      <c r="E99">
        <v>99</v>
      </c>
      <c r="F99">
        <f t="shared" si="12"/>
        <v>98</v>
      </c>
      <c r="G99">
        <f t="shared" si="13"/>
        <v>2.1798998569384809</v>
      </c>
      <c r="H99">
        <f t="shared" si="14"/>
        <v>89.5</v>
      </c>
      <c r="I99">
        <v>99</v>
      </c>
      <c r="J99">
        <f t="shared" si="15"/>
        <v>98</v>
      </c>
      <c r="K99">
        <f t="shared" si="16"/>
        <v>3.1798998569384809</v>
      </c>
      <c r="L99">
        <f t="shared" si="17"/>
        <v>79</v>
      </c>
    </row>
    <row r="100" spans="1:12" x14ac:dyDescent="0.2">
      <c r="A100">
        <v>100</v>
      </c>
      <c r="B100">
        <f t="shared" si="9"/>
        <v>99</v>
      </c>
      <c r="C100">
        <f t="shared" si="10"/>
        <v>1.1791845493562203</v>
      </c>
      <c r="D100">
        <f t="shared" si="11"/>
        <v>68</v>
      </c>
      <c r="E100">
        <v>100</v>
      </c>
      <c r="F100">
        <f t="shared" si="12"/>
        <v>99</v>
      </c>
      <c r="G100">
        <f t="shared" si="13"/>
        <v>2.1791845493562203</v>
      </c>
      <c r="H100">
        <f t="shared" si="14"/>
        <v>78.5</v>
      </c>
      <c r="I100">
        <v>100</v>
      </c>
      <c r="J100">
        <f t="shared" si="15"/>
        <v>99</v>
      </c>
      <c r="K100">
        <f t="shared" si="16"/>
        <v>3.1791845493562203</v>
      </c>
      <c r="L100">
        <f t="shared" si="17"/>
        <v>63</v>
      </c>
    </row>
    <row r="101" spans="1:12" x14ac:dyDescent="0.2">
      <c r="A101">
        <v>101</v>
      </c>
      <c r="B101">
        <f t="shared" si="9"/>
        <v>100</v>
      </c>
      <c r="C101">
        <f t="shared" si="10"/>
        <v>1.17846924177396</v>
      </c>
      <c r="D101">
        <f t="shared" si="11"/>
        <v>72</v>
      </c>
      <c r="E101">
        <v>101</v>
      </c>
      <c r="F101">
        <f t="shared" si="12"/>
        <v>100</v>
      </c>
      <c r="G101">
        <f t="shared" si="13"/>
        <v>2.1784692417739602</v>
      </c>
      <c r="H101">
        <f t="shared" si="14"/>
        <v>89.5</v>
      </c>
      <c r="I101">
        <v>101</v>
      </c>
      <c r="J101">
        <f t="shared" si="15"/>
        <v>100</v>
      </c>
      <c r="K101">
        <f t="shared" si="16"/>
        <v>3.1784692417739602</v>
      </c>
      <c r="L101">
        <f t="shared" si="17"/>
        <v>79</v>
      </c>
    </row>
    <row r="102" spans="1:12" x14ac:dyDescent="0.2">
      <c r="A102">
        <v>102</v>
      </c>
      <c r="B102">
        <f t="shared" si="9"/>
        <v>101</v>
      </c>
      <c r="C102">
        <f t="shared" si="10"/>
        <v>1.1777539341916996</v>
      </c>
      <c r="D102">
        <f t="shared" si="11"/>
        <v>68</v>
      </c>
      <c r="E102">
        <v>102</v>
      </c>
      <c r="F102">
        <f t="shared" si="12"/>
        <v>101</v>
      </c>
      <c r="G102">
        <f t="shared" si="13"/>
        <v>2.1777539341916996</v>
      </c>
      <c r="H102">
        <f t="shared" si="14"/>
        <v>78.5</v>
      </c>
      <c r="I102">
        <v>102</v>
      </c>
      <c r="J102">
        <f t="shared" si="15"/>
        <v>101</v>
      </c>
      <c r="K102">
        <f t="shared" si="16"/>
        <v>3.1777539341916996</v>
      </c>
      <c r="L102">
        <f t="shared" si="17"/>
        <v>63</v>
      </c>
    </row>
    <row r="103" spans="1:12" x14ac:dyDescent="0.2">
      <c r="A103">
        <v>103</v>
      </c>
      <c r="B103">
        <f t="shared" si="9"/>
        <v>102</v>
      </c>
      <c r="C103">
        <f t="shared" si="10"/>
        <v>1.1770386266094393</v>
      </c>
      <c r="D103">
        <f t="shared" si="11"/>
        <v>72</v>
      </c>
      <c r="E103">
        <v>103</v>
      </c>
      <c r="F103">
        <f t="shared" si="12"/>
        <v>102</v>
      </c>
      <c r="G103">
        <f t="shared" si="13"/>
        <v>2.177038626609439</v>
      </c>
      <c r="H103">
        <f t="shared" si="14"/>
        <v>89.5</v>
      </c>
      <c r="I103">
        <v>103</v>
      </c>
      <c r="J103">
        <f t="shared" si="15"/>
        <v>102</v>
      </c>
      <c r="K103">
        <f t="shared" si="16"/>
        <v>3.177038626609439</v>
      </c>
      <c r="L103">
        <f t="shared" si="17"/>
        <v>79</v>
      </c>
    </row>
    <row r="104" spans="1:12" x14ac:dyDescent="0.2">
      <c r="A104">
        <v>104</v>
      </c>
      <c r="B104">
        <f t="shared" si="9"/>
        <v>103</v>
      </c>
      <c r="C104">
        <f t="shared" si="10"/>
        <v>1.1763233190271789</v>
      </c>
      <c r="D104">
        <f t="shared" si="11"/>
        <v>68</v>
      </c>
      <c r="E104">
        <v>104</v>
      </c>
      <c r="F104">
        <f t="shared" si="12"/>
        <v>103</v>
      </c>
      <c r="G104">
        <f t="shared" si="13"/>
        <v>2.1763233190271789</v>
      </c>
      <c r="H104">
        <f t="shared" si="14"/>
        <v>78.5</v>
      </c>
      <c r="I104">
        <v>104</v>
      </c>
      <c r="J104">
        <f t="shared" si="15"/>
        <v>103</v>
      </c>
      <c r="K104">
        <f t="shared" si="16"/>
        <v>3.1763233190271789</v>
      </c>
      <c r="L104">
        <f t="shared" si="17"/>
        <v>63</v>
      </c>
    </row>
    <row r="105" spans="1:12" x14ac:dyDescent="0.2">
      <c r="A105">
        <v>105</v>
      </c>
      <c r="B105">
        <f t="shared" si="9"/>
        <v>104</v>
      </c>
      <c r="C105">
        <f t="shared" si="10"/>
        <v>1.1756080114449183</v>
      </c>
      <c r="D105">
        <f t="shared" si="11"/>
        <v>72</v>
      </c>
      <c r="E105">
        <v>105</v>
      </c>
      <c r="F105">
        <f t="shared" si="12"/>
        <v>104</v>
      </c>
      <c r="G105">
        <f t="shared" si="13"/>
        <v>2.1756080114449183</v>
      </c>
      <c r="H105">
        <f t="shared" si="14"/>
        <v>89.5</v>
      </c>
      <c r="I105">
        <v>105</v>
      </c>
      <c r="J105">
        <f t="shared" si="15"/>
        <v>104</v>
      </c>
      <c r="K105">
        <f t="shared" si="16"/>
        <v>3.1756080114449183</v>
      </c>
      <c r="L105">
        <f t="shared" si="17"/>
        <v>79</v>
      </c>
    </row>
    <row r="106" spans="1:12" x14ac:dyDescent="0.2">
      <c r="A106">
        <v>106</v>
      </c>
      <c r="B106">
        <f t="shared" si="9"/>
        <v>105</v>
      </c>
      <c r="C106">
        <f t="shared" si="10"/>
        <v>1.174892703862658</v>
      </c>
      <c r="D106">
        <f t="shared" si="11"/>
        <v>68</v>
      </c>
      <c r="E106">
        <v>106</v>
      </c>
      <c r="F106">
        <f t="shared" si="12"/>
        <v>105</v>
      </c>
      <c r="G106">
        <f t="shared" si="13"/>
        <v>2.1748927038626582</v>
      </c>
      <c r="H106">
        <f t="shared" si="14"/>
        <v>78.5</v>
      </c>
      <c r="I106">
        <v>106</v>
      </c>
      <c r="J106">
        <f t="shared" si="15"/>
        <v>105</v>
      </c>
      <c r="K106">
        <f t="shared" si="16"/>
        <v>3.1748927038626582</v>
      </c>
      <c r="L106">
        <f t="shared" si="17"/>
        <v>63</v>
      </c>
    </row>
    <row r="107" spans="1:12" x14ac:dyDescent="0.2">
      <c r="A107">
        <v>107</v>
      </c>
      <c r="B107">
        <f t="shared" si="9"/>
        <v>106</v>
      </c>
      <c r="C107">
        <f t="shared" si="10"/>
        <v>1.1741773962803976</v>
      </c>
      <c r="D107">
        <f t="shared" si="11"/>
        <v>72</v>
      </c>
      <c r="E107">
        <v>107</v>
      </c>
      <c r="F107">
        <f t="shared" si="12"/>
        <v>106</v>
      </c>
      <c r="G107">
        <f t="shared" si="13"/>
        <v>2.1741773962803976</v>
      </c>
      <c r="H107">
        <f t="shared" si="14"/>
        <v>89.5</v>
      </c>
      <c r="I107">
        <v>107</v>
      </c>
      <c r="J107">
        <f t="shared" si="15"/>
        <v>106</v>
      </c>
      <c r="K107">
        <f t="shared" si="16"/>
        <v>3.1741773962803976</v>
      </c>
      <c r="L107">
        <f t="shared" si="17"/>
        <v>79</v>
      </c>
    </row>
    <row r="108" spans="1:12" x14ac:dyDescent="0.2">
      <c r="A108">
        <v>108</v>
      </c>
      <c r="B108">
        <f t="shared" si="9"/>
        <v>107</v>
      </c>
      <c r="C108">
        <f t="shared" si="10"/>
        <v>1.1734620886981373</v>
      </c>
      <c r="D108">
        <f t="shared" si="11"/>
        <v>68</v>
      </c>
      <c r="E108">
        <v>108</v>
      </c>
      <c r="F108">
        <f t="shared" si="12"/>
        <v>107</v>
      </c>
      <c r="G108">
        <f t="shared" si="13"/>
        <v>2.1734620886981371</v>
      </c>
      <c r="H108">
        <f t="shared" si="14"/>
        <v>78.5</v>
      </c>
      <c r="I108">
        <v>108</v>
      </c>
      <c r="J108">
        <f t="shared" si="15"/>
        <v>107</v>
      </c>
      <c r="K108">
        <f t="shared" si="16"/>
        <v>3.1734620886981371</v>
      </c>
      <c r="L108">
        <f t="shared" si="17"/>
        <v>63</v>
      </c>
    </row>
    <row r="109" spans="1:12" x14ac:dyDescent="0.2">
      <c r="A109">
        <v>109</v>
      </c>
      <c r="B109">
        <f t="shared" si="9"/>
        <v>108</v>
      </c>
      <c r="C109">
        <f t="shared" si="10"/>
        <v>1.1727467811158767</v>
      </c>
      <c r="D109">
        <f t="shared" si="11"/>
        <v>72</v>
      </c>
      <c r="E109">
        <v>109</v>
      </c>
      <c r="F109">
        <f t="shared" si="12"/>
        <v>108</v>
      </c>
      <c r="G109">
        <f t="shared" si="13"/>
        <v>2.1727467811158769</v>
      </c>
      <c r="H109">
        <f t="shared" si="14"/>
        <v>89.5</v>
      </c>
      <c r="I109">
        <v>109</v>
      </c>
      <c r="J109">
        <f t="shared" si="15"/>
        <v>108</v>
      </c>
      <c r="K109">
        <f t="shared" si="16"/>
        <v>3.1727467811158769</v>
      </c>
      <c r="L109">
        <f t="shared" si="17"/>
        <v>79</v>
      </c>
    </row>
    <row r="110" spans="1:12" x14ac:dyDescent="0.2">
      <c r="A110">
        <v>110</v>
      </c>
      <c r="B110">
        <f t="shared" si="9"/>
        <v>109</v>
      </c>
      <c r="C110">
        <f t="shared" si="10"/>
        <v>1.1720314735336164</v>
      </c>
      <c r="D110">
        <f t="shared" si="11"/>
        <v>68</v>
      </c>
      <c r="E110">
        <v>110</v>
      </c>
      <c r="F110">
        <f t="shared" si="12"/>
        <v>109</v>
      </c>
      <c r="G110">
        <f t="shared" si="13"/>
        <v>2.1720314735336164</v>
      </c>
      <c r="H110">
        <f t="shared" si="14"/>
        <v>78.5</v>
      </c>
      <c r="I110">
        <v>110</v>
      </c>
      <c r="J110">
        <f t="shared" si="15"/>
        <v>109</v>
      </c>
      <c r="K110">
        <f t="shared" si="16"/>
        <v>3.1720314735336164</v>
      </c>
      <c r="L110">
        <f t="shared" si="17"/>
        <v>63</v>
      </c>
    </row>
    <row r="111" spans="1:12" x14ac:dyDescent="0.2">
      <c r="A111">
        <v>111</v>
      </c>
      <c r="B111">
        <f t="shared" si="9"/>
        <v>110</v>
      </c>
      <c r="C111">
        <f t="shared" si="10"/>
        <v>1.171316165951356</v>
      </c>
      <c r="D111">
        <f t="shared" si="11"/>
        <v>72</v>
      </c>
      <c r="E111">
        <v>111</v>
      </c>
      <c r="F111">
        <f t="shared" si="12"/>
        <v>110</v>
      </c>
      <c r="G111">
        <f t="shared" si="13"/>
        <v>2.1713161659513558</v>
      </c>
      <c r="H111">
        <f t="shared" si="14"/>
        <v>89.5</v>
      </c>
      <c r="I111">
        <v>111</v>
      </c>
      <c r="J111">
        <f t="shared" si="15"/>
        <v>110</v>
      </c>
      <c r="K111">
        <f t="shared" si="16"/>
        <v>3.1713161659513558</v>
      </c>
      <c r="L111">
        <f t="shared" si="17"/>
        <v>79</v>
      </c>
    </row>
    <row r="112" spans="1:12" x14ac:dyDescent="0.2">
      <c r="A112">
        <v>112</v>
      </c>
      <c r="B112">
        <f t="shared" si="9"/>
        <v>111</v>
      </c>
      <c r="C112">
        <f t="shared" si="10"/>
        <v>1.1706008583690957</v>
      </c>
      <c r="D112">
        <f t="shared" si="11"/>
        <v>68</v>
      </c>
      <c r="E112">
        <v>112</v>
      </c>
      <c r="F112">
        <f t="shared" si="12"/>
        <v>111</v>
      </c>
      <c r="G112">
        <f t="shared" si="13"/>
        <v>2.1706008583690957</v>
      </c>
      <c r="H112">
        <f t="shared" si="14"/>
        <v>78.5</v>
      </c>
      <c r="I112">
        <v>112</v>
      </c>
      <c r="J112">
        <f t="shared" si="15"/>
        <v>111</v>
      </c>
      <c r="K112">
        <f t="shared" si="16"/>
        <v>3.1706008583690957</v>
      </c>
      <c r="L112">
        <f t="shared" si="17"/>
        <v>63</v>
      </c>
    </row>
    <row r="113" spans="1:12" x14ac:dyDescent="0.2">
      <c r="A113">
        <v>113</v>
      </c>
      <c r="B113">
        <f t="shared" si="9"/>
        <v>112</v>
      </c>
      <c r="C113">
        <f t="shared" si="10"/>
        <v>1.1698855507868351</v>
      </c>
      <c r="D113">
        <f t="shared" si="11"/>
        <v>72</v>
      </c>
      <c r="E113">
        <v>113</v>
      </c>
      <c r="F113">
        <f t="shared" si="12"/>
        <v>112</v>
      </c>
      <c r="G113">
        <f t="shared" si="13"/>
        <v>2.1698855507868351</v>
      </c>
      <c r="H113">
        <f t="shared" si="14"/>
        <v>89.5</v>
      </c>
      <c r="I113">
        <v>113</v>
      </c>
      <c r="J113">
        <f t="shared" si="15"/>
        <v>112</v>
      </c>
      <c r="K113">
        <f t="shared" si="16"/>
        <v>3.1698855507868351</v>
      </c>
      <c r="L113">
        <f t="shared" si="17"/>
        <v>79</v>
      </c>
    </row>
    <row r="114" spans="1:12" x14ac:dyDescent="0.2">
      <c r="A114">
        <v>114</v>
      </c>
      <c r="B114">
        <f t="shared" si="9"/>
        <v>113</v>
      </c>
      <c r="C114">
        <f t="shared" si="10"/>
        <v>1.1691702432045747</v>
      </c>
      <c r="D114">
        <f t="shared" si="11"/>
        <v>68</v>
      </c>
      <c r="E114">
        <v>114</v>
      </c>
      <c r="F114">
        <f t="shared" si="12"/>
        <v>113</v>
      </c>
      <c r="G114">
        <f t="shared" si="13"/>
        <v>2.169170243204575</v>
      </c>
      <c r="H114">
        <f t="shared" si="14"/>
        <v>78.5</v>
      </c>
      <c r="I114">
        <v>114</v>
      </c>
      <c r="J114">
        <f t="shared" si="15"/>
        <v>113</v>
      </c>
      <c r="K114">
        <f t="shared" si="16"/>
        <v>3.169170243204575</v>
      </c>
      <c r="L114">
        <f t="shared" si="17"/>
        <v>63</v>
      </c>
    </row>
    <row r="115" spans="1:12" x14ac:dyDescent="0.2">
      <c r="A115">
        <v>115</v>
      </c>
      <c r="B115">
        <f t="shared" si="9"/>
        <v>114</v>
      </c>
      <c r="C115">
        <f t="shared" si="10"/>
        <v>1.1684549356223144</v>
      </c>
      <c r="D115">
        <f t="shared" si="11"/>
        <v>72</v>
      </c>
      <c r="E115">
        <v>115</v>
      </c>
      <c r="F115">
        <f t="shared" si="12"/>
        <v>114</v>
      </c>
      <c r="G115">
        <f t="shared" si="13"/>
        <v>2.1684549356223144</v>
      </c>
      <c r="H115">
        <f t="shared" si="14"/>
        <v>89.5</v>
      </c>
      <c r="I115">
        <v>115</v>
      </c>
      <c r="J115">
        <f t="shared" si="15"/>
        <v>114</v>
      </c>
      <c r="K115">
        <f t="shared" si="16"/>
        <v>3.1684549356223144</v>
      </c>
      <c r="L115">
        <f t="shared" si="17"/>
        <v>79</v>
      </c>
    </row>
    <row r="116" spans="1:12" x14ac:dyDescent="0.2">
      <c r="A116">
        <v>116</v>
      </c>
      <c r="B116">
        <f t="shared" si="9"/>
        <v>115</v>
      </c>
      <c r="C116">
        <f t="shared" si="10"/>
        <v>1.167739628040054</v>
      </c>
      <c r="D116">
        <f t="shared" si="11"/>
        <v>68</v>
      </c>
      <c r="E116">
        <v>116</v>
      </c>
      <c r="F116">
        <f t="shared" si="12"/>
        <v>115</v>
      </c>
      <c r="G116">
        <f t="shared" si="13"/>
        <v>2.1677396280400538</v>
      </c>
      <c r="H116">
        <f t="shared" si="14"/>
        <v>78.5</v>
      </c>
      <c r="I116">
        <v>116</v>
      </c>
      <c r="J116">
        <f t="shared" si="15"/>
        <v>115</v>
      </c>
      <c r="K116">
        <f t="shared" si="16"/>
        <v>3.1677396280400538</v>
      </c>
      <c r="L116">
        <f t="shared" si="17"/>
        <v>63</v>
      </c>
    </row>
    <row r="117" spans="1:12" x14ac:dyDescent="0.2">
      <c r="A117">
        <v>117</v>
      </c>
      <c r="B117">
        <f t="shared" si="9"/>
        <v>116</v>
      </c>
      <c r="C117">
        <f t="shared" si="10"/>
        <v>1.1670243204577937</v>
      </c>
      <c r="D117">
        <f t="shared" si="11"/>
        <v>72</v>
      </c>
      <c r="E117">
        <v>117</v>
      </c>
      <c r="F117">
        <f t="shared" si="12"/>
        <v>116</v>
      </c>
      <c r="G117">
        <f t="shared" si="13"/>
        <v>2.1670243204577937</v>
      </c>
      <c r="H117">
        <f t="shared" si="14"/>
        <v>89.5</v>
      </c>
      <c r="I117">
        <v>117</v>
      </c>
      <c r="J117">
        <f t="shared" si="15"/>
        <v>116</v>
      </c>
      <c r="K117">
        <f t="shared" si="16"/>
        <v>3.1670243204577937</v>
      </c>
      <c r="L117">
        <f t="shared" si="17"/>
        <v>79</v>
      </c>
    </row>
    <row r="118" spans="1:12" x14ac:dyDescent="0.2">
      <c r="A118">
        <v>118</v>
      </c>
      <c r="B118">
        <f t="shared" si="9"/>
        <v>117</v>
      </c>
      <c r="C118">
        <f t="shared" si="10"/>
        <v>1.1663090128755331</v>
      </c>
      <c r="D118">
        <f t="shared" si="11"/>
        <v>68</v>
      </c>
      <c r="E118">
        <v>118</v>
      </c>
      <c r="F118">
        <f t="shared" si="12"/>
        <v>117</v>
      </c>
      <c r="G118">
        <f t="shared" si="13"/>
        <v>2.1663090128755331</v>
      </c>
      <c r="H118">
        <f t="shared" si="14"/>
        <v>78.5</v>
      </c>
      <c r="I118">
        <v>118</v>
      </c>
      <c r="J118">
        <f t="shared" si="15"/>
        <v>117</v>
      </c>
      <c r="K118">
        <f t="shared" si="16"/>
        <v>3.1663090128755331</v>
      </c>
      <c r="L118">
        <f t="shared" si="17"/>
        <v>63</v>
      </c>
    </row>
    <row r="119" spans="1:12" x14ac:dyDescent="0.2">
      <c r="A119">
        <v>119</v>
      </c>
      <c r="B119">
        <f t="shared" si="9"/>
        <v>118</v>
      </c>
      <c r="C119">
        <f t="shared" si="10"/>
        <v>1.1655937052932728</v>
      </c>
      <c r="D119">
        <f t="shared" si="11"/>
        <v>72</v>
      </c>
      <c r="E119">
        <v>119</v>
      </c>
      <c r="F119">
        <f t="shared" si="12"/>
        <v>118</v>
      </c>
      <c r="G119">
        <f t="shared" si="13"/>
        <v>2.165593705293273</v>
      </c>
      <c r="H119">
        <f t="shared" si="14"/>
        <v>89.5</v>
      </c>
      <c r="I119">
        <v>119</v>
      </c>
      <c r="J119">
        <f t="shared" si="15"/>
        <v>118</v>
      </c>
      <c r="K119">
        <f t="shared" si="16"/>
        <v>3.165593705293273</v>
      </c>
      <c r="L119">
        <f t="shared" si="17"/>
        <v>79</v>
      </c>
    </row>
    <row r="120" spans="1:12" x14ac:dyDescent="0.2">
      <c r="A120">
        <v>120</v>
      </c>
      <c r="B120">
        <f t="shared" si="9"/>
        <v>119</v>
      </c>
      <c r="C120">
        <f t="shared" si="10"/>
        <v>1.1648783977110124</v>
      </c>
      <c r="D120">
        <f t="shared" si="11"/>
        <v>68</v>
      </c>
      <c r="E120">
        <v>120</v>
      </c>
      <c r="F120">
        <f t="shared" si="12"/>
        <v>119</v>
      </c>
      <c r="G120">
        <f t="shared" si="13"/>
        <v>2.1648783977110124</v>
      </c>
      <c r="H120">
        <f t="shared" si="14"/>
        <v>78.5</v>
      </c>
      <c r="I120">
        <v>120</v>
      </c>
      <c r="J120">
        <f t="shared" si="15"/>
        <v>119</v>
      </c>
      <c r="K120">
        <f t="shared" si="16"/>
        <v>3.1648783977110124</v>
      </c>
      <c r="L120">
        <f t="shared" si="17"/>
        <v>63</v>
      </c>
    </row>
    <row r="121" spans="1:12" x14ac:dyDescent="0.2">
      <c r="A121">
        <v>121</v>
      </c>
      <c r="B121">
        <f t="shared" si="9"/>
        <v>120</v>
      </c>
      <c r="C121">
        <f t="shared" si="10"/>
        <v>1.1641630901287521</v>
      </c>
      <c r="D121">
        <f t="shared" si="11"/>
        <v>72</v>
      </c>
      <c r="E121">
        <v>121</v>
      </c>
      <c r="F121">
        <f t="shared" si="12"/>
        <v>120</v>
      </c>
      <c r="G121">
        <f t="shared" si="13"/>
        <v>2.1641630901287519</v>
      </c>
      <c r="H121">
        <f t="shared" si="14"/>
        <v>89.5</v>
      </c>
      <c r="I121">
        <v>121</v>
      </c>
      <c r="J121">
        <f t="shared" si="15"/>
        <v>120</v>
      </c>
      <c r="K121">
        <f t="shared" si="16"/>
        <v>3.1641630901287519</v>
      </c>
      <c r="L121">
        <f t="shared" si="17"/>
        <v>79</v>
      </c>
    </row>
    <row r="122" spans="1:12" x14ac:dyDescent="0.2">
      <c r="A122">
        <v>122</v>
      </c>
      <c r="B122">
        <f t="shared" si="9"/>
        <v>121</v>
      </c>
      <c r="C122">
        <f t="shared" si="10"/>
        <v>1.1634477825464915</v>
      </c>
      <c r="D122">
        <f t="shared" si="11"/>
        <v>68</v>
      </c>
      <c r="E122">
        <v>122</v>
      </c>
      <c r="F122">
        <f t="shared" si="12"/>
        <v>121</v>
      </c>
      <c r="G122">
        <f t="shared" si="13"/>
        <v>2.1634477825464917</v>
      </c>
      <c r="H122">
        <f t="shared" si="14"/>
        <v>78.5</v>
      </c>
      <c r="I122">
        <v>122</v>
      </c>
      <c r="J122">
        <f t="shared" si="15"/>
        <v>121</v>
      </c>
      <c r="K122">
        <f t="shared" si="16"/>
        <v>3.1634477825464917</v>
      </c>
      <c r="L122">
        <f t="shared" si="17"/>
        <v>63</v>
      </c>
    </row>
    <row r="123" spans="1:12" x14ac:dyDescent="0.2">
      <c r="A123">
        <v>123</v>
      </c>
      <c r="B123">
        <f t="shared" si="9"/>
        <v>122</v>
      </c>
      <c r="C123">
        <f t="shared" si="10"/>
        <v>1.1627324749642312</v>
      </c>
      <c r="D123">
        <f t="shared" si="11"/>
        <v>72</v>
      </c>
      <c r="E123">
        <v>123</v>
      </c>
      <c r="F123">
        <f t="shared" si="12"/>
        <v>122</v>
      </c>
      <c r="G123">
        <f t="shared" si="13"/>
        <v>2.1627324749642312</v>
      </c>
      <c r="H123">
        <f t="shared" si="14"/>
        <v>89.5</v>
      </c>
      <c r="I123">
        <v>123</v>
      </c>
      <c r="J123">
        <f t="shared" si="15"/>
        <v>122</v>
      </c>
      <c r="K123">
        <f t="shared" si="16"/>
        <v>3.1627324749642312</v>
      </c>
      <c r="L123">
        <f t="shared" si="17"/>
        <v>79</v>
      </c>
    </row>
    <row r="124" spans="1:12" x14ac:dyDescent="0.2">
      <c r="A124">
        <v>124</v>
      </c>
      <c r="B124">
        <f t="shared" si="9"/>
        <v>123</v>
      </c>
      <c r="C124">
        <f t="shared" si="10"/>
        <v>1.1620171673819708</v>
      </c>
      <c r="D124">
        <f t="shared" si="11"/>
        <v>68</v>
      </c>
      <c r="E124">
        <v>124</v>
      </c>
      <c r="F124">
        <f t="shared" si="12"/>
        <v>123</v>
      </c>
      <c r="G124">
        <f t="shared" si="13"/>
        <v>2.1620171673819706</v>
      </c>
      <c r="H124">
        <f t="shared" si="14"/>
        <v>78.5</v>
      </c>
      <c r="I124">
        <v>124</v>
      </c>
      <c r="J124">
        <f t="shared" si="15"/>
        <v>123</v>
      </c>
      <c r="K124">
        <f t="shared" si="16"/>
        <v>3.1620171673819706</v>
      </c>
      <c r="L124">
        <f t="shared" si="17"/>
        <v>63</v>
      </c>
    </row>
    <row r="125" spans="1:12" x14ac:dyDescent="0.2">
      <c r="A125">
        <v>125</v>
      </c>
      <c r="B125">
        <f t="shared" si="9"/>
        <v>124</v>
      </c>
      <c r="C125">
        <f t="shared" si="10"/>
        <v>1.1613018597997105</v>
      </c>
      <c r="D125">
        <f t="shared" si="11"/>
        <v>72</v>
      </c>
      <c r="E125">
        <v>125</v>
      </c>
      <c r="F125">
        <f t="shared" si="12"/>
        <v>124</v>
      </c>
      <c r="G125">
        <f t="shared" si="13"/>
        <v>2.1613018597997105</v>
      </c>
      <c r="H125">
        <f t="shared" si="14"/>
        <v>89.5</v>
      </c>
      <c r="I125">
        <v>125</v>
      </c>
      <c r="J125">
        <f t="shared" si="15"/>
        <v>124</v>
      </c>
      <c r="K125">
        <f t="shared" si="16"/>
        <v>3.1613018597997105</v>
      </c>
      <c r="L125">
        <f t="shared" si="17"/>
        <v>79</v>
      </c>
    </row>
    <row r="126" spans="1:12" x14ac:dyDescent="0.2">
      <c r="A126">
        <v>126</v>
      </c>
      <c r="B126">
        <f t="shared" si="9"/>
        <v>125</v>
      </c>
      <c r="C126">
        <f t="shared" si="10"/>
        <v>1.1605865522174499</v>
      </c>
      <c r="D126">
        <f t="shared" si="11"/>
        <v>68</v>
      </c>
      <c r="E126">
        <v>126</v>
      </c>
      <c r="F126">
        <f t="shared" si="12"/>
        <v>125</v>
      </c>
      <c r="G126">
        <f t="shared" si="13"/>
        <v>2.1605865522174499</v>
      </c>
      <c r="H126">
        <f t="shared" si="14"/>
        <v>78.5</v>
      </c>
      <c r="I126">
        <v>126</v>
      </c>
      <c r="J126">
        <f t="shared" si="15"/>
        <v>125</v>
      </c>
      <c r="K126">
        <f t="shared" si="16"/>
        <v>3.1605865522174499</v>
      </c>
      <c r="L126">
        <f t="shared" si="17"/>
        <v>63</v>
      </c>
    </row>
    <row r="127" spans="1:12" x14ac:dyDescent="0.2">
      <c r="A127">
        <v>127</v>
      </c>
      <c r="B127">
        <f t="shared" si="9"/>
        <v>126</v>
      </c>
      <c r="C127">
        <f t="shared" si="10"/>
        <v>1.1598712446351895</v>
      </c>
      <c r="D127">
        <f t="shared" si="11"/>
        <v>72</v>
      </c>
      <c r="E127">
        <v>127</v>
      </c>
      <c r="F127">
        <f t="shared" si="12"/>
        <v>126</v>
      </c>
      <c r="G127">
        <f t="shared" si="13"/>
        <v>2.1598712446351898</v>
      </c>
      <c r="H127">
        <f t="shared" si="14"/>
        <v>89.5</v>
      </c>
      <c r="I127">
        <v>127</v>
      </c>
      <c r="J127">
        <f t="shared" si="15"/>
        <v>126</v>
      </c>
      <c r="K127">
        <f t="shared" si="16"/>
        <v>3.1598712446351898</v>
      </c>
      <c r="L127">
        <f t="shared" si="17"/>
        <v>79</v>
      </c>
    </row>
    <row r="128" spans="1:12" x14ac:dyDescent="0.2">
      <c r="A128">
        <v>128</v>
      </c>
      <c r="B128">
        <f t="shared" si="9"/>
        <v>127</v>
      </c>
      <c r="C128">
        <f t="shared" si="10"/>
        <v>1.1591559370529292</v>
      </c>
      <c r="D128">
        <f t="shared" si="11"/>
        <v>68</v>
      </c>
      <c r="E128">
        <v>128</v>
      </c>
      <c r="F128">
        <f t="shared" si="12"/>
        <v>127</v>
      </c>
      <c r="G128">
        <f t="shared" si="13"/>
        <v>2.1591559370529292</v>
      </c>
      <c r="H128">
        <f t="shared" si="14"/>
        <v>78.5</v>
      </c>
      <c r="I128">
        <v>128</v>
      </c>
      <c r="J128">
        <f t="shared" si="15"/>
        <v>127</v>
      </c>
      <c r="K128">
        <f t="shared" si="16"/>
        <v>3.1591559370529292</v>
      </c>
      <c r="L128">
        <f t="shared" si="17"/>
        <v>63</v>
      </c>
    </row>
    <row r="129" spans="1:12" x14ac:dyDescent="0.2">
      <c r="A129">
        <v>129</v>
      </c>
      <c r="B129">
        <f t="shared" ref="B129:B192" si="18">(A129-1)</f>
        <v>128</v>
      </c>
      <c r="C129">
        <f t="shared" ref="C129:C192" si="19">1.25+B129*-0.0007153075822604</f>
        <v>1.1584406294706688</v>
      </c>
      <c r="D129">
        <f t="shared" ref="D129:D192" si="20">IF(B129/2-INT(B129/2)&lt;0.1,72,68)</f>
        <v>72</v>
      </c>
      <c r="E129">
        <v>129</v>
      </c>
      <c r="F129">
        <f t="shared" ref="F129:F192" si="21">(E129-1)</f>
        <v>128</v>
      </c>
      <c r="G129">
        <f t="shared" ref="G129:G192" si="22">2.25+F129*-0.0007153075822604</f>
        <v>2.1584406294706686</v>
      </c>
      <c r="H129">
        <f t="shared" ref="H129:H192" si="23">IF(F129/2-INT(F129/2)&lt;0.1,89.5,78.5)</f>
        <v>89.5</v>
      </c>
      <c r="I129">
        <v>129</v>
      </c>
      <c r="J129">
        <f t="shared" ref="J129:J192" si="24">(I129-1)</f>
        <v>128</v>
      </c>
      <c r="K129">
        <f t="shared" ref="K129:K192" si="25">3.25+J129*-0.0007153075822604</f>
        <v>3.1584406294706686</v>
      </c>
      <c r="L129">
        <f t="shared" ref="L129:L192" si="26">IF(J129/2-INT(J129/2)&lt;0.1,79,63)</f>
        <v>79</v>
      </c>
    </row>
    <row r="130" spans="1:12" x14ac:dyDescent="0.2">
      <c r="A130">
        <v>130</v>
      </c>
      <c r="B130">
        <f t="shared" si="18"/>
        <v>129</v>
      </c>
      <c r="C130">
        <f t="shared" si="19"/>
        <v>1.1577253218884085</v>
      </c>
      <c r="D130">
        <f t="shared" si="20"/>
        <v>68</v>
      </c>
      <c r="E130">
        <v>130</v>
      </c>
      <c r="F130">
        <f t="shared" si="21"/>
        <v>129</v>
      </c>
      <c r="G130">
        <f t="shared" si="22"/>
        <v>2.1577253218884085</v>
      </c>
      <c r="H130">
        <f t="shared" si="23"/>
        <v>78.5</v>
      </c>
      <c r="I130">
        <v>130</v>
      </c>
      <c r="J130">
        <f t="shared" si="24"/>
        <v>129</v>
      </c>
      <c r="K130">
        <f t="shared" si="25"/>
        <v>3.1577253218884085</v>
      </c>
      <c r="L130">
        <f t="shared" si="26"/>
        <v>63</v>
      </c>
    </row>
    <row r="131" spans="1:12" x14ac:dyDescent="0.2">
      <c r="A131">
        <v>131</v>
      </c>
      <c r="B131">
        <f t="shared" si="18"/>
        <v>130</v>
      </c>
      <c r="C131">
        <f t="shared" si="19"/>
        <v>1.1570100143061479</v>
      </c>
      <c r="D131">
        <f t="shared" si="20"/>
        <v>72</v>
      </c>
      <c r="E131">
        <v>131</v>
      </c>
      <c r="F131">
        <f t="shared" si="21"/>
        <v>130</v>
      </c>
      <c r="G131">
        <f t="shared" si="22"/>
        <v>2.1570100143061479</v>
      </c>
      <c r="H131">
        <f t="shared" si="23"/>
        <v>89.5</v>
      </c>
      <c r="I131">
        <v>131</v>
      </c>
      <c r="J131">
        <f t="shared" si="24"/>
        <v>130</v>
      </c>
      <c r="K131">
        <f t="shared" si="25"/>
        <v>3.1570100143061479</v>
      </c>
      <c r="L131">
        <f t="shared" si="26"/>
        <v>79</v>
      </c>
    </row>
    <row r="132" spans="1:12" x14ac:dyDescent="0.2">
      <c r="A132">
        <v>132</v>
      </c>
      <c r="B132">
        <f t="shared" si="18"/>
        <v>131</v>
      </c>
      <c r="C132">
        <f t="shared" si="19"/>
        <v>1.1562947067238876</v>
      </c>
      <c r="D132">
        <f t="shared" si="20"/>
        <v>68</v>
      </c>
      <c r="E132">
        <v>132</v>
      </c>
      <c r="F132">
        <f t="shared" si="21"/>
        <v>131</v>
      </c>
      <c r="G132">
        <f t="shared" si="22"/>
        <v>2.1562947067238878</v>
      </c>
      <c r="H132">
        <f t="shared" si="23"/>
        <v>78.5</v>
      </c>
      <c r="I132">
        <v>132</v>
      </c>
      <c r="J132">
        <f t="shared" si="24"/>
        <v>131</v>
      </c>
      <c r="K132">
        <f t="shared" si="25"/>
        <v>3.1562947067238878</v>
      </c>
      <c r="L132">
        <f t="shared" si="26"/>
        <v>63</v>
      </c>
    </row>
    <row r="133" spans="1:12" x14ac:dyDescent="0.2">
      <c r="A133">
        <v>133</v>
      </c>
      <c r="B133">
        <f t="shared" si="18"/>
        <v>132</v>
      </c>
      <c r="C133">
        <f t="shared" si="19"/>
        <v>1.1555793991416272</v>
      </c>
      <c r="D133">
        <f t="shared" si="20"/>
        <v>72</v>
      </c>
      <c r="E133">
        <v>133</v>
      </c>
      <c r="F133">
        <f t="shared" si="21"/>
        <v>132</v>
      </c>
      <c r="G133">
        <f t="shared" si="22"/>
        <v>2.1555793991416272</v>
      </c>
      <c r="H133">
        <f t="shared" si="23"/>
        <v>89.5</v>
      </c>
      <c r="I133">
        <v>133</v>
      </c>
      <c r="J133">
        <f t="shared" si="24"/>
        <v>132</v>
      </c>
      <c r="K133">
        <f t="shared" si="25"/>
        <v>3.1555793991416272</v>
      </c>
      <c r="L133">
        <f t="shared" si="26"/>
        <v>79</v>
      </c>
    </row>
    <row r="134" spans="1:12" x14ac:dyDescent="0.2">
      <c r="A134">
        <v>134</v>
      </c>
      <c r="B134">
        <f t="shared" si="18"/>
        <v>133</v>
      </c>
      <c r="C134">
        <f t="shared" si="19"/>
        <v>1.1548640915593669</v>
      </c>
      <c r="D134">
        <f t="shared" si="20"/>
        <v>68</v>
      </c>
      <c r="E134">
        <v>134</v>
      </c>
      <c r="F134">
        <f t="shared" si="21"/>
        <v>133</v>
      </c>
      <c r="G134">
        <f t="shared" si="22"/>
        <v>2.1548640915593666</v>
      </c>
      <c r="H134">
        <f t="shared" si="23"/>
        <v>78.5</v>
      </c>
      <c r="I134">
        <v>134</v>
      </c>
      <c r="J134">
        <f t="shared" si="24"/>
        <v>133</v>
      </c>
      <c r="K134">
        <f t="shared" si="25"/>
        <v>3.1548640915593666</v>
      </c>
      <c r="L134">
        <f t="shared" si="26"/>
        <v>63</v>
      </c>
    </row>
    <row r="135" spans="1:12" x14ac:dyDescent="0.2">
      <c r="A135">
        <v>135</v>
      </c>
      <c r="B135">
        <f t="shared" si="18"/>
        <v>134</v>
      </c>
      <c r="C135">
        <f t="shared" si="19"/>
        <v>1.1541487839771063</v>
      </c>
      <c r="D135">
        <f t="shared" si="20"/>
        <v>72</v>
      </c>
      <c r="E135">
        <v>135</v>
      </c>
      <c r="F135">
        <f t="shared" si="21"/>
        <v>134</v>
      </c>
      <c r="G135">
        <f t="shared" si="22"/>
        <v>2.1541487839771065</v>
      </c>
      <c r="H135">
        <f t="shared" si="23"/>
        <v>89.5</v>
      </c>
      <c r="I135">
        <v>135</v>
      </c>
      <c r="J135">
        <f t="shared" si="24"/>
        <v>134</v>
      </c>
      <c r="K135">
        <f t="shared" si="25"/>
        <v>3.1541487839771065</v>
      </c>
      <c r="L135">
        <f t="shared" si="26"/>
        <v>79</v>
      </c>
    </row>
    <row r="136" spans="1:12" x14ac:dyDescent="0.2">
      <c r="A136">
        <v>136</v>
      </c>
      <c r="B136">
        <f t="shared" si="18"/>
        <v>135</v>
      </c>
      <c r="C136">
        <f t="shared" si="19"/>
        <v>1.1534334763948459</v>
      </c>
      <c r="D136">
        <f t="shared" si="20"/>
        <v>68</v>
      </c>
      <c r="E136">
        <v>136</v>
      </c>
      <c r="F136">
        <f t="shared" si="21"/>
        <v>135</v>
      </c>
      <c r="G136">
        <f t="shared" si="22"/>
        <v>2.1534334763948459</v>
      </c>
      <c r="H136">
        <f t="shared" si="23"/>
        <v>78.5</v>
      </c>
      <c r="I136">
        <v>136</v>
      </c>
      <c r="J136">
        <f t="shared" si="24"/>
        <v>135</v>
      </c>
      <c r="K136">
        <f t="shared" si="25"/>
        <v>3.1534334763948459</v>
      </c>
      <c r="L136">
        <f t="shared" si="26"/>
        <v>63</v>
      </c>
    </row>
    <row r="137" spans="1:12" x14ac:dyDescent="0.2">
      <c r="A137">
        <v>137</v>
      </c>
      <c r="B137">
        <f t="shared" si="18"/>
        <v>136</v>
      </c>
      <c r="C137">
        <f t="shared" si="19"/>
        <v>1.1527181688125856</v>
      </c>
      <c r="D137">
        <f t="shared" si="20"/>
        <v>72</v>
      </c>
      <c r="E137">
        <v>137</v>
      </c>
      <c r="F137">
        <f t="shared" si="21"/>
        <v>136</v>
      </c>
      <c r="G137">
        <f t="shared" si="22"/>
        <v>2.1527181688125854</v>
      </c>
      <c r="H137">
        <f t="shared" si="23"/>
        <v>89.5</v>
      </c>
      <c r="I137">
        <v>137</v>
      </c>
      <c r="J137">
        <f t="shared" si="24"/>
        <v>136</v>
      </c>
      <c r="K137">
        <f t="shared" si="25"/>
        <v>3.1527181688125854</v>
      </c>
      <c r="L137">
        <f t="shared" si="26"/>
        <v>79</v>
      </c>
    </row>
    <row r="138" spans="1:12" x14ac:dyDescent="0.2">
      <c r="A138">
        <v>138</v>
      </c>
      <c r="B138">
        <f t="shared" si="18"/>
        <v>137</v>
      </c>
      <c r="C138">
        <f t="shared" si="19"/>
        <v>1.1520028612303252</v>
      </c>
      <c r="D138">
        <f t="shared" si="20"/>
        <v>68</v>
      </c>
      <c r="E138">
        <v>138</v>
      </c>
      <c r="F138">
        <f t="shared" si="21"/>
        <v>137</v>
      </c>
      <c r="G138">
        <f t="shared" si="22"/>
        <v>2.1520028612303252</v>
      </c>
      <c r="H138">
        <f t="shared" si="23"/>
        <v>78.5</v>
      </c>
      <c r="I138">
        <v>138</v>
      </c>
      <c r="J138">
        <f t="shared" si="24"/>
        <v>137</v>
      </c>
      <c r="K138">
        <f t="shared" si="25"/>
        <v>3.1520028612303252</v>
      </c>
      <c r="L138">
        <f t="shared" si="26"/>
        <v>63</v>
      </c>
    </row>
    <row r="139" spans="1:12" x14ac:dyDescent="0.2">
      <c r="A139">
        <v>139</v>
      </c>
      <c r="B139">
        <f t="shared" si="18"/>
        <v>138</v>
      </c>
      <c r="C139">
        <f t="shared" si="19"/>
        <v>1.1512875536480649</v>
      </c>
      <c r="D139">
        <f t="shared" si="20"/>
        <v>72</v>
      </c>
      <c r="E139">
        <v>139</v>
      </c>
      <c r="F139">
        <f t="shared" si="21"/>
        <v>138</v>
      </c>
      <c r="G139">
        <f t="shared" si="22"/>
        <v>2.1512875536480647</v>
      </c>
      <c r="H139">
        <f t="shared" si="23"/>
        <v>89.5</v>
      </c>
      <c r="I139">
        <v>139</v>
      </c>
      <c r="J139">
        <f t="shared" si="24"/>
        <v>138</v>
      </c>
      <c r="K139">
        <f t="shared" si="25"/>
        <v>3.1512875536480647</v>
      </c>
      <c r="L139">
        <f t="shared" si="26"/>
        <v>79</v>
      </c>
    </row>
    <row r="140" spans="1:12" x14ac:dyDescent="0.2">
      <c r="A140">
        <v>140</v>
      </c>
      <c r="B140">
        <f t="shared" si="18"/>
        <v>139</v>
      </c>
      <c r="C140">
        <f t="shared" si="19"/>
        <v>1.1505722460658043</v>
      </c>
      <c r="D140">
        <f t="shared" si="20"/>
        <v>68</v>
      </c>
      <c r="E140">
        <v>140</v>
      </c>
      <c r="F140">
        <f t="shared" si="21"/>
        <v>139</v>
      </c>
      <c r="G140">
        <f t="shared" si="22"/>
        <v>2.1505722460658045</v>
      </c>
      <c r="H140">
        <f t="shared" si="23"/>
        <v>78.5</v>
      </c>
      <c r="I140">
        <v>140</v>
      </c>
      <c r="J140">
        <f t="shared" si="24"/>
        <v>139</v>
      </c>
      <c r="K140">
        <f t="shared" si="25"/>
        <v>3.1505722460658045</v>
      </c>
      <c r="L140">
        <f t="shared" si="26"/>
        <v>63</v>
      </c>
    </row>
    <row r="141" spans="1:12" x14ac:dyDescent="0.2">
      <c r="A141">
        <v>141</v>
      </c>
      <c r="B141">
        <f t="shared" si="18"/>
        <v>140</v>
      </c>
      <c r="C141">
        <f t="shared" si="19"/>
        <v>1.149856938483544</v>
      </c>
      <c r="D141">
        <f t="shared" si="20"/>
        <v>72</v>
      </c>
      <c r="E141">
        <v>141</v>
      </c>
      <c r="F141">
        <f t="shared" si="21"/>
        <v>140</v>
      </c>
      <c r="G141">
        <f t="shared" si="22"/>
        <v>2.149856938483544</v>
      </c>
      <c r="H141">
        <f t="shared" si="23"/>
        <v>89.5</v>
      </c>
      <c r="I141">
        <v>141</v>
      </c>
      <c r="J141">
        <f t="shared" si="24"/>
        <v>140</v>
      </c>
      <c r="K141">
        <f t="shared" si="25"/>
        <v>3.149856938483544</v>
      </c>
      <c r="L141">
        <f t="shared" si="26"/>
        <v>79</v>
      </c>
    </row>
    <row r="142" spans="1:12" x14ac:dyDescent="0.2">
      <c r="A142">
        <v>142</v>
      </c>
      <c r="B142">
        <f t="shared" si="18"/>
        <v>141</v>
      </c>
      <c r="C142">
        <f t="shared" si="19"/>
        <v>1.1491416309012836</v>
      </c>
      <c r="D142">
        <f t="shared" si="20"/>
        <v>68</v>
      </c>
      <c r="E142">
        <v>142</v>
      </c>
      <c r="F142">
        <f t="shared" si="21"/>
        <v>141</v>
      </c>
      <c r="G142">
        <f t="shared" si="22"/>
        <v>2.1491416309012834</v>
      </c>
      <c r="H142">
        <f t="shared" si="23"/>
        <v>78.5</v>
      </c>
      <c r="I142">
        <v>142</v>
      </c>
      <c r="J142">
        <f t="shared" si="24"/>
        <v>141</v>
      </c>
      <c r="K142">
        <f t="shared" si="25"/>
        <v>3.1491416309012834</v>
      </c>
      <c r="L142">
        <f t="shared" si="26"/>
        <v>63</v>
      </c>
    </row>
    <row r="143" spans="1:12" x14ac:dyDescent="0.2">
      <c r="A143">
        <v>143</v>
      </c>
      <c r="B143">
        <f t="shared" si="18"/>
        <v>142</v>
      </c>
      <c r="C143">
        <f t="shared" si="19"/>
        <v>1.1484263233190233</v>
      </c>
      <c r="D143">
        <f t="shared" si="20"/>
        <v>72</v>
      </c>
      <c r="E143">
        <v>143</v>
      </c>
      <c r="F143">
        <f t="shared" si="21"/>
        <v>142</v>
      </c>
      <c r="G143">
        <f t="shared" si="22"/>
        <v>2.1484263233190233</v>
      </c>
      <c r="H143">
        <f t="shared" si="23"/>
        <v>89.5</v>
      </c>
      <c r="I143">
        <v>143</v>
      </c>
      <c r="J143">
        <f t="shared" si="24"/>
        <v>142</v>
      </c>
      <c r="K143">
        <f t="shared" si="25"/>
        <v>3.1484263233190233</v>
      </c>
      <c r="L143">
        <f t="shared" si="26"/>
        <v>79</v>
      </c>
    </row>
    <row r="144" spans="1:12" x14ac:dyDescent="0.2">
      <c r="A144">
        <v>144</v>
      </c>
      <c r="B144">
        <f t="shared" si="18"/>
        <v>143</v>
      </c>
      <c r="C144">
        <f t="shared" si="19"/>
        <v>1.1477110157367627</v>
      </c>
      <c r="D144">
        <f t="shared" si="20"/>
        <v>68</v>
      </c>
      <c r="E144">
        <v>144</v>
      </c>
      <c r="F144">
        <f t="shared" si="21"/>
        <v>143</v>
      </c>
      <c r="G144">
        <f t="shared" si="22"/>
        <v>2.1477110157367627</v>
      </c>
      <c r="H144">
        <f t="shared" si="23"/>
        <v>78.5</v>
      </c>
      <c r="I144">
        <v>144</v>
      </c>
      <c r="J144">
        <f t="shared" si="24"/>
        <v>143</v>
      </c>
      <c r="K144">
        <f t="shared" si="25"/>
        <v>3.1477110157367627</v>
      </c>
      <c r="L144">
        <f t="shared" si="26"/>
        <v>63</v>
      </c>
    </row>
    <row r="145" spans="1:12" x14ac:dyDescent="0.2">
      <c r="A145">
        <v>145</v>
      </c>
      <c r="B145">
        <f t="shared" si="18"/>
        <v>144</v>
      </c>
      <c r="C145">
        <f t="shared" si="19"/>
        <v>1.1469957081545024</v>
      </c>
      <c r="D145">
        <f t="shared" si="20"/>
        <v>72</v>
      </c>
      <c r="E145">
        <v>145</v>
      </c>
      <c r="F145">
        <f t="shared" si="21"/>
        <v>144</v>
      </c>
      <c r="G145">
        <f t="shared" si="22"/>
        <v>2.1469957081545026</v>
      </c>
      <c r="H145">
        <f t="shared" si="23"/>
        <v>89.5</v>
      </c>
      <c r="I145">
        <v>145</v>
      </c>
      <c r="J145">
        <f t="shared" si="24"/>
        <v>144</v>
      </c>
      <c r="K145">
        <f t="shared" si="25"/>
        <v>3.1469957081545026</v>
      </c>
      <c r="L145">
        <f t="shared" si="26"/>
        <v>79</v>
      </c>
    </row>
    <row r="146" spans="1:12" x14ac:dyDescent="0.2">
      <c r="A146">
        <v>146</v>
      </c>
      <c r="B146">
        <f t="shared" si="18"/>
        <v>145</v>
      </c>
      <c r="C146">
        <f t="shared" si="19"/>
        <v>1.146280400572242</v>
      </c>
      <c r="D146">
        <f t="shared" si="20"/>
        <v>68</v>
      </c>
      <c r="E146">
        <v>146</v>
      </c>
      <c r="F146">
        <f t="shared" si="21"/>
        <v>145</v>
      </c>
      <c r="G146">
        <f t="shared" si="22"/>
        <v>2.146280400572242</v>
      </c>
      <c r="H146">
        <f t="shared" si="23"/>
        <v>78.5</v>
      </c>
      <c r="I146">
        <v>146</v>
      </c>
      <c r="J146">
        <f t="shared" si="24"/>
        <v>145</v>
      </c>
      <c r="K146">
        <f t="shared" si="25"/>
        <v>3.146280400572242</v>
      </c>
      <c r="L146">
        <f t="shared" si="26"/>
        <v>63</v>
      </c>
    </row>
    <row r="147" spans="1:12" x14ac:dyDescent="0.2">
      <c r="A147">
        <v>147</v>
      </c>
      <c r="B147">
        <f t="shared" si="18"/>
        <v>146</v>
      </c>
      <c r="C147">
        <f t="shared" si="19"/>
        <v>1.1455650929899817</v>
      </c>
      <c r="D147">
        <f t="shared" si="20"/>
        <v>72</v>
      </c>
      <c r="E147">
        <v>147</v>
      </c>
      <c r="F147">
        <f t="shared" si="21"/>
        <v>146</v>
      </c>
      <c r="G147">
        <f t="shared" si="22"/>
        <v>2.1455650929899814</v>
      </c>
      <c r="H147">
        <f t="shared" si="23"/>
        <v>89.5</v>
      </c>
      <c r="I147">
        <v>147</v>
      </c>
      <c r="J147">
        <f t="shared" si="24"/>
        <v>146</v>
      </c>
      <c r="K147">
        <f t="shared" si="25"/>
        <v>3.1455650929899814</v>
      </c>
      <c r="L147">
        <f t="shared" si="26"/>
        <v>79</v>
      </c>
    </row>
    <row r="148" spans="1:12" x14ac:dyDescent="0.2">
      <c r="A148">
        <v>148</v>
      </c>
      <c r="B148">
        <f t="shared" si="18"/>
        <v>147</v>
      </c>
      <c r="C148">
        <f t="shared" si="19"/>
        <v>1.1448497854077213</v>
      </c>
      <c r="D148">
        <f t="shared" si="20"/>
        <v>68</v>
      </c>
      <c r="E148">
        <v>148</v>
      </c>
      <c r="F148">
        <f t="shared" si="21"/>
        <v>147</v>
      </c>
      <c r="G148">
        <f t="shared" si="22"/>
        <v>2.1448497854077213</v>
      </c>
      <c r="H148">
        <f t="shared" si="23"/>
        <v>78.5</v>
      </c>
      <c r="I148">
        <v>148</v>
      </c>
      <c r="J148">
        <f t="shared" si="24"/>
        <v>147</v>
      </c>
      <c r="K148">
        <f t="shared" si="25"/>
        <v>3.1448497854077213</v>
      </c>
      <c r="L148">
        <f t="shared" si="26"/>
        <v>63</v>
      </c>
    </row>
    <row r="149" spans="1:12" x14ac:dyDescent="0.2">
      <c r="A149">
        <v>149</v>
      </c>
      <c r="B149">
        <f t="shared" si="18"/>
        <v>148</v>
      </c>
      <c r="C149">
        <f t="shared" si="19"/>
        <v>1.1441344778254607</v>
      </c>
      <c r="D149">
        <f t="shared" si="20"/>
        <v>72</v>
      </c>
      <c r="E149">
        <v>149</v>
      </c>
      <c r="F149">
        <f t="shared" si="21"/>
        <v>148</v>
      </c>
      <c r="G149">
        <f t="shared" si="22"/>
        <v>2.1441344778254607</v>
      </c>
      <c r="H149">
        <f t="shared" si="23"/>
        <v>89.5</v>
      </c>
      <c r="I149">
        <v>149</v>
      </c>
      <c r="J149">
        <f t="shared" si="24"/>
        <v>148</v>
      </c>
      <c r="K149">
        <f t="shared" si="25"/>
        <v>3.1441344778254607</v>
      </c>
      <c r="L149">
        <f t="shared" si="26"/>
        <v>79</v>
      </c>
    </row>
    <row r="150" spans="1:12" x14ac:dyDescent="0.2">
      <c r="A150">
        <v>150</v>
      </c>
      <c r="B150">
        <f t="shared" si="18"/>
        <v>149</v>
      </c>
      <c r="C150">
        <f t="shared" si="19"/>
        <v>1.1434191702432004</v>
      </c>
      <c r="D150">
        <f t="shared" si="20"/>
        <v>68</v>
      </c>
      <c r="E150">
        <v>150</v>
      </c>
      <c r="F150">
        <f t="shared" si="21"/>
        <v>149</v>
      </c>
      <c r="G150">
        <f t="shared" si="22"/>
        <v>2.1434191702432006</v>
      </c>
      <c r="H150">
        <f t="shared" si="23"/>
        <v>78.5</v>
      </c>
      <c r="I150">
        <v>150</v>
      </c>
      <c r="J150">
        <f t="shared" si="24"/>
        <v>149</v>
      </c>
      <c r="K150">
        <f t="shared" si="25"/>
        <v>3.1434191702432006</v>
      </c>
      <c r="L150">
        <f t="shared" si="26"/>
        <v>63</v>
      </c>
    </row>
    <row r="151" spans="1:12" x14ac:dyDescent="0.2">
      <c r="A151">
        <v>151</v>
      </c>
      <c r="B151">
        <f t="shared" si="18"/>
        <v>150</v>
      </c>
      <c r="C151">
        <f t="shared" si="19"/>
        <v>1.14270386266094</v>
      </c>
      <c r="D151">
        <f t="shared" si="20"/>
        <v>72</v>
      </c>
      <c r="E151">
        <v>151</v>
      </c>
      <c r="F151">
        <f t="shared" si="21"/>
        <v>150</v>
      </c>
      <c r="G151">
        <f t="shared" si="22"/>
        <v>2.14270386266094</v>
      </c>
      <c r="H151">
        <f t="shared" si="23"/>
        <v>89.5</v>
      </c>
      <c r="I151">
        <v>151</v>
      </c>
      <c r="J151">
        <f t="shared" si="24"/>
        <v>150</v>
      </c>
      <c r="K151">
        <f t="shared" si="25"/>
        <v>3.14270386266094</v>
      </c>
      <c r="L151">
        <f t="shared" si="26"/>
        <v>79</v>
      </c>
    </row>
    <row r="152" spans="1:12" x14ac:dyDescent="0.2">
      <c r="A152">
        <v>152</v>
      </c>
      <c r="B152">
        <f t="shared" si="18"/>
        <v>151</v>
      </c>
      <c r="C152">
        <f t="shared" si="19"/>
        <v>1.1419885550786797</v>
      </c>
      <c r="D152">
        <f t="shared" si="20"/>
        <v>68</v>
      </c>
      <c r="E152">
        <v>152</v>
      </c>
      <c r="F152">
        <f t="shared" si="21"/>
        <v>151</v>
      </c>
      <c r="G152">
        <f t="shared" si="22"/>
        <v>2.1419885550786795</v>
      </c>
      <c r="H152">
        <f t="shared" si="23"/>
        <v>78.5</v>
      </c>
      <c r="I152">
        <v>152</v>
      </c>
      <c r="J152">
        <f t="shared" si="24"/>
        <v>151</v>
      </c>
      <c r="K152">
        <f t="shared" si="25"/>
        <v>3.1419885550786795</v>
      </c>
      <c r="L152">
        <f t="shared" si="26"/>
        <v>63</v>
      </c>
    </row>
    <row r="153" spans="1:12" x14ac:dyDescent="0.2">
      <c r="A153">
        <v>153</v>
      </c>
      <c r="B153">
        <f t="shared" si="18"/>
        <v>152</v>
      </c>
      <c r="C153">
        <f t="shared" si="19"/>
        <v>1.1412732474964191</v>
      </c>
      <c r="D153">
        <f t="shared" si="20"/>
        <v>72</v>
      </c>
      <c r="E153">
        <v>153</v>
      </c>
      <c r="F153">
        <f t="shared" si="21"/>
        <v>152</v>
      </c>
      <c r="G153">
        <f t="shared" si="22"/>
        <v>2.1412732474964193</v>
      </c>
      <c r="H153">
        <f t="shared" si="23"/>
        <v>89.5</v>
      </c>
      <c r="I153">
        <v>153</v>
      </c>
      <c r="J153">
        <f t="shared" si="24"/>
        <v>152</v>
      </c>
      <c r="K153">
        <f t="shared" si="25"/>
        <v>3.1412732474964193</v>
      </c>
      <c r="L153">
        <f t="shared" si="26"/>
        <v>79</v>
      </c>
    </row>
    <row r="154" spans="1:12" x14ac:dyDescent="0.2">
      <c r="A154">
        <v>154</v>
      </c>
      <c r="B154">
        <f t="shared" si="18"/>
        <v>153</v>
      </c>
      <c r="C154">
        <f t="shared" si="19"/>
        <v>1.1405579399141588</v>
      </c>
      <c r="D154">
        <f t="shared" si="20"/>
        <v>68</v>
      </c>
      <c r="E154">
        <v>154</v>
      </c>
      <c r="F154">
        <f t="shared" si="21"/>
        <v>153</v>
      </c>
      <c r="G154">
        <f t="shared" si="22"/>
        <v>2.1405579399141588</v>
      </c>
      <c r="H154">
        <f t="shared" si="23"/>
        <v>78.5</v>
      </c>
      <c r="I154">
        <v>154</v>
      </c>
      <c r="J154">
        <f t="shared" si="24"/>
        <v>153</v>
      </c>
      <c r="K154">
        <f t="shared" si="25"/>
        <v>3.1405579399141588</v>
      </c>
      <c r="L154">
        <f t="shared" si="26"/>
        <v>63</v>
      </c>
    </row>
    <row r="155" spans="1:12" x14ac:dyDescent="0.2">
      <c r="A155">
        <v>155</v>
      </c>
      <c r="B155">
        <f t="shared" si="18"/>
        <v>154</v>
      </c>
      <c r="C155">
        <f t="shared" si="19"/>
        <v>1.1398426323318984</v>
      </c>
      <c r="D155">
        <f t="shared" si="20"/>
        <v>72</v>
      </c>
      <c r="E155">
        <v>155</v>
      </c>
      <c r="F155">
        <f t="shared" si="21"/>
        <v>154</v>
      </c>
      <c r="G155">
        <f t="shared" si="22"/>
        <v>2.1398426323318982</v>
      </c>
      <c r="H155">
        <f t="shared" si="23"/>
        <v>89.5</v>
      </c>
      <c r="I155">
        <v>155</v>
      </c>
      <c r="J155">
        <f t="shared" si="24"/>
        <v>154</v>
      </c>
      <c r="K155">
        <f t="shared" si="25"/>
        <v>3.1398426323318982</v>
      </c>
      <c r="L155">
        <f t="shared" si="26"/>
        <v>79</v>
      </c>
    </row>
    <row r="156" spans="1:12" x14ac:dyDescent="0.2">
      <c r="A156">
        <v>156</v>
      </c>
      <c r="B156">
        <f t="shared" si="18"/>
        <v>155</v>
      </c>
      <c r="C156">
        <f t="shared" si="19"/>
        <v>1.1391273247496381</v>
      </c>
      <c r="D156">
        <f t="shared" si="20"/>
        <v>68</v>
      </c>
      <c r="E156">
        <v>156</v>
      </c>
      <c r="F156">
        <f t="shared" si="21"/>
        <v>155</v>
      </c>
      <c r="G156">
        <f t="shared" si="22"/>
        <v>2.1391273247496381</v>
      </c>
      <c r="H156">
        <f t="shared" si="23"/>
        <v>78.5</v>
      </c>
      <c r="I156">
        <v>156</v>
      </c>
      <c r="J156">
        <f t="shared" si="24"/>
        <v>155</v>
      </c>
      <c r="K156">
        <f t="shared" si="25"/>
        <v>3.1391273247496381</v>
      </c>
      <c r="L156">
        <f t="shared" si="26"/>
        <v>63</v>
      </c>
    </row>
    <row r="157" spans="1:12" x14ac:dyDescent="0.2">
      <c r="A157">
        <v>157</v>
      </c>
      <c r="B157">
        <f t="shared" si="18"/>
        <v>156</v>
      </c>
      <c r="C157">
        <f t="shared" si="19"/>
        <v>1.1384120171673775</v>
      </c>
      <c r="D157">
        <f t="shared" si="20"/>
        <v>72</v>
      </c>
      <c r="E157">
        <v>157</v>
      </c>
      <c r="F157">
        <f t="shared" si="21"/>
        <v>156</v>
      </c>
      <c r="G157">
        <f t="shared" si="22"/>
        <v>2.1384120171673775</v>
      </c>
      <c r="H157">
        <f t="shared" si="23"/>
        <v>89.5</v>
      </c>
      <c r="I157">
        <v>157</v>
      </c>
      <c r="J157">
        <f t="shared" si="24"/>
        <v>156</v>
      </c>
      <c r="K157">
        <f t="shared" si="25"/>
        <v>3.1384120171673775</v>
      </c>
      <c r="L157">
        <f t="shared" si="26"/>
        <v>79</v>
      </c>
    </row>
    <row r="158" spans="1:12" x14ac:dyDescent="0.2">
      <c r="A158">
        <v>158</v>
      </c>
      <c r="B158">
        <f t="shared" si="18"/>
        <v>157</v>
      </c>
      <c r="C158">
        <f t="shared" si="19"/>
        <v>1.1376967095851171</v>
      </c>
      <c r="D158">
        <f t="shared" si="20"/>
        <v>68</v>
      </c>
      <c r="E158">
        <v>158</v>
      </c>
      <c r="F158">
        <f t="shared" si="21"/>
        <v>157</v>
      </c>
      <c r="G158">
        <f t="shared" si="22"/>
        <v>2.1376967095851174</v>
      </c>
      <c r="H158">
        <f t="shared" si="23"/>
        <v>78.5</v>
      </c>
      <c r="I158">
        <v>158</v>
      </c>
      <c r="J158">
        <f t="shared" si="24"/>
        <v>157</v>
      </c>
      <c r="K158">
        <f t="shared" si="25"/>
        <v>3.1376967095851174</v>
      </c>
      <c r="L158">
        <f t="shared" si="26"/>
        <v>63</v>
      </c>
    </row>
    <row r="159" spans="1:12" x14ac:dyDescent="0.2">
      <c r="A159">
        <v>159</v>
      </c>
      <c r="B159">
        <f t="shared" si="18"/>
        <v>158</v>
      </c>
      <c r="C159">
        <f t="shared" si="19"/>
        <v>1.1369814020028568</v>
      </c>
      <c r="D159">
        <f t="shared" si="20"/>
        <v>72</v>
      </c>
      <c r="E159">
        <v>159</v>
      </c>
      <c r="F159">
        <f t="shared" si="21"/>
        <v>158</v>
      </c>
      <c r="G159">
        <f t="shared" si="22"/>
        <v>2.1369814020028568</v>
      </c>
      <c r="H159">
        <f t="shared" si="23"/>
        <v>89.5</v>
      </c>
      <c r="I159">
        <v>159</v>
      </c>
      <c r="J159">
        <f t="shared" si="24"/>
        <v>158</v>
      </c>
      <c r="K159">
        <f t="shared" si="25"/>
        <v>3.1369814020028568</v>
      </c>
      <c r="L159">
        <f t="shared" si="26"/>
        <v>79</v>
      </c>
    </row>
    <row r="160" spans="1:12" x14ac:dyDescent="0.2">
      <c r="A160">
        <v>160</v>
      </c>
      <c r="B160">
        <f t="shared" si="18"/>
        <v>159</v>
      </c>
      <c r="C160">
        <f t="shared" si="19"/>
        <v>1.1362660944205965</v>
      </c>
      <c r="D160">
        <f t="shared" si="20"/>
        <v>68</v>
      </c>
      <c r="E160">
        <v>160</v>
      </c>
      <c r="F160">
        <f t="shared" si="21"/>
        <v>159</v>
      </c>
      <c r="G160">
        <f t="shared" si="22"/>
        <v>2.1362660944205962</v>
      </c>
      <c r="H160">
        <f t="shared" si="23"/>
        <v>78.5</v>
      </c>
      <c r="I160">
        <v>160</v>
      </c>
      <c r="J160">
        <f t="shared" si="24"/>
        <v>159</v>
      </c>
      <c r="K160">
        <f t="shared" si="25"/>
        <v>3.1362660944205962</v>
      </c>
      <c r="L160">
        <f t="shared" si="26"/>
        <v>63</v>
      </c>
    </row>
    <row r="161" spans="1:12" x14ac:dyDescent="0.2">
      <c r="A161">
        <v>161</v>
      </c>
      <c r="B161">
        <f t="shared" si="18"/>
        <v>160</v>
      </c>
      <c r="C161">
        <f t="shared" si="19"/>
        <v>1.1355507868383361</v>
      </c>
      <c r="D161">
        <f t="shared" si="20"/>
        <v>72</v>
      </c>
      <c r="E161">
        <v>161</v>
      </c>
      <c r="F161">
        <f t="shared" si="21"/>
        <v>160</v>
      </c>
      <c r="G161">
        <f t="shared" si="22"/>
        <v>2.1355507868383361</v>
      </c>
      <c r="H161">
        <f t="shared" si="23"/>
        <v>89.5</v>
      </c>
      <c r="I161">
        <v>161</v>
      </c>
      <c r="J161">
        <f t="shared" si="24"/>
        <v>160</v>
      </c>
      <c r="K161">
        <f t="shared" si="25"/>
        <v>3.1355507868383361</v>
      </c>
      <c r="L161">
        <f t="shared" si="26"/>
        <v>79</v>
      </c>
    </row>
    <row r="162" spans="1:12" x14ac:dyDescent="0.2">
      <c r="A162">
        <v>162</v>
      </c>
      <c r="B162">
        <f t="shared" si="18"/>
        <v>161</v>
      </c>
      <c r="C162">
        <f t="shared" si="19"/>
        <v>1.1348354792560755</v>
      </c>
      <c r="D162">
        <f t="shared" si="20"/>
        <v>68</v>
      </c>
      <c r="E162">
        <v>162</v>
      </c>
      <c r="F162">
        <f t="shared" si="21"/>
        <v>161</v>
      </c>
      <c r="G162">
        <f t="shared" si="22"/>
        <v>2.1348354792560755</v>
      </c>
      <c r="H162">
        <f t="shared" si="23"/>
        <v>78.5</v>
      </c>
      <c r="I162">
        <v>162</v>
      </c>
      <c r="J162">
        <f t="shared" si="24"/>
        <v>161</v>
      </c>
      <c r="K162">
        <f t="shared" si="25"/>
        <v>3.1348354792560755</v>
      </c>
      <c r="L162">
        <f t="shared" si="26"/>
        <v>63</v>
      </c>
    </row>
    <row r="163" spans="1:12" x14ac:dyDescent="0.2">
      <c r="A163">
        <v>163</v>
      </c>
      <c r="B163">
        <f t="shared" si="18"/>
        <v>162</v>
      </c>
      <c r="C163">
        <f t="shared" si="19"/>
        <v>1.1341201716738152</v>
      </c>
      <c r="D163">
        <f t="shared" si="20"/>
        <v>72</v>
      </c>
      <c r="E163">
        <v>163</v>
      </c>
      <c r="F163">
        <f t="shared" si="21"/>
        <v>162</v>
      </c>
      <c r="G163">
        <f t="shared" si="22"/>
        <v>2.1341201716738154</v>
      </c>
      <c r="H163">
        <f t="shared" si="23"/>
        <v>89.5</v>
      </c>
      <c r="I163">
        <v>163</v>
      </c>
      <c r="J163">
        <f t="shared" si="24"/>
        <v>162</v>
      </c>
      <c r="K163">
        <f t="shared" si="25"/>
        <v>3.1341201716738154</v>
      </c>
      <c r="L163">
        <f t="shared" si="26"/>
        <v>79</v>
      </c>
    </row>
    <row r="164" spans="1:12" x14ac:dyDescent="0.2">
      <c r="A164">
        <v>164</v>
      </c>
      <c r="B164">
        <f t="shared" si="18"/>
        <v>163</v>
      </c>
      <c r="C164">
        <f t="shared" si="19"/>
        <v>1.1334048640915548</v>
      </c>
      <c r="D164">
        <f t="shared" si="20"/>
        <v>68</v>
      </c>
      <c r="E164">
        <v>164</v>
      </c>
      <c r="F164">
        <f t="shared" si="21"/>
        <v>163</v>
      </c>
      <c r="G164">
        <f t="shared" si="22"/>
        <v>2.1334048640915548</v>
      </c>
      <c r="H164">
        <f t="shared" si="23"/>
        <v>78.5</v>
      </c>
      <c r="I164">
        <v>164</v>
      </c>
      <c r="J164">
        <f t="shared" si="24"/>
        <v>163</v>
      </c>
      <c r="K164">
        <f t="shared" si="25"/>
        <v>3.1334048640915548</v>
      </c>
      <c r="L164">
        <f t="shared" si="26"/>
        <v>63</v>
      </c>
    </row>
    <row r="165" spans="1:12" x14ac:dyDescent="0.2">
      <c r="A165">
        <v>165</v>
      </c>
      <c r="B165">
        <f t="shared" si="18"/>
        <v>164</v>
      </c>
      <c r="C165">
        <f t="shared" si="19"/>
        <v>1.1326895565092945</v>
      </c>
      <c r="D165">
        <f t="shared" si="20"/>
        <v>72</v>
      </c>
      <c r="E165">
        <v>165</v>
      </c>
      <c r="F165">
        <f t="shared" si="21"/>
        <v>164</v>
      </c>
      <c r="G165">
        <f t="shared" si="22"/>
        <v>2.1326895565092943</v>
      </c>
      <c r="H165">
        <f t="shared" si="23"/>
        <v>89.5</v>
      </c>
      <c r="I165">
        <v>165</v>
      </c>
      <c r="J165">
        <f t="shared" si="24"/>
        <v>164</v>
      </c>
      <c r="K165">
        <f t="shared" si="25"/>
        <v>3.1326895565092943</v>
      </c>
      <c r="L165">
        <f t="shared" si="26"/>
        <v>79</v>
      </c>
    </row>
    <row r="166" spans="1:12" x14ac:dyDescent="0.2">
      <c r="A166">
        <v>166</v>
      </c>
      <c r="B166">
        <f t="shared" si="18"/>
        <v>165</v>
      </c>
      <c r="C166">
        <f t="shared" si="19"/>
        <v>1.1319742489270339</v>
      </c>
      <c r="D166">
        <f t="shared" si="20"/>
        <v>68</v>
      </c>
      <c r="E166">
        <v>166</v>
      </c>
      <c r="F166">
        <f t="shared" si="21"/>
        <v>165</v>
      </c>
      <c r="G166">
        <f t="shared" si="22"/>
        <v>2.1319742489270341</v>
      </c>
      <c r="H166">
        <f t="shared" si="23"/>
        <v>78.5</v>
      </c>
      <c r="I166">
        <v>166</v>
      </c>
      <c r="J166">
        <f t="shared" si="24"/>
        <v>165</v>
      </c>
      <c r="K166">
        <f t="shared" si="25"/>
        <v>3.1319742489270341</v>
      </c>
      <c r="L166">
        <f t="shared" si="26"/>
        <v>63</v>
      </c>
    </row>
    <row r="167" spans="1:12" x14ac:dyDescent="0.2">
      <c r="A167">
        <v>167</v>
      </c>
      <c r="B167">
        <f t="shared" si="18"/>
        <v>166</v>
      </c>
      <c r="C167">
        <f t="shared" si="19"/>
        <v>1.1312589413447736</v>
      </c>
      <c r="D167">
        <f t="shared" si="20"/>
        <v>72</v>
      </c>
      <c r="E167">
        <v>167</v>
      </c>
      <c r="F167">
        <f t="shared" si="21"/>
        <v>166</v>
      </c>
      <c r="G167">
        <f t="shared" si="22"/>
        <v>2.1312589413447736</v>
      </c>
      <c r="H167">
        <f t="shared" si="23"/>
        <v>89.5</v>
      </c>
      <c r="I167">
        <v>167</v>
      </c>
      <c r="J167">
        <f t="shared" si="24"/>
        <v>166</v>
      </c>
      <c r="K167">
        <f t="shared" si="25"/>
        <v>3.1312589413447736</v>
      </c>
      <c r="L167">
        <f t="shared" si="26"/>
        <v>79</v>
      </c>
    </row>
    <row r="168" spans="1:12" x14ac:dyDescent="0.2">
      <c r="A168">
        <v>168</v>
      </c>
      <c r="B168">
        <f t="shared" si="18"/>
        <v>167</v>
      </c>
      <c r="C168">
        <f t="shared" si="19"/>
        <v>1.1305436337625132</v>
      </c>
      <c r="D168">
        <f t="shared" si="20"/>
        <v>68</v>
      </c>
      <c r="E168">
        <v>168</v>
      </c>
      <c r="F168">
        <f t="shared" si="21"/>
        <v>167</v>
      </c>
      <c r="G168">
        <f t="shared" si="22"/>
        <v>2.130543633762513</v>
      </c>
      <c r="H168">
        <f t="shared" si="23"/>
        <v>78.5</v>
      </c>
      <c r="I168">
        <v>168</v>
      </c>
      <c r="J168">
        <f t="shared" si="24"/>
        <v>167</v>
      </c>
      <c r="K168">
        <f t="shared" si="25"/>
        <v>3.130543633762513</v>
      </c>
      <c r="L168">
        <f t="shared" si="26"/>
        <v>63</v>
      </c>
    </row>
    <row r="169" spans="1:12" x14ac:dyDescent="0.2">
      <c r="A169">
        <v>169</v>
      </c>
      <c r="B169">
        <f t="shared" si="18"/>
        <v>168</v>
      </c>
      <c r="C169">
        <f t="shared" si="19"/>
        <v>1.1298283261802529</v>
      </c>
      <c r="D169">
        <f t="shared" si="20"/>
        <v>72</v>
      </c>
      <c r="E169">
        <v>169</v>
      </c>
      <c r="F169">
        <f t="shared" si="21"/>
        <v>168</v>
      </c>
      <c r="G169">
        <f t="shared" si="22"/>
        <v>2.1298283261802529</v>
      </c>
      <c r="H169">
        <f t="shared" si="23"/>
        <v>89.5</v>
      </c>
      <c r="I169">
        <v>169</v>
      </c>
      <c r="J169">
        <f t="shared" si="24"/>
        <v>168</v>
      </c>
      <c r="K169">
        <f t="shared" si="25"/>
        <v>3.1298283261802529</v>
      </c>
      <c r="L169">
        <f t="shared" si="26"/>
        <v>79</v>
      </c>
    </row>
    <row r="170" spans="1:12" x14ac:dyDescent="0.2">
      <c r="A170">
        <v>170</v>
      </c>
      <c r="B170">
        <f t="shared" si="18"/>
        <v>169</v>
      </c>
      <c r="C170">
        <f t="shared" si="19"/>
        <v>1.1291130185979923</v>
      </c>
      <c r="D170">
        <f t="shared" si="20"/>
        <v>68</v>
      </c>
      <c r="E170">
        <v>170</v>
      </c>
      <c r="F170">
        <f t="shared" si="21"/>
        <v>169</v>
      </c>
      <c r="G170">
        <f t="shared" si="22"/>
        <v>2.1291130185979923</v>
      </c>
      <c r="H170">
        <f t="shared" si="23"/>
        <v>78.5</v>
      </c>
      <c r="I170">
        <v>170</v>
      </c>
      <c r="J170">
        <f t="shared" si="24"/>
        <v>169</v>
      </c>
      <c r="K170">
        <f t="shared" si="25"/>
        <v>3.1291130185979923</v>
      </c>
      <c r="L170">
        <f t="shared" si="26"/>
        <v>63</v>
      </c>
    </row>
    <row r="171" spans="1:12" x14ac:dyDescent="0.2">
      <c r="A171">
        <v>171</v>
      </c>
      <c r="B171">
        <f t="shared" si="18"/>
        <v>170</v>
      </c>
      <c r="C171">
        <f t="shared" si="19"/>
        <v>1.1283977110157319</v>
      </c>
      <c r="D171">
        <f t="shared" si="20"/>
        <v>72</v>
      </c>
      <c r="E171">
        <v>171</v>
      </c>
      <c r="F171">
        <f t="shared" si="21"/>
        <v>170</v>
      </c>
      <c r="G171">
        <f t="shared" si="22"/>
        <v>2.1283977110157322</v>
      </c>
      <c r="H171">
        <f t="shared" si="23"/>
        <v>89.5</v>
      </c>
      <c r="I171">
        <v>171</v>
      </c>
      <c r="J171">
        <f t="shared" si="24"/>
        <v>170</v>
      </c>
      <c r="K171">
        <f t="shared" si="25"/>
        <v>3.1283977110157322</v>
      </c>
      <c r="L171">
        <f t="shared" si="26"/>
        <v>79</v>
      </c>
    </row>
    <row r="172" spans="1:12" x14ac:dyDescent="0.2">
      <c r="A172">
        <v>172</v>
      </c>
      <c r="B172">
        <f t="shared" si="18"/>
        <v>171</v>
      </c>
      <c r="C172">
        <f t="shared" si="19"/>
        <v>1.1276824034334716</v>
      </c>
      <c r="D172">
        <f t="shared" si="20"/>
        <v>68</v>
      </c>
      <c r="E172">
        <v>172</v>
      </c>
      <c r="F172">
        <f t="shared" si="21"/>
        <v>171</v>
      </c>
      <c r="G172">
        <f t="shared" si="22"/>
        <v>2.1276824034334716</v>
      </c>
      <c r="H172">
        <f t="shared" si="23"/>
        <v>78.5</v>
      </c>
      <c r="I172">
        <v>172</v>
      </c>
      <c r="J172">
        <f t="shared" si="24"/>
        <v>171</v>
      </c>
      <c r="K172">
        <f t="shared" si="25"/>
        <v>3.1276824034334716</v>
      </c>
      <c r="L172">
        <f t="shared" si="26"/>
        <v>63</v>
      </c>
    </row>
    <row r="173" spans="1:12" x14ac:dyDescent="0.2">
      <c r="A173">
        <v>173</v>
      </c>
      <c r="B173">
        <f t="shared" si="18"/>
        <v>172</v>
      </c>
      <c r="C173">
        <f t="shared" si="19"/>
        <v>1.1269670958512112</v>
      </c>
      <c r="D173">
        <f t="shared" si="20"/>
        <v>72</v>
      </c>
      <c r="E173">
        <v>173</v>
      </c>
      <c r="F173">
        <f t="shared" si="21"/>
        <v>172</v>
      </c>
      <c r="G173">
        <f t="shared" si="22"/>
        <v>2.126967095851211</v>
      </c>
      <c r="H173">
        <f t="shared" si="23"/>
        <v>89.5</v>
      </c>
      <c r="I173">
        <v>173</v>
      </c>
      <c r="J173">
        <f t="shared" si="24"/>
        <v>172</v>
      </c>
      <c r="K173">
        <f t="shared" si="25"/>
        <v>3.126967095851211</v>
      </c>
      <c r="L173">
        <f t="shared" si="26"/>
        <v>79</v>
      </c>
    </row>
    <row r="174" spans="1:12" x14ac:dyDescent="0.2">
      <c r="A174">
        <v>174</v>
      </c>
      <c r="B174">
        <f t="shared" si="18"/>
        <v>173</v>
      </c>
      <c r="C174">
        <f t="shared" si="19"/>
        <v>1.1262517882689509</v>
      </c>
      <c r="D174">
        <f t="shared" si="20"/>
        <v>68</v>
      </c>
      <c r="E174">
        <v>174</v>
      </c>
      <c r="F174">
        <f t="shared" si="21"/>
        <v>173</v>
      </c>
      <c r="G174">
        <f t="shared" si="22"/>
        <v>2.1262517882689509</v>
      </c>
      <c r="H174">
        <f t="shared" si="23"/>
        <v>78.5</v>
      </c>
      <c r="I174">
        <v>174</v>
      </c>
      <c r="J174">
        <f t="shared" si="24"/>
        <v>173</v>
      </c>
      <c r="K174">
        <f t="shared" si="25"/>
        <v>3.1262517882689509</v>
      </c>
      <c r="L174">
        <f t="shared" si="26"/>
        <v>63</v>
      </c>
    </row>
    <row r="175" spans="1:12" x14ac:dyDescent="0.2">
      <c r="A175">
        <v>175</v>
      </c>
      <c r="B175">
        <f t="shared" si="18"/>
        <v>174</v>
      </c>
      <c r="C175">
        <f t="shared" si="19"/>
        <v>1.1255364806866903</v>
      </c>
      <c r="D175">
        <f t="shared" si="20"/>
        <v>72</v>
      </c>
      <c r="E175">
        <v>175</v>
      </c>
      <c r="F175">
        <f t="shared" si="21"/>
        <v>174</v>
      </c>
      <c r="G175">
        <f t="shared" si="22"/>
        <v>2.1255364806866903</v>
      </c>
      <c r="H175">
        <f t="shared" si="23"/>
        <v>89.5</v>
      </c>
      <c r="I175">
        <v>175</v>
      </c>
      <c r="J175">
        <f t="shared" si="24"/>
        <v>174</v>
      </c>
      <c r="K175">
        <f t="shared" si="25"/>
        <v>3.1255364806866903</v>
      </c>
      <c r="L175">
        <f t="shared" si="26"/>
        <v>79</v>
      </c>
    </row>
    <row r="176" spans="1:12" x14ac:dyDescent="0.2">
      <c r="A176">
        <v>176</v>
      </c>
      <c r="B176">
        <f t="shared" si="18"/>
        <v>175</v>
      </c>
      <c r="C176">
        <f t="shared" si="19"/>
        <v>1.12482117310443</v>
      </c>
      <c r="D176">
        <f t="shared" si="20"/>
        <v>68</v>
      </c>
      <c r="E176">
        <v>176</v>
      </c>
      <c r="F176">
        <f t="shared" si="21"/>
        <v>175</v>
      </c>
      <c r="G176">
        <f t="shared" si="22"/>
        <v>2.1248211731044302</v>
      </c>
      <c r="H176">
        <f t="shared" si="23"/>
        <v>78.5</v>
      </c>
      <c r="I176">
        <v>176</v>
      </c>
      <c r="J176">
        <f t="shared" si="24"/>
        <v>175</v>
      </c>
      <c r="K176">
        <f t="shared" si="25"/>
        <v>3.1248211731044302</v>
      </c>
      <c r="L176">
        <f t="shared" si="26"/>
        <v>63</v>
      </c>
    </row>
    <row r="177" spans="1:12" x14ac:dyDescent="0.2">
      <c r="A177">
        <v>177</v>
      </c>
      <c r="B177">
        <f t="shared" si="18"/>
        <v>176</v>
      </c>
      <c r="C177">
        <f t="shared" si="19"/>
        <v>1.1241058655221696</v>
      </c>
      <c r="D177">
        <f t="shared" si="20"/>
        <v>72</v>
      </c>
      <c r="E177">
        <v>177</v>
      </c>
      <c r="F177">
        <f t="shared" si="21"/>
        <v>176</v>
      </c>
      <c r="G177">
        <f t="shared" si="22"/>
        <v>2.1241058655221696</v>
      </c>
      <c r="H177">
        <f t="shared" si="23"/>
        <v>89.5</v>
      </c>
      <c r="I177">
        <v>177</v>
      </c>
      <c r="J177">
        <f t="shared" si="24"/>
        <v>176</v>
      </c>
      <c r="K177">
        <f t="shared" si="25"/>
        <v>3.1241058655221696</v>
      </c>
      <c r="L177">
        <f t="shared" si="26"/>
        <v>79</v>
      </c>
    </row>
    <row r="178" spans="1:12" x14ac:dyDescent="0.2">
      <c r="A178">
        <v>178</v>
      </c>
      <c r="B178">
        <f t="shared" si="18"/>
        <v>177</v>
      </c>
      <c r="C178">
        <f t="shared" si="19"/>
        <v>1.1233905579399093</v>
      </c>
      <c r="D178">
        <f t="shared" si="20"/>
        <v>68</v>
      </c>
      <c r="E178">
        <v>178</v>
      </c>
      <c r="F178">
        <f t="shared" si="21"/>
        <v>177</v>
      </c>
      <c r="G178">
        <f t="shared" si="22"/>
        <v>2.1233905579399091</v>
      </c>
      <c r="H178">
        <f t="shared" si="23"/>
        <v>78.5</v>
      </c>
      <c r="I178">
        <v>178</v>
      </c>
      <c r="J178">
        <f t="shared" si="24"/>
        <v>177</v>
      </c>
      <c r="K178">
        <f t="shared" si="25"/>
        <v>3.1233905579399091</v>
      </c>
      <c r="L178">
        <f t="shared" si="26"/>
        <v>63</v>
      </c>
    </row>
    <row r="179" spans="1:12" x14ac:dyDescent="0.2">
      <c r="A179">
        <v>179</v>
      </c>
      <c r="B179">
        <f t="shared" si="18"/>
        <v>178</v>
      </c>
      <c r="C179">
        <f t="shared" si="19"/>
        <v>1.1226752503576487</v>
      </c>
      <c r="D179">
        <f t="shared" si="20"/>
        <v>72</v>
      </c>
      <c r="E179">
        <v>179</v>
      </c>
      <c r="F179">
        <f t="shared" si="21"/>
        <v>178</v>
      </c>
      <c r="G179">
        <f t="shared" si="22"/>
        <v>2.1226752503576489</v>
      </c>
      <c r="H179">
        <f t="shared" si="23"/>
        <v>89.5</v>
      </c>
      <c r="I179">
        <v>179</v>
      </c>
      <c r="J179">
        <f t="shared" si="24"/>
        <v>178</v>
      </c>
      <c r="K179">
        <f t="shared" si="25"/>
        <v>3.1226752503576489</v>
      </c>
      <c r="L179">
        <f t="shared" si="26"/>
        <v>79</v>
      </c>
    </row>
    <row r="180" spans="1:12" x14ac:dyDescent="0.2">
      <c r="A180">
        <v>180</v>
      </c>
      <c r="B180">
        <f t="shared" si="18"/>
        <v>179</v>
      </c>
      <c r="C180">
        <f t="shared" si="19"/>
        <v>1.1219599427753884</v>
      </c>
      <c r="D180">
        <f t="shared" si="20"/>
        <v>68</v>
      </c>
      <c r="E180">
        <v>180</v>
      </c>
      <c r="F180">
        <f t="shared" si="21"/>
        <v>179</v>
      </c>
      <c r="G180">
        <f t="shared" si="22"/>
        <v>2.1219599427753884</v>
      </c>
      <c r="H180">
        <f t="shared" si="23"/>
        <v>78.5</v>
      </c>
      <c r="I180">
        <v>180</v>
      </c>
      <c r="J180">
        <f t="shared" si="24"/>
        <v>179</v>
      </c>
      <c r="K180">
        <f t="shared" si="25"/>
        <v>3.1219599427753884</v>
      </c>
      <c r="L180">
        <f t="shared" si="26"/>
        <v>63</v>
      </c>
    </row>
    <row r="181" spans="1:12" x14ac:dyDescent="0.2">
      <c r="A181">
        <v>181</v>
      </c>
      <c r="B181">
        <f t="shared" si="18"/>
        <v>180</v>
      </c>
      <c r="C181">
        <f t="shared" si="19"/>
        <v>1.121244635193128</v>
      </c>
      <c r="D181">
        <f t="shared" si="20"/>
        <v>72</v>
      </c>
      <c r="E181">
        <v>181</v>
      </c>
      <c r="F181">
        <f t="shared" si="21"/>
        <v>180</v>
      </c>
      <c r="G181">
        <f t="shared" si="22"/>
        <v>2.1212446351931282</v>
      </c>
      <c r="H181">
        <f t="shared" si="23"/>
        <v>89.5</v>
      </c>
      <c r="I181">
        <v>181</v>
      </c>
      <c r="J181">
        <f t="shared" si="24"/>
        <v>180</v>
      </c>
      <c r="K181">
        <f t="shared" si="25"/>
        <v>3.1212446351931282</v>
      </c>
      <c r="L181">
        <f t="shared" si="26"/>
        <v>79</v>
      </c>
    </row>
    <row r="182" spans="1:12" x14ac:dyDescent="0.2">
      <c r="A182">
        <v>182</v>
      </c>
      <c r="B182">
        <f t="shared" si="18"/>
        <v>181</v>
      </c>
      <c r="C182">
        <f t="shared" si="19"/>
        <v>1.1205293276108677</v>
      </c>
      <c r="D182">
        <f t="shared" si="20"/>
        <v>68</v>
      </c>
      <c r="E182">
        <v>182</v>
      </c>
      <c r="F182">
        <f t="shared" si="21"/>
        <v>181</v>
      </c>
      <c r="G182">
        <f t="shared" si="22"/>
        <v>2.1205293276108677</v>
      </c>
      <c r="H182">
        <f t="shared" si="23"/>
        <v>78.5</v>
      </c>
      <c r="I182">
        <v>182</v>
      </c>
      <c r="J182">
        <f t="shared" si="24"/>
        <v>181</v>
      </c>
      <c r="K182">
        <f t="shared" si="25"/>
        <v>3.1205293276108677</v>
      </c>
      <c r="L182">
        <f t="shared" si="26"/>
        <v>63</v>
      </c>
    </row>
    <row r="183" spans="1:12" x14ac:dyDescent="0.2">
      <c r="A183">
        <v>183</v>
      </c>
      <c r="B183">
        <f t="shared" si="18"/>
        <v>182</v>
      </c>
      <c r="C183">
        <f t="shared" si="19"/>
        <v>1.1198140200286071</v>
      </c>
      <c r="D183">
        <f t="shared" si="20"/>
        <v>72</v>
      </c>
      <c r="E183">
        <v>183</v>
      </c>
      <c r="F183">
        <f t="shared" si="21"/>
        <v>182</v>
      </c>
      <c r="G183">
        <f t="shared" si="22"/>
        <v>2.1198140200286071</v>
      </c>
      <c r="H183">
        <f t="shared" si="23"/>
        <v>89.5</v>
      </c>
      <c r="I183">
        <v>183</v>
      </c>
      <c r="J183">
        <f t="shared" si="24"/>
        <v>182</v>
      </c>
      <c r="K183">
        <f t="shared" si="25"/>
        <v>3.1198140200286071</v>
      </c>
      <c r="L183">
        <f t="shared" si="26"/>
        <v>79</v>
      </c>
    </row>
    <row r="184" spans="1:12" x14ac:dyDescent="0.2">
      <c r="A184">
        <v>184</v>
      </c>
      <c r="B184">
        <f t="shared" si="18"/>
        <v>183</v>
      </c>
      <c r="C184">
        <f t="shared" si="19"/>
        <v>1.1190987124463467</v>
      </c>
      <c r="D184">
        <f t="shared" si="20"/>
        <v>68</v>
      </c>
      <c r="E184">
        <v>184</v>
      </c>
      <c r="F184">
        <f t="shared" si="21"/>
        <v>183</v>
      </c>
      <c r="G184">
        <f t="shared" si="22"/>
        <v>2.119098712446347</v>
      </c>
      <c r="H184">
        <f t="shared" si="23"/>
        <v>78.5</v>
      </c>
      <c r="I184">
        <v>184</v>
      </c>
      <c r="J184">
        <f t="shared" si="24"/>
        <v>183</v>
      </c>
      <c r="K184">
        <f t="shared" si="25"/>
        <v>3.119098712446347</v>
      </c>
      <c r="L184">
        <f t="shared" si="26"/>
        <v>63</v>
      </c>
    </row>
    <row r="185" spans="1:12" x14ac:dyDescent="0.2">
      <c r="A185">
        <v>185</v>
      </c>
      <c r="B185">
        <f t="shared" si="18"/>
        <v>184</v>
      </c>
      <c r="C185">
        <f t="shared" si="19"/>
        <v>1.1183834048640864</v>
      </c>
      <c r="D185">
        <f t="shared" si="20"/>
        <v>72</v>
      </c>
      <c r="E185">
        <v>185</v>
      </c>
      <c r="F185">
        <f t="shared" si="21"/>
        <v>184</v>
      </c>
      <c r="G185">
        <f t="shared" si="22"/>
        <v>2.1183834048640864</v>
      </c>
      <c r="H185">
        <f t="shared" si="23"/>
        <v>89.5</v>
      </c>
      <c r="I185">
        <v>185</v>
      </c>
      <c r="J185">
        <f t="shared" si="24"/>
        <v>184</v>
      </c>
      <c r="K185">
        <f t="shared" si="25"/>
        <v>3.1183834048640864</v>
      </c>
      <c r="L185">
        <f t="shared" si="26"/>
        <v>79</v>
      </c>
    </row>
    <row r="186" spans="1:12" x14ac:dyDescent="0.2">
      <c r="A186">
        <v>186</v>
      </c>
      <c r="B186">
        <f t="shared" si="18"/>
        <v>185</v>
      </c>
      <c r="C186">
        <f t="shared" si="19"/>
        <v>1.117668097281826</v>
      </c>
      <c r="D186">
        <f t="shared" si="20"/>
        <v>68</v>
      </c>
      <c r="E186">
        <v>186</v>
      </c>
      <c r="F186">
        <f t="shared" si="21"/>
        <v>185</v>
      </c>
      <c r="G186">
        <f t="shared" si="22"/>
        <v>2.1176680972818258</v>
      </c>
      <c r="H186">
        <f t="shared" si="23"/>
        <v>78.5</v>
      </c>
      <c r="I186">
        <v>186</v>
      </c>
      <c r="J186">
        <f t="shared" si="24"/>
        <v>185</v>
      </c>
      <c r="K186">
        <f t="shared" si="25"/>
        <v>3.1176680972818258</v>
      </c>
      <c r="L186">
        <f t="shared" si="26"/>
        <v>63</v>
      </c>
    </row>
    <row r="187" spans="1:12" x14ac:dyDescent="0.2">
      <c r="A187">
        <v>187</v>
      </c>
      <c r="B187">
        <f t="shared" si="18"/>
        <v>186</v>
      </c>
      <c r="C187">
        <f t="shared" si="19"/>
        <v>1.1169527896995657</v>
      </c>
      <c r="D187">
        <f t="shared" si="20"/>
        <v>72</v>
      </c>
      <c r="E187">
        <v>187</v>
      </c>
      <c r="F187">
        <f t="shared" si="21"/>
        <v>186</v>
      </c>
      <c r="G187">
        <f t="shared" si="22"/>
        <v>2.1169527896995657</v>
      </c>
      <c r="H187">
        <f t="shared" si="23"/>
        <v>89.5</v>
      </c>
      <c r="I187">
        <v>187</v>
      </c>
      <c r="J187">
        <f t="shared" si="24"/>
        <v>186</v>
      </c>
      <c r="K187">
        <f t="shared" si="25"/>
        <v>3.1169527896995657</v>
      </c>
      <c r="L187">
        <f t="shared" si="26"/>
        <v>79</v>
      </c>
    </row>
    <row r="188" spans="1:12" x14ac:dyDescent="0.2">
      <c r="A188">
        <v>188</v>
      </c>
      <c r="B188">
        <f t="shared" si="18"/>
        <v>187</v>
      </c>
      <c r="C188">
        <f t="shared" si="19"/>
        <v>1.1162374821173051</v>
      </c>
      <c r="D188">
        <f t="shared" si="20"/>
        <v>68</v>
      </c>
      <c r="E188">
        <v>188</v>
      </c>
      <c r="F188">
        <f t="shared" si="21"/>
        <v>187</v>
      </c>
      <c r="G188">
        <f t="shared" si="22"/>
        <v>2.1162374821173051</v>
      </c>
      <c r="H188">
        <f t="shared" si="23"/>
        <v>78.5</v>
      </c>
      <c r="I188">
        <v>188</v>
      </c>
      <c r="J188">
        <f t="shared" si="24"/>
        <v>187</v>
      </c>
      <c r="K188">
        <f t="shared" si="25"/>
        <v>3.1162374821173051</v>
      </c>
      <c r="L188">
        <f t="shared" si="26"/>
        <v>63</v>
      </c>
    </row>
    <row r="189" spans="1:12" x14ac:dyDescent="0.2">
      <c r="A189">
        <v>189</v>
      </c>
      <c r="B189">
        <f t="shared" si="18"/>
        <v>188</v>
      </c>
      <c r="C189">
        <f t="shared" si="19"/>
        <v>1.1155221745350448</v>
      </c>
      <c r="D189">
        <f t="shared" si="20"/>
        <v>72</v>
      </c>
      <c r="E189">
        <v>189</v>
      </c>
      <c r="F189">
        <f t="shared" si="21"/>
        <v>188</v>
      </c>
      <c r="G189">
        <f t="shared" si="22"/>
        <v>2.115522174535045</v>
      </c>
      <c r="H189">
        <f t="shared" si="23"/>
        <v>89.5</v>
      </c>
      <c r="I189">
        <v>189</v>
      </c>
      <c r="J189">
        <f t="shared" si="24"/>
        <v>188</v>
      </c>
      <c r="K189">
        <f t="shared" si="25"/>
        <v>3.115522174535045</v>
      </c>
      <c r="L189">
        <f t="shared" si="26"/>
        <v>79</v>
      </c>
    </row>
    <row r="190" spans="1:12" x14ac:dyDescent="0.2">
      <c r="A190">
        <v>190</v>
      </c>
      <c r="B190">
        <f t="shared" si="18"/>
        <v>189</v>
      </c>
      <c r="C190">
        <f t="shared" si="19"/>
        <v>1.1148068669527844</v>
      </c>
      <c r="D190">
        <f t="shared" si="20"/>
        <v>68</v>
      </c>
      <c r="E190">
        <v>190</v>
      </c>
      <c r="F190">
        <f t="shared" si="21"/>
        <v>189</v>
      </c>
      <c r="G190">
        <f t="shared" si="22"/>
        <v>2.1148068669527844</v>
      </c>
      <c r="H190">
        <f t="shared" si="23"/>
        <v>78.5</v>
      </c>
      <c r="I190">
        <v>190</v>
      </c>
      <c r="J190">
        <f t="shared" si="24"/>
        <v>189</v>
      </c>
      <c r="K190">
        <f t="shared" si="25"/>
        <v>3.1148068669527844</v>
      </c>
      <c r="L190">
        <f t="shared" si="26"/>
        <v>63</v>
      </c>
    </row>
    <row r="191" spans="1:12" x14ac:dyDescent="0.2">
      <c r="A191">
        <v>191</v>
      </c>
      <c r="B191">
        <f t="shared" si="18"/>
        <v>190</v>
      </c>
      <c r="C191">
        <f t="shared" si="19"/>
        <v>1.1140915593705241</v>
      </c>
      <c r="D191">
        <f t="shared" si="20"/>
        <v>72</v>
      </c>
      <c r="E191">
        <v>191</v>
      </c>
      <c r="F191">
        <f t="shared" si="21"/>
        <v>190</v>
      </c>
      <c r="G191">
        <f t="shared" si="22"/>
        <v>2.1140915593705238</v>
      </c>
      <c r="H191">
        <f t="shared" si="23"/>
        <v>89.5</v>
      </c>
      <c r="I191">
        <v>191</v>
      </c>
      <c r="J191">
        <f t="shared" si="24"/>
        <v>190</v>
      </c>
      <c r="K191">
        <f t="shared" si="25"/>
        <v>3.1140915593705238</v>
      </c>
      <c r="L191">
        <f t="shared" si="26"/>
        <v>79</v>
      </c>
    </row>
    <row r="192" spans="1:12" x14ac:dyDescent="0.2">
      <c r="A192">
        <v>192</v>
      </c>
      <c r="B192">
        <f t="shared" si="18"/>
        <v>191</v>
      </c>
      <c r="C192">
        <f t="shared" si="19"/>
        <v>1.1133762517882637</v>
      </c>
      <c r="D192">
        <f t="shared" si="20"/>
        <v>68</v>
      </c>
      <c r="E192">
        <v>192</v>
      </c>
      <c r="F192">
        <f t="shared" si="21"/>
        <v>191</v>
      </c>
      <c r="G192">
        <f t="shared" si="22"/>
        <v>2.1133762517882637</v>
      </c>
      <c r="H192">
        <f t="shared" si="23"/>
        <v>78.5</v>
      </c>
      <c r="I192">
        <v>192</v>
      </c>
      <c r="J192">
        <f t="shared" si="24"/>
        <v>191</v>
      </c>
      <c r="K192">
        <f t="shared" si="25"/>
        <v>3.1133762517882637</v>
      </c>
      <c r="L192">
        <f t="shared" si="26"/>
        <v>63</v>
      </c>
    </row>
    <row r="193" spans="1:12" x14ac:dyDescent="0.2">
      <c r="A193">
        <v>193</v>
      </c>
      <c r="B193">
        <f t="shared" ref="B193:B256" si="27">(A193-1)</f>
        <v>192</v>
      </c>
      <c r="C193">
        <f t="shared" ref="C193:C256" si="28">1.25+B193*-0.0007153075822604</f>
        <v>1.1126609442060031</v>
      </c>
      <c r="D193">
        <f t="shared" ref="D193:D256" si="29">IF(B193/2-INT(B193/2)&lt;0.1,72,68)</f>
        <v>72</v>
      </c>
      <c r="E193">
        <v>193</v>
      </c>
      <c r="F193">
        <f t="shared" ref="F193:F256" si="30">(E193-1)</f>
        <v>192</v>
      </c>
      <c r="G193">
        <f t="shared" ref="G193:G256" si="31">2.25+F193*-0.0007153075822604</f>
        <v>2.1126609442060031</v>
      </c>
      <c r="H193">
        <f t="shared" ref="H193:H256" si="32">IF(F193/2-INT(F193/2)&lt;0.1,89.5,78.5)</f>
        <v>89.5</v>
      </c>
      <c r="I193">
        <v>193</v>
      </c>
      <c r="J193">
        <f t="shared" ref="J193:J256" si="33">(I193-1)</f>
        <v>192</v>
      </c>
      <c r="K193">
        <f t="shared" ref="K193:K256" si="34">3.25+J193*-0.0007153075822604</f>
        <v>3.1126609442060031</v>
      </c>
      <c r="L193">
        <f t="shared" ref="L193:L256" si="35">IF(J193/2-INT(J193/2)&lt;0.1,79,63)</f>
        <v>79</v>
      </c>
    </row>
    <row r="194" spans="1:12" x14ac:dyDescent="0.2">
      <c r="A194">
        <v>194</v>
      </c>
      <c r="B194">
        <f t="shared" si="27"/>
        <v>193</v>
      </c>
      <c r="C194">
        <f t="shared" si="28"/>
        <v>1.1119456366237428</v>
      </c>
      <c r="D194">
        <f t="shared" si="29"/>
        <v>68</v>
      </c>
      <c r="E194">
        <v>194</v>
      </c>
      <c r="F194">
        <f t="shared" si="30"/>
        <v>193</v>
      </c>
      <c r="G194">
        <f t="shared" si="31"/>
        <v>2.1119456366237426</v>
      </c>
      <c r="H194">
        <f t="shared" si="32"/>
        <v>78.5</v>
      </c>
      <c r="I194">
        <v>194</v>
      </c>
      <c r="J194">
        <f t="shared" si="33"/>
        <v>193</v>
      </c>
      <c r="K194">
        <f t="shared" si="34"/>
        <v>3.1119456366237426</v>
      </c>
      <c r="L194">
        <f t="shared" si="35"/>
        <v>63</v>
      </c>
    </row>
    <row r="195" spans="1:12" x14ac:dyDescent="0.2">
      <c r="A195">
        <v>195</v>
      </c>
      <c r="B195">
        <f t="shared" si="27"/>
        <v>194</v>
      </c>
      <c r="C195">
        <f t="shared" si="28"/>
        <v>1.1112303290414824</v>
      </c>
      <c r="D195">
        <f t="shared" si="29"/>
        <v>72</v>
      </c>
      <c r="E195">
        <v>195</v>
      </c>
      <c r="F195">
        <f t="shared" si="30"/>
        <v>194</v>
      </c>
      <c r="G195">
        <f t="shared" si="31"/>
        <v>2.1112303290414824</v>
      </c>
      <c r="H195">
        <f t="shared" si="32"/>
        <v>89.5</v>
      </c>
      <c r="I195">
        <v>195</v>
      </c>
      <c r="J195">
        <f t="shared" si="33"/>
        <v>194</v>
      </c>
      <c r="K195">
        <f t="shared" si="34"/>
        <v>3.1112303290414824</v>
      </c>
      <c r="L195">
        <f t="shared" si="35"/>
        <v>79</v>
      </c>
    </row>
    <row r="196" spans="1:12" x14ac:dyDescent="0.2">
      <c r="A196">
        <v>196</v>
      </c>
      <c r="B196">
        <f t="shared" si="27"/>
        <v>195</v>
      </c>
      <c r="C196">
        <f t="shared" si="28"/>
        <v>1.1105150214592219</v>
      </c>
      <c r="D196">
        <f t="shared" si="29"/>
        <v>68</v>
      </c>
      <c r="E196">
        <v>196</v>
      </c>
      <c r="F196">
        <f t="shared" si="30"/>
        <v>195</v>
      </c>
      <c r="G196">
        <f t="shared" si="31"/>
        <v>2.1105150214592219</v>
      </c>
      <c r="H196">
        <f t="shared" si="32"/>
        <v>78.5</v>
      </c>
      <c r="I196">
        <v>196</v>
      </c>
      <c r="J196">
        <f t="shared" si="33"/>
        <v>195</v>
      </c>
      <c r="K196">
        <f t="shared" si="34"/>
        <v>3.1105150214592219</v>
      </c>
      <c r="L196">
        <f t="shared" si="35"/>
        <v>63</v>
      </c>
    </row>
    <row r="197" spans="1:12" x14ac:dyDescent="0.2">
      <c r="A197">
        <v>197</v>
      </c>
      <c r="B197">
        <f t="shared" si="27"/>
        <v>196</v>
      </c>
      <c r="C197">
        <f t="shared" si="28"/>
        <v>1.1097997138769615</v>
      </c>
      <c r="D197">
        <f t="shared" si="29"/>
        <v>72</v>
      </c>
      <c r="E197">
        <v>197</v>
      </c>
      <c r="F197">
        <f t="shared" si="30"/>
        <v>196</v>
      </c>
      <c r="G197">
        <f t="shared" si="31"/>
        <v>2.1097997138769617</v>
      </c>
      <c r="H197">
        <f t="shared" si="32"/>
        <v>89.5</v>
      </c>
      <c r="I197">
        <v>197</v>
      </c>
      <c r="J197">
        <f t="shared" si="33"/>
        <v>196</v>
      </c>
      <c r="K197">
        <f t="shared" si="34"/>
        <v>3.1097997138769617</v>
      </c>
      <c r="L197">
        <f t="shared" si="35"/>
        <v>79</v>
      </c>
    </row>
    <row r="198" spans="1:12" x14ac:dyDescent="0.2">
      <c r="A198">
        <v>198</v>
      </c>
      <c r="B198">
        <f t="shared" si="27"/>
        <v>197</v>
      </c>
      <c r="C198">
        <f t="shared" si="28"/>
        <v>1.1090844062947012</v>
      </c>
      <c r="D198">
        <f t="shared" si="29"/>
        <v>68</v>
      </c>
      <c r="E198">
        <v>198</v>
      </c>
      <c r="F198">
        <f t="shared" si="30"/>
        <v>197</v>
      </c>
      <c r="G198">
        <f t="shared" si="31"/>
        <v>2.1090844062947012</v>
      </c>
      <c r="H198">
        <f t="shared" si="32"/>
        <v>78.5</v>
      </c>
      <c r="I198">
        <v>198</v>
      </c>
      <c r="J198">
        <f t="shared" si="33"/>
        <v>197</v>
      </c>
      <c r="K198">
        <f t="shared" si="34"/>
        <v>3.1090844062947012</v>
      </c>
      <c r="L198">
        <f t="shared" si="35"/>
        <v>63</v>
      </c>
    </row>
    <row r="199" spans="1:12" x14ac:dyDescent="0.2">
      <c r="A199">
        <v>199</v>
      </c>
      <c r="B199">
        <f t="shared" si="27"/>
        <v>198</v>
      </c>
      <c r="C199">
        <f t="shared" si="28"/>
        <v>1.1083690987124408</v>
      </c>
      <c r="D199">
        <f t="shared" si="29"/>
        <v>72</v>
      </c>
      <c r="E199">
        <v>199</v>
      </c>
      <c r="F199">
        <f t="shared" si="30"/>
        <v>198</v>
      </c>
      <c r="G199">
        <f t="shared" si="31"/>
        <v>2.1083690987124406</v>
      </c>
      <c r="H199">
        <f t="shared" si="32"/>
        <v>89.5</v>
      </c>
      <c r="I199">
        <v>199</v>
      </c>
      <c r="J199">
        <f t="shared" si="33"/>
        <v>198</v>
      </c>
      <c r="K199">
        <f t="shared" si="34"/>
        <v>3.1083690987124406</v>
      </c>
      <c r="L199">
        <f t="shared" si="35"/>
        <v>79</v>
      </c>
    </row>
    <row r="200" spans="1:12" x14ac:dyDescent="0.2">
      <c r="A200">
        <v>200</v>
      </c>
      <c r="B200">
        <f t="shared" si="27"/>
        <v>199</v>
      </c>
      <c r="C200">
        <f t="shared" si="28"/>
        <v>1.1076537911301805</v>
      </c>
      <c r="D200">
        <f t="shared" si="29"/>
        <v>68</v>
      </c>
      <c r="E200">
        <v>200</v>
      </c>
      <c r="F200">
        <f t="shared" si="30"/>
        <v>199</v>
      </c>
      <c r="G200">
        <f t="shared" si="31"/>
        <v>2.1076537911301805</v>
      </c>
      <c r="H200">
        <f t="shared" si="32"/>
        <v>78.5</v>
      </c>
      <c r="I200">
        <v>200</v>
      </c>
      <c r="J200">
        <f t="shared" si="33"/>
        <v>199</v>
      </c>
      <c r="K200">
        <f t="shared" si="34"/>
        <v>3.1076537911301805</v>
      </c>
      <c r="L200">
        <f t="shared" si="35"/>
        <v>63</v>
      </c>
    </row>
    <row r="201" spans="1:12" x14ac:dyDescent="0.2">
      <c r="A201">
        <v>201</v>
      </c>
      <c r="B201">
        <f t="shared" si="27"/>
        <v>200</v>
      </c>
      <c r="C201">
        <f t="shared" si="28"/>
        <v>1.1069384835479199</v>
      </c>
      <c r="D201">
        <f t="shared" si="29"/>
        <v>72</v>
      </c>
      <c r="E201">
        <v>201</v>
      </c>
      <c r="F201">
        <f t="shared" si="30"/>
        <v>200</v>
      </c>
      <c r="G201">
        <f t="shared" si="31"/>
        <v>2.1069384835479199</v>
      </c>
      <c r="H201">
        <f t="shared" si="32"/>
        <v>89.5</v>
      </c>
      <c r="I201">
        <v>201</v>
      </c>
      <c r="J201">
        <f t="shared" si="33"/>
        <v>200</v>
      </c>
      <c r="K201">
        <f t="shared" si="34"/>
        <v>3.1069384835479199</v>
      </c>
      <c r="L201">
        <f t="shared" si="35"/>
        <v>79</v>
      </c>
    </row>
    <row r="202" spans="1:12" x14ac:dyDescent="0.2">
      <c r="A202">
        <v>202</v>
      </c>
      <c r="B202">
        <f t="shared" si="27"/>
        <v>201</v>
      </c>
      <c r="C202">
        <f t="shared" si="28"/>
        <v>1.1062231759656596</v>
      </c>
      <c r="D202">
        <f t="shared" si="29"/>
        <v>68</v>
      </c>
      <c r="E202">
        <v>202</v>
      </c>
      <c r="F202">
        <f t="shared" si="30"/>
        <v>201</v>
      </c>
      <c r="G202">
        <f t="shared" si="31"/>
        <v>2.1062231759656598</v>
      </c>
      <c r="H202">
        <f t="shared" si="32"/>
        <v>78.5</v>
      </c>
      <c r="I202">
        <v>202</v>
      </c>
      <c r="J202">
        <f t="shared" si="33"/>
        <v>201</v>
      </c>
      <c r="K202">
        <f t="shared" si="34"/>
        <v>3.1062231759656598</v>
      </c>
      <c r="L202">
        <f t="shared" si="35"/>
        <v>63</v>
      </c>
    </row>
    <row r="203" spans="1:12" x14ac:dyDescent="0.2">
      <c r="A203">
        <v>203</v>
      </c>
      <c r="B203">
        <f t="shared" si="27"/>
        <v>202</v>
      </c>
      <c r="C203">
        <f t="shared" si="28"/>
        <v>1.1055078683833992</v>
      </c>
      <c r="D203">
        <f t="shared" si="29"/>
        <v>72</v>
      </c>
      <c r="E203">
        <v>203</v>
      </c>
      <c r="F203">
        <f t="shared" si="30"/>
        <v>202</v>
      </c>
      <c r="G203">
        <f t="shared" si="31"/>
        <v>2.1055078683833992</v>
      </c>
      <c r="H203">
        <f t="shared" si="32"/>
        <v>89.5</v>
      </c>
      <c r="I203">
        <v>203</v>
      </c>
      <c r="J203">
        <f t="shared" si="33"/>
        <v>202</v>
      </c>
      <c r="K203">
        <f t="shared" si="34"/>
        <v>3.1055078683833992</v>
      </c>
      <c r="L203">
        <f t="shared" si="35"/>
        <v>79</v>
      </c>
    </row>
    <row r="204" spans="1:12" x14ac:dyDescent="0.2">
      <c r="A204">
        <v>204</v>
      </c>
      <c r="B204">
        <f t="shared" si="27"/>
        <v>203</v>
      </c>
      <c r="C204">
        <f t="shared" si="28"/>
        <v>1.1047925608011389</v>
      </c>
      <c r="D204">
        <f t="shared" si="29"/>
        <v>68</v>
      </c>
      <c r="E204">
        <v>204</v>
      </c>
      <c r="F204">
        <f t="shared" si="30"/>
        <v>203</v>
      </c>
      <c r="G204">
        <f t="shared" si="31"/>
        <v>2.1047925608011386</v>
      </c>
      <c r="H204">
        <f t="shared" si="32"/>
        <v>78.5</v>
      </c>
      <c r="I204">
        <v>204</v>
      </c>
      <c r="J204">
        <f t="shared" si="33"/>
        <v>203</v>
      </c>
      <c r="K204">
        <f t="shared" si="34"/>
        <v>3.1047925608011386</v>
      </c>
      <c r="L204">
        <f t="shared" si="35"/>
        <v>63</v>
      </c>
    </row>
    <row r="205" spans="1:12" x14ac:dyDescent="0.2">
      <c r="A205">
        <v>205</v>
      </c>
      <c r="B205">
        <f t="shared" si="27"/>
        <v>204</v>
      </c>
      <c r="C205">
        <f t="shared" si="28"/>
        <v>1.1040772532188785</v>
      </c>
      <c r="D205">
        <f t="shared" si="29"/>
        <v>72</v>
      </c>
      <c r="E205">
        <v>205</v>
      </c>
      <c r="F205">
        <f t="shared" si="30"/>
        <v>204</v>
      </c>
      <c r="G205">
        <f t="shared" si="31"/>
        <v>2.1040772532188785</v>
      </c>
      <c r="H205">
        <f t="shared" si="32"/>
        <v>89.5</v>
      </c>
      <c r="I205">
        <v>205</v>
      </c>
      <c r="J205">
        <f t="shared" si="33"/>
        <v>204</v>
      </c>
      <c r="K205">
        <f t="shared" si="34"/>
        <v>3.1040772532188785</v>
      </c>
      <c r="L205">
        <f t="shared" si="35"/>
        <v>79</v>
      </c>
    </row>
    <row r="206" spans="1:12" x14ac:dyDescent="0.2">
      <c r="A206">
        <v>206</v>
      </c>
      <c r="B206">
        <f t="shared" si="27"/>
        <v>205</v>
      </c>
      <c r="C206">
        <f t="shared" si="28"/>
        <v>1.1033619456366179</v>
      </c>
      <c r="D206">
        <f t="shared" si="29"/>
        <v>68</v>
      </c>
      <c r="E206">
        <v>206</v>
      </c>
      <c r="F206">
        <f t="shared" si="30"/>
        <v>205</v>
      </c>
      <c r="G206">
        <f t="shared" si="31"/>
        <v>2.1033619456366179</v>
      </c>
      <c r="H206">
        <f t="shared" si="32"/>
        <v>78.5</v>
      </c>
      <c r="I206">
        <v>206</v>
      </c>
      <c r="J206">
        <f t="shared" si="33"/>
        <v>205</v>
      </c>
      <c r="K206">
        <f t="shared" si="34"/>
        <v>3.1033619456366179</v>
      </c>
      <c r="L206">
        <f t="shared" si="35"/>
        <v>63</v>
      </c>
    </row>
    <row r="207" spans="1:12" x14ac:dyDescent="0.2">
      <c r="A207">
        <v>207</v>
      </c>
      <c r="B207">
        <f t="shared" si="27"/>
        <v>206</v>
      </c>
      <c r="C207">
        <f t="shared" si="28"/>
        <v>1.1026466380543576</v>
      </c>
      <c r="D207">
        <f t="shared" si="29"/>
        <v>72</v>
      </c>
      <c r="E207">
        <v>207</v>
      </c>
      <c r="F207">
        <f t="shared" si="30"/>
        <v>206</v>
      </c>
      <c r="G207">
        <f t="shared" si="31"/>
        <v>2.1026466380543578</v>
      </c>
      <c r="H207">
        <f t="shared" si="32"/>
        <v>89.5</v>
      </c>
      <c r="I207">
        <v>207</v>
      </c>
      <c r="J207">
        <f t="shared" si="33"/>
        <v>206</v>
      </c>
      <c r="K207">
        <f t="shared" si="34"/>
        <v>3.1026466380543578</v>
      </c>
      <c r="L207">
        <f t="shared" si="35"/>
        <v>79</v>
      </c>
    </row>
    <row r="208" spans="1:12" x14ac:dyDescent="0.2">
      <c r="A208">
        <v>208</v>
      </c>
      <c r="B208">
        <f t="shared" si="27"/>
        <v>207</v>
      </c>
      <c r="C208">
        <f t="shared" si="28"/>
        <v>1.1019313304720972</v>
      </c>
      <c r="D208">
        <f t="shared" si="29"/>
        <v>68</v>
      </c>
      <c r="E208">
        <v>208</v>
      </c>
      <c r="F208">
        <f t="shared" si="30"/>
        <v>207</v>
      </c>
      <c r="G208">
        <f t="shared" si="31"/>
        <v>2.1019313304720972</v>
      </c>
      <c r="H208">
        <f t="shared" si="32"/>
        <v>78.5</v>
      </c>
      <c r="I208">
        <v>208</v>
      </c>
      <c r="J208">
        <f t="shared" si="33"/>
        <v>207</v>
      </c>
      <c r="K208">
        <f t="shared" si="34"/>
        <v>3.1019313304720972</v>
      </c>
      <c r="L208">
        <f t="shared" si="35"/>
        <v>63</v>
      </c>
    </row>
    <row r="209" spans="1:12" x14ac:dyDescent="0.2">
      <c r="A209">
        <v>209</v>
      </c>
      <c r="B209">
        <f t="shared" si="27"/>
        <v>208</v>
      </c>
      <c r="C209">
        <f t="shared" si="28"/>
        <v>1.1012160228898369</v>
      </c>
      <c r="D209">
        <f t="shared" si="29"/>
        <v>72</v>
      </c>
      <c r="E209">
        <v>209</v>
      </c>
      <c r="F209">
        <f t="shared" si="30"/>
        <v>208</v>
      </c>
      <c r="G209">
        <f t="shared" si="31"/>
        <v>2.1012160228898367</v>
      </c>
      <c r="H209">
        <f t="shared" si="32"/>
        <v>89.5</v>
      </c>
      <c r="I209">
        <v>209</v>
      </c>
      <c r="J209">
        <f t="shared" si="33"/>
        <v>208</v>
      </c>
      <c r="K209">
        <f t="shared" si="34"/>
        <v>3.1012160228898367</v>
      </c>
      <c r="L209">
        <f t="shared" si="35"/>
        <v>79</v>
      </c>
    </row>
    <row r="210" spans="1:12" x14ac:dyDescent="0.2">
      <c r="A210">
        <v>210</v>
      </c>
      <c r="B210">
        <f t="shared" si="27"/>
        <v>209</v>
      </c>
      <c r="C210">
        <f t="shared" si="28"/>
        <v>1.1005007153075763</v>
      </c>
      <c r="D210">
        <f t="shared" si="29"/>
        <v>68</v>
      </c>
      <c r="E210">
        <v>210</v>
      </c>
      <c r="F210">
        <f t="shared" si="30"/>
        <v>209</v>
      </c>
      <c r="G210">
        <f t="shared" si="31"/>
        <v>2.1005007153075765</v>
      </c>
      <c r="H210">
        <f t="shared" si="32"/>
        <v>78.5</v>
      </c>
      <c r="I210">
        <v>210</v>
      </c>
      <c r="J210">
        <f t="shared" si="33"/>
        <v>209</v>
      </c>
      <c r="K210">
        <f t="shared" si="34"/>
        <v>3.1005007153075765</v>
      </c>
      <c r="L210">
        <f t="shared" si="35"/>
        <v>63</v>
      </c>
    </row>
    <row r="211" spans="1:12" x14ac:dyDescent="0.2">
      <c r="A211">
        <v>211</v>
      </c>
      <c r="B211">
        <f t="shared" si="27"/>
        <v>210</v>
      </c>
      <c r="C211">
        <f t="shared" si="28"/>
        <v>1.099785407725316</v>
      </c>
      <c r="D211">
        <f t="shared" si="29"/>
        <v>72</v>
      </c>
      <c r="E211">
        <v>211</v>
      </c>
      <c r="F211">
        <f t="shared" si="30"/>
        <v>210</v>
      </c>
      <c r="G211">
        <f t="shared" si="31"/>
        <v>2.099785407725316</v>
      </c>
      <c r="H211">
        <f t="shared" si="32"/>
        <v>89.5</v>
      </c>
      <c r="I211">
        <v>211</v>
      </c>
      <c r="J211">
        <f t="shared" si="33"/>
        <v>210</v>
      </c>
      <c r="K211">
        <f t="shared" si="34"/>
        <v>3.099785407725316</v>
      </c>
      <c r="L211">
        <f t="shared" si="35"/>
        <v>79</v>
      </c>
    </row>
    <row r="212" spans="1:12" x14ac:dyDescent="0.2">
      <c r="A212">
        <v>212</v>
      </c>
      <c r="B212">
        <f t="shared" si="27"/>
        <v>211</v>
      </c>
      <c r="C212">
        <f t="shared" si="28"/>
        <v>1.0990701001430556</v>
      </c>
      <c r="D212">
        <f t="shared" si="29"/>
        <v>68</v>
      </c>
      <c r="E212">
        <v>212</v>
      </c>
      <c r="F212">
        <f t="shared" si="30"/>
        <v>211</v>
      </c>
      <c r="G212">
        <f t="shared" si="31"/>
        <v>2.0990701001430554</v>
      </c>
      <c r="H212">
        <f t="shared" si="32"/>
        <v>78.5</v>
      </c>
      <c r="I212">
        <v>212</v>
      </c>
      <c r="J212">
        <f t="shared" si="33"/>
        <v>211</v>
      </c>
      <c r="K212">
        <f t="shared" si="34"/>
        <v>3.0990701001430554</v>
      </c>
      <c r="L212">
        <f t="shared" si="35"/>
        <v>63</v>
      </c>
    </row>
    <row r="213" spans="1:12" x14ac:dyDescent="0.2">
      <c r="A213">
        <v>213</v>
      </c>
      <c r="B213">
        <f t="shared" si="27"/>
        <v>212</v>
      </c>
      <c r="C213">
        <f t="shared" si="28"/>
        <v>1.0983547925607953</v>
      </c>
      <c r="D213">
        <f t="shared" si="29"/>
        <v>72</v>
      </c>
      <c r="E213">
        <v>213</v>
      </c>
      <c r="F213">
        <f t="shared" si="30"/>
        <v>212</v>
      </c>
      <c r="G213">
        <f t="shared" si="31"/>
        <v>2.0983547925607953</v>
      </c>
      <c r="H213">
        <f t="shared" si="32"/>
        <v>89.5</v>
      </c>
      <c r="I213">
        <v>213</v>
      </c>
      <c r="J213">
        <f t="shared" si="33"/>
        <v>212</v>
      </c>
      <c r="K213">
        <f t="shared" si="34"/>
        <v>3.0983547925607953</v>
      </c>
      <c r="L213">
        <f t="shared" si="35"/>
        <v>79</v>
      </c>
    </row>
    <row r="214" spans="1:12" x14ac:dyDescent="0.2">
      <c r="A214">
        <v>214</v>
      </c>
      <c r="B214">
        <f t="shared" si="27"/>
        <v>213</v>
      </c>
      <c r="C214">
        <f t="shared" si="28"/>
        <v>1.0976394849785347</v>
      </c>
      <c r="D214">
        <f t="shared" si="29"/>
        <v>68</v>
      </c>
      <c r="E214">
        <v>214</v>
      </c>
      <c r="F214">
        <f t="shared" si="30"/>
        <v>213</v>
      </c>
      <c r="G214">
        <f t="shared" si="31"/>
        <v>2.0976394849785347</v>
      </c>
      <c r="H214">
        <f t="shared" si="32"/>
        <v>78.5</v>
      </c>
      <c r="I214">
        <v>214</v>
      </c>
      <c r="J214">
        <f t="shared" si="33"/>
        <v>213</v>
      </c>
      <c r="K214">
        <f t="shared" si="34"/>
        <v>3.0976394849785347</v>
      </c>
      <c r="L214">
        <f t="shared" si="35"/>
        <v>63</v>
      </c>
    </row>
    <row r="215" spans="1:12" x14ac:dyDescent="0.2">
      <c r="A215">
        <v>215</v>
      </c>
      <c r="B215">
        <f t="shared" si="27"/>
        <v>214</v>
      </c>
      <c r="C215">
        <f t="shared" si="28"/>
        <v>1.0969241773962743</v>
      </c>
      <c r="D215">
        <f t="shared" si="29"/>
        <v>72</v>
      </c>
      <c r="E215">
        <v>215</v>
      </c>
      <c r="F215">
        <f t="shared" si="30"/>
        <v>214</v>
      </c>
      <c r="G215">
        <f t="shared" si="31"/>
        <v>2.0969241773962746</v>
      </c>
      <c r="H215">
        <f t="shared" si="32"/>
        <v>89.5</v>
      </c>
      <c r="I215">
        <v>215</v>
      </c>
      <c r="J215">
        <f t="shared" si="33"/>
        <v>214</v>
      </c>
      <c r="K215">
        <f t="shared" si="34"/>
        <v>3.0969241773962746</v>
      </c>
      <c r="L215">
        <f t="shared" si="35"/>
        <v>79</v>
      </c>
    </row>
    <row r="216" spans="1:12" x14ac:dyDescent="0.2">
      <c r="A216">
        <v>216</v>
      </c>
      <c r="B216">
        <f t="shared" si="27"/>
        <v>215</v>
      </c>
      <c r="C216">
        <f t="shared" si="28"/>
        <v>1.096208869814014</v>
      </c>
      <c r="D216">
        <f t="shared" si="29"/>
        <v>68</v>
      </c>
      <c r="E216">
        <v>216</v>
      </c>
      <c r="F216">
        <f t="shared" si="30"/>
        <v>215</v>
      </c>
      <c r="G216">
        <f t="shared" si="31"/>
        <v>2.096208869814014</v>
      </c>
      <c r="H216">
        <f t="shared" si="32"/>
        <v>78.5</v>
      </c>
      <c r="I216">
        <v>216</v>
      </c>
      <c r="J216">
        <f t="shared" si="33"/>
        <v>215</v>
      </c>
      <c r="K216">
        <f t="shared" si="34"/>
        <v>3.096208869814014</v>
      </c>
      <c r="L216">
        <f t="shared" si="35"/>
        <v>63</v>
      </c>
    </row>
    <row r="217" spans="1:12" x14ac:dyDescent="0.2">
      <c r="A217">
        <v>217</v>
      </c>
      <c r="B217">
        <f t="shared" si="27"/>
        <v>216</v>
      </c>
      <c r="C217">
        <f t="shared" si="28"/>
        <v>1.0954935622317536</v>
      </c>
      <c r="D217">
        <f t="shared" si="29"/>
        <v>72</v>
      </c>
      <c r="E217">
        <v>217</v>
      </c>
      <c r="F217">
        <f t="shared" si="30"/>
        <v>216</v>
      </c>
      <c r="G217">
        <f t="shared" si="31"/>
        <v>2.0954935622317534</v>
      </c>
      <c r="H217">
        <f t="shared" si="32"/>
        <v>89.5</v>
      </c>
      <c r="I217">
        <v>217</v>
      </c>
      <c r="J217">
        <f t="shared" si="33"/>
        <v>216</v>
      </c>
      <c r="K217">
        <f t="shared" si="34"/>
        <v>3.0954935622317534</v>
      </c>
      <c r="L217">
        <f t="shared" si="35"/>
        <v>79</v>
      </c>
    </row>
    <row r="218" spans="1:12" x14ac:dyDescent="0.2">
      <c r="A218">
        <v>218</v>
      </c>
      <c r="B218">
        <f t="shared" si="27"/>
        <v>217</v>
      </c>
      <c r="C218">
        <f t="shared" si="28"/>
        <v>1.0947782546494933</v>
      </c>
      <c r="D218">
        <f t="shared" si="29"/>
        <v>68</v>
      </c>
      <c r="E218">
        <v>218</v>
      </c>
      <c r="F218">
        <f t="shared" si="30"/>
        <v>217</v>
      </c>
      <c r="G218">
        <f t="shared" si="31"/>
        <v>2.0947782546494933</v>
      </c>
      <c r="H218">
        <f t="shared" si="32"/>
        <v>78.5</v>
      </c>
      <c r="I218">
        <v>218</v>
      </c>
      <c r="J218">
        <f t="shared" si="33"/>
        <v>217</v>
      </c>
      <c r="K218">
        <f t="shared" si="34"/>
        <v>3.0947782546494933</v>
      </c>
      <c r="L218">
        <f t="shared" si="35"/>
        <v>63</v>
      </c>
    </row>
    <row r="219" spans="1:12" x14ac:dyDescent="0.2">
      <c r="A219">
        <v>219</v>
      </c>
      <c r="B219">
        <f t="shared" si="27"/>
        <v>218</v>
      </c>
      <c r="C219">
        <f t="shared" si="28"/>
        <v>1.0940629470672327</v>
      </c>
      <c r="D219">
        <f t="shared" si="29"/>
        <v>72</v>
      </c>
      <c r="E219">
        <v>219</v>
      </c>
      <c r="F219">
        <f t="shared" si="30"/>
        <v>218</v>
      </c>
      <c r="G219">
        <f t="shared" si="31"/>
        <v>2.0940629470672327</v>
      </c>
      <c r="H219">
        <f t="shared" si="32"/>
        <v>89.5</v>
      </c>
      <c r="I219">
        <v>219</v>
      </c>
      <c r="J219">
        <f t="shared" si="33"/>
        <v>218</v>
      </c>
      <c r="K219">
        <f t="shared" si="34"/>
        <v>3.0940629470672327</v>
      </c>
      <c r="L219">
        <f t="shared" si="35"/>
        <v>79</v>
      </c>
    </row>
    <row r="220" spans="1:12" x14ac:dyDescent="0.2">
      <c r="A220">
        <v>220</v>
      </c>
      <c r="B220">
        <f t="shared" si="27"/>
        <v>219</v>
      </c>
      <c r="C220">
        <f t="shared" si="28"/>
        <v>1.0933476394849724</v>
      </c>
      <c r="D220">
        <f t="shared" si="29"/>
        <v>68</v>
      </c>
      <c r="E220">
        <v>220</v>
      </c>
      <c r="F220">
        <f t="shared" si="30"/>
        <v>219</v>
      </c>
      <c r="G220">
        <f t="shared" si="31"/>
        <v>2.0933476394849722</v>
      </c>
      <c r="H220">
        <f t="shared" si="32"/>
        <v>78.5</v>
      </c>
      <c r="I220">
        <v>220</v>
      </c>
      <c r="J220">
        <f t="shared" si="33"/>
        <v>219</v>
      </c>
      <c r="K220">
        <f t="shared" si="34"/>
        <v>3.0933476394849722</v>
      </c>
      <c r="L220">
        <f t="shared" si="35"/>
        <v>63</v>
      </c>
    </row>
    <row r="221" spans="1:12" x14ac:dyDescent="0.2">
      <c r="A221">
        <v>221</v>
      </c>
      <c r="B221">
        <f t="shared" si="27"/>
        <v>220</v>
      </c>
      <c r="C221">
        <f t="shared" si="28"/>
        <v>1.092632331902712</v>
      </c>
      <c r="D221">
        <f t="shared" si="29"/>
        <v>72</v>
      </c>
      <c r="E221">
        <v>221</v>
      </c>
      <c r="F221">
        <f t="shared" si="30"/>
        <v>220</v>
      </c>
      <c r="G221">
        <f t="shared" si="31"/>
        <v>2.092632331902712</v>
      </c>
      <c r="H221">
        <f t="shared" si="32"/>
        <v>89.5</v>
      </c>
      <c r="I221">
        <v>221</v>
      </c>
      <c r="J221">
        <f t="shared" si="33"/>
        <v>220</v>
      </c>
      <c r="K221">
        <f t="shared" si="34"/>
        <v>3.092632331902712</v>
      </c>
      <c r="L221">
        <f t="shared" si="35"/>
        <v>79</v>
      </c>
    </row>
    <row r="222" spans="1:12" x14ac:dyDescent="0.2">
      <c r="A222">
        <v>222</v>
      </c>
      <c r="B222">
        <f t="shared" si="27"/>
        <v>221</v>
      </c>
      <c r="C222">
        <f t="shared" si="28"/>
        <v>1.0919170243204517</v>
      </c>
      <c r="D222">
        <f t="shared" si="29"/>
        <v>68</v>
      </c>
      <c r="E222">
        <v>222</v>
      </c>
      <c r="F222">
        <f t="shared" si="30"/>
        <v>221</v>
      </c>
      <c r="G222">
        <f t="shared" si="31"/>
        <v>2.0919170243204515</v>
      </c>
      <c r="H222">
        <f t="shared" si="32"/>
        <v>78.5</v>
      </c>
      <c r="I222">
        <v>222</v>
      </c>
      <c r="J222">
        <f t="shared" si="33"/>
        <v>221</v>
      </c>
      <c r="K222">
        <f t="shared" si="34"/>
        <v>3.0919170243204515</v>
      </c>
      <c r="L222">
        <f t="shared" si="35"/>
        <v>63</v>
      </c>
    </row>
    <row r="223" spans="1:12" x14ac:dyDescent="0.2">
      <c r="A223">
        <v>223</v>
      </c>
      <c r="B223">
        <f t="shared" si="27"/>
        <v>222</v>
      </c>
      <c r="C223">
        <f t="shared" si="28"/>
        <v>1.0912017167381911</v>
      </c>
      <c r="D223">
        <f t="shared" si="29"/>
        <v>72</v>
      </c>
      <c r="E223">
        <v>223</v>
      </c>
      <c r="F223">
        <f t="shared" si="30"/>
        <v>222</v>
      </c>
      <c r="G223">
        <f t="shared" si="31"/>
        <v>2.0912017167381913</v>
      </c>
      <c r="H223">
        <f t="shared" si="32"/>
        <v>89.5</v>
      </c>
      <c r="I223">
        <v>223</v>
      </c>
      <c r="J223">
        <f t="shared" si="33"/>
        <v>222</v>
      </c>
      <c r="K223">
        <f t="shared" si="34"/>
        <v>3.0912017167381913</v>
      </c>
      <c r="L223">
        <f t="shared" si="35"/>
        <v>79</v>
      </c>
    </row>
    <row r="224" spans="1:12" x14ac:dyDescent="0.2">
      <c r="A224">
        <v>224</v>
      </c>
      <c r="B224">
        <f t="shared" si="27"/>
        <v>223</v>
      </c>
      <c r="C224">
        <f t="shared" si="28"/>
        <v>1.0904864091559308</v>
      </c>
      <c r="D224">
        <f t="shared" si="29"/>
        <v>68</v>
      </c>
      <c r="E224">
        <v>224</v>
      </c>
      <c r="F224">
        <f t="shared" si="30"/>
        <v>223</v>
      </c>
      <c r="G224">
        <f t="shared" si="31"/>
        <v>2.0904864091559308</v>
      </c>
      <c r="H224">
        <f t="shared" si="32"/>
        <v>78.5</v>
      </c>
      <c r="I224">
        <v>224</v>
      </c>
      <c r="J224">
        <f t="shared" si="33"/>
        <v>223</v>
      </c>
      <c r="K224">
        <f t="shared" si="34"/>
        <v>3.0904864091559308</v>
      </c>
      <c r="L224">
        <f t="shared" si="35"/>
        <v>63</v>
      </c>
    </row>
    <row r="225" spans="1:12" x14ac:dyDescent="0.2">
      <c r="A225">
        <v>225</v>
      </c>
      <c r="B225">
        <f t="shared" si="27"/>
        <v>224</v>
      </c>
      <c r="C225">
        <f t="shared" si="28"/>
        <v>1.0897711015736704</v>
      </c>
      <c r="D225">
        <f t="shared" si="29"/>
        <v>72</v>
      </c>
      <c r="E225">
        <v>225</v>
      </c>
      <c r="F225">
        <f t="shared" si="30"/>
        <v>224</v>
      </c>
      <c r="G225">
        <f t="shared" si="31"/>
        <v>2.0897711015736702</v>
      </c>
      <c r="H225">
        <f t="shared" si="32"/>
        <v>89.5</v>
      </c>
      <c r="I225">
        <v>225</v>
      </c>
      <c r="J225">
        <f t="shared" si="33"/>
        <v>224</v>
      </c>
      <c r="K225">
        <f t="shared" si="34"/>
        <v>3.0897711015736702</v>
      </c>
      <c r="L225">
        <f t="shared" si="35"/>
        <v>79</v>
      </c>
    </row>
    <row r="226" spans="1:12" x14ac:dyDescent="0.2">
      <c r="A226">
        <v>226</v>
      </c>
      <c r="B226">
        <f t="shared" si="27"/>
        <v>225</v>
      </c>
      <c r="C226">
        <f t="shared" si="28"/>
        <v>1.0890557939914101</v>
      </c>
      <c r="D226">
        <f t="shared" si="29"/>
        <v>68</v>
      </c>
      <c r="E226">
        <v>226</v>
      </c>
      <c r="F226">
        <f t="shared" si="30"/>
        <v>225</v>
      </c>
      <c r="G226">
        <f t="shared" si="31"/>
        <v>2.0890557939914101</v>
      </c>
      <c r="H226">
        <f t="shared" si="32"/>
        <v>78.5</v>
      </c>
      <c r="I226">
        <v>226</v>
      </c>
      <c r="J226">
        <f t="shared" si="33"/>
        <v>225</v>
      </c>
      <c r="K226">
        <f t="shared" si="34"/>
        <v>3.0890557939914101</v>
      </c>
      <c r="L226">
        <f t="shared" si="35"/>
        <v>63</v>
      </c>
    </row>
    <row r="227" spans="1:12" x14ac:dyDescent="0.2">
      <c r="A227">
        <v>227</v>
      </c>
      <c r="B227">
        <f t="shared" si="27"/>
        <v>226</v>
      </c>
      <c r="C227">
        <f t="shared" si="28"/>
        <v>1.0883404864091495</v>
      </c>
      <c r="D227">
        <f t="shared" si="29"/>
        <v>72</v>
      </c>
      <c r="E227">
        <v>227</v>
      </c>
      <c r="F227">
        <f t="shared" si="30"/>
        <v>226</v>
      </c>
      <c r="G227">
        <f t="shared" si="31"/>
        <v>2.0883404864091495</v>
      </c>
      <c r="H227">
        <f t="shared" si="32"/>
        <v>89.5</v>
      </c>
      <c r="I227">
        <v>227</v>
      </c>
      <c r="J227">
        <f t="shared" si="33"/>
        <v>226</v>
      </c>
      <c r="K227">
        <f t="shared" si="34"/>
        <v>3.0883404864091495</v>
      </c>
      <c r="L227">
        <f t="shared" si="35"/>
        <v>79</v>
      </c>
    </row>
    <row r="228" spans="1:12" x14ac:dyDescent="0.2">
      <c r="A228">
        <v>228</v>
      </c>
      <c r="B228">
        <f t="shared" si="27"/>
        <v>227</v>
      </c>
      <c r="C228">
        <f t="shared" si="28"/>
        <v>1.0876251788268891</v>
      </c>
      <c r="D228">
        <f t="shared" si="29"/>
        <v>68</v>
      </c>
      <c r="E228">
        <v>228</v>
      </c>
      <c r="F228">
        <f t="shared" si="30"/>
        <v>227</v>
      </c>
      <c r="G228">
        <f t="shared" si="31"/>
        <v>2.0876251788268894</v>
      </c>
      <c r="H228">
        <f t="shared" si="32"/>
        <v>78.5</v>
      </c>
      <c r="I228">
        <v>228</v>
      </c>
      <c r="J228">
        <f t="shared" si="33"/>
        <v>227</v>
      </c>
      <c r="K228">
        <f t="shared" si="34"/>
        <v>3.0876251788268894</v>
      </c>
      <c r="L228">
        <f t="shared" si="35"/>
        <v>63</v>
      </c>
    </row>
    <row r="229" spans="1:12" x14ac:dyDescent="0.2">
      <c r="A229">
        <v>229</v>
      </c>
      <c r="B229">
        <f t="shared" si="27"/>
        <v>228</v>
      </c>
      <c r="C229">
        <f t="shared" si="28"/>
        <v>1.0869098712446288</v>
      </c>
      <c r="D229">
        <f t="shared" si="29"/>
        <v>72</v>
      </c>
      <c r="E229">
        <v>229</v>
      </c>
      <c r="F229">
        <f t="shared" si="30"/>
        <v>228</v>
      </c>
      <c r="G229">
        <f t="shared" si="31"/>
        <v>2.0869098712446288</v>
      </c>
      <c r="H229">
        <f t="shared" si="32"/>
        <v>89.5</v>
      </c>
      <c r="I229">
        <v>229</v>
      </c>
      <c r="J229">
        <f t="shared" si="33"/>
        <v>228</v>
      </c>
      <c r="K229">
        <f t="shared" si="34"/>
        <v>3.0869098712446288</v>
      </c>
      <c r="L229">
        <f t="shared" si="35"/>
        <v>79</v>
      </c>
    </row>
    <row r="230" spans="1:12" x14ac:dyDescent="0.2">
      <c r="A230">
        <v>230</v>
      </c>
      <c r="B230">
        <f t="shared" si="27"/>
        <v>229</v>
      </c>
      <c r="C230">
        <f t="shared" si="28"/>
        <v>1.0861945636623684</v>
      </c>
      <c r="D230">
        <f t="shared" si="29"/>
        <v>68</v>
      </c>
      <c r="E230">
        <v>230</v>
      </c>
      <c r="F230">
        <f t="shared" si="30"/>
        <v>229</v>
      </c>
      <c r="G230">
        <f t="shared" si="31"/>
        <v>2.0861945636623682</v>
      </c>
      <c r="H230">
        <f t="shared" si="32"/>
        <v>78.5</v>
      </c>
      <c r="I230">
        <v>230</v>
      </c>
      <c r="J230">
        <f t="shared" si="33"/>
        <v>229</v>
      </c>
      <c r="K230">
        <f t="shared" si="34"/>
        <v>3.0861945636623682</v>
      </c>
      <c r="L230">
        <f t="shared" si="35"/>
        <v>63</v>
      </c>
    </row>
    <row r="231" spans="1:12" x14ac:dyDescent="0.2">
      <c r="A231">
        <v>231</v>
      </c>
      <c r="B231">
        <f t="shared" si="27"/>
        <v>230</v>
      </c>
      <c r="C231">
        <f t="shared" si="28"/>
        <v>1.0854792560801081</v>
      </c>
      <c r="D231">
        <f t="shared" si="29"/>
        <v>72</v>
      </c>
      <c r="E231">
        <v>231</v>
      </c>
      <c r="F231">
        <f t="shared" si="30"/>
        <v>230</v>
      </c>
      <c r="G231">
        <f t="shared" si="31"/>
        <v>2.0854792560801081</v>
      </c>
      <c r="H231">
        <f t="shared" si="32"/>
        <v>89.5</v>
      </c>
      <c r="I231">
        <v>231</v>
      </c>
      <c r="J231">
        <f t="shared" si="33"/>
        <v>230</v>
      </c>
      <c r="K231">
        <f t="shared" si="34"/>
        <v>3.0854792560801081</v>
      </c>
      <c r="L231">
        <f t="shared" si="35"/>
        <v>79</v>
      </c>
    </row>
    <row r="232" spans="1:12" x14ac:dyDescent="0.2">
      <c r="A232">
        <v>232</v>
      </c>
      <c r="B232">
        <f t="shared" si="27"/>
        <v>231</v>
      </c>
      <c r="C232">
        <f t="shared" si="28"/>
        <v>1.0847639484978475</v>
      </c>
      <c r="D232">
        <f t="shared" si="29"/>
        <v>68</v>
      </c>
      <c r="E232">
        <v>232</v>
      </c>
      <c r="F232">
        <f t="shared" si="30"/>
        <v>231</v>
      </c>
      <c r="G232">
        <f t="shared" si="31"/>
        <v>2.0847639484978475</v>
      </c>
      <c r="H232">
        <f t="shared" si="32"/>
        <v>78.5</v>
      </c>
      <c r="I232">
        <v>232</v>
      </c>
      <c r="J232">
        <f t="shared" si="33"/>
        <v>231</v>
      </c>
      <c r="K232">
        <f t="shared" si="34"/>
        <v>3.0847639484978475</v>
      </c>
      <c r="L232">
        <f t="shared" si="35"/>
        <v>63</v>
      </c>
    </row>
    <row r="233" spans="1:12" x14ac:dyDescent="0.2">
      <c r="A233">
        <v>233</v>
      </c>
      <c r="B233">
        <f t="shared" si="27"/>
        <v>232</v>
      </c>
      <c r="C233">
        <f t="shared" si="28"/>
        <v>1.0840486409155872</v>
      </c>
      <c r="D233">
        <f t="shared" si="29"/>
        <v>72</v>
      </c>
      <c r="E233">
        <v>233</v>
      </c>
      <c r="F233">
        <f t="shared" si="30"/>
        <v>232</v>
      </c>
      <c r="G233">
        <f t="shared" si="31"/>
        <v>2.0840486409155874</v>
      </c>
      <c r="H233">
        <f t="shared" si="32"/>
        <v>89.5</v>
      </c>
      <c r="I233">
        <v>233</v>
      </c>
      <c r="J233">
        <f t="shared" si="33"/>
        <v>232</v>
      </c>
      <c r="K233">
        <f t="shared" si="34"/>
        <v>3.0840486409155874</v>
      </c>
      <c r="L233">
        <f t="shared" si="35"/>
        <v>79</v>
      </c>
    </row>
    <row r="234" spans="1:12" x14ac:dyDescent="0.2">
      <c r="A234">
        <v>234</v>
      </c>
      <c r="B234">
        <f t="shared" si="27"/>
        <v>233</v>
      </c>
      <c r="C234">
        <f t="shared" si="28"/>
        <v>1.0833333333333268</v>
      </c>
      <c r="D234">
        <f t="shared" si="29"/>
        <v>68</v>
      </c>
      <c r="E234">
        <v>234</v>
      </c>
      <c r="F234">
        <f t="shared" si="30"/>
        <v>233</v>
      </c>
      <c r="G234">
        <f t="shared" si="31"/>
        <v>2.0833333333333268</v>
      </c>
      <c r="H234">
        <f t="shared" si="32"/>
        <v>78.5</v>
      </c>
      <c r="I234">
        <v>234</v>
      </c>
      <c r="J234">
        <f t="shared" si="33"/>
        <v>233</v>
      </c>
      <c r="K234">
        <f t="shared" si="34"/>
        <v>3.0833333333333268</v>
      </c>
      <c r="L234">
        <f t="shared" si="35"/>
        <v>63</v>
      </c>
    </row>
    <row r="235" spans="1:12" x14ac:dyDescent="0.2">
      <c r="A235">
        <v>235</v>
      </c>
      <c r="B235">
        <f t="shared" si="27"/>
        <v>234</v>
      </c>
      <c r="C235">
        <f t="shared" si="28"/>
        <v>1.0826180257510665</v>
      </c>
      <c r="D235">
        <f t="shared" si="29"/>
        <v>72</v>
      </c>
      <c r="E235">
        <v>235</v>
      </c>
      <c r="F235">
        <f t="shared" si="30"/>
        <v>234</v>
      </c>
      <c r="G235">
        <f t="shared" si="31"/>
        <v>2.0826180257510662</v>
      </c>
      <c r="H235">
        <f t="shared" si="32"/>
        <v>89.5</v>
      </c>
      <c r="I235">
        <v>235</v>
      </c>
      <c r="J235">
        <f t="shared" si="33"/>
        <v>234</v>
      </c>
      <c r="K235">
        <f t="shared" si="34"/>
        <v>3.0826180257510662</v>
      </c>
      <c r="L235">
        <f t="shared" si="35"/>
        <v>79</v>
      </c>
    </row>
    <row r="236" spans="1:12" x14ac:dyDescent="0.2">
      <c r="A236">
        <v>236</v>
      </c>
      <c r="B236">
        <f t="shared" si="27"/>
        <v>235</v>
      </c>
      <c r="C236">
        <f t="shared" si="28"/>
        <v>1.0819027181688059</v>
      </c>
      <c r="D236">
        <f t="shared" si="29"/>
        <v>68</v>
      </c>
      <c r="E236">
        <v>236</v>
      </c>
      <c r="F236">
        <f t="shared" si="30"/>
        <v>235</v>
      </c>
      <c r="G236">
        <f t="shared" si="31"/>
        <v>2.0819027181688061</v>
      </c>
      <c r="H236">
        <f t="shared" si="32"/>
        <v>78.5</v>
      </c>
      <c r="I236">
        <v>236</v>
      </c>
      <c r="J236">
        <f t="shared" si="33"/>
        <v>235</v>
      </c>
      <c r="K236">
        <f t="shared" si="34"/>
        <v>3.0819027181688061</v>
      </c>
      <c r="L236">
        <f t="shared" si="35"/>
        <v>63</v>
      </c>
    </row>
    <row r="237" spans="1:12" x14ac:dyDescent="0.2">
      <c r="A237">
        <v>237</v>
      </c>
      <c r="B237">
        <f t="shared" si="27"/>
        <v>236</v>
      </c>
      <c r="C237">
        <f t="shared" si="28"/>
        <v>1.0811874105865455</v>
      </c>
      <c r="D237">
        <f t="shared" si="29"/>
        <v>72</v>
      </c>
      <c r="E237">
        <v>237</v>
      </c>
      <c r="F237">
        <f t="shared" si="30"/>
        <v>236</v>
      </c>
      <c r="G237">
        <f t="shared" si="31"/>
        <v>2.0811874105865455</v>
      </c>
      <c r="H237">
        <f t="shared" si="32"/>
        <v>89.5</v>
      </c>
      <c r="I237">
        <v>237</v>
      </c>
      <c r="J237">
        <f t="shared" si="33"/>
        <v>236</v>
      </c>
      <c r="K237">
        <f t="shared" si="34"/>
        <v>3.0811874105865455</v>
      </c>
      <c r="L237">
        <f t="shared" si="35"/>
        <v>79</v>
      </c>
    </row>
    <row r="238" spans="1:12" x14ac:dyDescent="0.2">
      <c r="A238">
        <v>238</v>
      </c>
      <c r="B238">
        <f t="shared" si="27"/>
        <v>237</v>
      </c>
      <c r="C238">
        <f t="shared" si="28"/>
        <v>1.0804721030042852</v>
      </c>
      <c r="D238">
        <f t="shared" si="29"/>
        <v>68</v>
      </c>
      <c r="E238">
        <v>238</v>
      </c>
      <c r="F238">
        <f t="shared" si="30"/>
        <v>237</v>
      </c>
      <c r="G238">
        <f t="shared" si="31"/>
        <v>2.0804721030042854</v>
      </c>
      <c r="H238">
        <f t="shared" si="32"/>
        <v>78.5</v>
      </c>
      <c r="I238">
        <v>238</v>
      </c>
      <c r="J238">
        <f t="shared" si="33"/>
        <v>237</v>
      </c>
      <c r="K238">
        <f t="shared" si="34"/>
        <v>3.0804721030042854</v>
      </c>
      <c r="L238">
        <f t="shared" si="35"/>
        <v>63</v>
      </c>
    </row>
    <row r="239" spans="1:12" x14ac:dyDescent="0.2">
      <c r="A239">
        <v>239</v>
      </c>
      <c r="B239">
        <f t="shared" si="27"/>
        <v>238</v>
      </c>
      <c r="C239">
        <f t="shared" si="28"/>
        <v>1.0797567954220249</v>
      </c>
      <c r="D239">
        <f t="shared" si="29"/>
        <v>72</v>
      </c>
      <c r="E239">
        <v>239</v>
      </c>
      <c r="F239">
        <f t="shared" si="30"/>
        <v>238</v>
      </c>
      <c r="G239">
        <f t="shared" si="31"/>
        <v>2.0797567954220249</v>
      </c>
      <c r="H239">
        <f t="shared" si="32"/>
        <v>89.5</v>
      </c>
      <c r="I239">
        <v>239</v>
      </c>
      <c r="J239">
        <f t="shared" si="33"/>
        <v>238</v>
      </c>
      <c r="K239">
        <f t="shared" si="34"/>
        <v>3.0797567954220249</v>
      </c>
      <c r="L239">
        <f t="shared" si="35"/>
        <v>79</v>
      </c>
    </row>
    <row r="240" spans="1:12" x14ac:dyDescent="0.2">
      <c r="A240">
        <v>240</v>
      </c>
      <c r="B240">
        <f t="shared" si="27"/>
        <v>239</v>
      </c>
      <c r="C240">
        <f t="shared" si="28"/>
        <v>1.0790414878397643</v>
      </c>
      <c r="D240">
        <f t="shared" si="29"/>
        <v>68</v>
      </c>
      <c r="E240">
        <v>240</v>
      </c>
      <c r="F240">
        <f t="shared" si="30"/>
        <v>239</v>
      </c>
      <c r="G240">
        <f t="shared" si="31"/>
        <v>2.0790414878397643</v>
      </c>
      <c r="H240">
        <f t="shared" si="32"/>
        <v>78.5</v>
      </c>
      <c r="I240">
        <v>240</v>
      </c>
      <c r="J240">
        <f t="shared" si="33"/>
        <v>239</v>
      </c>
      <c r="K240">
        <f t="shared" si="34"/>
        <v>3.0790414878397643</v>
      </c>
      <c r="L240">
        <f t="shared" si="35"/>
        <v>63</v>
      </c>
    </row>
    <row r="241" spans="1:12" x14ac:dyDescent="0.2">
      <c r="A241">
        <v>241</v>
      </c>
      <c r="B241">
        <f t="shared" si="27"/>
        <v>240</v>
      </c>
      <c r="C241">
        <f t="shared" si="28"/>
        <v>1.0783261802575039</v>
      </c>
      <c r="D241">
        <f t="shared" si="29"/>
        <v>72</v>
      </c>
      <c r="E241">
        <v>241</v>
      </c>
      <c r="F241">
        <f t="shared" si="30"/>
        <v>240</v>
      </c>
      <c r="G241">
        <f t="shared" si="31"/>
        <v>2.0783261802575042</v>
      </c>
      <c r="H241">
        <f t="shared" si="32"/>
        <v>89.5</v>
      </c>
      <c r="I241">
        <v>241</v>
      </c>
      <c r="J241">
        <f t="shared" si="33"/>
        <v>240</v>
      </c>
      <c r="K241">
        <f t="shared" si="34"/>
        <v>3.0783261802575042</v>
      </c>
      <c r="L241">
        <f t="shared" si="35"/>
        <v>79</v>
      </c>
    </row>
    <row r="242" spans="1:12" x14ac:dyDescent="0.2">
      <c r="A242">
        <v>242</v>
      </c>
      <c r="B242">
        <f t="shared" si="27"/>
        <v>241</v>
      </c>
      <c r="C242">
        <f t="shared" si="28"/>
        <v>1.0776108726752436</v>
      </c>
      <c r="D242">
        <f t="shared" si="29"/>
        <v>68</v>
      </c>
      <c r="E242">
        <v>242</v>
      </c>
      <c r="F242">
        <f t="shared" si="30"/>
        <v>241</v>
      </c>
      <c r="G242">
        <f t="shared" si="31"/>
        <v>2.0776108726752436</v>
      </c>
      <c r="H242">
        <f t="shared" si="32"/>
        <v>78.5</v>
      </c>
      <c r="I242">
        <v>242</v>
      </c>
      <c r="J242">
        <f t="shared" si="33"/>
        <v>241</v>
      </c>
      <c r="K242">
        <f t="shared" si="34"/>
        <v>3.0776108726752436</v>
      </c>
      <c r="L242">
        <f t="shared" si="35"/>
        <v>63</v>
      </c>
    </row>
    <row r="243" spans="1:12" x14ac:dyDescent="0.2">
      <c r="A243">
        <v>243</v>
      </c>
      <c r="B243">
        <f t="shared" si="27"/>
        <v>242</v>
      </c>
      <c r="C243">
        <f t="shared" si="28"/>
        <v>1.0768955650929832</v>
      </c>
      <c r="D243">
        <f t="shared" si="29"/>
        <v>72</v>
      </c>
      <c r="E243">
        <v>243</v>
      </c>
      <c r="F243">
        <f t="shared" si="30"/>
        <v>242</v>
      </c>
      <c r="G243">
        <f t="shared" si="31"/>
        <v>2.076895565092983</v>
      </c>
      <c r="H243">
        <f t="shared" si="32"/>
        <v>89.5</v>
      </c>
      <c r="I243">
        <v>243</v>
      </c>
      <c r="J243">
        <f t="shared" si="33"/>
        <v>242</v>
      </c>
      <c r="K243">
        <f t="shared" si="34"/>
        <v>3.076895565092983</v>
      </c>
      <c r="L243">
        <f t="shared" si="35"/>
        <v>79</v>
      </c>
    </row>
    <row r="244" spans="1:12" x14ac:dyDescent="0.2">
      <c r="A244">
        <v>244</v>
      </c>
      <c r="B244">
        <f t="shared" si="27"/>
        <v>243</v>
      </c>
      <c r="C244">
        <f t="shared" si="28"/>
        <v>1.0761802575107229</v>
      </c>
      <c r="D244">
        <f t="shared" si="29"/>
        <v>68</v>
      </c>
      <c r="E244">
        <v>244</v>
      </c>
      <c r="F244">
        <f t="shared" si="30"/>
        <v>243</v>
      </c>
      <c r="G244">
        <f t="shared" si="31"/>
        <v>2.0761802575107229</v>
      </c>
      <c r="H244">
        <f t="shared" si="32"/>
        <v>78.5</v>
      </c>
      <c r="I244">
        <v>244</v>
      </c>
      <c r="J244">
        <f t="shared" si="33"/>
        <v>243</v>
      </c>
      <c r="K244">
        <f t="shared" si="34"/>
        <v>3.0761802575107229</v>
      </c>
      <c r="L244">
        <f t="shared" si="35"/>
        <v>63</v>
      </c>
    </row>
    <row r="245" spans="1:12" x14ac:dyDescent="0.2">
      <c r="A245">
        <v>245</v>
      </c>
      <c r="B245">
        <f t="shared" si="27"/>
        <v>244</v>
      </c>
      <c r="C245">
        <f t="shared" si="28"/>
        <v>1.0754649499284623</v>
      </c>
      <c r="D245">
        <f t="shared" si="29"/>
        <v>72</v>
      </c>
      <c r="E245">
        <v>245</v>
      </c>
      <c r="F245">
        <f t="shared" si="30"/>
        <v>244</v>
      </c>
      <c r="G245">
        <f t="shared" si="31"/>
        <v>2.0754649499284623</v>
      </c>
      <c r="H245">
        <f t="shared" si="32"/>
        <v>89.5</v>
      </c>
      <c r="I245">
        <v>245</v>
      </c>
      <c r="J245">
        <f t="shared" si="33"/>
        <v>244</v>
      </c>
      <c r="K245">
        <f t="shared" si="34"/>
        <v>3.0754649499284623</v>
      </c>
      <c r="L245">
        <f t="shared" si="35"/>
        <v>79</v>
      </c>
    </row>
    <row r="246" spans="1:12" x14ac:dyDescent="0.2">
      <c r="A246">
        <v>246</v>
      </c>
      <c r="B246">
        <f t="shared" si="27"/>
        <v>245</v>
      </c>
      <c r="C246">
        <f t="shared" si="28"/>
        <v>1.074749642346202</v>
      </c>
      <c r="D246">
        <f t="shared" si="29"/>
        <v>68</v>
      </c>
      <c r="E246">
        <v>246</v>
      </c>
      <c r="F246">
        <f t="shared" si="30"/>
        <v>245</v>
      </c>
      <c r="G246">
        <f t="shared" si="31"/>
        <v>2.0747496423462022</v>
      </c>
      <c r="H246">
        <f t="shared" si="32"/>
        <v>78.5</v>
      </c>
      <c r="I246">
        <v>246</v>
      </c>
      <c r="J246">
        <f t="shared" si="33"/>
        <v>245</v>
      </c>
      <c r="K246">
        <f t="shared" si="34"/>
        <v>3.0747496423462022</v>
      </c>
      <c r="L246">
        <f t="shared" si="35"/>
        <v>63</v>
      </c>
    </row>
    <row r="247" spans="1:12" x14ac:dyDescent="0.2">
      <c r="A247">
        <v>247</v>
      </c>
      <c r="B247">
        <f t="shared" si="27"/>
        <v>246</v>
      </c>
      <c r="C247">
        <f t="shared" si="28"/>
        <v>1.0740343347639416</v>
      </c>
      <c r="D247">
        <f t="shared" si="29"/>
        <v>72</v>
      </c>
      <c r="E247">
        <v>247</v>
      </c>
      <c r="F247">
        <f t="shared" si="30"/>
        <v>246</v>
      </c>
      <c r="G247">
        <f t="shared" si="31"/>
        <v>2.0740343347639416</v>
      </c>
      <c r="H247">
        <f t="shared" si="32"/>
        <v>89.5</v>
      </c>
      <c r="I247">
        <v>247</v>
      </c>
      <c r="J247">
        <f t="shared" si="33"/>
        <v>246</v>
      </c>
      <c r="K247">
        <f t="shared" si="34"/>
        <v>3.0740343347639416</v>
      </c>
      <c r="L247">
        <f t="shared" si="35"/>
        <v>79</v>
      </c>
    </row>
    <row r="248" spans="1:12" x14ac:dyDescent="0.2">
      <c r="A248">
        <v>248</v>
      </c>
      <c r="B248">
        <f t="shared" si="27"/>
        <v>247</v>
      </c>
      <c r="C248">
        <f t="shared" si="28"/>
        <v>1.0733190271816813</v>
      </c>
      <c r="D248">
        <f t="shared" si="29"/>
        <v>68</v>
      </c>
      <c r="E248">
        <v>248</v>
      </c>
      <c r="F248">
        <f t="shared" si="30"/>
        <v>247</v>
      </c>
      <c r="G248">
        <f t="shared" si="31"/>
        <v>2.073319027181681</v>
      </c>
      <c r="H248">
        <f t="shared" si="32"/>
        <v>78.5</v>
      </c>
      <c r="I248">
        <v>248</v>
      </c>
      <c r="J248">
        <f t="shared" si="33"/>
        <v>247</v>
      </c>
      <c r="K248">
        <f t="shared" si="34"/>
        <v>3.073319027181681</v>
      </c>
      <c r="L248">
        <f t="shared" si="35"/>
        <v>63</v>
      </c>
    </row>
    <row r="249" spans="1:12" x14ac:dyDescent="0.2">
      <c r="A249">
        <v>249</v>
      </c>
      <c r="B249">
        <f t="shared" si="27"/>
        <v>248</v>
      </c>
      <c r="C249">
        <f t="shared" si="28"/>
        <v>1.0726037195994209</v>
      </c>
      <c r="D249">
        <f t="shared" si="29"/>
        <v>72</v>
      </c>
      <c r="E249">
        <v>249</v>
      </c>
      <c r="F249">
        <f t="shared" si="30"/>
        <v>248</v>
      </c>
      <c r="G249">
        <f t="shared" si="31"/>
        <v>2.0726037195994209</v>
      </c>
      <c r="H249">
        <f t="shared" si="32"/>
        <v>89.5</v>
      </c>
      <c r="I249">
        <v>249</v>
      </c>
      <c r="J249">
        <f t="shared" si="33"/>
        <v>248</v>
      </c>
      <c r="K249">
        <f t="shared" si="34"/>
        <v>3.0726037195994209</v>
      </c>
      <c r="L249">
        <f t="shared" si="35"/>
        <v>79</v>
      </c>
    </row>
    <row r="250" spans="1:12" x14ac:dyDescent="0.2">
      <c r="A250">
        <v>250</v>
      </c>
      <c r="B250">
        <f t="shared" si="27"/>
        <v>249</v>
      </c>
      <c r="C250">
        <f t="shared" si="28"/>
        <v>1.0718884120171603</v>
      </c>
      <c r="D250">
        <f t="shared" si="29"/>
        <v>68</v>
      </c>
      <c r="E250">
        <v>250</v>
      </c>
      <c r="F250">
        <f t="shared" si="30"/>
        <v>249</v>
      </c>
      <c r="G250">
        <f t="shared" si="31"/>
        <v>2.0718884120171603</v>
      </c>
      <c r="H250">
        <f t="shared" si="32"/>
        <v>78.5</v>
      </c>
      <c r="I250">
        <v>250</v>
      </c>
      <c r="J250">
        <f t="shared" si="33"/>
        <v>249</v>
      </c>
      <c r="K250">
        <f t="shared" si="34"/>
        <v>3.0718884120171603</v>
      </c>
      <c r="L250">
        <f t="shared" si="35"/>
        <v>63</v>
      </c>
    </row>
    <row r="251" spans="1:12" x14ac:dyDescent="0.2">
      <c r="A251">
        <v>251</v>
      </c>
      <c r="B251">
        <f t="shared" si="27"/>
        <v>250</v>
      </c>
      <c r="C251">
        <f t="shared" si="28"/>
        <v>1.0711731044349</v>
      </c>
      <c r="D251">
        <f t="shared" si="29"/>
        <v>72</v>
      </c>
      <c r="E251">
        <v>251</v>
      </c>
      <c r="F251">
        <f t="shared" si="30"/>
        <v>250</v>
      </c>
      <c r="G251">
        <f t="shared" si="31"/>
        <v>2.0711731044348998</v>
      </c>
      <c r="H251">
        <f t="shared" si="32"/>
        <v>89.5</v>
      </c>
      <c r="I251">
        <v>251</v>
      </c>
      <c r="J251">
        <f t="shared" si="33"/>
        <v>250</v>
      </c>
      <c r="K251">
        <f t="shared" si="34"/>
        <v>3.0711731044348998</v>
      </c>
      <c r="L251">
        <f t="shared" si="35"/>
        <v>79</v>
      </c>
    </row>
    <row r="252" spans="1:12" x14ac:dyDescent="0.2">
      <c r="A252">
        <v>252</v>
      </c>
      <c r="B252">
        <f t="shared" si="27"/>
        <v>251</v>
      </c>
      <c r="C252">
        <f t="shared" si="28"/>
        <v>1.0704577968526396</v>
      </c>
      <c r="D252">
        <f t="shared" si="29"/>
        <v>68</v>
      </c>
      <c r="E252">
        <v>252</v>
      </c>
      <c r="F252">
        <f t="shared" si="30"/>
        <v>251</v>
      </c>
      <c r="G252">
        <f t="shared" si="31"/>
        <v>2.0704577968526396</v>
      </c>
      <c r="H252">
        <f t="shared" si="32"/>
        <v>78.5</v>
      </c>
      <c r="I252">
        <v>252</v>
      </c>
      <c r="J252">
        <f t="shared" si="33"/>
        <v>251</v>
      </c>
      <c r="K252">
        <f t="shared" si="34"/>
        <v>3.0704577968526396</v>
      </c>
      <c r="L252">
        <f t="shared" si="35"/>
        <v>63</v>
      </c>
    </row>
    <row r="253" spans="1:12" x14ac:dyDescent="0.2">
      <c r="A253">
        <v>253</v>
      </c>
      <c r="B253">
        <f t="shared" si="27"/>
        <v>252</v>
      </c>
      <c r="C253">
        <f t="shared" si="28"/>
        <v>1.0697424892703791</v>
      </c>
      <c r="D253">
        <f t="shared" si="29"/>
        <v>72</v>
      </c>
      <c r="E253">
        <v>253</v>
      </c>
      <c r="F253">
        <f t="shared" si="30"/>
        <v>252</v>
      </c>
      <c r="G253">
        <f t="shared" si="31"/>
        <v>2.0697424892703791</v>
      </c>
      <c r="H253">
        <f t="shared" si="32"/>
        <v>89.5</v>
      </c>
      <c r="I253">
        <v>253</v>
      </c>
      <c r="J253">
        <f t="shared" si="33"/>
        <v>252</v>
      </c>
      <c r="K253">
        <f t="shared" si="34"/>
        <v>3.0697424892703791</v>
      </c>
      <c r="L253">
        <f t="shared" si="35"/>
        <v>79</v>
      </c>
    </row>
    <row r="254" spans="1:12" x14ac:dyDescent="0.2">
      <c r="A254">
        <v>254</v>
      </c>
      <c r="B254">
        <f t="shared" si="27"/>
        <v>253</v>
      </c>
      <c r="C254">
        <f t="shared" si="28"/>
        <v>1.0690271816881187</v>
      </c>
      <c r="D254">
        <f t="shared" si="29"/>
        <v>68</v>
      </c>
      <c r="E254">
        <v>254</v>
      </c>
      <c r="F254">
        <f t="shared" si="30"/>
        <v>253</v>
      </c>
      <c r="G254">
        <f t="shared" si="31"/>
        <v>2.0690271816881189</v>
      </c>
      <c r="H254">
        <f t="shared" si="32"/>
        <v>78.5</v>
      </c>
      <c r="I254">
        <v>254</v>
      </c>
      <c r="J254">
        <f t="shared" si="33"/>
        <v>253</v>
      </c>
      <c r="K254">
        <f t="shared" si="34"/>
        <v>3.0690271816881189</v>
      </c>
      <c r="L254">
        <f t="shared" si="35"/>
        <v>63</v>
      </c>
    </row>
    <row r="255" spans="1:12" x14ac:dyDescent="0.2">
      <c r="A255">
        <v>255</v>
      </c>
      <c r="B255">
        <f t="shared" si="27"/>
        <v>254</v>
      </c>
      <c r="C255">
        <f t="shared" si="28"/>
        <v>1.0683118741058584</v>
      </c>
      <c r="D255">
        <f t="shared" si="29"/>
        <v>72</v>
      </c>
      <c r="E255">
        <v>255</v>
      </c>
      <c r="F255">
        <f t="shared" si="30"/>
        <v>254</v>
      </c>
      <c r="G255">
        <f t="shared" si="31"/>
        <v>2.0683118741058584</v>
      </c>
      <c r="H255">
        <f t="shared" si="32"/>
        <v>89.5</v>
      </c>
      <c r="I255">
        <v>255</v>
      </c>
      <c r="J255">
        <f t="shared" si="33"/>
        <v>254</v>
      </c>
      <c r="K255">
        <f t="shared" si="34"/>
        <v>3.0683118741058584</v>
      </c>
      <c r="L255">
        <f t="shared" si="35"/>
        <v>79</v>
      </c>
    </row>
    <row r="256" spans="1:12" x14ac:dyDescent="0.2">
      <c r="A256">
        <v>256</v>
      </c>
      <c r="B256">
        <f t="shared" si="27"/>
        <v>255</v>
      </c>
      <c r="C256">
        <f t="shared" si="28"/>
        <v>1.067596566523598</v>
      </c>
      <c r="D256">
        <f t="shared" si="29"/>
        <v>68</v>
      </c>
      <c r="E256">
        <v>256</v>
      </c>
      <c r="F256">
        <f t="shared" si="30"/>
        <v>255</v>
      </c>
      <c r="G256">
        <f t="shared" si="31"/>
        <v>2.0675965665235978</v>
      </c>
      <c r="H256">
        <f t="shared" si="32"/>
        <v>78.5</v>
      </c>
      <c r="I256">
        <v>256</v>
      </c>
      <c r="J256">
        <f t="shared" si="33"/>
        <v>255</v>
      </c>
      <c r="K256">
        <f t="shared" si="34"/>
        <v>3.0675965665235978</v>
      </c>
      <c r="L256">
        <f t="shared" si="35"/>
        <v>63</v>
      </c>
    </row>
    <row r="257" spans="1:12" x14ac:dyDescent="0.2">
      <c r="A257">
        <v>257</v>
      </c>
      <c r="B257">
        <f t="shared" ref="B257:B320" si="36">(A257-1)</f>
        <v>256</v>
      </c>
      <c r="C257">
        <f t="shared" ref="C257:C320" si="37">1.25+B257*-0.0007153075822604</f>
        <v>1.0668812589413377</v>
      </c>
      <c r="D257">
        <f t="shared" ref="D257:D320" si="38">IF(B257/2-INT(B257/2)&lt;0.1,72,68)</f>
        <v>72</v>
      </c>
      <c r="E257">
        <v>257</v>
      </c>
      <c r="F257">
        <f t="shared" ref="F257:F320" si="39">(E257-1)</f>
        <v>256</v>
      </c>
      <c r="G257">
        <f t="shared" ref="G257:G320" si="40">2.25+F257*-0.0007153075822604</f>
        <v>2.0668812589413377</v>
      </c>
      <c r="H257">
        <f t="shared" ref="H257:H320" si="41">IF(F257/2-INT(F257/2)&lt;0.1,89.5,78.5)</f>
        <v>89.5</v>
      </c>
      <c r="I257">
        <v>257</v>
      </c>
      <c r="J257">
        <f t="shared" ref="J257:J320" si="42">(I257-1)</f>
        <v>256</v>
      </c>
      <c r="K257">
        <f t="shared" ref="K257:K320" si="43">3.25+J257*-0.0007153075822604</f>
        <v>3.0668812589413377</v>
      </c>
      <c r="L257">
        <f t="shared" ref="L257:L320" si="44">IF(J257/2-INT(J257/2)&lt;0.1,79,63)</f>
        <v>79</v>
      </c>
    </row>
    <row r="258" spans="1:12" x14ac:dyDescent="0.2">
      <c r="A258">
        <v>258</v>
      </c>
      <c r="B258">
        <f t="shared" si="36"/>
        <v>257</v>
      </c>
      <c r="C258">
        <f t="shared" si="37"/>
        <v>1.0661659513590771</v>
      </c>
      <c r="D258">
        <f t="shared" si="38"/>
        <v>68</v>
      </c>
      <c r="E258">
        <v>258</v>
      </c>
      <c r="F258">
        <f t="shared" si="39"/>
        <v>257</v>
      </c>
      <c r="G258">
        <f t="shared" si="40"/>
        <v>2.0661659513590771</v>
      </c>
      <c r="H258">
        <f t="shared" si="41"/>
        <v>78.5</v>
      </c>
      <c r="I258">
        <v>258</v>
      </c>
      <c r="J258">
        <f t="shared" si="42"/>
        <v>257</v>
      </c>
      <c r="K258">
        <f t="shared" si="43"/>
        <v>3.0661659513590771</v>
      </c>
      <c r="L258">
        <f t="shared" si="44"/>
        <v>63</v>
      </c>
    </row>
    <row r="259" spans="1:12" x14ac:dyDescent="0.2">
      <c r="A259">
        <v>259</v>
      </c>
      <c r="B259">
        <f t="shared" si="36"/>
        <v>258</v>
      </c>
      <c r="C259">
        <f t="shared" si="37"/>
        <v>1.0654506437768168</v>
      </c>
      <c r="D259">
        <f t="shared" si="38"/>
        <v>72</v>
      </c>
      <c r="E259">
        <v>259</v>
      </c>
      <c r="F259">
        <f t="shared" si="39"/>
        <v>258</v>
      </c>
      <c r="G259">
        <f t="shared" si="40"/>
        <v>2.065450643776817</v>
      </c>
      <c r="H259">
        <f t="shared" si="41"/>
        <v>89.5</v>
      </c>
      <c r="I259">
        <v>259</v>
      </c>
      <c r="J259">
        <f t="shared" si="42"/>
        <v>258</v>
      </c>
      <c r="K259">
        <f t="shared" si="43"/>
        <v>3.065450643776817</v>
      </c>
      <c r="L259">
        <f t="shared" si="44"/>
        <v>79</v>
      </c>
    </row>
    <row r="260" spans="1:12" x14ac:dyDescent="0.2">
      <c r="A260">
        <v>260</v>
      </c>
      <c r="B260">
        <f t="shared" si="36"/>
        <v>259</v>
      </c>
      <c r="C260">
        <f t="shared" si="37"/>
        <v>1.0647353361945564</v>
      </c>
      <c r="D260">
        <f t="shared" si="38"/>
        <v>68</v>
      </c>
      <c r="E260">
        <v>260</v>
      </c>
      <c r="F260">
        <f t="shared" si="39"/>
        <v>259</v>
      </c>
      <c r="G260">
        <f t="shared" si="40"/>
        <v>2.0647353361945564</v>
      </c>
      <c r="H260">
        <f t="shared" si="41"/>
        <v>78.5</v>
      </c>
      <c r="I260">
        <v>260</v>
      </c>
      <c r="J260">
        <f t="shared" si="42"/>
        <v>259</v>
      </c>
      <c r="K260">
        <f t="shared" si="43"/>
        <v>3.0647353361945564</v>
      </c>
      <c r="L260">
        <f t="shared" si="44"/>
        <v>63</v>
      </c>
    </row>
    <row r="261" spans="1:12" x14ac:dyDescent="0.2">
      <c r="A261">
        <v>261</v>
      </c>
      <c r="B261">
        <f t="shared" si="36"/>
        <v>260</v>
      </c>
      <c r="C261">
        <f t="shared" si="37"/>
        <v>1.0640200286122961</v>
      </c>
      <c r="D261">
        <f t="shared" si="38"/>
        <v>72</v>
      </c>
      <c r="E261">
        <v>261</v>
      </c>
      <c r="F261">
        <f t="shared" si="39"/>
        <v>260</v>
      </c>
      <c r="G261">
        <f t="shared" si="40"/>
        <v>2.0640200286122958</v>
      </c>
      <c r="H261">
        <f t="shared" si="41"/>
        <v>89.5</v>
      </c>
      <c r="I261">
        <v>261</v>
      </c>
      <c r="J261">
        <f t="shared" si="42"/>
        <v>260</v>
      </c>
      <c r="K261">
        <f t="shared" si="43"/>
        <v>3.0640200286122958</v>
      </c>
      <c r="L261">
        <f t="shared" si="44"/>
        <v>79</v>
      </c>
    </row>
    <row r="262" spans="1:12" x14ac:dyDescent="0.2">
      <c r="A262">
        <v>262</v>
      </c>
      <c r="B262">
        <f t="shared" si="36"/>
        <v>261</v>
      </c>
      <c r="C262">
        <f t="shared" si="37"/>
        <v>1.0633047210300357</v>
      </c>
      <c r="D262">
        <f t="shared" si="38"/>
        <v>68</v>
      </c>
      <c r="E262">
        <v>262</v>
      </c>
      <c r="F262">
        <f t="shared" si="39"/>
        <v>261</v>
      </c>
      <c r="G262">
        <f t="shared" si="40"/>
        <v>2.0633047210300357</v>
      </c>
      <c r="H262">
        <f t="shared" si="41"/>
        <v>78.5</v>
      </c>
      <c r="I262">
        <v>262</v>
      </c>
      <c r="J262">
        <f t="shared" si="42"/>
        <v>261</v>
      </c>
      <c r="K262">
        <f t="shared" si="43"/>
        <v>3.0633047210300357</v>
      </c>
      <c r="L262">
        <f t="shared" si="44"/>
        <v>63</v>
      </c>
    </row>
    <row r="263" spans="1:12" x14ac:dyDescent="0.2">
      <c r="A263">
        <v>263</v>
      </c>
      <c r="B263">
        <f t="shared" si="36"/>
        <v>262</v>
      </c>
      <c r="C263">
        <f t="shared" si="37"/>
        <v>1.0625894134477751</v>
      </c>
      <c r="D263">
        <f t="shared" si="38"/>
        <v>72</v>
      </c>
      <c r="E263">
        <v>263</v>
      </c>
      <c r="F263">
        <f t="shared" si="39"/>
        <v>262</v>
      </c>
      <c r="G263">
        <f t="shared" si="40"/>
        <v>2.0625894134477751</v>
      </c>
      <c r="H263">
        <f t="shared" si="41"/>
        <v>89.5</v>
      </c>
      <c r="I263">
        <v>263</v>
      </c>
      <c r="J263">
        <f t="shared" si="42"/>
        <v>262</v>
      </c>
      <c r="K263">
        <f t="shared" si="43"/>
        <v>3.0625894134477751</v>
      </c>
      <c r="L263">
        <f t="shared" si="44"/>
        <v>79</v>
      </c>
    </row>
    <row r="264" spans="1:12" x14ac:dyDescent="0.2">
      <c r="A264">
        <v>264</v>
      </c>
      <c r="B264">
        <f t="shared" si="36"/>
        <v>263</v>
      </c>
      <c r="C264">
        <f t="shared" si="37"/>
        <v>1.0618741058655148</v>
      </c>
      <c r="D264">
        <f t="shared" si="38"/>
        <v>68</v>
      </c>
      <c r="E264">
        <v>264</v>
      </c>
      <c r="F264">
        <f t="shared" si="39"/>
        <v>263</v>
      </c>
      <c r="G264">
        <f t="shared" si="40"/>
        <v>2.061874105865515</v>
      </c>
      <c r="H264">
        <f t="shared" si="41"/>
        <v>78.5</v>
      </c>
      <c r="I264">
        <v>264</v>
      </c>
      <c r="J264">
        <f t="shared" si="42"/>
        <v>263</v>
      </c>
      <c r="K264">
        <f t="shared" si="43"/>
        <v>3.061874105865515</v>
      </c>
      <c r="L264">
        <f t="shared" si="44"/>
        <v>63</v>
      </c>
    </row>
    <row r="265" spans="1:12" x14ac:dyDescent="0.2">
      <c r="A265">
        <v>265</v>
      </c>
      <c r="B265">
        <f t="shared" si="36"/>
        <v>264</v>
      </c>
      <c r="C265">
        <f t="shared" si="37"/>
        <v>1.0611587982832544</v>
      </c>
      <c r="D265">
        <f t="shared" si="38"/>
        <v>72</v>
      </c>
      <c r="E265">
        <v>265</v>
      </c>
      <c r="F265">
        <f t="shared" si="39"/>
        <v>264</v>
      </c>
      <c r="G265">
        <f t="shared" si="40"/>
        <v>2.0611587982832544</v>
      </c>
      <c r="H265">
        <f t="shared" si="41"/>
        <v>89.5</v>
      </c>
      <c r="I265">
        <v>265</v>
      </c>
      <c r="J265">
        <f t="shared" si="42"/>
        <v>264</v>
      </c>
      <c r="K265">
        <f t="shared" si="43"/>
        <v>3.0611587982832544</v>
      </c>
      <c r="L265">
        <f t="shared" si="44"/>
        <v>79</v>
      </c>
    </row>
    <row r="266" spans="1:12" x14ac:dyDescent="0.2">
      <c r="A266">
        <v>266</v>
      </c>
      <c r="B266">
        <f t="shared" si="36"/>
        <v>265</v>
      </c>
      <c r="C266">
        <f t="shared" si="37"/>
        <v>1.0604434907009941</v>
      </c>
      <c r="D266">
        <f t="shared" si="38"/>
        <v>68</v>
      </c>
      <c r="E266">
        <v>266</v>
      </c>
      <c r="F266">
        <f t="shared" si="39"/>
        <v>265</v>
      </c>
      <c r="G266">
        <f t="shared" si="40"/>
        <v>2.0604434907009939</v>
      </c>
      <c r="H266">
        <f t="shared" si="41"/>
        <v>78.5</v>
      </c>
      <c r="I266">
        <v>266</v>
      </c>
      <c r="J266">
        <f t="shared" si="42"/>
        <v>265</v>
      </c>
      <c r="K266">
        <f t="shared" si="43"/>
        <v>3.0604434907009939</v>
      </c>
      <c r="L266">
        <f t="shared" si="44"/>
        <v>63</v>
      </c>
    </row>
    <row r="267" spans="1:12" x14ac:dyDescent="0.2">
      <c r="A267">
        <v>267</v>
      </c>
      <c r="B267">
        <f t="shared" si="36"/>
        <v>266</v>
      </c>
      <c r="C267">
        <f t="shared" si="37"/>
        <v>1.0597281831187335</v>
      </c>
      <c r="D267">
        <f t="shared" si="38"/>
        <v>72</v>
      </c>
      <c r="E267">
        <v>267</v>
      </c>
      <c r="F267">
        <f t="shared" si="39"/>
        <v>266</v>
      </c>
      <c r="G267">
        <f t="shared" si="40"/>
        <v>2.0597281831187337</v>
      </c>
      <c r="H267">
        <f t="shared" si="41"/>
        <v>89.5</v>
      </c>
      <c r="I267">
        <v>267</v>
      </c>
      <c r="J267">
        <f t="shared" si="42"/>
        <v>266</v>
      </c>
      <c r="K267">
        <f t="shared" si="43"/>
        <v>3.0597281831187337</v>
      </c>
      <c r="L267">
        <f t="shared" si="44"/>
        <v>79</v>
      </c>
    </row>
    <row r="268" spans="1:12" x14ac:dyDescent="0.2">
      <c r="A268">
        <v>268</v>
      </c>
      <c r="B268">
        <f t="shared" si="36"/>
        <v>267</v>
      </c>
      <c r="C268">
        <f t="shared" si="37"/>
        <v>1.0590128755364732</v>
      </c>
      <c r="D268">
        <f t="shared" si="38"/>
        <v>68</v>
      </c>
      <c r="E268">
        <v>268</v>
      </c>
      <c r="F268">
        <f t="shared" si="39"/>
        <v>267</v>
      </c>
      <c r="G268">
        <f t="shared" si="40"/>
        <v>2.0590128755364732</v>
      </c>
      <c r="H268">
        <f t="shared" si="41"/>
        <v>78.5</v>
      </c>
      <c r="I268">
        <v>268</v>
      </c>
      <c r="J268">
        <f t="shared" si="42"/>
        <v>267</v>
      </c>
      <c r="K268">
        <f t="shared" si="43"/>
        <v>3.0590128755364732</v>
      </c>
      <c r="L268">
        <f t="shared" si="44"/>
        <v>63</v>
      </c>
    </row>
    <row r="269" spans="1:12" x14ac:dyDescent="0.2">
      <c r="A269">
        <v>269</v>
      </c>
      <c r="B269">
        <f t="shared" si="36"/>
        <v>268</v>
      </c>
      <c r="C269">
        <f t="shared" si="37"/>
        <v>1.0582975679542128</v>
      </c>
      <c r="D269">
        <f t="shared" si="38"/>
        <v>72</v>
      </c>
      <c r="E269">
        <v>269</v>
      </c>
      <c r="F269">
        <f t="shared" si="39"/>
        <v>268</v>
      </c>
      <c r="G269">
        <f t="shared" si="40"/>
        <v>2.0582975679542126</v>
      </c>
      <c r="H269">
        <f t="shared" si="41"/>
        <v>89.5</v>
      </c>
      <c r="I269">
        <v>269</v>
      </c>
      <c r="J269">
        <f t="shared" si="42"/>
        <v>268</v>
      </c>
      <c r="K269">
        <f t="shared" si="43"/>
        <v>3.0582975679542126</v>
      </c>
      <c r="L269">
        <f t="shared" si="44"/>
        <v>79</v>
      </c>
    </row>
    <row r="270" spans="1:12" x14ac:dyDescent="0.2">
      <c r="A270">
        <v>270</v>
      </c>
      <c r="B270">
        <f t="shared" si="36"/>
        <v>269</v>
      </c>
      <c r="C270">
        <f t="shared" si="37"/>
        <v>1.0575822603719525</v>
      </c>
      <c r="D270">
        <f t="shared" si="38"/>
        <v>68</v>
      </c>
      <c r="E270">
        <v>270</v>
      </c>
      <c r="F270">
        <f t="shared" si="39"/>
        <v>269</v>
      </c>
      <c r="G270">
        <f t="shared" si="40"/>
        <v>2.0575822603719525</v>
      </c>
      <c r="H270">
        <f t="shared" si="41"/>
        <v>78.5</v>
      </c>
      <c r="I270">
        <v>270</v>
      </c>
      <c r="J270">
        <f t="shared" si="42"/>
        <v>269</v>
      </c>
      <c r="K270">
        <f t="shared" si="43"/>
        <v>3.0575822603719525</v>
      </c>
      <c r="L270">
        <f t="shared" si="44"/>
        <v>63</v>
      </c>
    </row>
    <row r="271" spans="1:12" x14ac:dyDescent="0.2">
      <c r="A271">
        <v>271</v>
      </c>
      <c r="B271">
        <f t="shared" si="36"/>
        <v>270</v>
      </c>
      <c r="C271">
        <f t="shared" si="37"/>
        <v>1.0568669527896919</v>
      </c>
      <c r="D271">
        <f t="shared" si="38"/>
        <v>72</v>
      </c>
      <c r="E271">
        <v>271</v>
      </c>
      <c r="F271">
        <f t="shared" si="39"/>
        <v>270</v>
      </c>
      <c r="G271">
        <f t="shared" si="40"/>
        <v>2.0568669527896919</v>
      </c>
      <c r="H271">
        <f t="shared" si="41"/>
        <v>89.5</v>
      </c>
      <c r="I271">
        <v>271</v>
      </c>
      <c r="J271">
        <f t="shared" si="42"/>
        <v>270</v>
      </c>
      <c r="K271">
        <f t="shared" si="43"/>
        <v>3.0568669527896919</v>
      </c>
      <c r="L271">
        <f t="shared" si="44"/>
        <v>79</v>
      </c>
    </row>
    <row r="272" spans="1:12" x14ac:dyDescent="0.2">
      <c r="A272">
        <v>272</v>
      </c>
      <c r="B272">
        <f t="shared" si="36"/>
        <v>271</v>
      </c>
      <c r="C272">
        <f t="shared" si="37"/>
        <v>1.0561516452074315</v>
      </c>
      <c r="D272">
        <f t="shared" si="38"/>
        <v>68</v>
      </c>
      <c r="E272">
        <v>272</v>
      </c>
      <c r="F272">
        <f t="shared" si="39"/>
        <v>271</v>
      </c>
      <c r="G272">
        <f t="shared" si="40"/>
        <v>2.0561516452074318</v>
      </c>
      <c r="H272">
        <f t="shared" si="41"/>
        <v>78.5</v>
      </c>
      <c r="I272">
        <v>272</v>
      </c>
      <c r="J272">
        <f t="shared" si="42"/>
        <v>271</v>
      </c>
      <c r="K272">
        <f t="shared" si="43"/>
        <v>3.0561516452074318</v>
      </c>
      <c r="L272">
        <f t="shared" si="44"/>
        <v>63</v>
      </c>
    </row>
    <row r="273" spans="1:12" x14ac:dyDescent="0.2">
      <c r="A273">
        <v>273</v>
      </c>
      <c r="B273">
        <f t="shared" si="36"/>
        <v>272</v>
      </c>
      <c r="C273">
        <f t="shared" si="37"/>
        <v>1.0554363376251712</v>
      </c>
      <c r="D273">
        <f t="shared" si="38"/>
        <v>72</v>
      </c>
      <c r="E273">
        <v>273</v>
      </c>
      <c r="F273">
        <f t="shared" si="39"/>
        <v>272</v>
      </c>
      <c r="G273">
        <f t="shared" si="40"/>
        <v>2.0554363376251712</v>
      </c>
      <c r="H273">
        <f t="shared" si="41"/>
        <v>89.5</v>
      </c>
      <c r="I273">
        <v>273</v>
      </c>
      <c r="J273">
        <f t="shared" si="42"/>
        <v>272</v>
      </c>
      <c r="K273">
        <f t="shared" si="43"/>
        <v>3.0554363376251712</v>
      </c>
      <c r="L273">
        <f t="shared" si="44"/>
        <v>79</v>
      </c>
    </row>
    <row r="274" spans="1:12" x14ac:dyDescent="0.2">
      <c r="A274">
        <v>274</v>
      </c>
      <c r="B274">
        <f t="shared" si="36"/>
        <v>273</v>
      </c>
      <c r="C274">
        <f t="shared" si="37"/>
        <v>1.0547210300429108</v>
      </c>
      <c r="D274">
        <f t="shared" si="38"/>
        <v>68</v>
      </c>
      <c r="E274">
        <v>274</v>
      </c>
      <c r="F274">
        <f t="shared" si="39"/>
        <v>273</v>
      </c>
      <c r="G274">
        <f t="shared" si="40"/>
        <v>2.0547210300429106</v>
      </c>
      <c r="H274">
        <f t="shared" si="41"/>
        <v>78.5</v>
      </c>
      <c r="I274">
        <v>274</v>
      </c>
      <c r="J274">
        <f t="shared" si="42"/>
        <v>273</v>
      </c>
      <c r="K274">
        <f t="shared" si="43"/>
        <v>3.0547210300429106</v>
      </c>
      <c r="L274">
        <f t="shared" si="44"/>
        <v>63</v>
      </c>
    </row>
    <row r="275" spans="1:12" x14ac:dyDescent="0.2">
      <c r="A275">
        <v>275</v>
      </c>
      <c r="B275">
        <f t="shared" si="36"/>
        <v>274</v>
      </c>
      <c r="C275">
        <f t="shared" si="37"/>
        <v>1.0540057224606505</v>
      </c>
      <c r="D275">
        <f t="shared" si="38"/>
        <v>72</v>
      </c>
      <c r="E275">
        <v>275</v>
      </c>
      <c r="F275">
        <f t="shared" si="39"/>
        <v>274</v>
      </c>
      <c r="G275">
        <f t="shared" si="40"/>
        <v>2.0540057224606505</v>
      </c>
      <c r="H275">
        <f t="shared" si="41"/>
        <v>89.5</v>
      </c>
      <c r="I275">
        <v>275</v>
      </c>
      <c r="J275">
        <f t="shared" si="42"/>
        <v>274</v>
      </c>
      <c r="K275">
        <f t="shared" si="43"/>
        <v>3.0540057224606505</v>
      </c>
      <c r="L275">
        <f t="shared" si="44"/>
        <v>79</v>
      </c>
    </row>
    <row r="276" spans="1:12" x14ac:dyDescent="0.2">
      <c r="A276">
        <v>276</v>
      </c>
      <c r="B276">
        <f t="shared" si="36"/>
        <v>275</v>
      </c>
      <c r="C276">
        <f t="shared" si="37"/>
        <v>1.0532904148783899</v>
      </c>
      <c r="D276">
        <f t="shared" si="38"/>
        <v>68</v>
      </c>
      <c r="E276">
        <v>276</v>
      </c>
      <c r="F276">
        <f t="shared" si="39"/>
        <v>275</v>
      </c>
      <c r="G276">
        <f t="shared" si="40"/>
        <v>2.0532904148783899</v>
      </c>
      <c r="H276">
        <f t="shared" si="41"/>
        <v>78.5</v>
      </c>
      <c r="I276">
        <v>276</v>
      </c>
      <c r="J276">
        <f t="shared" si="42"/>
        <v>275</v>
      </c>
      <c r="K276">
        <f t="shared" si="43"/>
        <v>3.0532904148783899</v>
      </c>
      <c r="L276">
        <f t="shared" si="44"/>
        <v>63</v>
      </c>
    </row>
    <row r="277" spans="1:12" x14ac:dyDescent="0.2">
      <c r="A277">
        <v>277</v>
      </c>
      <c r="B277">
        <f t="shared" si="36"/>
        <v>276</v>
      </c>
      <c r="C277">
        <f t="shared" si="37"/>
        <v>1.0525751072961296</v>
      </c>
      <c r="D277">
        <f t="shared" si="38"/>
        <v>72</v>
      </c>
      <c r="E277">
        <v>277</v>
      </c>
      <c r="F277">
        <f t="shared" si="39"/>
        <v>276</v>
      </c>
      <c r="G277">
        <f t="shared" si="40"/>
        <v>2.0525751072961298</v>
      </c>
      <c r="H277">
        <f t="shared" si="41"/>
        <v>89.5</v>
      </c>
      <c r="I277">
        <v>277</v>
      </c>
      <c r="J277">
        <f t="shared" si="42"/>
        <v>276</v>
      </c>
      <c r="K277">
        <f t="shared" si="43"/>
        <v>3.0525751072961298</v>
      </c>
      <c r="L277">
        <f t="shared" si="44"/>
        <v>79</v>
      </c>
    </row>
    <row r="278" spans="1:12" x14ac:dyDescent="0.2">
      <c r="A278">
        <v>278</v>
      </c>
      <c r="B278">
        <f t="shared" si="36"/>
        <v>277</v>
      </c>
      <c r="C278">
        <f t="shared" si="37"/>
        <v>1.0518597997138692</v>
      </c>
      <c r="D278">
        <f t="shared" si="38"/>
        <v>68</v>
      </c>
      <c r="E278">
        <v>278</v>
      </c>
      <c r="F278">
        <f t="shared" si="39"/>
        <v>277</v>
      </c>
      <c r="G278">
        <f t="shared" si="40"/>
        <v>2.0518597997138692</v>
      </c>
      <c r="H278">
        <f t="shared" si="41"/>
        <v>78.5</v>
      </c>
      <c r="I278">
        <v>278</v>
      </c>
      <c r="J278">
        <f t="shared" si="42"/>
        <v>277</v>
      </c>
      <c r="K278">
        <f t="shared" si="43"/>
        <v>3.0518597997138692</v>
      </c>
      <c r="L278">
        <f t="shared" si="44"/>
        <v>63</v>
      </c>
    </row>
    <row r="279" spans="1:12" x14ac:dyDescent="0.2">
      <c r="A279">
        <v>279</v>
      </c>
      <c r="B279">
        <f t="shared" si="36"/>
        <v>278</v>
      </c>
      <c r="C279">
        <f t="shared" si="37"/>
        <v>1.0511444921316089</v>
      </c>
      <c r="D279">
        <f t="shared" si="38"/>
        <v>72</v>
      </c>
      <c r="E279">
        <v>279</v>
      </c>
      <c r="F279">
        <f t="shared" si="39"/>
        <v>278</v>
      </c>
      <c r="G279">
        <f t="shared" si="40"/>
        <v>2.0511444921316087</v>
      </c>
      <c r="H279">
        <f t="shared" si="41"/>
        <v>89.5</v>
      </c>
      <c r="I279">
        <v>279</v>
      </c>
      <c r="J279">
        <f t="shared" si="42"/>
        <v>278</v>
      </c>
      <c r="K279">
        <f t="shared" si="43"/>
        <v>3.0511444921316087</v>
      </c>
      <c r="L279">
        <f t="shared" si="44"/>
        <v>79</v>
      </c>
    </row>
    <row r="280" spans="1:12" x14ac:dyDescent="0.2">
      <c r="A280">
        <v>280</v>
      </c>
      <c r="B280">
        <f t="shared" si="36"/>
        <v>279</v>
      </c>
      <c r="C280">
        <f t="shared" si="37"/>
        <v>1.0504291845493483</v>
      </c>
      <c r="D280">
        <f t="shared" si="38"/>
        <v>68</v>
      </c>
      <c r="E280">
        <v>280</v>
      </c>
      <c r="F280">
        <f t="shared" si="39"/>
        <v>279</v>
      </c>
      <c r="G280">
        <f t="shared" si="40"/>
        <v>2.0504291845493485</v>
      </c>
      <c r="H280">
        <f t="shared" si="41"/>
        <v>78.5</v>
      </c>
      <c r="I280">
        <v>280</v>
      </c>
      <c r="J280">
        <f t="shared" si="42"/>
        <v>279</v>
      </c>
      <c r="K280">
        <f t="shared" si="43"/>
        <v>3.0504291845493485</v>
      </c>
      <c r="L280">
        <f t="shared" si="44"/>
        <v>63</v>
      </c>
    </row>
    <row r="281" spans="1:12" x14ac:dyDescent="0.2">
      <c r="A281">
        <v>281</v>
      </c>
      <c r="B281">
        <f t="shared" si="36"/>
        <v>280</v>
      </c>
      <c r="C281">
        <f t="shared" si="37"/>
        <v>1.049713876967088</v>
      </c>
      <c r="D281">
        <f t="shared" si="38"/>
        <v>72</v>
      </c>
      <c r="E281">
        <v>281</v>
      </c>
      <c r="F281">
        <f t="shared" si="39"/>
        <v>280</v>
      </c>
      <c r="G281">
        <f t="shared" si="40"/>
        <v>2.049713876967088</v>
      </c>
      <c r="H281">
        <f t="shared" si="41"/>
        <v>89.5</v>
      </c>
      <c r="I281">
        <v>281</v>
      </c>
      <c r="J281">
        <f t="shared" si="42"/>
        <v>280</v>
      </c>
      <c r="K281">
        <f t="shared" si="43"/>
        <v>3.049713876967088</v>
      </c>
      <c r="L281">
        <f t="shared" si="44"/>
        <v>79</v>
      </c>
    </row>
    <row r="282" spans="1:12" x14ac:dyDescent="0.2">
      <c r="A282">
        <v>282</v>
      </c>
      <c r="B282">
        <f t="shared" si="36"/>
        <v>281</v>
      </c>
      <c r="C282">
        <f t="shared" si="37"/>
        <v>1.0489985693848276</v>
      </c>
      <c r="D282">
        <f t="shared" si="38"/>
        <v>68</v>
      </c>
      <c r="E282">
        <v>282</v>
      </c>
      <c r="F282">
        <f t="shared" si="39"/>
        <v>281</v>
      </c>
      <c r="G282">
        <f t="shared" si="40"/>
        <v>2.0489985693848274</v>
      </c>
      <c r="H282">
        <f t="shared" si="41"/>
        <v>78.5</v>
      </c>
      <c r="I282">
        <v>282</v>
      </c>
      <c r="J282">
        <f t="shared" si="42"/>
        <v>281</v>
      </c>
      <c r="K282">
        <f t="shared" si="43"/>
        <v>3.0489985693848274</v>
      </c>
      <c r="L282">
        <f t="shared" si="44"/>
        <v>63</v>
      </c>
    </row>
    <row r="283" spans="1:12" x14ac:dyDescent="0.2">
      <c r="A283">
        <v>283</v>
      </c>
      <c r="B283">
        <f t="shared" si="36"/>
        <v>282</v>
      </c>
      <c r="C283">
        <f t="shared" si="37"/>
        <v>1.0482832618025673</v>
      </c>
      <c r="D283">
        <f t="shared" si="38"/>
        <v>72</v>
      </c>
      <c r="E283">
        <v>283</v>
      </c>
      <c r="F283">
        <f t="shared" si="39"/>
        <v>282</v>
      </c>
      <c r="G283">
        <f t="shared" si="40"/>
        <v>2.0482832618025673</v>
      </c>
      <c r="H283">
        <f t="shared" si="41"/>
        <v>89.5</v>
      </c>
      <c r="I283">
        <v>283</v>
      </c>
      <c r="J283">
        <f t="shared" si="42"/>
        <v>282</v>
      </c>
      <c r="K283">
        <f t="shared" si="43"/>
        <v>3.0482832618025673</v>
      </c>
      <c r="L283">
        <f t="shared" si="44"/>
        <v>79</v>
      </c>
    </row>
    <row r="284" spans="1:12" x14ac:dyDescent="0.2">
      <c r="A284">
        <v>284</v>
      </c>
      <c r="B284">
        <f t="shared" si="36"/>
        <v>283</v>
      </c>
      <c r="C284">
        <f t="shared" si="37"/>
        <v>1.0475679542203067</v>
      </c>
      <c r="D284">
        <f t="shared" si="38"/>
        <v>68</v>
      </c>
      <c r="E284">
        <v>284</v>
      </c>
      <c r="F284">
        <f t="shared" si="39"/>
        <v>283</v>
      </c>
      <c r="G284">
        <f t="shared" si="40"/>
        <v>2.0475679542203067</v>
      </c>
      <c r="H284">
        <f t="shared" si="41"/>
        <v>78.5</v>
      </c>
      <c r="I284">
        <v>284</v>
      </c>
      <c r="J284">
        <f t="shared" si="42"/>
        <v>283</v>
      </c>
      <c r="K284">
        <f t="shared" si="43"/>
        <v>3.0475679542203067</v>
      </c>
      <c r="L284">
        <f t="shared" si="44"/>
        <v>63</v>
      </c>
    </row>
    <row r="285" spans="1:12" x14ac:dyDescent="0.2">
      <c r="A285">
        <v>285</v>
      </c>
      <c r="B285">
        <f t="shared" si="36"/>
        <v>284</v>
      </c>
      <c r="C285">
        <f t="shared" si="37"/>
        <v>1.0468526466380463</v>
      </c>
      <c r="D285">
        <f t="shared" si="38"/>
        <v>72</v>
      </c>
      <c r="E285">
        <v>285</v>
      </c>
      <c r="F285">
        <f t="shared" si="39"/>
        <v>284</v>
      </c>
      <c r="G285">
        <f t="shared" si="40"/>
        <v>2.0468526466380466</v>
      </c>
      <c r="H285">
        <f t="shared" si="41"/>
        <v>89.5</v>
      </c>
      <c r="I285">
        <v>285</v>
      </c>
      <c r="J285">
        <f t="shared" si="42"/>
        <v>284</v>
      </c>
      <c r="K285">
        <f t="shared" si="43"/>
        <v>3.0468526466380466</v>
      </c>
      <c r="L285">
        <f t="shared" si="44"/>
        <v>79</v>
      </c>
    </row>
    <row r="286" spans="1:12" x14ac:dyDescent="0.2">
      <c r="A286">
        <v>286</v>
      </c>
      <c r="B286">
        <f t="shared" si="36"/>
        <v>285</v>
      </c>
      <c r="C286">
        <f t="shared" si="37"/>
        <v>1.046137339055786</v>
      </c>
      <c r="D286">
        <f t="shared" si="38"/>
        <v>68</v>
      </c>
      <c r="E286">
        <v>286</v>
      </c>
      <c r="F286">
        <f t="shared" si="39"/>
        <v>285</v>
      </c>
      <c r="G286">
        <f t="shared" si="40"/>
        <v>2.046137339055786</v>
      </c>
      <c r="H286">
        <f t="shared" si="41"/>
        <v>78.5</v>
      </c>
      <c r="I286">
        <v>286</v>
      </c>
      <c r="J286">
        <f t="shared" si="42"/>
        <v>285</v>
      </c>
      <c r="K286">
        <f t="shared" si="43"/>
        <v>3.046137339055786</v>
      </c>
      <c r="L286">
        <f t="shared" si="44"/>
        <v>63</v>
      </c>
    </row>
    <row r="287" spans="1:12" x14ac:dyDescent="0.2">
      <c r="A287">
        <v>287</v>
      </c>
      <c r="B287">
        <f t="shared" si="36"/>
        <v>286</v>
      </c>
      <c r="C287">
        <f t="shared" si="37"/>
        <v>1.0454220314735256</v>
      </c>
      <c r="D287">
        <f t="shared" si="38"/>
        <v>72</v>
      </c>
      <c r="E287">
        <v>287</v>
      </c>
      <c r="F287">
        <f t="shared" si="39"/>
        <v>286</v>
      </c>
      <c r="G287">
        <f t="shared" si="40"/>
        <v>2.0454220314735254</v>
      </c>
      <c r="H287">
        <f t="shared" si="41"/>
        <v>89.5</v>
      </c>
      <c r="I287">
        <v>287</v>
      </c>
      <c r="J287">
        <f t="shared" si="42"/>
        <v>286</v>
      </c>
      <c r="K287">
        <f t="shared" si="43"/>
        <v>3.0454220314735254</v>
      </c>
      <c r="L287">
        <f t="shared" si="44"/>
        <v>79</v>
      </c>
    </row>
    <row r="288" spans="1:12" x14ac:dyDescent="0.2">
      <c r="A288">
        <v>288</v>
      </c>
      <c r="B288">
        <f t="shared" si="36"/>
        <v>287</v>
      </c>
      <c r="C288">
        <f t="shared" si="37"/>
        <v>1.0447067238912653</v>
      </c>
      <c r="D288">
        <f t="shared" si="38"/>
        <v>68</v>
      </c>
      <c r="E288">
        <v>288</v>
      </c>
      <c r="F288">
        <f t="shared" si="39"/>
        <v>287</v>
      </c>
      <c r="G288">
        <f t="shared" si="40"/>
        <v>2.0447067238912653</v>
      </c>
      <c r="H288">
        <f t="shared" si="41"/>
        <v>78.5</v>
      </c>
      <c r="I288">
        <v>288</v>
      </c>
      <c r="J288">
        <f t="shared" si="42"/>
        <v>287</v>
      </c>
      <c r="K288">
        <f t="shared" si="43"/>
        <v>3.0447067238912653</v>
      </c>
      <c r="L288">
        <f t="shared" si="44"/>
        <v>63</v>
      </c>
    </row>
    <row r="289" spans="1:12" x14ac:dyDescent="0.2">
      <c r="A289">
        <v>289</v>
      </c>
      <c r="B289">
        <f t="shared" si="36"/>
        <v>288</v>
      </c>
      <c r="C289">
        <f t="shared" si="37"/>
        <v>1.0439914163090047</v>
      </c>
      <c r="D289">
        <f t="shared" si="38"/>
        <v>72</v>
      </c>
      <c r="E289">
        <v>289</v>
      </c>
      <c r="F289">
        <f t="shared" si="39"/>
        <v>288</v>
      </c>
      <c r="G289">
        <f t="shared" si="40"/>
        <v>2.0439914163090047</v>
      </c>
      <c r="H289">
        <f t="shared" si="41"/>
        <v>89.5</v>
      </c>
      <c r="I289">
        <v>289</v>
      </c>
      <c r="J289">
        <f t="shared" si="42"/>
        <v>288</v>
      </c>
      <c r="K289">
        <f t="shared" si="43"/>
        <v>3.0439914163090047</v>
      </c>
      <c r="L289">
        <f t="shared" si="44"/>
        <v>79</v>
      </c>
    </row>
    <row r="290" spans="1:12" x14ac:dyDescent="0.2">
      <c r="A290">
        <v>290</v>
      </c>
      <c r="B290">
        <f t="shared" si="36"/>
        <v>289</v>
      </c>
      <c r="C290">
        <f t="shared" si="37"/>
        <v>1.0432761087267444</v>
      </c>
      <c r="D290">
        <f t="shared" si="38"/>
        <v>68</v>
      </c>
      <c r="E290">
        <v>290</v>
      </c>
      <c r="F290">
        <f t="shared" si="39"/>
        <v>289</v>
      </c>
      <c r="G290">
        <f t="shared" si="40"/>
        <v>2.0432761087267446</v>
      </c>
      <c r="H290">
        <f t="shared" si="41"/>
        <v>78.5</v>
      </c>
      <c r="I290">
        <v>290</v>
      </c>
      <c r="J290">
        <f t="shared" si="42"/>
        <v>289</v>
      </c>
      <c r="K290">
        <f t="shared" si="43"/>
        <v>3.0432761087267446</v>
      </c>
      <c r="L290">
        <f t="shared" si="44"/>
        <v>63</v>
      </c>
    </row>
    <row r="291" spans="1:12" x14ac:dyDescent="0.2">
      <c r="A291">
        <v>291</v>
      </c>
      <c r="B291">
        <f t="shared" si="36"/>
        <v>290</v>
      </c>
      <c r="C291">
        <f t="shared" si="37"/>
        <v>1.042560801144484</v>
      </c>
      <c r="D291">
        <f t="shared" si="38"/>
        <v>72</v>
      </c>
      <c r="E291">
        <v>291</v>
      </c>
      <c r="F291">
        <f t="shared" si="39"/>
        <v>290</v>
      </c>
      <c r="G291">
        <f t="shared" si="40"/>
        <v>2.042560801144484</v>
      </c>
      <c r="H291">
        <f t="shared" si="41"/>
        <v>89.5</v>
      </c>
      <c r="I291">
        <v>291</v>
      </c>
      <c r="J291">
        <f t="shared" si="42"/>
        <v>290</v>
      </c>
      <c r="K291">
        <f t="shared" si="43"/>
        <v>3.042560801144484</v>
      </c>
      <c r="L291">
        <f t="shared" si="44"/>
        <v>79</v>
      </c>
    </row>
    <row r="292" spans="1:12" x14ac:dyDescent="0.2">
      <c r="A292">
        <v>292</v>
      </c>
      <c r="B292">
        <f t="shared" si="36"/>
        <v>291</v>
      </c>
      <c r="C292">
        <f t="shared" si="37"/>
        <v>1.0418454935622237</v>
      </c>
      <c r="D292">
        <f t="shared" si="38"/>
        <v>68</v>
      </c>
      <c r="E292">
        <v>292</v>
      </c>
      <c r="F292">
        <f t="shared" si="39"/>
        <v>291</v>
      </c>
      <c r="G292">
        <f t="shared" si="40"/>
        <v>2.0418454935622234</v>
      </c>
      <c r="H292">
        <f t="shared" si="41"/>
        <v>78.5</v>
      </c>
      <c r="I292">
        <v>292</v>
      </c>
      <c r="J292">
        <f t="shared" si="42"/>
        <v>291</v>
      </c>
      <c r="K292">
        <f t="shared" si="43"/>
        <v>3.0418454935622234</v>
      </c>
      <c r="L292">
        <f t="shared" si="44"/>
        <v>63</v>
      </c>
    </row>
    <row r="293" spans="1:12" x14ac:dyDescent="0.2">
      <c r="A293">
        <v>293</v>
      </c>
      <c r="B293">
        <f t="shared" si="36"/>
        <v>292</v>
      </c>
      <c r="C293">
        <f t="shared" si="37"/>
        <v>1.0411301859799631</v>
      </c>
      <c r="D293">
        <f t="shared" si="38"/>
        <v>72</v>
      </c>
      <c r="E293">
        <v>293</v>
      </c>
      <c r="F293">
        <f t="shared" si="39"/>
        <v>292</v>
      </c>
      <c r="G293">
        <f t="shared" si="40"/>
        <v>2.0411301859799633</v>
      </c>
      <c r="H293">
        <f t="shared" si="41"/>
        <v>89.5</v>
      </c>
      <c r="I293">
        <v>293</v>
      </c>
      <c r="J293">
        <f t="shared" si="42"/>
        <v>292</v>
      </c>
      <c r="K293">
        <f t="shared" si="43"/>
        <v>3.0411301859799633</v>
      </c>
      <c r="L293">
        <f t="shared" si="44"/>
        <v>79</v>
      </c>
    </row>
    <row r="294" spans="1:12" x14ac:dyDescent="0.2">
      <c r="A294">
        <v>294</v>
      </c>
      <c r="B294">
        <f t="shared" si="36"/>
        <v>293</v>
      </c>
      <c r="C294">
        <f t="shared" si="37"/>
        <v>1.0404148783977027</v>
      </c>
      <c r="D294">
        <f t="shared" si="38"/>
        <v>68</v>
      </c>
      <c r="E294">
        <v>294</v>
      </c>
      <c r="F294">
        <f t="shared" si="39"/>
        <v>293</v>
      </c>
      <c r="G294">
        <f t="shared" si="40"/>
        <v>2.0404148783977027</v>
      </c>
      <c r="H294">
        <f t="shared" si="41"/>
        <v>78.5</v>
      </c>
      <c r="I294">
        <v>294</v>
      </c>
      <c r="J294">
        <f t="shared" si="42"/>
        <v>293</v>
      </c>
      <c r="K294">
        <f t="shared" si="43"/>
        <v>3.0404148783977027</v>
      </c>
      <c r="L294">
        <f t="shared" si="44"/>
        <v>63</v>
      </c>
    </row>
    <row r="295" spans="1:12" x14ac:dyDescent="0.2">
      <c r="A295">
        <v>295</v>
      </c>
      <c r="B295">
        <f t="shared" si="36"/>
        <v>294</v>
      </c>
      <c r="C295">
        <f t="shared" si="37"/>
        <v>1.0396995708154424</v>
      </c>
      <c r="D295">
        <f t="shared" si="38"/>
        <v>72</v>
      </c>
      <c r="E295">
        <v>295</v>
      </c>
      <c r="F295">
        <f t="shared" si="39"/>
        <v>294</v>
      </c>
      <c r="G295">
        <f t="shared" si="40"/>
        <v>2.0396995708154426</v>
      </c>
      <c r="H295">
        <f t="shared" si="41"/>
        <v>89.5</v>
      </c>
      <c r="I295">
        <v>295</v>
      </c>
      <c r="J295">
        <f t="shared" si="42"/>
        <v>294</v>
      </c>
      <c r="K295">
        <f t="shared" si="43"/>
        <v>3.0396995708154426</v>
      </c>
      <c r="L295">
        <f t="shared" si="44"/>
        <v>79</v>
      </c>
    </row>
    <row r="296" spans="1:12" x14ac:dyDescent="0.2">
      <c r="A296">
        <v>296</v>
      </c>
      <c r="B296">
        <f t="shared" si="36"/>
        <v>295</v>
      </c>
      <c r="C296">
        <f t="shared" si="37"/>
        <v>1.038984263233182</v>
      </c>
      <c r="D296">
        <f t="shared" si="38"/>
        <v>68</v>
      </c>
      <c r="E296">
        <v>296</v>
      </c>
      <c r="F296">
        <f t="shared" si="39"/>
        <v>295</v>
      </c>
      <c r="G296">
        <f t="shared" si="40"/>
        <v>2.038984263233182</v>
      </c>
      <c r="H296">
        <f t="shared" si="41"/>
        <v>78.5</v>
      </c>
      <c r="I296">
        <v>296</v>
      </c>
      <c r="J296">
        <f t="shared" si="42"/>
        <v>295</v>
      </c>
      <c r="K296">
        <f t="shared" si="43"/>
        <v>3.038984263233182</v>
      </c>
      <c r="L296">
        <f t="shared" si="44"/>
        <v>63</v>
      </c>
    </row>
    <row r="297" spans="1:12" x14ac:dyDescent="0.2">
      <c r="A297">
        <v>297</v>
      </c>
      <c r="B297">
        <f t="shared" si="36"/>
        <v>296</v>
      </c>
      <c r="C297">
        <f t="shared" si="37"/>
        <v>1.0382689556509215</v>
      </c>
      <c r="D297">
        <f t="shared" si="38"/>
        <v>72</v>
      </c>
      <c r="E297">
        <v>297</v>
      </c>
      <c r="F297">
        <f t="shared" si="39"/>
        <v>296</v>
      </c>
      <c r="G297">
        <f t="shared" si="40"/>
        <v>2.0382689556509215</v>
      </c>
      <c r="H297">
        <f t="shared" si="41"/>
        <v>89.5</v>
      </c>
      <c r="I297">
        <v>297</v>
      </c>
      <c r="J297">
        <f t="shared" si="42"/>
        <v>296</v>
      </c>
      <c r="K297">
        <f t="shared" si="43"/>
        <v>3.0382689556509215</v>
      </c>
      <c r="L297">
        <f t="shared" si="44"/>
        <v>79</v>
      </c>
    </row>
    <row r="298" spans="1:12" x14ac:dyDescent="0.2">
      <c r="A298">
        <v>298</v>
      </c>
      <c r="B298">
        <f t="shared" si="36"/>
        <v>297</v>
      </c>
      <c r="C298">
        <f t="shared" si="37"/>
        <v>1.0375536480686611</v>
      </c>
      <c r="D298">
        <f t="shared" si="38"/>
        <v>68</v>
      </c>
      <c r="E298">
        <v>298</v>
      </c>
      <c r="F298">
        <f t="shared" si="39"/>
        <v>297</v>
      </c>
      <c r="G298">
        <f t="shared" si="40"/>
        <v>2.0375536480686613</v>
      </c>
      <c r="H298">
        <f t="shared" si="41"/>
        <v>78.5</v>
      </c>
      <c r="I298">
        <v>298</v>
      </c>
      <c r="J298">
        <f t="shared" si="42"/>
        <v>297</v>
      </c>
      <c r="K298">
        <f t="shared" si="43"/>
        <v>3.0375536480686613</v>
      </c>
      <c r="L298">
        <f t="shared" si="44"/>
        <v>63</v>
      </c>
    </row>
    <row r="299" spans="1:12" x14ac:dyDescent="0.2">
      <c r="A299">
        <v>299</v>
      </c>
      <c r="B299">
        <f t="shared" si="36"/>
        <v>298</v>
      </c>
      <c r="C299">
        <f t="shared" si="37"/>
        <v>1.0368383404864008</v>
      </c>
      <c r="D299">
        <f t="shared" si="38"/>
        <v>72</v>
      </c>
      <c r="E299">
        <v>299</v>
      </c>
      <c r="F299">
        <f t="shared" si="39"/>
        <v>298</v>
      </c>
      <c r="G299">
        <f t="shared" si="40"/>
        <v>2.0368383404864008</v>
      </c>
      <c r="H299">
        <f t="shared" si="41"/>
        <v>89.5</v>
      </c>
      <c r="I299">
        <v>299</v>
      </c>
      <c r="J299">
        <f t="shared" si="42"/>
        <v>298</v>
      </c>
      <c r="K299">
        <f t="shared" si="43"/>
        <v>3.0368383404864008</v>
      </c>
      <c r="L299">
        <f t="shared" si="44"/>
        <v>79</v>
      </c>
    </row>
    <row r="300" spans="1:12" x14ac:dyDescent="0.2">
      <c r="A300">
        <v>300</v>
      </c>
      <c r="B300">
        <f t="shared" si="36"/>
        <v>299</v>
      </c>
      <c r="C300">
        <f t="shared" si="37"/>
        <v>1.0361230329041404</v>
      </c>
      <c r="D300">
        <f t="shared" si="38"/>
        <v>68</v>
      </c>
      <c r="E300">
        <v>300</v>
      </c>
      <c r="F300">
        <f t="shared" si="39"/>
        <v>299</v>
      </c>
      <c r="G300">
        <f t="shared" si="40"/>
        <v>2.0361230329041402</v>
      </c>
      <c r="H300">
        <f t="shared" si="41"/>
        <v>78.5</v>
      </c>
      <c r="I300">
        <v>300</v>
      </c>
      <c r="J300">
        <f t="shared" si="42"/>
        <v>299</v>
      </c>
      <c r="K300">
        <f t="shared" si="43"/>
        <v>3.0361230329041402</v>
      </c>
      <c r="L300">
        <f t="shared" si="44"/>
        <v>63</v>
      </c>
    </row>
    <row r="301" spans="1:12" x14ac:dyDescent="0.2">
      <c r="A301">
        <v>301</v>
      </c>
      <c r="B301">
        <f t="shared" si="36"/>
        <v>300</v>
      </c>
      <c r="C301">
        <f t="shared" si="37"/>
        <v>1.0354077253218801</v>
      </c>
      <c r="D301">
        <f t="shared" si="38"/>
        <v>72</v>
      </c>
      <c r="E301">
        <v>301</v>
      </c>
      <c r="F301">
        <f t="shared" si="39"/>
        <v>300</v>
      </c>
      <c r="G301">
        <f t="shared" si="40"/>
        <v>2.0354077253218801</v>
      </c>
      <c r="H301">
        <f t="shared" si="41"/>
        <v>89.5</v>
      </c>
      <c r="I301">
        <v>301</v>
      </c>
      <c r="J301">
        <f t="shared" si="42"/>
        <v>300</v>
      </c>
      <c r="K301">
        <f t="shared" si="43"/>
        <v>3.0354077253218801</v>
      </c>
      <c r="L301">
        <f t="shared" si="44"/>
        <v>79</v>
      </c>
    </row>
    <row r="302" spans="1:12" x14ac:dyDescent="0.2">
      <c r="A302">
        <v>302</v>
      </c>
      <c r="B302">
        <f t="shared" si="36"/>
        <v>301</v>
      </c>
      <c r="C302">
        <f t="shared" si="37"/>
        <v>1.0346924177396195</v>
      </c>
      <c r="D302">
        <f t="shared" si="38"/>
        <v>68</v>
      </c>
      <c r="E302">
        <v>302</v>
      </c>
      <c r="F302">
        <f t="shared" si="39"/>
        <v>301</v>
      </c>
      <c r="G302">
        <f t="shared" si="40"/>
        <v>2.0346924177396195</v>
      </c>
      <c r="H302">
        <f t="shared" si="41"/>
        <v>78.5</v>
      </c>
      <c r="I302">
        <v>302</v>
      </c>
      <c r="J302">
        <f t="shared" si="42"/>
        <v>301</v>
      </c>
      <c r="K302">
        <f t="shared" si="43"/>
        <v>3.0346924177396195</v>
      </c>
      <c r="L302">
        <f t="shared" si="44"/>
        <v>63</v>
      </c>
    </row>
    <row r="303" spans="1:12" x14ac:dyDescent="0.2">
      <c r="A303">
        <v>303</v>
      </c>
      <c r="B303">
        <f t="shared" si="36"/>
        <v>302</v>
      </c>
      <c r="C303">
        <f t="shared" si="37"/>
        <v>1.0339771101573592</v>
      </c>
      <c r="D303">
        <f t="shared" si="38"/>
        <v>72</v>
      </c>
      <c r="E303">
        <v>303</v>
      </c>
      <c r="F303">
        <f t="shared" si="39"/>
        <v>302</v>
      </c>
      <c r="G303">
        <f t="shared" si="40"/>
        <v>2.0339771101573594</v>
      </c>
      <c r="H303">
        <f t="shared" si="41"/>
        <v>89.5</v>
      </c>
      <c r="I303">
        <v>303</v>
      </c>
      <c r="J303">
        <f t="shared" si="42"/>
        <v>302</v>
      </c>
      <c r="K303">
        <f t="shared" si="43"/>
        <v>3.0339771101573594</v>
      </c>
      <c r="L303">
        <f t="shared" si="44"/>
        <v>79</v>
      </c>
    </row>
    <row r="304" spans="1:12" x14ac:dyDescent="0.2">
      <c r="A304">
        <v>304</v>
      </c>
      <c r="B304">
        <f t="shared" si="36"/>
        <v>303</v>
      </c>
      <c r="C304">
        <f t="shared" si="37"/>
        <v>1.0332618025750988</v>
      </c>
      <c r="D304">
        <f t="shared" si="38"/>
        <v>68</v>
      </c>
      <c r="E304">
        <v>304</v>
      </c>
      <c r="F304">
        <f t="shared" si="39"/>
        <v>303</v>
      </c>
      <c r="G304">
        <f t="shared" si="40"/>
        <v>2.0332618025750988</v>
      </c>
      <c r="H304">
        <f t="shared" si="41"/>
        <v>78.5</v>
      </c>
      <c r="I304">
        <v>304</v>
      </c>
      <c r="J304">
        <f t="shared" si="42"/>
        <v>303</v>
      </c>
      <c r="K304">
        <f t="shared" si="43"/>
        <v>3.0332618025750988</v>
      </c>
      <c r="L304">
        <f t="shared" si="44"/>
        <v>63</v>
      </c>
    </row>
    <row r="305" spans="1:12" x14ac:dyDescent="0.2">
      <c r="A305">
        <v>305</v>
      </c>
      <c r="B305">
        <f t="shared" si="36"/>
        <v>304</v>
      </c>
      <c r="C305">
        <f t="shared" si="37"/>
        <v>1.0325464949928385</v>
      </c>
      <c r="D305">
        <f t="shared" si="38"/>
        <v>72</v>
      </c>
      <c r="E305">
        <v>305</v>
      </c>
      <c r="F305">
        <f t="shared" si="39"/>
        <v>304</v>
      </c>
      <c r="G305">
        <f t="shared" si="40"/>
        <v>2.0325464949928382</v>
      </c>
      <c r="H305">
        <f t="shared" si="41"/>
        <v>89.5</v>
      </c>
      <c r="I305">
        <v>305</v>
      </c>
      <c r="J305">
        <f t="shared" si="42"/>
        <v>304</v>
      </c>
      <c r="K305">
        <f t="shared" si="43"/>
        <v>3.0325464949928382</v>
      </c>
      <c r="L305">
        <f t="shared" si="44"/>
        <v>79</v>
      </c>
    </row>
    <row r="306" spans="1:12" x14ac:dyDescent="0.2">
      <c r="A306">
        <v>306</v>
      </c>
      <c r="B306">
        <f t="shared" si="36"/>
        <v>305</v>
      </c>
      <c r="C306">
        <f t="shared" si="37"/>
        <v>1.0318311874105781</v>
      </c>
      <c r="D306">
        <f t="shared" si="38"/>
        <v>68</v>
      </c>
      <c r="E306">
        <v>306</v>
      </c>
      <c r="F306">
        <f t="shared" si="39"/>
        <v>305</v>
      </c>
      <c r="G306">
        <f t="shared" si="40"/>
        <v>2.0318311874105781</v>
      </c>
      <c r="H306">
        <f t="shared" si="41"/>
        <v>78.5</v>
      </c>
      <c r="I306">
        <v>306</v>
      </c>
      <c r="J306">
        <f t="shared" si="42"/>
        <v>305</v>
      </c>
      <c r="K306">
        <f t="shared" si="43"/>
        <v>3.0318311874105781</v>
      </c>
      <c r="L306">
        <f t="shared" si="44"/>
        <v>63</v>
      </c>
    </row>
    <row r="307" spans="1:12" x14ac:dyDescent="0.2">
      <c r="A307">
        <v>307</v>
      </c>
      <c r="B307">
        <f t="shared" si="36"/>
        <v>306</v>
      </c>
      <c r="C307">
        <f t="shared" si="37"/>
        <v>1.0311158798283175</v>
      </c>
      <c r="D307">
        <f t="shared" si="38"/>
        <v>72</v>
      </c>
      <c r="E307">
        <v>307</v>
      </c>
      <c r="F307">
        <f t="shared" si="39"/>
        <v>306</v>
      </c>
      <c r="G307">
        <f t="shared" si="40"/>
        <v>2.0311158798283175</v>
      </c>
      <c r="H307">
        <f t="shared" si="41"/>
        <v>89.5</v>
      </c>
      <c r="I307">
        <v>307</v>
      </c>
      <c r="J307">
        <f t="shared" si="42"/>
        <v>306</v>
      </c>
      <c r="K307">
        <f t="shared" si="43"/>
        <v>3.0311158798283175</v>
      </c>
      <c r="L307">
        <f t="shared" si="44"/>
        <v>79</v>
      </c>
    </row>
    <row r="308" spans="1:12" x14ac:dyDescent="0.2">
      <c r="A308">
        <v>308</v>
      </c>
      <c r="B308">
        <f t="shared" si="36"/>
        <v>307</v>
      </c>
      <c r="C308">
        <f t="shared" si="37"/>
        <v>1.0304005722460572</v>
      </c>
      <c r="D308">
        <f t="shared" si="38"/>
        <v>68</v>
      </c>
      <c r="E308">
        <v>308</v>
      </c>
      <c r="F308">
        <f t="shared" si="39"/>
        <v>307</v>
      </c>
      <c r="G308">
        <f t="shared" si="40"/>
        <v>2.030400572246057</v>
      </c>
      <c r="H308">
        <f t="shared" si="41"/>
        <v>78.5</v>
      </c>
      <c r="I308">
        <v>308</v>
      </c>
      <c r="J308">
        <f t="shared" si="42"/>
        <v>307</v>
      </c>
      <c r="K308">
        <f t="shared" si="43"/>
        <v>3.030400572246057</v>
      </c>
      <c r="L308">
        <f t="shared" si="44"/>
        <v>63</v>
      </c>
    </row>
    <row r="309" spans="1:12" x14ac:dyDescent="0.2">
      <c r="A309">
        <v>309</v>
      </c>
      <c r="B309">
        <f t="shared" si="36"/>
        <v>308</v>
      </c>
      <c r="C309">
        <f t="shared" si="37"/>
        <v>1.0296852646637968</v>
      </c>
      <c r="D309">
        <f t="shared" si="38"/>
        <v>72</v>
      </c>
      <c r="E309">
        <v>309</v>
      </c>
      <c r="F309">
        <f t="shared" si="39"/>
        <v>308</v>
      </c>
      <c r="G309">
        <f t="shared" si="40"/>
        <v>2.0296852646637968</v>
      </c>
      <c r="H309">
        <f t="shared" si="41"/>
        <v>89.5</v>
      </c>
      <c r="I309">
        <v>309</v>
      </c>
      <c r="J309">
        <f t="shared" si="42"/>
        <v>308</v>
      </c>
      <c r="K309">
        <f t="shared" si="43"/>
        <v>3.0296852646637968</v>
      </c>
      <c r="L309">
        <f t="shared" si="44"/>
        <v>79</v>
      </c>
    </row>
    <row r="310" spans="1:12" x14ac:dyDescent="0.2">
      <c r="A310">
        <v>310</v>
      </c>
      <c r="B310">
        <f t="shared" si="36"/>
        <v>309</v>
      </c>
      <c r="C310">
        <f t="shared" si="37"/>
        <v>1.0289699570815363</v>
      </c>
      <c r="D310">
        <f t="shared" si="38"/>
        <v>68</v>
      </c>
      <c r="E310">
        <v>310</v>
      </c>
      <c r="F310">
        <f t="shared" si="39"/>
        <v>309</v>
      </c>
      <c r="G310">
        <f t="shared" si="40"/>
        <v>2.0289699570815363</v>
      </c>
      <c r="H310">
        <f t="shared" si="41"/>
        <v>78.5</v>
      </c>
      <c r="I310">
        <v>310</v>
      </c>
      <c r="J310">
        <f t="shared" si="42"/>
        <v>309</v>
      </c>
      <c r="K310">
        <f t="shared" si="43"/>
        <v>3.0289699570815363</v>
      </c>
      <c r="L310">
        <f t="shared" si="44"/>
        <v>63</v>
      </c>
    </row>
    <row r="311" spans="1:12" x14ac:dyDescent="0.2">
      <c r="A311">
        <v>311</v>
      </c>
      <c r="B311">
        <f t="shared" si="36"/>
        <v>310</v>
      </c>
      <c r="C311">
        <f t="shared" si="37"/>
        <v>1.0282546494992759</v>
      </c>
      <c r="D311">
        <f t="shared" si="38"/>
        <v>72</v>
      </c>
      <c r="E311">
        <v>311</v>
      </c>
      <c r="F311">
        <f t="shared" si="39"/>
        <v>310</v>
      </c>
      <c r="G311">
        <f t="shared" si="40"/>
        <v>2.0282546494992761</v>
      </c>
      <c r="H311">
        <f t="shared" si="41"/>
        <v>89.5</v>
      </c>
      <c r="I311">
        <v>311</v>
      </c>
      <c r="J311">
        <f t="shared" si="42"/>
        <v>310</v>
      </c>
      <c r="K311">
        <f t="shared" si="43"/>
        <v>3.0282546494992761</v>
      </c>
      <c r="L311">
        <f t="shared" si="44"/>
        <v>79</v>
      </c>
    </row>
    <row r="312" spans="1:12" x14ac:dyDescent="0.2">
      <c r="A312">
        <v>312</v>
      </c>
      <c r="B312">
        <f t="shared" si="36"/>
        <v>311</v>
      </c>
      <c r="C312">
        <f t="shared" si="37"/>
        <v>1.0275393419170156</v>
      </c>
      <c r="D312">
        <f t="shared" si="38"/>
        <v>68</v>
      </c>
      <c r="E312">
        <v>312</v>
      </c>
      <c r="F312">
        <f t="shared" si="39"/>
        <v>311</v>
      </c>
      <c r="G312">
        <f t="shared" si="40"/>
        <v>2.0275393419170156</v>
      </c>
      <c r="H312">
        <f t="shared" si="41"/>
        <v>78.5</v>
      </c>
      <c r="I312">
        <v>312</v>
      </c>
      <c r="J312">
        <f t="shared" si="42"/>
        <v>311</v>
      </c>
      <c r="K312">
        <f t="shared" si="43"/>
        <v>3.0275393419170156</v>
      </c>
      <c r="L312">
        <f t="shared" si="44"/>
        <v>63</v>
      </c>
    </row>
    <row r="313" spans="1:12" x14ac:dyDescent="0.2">
      <c r="A313">
        <v>313</v>
      </c>
      <c r="B313">
        <f t="shared" si="36"/>
        <v>312</v>
      </c>
      <c r="C313">
        <f t="shared" si="37"/>
        <v>1.0268240343347552</v>
      </c>
      <c r="D313">
        <f t="shared" si="38"/>
        <v>72</v>
      </c>
      <c r="E313">
        <v>313</v>
      </c>
      <c r="F313">
        <f t="shared" si="39"/>
        <v>312</v>
      </c>
      <c r="G313">
        <f t="shared" si="40"/>
        <v>2.026824034334755</v>
      </c>
      <c r="H313">
        <f t="shared" si="41"/>
        <v>89.5</v>
      </c>
      <c r="I313">
        <v>313</v>
      </c>
      <c r="J313">
        <f t="shared" si="42"/>
        <v>312</v>
      </c>
      <c r="K313">
        <f t="shared" si="43"/>
        <v>3.026824034334755</v>
      </c>
      <c r="L313">
        <f t="shared" si="44"/>
        <v>79</v>
      </c>
    </row>
    <row r="314" spans="1:12" x14ac:dyDescent="0.2">
      <c r="A314">
        <v>314</v>
      </c>
      <c r="B314">
        <f t="shared" si="36"/>
        <v>313</v>
      </c>
      <c r="C314">
        <f t="shared" si="37"/>
        <v>1.0261087267524949</v>
      </c>
      <c r="D314">
        <f t="shared" si="38"/>
        <v>68</v>
      </c>
      <c r="E314">
        <v>314</v>
      </c>
      <c r="F314">
        <f t="shared" si="39"/>
        <v>313</v>
      </c>
      <c r="G314">
        <f t="shared" si="40"/>
        <v>2.0261087267524949</v>
      </c>
      <c r="H314">
        <f t="shared" si="41"/>
        <v>78.5</v>
      </c>
      <c r="I314">
        <v>314</v>
      </c>
      <c r="J314">
        <f t="shared" si="42"/>
        <v>313</v>
      </c>
      <c r="K314">
        <f t="shared" si="43"/>
        <v>3.0261087267524949</v>
      </c>
      <c r="L314">
        <f t="shared" si="44"/>
        <v>63</v>
      </c>
    </row>
    <row r="315" spans="1:12" x14ac:dyDescent="0.2">
      <c r="A315">
        <v>315</v>
      </c>
      <c r="B315">
        <f t="shared" si="36"/>
        <v>314</v>
      </c>
      <c r="C315">
        <f t="shared" si="37"/>
        <v>1.0253934191702343</v>
      </c>
      <c r="D315">
        <f t="shared" si="38"/>
        <v>72</v>
      </c>
      <c r="E315">
        <v>315</v>
      </c>
      <c r="F315">
        <f t="shared" si="39"/>
        <v>314</v>
      </c>
      <c r="G315">
        <f t="shared" si="40"/>
        <v>2.0253934191702343</v>
      </c>
      <c r="H315">
        <f t="shared" si="41"/>
        <v>89.5</v>
      </c>
      <c r="I315">
        <v>315</v>
      </c>
      <c r="J315">
        <f t="shared" si="42"/>
        <v>314</v>
      </c>
      <c r="K315">
        <f t="shared" si="43"/>
        <v>3.0253934191702343</v>
      </c>
      <c r="L315">
        <f t="shared" si="44"/>
        <v>79</v>
      </c>
    </row>
    <row r="316" spans="1:12" x14ac:dyDescent="0.2">
      <c r="A316">
        <v>316</v>
      </c>
      <c r="B316">
        <f t="shared" si="36"/>
        <v>315</v>
      </c>
      <c r="C316">
        <f t="shared" si="37"/>
        <v>1.0246781115879739</v>
      </c>
      <c r="D316">
        <f t="shared" si="38"/>
        <v>68</v>
      </c>
      <c r="E316">
        <v>316</v>
      </c>
      <c r="F316">
        <f t="shared" si="39"/>
        <v>315</v>
      </c>
      <c r="G316">
        <f t="shared" si="40"/>
        <v>2.0246781115879742</v>
      </c>
      <c r="H316">
        <f t="shared" si="41"/>
        <v>78.5</v>
      </c>
      <c r="I316">
        <v>316</v>
      </c>
      <c r="J316">
        <f t="shared" si="42"/>
        <v>315</v>
      </c>
      <c r="K316">
        <f t="shared" si="43"/>
        <v>3.0246781115879742</v>
      </c>
      <c r="L316">
        <f t="shared" si="44"/>
        <v>63</v>
      </c>
    </row>
    <row r="317" spans="1:12" x14ac:dyDescent="0.2">
      <c r="A317">
        <v>317</v>
      </c>
      <c r="B317">
        <f t="shared" si="36"/>
        <v>316</v>
      </c>
      <c r="C317">
        <f t="shared" si="37"/>
        <v>1.0239628040057136</v>
      </c>
      <c r="D317">
        <f t="shared" si="38"/>
        <v>72</v>
      </c>
      <c r="E317">
        <v>317</v>
      </c>
      <c r="F317">
        <f t="shared" si="39"/>
        <v>316</v>
      </c>
      <c r="G317">
        <f t="shared" si="40"/>
        <v>2.0239628040057136</v>
      </c>
      <c r="H317">
        <f t="shared" si="41"/>
        <v>89.5</v>
      </c>
      <c r="I317">
        <v>317</v>
      </c>
      <c r="J317">
        <f t="shared" si="42"/>
        <v>316</v>
      </c>
      <c r="K317">
        <f t="shared" si="43"/>
        <v>3.0239628040057136</v>
      </c>
      <c r="L317">
        <f t="shared" si="44"/>
        <v>79</v>
      </c>
    </row>
    <row r="318" spans="1:12" x14ac:dyDescent="0.2">
      <c r="A318">
        <v>318</v>
      </c>
      <c r="B318">
        <f t="shared" si="36"/>
        <v>317</v>
      </c>
      <c r="C318">
        <f t="shared" si="37"/>
        <v>1.0232474964234533</v>
      </c>
      <c r="D318">
        <f t="shared" si="38"/>
        <v>68</v>
      </c>
      <c r="E318">
        <v>318</v>
      </c>
      <c r="F318">
        <f t="shared" si="39"/>
        <v>317</v>
      </c>
      <c r="G318">
        <f t="shared" si="40"/>
        <v>2.023247496423453</v>
      </c>
      <c r="H318">
        <f t="shared" si="41"/>
        <v>78.5</v>
      </c>
      <c r="I318">
        <v>318</v>
      </c>
      <c r="J318">
        <f t="shared" si="42"/>
        <v>317</v>
      </c>
      <c r="K318">
        <f t="shared" si="43"/>
        <v>3.023247496423453</v>
      </c>
      <c r="L318">
        <f t="shared" si="44"/>
        <v>63</v>
      </c>
    </row>
    <row r="319" spans="1:12" x14ac:dyDescent="0.2">
      <c r="A319">
        <v>319</v>
      </c>
      <c r="B319">
        <f t="shared" si="36"/>
        <v>318</v>
      </c>
      <c r="C319">
        <f t="shared" si="37"/>
        <v>1.0225321888411929</v>
      </c>
      <c r="D319">
        <f t="shared" si="38"/>
        <v>72</v>
      </c>
      <c r="E319">
        <v>319</v>
      </c>
      <c r="F319">
        <f t="shared" si="39"/>
        <v>318</v>
      </c>
      <c r="G319">
        <f t="shared" si="40"/>
        <v>2.0225321888411929</v>
      </c>
      <c r="H319">
        <f t="shared" si="41"/>
        <v>89.5</v>
      </c>
      <c r="I319">
        <v>319</v>
      </c>
      <c r="J319">
        <f t="shared" si="42"/>
        <v>318</v>
      </c>
      <c r="K319">
        <f t="shared" si="43"/>
        <v>3.0225321888411929</v>
      </c>
      <c r="L319">
        <f t="shared" si="44"/>
        <v>79</v>
      </c>
    </row>
    <row r="320" spans="1:12" x14ac:dyDescent="0.2">
      <c r="A320">
        <v>320</v>
      </c>
      <c r="B320">
        <f t="shared" si="36"/>
        <v>319</v>
      </c>
      <c r="C320">
        <f t="shared" si="37"/>
        <v>1.0218168812589323</v>
      </c>
      <c r="D320">
        <f t="shared" si="38"/>
        <v>68</v>
      </c>
      <c r="E320">
        <v>320</v>
      </c>
      <c r="F320">
        <f t="shared" si="39"/>
        <v>319</v>
      </c>
      <c r="G320">
        <f t="shared" si="40"/>
        <v>2.0218168812589323</v>
      </c>
      <c r="H320">
        <f t="shared" si="41"/>
        <v>78.5</v>
      </c>
      <c r="I320">
        <v>320</v>
      </c>
      <c r="J320">
        <f t="shared" si="42"/>
        <v>319</v>
      </c>
      <c r="K320">
        <f t="shared" si="43"/>
        <v>3.0218168812589323</v>
      </c>
      <c r="L320">
        <f t="shared" si="44"/>
        <v>63</v>
      </c>
    </row>
    <row r="321" spans="1:12" x14ac:dyDescent="0.2">
      <c r="A321">
        <v>321</v>
      </c>
      <c r="B321">
        <f t="shared" ref="B321:B384" si="45">(A321-1)</f>
        <v>320</v>
      </c>
      <c r="C321">
        <f t="shared" ref="C321:C384" si="46">1.25+B321*-0.0007153075822604</f>
        <v>1.021101573676672</v>
      </c>
      <c r="D321">
        <f t="shared" ref="D321:D384" si="47">IF(B321/2-INT(B321/2)&lt;0.1,72,68)</f>
        <v>72</v>
      </c>
      <c r="E321">
        <v>321</v>
      </c>
      <c r="F321">
        <f t="shared" ref="F321:F384" si="48">(E321-1)</f>
        <v>320</v>
      </c>
      <c r="G321">
        <f t="shared" ref="G321:G384" si="49">2.25+F321*-0.0007153075822604</f>
        <v>2.0211015736766722</v>
      </c>
      <c r="H321">
        <f t="shared" ref="H321:H384" si="50">IF(F321/2-INT(F321/2)&lt;0.1,89.5,78.5)</f>
        <v>89.5</v>
      </c>
      <c r="I321">
        <v>321</v>
      </c>
      <c r="J321">
        <f t="shared" ref="J321:J384" si="51">(I321-1)</f>
        <v>320</v>
      </c>
      <c r="K321">
        <f t="shared" ref="K321:K384" si="52">3.25+J321*-0.0007153075822604</f>
        <v>3.0211015736766722</v>
      </c>
      <c r="L321">
        <f t="shared" ref="L321:L384" si="53">IF(J321/2-INT(J321/2)&lt;0.1,79,63)</f>
        <v>79</v>
      </c>
    </row>
    <row r="322" spans="1:12" x14ac:dyDescent="0.2">
      <c r="A322">
        <v>322</v>
      </c>
      <c r="B322">
        <f t="shared" si="45"/>
        <v>321</v>
      </c>
      <c r="C322">
        <f t="shared" si="46"/>
        <v>1.0203862660944116</v>
      </c>
      <c r="D322">
        <f t="shared" si="47"/>
        <v>68</v>
      </c>
      <c r="E322">
        <v>322</v>
      </c>
      <c r="F322">
        <f t="shared" si="48"/>
        <v>321</v>
      </c>
      <c r="G322">
        <f t="shared" si="49"/>
        <v>2.0203862660944116</v>
      </c>
      <c r="H322">
        <f t="shared" si="50"/>
        <v>78.5</v>
      </c>
      <c r="I322">
        <v>322</v>
      </c>
      <c r="J322">
        <f t="shared" si="51"/>
        <v>321</v>
      </c>
      <c r="K322">
        <f t="shared" si="52"/>
        <v>3.0203862660944116</v>
      </c>
      <c r="L322">
        <f t="shared" si="53"/>
        <v>63</v>
      </c>
    </row>
    <row r="323" spans="1:12" x14ac:dyDescent="0.2">
      <c r="A323">
        <v>323</v>
      </c>
      <c r="B323">
        <f t="shared" si="45"/>
        <v>322</v>
      </c>
      <c r="C323">
        <f t="shared" si="46"/>
        <v>1.0196709585121513</v>
      </c>
      <c r="D323">
        <f t="shared" si="47"/>
        <v>72</v>
      </c>
      <c r="E323">
        <v>323</v>
      </c>
      <c r="F323">
        <f t="shared" si="48"/>
        <v>322</v>
      </c>
      <c r="G323">
        <f t="shared" si="49"/>
        <v>2.0196709585121511</v>
      </c>
      <c r="H323">
        <f t="shared" si="50"/>
        <v>89.5</v>
      </c>
      <c r="I323">
        <v>323</v>
      </c>
      <c r="J323">
        <f t="shared" si="51"/>
        <v>322</v>
      </c>
      <c r="K323">
        <f t="shared" si="52"/>
        <v>3.0196709585121511</v>
      </c>
      <c r="L323">
        <f t="shared" si="53"/>
        <v>79</v>
      </c>
    </row>
    <row r="324" spans="1:12" x14ac:dyDescent="0.2">
      <c r="A324">
        <v>324</v>
      </c>
      <c r="B324">
        <f t="shared" si="45"/>
        <v>323</v>
      </c>
      <c r="C324">
        <f t="shared" si="46"/>
        <v>1.0189556509298907</v>
      </c>
      <c r="D324">
        <f t="shared" si="47"/>
        <v>68</v>
      </c>
      <c r="E324">
        <v>324</v>
      </c>
      <c r="F324">
        <f t="shared" si="48"/>
        <v>323</v>
      </c>
      <c r="G324">
        <f t="shared" si="49"/>
        <v>2.0189556509298909</v>
      </c>
      <c r="H324">
        <f t="shared" si="50"/>
        <v>78.5</v>
      </c>
      <c r="I324">
        <v>324</v>
      </c>
      <c r="J324">
        <f t="shared" si="51"/>
        <v>323</v>
      </c>
      <c r="K324">
        <f t="shared" si="52"/>
        <v>3.0189556509298909</v>
      </c>
      <c r="L324">
        <f t="shared" si="53"/>
        <v>63</v>
      </c>
    </row>
    <row r="325" spans="1:12" x14ac:dyDescent="0.2">
      <c r="A325">
        <v>325</v>
      </c>
      <c r="B325">
        <f t="shared" si="45"/>
        <v>324</v>
      </c>
      <c r="C325">
        <f t="shared" si="46"/>
        <v>1.0182403433476304</v>
      </c>
      <c r="D325">
        <f t="shared" si="47"/>
        <v>72</v>
      </c>
      <c r="E325">
        <v>325</v>
      </c>
      <c r="F325">
        <f t="shared" si="48"/>
        <v>324</v>
      </c>
      <c r="G325">
        <f t="shared" si="49"/>
        <v>2.0182403433476304</v>
      </c>
      <c r="H325">
        <f t="shared" si="50"/>
        <v>89.5</v>
      </c>
      <c r="I325">
        <v>325</v>
      </c>
      <c r="J325">
        <f t="shared" si="51"/>
        <v>324</v>
      </c>
      <c r="K325">
        <f t="shared" si="52"/>
        <v>3.0182403433476304</v>
      </c>
      <c r="L325">
        <f t="shared" si="53"/>
        <v>79</v>
      </c>
    </row>
    <row r="326" spans="1:12" x14ac:dyDescent="0.2">
      <c r="A326">
        <v>326</v>
      </c>
      <c r="B326">
        <f t="shared" si="45"/>
        <v>325</v>
      </c>
      <c r="C326">
        <f t="shared" si="46"/>
        <v>1.01752503576537</v>
      </c>
      <c r="D326">
        <f t="shared" si="47"/>
        <v>68</v>
      </c>
      <c r="E326">
        <v>326</v>
      </c>
      <c r="F326">
        <f t="shared" si="48"/>
        <v>325</v>
      </c>
      <c r="G326">
        <f t="shared" si="49"/>
        <v>2.0175250357653698</v>
      </c>
      <c r="H326">
        <f t="shared" si="50"/>
        <v>78.5</v>
      </c>
      <c r="I326">
        <v>326</v>
      </c>
      <c r="J326">
        <f t="shared" si="51"/>
        <v>325</v>
      </c>
      <c r="K326">
        <f t="shared" si="52"/>
        <v>3.0175250357653698</v>
      </c>
      <c r="L326">
        <f t="shared" si="53"/>
        <v>63</v>
      </c>
    </row>
    <row r="327" spans="1:12" x14ac:dyDescent="0.2">
      <c r="A327">
        <v>327</v>
      </c>
      <c r="B327">
        <f t="shared" si="45"/>
        <v>326</v>
      </c>
      <c r="C327">
        <f t="shared" si="46"/>
        <v>1.0168097281831097</v>
      </c>
      <c r="D327">
        <f t="shared" si="47"/>
        <v>72</v>
      </c>
      <c r="E327">
        <v>327</v>
      </c>
      <c r="F327">
        <f t="shared" si="48"/>
        <v>326</v>
      </c>
      <c r="G327">
        <f t="shared" si="49"/>
        <v>2.0168097281831097</v>
      </c>
      <c r="H327">
        <f t="shared" si="50"/>
        <v>89.5</v>
      </c>
      <c r="I327">
        <v>327</v>
      </c>
      <c r="J327">
        <f t="shared" si="51"/>
        <v>326</v>
      </c>
      <c r="K327">
        <f t="shared" si="52"/>
        <v>3.0168097281831097</v>
      </c>
      <c r="L327">
        <f t="shared" si="53"/>
        <v>79</v>
      </c>
    </row>
    <row r="328" spans="1:12" x14ac:dyDescent="0.2">
      <c r="A328">
        <v>328</v>
      </c>
      <c r="B328">
        <f t="shared" si="45"/>
        <v>327</v>
      </c>
      <c r="C328">
        <f t="shared" si="46"/>
        <v>1.0160944206008491</v>
      </c>
      <c r="D328">
        <f t="shared" si="47"/>
        <v>68</v>
      </c>
      <c r="E328">
        <v>328</v>
      </c>
      <c r="F328">
        <f t="shared" si="48"/>
        <v>327</v>
      </c>
      <c r="G328">
        <f t="shared" si="49"/>
        <v>2.0160944206008491</v>
      </c>
      <c r="H328">
        <f t="shared" si="50"/>
        <v>78.5</v>
      </c>
      <c r="I328">
        <v>328</v>
      </c>
      <c r="J328">
        <f t="shared" si="51"/>
        <v>327</v>
      </c>
      <c r="K328">
        <f t="shared" si="52"/>
        <v>3.0160944206008491</v>
      </c>
      <c r="L328">
        <f t="shared" si="53"/>
        <v>63</v>
      </c>
    </row>
    <row r="329" spans="1:12" x14ac:dyDescent="0.2">
      <c r="A329">
        <v>329</v>
      </c>
      <c r="B329">
        <f t="shared" si="45"/>
        <v>328</v>
      </c>
      <c r="C329">
        <f t="shared" si="46"/>
        <v>1.0153791130185887</v>
      </c>
      <c r="D329">
        <f t="shared" si="47"/>
        <v>72</v>
      </c>
      <c r="E329">
        <v>329</v>
      </c>
      <c r="F329">
        <f t="shared" si="48"/>
        <v>328</v>
      </c>
      <c r="G329">
        <f t="shared" si="49"/>
        <v>2.015379113018589</v>
      </c>
      <c r="H329">
        <f t="shared" si="50"/>
        <v>89.5</v>
      </c>
      <c r="I329">
        <v>329</v>
      </c>
      <c r="J329">
        <f t="shared" si="51"/>
        <v>328</v>
      </c>
      <c r="K329">
        <f t="shared" si="52"/>
        <v>3.015379113018589</v>
      </c>
      <c r="L329">
        <f t="shared" si="53"/>
        <v>79</v>
      </c>
    </row>
    <row r="330" spans="1:12" x14ac:dyDescent="0.2">
      <c r="A330">
        <v>330</v>
      </c>
      <c r="B330">
        <f t="shared" si="45"/>
        <v>329</v>
      </c>
      <c r="C330">
        <f t="shared" si="46"/>
        <v>1.0146638054363284</v>
      </c>
      <c r="D330">
        <f t="shared" si="47"/>
        <v>68</v>
      </c>
      <c r="E330">
        <v>330</v>
      </c>
      <c r="F330">
        <f t="shared" si="48"/>
        <v>329</v>
      </c>
      <c r="G330">
        <f t="shared" si="49"/>
        <v>2.0146638054363284</v>
      </c>
      <c r="H330">
        <f t="shared" si="50"/>
        <v>78.5</v>
      </c>
      <c r="I330">
        <v>330</v>
      </c>
      <c r="J330">
        <f t="shared" si="51"/>
        <v>329</v>
      </c>
      <c r="K330">
        <f t="shared" si="52"/>
        <v>3.0146638054363284</v>
      </c>
      <c r="L330">
        <f t="shared" si="53"/>
        <v>63</v>
      </c>
    </row>
    <row r="331" spans="1:12" x14ac:dyDescent="0.2">
      <c r="A331">
        <v>331</v>
      </c>
      <c r="B331">
        <f t="shared" si="45"/>
        <v>330</v>
      </c>
      <c r="C331">
        <f t="shared" si="46"/>
        <v>1.013948497854068</v>
      </c>
      <c r="D331">
        <f t="shared" si="47"/>
        <v>72</v>
      </c>
      <c r="E331">
        <v>331</v>
      </c>
      <c r="F331">
        <f t="shared" si="48"/>
        <v>330</v>
      </c>
      <c r="G331">
        <f t="shared" si="49"/>
        <v>2.0139484978540678</v>
      </c>
      <c r="H331">
        <f t="shared" si="50"/>
        <v>89.5</v>
      </c>
      <c r="I331">
        <v>331</v>
      </c>
      <c r="J331">
        <f t="shared" si="51"/>
        <v>330</v>
      </c>
      <c r="K331">
        <f t="shared" si="52"/>
        <v>3.0139484978540678</v>
      </c>
      <c r="L331">
        <f t="shared" si="53"/>
        <v>79</v>
      </c>
    </row>
    <row r="332" spans="1:12" x14ac:dyDescent="0.2">
      <c r="A332">
        <v>332</v>
      </c>
      <c r="B332">
        <f t="shared" si="45"/>
        <v>331</v>
      </c>
      <c r="C332">
        <f t="shared" si="46"/>
        <v>1.0132331902718077</v>
      </c>
      <c r="D332">
        <f t="shared" si="47"/>
        <v>68</v>
      </c>
      <c r="E332">
        <v>332</v>
      </c>
      <c r="F332">
        <f t="shared" si="48"/>
        <v>331</v>
      </c>
      <c r="G332">
        <f t="shared" si="49"/>
        <v>2.0132331902718077</v>
      </c>
      <c r="H332">
        <f t="shared" si="50"/>
        <v>78.5</v>
      </c>
      <c r="I332">
        <v>332</v>
      </c>
      <c r="J332">
        <f t="shared" si="51"/>
        <v>331</v>
      </c>
      <c r="K332">
        <f t="shared" si="52"/>
        <v>3.0132331902718077</v>
      </c>
      <c r="L332">
        <f t="shared" si="53"/>
        <v>63</v>
      </c>
    </row>
    <row r="333" spans="1:12" x14ac:dyDescent="0.2">
      <c r="A333">
        <v>333</v>
      </c>
      <c r="B333">
        <f t="shared" si="45"/>
        <v>332</v>
      </c>
      <c r="C333">
        <f t="shared" si="46"/>
        <v>1.0125178826895471</v>
      </c>
      <c r="D333">
        <f t="shared" si="47"/>
        <v>72</v>
      </c>
      <c r="E333">
        <v>333</v>
      </c>
      <c r="F333">
        <f t="shared" si="48"/>
        <v>332</v>
      </c>
      <c r="G333">
        <f t="shared" si="49"/>
        <v>2.0125178826895471</v>
      </c>
      <c r="H333">
        <f t="shared" si="50"/>
        <v>89.5</v>
      </c>
      <c r="I333">
        <v>333</v>
      </c>
      <c r="J333">
        <f t="shared" si="51"/>
        <v>332</v>
      </c>
      <c r="K333">
        <f t="shared" si="52"/>
        <v>3.0125178826895471</v>
      </c>
      <c r="L333">
        <f t="shared" si="53"/>
        <v>79</v>
      </c>
    </row>
    <row r="334" spans="1:12" x14ac:dyDescent="0.2">
      <c r="A334">
        <v>334</v>
      </c>
      <c r="B334">
        <f t="shared" si="45"/>
        <v>333</v>
      </c>
      <c r="C334">
        <f t="shared" si="46"/>
        <v>1.0118025751072868</v>
      </c>
      <c r="D334">
        <f t="shared" si="47"/>
        <v>68</v>
      </c>
      <c r="E334">
        <v>334</v>
      </c>
      <c r="F334">
        <f t="shared" si="48"/>
        <v>333</v>
      </c>
      <c r="G334">
        <f t="shared" si="49"/>
        <v>2.011802575107287</v>
      </c>
      <c r="H334">
        <f t="shared" si="50"/>
        <v>78.5</v>
      </c>
      <c r="I334">
        <v>334</v>
      </c>
      <c r="J334">
        <f t="shared" si="51"/>
        <v>333</v>
      </c>
      <c r="K334">
        <f t="shared" si="52"/>
        <v>3.011802575107287</v>
      </c>
      <c r="L334">
        <f t="shared" si="53"/>
        <v>63</v>
      </c>
    </row>
    <row r="335" spans="1:12" x14ac:dyDescent="0.2">
      <c r="A335">
        <v>335</v>
      </c>
      <c r="B335">
        <f t="shared" si="45"/>
        <v>334</v>
      </c>
      <c r="C335">
        <f t="shared" si="46"/>
        <v>1.0110872675250264</v>
      </c>
      <c r="D335">
        <f t="shared" si="47"/>
        <v>72</v>
      </c>
      <c r="E335">
        <v>335</v>
      </c>
      <c r="F335">
        <f t="shared" si="48"/>
        <v>334</v>
      </c>
      <c r="G335">
        <f t="shared" si="49"/>
        <v>2.0110872675250264</v>
      </c>
      <c r="H335">
        <f t="shared" si="50"/>
        <v>89.5</v>
      </c>
      <c r="I335">
        <v>335</v>
      </c>
      <c r="J335">
        <f t="shared" si="51"/>
        <v>334</v>
      </c>
      <c r="K335">
        <f t="shared" si="52"/>
        <v>3.0110872675250264</v>
      </c>
      <c r="L335">
        <f t="shared" si="53"/>
        <v>79</v>
      </c>
    </row>
    <row r="336" spans="1:12" x14ac:dyDescent="0.2">
      <c r="A336">
        <v>336</v>
      </c>
      <c r="B336">
        <f t="shared" si="45"/>
        <v>335</v>
      </c>
      <c r="C336">
        <f t="shared" si="46"/>
        <v>1.0103719599427661</v>
      </c>
      <c r="D336">
        <f t="shared" si="47"/>
        <v>68</v>
      </c>
      <c r="E336">
        <v>336</v>
      </c>
      <c r="F336">
        <f t="shared" si="48"/>
        <v>335</v>
      </c>
      <c r="G336">
        <f t="shared" si="49"/>
        <v>2.0103719599427659</v>
      </c>
      <c r="H336">
        <f t="shared" si="50"/>
        <v>78.5</v>
      </c>
      <c r="I336">
        <v>336</v>
      </c>
      <c r="J336">
        <f t="shared" si="51"/>
        <v>335</v>
      </c>
      <c r="K336">
        <f t="shared" si="52"/>
        <v>3.0103719599427659</v>
      </c>
      <c r="L336">
        <f t="shared" si="53"/>
        <v>63</v>
      </c>
    </row>
    <row r="337" spans="1:12" x14ac:dyDescent="0.2">
      <c r="A337">
        <v>337</v>
      </c>
      <c r="B337">
        <f t="shared" si="45"/>
        <v>336</v>
      </c>
      <c r="C337">
        <f t="shared" si="46"/>
        <v>1.0096566523605055</v>
      </c>
      <c r="D337">
        <f t="shared" si="47"/>
        <v>72</v>
      </c>
      <c r="E337">
        <v>337</v>
      </c>
      <c r="F337">
        <f t="shared" si="48"/>
        <v>336</v>
      </c>
      <c r="G337">
        <f t="shared" si="49"/>
        <v>2.0096566523605057</v>
      </c>
      <c r="H337">
        <f t="shared" si="50"/>
        <v>89.5</v>
      </c>
      <c r="I337">
        <v>337</v>
      </c>
      <c r="J337">
        <f t="shared" si="51"/>
        <v>336</v>
      </c>
      <c r="K337">
        <f t="shared" si="52"/>
        <v>3.0096566523605057</v>
      </c>
      <c r="L337">
        <f t="shared" si="53"/>
        <v>79</v>
      </c>
    </row>
    <row r="338" spans="1:12" x14ac:dyDescent="0.2">
      <c r="A338">
        <v>338</v>
      </c>
      <c r="B338">
        <f t="shared" si="45"/>
        <v>337</v>
      </c>
      <c r="C338">
        <f t="shared" si="46"/>
        <v>1.0089413447782452</v>
      </c>
      <c r="D338">
        <f t="shared" si="47"/>
        <v>68</v>
      </c>
      <c r="E338">
        <v>338</v>
      </c>
      <c r="F338">
        <f t="shared" si="48"/>
        <v>337</v>
      </c>
      <c r="G338">
        <f t="shared" si="49"/>
        <v>2.0089413447782452</v>
      </c>
      <c r="H338">
        <f t="shared" si="50"/>
        <v>78.5</v>
      </c>
      <c r="I338">
        <v>338</v>
      </c>
      <c r="J338">
        <f t="shared" si="51"/>
        <v>337</v>
      </c>
      <c r="K338">
        <f t="shared" si="52"/>
        <v>3.0089413447782452</v>
      </c>
      <c r="L338">
        <f t="shared" si="53"/>
        <v>63</v>
      </c>
    </row>
    <row r="339" spans="1:12" x14ac:dyDescent="0.2">
      <c r="A339">
        <v>339</v>
      </c>
      <c r="B339">
        <f t="shared" si="45"/>
        <v>338</v>
      </c>
      <c r="C339">
        <f t="shared" si="46"/>
        <v>1.0082260371959848</v>
      </c>
      <c r="D339">
        <f t="shared" si="47"/>
        <v>72</v>
      </c>
      <c r="E339">
        <v>339</v>
      </c>
      <c r="F339">
        <f t="shared" si="48"/>
        <v>338</v>
      </c>
      <c r="G339">
        <f t="shared" si="49"/>
        <v>2.0082260371959846</v>
      </c>
      <c r="H339">
        <f t="shared" si="50"/>
        <v>89.5</v>
      </c>
      <c r="I339">
        <v>339</v>
      </c>
      <c r="J339">
        <f t="shared" si="51"/>
        <v>338</v>
      </c>
      <c r="K339">
        <f t="shared" si="52"/>
        <v>3.0082260371959846</v>
      </c>
      <c r="L339">
        <f t="shared" si="53"/>
        <v>79</v>
      </c>
    </row>
    <row r="340" spans="1:12" x14ac:dyDescent="0.2">
      <c r="A340">
        <v>340</v>
      </c>
      <c r="B340">
        <f t="shared" si="45"/>
        <v>339</v>
      </c>
      <c r="C340">
        <f t="shared" si="46"/>
        <v>1.0075107296137245</v>
      </c>
      <c r="D340">
        <f t="shared" si="47"/>
        <v>68</v>
      </c>
      <c r="E340">
        <v>340</v>
      </c>
      <c r="F340">
        <f t="shared" si="48"/>
        <v>339</v>
      </c>
      <c r="G340">
        <f t="shared" si="49"/>
        <v>2.0075107296137245</v>
      </c>
      <c r="H340">
        <f t="shared" si="50"/>
        <v>78.5</v>
      </c>
      <c r="I340">
        <v>340</v>
      </c>
      <c r="J340">
        <f t="shared" si="51"/>
        <v>339</v>
      </c>
      <c r="K340">
        <f t="shared" si="52"/>
        <v>3.0075107296137245</v>
      </c>
      <c r="L340">
        <f t="shared" si="53"/>
        <v>63</v>
      </c>
    </row>
    <row r="341" spans="1:12" x14ac:dyDescent="0.2">
      <c r="A341">
        <v>341</v>
      </c>
      <c r="B341">
        <f t="shared" si="45"/>
        <v>340</v>
      </c>
      <c r="C341">
        <f t="shared" si="46"/>
        <v>1.0067954220314639</v>
      </c>
      <c r="D341">
        <f t="shared" si="47"/>
        <v>72</v>
      </c>
      <c r="E341">
        <v>341</v>
      </c>
      <c r="F341">
        <f t="shared" si="48"/>
        <v>340</v>
      </c>
      <c r="G341">
        <f t="shared" si="49"/>
        <v>2.0067954220314639</v>
      </c>
      <c r="H341">
        <f t="shared" si="50"/>
        <v>89.5</v>
      </c>
      <c r="I341">
        <v>341</v>
      </c>
      <c r="J341">
        <f t="shared" si="51"/>
        <v>340</v>
      </c>
      <c r="K341">
        <f t="shared" si="52"/>
        <v>3.0067954220314639</v>
      </c>
      <c r="L341">
        <f t="shared" si="53"/>
        <v>79</v>
      </c>
    </row>
    <row r="342" spans="1:12" x14ac:dyDescent="0.2">
      <c r="A342">
        <v>342</v>
      </c>
      <c r="B342">
        <f t="shared" si="45"/>
        <v>341</v>
      </c>
      <c r="C342">
        <f t="shared" si="46"/>
        <v>1.0060801144492035</v>
      </c>
      <c r="D342">
        <f t="shared" si="47"/>
        <v>68</v>
      </c>
      <c r="E342">
        <v>342</v>
      </c>
      <c r="F342">
        <f t="shared" si="48"/>
        <v>341</v>
      </c>
      <c r="G342">
        <f t="shared" si="49"/>
        <v>2.0060801144492038</v>
      </c>
      <c r="H342">
        <f t="shared" si="50"/>
        <v>78.5</v>
      </c>
      <c r="I342">
        <v>342</v>
      </c>
      <c r="J342">
        <f t="shared" si="51"/>
        <v>341</v>
      </c>
      <c r="K342">
        <f t="shared" si="52"/>
        <v>3.0060801144492038</v>
      </c>
      <c r="L342">
        <f t="shared" si="53"/>
        <v>63</v>
      </c>
    </row>
    <row r="343" spans="1:12" x14ac:dyDescent="0.2">
      <c r="A343">
        <v>343</v>
      </c>
      <c r="B343">
        <f t="shared" si="45"/>
        <v>342</v>
      </c>
      <c r="C343">
        <f t="shared" si="46"/>
        <v>1.0053648068669432</v>
      </c>
      <c r="D343">
        <f t="shared" si="47"/>
        <v>72</v>
      </c>
      <c r="E343">
        <v>343</v>
      </c>
      <c r="F343">
        <f t="shared" si="48"/>
        <v>342</v>
      </c>
      <c r="G343">
        <f t="shared" si="49"/>
        <v>2.0053648068669432</v>
      </c>
      <c r="H343">
        <f t="shared" si="50"/>
        <v>89.5</v>
      </c>
      <c r="I343">
        <v>343</v>
      </c>
      <c r="J343">
        <f t="shared" si="51"/>
        <v>342</v>
      </c>
      <c r="K343">
        <f t="shared" si="52"/>
        <v>3.0053648068669432</v>
      </c>
      <c r="L343">
        <f t="shared" si="53"/>
        <v>79</v>
      </c>
    </row>
    <row r="344" spans="1:12" x14ac:dyDescent="0.2">
      <c r="A344">
        <v>344</v>
      </c>
      <c r="B344">
        <f t="shared" si="45"/>
        <v>343</v>
      </c>
      <c r="C344">
        <f t="shared" si="46"/>
        <v>1.0046494992846828</v>
      </c>
      <c r="D344">
        <f t="shared" si="47"/>
        <v>68</v>
      </c>
      <c r="E344">
        <v>344</v>
      </c>
      <c r="F344">
        <f t="shared" si="48"/>
        <v>343</v>
      </c>
      <c r="G344">
        <f t="shared" si="49"/>
        <v>2.0046494992846826</v>
      </c>
      <c r="H344">
        <f t="shared" si="50"/>
        <v>78.5</v>
      </c>
      <c r="I344">
        <v>344</v>
      </c>
      <c r="J344">
        <f t="shared" si="51"/>
        <v>343</v>
      </c>
      <c r="K344">
        <f t="shared" si="52"/>
        <v>3.0046494992846826</v>
      </c>
      <c r="L344">
        <f t="shared" si="53"/>
        <v>63</v>
      </c>
    </row>
    <row r="345" spans="1:12" x14ac:dyDescent="0.2">
      <c r="A345">
        <v>345</v>
      </c>
      <c r="B345">
        <f t="shared" si="45"/>
        <v>344</v>
      </c>
      <c r="C345">
        <f t="shared" si="46"/>
        <v>1.0039341917024225</v>
      </c>
      <c r="D345">
        <f t="shared" si="47"/>
        <v>72</v>
      </c>
      <c r="E345">
        <v>345</v>
      </c>
      <c r="F345">
        <f t="shared" si="48"/>
        <v>344</v>
      </c>
      <c r="G345">
        <f t="shared" si="49"/>
        <v>2.0039341917024225</v>
      </c>
      <c r="H345">
        <f t="shared" si="50"/>
        <v>89.5</v>
      </c>
      <c r="I345">
        <v>345</v>
      </c>
      <c r="J345">
        <f t="shared" si="51"/>
        <v>344</v>
      </c>
      <c r="K345">
        <f t="shared" si="52"/>
        <v>3.0039341917024225</v>
      </c>
      <c r="L345">
        <f t="shared" si="53"/>
        <v>79</v>
      </c>
    </row>
    <row r="346" spans="1:12" x14ac:dyDescent="0.2">
      <c r="A346">
        <v>346</v>
      </c>
      <c r="B346">
        <f t="shared" si="45"/>
        <v>345</v>
      </c>
      <c r="C346">
        <f t="shared" si="46"/>
        <v>1.0032188841201619</v>
      </c>
      <c r="D346">
        <f t="shared" si="47"/>
        <v>68</v>
      </c>
      <c r="E346">
        <v>346</v>
      </c>
      <c r="F346">
        <f t="shared" si="48"/>
        <v>345</v>
      </c>
      <c r="G346">
        <f t="shared" si="49"/>
        <v>2.0032188841201619</v>
      </c>
      <c r="H346">
        <f t="shared" si="50"/>
        <v>78.5</v>
      </c>
      <c r="I346">
        <v>346</v>
      </c>
      <c r="J346">
        <f t="shared" si="51"/>
        <v>345</v>
      </c>
      <c r="K346">
        <f t="shared" si="52"/>
        <v>3.0032188841201619</v>
      </c>
      <c r="L346">
        <f t="shared" si="53"/>
        <v>63</v>
      </c>
    </row>
    <row r="347" spans="1:12" x14ac:dyDescent="0.2">
      <c r="A347">
        <v>347</v>
      </c>
      <c r="B347">
        <f t="shared" si="45"/>
        <v>346</v>
      </c>
      <c r="C347">
        <f t="shared" si="46"/>
        <v>1.0025035765379016</v>
      </c>
      <c r="D347">
        <f t="shared" si="47"/>
        <v>72</v>
      </c>
      <c r="E347">
        <v>347</v>
      </c>
      <c r="F347">
        <f t="shared" si="48"/>
        <v>346</v>
      </c>
      <c r="G347">
        <f t="shared" si="49"/>
        <v>2.0025035765379018</v>
      </c>
      <c r="H347">
        <f t="shared" si="50"/>
        <v>89.5</v>
      </c>
      <c r="I347">
        <v>347</v>
      </c>
      <c r="J347">
        <f t="shared" si="51"/>
        <v>346</v>
      </c>
      <c r="K347">
        <f t="shared" si="52"/>
        <v>3.0025035765379018</v>
      </c>
      <c r="L347">
        <f t="shared" si="53"/>
        <v>79</v>
      </c>
    </row>
    <row r="348" spans="1:12" x14ac:dyDescent="0.2">
      <c r="A348">
        <v>348</v>
      </c>
      <c r="B348">
        <f t="shared" si="45"/>
        <v>347</v>
      </c>
      <c r="C348">
        <f t="shared" si="46"/>
        <v>1.0017882689556412</v>
      </c>
      <c r="D348">
        <f t="shared" si="47"/>
        <v>68</v>
      </c>
      <c r="E348">
        <v>348</v>
      </c>
      <c r="F348">
        <f t="shared" si="48"/>
        <v>347</v>
      </c>
      <c r="G348">
        <f t="shared" si="49"/>
        <v>2.0017882689556412</v>
      </c>
      <c r="H348">
        <f t="shared" si="50"/>
        <v>78.5</v>
      </c>
      <c r="I348">
        <v>348</v>
      </c>
      <c r="J348">
        <f t="shared" si="51"/>
        <v>347</v>
      </c>
      <c r="K348">
        <f t="shared" si="52"/>
        <v>3.0017882689556412</v>
      </c>
      <c r="L348">
        <f t="shared" si="53"/>
        <v>63</v>
      </c>
    </row>
    <row r="349" spans="1:12" x14ac:dyDescent="0.2">
      <c r="A349">
        <v>349</v>
      </c>
      <c r="B349">
        <f t="shared" si="45"/>
        <v>348</v>
      </c>
      <c r="C349">
        <f t="shared" si="46"/>
        <v>1.0010729613733809</v>
      </c>
      <c r="D349">
        <f t="shared" si="47"/>
        <v>72</v>
      </c>
      <c r="E349">
        <v>349</v>
      </c>
      <c r="F349">
        <f t="shared" si="48"/>
        <v>348</v>
      </c>
      <c r="G349">
        <f t="shared" si="49"/>
        <v>2.0010729613733806</v>
      </c>
      <c r="H349">
        <f t="shared" si="50"/>
        <v>89.5</v>
      </c>
      <c r="I349">
        <v>349</v>
      </c>
      <c r="J349">
        <f t="shared" si="51"/>
        <v>348</v>
      </c>
      <c r="K349">
        <f t="shared" si="52"/>
        <v>3.0010729613733806</v>
      </c>
      <c r="L349">
        <f t="shared" si="53"/>
        <v>79</v>
      </c>
    </row>
    <row r="350" spans="1:12" x14ac:dyDescent="0.2">
      <c r="A350">
        <v>350</v>
      </c>
      <c r="B350">
        <f t="shared" si="45"/>
        <v>349</v>
      </c>
      <c r="C350">
        <f t="shared" si="46"/>
        <v>1.0003576537911203</v>
      </c>
      <c r="D350">
        <f t="shared" si="47"/>
        <v>68</v>
      </c>
      <c r="E350">
        <v>350</v>
      </c>
      <c r="F350">
        <f t="shared" si="48"/>
        <v>349</v>
      </c>
      <c r="G350">
        <f t="shared" si="49"/>
        <v>2.0003576537911205</v>
      </c>
      <c r="H350">
        <f t="shared" si="50"/>
        <v>78.5</v>
      </c>
      <c r="I350">
        <v>350</v>
      </c>
      <c r="J350">
        <f t="shared" si="51"/>
        <v>349</v>
      </c>
      <c r="K350">
        <f t="shared" si="52"/>
        <v>3.0003576537911205</v>
      </c>
      <c r="L350">
        <f t="shared" si="53"/>
        <v>63</v>
      </c>
    </row>
    <row r="351" spans="1:12" x14ac:dyDescent="0.2">
      <c r="A351">
        <v>351</v>
      </c>
      <c r="B351">
        <f t="shared" si="45"/>
        <v>350</v>
      </c>
      <c r="C351">
        <f t="shared" si="46"/>
        <v>0.99964234620885994</v>
      </c>
      <c r="D351">
        <f t="shared" si="47"/>
        <v>72</v>
      </c>
      <c r="E351">
        <v>351</v>
      </c>
      <c r="F351">
        <f t="shared" si="48"/>
        <v>350</v>
      </c>
      <c r="G351">
        <f t="shared" si="49"/>
        <v>1.9996423462088599</v>
      </c>
      <c r="H351">
        <f t="shared" si="50"/>
        <v>89.5</v>
      </c>
      <c r="I351">
        <v>351</v>
      </c>
      <c r="J351">
        <f t="shared" si="51"/>
        <v>350</v>
      </c>
      <c r="K351">
        <f t="shared" si="52"/>
        <v>2.9996423462088599</v>
      </c>
      <c r="L351">
        <f t="shared" si="53"/>
        <v>79</v>
      </c>
    </row>
    <row r="352" spans="1:12" x14ac:dyDescent="0.2">
      <c r="A352">
        <v>352</v>
      </c>
      <c r="B352">
        <f t="shared" si="45"/>
        <v>351</v>
      </c>
      <c r="C352">
        <f t="shared" si="46"/>
        <v>0.99892703862659959</v>
      </c>
      <c r="D352">
        <f t="shared" si="47"/>
        <v>68</v>
      </c>
      <c r="E352">
        <v>352</v>
      </c>
      <c r="F352">
        <f t="shared" si="48"/>
        <v>351</v>
      </c>
      <c r="G352">
        <f t="shared" si="49"/>
        <v>1.9989270386265996</v>
      </c>
      <c r="H352">
        <f t="shared" si="50"/>
        <v>78.5</v>
      </c>
      <c r="I352">
        <v>352</v>
      </c>
      <c r="J352">
        <f t="shared" si="51"/>
        <v>351</v>
      </c>
      <c r="K352">
        <f t="shared" si="52"/>
        <v>2.9989270386265998</v>
      </c>
      <c r="L352">
        <f t="shared" si="53"/>
        <v>63</v>
      </c>
    </row>
    <row r="353" spans="1:12" x14ac:dyDescent="0.2">
      <c r="A353">
        <v>353</v>
      </c>
      <c r="B353">
        <f t="shared" si="45"/>
        <v>352</v>
      </c>
      <c r="C353">
        <f t="shared" si="46"/>
        <v>0.99821173104433925</v>
      </c>
      <c r="D353">
        <f t="shared" si="47"/>
        <v>72</v>
      </c>
      <c r="E353">
        <v>353</v>
      </c>
      <c r="F353">
        <f t="shared" si="48"/>
        <v>352</v>
      </c>
      <c r="G353">
        <f t="shared" si="49"/>
        <v>1.9982117310443392</v>
      </c>
      <c r="H353">
        <f t="shared" si="50"/>
        <v>89.5</v>
      </c>
      <c r="I353">
        <v>353</v>
      </c>
      <c r="J353">
        <f t="shared" si="51"/>
        <v>352</v>
      </c>
      <c r="K353">
        <f t="shared" si="52"/>
        <v>2.9982117310443392</v>
      </c>
      <c r="L353">
        <f t="shared" si="53"/>
        <v>79</v>
      </c>
    </row>
    <row r="354" spans="1:12" x14ac:dyDescent="0.2">
      <c r="A354">
        <v>354</v>
      </c>
      <c r="B354">
        <f t="shared" si="45"/>
        <v>353</v>
      </c>
      <c r="C354">
        <f t="shared" si="46"/>
        <v>0.99749642346207879</v>
      </c>
      <c r="D354">
        <f t="shared" si="47"/>
        <v>68</v>
      </c>
      <c r="E354">
        <v>354</v>
      </c>
      <c r="F354">
        <f t="shared" si="48"/>
        <v>353</v>
      </c>
      <c r="G354">
        <f t="shared" si="49"/>
        <v>1.9974964234620787</v>
      </c>
      <c r="H354">
        <f t="shared" si="50"/>
        <v>78.5</v>
      </c>
      <c r="I354">
        <v>354</v>
      </c>
      <c r="J354">
        <f t="shared" si="51"/>
        <v>353</v>
      </c>
      <c r="K354">
        <f t="shared" si="52"/>
        <v>2.9974964234620787</v>
      </c>
      <c r="L354">
        <f t="shared" si="53"/>
        <v>63</v>
      </c>
    </row>
    <row r="355" spans="1:12" x14ac:dyDescent="0.2">
      <c r="A355">
        <v>355</v>
      </c>
      <c r="B355">
        <f t="shared" si="45"/>
        <v>354</v>
      </c>
      <c r="C355">
        <f t="shared" si="46"/>
        <v>0.99678111587981832</v>
      </c>
      <c r="D355">
        <f t="shared" si="47"/>
        <v>72</v>
      </c>
      <c r="E355">
        <v>355</v>
      </c>
      <c r="F355">
        <f t="shared" si="48"/>
        <v>354</v>
      </c>
      <c r="G355">
        <f t="shared" si="49"/>
        <v>1.9967811158798183</v>
      </c>
      <c r="H355">
        <f t="shared" si="50"/>
        <v>89.5</v>
      </c>
      <c r="I355">
        <v>355</v>
      </c>
      <c r="J355">
        <f t="shared" si="51"/>
        <v>354</v>
      </c>
      <c r="K355">
        <f t="shared" si="52"/>
        <v>2.9967811158798185</v>
      </c>
      <c r="L355">
        <f t="shared" si="53"/>
        <v>79</v>
      </c>
    </row>
    <row r="356" spans="1:12" x14ac:dyDescent="0.2">
      <c r="A356">
        <v>356</v>
      </c>
      <c r="B356">
        <f t="shared" si="45"/>
        <v>355</v>
      </c>
      <c r="C356">
        <f t="shared" si="46"/>
        <v>0.99606580829755798</v>
      </c>
      <c r="D356">
        <f t="shared" si="47"/>
        <v>68</v>
      </c>
      <c r="E356">
        <v>356</v>
      </c>
      <c r="F356">
        <f t="shared" si="48"/>
        <v>355</v>
      </c>
      <c r="G356">
        <f t="shared" si="49"/>
        <v>1.996065808297558</v>
      </c>
      <c r="H356">
        <f t="shared" si="50"/>
        <v>78.5</v>
      </c>
      <c r="I356">
        <v>356</v>
      </c>
      <c r="J356">
        <f t="shared" si="51"/>
        <v>355</v>
      </c>
      <c r="K356">
        <f t="shared" si="52"/>
        <v>2.996065808297558</v>
      </c>
      <c r="L356">
        <f t="shared" si="53"/>
        <v>63</v>
      </c>
    </row>
    <row r="357" spans="1:12" x14ac:dyDescent="0.2">
      <c r="A357">
        <v>357</v>
      </c>
      <c r="B357">
        <f t="shared" si="45"/>
        <v>356</v>
      </c>
      <c r="C357">
        <f t="shared" si="46"/>
        <v>0.99535050071529763</v>
      </c>
      <c r="D357">
        <f t="shared" si="47"/>
        <v>72</v>
      </c>
      <c r="E357">
        <v>357</v>
      </c>
      <c r="F357">
        <f t="shared" si="48"/>
        <v>356</v>
      </c>
      <c r="G357">
        <f t="shared" si="49"/>
        <v>1.9953505007152976</v>
      </c>
      <c r="H357">
        <f t="shared" si="50"/>
        <v>89.5</v>
      </c>
      <c r="I357">
        <v>357</v>
      </c>
      <c r="J357">
        <f t="shared" si="51"/>
        <v>356</v>
      </c>
      <c r="K357">
        <f t="shared" si="52"/>
        <v>2.9953505007152974</v>
      </c>
      <c r="L357">
        <f t="shared" si="53"/>
        <v>79</v>
      </c>
    </row>
    <row r="358" spans="1:12" x14ac:dyDescent="0.2">
      <c r="A358">
        <v>358</v>
      </c>
      <c r="B358">
        <f t="shared" si="45"/>
        <v>357</v>
      </c>
      <c r="C358">
        <f t="shared" si="46"/>
        <v>0.99463519313303717</v>
      </c>
      <c r="D358">
        <f t="shared" si="47"/>
        <v>68</v>
      </c>
      <c r="E358">
        <v>358</v>
      </c>
      <c r="F358">
        <f t="shared" si="48"/>
        <v>357</v>
      </c>
      <c r="G358">
        <f t="shared" si="49"/>
        <v>1.9946351931330373</v>
      </c>
      <c r="H358">
        <f t="shared" si="50"/>
        <v>78.5</v>
      </c>
      <c r="I358">
        <v>358</v>
      </c>
      <c r="J358">
        <f t="shared" si="51"/>
        <v>357</v>
      </c>
      <c r="K358">
        <f t="shared" si="52"/>
        <v>2.9946351931330373</v>
      </c>
      <c r="L358">
        <f t="shared" si="53"/>
        <v>63</v>
      </c>
    </row>
    <row r="359" spans="1:12" x14ac:dyDescent="0.2">
      <c r="A359">
        <v>359</v>
      </c>
      <c r="B359">
        <f t="shared" si="45"/>
        <v>358</v>
      </c>
      <c r="C359">
        <f t="shared" si="46"/>
        <v>0.9939198855507767</v>
      </c>
      <c r="D359">
        <f t="shared" si="47"/>
        <v>72</v>
      </c>
      <c r="E359">
        <v>359</v>
      </c>
      <c r="F359">
        <f t="shared" si="48"/>
        <v>358</v>
      </c>
      <c r="G359">
        <f t="shared" si="49"/>
        <v>1.9939198855507767</v>
      </c>
      <c r="H359">
        <f t="shared" si="50"/>
        <v>89.5</v>
      </c>
      <c r="I359">
        <v>359</v>
      </c>
      <c r="J359">
        <f t="shared" si="51"/>
        <v>358</v>
      </c>
      <c r="K359">
        <f t="shared" si="52"/>
        <v>2.9939198855507767</v>
      </c>
      <c r="L359">
        <f t="shared" si="53"/>
        <v>79</v>
      </c>
    </row>
    <row r="360" spans="1:12" x14ac:dyDescent="0.2">
      <c r="A360">
        <v>360</v>
      </c>
      <c r="B360">
        <f t="shared" si="45"/>
        <v>359</v>
      </c>
      <c r="C360">
        <f t="shared" si="46"/>
        <v>0.99320457796851636</v>
      </c>
      <c r="D360">
        <f t="shared" si="47"/>
        <v>68</v>
      </c>
      <c r="E360">
        <v>360</v>
      </c>
      <c r="F360">
        <f t="shared" si="48"/>
        <v>359</v>
      </c>
      <c r="G360">
        <f t="shared" si="49"/>
        <v>1.9932045779685164</v>
      </c>
      <c r="H360">
        <f t="shared" si="50"/>
        <v>78.5</v>
      </c>
      <c r="I360">
        <v>360</v>
      </c>
      <c r="J360">
        <f t="shared" si="51"/>
        <v>359</v>
      </c>
      <c r="K360">
        <f t="shared" si="52"/>
        <v>2.9932045779685166</v>
      </c>
      <c r="L360">
        <f t="shared" si="53"/>
        <v>63</v>
      </c>
    </row>
    <row r="361" spans="1:12" x14ac:dyDescent="0.2">
      <c r="A361">
        <v>361</v>
      </c>
      <c r="B361">
        <f t="shared" si="45"/>
        <v>360</v>
      </c>
      <c r="C361">
        <f t="shared" si="46"/>
        <v>0.99248927038625601</v>
      </c>
      <c r="D361">
        <f t="shared" si="47"/>
        <v>72</v>
      </c>
      <c r="E361">
        <v>361</v>
      </c>
      <c r="F361">
        <f t="shared" si="48"/>
        <v>360</v>
      </c>
      <c r="G361">
        <f t="shared" si="49"/>
        <v>1.992489270386256</v>
      </c>
      <c r="H361">
        <f t="shared" si="50"/>
        <v>89.5</v>
      </c>
      <c r="I361">
        <v>361</v>
      </c>
      <c r="J361">
        <f t="shared" si="51"/>
        <v>360</v>
      </c>
      <c r="K361">
        <f t="shared" si="52"/>
        <v>2.992489270386256</v>
      </c>
      <c r="L361">
        <f t="shared" si="53"/>
        <v>79</v>
      </c>
    </row>
    <row r="362" spans="1:12" x14ac:dyDescent="0.2">
      <c r="A362">
        <v>362</v>
      </c>
      <c r="B362">
        <f t="shared" si="45"/>
        <v>361</v>
      </c>
      <c r="C362">
        <f t="shared" si="46"/>
        <v>0.99177396280399566</v>
      </c>
      <c r="D362">
        <f t="shared" si="47"/>
        <v>68</v>
      </c>
      <c r="E362">
        <v>362</v>
      </c>
      <c r="F362">
        <f t="shared" si="48"/>
        <v>361</v>
      </c>
      <c r="G362">
        <f t="shared" si="49"/>
        <v>1.9917739628039957</v>
      </c>
      <c r="H362">
        <f t="shared" si="50"/>
        <v>78.5</v>
      </c>
      <c r="I362">
        <v>362</v>
      </c>
      <c r="J362">
        <f t="shared" si="51"/>
        <v>361</v>
      </c>
      <c r="K362">
        <f t="shared" si="52"/>
        <v>2.9917739628039954</v>
      </c>
      <c r="L362">
        <f t="shared" si="53"/>
        <v>63</v>
      </c>
    </row>
    <row r="363" spans="1:12" x14ac:dyDescent="0.2">
      <c r="A363">
        <v>363</v>
      </c>
      <c r="B363">
        <f t="shared" si="45"/>
        <v>362</v>
      </c>
      <c r="C363">
        <f t="shared" si="46"/>
        <v>0.9910586552217352</v>
      </c>
      <c r="D363">
        <f t="shared" si="47"/>
        <v>72</v>
      </c>
      <c r="E363">
        <v>363</v>
      </c>
      <c r="F363">
        <f t="shared" si="48"/>
        <v>362</v>
      </c>
      <c r="G363">
        <f t="shared" si="49"/>
        <v>1.9910586552217353</v>
      </c>
      <c r="H363">
        <f t="shared" si="50"/>
        <v>89.5</v>
      </c>
      <c r="I363">
        <v>363</v>
      </c>
      <c r="J363">
        <f t="shared" si="51"/>
        <v>362</v>
      </c>
      <c r="K363">
        <f t="shared" si="52"/>
        <v>2.9910586552217353</v>
      </c>
      <c r="L363">
        <f t="shared" si="53"/>
        <v>79</v>
      </c>
    </row>
    <row r="364" spans="1:12" x14ac:dyDescent="0.2">
      <c r="A364">
        <v>364</v>
      </c>
      <c r="B364">
        <f t="shared" si="45"/>
        <v>363</v>
      </c>
      <c r="C364">
        <f t="shared" si="46"/>
        <v>0.99034334763947474</v>
      </c>
      <c r="D364">
        <f t="shared" si="47"/>
        <v>68</v>
      </c>
      <c r="E364">
        <v>364</v>
      </c>
      <c r="F364">
        <f t="shared" si="48"/>
        <v>363</v>
      </c>
      <c r="G364">
        <f t="shared" si="49"/>
        <v>1.9903433476394747</v>
      </c>
      <c r="H364">
        <f t="shared" si="50"/>
        <v>78.5</v>
      </c>
      <c r="I364">
        <v>364</v>
      </c>
      <c r="J364">
        <f t="shared" si="51"/>
        <v>363</v>
      </c>
      <c r="K364">
        <f t="shared" si="52"/>
        <v>2.9903433476394747</v>
      </c>
      <c r="L364">
        <f t="shared" si="53"/>
        <v>63</v>
      </c>
    </row>
    <row r="365" spans="1:12" x14ac:dyDescent="0.2">
      <c r="A365">
        <v>365</v>
      </c>
      <c r="B365">
        <f t="shared" si="45"/>
        <v>364</v>
      </c>
      <c r="C365">
        <f t="shared" si="46"/>
        <v>0.98962804005721439</v>
      </c>
      <c r="D365">
        <f t="shared" si="47"/>
        <v>72</v>
      </c>
      <c r="E365">
        <v>365</v>
      </c>
      <c r="F365">
        <f t="shared" si="48"/>
        <v>364</v>
      </c>
      <c r="G365">
        <f t="shared" si="49"/>
        <v>1.9896280400572144</v>
      </c>
      <c r="H365">
        <f t="shared" si="50"/>
        <v>89.5</v>
      </c>
      <c r="I365">
        <v>365</v>
      </c>
      <c r="J365">
        <f t="shared" si="51"/>
        <v>364</v>
      </c>
      <c r="K365">
        <f t="shared" si="52"/>
        <v>2.9896280400572142</v>
      </c>
      <c r="L365">
        <f t="shared" si="53"/>
        <v>79</v>
      </c>
    </row>
    <row r="366" spans="1:12" x14ac:dyDescent="0.2">
      <c r="A366">
        <v>366</v>
      </c>
      <c r="B366">
        <f t="shared" si="45"/>
        <v>365</v>
      </c>
      <c r="C366">
        <f t="shared" si="46"/>
        <v>0.98891273247495404</v>
      </c>
      <c r="D366">
        <f t="shared" si="47"/>
        <v>68</v>
      </c>
      <c r="E366">
        <v>366</v>
      </c>
      <c r="F366">
        <f t="shared" si="48"/>
        <v>365</v>
      </c>
      <c r="G366">
        <f t="shared" si="49"/>
        <v>1.988912732474954</v>
      </c>
      <c r="H366">
        <f t="shared" si="50"/>
        <v>78.5</v>
      </c>
      <c r="I366">
        <v>366</v>
      </c>
      <c r="J366">
        <f t="shared" si="51"/>
        <v>365</v>
      </c>
      <c r="K366">
        <f t="shared" si="52"/>
        <v>2.988912732474954</v>
      </c>
      <c r="L366">
        <f t="shared" si="53"/>
        <v>63</v>
      </c>
    </row>
    <row r="367" spans="1:12" x14ac:dyDescent="0.2">
      <c r="A367">
        <v>367</v>
      </c>
      <c r="B367">
        <f t="shared" si="45"/>
        <v>366</v>
      </c>
      <c r="C367">
        <f t="shared" si="46"/>
        <v>0.98819742489269358</v>
      </c>
      <c r="D367">
        <f t="shared" si="47"/>
        <v>72</v>
      </c>
      <c r="E367">
        <v>367</v>
      </c>
      <c r="F367">
        <f t="shared" si="48"/>
        <v>366</v>
      </c>
      <c r="G367">
        <f t="shared" si="49"/>
        <v>1.9881974248926935</v>
      </c>
      <c r="H367">
        <f t="shared" si="50"/>
        <v>89.5</v>
      </c>
      <c r="I367">
        <v>367</v>
      </c>
      <c r="J367">
        <f t="shared" si="51"/>
        <v>366</v>
      </c>
      <c r="K367">
        <f t="shared" si="52"/>
        <v>2.9881974248926935</v>
      </c>
      <c r="L367">
        <f t="shared" si="53"/>
        <v>79</v>
      </c>
    </row>
    <row r="368" spans="1:12" x14ac:dyDescent="0.2">
      <c r="A368">
        <v>368</v>
      </c>
      <c r="B368">
        <f t="shared" si="45"/>
        <v>367</v>
      </c>
      <c r="C368">
        <f t="shared" si="46"/>
        <v>0.98748211731043312</v>
      </c>
      <c r="D368">
        <f t="shared" si="47"/>
        <v>68</v>
      </c>
      <c r="E368">
        <v>368</v>
      </c>
      <c r="F368">
        <f t="shared" si="48"/>
        <v>367</v>
      </c>
      <c r="G368">
        <f t="shared" si="49"/>
        <v>1.9874821173104331</v>
      </c>
      <c r="H368">
        <f t="shared" si="50"/>
        <v>78.5</v>
      </c>
      <c r="I368">
        <v>368</v>
      </c>
      <c r="J368">
        <f t="shared" si="51"/>
        <v>367</v>
      </c>
      <c r="K368">
        <f t="shared" si="52"/>
        <v>2.9874821173104333</v>
      </c>
      <c r="L368">
        <f t="shared" si="53"/>
        <v>63</v>
      </c>
    </row>
    <row r="369" spans="1:12" x14ac:dyDescent="0.2">
      <c r="A369">
        <v>369</v>
      </c>
      <c r="B369">
        <f t="shared" si="45"/>
        <v>368</v>
      </c>
      <c r="C369">
        <f t="shared" si="46"/>
        <v>0.98676680972817277</v>
      </c>
      <c r="D369">
        <f t="shared" si="47"/>
        <v>72</v>
      </c>
      <c r="E369">
        <v>369</v>
      </c>
      <c r="F369">
        <f t="shared" si="48"/>
        <v>368</v>
      </c>
      <c r="G369">
        <f t="shared" si="49"/>
        <v>1.9867668097281728</v>
      </c>
      <c r="H369">
        <f t="shared" si="50"/>
        <v>89.5</v>
      </c>
      <c r="I369">
        <v>369</v>
      </c>
      <c r="J369">
        <f t="shared" si="51"/>
        <v>368</v>
      </c>
      <c r="K369">
        <f t="shared" si="52"/>
        <v>2.9867668097281728</v>
      </c>
      <c r="L369">
        <f t="shared" si="53"/>
        <v>79</v>
      </c>
    </row>
    <row r="370" spans="1:12" x14ac:dyDescent="0.2">
      <c r="A370">
        <v>370</v>
      </c>
      <c r="B370">
        <f t="shared" si="45"/>
        <v>369</v>
      </c>
      <c r="C370">
        <f t="shared" si="46"/>
        <v>0.98605150214591242</v>
      </c>
      <c r="D370">
        <f t="shared" si="47"/>
        <v>68</v>
      </c>
      <c r="E370">
        <v>370</v>
      </c>
      <c r="F370">
        <f t="shared" si="48"/>
        <v>369</v>
      </c>
      <c r="G370">
        <f t="shared" si="49"/>
        <v>1.9860515021459124</v>
      </c>
      <c r="H370">
        <f t="shared" si="50"/>
        <v>78.5</v>
      </c>
      <c r="I370">
        <v>370</v>
      </c>
      <c r="J370">
        <f t="shared" si="51"/>
        <v>369</v>
      </c>
      <c r="K370">
        <f t="shared" si="52"/>
        <v>2.9860515021459122</v>
      </c>
      <c r="L370">
        <f t="shared" si="53"/>
        <v>63</v>
      </c>
    </row>
    <row r="371" spans="1:12" x14ac:dyDescent="0.2">
      <c r="A371">
        <v>371</v>
      </c>
      <c r="B371">
        <f t="shared" si="45"/>
        <v>370</v>
      </c>
      <c r="C371">
        <f t="shared" si="46"/>
        <v>0.98533619456365207</v>
      </c>
      <c r="D371">
        <f t="shared" si="47"/>
        <v>72</v>
      </c>
      <c r="E371">
        <v>371</v>
      </c>
      <c r="F371">
        <f t="shared" si="48"/>
        <v>370</v>
      </c>
      <c r="G371">
        <f t="shared" si="49"/>
        <v>1.9853361945636521</v>
      </c>
      <c r="H371">
        <f t="shared" si="50"/>
        <v>89.5</v>
      </c>
      <c r="I371">
        <v>371</v>
      </c>
      <c r="J371">
        <f t="shared" si="51"/>
        <v>370</v>
      </c>
      <c r="K371">
        <f t="shared" si="52"/>
        <v>2.9853361945636521</v>
      </c>
      <c r="L371">
        <f t="shared" si="53"/>
        <v>79</v>
      </c>
    </row>
    <row r="372" spans="1:12" x14ac:dyDescent="0.2">
      <c r="A372">
        <v>372</v>
      </c>
      <c r="B372">
        <f t="shared" si="45"/>
        <v>371</v>
      </c>
      <c r="C372">
        <f t="shared" si="46"/>
        <v>0.98462088698139161</v>
      </c>
      <c r="D372">
        <f t="shared" si="47"/>
        <v>68</v>
      </c>
      <c r="E372">
        <v>372</v>
      </c>
      <c r="F372">
        <f t="shared" si="48"/>
        <v>371</v>
      </c>
      <c r="G372">
        <f t="shared" si="49"/>
        <v>1.9846208869813915</v>
      </c>
      <c r="H372">
        <f t="shared" si="50"/>
        <v>78.5</v>
      </c>
      <c r="I372">
        <v>372</v>
      </c>
      <c r="J372">
        <f t="shared" si="51"/>
        <v>371</v>
      </c>
      <c r="K372">
        <f t="shared" si="52"/>
        <v>2.9846208869813915</v>
      </c>
      <c r="L372">
        <f t="shared" si="53"/>
        <v>63</v>
      </c>
    </row>
    <row r="373" spans="1:12" x14ac:dyDescent="0.2">
      <c r="A373">
        <v>373</v>
      </c>
      <c r="B373">
        <f t="shared" si="45"/>
        <v>372</v>
      </c>
      <c r="C373">
        <f t="shared" si="46"/>
        <v>0.98390557939913115</v>
      </c>
      <c r="D373">
        <f t="shared" si="47"/>
        <v>72</v>
      </c>
      <c r="E373">
        <v>373</v>
      </c>
      <c r="F373">
        <f t="shared" si="48"/>
        <v>372</v>
      </c>
      <c r="G373">
        <f t="shared" si="49"/>
        <v>1.9839055793991311</v>
      </c>
      <c r="H373">
        <f t="shared" si="50"/>
        <v>89.5</v>
      </c>
      <c r="I373">
        <v>373</v>
      </c>
      <c r="J373">
        <f t="shared" si="51"/>
        <v>372</v>
      </c>
      <c r="K373">
        <f t="shared" si="52"/>
        <v>2.9839055793991314</v>
      </c>
      <c r="L373">
        <f t="shared" si="53"/>
        <v>79</v>
      </c>
    </row>
    <row r="374" spans="1:12" x14ac:dyDescent="0.2">
      <c r="A374">
        <v>374</v>
      </c>
      <c r="B374">
        <f t="shared" si="45"/>
        <v>373</v>
      </c>
      <c r="C374">
        <f t="shared" si="46"/>
        <v>0.9831902718168708</v>
      </c>
      <c r="D374">
        <f t="shared" si="47"/>
        <v>68</v>
      </c>
      <c r="E374">
        <v>374</v>
      </c>
      <c r="F374">
        <f t="shared" si="48"/>
        <v>373</v>
      </c>
      <c r="G374">
        <f t="shared" si="49"/>
        <v>1.9831902718168708</v>
      </c>
      <c r="H374">
        <f t="shared" si="50"/>
        <v>78.5</v>
      </c>
      <c r="I374">
        <v>374</v>
      </c>
      <c r="J374">
        <f t="shared" si="51"/>
        <v>373</v>
      </c>
      <c r="K374">
        <f t="shared" si="52"/>
        <v>2.9831902718168708</v>
      </c>
      <c r="L374">
        <f t="shared" si="53"/>
        <v>63</v>
      </c>
    </row>
    <row r="375" spans="1:12" x14ac:dyDescent="0.2">
      <c r="A375">
        <v>375</v>
      </c>
      <c r="B375">
        <f t="shared" si="45"/>
        <v>374</v>
      </c>
      <c r="C375">
        <f t="shared" si="46"/>
        <v>0.98247496423461045</v>
      </c>
      <c r="D375">
        <f t="shared" si="47"/>
        <v>72</v>
      </c>
      <c r="E375">
        <v>375</v>
      </c>
      <c r="F375">
        <f t="shared" si="48"/>
        <v>374</v>
      </c>
      <c r="G375">
        <f t="shared" si="49"/>
        <v>1.9824749642346104</v>
      </c>
      <c r="H375">
        <f t="shared" si="50"/>
        <v>89.5</v>
      </c>
      <c r="I375">
        <v>375</v>
      </c>
      <c r="J375">
        <f t="shared" si="51"/>
        <v>374</v>
      </c>
      <c r="K375">
        <f t="shared" si="52"/>
        <v>2.9824749642346102</v>
      </c>
      <c r="L375">
        <f t="shared" si="53"/>
        <v>79</v>
      </c>
    </row>
    <row r="376" spans="1:12" x14ac:dyDescent="0.2">
      <c r="A376">
        <v>376</v>
      </c>
      <c r="B376">
        <f t="shared" si="45"/>
        <v>375</v>
      </c>
      <c r="C376">
        <f t="shared" si="46"/>
        <v>0.98175965665234999</v>
      </c>
      <c r="D376">
        <f t="shared" si="47"/>
        <v>68</v>
      </c>
      <c r="E376">
        <v>376</v>
      </c>
      <c r="F376">
        <f t="shared" si="48"/>
        <v>375</v>
      </c>
      <c r="G376">
        <f t="shared" si="49"/>
        <v>1.9817596566523501</v>
      </c>
      <c r="H376">
        <f t="shared" si="50"/>
        <v>78.5</v>
      </c>
      <c r="I376">
        <v>376</v>
      </c>
      <c r="J376">
        <f t="shared" si="51"/>
        <v>375</v>
      </c>
      <c r="K376">
        <f t="shared" si="52"/>
        <v>2.9817596566523501</v>
      </c>
      <c r="L376">
        <f t="shared" si="53"/>
        <v>63</v>
      </c>
    </row>
    <row r="377" spans="1:12" x14ac:dyDescent="0.2">
      <c r="A377">
        <v>377</v>
      </c>
      <c r="B377">
        <f t="shared" si="45"/>
        <v>376</v>
      </c>
      <c r="C377">
        <f t="shared" si="46"/>
        <v>0.98104434907008953</v>
      </c>
      <c r="D377">
        <f t="shared" si="47"/>
        <v>72</v>
      </c>
      <c r="E377">
        <v>377</v>
      </c>
      <c r="F377">
        <f t="shared" si="48"/>
        <v>376</v>
      </c>
      <c r="G377">
        <f t="shared" si="49"/>
        <v>1.9810443490700895</v>
      </c>
      <c r="H377">
        <f t="shared" si="50"/>
        <v>89.5</v>
      </c>
      <c r="I377">
        <v>377</v>
      </c>
      <c r="J377">
        <f t="shared" si="51"/>
        <v>376</v>
      </c>
      <c r="K377">
        <f t="shared" si="52"/>
        <v>2.9810443490700895</v>
      </c>
      <c r="L377">
        <f t="shared" si="53"/>
        <v>79</v>
      </c>
    </row>
    <row r="378" spans="1:12" x14ac:dyDescent="0.2">
      <c r="A378">
        <v>378</v>
      </c>
      <c r="B378">
        <f t="shared" si="45"/>
        <v>377</v>
      </c>
      <c r="C378">
        <f t="shared" si="46"/>
        <v>0.98032904148782918</v>
      </c>
      <c r="D378">
        <f t="shared" si="47"/>
        <v>68</v>
      </c>
      <c r="E378">
        <v>378</v>
      </c>
      <c r="F378">
        <f t="shared" si="48"/>
        <v>377</v>
      </c>
      <c r="G378">
        <f t="shared" si="49"/>
        <v>1.9803290414878292</v>
      </c>
      <c r="H378">
        <f t="shared" si="50"/>
        <v>78.5</v>
      </c>
      <c r="I378">
        <v>378</v>
      </c>
      <c r="J378">
        <f t="shared" si="51"/>
        <v>377</v>
      </c>
      <c r="K378">
        <f t="shared" si="52"/>
        <v>2.9803290414878294</v>
      </c>
      <c r="L378">
        <f t="shared" si="53"/>
        <v>63</v>
      </c>
    </row>
    <row r="379" spans="1:12" x14ac:dyDescent="0.2">
      <c r="A379">
        <v>379</v>
      </c>
      <c r="B379">
        <f t="shared" si="45"/>
        <v>378</v>
      </c>
      <c r="C379">
        <f t="shared" si="46"/>
        <v>0.97961373390556883</v>
      </c>
      <c r="D379">
        <f t="shared" si="47"/>
        <v>72</v>
      </c>
      <c r="E379">
        <v>379</v>
      </c>
      <c r="F379">
        <f t="shared" si="48"/>
        <v>378</v>
      </c>
      <c r="G379">
        <f t="shared" si="49"/>
        <v>1.9796137339055688</v>
      </c>
      <c r="H379">
        <f t="shared" si="50"/>
        <v>89.5</v>
      </c>
      <c r="I379">
        <v>379</v>
      </c>
      <c r="J379">
        <f t="shared" si="51"/>
        <v>378</v>
      </c>
      <c r="K379">
        <f t="shared" si="52"/>
        <v>2.9796137339055688</v>
      </c>
      <c r="L379">
        <f t="shared" si="53"/>
        <v>79</v>
      </c>
    </row>
    <row r="380" spans="1:12" x14ac:dyDescent="0.2">
      <c r="A380">
        <v>380</v>
      </c>
      <c r="B380">
        <f t="shared" si="45"/>
        <v>379</v>
      </c>
      <c r="C380">
        <f t="shared" si="46"/>
        <v>0.97889842632330837</v>
      </c>
      <c r="D380">
        <f t="shared" si="47"/>
        <v>68</v>
      </c>
      <c r="E380">
        <v>380</v>
      </c>
      <c r="F380">
        <f t="shared" si="48"/>
        <v>379</v>
      </c>
      <c r="G380">
        <f t="shared" si="49"/>
        <v>1.9788984263233083</v>
      </c>
      <c r="H380">
        <f t="shared" si="50"/>
        <v>78.5</v>
      </c>
      <c r="I380">
        <v>380</v>
      </c>
      <c r="J380">
        <f t="shared" si="51"/>
        <v>379</v>
      </c>
      <c r="K380">
        <f t="shared" si="52"/>
        <v>2.9788984263233083</v>
      </c>
      <c r="L380">
        <f t="shared" si="53"/>
        <v>63</v>
      </c>
    </row>
    <row r="381" spans="1:12" x14ac:dyDescent="0.2">
      <c r="A381">
        <v>381</v>
      </c>
      <c r="B381">
        <f t="shared" si="45"/>
        <v>380</v>
      </c>
      <c r="C381">
        <f t="shared" si="46"/>
        <v>0.97818311874104791</v>
      </c>
      <c r="D381">
        <f t="shared" si="47"/>
        <v>72</v>
      </c>
      <c r="E381">
        <v>381</v>
      </c>
      <c r="F381">
        <f t="shared" si="48"/>
        <v>380</v>
      </c>
      <c r="G381">
        <f t="shared" si="49"/>
        <v>1.9781831187410479</v>
      </c>
      <c r="H381">
        <f t="shared" si="50"/>
        <v>89.5</v>
      </c>
      <c r="I381">
        <v>381</v>
      </c>
      <c r="J381">
        <f t="shared" si="51"/>
        <v>380</v>
      </c>
      <c r="K381">
        <f t="shared" si="52"/>
        <v>2.9781831187410481</v>
      </c>
      <c r="L381">
        <f t="shared" si="53"/>
        <v>79</v>
      </c>
    </row>
    <row r="382" spans="1:12" x14ac:dyDescent="0.2">
      <c r="A382">
        <v>382</v>
      </c>
      <c r="B382">
        <f t="shared" si="45"/>
        <v>381</v>
      </c>
      <c r="C382">
        <f t="shared" si="46"/>
        <v>0.97746781115878756</v>
      </c>
      <c r="D382">
        <f t="shared" si="47"/>
        <v>68</v>
      </c>
      <c r="E382">
        <v>382</v>
      </c>
      <c r="F382">
        <f t="shared" si="48"/>
        <v>381</v>
      </c>
      <c r="G382">
        <f t="shared" si="49"/>
        <v>1.9774678111587876</v>
      </c>
      <c r="H382">
        <f t="shared" si="50"/>
        <v>78.5</v>
      </c>
      <c r="I382">
        <v>382</v>
      </c>
      <c r="J382">
        <f t="shared" si="51"/>
        <v>381</v>
      </c>
      <c r="K382">
        <f t="shared" si="52"/>
        <v>2.9774678111587876</v>
      </c>
      <c r="L382">
        <f t="shared" si="53"/>
        <v>63</v>
      </c>
    </row>
    <row r="383" spans="1:12" x14ac:dyDescent="0.2">
      <c r="A383">
        <v>383</v>
      </c>
      <c r="B383">
        <f t="shared" si="45"/>
        <v>382</v>
      </c>
      <c r="C383">
        <f t="shared" si="46"/>
        <v>0.97675250357652721</v>
      </c>
      <c r="D383">
        <f t="shared" si="47"/>
        <v>72</v>
      </c>
      <c r="E383">
        <v>383</v>
      </c>
      <c r="F383">
        <f t="shared" si="48"/>
        <v>382</v>
      </c>
      <c r="G383">
        <f t="shared" si="49"/>
        <v>1.9767525035765272</v>
      </c>
      <c r="H383">
        <f t="shared" si="50"/>
        <v>89.5</v>
      </c>
      <c r="I383">
        <v>383</v>
      </c>
      <c r="J383">
        <f t="shared" si="51"/>
        <v>382</v>
      </c>
      <c r="K383">
        <f t="shared" si="52"/>
        <v>2.9767525035765274</v>
      </c>
      <c r="L383">
        <f t="shared" si="53"/>
        <v>79</v>
      </c>
    </row>
    <row r="384" spans="1:12" x14ac:dyDescent="0.2">
      <c r="A384">
        <v>384</v>
      </c>
      <c r="B384">
        <f t="shared" si="45"/>
        <v>383</v>
      </c>
      <c r="C384">
        <f t="shared" si="46"/>
        <v>0.97603719599426686</v>
      </c>
      <c r="D384">
        <f t="shared" si="47"/>
        <v>68</v>
      </c>
      <c r="E384">
        <v>384</v>
      </c>
      <c r="F384">
        <f t="shared" si="48"/>
        <v>383</v>
      </c>
      <c r="G384">
        <f t="shared" si="49"/>
        <v>1.9760371959942669</v>
      </c>
      <c r="H384">
        <f t="shared" si="50"/>
        <v>78.5</v>
      </c>
      <c r="I384">
        <v>384</v>
      </c>
      <c r="J384">
        <f t="shared" si="51"/>
        <v>383</v>
      </c>
      <c r="K384">
        <f t="shared" si="52"/>
        <v>2.9760371959942669</v>
      </c>
      <c r="L384">
        <f t="shared" si="53"/>
        <v>63</v>
      </c>
    </row>
    <row r="385" spans="1:12" x14ac:dyDescent="0.2">
      <c r="A385">
        <v>385</v>
      </c>
      <c r="B385">
        <f t="shared" ref="B385:B448" si="54">(A385-1)</f>
        <v>384</v>
      </c>
      <c r="C385">
        <f t="shared" ref="C385:C448" si="55">1.25+B385*-0.0007153075822604</f>
        <v>0.9753218884120064</v>
      </c>
      <c r="D385">
        <f t="shared" ref="D385:D448" si="56">IF(B385/2-INT(B385/2)&lt;0.1,72,68)</f>
        <v>72</v>
      </c>
      <c r="E385">
        <v>385</v>
      </c>
      <c r="F385">
        <f t="shared" ref="F385:F448" si="57">(E385-1)</f>
        <v>384</v>
      </c>
      <c r="G385">
        <f t="shared" ref="G385:G448" si="58">2.25+F385*-0.0007153075822604</f>
        <v>1.9753218884120063</v>
      </c>
      <c r="H385">
        <f t="shared" ref="H385:H448" si="59">IF(F385/2-INT(F385/2)&lt;0.1,89.5,78.5)</f>
        <v>89.5</v>
      </c>
      <c r="I385">
        <v>385</v>
      </c>
      <c r="J385">
        <f t="shared" ref="J385:J448" si="60">(I385-1)</f>
        <v>384</v>
      </c>
      <c r="K385">
        <f t="shared" ref="K385:K448" si="61">3.25+J385*-0.0007153075822604</f>
        <v>2.9753218884120063</v>
      </c>
      <c r="L385">
        <f t="shared" ref="L385:L448" si="62">IF(J385/2-INT(J385/2)&lt;0.1,79,63)</f>
        <v>79</v>
      </c>
    </row>
    <row r="386" spans="1:12" x14ac:dyDescent="0.2">
      <c r="A386">
        <v>386</v>
      </c>
      <c r="B386">
        <f t="shared" si="54"/>
        <v>385</v>
      </c>
      <c r="C386">
        <f t="shared" si="55"/>
        <v>0.97460658082974594</v>
      </c>
      <c r="D386">
        <f t="shared" si="56"/>
        <v>68</v>
      </c>
      <c r="E386">
        <v>386</v>
      </c>
      <c r="F386">
        <f t="shared" si="57"/>
        <v>385</v>
      </c>
      <c r="G386">
        <f t="shared" si="58"/>
        <v>1.9746065808297459</v>
      </c>
      <c r="H386">
        <f t="shared" si="59"/>
        <v>78.5</v>
      </c>
      <c r="I386">
        <v>386</v>
      </c>
      <c r="J386">
        <f t="shared" si="60"/>
        <v>385</v>
      </c>
      <c r="K386">
        <f t="shared" si="61"/>
        <v>2.9746065808297462</v>
      </c>
      <c r="L386">
        <f t="shared" si="62"/>
        <v>63</v>
      </c>
    </row>
    <row r="387" spans="1:12" x14ac:dyDescent="0.2">
      <c r="A387">
        <v>387</v>
      </c>
      <c r="B387">
        <f t="shared" si="54"/>
        <v>386</v>
      </c>
      <c r="C387">
        <f t="shared" si="55"/>
        <v>0.97389127324748559</v>
      </c>
      <c r="D387">
        <f t="shared" si="56"/>
        <v>72</v>
      </c>
      <c r="E387">
        <v>387</v>
      </c>
      <c r="F387">
        <f t="shared" si="57"/>
        <v>386</v>
      </c>
      <c r="G387">
        <f t="shared" si="58"/>
        <v>1.9738912732474856</v>
      </c>
      <c r="H387">
        <f t="shared" si="59"/>
        <v>89.5</v>
      </c>
      <c r="I387">
        <v>387</v>
      </c>
      <c r="J387">
        <f t="shared" si="60"/>
        <v>386</v>
      </c>
      <c r="K387">
        <f t="shared" si="61"/>
        <v>2.9738912732474856</v>
      </c>
      <c r="L387">
        <f t="shared" si="62"/>
        <v>79</v>
      </c>
    </row>
    <row r="388" spans="1:12" x14ac:dyDescent="0.2">
      <c r="A388">
        <v>388</v>
      </c>
      <c r="B388">
        <f t="shared" si="54"/>
        <v>387</v>
      </c>
      <c r="C388">
        <f t="shared" si="55"/>
        <v>0.97317596566522524</v>
      </c>
      <c r="D388">
        <f t="shared" si="56"/>
        <v>68</v>
      </c>
      <c r="E388">
        <v>388</v>
      </c>
      <c r="F388">
        <f t="shared" si="57"/>
        <v>387</v>
      </c>
      <c r="G388">
        <f t="shared" si="58"/>
        <v>1.9731759656652252</v>
      </c>
      <c r="H388">
        <f t="shared" si="59"/>
        <v>78.5</v>
      </c>
      <c r="I388">
        <v>388</v>
      </c>
      <c r="J388">
        <f t="shared" si="60"/>
        <v>387</v>
      </c>
      <c r="K388">
        <f t="shared" si="61"/>
        <v>2.973175965665225</v>
      </c>
      <c r="L388">
        <f t="shared" si="62"/>
        <v>63</v>
      </c>
    </row>
    <row r="389" spans="1:12" x14ac:dyDescent="0.2">
      <c r="A389">
        <v>389</v>
      </c>
      <c r="B389">
        <f t="shared" si="54"/>
        <v>388</v>
      </c>
      <c r="C389">
        <f t="shared" si="55"/>
        <v>0.97246065808296478</v>
      </c>
      <c r="D389">
        <f t="shared" si="56"/>
        <v>72</v>
      </c>
      <c r="E389">
        <v>389</v>
      </c>
      <c r="F389">
        <f t="shared" si="57"/>
        <v>388</v>
      </c>
      <c r="G389">
        <f t="shared" si="58"/>
        <v>1.9724606580829649</v>
      </c>
      <c r="H389">
        <f t="shared" si="59"/>
        <v>89.5</v>
      </c>
      <c r="I389">
        <v>389</v>
      </c>
      <c r="J389">
        <f t="shared" si="60"/>
        <v>388</v>
      </c>
      <c r="K389">
        <f t="shared" si="61"/>
        <v>2.9724606580829649</v>
      </c>
      <c r="L389">
        <f t="shared" si="62"/>
        <v>79</v>
      </c>
    </row>
    <row r="390" spans="1:12" x14ac:dyDescent="0.2">
      <c r="A390">
        <v>390</v>
      </c>
      <c r="B390">
        <f t="shared" si="54"/>
        <v>389</v>
      </c>
      <c r="C390">
        <f t="shared" si="55"/>
        <v>0.97174535050070432</v>
      </c>
      <c r="D390">
        <f t="shared" si="56"/>
        <v>68</v>
      </c>
      <c r="E390">
        <v>390</v>
      </c>
      <c r="F390">
        <f t="shared" si="57"/>
        <v>389</v>
      </c>
      <c r="G390">
        <f t="shared" si="58"/>
        <v>1.9717453505007043</v>
      </c>
      <c r="H390">
        <f t="shared" si="59"/>
        <v>78.5</v>
      </c>
      <c r="I390">
        <v>390</v>
      </c>
      <c r="J390">
        <f t="shared" si="60"/>
        <v>389</v>
      </c>
      <c r="K390">
        <f t="shared" si="61"/>
        <v>2.9717453505007043</v>
      </c>
      <c r="L390">
        <f t="shared" si="62"/>
        <v>63</v>
      </c>
    </row>
    <row r="391" spans="1:12" x14ac:dyDescent="0.2">
      <c r="A391">
        <v>391</v>
      </c>
      <c r="B391">
        <f t="shared" si="54"/>
        <v>390</v>
      </c>
      <c r="C391">
        <f t="shared" si="55"/>
        <v>0.97103004291844397</v>
      </c>
      <c r="D391">
        <f t="shared" si="56"/>
        <v>72</v>
      </c>
      <c r="E391">
        <v>391</v>
      </c>
      <c r="F391">
        <f t="shared" si="57"/>
        <v>390</v>
      </c>
      <c r="G391">
        <f t="shared" si="58"/>
        <v>1.971030042918444</v>
      </c>
      <c r="H391">
        <f t="shared" si="59"/>
        <v>89.5</v>
      </c>
      <c r="I391">
        <v>391</v>
      </c>
      <c r="J391">
        <f t="shared" si="60"/>
        <v>390</v>
      </c>
      <c r="K391">
        <f t="shared" si="61"/>
        <v>2.9710300429184437</v>
      </c>
      <c r="L391">
        <f t="shared" si="62"/>
        <v>79</v>
      </c>
    </row>
    <row r="392" spans="1:12" x14ac:dyDescent="0.2">
      <c r="A392">
        <v>392</v>
      </c>
      <c r="B392">
        <f t="shared" si="54"/>
        <v>391</v>
      </c>
      <c r="C392">
        <f t="shared" si="55"/>
        <v>0.97031473533618362</v>
      </c>
      <c r="D392">
        <f t="shared" si="56"/>
        <v>68</v>
      </c>
      <c r="E392">
        <v>392</v>
      </c>
      <c r="F392">
        <f t="shared" si="57"/>
        <v>391</v>
      </c>
      <c r="G392">
        <f t="shared" si="58"/>
        <v>1.9703147353361836</v>
      </c>
      <c r="H392">
        <f t="shared" si="59"/>
        <v>78.5</v>
      </c>
      <c r="I392">
        <v>392</v>
      </c>
      <c r="J392">
        <f t="shared" si="60"/>
        <v>391</v>
      </c>
      <c r="K392">
        <f t="shared" si="61"/>
        <v>2.9703147353361836</v>
      </c>
      <c r="L392">
        <f t="shared" si="62"/>
        <v>63</v>
      </c>
    </row>
    <row r="393" spans="1:12" x14ac:dyDescent="0.2">
      <c r="A393">
        <v>393</v>
      </c>
      <c r="B393">
        <f t="shared" si="54"/>
        <v>392</v>
      </c>
      <c r="C393">
        <f t="shared" si="55"/>
        <v>0.96959942775392316</v>
      </c>
      <c r="D393">
        <f t="shared" si="56"/>
        <v>72</v>
      </c>
      <c r="E393">
        <v>393</v>
      </c>
      <c r="F393">
        <f t="shared" si="57"/>
        <v>392</v>
      </c>
      <c r="G393">
        <f t="shared" si="58"/>
        <v>1.969599427753923</v>
      </c>
      <c r="H393">
        <f t="shared" si="59"/>
        <v>89.5</v>
      </c>
      <c r="I393">
        <v>393</v>
      </c>
      <c r="J393">
        <f t="shared" si="60"/>
        <v>392</v>
      </c>
      <c r="K393">
        <f t="shared" si="61"/>
        <v>2.969599427753923</v>
      </c>
      <c r="L393">
        <f t="shared" si="62"/>
        <v>79</v>
      </c>
    </row>
    <row r="394" spans="1:12" x14ac:dyDescent="0.2">
      <c r="A394">
        <v>394</v>
      </c>
      <c r="B394">
        <f t="shared" si="54"/>
        <v>393</v>
      </c>
      <c r="C394">
        <f t="shared" si="55"/>
        <v>0.96888412017166281</v>
      </c>
      <c r="D394">
        <f t="shared" si="56"/>
        <v>68</v>
      </c>
      <c r="E394">
        <v>394</v>
      </c>
      <c r="F394">
        <f t="shared" si="57"/>
        <v>393</v>
      </c>
      <c r="G394">
        <f t="shared" si="58"/>
        <v>1.9688841201716629</v>
      </c>
      <c r="H394">
        <f t="shared" si="59"/>
        <v>78.5</v>
      </c>
      <c r="I394">
        <v>394</v>
      </c>
      <c r="J394">
        <f t="shared" si="60"/>
        <v>393</v>
      </c>
      <c r="K394">
        <f t="shared" si="61"/>
        <v>2.9688841201716629</v>
      </c>
      <c r="L394">
        <f t="shared" si="62"/>
        <v>63</v>
      </c>
    </row>
    <row r="395" spans="1:12" x14ac:dyDescent="0.2">
      <c r="A395">
        <v>395</v>
      </c>
      <c r="B395">
        <f t="shared" si="54"/>
        <v>394</v>
      </c>
      <c r="C395">
        <f t="shared" si="55"/>
        <v>0.96816881258940235</v>
      </c>
      <c r="D395">
        <f t="shared" si="56"/>
        <v>72</v>
      </c>
      <c r="E395">
        <v>395</v>
      </c>
      <c r="F395">
        <f t="shared" si="57"/>
        <v>394</v>
      </c>
      <c r="G395">
        <f t="shared" si="58"/>
        <v>1.9681688125894023</v>
      </c>
      <c r="H395">
        <f t="shared" si="59"/>
        <v>89.5</v>
      </c>
      <c r="I395">
        <v>395</v>
      </c>
      <c r="J395">
        <f t="shared" si="60"/>
        <v>394</v>
      </c>
      <c r="K395">
        <f t="shared" si="61"/>
        <v>2.9681688125894023</v>
      </c>
      <c r="L395">
        <f t="shared" si="62"/>
        <v>79</v>
      </c>
    </row>
    <row r="396" spans="1:12" x14ac:dyDescent="0.2">
      <c r="A396">
        <v>396</v>
      </c>
      <c r="B396">
        <f t="shared" si="54"/>
        <v>395</v>
      </c>
      <c r="C396">
        <f t="shared" si="55"/>
        <v>0.967453505007142</v>
      </c>
      <c r="D396">
        <f t="shared" si="56"/>
        <v>68</v>
      </c>
      <c r="E396">
        <v>396</v>
      </c>
      <c r="F396">
        <f t="shared" si="57"/>
        <v>395</v>
      </c>
      <c r="G396">
        <f t="shared" si="58"/>
        <v>1.967453505007142</v>
      </c>
      <c r="H396">
        <f t="shared" si="59"/>
        <v>78.5</v>
      </c>
      <c r="I396">
        <v>396</v>
      </c>
      <c r="J396">
        <f t="shared" si="60"/>
        <v>395</v>
      </c>
      <c r="K396">
        <f t="shared" si="61"/>
        <v>2.9674535050071418</v>
      </c>
      <c r="L396">
        <f t="shared" si="62"/>
        <v>63</v>
      </c>
    </row>
    <row r="397" spans="1:12" x14ac:dyDescent="0.2">
      <c r="A397">
        <v>397</v>
      </c>
      <c r="B397">
        <f t="shared" si="54"/>
        <v>396</v>
      </c>
      <c r="C397">
        <f t="shared" si="55"/>
        <v>0.96673819742488165</v>
      </c>
      <c r="D397">
        <f t="shared" si="56"/>
        <v>72</v>
      </c>
      <c r="E397">
        <v>397</v>
      </c>
      <c r="F397">
        <f t="shared" si="57"/>
        <v>396</v>
      </c>
      <c r="G397">
        <f t="shared" si="58"/>
        <v>1.9667381974248817</v>
      </c>
      <c r="H397">
        <f t="shared" si="59"/>
        <v>89.5</v>
      </c>
      <c r="I397">
        <v>397</v>
      </c>
      <c r="J397">
        <f t="shared" si="60"/>
        <v>396</v>
      </c>
      <c r="K397">
        <f t="shared" si="61"/>
        <v>2.9667381974248817</v>
      </c>
      <c r="L397">
        <f t="shared" si="62"/>
        <v>79</v>
      </c>
    </row>
    <row r="398" spans="1:12" x14ac:dyDescent="0.2">
      <c r="A398">
        <v>398</v>
      </c>
      <c r="B398">
        <f t="shared" si="54"/>
        <v>397</v>
      </c>
      <c r="C398">
        <f t="shared" si="55"/>
        <v>0.96602288984262119</v>
      </c>
      <c r="D398">
        <f t="shared" si="56"/>
        <v>68</v>
      </c>
      <c r="E398">
        <v>398</v>
      </c>
      <c r="F398">
        <f t="shared" si="57"/>
        <v>397</v>
      </c>
      <c r="G398">
        <f t="shared" si="58"/>
        <v>1.9660228898426211</v>
      </c>
      <c r="H398">
        <f t="shared" si="59"/>
        <v>78.5</v>
      </c>
      <c r="I398">
        <v>398</v>
      </c>
      <c r="J398">
        <f t="shared" si="60"/>
        <v>397</v>
      </c>
      <c r="K398">
        <f t="shared" si="61"/>
        <v>2.9660228898426211</v>
      </c>
      <c r="L398">
        <f t="shared" si="62"/>
        <v>63</v>
      </c>
    </row>
    <row r="399" spans="1:12" x14ac:dyDescent="0.2">
      <c r="A399">
        <v>399</v>
      </c>
      <c r="B399">
        <f t="shared" si="54"/>
        <v>398</v>
      </c>
      <c r="C399">
        <f t="shared" si="55"/>
        <v>0.96530758226036073</v>
      </c>
      <c r="D399">
        <f t="shared" si="56"/>
        <v>72</v>
      </c>
      <c r="E399">
        <v>399</v>
      </c>
      <c r="F399">
        <f t="shared" si="57"/>
        <v>398</v>
      </c>
      <c r="G399">
        <f t="shared" si="58"/>
        <v>1.9653075822603607</v>
      </c>
      <c r="H399">
        <f t="shared" si="59"/>
        <v>89.5</v>
      </c>
      <c r="I399">
        <v>399</v>
      </c>
      <c r="J399">
        <f t="shared" si="60"/>
        <v>398</v>
      </c>
      <c r="K399">
        <f t="shared" si="61"/>
        <v>2.965307582260361</v>
      </c>
      <c r="L399">
        <f t="shared" si="62"/>
        <v>79</v>
      </c>
    </row>
    <row r="400" spans="1:12" x14ac:dyDescent="0.2">
      <c r="A400">
        <v>400</v>
      </c>
      <c r="B400">
        <f t="shared" si="54"/>
        <v>399</v>
      </c>
      <c r="C400">
        <f t="shared" si="55"/>
        <v>0.96459227467810038</v>
      </c>
      <c r="D400">
        <f t="shared" si="56"/>
        <v>68</v>
      </c>
      <c r="E400">
        <v>400</v>
      </c>
      <c r="F400">
        <f t="shared" si="57"/>
        <v>399</v>
      </c>
      <c r="G400">
        <f t="shared" si="58"/>
        <v>1.9645922746781004</v>
      </c>
      <c r="H400">
        <f t="shared" si="59"/>
        <v>78.5</v>
      </c>
      <c r="I400">
        <v>400</v>
      </c>
      <c r="J400">
        <f t="shared" si="60"/>
        <v>399</v>
      </c>
      <c r="K400">
        <f t="shared" si="61"/>
        <v>2.9645922746781004</v>
      </c>
      <c r="L400">
        <f t="shared" si="62"/>
        <v>63</v>
      </c>
    </row>
    <row r="401" spans="1:12" x14ac:dyDescent="0.2">
      <c r="A401">
        <v>401</v>
      </c>
      <c r="B401">
        <f t="shared" si="54"/>
        <v>400</v>
      </c>
      <c r="C401">
        <f t="shared" si="55"/>
        <v>0.96387696709584003</v>
      </c>
      <c r="D401">
        <f t="shared" si="56"/>
        <v>72</v>
      </c>
      <c r="E401">
        <v>401</v>
      </c>
      <c r="F401">
        <f t="shared" si="57"/>
        <v>400</v>
      </c>
      <c r="G401">
        <f t="shared" si="58"/>
        <v>1.96387696709584</v>
      </c>
      <c r="H401">
        <f t="shared" si="59"/>
        <v>89.5</v>
      </c>
      <c r="I401">
        <v>401</v>
      </c>
      <c r="J401">
        <f t="shared" si="60"/>
        <v>400</v>
      </c>
      <c r="K401">
        <f t="shared" si="61"/>
        <v>2.9638769670958398</v>
      </c>
      <c r="L401">
        <f t="shared" si="62"/>
        <v>79</v>
      </c>
    </row>
    <row r="402" spans="1:12" x14ac:dyDescent="0.2">
      <c r="A402">
        <v>402</v>
      </c>
      <c r="B402">
        <f t="shared" si="54"/>
        <v>401</v>
      </c>
      <c r="C402">
        <f t="shared" si="55"/>
        <v>0.96316165951357957</v>
      </c>
      <c r="D402">
        <f t="shared" si="56"/>
        <v>68</v>
      </c>
      <c r="E402">
        <v>402</v>
      </c>
      <c r="F402">
        <f t="shared" si="57"/>
        <v>401</v>
      </c>
      <c r="G402">
        <f t="shared" si="58"/>
        <v>1.9631616595135797</v>
      </c>
      <c r="H402">
        <f t="shared" si="59"/>
        <v>78.5</v>
      </c>
      <c r="I402">
        <v>402</v>
      </c>
      <c r="J402">
        <f t="shared" si="60"/>
        <v>401</v>
      </c>
      <c r="K402">
        <f t="shared" si="61"/>
        <v>2.9631616595135797</v>
      </c>
      <c r="L402">
        <f t="shared" si="62"/>
        <v>63</v>
      </c>
    </row>
    <row r="403" spans="1:12" x14ac:dyDescent="0.2">
      <c r="A403">
        <v>403</v>
      </c>
      <c r="B403">
        <f t="shared" si="54"/>
        <v>402</v>
      </c>
      <c r="C403">
        <f t="shared" si="55"/>
        <v>0.96244635193131911</v>
      </c>
      <c r="D403">
        <f t="shared" si="56"/>
        <v>72</v>
      </c>
      <c r="E403">
        <v>403</v>
      </c>
      <c r="F403">
        <f t="shared" si="57"/>
        <v>402</v>
      </c>
      <c r="G403">
        <f t="shared" si="58"/>
        <v>1.9624463519313191</v>
      </c>
      <c r="H403">
        <f t="shared" si="59"/>
        <v>89.5</v>
      </c>
      <c r="I403">
        <v>403</v>
      </c>
      <c r="J403">
        <f t="shared" si="60"/>
        <v>402</v>
      </c>
      <c r="K403">
        <f t="shared" si="61"/>
        <v>2.9624463519313191</v>
      </c>
      <c r="L403">
        <f t="shared" si="62"/>
        <v>79</v>
      </c>
    </row>
    <row r="404" spans="1:12" x14ac:dyDescent="0.2">
      <c r="A404">
        <v>404</v>
      </c>
      <c r="B404">
        <f t="shared" si="54"/>
        <v>403</v>
      </c>
      <c r="C404">
        <f t="shared" si="55"/>
        <v>0.96173104434905876</v>
      </c>
      <c r="D404">
        <f t="shared" si="56"/>
        <v>68</v>
      </c>
      <c r="E404">
        <v>404</v>
      </c>
      <c r="F404">
        <f t="shared" si="57"/>
        <v>403</v>
      </c>
      <c r="G404">
        <f t="shared" si="58"/>
        <v>1.9617310443490588</v>
      </c>
      <c r="H404">
        <f t="shared" si="59"/>
        <v>78.5</v>
      </c>
      <c r="I404">
        <v>404</v>
      </c>
      <c r="J404">
        <f t="shared" si="60"/>
        <v>403</v>
      </c>
      <c r="K404">
        <f t="shared" si="61"/>
        <v>2.961731044349059</v>
      </c>
      <c r="L404">
        <f t="shared" si="62"/>
        <v>63</v>
      </c>
    </row>
    <row r="405" spans="1:12" x14ac:dyDescent="0.2">
      <c r="A405">
        <v>405</v>
      </c>
      <c r="B405">
        <f t="shared" si="54"/>
        <v>404</v>
      </c>
      <c r="C405">
        <f t="shared" si="55"/>
        <v>0.96101573676679841</v>
      </c>
      <c r="D405">
        <f t="shared" si="56"/>
        <v>72</v>
      </c>
      <c r="E405">
        <v>405</v>
      </c>
      <c r="F405">
        <f t="shared" si="57"/>
        <v>404</v>
      </c>
      <c r="G405">
        <f t="shared" si="58"/>
        <v>1.9610157367667984</v>
      </c>
      <c r="H405">
        <f t="shared" si="59"/>
        <v>89.5</v>
      </c>
      <c r="I405">
        <v>405</v>
      </c>
      <c r="J405">
        <f t="shared" si="60"/>
        <v>404</v>
      </c>
      <c r="K405">
        <f t="shared" si="61"/>
        <v>2.9610157367667984</v>
      </c>
      <c r="L405">
        <f t="shared" si="62"/>
        <v>79</v>
      </c>
    </row>
    <row r="406" spans="1:12" x14ac:dyDescent="0.2">
      <c r="A406">
        <v>406</v>
      </c>
      <c r="B406">
        <f t="shared" si="54"/>
        <v>405</v>
      </c>
      <c r="C406">
        <f t="shared" si="55"/>
        <v>0.96030042918453806</v>
      </c>
      <c r="D406">
        <f t="shared" si="56"/>
        <v>68</v>
      </c>
      <c r="E406">
        <v>406</v>
      </c>
      <c r="F406">
        <f t="shared" si="57"/>
        <v>405</v>
      </c>
      <c r="G406">
        <f t="shared" si="58"/>
        <v>1.9603004291845381</v>
      </c>
      <c r="H406">
        <f t="shared" si="59"/>
        <v>78.5</v>
      </c>
      <c r="I406">
        <v>406</v>
      </c>
      <c r="J406">
        <f t="shared" si="60"/>
        <v>405</v>
      </c>
      <c r="K406">
        <f t="shared" si="61"/>
        <v>2.9603004291845378</v>
      </c>
      <c r="L406">
        <f t="shared" si="62"/>
        <v>63</v>
      </c>
    </row>
    <row r="407" spans="1:12" x14ac:dyDescent="0.2">
      <c r="A407">
        <v>407</v>
      </c>
      <c r="B407">
        <f t="shared" si="54"/>
        <v>406</v>
      </c>
      <c r="C407">
        <f t="shared" si="55"/>
        <v>0.9595851216022776</v>
      </c>
      <c r="D407">
        <f t="shared" si="56"/>
        <v>72</v>
      </c>
      <c r="E407">
        <v>407</v>
      </c>
      <c r="F407">
        <f t="shared" si="57"/>
        <v>406</v>
      </c>
      <c r="G407">
        <f t="shared" si="58"/>
        <v>1.9595851216022777</v>
      </c>
      <c r="H407">
        <f t="shared" si="59"/>
        <v>89.5</v>
      </c>
      <c r="I407">
        <v>407</v>
      </c>
      <c r="J407">
        <f t="shared" si="60"/>
        <v>406</v>
      </c>
      <c r="K407">
        <f t="shared" si="61"/>
        <v>2.9595851216022777</v>
      </c>
      <c r="L407">
        <f t="shared" si="62"/>
        <v>79</v>
      </c>
    </row>
    <row r="408" spans="1:12" x14ac:dyDescent="0.2">
      <c r="A408">
        <v>408</v>
      </c>
      <c r="B408">
        <f t="shared" si="54"/>
        <v>407</v>
      </c>
      <c r="C408">
        <f t="shared" si="55"/>
        <v>0.95886981402001714</v>
      </c>
      <c r="D408">
        <f t="shared" si="56"/>
        <v>68</v>
      </c>
      <c r="E408">
        <v>408</v>
      </c>
      <c r="F408">
        <f t="shared" si="57"/>
        <v>407</v>
      </c>
      <c r="G408">
        <f t="shared" si="58"/>
        <v>1.9588698140200171</v>
      </c>
      <c r="H408">
        <f t="shared" si="59"/>
        <v>78.5</v>
      </c>
      <c r="I408">
        <v>408</v>
      </c>
      <c r="J408">
        <f t="shared" si="60"/>
        <v>407</v>
      </c>
      <c r="K408">
        <f t="shared" si="61"/>
        <v>2.9588698140200171</v>
      </c>
      <c r="L408">
        <f t="shared" si="62"/>
        <v>63</v>
      </c>
    </row>
    <row r="409" spans="1:12" x14ac:dyDescent="0.2">
      <c r="A409">
        <v>409</v>
      </c>
      <c r="B409">
        <f t="shared" si="54"/>
        <v>408</v>
      </c>
      <c r="C409">
        <f t="shared" si="55"/>
        <v>0.95815450643775679</v>
      </c>
      <c r="D409">
        <f t="shared" si="56"/>
        <v>72</v>
      </c>
      <c r="E409">
        <v>409</v>
      </c>
      <c r="F409">
        <f t="shared" si="57"/>
        <v>408</v>
      </c>
      <c r="G409">
        <f t="shared" si="58"/>
        <v>1.9581545064377568</v>
      </c>
      <c r="H409">
        <f t="shared" si="59"/>
        <v>89.5</v>
      </c>
      <c r="I409">
        <v>409</v>
      </c>
      <c r="J409">
        <f t="shared" si="60"/>
        <v>408</v>
      </c>
      <c r="K409">
        <f t="shared" si="61"/>
        <v>2.958154506437757</v>
      </c>
      <c r="L409">
        <f t="shared" si="62"/>
        <v>79</v>
      </c>
    </row>
    <row r="410" spans="1:12" x14ac:dyDescent="0.2">
      <c r="A410">
        <v>410</v>
      </c>
      <c r="B410">
        <f t="shared" si="54"/>
        <v>409</v>
      </c>
      <c r="C410">
        <f t="shared" si="55"/>
        <v>0.95743919885549644</v>
      </c>
      <c r="D410">
        <f t="shared" si="56"/>
        <v>68</v>
      </c>
      <c r="E410">
        <v>410</v>
      </c>
      <c r="F410">
        <f t="shared" si="57"/>
        <v>409</v>
      </c>
      <c r="G410">
        <f t="shared" si="58"/>
        <v>1.9574391988554964</v>
      </c>
      <c r="H410">
        <f t="shared" si="59"/>
        <v>78.5</v>
      </c>
      <c r="I410">
        <v>410</v>
      </c>
      <c r="J410">
        <f t="shared" si="60"/>
        <v>409</v>
      </c>
      <c r="K410">
        <f t="shared" si="61"/>
        <v>2.9574391988554964</v>
      </c>
      <c r="L410">
        <f t="shared" si="62"/>
        <v>63</v>
      </c>
    </row>
    <row r="411" spans="1:12" x14ac:dyDescent="0.2">
      <c r="A411">
        <v>411</v>
      </c>
      <c r="B411">
        <f t="shared" si="54"/>
        <v>410</v>
      </c>
      <c r="C411">
        <f t="shared" si="55"/>
        <v>0.95672389127323598</v>
      </c>
      <c r="D411">
        <f t="shared" si="56"/>
        <v>72</v>
      </c>
      <c r="E411">
        <v>411</v>
      </c>
      <c r="F411">
        <f t="shared" si="57"/>
        <v>410</v>
      </c>
      <c r="G411">
        <f t="shared" si="58"/>
        <v>1.9567238912732359</v>
      </c>
      <c r="H411">
        <f t="shared" si="59"/>
        <v>89.5</v>
      </c>
      <c r="I411">
        <v>411</v>
      </c>
      <c r="J411">
        <f t="shared" si="60"/>
        <v>410</v>
      </c>
      <c r="K411">
        <f t="shared" si="61"/>
        <v>2.9567238912732359</v>
      </c>
      <c r="L411">
        <f t="shared" si="62"/>
        <v>79</v>
      </c>
    </row>
    <row r="412" spans="1:12" x14ac:dyDescent="0.2">
      <c r="A412">
        <v>412</v>
      </c>
      <c r="B412">
        <f t="shared" si="54"/>
        <v>411</v>
      </c>
      <c r="C412">
        <f t="shared" si="55"/>
        <v>0.95600858369097552</v>
      </c>
      <c r="D412">
        <f t="shared" si="56"/>
        <v>68</v>
      </c>
      <c r="E412">
        <v>412</v>
      </c>
      <c r="F412">
        <f t="shared" si="57"/>
        <v>411</v>
      </c>
      <c r="G412">
        <f t="shared" si="58"/>
        <v>1.9560085836909755</v>
      </c>
      <c r="H412">
        <f t="shared" si="59"/>
        <v>78.5</v>
      </c>
      <c r="I412">
        <v>412</v>
      </c>
      <c r="J412">
        <f t="shared" si="60"/>
        <v>411</v>
      </c>
      <c r="K412">
        <f t="shared" si="61"/>
        <v>2.9560085836909757</v>
      </c>
      <c r="L412">
        <f t="shared" si="62"/>
        <v>63</v>
      </c>
    </row>
    <row r="413" spans="1:12" x14ac:dyDescent="0.2">
      <c r="A413">
        <v>413</v>
      </c>
      <c r="B413">
        <f t="shared" si="54"/>
        <v>412</v>
      </c>
      <c r="C413">
        <f t="shared" si="55"/>
        <v>0.95529327610871517</v>
      </c>
      <c r="D413">
        <f t="shared" si="56"/>
        <v>72</v>
      </c>
      <c r="E413">
        <v>413</v>
      </c>
      <c r="F413">
        <f t="shared" si="57"/>
        <v>412</v>
      </c>
      <c r="G413">
        <f t="shared" si="58"/>
        <v>1.9552932761087152</v>
      </c>
      <c r="H413">
        <f t="shared" si="59"/>
        <v>89.5</v>
      </c>
      <c r="I413">
        <v>413</v>
      </c>
      <c r="J413">
        <f t="shared" si="60"/>
        <v>412</v>
      </c>
      <c r="K413">
        <f t="shared" si="61"/>
        <v>2.9552932761087152</v>
      </c>
      <c r="L413">
        <f t="shared" si="62"/>
        <v>79</v>
      </c>
    </row>
    <row r="414" spans="1:12" x14ac:dyDescent="0.2">
      <c r="A414">
        <v>414</v>
      </c>
      <c r="B414">
        <f t="shared" si="54"/>
        <v>413</v>
      </c>
      <c r="C414">
        <f t="shared" si="55"/>
        <v>0.95457796852645482</v>
      </c>
      <c r="D414">
        <f t="shared" si="56"/>
        <v>68</v>
      </c>
      <c r="E414">
        <v>414</v>
      </c>
      <c r="F414">
        <f t="shared" si="57"/>
        <v>413</v>
      </c>
      <c r="G414">
        <f t="shared" si="58"/>
        <v>1.9545779685264548</v>
      </c>
      <c r="H414">
        <f t="shared" si="59"/>
        <v>78.5</v>
      </c>
      <c r="I414">
        <v>414</v>
      </c>
      <c r="J414">
        <f t="shared" si="60"/>
        <v>413</v>
      </c>
      <c r="K414">
        <f t="shared" si="61"/>
        <v>2.9545779685264546</v>
      </c>
      <c r="L414">
        <f t="shared" si="62"/>
        <v>63</v>
      </c>
    </row>
    <row r="415" spans="1:12" x14ac:dyDescent="0.2">
      <c r="A415">
        <v>415</v>
      </c>
      <c r="B415">
        <f t="shared" si="54"/>
        <v>414</v>
      </c>
      <c r="C415">
        <f t="shared" si="55"/>
        <v>0.95386266094419436</v>
      </c>
      <c r="D415">
        <f t="shared" si="56"/>
        <v>72</v>
      </c>
      <c r="E415">
        <v>415</v>
      </c>
      <c r="F415">
        <f t="shared" si="57"/>
        <v>414</v>
      </c>
      <c r="G415">
        <f t="shared" si="58"/>
        <v>1.9538626609441945</v>
      </c>
      <c r="H415">
        <f t="shared" si="59"/>
        <v>89.5</v>
      </c>
      <c r="I415">
        <v>415</v>
      </c>
      <c r="J415">
        <f t="shared" si="60"/>
        <v>414</v>
      </c>
      <c r="K415">
        <f t="shared" si="61"/>
        <v>2.9538626609441945</v>
      </c>
      <c r="L415">
        <f t="shared" si="62"/>
        <v>79</v>
      </c>
    </row>
    <row r="416" spans="1:12" x14ac:dyDescent="0.2">
      <c r="A416">
        <v>416</v>
      </c>
      <c r="B416">
        <f t="shared" si="54"/>
        <v>415</v>
      </c>
      <c r="C416">
        <f t="shared" si="55"/>
        <v>0.9531473533619339</v>
      </c>
      <c r="D416">
        <f t="shared" si="56"/>
        <v>68</v>
      </c>
      <c r="E416">
        <v>416</v>
      </c>
      <c r="F416">
        <f t="shared" si="57"/>
        <v>415</v>
      </c>
      <c r="G416">
        <f t="shared" si="58"/>
        <v>1.9531473533619339</v>
      </c>
      <c r="H416">
        <f t="shared" si="59"/>
        <v>78.5</v>
      </c>
      <c r="I416">
        <v>416</v>
      </c>
      <c r="J416">
        <f t="shared" si="60"/>
        <v>415</v>
      </c>
      <c r="K416">
        <f t="shared" si="61"/>
        <v>2.9531473533619339</v>
      </c>
      <c r="L416">
        <f t="shared" si="62"/>
        <v>63</v>
      </c>
    </row>
    <row r="417" spans="1:12" x14ac:dyDescent="0.2">
      <c r="A417">
        <v>417</v>
      </c>
      <c r="B417">
        <f t="shared" si="54"/>
        <v>416</v>
      </c>
      <c r="C417">
        <f t="shared" si="55"/>
        <v>0.95243204577967355</v>
      </c>
      <c r="D417">
        <f t="shared" si="56"/>
        <v>72</v>
      </c>
      <c r="E417">
        <v>417</v>
      </c>
      <c r="F417">
        <f t="shared" si="57"/>
        <v>416</v>
      </c>
      <c r="G417">
        <f t="shared" si="58"/>
        <v>1.9524320457796736</v>
      </c>
      <c r="H417">
        <f t="shared" si="59"/>
        <v>89.5</v>
      </c>
      <c r="I417">
        <v>417</v>
      </c>
      <c r="J417">
        <f t="shared" si="60"/>
        <v>416</v>
      </c>
      <c r="K417">
        <f t="shared" si="61"/>
        <v>2.9524320457796738</v>
      </c>
      <c r="L417">
        <f t="shared" si="62"/>
        <v>79</v>
      </c>
    </row>
    <row r="418" spans="1:12" x14ac:dyDescent="0.2">
      <c r="A418">
        <v>418</v>
      </c>
      <c r="B418">
        <f t="shared" si="54"/>
        <v>417</v>
      </c>
      <c r="C418">
        <f t="shared" si="55"/>
        <v>0.9517167381974132</v>
      </c>
      <c r="D418">
        <f t="shared" si="56"/>
        <v>68</v>
      </c>
      <c r="E418">
        <v>418</v>
      </c>
      <c r="F418">
        <f t="shared" si="57"/>
        <v>417</v>
      </c>
      <c r="G418">
        <f t="shared" si="58"/>
        <v>1.9517167381974132</v>
      </c>
      <c r="H418">
        <f t="shared" si="59"/>
        <v>78.5</v>
      </c>
      <c r="I418">
        <v>418</v>
      </c>
      <c r="J418">
        <f t="shared" si="60"/>
        <v>417</v>
      </c>
      <c r="K418">
        <f t="shared" si="61"/>
        <v>2.9517167381974132</v>
      </c>
      <c r="L418">
        <f t="shared" si="62"/>
        <v>63</v>
      </c>
    </row>
    <row r="419" spans="1:12" x14ac:dyDescent="0.2">
      <c r="A419">
        <v>419</v>
      </c>
      <c r="B419">
        <f t="shared" si="54"/>
        <v>418</v>
      </c>
      <c r="C419">
        <f t="shared" si="55"/>
        <v>0.95100143061515285</v>
      </c>
      <c r="D419">
        <f t="shared" si="56"/>
        <v>72</v>
      </c>
      <c r="E419">
        <v>419</v>
      </c>
      <c r="F419">
        <f t="shared" si="57"/>
        <v>418</v>
      </c>
      <c r="G419">
        <f t="shared" si="58"/>
        <v>1.9510014306151529</v>
      </c>
      <c r="H419">
        <f t="shared" si="59"/>
        <v>89.5</v>
      </c>
      <c r="I419">
        <v>419</v>
      </c>
      <c r="J419">
        <f t="shared" si="60"/>
        <v>418</v>
      </c>
      <c r="K419">
        <f t="shared" si="61"/>
        <v>2.9510014306151526</v>
      </c>
      <c r="L419">
        <f t="shared" si="62"/>
        <v>79</v>
      </c>
    </row>
    <row r="420" spans="1:12" x14ac:dyDescent="0.2">
      <c r="A420">
        <v>420</v>
      </c>
      <c r="B420">
        <f t="shared" si="54"/>
        <v>419</v>
      </c>
      <c r="C420">
        <f t="shared" si="55"/>
        <v>0.95028612303289239</v>
      </c>
      <c r="D420">
        <f t="shared" si="56"/>
        <v>68</v>
      </c>
      <c r="E420">
        <v>420</v>
      </c>
      <c r="F420">
        <f t="shared" si="57"/>
        <v>419</v>
      </c>
      <c r="G420">
        <f t="shared" si="58"/>
        <v>1.9502861230328925</v>
      </c>
      <c r="H420">
        <f t="shared" si="59"/>
        <v>78.5</v>
      </c>
      <c r="I420">
        <v>420</v>
      </c>
      <c r="J420">
        <f t="shared" si="60"/>
        <v>419</v>
      </c>
      <c r="K420">
        <f t="shared" si="61"/>
        <v>2.9502861230328925</v>
      </c>
      <c r="L420">
        <f t="shared" si="62"/>
        <v>63</v>
      </c>
    </row>
    <row r="421" spans="1:12" x14ac:dyDescent="0.2">
      <c r="A421">
        <v>421</v>
      </c>
      <c r="B421">
        <f t="shared" si="54"/>
        <v>420</v>
      </c>
      <c r="C421">
        <f t="shared" si="55"/>
        <v>0.94957081545063193</v>
      </c>
      <c r="D421">
        <f t="shared" si="56"/>
        <v>72</v>
      </c>
      <c r="E421">
        <v>421</v>
      </c>
      <c r="F421">
        <f t="shared" si="57"/>
        <v>420</v>
      </c>
      <c r="G421">
        <f t="shared" si="58"/>
        <v>1.9495708154506319</v>
      </c>
      <c r="H421">
        <f t="shared" si="59"/>
        <v>89.5</v>
      </c>
      <c r="I421">
        <v>421</v>
      </c>
      <c r="J421">
        <f t="shared" si="60"/>
        <v>420</v>
      </c>
      <c r="K421">
        <f t="shared" si="61"/>
        <v>2.9495708154506319</v>
      </c>
      <c r="L421">
        <f t="shared" si="62"/>
        <v>79</v>
      </c>
    </row>
    <row r="422" spans="1:12" x14ac:dyDescent="0.2">
      <c r="A422">
        <v>422</v>
      </c>
      <c r="B422">
        <f t="shared" si="54"/>
        <v>421</v>
      </c>
      <c r="C422">
        <f t="shared" si="55"/>
        <v>0.94885550786837158</v>
      </c>
      <c r="D422">
        <f t="shared" si="56"/>
        <v>68</v>
      </c>
      <c r="E422">
        <v>422</v>
      </c>
      <c r="F422">
        <f t="shared" si="57"/>
        <v>421</v>
      </c>
      <c r="G422">
        <f t="shared" si="58"/>
        <v>1.9488555078683716</v>
      </c>
      <c r="H422">
        <f t="shared" si="59"/>
        <v>78.5</v>
      </c>
      <c r="I422">
        <v>422</v>
      </c>
      <c r="J422">
        <f t="shared" si="60"/>
        <v>421</v>
      </c>
      <c r="K422">
        <f t="shared" si="61"/>
        <v>2.9488555078683714</v>
      </c>
      <c r="L422">
        <f t="shared" si="62"/>
        <v>63</v>
      </c>
    </row>
    <row r="423" spans="1:12" x14ac:dyDescent="0.2">
      <c r="A423">
        <v>423</v>
      </c>
      <c r="B423">
        <f t="shared" si="54"/>
        <v>422</v>
      </c>
      <c r="C423">
        <f t="shared" si="55"/>
        <v>0.94814020028611123</v>
      </c>
      <c r="D423">
        <f t="shared" si="56"/>
        <v>72</v>
      </c>
      <c r="E423">
        <v>423</v>
      </c>
      <c r="F423">
        <f t="shared" si="57"/>
        <v>422</v>
      </c>
      <c r="G423">
        <f t="shared" si="58"/>
        <v>1.9481402002861112</v>
      </c>
      <c r="H423">
        <f t="shared" si="59"/>
        <v>89.5</v>
      </c>
      <c r="I423">
        <v>423</v>
      </c>
      <c r="J423">
        <f t="shared" si="60"/>
        <v>422</v>
      </c>
      <c r="K423">
        <f t="shared" si="61"/>
        <v>2.9481402002861112</v>
      </c>
      <c r="L423">
        <f t="shared" si="62"/>
        <v>79</v>
      </c>
    </row>
    <row r="424" spans="1:12" x14ac:dyDescent="0.2">
      <c r="A424">
        <v>424</v>
      </c>
      <c r="B424">
        <f t="shared" si="54"/>
        <v>423</v>
      </c>
      <c r="C424">
        <f t="shared" si="55"/>
        <v>0.94742489270385077</v>
      </c>
      <c r="D424">
        <f t="shared" si="56"/>
        <v>68</v>
      </c>
      <c r="E424">
        <v>424</v>
      </c>
      <c r="F424">
        <f t="shared" si="57"/>
        <v>423</v>
      </c>
      <c r="G424">
        <f t="shared" si="58"/>
        <v>1.9474248927038507</v>
      </c>
      <c r="H424">
        <f t="shared" si="59"/>
        <v>78.5</v>
      </c>
      <c r="I424">
        <v>424</v>
      </c>
      <c r="J424">
        <f t="shared" si="60"/>
        <v>423</v>
      </c>
      <c r="K424">
        <f t="shared" si="61"/>
        <v>2.9474248927038507</v>
      </c>
      <c r="L424">
        <f t="shared" si="62"/>
        <v>63</v>
      </c>
    </row>
    <row r="425" spans="1:12" x14ac:dyDescent="0.2">
      <c r="A425">
        <v>425</v>
      </c>
      <c r="B425">
        <f t="shared" si="54"/>
        <v>424</v>
      </c>
      <c r="C425">
        <f t="shared" si="55"/>
        <v>0.94670958512159031</v>
      </c>
      <c r="D425">
        <f t="shared" si="56"/>
        <v>72</v>
      </c>
      <c r="E425">
        <v>425</v>
      </c>
      <c r="F425">
        <f t="shared" si="57"/>
        <v>424</v>
      </c>
      <c r="G425">
        <f t="shared" si="58"/>
        <v>1.9467095851215903</v>
      </c>
      <c r="H425">
        <f t="shared" si="59"/>
        <v>89.5</v>
      </c>
      <c r="I425">
        <v>425</v>
      </c>
      <c r="J425">
        <f t="shared" si="60"/>
        <v>424</v>
      </c>
      <c r="K425">
        <f t="shared" si="61"/>
        <v>2.9467095851215905</v>
      </c>
      <c r="L425">
        <f t="shared" si="62"/>
        <v>79</v>
      </c>
    </row>
    <row r="426" spans="1:12" x14ac:dyDescent="0.2">
      <c r="A426">
        <v>426</v>
      </c>
      <c r="B426">
        <f t="shared" si="54"/>
        <v>425</v>
      </c>
      <c r="C426">
        <f t="shared" si="55"/>
        <v>0.94599427753932996</v>
      </c>
      <c r="D426">
        <f t="shared" si="56"/>
        <v>68</v>
      </c>
      <c r="E426">
        <v>426</v>
      </c>
      <c r="F426">
        <f t="shared" si="57"/>
        <v>425</v>
      </c>
      <c r="G426">
        <f t="shared" si="58"/>
        <v>1.94599427753933</v>
      </c>
      <c r="H426">
        <f t="shared" si="59"/>
        <v>78.5</v>
      </c>
      <c r="I426">
        <v>426</v>
      </c>
      <c r="J426">
        <f t="shared" si="60"/>
        <v>425</v>
      </c>
      <c r="K426">
        <f t="shared" si="61"/>
        <v>2.94599427753933</v>
      </c>
      <c r="L426">
        <f t="shared" si="62"/>
        <v>63</v>
      </c>
    </row>
    <row r="427" spans="1:12" x14ac:dyDescent="0.2">
      <c r="A427">
        <v>427</v>
      </c>
      <c r="B427">
        <f t="shared" si="54"/>
        <v>426</v>
      </c>
      <c r="C427">
        <f t="shared" si="55"/>
        <v>0.94527896995706961</v>
      </c>
      <c r="D427">
        <f t="shared" si="56"/>
        <v>72</v>
      </c>
      <c r="E427">
        <v>427</v>
      </c>
      <c r="F427">
        <f t="shared" si="57"/>
        <v>426</v>
      </c>
      <c r="G427">
        <f t="shared" si="58"/>
        <v>1.9452789699570696</v>
      </c>
      <c r="H427">
        <f t="shared" si="59"/>
        <v>89.5</v>
      </c>
      <c r="I427">
        <v>427</v>
      </c>
      <c r="J427">
        <f t="shared" si="60"/>
        <v>426</v>
      </c>
      <c r="K427">
        <f t="shared" si="61"/>
        <v>2.9452789699570694</v>
      </c>
      <c r="L427">
        <f t="shared" si="62"/>
        <v>79</v>
      </c>
    </row>
    <row r="428" spans="1:12" x14ac:dyDescent="0.2">
      <c r="A428">
        <v>428</v>
      </c>
      <c r="B428">
        <f t="shared" si="54"/>
        <v>427</v>
      </c>
      <c r="C428">
        <f t="shared" si="55"/>
        <v>0.94456366237480927</v>
      </c>
      <c r="D428">
        <f t="shared" si="56"/>
        <v>68</v>
      </c>
      <c r="E428">
        <v>428</v>
      </c>
      <c r="F428">
        <f t="shared" si="57"/>
        <v>427</v>
      </c>
      <c r="G428">
        <f t="shared" si="58"/>
        <v>1.9445636623748093</v>
      </c>
      <c r="H428">
        <f t="shared" si="59"/>
        <v>78.5</v>
      </c>
      <c r="I428">
        <v>428</v>
      </c>
      <c r="J428">
        <f t="shared" si="60"/>
        <v>427</v>
      </c>
      <c r="K428">
        <f t="shared" si="61"/>
        <v>2.9445636623748093</v>
      </c>
      <c r="L428">
        <f t="shared" si="62"/>
        <v>63</v>
      </c>
    </row>
    <row r="429" spans="1:12" x14ac:dyDescent="0.2">
      <c r="A429">
        <v>429</v>
      </c>
      <c r="B429">
        <f t="shared" si="54"/>
        <v>428</v>
      </c>
      <c r="C429">
        <f t="shared" si="55"/>
        <v>0.9438483547925488</v>
      </c>
      <c r="D429">
        <f t="shared" si="56"/>
        <v>72</v>
      </c>
      <c r="E429">
        <v>429</v>
      </c>
      <c r="F429">
        <f t="shared" si="57"/>
        <v>428</v>
      </c>
      <c r="G429">
        <f t="shared" si="58"/>
        <v>1.9438483547925487</v>
      </c>
      <c r="H429">
        <f t="shared" si="59"/>
        <v>89.5</v>
      </c>
      <c r="I429">
        <v>429</v>
      </c>
      <c r="J429">
        <f t="shared" si="60"/>
        <v>428</v>
      </c>
      <c r="K429">
        <f t="shared" si="61"/>
        <v>2.9438483547925487</v>
      </c>
      <c r="L429">
        <f t="shared" si="62"/>
        <v>79</v>
      </c>
    </row>
    <row r="430" spans="1:12" x14ac:dyDescent="0.2">
      <c r="A430">
        <v>430</v>
      </c>
      <c r="B430">
        <f t="shared" si="54"/>
        <v>429</v>
      </c>
      <c r="C430">
        <f t="shared" si="55"/>
        <v>0.94313304721028834</v>
      </c>
      <c r="D430">
        <f t="shared" si="56"/>
        <v>68</v>
      </c>
      <c r="E430">
        <v>430</v>
      </c>
      <c r="F430">
        <f t="shared" si="57"/>
        <v>429</v>
      </c>
      <c r="G430">
        <f t="shared" si="58"/>
        <v>1.9431330472102883</v>
      </c>
      <c r="H430">
        <f t="shared" si="59"/>
        <v>78.5</v>
      </c>
      <c r="I430">
        <v>430</v>
      </c>
      <c r="J430">
        <f t="shared" si="60"/>
        <v>429</v>
      </c>
      <c r="K430">
        <f t="shared" si="61"/>
        <v>2.9431330472102886</v>
      </c>
      <c r="L430">
        <f t="shared" si="62"/>
        <v>63</v>
      </c>
    </row>
    <row r="431" spans="1:12" x14ac:dyDescent="0.2">
      <c r="A431">
        <v>431</v>
      </c>
      <c r="B431">
        <f t="shared" si="54"/>
        <v>430</v>
      </c>
      <c r="C431">
        <f t="shared" si="55"/>
        <v>0.942417739628028</v>
      </c>
      <c r="D431">
        <f t="shared" si="56"/>
        <v>72</v>
      </c>
      <c r="E431">
        <v>431</v>
      </c>
      <c r="F431">
        <f t="shared" si="57"/>
        <v>430</v>
      </c>
      <c r="G431">
        <f t="shared" si="58"/>
        <v>1.942417739628028</v>
      </c>
      <c r="H431">
        <f t="shared" si="59"/>
        <v>89.5</v>
      </c>
      <c r="I431">
        <v>431</v>
      </c>
      <c r="J431">
        <f t="shared" si="60"/>
        <v>430</v>
      </c>
      <c r="K431">
        <f t="shared" si="61"/>
        <v>2.942417739628028</v>
      </c>
      <c r="L431">
        <f t="shared" si="62"/>
        <v>79</v>
      </c>
    </row>
    <row r="432" spans="1:12" x14ac:dyDescent="0.2">
      <c r="A432">
        <v>432</v>
      </c>
      <c r="B432">
        <f t="shared" si="54"/>
        <v>431</v>
      </c>
      <c r="C432">
        <f t="shared" si="55"/>
        <v>0.94170243204576765</v>
      </c>
      <c r="D432">
        <f t="shared" si="56"/>
        <v>68</v>
      </c>
      <c r="E432">
        <v>432</v>
      </c>
      <c r="F432">
        <f t="shared" si="57"/>
        <v>431</v>
      </c>
      <c r="G432">
        <f t="shared" si="58"/>
        <v>1.9417024320457676</v>
      </c>
      <c r="H432">
        <f t="shared" si="59"/>
        <v>78.5</v>
      </c>
      <c r="I432">
        <v>432</v>
      </c>
      <c r="J432">
        <f t="shared" si="60"/>
        <v>431</v>
      </c>
      <c r="K432">
        <f t="shared" si="61"/>
        <v>2.9417024320457674</v>
      </c>
      <c r="L432">
        <f t="shared" si="62"/>
        <v>63</v>
      </c>
    </row>
    <row r="433" spans="1:12" x14ac:dyDescent="0.2">
      <c r="A433">
        <v>433</v>
      </c>
      <c r="B433">
        <f t="shared" si="54"/>
        <v>432</v>
      </c>
      <c r="C433">
        <f t="shared" si="55"/>
        <v>0.94098712446350719</v>
      </c>
      <c r="D433">
        <f t="shared" si="56"/>
        <v>72</v>
      </c>
      <c r="E433">
        <v>433</v>
      </c>
      <c r="F433">
        <f t="shared" si="57"/>
        <v>432</v>
      </c>
      <c r="G433">
        <f t="shared" si="58"/>
        <v>1.9409871244635073</v>
      </c>
      <c r="H433">
        <f t="shared" si="59"/>
        <v>89.5</v>
      </c>
      <c r="I433">
        <v>433</v>
      </c>
      <c r="J433">
        <f t="shared" si="60"/>
        <v>432</v>
      </c>
      <c r="K433">
        <f t="shared" si="61"/>
        <v>2.9409871244635073</v>
      </c>
      <c r="L433">
        <f t="shared" si="62"/>
        <v>79</v>
      </c>
    </row>
    <row r="434" spans="1:12" x14ac:dyDescent="0.2">
      <c r="A434">
        <v>434</v>
      </c>
      <c r="B434">
        <f t="shared" si="54"/>
        <v>433</v>
      </c>
      <c r="C434">
        <f t="shared" si="55"/>
        <v>0.94027181688124672</v>
      </c>
      <c r="D434">
        <f t="shared" si="56"/>
        <v>68</v>
      </c>
      <c r="E434">
        <v>434</v>
      </c>
      <c r="F434">
        <f t="shared" si="57"/>
        <v>433</v>
      </c>
      <c r="G434">
        <f t="shared" si="58"/>
        <v>1.9402718168812467</v>
      </c>
      <c r="H434">
        <f t="shared" si="59"/>
        <v>78.5</v>
      </c>
      <c r="I434">
        <v>434</v>
      </c>
      <c r="J434">
        <f t="shared" si="60"/>
        <v>433</v>
      </c>
      <c r="K434">
        <f t="shared" si="61"/>
        <v>2.9402718168812467</v>
      </c>
      <c r="L434">
        <f t="shared" si="62"/>
        <v>63</v>
      </c>
    </row>
    <row r="435" spans="1:12" x14ac:dyDescent="0.2">
      <c r="A435">
        <v>435</v>
      </c>
      <c r="B435">
        <f t="shared" si="54"/>
        <v>434</v>
      </c>
      <c r="C435">
        <f t="shared" si="55"/>
        <v>0.93955650929898638</v>
      </c>
      <c r="D435">
        <f t="shared" si="56"/>
        <v>72</v>
      </c>
      <c r="E435">
        <v>435</v>
      </c>
      <c r="F435">
        <f t="shared" si="57"/>
        <v>434</v>
      </c>
      <c r="G435">
        <f t="shared" si="58"/>
        <v>1.9395565092989864</v>
      </c>
      <c r="H435">
        <f t="shared" si="59"/>
        <v>89.5</v>
      </c>
      <c r="I435">
        <v>435</v>
      </c>
      <c r="J435">
        <f t="shared" si="60"/>
        <v>434</v>
      </c>
      <c r="K435">
        <f t="shared" si="61"/>
        <v>2.9395565092989866</v>
      </c>
      <c r="L435">
        <f t="shared" si="62"/>
        <v>79</v>
      </c>
    </row>
    <row r="436" spans="1:12" x14ac:dyDescent="0.2">
      <c r="A436">
        <v>436</v>
      </c>
      <c r="B436">
        <f t="shared" si="54"/>
        <v>435</v>
      </c>
      <c r="C436">
        <f t="shared" si="55"/>
        <v>0.93884120171672603</v>
      </c>
      <c r="D436">
        <f t="shared" si="56"/>
        <v>68</v>
      </c>
      <c r="E436">
        <v>436</v>
      </c>
      <c r="F436">
        <f t="shared" si="57"/>
        <v>435</v>
      </c>
      <c r="G436">
        <f t="shared" si="58"/>
        <v>1.938841201716726</v>
      </c>
      <c r="H436">
        <f t="shared" si="59"/>
        <v>78.5</v>
      </c>
      <c r="I436">
        <v>436</v>
      </c>
      <c r="J436">
        <f t="shared" si="60"/>
        <v>435</v>
      </c>
      <c r="K436">
        <f t="shared" si="61"/>
        <v>2.938841201716726</v>
      </c>
      <c r="L436">
        <f t="shared" si="62"/>
        <v>63</v>
      </c>
    </row>
    <row r="437" spans="1:12" x14ac:dyDescent="0.2">
      <c r="A437">
        <v>437</v>
      </c>
      <c r="B437">
        <f t="shared" si="54"/>
        <v>436</v>
      </c>
      <c r="C437">
        <f t="shared" si="55"/>
        <v>0.93812589413446557</v>
      </c>
      <c r="D437">
        <f t="shared" si="56"/>
        <v>72</v>
      </c>
      <c r="E437">
        <v>437</v>
      </c>
      <c r="F437">
        <f t="shared" si="57"/>
        <v>436</v>
      </c>
      <c r="G437">
        <f t="shared" si="58"/>
        <v>1.9381258941344655</v>
      </c>
      <c r="H437">
        <f t="shared" si="59"/>
        <v>89.5</v>
      </c>
      <c r="I437">
        <v>437</v>
      </c>
      <c r="J437">
        <f t="shared" si="60"/>
        <v>436</v>
      </c>
      <c r="K437">
        <f t="shared" si="61"/>
        <v>2.9381258941344655</v>
      </c>
      <c r="L437">
        <f t="shared" si="62"/>
        <v>79</v>
      </c>
    </row>
    <row r="438" spans="1:12" x14ac:dyDescent="0.2">
      <c r="A438">
        <v>438</v>
      </c>
      <c r="B438">
        <f t="shared" si="54"/>
        <v>437</v>
      </c>
      <c r="C438">
        <f t="shared" si="55"/>
        <v>0.93741058655220511</v>
      </c>
      <c r="D438">
        <f t="shared" si="56"/>
        <v>68</v>
      </c>
      <c r="E438">
        <v>438</v>
      </c>
      <c r="F438">
        <f t="shared" si="57"/>
        <v>437</v>
      </c>
      <c r="G438">
        <f t="shared" si="58"/>
        <v>1.9374105865522051</v>
      </c>
      <c r="H438">
        <f t="shared" si="59"/>
        <v>78.5</v>
      </c>
      <c r="I438">
        <v>438</v>
      </c>
      <c r="J438">
        <f t="shared" si="60"/>
        <v>437</v>
      </c>
      <c r="K438">
        <f t="shared" si="61"/>
        <v>2.9374105865522053</v>
      </c>
      <c r="L438">
        <f t="shared" si="62"/>
        <v>63</v>
      </c>
    </row>
    <row r="439" spans="1:12" x14ac:dyDescent="0.2">
      <c r="A439">
        <v>439</v>
      </c>
      <c r="B439">
        <f t="shared" si="54"/>
        <v>438</v>
      </c>
      <c r="C439">
        <f t="shared" si="55"/>
        <v>0.93669527896994476</v>
      </c>
      <c r="D439">
        <f t="shared" si="56"/>
        <v>72</v>
      </c>
      <c r="E439">
        <v>439</v>
      </c>
      <c r="F439">
        <f t="shared" si="57"/>
        <v>438</v>
      </c>
      <c r="G439">
        <f t="shared" si="58"/>
        <v>1.9366952789699448</v>
      </c>
      <c r="H439">
        <f t="shared" si="59"/>
        <v>89.5</v>
      </c>
      <c r="I439">
        <v>439</v>
      </c>
      <c r="J439">
        <f t="shared" si="60"/>
        <v>438</v>
      </c>
      <c r="K439">
        <f t="shared" si="61"/>
        <v>2.9366952789699448</v>
      </c>
      <c r="L439">
        <f t="shared" si="62"/>
        <v>79</v>
      </c>
    </row>
    <row r="440" spans="1:12" x14ac:dyDescent="0.2">
      <c r="A440">
        <v>440</v>
      </c>
      <c r="B440">
        <f t="shared" si="54"/>
        <v>439</v>
      </c>
      <c r="C440">
        <f t="shared" si="55"/>
        <v>0.93597997138768441</v>
      </c>
      <c r="D440">
        <f t="shared" si="56"/>
        <v>68</v>
      </c>
      <c r="E440">
        <v>440</v>
      </c>
      <c r="F440">
        <f t="shared" si="57"/>
        <v>439</v>
      </c>
      <c r="G440">
        <f t="shared" si="58"/>
        <v>1.9359799713876844</v>
      </c>
      <c r="H440">
        <f t="shared" si="59"/>
        <v>78.5</v>
      </c>
      <c r="I440">
        <v>440</v>
      </c>
      <c r="J440">
        <f t="shared" si="60"/>
        <v>439</v>
      </c>
      <c r="K440">
        <f t="shared" si="61"/>
        <v>2.9359799713876846</v>
      </c>
      <c r="L440">
        <f t="shared" si="62"/>
        <v>63</v>
      </c>
    </row>
    <row r="441" spans="1:12" x14ac:dyDescent="0.2">
      <c r="A441">
        <v>441</v>
      </c>
      <c r="B441">
        <f t="shared" si="54"/>
        <v>440</v>
      </c>
      <c r="C441">
        <f t="shared" si="55"/>
        <v>0.93526466380542406</v>
      </c>
      <c r="D441">
        <f t="shared" si="56"/>
        <v>72</v>
      </c>
      <c r="E441">
        <v>441</v>
      </c>
      <c r="F441">
        <f t="shared" si="57"/>
        <v>440</v>
      </c>
      <c r="G441">
        <f t="shared" si="58"/>
        <v>1.9352646638054241</v>
      </c>
      <c r="H441">
        <f t="shared" si="59"/>
        <v>89.5</v>
      </c>
      <c r="I441">
        <v>441</v>
      </c>
      <c r="J441">
        <f t="shared" si="60"/>
        <v>440</v>
      </c>
      <c r="K441">
        <f t="shared" si="61"/>
        <v>2.9352646638054241</v>
      </c>
      <c r="L441">
        <f t="shared" si="62"/>
        <v>79</v>
      </c>
    </row>
    <row r="442" spans="1:12" x14ac:dyDescent="0.2">
      <c r="A442">
        <v>442</v>
      </c>
      <c r="B442">
        <f t="shared" si="54"/>
        <v>441</v>
      </c>
      <c r="C442">
        <f t="shared" si="55"/>
        <v>0.9345493562231636</v>
      </c>
      <c r="D442">
        <f t="shared" si="56"/>
        <v>68</v>
      </c>
      <c r="E442">
        <v>442</v>
      </c>
      <c r="F442">
        <f t="shared" si="57"/>
        <v>441</v>
      </c>
      <c r="G442">
        <f t="shared" si="58"/>
        <v>1.9345493562231635</v>
      </c>
      <c r="H442">
        <f t="shared" si="59"/>
        <v>78.5</v>
      </c>
      <c r="I442">
        <v>442</v>
      </c>
      <c r="J442">
        <f t="shared" si="60"/>
        <v>441</v>
      </c>
      <c r="K442">
        <f t="shared" si="61"/>
        <v>2.9345493562231635</v>
      </c>
      <c r="L442">
        <f t="shared" si="62"/>
        <v>63</v>
      </c>
    </row>
    <row r="443" spans="1:12" x14ac:dyDescent="0.2">
      <c r="A443">
        <v>443</v>
      </c>
      <c r="B443">
        <f t="shared" si="54"/>
        <v>442</v>
      </c>
      <c r="C443">
        <f t="shared" si="55"/>
        <v>0.93383404864090314</v>
      </c>
      <c r="D443">
        <f t="shared" si="56"/>
        <v>72</v>
      </c>
      <c r="E443">
        <v>443</v>
      </c>
      <c r="F443">
        <f t="shared" si="57"/>
        <v>442</v>
      </c>
      <c r="G443">
        <f t="shared" si="58"/>
        <v>1.9338340486409031</v>
      </c>
      <c r="H443">
        <f t="shared" si="59"/>
        <v>89.5</v>
      </c>
      <c r="I443">
        <v>443</v>
      </c>
      <c r="J443">
        <f t="shared" si="60"/>
        <v>442</v>
      </c>
      <c r="K443">
        <f t="shared" si="61"/>
        <v>2.9338340486409034</v>
      </c>
      <c r="L443">
        <f t="shared" si="62"/>
        <v>79</v>
      </c>
    </row>
    <row r="444" spans="1:12" x14ac:dyDescent="0.2">
      <c r="A444">
        <v>444</v>
      </c>
      <c r="B444">
        <f t="shared" si="54"/>
        <v>443</v>
      </c>
      <c r="C444">
        <f t="shared" si="55"/>
        <v>0.93311874105864279</v>
      </c>
      <c r="D444">
        <f t="shared" si="56"/>
        <v>68</v>
      </c>
      <c r="E444">
        <v>444</v>
      </c>
      <c r="F444">
        <f t="shared" si="57"/>
        <v>443</v>
      </c>
      <c r="G444">
        <f t="shared" si="58"/>
        <v>1.9331187410586428</v>
      </c>
      <c r="H444">
        <f t="shared" si="59"/>
        <v>78.5</v>
      </c>
      <c r="I444">
        <v>444</v>
      </c>
      <c r="J444">
        <f t="shared" si="60"/>
        <v>443</v>
      </c>
      <c r="K444">
        <f t="shared" si="61"/>
        <v>2.9331187410586428</v>
      </c>
      <c r="L444">
        <f t="shared" si="62"/>
        <v>63</v>
      </c>
    </row>
    <row r="445" spans="1:12" x14ac:dyDescent="0.2">
      <c r="A445">
        <v>445</v>
      </c>
      <c r="B445">
        <f t="shared" si="54"/>
        <v>444</v>
      </c>
      <c r="C445">
        <f t="shared" si="55"/>
        <v>0.93240343347638244</v>
      </c>
      <c r="D445">
        <f t="shared" si="56"/>
        <v>72</v>
      </c>
      <c r="E445">
        <v>445</v>
      </c>
      <c r="F445">
        <f t="shared" si="57"/>
        <v>444</v>
      </c>
      <c r="G445">
        <f t="shared" si="58"/>
        <v>1.9324034334763824</v>
      </c>
      <c r="H445">
        <f t="shared" si="59"/>
        <v>89.5</v>
      </c>
      <c r="I445">
        <v>445</v>
      </c>
      <c r="J445">
        <f t="shared" si="60"/>
        <v>444</v>
      </c>
      <c r="K445">
        <f t="shared" si="61"/>
        <v>2.9324034334763822</v>
      </c>
      <c r="L445">
        <f t="shared" si="62"/>
        <v>79</v>
      </c>
    </row>
    <row r="446" spans="1:12" x14ac:dyDescent="0.2">
      <c r="A446">
        <v>446</v>
      </c>
      <c r="B446">
        <f t="shared" si="54"/>
        <v>445</v>
      </c>
      <c r="C446">
        <f t="shared" si="55"/>
        <v>0.93168812589412198</v>
      </c>
      <c r="D446">
        <f t="shared" si="56"/>
        <v>68</v>
      </c>
      <c r="E446">
        <v>446</v>
      </c>
      <c r="F446">
        <f t="shared" si="57"/>
        <v>445</v>
      </c>
      <c r="G446">
        <f t="shared" si="58"/>
        <v>1.9316881258941221</v>
      </c>
      <c r="H446">
        <f t="shared" si="59"/>
        <v>78.5</v>
      </c>
      <c r="I446">
        <v>446</v>
      </c>
      <c r="J446">
        <f t="shared" si="60"/>
        <v>445</v>
      </c>
      <c r="K446">
        <f t="shared" si="61"/>
        <v>2.9316881258941221</v>
      </c>
      <c r="L446">
        <f t="shared" si="62"/>
        <v>63</v>
      </c>
    </row>
    <row r="447" spans="1:12" x14ac:dyDescent="0.2">
      <c r="A447">
        <v>447</v>
      </c>
      <c r="B447">
        <f t="shared" si="54"/>
        <v>446</v>
      </c>
      <c r="C447">
        <f t="shared" si="55"/>
        <v>0.93097281831186152</v>
      </c>
      <c r="D447">
        <f t="shared" si="56"/>
        <v>72</v>
      </c>
      <c r="E447">
        <v>447</v>
      </c>
      <c r="F447">
        <f t="shared" si="57"/>
        <v>446</v>
      </c>
      <c r="G447">
        <f t="shared" si="58"/>
        <v>1.9309728183118615</v>
      </c>
      <c r="H447">
        <f t="shared" si="59"/>
        <v>89.5</v>
      </c>
      <c r="I447">
        <v>447</v>
      </c>
      <c r="J447">
        <f t="shared" si="60"/>
        <v>446</v>
      </c>
      <c r="K447">
        <f t="shared" si="61"/>
        <v>2.9309728183118615</v>
      </c>
      <c r="L447">
        <f t="shared" si="62"/>
        <v>79</v>
      </c>
    </row>
    <row r="448" spans="1:12" x14ac:dyDescent="0.2">
      <c r="A448">
        <v>448</v>
      </c>
      <c r="B448">
        <f t="shared" si="54"/>
        <v>447</v>
      </c>
      <c r="C448">
        <f t="shared" si="55"/>
        <v>0.93025751072960117</v>
      </c>
      <c r="D448">
        <f t="shared" si="56"/>
        <v>68</v>
      </c>
      <c r="E448">
        <v>448</v>
      </c>
      <c r="F448">
        <f t="shared" si="57"/>
        <v>447</v>
      </c>
      <c r="G448">
        <f t="shared" si="58"/>
        <v>1.9302575107296012</v>
      </c>
      <c r="H448">
        <f t="shared" si="59"/>
        <v>78.5</v>
      </c>
      <c r="I448">
        <v>448</v>
      </c>
      <c r="J448">
        <f t="shared" si="60"/>
        <v>447</v>
      </c>
      <c r="K448">
        <f t="shared" si="61"/>
        <v>2.9302575107296009</v>
      </c>
      <c r="L448">
        <f t="shared" si="62"/>
        <v>63</v>
      </c>
    </row>
    <row r="449" spans="1:12" x14ac:dyDescent="0.2">
      <c r="A449">
        <v>449</v>
      </c>
      <c r="B449">
        <f t="shared" ref="B449:B512" si="63">(A449-1)</f>
        <v>448</v>
      </c>
      <c r="C449">
        <f t="shared" ref="C449:C512" si="64">1.25+B449*-0.0007153075822604</f>
        <v>0.92954220314734082</v>
      </c>
      <c r="D449">
        <f t="shared" ref="D449:D512" si="65">IF(B449/2-INT(B449/2)&lt;0.1,72,68)</f>
        <v>72</v>
      </c>
      <c r="E449">
        <v>449</v>
      </c>
      <c r="F449">
        <f t="shared" ref="F449:F512" si="66">(E449-1)</f>
        <v>448</v>
      </c>
      <c r="G449">
        <f t="shared" ref="G449:G512" si="67">2.25+F449*-0.0007153075822604</f>
        <v>1.9295422031473408</v>
      </c>
      <c r="H449">
        <f t="shared" ref="H449:H512" si="68">IF(F449/2-INT(F449/2)&lt;0.1,89.5,78.5)</f>
        <v>89.5</v>
      </c>
      <c r="I449">
        <v>449</v>
      </c>
      <c r="J449">
        <f t="shared" ref="J449:J512" si="69">(I449-1)</f>
        <v>448</v>
      </c>
      <c r="K449">
        <f t="shared" ref="K449:K512" si="70">3.25+J449*-0.0007153075822604</f>
        <v>2.9295422031473408</v>
      </c>
      <c r="L449">
        <f t="shared" ref="L449:L512" si="71">IF(J449/2-INT(J449/2)&lt;0.1,79,63)</f>
        <v>79</v>
      </c>
    </row>
    <row r="450" spans="1:12" x14ac:dyDescent="0.2">
      <c r="A450">
        <v>450</v>
      </c>
      <c r="B450">
        <f t="shared" si="63"/>
        <v>449</v>
      </c>
      <c r="C450">
        <f t="shared" si="64"/>
        <v>0.92882689556508036</v>
      </c>
      <c r="D450">
        <f t="shared" si="65"/>
        <v>68</v>
      </c>
      <c r="E450">
        <v>450</v>
      </c>
      <c r="F450">
        <f t="shared" si="66"/>
        <v>449</v>
      </c>
      <c r="G450">
        <f t="shared" si="67"/>
        <v>1.9288268955650802</v>
      </c>
      <c r="H450">
        <f t="shared" si="68"/>
        <v>78.5</v>
      </c>
      <c r="I450">
        <v>450</v>
      </c>
      <c r="J450">
        <f t="shared" si="69"/>
        <v>449</v>
      </c>
      <c r="K450">
        <f t="shared" si="70"/>
        <v>2.9288268955650802</v>
      </c>
      <c r="L450">
        <f t="shared" si="71"/>
        <v>63</v>
      </c>
    </row>
    <row r="451" spans="1:12" x14ac:dyDescent="0.2">
      <c r="A451">
        <v>451</v>
      </c>
      <c r="B451">
        <f t="shared" si="63"/>
        <v>450</v>
      </c>
      <c r="C451">
        <f t="shared" si="64"/>
        <v>0.92811158798282001</v>
      </c>
      <c r="D451">
        <f t="shared" si="65"/>
        <v>72</v>
      </c>
      <c r="E451">
        <v>451</v>
      </c>
      <c r="F451">
        <f t="shared" si="66"/>
        <v>450</v>
      </c>
      <c r="G451">
        <f t="shared" si="67"/>
        <v>1.9281115879828201</v>
      </c>
      <c r="H451">
        <f t="shared" si="68"/>
        <v>89.5</v>
      </c>
      <c r="I451">
        <v>451</v>
      </c>
      <c r="J451">
        <f t="shared" si="69"/>
        <v>450</v>
      </c>
      <c r="K451">
        <f t="shared" si="70"/>
        <v>2.9281115879828201</v>
      </c>
      <c r="L451">
        <f t="shared" si="71"/>
        <v>79</v>
      </c>
    </row>
    <row r="452" spans="1:12" x14ac:dyDescent="0.2">
      <c r="A452">
        <v>452</v>
      </c>
      <c r="B452">
        <f t="shared" si="63"/>
        <v>451</v>
      </c>
      <c r="C452">
        <f t="shared" si="64"/>
        <v>0.92739628040055955</v>
      </c>
      <c r="D452">
        <f t="shared" si="65"/>
        <v>68</v>
      </c>
      <c r="E452">
        <v>452</v>
      </c>
      <c r="F452">
        <f t="shared" si="66"/>
        <v>451</v>
      </c>
      <c r="G452">
        <f t="shared" si="67"/>
        <v>1.9273962804005595</v>
      </c>
      <c r="H452">
        <f t="shared" si="68"/>
        <v>78.5</v>
      </c>
      <c r="I452">
        <v>452</v>
      </c>
      <c r="J452">
        <f t="shared" si="69"/>
        <v>451</v>
      </c>
      <c r="K452">
        <f t="shared" si="70"/>
        <v>2.9273962804005595</v>
      </c>
      <c r="L452">
        <f t="shared" si="71"/>
        <v>63</v>
      </c>
    </row>
    <row r="453" spans="1:12" x14ac:dyDescent="0.2">
      <c r="A453">
        <v>453</v>
      </c>
      <c r="B453">
        <f t="shared" si="63"/>
        <v>452</v>
      </c>
      <c r="C453">
        <f t="shared" si="64"/>
        <v>0.9266809728182992</v>
      </c>
      <c r="D453">
        <f t="shared" si="65"/>
        <v>72</v>
      </c>
      <c r="E453">
        <v>453</v>
      </c>
      <c r="F453">
        <f t="shared" si="66"/>
        <v>452</v>
      </c>
      <c r="G453">
        <f t="shared" si="67"/>
        <v>1.9266809728182992</v>
      </c>
      <c r="H453">
        <f t="shared" si="68"/>
        <v>89.5</v>
      </c>
      <c r="I453">
        <v>453</v>
      </c>
      <c r="J453">
        <f t="shared" si="69"/>
        <v>452</v>
      </c>
      <c r="K453">
        <f t="shared" si="70"/>
        <v>2.926680972818299</v>
      </c>
      <c r="L453">
        <f t="shared" si="71"/>
        <v>79</v>
      </c>
    </row>
    <row r="454" spans="1:12" x14ac:dyDescent="0.2">
      <c r="A454">
        <v>454</v>
      </c>
      <c r="B454">
        <f t="shared" si="63"/>
        <v>453</v>
      </c>
      <c r="C454">
        <f t="shared" si="64"/>
        <v>0.92596566523603885</v>
      </c>
      <c r="D454">
        <f t="shared" si="65"/>
        <v>68</v>
      </c>
      <c r="E454">
        <v>454</v>
      </c>
      <c r="F454">
        <f t="shared" si="66"/>
        <v>453</v>
      </c>
      <c r="G454">
        <f t="shared" si="67"/>
        <v>1.9259656652360388</v>
      </c>
      <c r="H454">
        <f t="shared" si="68"/>
        <v>78.5</v>
      </c>
      <c r="I454">
        <v>454</v>
      </c>
      <c r="J454">
        <f t="shared" si="69"/>
        <v>453</v>
      </c>
      <c r="K454">
        <f t="shared" si="70"/>
        <v>2.9259656652360388</v>
      </c>
      <c r="L454">
        <f t="shared" si="71"/>
        <v>63</v>
      </c>
    </row>
    <row r="455" spans="1:12" x14ac:dyDescent="0.2">
      <c r="A455">
        <v>455</v>
      </c>
      <c r="B455">
        <f t="shared" si="63"/>
        <v>454</v>
      </c>
      <c r="C455">
        <f t="shared" si="64"/>
        <v>0.92525035765377839</v>
      </c>
      <c r="D455">
        <f t="shared" si="65"/>
        <v>72</v>
      </c>
      <c r="E455">
        <v>455</v>
      </c>
      <c r="F455">
        <f t="shared" si="66"/>
        <v>454</v>
      </c>
      <c r="G455">
        <f t="shared" si="67"/>
        <v>1.9252503576537783</v>
      </c>
      <c r="H455">
        <f t="shared" si="68"/>
        <v>89.5</v>
      </c>
      <c r="I455">
        <v>455</v>
      </c>
      <c r="J455">
        <f t="shared" si="69"/>
        <v>454</v>
      </c>
      <c r="K455">
        <f t="shared" si="70"/>
        <v>2.9252503576537783</v>
      </c>
      <c r="L455">
        <f t="shared" si="71"/>
        <v>79</v>
      </c>
    </row>
    <row r="456" spans="1:12" x14ac:dyDescent="0.2">
      <c r="A456">
        <v>456</v>
      </c>
      <c r="B456">
        <f t="shared" si="63"/>
        <v>455</v>
      </c>
      <c r="C456">
        <f t="shared" si="64"/>
        <v>0.92453505007151793</v>
      </c>
      <c r="D456">
        <f t="shared" si="65"/>
        <v>68</v>
      </c>
      <c r="E456">
        <v>456</v>
      </c>
      <c r="F456">
        <f t="shared" si="66"/>
        <v>455</v>
      </c>
      <c r="G456">
        <f t="shared" si="67"/>
        <v>1.9245350500715179</v>
      </c>
      <c r="H456">
        <f t="shared" si="68"/>
        <v>78.5</v>
      </c>
      <c r="I456">
        <v>456</v>
      </c>
      <c r="J456">
        <f t="shared" si="69"/>
        <v>455</v>
      </c>
      <c r="K456">
        <f t="shared" si="70"/>
        <v>2.9245350500715181</v>
      </c>
      <c r="L456">
        <f t="shared" si="71"/>
        <v>63</v>
      </c>
    </row>
    <row r="457" spans="1:12" x14ac:dyDescent="0.2">
      <c r="A457">
        <v>457</v>
      </c>
      <c r="B457">
        <f t="shared" si="63"/>
        <v>456</v>
      </c>
      <c r="C457">
        <f t="shared" si="64"/>
        <v>0.92381974248925758</v>
      </c>
      <c r="D457">
        <f t="shared" si="65"/>
        <v>72</v>
      </c>
      <c r="E457">
        <v>457</v>
      </c>
      <c r="F457">
        <f t="shared" si="66"/>
        <v>456</v>
      </c>
      <c r="G457">
        <f t="shared" si="67"/>
        <v>1.9238197424892576</v>
      </c>
      <c r="H457">
        <f t="shared" si="68"/>
        <v>89.5</v>
      </c>
      <c r="I457">
        <v>457</v>
      </c>
      <c r="J457">
        <f t="shared" si="69"/>
        <v>456</v>
      </c>
      <c r="K457">
        <f t="shared" si="70"/>
        <v>2.9238197424892576</v>
      </c>
      <c r="L457">
        <f t="shared" si="71"/>
        <v>79</v>
      </c>
    </row>
    <row r="458" spans="1:12" x14ac:dyDescent="0.2">
      <c r="A458">
        <v>458</v>
      </c>
      <c r="B458">
        <f t="shared" si="63"/>
        <v>457</v>
      </c>
      <c r="C458">
        <f t="shared" si="64"/>
        <v>0.92310443490699723</v>
      </c>
      <c r="D458">
        <f t="shared" si="65"/>
        <v>68</v>
      </c>
      <c r="E458">
        <v>458</v>
      </c>
      <c r="F458">
        <f t="shared" si="66"/>
        <v>457</v>
      </c>
      <c r="G458">
        <f t="shared" si="67"/>
        <v>1.9231044349069972</v>
      </c>
      <c r="H458">
        <f t="shared" si="68"/>
        <v>78.5</v>
      </c>
      <c r="I458">
        <v>458</v>
      </c>
      <c r="J458">
        <f t="shared" si="69"/>
        <v>457</v>
      </c>
      <c r="K458">
        <f t="shared" si="70"/>
        <v>2.923104434906997</v>
      </c>
      <c r="L458">
        <f t="shared" si="71"/>
        <v>63</v>
      </c>
    </row>
    <row r="459" spans="1:12" x14ac:dyDescent="0.2">
      <c r="A459">
        <v>459</v>
      </c>
      <c r="B459">
        <f t="shared" si="63"/>
        <v>458</v>
      </c>
      <c r="C459">
        <f t="shared" si="64"/>
        <v>0.92238912732473677</v>
      </c>
      <c r="D459">
        <f t="shared" si="65"/>
        <v>72</v>
      </c>
      <c r="E459">
        <v>459</v>
      </c>
      <c r="F459">
        <f t="shared" si="66"/>
        <v>458</v>
      </c>
      <c r="G459">
        <f t="shared" si="67"/>
        <v>1.9223891273247369</v>
      </c>
      <c r="H459">
        <f t="shared" si="68"/>
        <v>89.5</v>
      </c>
      <c r="I459">
        <v>459</v>
      </c>
      <c r="J459">
        <f t="shared" si="69"/>
        <v>458</v>
      </c>
      <c r="K459">
        <f t="shared" si="70"/>
        <v>2.9223891273247369</v>
      </c>
      <c r="L459">
        <f t="shared" si="71"/>
        <v>79</v>
      </c>
    </row>
    <row r="460" spans="1:12" x14ac:dyDescent="0.2">
      <c r="A460">
        <v>460</v>
      </c>
      <c r="B460">
        <f t="shared" si="63"/>
        <v>459</v>
      </c>
      <c r="C460">
        <f t="shared" si="64"/>
        <v>0.92167381974247631</v>
      </c>
      <c r="D460">
        <f t="shared" si="65"/>
        <v>68</v>
      </c>
      <c r="E460">
        <v>460</v>
      </c>
      <c r="F460">
        <f t="shared" si="66"/>
        <v>459</v>
      </c>
      <c r="G460">
        <f t="shared" si="67"/>
        <v>1.9216738197424763</v>
      </c>
      <c r="H460">
        <f t="shared" si="68"/>
        <v>78.5</v>
      </c>
      <c r="I460">
        <v>460</v>
      </c>
      <c r="J460">
        <f t="shared" si="69"/>
        <v>459</v>
      </c>
      <c r="K460">
        <f t="shared" si="70"/>
        <v>2.9216738197424763</v>
      </c>
      <c r="L460">
        <f t="shared" si="71"/>
        <v>63</v>
      </c>
    </row>
    <row r="461" spans="1:12" x14ac:dyDescent="0.2">
      <c r="A461">
        <v>461</v>
      </c>
      <c r="B461">
        <f t="shared" si="63"/>
        <v>460</v>
      </c>
      <c r="C461">
        <f t="shared" si="64"/>
        <v>0.92095851216021596</v>
      </c>
      <c r="D461">
        <f t="shared" si="65"/>
        <v>72</v>
      </c>
      <c r="E461">
        <v>461</v>
      </c>
      <c r="F461">
        <f t="shared" si="66"/>
        <v>460</v>
      </c>
      <c r="G461">
        <f t="shared" si="67"/>
        <v>1.920958512160216</v>
      </c>
      <c r="H461">
        <f t="shared" si="68"/>
        <v>89.5</v>
      </c>
      <c r="I461">
        <v>461</v>
      </c>
      <c r="J461">
        <f t="shared" si="69"/>
        <v>460</v>
      </c>
      <c r="K461">
        <f t="shared" si="70"/>
        <v>2.9209585121602162</v>
      </c>
      <c r="L461">
        <f t="shared" si="71"/>
        <v>79</v>
      </c>
    </row>
    <row r="462" spans="1:12" x14ac:dyDescent="0.2">
      <c r="A462">
        <v>462</v>
      </c>
      <c r="B462">
        <f t="shared" si="63"/>
        <v>461</v>
      </c>
      <c r="C462">
        <f t="shared" si="64"/>
        <v>0.92024320457795561</v>
      </c>
      <c r="D462">
        <f t="shared" si="65"/>
        <v>68</v>
      </c>
      <c r="E462">
        <v>462</v>
      </c>
      <c r="F462">
        <f t="shared" si="66"/>
        <v>461</v>
      </c>
      <c r="G462">
        <f t="shared" si="67"/>
        <v>1.9202432045779556</v>
      </c>
      <c r="H462">
        <f t="shared" si="68"/>
        <v>78.5</v>
      </c>
      <c r="I462">
        <v>462</v>
      </c>
      <c r="J462">
        <f t="shared" si="69"/>
        <v>461</v>
      </c>
      <c r="K462">
        <f t="shared" si="70"/>
        <v>2.9202432045779556</v>
      </c>
      <c r="L462">
        <f t="shared" si="71"/>
        <v>63</v>
      </c>
    </row>
    <row r="463" spans="1:12" x14ac:dyDescent="0.2">
      <c r="A463">
        <v>463</v>
      </c>
      <c r="B463">
        <f t="shared" si="63"/>
        <v>462</v>
      </c>
      <c r="C463">
        <f t="shared" si="64"/>
        <v>0.91952789699569526</v>
      </c>
      <c r="D463">
        <f t="shared" si="65"/>
        <v>72</v>
      </c>
      <c r="E463">
        <v>463</v>
      </c>
      <c r="F463">
        <f t="shared" si="66"/>
        <v>462</v>
      </c>
      <c r="G463">
        <f t="shared" si="67"/>
        <v>1.9195278969956953</v>
      </c>
      <c r="H463">
        <f t="shared" si="68"/>
        <v>89.5</v>
      </c>
      <c r="I463">
        <v>463</v>
      </c>
      <c r="J463">
        <f t="shared" si="69"/>
        <v>462</v>
      </c>
      <c r="K463">
        <f t="shared" si="70"/>
        <v>2.919527896995695</v>
      </c>
      <c r="L463">
        <f t="shared" si="71"/>
        <v>79</v>
      </c>
    </row>
    <row r="464" spans="1:12" x14ac:dyDescent="0.2">
      <c r="A464">
        <v>464</v>
      </c>
      <c r="B464">
        <f t="shared" si="63"/>
        <v>463</v>
      </c>
      <c r="C464">
        <f t="shared" si="64"/>
        <v>0.9188125894134348</v>
      </c>
      <c r="D464">
        <f t="shared" si="65"/>
        <v>68</v>
      </c>
      <c r="E464">
        <v>464</v>
      </c>
      <c r="F464">
        <f t="shared" si="66"/>
        <v>463</v>
      </c>
      <c r="G464">
        <f t="shared" si="67"/>
        <v>1.9188125894134349</v>
      </c>
      <c r="H464">
        <f t="shared" si="68"/>
        <v>78.5</v>
      </c>
      <c r="I464">
        <v>464</v>
      </c>
      <c r="J464">
        <f t="shared" si="69"/>
        <v>463</v>
      </c>
      <c r="K464">
        <f t="shared" si="70"/>
        <v>2.9188125894134349</v>
      </c>
      <c r="L464">
        <f t="shared" si="71"/>
        <v>63</v>
      </c>
    </row>
    <row r="465" spans="1:12" x14ac:dyDescent="0.2">
      <c r="A465">
        <v>465</v>
      </c>
      <c r="B465">
        <f t="shared" si="63"/>
        <v>464</v>
      </c>
      <c r="C465">
        <f t="shared" si="64"/>
        <v>0.91809728183117434</v>
      </c>
      <c r="D465">
        <f t="shared" si="65"/>
        <v>72</v>
      </c>
      <c r="E465">
        <v>465</v>
      </c>
      <c r="F465">
        <f t="shared" si="66"/>
        <v>464</v>
      </c>
      <c r="G465">
        <f t="shared" si="67"/>
        <v>1.9180972818311743</v>
      </c>
      <c r="H465">
        <f t="shared" si="68"/>
        <v>89.5</v>
      </c>
      <c r="I465">
        <v>465</v>
      </c>
      <c r="J465">
        <f t="shared" si="69"/>
        <v>464</v>
      </c>
      <c r="K465">
        <f t="shared" si="70"/>
        <v>2.9180972818311743</v>
      </c>
      <c r="L465">
        <f t="shared" si="71"/>
        <v>79</v>
      </c>
    </row>
    <row r="466" spans="1:12" x14ac:dyDescent="0.2">
      <c r="A466">
        <v>466</v>
      </c>
      <c r="B466">
        <f t="shared" si="63"/>
        <v>465</v>
      </c>
      <c r="C466">
        <f t="shared" si="64"/>
        <v>0.91738197424891399</v>
      </c>
      <c r="D466">
        <f t="shared" si="65"/>
        <v>68</v>
      </c>
      <c r="E466">
        <v>466</v>
      </c>
      <c r="F466">
        <f t="shared" si="66"/>
        <v>465</v>
      </c>
      <c r="G466">
        <f t="shared" si="67"/>
        <v>1.917381974248914</v>
      </c>
      <c r="H466">
        <f t="shared" si="68"/>
        <v>78.5</v>
      </c>
      <c r="I466">
        <v>466</v>
      </c>
      <c r="J466">
        <f t="shared" si="69"/>
        <v>465</v>
      </c>
      <c r="K466">
        <f t="shared" si="70"/>
        <v>2.9173819742489142</v>
      </c>
      <c r="L466">
        <f t="shared" si="71"/>
        <v>63</v>
      </c>
    </row>
    <row r="467" spans="1:12" x14ac:dyDescent="0.2">
      <c r="A467">
        <v>467</v>
      </c>
      <c r="B467">
        <f t="shared" si="63"/>
        <v>466</v>
      </c>
      <c r="C467">
        <f t="shared" si="64"/>
        <v>0.91666666666665364</v>
      </c>
      <c r="D467">
        <f t="shared" si="65"/>
        <v>72</v>
      </c>
      <c r="E467">
        <v>467</v>
      </c>
      <c r="F467">
        <f t="shared" si="66"/>
        <v>466</v>
      </c>
      <c r="G467">
        <f t="shared" si="67"/>
        <v>1.9166666666666536</v>
      </c>
      <c r="H467">
        <f t="shared" si="68"/>
        <v>89.5</v>
      </c>
      <c r="I467">
        <v>467</v>
      </c>
      <c r="J467">
        <f t="shared" si="69"/>
        <v>466</v>
      </c>
      <c r="K467">
        <f t="shared" si="70"/>
        <v>2.9166666666666536</v>
      </c>
      <c r="L467">
        <f t="shared" si="71"/>
        <v>79</v>
      </c>
    </row>
    <row r="468" spans="1:12" x14ac:dyDescent="0.2">
      <c r="A468">
        <v>468</v>
      </c>
      <c r="B468">
        <f t="shared" si="63"/>
        <v>467</v>
      </c>
      <c r="C468">
        <f t="shared" si="64"/>
        <v>0.91595135908439318</v>
      </c>
      <c r="D468">
        <f t="shared" si="65"/>
        <v>68</v>
      </c>
      <c r="E468">
        <v>468</v>
      </c>
      <c r="F468">
        <f t="shared" si="66"/>
        <v>467</v>
      </c>
      <c r="G468">
        <f t="shared" si="67"/>
        <v>1.9159513590843931</v>
      </c>
      <c r="H468">
        <f t="shared" si="68"/>
        <v>78.5</v>
      </c>
      <c r="I468">
        <v>468</v>
      </c>
      <c r="J468">
        <f t="shared" si="69"/>
        <v>467</v>
      </c>
      <c r="K468">
        <f t="shared" si="70"/>
        <v>2.9159513590843931</v>
      </c>
      <c r="L468">
        <f t="shared" si="71"/>
        <v>63</v>
      </c>
    </row>
    <row r="469" spans="1:12" x14ac:dyDescent="0.2">
      <c r="A469">
        <v>469</v>
      </c>
      <c r="B469">
        <f t="shared" si="63"/>
        <v>468</v>
      </c>
      <c r="C469">
        <f t="shared" si="64"/>
        <v>0.91523605150213272</v>
      </c>
      <c r="D469">
        <f t="shared" si="65"/>
        <v>72</v>
      </c>
      <c r="E469">
        <v>469</v>
      </c>
      <c r="F469">
        <f t="shared" si="66"/>
        <v>468</v>
      </c>
      <c r="G469">
        <f t="shared" si="67"/>
        <v>1.9152360515021327</v>
      </c>
      <c r="H469">
        <f t="shared" si="68"/>
        <v>89.5</v>
      </c>
      <c r="I469">
        <v>469</v>
      </c>
      <c r="J469">
        <f t="shared" si="69"/>
        <v>468</v>
      </c>
      <c r="K469">
        <f t="shared" si="70"/>
        <v>2.9152360515021329</v>
      </c>
      <c r="L469">
        <f t="shared" si="71"/>
        <v>79</v>
      </c>
    </row>
    <row r="470" spans="1:12" x14ac:dyDescent="0.2">
      <c r="A470">
        <v>470</v>
      </c>
      <c r="B470">
        <f t="shared" si="63"/>
        <v>469</v>
      </c>
      <c r="C470">
        <f t="shared" si="64"/>
        <v>0.91452074391987237</v>
      </c>
      <c r="D470">
        <f t="shared" si="65"/>
        <v>68</v>
      </c>
      <c r="E470">
        <v>470</v>
      </c>
      <c r="F470">
        <f t="shared" si="66"/>
        <v>469</v>
      </c>
      <c r="G470">
        <f t="shared" si="67"/>
        <v>1.9145207439198724</v>
      </c>
      <c r="H470">
        <f t="shared" si="68"/>
        <v>78.5</v>
      </c>
      <c r="I470">
        <v>470</v>
      </c>
      <c r="J470">
        <f t="shared" si="69"/>
        <v>469</v>
      </c>
      <c r="K470">
        <f t="shared" si="70"/>
        <v>2.9145207439198724</v>
      </c>
      <c r="L470">
        <f t="shared" si="71"/>
        <v>63</v>
      </c>
    </row>
    <row r="471" spans="1:12" x14ac:dyDescent="0.2">
      <c r="A471">
        <v>471</v>
      </c>
      <c r="B471">
        <f t="shared" si="63"/>
        <v>470</v>
      </c>
      <c r="C471">
        <f t="shared" si="64"/>
        <v>0.91380543633761202</v>
      </c>
      <c r="D471">
        <f t="shared" si="65"/>
        <v>72</v>
      </c>
      <c r="E471">
        <v>471</v>
      </c>
      <c r="F471">
        <f t="shared" si="66"/>
        <v>470</v>
      </c>
      <c r="G471">
        <f t="shared" si="67"/>
        <v>1.913805436337612</v>
      </c>
      <c r="H471">
        <f t="shared" si="68"/>
        <v>89.5</v>
      </c>
      <c r="I471">
        <v>471</v>
      </c>
      <c r="J471">
        <f t="shared" si="69"/>
        <v>470</v>
      </c>
      <c r="K471">
        <f t="shared" si="70"/>
        <v>2.9138054363376118</v>
      </c>
      <c r="L471">
        <f t="shared" si="71"/>
        <v>79</v>
      </c>
    </row>
    <row r="472" spans="1:12" x14ac:dyDescent="0.2">
      <c r="A472">
        <v>472</v>
      </c>
      <c r="B472">
        <f t="shared" si="63"/>
        <v>471</v>
      </c>
      <c r="C472">
        <f t="shared" si="64"/>
        <v>0.91309012875535156</v>
      </c>
      <c r="D472">
        <f t="shared" si="65"/>
        <v>68</v>
      </c>
      <c r="E472">
        <v>472</v>
      </c>
      <c r="F472">
        <f t="shared" si="66"/>
        <v>471</v>
      </c>
      <c r="G472">
        <f t="shared" si="67"/>
        <v>1.9130901287553517</v>
      </c>
      <c r="H472">
        <f t="shared" si="68"/>
        <v>78.5</v>
      </c>
      <c r="I472">
        <v>472</v>
      </c>
      <c r="J472">
        <f t="shared" si="69"/>
        <v>471</v>
      </c>
      <c r="K472">
        <f t="shared" si="70"/>
        <v>2.9130901287553517</v>
      </c>
      <c r="L472">
        <f t="shared" si="71"/>
        <v>63</v>
      </c>
    </row>
    <row r="473" spans="1:12" x14ac:dyDescent="0.2">
      <c r="A473">
        <v>473</v>
      </c>
      <c r="B473">
        <f t="shared" si="63"/>
        <v>472</v>
      </c>
      <c r="C473">
        <f t="shared" si="64"/>
        <v>0.9123748211730911</v>
      </c>
      <c r="D473">
        <f t="shared" si="65"/>
        <v>72</v>
      </c>
      <c r="E473">
        <v>473</v>
      </c>
      <c r="F473">
        <f t="shared" si="66"/>
        <v>472</v>
      </c>
      <c r="G473">
        <f t="shared" si="67"/>
        <v>1.9123748211730911</v>
      </c>
      <c r="H473">
        <f t="shared" si="68"/>
        <v>89.5</v>
      </c>
      <c r="I473">
        <v>473</v>
      </c>
      <c r="J473">
        <f t="shared" si="69"/>
        <v>472</v>
      </c>
      <c r="K473">
        <f t="shared" si="70"/>
        <v>2.9123748211730911</v>
      </c>
      <c r="L473">
        <f t="shared" si="71"/>
        <v>79</v>
      </c>
    </row>
    <row r="474" spans="1:12" x14ac:dyDescent="0.2">
      <c r="A474">
        <v>474</v>
      </c>
      <c r="B474">
        <f t="shared" si="63"/>
        <v>473</v>
      </c>
      <c r="C474">
        <f t="shared" si="64"/>
        <v>0.91165951359083075</v>
      </c>
      <c r="D474">
        <f t="shared" si="65"/>
        <v>68</v>
      </c>
      <c r="E474">
        <v>474</v>
      </c>
      <c r="F474">
        <f t="shared" si="66"/>
        <v>473</v>
      </c>
      <c r="G474">
        <f t="shared" si="67"/>
        <v>1.9116595135908308</v>
      </c>
      <c r="H474">
        <f t="shared" si="68"/>
        <v>78.5</v>
      </c>
      <c r="I474">
        <v>474</v>
      </c>
      <c r="J474">
        <f t="shared" si="69"/>
        <v>473</v>
      </c>
      <c r="K474">
        <f t="shared" si="70"/>
        <v>2.911659513590831</v>
      </c>
      <c r="L474">
        <f t="shared" si="71"/>
        <v>63</v>
      </c>
    </row>
    <row r="475" spans="1:12" x14ac:dyDescent="0.2">
      <c r="A475">
        <v>475</v>
      </c>
      <c r="B475">
        <f t="shared" si="63"/>
        <v>474</v>
      </c>
      <c r="C475">
        <f t="shared" si="64"/>
        <v>0.9109442060085704</v>
      </c>
      <c r="D475">
        <f t="shared" si="65"/>
        <v>72</v>
      </c>
      <c r="E475">
        <v>475</v>
      </c>
      <c r="F475">
        <f t="shared" si="66"/>
        <v>474</v>
      </c>
      <c r="G475">
        <f t="shared" si="67"/>
        <v>1.9109442060085704</v>
      </c>
      <c r="H475">
        <f t="shared" si="68"/>
        <v>89.5</v>
      </c>
      <c r="I475">
        <v>475</v>
      </c>
      <c r="J475">
        <f t="shared" si="69"/>
        <v>474</v>
      </c>
      <c r="K475">
        <f t="shared" si="70"/>
        <v>2.9109442060085704</v>
      </c>
      <c r="L475">
        <f t="shared" si="71"/>
        <v>79</v>
      </c>
    </row>
    <row r="476" spans="1:12" x14ac:dyDescent="0.2">
      <c r="A476">
        <v>476</v>
      </c>
      <c r="B476">
        <f t="shared" si="63"/>
        <v>475</v>
      </c>
      <c r="C476">
        <f t="shared" si="64"/>
        <v>0.91022889842631005</v>
      </c>
      <c r="D476">
        <f t="shared" si="65"/>
        <v>68</v>
      </c>
      <c r="E476">
        <v>476</v>
      </c>
      <c r="F476">
        <f t="shared" si="66"/>
        <v>475</v>
      </c>
      <c r="G476">
        <f t="shared" si="67"/>
        <v>1.9102288984263101</v>
      </c>
      <c r="H476">
        <f t="shared" si="68"/>
        <v>78.5</v>
      </c>
      <c r="I476">
        <v>476</v>
      </c>
      <c r="J476">
        <f t="shared" si="69"/>
        <v>475</v>
      </c>
      <c r="K476">
        <f t="shared" si="70"/>
        <v>2.9102288984263098</v>
      </c>
      <c r="L476">
        <f t="shared" si="71"/>
        <v>63</v>
      </c>
    </row>
    <row r="477" spans="1:12" x14ac:dyDescent="0.2">
      <c r="A477">
        <v>477</v>
      </c>
      <c r="B477">
        <f t="shared" si="63"/>
        <v>476</v>
      </c>
      <c r="C477">
        <f t="shared" si="64"/>
        <v>0.90951359084404959</v>
      </c>
      <c r="D477">
        <f t="shared" si="65"/>
        <v>72</v>
      </c>
      <c r="E477">
        <v>477</v>
      </c>
      <c r="F477">
        <f t="shared" si="66"/>
        <v>476</v>
      </c>
      <c r="G477">
        <f t="shared" si="67"/>
        <v>1.9095135908440497</v>
      </c>
      <c r="H477">
        <f t="shared" si="68"/>
        <v>89.5</v>
      </c>
      <c r="I477">
        <v>477</v>
      </c>
      <c r="J477">
        <f t="shared" si="69"/>
        <v>476</v>
      </c>
      <c r="K477">
        <f t="shared" si="70"/>
        <v>2.9095135908440497</v>
      </c>
      <c r="L477">
        <f t="shared" si="71"/>
        <v>79</v>
      </c>
    </row>
    <row r="478" spans="1:12" x14ac:dyDescent="0.2">
      <c r="A478">
        <v>478</v>
      </c>
      <c r="B478">
        <f t="shared" si="63"/>
        <v>477</v>
      </c>
      <c r="C478">
        <f t="shared" si="64"/>
        <v>0.90879828326178913</v>
      </c>
      <c r="D478">
        <f t="shared" si="65"/>
        <v>68</v>
      </c>
      <c r="E478">
        <v>478</v>
      </c>
      <c r="F478">
        <f t="shared" si="66"/>
        <v>477</v>
      </c>
      <c r="G478">
        <f t="shared" si="67"/>
        <v>1.9087982832617891</v>
      </c>
      <c r="H478">
        <f t="shared" si="68"/>
        <v>78.5</v>
      </c>
      <c r="I478">
        <v>478</v>
      </c>
      <c r="J478">
        <f t="shared" si="69"/>
        <v>477</v>
      </c>
      <c r="K478">
        <f t="shared" si="70"/>
        <v>2.9087982832617891</v>
      </c>
      <c r="L478">
        <f t="shared" si="71"/>
        <v>63</v>
      </c>
    </row>
    <row r="479" spans="1:12" x14ac:dyDescent="0.2">
      <c r="A479">
        <v>479</v>
      </c>
      <c r="B479">
        <f t="shared" si="63"/>
        <v>478</v>
      </c>
      <c r="C479">
        <f t="shared" si="64"/>
        <v>0.90808297567952878</v>
      </c>
      <c r="D479">
        <f t="shared" si="65"/>
        <v>72</v>
      </c>
      <c r="E479">
        <v>479</v>
      </c>
      <c r="F479">
        <f t="shared" si="66"/>
        <v>478</v>
      </c>
      <c r="G479">
        <f t="shared" si="67"/>
        <v>1.9080829756795288</v>
      </c>
      <c r="H479">
        <f t="shared" si="68"/>
        <v>89.5</v>
      </c>
      <c r="I479">
        <v>479</v>
      </c>
      <c r="J479">
        <f t="shared" si="69"/>
        <v>478</v>
      </c>
      <c r="K479">
        <f t="shared" si="70"/>
        <v>2.9080829756795286</v>
      </c>
      <c r="L479">
        <f t="shared" si="71"/>
        <v>79</v>
      </c>
    </row>
    <row r="480" spans="1:12" x14ac:dyDescent="0.2">
      <c r="A480">
        <v>480</v>
      </c>
      <c r="B480">
        <f t="shared" si="63"/>
        <v>479</v>
      </c>
      <c r="C480">
        <f t="shared" si="64"/>
        <v>0.90736766809726843</v>
      </c>
      <c r="D480">
        <f t="shared" si="65"/>
        <v>68</v>
      </c>
      <c r="E480">
        <v>480</v>
      </c>
      <c r="F480">
        <f t="shared" si="66"/>
        <v>479</v>
      </c>
      <c r="G480">
        <f t="shared" si="67"/>
        <v>1.9073676680972684</v>
      </c>
      <c r="H480">
        <f t="shared" si="68"/>
        <v>78.5</v>
      </c>
      <c r="I480">
        <v>480</v>
      </c>
      <c r="J480">
        <f t="shared" si="69"/>
        <v>479</v>
      </c>
      <c r="K480">
        <f t="shared" si="70"/>
        <v>2.9073676680972684</v>
      </c>
      <c r="L480">
        <f t="shared" si="71"/>
        <v>63</v>
      </c>
    </row>
    <row r="481" spans="1:12" x14ac:dyDescent="0.2">
      <c r="A481">
        <v>481</v>
      </c>
      <c r="B481">
        <f t="shared" si="63"/>
        <v>480</v>
      </c>
      <c r="C481">
        <f t="shared" si="64"/>
        <v>0.90665236051500797</v>
      </c>
      <c r="D481">
        <f t="shared" si="65"/>
        <v>72</v>
      </c>
      <c r="E481">
        <v>481</v>
      </c>
      <c r="F481">
        <f t="shared" si="66"/>
        <v>480</v>
      </c>
      <c r="G481">
        <f t="shared" si="67"/>
        <v>1.9066523605150079</v>
      </c>
      <c r="H481">
        <f t="shared" si="68"/>
        <v>89.5</v>
      </c>
      <c r="I481">
        <v>481</v>
      </c>
      <c r="J481">
        <f t="shared" si="69"/>
        <v>480</v>
      </c>
      <c r="K481">
        <f t="shared" si="70"/>
        <v>2.9066523605150079</v>
      </c>
      <c r="L481">
        <f t="shared" si="71"/>
        <v>79</v>
      </c>
    </row>
    <row r="482" spans="1:12" x14ac:dyDescent="0.2">
      <c r="A482">
        <v>482</v>
      </c>
      <c r="B482">
        <f t="shared" si="63"/>
        <v>481</v>
      </c>
      <c r="C482">
        <f t="shared" si="64"/>
        <v>0.90593705293274751</v>
      </c>
      <c r="D482">
        <f t="shared" si="65"/>
        <v>68</v>
      </c>
      <c r="E482">
        <v>482</v>
      </c>
      <c r="F482">
        <f t="shared" si="66"/>
        <v>481</v>
      </c>
      <c r="G482">
        <f t="shared" si="67"/>
        <v>1.9059370529327475</v>
      </c>
      <c r="H482">
        <f t="shared" si="68"/>
        <v>78.5</v>
      </c>
      <c r="I482">
        <v>482</v>
      </c>
      <c r="J482">
        <f t="shared" si="69"/>
        <v>481</v>
      </c>
      <c r="K482">
        <f t="shared" si="70"/>
        <v>2.9059370529327477</v>
      </c>
      <c r="L482">
        <f t="shared" si="71"/>
        <v>63</v>
      </c>
    </row>
    <row r="483" spans="1:12" x14ac:dyDescent="0.2">
      <c r="A483">
        <v>483</v>
      </c>
      <c r="B483">
        <f t="shared" si="63"/>
        <v>482</v>
      </c>
      <c r="C483">
        <f t="shared" si="64"/>
        <v>0.90522174535048716</v>
      </c>
      <c r="D483">
        <f t="shared" si="65"/>
        <v>72</v>
      </c>
      <c r="E483">
        <v>483</v>
      </c>
      <c r="F483">
        <f t="shared" si="66"/>
        <v>482</v>
      </c>
      <c r="G483">
        <f t="shared" si="67"/>
        <v>1.9052217453504872</v>
      </c>
      <c r="H483">
        <f t="shared" si="68"/>
        <v>89.5</v>
      </c>
      <c r="I483">
        <v>483</v>
      </c>
      <c r="J483">
        <f t="shared" si="69"/>
        <v>482</v>
      </c>
      <c r="K483">
        <f t="shared" si="70"/>
        <v>2.9052217453504872</v>
      </c>
      <c r="L483">
        <f t="shared" si="71"/>
        <v>79</v>
      </c>
    </row>
    <row r="484" spans="1:12" x14ac:dyDescent="0.2">
      <c r="A484">
        <v>484</v>
      </c>
      <c r="B484">
        <f t="shared" si="63"/>
        <v>483</v>
      </c>
      <c r="C484">
        <f t="shared" si="64"/>
        <v>0.90450643776822681</v>
      </c>
      <c r="D484">
        <f t="shared" si="65"/>
        <v>68</v>
      </c>
      <c r="E484">
        <v>484</v>
      </c>
      <c r="F484">
        <f t="shared" si="66"/>
        <v>483</v>
      </c>
      <c r="G484">
        <f t="shared" si="67"/>
        <v>1.9045064377682268</v>
      </c>
      <c r="H484">
        <f t="shared" si="68"/>
        <v>78.5</v>
      </c>
      <c r="I484">
        <v>484</v>
      </c>
      <c r="J484">
        <f t="shared" si="69"/>
        <v>483</v>
      </c>
      <c r="K484">
        <f t="shared" si="70"/>
        <v>2.9045064377682266</v>
      </c>
      <c r="L484">
        <f t="shared" si="71"/>
        <v>63</v>
      </c>
    </row>
    <row r="485" spans="1:12" x14ac:dyDescent="0.2">
      <c r="A485">
        <v>485</v>
      </c>
      <c r="B485">
        <f t="shared" si="63"/>
        <v>484</v>
      </c>
      <c r="C485">
        <f t="shared" si="64"/>
        <v>0.90379113018596646</v>
      </c>
      <c r="D485">
        <f t="shared" si="65"/>
        <v>72</v>
      </c>
      <c r="E485">
        <v>485</v>
      </c>
      <c r="F485">
        <f t="shared" si="66"/>
        <v>484</v>
      </c>
      <c r="G485">
        <f t="shared" si="67"/>
        <v>1.9037911301859665</v>
      </c>
      <c r="H485">
        <f t="shared" si="68"/>
        <v>89.5</v>
      </c>
      <c r="I485">
        <v>485</v>
      </c>
      <c r="J485">
        <f t="shared" si="69"/>
        <v>484</v>
      </c>
      <c r="K485">
        <f t="shared" si="70"/>
        <v>2.9037911301859665</v>
      </c>
      <c r="L485">
        <f t="shared" si="71"/>
        <v>79</v>
      </c>
    </row>
    <row r="486" spans="1:12" x14ac:dyDescent="0.2">
      <c r="A486">
        <v>486</v>
      </c>
      <c r="B486">
        <f t="shared" si="63"/>
        <v>485</v>
      </c>
      <c r="C486">
        <f t="shared" si="64"/>
        <v>0.903075822603706</v>
      </c>
      <c r="D486">
        <f t="shared" si="65"/>
        <v>68</v>
      </c>
      <c r="E486">
        <v>486</v>
      </c>
      <c r="F486">
        <f t="shared" si="66"/>
        <v>485</v>
      </c>
      <c r="G486">
        <f t="shared" si="67"/>
        <v>1.9030758226037059</v>
      </c>
      <c r="H486">
        <f t="shared" si="68"/>
        <v>78.5</v>
      </c>
      <c r="I486">
        <v>486</v>
      </c>
      <c r="J486">
        <f t="shared" si="69"/>
        <v>485</v>
      </c>
      <c r="K486">
        <f t="shared" si="70"/>
        <v>2.9030758226037059</v>
      </c>
      <c r="L486">
        <f t="shared" si="71"/>
        <v>63</v>
      </c>
    </row>
    <row r="487" spans="1:12" x14ac:dyDescent="0.2">
      <c r="A487">
        <v>487</v>
      </c>
      <c r="B487">
        <f t="shared" si="63"/>
        <v>486</v>
      </c>
      <c r="C487">
        <f t="shared" si="64"/>
        <v>0.90236051502144554</v>
      </c>
      <c r="D487">
        <f t="shared" si="65"/>
        <v>72</v>
      </c>
      <c r="E487">
        <v>487</v>
      </c>
      <c r="F487">
        <f t="shared" si="66"/>
        <v>486</v>
      </c>
      <c r="G487">
        <f t="shared" si="67"/>
        <v>1.9023605150214455</v>
      </c>
      <c r="H487">
        <f t="shared" si="68"/>
        <v>89.5</v>
      </c>
      <c r="I487">
        <v>487</v>
      </c>
      <c r="J487">
        <f t="shared" si="69"/>
        <v>486</v>
      </c>
      <c r="K487">
        <f t="shared" si="70"/>
        <v>2.9023605150214458</v>
      </c>
      <c r="L487">
        <f t="shared" si="71"/>
        <v>79</v>
      </c>
    </row>
    <row r="488" spans="1:12" x14ac:dyDescent="0.2">
      <c r="A488">
        <v>488</v>
      </c>
      <c r="B488">
        <f t="shared" si="63"/>
        <v>487</v>
      </c>
      <c r="C488">
        <f t="shared" si="64"/>
        <v>0.90164520743918519</v>
      </c>
      <c r="D488">
        <f t="shared" si="65"/>
        <v>68</v>
      </c>
      <c r="E488">
        <v>488</v>
      </c>
      <c r="F488">
        <f t="shared" si="66"/>
        <v>487</v>
      </c>
      <c r="G488">
        <f t="shared" si="67"/>
        <v>1.9016452074391852</v>
      </c>
      <c r="H488">
        <f t="shared" si="68"/>
        <v>78.5</v>
      </c>
      <c r="I488">
        <v>488</v>
      </c>
      <c r="J488">
        <f t="shared" si="69"/>
        <v>487</v>
      </c>
      <c r="K488">
        <f t="shared" si="70"/>
        <v>2.9016452074391852</v>
      </c>
      <c r="L488">
        <f t="shared" si="71"/>
        <v>63</v>
      </c>
    </row>
    <row r="489" spans="1:12" x14ac:dyDescent="0.2">
      <c r="A489">
        <v>489</v>
      </c>
      <c r="B489">
        <f t="shared" si="63"/>
        <v>488</v>
      </c>
      <c r="C489">
        <f t="shared" si="64"/>
        <v>0.90092989985692484</v>
      </c>
      <c r="D489">
        <f t="shared" si="65"/>
        <v>72</v>
      </c>
      <c r="E489">
        <v>489</v>
      </c>
      <c r="F489">
        <f t="shared" si="66"/>
        <v>488</v>
      </c>
      <c r="G489">
        <f t="shared" si="67"/>
        <v>1.9009298998569248</v>
      </c>
      <c r="H489">
        <f t="shared" si="68"/>
        <v>89.5</v>
      </c>
      <c r="I489">
        <v>489</v>
      </c>
      <c r="J489">
        <f t="shared" si="69"/>
        <v>488</v>
      </c>
      <c r="K489">
        <f t="shared" si="70"/>
        <v>2.9009298998569246</v>
      </c>
      <c r="L489">
        <f t="shared" si="71"/>
        <v>79</v>
      </c>
    </row>
    <row r="490" spans="1:12" x14ac:dyDescent="0.2">
      <c r="A490">
        <v>490</v>
      </c>
      <c r="B490">
        <f t="shared" si="63"/>
        <v>489</v>
      </c>
      <c r="C490">
        <f t="shared" si="64"/>
        <v>0.90021459227466438</v>
      </c>
      <c r="D490">
        <f t="shared" si="65"/>
        <v>68</v>
      </c>
      <c r="E490">
        <v>490</v>
      </c>
      <c r="F490">
        <f t="shared" si="66"/>
        <v>489</v>
      </c>
      <c r="G490">
        <f t="shared" si="67"/>
        <v>1.9002145922746645</v>
      </c>
      <c r="H490">
        <f t="shared" si="68"/>
        <v>78.5</v>
      </c>
      <c r="I490">
        <v>490</v>
      </c>
      <c r="J490">
        <f t="shared" si="69"/>
        <v>489</v>
      </c>
      <c r="K490">
        <f t="shared" si="70"/>
        <v>2.9002145922746645</v>
      </c>
      <c r="L490">
        <f t="shared" si="71"/>
        <v>63</v>
      </c>
    </row>
    <row r="491" spans="1:12" x14ac:dyDescent="0.2">
      <c r="A491">
        <v>491</v>
      </c>
      <c r="B491">
        <f t="shared" si="63"/>
        <v>490</v>
      </c>
      <c r="C491">
        <f t="shared" si="64"/>
        <v>0.89949928469240392</v>
      </c>
      <c r="D491">
        <f t="shared" si="65"/>
        <v>72</v>
      </c>
      <c r="E491">
        <v>491</v>
      </c>
      <c r="F491">
        <f t="shared" si="66"/>
        <v>490</v>
      </c>
      <c r="G491">
        <f t="shared" si="67"/>
        <v>1.8994992846924039</v>
      </c>
      <c r="H491">
        <f t="shared" si="68"/>
        <v>89.5</v>
      </c>
      <c r="I491">
        <v>491</v>
      </c>
      <c r="J491">
        <f t="shared" si="69"/>
        <v>490</v>
      </c>
      <c r="K491">
        <f t="shared" si="70"/>
        <v>2.8994992846924039</v>
      </c>
      <c r="L491">
        <f t="shared" si="71"/>
        <v>79</v>
      </c>
    </row>
    <row r="492" spans="1:12" x14ac:dyDescent="0.2">
      <c r="A492">
        <v>492</v>
      </c>
      <c r="B492">
        <f t="shared" si="63"/>
        <v>491</v>
      </c>
      <c r="C492">
        <f t="shared" si="64"/>
        <v>0.89878397711014357</v>
      </c>
      <c r="D492">
        <f t="shared" si="65"/>
        <v>68</v>
      </c>
      <c r="E492">
        <v>492</v>
      </c>
      <c r="F492">
        <f t="shared" si="66"/>
        <v>491</v>
      </c>
      <c r="G492">
        <f t="shared" si="67"/>
        <v>1.8987839771101436</v>
      </c>
      <c r="H492">
        <f t="shared" si="68"/>
        <v>78.5</v>
      </c>
      <c r="I492">
        <v>492</v>
      </c>
      <c r="J492">
        <f t="shared" si="69"/>
        <v>491</v>
      </c>
      <c r="K492">
        <f t="shared" si="70"/>
        <v>2.8987839771101438</v>
      </c>
      <c r="L492">
        <f t="shared" si="71"/>
        <v>63</v>
      </c>
    </row>
    <row r="493" spans="1:12" x14ac:dyDescent="0.2">
      <c r="A493">
        <v>493</v>
      </c>
      <c r="B493">
        <f t="shared" si="63"/>
        <v>492</v>
      </c>
      <c r="C493">
        <f t="shared" si="64"/>
        <v>0.89806866952788322</v>
      </c>
      <c r="D493">
        <f t="shared" si="65"/>
        <v>72</v>
      </c>
      <c r="E493">
        <v>493</v>
      </c>
      <c r="F493">
        <f t="shared" si="66"/>
        <v>492</v>
      </c>
      <c r="G493">
        <f t="shared" si="67"/>
        <v>1.8980686695278832</v>
      </c>
      <c r="H493">
        <f t="shared" si="68"/>
        <v>89.5</v>
      </c>
      <c r="I493">
        <v>493</v>
      </c>
      <c r="J493">
        <f t="shared" si="69"/>
        <v>492</v>
      </c>
      <c r="K493">
        <f t="shared" si="70"/>
        <v>2.8980686695278832</v>
      </c>
      <c r="L493">
        <f t="shared" si="71"/>
        <v>79</v>
      </c>
    </row>
    <row r="494" spans="1:12" x14ac:dyDescent="0.2">
      <c r="A494">
        <v>494</v>
      </c>
      <c r="B494">
        <f t="shared" si="63"/>
        <v>493</v>
      </c>
      <c r="C494">
        <f t="shared" si="64"/>
        <v>0.89735336194562276</v>
      </c>
      <c r="D494">
        <f t="shared" si="65"/>
        <v>68</v>
      </c>
      <c r="E494">
        <v>494</v>
      </c>
      <c r="F494">
        <f t="shared" si="66"/>
        <v>493</v>
      </c>
      <c r="G494">
        <f t="shared" si="67"/>
        <v>1.8973533619456227</v>
      </c>
      <c r="H494">
        <f t="shared" si="68"/>
        <v>78.5</v>
      </c>
      <c r="I494">
        <v>494</v>
      </c>
      <c r="J494">
        <f t="shared" si="69"/>
        <v>493</v>
      </c>
      <c r="K494">
        <f t="shared" si="70"/>
        <v>2.8973533619456227</v>
      </c>
      <c r="L494">
        <f t="shared" si="71"/>
        <v>63</v>
      </c>
    </row>
    <row r="495" spans="1:12" x14ac:dyDescent="0.2">
      <c r="A495">
        <v>495</v>
      </c>
      <c r="B495">
        <f t="shared" si="63"/>
        <v>494</v>
      </c>
      <c r="C495">
        <f t="shared" si="64"/>
        <v>0.8966380543633623</v>
      </c>
      <c r="D495">
        <f t="shared" si="65"/>
        <v>72</v>
      </c>
      <c r="E495">
        <v>495</v>
      </c>
      <c r="F495">
        <f t="shared" si="66"/>
        <v>494</v>
      </c>
      <c r="G495">
        <f t="shared" si="67"/>
        <v>1.8966380543633623</v>
      </c>
      <c r="H495">
        <f t="shared" si="68"/>
        <v>89.5</v>
      </c>
      <c r="I495">
        <v>495</v>
      </c>
      <c r="J495">
        <f t="shared" si="69"/>
        <v>494</v>
      </c>
      <c r="K495">
        <f t="shared" si="70"/>
        <v>2.8966380543633625</v>
      </c>
      <c r="L495">
        <f t="shared" si="71"/>
        <v>79</v>
      </c>
    </row>
    <row r="496" spans="1:12" x14ac:dyDescent="0.2">
      <c r="A496">
        <v>496</v>
      </c>
      <c r="B496">
        <f t="shared" si="63"/>
        <v>495</v>
      </c>
      <c r="C496">
        <f t="shared" si="64"/>
        <v>0.89592274678110195</v>
      </c>
      <c r="D496">
        <f t="shared" si="65"/>
        <v>68</v>
      </c>
      <c r="E496">
        <v>496</v>
      </c>
      <c r="F496">
        <f t="shared" si="66"/>
        <v>495</v>
      </c>
      <c r="G496">
        <f t="shared" si="67"/>
        <v>1.895922746781102</v>
      </c>
      <c r="H496">
        <f t="shared" si="68"/>
        <v>78.5</v>
      </c>
      <c r="I496">
        <v>496</v>
      </c>
      <c r="J496">
        <f t="shared" si="69"/>
        <v>495</v>
      </c>
      <c r="K496">
        <f t="shared" si="70"/>
        <v>2.895922746781102</v>
      </c>
      <c r="L496">
        <f t="shared" si="71"/>
        <v>63</v>
      </c>
    </row>
    <row r="497" spans="1:12" x14ac:dyDescent="0.2">
      <c r="A497">
        <v>497</v>
      </c>
      <c r="B497">
        <f t="shared" si="63"/>
        <v>496</v>
      </c>
      <c r="C497">
        <f t="shared" si="64"/>
        <v>0.8952074391988416</v>
      </c>
      <c r="D497">
        <f t="shared" si="65"/>
        <v>72</v>
      </c>
      <c r="E497">
        <v>497</v>
      </c>
      <c r="F497">
        <f t="shared" si="66"/>
        <v>496</v>
      </c>
      <c r="G497">
        <f t="shared" si="67"/>
        <v>1.8952074391988416</v>
      </c>
      <c r="H497">
        <f t="shared" si="68"/>
        <v>89.5</v>
      </c>
      <c r="I497">
        <v>497</v>
      </c>
      <c r="J497">
        <f t="shared" si="69"/>
        <v>496</v>
      </c>
      <c r="K497">
        <f t="shared" si="70"/>
        <v>2.8952074391988418</v>
      </c>
      <c r="L497">
        <f t="shared" si="71"/>
        <v>79</v>
      </c>
    </row>
    <row r="498" spans="1:12" x14ac:dyDescent="0.2">
      <c r="A498">
        <v>498</v>
      </c>
      <c r="B498">
        <f t="shared" si="63"/>
        <v>497</v>
      </c>
      <c r="C498">
        <f t="shared" si="64"/>
        <v>0.89449213161658125</v>
      </c>
      <c r="D498">
        <f t="shared" si="65"/>
        <v>68</v>
      </c>
      <c r="E498">
        <v>498</v>
      </c>
      <c r="F498">
        <f t="shared" si="66"/>
        <v>497</v>
      </c>
      <c r="G498">
        <f t="shared" si="67"/>
        <v>1.8944921316165813</v>
      </c>
      <c r="H498">
        <f t="shared" si="68"/>
        <v>78.5</v>
      </c>
      <c r="I498">
        <v>498</v>
      </c>
      <c r="J498">
        <f t="shared" si="69"/>
        <v>497</v>
      </c>
      <c r="K498">
        <f t="shared" si="70"/>
        <v>2.8944921316165813</v>
      </c>
      <c r="L498">
        <f t="shared" si="71"/>
        <v>63</v>
      </c>
    </row>
    <row r="499" spans="1:12" x14ac:dyDescent="0.2">
      <c r="A499">
        <v>499</v>
      </c>
      <c r="B499">
        <f t="shared" si="63"/>
        <v>498</v>
      </c>
      <c r="C499">
        <f t="shared" si="64"/>
        <v>0.89377682403432079</v>
      </c>
      <c r="D499">
        <f t="shared" si="65"/>
        <v>72</v>
      </c>
      <c r="E499">
        <v>499</v>
      </c>
      <c r="F499">
        <f t="shared" si="66"/>
        <v>498</v>
      </c>
      <c r="G499">
        <f t="shared" si="67"/>
        <v>1.8937768240343207</v>
      </c>
      <c r="H499">
        <f t="shared" si="68"/>
        <v>89.5</v>
      </c>
      <c r="I499">
        <v>499</v>
      </c>
      <c r="J499">
        <f t="shared" si="69"/>
        <v>498</v>
      </c>
      <c r="K499">
        <f t="shared" si="70"/>
        <v>2.8937768240343207</v>
      </c>
      <c r="L499">
        <f t="shared" si="71"/>
        <v>79</v>
      </c>
    </row>
    <row r="500" spans="1:12" x14ac:dyDescent="0.2">
      <c r="A500">
        <v>500</v>
      </c>
      <c r="B500">
        <f t="shared" si="63"/>
        <v>499</v>
      </c>
      <c r="C500">
        <f t="shared" si="64"/>
        <v>0.89306151645206033</v>
      </c>
      <c r="D500">
        <f t="shared" si="65"/>
        <v>68</v>
      </c>
      <c r="E500">
        <v>500</v>
      </c>
      <c r="F500">
        <f t="shared" si="66"/>
        <v>499</v>
      </c>
      <c r="G500">
        <f t="shared" si="67"/>
        <v>1.8930615164520603</v>
      </c>
      <c r="H500">
        <f t="shared" si="68"/>
        <v>78.5</v>
      </c>
      <c r="I500">
        <v>500</v>
      </c>
      <c r="J500">
        <f t="shared" si="69"/>
        <v>499</v>
      </c>
      <c r="K500">
        <f t="shared" si="70"/>
        <v>2.8930615164520606</v>
      </c>
      <c r="L500">
        <f t="shared" si="71"/>
        <v>63</v>
      </c>
    </row>
    <row r="501" spans="1:12" x14ac:dyDescent="0.2">
      <c r="A501">
        <v>501</v>
      </c>
      <c r="B501">
        <f t="shared" si="63"/>
        <v>500</v>
      </c>
      <c r="C501">
        <f t="shared" si="64"/>
        <v>0.89234620886979998</v>
      </c>
      <c r="D501">
        <f t="shared" si="65"/>
        <v>72</v>
      </c>
      <c r="E501">
        <v>501</v>
      </c>
      <c r="F501">
        <f t="shared" si="66"/>
        <v>500</v>
      </c>
      <c r="G501">
        <f t="shared" si="67"/>
        <v>1.8923462088698</v>
      </c>
      <c r="H501">
        <f t="shared" si="68"/>
        <v>89.5</v>
      </c>
      <c r="I501">
        <v>501</v>
      </c>
      <c r="J501">
        <f t="shared" si="69"/>
        <v>500</v>
      </c>
      <c r="K501">
        <f t="shared" si="70"/>
        <v>2.8923462088698</v>
      </c>
      <c r="L501">
        <f t="shared" si="71"/>
        <v>79</v>
      </c>
    </row>
    <row r="502" spans="1:12" x14ac:dyDescent="0.2">
      <c r="A502">
        <v>502</v>
      </c>
      <c r="B502">
        <f t="shared" si="63"/>
        <v>501</v>
      </c>
      <c r="C502">
        <f t="shared" si="64"/>
        <v>0.89163090128753963</v>
      </c>
      <c r="D502">
        <f t="shared" si="65"/>
        <v>68</v>
      </c>
      <c r="E502">
        <v>502</v>
      </c>
      <c r="F502">
        <f t="shared" si="66"/>
        <v>501</v>
      </c>
      <c r="G502">
        <f t="shared" si="67"/>
        <v>1.8916309012875396</v>
      </c>
      <c r="H502">
        <f t="shared" si="68"/>
        <v>78.5</v>
      </c>
      <c r="I502">
        <v>502</v>
      </c>
      <c r="J502">
        <f t="shared" si="69"/>
        <v>501</v>
      </c>
      <c r="K502">
        <f t="shared" si="70"/>
        <v>2.8916309012875394</v>
      </c>
      <c r="L502">
        <f t="shared" si="71"/>
        <v>63</v>
      </c>
    </row>
    <row r="503" spans="1:12" x14ac:dyDescent="0.2">
      <c r="A503">
        <v>503</v>
      </c>
      <c r="B503">
        <f t="shared" si="63"/>
        <v>502</v>
      </c>
      <c r="C503">
        <f t="shared" si="64"/>
        <v>0.89091559370527917</v>
      </c>
      <c r="D503">
        <f t="shared" si="65"/>
        <v>72</v>
      </c>
      <c r="E503">
        <v>503</v>
      </c>
      <c r="F503">
        <f t="shared" si="66"/>
        <v>502</v>
      </c>
      <c r="G503">
        <f t="shared" si="67"/>
        <v>1.8909155937052793</v>
      </c>
      <c r="H503">
        <f t="shared" si="68"/>
        <v>89.5</v>
      </c>
      <c r="I503">
        <v>503</v>
      </c>
      <c r="J503">
        <f t="shared" si="69"/>
        <v>502</v>
      </c>
      <c r="K503">
        <f t="shared" si="70"/>
        <v>2.8909155937052793</v>
      </c>
      <c r="L503">
        <f t="shared" si="71"/>
        <v>79</v>
      </c>
    </row>
    <row r="504" spans="1:12" x14ac:dyDescent="0.2">
      <c r="A504">
        <v>504</v>
      </c>
      <c r="B504">
        <f t="shared" si="63"/>
        <v>503</v>
      </c>
      <c r="C504">
        <f t="shared" si="64"/>
        <v>0.89020028612301871</v>
      </c>
      <c r="D504">
        <f t="shared" si="65"/>
        <v>68</v>
      </c>
      <c r="E504">
        <v>504</v>
      </c>
      <c r="F504">
        <f t="shared" si="66"/>
        <v>503</v>
      </c>
      <c r="G504">
        <f t="shared" si="67"/>
        <v>1.8902002861230187</v>
      </c>
      <c r="H504">
        <f t="shared" si="68"/>
        <v>78.5</v>
      </c>
      <c r="I504">
        <v>504</v>
      </c>
      <c r="J504">
        <f t="shared" si="69"/>
        <v>503</v>
      </c>
      <c r="K504">
        <f t="shared" si="70"/>
        <v>2.8902002861230187</v>
      </c>
      <c r="L504">
        <f t="shared" si="71"/>
        <v>63</v>
      </c>
    </row>
    <row r="505" spans="1:12" x14ac:dyDescent="0.2">
      <c r="A505">
        <v>505</v>
      </c>
      <c r="B505">
        <f t="shared" si="63"/>
        <v>504</v>
      </c>
      <c r="C505">
        <f t="shared" si="64"/>
        <v>0.88948497854075836</v>
      </c>
      <c r="D505">
        <f t="shared" si="65"/>
        <v>72</v>
      </c>
      <c r="E505">
        <v>505</v>
      </c>
      <c r="F505">
        <f t="shared" si="66"/>
        <v>504</v>
      </c>
      <c r="G505">
        <f t="shared" si="67"/>
        <v>1.8894849785407584</v>
      </c>
      <c r="H505">
        <f t="shared" si="68"/>
        <v>89.5</v>
      </c>
      <c r="I505">
        <v>505</v>
      </c>
      <c r="J505">
        <f t="shared" si="69"/>
        <v>504</v>
      </c>
      <c r="K505">
        <f t="shared" si="70"/>
        <v>2.8894849785407581</v>
      </c>
      <c r="L505">
        <f t="shared" si="71"/>
        <v>79</v>
      </c>
    </row>
    <row r="506" spans="1:12" x14ac:dyDescent="0.2">
      <c r="A506">
        <v>506</v>
      </c>
      <c r="B506">
        <f t="shared" si="63"/>
        <v>505</v>
      </c>
      <c r="C506">
        <f t="shared" si="64"/>
        <v>0.88876967095849801</v>
      </c>
      <c r="D506">
        <f t="shared" si="65"/>
        <v>68</v>
      </c>
      <c r="E506">
        <v>506</v>
      </c>
      <c r="F506">
        <f t="shared" si="66"/>
        <v>505</v>
      </c>
      <c r="G506">
        <f t="shared" si="67"/>
        <v>1.888769670958498</v>
      </c>
      <c r="H506">
        <f t="shared" si="68"/>
        <v>78.5</v>
      </c>
      <c r="I506">
        <v>506</v>
      </c>
      <c r="J506">
        <f t="shared" si="69"/>
        <v>505</v>
      </c>
      <c r="K506">
        <f t="shared" si="70"/>
        <v>2.888769670958498</v>
      </c>
      <c r="L506">
        <f t="shared" si="71"/>
        <v>63</v>
      </c>
    </row>
    <row r="507" spans="1:12" x14ac:dyDescent="0.2">
      <c r="A507">
        <v>507</v>
      </c>
      <c r="B507">
        <f t="shared" si="63"/>
        <v>506</v>
      </c>
      <c r="C507">
        <f t="shared" si="64"/>
        <v>0.88805436337623755</v>
      </c>
      <c r="D507">
        <f t="shared" si="65"/>
        <v>72</v>
      </c>
      <c r="E507">
        <v>507</v>
      </c>
      <c r="F507">
        <f t="shared" si="66"/>
        <v>506</v>
      </c>
      <c r="G507">
        <f t="shared" si="67"/>
        <v>1.8880543633762374</v>
      </c>
      <c r="H507">
        <f t="shared" si="68"/>
        <v>89.5</v>
      </c>
      <c r="I507">
        <v>507</v>
      </c>
      <c r="J507">
        <f t="shared" si="69"/>
        <v>506</v>
      </c>
      <c r="K507">
        <f t="shared" si="70"/>
        <v>2.8880543633762374</v>
      </c>
      <c r="L507">
        <f t="shared" si="71"/>
        <v>79</v>
      </c>
    </row>
    <row r="508" spans="1:12" x14ac:dyDescent="0.2">
      <c r="A508">
        <v>508</v>
      </c>
      <c r="B508">
        <f t="shared" si="63"/>
        <v>507</v>
      </c>
      <c r="C508">
        <f t="shared" si="64"/>
        <v>0.8873390557939772</v>
      </c>
      <c r="D508">
        <f t="shared" si="65"/>
        <v>68</v>
      </c>
      <c r="E508">
        <v>508</v>
      </c>
      <c r="F508">
        <f t="shared" si="66"/>
        <v>507</v>
      </c>
      <c r="G508">
        <f t="shared" si="67"/>
        <v>1.8873390557939773</v>
      </c>
      <c r="H508">
        <f t="shared" si="68"/>
        <v>78.5</v>
      </c>
      <c r="I508">
        <v>508</v>
      </c>
      <c r="J508">
        <f t="shared" si="69"/>
        <v>507</v>
      </c>
      <c r="K508">
        <f t="shared" si="70"/>
        <v>2.8873390557939773</v>
      </c>
      <c r="L508">
        <f t="shared" si="71"/>
        <v>63</v>
      </c>
    </row>
    <row r="509" spans="1:12" x14ac:dyDescent="0.2">
      <c r="A509">
        <v>509</v>
      </c>
      <c r="B509">
        <f t="shared" si="63"/>
        <v>508</v>
      </c>
      <c r="C509">
        <f t="shared" si="64"/>
        <v>0.88662374821171674</v>
      </c>
      <c r="D509">
        <f t="shared" si="65"/>
        <v>72</v>
      </c>
      <c r="E509">
        <v>509</v>
      </c>
      <c r="F509">
        <f t="shared" si="66"/>
        <v>508</v>
      </c>
      <c r="G509">
        <f t="shared" si="67"/>
        <v>1.8866237482117167</v>
      </c>
      <c r="H509">
        <f t="shared" si="68"/>
        <v>89.5</v>
      </c>
      <c r="I509">
        <v>509</v>
      </c>
      <c r="J509">
        <f t="shared" si="69"/>
        <v>508</v>
      </c>
      <c r="K509">
        <f t="shared" si="70"/>
        <v>2.8866237482117167</v>
      </c>
      <c r="L509">
        <f t="shared" si="71"/>
        <v>79</v>
      </c>
    </row>
    <row r="510" spans="1:12" x14ac:dyDescent="0.2">
      <c r="A510">
        <v>510</v>
      </c>
      <c r="B510">
        <f t="shared" si="63"/>
        <v>509</v>
      </c>
      <c r="C510">
        <f t="shared" si="64"/>
        <v>0.8859084406294564</v>
      </c>
      <c r="D510">
        <f t="shared" si="65"/>
        <v>68</v>
      </c>
      <c r="E510">
        <v>510</v>
      </c>
      <c r="F510">
        <f t="shared" si="66"/>
        <v>509</v>
      </c>
      <c r="G510">
        <f t="shared" si="67"/>
        <v>1.8859084406294564</v>
      </c>
      <c r="H510">
        <f t="shared" si="68"/>
        <v>78.5</v>
      </c>
      <c r="I510">
        <v>510</v>
      </c>
      <c r="J510">
        <f t="shared" si="69"/>
        <v>509</v>
      </c>
      <c r="K510">
        <f t="shared" si="70"/>
        <v>2.8859084406294562</v>
      </c>
      <c r="L510">
        <f t="shared" si="71"/>
        <v>63</v>
      </c>
    </row>
    <row r="511" spans="1:12" x14ac:dyDescent="0.2">
      <c r="A511">
        <v>511</v>
      </c>
      <c r="B511">
        <f t="shared" si="63"/>
        <v>510</v>
      </c>
      <c r="C511">
        <f t="shared" si="64"/>
        <v>0.88519313304719605</v>
      </c>
      <c r="D511">
        <f t="shared" si="65"/>
        <v>72</v>
      </c>
      <c r="E511">
        <v>511</v>
      </c>
      <c r="F511">
        <f t="shared" si="66"/>
        <v>510</v>
      </c>
      <c r="G511">
        <f t="shared" si="67"/>
        <v>1.885193133047196</v>
      </c>
      <c r="H511">
        <f t="shared" si="68"/>
        <v>89.5</v>
      </c>
      <c r="I511">
        <v>511</v>
      </c>
      <c r="J511">
        <f t="shared" si="69"/>
        <v>510</v>
      </c>
      <c r="K511">
        <f t="shared" si="70"/>
        <v>2.885193133047196</v>
      </c>
      <c r="L511">
        <f t="shared" si="71"/>
        <v>79</v>
      </c>
    </row>
    <row r="512" spans="1:12" x14ac:dyDescent="0.2">
      <c r="A512">
        <v>512</v>
      </c>
      <c r="B512">
        <f t="shared" si="63"/>
        <v>511</v>
      </c>
      <c r="C512">
        <f t="shared" si="64"/>
        <v>0.88447782546493559</v>
      </c>
      <c r="D512">
        <f t="shared" si="65"/>
        <v>68</v>
      </c>
      <c r="E512">
        <v>512</v>
      </c>
      <c r="F512">
        <f t="shared" si="66"/>
        <v>511</v>
      </c>
      <c r="G512">
        <f t="shared" si="67"/>
        <v>1.8844778254649355</v>
      </c>
      <c r="H512">
        <f t="shared" si="68"/>
        <v>78.5</v>
      </c>
      <c r="I512">
        <v>512</v>
      </c>
      <c r="J512">
        <f t="shared" si="69"/>
        <v>511</v>
      </c>
      <c r="K512">
        <f t="shared" si="70"/>
        <v>2.8844778254649355</v>
      </c>
      <c r="L512">
        <f t="shared" si="71"/>
        <v>63</v>
      </c>
    </row>
    <row r="513" spans="1:12" x14ac:dyDescent="0.2">
      <c r="A513">
        <v>513</v>
      </c>
      <c r="B513">
        <f t="shared" ref="B513:B576" si="72">(A513-1)</f>
        <v>512</v>
      </c>
      <c r="C513">
        <f t="shared" ref="C513:C576" si="73">1.25+B513*-0.0007153075822604</f>
        <v>0.88376251788267512</v>
      </c>
      <c r="D513">
        <f t="shared" ref="D513:D576" si="74">IF(B513/2-INT(B513/2)&lt;0.1,72,68)</f>
        <v>72</v>
      </c>
      <c r="E513">
        <v>513</v>
      </c>
      <c r="F513">
        <f t="shared" ref="F513:F576" si="75">(E513-1)</f>
        <v>512</v>
      </c>
      <c r="G513">
        <f t="shared" ref="G513:G576" si="76">2.25+F513*-0.0007153075822604</f>
        <v>1.8837625178826751</v>
      </c>
      <c r="H513">
        <f t="shared" ref="H513:H576" si="77">IF(F513/2-INT(F513/2)&lt;0.1,89.5,78.5)</f>
        <v>89.5</v>
      </c>
      <c r="I513">
        <v>513</v>
      </c>
      <c r="J513">
        <f t="shared" ref="J513:J576" si="78">(I513-1)</f>
        <v>512</v>
      </c>
      <c r="K513">
        <f t="shared" ref="K513:K576" si="79">3.25+J513*-0.0007153075822604</f>
        <v>2.8837625178826753</v>
      </c>
      <c r="L513">
        <f t="shared" ref="L513:L576" si="80">IF(J513/2-INT(J513/2)&lt;0.1,79,63)</f>
        <v>79</v>
      </c>
    </row>
    <row r="514" spans="1:12" x14ac:dyDescent="0.2">
      <c r="A514">
        <v>514</v>
      </c>
      <c r="B514">
        <f t="shared" si="72"/>
        <v>513</v>
      </c>
      <c r="C514">
        <f t="shared" si="73"/>
        <v>0.88304721030041478</v>
      </c>
      <c r="D514">
        <f t="shared" si="74"/>
        <v>68</v>
      </c>
      <c r="E514">
        <v>514</v>
      </c>
      <c r="F514">
        <f t="shared" si="75"/>
        <v>513</v>
      </c>
      <c r="G514">
        <f t="shared" si="76"/>
        <v>1.8830472103004148</v>
      </c>
      <c r="H514">
        <f t="shared" si="77"/>
        <v>78.5</v>
      </c>
      <c r="I514">
        <v>514</v>
      </c>
      <c r="J514">
        <f t="shared" si="78"/>
        <v>513</v>
      </c>
      <c r="K514">
        <f t="shared" si="79"/>
        <v>2.8830472103004148</v>
      </c>
      <c r="L514">
        <f t="shared" si="80"/>
        <v>63</v>
      </c>
    </row>
    <row r="515" spans="1:12" x14ac:dyDescent="0.2">
      <c r="A515">
        <v>515</v>
      </c>
      <c r="B515">
        <f t="shared" si="72"/>
        <v>514</v>
      </c>
      <c r="C515">
        <f t="shared" si="73"/>
        <v>0.88233190271815443</v>
      </c>
      <c r="D515">
        <f t="shared" si="74"/>
        <v>72</v>
      </c>
      <c r="E515">
        <v>515</v>
      </c>
      <c r="F515">
        <f t="shared" si="75"/>
        <v>514</v>
      </c>
      <c r="G515">
        <f t="shared" si="76"/>
        <v>1.8823319027181544</v>
      </c>
      <c r="H515">
        <f t="shared" si="77"/>
        <v>89.5</v>
      </c>
      <c r="I515">
        <v>515</v>
      </c>
      <c r="J515">
        <f t="shared" si="78"/>
        <v>514</v>
      </c>
      <c r="K515">
        <f t="shared" si="79"/>
        <v>2.8823319027181542</v>
      </c>
      <c r="L515">
        <f t="shared" si="80"/>
        <v>79</v>
      </c>
    </row>
    <row r="516" spans="1:12" x14ac:dyDescent="0.2">
      <c r="A516">
        <v>516</v>
      </c>
      <c r="B516">
        <f t="shared" si="72"/>
        <v>515</v>
      </c>
      <c r="C516">
        <f t="shared" si="73"/>
        <v>0.88161659513589397</v>
      </c>
      <c r="D516">
        <f t="shared" si="74"/>
        <v>68</v>
      </c>
      <c r="E516">
        <v>516</v>
      </c>
      <c r="F516">
        <f t="shared" si="75"/>
        <v>515</v>
      </c>
      <c r="G516">
        <f t="shared" si="76"/>
        <v>1.8816165951358941</v>
      </c>
      <c r="H516">
        <f t="shared" si="77"/>
        <v>78.5</v>
      </c>
      <c r="I516">
        <v>516</v>
      </c>
      <c r="J516">
        <f t="shared" si="78"/>
        <v>515</v>
      </c>
      <c r="K516">
        <f t="shared" si="79"/>
        <v>2.8816165951358941</v>
      </c>
      <c r="L516">
        <f t="shared" si="80"/>
        <v>63</v>
      </c>
    </row>
    <row r="517" spans="1:12" x14ac:dyDescent="0.2">
      <c r="A517">
        <v>517</v>
      </c>
      <c r="B517">
        <f t="shared" si="72"/>
        <v>516</v>
      </c>
      <c r="C517">
        <f t="shared" si="73"/>
        <v>0.88090128755363351</v>
      </c>
      <c r="D517">
        <f t="shared" si="74"/>
        <v>72</v>
      </c>
      <c r="E517">
        <v>517</v>
      </c>
      <c r="F517">
        <f t="shared" si="75"/>
        <v>516</v>
      </c>
      <c r="G517">
        <f t="shared" si="76"/>
        <v>1.8809012875536335</v>
      </c>
      <c r="H517">
        <f t="shared" si="77"/>
        <v>89.5</v>
      </c>
      <c r="I517">
        <v>517</v>
      </c>
      <c r="J517">
        <f t="shared" si="78"/>
        <v>516</v>
      </c>
      <c r="K517">
        <f t="shared" si="79"/>
        <v>2.8809012875536335</v>
      </c>
      <c r="L517">
        <f t="shared" si="80"/>
        <v>79</v>
      </c>
    </row>
    <row r="518" spans="1:12" x14ac:dyDescent="0.2">
      <c r="A518">
        <v>518</v>
      </c>
      <c r="B518">
        <f t="shared" si="72"/>
        <v>517</v>
      </c>
      <c r="C518">
        <f t="shared" si="73"/>
        <v>0.88018597997137316</v>
      </c>
      <c r="D518">
        <f t="shared" si="74"/>
        <v>68</v>
      </c>
      <c r="E518">
        <v>518</v>
      </c>
      <c r="F518">
        <f t="shared" si="75"/>
        <v>517</v>
      </c>
      <c r="G518">
        <f t="shared" si="76"/>
        <v>1.8801859799713732</v>
      </c>
      <c r="H518">
        <f t="shared" si="77"/>
        <v>78.5</v>
      </c>
      <c r="I518">
        <v>518</v>
      </c>
      <c r="J518">
        <f t="shared" si="78"/>
        <v>517</v>
      </c>
      <c r="K518">
        <f t="shared" si="79"/>
        <v>2.8801859799713734</v>
      </c>
      <c r="L518">
        <f t="shared" si="80"/>
        <v>63</v>
      </c>
    </row>
    <row r="519" spans="1:12" x14ac:dyDescent="0.2">
      <c r="A519">
        <v>519</v>
      </c>
      <c r="B519">
        <f t="shared" si="72"/>
        <v>518</v>
      </c>
      <c r="C519">
        <f t="shared" si="73"/>
        <v>0.87947067238911281</v>
      </c>
      <c r="D519">
        <f t="shared" si="74"/>
        <v>72</v>
      </c>
      <c r="E519">
        <v>519</v>
      </c>
      <c r="F519">
        <f t="shared" si="75"/>
        <v>518</v>
      </c>
      <c r="G519">
        <f t="shared" si="76"/>
        <v>1.8794706723891128</v>
      </c>
      <c r="H519">
        <f t="shared" si="77"/>
        <v>89.5</v>
      </c>
      <c r="I519">
        <v>519</v>
      </c>
      <c r="J519">
        <f t="shared" si="78"/>
        <v>518</v>
      </c>
      <c r="K519">
        <f t="shared" si="79"/>
        <v>2.8794706723891128</v>
      </c>
      <c r="L519">
        <f t="shared" si="80"/>
        <v>79</v>
      </c>
    </row>
    <row r="520" spans="1:12" x14ac:dyDescent="0.2">
      <c r="A520">
        <v>520</v>
      </c>
      <c r="B520">
        <f t="shared" si="72"/>
        <v>519</v>
      </c>
      <c r="C520">
        <f t="shared" si="73"/>
        <v>0.87875536480685246</v>
      </c>
      <c r="D520">
        <f t="shared" si="74"/>
        <v>68</v>
      </c>
      <c r="E520">
        <v>520</v>
      </c>
      <c r="F520">
        <f t="shared" si="75"/>
        <v>519</v>
      </c>
      <c r="G520">
        <f t="shared" si="76"/>
        <v>1.8787553648068525</v>
      </c>
      <c r="H520">
        <f t="shared" si="77"/>
        <v>78.5</v>
      </c>
      <c r="I520">
        <v>520</v>
      </c>
      <c r="J520">
        <f t="shared" si="78"/>
        <v>519</v>
      </c>
      <c r="K520">
        <f t="shared" si="79"/>
        <v>2.8787553648068522</v>
      </c>
      <c r="L520">
        <f t="shared" si="80"/>
        <v>63</v>
      </c>
    </row>
    <row r="521" spans="1:12" x14ac:dyDescent="0.2">
      <c r="A521">
        <v>521</v>
      </c>
      <c r="B521">
        <f t="shared" si="72"/>
        <v>520</v>
      </c>
      <c r="C521">
        <f t="shared" si="73"/>
        <v>0.878040057224592</v>
      </c>
      <c r="D521">
        <f t="shared" si="74"/>
        <v>72</v>
      </c>
      <c r="E521">
        <v>521</v>
      </c>
      <c r="F521">
        <f t="shared" si="75"/>
        <v>520</v>
      </c>
      <c r="G521">
        <f t="shared" si="76"/>
        <v>1.8780400572245921</v>
      </c>
      <c r="H521">
        <f t="shared" si="77"/>
        <v>89.5</v>
      </c>
      <c r="I521">
        <v>521</v>
      </c>
      <c r="J521">
        <f t="shared" si="78"/>
        <v>520</v>
      </c>
      <c r="K521">
        <f t="shared" si="79"/>
        <v>2.8780400572245921</v>
      </c>
      <c r="L521">
        <f t="shared" si="80"/>
        <v>79</v>
      </c>
    </row>
    <row r="522" spans="1:12" x14ac:dyDescent="0.2">
      <c r="A522">
        <v>522</v>
      </c>
      <c r="B522">
        <f t="shared" si="72"/>
        <v>521</v>
      </c>
      <c r="C522">
        <f t="shared" si="73"/>
        <v>0.87732474964233154</v>
      </c>
      <c r="D522">
        <f t="shared" si="74"/>
        <v>68</v>
      </c>
      <c r="E522">
        <v>522</v>
      </c>
      <c r="F522">
        <f t="shared" si="75"/>
        <v>521</v>
      </c>
      <c r="G522">
        <f t="shared" si="76"/>
        <v>1.8773247496423315</v>
      </c>
      <c r="H522">
        <f t="shared" si="77"/>
        <v>78.5</v>
      </c>
      <c r="I522">
        <v>522</v>
      </c>
      <c r="J522">
        <f t="shared" si="78"/>
        <v>521</v>
      </c>
      <c r="K522">
        <f t="shared" si="79"/>
        <v>2.8773247496423315</v>
      </c>
      <c r="L522">
        <f t="shared" si="80"/>
        <v>63</v>
      </c>
    </row>
    <row r="523" spans="1:12" x14ac:dyDescent="0.2">
      <c r="A523">
        <v>523</v>
      </c>
      <c r="B523">
        <f t="shared" si="72"/>
        <v>522</v>
      </c>
      <c r="C523">
        <f t="shared" si="73"/>
        <v>0.87660944206007119</v>
      </c>
      <c r="D523">
        <f t="shared" si="74"/>
        <v>72</v>
      </c>
      <c r="E523">
        <v>523</v>
      </c>
      <c r="F523">
        <f t="shared" si="75"/>
        <v>522</v>
      </c>
      <c r="G523">
        <f t="shared" si="76"/>
        <v>1.8766094420600712</v>
      </c>
      <c r="H523">
        <f t="shared" si="77"/>
        <v>89.5</v>
      </c>
      <c r="I523">
        <v>523</v>
      </c>
      <c r="J523">
        <f t="shared" si="78"/>
        <v>522</v>
      </c>
      <c r="K523">
        <f t="shared" si="79"/>
        <v>2.8766094420600714</v>
      </c>
      <c r="L523">
        <f t="shared" si="80"/>
        <v>79</v>
      </c>
    </row>
    <row r="524" spans="1:12" x14ac:dyDescent="0.2">
      <c r="A524">
        <v>524</v>
      </c>
      <c r="B524">
        <f t="shared" si="72"/>
        <v>523</v>
      </c>
      <c r="C524">
        <f t="shared" si="73"/>
        <v>0.87589413447781084</v>
      </c>
      <c r="D524">
        <f t="shared" si="74"/>
        <v>68</v>
      </c>
      <c r="E524">
        <v>524</v>
      </c>
      <c r="F524">
        <f t="shared" si="75"/>
        <v>523</v>
      </c>
      <c r="G524">
        <f t="shared" si="76"/>
        <v>1.8758941344778108</v>
      </c>
      <c r="H524">
        <f t="shared" si="77"/>
        <v>78.5</v>
      </c>
      <c r="I524">
        <v>524</v>
      </c>
      <c r="J524">
        <f t="shared" si="78"/>
        <v>523</v>
      </c>
      <c r="K524">
        <f t="shared" si="79"/>
        <v>2.8758941344778108</v>
      </c>
      <c r="L524">
        <f t="shared" si="80"/>
        <v>63</v>
      </c>
    </row>
    <row r="525" spans="1:12" x14ac:dyDescent="0.2">
      <c r="A525">
        <v>525</v>
      </c>
      <c r="B525">
        <f t="shared" si="72"/>
        <v>524</v>
      </c>
      <c r="C525">
        <f t="shared" si="73"/>
        <v>0.87517882689555038</v>
      </c>
      <c r="D525">
        <f t="shared" si="74"/>
        <v>72</v>
      </c>
      <c r="E525">
        <v>525</v>
      </c>
      <c r="F525">
        <f t="shared" si="75"/>
        <v>524</v>
      </c>
      <c r="G525">
        <f t="shared" si="76"/>
        <v>1.8751788268955503</v>
      </c>
      <c r="H525">
        <f t="shared" si="77"/>
        <v>89.5</v>
      </c>
      <c r="I525">
        <v>525</v>
      </c>
      <c r="J525">
        <f t="shared" si="78"/>
        <v>524</v>
      </c>
      <c r="K525">
        <f t="shared" si="79"/>
        <v>2.8751788268955503</v>
      </c>
      <c r="L525">
        <f t="shared" si="80"/>
        <v>79</v>
      </c>
    </row>
    <row r="526" spans="1:12" x14ac:dyDescent="0.2">
      <c r="A526">
        <v>526</v>
      </c>
      <c r="B526">
        <f t="shared" si="72"/>
        <v>525</v>
      </c>
      <c r="C526">
        <f t="shared" si="73"/>
        <v>0.87446351931328992</v>
      </c>
      <c r="D526">
        <f t="shared" si="74"/>
        <v>68</v>
      </c>
      <c r="E526">
        <v>526</v>
      </c>
      <c r="F526">
        <f t="shared" si="75"/>
        <v>525</v>
      </c>
      <c r="G526">
        <f t="shared" si="76"/>
        <v>1.8744635193132899</v>
      </c>
      <c r="H526">
        <f t="shared" si="77"/>
        <v>78.5</v>
      </c>
      <c r="I526">
        <v>526</v>
      </c>
      <c r="J526">
        <f t="shared" si="78"/>
        <v>525</v>
      </c>
      <c r="K526">
        <f t="shared" si="79"/>
        <v>2.8744635193132901</v>
      </c>
      <c r="L526">
        <f t="shared" si="80"/>
        <v>63</v>
      </c>
    </row>
    <row r="527" spans="1:12" x14ac:dyDescent="0.2">
      <c r="A527">
        <v>527</v>
      </c>
      <c r="B527">
        <f t="shared" si="72"/>
        <v>526</v>
      </c>
      <c r="C527">
        <f t="shared" si="73"/>
        <v>0.87374821173102957</v>
      </c>
      <c r="D527">
        <f t="shared" si="74"/>
        <v>72</v>
      </c>
      <c r="E527">
        <v>527</v>
      </c>
      <c r="F527">
        <f t="shared" si="75"/>
        <v>526</v>
      </c>
      <c r="G527">
        <f t="shared" si="76"/>
        <v>1.8737482117310296</v>
      </c>
      <c r="H527">
        <f t="shared" si="77"/>
        <v>89.5</v>
      </c>
      <c r="I527">
        <v>527</v>
      </c>
      <c r="J527">
        <f t="shared" si="78"/>
        <v>526</v>
      </c>
      <c r="K527">
        <f t="shared" si="79"/>
        <v>2.8737482117310296</v>
      </c>
      <c r="L527">
        <f t="shared" si="80"/>
        <v>79</v>
      </c>
    </row>
    <row r="528" spans="1:12" x14ac:dyDescent="0.2">
      <c r="A528">
        <v>528</v>
      </c>
      <c r="B528">
        <f t="shared" si="72"/>
        <v>527</v>
      </c>
      <c r="C528">
        <f t="shared" si="73"/>
        <v>0.87303290414876922</v>
      </c>
      <c r="D528">
        <f t="shared" si="74"/>
        <v>68</v>
      </c>
      <c r="E528">
        <v>528</v>
      </c>
      <c r="F528">
        <f t="shared" si="75"/>
        <v>527</v>
      </c>
      <c r="G528">
        <f t="shared" si="76"/>
        <v>1.8730329041487692</v>
      </c>
      <c r="H528">
        <f t="shared" si="77"/>
        <v>78.5</v>
      </c>
      <c r="I528">
        <v>528</v>
      </c>
      <c r="J528">
        <f t="shared" si="78"/>
        <v>527</v>
      </c>
      <c r="K528">
        <f t="shared" si="79"/>
        <v>2.873032904148769</v>
      </c>
      <c r="L528">
        <f t="shared" si="80"/>
        <v>63</v>
      </c>
    </row>
    <row r="529" spans="1:12" x14ac:dyDescent="0.2">
      <c r="A529">
        <v>529</v>
      </c>
      <c r="B529">
        <f t="shared" si="72"/>
        <v>528</v>
      </c>
      <c r="C529">
        <f t="shared" si="73"/>
        <v>0.87231759656650876</v>
      </c>
      <c r="D529">
        <f t="shared" si="74"/>
        <v>72</v>
      </c>
      <c r="E529">
        <v>529</v>
      </c>
      <c r="F529">
        <f t="shared" si="75"/>
        <v>528</v>
      </c>
      <c r="G529">
        <f t="shared" si="76"/>
        <v>1.8723175965665089</v>
      </c>
      <c r="H529">
        <f t="shared" si="77"/>
        <v>89.5</v>
      </c>
      <c r="I529">
        <v>529</v>
      </c>
      <c r="J529">
        <f t="shared" si="78"/>
        <v>528</v>
      </c>
      <c r="K529">
        <f t="shared" si="79"/>
        <v>2.8723175965665089</v>
      </c>
      <c r="L529">
        <f t="shared" si="80"/>
        <v>79</v>
      </c>
    </row>
    <row r="530" spans="1:12" x14ac:dyDescent="0.2">
      <c r="A530">
        <v>530</v>
      </c>
      <c r="B530">
        <f t="shared" si="72"/>
        <v>529</v>
      </c>
      <c r="C530">
        <f t="shared" si="73"/>
        <v>0.8716022889842483</v>
      </c>
      <c r="D530">
        <f t="shared" si="74"/>
        <v>68</v>
      </c>
      <c r="E530">
        <v>530</v>
      </c>
      <c r="F530">
        <f t="shared" si="75"/>
        <v>529</v>
      </c>
      <c r="G530">
        <f t="shared" si="76"/>
        <v>1.8716022889842483</v>
      </c>
      <c r="H530">
        <f t="shared" si="77"/>
        <v>78.5</v>
      </c>
      <c r="I530">
        <v>530</v>
      </c>
      <c r="J530">
        <f t="shared" si="78"/>
        <v>529</v>
      </c>
      <c r="K530">
        <f t="shared" si="79"/>
        <v>2.8716022889842483</v>
      </c>
      <c r="L530">
        <f t="shared" si="80"/>
        <v>63</v>
      </c>
    </row>
    <row r="531" spans="1:12" x14ac:dyDescent="0.2">
      <c r="A531">
        <v>531</v>
      </c>
      <c r="B531">
        <f t="shared" si="72"/>
        <v>530</v>
      </c>
      <c r="C531">
        <f t="shared" si="73"/>
        <v>0.87088698140198795</v>
      </c>
      <c r="D531">
        <f t="shared" si="74"/>
        <v>72</v>
      </c>
      <c r="E531">
        <v>531</v>
      </c>
      <c r="F531">
        <f t="shared" si="75"/>
        <v>530</v>
      </c>
      <c r="G531">
        <f t="shared" si="76"/>
        <v>1.8708869814019879</v>
      </c>
      <c r="H531">
        <f t="shared" si="77"/>
        <v>89.5</v>
      </c>
      <c r="I531">
        <v>531</v>
      </c>
      <c r="J531">
        <f t="shared" si="78"/>
        <v>530</v>
      </c>
      <c r="K531">
        <f t="shared" si="79"/>
        <v>2.8708869814019882</v>
      </c>
      <c r="L531">
        <f t="shared" si="80"/>
        <v>79</v>
      </c>
    </row>
    <row r="532" spans="1:12" x14ac:dyDescent="0.2">
      <c r="A532">
        <v>532</v>
      </c>
      <c r="B532">
        <f t="shared" si="72"/>
        <v>531</v>
      </c>
      <c r="C532">
        <f t="shared" si="73"/>
        <v>0.8701716738197276</v>
      </c>
      <c r="D532">
        <f t="shared" si="74"/>
        <v>68</v>
      </c>
      <c r="E532">
        <v>532</v>
      </c>
      <c r="F532">
        <f t="shared" si="75"/>
        <v>531</v>
      </c>
      <c r="G532">
        <f t="shared" si="76"/>
        <v>1.8701716738197276</v>
      </c>
      <c r="H532">
        <f t="shared" si="77"/>
        <v>78.5</v>
      </c>
      <c r="I532">
        <v>532</v>
      </c>
      <c r="J532">
        <f t="shared" si="78"/>
        <v>531</v>
      </c>
      <c r="K532">
        <f t="shared" si="79"/>
        <v>2.8701716738197276</v>
      </c>
      <c r="L532">
        <f t="shared" si="80"/>
        <v>63</v>
      </c>
    </row>
    <row r="533" spans="1:12" x14ac:dyDescent="0.2">
      <c r="A533">
        <v>533</v>
      </c>
      <c r="B533">
        <f t="shared" si="72"/>
        <v>532</v>
      </c>
      <c r="C533">
        <f t="shared" si="73"/>
        <v>0.86945636623746725</v>
      </c>
      <c r="D533">
        <f t="shared" si="74"/>
        <v>72</v>
      </c>
      <c r="E533">
        <v>533</v>
      </c>
      <c r="F533">
        <f t="shared" si="75"/>
        <v>532</v>
      </c>
      <c r="G533">
        <f t="shared" si="76"/>
        <v>1.8694563662374672</v>
      </c>
      <c r="H533">
        <f t="shared" si="77"/>
        <v>89.5</v>
      </c>
      <c r="I533">
        <v>533</v>
      </c>
      <c r="J533">
        <f t="shared" si="78"/>
        <v>532</v>
      </c>
      <c r="K533">
        <f t="shared" si="79"/>
        <v>2.869456366237467</v>
      </c>
      <c r="L533">
        <f t="shared" si="80"/>
        <v>79</v>
      </c>
    </row>
    <row r="534" spans="1:12" x14ac:dyDescent="0.2">
      <c r="A534">
        <v>534</v>
      </c>
      <c r="B534">
        <f t="shared" si="72"/>
        <v>533</v>
      </c>
      <c r="C534">
        <f t="shared" si="73"/>
        <v>0.86874105865520679</v>
      </c>
      <c r="D534">
        <f t="shared" si="74"/>
        <v>68</v>
      </c>
      <c r="E534">
        <v>534</v>
      </c>
      <c r="F534">
        <f t="shared" si="75"/>
        <v>533</v>
      </c>
      <c r="G534">
        <f t="shared" si="76"/>
        <v>1.8687410586552069</v>
      </c>
      <c r="H534">
        <f t="shared" si="77"/>
        <v>78.5</v>
      </c>
      <c r="I534">
        <v>534</v>
      </c>
      <c r="J534">
        <f t="shared" si="78"/>
        <v>533</v>
      </c>
      <c r="K534">
        <f t="shared" si="79"/>
        <v>2.8687410586552069</v>
      </c>
      <c r="L534">
        <f t="shared" si="80"/>
        <v>63</v>
      </c>
    </row>
    <row r="535" spans="1:12" x14ac:dyDescent="0.2">
      <c r="A535">
        <v>535</v>
      </c>
      <c r="B535">
        <f t="shared" si="72"/>
        <v>534</v>
      </c>
      <c r="C535">
        <f t="shared" si="73"/>
        <v>0.86802575107294633</v>
      </c>
      <c r="D535">
        <f t="shared" si="74"/>
        <v>72</v>
      </c>
      <c r="E535">
        <v>535</v>
      </c>
      <c r="F535">
        <f t="shared" si="75"/>
        <v>534</v>
      </c>
      <c r="G535">
        <f t="shared" si="76"/>
        <v>1.8680257510729463</v>
      </c>
      <c r="H535">
        <f t="shared" si="77"/>
        <v>89.5</v>
      </c>
      <c r="I535">
        <v>535</v>
      </c>
      <c r="J535">
        <f t="shared" si="78"/>
        <v>534</v>
      </c>
      <c r="K535">
        <f t="shared" si="79"/>
        <v>2.8680257510729463</v>
      </c>
      <c r="L535">
        <f t="shared" si="80"/>
        <v>79</v>
      </c>
    </row>
    <row r="536" spans="1:12" x14ac:dyDescent="0.2">
      <c r="A536">
        <v>536</v>
      </c>
      <c r="B536">
        <f t="shared" si="72"/>
        <v>535</v>
      </c>
      <c r="C536">
        <f t="shared" si="73"/>
        <v>0.86731044349068598</v>
      </c>
      <c r="D536">
        <f t="shared" si="74"/>
        <v>68</v>
      </c>
      <c r="E536">
        <v>536</v>
      </c>
      <c r="F536">
        <f t="shared" si="75"/>
        <v>535</v>
      </c>
      <c r="G536">
        <f t="shared" si="76"/>
        <v>1.867310443490686</v>
      </c>
      <c r="H536">
        <f t="shared" si="77"/>
        <v>78.5</v>
      </c>
      <c r="I536">
        <v>536</v>
      </c>
      <c r="J536">
        <f t="shared" si="78"/>
        <v>535</v>
      </c>
      <c r="K536">
        <f t="shared" si="79"/>
        <v>2.8673104434906858</v>
      </c>
      <c r="L536">
        <f t="shared" si="80"/>
        <v>63</v>
      </c>
    </row>
    <row r="537" spans="1:12" x14ac:dyDescent="0.2">
      <c r="A537">
        <v>537</v>
      </c>
      <c r="B537">
        <f t="shared" si="72"/>
        <v>536</v>
      </c>
      <c r="C537">
        <f t="shared" si="73"/>
        <v>0.86659513590842563</v>
      </c>
      <c r="D537">
        <f t="shared" si="74"/>
        <v>72</v>
      </c>
      <c r="E537">
        <v>537</v>
      </c>
      <c r="F537">
        <f t="shared" si="75"/>
        <v>536</v>
      </c>
      <c r="G537">
        <f t="shared" si="76"/>
        <v>1.8665951359084256</v>
      </c>
      <c r="H537">
        <f t="shared" si="77"/>
        <v>89.5</v>
      </c>
      <c r="I537">
        <v>537</v>
      </c>
      <c r="J537">
        <f t="shared" si="78"/>
        <v>536</v>
      </c>
      <c r="K537">
        <f t="shared" si="79"/>
        <v>2.8665951359084256</v>
      </c>
      <c r="L537">
        <f t="shared" si="80"/>
        <v>79</v>
      </c>
    </row>
    <row r="538" spans="1:12" x14ac:dyDescent="0.2">
      <c r="A538">
        <v>538</v>
      </c>
      <c r="B538">
        <f t="shared" si="72"/>
        <v>537</v>
      </c>
      <c r="C538">
        <f t="shared" si="73"/>
        <v>0.86587982832616517</v>
      </c>
      <c r="D538">
        <f t="shared" si="74"/>
        <v>68</v>
      </c>
      <c r="E538">
        <v>538</v>
      </c>
      <c r="F538">
        <f t="shared" si="75"/>
        <v>537</v>
      </c>
      <c r="G538">
        <f t="shared" si="76"/>
        <v>1.8658798283261651</v>
      </c>
      <c r="H538">
        <f t="shared" si="77"/>
        <v>78.5</v>
      </c>
      <c r="I538">
        <v>538</v>
      </c>
      <c r="J538">
        <f t="shared" si="78"/>
        <v>537</v>
      </c>
      <c r="K538">
        <f t="shared" si="79"/>
        <v>2.8658798283261651</v>
      </c>
      <c r="L538">
        <f t="shared" si="80"/>
        <v>63</v>
      </c>
    </row>
    <row r="539" spans="1:12" x14ac:dyDescent="0.2">
      <c r="A539">
        <v>539</v>
      </c>
      <c r="B539">
        <f t="shared" si="72"/>
        <v>538</v>
      </c>
      <c r="C539">
        <f t="shared" si="73"/>
        <v>0.86516452074390471</v>
      </c>
      <c r="D539">
        <f t="shared" si="74"/>
        <v>72</v>
      </c>
      <c r="E539">
        <v>539</v>
      </c>
      <c r="F539">
        <f t="shared" si="75"/>
        <v>538</v>
      </c>
      <c r="G539">
        <f t="shared" si="76"/>
        <v>1.8651645207439047</v>
      </c>
      <c r="H539">
        <f t="shared" si="77"/>
        <v>89.5</v>
      </c>
      <c r="I539">
        <v>539</v>
      </c>
      <c r="J539">
        <f t="shared" si="78"/>
        <v>538</v>
      </c>
      <c r="K539">
        <f t="shared" si="79"/>
        <v>2.8651645207439049</v>
      </c>
      <c r="L539">
        <f t="shared" si="80"/>
        <v>79</v>
      </c>
    </row>
    <row r="540" spans="1:12" x14ac:dyDescent="0.2">
      <c r="A540">
        <v>540</v>
      </c>
      <c r="B540">
        <f t="shared" si="72"/>
        <v>539</v>
      </c>
      <c r="C540">
        <f t="shared" si="73"/>
        <v>0.86444921316164436</v>
      </c>
      <c r="D540">
        <f t="shared" si="74"/>
        <v>68</v>
      </c>
      <c r="E540">
        <v>540</v>
      </c>
      <c r="F540">
        <f t="shared" si="75"/>
        <v>539</v>
      </c>
      <c r="G540">
        <f t="shared" si="76"/>
        <v>1.8644492131616444</v>
      </c>
      <c r="H540">
        <f t="shared" si="77"/>
        <v>78.5</v>
      </c>
      <c r="I540">
        <v>540</v>
      </c>
      <c r="J540">
        <f t="shared" si="78"/>
        <v>539</v>
      </c>
      <c r="K540">
        <f t="shared" si="79"/>
        <v>2.8644492131616444</v>
      </c>
      <c r="L540">
        <f t="shared" si="80"/>
        <v>63</v>
      </c>
    </row>
    <row r="541" spans="1:12" x14ac:dyDescent="0.2">
      <c r="A541">
        <v>541</v>
      </c>
      <c r="B541">
        <f t="shared" si="72"/>
        <v>540</v>
      </c>
      <c r="C541">
        <f t="shared" si="73"/>
        <v>0.86373390557938401</v>
      </c>
      <c r="D541">
        <f t="shared" si="74"/>
        <v>72</v>
      </c>
      <c r="E541">
        <v>541</v>
      </c>
      <c r="F541">
        <f t="shared" si="75"/>
        <v>540</v>
      </c>
      <c r="G541">
        <f t="shared" si="76"/>
        <v>1.863733905579384</v>
      </c>
      <c r="H541">
        <f t="shared" si="77"/>
        <v>89.5</v>
      </c>
      <c r="I541">
        <v>541</v>
      </c>
      <c r="J541">
        <f t="shared" si="78"/>
        <v>540</v>
      </c>
      <c r="K541">
        <f t="shared" si="79"/>
        <v>2.8637339055793838</v>
      </c>
      <c r="L541">
        <f t="shared" si="80"/>
        <v>79</v>
      </c>
    </row>
    <row r="542" spans="1:12" x14ac:dyDescent="0.2">
      <c r="A542">
        <v>542</v>
      </c>
      <c r="B542">
        <f t="shared" si="72"/>
        <v>541</v>
      </c>
      <c r="C542">
        <f t="shared" si="73"/>
        <v>0.86301859799712366</v>
      </c>
      <c r="D542">
        <f t="shared" si="74"/>
        <v>68</v>
      </c>
      <c r="E542">
        <v>542</v>
      </c>
      <c r="F542">
        <f t="shared" si="75"/>
        <v>541</v>
      </c>
      <c r="G542">
        <f t="shared" si="76"/>
        <v>1.8630185979971237</v>
      </c>
      <c r="H542">
        <f t="shared" si="77"/>
        <v>78.5</v>
      </c>
      <c r="I542">
        <v>542</v>
      </c>
      <c r="J542">
        <f t="shared" si="78"/>
        <v>541</v>
      </c>
      <c r="K542">
        <f t="shared" si="79"/>
        <v>2.8630185979971237</v>
      </c>
      <c r="L542">
        <f t="shared" si="80"/>
        <v>63</v>
      </c>
    </row>
    <row r="543" spans="1:12" x14ac:dyDescent="0.2">
      <c r="A543">
        <v>543</v>
      </c>
      <c r="B543">
        <f t="shared" si="72"/>
        <v>542</v>
      </c>
      <c r="C543">
        <f t="shared" si="73"/>
        <v>0.8623032904148632</v>
      </c>
      <c r="D543">
        <f t="shared" si="74"/>
        <v>72</v>
      </c>
      <c r="E543">
        <v>543</v>
      </c>
      <c r="F543">
        <f t="shared" si="75"/>
        <v>542</v>
      </c>
      <c r="G543">
        <f t="shared" si="76"/>
        <v>1.8623032904148631</v>
      </c>
      <c r="H543">
        <f t="shared" si="77"/>
        <v>89.5</v>
      </c>
      <c r="I543">
        <v>543</v>
      </c>
      <c r="J543">
        <f t="shared" si="78"/>
        <v>542</v>
      </c>
      <c r="K543">
        <f t="shared" si="79"/>
        <v>2.8623032904148631</v>
      </c>
      <c r="L543">
        <f t="shared" si="80"/>
        <v>79</v>
      </c>
    </row>
    <row r="544" spans="1:12" x14ac:dyDescent="0.2">
      <c r="A544">
        <v>544</v>
      </c>
      <c r="B544">
        <f t="shared" si="72"/>
        <v>543</v>
      </c>
      <c r="C544">
        <f t="shared" si="73"/>
        <v>0.86158798283260274</v>
      </c>
      <c r="D544">
        <f t="shared" si="74"/>
        <v>68</v>
      </c>
      <c r="E544">
        <v>544</v>
      </c>
      <c r="F544">
        <f t="shared" si="75"/>
        <v>543</v>
      </c>
      <c r="G544">
        <f t="shared" si="76"/>
        <v>1.8615879828326027</v>
      </c>
      <c r="H544">
        <f t="shared" si="77"/>
        <v>78.5</v>
      </c>
      <c r="I544">
        <v>544</v>
      </c>
      <c r="J544">
        <f t="shared" si="78"/>
        <v>543</v>
      </c>
      <c r="K544">
        <f t="shared" si="79"/>
        <v>2.861587982832603</v>
      </c>
      <c r="L544">
        <f t="shared" si="80"/>
        <v>63</v>
      </c>
    </row>
    <row r="545" spans="1:12" x14ac:dyDescent="0.2">
      <c r="A545">
        <v>545</v>
      </c>
      <c r="B545">
        <f t="shared" si="72"/>
        <v>544</v>
      </c>
      <c r="C545">
        <f t="shared" si="73"/>
        <v>0.86087267525034239</v>
      </c>
      <c r="D545">
        <f t="shared" si="74"/>
        <v>72</v>
      </c>
      <c r="E545">
        <v>545</v>
      </c>
      <c r="F545">
        <f t="shared" si="75"/>
        <v>544</v>
      </c>
      <c r="G545">
        <f t="shared" si="76"/>
        <v>1.8608726752503424</v>
      </c>
      <c r="H545">
        <f t="shared" si="77"/>
        <v>89.5</v>
      </c>
      <c r="I545">
        <v>545</v>
      </c>
      <c r="J545">
        <f t="shared" si="78"/>
        <v>544</v>
      </c>
      <c r="K545">
        <f t="shared" si="79"/>
        <v>2.8608726752503424</v>
      </c>
      <c r="L545">
        <f t="shared" si="80"/>
        <v>79</v>
      </c>
    </row>
    <row r="546" spans="1:12" x14ac:dyDescent="0.2">
      <c r="A546">
        <v>546</v>
      </c>
      <c r="B546">
        <f t="shared" si="72"/>
        <v>545</v>
      </c>
      <c r="C546">
        <f t="shared" si="73"/>
        <v>0.86015736766808204</v>
      </c>
      <c r="D546">
        <f t="shared" si="74"/>
        <v>68</v>
      </c>
      <c r="E546">
        <v>546</v>
      </c>
      <c r="F546">
        <f t="shared" si="75"/>
        <v>545</v>
      </c>
      <c r="G546">
        <f t="shared" si="76"/>
        <v>1.860157367668082</v>
      </c>
      <c r="H546">
        <f t="shared" si="77"/>
        <v>78.5</v>
      </c>
      <c r="I546">
        <v>546</v>
      </c>
      <c r="J546">
        <f t="shared" si="78"/>
        <v>545</v>
      </c>
      <c r="K546">
        <f t="shared" si="79"/>
        <v>2.8601573676680818</v>
      </c>
      <c r="L546">
        <f t="shared" si="80"/>
        <v>63</v>
      </c>
    </row>
    <row r="547" spans="1:12" x14ac:dyDescent="0.2">
      <c r="A547">
        <v>547</v>
      </c>
      <c r="B547">
        <f t="shared" si="72"/>
        <v>546</v>
      </c>
      <c r="C547">
        <f t="shared" si="73"/>
        <v>0.85944206008582158</v>
      </c>
      <c r="D547">
        <f t="shared" si="74"/>
        <v>72</v>
      </c>
      <c r="E547">
        <v>547</v>
      </c>
      <c r="F547">
        <f t="shared" si="75"/>
        <v>546</v>
      </c>
      <c r="G547">
        <f t="shared" si="76"/>
        <v>1.8594420600858217</v>
      </c>
      <c r="H547">
        <f t="shared" si="77"/>
        <v>89.5</v>
      </c>
      <c r="I547">
        <v>547</v>
      </c>
      <c r="J547">
        <f t="shared" si="78"/>
        <v>546</v>
      </c>
      <c r="K547">
        <f t="shared" si="79"/>
        <v>2.8594420600858217</v>
      </c>
      <c r="L547">
        <f t="shared" si="80"/>
        <v>79</v>
      </c>
    </row>
    <row r="548" spans="1:12" x14ac:dyDescent="0.2">
      <c r="A548">
        <v>548</v>
      </c>
      <c r="B548">
        <f t="shared" si="72"/>
        <v>547</v>
      </c>
      <c r="C548">
        <f t="shared" si="73"/>
        <v>0.85872675250356112</v>
      </c>
      <c r="D548">
        <f t="shared" si="74"/>
        <v>68</v>
      </c>
      <c r="E548">
        <v>548</v>
      </c>
      <c r="F548">
        <f t="shared" si="75"/>
        <v>547</v>
      </c>
      <c r="G548">
        <f t="shared" si="76"/>
        <v>1.8587267525035611</v>
      </c>
      <c r="H548">
        <f t="shared" si="77"/>
        <v>78.5</v>
      </c>
      <c r="I548">
        <v>548</v>
      </c>
      <c r="J548">
        <f t="shared" si="78"/>
        <v>547</v>
      </c>
      <c r="K548">
        <f t="shared" si="79"/>
        <v>2.8587267525035611</v>
      </c>
      <c r="L548">
        <f t="shared" si="80"/>
        <v>63</v>
      </c>
    </row>
    <row r="549" spans="1:12" x14ac:dyDescent="0.2">
      <c r="A549">
        <v>549</v>
      </c>
      <c r="B549">
        <f t="shared" si="72"/>
        <v>548</v>
      </c>
      <c r="C549">
        <f t="shared" si="73"/>
        <v>0.85801144492130077</v>
      </c>
      <c r="D549">
        <f t="shared" si="74"/>
        <v>72</v>
      </c>
      <c r="E549">
        <v>549</v>
      </c>
      <c r="F549">
        <f t="shared" si="75"/>
        <v>548</v>
      </c>
      <c r="G549">
        <f t="shared" si="76"/>
        <v>1.8580114449213008</v>
      </c>
      <c r="H549">
        <f t="shared" si="77"/>
        <v>89.5</v>
      </c>
      <c r="I549">
        <v>549</v>
      </c>
      <c r="J549">
        <f t="shared" si="78"/>
        <v>548</v>
      </c>
      <c r="K549">
        <f t="shared" si="79"/>
        <v>2.858011444921301</v>
      </c>
      <c r="L549">
        <f t="shared" si="80"/>
        <v>79</v>
      </c>
    </row>
    <row r="550" spans="1:12" x14ac:dyDescent="0.2">
      <c r="A550">
        <v>550</v>
      </c>
      <c r="B550">
        <f t="shared" si="72"/>
        <v>549</v>
      </c>
      <c r="C550">
        <f t="shared" si="73"/>
        <v>0.85729613733904042</v>
      </c>
      <c r="D550">
        <f t="shared" si="74"/>
        <v>68</v>
      </c>
      <c r="E550">
        <v>550</v>
      </c>
      <c r="F550">
        <f t="shared" si="75"/>
        <v>549</v>
      </c>
      <c r="G550">
        <f t="shared" si="76"/>
        <v>1.8572961373390404</v>
      </c>
      <c r="H550">
        <f t="shared" si="77"/>
        <v>78.5</v>
      </c>
      <c r="I550">
        <v>550</v>
      </c>
      <c r="J550">
        <f t="shared" si="78"/>
        <v>549</v>
      </c>
      <c r="K550">
        <f t="shared" si="79"/>
        <v>2.8572961373390404</v>
      </c>
      <c r="L550">
        <f t="shared" si="80"/>
        <v>63</v>
      </c>
    </row>
    <row r="551" spans="1:12" x14ac:dyDescent="0.2">
      <c r="A551">
        <v>551</v>
      </c>
      <c r="B551">
        <f t="shared" si="72"/>
        <v>550</v>
      </c>
      <c r="C551">
        <f t="shared" si="73"/>
        <v>0.85658082975677996</v>
      </c>
      <c r="D551">
        <f t="shared" si="74"/>
        <v>72</v>
      </c>
      <c r="E551">
        <v>551</v>
      </c>
      <c r="F551">
        <f t="shared" si="75"/>
        <v>550</v>
      </c>
      <c r="G551">
        <f t="shared" si="76"/>
        <v>1.8565808297567798</v>
      </c>
      <c r="H551">
        <f t="shared" si="77"/>
        <v>89.5</v>
      </c>
      <c r="I551">
        <v>551</v>
      </c>
      <c r="J551">
        <f t="shared" si="78"/>
        <v>550</v>
      </c>
      <c r="K551">
        <f t="shared" si="79"/>
        <v>2.8565808297567798</v>
      </c>
      <c r="L551">
        <f t="shared" si="80"/>
        <v>79</v>
      </c>
    </row>
    <row r="552" spans="1:12" x14ac:dyDescent="0.2">
      <c r="A552">
        <v>552</v>
      </c>
      <c r="B552">
        <f t="shared" si="72"/>
        <v>551</v>
      </c>
      <c r="C552">
        <f t="shared" si="73"/>
        <v>0.8558655221745195</v>
      </c>
      <c r="D552">
        <f t="shared" si="74"/>
        <v>68</v>
      </c>
      <c r="E552">
        <v>552</v>
      </c>
      <c r="F552">
        <f t="shared" si="75"/>
        <v>551</v>
      </c>
      <c r="G552">
        <f t="shared" si="76"/>
        <v>1.8558655221745195</v>
      </c>
      <c r="H552">
        <f t="shared" si="77"/>
        <v>78.5</v>
      </c>
      <c r="I552">
        <v>552</v>
      </c>
      <c r="J552">
        <f t="shared" si="78"/>
        <v>551</v>
      </c>
      <c r="K552">
        <f t="shared" si="79"/>
        <v>2.8558655221745197</v>
      </c>
      <c r="L552">
        <f t="shared" si="80"/>
        <v>63</v>
      </c>
    </row>
    <row r="553" spans="1:12" x14ac:dyDescent="0.2">
      <c r="A553">
        <v>553</v>
      </c>
      <c r="B553">
        <f t="shared" si="72"/>
        <v>552</v>
      </c>
      <c r="C553">
        <f t="shared" si="73"/>
        <v>0.85515021459225915</v>
      </c>
      <c r="D553">
        <f t="shared" si="74"/>
        <v>72</v>
      </c>
      <c r="E553">
        <v>553</v>
      </c>
      <c r="F553">
        <f t="shared" si="75"/>
        <v>552</v>
      </c>
      <c r="G553">
        <f t="shared" si="76"/>
        <v>1.8551502145922592</v>
      </c>
      <c r="H553">
        <f t="shared" si="77"/>
        <v>89.5</v>
      </c>
      <c r="I553">
        <v>553</v>
      </c>
      <c r="J553">
        <f t="shared" si="78"/>
        <v>552</v>
      </c>
      <c r="K553">
        <f t="shared" si="79"/>
        <v>2.8551502145922592</v>
      </c>
      <c r="L553">
        <f t="shared" si="80"/>
        <v>79</v>
      </c>
    </row>
    <row r="554" spans="1:12" x14ac:dyDescent="0.2">
      <c r="A554">
        <v>554</v>
      </c>
      <c r="B554">
        <f t="shared" si="72"/>
        <v>553</v>
      </c>
      <c r="C554">
        <f t="shared" si="73"/>
        <v>0.8544349070099988</v>
      </c>
      <c r="D554">
        <f t="shared" si="74"/>
        <v>68</v>
      </c>
      <c r="E554">
        <v>554</v>
      </c>
      <c r="F554">
        <f t="shared" si="75"/>
        <v>553</v>
      </c>
      <c r="G554">
        <f t="shared" si="76"/>
        <v>1.8544349070099988</v>
      </c>
      <c r="H554">
        <f t="shared" si="77"/>
        <v>78.5</v>
      </c>
      <c r="I554">
        <v>554</v>
      </c>
      <c r="J554">
        <f t="shared" si="78"/>
        <v>553</v>
      </c>
      <c r="K554">
        <f t="shared" si="79"/>
        <v>2.854434907009999</v>
      </c>
      <c r="L554">
        <f t="shared" si="80"/>
        <v>63</v>
      </c>
    </row>
    <row r="555" spans="1:12" x14ac:dyDescent="0.2">
      <c r="A555">
        <v>555</v>
      </c>
      <c r="B555">
        <f t="shared" si="72"/>
        <v>554</v>
      </c>
      <c r="C555">
        <f t="shared" si="73"/>
        <v>0.85371959942773845</v>
      </c>
      <c r="D555">
        <f t="shared" si="74"/>
        <v>72</v>
      </c>
      <c r="E555">
        <v>555</v>
      </c>
      <c r="F555">
        <f t="shared" si="75"/>
        <v>554</v>
      </c>
      <c r="G555">
        <f t="shared" si="76"/>
        <v>1.8537195994277385</v>
      </c>
      <c r="H555">
        <f t="shared" si="77"/>
        <v>89.5</v>
      </c>
      <c r="I555">
        <v>555</v>
      </c>
      <c r="J555">
        <f t="shared" si="78"/>
        <v>554</v>
      </c>
      <c r="K555">
        <f t="shared" si="79"/>
        <v>2.8537195994277385</v>
      </c>
      <c r="L555">
        <f t="shared" si="80"/>
        <v>79</v>
      </c>
    </row>
    <row r="556" spans="1:12" x14ac:dyDescent="0.2">
      <c r="A556">
        <v>556</v>
      </c>
      <c r="B556">
        <f t="shared" si="72"/>
        <v>555</v>
      </c>
      <c r="C556">
        <f t="shared" si="73"/>
        <v>0.85300429184547799</v>
      </c>
      <c r="D556">
        <f t="shared" si="74"/>
        <v>68</v>
      </c>
      <c r="E556">
        <v>556</v>
      </c>
      <c r="F556">
        <f t="shared" si="75"/>
        <v>555</v>
      </c>
      <c r="G556">
        <f t="shared" si="76"/>
        <v>1.8530042918454779</v>
      </c>
      <c r="H556">
        <f t="shared" si="77"/>
        <v>78.5</v>
      </c>
      <c r="I556">
        <v>556</v>
      </c>
      <c r="J556">
        <f t="shared" si="78"/>
        <v>555</v>
      </c>
      <c r="K556">
        <f t="shared" si="79"/>
        <v>2.8530042918454779</v>
      </c>
      <c r="L556">
        <f t="shared" si="80"/>
        <v>63</v>
      </c>
    </row>
    <row r="557" spans="1:12" x14ac:dyDescent="0.2">
      <c r="A557">
        <v>557</v>
      </c>
      <c r="B557">
        <f t="shared" si="72"/>
        <v>556</v>
      </c>
      <c r="C557">
        <f t="shared" si="73"/>
        <v>0.85228898426321753</v>
      </c>
      <c r="D557">
        <f t="shared" si="74"/>
        <v>72</v>
      </c>
      <c r="E557">
        <v>557</v>
      </c>
      <c r="F557">
        <f t="shared" si="75"/>
        <v>556</v>
      </c>
      <c r="G557">
        <f t="shared" si="76"/>
        <v>1.8522889842632175</v>
      </c>
      <c r="H557">
        <f t="shared" si="77"/>
        <v>89.5</v>
      </c>
      <c r="I557">
        <v>557</v>
      </c>
      <c r="J557">
        <f t="shared" si="78"/>
        <v>556</v>
      </c>
      <c r="K557">
        <f t="shared" si="79"/>
        <v>2.8522889842632178</v>
      </c>
      <c r="L557">
        <f t="shared" si="80"/>
        <v>79</v>
      </c>
    </row>
    <row r="558" spans="1:12" x14ac:dyDescent="0.2">
      <c r="A558">
        <v>558</v>
      </c>
      <c r="B558">
        <f t="shared" si="72"/>
        <v>557</v>
      </c>
      <c r="C558">
        <f t="shared" si="73"/>
        <v>0.85157367668095718</v>
      </c>
      <c r="D558">
        <f t="shared" si="74"/>
        <v>68</v>
      </c>
      <c r="E558">
        <v>558</v>
      </c>
      <c r="F558">
        <f t="shared" si="75"/>
        <v>557</v>
      </c>
      <c r="G558">
        <f t="shared" si="76"/>
        <v>1.8515736766809572</v>
      </c>
      <c r="H558">
        <f t="shared" si="77"/>
        <v>78.5</v>
      </c>
      <c r="I558">
        <v>558</v>
      </c>
      <c r="J558">
        <f t="shared" si="78"/>
        <v>557</v>
      </c>
      <c r="K558">
        <f t="shared" si="79"/>
        <v>2.8515736766809572</v>
      </c>
      <c r="L558">
        <f t="shared" si="80"/>
        <v>63</v>
      </c>
    </row>
    <row r="559" spans="1:12" x14ac:dyDescent="0.2">
      <c r="A559">
        <v>559</v>
      </c>
      <c r="B559">
        <f t="shared" si="72"/>
        <v>558</v>
      </c>
      <c r="C559">
        <f t="shared" si="73"/>
        <v>0.85085836909869683</v>
      </c>
      <c r="D559">
        <f t="shared" si="74"/>
        <v>72</v>
      </c>
      <c r="E559">
        <v>559</v>
      </c>
      <c r="F559">
        <f t="shared" si="75"/>
        <v>558</v>
      </c>
      <c r="G559">
        <f t="shared" si="76"/>
        <v>1.8508583690986968</v>
      </c>
      <c r="H559">
        <f t="shared" si="77"/>
        <v>89.5</v>
      </c>
      <c r="I559">
        <v>559</v>
      </c>
      <c r="J559">
        <f t="shared" si="78"/>
        <v>558</v>
      </c>
      <c r="K559">
        <f t="shared" si="79"/>
        <v>2.8508583690986966</v>
      </c>
      <c r="L559">
        <f t="shared" si="80"/>
        <v>79</v>
      </c>
    </row>
    <row r="560" spans="1:12" x14ac:dyDescent="0.2">
      <c r="A560">
        <v>560</v>
      </c>
      <c r="B560">
        <f t="shared" si="72"/>
        <v>559</v>
      </c>
      <c r="C560">
        <f t="shared" si="73"/>
        <v>0.85014306151643637</v>
      </c>
      <c r="D560">
        <f t="shared" si="74"/>
        <v>68</v>
      </c>
      <c r="E560">
        <v>560</v>
      </c>
      <c r="F560">
        <f t="shared" si="75"/>
        <v>559</v>
      </c>
      <c r="G560">
        <f t="shared" si="76"/>
        <v>1.8501430615164365</v>
      </c>
      <c r="H560">
        <f t="shared" si="77"/>
        <v>78.5</v>
      </c>
      <c r="I560">
        <v>560</v>
      </c>
      <c r="J560">
        <f t="shared" si="78"/>
        <v>559</v>
      </c>
      <c r="K560">
        <f t="shared" si="79"/>
        <v>2.8501430615164365</v>
      </c>
      <c r="L560">
        <f t="shared" si="80"/>
        <v>63</v>
      </c>
    </row>
    <row r="561" spans="1:12" x14ac:dyDescent="0.2">
      <c r="A561">
        <v>561</v>
      </c>
      <c r="B561">
        <f t="shared" si="72"/>
        <v>560</v>
      </c>
      <c r="C561">
        <f t="shared" si="73"/>
        <v>0.84942775393417591</v>
      </c>
      <c r="D561">
        <f t="shared" si="74"/>
        <v>72</v>
      </c>
      <c r="E561">
        <v>561</v>
      </c>
      <c r="F561">
        <f t="shared" si="75"/>
        <v>560</v>
      </c>
      <c r="G561">
        <f t="shared" si="76"/>
        <v>1.8494277539341759</v>
      </c>
      <c r="H561">
        <f t="shared" si="77"/>
        <v>89.5</v>
      </c>
      <c r="I561">
        <v>561</v>
      </c>
      <c r="J561">
        <f t="shared" si="78"/>
        <v>560</v>
      </c>
      <c r="K561">
        <f t="shared" si="79"/>
        <v>2.8494277539341759</v>
      </c>
      <c r="L561">
        <f t="shared" si="80"/>
        <v>79</v>
      </c>
    </row>
    <row r="562" spans="1:12" x14ac:dyDescent="0.2">
      <c r="A562">
        <v>562</v>
      </c>
      <c r="B562">
        <f t="shared" si="72"/>
        <v>561</v>
      </c>
      <c r="C562">
        <f t="shared" si="73"/>
        <v>0.84871244635191556</v>
      </c>
      <c r="D562">
        <f t="shared" si="74"/>
        <v>68</v>
      </c>
      <c r="E562">
        <v>562</v>
      </c>
      <c r="F562">
        <f t="shared" si="75"/>
        <v>561</v>
      </c>
      <c r="G562">
        <f t="shared" si="76"/>
        <v>1.8487124463519156</v>
      </c>
      <c r="H562">
        <f t="shared" si="77"/>
        <v>78.5</v>
      </c>
      <c r="I562">
        <v>562</v>
      </c>
      <c r="J562">
        <f t="shared" si="78"/>
        <v>561</v>
      </c>
      <c r="K562">
        <f t="shared" si="79"/>
        <v>2.8487124463519153</v>
      </c>
      <c r="L562">
        <f t="shared" si="80"/>
        <v>63</v>
      </c>
    </row>
    <row r="563" spans="1:12" x14ac:dyDescent="0.2">
      <c r="A563">
        <v>563</v>
      </c>
      <c r="B563">
        <f t="shared" si="72"/>
        <v>562</v>
      </c>
      <c r="C563">
        <f t="shared" si="73"/>
        <v>0.84799713876965521</v>
      </c>
      <c r="D563">
        <f t="shared" si="74"/>
        <v>72</v>
      </c>
      <c r="E563">
        <v>563</v>
      </c>
      <c r="F563">
        <f t="shared" si="75"/>
        <v>562</v>
      </c>
      <c r="G563">
        <f t="shared" si="76"/>
        <v>1.8479971387696552</v>
      </c>
      <c r="H563">
        <f t="shared" si="77"/>
        <v>89.5</v>
      </c>
      <c r="I563">
        <v>563</v>
      </c>
      <c r="J563">
        <f t="shared" si="78"/>
        <v>562</v>
      </c>
      <c r="K563">
        <f t="shared" si="79"/>
        <v>2.8479971387696552</v>
      </c>
      <c r="L563">
        <f t="shared" si="80"/>
        <v>79</v>
      </c>
    </row>
    <row r="564" spans="1:12" x14ac:dyDescent="0.2">
      <c r="A564">
        <v>564</v>
      </c>
      <c r="B564">
        <f t="shared" si="72"/>
        <v>563</v>
      </c>
      <c r="C564">
        <f t="shared" si="73"/>
        <v>0.84728183118739475</v>
      </c>
      <c r="D564">
        <f t="shared" si="74"/>
        <v>68</v>
      </c>
      <c r="E564">
        <v>564</v>
      </c>
      <c r="F564">
        <f t="shared" si="75"/>
        <v>563</v>
      </c>
      <c r="G564">
        <f t="shared" si="76"/>
        <v>1.8472818311873946</v>
      </c>
      <c r="H564">
        <f t="shared" si="77"/>
        <v>78.5</v>
      </c>
      <c r="I564">
        <v>564</v>
      </c>
      <c r="J564">
        <f t="shared" si="78"/>
        <v>563</v>
      </c>
      <c r="K564">
        <f t="shared" si="79"/>
        <v>2.8472818311873946</v>
      </c>
      <c r="L564">
        <f t="shared" si="80"/>
        <v>63</v>
      </c>
    </row>
    <row r="565" spans="1:12" x14ac:dyDescent="0.2">
      <c r="A565">
        <v>565</v>
      </c>
      <c r="B565">
        <f t="shared" si="72"/>
        <v>564</v>
      </c>
      <c r="C565">
        <f t="shared" si="73"/>
        <v>0.8465665236051344</v>
      </c>
      <c r="D565">
        <f t="shared" si="74"/>
        <v>72</v>
      </c>
      <c r="E565">
        <v>565</v>
      </c>
      <c r="F565">
        <f t="shared" si="75"/>
        <v>564</v>
      </c>
      <c r="G565">
        <f t="shared" si="76"/>
        <v>1.8465665236051345</v>
      </c>
      <c r="H565">
        <f t="shared" si="77"/>
        <v>89.5</v>
      </c>
      <c r="I565">
        <v>565</v>
      </c>
      <c r="J565">
        <f t="shared" si="78"/>
        <v>564</v>
      </c>
      <c r="K565">
        <f t="shared" si="79"/>
        <v>2.8465665236051345</v>
      </c>
      <c r="L565">
        <f t="shared" si="80"/>
        <v>79</v>
      </c>
    </row>
    <row r="566" spans="1:12" x14ac:dyDescent="0.2">
      <c r="A566">
        <v>566</v>
      </c>
      <c r="B566">
        <f t="shared" si="72"/>
        <v>565</v>
      </c>
      <c r="C566">
        <f t="shared" si="73"/>
        <v>0.84585121602287394</v>
      </c>
      <c r="D566">
        <f t="shared" si="74"/>
        <v>68</v>
      </c>
      <c r="E566">
        <v>566</v>
      </c>
      <c r="F566">
        <f t="shared" si="75"/>
        <v>565</v>
      </c>
      <c r="G566">
        <f t="shared" si="76"/>
        <v>1.8458512160228739</v>
      </c>
      <c r="H566">
        <f t="shared" si="77"/>
        <v>78.5</v>
      </c>
      <c r="I566">
        <v>566</v>
      </c>
      <c r="J566">
        <f t="shared" si="78"/>
        <v>565</v>
      </c>
      <c r="K566">
        <f t="shared" si="79"/>
        <v>2.8458512160228739</v>
      </c>
      <c r="L566">
        <f t="shared" si="80"/>
        <v>63</v>
      </c>
    </row>
    <row r="567" spans="1:12" x14ac:dyDescent="0.2">
      <c r="A567">
        <v>567</v>
      </c>
      <c r="B567">
        <f t="shared" si="72"/>
        <v>566</v>
      </c>
      <c r="C567">
        <f t="shared" si="73"/>
        <v>0.84513590844061359</v>
      </c>
      <c r="D567">
        <f t="shared" si="74"/>
        <v>72</v>
      </c>
      <c r="E567">
        <v>567</v>
      </c>
      <c r="F567">
        <f t="shared" si="75"/>
        <v>566</v>
      </c>
      <c r="G567">
        <f t="shared" si="76"/>
        <v>1.8451359084406136</v>
      </c>
      <c r="H567">
        <f t="shared" si="77"/>
        <v>89.5</v>
      </c>
      <c r="I567">
        <v>567</v>
      </c>
      <c r="J567">
        <f t="shared" si="78"/>
        <v>566</v>
      </c>
      <c r="K567">
        <f t="shared" si="79"/>
        <v>2.8451359084406134</v>
      </c>
      <c r="L567">
        <f t="shared" si="80"/>
        <v>79</v>
      </c>
    </row>
    <row r="568" spans="1:12" x14ac:dyDescent="0.2">
      <c r="A568">
        <v>568</v>
      </c>
      <c r="B568">
        <f t="shared" si="72"/>
        <v>567</v>
      </c>
      <c r="C568">
        <f t="shared" si="73"/>
        <v>0.84442060085835324</v>
      </c>
      <c r="D568">
        <f t="shared" si="74"/>
        <v>68</v>
      </c>
      <c r="E568">
        <v>568</v>
      </c>
      <c r="F568">
        <f t="shared" si="75"/>
        <v>567</v>
      </c>
      <c r="G568">
        <f t="shared" si="76"/>
        <v>1.8444206008583532</v>
      </c>
      <c r="H568">
        <f t="shared" si="77"/>
        <v>78.5</v>
      </c>
      <c r="I568">
        <v>568</v>
      </c>
      <c r="J568">
        <f t="shared" si="78"/>
        <v>567</v>
      </c>
      <c r="K568">
        <f t="shared" si="79"/>
        <v>2.8444206008583532</v>
      </c>
      <c r="L568">
        <f t="shared" si="80"/>
        <v>63</v>
      </c>
    </row>
    <row r="569" spans="1:12" x14ac:dyDescent="0.2">
      <c r="A569">
        <v>569</v>
      </c>
      <c r="B569">
        <f t="shared" si="72"/>
        <v>568</v>
      </c>
      <c r="C569">
        <f t="shared" si="73"/>
        <v>0.84370529327609278</v>
      </c>
      <c r="D569">
        <f t="shared" si="74"/>
        <v>72</v>
      </c>
      <c r="E569">
        <v>569</v>
      </c>
      <c r="F569">
        <f t="shared" si="75"/>
        <v>568</v>
      </c>
      <c r="G569">
        <f t="shared" si="76"/>
        <v>1.8437052932760927</v>
      </c>
      <c r="H569">
        <f t="shared" si="77"/>
        <v>89.5</v>
      </c>
      <c r="I569">
        <v>569</v>
      </c>
      <c r="J569">
        <f t="shared" si="78"/>
        <v>568</v>
      </c>
      <c r="K569">
        <f t="shared" si="79"/>
        <v>2.8437052932760927</v>
      </c>
      <c r="L569">
        <f t="shared" si="80"/>
        <v>79</v>
      </c>
    </row>
    <row r="570" spans="1:12" x14ac:dyDescent="0.2">
      <c r="A570">
        <v>570</v>
      </c>
      <c r="B570">
        <f t="shared" si="72"/>
        <v>569</v>
      </c>
      <c r="C570">
        <f t="shared" si="73"/>
        <v>0.84298998569383232</v>
      </c>
      <c r="D570">
        <f t="shared" si="74"/>
        <v>68</v>
      </c>
      <c r="E570">
        <v>570</v>
      </c>
      <c r="F570">
        <f t="shared" si="75"/>
        <v>569</v>
      </c>
      <c r="G570">
        <f t="shared" si="76"/>
        <v>1.8429899856938323</v>
      </c>
      <c r="H570">
        <f t="shared" si="77"/>
        <v>78.5</v>
      </c>
      <c r="I570">
        <v>570</v>
      </c>
      <c r="J570">
        <f t="shared" si="78"/>
        <v>569</v>
      </c>
      <c r="K570">
        <f t="shared" si="79"/>
        <v>2.8429899856938325</v>
      </c>
      <c r="L570">
        <f t="shared" si="80"/>
        <v>63</v>
      </c>
    </row>
    <row r="571" spans="1:12" x14ac:dyDescent="0.2">
      <c r="A571">
        <v>571</v>
      </c>
      <c r="B571">
        <f t="shared" si="72"/>
        <v>570</v>
      </c>
      <c r="C571">
        <f t="shared" si="73"/>
        <v>0.84227467811157197</v>
      </c>
      <c r="D571">
        <f t="shared" si="74"/>
        <v>72</v>
      </c>
      <c r="E571">
        <v>571</v>
      </c>
      <c r="F571">
        <f t="shared" si="75"/>
        <v>570</v>
      </c>
      <c r="G571">
        <f t="shared" si="76"/>
        <v>1.842274678111572</v>
      </c>
      <c r="H571">
        <f t="shared" si="77"/>
        <v>89.5</v>
      </c>
      <c r="I571">
        <v>571</v>
      </c>
      <c r="J571">
        <f t="shared" si="78"/>
        <v>570</v>
      </c>
      <c r="K571">
        <f t="shared" si="79"/>
        <v>2.842274678111572</v>
      </c>
      <c r="L571">
        <f t="shared" si="80"/>
        <v>79</v>
      </c>
    </row>
    <row r="572" spans="1:12" x14ac:dyDescent="0.2">
      <c r="A572">
        <v>572</v>
      </c>
      <c r="B572">
        <f t="shared" si="72"/>
        <v>571</v>
      </c>
      <c r="C572">
        <f t="shared" si="73"/>
        <v>0.84155937052931162</v>
      </c>
      <c r="D572">
        <f t="shared" si="74"/>
        <v>68</v>
      </c>
      <c r="E572">
        <v>572</v>
      </c>
      <c r="F572">
        <f t="shared" si="75"/>
        <v>571</v>
      </c>
      <c r="G572">
        <f t="shared" si="76"/>
        <v>1.8415593705293116</v>
      </c>
      <c r="H572">
        <f t="shared" si="77"/>
        <v>78.5</v>
      </c>
      <c r="I572">
        <v>572</v>
      </c>
      <c r="J572">
        <f t="shared" si="78"/>
        <v>571</v>
      </c>
      <c r="K572">
        <f t="shared" si="79"/>
        <v>2.8415593705293114</v>
      </c>
      <c r="L572">
        <f t="shared" si="80"/>
        <v>63</v>
      </c>
    </row>
    <row r="573" spans="1:12" x14ac:dyDescent="0.2">
      <c r="A573">
        <v>573</v>
      </c>
      <c r="B573">
        <f t="shared" si="72"/>
        <v>572</v>
      </c>
      <c r="C573">
        <f t="shared" si="73"/>
        <v>0.84084406294705116</v>
      </c>
      <c r="D573">
        <f t="shared" si="74"/>
        <v>72</v>
      </c>
      <c r="E573">
        <v>573</v>
      </c>
      <c r="F573">
        <f t="shared" si="75"/>
        <v>572</v>
      </c>
      <c r="G573">
        <f t="shared" si="76"/>
        <v>1.8408440629470513</v>
      </c>
      <c r="H573">
        <f t="shared" si="77"/>
        <v>89.5</v>
      </c>
      <c r="I573">
        <v>573</v>
      </c>
      <c r="J573">
        <f t="shared" si="78"/>
        <v>572</v>
      </c>
      <c r="K573">
        <f t="shared" si="79"/>
        <v>2.8408440629470513</v>
      </c>
      <c r="L573">
        <f t="shared" si="80"/>
        <v>79</v>
      </c>
    </row>
    <row r="574" spans="1:12" x14ac:dyDescent="0.2">
      <c r="A574">
        <v>574</v>
      </c>
      <c r="B574">
        <f t="shared" si="72"/>
        <v>573</v>
      </c>
      <c r="C574">
        <f t="shared" si="73"/>
        <v>0.8401287553647907</v>
      </c>
      <c r="D574">
        <f t="shared" si="74"/>
        <v>68</v>
      </c>
      <c r="E574">
        <v>574</v>
      </c>
      <c r="F574">
        <f t="shared" si="75"/>
        <v>573</v>
      </c>
      <c r="G574">
        <f t="shared" si="76"/>
        <v>1.8401287553647907</v>
      </c>
      <c r="H574">
        <f t="shared" si="77"/>
        <v>78.5</v>
      </c>
      <c r="I574">
        <v>574</v>
      </c>
      <c r="J574">
        <f t="shared" si="78"/>
        <v>573</v>
      </c>
      <c r="K574">
        <f t="shared" si="79"/>
        <v>2.8401287553647907</v>
      </c>
      <c r="L574">
        <f t="shared" si="80"/>
        <v>63</v>
      </c>
    </row>
    <row r="575" spans="1:12" x14ac:dyDescent="0.2">
      <c r="A575">
        <v>575</v>
      </c>
      <c r="B575">
        <f t="shared" si="72"/>
        <v>574</v>
      </c>
      <c r="C575">
        <f t="shared" si="73"/>
        <v>0.83941344778253035</v>
      </c>
      <c r="D575">
        <f t="shared" si="74"/>
        <v>72</v>
      </c>
      <c r="E575">
        <v>575</v>
      </c>
      <c r="F575">
        <f t="shared" si="75"/>
        <v>574</v>
      </c>
      <c r="G575">
        <f t="shared" si="76"/>
        <v>1.8394134477825304</v>
      </c>
      <c r="H575">
        <f t="shared" si="77"/>
        <v>89.5</v>
      </c>
      <c r="I575">
        <v>575</v>
      </c>
      <c r="J575">
        <f t="shared" si="78"/>
        <v>574</v>
      </c>
      <c r="K575">
        <f t="shared" si="79"/>
        <v>2.8394134477825306</v>
      </c>
      <c r="L575">
        <f t="shared" si="80"/>
        <v>79</v>
      </c>
    </row>
    <row r="576" spans="1:12" x14ac:dyDescent="0.2">
      <c r="A576">
        <v>576</v>
      </c>
      <c r="B576">
        <f t="shared" si="72"/>
        <v>575</v>
      </c>
      <c r="C576">
        <f t="shared" si="73"/>
        <v>0.83869814020027</v>
      </c>
      <c r="D576">
        <f t="shared" si="74"/>
        <v>68</v>
      </c>
      <c r="E576">
        <v>576</v>
      </c>
      <c r="F576">
        <f t="shared" si="75"/>
        <v>575</v>
      </c>
      <c r="G576">
        <f t="shared" si="76"/>
        <v>1.83869814020027</v>
      </c>
      <c r="H576">
        <f t="shared" si="77"/>
        <v>78.5</v>
      </c>
      <c r="I576">
        <v>576</v>
      </c>
      <c r="J576">
        <f t="shared" si="78"/>
        <v>575</v>
      </c>
      <c r="K576">
        <f t="shared" si="79"/>
        <v>2.83869814020027</v>
      </c>
      <c r="L576">
        <f t="shared" si="80"/>
        <v>63</v>
      </c>
    </row>
    <row r="577" spans="1:12" x14ac:dyDescent="0.2">
      <c r="A577">
        <v>577</v>
      </c>
      <c r="B577">
        <f t="shared" ref="B577:B640" si="81">(A577-1)</f>
        <v>576</v>
      </c>
      <c r="C577">
        <f t="shared" ref="C577:C640" si="82">1.25+B577*-0.0007153075822604</f>
        <v>0.83798283261800965</v>
      </c>
      <c r="D577">
        <f t="shared" ref="D577:D640" si="83">IF(B577/2-INT(B577/2)&lt;0.1,72,68)</f>
        <v>72</v>
      </c>
      <c r="E577">
        <v>577</v>
      </c>
      <c r="F577">
        <f t="shared" ref="F577:F640" si="84">(E577-1)</f>
        <v>576</v>
      </c>
      <c r="G577">
        <f t="shared" ref="G577:G640" si="85">2.25+F577*-0.0007153075822604</f>
        <v>1.8379828326180097</v>
      </c>
      <c r="H577">
        <f t="shared" ref="H577:H640" si="86">IF(F577/2-INT(F577/2)&lt;0.1,89.5,78.5)</f>
        <v>89.5</v>
      </c>
      <c r="I577">
        <v>577</v>
      </c>
      <c r="J577">
        <f t="shared" ref="J577:J640" si="87">(I577-1)</f>
        <v>576</v>
      </c>
      <c r="K577">
        <f t="shared" ref="K577:K640" si="88">3.25+J577*-0.0007153075822604</f>
        <v>2.8379828326180094</v>
      </c>
      <c r="L577">
        <f t="shared" ref="L577:L640" si="89">IF(J577/2-INT(J577/2)&lt;0.1,79,63)</f>
        <v>79</v>
      </c>
    </row>
    <row r="578" spans="1:12" x14ac:dyDescent="0.2">
      <c r="A578">
        <v>578</v>
      </c>
      <c r="B578">
        <f t="shared" si="81"/>
        <v>577</v>
      </c>
      <c r="C578">
        <f t="shared" si="82"/>
        <v>0.83726752503574919</v>
      </c>
      <c r="D578">
        <f t="shared" si="83"/>
        <v>68</v>
      </c>
      <c r="E578">
        <v>578</v>
      </c>
      <c r="F578">
        <f t="shared" si="84"/>
        <v>577</v>
      </c>
      <c r="G578">
        <f t="shared" si="85"/>
        <v>1.8372675250357493</v>
      </c>
      <c r="H578">
        <f t="shared" si="86"/>
        <v>78.5</v>
      </c>
      <c r="I578">
        <v>578</v>
      </c>
      <c r="J578">
        <f t="shared" si="87"/>
        <v>577</v>
      </c>
      <c r="K578">
        <f t="shared" si="88"/>
        <v>2.8372675250357493</v>
      </c>
      <c r="L578">
        <f t="shared" si="89"/>
        <v>63</v>
      </c>
    </row>
    <row r="579" spans="1:12" x14ac:dyDescent="0.2">
      <c r="A579">
        <v>579</v>
      </c>
      <c r="B579">
        <f t="shared" si="81"/>
        <v>578</v>
      </c>
      <c r="C579">
        <f t="shared" si="82"/>
        <v>0.83655221745348873</v>
      </c>
      <c r="D579">
        <f t="shared" si="83"/>
        <v>72</v>
      </c>
      <c r="E579">
        <v>579</v>
      </c>
      <c r="F579">
        <f t="shared" si="84"/>
        <v>578</v>
      </c>
      <c r="G579">
        <f t="shared" si="85"/>
        <v>1.8365522174534887</v>
      </c>
      <c r="H579">
        <f t="shared" si="86"/>
        <v>89.5</v>
      </c>
      <c r="I579">
        <v>579</v>
      </c>
      <c r="J579">
        <f t="shared" si="87"/>
        <v>578</v>
      </c>
      <c r="K579">
        <f t="shared" si="88"/>
        <v>2.8365522174534887</v>
      </c>
      <c r="L579">
        <f t="shared" si="89"/>
        <v>79</v>
      </c>
    </row>
    <row r="580" spans="1:12" x14ac:dyDescent="0.2">
      <c r="A580">
        <v>580</v>
      </c>
      <c r="B580">
        <f t="shared" si="81"/>
        <v>579</v>
      </c>
      <c r="C580">
        <f t="shared" si="82"/>
        <v>0.83583690987122838</v>
      </c>
      <c r="D580">
        <f t="shared" si="83"/>
        <v>68</v>
      </c>
      <c r="E580">
        <v>580</v>
      </c>
      <c r="F580">
        <f t="shared" si="84"/>
        <v>579</v>
      </c>
      <c r="G580">
        <f t="shared" si="85"/>
        <v>1.8358369098712284</v>
      </c>
      <c r="H580">
        <f t="shared" si="86"/>
        <v>78.5</v>
      </c>
      <c r="I580">
        <v>580</v>
      </c>
      <c r="J580">
        <f t="shared" si="87"/>
        <v>579</v>
      </c>
      <c r="K580">
        <f t="shared" si="88"/>
        <v>2.8358369098712286</v>
      </c>
      <c r="L580">
        <f t="shared" si="89"/>
        <v>63</v>
      </c>
    </row>
    <row r="581" spans="1:12" x14ac:dyDescent="0.2">
      <c r="A581">
        <v>581</v>
      </c>
      <c r="B581">
        <f t="shared" si="81"/>
        <v>580</v>
      </c>
      <c r="C581">
        <f t="shared" si="82"/>
        <v>0.83512160228896803</v>
      </c>
      <c r="D581">
        <f t="shared" si="83"/>
        <v>72</v>
      </c>
      <c r="E581">
        <v>581</v>
      </c>
      <c r="F581">
        <f t="shared" si="84"/>
        <v>580</v>
      </c>
      <c r="G581">
        <f t="shared" si="85"/>
        <v>1.835121602288968</v>
      </c>
      <c r="H581">
        <f t="shared" si="86"/>
        <v>89.5</v>
      </c>
      <c r="I581">
        <v>581</v>
      </c>
      <c r="J581">
        <f t="shared" si="87"/>
        <v>580</v>
      </c>
      <c r="K581">
        <f t="shared" si="88"/>
        <v>2.835121602288968</v>
      </c>
      <c r="L581">
        <f t="shared" si="89"/>
        <v>79</v>
      </c>
    </row>
    <row r="582" spans="1:12" x14ac:dyDescent="0.2">
      <c r="A582">
        <v>582</v>
      </c>
      <c r="B582">
        <f t="shared" si="81"/>
        <v>581</v>
      </c>
      <c r="C582">
        <f t="shared" si="82"/>
        <v>0.83440629470670757</v>
      </c>
      <c r="D582">
        <f t="shared" si="83"/>
        <v>68</v>
      </c>
      <c r="E582">
        <v>582</v>
      </c>
      <c r="F582">
        <f t="shared" si="84"/>
        <v>581</v>
      </c>
      <c r="G582">
        <f t="shared" si="85"/>
        <v>1.8344062947067075</v>
      </c>
      <c r="H582">
        <f t="shared" si="86"/>
        <v>78.5</v>
      </c>
      <c r="I582">
        <v>582</v>
      </c>
      <c r="J582">
        <f t="shared" si="87"/>
        <v>581</v>
      </c>
      <c r="K582">
        <f t="shared" si="88"/>
        <v>2.8344062947067075</v>
      </c>
      <c r="L582">
        <f t="shared" si="89"/>
        <v>63</v>
      </c>
    </row>
    <row r="583" spans="1:12" x14ac:dyDescent="0.2">
      <c r="A583">
        <v>583</v>
      </c>
      <c r="B583">
        <f t="shared" si="81"/>
        <v>582</v>
      </c>
      <c r="C583">
        <f t="shared" si="82"/>
        <v>0.83369098712444711</v>
      </c>
      <c r="D583">
        <f t="shared" si="83"/>
        <v>72</v>
      </c>
      <c r="E583">
        <v>583</v>
      </c>
      <c r="F583">
        <f t="shared" si="84"/>
        <v>582</v>
      </c>
      <c r="G583">
        <f t="shared" si="85"/>
        <v>1.8336909871244471</v>
      </c>
      <c r="H583">
        <f t="shared" si="86"/>
        <v>89.5</v>
      </c>
      <c r="I583">
        <v>583</v>
      </c>
      <c r="J583">
        <f t="shared" si="87"/>
        <v>582</v>
      </c>
      <c r="K583">
        <f t="shared" si="88"/>
        <v>2.8336909871244473</v>
      </c>
      <c r="L583">
        <f t="shared" si="89"/>
        <v>79</v>
      </c>
    </row>
    <row r="584" spans="1:12" x14ac:dyDescent="0.2">
      <c r="A584">
        <v>584</v>
      </c>
      <c r="B584">
        <f t="shared" si="81"/>
        <v>583</v>
      </c>
      <c r="C584">
        <f t="shared" si="82"/>
        <v>0.83297567954218676</v>
      </c>
      <c r="D584">
        <f t="shared" si="83"/>
        <v>68</v>
      </c>
      <c r="E584">
        <v>584</v>
      </c>
      <c r="F584">
        <f t="shared" si="84"/>
        <v>583</v>
      </c>
      <c r="G584">
        <f t="shared" si="85"/>
        <v>1.8329756795421868</v>
      </c>
      <c r="H584">
        <f t="shared" si="86"/>
        <v>78.5</v>
      </c>
      <c r="I584">
        <v>584</v>
      </c>
      <c r="J584">
        <f t="shared" si="87"/>
        <v>583</v>
      </c>
      <c r="K584">
        <f t="shared" si="88"/>
        <v>2.8329756795421868</v>
      </c>
      <c r="L584">
        <f t="shared" si="89"/>
        <v>63</v>
      </c>
    </row>
    <row r="585" spans="1:12" x14ac:dyDescent="0.2">
      <c r="A585">
        <v>585</v>
      </c>
      <c r="B585">
        <f t="shared" si="81"/>
        <v>584</v>
      </c>
      <c r="C585">
        <f t="shared" si="82"/>
        <v>0.83226037195992641</v>
      </c>
      <c r="D585">
        <f t="shared" si="83"/>
        <v>72</v>
      </c>
      <c r="E585">
        <v>585</v>
      </c>
      <c r="F585">
        <f t="shared" si="84"/>
        <v>584</v>
      </c>
      <c r="G585">
        <f t="shared" si="85"/>
        <v>1.8322603719599264</v>
      </c>
      <c r="H585">
        <f t="shared" si="86"/>
        <v>89.5</v>
      </c>
      <c r="I585">
        <v>585</v>
      </c>
      <c r="J585">
        <f t="shared" si="87"/>
        <v>584</v>
      </c>
      <c r="K585">
        <f t="shared" si="88"/>
        <v>2.8322603719599262</v>
      </c>
      <c r="L585">
        <f t="shared" si="89"/>
        <v>79</v>
      </c>
    </row>
    <row r="586" spans="1:12" x14ac:dyDescent="0.2">
      <c r="A586">
        <v>586</v>
      </c>
      <c r="B586">
        <f t="shared" si="81"/>
        <v>585</v>
      </c>
      <c r="C586">
        <f t="shared" si="82"/>
        <v>0.83154506437766595</v>
      </c>
      <c r="D586">
        <f t="shared" si="83"/>
        <v>68</v>
      </c>
      <c r="E586">
        <v>586</v>
      </c>
      <c r="F586">
        <f t="shared" si="84"/>
        <v>585</v>
      </c>
      <c r="G586">
        <f t="shared" si="85"/>
        <v>1.8315450643776661</v>
      </c>
      <c r="H586">
        <f t="shared" si="86"/>
        <v>78.5</v>
      </c>
      <c r="I586">
        <v>586</v>
      </c>
      <c r="J586">
        <f t="shared" si="87"/>
        <v>585</v>
      </c>
      <c r="K586">
        <f t="shared" si="88"/>
        <v>2.8315450643776661</v>
      </c>
      <c r="L586">
        <f t="shared" si="89"/>
        <v>63</v>
      </c>
    </row>
    <row r="587" spans="1:12" x14ac:dyDescent="0.2">
      <c r="A587">
        <v>587</v>
      </c>
      <c r="B587">
        <f t="shared" si="81"/>
        <v>586</v>
      </c>
      <c r="C587">
        <f t="shared" si="82"/>
        <v>0.83082975679540561</v>
      </c>
      <c r="D587">
        <f t="shared" si="83"/>
        <v>72</v>
      </c>
      <c r="E587">
        <v>587</v>
      </c>
      <c r="F587">
        <f t="shared" si="84"/>
        <v>586</v>
      </c>
      <c r="G587">
        <f t="shared" si="85"/>
        <v>1.8308297567954055</v>
      </c>
      <c r="H587">
        <f t="shared" si="86"/>
        <v>89.5</v>
      </c>
      <c r="I587">
        <v>587</v>
      </c>
      <c r="J587">
        <f t="shared" si="87"/>
        <v>586</v>
      </c>
      <c r="K587">
        <f t="shared" si="88"/>
        <v>2.8308297567954055</v>
      </c>
      <c r="L587">
        <f t="shared" si="89"/>
        <v>79</v>
      </c>
    </row>
    <row r="588" spans="1:12" x14ac:dyDescent="0.2">
      <c r="A588">
        <v>588</v>
      </c>
      <c r="B588">
        <f t="shared" si="81"/>
        <v>587</v>
      </c>
      <c r="C588">
        <f t="shared" si="82"/>
        <v>0.83011444921314514</v>
      </c>
      <c r="D588">
        <f t="shared" si="83"/>
        <v>68</v>
      </c>
      <c r="E588">
        <v>588</v>
      </c>
      <c r="F588">
        <f t="shared" si="84"/>
        <v>587</v>
      </c>
      <c r="G588">
        <f t="shared" si="85"/>
        <v>1.8301144492131451</v>
      </c>
      <c r="H588">
        <f t="shared" si="86"/>
        <v>78.5</v>
      </c>
      <c r="I588">
        <v>588</v>
      </c>
      <c r="J588">
        <f t="shared" si="87"/>
        <v>587</v>
      </c>
      <c r="K588">
        <f t="shared" si="88"/>
        <v>2.8301144492131454</v>
      </c>
      <c r="L588">
        <f t="shared" si="89"/>
        <v>63</v>
      </c>
    </row>
    <row r="589" spans="1:12" x14ac:dyDescent="0.2">
      <c r="A589">
        <v>589</v>
      </c>
      <c r="B589">
        <f t="shared" si="81"/>
        <v>588</v>
      </c>
      <c r="C589">
        <f t="shared" si="82"/>
        <v>0.8293991416308848</v>
      </c>
      <c r="D589">
        <f t="shared" si="83"/>
        <v>72</v>
      </c>
      <c r="E589">
        <v>589</v>
      </c>
      <c r="F589">
        <f t="shared" si="84"/>
        <v>588</v>
      </c>
      <c r="G589">
        <f t="shared" si="85"/>
        <v>1.8293991416308848</v>
      </c>
      <c r="H589">
        <f t="shared" si="86"/>
        <v>89.5</v>
      </c>
      <c r="I589">
        <v>589</v>
      </c>
      <c r="J589">
        <f t="shared" si="87"/>
        <v>588</v>
      </c>
      <c r="K589">
        <f t="shared" si="88"/>
        <v>2.8293991416308848</v>
      </c>
      <c r="L589">
        <f t="shared" si="89"/>
        <v>79</v>
      </c>
    </row>
    <row r="590" spans="1:12" x14ac:dyDescent="0.2">
      <c r="A590">
        <v>590</v>
      </c>
      <c r="B590">
        <f t="shared" si="81"/>
        <v>589</v>
      </c>
      <c r="C590">
        <f t="shared" si="82"/>
        <v>0.82868383404862445</v>
      </c>
      <c r="D590">
        <f t="shared" si="83"/>
        <v>68</v>
      </c>
      <c r="E590">
        <v>590</v>
      </c>
      <c r="F590">
        <f t="shared" si="84"/>
        <v>589</v>
      </c>
      <c r="G590">
        <f t="shared" si="85"/>
        <v>1.8286838340486244</v>
      </c>
      <c r="H590">
        <f t="shared" si="86"/>
        <v>78.5</v>
      </c>
      <c r="I590">
        <v>590</v>
      </c>
      <c r="J590">
        <f t="shared" si="87"/>
        <v>589</v>
      </c>
      <c r="K590">
        <f t="shared" si="88"/>
        <v>2.8286838340486242</v>
      </c>
      <c r="L590">
        <f t="shared" si="89"/>
        <v>63</v>
      </c>
    </row>
    <row r="591" spans="1:12" x14ac:dyDescent="0.2">
      <c r="A591">
        <v>591</v>
      </c>
      <c r="B591">
        <f t="shared" si="81"/>
        <v>590</v>
      </c>
      <c r="C591">
        <f t="shared" si="82"/>
        <v>0.82796852646636399</v>
      </c>
      <c r="D591">
        <f t="shared" si="83"/>
        <v>72</v>
      </c>
      <c r="E591">
        <v>591</v>
      </c>
      <c r="F591">
        <f t="shared" si="84"/>
        <v>590</v>
      </c>
      <c r="G591">
        <f t="shared" si="85"/>
        <v>1.8279685264663641</v>
      </c>
      <c r="H591">
        <f t="shared" si="86"/>
        <v>89.5</v>
      </c>
      <c r="I591">
        <v>591</v>
      </c>
      <c r="J591">
        <f t="shared" si="87"/>
        <v>590</v>
      </c>
      <c r="K591">
        <f t="shared" si="88"/>
        <v>2.8279685264663641</v>
      </c>
      <c r="L591">
        <f t="shared" si="89"/>
        <v>79</v>
      </c>
    </row>
    <row r="592" spans="1:12" x14ac:dyDescent="0.2">
      <c r="A592">
        <v>592</v>
      </c>
      <c r="B592">
        <f t="shared" si="81"/>
        <v>591</v>
      </c>
      <c r="C592">
        <f t="shared" si="82"/>
        <v>0.82725321888410352</v>
      </c>
      <c r="D592">
        <f t="shared" si="83"/>
        <v>68</v>
      </c>
      <c r="E592">
        <v>592</v>
      </c>
      <c r="F592">
        <f t="shared" si="84"/>
        <v>591</v>
      </c>
      <c r="G592">
        <f t="shared" si="85"/>
        <v>1.8272532188841035</v>
      </c>
      <c r="H592">
        <f t="shared" si="86"/>
        <v>78.5</v>
      </c>
      <c r="I592">
        <v>592</v>
      </c>
      <c r="J592">
        <f t="shared" si="87"/>
        <v>591</v>
      </c>
      <c r="K592">
        <f t="shared" si="88"/>
        <v>2.8272532188841035</v>
      </c>
      <c r="L592">
        <f t="shared" si="89"/>
        <v>63</v>
      </c>
    </row>
    <row r="593" spans="1:12" x14ac:dyDescent="0.2">
      <c r="A593">
        <v>593</v>
      </c>
      <c r="B593">
        <f t="shared" si="81"/>
        <v>592</v>
      </c>
      <c r="C593">
        <f t="shared" si="82"/>
        <v>0.82653791130184318</v>
      </c>
      <c r="D593">
        <f t="shared" si="83"/>
        <v>72</v>
      </c>
      <c r="E593">
        <v>593</v>
      </c>
      <c r="F593">
        <f t="shared" si="84"/>
        <v>592</v>
      </c>
      <c r="G593">
        <f t="shared" si="85"/>
        <v>1.8265379113018432</v>
      </c>
      <c r="H593">
        <f t="shared" si="86"/>
        <v>89.5</v>
      </c>
      <c r="I593">
        <v>593</v>
      </c>
      <c r="J593">
        <f t="shared" si="87"/>
        <v>592</v>
      </c>
      <c r="K593">
        <f t="shared" si="88"/>
        <v>2.826537911301843</v>
      </c>
      <c r="L593">
        <f t="shared" si="89"/>
        <v>79</v>
      </c>
    </row>
    <row r="594" spans="1:12" x14ac:dyDescent="0.2">
      <c r="A594">
        <v>594</v>
      </c>
      <c r="B594">
        <f t="shared" si="81"/>
        <v>593</v>
      </c>
      <c r="C594">
        <f t="shared" si="82"/>
        <v>0.82582260371958283</v>
      </c>
      <c r="D594">
        <f t="shared" si="83"/>
        <v>68</v>
      </c>
      <c r="E594">
        <v>594</v>
      </c>
      <c r="F594">
        <f t="shared" si="84"/>
        <v>593</v>
      </c>
      <c r="G594">
        <f t="shared" si="85"/>
        <v>1.8258226037195828</v>
      </c>
      <c r="H594">
        <f t="shared" si="86"/>
        <v>78.5</v>
      </c>
      <c r="I594">
        <v>594</v>
      </c>
      <c r="J594">
        <f t="shared" si="87"/>
        <v>593</v>
      </c>
      <c r="K594">
        <f t="shared" si="88"/>
        <v>2.8258226037195828</v>
      </c>
      <c r="L594">
        <f t="shared" si="89"/>
        <v>63</v>
      </c>
    </row>
    <row r="595" spans="1:12" x14ac:dyDescent="0.2">
      <c r="A595">
        <v>595</v>
      </c>
      <c r="B595">
        <f t="shared" si="81"/>
        <v>594</v>
      </c>
      <c r="C595">
        <f t="shared" si="82"/>
        <v>0.82510729613732237</v>
      </c>
      <c r="D595">
        <f t="shared" si="83"/>
        <v>72</v>
      </c>
      <c r="E595">
        <v>595</v>
      </c>
      <c r="F595">
        <f t="shared" si="84"/>
        <v>594</v>
      </c>
      <c r="G595">
        <f t="shared" si="85"/>
        <v>1.8251072961373223</v>
      </c>
      <c r="H595">
        <f t="shared" si="86"/>
        <v>89.5</v>
      </c>
      <c r="I595">
        <v>595</v>
      </c>
      <c r="J595">
        <f t="shared" si="87"/>
        <v>594</v>
      </c>
      <c r="K595">
        <f t="shared" si="88"/>
        <v>2.8251072961373223</v>
      </c>
      <c r="L595">
        <f t="shared" si="89"/>
        <v>79</v>
      </c>
    </row>
    <row r="596" spans="1:12" x14ac:dyDescent="0.2">
      <c r="A596">
        <v>596</v>
      </c>
      <c r="B596">
        <f t="shared" si="81"/>
        <v>595</v>
      </c>
      <c r="C596">
        <f t="shared" si="82"/>
        <v>0.82439198855506191</v>
      </c>
      <c r="D596">
        <f t="shared" si="83"/>
        <v>68</v>
      </c>
      <c r="E596">
        <v>596</v>
      </c>
      <c r="F596">
        <f t="shared" si="84"/>
        <v>595</v>
      </c>
      <c r="G596">
        <f t="shared" si="85"/>
        <v>1.8243919885550619</v>
      </c>
      <c r="H596">
        <f t="shared" si="86"/>
        <v>78.5</v>
      </c>
      <c r="I596">
        <v>596</v>
      </c>
      <c r="J596">
        <f t="shared" si="87"/>
        <v>595</v>
      </c>
      <c r="K596">
        <f t="shared" si="88"/>
        <v>2.8243919885550621</v>
      </c>
      <c r="L596">
        <f t="shared" si="89"/>
        <v>63</v>
      </c>
    </row>
    <row r="597" spans="1:12" x14ac:dyDescent="0.2">
      <c r="A597">
        <v>597</v>
      </c>
      <c r="B597">
        <f t="shared" si="81"/>
        <v>596</v>
      </c>
      <c r="C597">
        <f t="shared" si="82"/>
        <v>0.82367668097280156</v>
      </c>
      <c r="D597">
        <f t="shared" si="83"/>
        <v>72</v>
      </c>
      <c r="E597">
        <v>597</v>
      </c>
      <c r="F597">
        <f t="shared" si="84"/>
        <v>596</v>
      </c>
      <c r="G597">
        <f t="shared" si="85"/>
        <v>1.8236766809728016</v>
      </c>
      <c r="H597">
        <f t="shared" si="86"/>
        <v>89.5</v>
      </c>
      <c r="I597">
        <v>597</v>
      </c>
      <c r="J597">
        <f t="shared" si="87"/>
        <v>596</v>
      </c>
      <c r="K597">
        <f t="shared" si="88"/>
        <v>2.8236766809728016</v>
      </c>
      <c r="L597">
        <f t="shared" si="89"/>
        <v>79</v>
      </c>
    </row>
    <row r="598" spans="1:12" x14ac:dyDescent="0.2">
      <c r="A598">
        <v>598</v>
      </c>
      <c r="B598">
        <f t="shared" si="81"/>
        <v>597</v>
      </c>
      <c r="C598">
        <f t="shared" si="82"/>
        <v>0.82296137339054121</v>
      </c>
      <c r="D598">
        <f t="shared" si="83"/>
        <v>68</v>
      </c>
      <c r="E598">
        <v>598</v>
      </c>
      <c r="F598">
        <f t="shared" si="84"/>
        <v>597</v>
      </c>
      <c r="G598">
        <f t="shared" si="85"/>
        <v>1.8229613733905412</v>
      </c>
      <c r="H598">
        <f t="shared" si="86"/>
        <v>78.5</v>
      </c>
      <c r="I598">
        <v>598</v>
      </c>
      <c r="J598">
        <f t="shared" si="87"/>
        <v>597</v>
      </c>
      <c r="K598">
        <f t="shared" si="88"/>
        <v>2.822961373390541</v>
      </c>
      <c r="L598">
        <f t="shared" si="89"/>
        <v>63</v>
      </c>
    </row>
    <row r="599" spans="1:12" x14ac:dyDescent="0.2">
      <c r="A599">
        <v>599</v>
      </c>
      <c r="B599">
        <f t="shared" si="81"/>
        <v>598</v>
      </c>
      <c r="C599">
        <f t="shared" si="82"/>
        <v>0.82224606580828086</v>
      </c>
      <c r="D599">
        <f t="shared" si="83"/>
        <v>72</v>
      </c>
      <c r="E599">
        <v>599</v>
      </c>
      <c r="F599">
        <f t="shared" si="84"/>
        <v>598</v>
      </c>
      <c r="G599">
        <f t="shared" si="85"/>
        <v>1.8222460658082809</v>
      </c>
      <c r="H599">
        <f t="shared" si="86"/>
        <v>89.5</v>
      </c>
      <c r="I599">
        <v>599</v>
      </c>
      <c r="J599">
        <f t="shared" si="87"/>
        <v>598</v>
      </c>
      <c r="K599">
        <f t="shared" si="88"/>
        <v>2.8222460658082809</v>
      </c>
      <c r="L599">
        <f t="shared" si="89"/>
        <v>79</v>
      </c>
    </row>
    <row r="600" spans="1:12" x14ac:dyDescent="0.2">
      <c r="A600">
        <v>600</v>
      </c>
      <c r="B600">
        <f t="shared" si="81"/>
        <v>599</v>
      </c>
      <c r="C600">
        <f t="shared" si="82"/>
        <v>0.8215307582260204</v>
      </c>
      <c r="D600">
        <f t="shared" si="83"/>
        <v>68</v>
      </c>
      <c r="E600">
        <v>600</v>
      </c>
      <c r="F600">
        <f t="shared" si="84"/>
        <v>599</v>
      </c>
      <c r="G600">
        <f t="shared" si="85"/>
        <v>1.8215307582260203</v>
      </c>
      <c r="H600">
        <f t="shared" si="86"/>
        <v>78.5</v>
      </c>
      <c r="I600">
        <v>600</v>
      </c>
      <c r="J600">
        <f t="shared" si="87"/>
        <v>599</v>
      </c>
      <c r="K600">
        <f t="shared" si="88"/>
        <v>2.8215307582260203</v>
      </c>
      <c r="L600">
        <f t="shared" si="89"/>
        <v>63</v>
      </c>
    </row>
    <row r="601" spans="1:12" x14ac:dyDescent="0.2">
      <c r="A601">
        <v>601</v>
      </c>
      <c r="B601">
        <f t="shared" si="81"/>
        <v>600</v>
      </c>
      <c r="C601">
        <f t="shared" si="82"/>
        <v>0.82081545064375994</v>
      </c>
      <c r="D601">
        <f t="shared" si="83"/>
        <v>72</v>
      </c>
      <c r="E601">
        <v>601</v>
      </c>
      <c r="F601">
        <f t="shared" si="84"/>
        <v>600</v>
      </c>
      <c r="G601">
        <f t="shared" si="85"/>
        <v>1.8208154506437599</v>
      </c>
      <c r="H601">
        <f t="shared" si="86"/>
        <v>89.5</v>
      </c>
      <c r="I601">
        <v>601</v>
      </c>
      <c r="J601">
        <f t="shared" si="87"/>
        <v>600</v>
      </c>
      <c r="K601">
        <f t="shared" si="88"/>
        <v>2.8208154506437602</v>
      </c>
      <c r="L601">
        <f t="shared" si="89"/>
        <v>79</v>
      </c>
    </row>
    <row r="602" spans="1:12" x14ac:dyDescent="0.2">
      <c r="A602">
        <v>602</v>
      </c>
      <c r="B602">
        <f t="shared" si="81"/>
        <v>601</v>
      </c>
      <c r="C602">
        <f t="shared" si="82"/>
        <v>0.82010014306149959</v>
      </c>
      <c r="D602">
        <f t="shared" si="83"/>
        <v>68</v>
      </c>
      <c r="E602">
        <v>602</v>
      </c>
      <c r="F602">
        <f t="shared" si="84"/>
        <v>601</v>
      </c>
      <c r="G602">
        <f t="shared" si="85"/>
        <v>1.8201001430614996</v>
      </c>
      <c r="H602">
        <f t="shared" si="86"/>
        <v>78.5</v>
      </c>
      <c r="I602">
        <v>602</v>
      </c>
      <c r="J602">
        <f t="shared" si="87"/>
        <v>601</v>
      </c>
      <c r="K602">
        <f t="shared" si="88"/>
        <v>2.8201001430614996</v>
      </c>
      <c r="L602">
        <f t="shared" si="89"/>
        <v>63</v>
      </c>
    </row>
    <row r="603" spans="1:12" x14ac:dyDescent="0.2">
      <c r="A603">
        <v>603</v>
      </c>
      <c r="B603">
        <f t="shared" si="81"/>
        <v>602</v>
      </c>
      <c r="C603">
        <f t="shared" si="82"/>
        <v>0.81938483547923924</v>
      </c>
      <c r="D603">
        <f t="shared" si="83"/>
        <v>72</v>
      </c>
      <c r="E603">
        <v>603</v>
      </c>
      <c r="F603">
        <f t="shared" si="84"/>
        <v>602</v>
      </c>
      <c r="G603">
        <f t="shared" si="85"/>
        <v>1.8193848354792392</v>
      </c>
      <c r="H603">
        <f t="shared" si="86"/>
        <v>89.5</v>
      </c>
      <c r="I603">
        <v>603</v>
      </c>
      <c r="J603">
        <f t="shared" si="87"/>
        <v>602</v>
      </c>
      <c r="K603">
        <f t="shared" si="88"/>
        <v>2.819384835479239</v>
      </c>
      <c r="L603">
        <f t="shared" si="89"/>
        <v>79</v>
      </c>
    </row>
    <row r="604" spans="1:12" x14ac:dyDescent="0.2">
      <c r="A604">
        <v>604</v>
      </c>
      <c r="B604">
        <f t="shared" si="81"/>
        <v>603</v>
      </c>
      <c r="C604">
        <f t="shared" si="82"/>
        <v>0.81866952789697878</v>
      </c>
      <c r="D604">
        <f t="shared" si="83"/>
        <v>68</v>
      </c>
      <c r="E604">
        <v>604</v>
      </c>
      <c r="F604">
        <f t="shared" si="84"/>
        <v>603</v>
      </c>
      <c r="G604">
        <f t="shared" si="85"/>
        <v>1.8186695278969789</v>
      </c>
      <c r="H604">
        <f t="shared" si="86"/>
        <v>78.5</v>
      </c>
      <c r="I604">
        <v>604</v>
      </c>
      <c r="J604">
        <f t="shared" si="87"/>
        <v>603</v>
      </c>
      <c r="K604">
        <f t="shared" si="88"/>
        <v>2.8186695278969789</v>
      </c>
      <c r="L604">
        <f t="shared" si="89"/>
        <v>63</v>
      </c>
    </row>
    <row r="605" spans="1:12" x14ac:dyDescent="0.2">
      <c r="A605">
        <v>605</v>
      </c>
      <c r="B605">
        <f t="shared" si="81"/>
        <v>604</v>
      </c>
      <c r="C605">
        <f t="shared" si="82"/>
        <v>0.81795422031471832</v>
      </c>
      <c r="D605">
        <f t="shared" si="83"/>
        <v>72</v>
      </c>
      <c r="E605">
        <v>605</v>
      </c>
      <c r="F605">
        <f t="shared" si="84"/>
        <v>604</v>
      </c>
      <c r="G605">
        <f t="shared" si="85"/>
        <v>1.8179542203147183</v>
      </c>
      <c r="H605">
        <f t="shared" si="86"/>
        <v>89.5</v>
      </c>
      <c r="I605">
        <v>605</v>
      </c>
      <c r="J605">
        <f t="shared" si="87"/>
        <v>604</v>
      </c>
      <c r="K605">
        <f t="shared" si="88"/>
        <v>2.8179542203147183</v>
      </c>
      <c r="L605">
        <f t="shared" si="89"/>
        <v>79</v>
      </c>
    </row>
    <row r="606" spans="1:12" x14ac:dyDescent="0.2">
      <c r="A606">
        <v>606</v>
      </c>
      <c r="B606">
        <f t="shared" si="81"/>
        <v>605</v>
      </c>
      <c r="C606">
        <f t="shared" si="82"/>
        <v>0.81723891273245797</v>
      </c>
      <c r="D606">
        <f t="shared" si="83"/>
        <v>68</v>
      </c>
      <c r="E606">
        <v>606</v>
      </c>
      <c r="F606">
        <f t="shared" si="84"/>
        <v>605</v>
      </c>
      <c r="G606">
        <f t="shared" si="85"/>
        <v>1.817238912732458</v>
      </c>
      <c r="H606">
        <f t="shared" si="86"/>
        <v>78.5</v>
      </c>
      <c r="I606">
        <v>606</v>
      </c>
      <c r="J606">
        <f t="shared" si="87"/>
        <v>605</v>
      </c>
      <c r="K606">
        <f t="shared" si="88"/>
        <v>2.8172389127324582</v>
      </c>
      <c r="L606">
        <f t="shared" si="89"/>
        <v>63</v>
      </c>
    </row>
    <row r="607" spans="1:12" x14ac:dyDescent="0.2">
      <c r="A607">
        <v>607</v>
      </c>
      <c r="B607">
        <f t="shared" si="81"/>
        <v>606</v>
      </c>
      <c r="C607">
        <f t="shared" si="82"/>
        <v>0.81652360515019762</v>
      </c>
      <c r="D607">
        <f t="shared" si="83"/>
        <v>72</v>
      </c>
      <c r="E607">
        <v>607</v>
      </c>
      <c r="F607">
        <f t="shared" si="84"/>
        <v>606</v>
      </c>
      <c r="G607">
        <f t="shared" si="85"/>
        <v>1.8165236051501976</v>
      </c>
      <c r="H607">
        <f t="shared" si="86"/>
        <v>89.5</v>
      </c>
      <c r="I607">
        <v>607</v>
      </c>
      <c r="J607">
        <f t="shared" si="87"/>
        <v>606</v>
      </c>
      <c r="K607">
        <f t="shared" si="88"/>
        <v>2.8165236051501976</v>
      </c>
      <c r="L607">
        <f t="shared" si="89"/>
        <v>79</v>
      </c>
    </row>
    <row r="608" spans="1:12" x14ac:dyDescent="0.2">
      <c r="A608">
        <v>608</v>
      </c>
      <c r="B608">
        <f t="shared" si="81"/>
        <v>607</v>
      </c>
      <c r="C608">
        <f t="shared" si="82"/>
        <v>0.81580829756793716</v>
      </c>
      <c r="D608">
        <f t="shared" si="83"/>
        <v>68</v>
      </c>
      <c r="E608">
        <v>608</v>
      </c>
      <c r="F608">
        <f t="shared" si="84"/>
        <v>607</v>
      </c>
      <c r="G608">
        <f t="shared" si="85"/>
        <v>1.815808297567937</v>
      </c>
      <c r="H608">
        <f t="shared" si="86"/>
        <v>78.5</v>
      </c>
      <c r="I608">
        <v>608</v>
      </c>
      <c r="J608">
        <f t="shared" si="87"/>
        <v>607</v>
      </c>
      <c r="K608">
        <f t="shared" si="88"/>
        <v>2.815808297567937</v>
      </c>
      <c r="L608">
        <f t="shared" si="89"/>
        <v>63</v>
      </c>
    </row>
    <row r="609" spans="1:12" x14ac:dyDescent="0.2">
      <c r="A609">
        <v>609</v>
      </c>
      <c r="B609">
        <f t="shared" si="81"/>
        <v>608</v>
      </c>
      <c r="C609">
        <f t="shared" si="82"/>
        <v>0.8150929899856767</v>
      </c>
      <c r="D609">
        <f t="shared" si="83"/>
        <v>72</v>
      </c>
      <c r="E609">
        <v>609</v>
      </c>
      <c r="F609">
        <f t="shared" si="84"/>
        <v>608</v>
      </c>
      <c r="G609">
        <f t="shared" si="85"/>
        <v>1.8150929899856767</v>
      </c>
      <c r="H609">
        <f t="shared" si="86"/>
        <v>89.5</v>
      </c>
      <c r="I609">
        <v>609</v>
      </c>
      <c r="J609">
        <f t="shared" si="87"/>
        <v>608</v>
      </c>
      <c r="K609">
        <f t="shared" si="88"/>
        <v>2.8150929899856769</v>
      </c>
      <c r="L609">
        <f t="shared" si="89"/>
        <v>79</v>
      </c>
    </row>
    <row r="610" spans="1:12" x14ac:dyDescent="0.2">
      <c r="A610">
        <v>610</v>
      </c>
      <c r="B610">
        <f t="shared" si="81"/>
        <v>609</v>
      </c>
      <c r="C610">
        <f t="shared" si="82"/>
        <v>0.81437768240341635</v>
      </c>
      <c r="D610">
        <f t="shared" si="83"/>
        <v>68</v>
      </c>
      <c r="E610">
        <v>610</v>
      </c>
      <c r="F610">
        <f t="shared" si="84"/>
        <v>609</v>
      </c>
      <c r="G610">
        <f t="shared" si="85"/>
        <v>1.8143776824034163</v>
      </c>
      <c r="H610">
        <f t="shared" si="86"/>
        <v>78.5</v>
      </c>
      <c r="I610">
        <v>610</v>
      </c>
      <c r="J610">
        <f t="shared" si="87"/>
        <v>609</v>
      </c>
      <c r="K610">
        <f t="shared" si="88"/>
        <v>2.8143776824034163</v>
      </c>
      <c r="L610">
        <f t="shared" si="89"/>
        <v>63</v>
      </c>
    </row>
    <row r="611" spans="1:12" x14ac:dyDescent="0.2">
      <c r="A611">
        <v>611</v>
      </c>
      <c r="B611">
        <f t="shared" si="81"/>
        <v>610</v>
      </c>
      <c r="C611">
        <f t="shared" si="82"/>
        <v>0.813662374821156</v>
      </c>
      <c r="D611">
        <f t="shared" si="83"/>
        <v>72</v>
      </c>
      <c r="E611">
        <v>611</v>
      </c>
      <c r="F611">
        <f t="shared" si="84"/>
        <v>610</v>
      </c>
      <c r="G611">
        <f t="shared" si="85"/>
        <v>1.813662374821156</v>
      </c>
      <c r="H611">
        <f t="shared" si="86"/>
        <v>89.5</v>
      </c>
      <c r="I611">
        <v>611</v>
      </c>
      <c r="J611">
        <f t="shared" si="87"/>
        <v>610</v>
      </c>
      <c r="K611">
        <f t="shared" si="88"/>
        <v>2.8136623748211562</v>
      </c>
      <c r="L611">
        <f t="shared" si="89"/>
        <v>79</v>
      </c>
    </row>
    <row r="612" spans="1:12" x14ac:dyDescent="0.2">
      <c r="A612">
        <v>612</v>
      </c>
      <c r="B612">
        <f t="shared" si="81"/>
        <v>611</v>
      </c>
      <c r="C612">
        <f t="shared" si="82"/>
        <v>0.81294706723889565</v>
      </c>
      <c r="D612">
        <f t="shared" si="83"/>
        <v>68</v>
      </c>
      <c r="E612">
        <v>612</v>
      </c>
      <c r="F612">
        <f t="shared" si="84"/>
        <v>611</v>
      </c>
      <c r="G612">
        <f t="shared" si="85"/>
        <v>1.8129470672388956</v>
      </c>
      <c r="H612">
        <f t="shared" si="86"/>
        <v>78.5</v>
      </c>
      <c r="I612">
        <v>612</v>
      </c>
      <c r="J612">
        <f t="shared" si="87"/>
        <v>611</v>
      </c>
      <c r="K612">
        <f t="shared" si="88"/>
        <v>2.8129470672388956</v>
      </c>
      <c r="L612">
        <f t="shared" si="89"/>
        <v>63</v>
      </c>
    </row>
    <row r="613" spans="1:12" x14ac:dyDescent="0.2">
      <c r="A613">
        <v>613</v>
      </c>
      <c r="B613">
        <f t="shared" si="81"/>
        <v>612</v>
      </c>
      <c r="C613">
        <f t="shared" si="82"/>
        <v>0.81223175965663519</v>
      </c>
      <c r="D613">
        <f t="shared" si="83"/>
        <v>72</v>
      </c>
      <c r="E613">
        <v>613</v>
      </c>
      <c r="F613">
        <f t="shared" si="84"/>
        <v>612</v>
      </c>
      <c r="G613">
        <f t="shared" si="85"/>
        <v>1.8122317596566351</v>
      </c>
      <c r="H613">
        <f t="shared" si="86"/>
        <v>89.5</v>
      </c>
      <c r="I613">
        <v>613</v>
      </c>
      <c r="J613">
        <f t="shared" si="87"/>
        <v>612</v>
      </c>
      <c r="K613">
        <f t="shared" si="88"/>
        <v>2.8122317596566351</v>
      </c>
      <c r="L613">
        <f t="shared" si="89"/>
        <v>79</v>
      </c>
    </row>
    <row r="614" spans="1:12" x14ac:dyDescent="0.2">
      <c r="A614">
        <v>614</v>
      </c>
      <c r="B614">
        <f t="shared" si="81"/>
        <v>613</v>
      </c>
      <c r="C614">
        <f t="shared" si="82"/>
        <v>0.81151645207437473</v>
      </c>
      <c r="D614">
        <f t="shared" si="83"/>
        <v>68</v>
      </c>
      <c r="E614">
        <v>614</v>
      </c>
      <c r="F614">
        <f t="shared" si="84"/>
        <v>613</v>
      </c>
      <c r="G614">
        <f t="shared" si="85"/>
        <v>1.8115164520743747</v>
      </c>
      <c r="H614">
        <f t="shared" si="86"/>
        <v>78.5</v>
      </c>
      <c r="I614">
        <v>614</v>
      </c>
      <c r="J614">
        <f t="shared" si="87"/>
        <v>613</v>
      </c>
      <c r="K614">
        <f t="shared" si="88"/>
        <v>2.8115164520743749</v>
      </c>
      <c r="L614">
        <f t="shared" si="89"/>
        <v>63</v>
      </c>
    </row>
    <row r="615" spans="1:12" x14ac:dyDescent="0.2">
      <c r="A615">
        <v>615</v>
      </c>
      <c r="B615">
        <f t="shared" si="81"/>
        <v>614</v>
      </c>
      <c r="C615">
        <f t="shared" si="82"/>
        <v>0.81080114449211438</v>
      </c>
      <c r="D615">
        <f t="shared" si="83"/>
        <v>72</v>
      </c>
      <c r="E615">
        <v>615</v>
      </c>
      <c r="F615">
        <f t="shared" si="84"/>
        <v>614</v>
      </c>
      <c r="G615">
        <f t="shared" si="85"/>
        <v>1.8108011444921144</v>
      </c>
      <c r="H615">
        <f t="shared" si="86"/>
        <v>89.5</v>
      </c>
      <c r="I615">
        <v>615</v>
      </c>
      <c r="J615">
        <f t="shared" si="87"/>
        <v>614</v>
      </c>
      <c r="K615">
        <f t="shared" si="88"/>
        <v>2.8108011444921144</v>
      </c>
      <c r="L615">
        <f t="shared" si="89"/>
        <v>79</v>
      </c>
    </row>
    <row r="616" spans="1:12" x14ac:dyDescent="0.2">
      <c r="A616">
        <v>616</v>
      </c>
      <c r="B616">
        <f t="shared" si="81"/>
        <v>615</v>
      </c>
      <c r="C616">
        <f t="shared" si="82"/>
        <v>0.81008583690985403</v>
      </c>
      <c r="D616">
        <f t="shared" si="83"/>
        <v>68</v>
      </c>
      <c r="E616">
        <v>616</v>
      </c>
      <c r="F616">
        <f t="shared" si="84"/>
        <v>615</v>
      </c>
      <c r="G616">
        <f t="shared" si="85"/>
        <v>1.810085836909854</v>
      </c>
      <c r="H616">
        <f t="shared" si="86"/>
        <v>78.5</v>
      </c>
      <c r="I616">
        <v>616</v>
      </c>
      <c r="J616">
        <f t="shared" si="87"/>
        <v>615</v>
      </c>
      <c r="K616">
        <f t="shared" si="88"/>
        <v>2.8100858369098538</v>
      </c>
      <c r="L616">
        <f t="shared" si="89"/>
        <v>63</v>
      </c>
    </row>
    <row r="617" spans="1:12" x14ac:dyDescent="0.2">
      <c r="A617">
        <v>617</v>
      </c>
      <c r="B617">
        <f t="shared" si="81"/>
        <v>616</v>
      </c>
      <c r="C617">
        <f t="shared" si="82"/>
        <v>0.80937052932759357</v>
      </c>
      <c r="D617">
        <f t="shared" si="83"/>
        <v>72</v>
      </c>
      <c r="E617">
        <v>617</v>
      </c>
      <c r="F617">
        <f t="shared" si="84"/>
        <v>616</v>
      </c>
      <c r="G617">
        <f t="shared" si="85"/>
        <v>1.8093705293275937</v>
      </c>
      <c r="H617">
        <f t="shared" si="86"/>
        <v>89.5</v>
      </c>
      <c r="I617">
        <v>617</v>
      </c>
      <c r="J617">
        <f t="shared" si="87"/>
        <v>616</v>
      </c>
      <c r="K617">
        <f t="shared" si="88"/>
        <v>2.8093705293275937</v>
      </c>
      <c r="L617">
        <f t="shared" si="89"/>
        <v>79</v>
      </c>
    </row>
    <row r="618" spans="1:12" x14ac:dyDescent="0.2">
      <c r="A618">
        <v>618</v>
      </c>
      <c r="B618">
        <f t="shared" si="81"/>
        <v>617</v>
      </c>
      <c r="C618">
        <f t="shared" si="82"/>
        <v>0.80865522174533311</v>
      </c>
      <c r="D618">
        <f t="shared" si="83"/>
        <v>68</v>
      </c>
      <c r="E618">
        <v>618</v>
      </c>
      <c r="F618">
        <f t="shared" si="84"/>
        <v>617</v>
      </c>
      <c r="G618">
        <f t="shared" si="85"/>
        <v>1.8086552217453331</v>
      </c>
      <c r="H618">
        <f t="shared" si="86"/>
        <v>78.5</v>
      </c>
      <c r="I618">
        <v>618</v>
      </c>
      <c r="J618">
        <f t="shared" si="87"/>
        <v>617</v>
      </c>
      <c r="K618">
        <f t="shared" si="88"/>
        <v>2.8086552217453331</v>
      </c>
      <c r="L618">
        <f t="shared" si="89"/>
        <v>63</v>
      </c>
    </row>
    <row r="619" spans="1:12" x14ac:dyDescent="0.2">
      <c r="A619">
        <v>619</v>
      </c>
      <c r="B619">
        <f t="shared" si="81"/>
        <v>618</v>
      </c>
      <c r="C619">
        <f t="shared" si="82"/>
        <v>0.80793991416307276</v>
      </c>
      <c r="D619">
        <f t="shared" si="83"/>
        <v>72</v>
      </c>
      <c r="E619">
        <v>619</v>
      </c>
      <c r="F619">
        <f t="shared" si="84"/>
        <v>618</v>
      </c>
      <c r="G619">
        <f t="shared" si="85"/>
        <v>1.8079399141630728</v>
      </c>
      <c r="H619">
        <f t="shared" si="86"/>
        <v>89.5</v>
      </c>
      <c r="I619">
        <v>619</v>
      </c>
      <c r="J619">
        <f t="shared" si="87"/>
        <v>618</v>
      </c>
      <c r="K619">
        <f t="shared" si="88"/>
        <v>2.8079399141630725</v>
      </c>
      <c r="L619">
        <f t="shared" si="89"/>
        <v>79</v>
      </c>
    </row>
    <row r="620" spans="1:12" x14ac:dyDescent="0.2">
      <c r="A620">
        <v>620</v>
      </c>
      <c r="B620">
        <f t="shared" si="81"/>
        <v>619</v>
      </c>
      <c r="C620">
        <f t="shared" si="82"/>
        <v>0.80722460658081241</v>
      </c>
      <c r="D620">
        <f t="shared" si="83"/>
        <v>68</v>
      </c>
      <c r="E620">
        <v>620</v>
      </c>
      <c r="F620">
        <f t="shared" si="84"/>
        <v>619</v>
      </c>
      <c r="G620">
        <f t="shared" si="85"/>
        <v>1.8072246065808124</v>
      </c>
      <c r="H620">
        <f t="shared" si="86"/>
        <v>78.5</v>
      </c>
      <c r="I620">
        <v>620</v>
      </c>
      <c r="J620">
        <f t="shared" si="87"/>
        <v>619</v>
      </c>
      <c r="K620">
        <f t="shared" si="88"/>
        <v>2.8072246065808124</v>
      </c>
      <c r="L620">
        <f t="shared" si="89"/>
        <v>63</v>
      </c>
    </row>
    <row r="621" spans="1:12" x14ac:dyDescent="0.2">
      <c r="A621">
        <v>621</v>
      </c>
      <c r="B621">
        <f t="shared" si="81"/>
        <v>620</v>
      </c>
      <c r="C621">
        <f t="shared" si="82"/>
        <v>0.80650929899855195</v>
      </c>
      <c r="D621">
        <f t="shared" si="83"/>
        <v>72</v>
      </c>
      <c r="E621">
        <v>621</v>
      </c>
      <c r="F621">
        <f t="shared" si="84"/>
        <v>620</v>
      </c>
      <c r="G621">
        <f t="shared" si="85"/>
        <v>1.8065092989985518</v>
      </c>
      <c r="H621">
        <f t="shared" si="86"/>
        <v>89.5</v>
      </c>
      <c r="I621">
        <v>621</v>
      </c>
      <c r="J621">
        <f t="shared" si="87"/>
        <v>620</v>
      </c>
      <c r="K621">
        <f t="shared" si="88"/>
        <v>2.8065092989985518</v>
      </c>
      <c r="L621">
        <f t="shared" si="89"/>
        <v>79</v>
      </c>
    </row>
    <row r="622" spans="1:12" x14ac:dyDescent="0.2">
      <c r="A622">
        <v>622</v>
      </c>
      <c r="B622">
        <f t="shared" si="81"/>
        <v>621</v>
      </c>
      <c r="C622">
        <f t="shared" si="82"/>
        <v>0.8057939914162916</v>
      </c>
      <c r="D622">
        <f t="shared" si="83"/>
        <v>68</v>
      </c>
      <c r="E622">
        <v>622</v>
      </c>
      <c r="F622">
        <f t="shared" si="84"/>
        <v>621</v>
      </c>
      <c r="G622">
        <f t="shared" si="85"/>
        <v>1.8057939914162917</v>
      </c>
      <c r="H622">
        <f t="shared" si="86"/>
        <v>78.5</v>
      </c>
      <c r="I622">
        <v>622</v>
      </c>
      <c r="J622">
        <f t="shared" si="87"/>
        <v>621</v>
      </c>
      <c r="K622">
        <f t="shared" si="88"/>
        <v>2.8057939914162917</v>
      </c>
      <c r="L622">
        <f t="shared" si="89"/>
        <v>63</v>
      </c>
    </row>
    <row r="623" spans="1:12" x14ac:dyDescent="0.2">
      <c r="A623">
        <v>623</v>
      </c>
      <c r="B623">
        <f t="shared" si="81"/>
        <v>622</v>
      </c>
      <c r="C623">
        <f t="shared" si="82"/>
        <v>0.80507868383403114</v>
      </c>
      <c r="D623">
        <f t="shared" si="83"/>
        <v>72</v>
      </c>
      <c r="E623">
        <v>623</v>
      </c>
      <c r="F623">
        <f t="shared" si="84"/>
        <v>622</v>
      </c>
      <c r="G623">
        <f t="shared" si="85"/>
        <v>1.8050786838340311</v>
      </c>
      <c r="H623">
        <f t="shared" si="86"/>
        <v>89.5</v>
      </c>
      <c r="I623">
        <v>623</v>
      </c>
      <c r="J623">
        <f t="shared" si="87"/>
        <v>622</v>
      </c>
      <c r="K623">
        <f t="shared" si="88"/>
        <v>2.8050786838340311</v>
      </c>
      <c r="L623">
        <f t="shared" si="89"/>
        <v>79</v>
      </c>
    </row>
    <row r="624" spans="1:12" x14ac:dyDescent="0.2">
      <c r="A624">
        <v>624</v>
      </c>
      <c r="B624">
        <f t="shared" si="81"/>
        <v>623</v>
      </c>
      <c r="C624">
        <f t="shared" si="82"/>
        <v>0.80436337625177079</v>
      </c>
      <c r="D624">
        <f t="shared" si="83"/>
        <v>68</v>
      </c>
      <c r="E624">
        <v>624</v>
      </c>
      <c r="F624">
        <f t="shared" si="84"/>
        <v>623</v>
      </c>
      <c r="G624">
        <f t="shared" si="85"/>
        <v>1.8043633762517708</v>
      </c>
      <c r="H624">
        <f t="shared" si="86"/>
        <v>78.5</v>
      </c>
      <c r="I624">
        <v>624</v>
      </c>
      <c r="J624">
        <f t="shared" si="87"/>
        <v>623</v>
      </c>
      <c r="K624">
        <f t="shared" si="88"/>
        <v>2.8043633762517706</v>
      </c>
      <c r="L624">
        <f t="shared" si="89"/>
        <v>63</v>
      </c>
    </row>
    <row r="625" spans="1:12" x14ac:dyDescent="0.2">
      <c r="A625">
        <v>625</v>
      </c>
      <c r="B625">
        <f t="shared" si="81"/>
        <v>624</v>
      </c>
      <c r="C625">
        <f t="shared" si="82"/>
        <v>0.80364806866951044</v>
      </c>
      <c r="D625">
        <f t="shared" si="83"/>
        <v>72</v>
      </c>
      <c r="E625">
        <v>625</v>
      </c>
      <c r="F625">
        <f t="shared" si="84"/>
        <v>624</v>
      </c>
      <c r="G625">
        <f t="shared" si="85"/>
        <v>1.8036480686695104</v>
      </c>
      <c r="H625">
        <f t="shared" si="86"/>
        <v>89.5</v>
      </c>
      <c r="I625">
        <v>625</v>
      </c>
      <c r="J625">
        <f t="shared" si="87"/>
        <v>624</v>
      </c>
      <c r="K625">
        <f t="shared" si="88"/>
        <v>2.8036480686695104</v>
      </c>
      <c r="L625">
        <f t="shared" si="89"/>
        <v>79</v>
      </c>
    </row>
    <row r="626" spans="1:12" x14ac:dyDescent="0.2">
      <c r="A626">
        <v>626</v>
      </c>
      <c r="B626">
        <f t="shared" si="81"/>
        <v>625</v>
      </c>
      <c r="C626">
        <f t="shared" si="82"/>
        <v>0.80293276108724998</v>
      </c>
      <c r="D626">
        <f t="shared" si="83"/>
        <v>68</v>
      </c>
      <c r="E626">
        <v>626</v>
      </c>
      <c r="F626">
        <f t="shared" si="84"/>
        <v>625</v>
      </c>
      <c r="G626">
        <f t="shared" si="85"/>
        <v>1.8029327610872499</v>
      </c>
      <c r="H626">
        <f t="shared" si="86"/>
        <v>78.5</v>
      </c>
      <c r="I626">
        <v>626</v>
      </c>
      <c r="J626">
        <f t="shared" si="87"/>
        <v>625</v>
      </c>
      <c r="K626">
        <f t="shared" si="88"/>
        <v>2.8029327610872499</v>
      </c>
      <c r="L626">
        <f t="shared" si="89"/>
        <v>63</v>
      </c>
    </row>
    <row r="627" spans="1:12" x14ac:dyDescent="0.2">
      <c r="A627">
        <v>627</v>
      </c>
      <c r="B627">
        <f t="shared" si="81"/>
        <v>626</v>
      </c>
      <c r="C627">
        <f t="shared" si="82"/>
        <v>0.80221745350498952</v>
      </c>
      <c r="D627">
        <f t="shared" si="83"/>
        <v>72</v>
      </c>
      <c r="E627">
        <v>627</v>
      </c>
      <c r="F627">
        <f t="shared" si="84"/>
        <v>626</v>
      </c>
      <c r="G627">
        <f t="shared" si="85"/>
        <v>1.8022174535049895</v>
      </c>
      <c r="H627">
        <f t="shared" si="86"/>
        <v>89.5</v>
      </c>
      <c r="I627">
        <v>627</v>
      </c>
      <c r="J627">
        <f t="shared" si="87"/>
        <v>626</v>
      </c>
      <c r="K627">
        <f t="shared" si="88"/>
        <v>2.8022174535049897</v>
      </c>
      <c r="L627">
        <f t="shared" si="89"/>
        <v>79</v>
      </c>
    </row>
    <row r="628" spans="1:12" x14ac:dyDescent="0.2">
      <c r="A628">
        <v>628</v>
      </c>
      <c r="B628">
        <f t="shared" si="81"/>
        <v>627</v>
      </c>
      <c r="C628">
        <f t="shared" si="82"/>
        <v>0.80150214592272917</v>
      </c>
      <c r="D628">
        <f t="shared" si="83"/>
        <v>68</v>
      </c>
      <c r="E628">
        <v>628</v>
      </c>
      <c r="F628">
        <f t="shared" si="84"/>
        <v>627</v>
      </c>
      <c r="G628">
        <f t="shared" si="85"/>
        <v>1.8015021459227292</v>
      </c>
      <c r="H628">
        <f t="shared" si="86"/>
        <v>78.5</v>
      </c>
      <c r="I628">
        <v>628</v>
      </c>
      <c r="J628">
        <f t="shared" si="87"/>
        <v>627</v>
      </c>
      <c r="K628">
        <f t="shared" si="88"/>
        <v>2.8015021459227292</v>
      </c>
      <c r="L628">
        <f t="shared" si="89"/>
        <v>63</v>
      </c>
    </row>
    <row r="629" spans="1:12" x14ac:dyDescent="0.2">
      <c r="A629">
        <v>629</v>
      </c>
      <c r="B629">
        <f t="shared" si="81"/>
        <v>628</v>
      </c>
      <c r="C629">
        <f t="shared" si="82"/>
        <v>0.80078683834046882</v>
      </c>
      <c r="D629">
        <f t="shared" si="83"/>
        <v>72</v>
      </c>
      <c r="E629">
        <v>629</v>
      </c>
      <c r="F629">
        <f t="shared" si="84"/>
        <v>628</v>
      </c>
      <c r="G629">
        <f t="shared" si="85"/>
        <v>1.8007868383404688</v>
      </c>
      <c r="H629">
        <f t="shared" si="86"/>
        <v>89.5</v>
      </c>
      <c r="I629">
        <v>629</v>
      </c>
      <c r="J629">
        <f t="shared" si="87"/>
        <v>628</v>
      </c>
      <c r="K629">
        <f t="shared" si="88"/>
        <v>2.8007868383404686</v>
      </c>
      <c r="L629">
        <f t="shared" si="89"/>
        <v>79</v>
      </c>
    </row>
    <row r="630" spans="1:12" x14ac:dyDescent="0.2">
      <c r="A630">
        <v>630</v>
      </c>
      <c r="B630">
        <f t="shared" si="81"/>
        <v>629</v>
      </c>
      <c r="C630">
        <f t="shared" si="82"/>
        <v>0.80007153075820836</v>
      </c>
      <c r="D630">
        <f t="shared" si="83"/>
        <v>68</v>
      </c>
      <c r="E630">
        <v>630</v>
      </c>
      <c r="F630">
        <f t="shared" si="84"/>
        <v>629</v>
      </c>
      <c r="G630">
        <f t="shared" si="85"/>
        <v>1.8000715307582085</v>
      </c>
      <c r="H630">
        <f t="shared" si="86"/>
        <v>78.5</v>
      </c>
      <c r="I630">
        <v>630</v>
      </c>
      <c r="J630">
        <f t="shared" si="87"/>
        <v>629</v>
      </c>
      <c r="K630">
        <f t="shared" si="88"/>
        <v>2.8000715307582085</v>
      </c>
      <c r="L630">
        <f t="shared" si="89"/>
        <v>63</v>
      </c>
    </row>
    <row r="631" spans="1:12" x14ac:dyDescent="0.2">
      <c r="A631">
        <v>631</v>
      </c>
      <c r="B631">
        <f t="shared" si="81"/>
        <v>630</v>
      </c>
      <c r="C631">
        <f t="shared" si="82"/>
        <v>0.7993562231759479</v>
      </c>
      <c r="D631">
        <f t="shared" si="83"/>
        <v>72</v>
      </c>
      <c r="E631">
        <v>631</v>
      </c>
      <c r="F631">
        <f t="shared" si="84"/>
        <v>630</v>
      </c>
      <c r="G631">
        <f t="shared" si="85"/>
        <v>1.7993562231759479</v>
      </c>
      <c r="H631">
        <f t="shared" si="86"/>
        <v>89.5</v>
      </c>
      <c r="I631">
        <v>631</v>
      </c>
      <c r="J631">
        <f t="shared" si="87"/>
        <v>630</v>
      </c>
      <c r="K631">
        <f t="shared" si="88"/>
        <v>2.7993562231759479</v>
      </c>
      <c r="L631">
        <f t="shared" si="89"/>
        <v>79</v>
      </c>
    </row>
    <row r="632" spans="1:12" x14ac:dyDescent="0.2">
      <c r="A632">
        <v>632</v>
      </c>
      <c r="B632">
        <f t="shared" si="81"/>
        <v>631</v>
      </c>
      <c r="C632">
        <f t="shared" si="82"/>
        <v>0.79864091559368755</v>
      </c>
      <c r="D632">
        <f t="shared" si="83"/>
        <v>68</v>
      </c>
      <c r="E632">
        <v>632</v>
      </c>
      <c r="F632">
        <f t="shared" si="84"/>
        <v>631</v>
      </c>
      <c r="G632">
        <f t="shared" si="85"/>
        <v>1.7986409155936876</v>
      </c>
      <c r="H632">
        <f t="shared" si="86"/>
        <v>78.5</v>
      </c>
      <c r="I632">
        <v>632</v>
      </c>
      <c r="J632">
        <f t="shared" si="87"/>
        <v>631</v>
      </c>
      <c r="K632">
        <f t="shared" si="88"/>
        <v>2.7986409155936878</v>
      </c>
      <c r="L632">
        <f t="shared" si="89"/>
        <v>63</v>
      </c>
    </row>
    <row r="633" spans="1:12" x14ac:dyDescent="0.2">
      <c r="A633">
        <v>633</v>
      </c>
      <c r="B633">
        <f t="shared" si="81"/>
        <v>632</v>
      </c>
      <c r="C633">
        <f t="shared" si="82"/>
        <v>0.7979256080114272</v>
      </c>
      <c r="D633">
        <f t="shared" si="83"/>
        <v>72</v>
      </c>
      <c r="E633">
        <v>633</v>
      </c>
      <c r="F633">
        <f t="shared" si="84"/>
        <v>632</v>
      </c>
      <c r="G633">
        <f t="shared" si="85"/>
        <v>1.7979256080114272</v>
      </c>
      <c r="H633">
        <f t="shared" si="86"/>
        <v>89.5</v>
      </c>
      <c r="I633">
        <v>633</v>
      </c>
      <c r="J633">
        <f t="shared" si="87"/>
        <v>632</v>
      </c>
      <c r="K633">
        <f t="shared" si="88"/>
        <v>2.7979256080114272</v>
      </c>
      <c r="L633">
        <f t="shared" si="89"/>
        <v>79</v>
      </c>
    </row>
    <row r="634" spans="1:12" x14ac:dyDescent="0.2">
      <c r="A634">
        <v>634</v>
      </c>
      <c r="B634">
        <f t="shared" si="81"/>
        <v>633</v>
      </c>
      <c r="C634">
        <f t="shared" si="82"/>
        <v>0.79721030042916685</v>
      </c>
      <c r="D634">
        <f t="shared" si="83"/>
        <v>68</v>
      </c>
      <c r="E634">
        <v>634</v>
      </c>
      <c r="F634">
        <f t="shared" si="84"/>
        <v>633</v>
      </c>
      <c r="G634">
        <f t="shared" si="85"/>
        <v>1.7972103004291669</v>
      </c>
      <c r="H634">
        <f t="shared" si="86"/>
        <v>78.5</v>
      </c>
      <c r="I634">
        <v>634</v>
      </c>
      <c r="J634">
        <f t="shared" si="87"/>
        <v>633</v>
      </c>
      <c r="K634">
        <f t="shared" si="88"/>
        <v>2.7972103004291666</v>
      </c>
      <c r="L634">
        <f t="shared" si="89"/>
        <v>63</v>
      </c>
    </row>
    <row r="635" spans="1:12" x14ac:dyDescent="0.2">
      <c r="A635">
        <v>635</v>
      </c>
      <c r="B635">
        <f t="shared" si="81"/>
        <v>634</v>
      </c>
      <c r="C635">
        <f t="shared" si="82"/>
        <v>0.79649499284690639</v>
      </c>
      <c r="D635">
        <f t="shared" si="83"/>
        <v>72</v>
      </c>
      <c r="E635">
        <v>635</v>
      </c>
      <c r="F635">
        <f t="shared" si="84"/>
        <v>634</v>
      </c>
      <c r="G635">
        <f t="shared" si="85"/>
        <v>1.7964949928469065</v>
      </c>
      <c r="H635">
        <f t="shared" si="86"/>
        <v>89.5</v>
      </c>
      <c r="I635">
        <v>635</v>
      </c>
      <c r="J635">
        <f t="shared" si="87"/>
        <v>634</v>
      </c>
      <c r="K635">
        <f t="shared" si="88"/>
        <v>2.7964949928469065</v>
      </c>
      <c r="L635">
        <f t="shared" si="89"/>
        <v>79</v>
      </c>
    </row>
    <row r="636" spans="1:12" x14ac:dyDescent="0.2">
      <c r="A636">
        <v>636</v>
      </c>
      <c r="B636">
        <f t="shared" si="81"/>
        <v>635</v>
      </c>
      <c r="C636">
        <f t="shared" si="82"/>
        <v>0.79577968526464593</v>
      </c>
      <c r="D636">
        <f t="shared" si="83"/>
        <v>68</v>
      </c>
      <c r="E636">
        <v>636</v>
      </c>
      <c r="F636">
        <f t="shared" si="84"/>
        <v>635</v>
      </c>
      <c r="G636">
        <f t="shared" si="85"/>
        <v>1.7957796852646459</v>
      </c>
      <c r="H636">
        <f t="shared" si="86"/>
        <v>78.5</v>
      </c>
      <c r="I636">
        <v>636</v>
      </c>
      <c r="J636">
        <f t="shared" si="87"/>
        <v>635</v>
      </c>
      <c r="K636">
        <f t="shared" si="88"/>
        <v>2.7957796852646459</v>
      </c>
      <c r="L636">
        <f t="shared" si="89"/>
        <v>63</v>
      </c>
    </row>
    <row r="637" spans="1:12" x14ac:dyDescent="0.2">
      <c r="A637">
        <v>637</v>
      </c>
      <c r="B637">
        <f t="shared" si="81"/>
        <v>636</v>
      </c>
      <c r="C637">
        <f t="shared" si="82"/>
        <v>0.79506437768238558</v>
      </c>
      <c r="D637">
        <f t="shared" si="83"/>
        <v>72</v>
      </c>
      <c r="E637">
        <v>637</v>
      </c>
      <c r="F637">
        <f t="shared" si="84"/>
        <v>636</v>
      </c>
      <c r="G637">
        <f t="shared" si="85"/>
        <v>1.7950643776823856</v>
      </c>
      <c r="H637">
        <f t="shared" si="86"/>
        <v>89.5</v>
      </c>
      <c r="I637">
        <v>637</v>
      </c>
      <c r="J637">
        <f t="shared" si="87"/>
        <v>636</v>
      </c>
      <c r="K637">
        <f t="shared" si="88"/>
        <v>2.7950643776823858</v>
      </c>
      <c r="L637">
        <f t="shared" si="89"/>
        <v>79</v>
      </c>
    </row>
    <row r="638" spans="1:12" x14ac:dyDescent="0.2">
      <c r="A638">
        <v>638</v>
      </c>
      <c r="B638">
        <f t="shared" si="81"/>
        <v>637</v>
      </c>
      <c r="C638">
        <f t="shared" si="82"/>
        <v>0.79434907010012523</v>
      </c>
      <c r="D638">
        <f t="shared" si="83"/>
        <v>68</v>
      </c>
      <c r="E638">
        <v>638</v>
      </c>
      <c r="F638">
        <f t="shared" si="84"/>
        <v>637</v>
      </c>
      <c r="G638">
        <f t="shared" si="85"/>
        <v>1.7943490701001252</v>
      </c>
      <c r="H638">
        <f t="shared" si="86"/>
        <v>78.5</v>
      </c>
      <c r="I638">
        <v>638</v>
      </c>
      <c r="J638">
        <f t="shared" si="87"/>
        <v>637</v>
      </c>
      <c r="K638">
        <f t="shared" si="88"/>
        <v>2.7943490701001252</v>
      </c>
      <c r="L638">
        <f t="shared" si="89"/>
        <v>63</v>
      </c>
    </row>
    <row r="639" spans="1:12" x14ac:dyDescent="0.2">
      <c r="A639">
        <v>639</v>
      </c>
      <c r="B639">
        <f t="shared" si="81"/>
        <v>638</v>
      </c>
      <c r="C639">
        <f t="shared" si="82"/>
        <v>0.79363376251786477</v>
      </c>
      <c r="D639">
        <f t="shared" si="83"/>
        <v>72</v>
      </c>
      <c r="E639">
        <v>639</v>
      </c>
      <c r="F639">
        <f t="shared" si="84"/>
        <v>638</v>
      </c>
      <c r="G639">
        <f t="shared" si="85"/>
        <v>1.7936337625178647</v>
      </c>
      <c r="H639">
        <f t="shared" si="86"/>
        <v>89.5</v>
      </c>
      <c r="I639">
        <v>639</v>
      </c>
      <c r="J639">
        <f t="shared" si="87"/>
        <v>638</v>
      </c>
      <c r="K639">
        <f t="shared" si="88"/>
        <v>2.7936337625178647</v>
      </c>
      <c r="L639">
        <f t="shared" si="89"/>
        <v>79</v>
      </c>
    </row>
    <row r="640" spans="1:12" x14ac:dyDescent="0.2">
      <c r="A640">
        <v>640</v>
      </c>
      <c r="B640">
        <f t="shared" si="81"/>
        <v>639</v>
      </c>
      <c r="C640">
        <f t="shared" si="82"/>
        <v>0.79291845493560431</v>
      </c>
      <c r="D640">
        <f t="shared" si="83"/>
        <v>68</v>
      </c>
      <c r="E640">
        <v>640</v>
      </c>
      <c r="F640">
        <f t="shared" si="84"/>
        <v>639</v>
      </c>
      <c r="G640">
        <f t="shared" si="85"/>
        <v>1.7929184549356043</v>
      </c>
      <c r="H640">
        <f t="shared" si="86"/>
        <v>78.5</v>
      </c>
      <c r="I640">
        <v>640</v>
      </c>
      <c r="J640">
        <f t="shared" si="87"/>
        <v>639</v>
      </c>
      <c r="K640">
        <f t="shared" si="88"/>
        <v>2.7929184549356045</v>
      </c>
      <c r="L640">
        <f t="shared" si="89"/>
        <v>63</v>
      </c>
    </row>
    <row r="641" spans="1:12" x14ac:dyDescent="0.2">
      <c r="A641">
        <v>641</v>
      </c>
      <c r="B641">
        <f t="shared" ref="B641:B700" si="90">(A641-1)</f>
        <v>640</v>
      </c>
      <c r="C641">
        <f t="shared" ref="C641:C700" si="91">1.25+B641*-0.0007153075822604</f>
        <v>0.79220314735334396</v>
      </c>
      <c r="D641">
        <f t="shared" ref="D641:D700" si="92">IF(B641/2-INT(B641/2)&lt;0.1,72,68)</f>
        <v>72</v>
      </c>
      <c r="E641">
        <v>641</v>
      </c>
      <c r="F641">
        <f t="shared" ref="F641:F700" si="93">(E641-1)</f>
        <v>640</v>
      </c>
      <c r="G641">
        <f t="shared" ref="G641:G700" si="94">2.25+F641*-0.0007153075822604</f>
        <v>1.792203147353344</v>
      </c>
      <c r="H641">
        <f t="shared" ref="H641:H700" si="95">IF(F641/2-INT(F641/2)&lt;0.1,89.5,78.5)</f>
        <v>89.5</v>
      </c>
      <c r="I641">
        <v>641</v>
      </c>
      <c r="J641">
        <f t="shared" ref="J641:J700" si="96">(I641-1)</f>
        <v>640</v>
      </c>
      <c r="K641">
        <f t="shared" ref="K641:K700" si="97">3.25+J641*-0.0007153075822604</f>
        <v>2.792203147353344</v>
      </c>
      <c r="L641">
        <f t="shared" ref="L641:L700" si="98">IF(J641/2-INT(J641/2)&lt;0.1,79,63)</f>
        <v>79</v>
      </c>
    </row>
    <row r="642" spans="1:12" x14ac:dyDescent="0.2">
      <c r="A642">
        <v>642</v>
      </c>
      <c r="B642">
        <f t="shared" si="90"/>
        <v>641</v>
      </c>
      <c r="C642">
        <f t="shared" si="91"/>
        <v>0.79148783977108361</v>
      </c>
      <c r="D642">
        <f t="shared" si="92"/>
        <v>68</v>
      </c>
      <c r="E642">
        <v>642</v>
      </c>
      <c r="F642">
        <f t="shared" si="93"/>
        <v>641</v>
      </c>
      <c r="G642">
        <f t="shared" si="94"/>
        <v>1.7914878397710836</v>
      </c>
      <c r="H642">
        <f t="shared" si="95"/>
        <v>78.5</v>
      </c>
      <c r="I642">
        <v>642</v>
      </c>
      <c r="J642">
        <f t="shared" si="96"/>
        <v>641</v>
      </c>
      <c r="K642">
        <f t="shared" si="97"/>
        <v>2.7914878397710834</v>
      </c>
      <c r="L642">
        <f t="shared" si="98"/>
        <v>63</v>
      </c>
    </row>
    <row r="643" spans="1:12" x14ac:dyDescent="0.2">
      <c r="A643">
        <v>643</v>
      </c>
      <c r="B643">
        <f t="shared" si="90"/>
        <v>642</v>
      </c>
      <c r="C643">
        <f t="shared" si="91"/>
        <v>0.79077253218882315</v>
      </c>
      <c r="D643">
        <f t="shared" si="92"/>
        <v>72</v>
      </c>
      <c r="E643">
        <v>643</v>
      </c>
      <c r="F643">
        <f t="shared" si="93"/>
        <v>642</v>
      </c>
      <c r="G643">
        <f t="shared" si="94"/>
        <v>1.7907725321888233</v>
      </c>
      <c r="H643">
        <f t="shared" si="95"/>
        <v>89.5</v>
      </c>
      <c r="I643">
        <v>643</v>
      </c>
      <c r="J643">
        <f t="shared" si="96"/>
        <v>642</v>
      </c>
      <c r="K643">
        <f t="shared" si="97"/>
        <v>2.7907725321888233</v>
      </c>
      <c r="L643">
        <f t="shared" si="98"/>
        <v>79</v>
      </c>
    </row>
    <row r="644" spans="1:12" x14ac:dyDescent="0.2">
      <c r="A644">
        <v>644</v>
      </c>
      <c r="B644">
        <f t="shared" si="90"/>
        <v>643</v>
      </c>
      <c r="C644">
        <f t="shared" si="91"/>
        <v>0.7900572246065628</v>
      </c>
      <c r="D644">
        <f t="shared" si="92"/>
        <v>68</v>
      </c>
      <c r="E644">
        <v>644</v>
      </c>
      <c r="F644">
        <f t="shared" si="93"/>
        <v>643</v>
      </c>
      <c r="G644">
        <f t="shared" si="94"/>
        <v>1.7900572246065627</v>
      </c>
      <c r="H644">
        <f t="shared" si="95"/>
        <v>78.5</v>
      </c>
      <c r="I644">
        <v>644</v>
      </c>
      <c r="J644">
        <f t="shared" si="96"/>
        <v>643</v>
      </c>
      <c r="K644">
        <f t="shared" si="97"/>
        <v>2.7900572246065627</v>
      </c>
      <c r="L644">
        <f t="shared" si="98"/>
        <v>63</v>
      </c>
    </row>
    <row r="645" spans="1:12" x14ac:dyDescent="0.2">
      <c r="A645">
        <v>645</v>
      </c>
      <c r="B645">
        <f t="shared" si="90"/>
        <v>644</v>
      </c>
      <c r="C645">
        <f t="shared" si="91"/>
        <v>0.78934191702430234</v>
      </c>
      <c r="D645">
        <f t="shared" si="92"/>
        <v>72</v>
      </c>
      <c r="E645">
        <v>645</v>
      </c>
      <c r="F645">
        <f t="shared" si="93"/>
        <v>644</v>
      </c>
      <c r="G645">
        <f t="shared" si="94"/>
        <v>1.7893419170243023</v>
      </c>
      <c r="H645">
        <f t="shared" si="95"/>
        <v>89.5</v>
      </c>
      <c r="I645">
        <v>645</v>
      </c>
      <c r="J645">
        <f t="shared" si="96"/>
        <v>644</v>
      </c>
      <c r="K645">
        <f t="shared" si="97"/>
        <v>2.7893419170243026</v>
      </c>
      <c r="L645">
        <f t="shared" si="98"/>
        <v>79</v>
      </c>
    </row>
    <row r="646" spans="1:12" x14ac:dyDescent="0.2">
      <c r="A646">
        <v>646</v>
      </c>
      <c r="B646">
        <f t="shared" si="90"/>
        <v>645</v>
      </c>
      <c r="C646">
        <f t="shared" si="91"/>
        <v>0.78862660944204199</v>
      </c>
      <c r="D646">
        <f t="shared" si="92"/>
        <v>68</v>
      </c>
      <c r="E646">
        <v>646</v>
      </c>
      <c r="F646">
        <f t="shared" si="93"/>
        <v>645</v>
      </c>
      <c r="G646">
        <f t="shared" si="94"/>
        <v>1.788626609442042</v>
      </c>
      <c r="H646">
        <f t="shared" si="95"/>
        <v>78.5</v>
      </c>
      <c r="I646">
        <v>646</v>
      </c>
      <c r="J646">
        <f t="shared" si="96"/>
        <v>645</v>
      </c>
      <c r="K646">
        <f t="shared" si="97"/>
        <v>2.788626609442042</v>
      </c>
      <c r="L646">
        <f t="shared" si="98"/>
        <v>63</v>
      </c>
    </row>
    <row r="647" spans="1:12" x14ac:dyDescent="0.2">
      <c r="A647">
        <v>647</v>
      </c>
      <c r="B647">
        <f t="shared" si="90"/>
        <v>646</v>
      </c>
      <c r="C647">
        <f t="shared" si="91"/>
        <v>0.78791130185978164</v>
      </c>
      <c r="D647">
        <f t="shared" si="92"/>
        <v>72</v>
      </c>
      <c r="E647">
        <v>647</v>
      </c>
      <c r="F647">
        <f t="shared" si="93"/>
        <v>646</v>
      </c>
      <c r="G647">
        <f t="shared" si="94"/>
        <v>1.7879113018597816</v>
      </c>
      <c r="H647">
        <f t="shared" si="95"/>
        <v>89.5</v>
      </c>
      <c r="I647">
        <v>647</v>
      </c>
      <c r="J647">
        <f t="shared" si="96"/>
        <v>646</v>
      </c>
      <c r="K647">
        <f t="shared" si="97"/>
        <v>2.7879113018597814</v>
      </c>
      <c r="L647">
        <f t="shared" si="98"/>
        <v>79</v>
      </c>
    </row>
    <row r="648" spans="1:12" x14ac:dyDescent="0.2">
      <c r="A648">
        <v>648</v>
      </c>
      <c r="B648">
        <f t="shared" si="90"/>
        <v>647</v>
      </c>
      <c r="C648">
        <f t="shared" si="91"/>
        <v>0.78719599427752118</v>
      </c>
      <c r="D648">
        <f t="shared" si="92"/>
        <v>68</v>
      </c>
      <c r="E648">
        <v>648</v>
      </c>
      <c r="F648">
        <f t="shared" si="93"/>
        <v>647</v>
      </c>
      <c r="G648">
        <f t="shared" si="94"/>
        <v>1.7871959942775213</v>
      </c>
      <c r="H648">
        <f t="shared" si="95"/>
        <v>78.5</v>
      </c>
      <c r="I648">
        <v>648</v>
      </c>
      <c r="J648">
        <f t="shared" si="96"/>
        <v>647</v>
      </c>
      <c r="K648">
        <f t="shared" si="97"/>
        <v>2.7871959942775213</v>
      </c>
      <c r="L648">
        <f t="shared" si="98"/>
        <v>63</v>
      </c>
    </row>
    <row r="649" spans="1:12" x14ac:dyDescent="0.2">
      <c r="A649">
        <v>649</v>
      </c>
      <c r="B649">
        <f t="shared" si="90"/>
        <v>648</v>
      </c>
      <c r="C649">
        <f t="shared" si="91"/>
        <v>0.78648068669526072</v>
      </c>
      <c r="D649">
        <f t="shared" si="92"/>
        <v>72</v>
      </c>
      <c r="E649">
        <v>649</v>
      </c>
      <c r="F649">
        <f t="shared" si="93"/>
        <v>648</v>
      </c>
      <c r="G649">
        <f t="shared" si="94"/>
        <v>1.7864806866952607</v>
      </c>
      <c r="H649">
        <f t="shared" si="95"/>
        <v>89.5</v>
      </c>
      <c r="I649">
        <v>649</v>
      </c>
      <c r="J649">
        <f t="shared" si="96"/>
        <v>648</v>
      </c>
      <c r="K649">
        <f t="shared" si="97"/>
        <v>2.7864806866952607</v>
      </c>
      <c r="L649">
        <f t="shared" si="98"/>
        <v>79</v>
      </c>
    </row>
    <row r="650" spans="1:12" x14ac:dyDescent="0.2">
      <c r="A650">
        <v>650</v>
      </c>
      <c r="B650">
        <f t="shared" si="90"/>
        <v>649</v>
      </c>
      <c r="C650">
        <f t="shared" si="91"/>
        <v>0.78576537911300037</v>
      </c>
      <c r="D650">
        <f t="shared" si="92"/>
        <v>68</v>
      </c>
      <c r="E650">
        <v>650</v>
      </c>
      <c r="F650">
        <f t="shared" si="93"/>
        <v>649</v>
      </c>
      <c r="G650">
        <f t="shared" si="94"/>
        <v>1.7857653791130004</v>
      </c>
      <c r="H650">
        <f t="shared" si="95"/>
        <v>78.5</v>
      </c>
      <c r="I650">
        <v>650</v>
      </c>
      <c r="J650">
        <f t="shared" si="96"/>
        <v>649</v>
      </c>
      <c r="K650">
        <f t="shared" si="97"/>
        <v>2.7857653791130002</v>
      </c>
      <c r="L650">
        <f t="shared" si="98"/>
        <v>63</v>
      </c>
    </row>
    <row r="651" spans="1:12" x14ac:dyDescent="0.2">
      <c r="A651">
        <v>651</v>
      </c>
      <c r="B651">
        <f t="shared" si="90"/>
        <v>650</v>
      </c>
      <c r="C651">
        <f t="shared" si="91"/>
        <v>0.78505007153074002</v>
      </c>
      <c r="D651">
        <f t="shared" si="92"/>
        <v>72</v>
      </c>
      <c r="E651">
        <v>651</v>
      </c>
      <c r="F651">
        <f t="shared" si="93"/>
        <v>650</v>
      </c>
      <c r="G651">
        <f t="shared" si="94"/>
        <v>1.78505007153074</v>
      </c>
      <c r="H651">
        <f t="shared" si="95"/>
        <v>89.5</v>
      </c>
      <c r="I651">
        <v>651</v>
      </c>
      <c r="J651">
        <f t="shared" si="96"/>
        <v>650</v>
      </c>
      <c r="K651">
        <f t="shared" si="97"/>
        <v>2.78505007153074</v>
      </c>
      <c r="L651">
        <f t="shared" si="98"/>
        <v>79</v>
      </c>
    </row>
    <row r="652" spans="1:12" x14ac:dyDescent="0.2">
      <c r="A652">
        <v>652</v>
      </c>
      <c r="B652">
        <f t="shared" si="90"/>
        <v>651</v>
      </c>
      <c r="C652">
        <f t="shared" si="91"/>
        <v>0.78433476394847956</v>
      </c>
      <c r="D652">
        <f t="shared" si="92"/>
        <v>68</v>
      </c>
      <c r="E652">
        <v>652</v>
      </c>
      <c r="F652">
        <f t="shared" si="93"/>
        <v>651</v>
      </c>
      <c r="G652">
        <f t="shared" si="94"/>
        <v>1.7843347639484795</v>
      </c>
      <c r="H652">
        <f t="shared" si="95"/>
        <v>78.5</v>
      </c>
      <c r="I652">
        <v>652</v>
      </c>
      <c r="J652">
        <f t="shared" si="96"/>
        <v>651</v>
      </c>
      <c r="K652">
        <f t="shared" si="97"/>
        <v>2.7843347639484795</v>
      </c>
      <c r="L652">
        <f t="shared" si="98"/>
        <v>63</v>
      </c>
    </row>
    <row r="653" spans="1:12" x14ac:dyDescent="0.2">
      <c r="A653">
        <v>653</v>
      </c>
      <c r="B653">
        <f t="shared" si="90"/>
        <v>652</v>
      </c>
      <c r="C653">
        <f t="shared" si="91"/>
        <v>0.7836194563662191</v>
      </c>
      <c r="D653">
        <f t="shared" si="92"/>
        <v>72</v>
      </c>
      <c r="E653">
        <v>653</v>
      </c>
      <c r="F653">
        <f t="shared" si="93"/>
        <v>652</v>
      </c>
      <c r="G653">
        <f t="shared" si="94"/>
        <v>1.7836194563662191</v>
      </c>
      <c r="H653">
        <f t="shared" si="95"/>
        <v>89.5</v>
      </c>
      <c r="I653">
        <v>653</v>
      </c>
      <c r="J653">
        <f t="shared" si="96"/>
        <v>652</v>
      </c>
      <c r="K653">
        <f t="shared" si="97"/>
        <v>2.7836194563662193</v>
      </c>
      <c r="L653">
        <f t="shared" si="98"/>
        <v>79</v>
      </c>
    </row>
    <row r="654" spans="1:12" x14ac:dyDescent="0.2">
      <c r="A654">
        <v>654</v>
      </c>
      <c r="B654">
        <f t="shared" si="90"/>
        <v>653</v>
      </c>
      <c r="C654">
        <f t="shared" si="91"/>
        <v>0.78290414878395875</v>
      </c>
      <c r="D654">
        <f t="shared" si="92"/>
        <v>68</v>
      </c>
      <c r="E654">
        <v>654</v>
      </c>
      <c r="F654">
        <f t="shared" si="93"/>
        <v>653</v>
      </c>
      <c r="G654">
        <f t="shared" si="94"/>
        <v>1.7829041487839588</v>
      </c>
      <c r="H654">
        <f t="shared" si="95"/>
        <v>78.5</v>
      </c>
      <c r="I654">
        <v>654</v>
      </c>
      <c r="J654">
        <f t="shared" si="96"/>
        <v>653</v>
      </c>
      <c r="K654">
        <f t="shared" si="97"/>
        <v>2.7829041487839588</v>
      </c>
      <c r="L654">
        <f t="shared" si="98"/>
        <v>63</v>
      </c>
    </row>
    <row r="655" spans="1:12" x14ac:dyDescent="0.2">
      <c r="A655">
        <v>655</v>
      </c>
      <c r="B655">
        <f t="shared" si="90"/>
        <v>654</v>
      </c>
      <c r="C655">
        <f t="shared" si="91"/>
        <v>0.7821888412016984</v>
      </c>
      <c r="D655">
        <f t="shared" si="92"/>
        <v>72</v>
      </c>
      <c r="E655">
        <v>655</v>
      </c>
      <c r="F655">
        <f t="shared" si="93"/>
        <v>654</v>
      </c>
      <c r="G655">
        <f t="shared" si="94"/>
        <v>1.7821888412016984</v>
      </c>
      <c r="H655">
        <f t="shared" si="95"/>
        <v>89.5</v>
      </c>
      <c r="I655">
        <v>655</v>
      </c>
      <c r="J655">
        <f t="shared" si="96"/>
        <v>654</v>
      </c>
      <c r="K655">
        <f t="shared" si="97"/>
        <v>2.7821888412016982</v>
      </c>
      <c r="L655">
        <f t="shared" si="98"/>
        <v>79</v>
      </c>
    </row>
    <row r="656" spans="1:12" x14ac:dyDescent="0.2">
      <c r="A656">
        <v>656</v>
      </c>
      <c r="B656">
        <f t="shared" si="90"/>
        <v>655</v>
      </c>
      <c r="C656">
        <f t="shared" si="91"/>
        <v>0.78147353361943805</v>
      </c>
      <c r="D656">
        <f t="shared" si="92"/>
        <v>68</v>
      </c>
      <c r="E656">
        <v>656</v>
      </c>
      <c r="F656">
        <f t="shared" si="93"/>
        <v>655</v>
      </c>
      <c r="G656">
        <f t="shared" si="94"/>
        <v>1.7814735336194381</v>
      </c>
      <c r="H656">
        <f t="shared" si="95"/>
        <v>78.5</v>
      </c>
      <c r="I656">
        <v>656</v>
      </c>
      <c r="J656">
        <f t="shared" si="96"/>
        <v>655</v>
      </c>
      <c r="K656">
        <f t="shared" si="97"/>
        <v>2.7814735336194381</v>
      </c>
      <c r="L656">
        <f t="shared" si="98"/>
        <v>63</v>
      </c>
    </row>
    <row r="657" spans="1:12" x14ac:dyDescent="0.2">
      <c r="A657">
        <v>657</v>
      </c>
      <c r="B657">
        <f t="shared" si="90"/>
        <v>656</v>
      </c>
      <c r="C657">
        <f t="shared" si="91"/>
        <v>0.78075822603717759</v>
      </c>
      <c r="D657">
        <f t="shared" si="92"/>
        <v>72</v>
      </c>
      <c r="E657">
        <v>657</v>
      </c>
      <c r="F657">
        <f t="shared" si="93"/>
        <v>656</v>
      </c>
      <c r="G657">
        <f t="shared" si="94"/>
        <v>1.7807582260371775</v>
      </c>
      <c r="H657">
        <f t="shared" si="95"/>
        <v>89.5</v>
      </c>
      <c r="I657">
        <v>657</v>
      </c>
      <c r="J657">
        <f t="shared" si="96"/>
        <v>656</v>
      </c>
      <c r="K657">
        <f t="shared" si="97"/>
        <v>2.7807582260371775</v>
      </c>
      <c r="L657">
        <f t="shared" si="98"/>
        <v>79</v>
      </c>
    </row>
    <row r="658" spans="1:12" x14ac:dyDescent="0.2">
      <c r="A658">
        <v>658</v>
      </c>
      <c r="B658">
        <f t="shared" si="90"/>
        <v>657</v>
      </c>
      <c r="C658">
        <f t="shared" si="91"/>
        <v>0.78004291845491713</v>
      </c>
      <c r="D658">
        <f t="shared" si="92"/>
        <v>68</v>
      </c>
      <c r="E658">
        <v>658</v>
      </c>
      <c r="F658">
        <f t="shared" si="93"/>
        <v>657</v>
      </c>
      <c r="G658">
        <f t="shared" si="94"/>
        <v>1.7800429184549171</v>
      </c>
      <c r="H658">
        <f t="shared" si="95"/>
        <v>78.5</v>
      </c>
      <c r="I658">
        <v>658</v>
      </c>
      <c r="J658">
        <f t="shared" si="96"/>
        <v>657</v>
      </c>
      <c r="K658">
        <f t="shared" si="97"/>
        <v>2.7800429184549174</v>
      </c>
      <c r="L658">
        <f t="shared" si="98"/>
        <v>63</v>
      </c>
    </row>
    <row r="659" spans="1:12" x14ac:dyDescent="0.2">
      <c r="A659">
        <v>659</v>
      </c>
      <c r="B659">
        <f t="shared" si="90"/>
        <v>658</v>
      </c>
      <c r="C659">
        <f t="shared" si="91"/>
        <v>0.77932761087265678</v>
      </c>
      <c r="D659">
        <f t="shared" si="92"/>
        <v>72</v>
      </c>
      <c r="E659">
        <v>659</v>
      </c>
      <c r="F659">
        <f t="shared" si="93"/>
        <v>658</v>
      </c>
      <c r="G659">
        <f t="shared" si="94"/>
        <v>1.7793276108726568</v>
      </c>
      <c r="H659">
        <f t="shared" si="95"/>
        <v>89.5</v>
      </c>
      <c r="I659">
        <v>659</v>
      </c>
      <c r="J659">
        <f t="shared" si="96"/>
        <v>658</v>
      </c>
      <c r="K659">
        <f t="shared" si="97"/>
        <v>2.7793276108726568</v>
      </c>
      <c r="L659">
        <f t="shared" si="98"/>
        <v>79</v>
      </c>
    </row>
    <row r="660" spans="1:12" x14ac:dyDescent="0.2">
      <c r="A660">
        <v>660</v>
      </c>
      <c r="B660">
        <f t="shared" si="90"/>
        <v>659</v>
      </c>
      <c r="C660">
        <f t="shared" si="91"/>
        <v>0.77861230329039643</v>
      </c>
      <c r="D660">
        <f t="shared" si="92"/>
        <v>68</v>
      </c>
      <c r="E660">
        <v>660</v>
      </c>
      <c r="F660">
        <f t="shared" si="93"/>
        <v>659</v>
      </c>
      <c r="G660">
        <f t="shared" si="94"/>
        <v>1.7786123032903964</v>
      </c>
      <c r="H660">
        <f t="shared" si="95"/>
        <v>78.5</v>
      </c>
      <c r="I660">
        <v>660</v>
      </c>
      <c r="J660">
        <f t="shared" si="96"/>
        <v>659</v>
      </c>
      <c r="K660">
        <f t="shared" si="97"/>
        <v>2.7786123032903962</v>
      </c>
      <c r="L660">
        <f t="shared" si="98"/>
        <v>63</v>
      </c>
    </row>
    <row r="661" spans="1:12" x14ac:dyDescent="0.2">
      <c r="A661">
        <v>661</v>
      </c>
      <c r="B661">
        <f t="shared" si="90"/>
        <v>660</v>
      </c>
      <c r="C661">
        <f t="shared" si="91"/>
        <v>0.77789699570813597</v>
      </c>
      <c r="D661">
        <f t="shared" si="92"/>
        <v>72</v>
      </c>
      <c r="E661">
        <v>661</v>
      </c>
      <c r="F661">
        <f t="shared" si="93"/>
        <v>660</v>
      </c>
      <c r="G661">
        <f t="shared" si="94"/>
        <v>1.7778969957081361</v>
      </c>
      <c r="H661">
        <f t="shared" si="95"/>
        <v>89.5</v>
      </c>
      <c r="I661">
        <v>661</v>
      </c>
      <c r="J661">
        <f t="shared" si="96"/>
        <v>660</v>
      </c>
      <c r="K661">
        <f t="shared" si="97"/>
        <v>2.7778969957081361</v>
      </c>
      <c r="L661">
        <f t="shared" si="98"/>
        <v>79</v>
      </c>
    </row>
    <row r="662" spans="1:12" x14ac:dyDescent="0.2">
      <c r="A662">
        <v>662</v>
      </c>
      <c r="B662">
        <f t="shared" si="90"/>
        <v>661</v>
      </c>
      <c r="C662">
        <f t="shared" si="91"/>
        <v>0.77718168812587551</v>
      </c>
      <c r="D662">
        <f t="shared" si="92"/>
        <v>68</v>
      </c>
      <c r="E662">
        <v>662</v>
      </c>
      <c r="F662">
        <f t="shared" si="93"/>
        <v>661</v>
      </c>
      <c r="G662">
        <f t="shared" si="94"/>
        <v>1.7771816881258755</v>
      </c>
      <c r="H662">
        <f t="shared" si="95"/>
        <v>78.5</v>
      </c>
      <c r="I662">
        <v>662</v>
      </c>
      <c r="J662">
        <f t="shared" si="96"/>
        <v>661</v>
      </c>
      <c r="K662">
        <f t="shared" si="97"/>
        <v>2.7771816881258755</v>
      </c>
      <c r="L662">
        <f t="shared" si="98"/>
        <v>63</v>
      </c>
    </row>
    <row r="663" spans="1:12" x14ac:dyDescent="0.2">
      <c r="A663">
        <v>663</v>
      </c>
      <c r="B663">
        <f t="shared" si="90"/>
        <v>662</v>
      </c>
      <c r="C663">
        <f t="shared" si="91"/>
        <v>0.77646638054361516</v>
      </c>
      <c r="D663">
        <f t="shared" si="92"/>
        <v>72</v>
      </c>
      <c r="E663">
        <v>663</v>
      </c>
      <c r="F663">
        <f t="shared" si="93"/>
        <v>662</v>
      </c>
      <c r="G663">
        <f t="shared" si="94"/>
        <v>1.7764663805436152</v>
      </c>
      <c r="H663">
        <f t="shared" si="95"/>
        <v>89.5</v>
      </c>
      <c r="I663">
        <v>663</v>
      </c>
      <c r="J663">
        <f t="shared" si="96"/>
        <v>662</v>
      </c>
      <c r="K663">
        <f t="shared" si="97"/>
        <v>2.7764663805436154</v>
      </c>
      <c r="L663">
        <f t="shared" si="98"/>
        <v>79</v>
      </c>
    </row>
    <row r="664" spans="1:12" x14ac:dyDescent="0.2">
      <c r="A664">
        <v>664</v>
      </c>
      <c r="B664">
        <f t="shared" si="90"/>
        <v>663</v>
      </c>
      <c r="C664">
        <f t="shared" si="91"/>
        <v>0.77575107296135482</v>
      </c>
      <c r="D664">
        <f t="shared" si="92"/>
        <v>68</v>
      </c>
      <c r="E664">
        <v>664</v>
      </c>
      <c r="F664">
        <f t="shared" si="93"/>
        <v>663</v>
      </c>
      <c r="G664">
        <f t="shared" si="94"/>
        <v>1.7757510729613548</v>
      </c>
      <c r="H664">
        <f t="shared" si="95"/>
        <v>78.5</v>
      </c>
      <c r="I664">
        <v>664</v>
      </c>
      <c r="J664">
        <f t="shared" si="96"/>
        <v>663</v>
      </c>
      <c r="K664">
        <f t="shared" si="97"/>
        <v>2.7757510729613548</v>
      </c>
      <c r="L664">
        <f t="shared" si="98"/>
        <v>63</v>
      </c>
    </row>
    <row r="665" spans="1:12" x14ac:dyDescent="0.2">
      <c r="A665">
        <v>665</v>
      </c>
      <c r="B665">
        <f t="shared" si="90"/>
        <v>664</v>
      </c>
      <c r="C665">
        <f t="shared" si="91"/>
        <v>0.77503576537909435</v>
      </c>
      <c r="D665">
        <f t="shared" si="92"/>
        <v>72</v>
      </c>
      <c r="E665">
        <v>665</v>
      </c>
      <c r="F665">
        <f t="shared" si="93"/>
        <v>664</v>
      </c>
      <c r="G665">
        <f t="shared" si="94"/>
        <v>1.7750357653790942</v>
      </c>
      <c r="H665">
        <f t="shared" si="95"/>
        <v>89.5</v>
      </c>
      <c r="I665">
        <v>665</v>
      </c>
      <c r="J665">
        <f t="shared" si="96"/>
        <v>664</v>
      </c>
      <c r="K665">
        <f t="shared" si="97"/>
        <v>2.7750357653790942</v>
      </c>
      <c r="L665">
        <f t="shared" si="98"/>
        <v>79</v>
      </c>
    </row>
    <row r="666" spans="1:12" x14ac:dyDescent="0.2">
      <c r="A666">
        <v>666</v>
      </c>
      <c r="B666">
        <f t="shared" si="90"/>
        <v>665</v>
      </c>
      <c r="C666">
        <f t="shared" si="91"/>
        <v>0.77432045779683389</v>
      </c>
      <c r="D666">
        <f t="shared" si="92"/>
        <v>68</v>
      </c>
      <c r="E666">
        <v>666</v>
      </c>
      <c r="F666">
        <f t="shared" si="93"/>
        <v>665</v>
      </c>
      <c r="G666">
        <f t="shared" si="94"/>
        <v>1.7743204577968339</v>
      </c>
      <c r="H666">
        <f t="shared" si="95"/>
        <v>78.5</v>
      </c>
      <c r="I666">
        <v>666</v>
      </c>
      <c r="J666">
        <f t="shared" si="96"/>
        <v>665</v>
      </c>
      <c r="K666">
        <f t="shared" si="97"/>
        <v>2.7743204577968341</v>
      </c>
      <c r="L666">
        <f t="shared" si="98"/>
        <v>63</v>
      </c>
    </row>
    <row r="667" spans="1:12" x14ac:dyDescent="0.2">
      <c r="A667">
        <v>667</v>
      </c>
      <c r="B667">
        <f t="shared" si="90"/>
        <v>666</v>
      </c>
      <c r="C667">
        <f t="shared" si="91"/>
        <v>0.77360515021457354</v>
      </c>
      <c r="D667">
        <f t="shared" si="92"/>
        <v>72</v>
      </c>
      <c r="E667">
        <v>667</v>
      </c>
      <c r="F667">
        <f t="shared" si="93"/>
        <v>666</v>
      </c>
      <c r="G667">
        <f t="shared" si="94"/>
        <v>1.7736051502145735</v>
      </c>
      <c r="H667">
        <f t="shared" si="95"/>
        <v>89.5</v>
      </c>
      <c r="I667">
        <v>667</v>
      </c>
      <c r="J667">
        <f t="shared" si="96"/>
        <v>666</v>
      </c>
      <c r="K667">
        <f t="shared" si="97"/>
        <v>2.7736051502145735</v>
      </c>
      <c r="L667">
        <f t="shared" si="98"/>
        <v>79</v>
      </c>
    </row>
    <row r="668" spans="1:12" x14ac:dyDescent="0.2">
      <c r="A668">
        <v>668</v>
      </c>
      <c r="B668">
        <f t="shared" si="90"/>
        <v>667</v>
      </c>
      <c r="C668">
        <f t="shared" si="91"/>
        <v>0.7728898426323132</v>
      </c>
      <c r="D668">
        <f t="shared" si="92"/>
        <v>68</v>
      </c>
      <c r="E668">
        <v>668</v>
      </c>
      <c r="F668">
        <f t="shared" si="93"/>
        <v>667</v>
      </c>
      <c r="G668">
        <f t="shared" si="94"/>
        <v>1.7728898426323132</v>
      </c>
      <c r="H668">
        <f t="shared" si="95"/>
        <v>78.5</v>
      </c>
      <c r="I668">
        <v>668</v>
      </c>
      <c r="J668">
        <f t="shared" si="96"/>
        <v>667</v>
      </c>
      <c r="K668">
        <f t="shared" si="97"/>
        <v>2.7728898426323134</v>
      </c>
      <c r="L668">
        <f t="shared" si="98"/>
        <v>63</v>
      </c>
    </row>
    <row r="669" spans="1:12" x14ac:dyDescent="0.2">
      <c r="A669">
        <v>669</v>
      </c>
      <c r="B669">
        <f t="shared" si="90"/>
        <v>668</v>
      </c>
      <c r="C669">
        <f t="shared" si="91"/>
        <v>0.77217453505005285</v>
      </c>
      <c r="D669">
        <f t="shared" si="92"/>
        <v>72</v>
      </c>
      <c r="E669">
        <v>669</v>
      </c>
      <c r="F669">
        <f t="shared" si="93"/>
        <v>668</v>
      </c>
      <c r="G669">
        <f t="shared" si="94"/>
        <v>1.7721745350500528</v>
      </c>
      <c r="H669">
        <f t="shared" si="95"/>
        <v>89.5</v>
      </c>
      <c r="I669">
        <v>669</v>
      </c>
      <c r="J669">
        <f t="shared" si="96"/>
        <v>668</v>
      </c>
      <c r="K669">
        <f t="shared" si="97"/>
        <v>2.7721745350500528</v>
      </c>
      <c r="L669">
        <f t="shared" si="98"/>
        <v>79</v>
      </c>
    </row>
    <row r="670" spans="1:12" x14ac:dyDescent="0.2">
      <c r="A670">
        <v>670</v>
      </c>
      <c r="B670">
        <f t="shared" si="90"/>
        <v>669</v>
      </c>
      <c r="C670">
        <f t="shared" si="91"/>
        <v>0.77145922746779239</v>
      </c>
      <c r="D670">
        <f t="shared" si="92"/>
        <v>68</v>
      </c>
      <c r="E670">
        <v>670</v>
      </c>
      <c r="F670">
        <f t="shared" si="93"/>
        <v>669</v>
      </c>
      <c r="G670">
        <f t="shared" si="94"/>
        <v>1.7714592274677923</v>
      </c>
      <c r="H670">
        <f t="shared" si="95"/>
        <v>78.5</v>
      </c>
      <c r="I670">
        <v>670</v>
      </c>
      <c r="J670">
        <f t="shared" si="96"/>
        <v>669</v>
      </c>
      <c r="K670">
        <f t="shared" si="97"/>
        <v>2.7714592274677923</v>
      </c>
      <c r="L670">
        <f t="shared" si="98"/>
        <v>63</v>
      </c>
    </row>
    <row r="671" spans="1:12" x14ac:dyDescent="0.2">
      <c r="A671">
        <v>671</v>
      </c>
      <c r="B671">
        <f t="shared" si="90"/>
        <v>670</v>
      </c>
      <c r="C671">
        <f t="shared" si="91"/>
        <v>0.77074391988553193</v>
      </c>
      <c r="D671">
        <f t="shared" si="92"/>
        <v>72</v>
      </c>
      <c r="E671">
        <v>671</v>
      </c>
      <c r="F671">
        <f t="shared" si="93"/>
        <v>670</v>
      </c>
      <c r="G671">
        <f t="shared" si="94"/>
        <v>1.7707439198855319</v>
      </c>
      <c r="H671">
        <f t="shared" si="95"/>
        <v>89.5</v>
      </c>
      <c r="I671">
        <v>671</v>
      </c>
      <c r="J671">
        <f t="shared" si="96"/>
        <v>670</v>
      </c>
      <c r="K671">
        <f t="shared" si="97"/>
        <v>2.7707439198855321</v>
      </c>
      <c r="L671">
        <f t="shared" si="98"/>
        <v>79</v>
      </c>
    </row>
    <row r="672" spans="1:12" x14ac:dyDescent="0.2">
      <c r="A672">
        <v>672</v>
      </c>
      <c r="B672">
        <f t="shared" si="90"/>
        <v>671</v>
      </c>
      <c r="C672">
        <f t="shared" si="91"/>
        <v>0.77002861230327158</v>
      </c>
      <c r="D672">
        <f t="shared" si="92"/>
        <v>68</v>
      </c>
      <c r="E672">
        <v>672</v>
      </c>
      <c r="F672">
        <f t="shared" si="93"/>
        <v>671</v>
      </c>
      <c r="G672">
        <f t="shared" si="94"/>
        <v>1.7700286123032716</v>
      </c>
      <c r="H672">
        <f t="shared" si="95"/>
        <v>78.5</v>
      </c>
      <c r="I672">
        <v>672</v>
      </c>
      <c r="J672">
        <f t="shared" si="96"/>
        <v>671</v>
      </c>
      <c r="K672">
        <f t="shared" si="97"/>
        <v>2.7700286123032716</v>
      </c>
      <c r="L672">
        <f t="shared" si="98"/>
        <v>63</v>
      </c>
    </row>
    <row r="673" spans="1:12" x14ac:dyDescent="0.2">
      <c r="A673">
        <v>673</v>
      </c>
      <c r="B673">
        <f t="shared" si="90"/>
        <v>672</v>
      </c>
      <c r="C673">
        <f t="shared" si="91"/>
        <v>0.76931330472101123</v>
      </c>
      <c r="D673">
        <f t="shared" si="92"/>
        <v>72</v>
      </c>
      <c r="E673">
        <v>673</v>
      </c>
      <c r="F673">
        <f t="shared" si="93"/>
        <v>672</v>
      </c>
      <c r="G673">
        <f t="shared" si="94"/>
        <v>1.7693133047210112</v>
      </c>
      <c r="H673">
        <f t="shared" si="95"/>
        <v>89.5</v>
      </c>
      <c r="I673">
        <v>673</v>
      </c>
      <c r="J673">
        <f t="shared" si="96"/>
        <v>672</v>
      </c>
      <c r="K673">
        <f t="shared" si="97"/>
        <v>2.769313304721011</v>
      </c>
      <c r="L673">
        <f t="shared" si="98"/>
        <v>79</v>
      </c>
    </row>
    <row r="674" spans="1:12" x14ac:dyDescent="0.2">
      <c r="A674">
        <v>674</v>
      </c>
      <c r="B674">
        <f t="shared" si="90"/>
        <v>673</v>
      </c>
      <c r="C674">
        <f t="shared" si="91"/>
        <v>0.76859799713875077</v>
      </c>
      <c r="D674">
        <f t="shared" si="92"/>
        <v>68</v>
      </c>
      <c r="E674">
        <v>674</v>
      </c>
      <c r="F674">
        <f t="shared" si="93"/>
        <v>673</v>
      </c>
      <c r="G674">
        <f t="shared" si="94"/>
        <v>1.7685979971387509</v>
      </c>
      <c r="H674">
        <f t="shared" si="95"/>
        <v>78.5</v>
      </c>
      <c r="I674">
        <v>674</v>
      </c>
      <c r="J674">
        <f t="shared" si="96"/>
        <v>673</v>
      </c>
      <c r="K674">
        <f t="shared" si="97"/>
        <v>2.7685979971387509</v>
      </c>
      <c r="L674">
        <f t="shared" si="98"/>
        <v>63</v>
      </c>
    </row>
    <row r="675" spans="1:12" x14ac:dyDescent="0.2">
      <c r="A675">
        <v>675</v>
      </c>
      <c r="B675">
        <f t="shared" si="90"/>
        <v>674</v>
      </c>
      <c r="C675">
        <f t="shared" si="91"/>
        <v>0.76788268955649031</v>
      </c>
      <c r="D675">
        <f t="shared" si="92"/>
        <v>72</v>
      </c>
      <c r="E675">
        <v>675</v>
      </c>
      <c r="F675">
        <f t="shared" si="93"/>
        <v>674</v>
      </c>
      <c r="G675">
        <f t="shared" si="94"/>
        <v>1.7678826895564903</v>
      </c>
      <c r="H675">
        <f t="shared" si="95"/>
        <v>89.5</v>
      </c>
      <c r="I675">
        <v>675</v>
      </c>
      <c r="J675">
        <f t="shared" si="96"/>
        <v>674</v>
      </c>
      <c r="K675">
        <f t="shared" si="97"/>
        <v>2.7678826895564903</v>
      </c>
      <c r="L675">
        <f t="shared" si="98"/>
        <v>79</v>
      </c>
    </row>
    <row r="676" spans="1:12" x14ac:dyDescent="0.2">
      <c r="A676">
        <v>676</v>
      </c>
      <c r="B676">
        <f t="shared" si="90"/>
        <v>675</v>
      </c>
      <c r="C676">
        <f t="shared" si="91"/>
        <v>0.76716738197422996</v>
      </c>
      <c r="D676">
        <f t="shared" si="92"/>
        <v>68</v>
      </c>
      <c r="E676">
        <v>676</v>
      </c>
      <c r="F676">
        <f t="shared" si="93"/>
        <v>675</v>
      </c>
      <c r="G676">
        <f t="shared" si="94"/>
        <v>1.76716738197423</v>
      </c>
      <c r="H676">
        <f t="shared" si="95"/>
        <v>78.5</v>
      </c>
      <c r="I676">
        <v>676</v>
      </c>
      <c r="J676">
        <f t="shared" si="96"/>
        <v>675</v>
      </c>
      <c r="K676">
        <f t="shared" si="97"/>
        <v>2.7671673819742297</v>
      </c>
      <c r="L676">
        <f t="shared" si="98"/>
        <v>63</v>
      </c>
    </row>
    <row r="677" spans="1:12" x14ac:dyDescent="0.2">
      <c r="A677">
        <v>677</v>
      </c>
      <c r="B677">
        <f t="shared" si="90"/>
        <v>676</v>
      </c>
      <c r="C677">
        <f t="shared" si="91"/>
        <v>0.76645207439196961</v>
      </c>
      <c r="D677">
        <f t="shared" si="92"/>
        <v>72</v>
      </c>
      <c r="E677">
        <v>677</v>
      </c>
      <c r="F677">
        <f t="shared" si="93"/>
        <v>676</v>
      </c>
      <c r="G677">
        <f t="shared" si="94"/>
        <v>1.7664520743919696</v>
      </c>
      <c r="H677">
        <f t="shared" si="95"/>
        <v>89.5</v>
      </c>
      <c r="I677">
        <v>677</v>
      </c>
      <c r="J677">
        <f t="shared" si="96"/>
        <v>676</v>
      </c>
      <c r="K677">
        <f t="shared" si="97"/>
        <v>2.7664520743919696</v>
      </c>
      <c r="L677">
        <f t="shared" si="98"/>
        <v>79</v>
      </c>
    </row>
    <row r="678" spans="1:12" x14ac:dyDescent="0.2">
      <c r="A678">
        <v>678</v>
      </c>
      <c r="B678">
        <f t="shared" si="90"/>
        <v>677</v>
      </c>
      <c r="C678">
        <f t="shared" si="91"/>
        <v>0.76573676680970926</v>
      </c>
      <c r="D678">
        <f t="shared" si="92"/>
        <v>68</v>
      </c>
      <c r="E678">
        <v>678</v>
      </c>
      <c r="F678">
        <f t="shared" si="93"/>
        <v>677</v>
      </c>
      <c r="G678">
        <f t="shared" si="94"/>
        <v>1.7657367668097093</v>
      </c>
      <c r="H678">
        <f t="shared" si="95"/>
        <v>78.5</v>
      </c>
      <c r="I678">
        <v>678</v>
      </c>
      <c r="J678">
        <f t="shared" si="96"/>
        <v>677</v>
      </c>
      <c r="K678">
        <f t="shared" si="97"/>
        <v>2.765736766809709</v>
      </c>
      <c r="L678">
        <f t="shared" si="98"/>
        <v>63</v>
      </c>
    </row>
    <row r="679" spans="1:12" x14ac:dyDescent="0.2">
      <c r="A679">
        <v>679</v>
      </c>
      <c r="B679">
        <f t="shared" si="90"/>
        <v>678</v>
      </c>
      <c r="C679">
        <f t="shared" si="91"/>
        <v>0.7650214592274488</v>
      </c>
      <c r="D679">
        <f t="shared" si="92"/>
        <v>72</v>
      </c>
      <c r="E679">
        <v>679</v>
      </c>
      <c r="F679">
        <f t="shared" si="93"/>
        <v>678</v>
      </c>
      <c r="G679">
        <f t="shared" si="94"/>
        <v>1.7650214592274489</v>
      </c>
      <c r="H679">
        <f t="shared" si="95"/>
        <v>89.5</v>
      </c>
      <c r="I679">
        <v>679</v>
      </c>
      <c r="J679">
        <f t="shared" si="96"/>
        <v>678</v>
      </c>
      <c r="K679">
        <f t="shared" si="97"/>
        <v>2.7650214592274489</v>
      </c>
      <c r="L679">
        <f t="shared" si="98"/>
        <v>79</v>
      </c>
    </row>
    <row r="680" spans="1:12" x14ac:dyDescent="0.2">
      <c r="A680">
        <v>680</v>
      </c>
      <c r="B680">
        <f t="shared" si="90"/>
        <v>679</v>
      </c>
      <c r="C680">
        <f t="shared" si="91"/>
        <v>0.76430615164518834</v>
      </c>
      <c r="D680">
        <f t="shared" si="92"/>
        <v>68</v>
      </c>
      <c r="E680">
        <v>680</v>
      </c>
      <c r="F680">
        <f t="shared" si="93"/>
        <v>679</v>
      </c>
      <c r="G680">
        <f t="shared" si="94"/>
        <v>1.7643061516451883</v>
      </c>
      <c r="H680">
        <f t="shared" si="95"/>
        <v>78.5</v>
      </c>
      <c r="I680">
        <v>680</v>
      </c>
      <c r="J680">
        <f t="shared" si="96"/>
        <v>679</v>
      </c>
      <c r="K680">
        <f t="shared" si="97"/>
        <v>2.7643061516451883</v>
      </c>
      <c r="L680">
        <f t="shared" si="98"/>
        <v>63</v>
      </c>
    </row>
    <row r="681" spans="1:12" x14ac:dyDescent="0.2">
      <c r="A681">
        <v>681</v>
      </c>
      <c r="B681">
        <f t="shared" si="90"/>
        <v>680</v>
      </c>
      <c r="C681">
        <f t="shared" si="91"/>
        <v>0.76359084406292799</v>
      </c>
      <c r="D681">
        <f t="shared" si="92"/>
        <v>72</v>
      </c>
      <c r="E681">
        <v>681</v>
      </c>
      <c r="F681">
        <f t="shared" si="93"/>
        <v>680</v>
      </c>
      <c r="G681">
        <f t="shared" si="94"/>
        <v>1.763590844062928</v>
      </c>
      <c r="H681">
        <f t="shared" si="95"/>
        <v>89.5</v>
      </c>
      <c r="I681">
        <v>681</v>
      </c>
      <c r="J681">
        <f t="shared" si="96"/>
        <v>680</v>
      </c>
      <c r="K681">
        <f t="shared" si="97"/>
        <v>2.7635908440629278</v>
      </c>
      <c r="L681">
        <f t="shared" si="98"/>
        <v>79</v>
      </c>
    </row>
    <row r="682" spans="1:12" x14ac:dyDescent="0.2">
      <c r="A682">
        <v>682</v>
      </c>
      <c r="B682">
        <f t="shared" si="90"/>
        <v>681</v>
      </c>
      <c r="C682">
        <f t="shared" si="91"/>
        <v>0.76287553648066764</v>
      </c>
      <c r="D682">
        <f t="shared" si="92"/>
        <v>68</v>
      </c>
      <c r="E682">
        <v>682</v>
      </c>
      <c r="F682">
        <f t="shared" si="93"/>
        <v>681</v>
      </c>
      <c r="G682">
        <f t="shared" si="94"/>
        <v>1.7628755364806676</v>
      </c>
      <c r="H682">
        <f t="shared" si="95"/>
        <v>78.5</v>
      </c>
      <c r="I682">
        <v>682</v>
      </c>
      <c r="J682">
        <f t="shared" si="96"/>
        <v>681</v>
      </c>
      <c r="K682">
        <f t="shared" si="97"/>
        <v>2.7628755364806676</v>
      </c>
      <c r="L682">
        <f t="shared" si="98"/>
        <v>63</v>
      </c>
    </row>
    <row r="683" spans="1:12" x14ac:dyDescent="0.2">
      <c r="A683">
        <v>683</v>
      </c>
      <c r="B683">
        <f t="shared" si="90"/>
        <v>682</v>
      </c>
      <c r="C683">
        <f t="shared" si="91"/>
        <v>0.76216022889840718</v>
      </c>
      <c r="D683">
        <f t="shared" si="92"/>
        <v>72</v>
      </c>
      <c r="E683">
        <v>683</v>
      </c>
      <c r="F683">
        <f t="shared" si="93"/>
        <v>682</v>
      </c>
      <c r="G683">
        <f t="shared" si="94"/>
        <v>1.7621602288984071</v>
      </c>
      <c r="H683">
        <f t="shared" si="95"/>
        <v>89.5</v>
      </c>
      <c r="I683">
        <v>683</v>
      </c>
      <c r="J683">
        <f t="shared" si="96"/>
        <v>682</v>
      </c>
      <c r="K683">
        <f t="shared" si="97"/>
        <v>2.7621602288984071</v>
      </c>
      <c r="L683">
        <f t="shared" si="98"/>
        <v>79</v>
      </c>
    </row>
    <row r="684" spans="1:12" x14ac:dyDescent="0.2">
      <c r="A684">
        <v>684</v>
      </c>
      <c r="B684">
        <f t="shared" si="90"/>
        <v>683</v>
      </c>
      <c r="C684">
        <f t="shared" si="91"/>
        <v>0.76144492131614672</v>
      </c>
      <c r="D684">
        <f t="shared" si="92"/>
        <v>68</v>
      </c>
      <c r="E684">
        <v>684</v>
      </c>
      <c r="F684">
        <f t="shared" si="93"/>
        <v>683</v>
      </c>
      <c r="G684">
        <f t="shared" si="94"/>
        <v>1.7614449213161467</v>
      </c>
      <c r="H684">
        <f t="shared" si="95"/>
        <v>78.5</v>
      </c>
      <c r="I684">
        <v>684</v>
      </c>
      <c r="J684">
        <f t="shared" si="96"/>
        <v>683</v>
      </c>
      <c r="K684">
        <f t="shared" si="97"/>
        <v>2.7614449213161469</v>
      </c>
      <c r="L684">
        <f t="shared" si="98"/>
        <v>63</v>
      </c>
    </row>
    <row r="685" spans="1:12" x14ac:dyDescent="0.2">
      <c r="A685">
        <v>685</v>
      </c>
      <c r="B685">
        <f t="shared" si="90"/>
        <v>684</v>
      </c>
      <c r="C685">
        <f t="shared" si="91"/>
        <v>0.76072961373388637</v>
      </c>
      <c r="D685">
        <f t="shared" si="92"/>
        <v>72</v>
      </c>
      <c r="E685">
        <v>685</v>
      </c>
      <c r="F685">
        <f t="shared" si="93"/>
        <v>684</v>
      </c>
      <c r="G685">
        <f t="shared" si="94"/>
        <v>1.7607296137338864</v>
      </c>
      <c r="H685">
        <f t="shared" si="95"/>
        <v>89.5</v>
      </c>
      <c r="I685">
        <v>685</v>
      </c>
      <c r="J685">
        <f t="shared" si="96"/>
        <v>684</v>
      </c>
      <c r="K685">
        <f t="shared" si="97"/>
        <v>2.7607296137338864</v>
      </c>
      <c r="L685">
        <f t="shared" si="98"/>
        <v>79</v>
      </c>
    </row>
    <row r="686" spans="1:12" x14ac:dyDescent="0.2">
      <c r="A686">
        <v>686</v>
      </c>
      <c r="B686">
        <f t="shared" si="90"/>
        <v>685</v>
      </c>
      <c r="C686">
        <f t="shared" si="91"/>
        <v>0.76001430615162602</v>
      </c>
      <c r="D686">
        <f t="shared" si="92"/>
        <v>68</v>
      </c>
      <c r="E686">
        <v>686</v>
      </c>
      <c r="F686">
        <f t="shared" si="93"/>
        <v>685</v>
      </c>
      <c r="G686">
        <f t="shared" si="94"/>
        <v>1.760014306151626</v>
      </c>
      <c r="H686">
        <f t="shared" si="95"/>
        <v>78.5</v>
      </c>
      <c r="I686">
        <v>686</v>
      </c>
      <c r="J686">
        <f t="shared" si="96"/>
        <v>685</v>
      </c>
      <c r="K686">
        <f t="shared" si="97"/>
        <v>2.7600143061516258</v>
      </c>
      <c r="L686">
        <f t="shared" si="98"/>
        <v>63</v>
      </c>
    </row>
    <row r="687" spans="1:12" x14ac:dyDescent="0.2">
      <c r="A687">
        <v>687</v>
      </c>
      <c r="B687">
        <f t="shared" si="90"/>
        <v>686</v>
      </c>
      <c r="C687">
        <f t="shared" si="91"/>
        <v>0.75929899856936556</v>
      </c>
      <c r="D687">
        <f t="shared" si="92"/>
        <v>72</v>
      </c>
      <c r="E687">
        <v>687</v>
      </c>
      <c r="F687">
        <f t="shared" si="93"/>
        <v>686</v>
      </c>
      <c r="G687">
        <f t="shared" si="94"/>
        <v>1.7592989985693657</v>
      </c>
      <c r="H687">
        <f t="shared" si="95"/>
        <v>89.5</v>
      </c>
      <c r="I687">
        <v>687</v>
      </c>
      <c r="J687">
        <f t="shared" si="96"/>
        <v>686</v>
      </c>
      <c r="K687">
        <f t="shared" si="97"/>
        <v>2.7592989985693657</v>
      </c>
      <c r="L687">
        <f t="shared" si="98"/>
        <v>79</v>
      </c>
    </row>
    <row r="688" spans="1:12" x14ac:dyDescent="0.2">
      <c r="A688">
        <v>688</v>
      </c>
      <c r="B688">
        <f t="shared" si="90"/>
        <v>687</v>
      </c>
      <c r="C688">
        <f t="shared" si="91"/>
        <v>0.7585836909871051</v>
      </c>
      <c r="D688">
        <f t="shared" si="92"/>
        <v>68</v>
      </c>
      <c r="E688">
        <v>688</v>
      </c>
      <c r="F688">
        <f t="shared" si="93"/>
        <v>687</v>
      </c>
      <c r="G688">
        <f t="shared" si="94"/>
        <v>1.7585836909871051</v>
      </c>
      <c r="H688">
        <f t="shared" si="95"/>
        <v>78.5</v>
      </c>
      <c r="I688">
        <v>688</v>
      </c>
      <c r="J688">
        <f t="shared" si="96"/>
        <v>687</v>
      </c>
      <c r="K688">
        <f t="shared" si="97"/>
        <v>2.7585836909871051</v>
      </c>
      <c r="L688">
        <f t="shared" si="98"/>
        <v>63</v>
      </c>
    </row>
    <row r="689" spans="1:12" x14ac:dyDescent="0.2">
      <c r="A689">
        <v>689</v>
      </c>
      <c r="B689">
        <f t="shared" si="90"/>
        <v>688</v>
      </c>
      <c r="C689">
        <f t="shared" si="91"/>
        <v>0.75786838340484475</v>
      </c>
      <c r="D689">
        <f t="shared" si="92"/>
        <v>72</v>
      </c>
      <c r="E689">
        <v>689</v>
      </c>
      <c r="F689">
        <f t="shared" si="93"/>
        <v>688</v>
      </c>
      <c r="G689">
        <f t="shared" si="94"/>
        <v>1.7578683834048447</v>
      </c>
      <c r="H689">
        <f t="shared" si="95"/>
        <v>89.5</v>
      </c>
      <c r="I689">
        <v>689</v>
      </c>
      <c r="J689">
        <f t="shared" si="96"/>
        <v>688</v>
      </c>
      <c r="K689">
        <f t="shared" si="97"/>
        <v>2.757868383404845</v>
      </c>
      <c r="L689">
        <f t="shared" si="98"/>
        <v>79</v>
      </c>
    </row>
    <row r="690" spans="1:12" x14ac:dyDescent="0.2">
      <c r="A690">
        <v>690</v>
      </c>
      <c r="B690">
        <f t="shared" si="90"/>
        <v>689</v>
      </c>
      <c r="C690">
        <f t="shared" si="91"/>
        <v>0.7571530758225844</v>
      </c>
      <c r="D690">
        <f t="shared" si="92"/>
        <v>68</v>
      </c>
      <c r="E690">
        <v>690</v>
      </c>
      <c r="F690">
        <f t="shared" si="93"/>
        <v>689</v>
      </c>
      <c r="G690">
        <f t="shared" si="94"/>
        <v>1.7571530758225844</v>
      </c>
      <c r="H690">
        <f t="shared" si="95"/>
        <v>78.5</v>
      </c>
      <c r="I690">
        <v>690</v>
      </c>
      <c r="J690">
        <f t="shared" si="96"/>
        <v>689</v>
      </c>
      <c r="K690">
        <f t="shared" si="97"/>
        <v>2.7571530758225844</v>
      </c>
      <c r="L690">
        <f t="shared" si="98"/>
        <v>63</v>
      </c>
    </row>
    <row r="691" spans="1:12" x14ac:dyDescent="0.2">
      <c r="A691">
        <v>691</v>
      </c>
      <c r="B691">
        <f t="shared" si="90"/>
        <v>690</v>
      </c>
      <c r="C691">
        <f t="shared" si="91"/>
        <v>0.75643776824032405</v>
      </c>
      <c r="D691">
        <f t="shared" si="92"/>
        <v>72</v>
      </c>
      <c r="E691">
        <v>691</v>
      </c>
      <c r="F691">
        <f t="shared" si="93"/>
        <v>690</v>
      </c>
      <c r="G691">
        <f t="shared" si="94"/>
        <v>1.756437768240324</v>
      </c>
      <c r="H691">
        <f t="shared" si="95"/>
        <v>89.5</v>
      </c>
      <c r="I691">
        <v>691</v>
      </c>
      <c r="J691">
        <f t="shared" si="96"/>
        <v>690</v>
      </c>
      <c r="K691">
        <f t="shared" si="97"/>
        <v>2.7564377682403238</v>
      </c>
      <c r="L691">
        <f t="shared" si="98"/>
        <v>79</v>
      </c>
    </row>
    <row r="692" spans="1:12" x14ac:dyDescent="0.2">
      <c r="A692">
        <v>692</v>
      </c>
      <c r="B692">
        <f t="shared" si="90"/>
        <v>691</v>
      </c>
      <c r="C692">
        <f t="shared" si="91"/>
        <v>0.75572246065806359</v>
      </c>
      <c r="D692">
        <f t="shared" si="92"/>
        <v>68</v>
      </c>
      <c r="E692">
        <v>692</v>
      </c>
      <c r="F692">
        <f t="shared" si="93"/>
        <v>691</v>
      </c>
      <c r="G692">
        <f t="shared" si="94"/>
        <v>1.7557224606580637</v>
      </c>
      <c r="H692">
        <f t="shared" si="95"/>
        <v>78.5</v>
      </c>
      <c r="I692">
        <v>692</v>
      </c>
      <c r="J692">
        <f t="shared" si="96"/>
        <v>691</v>
      </c>
      <c r="K692">
        <f t="shared" si="97"/>
        <v>2.7557224606580637</v>
      </c>
      <c r="L692">
        <f t="shared" si="98"/>
        <v>63</v>
      </c>
    </row>
    <row r="693" spans="1:12" x14ac:dyDescent="0.2">
      <c r="A693">
        <v>693</v>
      </c>
      <c r="B693">
        <f t="shared" si="90"/>
        <v>692</v>
      </c>
      <c r="C693">
        <f t="shared" si="91"/>
        <v>0.75500715307580313</v>
      </c>
      <c r="D693">
        <f t="shared" si="92"/>
        <v>72</v>
      </c>
      <c r="E693">
        <v>693</v>
      </c>
      <c r="F693">
        <f t="shared" si="93"/>
        <v>692</v>
      </c>
      <c r="G693">
        <f t="shared" si="94"/>
        <v>1.7550071530758031</v>
      </c>
      <c r="H693">
        <f t="shared" si="95"/>
        <v>89.5</v>
      </c>
      <c r="I693">
        <v>693</v>
      </c>
      <c r="J693">
        <f t="shared" si="96"/>
        <v>692</v>
      </c>
      <c r="K693">
        <f t="shared" si="97"/>
        <v>2.7550071530758031</v>
      </c>
      <c r="L693">
        <f t="shared" si="98"/>
        <v>79</v>
      </c>
    </row>
    <row r="694" spans="1:12" x14ac:dyDescent="0.2">
      <c r="A694">
        <v>694</v>
      </c>
      <c r="B694">
        <f t="shared" si="90"/>
        <v>693</v>
      </c>
      <c r="C694">
        <f t="shared" si="91"/>
        <v>0.75429184549354278</v>
      </c>
      <c r="D694">
        <f t="shared" si="92"/>
        <v>68</v>
      </c>
      <c r="E694">
        <v>694</v>
      </c>
      <c r="F694">
        <f t="shared" si="93"/>
        <v>693</v>
      </c>
      <c r="G694">
        <f t="shared" si="94"/>
        <v>1.7542918454935428</v>
      </c>
      <c r="H694">
        <f t="shared" si="95"/>
        <v>78.5</v>
      </c>
      <c r="I694">
        <v>694</v>
      </c>
      <c r="J694">
        <f t="shared" si="96"/>
        <v>693</v>
      </c>
      <c r="K694">
        <f t="shared" si="97"/>
        <v>2.754291845493543</v>
      </c>
      <c r="L694">
        <f t="shared" si="98"/>
        <v>63</v>
      </c>
    </row>
    <row r="695" spans="1:12" x14ac:dyDescent="0.2">
      <c r="A695">
        <v>695</v>
      </c>
      <c r="B695">
        <f t="shared" si="90"/>
        <v>694</v>
      </c>
      <c r="C695">
        <f t="shared" si="91"/>
        <v>0.75357653791128243</v>
      </c>
      <c r="D695">
        <f t="shared" si="92"/>
        <v>72</v>
      </c>
      <c r="E695">
        <v>695</v>
      </c>
      <c r="F695">
        <f t="shared" si="93"/>
        <v>694</v>
      </c>
      <c r="G695">
        <f t="shared" si="94"/>
        <v>1.7535765379112824</v>
      </c>
      <c r="H695">
        <f t="shared" si="95"/>
        <v>89.5</v>
      </c>
      <c r="I695">
        <v>695</v>
      </c>
      <c r="J695">
        <f t="shared" si="96"/>
        <v>694</v>
      </c>
      <c r="K695">
        <f t="shared" si="97"/>
        <v>2.7535765379112824</v>
      </c>
      <c r="L695">
        <f t="shared" si="98"/>
        <v>79</v>
      </c>
    </row>
    <row r="696" spans="1:12" x14ac:dyDescent="0.2">
      <c r="A696">
        <v>696</v>
      </c>
      <c r="B696">
        <f t="shared" si="90"/>
        <v>695</v>
      </c>
      <c r="C696">
        <f t="shared" si="91"/>
        <v>0.75286123032902197</v>
      </c>
      <c r="D696">
        <f t="shared" si="92"/>
        <v>68</v>
      </c>
      <c r="E696">
        <v>696</v>
      </c>
      <c r="F696">
        <f t="shared" si="93"/>
        <v>695</v>
      </c>
      <c r="G696">
        <f t="shared" si="94"/>
        <v>1.7528612303290219</v>
      </c>
      <c r="H696">
        <f t="shared" si="95"/>
        <v>78.5</v>
      </c>
      <c r="I696">
        <v>696</v>
      </c>
      <c r="J696">
        <f t="shared" si="96"/>
        <v>695</v>
      </c>
      <c r="K696">
        <f t="shared" si="97"/>
        <v>2.7528612303290219</v>
      </c>
      <c r="L696">
        <f t="shared" si="98"/>
        <v>63</v>
      </c>
    </row>
    <row r="697" spans="1:12" x14ac:dyDescent="0.2">
      <c r="A697">
        <v>697</v>
      </c>
      <c r="B697">
        <f t="shared" si="90"/>
        <v>696</v>
      </c>
      <c r="C697">
        <f t="shared" si="91"/>
        <v>0.75214592274676151</v>
      </c>
      <c r="D697">
        <f t="shared" si="92"/>
        <v>72</v>
      </c>
      <c r="E697">
        <v>697</v>
      </c>
      <c r="F697">
        <f t="shared" si="93"/>
        <v>696</v>
      </c>
      <c r="G697">
        <f t="shared" si="94"/>
        <v>1.7521459227467615</v>
      </c>
      <c r="H697">
        <f t="shared" si="95"/>
        <v>89.5</v>
      </c>
      <c r="I697">
        <v>697</v>
      </c>
      <c r="J697">
        <f t="shared" si="96"/>
        <v>696</v>
      </c>
      <c r="K697">
        <f t="shared" si="97"/>
        <v>2.7521459227467617</v>
      </c>
      <c r="L697">
        <f t="shared" si="98"/>
        <v>79</v>
      </c>
    </row>
    <row r="698" spans="1:12" x14ac:dyDescent="0.2">
      <c r="A698">
        <v>698</v>
      </c>
      <c r="B698">
        <f t="shared" si="90"/>
        <v>697</v>
      </c>
      <c r="C698">
        <f t="shared" si="91"/>
        <v>0.75143061516450116</v>
      </c>
      <c r="D698">
        <f t="shared" si="92"/>
        <v>68</v>
      </c>
      <c r="E698">
        <v>698</v>
      </c>
      <c r="F698">
        <f t="shared" si="93"/>
        <v>697</v>
      </c>
      <c r="G698">
        <f t="shared" si="94"/>
        <v>1.7514306151645012</v>
      </c>
      <c r="H698">
        <f t="shared" si="95"/>
        <v>78.5</v>
      </c>
      <c r="I698">
        <v>698</v>
      </c>
      <c r="J698">
        <f t="shared" si="96"/>
        <v>697</v>
      </c>
      <c r="K698">
        <f t="shared" si="97"/>
        <v>2.7514306151645012</v>
      </c>
      <c r="L698">
        <f t="shared" si="98"/>
        <v>63</v>
      </c>
    </row>
    <row r="699" spans="1:12" x14ac:dyDescent="0.2">
      <c r="A699">
        <v>699</v>
      </c>
      <c r="B699">
        <f t="shared" si="90"/>
        <v>698</v>
      </c>
      <c r="C699">
        <f t="shared" si="91"/>
        <v>0.75071530758224081</v>
      </c>
      <c r="D699">
        <f t="shared" si="92"/>
        <v>72</v>
      </c>
      <c r="E699">
        <v>699</v>
      </c>
      <c r="F699">
        <f t="shared" si="93"/>
        <v>698</v>
      </c>
      <c r="G699">
        <f t="shared" si="94"/>
        <v>1.7507153075822408</v>
      </c>
      <c r="H699">
        <f t="shared" si="95"/>
        <v>89.5</v>
      </c>
      <c r="I699">
        <v>699</v>
      </c>
      <c r="J699">
        <f t="shared" si="96"/>
        <v>698</v>
      </c>
      <c r="K699">
        <f t="shared" si="97"/>
        <v>2.7507153075822406</v>
      </c>
      <c r="L699">
        <f t="shared" si="98"/>
        <v>79</v>
      </c>
    </row>
    <row r="700" spans="1:12" x14ac:dyDescent="0.2">
      <c r="A700">
        <v>700</v>
      </c>
      <c r="B700">
        <f t="shared" si="90"/>
        <v>699</v>
      </c>
      <c r="C700">
        <f t="shared" si="91"/>
        <v>0.74999999999998035</v>
      </c>
      <c r="D700">
        <f t="shared" si="92"/>
        <v>68</v>
      </c>
      <c r="E700">
        <v>700</v>
      </c>
      <c r="F700">
        <f t="shared" si="93"/>
        <v>699</v>
      </c>
      <c r="G700">
        <f t="shared" si="94"/>
        <v>1.7499999999999805</v>
      </c>
      <c r="H700">
        <f t="shared" si="95"/>
        <v>78.5</v>
      </c>
      <c r="I700">
        <v>700</v>
      </c>
      <c r="J700">
        <f t="shared" si="96"/>
        <v>699</v>
      </c>
      <c r="K700">
        <f t="shared" si="97"/>
        <v>2.7499999999999805</v>
      </c>
      <c r="L700">
        <f t="shared" si="98"/>
        <v>6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XLSTAT_20220321_095152_1_HID"/>
  <dimension ref="A1:L700"/>
  <sheetViews>
    <sheetView workbookViewId="0">
      <selection activeCell="I1" sqref="I1"/>
    </sheetView>
  </sheetViews>
  <sheetFormatPr baseColWidth="10" defaultColWidth="8.83203125" defaultRowHeight="15" x14ac:dyDescent="0.2"/>
  <sheetData>
    <row r="1" spans="1:12" x14ac:dyDescent="0.2">
      <c r="A1">
        <v>1</v>
      </c>
      <c r="B1">
        <f t="shared" ref="B1:B64" si="0">(A1-1)</f>
        <v>0</v>
      </c>
      <c r="C1">
        <f t="shared" ref="C1:C64" si="1">1.25+B1*-0.0007153075822604</f>
        <v>1.25</v>
      </c>
      <c r="D1">
        <f t="shared" ref="D1:D64" si="2">IF(B1/2-INT(B1/2)&lt;0.1,72,68)</f>
        <v>72</v>
      </c>
      <c r="E1">
        <v>1</v>
      </c>
      <c r="F1">
        <f t="shared" ref="F1:F64" si="3">(E1-1)</f>
        <v>0</v>
      </c>
      <c r="G1">
        <f t="shared" ref="G1:G64" si="4">1.25+F1*-0.0007153075822604</f>
        <v>1.25</v>
      </c>
      <c r="H1">
        <f t="shared" ref="H1:H64" si="5">IF(F1/2-INT(F1/2)&lt;0.1,89.5,78.5)</f>
        <v>89.5</v>
      </c>
      <c r="I1">
        <v>1</v>
      </c>
      <c r="J1">
        <f t="shared" ref="J1:J64" si="6">(I1-1)</f>
        <v>0</v>
      </c>
      <c r="K1">
        <f t="shared" ref="K1:K64" si="7">1.25+J1*-0.0007153075822604</f>
        <v>1.25</v>
      </c>
      <c r="L1">
        <f t="shared" ref="L1:L64" si="8">IF(J1/2-INT(J1/2)&lt;0.1,79,63)</f>
        <v>79</v>
      </c>
    </row>
    <row r="2" spans="1:12" x14ac:dyDescent="0.2">
      <c r="A2">
        <v>2</v>
      </c>
      <c r="B2">
        <f t="shared" si="0"/>
        <v>1</v>
      </c>
      <c r="C2">
        <f t="shared" si="1"/>
        <v>1.2492846924177397</v>
      </c>
      <c r="D2">
        <f t="shared" si="2"/>
        <v>68</v>
      </c>
      <c r="E2">
        <v>2</v>
      </c>
      <c r="F2">
        <f t="shared" si="3"/>
        <v>1</v>
      </c>
      <c r="G2">
        <f t="shared" si="4"/>
        <v>1.2492846924177397</v>
      </c>
      <c r="H2">
        <f t="shared" si="5"/>
        <v>78.5</v>
      </c>
      <c r="I2">
        <v>2</v>
      </c>
      <c r="J2">
        <f t="shared" si="6"/>
        <v>1</v>
      </c>
      <c r="K2">
        <f t="shared" si="7"/>
        <v>1.2492846924177397</v>
      </c>
      <c r="L2">
        <f t="shared" si="8"/>
        <v>63</v>
      </c>
    </row>
    <row r="3" spans="1:12" x14ac:dyDescent="0.2">
      <c r="A3">
        <v>3</v>
      </c>
      <c r="B3">
        <f t="shared" si="0"/>
        <v>2</v>
      </c>
      <c r="C3">
        <f t="shared" si="1"/>
        <v>1.2485693848354793</v>
      </c>
      <c r="D3">
        <f t="shared" si="2"/>
        <v>72</v>
      </c>
      <c r="E3">
        <v>3</v>
      </c>
      <c r="F3">
        <f t="shared" si="3"/>
        <v>2</v>
      </c>
      <c r="G3">
        <f t="shared" si="4"/>
        <v>1.2485693848354793</v>
      </c>
      <c r="H3">
        <f t="shared" si="5"/>
        <v>89.5</v>
      </c>
      <c r="I3">
        <v>3</v>
      </c>
      <c r="J3">
        <f t="shared" si="6"/>
        <v>2</v>
      </c>
      <c r="K3">
        <f t="shared" si="7"/>
        <v>1.2485693848354793</v>
      </c>
      <c r="L3">
        <f t="shared" si="8"/>
        <v>79</v>
      </c>
    </row>
    <row r="4" spans="1:12" x14ac:dyDescent="0.2">
      <c r="A4">
        <v>4</v>
      </c>
      <c r="B4">
        <f t="shared" si="0"/>
        <v>3</v>
      </c>
      <c r="C4">
        <f t="shared" si="1"/>
        <v>1.2478540772532187</v>
      </c>
      <c r="D4">
        <f t="shared" si="2"/>
        <v>68</v>
      </c>
      <c r="E4">
        <v>4</v>
      </c>
      <c r="F4">
        <f t="shared" si="3"/>
        <v>3</v>
      </c>
      <c r="G4">
        <f t="shared" si="4"/>
        <v>1.2478540772532187</v>
      </c>
      <c r="H4">
        <f t="shared" si="5"/>
        <v>78.5</v>
      </c>
      <c r="I4">
        <v>4</v>
      </c>
      <c r="J4">
        <f t="shared" si="6"/>
        <v>3</v>
      </c>
      <c r="K4">
        <f t="shared" si="7"/>
        <v>1.2478540772532187</v>
      </c>
      <c r="L4">
        <f t="shared" si="8"/>
        <v>63</v>
      </c>
    </row>
    <row r="5" spans="1:12" x14ac:dyDescent="0.2">
      <c r="A5">
        <v>5</v>
      </c>
      <c r="B5">
        <f t="shared" si="0"/>
        <v>4</v>
      </c>
      <c r="C5">
        <f t="shared" si="1"/>
        <v>1.2471387696709584</v>
      </c>
      <c r="D5">
        <f t="shared" si="2"/>
        <v>72</v>
      </c>
      <c r="E5">
        <v>5</v>
      </c>
      <c r="F5">
        <f t="shared" si="3"/>
        <v>4</v>
      </c>
      <c r="G5">
        <f t="shared" si="4"/>
        <v>1.2471387696709584</v>
      </c>
      <c r="H5">
        <f t="shared" si="5"/>
        <v>89.5</v>
      </c>
      <c r="I5">
        <v>5</v>
      </c>
      <c r="J5">
        <f t="shared" si="6"/>
        <v>4</v>
      </c>
      <c r="K5">
        <f t="shared" si="7"/>
        <v>1.2471387696709584</v>
      </c>
      <c r="L5">
        <f t="shared" si="8"/>
        <v>79</v>
      </c>
    </row>
    <row r="6" spans="1:12" x14ac:dyDescent="0.2">
      <c r="A6">
        <v>6</v>
      </c>
      <c r="B6">
        <f t="shared" si="0"/>
        <v>5</v>
      </c>
      <c r="C6">
        <f t="shared" si="1"/>
        <v>1.246423462088698</v>
      </c>
      <c r="D6">
        <f t="shared" si="2"/>
        <v>68</v>
      </c>
      <c r="E6">
        <v>6</v>
      </c>
      <c r="F6">
        <f t="shared" si="3"/>
        <v>5</v>
      </c>
      <c r="G6">
        <f t="shared" si="4"/>
        <v>1.246423462088698</v>
      </c>
      <c r="H6">
        <f t="shared" si="5"/>
        <v>78.5</v>
      </c>
      <c r="I6">
        <v>6</v>
      </c>
      <c r="J6">
        <f t="shared" si="6"/>
        <v>5</v>
      </c>
      <c r="K6">
        <f t="shared" si="7"/>
        <v>1.246423462088698</v>
      </c>
      <c r="L6">
        <f t="shared" si="8"/>
        <v>63</v>
      </c>
    </row>
    <row r="7" spans="1:12" x14ac:dyDescent="0.2">
      <c r="A7">
        <v>7</v>
      </c>
      <c r="B7">
        <f t="shared" si="0"/>
        <v>6</v>
      </c>
      <c r="C7">
        <f t="shared" si="1"/>
        <v>1.2457081545064377</v>
      </c>
      <c r="D7">
        <f t="shared" si="2"/>
        <v>72</v>
      </c>
      <c r="E7">
        <v>7</v>
      </c>
      <c r="F7">
        <f t="shared" si="3"/>
        <v>6</v>
      </c>
      <c r="G7">
        <f t="shared" si="4"/>
        <v>1.2457081545064377</v>
      </c>
      <c r="H7">
        <f t="shared" si="5"/>
        <v>89.5</v>
      </c>
      <c r="I7">
        <v>7</v>
      </c>
      <c r="J7">
        <f t="shared" si="6"/>
        <v>6</v>
      </c>
      <c r="K7">
        <f t="shared" si="7"/>
        <v>1.2457081545064377</v>
      </c>
      <c r="L7">
        <f t="shared" si="8"/>
        <v>79</v>
      </c>
    </row>
    <row r="8" spans="1:12" x14ac:dyDescent="0.2">
      <c r="A8">
        <v>8</v>
      </c>
      <c r="B8">
        <f t="shared" si="0"/>
        <v>7</v>
      </c>
      <c r="C8">
        <f t="shared" si="1"/>
        <v>1.2449928469241771</v>
      </c>
      <c r="D8">
        <f t="shared" si="2"/>
        <v>68</v>
      </c>
      <c r="E8">
        <v>8</v>
      </c>
      <c r="F8">
        <f t="shared" si="3"/>
        <v>7</v>
      </c>
      <c r="G8">
        <f t="shared" si="4"/>
        <v>1.2449928469241771</v>
      </c>
      <c r="H8">
        <f t="shared" si="5"/>
        <v>78.5</v>
      </c>
      <c r="I8">
        <v>8</v>
      </c>
      <c r="J8">
        <f t="shared" si="6"/>
        <v>7</v>
      </c>
      <c r="K8">
        <f t="shared" si="7"/>
        <v>1.2449928469241771</v>
      </c>
      <c r="L8">
        <f t="shared" si="8"/>
        <v>63</v>
      </c>
    </row>
    <row r="9" spans="1:12" x14ac:dyDescent="0.2">
      <c r="A9">
        <v>9</v>
      </c>
      <c r="B9">
        <f t="shared" si="0"/>
        <v>8</v>
      </c>
      <c r="C9">
        <f t="shared" si="1"/>
        <v>1.2442775393419168</v>
      </c>
      <c r="D9">
        <f t="shared" si="2"/>
        <v>72</v>
      </c>
      <c r="E9">
        <v>9</v>
      </c>
      <c r="F9">
        <f t="shared" si="3"/>
        <v>8</v>
      </c>
      <c r="G9">
        <f t="shared" si="4"/>
        <v>1.2442775393419168</v>
      </c>
      <c r="H9">
        <f t="shared" si="5"/>
        <v>89.5</v>
      </c>
      <c r="I9">
        <v>9</v>
      </c>
      <c r="J9">
        <f t="shared" si="6"/>
        <v>8</v>
      </c>
      <c r="K9">
        <f t="shared" si="7"/>
        <v>1.2442775393419168</v>
      </c>
      <c r="L9">
        <f t="shared" si="8"/>
        <v>79</v>
      </c>
    </row>
    <row r="10" spans="1:12" x14ac:dyDescent="0.2">
      <c r="A10">
        <v>10</v>
      </c>
      <c r="B10">
        <f t="shared" si="0"/>
        <v>9</v>
      </c>
      <c r="C10">
        <f t="shared" si="1"/>
        <v>1.2435622317596564</v>
      </c>
      <c r="D10">
        <f t="shared" si="2"/>
        <v>68</v>
      </c>
      <c r="E10">
        <v>10</v>
      </c>
      <c r="F10">
        <f t="shared" si="3"/>
        <v>9</v>
      </c>
      <c r="G10">
        <f t="shared" si="4"/>
        <v>1.2435622317596564</v>
      </c>
      <c r="H10">
        <f t="shared" si="5"/>
        <v>78.5</v>
      </c>
      <c r="I10">
        <v>10</v>
      </c>
      <c r="J10">
        <f t="shared" si="6"/>
        <v>9</v>
      </c>
      <c r="K10">
        <f t="shared" si="7"/>
        <v>1.2435622317596564</v>
      </c>
      <c r="L10">
        <f t="shared" si="8"/>
        <v>63</v>
      </c>
    </row>
    <row r="11" spans="1:12" x14ac:dyDescent="0.2">
      <c r="A11">
        <v>11</v>
      </c>
      <c r="B11">
        <f t="shared" si="0"/>
        <v>10</v>
      </c>
      <c r="C11">
        <f t="shared" si="1"/>
        <v>1.2428469241773961</v>
      </c>
      <c r="D11">
        <f t="shared" si="2"/>
        <v>72</v>
      </c>
      <c r="E11">
        <v>11</v>
      </c>
      <c r="F11">
        <f t="shared" si="3"/>
        <v>10</v>
      </c>
      <c r="G11">
        <f t="shared" si="4"/>
        <v>1.2428469241773961</v>
      </c>
      <c r="H11">
        <f t="shared" si="5"/>
        <v>89.5</v>
      </c>
      <c r="I11">
        <v>11</v>
      </c>
      <c r="J11">
        <f t="shared" si="6"/>
        <v>10</v>
      </c>
      <c r="K11">
        <f t="shared" si="7"/>
        <v>1.2428469241773961</v>
      </c>
      <c r="L11">
        <f t="shared" si="8"/>
        <v>79</v>
      </c>
    </row>
    <row r="12" spans="1:12" x14ac:dyDescent="0.2">
      <c r="A12">
        <v>12</v>
      </c>
      <c r="B12">
        <f t="shared" si="0"/>
        <v>11</v>
      </c>
      <c r="C12">
        <f t="shared" si="1"/>
        <v>1.2421316165951355</v>
      </c>
      <c r="D12">
        <f t="shared" si="2"/>
        <v>68</v>
      </c>
      <c r="E12">
        <v>12</v>
      </c>
      <c r="F12">
        <f t="shared" si="3"/>
        <v>11</v>
      </c>
      <c r="G12">
        <f t="shared" si="4"/>
        <v>1.2421316165951355</v>
      </c>
      <c r="H12">
        <f t="shared" si="5"/>
        <v>78.5</v>
      </c>
      <c r="I12">
        <v>12</v>
      </c>
      <c r="J12">
        <f t="shared" si="6"/>
        <v>11</v>
      </c>
      <c r="K12">
        <f t="shared" si="7"/>
        <v>1.2421316165951355</v>
      </c>
      <c r="L12">
        <f t="shared" si="8"/>
        <v>63</v>
      </c>
    </row>
    <row r="13" spans="1:12" x14ac:dyDescent="0.2">
      <c r="A13">
        <v>13</v>
      </c>
      <c r="B13">
        <f t="shared" si="0"/>
        <v>12</v>
      </c>
      <c r="C13">
        <f t="shared" si="1"/>
        <v>1.2414163090128751</v>
      </c>
      <c r="D13">
        <f t="shared" si="2"/>
        <v>72</v>
      </c>
      <c r="E13">
        <v>13</v>
      </c>
      <c r="F13">
        <f t="shared" si="3"/>
        <v>12</v>
      </c>
      <c r="G13">
        <f t="shared" si="4"/>
        <v>1.2414163090128751</v>
      </c>
      <c r="H13">
        <f t="shared" si="5"/>
        <v>89.5</v>
      </c>
      <c r="I13">
        <v>13</v>
      </c>
      <c r="J13">
        <f t="shared" si="6"/>
        <v>12</v>
      </c>
      <c r="K13">
        <f t="shared" si="7"/>
        <v>1.2414163090128751</v>
      </c>
      <c r="L13">
        <f t="shared" si="8"/>
        <v>79</v>
      </c>
    </row>
    <row r="14" spans="1:12" x14ac:dyDescent="0.2">
      <c r="A14">
        <v>14</v>
      </c>
      <c r="B14">
        <f t="shared" si="0"/>
        <v>13</v>
      </c>
      <c r="C14">
        <f t="shared" si="1"/>
        <v>1.2407010014306148</v>
      </c>
      <c r="D14">
        <f t="shared" si="2"/>
        <v>68</v>
      </c>
      <c r="E14">
        <v>14</v>
      </c>
      <c r="F14">
        <f t="shared" si="3"/>
        <v>13</v>
      </c>
      <c r="G14">
        <f t="shared" si="4"/>
        <v>1.2407010014306148</v>
      </c>
      <c r="H14">
        <f t="shared" si="5"/>
        <v>78.5</v>
      </c>
      <c r="I14">
        <v>14</v>
      </c>
      <c r="J14">
        <f t="shared" si="6"/>
        <v>13</v>
      </c>
      <c r="K14">
        <f t="shared" si="7"/>
        <v>1.2407010014306148</v>
      </c>
      <c r="L14">
        <f t="shared" si="8"/>
        <v>63</v>
      </c>
    </row>
    <row r="15" spans="1:12" x14ac:dyDescent="0.2">
      <c r="A15">
        <v>15</v>
      </c>
      <c r="B15">
        <f t="shared" si="0"/>
        <v>14</v>
      </c>
      <c r="C15">
        <f t="shared" si="1"/>
        <v>1.2399856938483544</v>
      </c>
      <c r="D15">
        <f t="shared" si="2"/>
        <v>72</v>
      </c>
      <c r="E15">
        <v>15</v>
      </c>
      <c r="F15">
        <f t="shared" si="3"/>
        <v>14</v>
      </c>
      <c r="G15">
        <f t="shared" si="4"/>
        <v>1.2399856938483544</v>
      </c>
      <c r="H15">
        <f t="shared" si="5"/>
        <v>89.5</v>
      </c>
      <c r="I15">
        <v>15</v>
      </c>
      <c r="J15">
        <f t="shared" si="6"/>
        <v>14</v>
      </c>
      <c r="K15">
        <f t="shared" si="7"/>
        <v>1.2399856938483544</v>
      </c>
      <c r="L15">
        <f t="shared" si="8"/>
        <v>79</v>
      </c>
    </row>
    <row r="16" spans="1:12" x14ac:dyDescent="0.2">
      <c r="A16">
        <v>16</v>
      </c>
      <c r="B16">
        <f t="shared" si="0"/>
        <v>15</v>
      </c>
      <c r="C16">
        <f t="shared" si="1"/>
        <v>1.2392703862660941</v>
      </c>
      <c r="D16">
        <f t="shared" si="2"/>
        <v>68</v>
      </c>
      <c r="E16">
        <v>16</v>
      </c>
      <c r="F16">
        <f t="shared" si="3"/>
        <v>15</v>
      </c>
      <c r="G16">
        <f t="shared" si="4"/>
        <v>1.2392703862660941</v>
      </c>
      <c r="H16">
        <f t="shared" si="5"/>
        <v>78.5</v>
      </c>
      <c r="I16">
        <v>16</v>
      </c>
      <c r="J16">
        <f t="shared" si="6"/>
        <v>15</v>
      </c>
      <c r="K16">
        <f t="shared" si="7"/>
        <v>1.2392703862660941</v>
      </c>
      <c r="L16">
        <f t="shared" si="8"/>
        <v>63</v>
      </c>
    </row>
    <row r="17" spans="1:12" x14ac:dyDescent="0.2">
      <c r="A17">
        <v>17</v>
      </c>
      <c r="B17">
        <f t="shared" si="0"/>
        <v>16</v>
      </c>
      <c r="C17">
        <f t="shared" si="1"/>
        <v>1.2385550786838335</v>
      </c>
      <c r="D17">
        <f t="shared" si="2"/>
        <v>72</v>
      </c>
      <c r="E17">
        <v>17</v>
      </c>
      <c r="F17">
        <f t="shared" si="3"/>
        <v>16</v>
      </c>
      <c r="G17">
        <f t="shared" si="4"/>
        <v>1.2385550786838335</v>
      </c>
      <c r="H17">
        <f t="shared" si="5"/>
        <v>89.5</v>
      </c>
      <c r="I17">
        <v>17</v>
      </c>
      <c r="J17">
        <f t="shared" si="6"/>
        <v>16</v>
      </c>
      <c r="K17">
        <f t="shared" si="7"/>
        <v>1.2385550786838335</v>
      </c>
      <c r="L17">
        <f t="shared" si="8"/>
        <v>79</v>
      </c>
    </row>
    <row r="18" spans="1:12" x14ac:dyDescent="0.2">
      <c r="A18">
        <v>18</v>
      </c>
      <c r="B18">
        <f t="shared" si="0"/>
        <v>17</v>
      </c>
      <c r="C18">
        <f t="shared" si="1"/>
        <v>1.2378397711015732</v>
      </c>
      <c r="D18">
        <f t="shared" si="2"/>
        <v>68</v>
      </c>
      <c r="E18">
        <v>18</v>
      </c>
      <c r="F18">
        <f t="shared" si="3"/>
        <v>17</v>
      </c>
      <c r="G18">
        <f t="shared" si="4"/>
        <v>1.2378397711015732</v>
      </c>
      <c r="H18">
        <f t="shared" si="5"/>
        <v>78.5</v>
      </c>
      <c r="I18">
        <v>18</v>
      </c>
      <c r="J18">
        <f t="shared" si="6"/>
        <v>17</v>
      </c>
      <c r="K18">
        <f t="shared" si="7"/>
        <v>1.2378397711015732</v>
      </c>
      <c r="L18">
        <f t="shared" si="8"/>
        <v>63</v>
      </c>
    </row>
    <row r="19" spans="1:12" x14ac:dyDescent="0.2">
      <c r="A19">
        <v>19</v>
      </c>
      <c r="B19">
        <f t="shared" si="0"/>
        <v>18</v>
      </c>
      <c r="C19">
        <f t="shared" si="1"/>
        <v>1.2371244635193128</v>
      </c>
      <c r="D19">
        <f t="shared" si="2"/>
        <v>72</v>
      </c>
      <c r="E19">
        <v>19</v>
      </c>
      <c r="F19">
        <f t="shared" si="3"/>
        <v>18</v>
      </c>
      <c r="G19">
        <f t="shared" si="4"/>
        <v>1.2371244635193128</v>
      </c>
      <c r="H19">
        <f t="shared" si="5"/>
        <v>89.5</v>
      </c>
      <c r="I19">
        <v>19</v>
      </c>
      <c r="J19">
        <f t="shared" si="6"/>
        <v>18</v>
      </c>
      <c r="K19">
        <f t="shared" si="7"/>
        <v>1.2371244635193128</v>
      </c>
      <c r="L19">
        <f t="shared" si="8"/>
        <v>79</v>
      </c>
    </row>
    <row r="20" spans="1:12" x14ac:dyDescent="0.2">
      <c r="A20">
        <v>20</v>
      </c>
      <c r="B20">
        <f t="shared" si="0"/>
        <v>19</v>
      </c>
      <c r="C20">
        <f t="shared" si="1"/>
        <v>1.2364091559370525</v>
      </c>
      <c r="D20">
        <f t="shared" si="2"/>
        <v>68</v>
      </c>
      <c r="E20">
        <v>20</v>
      </c>
      <c r="F20">
        <f t="shared" si="3"/>
        <v>19</v>
      </c>
      <c r="G20">
        <f t="shared" si="4"/>
        <v>1.2364091559370525</v>
      </c>
      <c r="H20">
        <f t="shared" si="5"/>
        <v>78.5</v>
      </c>
      <c r="I20">
        <v>20</v>
      </c>
      <c r="J20">
        <f t="shared" si="6"/>
        <v>19</v>
      </c>
      <c r="K20">
        <f t="shared" si="7"/>
        <v>1.2364091559370525</v>
      </c>
      <c r="L20">
        <f t="shared" si="8"/>
        <v>63</v>
      </c>
    </row>
    <row r="21" spans="1:12" x14ac:dyDescent="0.2">
      <c r="A21">
        <v>21</v>
      </c>
      <c r="B21">
        <f t="shared" si="0"/>
        <v>20</v>
      </c>
      <c r="C21">
        <f t="shared" si="1"/>
        <v>1.2356938483547919</v>
      </c>
      <c r="D21">
        <f t="shared" si="2"/>
        <v>72</v>
      </c>
      <c r="E21">
        <v>21</v>
      </c>
      <c r="F21">
        <f t="shared" si="3"/>
        <v>20</v>
      </c>
      <c r="G21">
        <f t="shared" si="4"/>
        <v>1.2356938483547919</v>
      </c>
      <c r="H21">
        <f t="shared" si="5"/>
        <v>89.5</v>
      </c>
      <c r="I21">
        <v>21</v>
      </c>
      <c r="J21">
        <f t="shared" si="6"/>
        <v>20</v>
      </c>
      <c r="K21">
        <f t="shared" si="7"/>
        <v>1.2356938483547919</v>
      </c>
      <c r="L21">
        <f t="shared" si="8"/>
        <v>79</v>
      </c>
    </row>
    <row r="22" spans="1:12" x14ac:dyDescent="0.2">
      <c r="A22">
        <v>22</v>
      </c>
      <c r="B22">
        <f t="shared" si="0"/>
        <v>21</v>
      </c>
      <c r="C22">
        <f t="shared" si="1"/>
        <v>1.2349785407725316</v>
      </c>
      <c r="D22">
        <f t="shared" si="2"/>
        <v>68</v>
      </c>
      <c r="E22">
        <v>22</v>
      </c>
      <c r="F22">
        <f t="shared" si="3"/>
        <v>21</v>
      </c>
      <c r="G22">
        <f t="shared" si="4"/>
        <v>1.2349785407725316</v>
      </c>
      <c r="H22">
        <f t="shared" si="5"/>
        <v>78.5</v>
      </c>
      <c r="I22">
        <v>22</v>
      </c>
      <c r="J22">
        <f t="shared" si="6"/>
        <v>21</v>
      </c>
      <c r="K22">
        <f t="shared" si="7"/>
        <v>1.2349785407725316</v>
      </c>
      <c r="L22">
        <f t="shared" si="8"/>
        <v>63</v>
      </c>
    </row>
    <row r="23" spans="1:12" x14ac:dyDescent="0.2">
      <c r="A23">
        <v>23</v>
      </c>
      <c r="B23">
        <f t="shared" si="0"/>
        <v>22</v>
      </c>
      <c r="C23">
        <f t="shared" si="1"/>
        <v>1.2342632331902712</v>
      </c>
      <c r="D23">
        <f t="shared" si="2"/>
        <v>72</v>
      </c>
      <c r="E23">
        <v>23</v>
      </c>
      <c r="F23">
        <f t="shared" si="3"/>
        <v>22</v>
      </c>
      <c r="G23">
        <f t="shared" si="4"/>
        <v>1.2342632331902712</v>
      </c>
      <c r="H23">
        <f t="shared" si="5"/>
        <v>89.5</v>
      </c>
      <c r="I23">
        <v>23</v>
      </c>
      <c r="J23">
        <f t="shared" si="6"/>
        <v>22</v>
      </c>
      <c r="K23">
        <f t="shared" si="7"/>
        <v>1.2342632331902712</v>
      </c>
      <c r="L23">
        <f t="shared" si="8"/>
        <v>79</v>
      </c>
    </row>
    <row r="24" spans="1:12" x14ac:dyDescent="0.2">
      <c r="A24">
        <v>24</v>
      </c>
      <c r="B24">
        <f t="shared" si="0"/>
        <v>23</v>
      </c>
      <c r="C24">
        <f t="shared" si="1"/>
        <v>1.2335479256080109</v>
      </c>
      <c r="D24">
        <f t="shared" si="2"/>
        <v>68</v>
      </c>
      <c r="E24">
        <v>24</v>
      </c>
      <c r="F24">
        <f t="shared" si="3"/>
        <v>23</v>
      </c>
      <c r="G24">
        <f t="shared" si="4"/>
        <v>1.2335479256080109</v>
      </c>
      <c r="H24">
        <f t="shared" si="5"/>
        <v>78.5</v>
      </c>
      <c r="I24">
        <v>24</v>
      </c>
      <c r="J24">
        <f t="shared" si="6"/>
        <v>23</v>
      </c>
      <c r="K24">
        <f t="shared" si="7"/>
        <v>1.2335479256080109</v>
      </c>
      <c r="L24">
        <f t="shared" si="8"/>
        <v>63</v>
      </c>
    </row>
    <row r="25" spans="1:12" x14ac:dyDescent="0.2">
      <c r="A25">
        <v>25</v>
      </c>
      <c r="B25">
        <f t="shared" si="0"/>
        <v>24</v>
      </c>
      <c r="C25">
        <f t="shared" si="1"/>
        <v>1.2328326180257505</v>
      </c>
      <c r="D25">
        <f t="shared" si="2"/>
        <v>72</v>
      </c>
      <c r="E25">
        <v>25</v>
      </c>
      <c r="F25">
        <f t="shared" si="3"/>
        <v>24</v>
      </c>
      <c r="G25">
        <f t="shared" si="4"/>
        <v>1.2328326180257505</v>
      </c>
      <c r="H25">
        <f t="shared" si="5"/>
        <v>89.5</v>
      </c>
      <c r="I25">
        <v>25</v>
      </c>
      <c r="J25">
        <f t="shared" si="6"/>
        <v>24</v>
      </c>
      <c r="K25">
        <f t="shared" si="7"/>
        <v>1.2328326180257505</v>
      </c>
      <c r="L25">
        <f t="shared" si="8"/>
        <v>79</v>
      </c>
    </row>
    <row r="26" spans="1:12" x14ac:dyDescent="0.2">
      <c r="A26">
        <v>26</v>
      </c>
      <c r="B26">
        <f t="shared" si="0"/>
        <v>25</v>
      </c>
      <c r="C26">
        <f t="shared" si="1"/>
        <v>1.2321173104434899</v>
      </c>
      <c r="D26">
        <f t="shared" si="2"/>
        <v>68</v>
      </c>
      <c r="E26">
        <v>26</v>
      </c>
      <c r="F26">
        <f t="shared" si="3"/>
        <v>25</v>
      </c>
      <c r="G26">
        <f t="shared" si="4"/>
        <v>1.2321173104434899</v>
      </c>
      <c r="H26">
        <f t="shared" si="5"/>
        <v>78.5</v>
      </c>
      <c r="I26">
        <v>26</v>
      </c>
      <c r="J26">
        <f t="shared" si="6"/>
        <v>25</v>
      </c>
      <c r="K26">
        <f t="shared" si="7"/>
        <v>1.2321173104434899</v>
      </c>
      <c r="L26">
        <f t="shared" si="8"/>
        <v>63</v>
      </c>
    </row>
    <row r="27" spans="1:12" x14ac:dyDescent="0.2">
      <c r="A27">
        <v>27</v>
      </c>
      <c r="B27">
        <f t="shared" si="0"/>
        <v>26</v>
      </c>
      <c r="C27">
        <f t="shared" si="1"/>
        <v>1.2314020028612296</v>
      </c>
      <c r="D27">
        <f t="shared" si="2"/>
        <v>72</v>
      </c>
      <c r="E27">
        <v>27</v>
      </c>
      <c r="F27">
        <f t="shared" si="3"/>
        <v>26</v>
      </c>
      <c r="G27">
        <f t="shared" si="4"/>
        <v>1.2314020028612296</v>
      </c>
      <c r="H27">
        <f t="shared" si="5"/>
        <v>89.5</v>
      </c>
      <c r="I27">
        <v>27</v>
      </c>
      <c r="J27">
        <f t="shared" si="6"/>
        <v>26</v>
      </c>
      <c r="K27">
        <f t="shared" si="7"/>
        <v>1.2314020028612296</v>
      </c>
      <c r="L27">
        <f t="shared" si="8"/>
        <v>79</v>
      </c>
    </row>
    <row r="28" spans="1:12" x14ac:dyDescent="0.2">
      <c r="A28">
        <v>28</v>
      </c>
      <c r="B28">
        <f t="shared" si="0"/>
        <v>27</v>
      </c>
      <c r="C28">
        <f t="shared" si="1"/>
        <v>1.2306866952789692</v>
      </c>
      <c r="D28">
        <f t="shared" si="2"/>
        <v>68</v>
      </c>
      <c r="E28">
        <v>28</v>
      </c>
      <c r="F28">
        <f t="shared" si="3"/>
        <v>27</v>
      </c>
      <c r="G28">
        <f t="shared" si="4"/>
        <v>1.2306866952789692</v>
      </c>
      <c r="H28">
        <f t="shared" si="5"/>
        <v>78.5</v>
      </c>
      <c r="I28">
        <v>28</v>
      </c>
      <c r="J28">
        <f t="shared" si="6"/>
        <v>27</v>
      </c>
      <c r="K28">
        <f t="shared" si="7"/>
        <v>1.2306866952789692</v>
      </c>
      <c r="L28">
        <f t="shared" si="8"/>
        <v>63</v>
      </c>
    </row>
    <row r="29" spans="1:12" x14ac:dyDescent="0.2">
      <c r="A29">
        <v>29</v>
      </c>
      <c r="B29">
        <f t="shared" si="0"/>
        <v>28</v>
      </c>
      <c r="C29">
        <f t="shared" si="1"/>
        <v>1.2299713876967089</v>
      </c>
      <c r="D29">
        <f t="shared" si="2"/>
        <v>72</v>
      </c>
      <c r="E29">
        <v>29</v>
      </c>
      <c r="F29">
        <f t="shared" si="3"/>
        <v>28</v>
      </c>
      <c r="G29">
        <f t="shared" si="4"/>
        <v>1.2299713876967089</v>
      </c>
      <c r="H29">
        <f t="shared" si="5"/>
        <v>89.5</v>
      </c>
      <c r="I29">
        <v>29</v>
      </c>
      <c r="J29">
        <f t="shared" si="6"/>
        <v>28</v>
      </c>
      <c r="K29">
        <f t="shared" si="7"/>
        <v>1.2299713876967089</v>
      </c>
      <c r="L29">
        <f t="shared" si="8"/>
        <v>79</v>
      </c>
    </row>
    <row r="30" spans="1:12" x14ac:dyDescent="0.2">
      <c r="A30">
        <v>30</v>
      </c>
      <c r="B30">
        <f t="shared" si="0"/>
        <v>29</v>
      </c>
      <c r="C30">
        <f t="shared" si="1"/>
        <v>1.2292560801144483</v>
      </c>
      <c r="D30">
        <f t="shared" si="2"/>
        <v>68</v>
      </c>
      <c r="E30">
        <v>30</v>
      </c>
      <c r="F30">
        <f t="shared" si="3"/>
        <v>29</v>
      </c>
      <c r="G30">
        <f t="shared" si="4"/>
        <v>1.2292560801144483</v>
      </c>
      <c r="H30">
        <f t="shared" si="5"/>
        <v>78.5</v>
      </c>
      <c r="I30">
        <v>30</v>
      </c>
      <c r="J30">
        <f t="shared" si="6"/>
        <v>29</v>
      </c>
      <c r="K30">
        <f t="shared" si="7"/>
        <v>1.2292560801144483</v>
      </c>
      <c r="L30">
        <f t="shared" si="8"/>
        <v>63</v>
      </c>
    </row>
    <row r="31" spans="1:12" x14ac:dyDescent="0.2">
      <c r="A31">
        <v>31</v>
      </c>
      <c r="B31">
        <f t="shared" si="0"/>
        <v>30</v>
      </c>
      <c r="C31">
        <f t="shared" si="1"/>
        <v>1.228540772532188</v>
      </c>
      <c r="D31">
        <f t="shared" si="2"/>
        <v>72</v>
      </c>
      <c r="E31">
        <v>31</v>
      </c>
      <c r="F31">
        <f t="shared" si="3"/>
        <v>30</v>
      </c>
      <c r="G31">
        <f t="shared" si="4"/>
        <v>1.228540772532188</v>
      </c>
      <c r="H31">
        <f t="shared" si="5"/>
        <v>89.5</v>
      </c>
      <c r="I31">
        <v>31</v>
      </c>
      <c r="J31">
        <f t="shared" si="6"/>
        <v>30</v>
      </c>
      <c r="K31">
        <f t="shared" si="7"/>
        <v>1.228540772532188</v>
      </c>
      <c r="L31">
        <f t="shared" si="8"/>
        <v>79</v>
      </c>
    </row>
    <row r="32" spans="1:12" x14ac:dyDescent="0.2">
      <c r="A32">
        <v>32</v>
      </c>
      <c r="B32">
        <f t="shared" si="0"/>
        <v>31</v>
      </c>
      <c r="C32">
        <f t="shared" si="1"/>
        <v>1.2278254649499276</v>
      </c>
      <c r="D32">
        <f t="shared" si="2"/>
        <v>68</v>
      </c>
      <c r="E32">
        <v>32</v>
      </c>
      <c r="F32">
        <f t="shared" si="3"/>
        <v>31</v>
      </c>
      <c r="G32">
        <f t="shared" si="4"/>
        <v>1.2278254649499276</v>
      </c>
      <c r="H32">
        <f t="shared" si="5"/>
        <v>78.5</v>
      </c>
      <c r="I32">
        <v>32</v>
      </c>
      <c r="J32">
        <f t="shared" si="6"/>
        <v>31</v>
      </c>
      <c r="K32">
        <f t="shared" si="7"/>
        <v>1.2278254649499276</v>
      </c>
      <c r="L32">
        <f t="shared" si="8"/>
        <v>63</v>
      </c>
    </row>
    <row r="33" spans="1:12" x14ac:dyDescent="0.2">
      <c r="A33">
        <v>33</v>
      </c>
      <c r="B33">
        <f t="shared" si="0"/>
        <v>32</v>
      </c>
      <c r="C33">
        <f t="shared" si="1"/>
        <v>1.2271101573676673</v>
      </c>
      <c r="D33">
        <f t="shared" si="2"/>
        <v>72</v>
      </c>
      <c r="E33">
        <v>33</v>
      </c>
      <c r="F33">
        <f t="shared" si="3"/>
        <v>32</v>
      </c>
      <c r="G33">
        <f t="shared" si="4"/>
        <v>1.2271101573676673</v>
      </c>
      <c r="H33">
        <f t="shared" si="5"/>
        <v>89.5</v>
      </c>
      <c r="I33">
        <v>33</v>
      </c>
      <c r="J33">
        <f t="shared" si="6"/>
        <v>32</v>
      </c>
      <c r="K33">
        <f t="shared" si="7"/>
        <v>1.2271101573676673</v>
      </c>
      <c r="L33">
        <f t="shared" si="8"/>
        <v>79</v>
      </c>
    </row>
    <row r="34" spans="1:12" x14ac:dyDescent="0.2">
      <c r="A34">
        <v>34</v>
      </c>
      <c r="B34">
        <f t="shared" si="0"/>
        <v>33</v>
      </c>
      <c r="C34">
        <f t="shared" si="1"/>
        <v>1.2263948497854067</v>
      </c>
      <c r="D34">
        <f t="shared" si="2"/>
        <v>68</v>
      </c>
      <c r="E34">
        <v>34</v>
      </c>
      <c r="F34">
        <f t="shared" si="3"/>
        <v>33</v>
      </c>
      <c r="G34">
        <f t="shared" si="4"/>
        <v>1.2263948497854067</v>
      </c>
      <c r="H34">
        <f t="shared" si="5"/>
        <v>78.5</v>
      </c>
      <c r="I34">
        <v>34</v>
      </c>
      <c r="J34">
        <f t="shared" si="6"/>
        <v>33</v>
      </c>
      <c r="K34">
        <f t="shared" si="7"/>
        <v>1.2263948497854067</v>
      </c>
      <c r="L34">
        <f t="shared" si="8"/>
        <v>63</v>
      </c>
    </row>
    <row r="35" spans="1:12" x14ac:dyDescent="0.2">
      <c r="A35">
        <v>35</v>
      </c>
      <c r="B35">
        <f t="shared" si="0"/>
        <v>34</v>
      </c>
      <c r="C35">
        <f t="shared" si="1"/>
        <v>1.2256795422031463</v>
      </c>
      <c r="D35">
        <f t="shared" si="2"/>
        <v>72</v>
      </c>
      <c r="E35">
        <v>35</v>
      </c>
      <c r="F35">
        <f t="shared" si="3"/>
        <v>34</v>
      </c>
      <c r="G35">
        <f t="shared" si="4"/>
        <v>1.2256795422031463</v>
      </c>
      <c r="H35">
        <f t="shared" si="5"/>
        <v>89.5</v>
      </c>
      <c r="I35">
        <v>35</v>
      </c>
      <c r="J35">
        <f t="shared" si="6"/>
        <v>34</v>
      </c>
      <c r="K35">
        <f t="shared" si="7"/>
        <v>1.2256795422031463</v>
      </c>
      <c r="L35">
        <f t="shared" si="8"/>
        <v>79</v>
      </c>
    </row>
    <row r="36" spans="1:12" x14ac:dyDescent="0.2">
      <c r="A36">
        <v>36</v>
      </c>
      <c r="B36">
        <f t="shared" si="0"/>
        <v>35</v>
      </c>
      <c r="C36">
        <f t="shared" si="1"/>
        <v>1.224964234620886</v>
      </c>
      <c r="D36">
        <f t="shared" si="2"/>
        <v>68</v>
      </c>
      <c r="E36">
        <v>36</v>
      </c>
      <c r="F36">
        <f t="shared" si="3"/>
        <v>35</v>
      </c>
      <c r="G36">
        <f t="shared" si="4"/>
        <v>1.224964234620886</v>
      </c>
      <c r="H36">
        <f t="shared" si="5"/>
        <v>78.5</v>
      </c>
      <c r="I36">
        <v>36</v>
      </c>
      <c r="J36">
        <f t="shared" si="6"/>
        <v>35</v>
      </c>
      <c r="K36">
        <f t="shared" si="7"/>
        <v>1.224964234620886</v>
      </c>
      <c r="L36">
        <f t="shared" si="8"/>
        <v>63</v>
      </c>
    </row>
    <row r="37" spans="1:12" x14ac:dyDescent="0.2">
      <c r="A37">
        <v>37</v>
      </c>
      <c r="B37">
        <f t="shared" si="0"/>
        <v>36</v>
      </c>
      <c r="C37">
        <f t="shared" si="1"/>
        <v>1.2242489270386256</v>
      </c>
      <c r="D37">
        <f t="shared" si="2"/>
        <v>72</v>
      </c>
      <c r="E37">
        <v>37</v>
      </c>
      <c r="F37">
        <f t="shared" si="3"/>
        <v>36</v>
      </c>
      <c r="G37">
        <f t="shared" si="4"/>
        <v>1.2242489270386256</v>
      </c>
      <c r="H37">
        <f t="shared" si="5"/>
        <v>89.5</v>
      </c>
      <c r="I37">
        <v>37</v>
      </c>
      <c r="J37">
        <f t="shared" si="6"/>
        <v>36</v>
      </c>
      <c r="K37">
        <f t="shared" si="7"/>
        <v>1.2242489270386256</v>
      </c>
      <c r="L37">
        <f t="shared" si="8"/>
        <v>79</v>
      </c>
    </row>
    <row r="38" spans="1:12" x14ac:dyDescent="0.2">
      <c r="A38">
        <v>38</v>
      </c>
      <c r="B38">
        <f t="shared" si="0"/>
        <v>37</v>
      </c>
      <c r="C38">
        <f t="shared" si="1"/>
        <v>1.2235336194563653</v>
      </c>
      <c r="D38">
        <f t="shared" si="2"/>
        <v>68</v>
      </c>
      <c r="E38">
        <v>38</v>
      </c>
      <c r="F38">
        <f t="shared" si="3"/>
        <v>37</v>
      </c>
      <c r="G38">
        <f t="shared" si="4"/>
        <v>1.2235336194563653</v>
      </c>
      <c r="H38">
        <f t="shared" si="5"/>
        <v>78.5</v>
      </c>
      <c r="I38">
        <v>38</v>
      </c>
      <c r="J38">
        <f t="shared" si="6"/>
        <v>37</v>
      </c>
      <c r="K38">
        <f t="shared" si="7"/>
        <v>1.2235336194563653</v>
      </c>
      <c r="L38">
        <f t="shared" si="8"/>
        <v>63</v>
      </c>
    </row>
    <row r="39" spans="1:12" x14ac:dyDescent="0.2">
      <c r="A39">
        <v>39</v>
      </c>
      <c r="B39">
        <f t="shared" si="0"/>
        <v>38</v>
      </c>
      <c r="C39">
        <f t="shared" si="1"/>
        <v>1.2228183118741047</v>
      </c>
      <c r="D39">
        <f t="shared" si="2"/>
        <v>72</v>
      </c>
      <c r="E39">
        <v>39</v>
      </c>
      <c r="F39">
        <f t="shared" si="3"/>
        <v>38</v>
      </c>
      <c r="G39">
        <f t="shared" si="4"/>
        <v>1.2228183118741047</v>
      </c>
      <c r="H39">
        <f t="shared" si="5"/>
        <v>89.5</v>
      </c>
      <c r="I39">
        <v>39</v>
      </c>
      <c r="J39">
        <f t="shared" si="6"/>
        <v>38</v>
      </c>
      <c r="K39">
        <f t="shared" si="7"/>
        <v>1.2228183118741047</v>
      </c>
      <c r="L39">
        <f t="shared" si="8"/>
        <v>79</v>
      </c>
    </row>
    <row r="40" spans="1:12" x14ac:dyDescent="0.2">
      <c r="A40">
        <v>40</v>
      </c>
      <c r="B40">
        <f t="shared" si="0"/>
        <v>39</v>
      </c>
      <c r="C40">
        <f t="shared" si="1"/>
        <v>1.2221030042918444</v>
      </c>
      <c r="D40">
        <f t="shared" si="2"/>
        <v>68</v>
      </c>
      <c r="E40">
        <v>40</v>
      </c>
      <c r="F40">
        <f t="shared" si="3"/>
        <v>39</v>
      </c>
      <c r="G40">
        <f t="shared" si="4"/>
        <v>1.2221030042918444</v>
      </c>
      <c r="H40">
        <f t="shared" si="5"/>
        <v>78.5</v>
      </c>
      <c r="I40">
        <v>40</v>
      </c>
      <c r="J40">
        <f t="shared" si="6"/>
        <v>39</v>
      </c>
      <c r="K40">
        <f t="shared" si="7"/>
        <v>1.2221030042918444</v>
      </c>
      <c r="L40">
        <f t="shared" si="8"/>
        <v>63</v>
      </c>
    </row>
    <row r="41" spans="1:12" x14ac:dyDescent="0.2">
      <c r="A41">
        <v>41</v>
      </c>
      <c r="B41">
        <f t="shared" si="0"/>
        <v>40</v>
      </c>
      <c r="C41">
        <f t="shared" si="1"/>
        <v>1.221387696709584</v>
      </c>
      <c r="D41">
        <f t="shared" si="2"/>
        <v>72</v>
      </c>
      <c r="E41">
        <v>41</v>
      </c>
      <c r="F41">
        <f t="shared" si="3"/>
        <v>40</v>
      </c>
      <c r="G41">
        <f t="shared" si="4"/>
        <v>1.221387696709584</v>
      </c>
      <c r="H41">
        <f t="shared" si="5"/>
        <v>89.5</v>
      </c>
      <c r="I41">
        <v>41</v>
      </c>
      <c r="J41">
        <f t="shared" si="6"/>
        <v>40</v>
      </c>
      <c r="K41">
        <f t="shared" si="7"/>
        <v>1.221387696709584</v>
      </c>
      <c r="L41">
        <f t="shared" si="8"/>
        <v>79</v>
      </c>
    </row>
    <row r="42" spans="1:12" x14ac:dyDescent="0.2">
      <c r="A42">
        <v>42</v>
      </c>
      <c r="B42">
        <f t="shared" si="0"/>
        <v>41</v>
      </c>
      <c r="C42">
        <f t="shared" si="1"/>
        <v>1.2206723891273237</v>
      </c>
      <c r="D42">
        <f t="shared" si="2"/>
        <v>68</v>
      </c>
      <c r="E42">
        <v>42</v>
      </c>
      <c r="F42">
        <f t="shared" si="3"/>
        <v>41</v>
      </c>
      <c r="G42">
        <f t="shared" si="4"/>
        <v>1.2206723891273237</v>
      </c>
      <c r="H42">
        <f t="shared" si="5"/>
        <v>78.5</v>
      </c>
      <c r="I42">
        <v>42</v>
      </c>
      <c r="J42">
        <f t="shared" si="6"/>
        <v>41</v>
      </c>
      <c r="K42">
        <f t="shared" si="7"/>
        <v>1.2206723891273237</v>
      </c>
      <c r="L42">
        <f t="shared" si="8"/>
        <v>63</v>
      </c>
    </row>
    <row r="43" spans="1:12" x14ac:dyDescent="0.2">
      <c r="A43">
        <v>43</v>
      </c>
      <c r="B43">
        <f t="shared" si="0"/>
        <v>42</v>
      </c>
      <c r="C43">
        <f t="shared" si="1"/>
        <v>1.2199570815450631</v>
      </c>
      <c r="D43">
        <f t="shared" si="2"/>
        <v>72</v>
      </c>
      <c r="E43">
        <v>43</v>
      </c>
      <c r="F43">
        <f t="shared" si="3"/>
        <v>42</v>
      </c>
      <c r="G43">
        <f t="shared" si="4"/>
        <v>1.2199570815450631</v>
      </c>
      <c r="H43">
        <f t="shared" si="5"/>
        <v>89.5</v>
      </c>
      <c r="I43">
        <v>43</v>
      </c>
      <c r="J43">
        <f t="shared" si="6"/>
        <v>42</v>
      </c>
      <c r="K43">
        <f t="shared" si="7"/>
        <v>1.2199570815450631</v>
      </c>
      <c r="L43">
        <f t="shared" si="8"/>
        <v>79</v>
      </c>
    </row>
    <row r="44" spans="1:12" x14ac:dyDescent="0.2">
      <c r="A44">
        <v>44</v>
      </c>
      <c r="B44">
        <f t="shared" si="0"/>
        <v>43</v>
      </c>
      <c r="C44">
        <f t="shared" si="1"/>
        <v>1.2192417739628028</v>
      </c>
      <c r="D44">
        <f t="shared" si="2"/>
        <v>68</v>
      </c>
      <c r="E44">
        <v>44</v>
      </c>
      <c r="F44">
        <f t="shared" si="3"/>
        <v>43</v>
      </c>
      <c r="G44">
        <f t="shared" si="4"/>
        <v>1.2192417739628028</v>
      </c>
      <c r="H44">
        <f t="shared" si="5"/>
        <v>78.5</v>
      </c>
      <c r="I44">
        <v>44</v>
      </c>
      <c r="J44">
        <f t="shared" si="6"/>
        <v>43</v>
      </c>
      <c r="K44">
        <f t="shared" si="7"/>
        <v>1.2192417739628028</v>
      </c>
      <c r="L44">
        <f t="shared" si="8"/>
        <v>63</v>
      </c>
    </row>
    <row r="45" spans="1:12" x14ac:dyDescent="0.2">
      <c r="A45">
        <v>45</v>
      </c>
      <c r="B45">
        <f t="shared" si="0"/>
        <v>44</v>
      </c>
      <c r="C45">
        <f t="shared" si="1"/>
        <v>1.2185264663805424</v>
      </c>
      <c r="D45">
        <f t="shared" si="2"/>
        <v>72</v>
      </c>
      <c r="E45">
        <v>45</v>
      </c>
      <c r="F45">
        <f t="shared" si="3"/>
        <v>44</v>
      </c>
      <c r="G45">
        <f t="shared" si="4"/>
        <v>1.2185264663805424</v>
      </c>
      <c r="H45">
        <f t="shared" si="5"/>
        <v>89.5</v>
      </c>
      <c r="I45">
        <v>45</v>
      </c>
      <c r="J45">
        <f t="shared" si="6"/>
        <v>44</v>
      </c>
      <c r="K45">
        <f t="shared" si="7"/>
        <v>1.2185264663805424</v>
      </c>
      <c r="L45">
        <f t="shared" si="8"/>
        <v>79</v>
      </c>
    </row>
    <row r="46" spans="1:12" x14ac:dyDescent="0.2">
      <c r="A46">
        <v>46</v>
      </c>
      <c r="B46">
        <f t="shared" si="0"/>
        <v>45</v>
      </c>
      <c r="C46">
        <f t="shared" si="1"/>
        <v>1.2178111587982821</v>
      </c>
      <c r="D46">
        <f t="shared" si="2"/>
        <v>68</v>
      </c>
      <c r="E46">
        <v>46</v>
      </c>
      <c r="F46">
        <f t="shared" si="3"/>
        <v>45</v>
      </c>
      <c r="G46">
        <f t="shared" si="4"/>
        <v>1.2178111587982821</v>
      </c>
      <c r="H46">
        <f t="shared" si="5"/>
        <v>78.5</v>
      </c>
      <c r="I46">
        <v>46</v>
      </c>
      <c r="J46">
        <f t="shared" si="6"/>
        <v>45</v>
      </c>
      <c r="K46">
        <f t="shared" si="7"/>
        <v>1.2178111587982821</v>
      </c>
      <c r="L46">
        <f t="shared" si="8"/>
        <v>63</v>
      </c>
    </row>
    <row r="47" spans="1:12" x14ac:dyDescent="0.2">
      <c r="A47">
        <v>47</v>
      </c>
      <c r="B47">
        <f t="shared" si="0"/>
        <v>46</v>
      </c>
      <c r="C47">
        <f t="shared" si="1"/>
        <v>1.2170958512160217</v>
      </c>
      <c r="D47">
        <f t="shared" si="2"/>
        <v>72</v>
      </c>
      <c r="E47">
        <v>47</v>
      </c>
      <c r="F47">
        <f t="shared" si="3"/>
        <v>46</v>
      </c>
      <c r="G47">
        <f t="shared" si="4"/>
        <v>1.2170958512160217</v>
      </c>
      <c r="H47">
        <f t="shared" si="5"/>
        <v>89.5</v>
      </c>
      <c r="I47">
        <v>47</v>
      </c>
      <c r="J47">
        <f t="shared" si="6"/>
        <v>46</v>
      </c>
      <c r="K47">
        <f t="shared" si="7"/>
        <v>1.2170958512160217</v>
      </c>
      <c r="L47">
        <f t="shared" si="8"/>
        <v>79</v>
      </c>
    </row>
    <row r="48" spans="1:12" x14ac:dyDescent="0.2">
      <c r="A48">
        <v>48</v>
      </c>
      <c r="B48">
        <f t="shared" si="0"/>
        <v>47</v>
      </c>
      <c r="C48">
        <f t="shared" si="1"/>
        <v>1.2163805436337611</v>
      </c>
      <c r="D48">
        <f t="shared" si="2"/>
        <v>68</v>
      </c>
      <c r="E48">
        <v>48</v>
      </c>
      <c r="F48">
        <f t="shared" si="3"/>
        <v>47</v>
      </c>
      <c r="G48">
        <f t="shared" si="4"/>
        <v>1.2163805436337611</v>
      </c>
      <c r="H48">
        <f t="shared" si="5"/>
        <v>78.5</v>
      </c>
      <c r="I48">
        <v>48</v>
      </c>
      <c r="J48">
        <f t="shared" si="6"/>
        <v>47</v>
      </c>
      <c r="K48">
        <f t="shared" si="7"/>
        <v>1.2163805436337611</v>
      </c>
      <c r="L48">
        <f t="shared" si="8"/>
        <v>63</v>
      </c>
    </row>
    <row r="49" spans="1:12" x14ac:dyDescent="0.2">
      <c r="A49">
        <v>49</v>
      </c>
      <c r="B49">
        <f t="shared" si="0"/>
        <v>48</v>
      </c>
      <c r="C49">
        <f t="shared" si="1"/>
        <v>1.2156652360515008</v>
      </c>
      <c r="D49">
        <f t="shared" si="2"/>
        <v>72</v>
      </c>
      <c r="E49">
        <v>49</v>
      </c>
      <c r="F49">
        <f t="shared" si="3"/>
        <v>48</v>
      </c>
      <c r="G49">
        <f t="shared" si="4"/>
        <v>1.2156652360515008</v>
      </c>
      <c r="H49">
        <f t="shared" si="5"/>
        <v>89.5</v>
      </c>
      <c r="I49">
        <v>49</v>
      </c>
      <c r="J49">
        <f t="shared" si="6"/>
        <v>48</v>
      </c>
      <c r="K49">
        <f t="shared" si="7"/>
        <v>1.2156652360515008</v>
      </c>
      <c r="L49">
        <f t="shared" si="8"/>
        <v>79</v>
      </c>
    </row>
    <row r="50" spans="1:12" x14ac:dyDescent="0.2">
      <c r="A50">
        <v>50</v>
      </c>
      <c r="B50">
        <f t="shared" si="0"/>
        <v>49</v>
      </c>
      <c r="C50">
        <f t="shared" si="1"/>
        <v>1.2149499284692404</v>
      </c>
      <c r="D50">
        <f t="shared" si="2"/>
        <v>68</v>
      </c>
      <c r="E50">
        <v>50</v>
      </c>
      <c r="F50">
        <f t="shared" si="3"/>
        <v>49</v>
      </c>
      <c r="G50">
        <f t="shared" si="4"/>
        <v>1.2149499284692404</v>
      </c>
      <c r="H50">
        <f t="shared" si="5"/>
        <v>78.5</v>
      </c>
      <c r="I50">
        <v>50</v>
      </c>
      <c r="J50">
        <f t="shared" si="6"/>
        <v>49</v>
      </c>
      <c r="K50">
        <f t="shared" si="7"/>
        <v>1.2149499284692404</v>
      </c>
      <c r="L50">
        <f t="shared" si="8"/>
        <v>63</v>
      </c>
    </row>
    <row r="51" spans="1:12" x14ac:dyDescent="0.2">
      <c r="A51">
        <v>51</v>
      </c>
      <c r="B51">
        <f t="shared" si="0"/>
        <v>50</v>
      </c>
      <c r="C51">
        <f t="shared" si="1"/>
        <v>1.2142346208869801</v>
      </c>
      <c r="D51">
        <f t="shared" si="2"/>
        <v>72</v>
      </c>
      <c r="E51">
        <v>51</v>
      </c>
      <c r="F51">
        <f t="shared" si="3"/>
        <v>50</v>
      </c>
      <c r="G51">
        <f t="shared" si="4"/>
        <v>1.2142346208869801</v>
      </c>
      <c r="H51">
        <f t="shared" si="5"/>
        <v>89.5</v>
      </c>
      <c r="I51">
        <v>51</v>
      </c>
      <c r="J51">
        <f t="shared" si="6"/>
        <v>50</v>
      </c>
      <c r="K51">
        <f t="shared" si="7"/>
        <v>1.2142346208869801</v>
      </c>
      <c r="L51">
        <f t="shared" si="8"/>
        <v>79</v>
      </c>
    </row>
    <row r="52" spans="1:12" x14ac:dyDescent="0.2">
      <c r="A52">
        <v>52</v>
      </c>
      <c r="B52">
        <f t="shared" si="0"/>
        <v>51</v>
      </c>
      <c r="C52">
        <f t="shared" si="1"/>
        <v>1.2135193133047195</v>
      </c>
      <c r="D52">
        <f t="shared" si="2"/>
        <v>68</v>
      </c>
      <c r="E52">
        <v>52</v>
      </c>
      <c r="F52">
        <f t="shared" si="3"/>
        <v>51</v>
      </c>
      <c r="G52">
        <f t="shared" si="4"/>
        <v>1.2135193133047195</v>
      </c>
      <c r="H52">
        <f t="shared" si="5"/>
        <v>78.5</v>
      </c>
      <c r="I52">
        <v>52</v>
      </c>
      <c r="J52">
        <f t="shared" si="6"/>
        <v>51</v>
      </c>
      <c r="K52">
        <f t="shared" si="7"/>
        <v>1.2135193133047195</v>
      </c>
      <c r="L52">
        <f t="shared" si="8"/>
        <v>63</v>
      </c>
    </row>
    <row r="53" spans="1:12" x14ac:dyDescent="0.2">
      <c r="A53">
        <v>53</v>
      </c>
      <c r="B53">
        <f t="shared" si="0"/>
        <v>52</v>
      </c>
      <c r="C53">
        <f t="shared" si="1"/>
        <v>1.2128040057224592</v>
      </c>
      <c r="D53">
        <f t="shared" si="2"/>
        <v>72</v>
      </c>
      <c r="E53">
        <v>53</v>
      </c>
      <c r="F53">
        <f t="shared" si="3"/>
        <v>52</v>
      </c>
      <c r="G53">
        <f t="shared" si="4"/>
        <v>1.2128040057224592</v>
      </c>
      <c r="H53">
        <f t="shared" si="5"/>
        <v>89.5</v>
      </c>
      <c r="I53">
        <v>53</v>
      </c>
      <c r="J53">
        <f t="shared" si="6"/>
        <v>52</v>
      </c>
      <c r="K53">
        <f t="shared" si="7"/>
        <v>1.2128040057224592</v>
      </c>
      <c r="L53">
        <f t="shared" si="8"/>
        <v>79</v>
      </c>
    </row>
    <row r="54" spans="1:12" x14ac:dyDescent="0.2">
      <c r="A54">
        <v>54</v>
      </c>
      <c r="B54">
        <f t="shared" si="0"/>
        <v>53</v>
      </c>
      <c r="C54">
        <f t="shared" si="1"/>
        <v>1.2120886981401988</v>
      </c>
      <c r="D54">
        <f t="shared" si="2"/>
        <v>68</v>
      </c>
      <c r="E54">
        <v>54</v>
      </c>
      <c r="F54">
        <f t="shared" si="3"/>
        <v>53</v>
      </c>
      <c r="G54">
        <f t="shared" si="4"/>
        <v>1.2120886981401988</v>
      </c>
      <c r="H54">
        <f t="shared" si="5"/>
        <v>78.5</v>
      </c>
      <c r="I54">
        <v>54</v>
      </c>
      <c r="J54">
        <f t="shared" si="6"/>
        <v>53</v>
      </c>
      <c r="K54">
        <f t="shared" si="7"/>
        <v>1.2120886981401988</v>
      </c>
      <c r="L54">
        <f t="shared" si="8"/>
        <v>63</v>
      </c>
    </row>
    <row r="55" spans="1:12" x14ac:dyDescent="0.2">
      <c r="A55">
        <v>55</v>
      </c>
      <c r="B55">
        <f t="shared" si="0"/>
        <v>54</v>
      </c>
      <c r="C55">
        <f t="shared" si="1"/>
        <v>1.2113733905579385</v>
      </c>
      <c r="D55">
        <f t="shared" si="2"/>
        <v>72</v>
      </c>
      <c r="E55">
        <v>55</v>
      </c>
      <c r="F55">
        <f t="shared" si="3"/>
        <v>54</v>
      </c>
      <c r="G55">
        <f t="shared" si="4"/>
        <v>1.2113733905579385</v>
      </c>
      <c r="H55">
        <f t="shared" si="5"/>
        <v>89.5</v>
      </c>
      <c r="I55">
        <v>55</v>
      </c>
      <c r="J55">
        <f t="shared" si="6"/>
        <v>54</v>
      </c>
      <c r="K55">
        <f t="shared" si="7"/>
        <v>1.2113733905579385</v>
      </c>
      <c r="L55">
        <f t="shared" si="8"/>
        <v>79</v>
      </c>
    </row>
    <row r="56" spans="1:12" x14ac:dyDescent="0.2">
      <c r="A56">
        <v>56</v>
      </c>
      <c r="B56">
        <f t="shared" si="0"/>
        <v>55</v>
      </c>
      <c r="C56">
        <f t="shared" si="1"/>
        <v>1.2106580829756779</v>
      </c>
      <c r="D56">
        <f t="shared" si="2"/>
        <v>68</v>
      </c>
      <c r="E56">
        <v>56</v>
      </c>
      <c r="F56">
        <f t="shared" si="3"/>
        <v>55</v>
      </c>
      <c r="G56">
        <f t="shared" si="4"/>
        <v>1.2106580829756779</v>
      </c>
      <c r="H56">
        <f t="shared" si="5"/>
        <v>78.5</v>
      </c>
      <c r="I56">
        <v>56</v>
      </c>
      <c r="J56">
        <f t="shared" si="6"/>
        <v>55</v>
      </c>
      <c r="K56">
        <f t="shared" si="7"/>
        <v>1.2106580829756779</v>
      </c>
      <c r="L56">
        <f t="shared" si="8"/>
        <v>63</v>
      </c>
    </row>
    <row r="57" spans="1:12" x14ac:dyDescent="0.2">
      <c r="A57">
        <v>57</v>
      </c>
      <c r="B57">
        <f t="shared" si="0"/>
        <v>56</v>
      </c>
      <c r="C57">
        <f t="shared" si="1"/>
        <v>1.2099427753934175</v>
      </c>
      <c r="D57">
        <f t="shared" si="2"/>
        <v>72</v>
      </c>
      <c r="E57">
        <v>57</v>
      </c>
      <c r="F57">
        <f t="shared" si="3"/>
        <v>56</v>
      </c>
      <c r="G57">
        <f t="shared" si="4"/>
        <v>1.2099427753934175</v>
      </c>
      <c r="H57">
        <f t="shared" si="5"/>
        <v>89.5</v>
      </c>
      <c r="I57">
        <v>57</v>
      </c>
      <c r="J57">
        <f t="shared" si="6"/>
        <v>56</v>
      </c>
      <c r="K57">
        <f t="shared" si="7"/>
        <v>1.2099427753934175</v>
      </c>
      <c r="L57">
        <f t="shared" si="8"/>
        <v>79</v>
      </c>
    </row>
    <row r="58" spans="1:12" x14ac:dyDescent="0.2">
      <c r="A58">
        <v>58</v>
      </c>
      <c r="B58">
        <f t="shared" si="0"/>
        <v>57</v>
      </c>
      <c r="C58">
        <f t="shared" si="1"/>
        <v>1.2092274678111572</v>
      </c>
      <c r="D58">
        <f t="shared" si="2"/>
        <v>68</v>
      </c>
      <c r="E58">
        <v>58</v>
      </c>
      <c r="F58">
        <f t="shared" si="3"/>
        <v>57</v>
      </c>
      <c r="G58">
        <f t="shared" si="4"/>
        <v>1.2092274678111572</v>
      </c>
      <c r="H58">
        <f t="shared" si="5"/>
        <v>78.5</v>
      </c>
      <c r="I58">
        <v>58</v>
      </c>
      <c r="J58">
        <f t="shared" si="6"/>
        <v>57</v>
      </c>
      <c r="K58">
        <f t="shared" si="7"/>
        <v>1.2092274678111572</v>
      </c>
      <c r="L58">
        <f t="shared" si="8"/>
        <v>63</v>
      </c>
    </row>
    <row r="59" spans="1:12" x14ac:dyDescent="0.2">
      <c r="A59">
        <v>59</v>
      </c>
      <c r="B59">
        <f t="shared" si="0"/>
        <v>58</v>
      </c>
      <c r="C59">
        <f t="shared" si="1"/>
        <v>1.2085121602288968</v>
      </c>
      <c r="D59">
        <f t="shared" si="2"/>
        <v>72</v>
      </c>
      <c r="E59">
        <v>59</v>
      </c>
      <c r="F59">
        <f t="shared" si="3"/>
        <v>58</v>
      </c>
      <c r="G59">
        <f t="shared" si="4"/>
        <v>1.2085121602288968</v>
      </c>
      <c r="H59">
        <f t="shared" si="5"/>
        <v>89.5</v>
      </c>
      <c r="I59">
        <v>59</v>
      </c>
      <c r="J59">
        <f t="shared" si="6"/>
        <v>58</v>
      </c>
      <c r="K59">
        <f t="shared" si="7"/>
        <v>1.2085121602288968</v>
      </c>
      <c r="L59">
        <f t="shared" si="8"/>
        <v>79</v>
      </c>
    </row>
    <row r="60" spans="1:12" x14ac:dyDescent="0.2">
      <c r="A60">
        <v>60</v>
      </c>
      <c r="B60">
        <f t="shared" si="0"/>
        <v>59</v>
      </c>
      <c r="C60">
        <f t="shared" si="1"/>
        <v>1.2077968526466365</v>
      </c>
      <c r="D60">
        <f t="shared" si="2"/>
        <v>68</v>
      </c>
      <c r="E60">
        <v>60</v>
      </c>
      <c r="F60">
        <f t="shared" si="3"/>
        <v>59</v>
      </c>
      <c r="G60">
        <f t="shared" si="4"/>
        <v>1.2077968526466365</v>
      </c>
      <c r="H60">
        <f t="shared" si="5"/>
        <v>78.5</v>
      </c>
      <c r="I60">
        <v>60</v>
      </c>
      <c r="J60">
        <f t="shared" si="6"/>
        <v>59</v>
      </c>
      <c r="K60">
        <f t="shared" si="7"/>
        <v>1.2077968526466365</v>
      </c>
      <c r="L60">
        <f t="shared" si="8"/>
        <v>63</v>
      </c>
    </row>
    <row r="61" spans="1:12" x14ac:dyDescent="0.2">
      <c r="A61">
        <v>61</v>
      </c>
      <c r="B61">
        <f t="shared" si="0"/>
        <v>60</v>
      </c>
      <c r="C61">
        <f t="shared" si="1"/>
        <v>1.2070815450643759</v>
      </c>
      <c r="D61">
        <f t="shared" si="2"/>
        <v>72</v>
      </c>
      <c r="E61">
        <v>61</v>
      </c>
      <c r="F61">
        <f t="shared" si="3"/>
        <v>60</v>
      </c>
      <c r="G61">
        <f t="shared" si="4"/>
        <v>1.2070815450643759</v>
      </c>
      <c r="H61">
        <f t="shared" si="5"/>
        <v>89.5</v>
      </c>
      <c r="I61">
        <v>61</v>
      </c>
      <c r="J61">
        <f t="shared" si="6"/>
        <v>60</v>
      </c>
      <c r="K61">
        <f t="shared" si="7"/>
        <v>1.2070815450643759</v>
      </c>
      <c r="L61">
        <f t="shared" si="8"/>
        <v>79</v>
      </c>
    </row>
    <row r="62" spans="1:12" x14ac:dyDescent="0.2">
      <c r="A62">
        <v>62</v>
      </c>
      <c r="B62">
        <f t="shared" si="0"/>
        <v>61</v>
      </c>
      <c r="C62">
        <f t="shared" si="1"/>
        <v>1.2063662374821156</v>
      </c>
      <c r="D62">
        <f t="shared" si="2"/>
        <v>68</v>
      </c>
      <c r="E62">
        <v>62</v>
      </c>
      <c r="F62">
        <f t="shared" si="3"/>
        <v>61</v>
      </c>
      <c r="G62">
        <f t="shared" si="4"/>
        <v>1.2063662374821156</v>
      </c>
      <c r="H62">
        <f t="shared" si="5"/>
        <v>78.5</v>
      </c>
      <c r="I62">
        <v>62</v>
      </c>
      <c r="J62">
        <f t="shared" si="6"/>
        <v>61</v>
      </c>
      <c r="K62">
        <f t="shared" si="7"/>
        <v>1.2063662374821156</v>
      </c>
      <c r="L62">
        <f t="shared" si="8"/>
        <v>63</v>
      </c>
    </row>
    <row r="63" spans="1:12" x14ac:dyDescent="0.2">
      <c r="A63">
        <v>63</v>
      </c>
      <c r="B63">
        <f t="shared" si="0"/>
        <v>62</v>
      </c>
      <c r="C63">
        <f t="shared" si="1"/>
        <v>1.2056509298998552</v>
      </c>
      <c r="D63">
        <f t="shared" si="2"/>
        <v>72</v>
      </c>
      <c r="E63">
        <v>63</v>
      </c>
      <c r="F63">
        <f t="shared" si="3"/>
        <v>62</v>
      </c>
      <c r="G63">
        <f t="shared" si="4"/>
        <v>1.2056509298998552</v>
      </c>
      <c r="H63">
        <f t="shared" si="5"/>
        <v>89.5</v>
      </c>
      <c r="I63">
        <v>63</v>
      </c>
      <c r="J63">
        <f t="shared" si="6"/>
        <v>62</v>
      </c>
      <c r="K63">
        <f t="shared" si="7"/>
        <v>1.2056509298998552</v>
      </c>
      <c r="L63">
        <f t="shared" si="8"/>
        <v>79</v>
      </c>
    </row>
    <row r="64" spans="1:12" x14ac:dyDescent="0.2">
      <c r="A64">
        <v>64</v>
      </c>
      <c r="B64">
        <f t="shared" si="0"/>
        <v>63</v>
      </c>
      <c r="C64">
        <f t="shared" si="1"/>
        <v>1.2049356223175949</v>
      </c>
      <c r="D64">
        <f t="shared" si="2"/>
        <v>68</v>
      </c>
      <c r="E64">
        <v>64</v>
      </c>
      <c r="F64">
        <f t="shared" si="3"/>
        <v>63</v>
      </c>
      <c r="G64">
        <f t="shared" si="4"/>
        <v>1.2049356223175949</v>
      </c>
      <c r="H64">
        <f t="shared" si="5"/>
        <v>78.5</v>
      </c>
      <c r="I64">
        <v>64</v>
      </c>
      <c r="J64">
        <f t="shared" si="6"/>
        <v>63</v>
      </c>
      <c r="K64">
        <f t="shared" si="7"/>
        <v>1.2049356223175949</v>
      </c>
      <c r="L64">
        <f t="shared" si="8"/>
        <v>63</v>
      </c>
    </row>
    <row r="65" spans="1:12" x14ac:dyDescent="0.2">
      <c r="A65">
        <v>65</v>
      </c>
      <c r="B65">
        <f t="shared" ref="B65:B128" si="9">(A65-1)</f>
        <v>64</v>
      </c>
      <c r="C65">
        <f t="shared" ref="C65:C128" si="10">1.25+B65*-0.0007153075822604</f>
        <v>1.2042203147353343</v>
      </c>
      <c r="D65">
        <f t="shared" ref="D65:D128" si="11">IF(B65/2-INT(B65/2)&lt;0.1,72,68)</f>
        <v>72</v>
      </c>
      <c r="E65">
        <v>65</v>
      </c>
      <c r="F65">
        <f t="shared" ref="F65:F128" si="12">(E65-1)</f>
        <v>64</v>
      </c>
      <c r="G65">
        <f t="shared" ref="G65:G128" si="13">1.25+F65*-0.0007153075822604</f>
        <v>1.2042203147353343</v>
      </c>
      <c r="H65">
        <f t="shared" ref="H65:H128" si="14">IF(F65/2-INT(F65/2)&lt;0.1,89.5,78.5)</f>
        <v>89.5</v>
      </c>
      <c r="I65">
        <v>65</v>
      </c>
      <c r="J65">
        <f t="shared" ref="J65:J128" si="15">(I65-1)</f>
        <v>64</v>
      </c>
      <c r="K65">
        <f t="shared" ref="K65:K128" si="16">1.25+J65*-0.0007153075822604</f>
        <v>1.2042203147353343</v>
      </c>
      <c r="L65">
        <f t="shared" ref="L65:L128" si="17">IF(J65/2-INT(J65/2)&lt;0.1,79,63)</f>
        <v>79</v>
      </c>
    </row>
    <row r="66" spans="1:12" x14ac:dyDescent="0.2">
      <c r="A66">
        <v>66</v>
      </c>
      <c r="B66">
        <f t="shared" si="9"/>
        <v>65</v>
      </c>
      <c r="C66">
        <f t="shared" si="10"/>
        <v>1.203505007153074</v>
      </c>
      <c r="D66">
        <f t="shared" si="11"/>
        <v>68</v>
      </c>
      <c r="E66">
        <v>66</v>
      </c>
      <c r="F66">
        <f t="shared" si="12"/>
        <v>65</v>
      </c>
      <c r="G66">
        <f t="shared" si="13"/>
        <v>1.203505007153074</v>
      </c>
      <c r="H66">
        <f t="shared" si="14"/>
        <v>78.5</v>
      </c>
      <c r="I66">
        <v>66</v>
      </c>
      <c r="J66">
        <f t="shared" si="15"/>
        <v>65</v>
      </c>
      <c r="K66">
        <f t="shared" si="16"/>
        <v>1.203505007153074</v>
      </c>
      <c r="L66">
        <f t="shared" si="17"/>
        <v>63</v>
      </c>
    </row>
    <row r="67" spans="1:12" x14ac:dyDescent="0.2">
      <c r="A67">
        <v>67</v>
      </c>
      <c r="B67">
        <f t="shared" si="9"/>
        <v>66</v>
      </c>
      <c r="C67">
        <f t="shared" si="10"/>
        <v>1.2027896995708136</v>
      </c>
      <c r="D67">
        <f t="shared" si="11"/>
        <v>72</v>
      </c>
      <c r="E67">
        <v>67</v>
      </c>
      <c r="F67">
        <f t="shared" si="12"/>
        <v>66</v>
      </c>
      <c r="G67">
        <f t="shared" si="13"/>
        <v>1.2027896995708136</v>
      </c>
      <c r="H67">
        <f t="shared" si="14"/>
        <v>89.5</v>
      </c>
      <c r="I67">
        <v>67</v>
      </c>
      <c r="J67">
        <f t="shared" si="15"/>
        <v>66</v>
      </c>
      <c r="K67">
        <f t="shared" si="16"/>
        <v>1.2027896995708136</v>
      </c>
      <c r="L67">
        <f t="shared" si="17"/>
        <v>79</v>
      </c>
    </row>
    <row r="68" spans="1:12" x14ac:dyDescent="0.2">
      <c r="A68">
        <v>68</v>
      </c>
      <c r="B68">
        <f t="shared" si="9"/>
        <v>67</v>
      </c>
      <c r="C68">
        <f t="shared" si="10"/>
        <v>1.2020743919885533</v>
      </c>
      <c r="D68">
        <f t="shared" si="11"/>
        <v>68</v>
      </c>
      <c r="E68">
        <v>68</v>
      </c>
      <c r="F68">
        <f t="shared" si="12"/>
        <v>67</v>
      </c>
      <c r="G68">
        <f t="shared" si="13"/>
        <v>1.2020743919885533</v>
      </c>
      <c r="H68">
        <f t="shared" si="14"/>
        <v>78.5</v>
      </c>
      <c r="I68">
        <v>68</v>
      </c>
      <c r="J68">
        <f t="shared" si="15"/>
        <v>67</v>
      </c>
      <c r="K68">
        <f t="shared" si="16"/>
        <v>1.2020743919885533</v>
      </c>
      <c r="L68">
        <f t="shared" si="17"/>
        <v>63</v>
      </c>
    </row>
    <row r="69" spans="1:12" x14ac:dyDescent="0.2">
      <c r="A69">
        <v>69</v>
      </c>
      <c r="B69">
        <f t="shared" si="9"/>
        <v>68</v>
      </c>
      <c r="C69">
        <f t="shared" si="10"/>
        <v>1.2013590844062927</v>
      </c>
      <c r="D69">
        <f t="shared" si="11"/>
        <v>72</v>
      </c>
      <c r="E69">
        <v>69</v>
      </c>
      <c r="F69">
        <f t="shared" si="12"/>
        <v>68</v>
      </c>
      <c r="G69">
        <f t="shared" si="13"/>
        <v>1.2013590844062927</v>
      </c>
      <c r="H69">
        <f t="shared" si="14"/>
        <v>89.5</v>
      </c>
      <c r="I69">
        <v>69</v>
      </c>
      <c r="J69">
        <f t="shared" si="15"/>
        <v>68</v>
      </c>
      <c r="K69">
        <f t="shared" si="16"/>
        <v>1.2013590844062927</v>
      </c>
      <c r="L69">
        <f t="shared" si="17"/>
        <v>79</v>
      </c>
    </row>
    <row r="70" spans="1:12" x14ac:dyDescent="0.2">
      <c r="A70">
        <v>70</v>
      </c>
      <c r="B70">
        <f t="shared" si="9"/>
        <v>69</v>
      </c>
      <c r="C70">
        <f t="shared" si="10"/>
        <v>1.2006437768240323</v>
      </c>
      <c r="D70">
        <f t="shared" si="11"/>
        <v>68</v>
      </c>
      <c r="E70">
        <v>70</v>
      </c>
      <c r="F70">
        <f t="shared" si="12"/>
        <v>69</v>
      </c>
      <c r="G70">
        <f t="shared" si="13"/>
        <v>1.2006437768240323</v>
      </c>
      <c r="H70">
        <f t="shared" si="14"/>
        <v>78.5</v>
      </c>
      <c r="I70">
        <v>70</v>
      </c>
      <c r="J70">
        <f t="shared" si="15"/>
        <v>69</v>
      </c>
      <c r="K70">
        <f t="shared" si="16"/>
        <v>1.2006437768240323</v>
      </c>
      <c r="L70">
        <f t="shared" si="17"/>
        <v>63</v>
      </c>
    </row>
    <row r="71" spans="1:12" x14ac:dyDescent="0.2">
      <c r="A71">
        <v>71</v>
      </c>
      <c r="B71">
        <f t="shared" si="9"/>
        <v>70</v>
      </c>
      <c r="C71">
        <f t="shared" si="10"/>
        <v>1.199928469241772</v>
      </c>
      <c r="D71">
        <f t="shared" si="11"/>
        <v>72</v>
      </c>
      <c r="E71">
        <v>71</v>
      </c>
      <c r="F71">
        <f t="shared" si="12"/>
        <v>70</v>
      </c>
      <c r="G71">
        <f t="shared" si="13"/>
        <v>1.199928469241772</v>
      </c>
      <c r="H71">
        <f t="shared" si="14"/>
        <v>89.5</v>
      </c>
      <c r="I71">
        <v>71</v>
      </c>
      <c r="J71">
        <f t="shared" si="15"/>
        <v>70</v>
      </c>
      <c r="K71">
        <f t="shared" si="16"/>
        <v>1.199928469241772</v>
      </c>
      <c r="L71">
        <f t="shared" si="17"/>
        <v>79</v>
      </c>
    </row>
    <row r="72" spans="1:12" x14ac:dyDescent="0.2">
      <c r="A72">
        <v>72</v>
      </c>
      <c r="B72">
        <f t="shared" si="9"/>
        <v>71</v>
      </c>
      <c r="C72">
        <f t="shared" si="10"/>
        <v>1.1992131616595116</v>
      </c>
      <c r="D72">
        <f t="shared" si="11"/>
        <v>68</v>
      </c>
      <c r="E72">
        <v>72</v>
      </c>
      <c r="F72">
        <f t="shared" si="12"/>
        <v>71</v>
      </c>
      <c r="G72">
        <f t="shared" si="13"/>
        <v>1.1992131616595116</v>
      </c>
      <c r="H72">
        <f t="shared" si="14"/>
        <v>78.5</v>
      </c>
      <c r="I72">
        <v>72</v>
      </c>
      <c r="J72">
        <f t="shared" si="15"/>
        <v>71</v>
      </c>
      <c r="K72">
        <f t="shared" si="16"/>
        <v>1.1992131616595116</v>
      </c>
      <c r="L72">
        <f t="shared" si="17"/>
        <v>63</v>
      </c>
    </row>
    <row r="73" spans="1:12" x14ac:dyDescent="0.2">
      <c r="A73">
        <v>73</v>
      </c>
      <c r="B73">
        <f t="shared" si="9"/>
        <v>72</v>
      </c>
      <c r="C73">
        <f t="shared" si="10"/>
        <v>1.1984978540772513</v>
      </c>
      <c r="D73">
        <f t="shared" si="11"/>
        <v>72</v>
      </c>
      <c r="E73">
        <v>73</v>
      </c>
      <c r="F73">
        <f t="shared" si="12"/>
        <v>72</v>
      </c>
      <c r="G73">
        <f t="shared" si="13"/>
        <v>1.1984978540772513</v>
      </c>
      <c r="H73">
        <f t="shared" si="14"/>
        <v>89.5</v>
      </c>
      <c r="I73">
        <v>73</v>
      </c>
      <c r="J73">
        <f t="shared" si="15"/>
        <v>72</v>
      </c>
      <c r="K73">
        <f t="shared" si="16"/>
        <v>1.1984978540772513</v>
      </c>
      <c r="L73">
        <f t="shared" si="17"/>
        <v>79</v>
      </c>
    </row>
    <row r="74" spans="1:12" x14ac:dyDescent="0.2">
      <c r="A74">
        <v>74</v>
      </c>
      <c r="B74">
        <f t="shared" si="9"/>
        <v>73</v>
      </c>
      <c r="C74">
        <f t="shared" si="10"/>
        <v>1.1977825464949907</v>
      </c>
      <c r="D74">
        <f t="shared" si="11"/>
        <v>68</v>
      </c>
      <c r="E74">
        <v>74</v>
      </c>
      <c r="F74">
        <f t="shared" si="12"/>
        <v>73</v>
      </c>
      <c r="G74">
        <f t="shared" si="13"/>
        <v>1.1977825464949907</v>
      </c>
      <c r="H74">
        <f t="shared" si="14"/>
        <v>78.5</v>
      </c>
      <c r="I74">
        <v>74</v>
      </c>
      <c r="J74">
        <f t="shared" si="15"/>
        <v>73</v>
      </c>
      <c r="K74">
        <f t="shared" si="16"/>
        <v>1.1977825464949907</v>
      </c>
      <c r="L74">
        <f t="shared" si="17"/>
        <v>63</v>
      </c>
    </row>
    <row r="75" spans="1:12" x14ac:dyDescent="0.2">
      <c r="A75">
        <v>75</v>
      </c>
      <c r="B75">
        <f t="shared" si="9"/>
        <v>74</v>
      </c>
      <c r="C75">
        <f t="shared" si="10"/>
        <v>1.1970672389127304</v>
      </c>
      <c r="D75">
        <f t="shared" si="11"/>
        <v>72</v>
      </c>
      <c r="E75">
        <v>75</v>
      </c>
      <c r="F75">
        <f t="shared" si="12"/>
        <v>74</v>
      </c>
      <c r="G75">
        <f t="shared" si="13"/>
        <v>1.1970672389127304</v>
      </c>
      <c r="H75">
        <f t="shared" si="14"/>
        <v>89.5</v>
      </c>
      <c r="I75">
        <v>75</v>
      </c>
      <c r="J75">
        <f t="shared" si="15"/>
        <v>74</v>
      </c>
      <c r="K75">
        <f t="shared" si="16"/>
        <v>1.1970672389127304</v>
      </c>
      <c r="L75">
        <f t="shared" si="17"/>
        <v>79</v>
      </c>
    </row>
    <row r="76" spans="1:12" x14ac:dyDescent="0.2">
      <c r="A76">
        <v>76</v>
      </c>
      <c r="B76">
        <f t="shared" si="9"/>
        <v>75</v>
      </c>
      <c r="C76">
        <f t="shared" si="10"/>
        <v>1.19635193133047</v>
      </c>
      <c r="D76">
        <f t="shared" si="11"/>
        <v>68</v>
      </c>
      <c r="E76">
        <v>76</v>
      </c>
      <c r="F76">
        <f t="shared" si="12"/>
        <v>75</v>
      </c>
      <c r="G76">
        <f t="shared" si="13"/>
        <v>1.19635193133047</v>
      </c>
      <c r="H76">
        <f t="shared" si="14"/>
        <v>78.5</v>
      </c>
      <c r="I76">
        <v>76</v>
      </c>
      <c r="J76">
        <f t="shared" si="15"/>
        <v>75</v>
      </c>
      <c r="K76">
        <f t="shared" si="16"/>
        <v>1.19635193133047</v>
      </c>
      <c r="L76">
        <f t="shared" si="17"/>
        <v>63</v>
      </c>
    </row>
    <row r="77" spans="1:12" x14ac:dyDescent="0.2">
      <c r="A77">
        <v>77</v>
      </c>
      <c r="B77">
        <f t="shared" si="9"/>
        <v>76</v>
      </c>
      <c r="C77">
        <f t="shared" si="10"/>
        <v>1.1956366237482097</v>
      </c>
      <c r="D77">
        <f t="shared" si="11"/>
        <v>72</v>
      </c>
      <c r="E77">
        <v>77</v>
      </c>
      <c r="F77">
        <f t="shared" si="12"/>
        <v>76</v>
      </c>
      <c r="G77">
        <f t="shared" si="13"/>
        <v>1.1956366237482097</v>
      </c>
      <c r="H77">
        <f t="shared" si="14"/>
        <v>89.5</v>
      </c>
      <c r="I77">
        <v>77</v>
      </c>
      <c r="J77">
        <f t="shared" si="15"/>
        <v>76</v>
      </c>
      <c r="K77">
        <f t="shared" si="16"/>
        <v>1.1956366237482097</v>
      </c>
      <c r="L77">
        <f t="shared" si="17"/>
        <v>79</v>
      </c>
    </row>
    <row r="78" spans="1:12" x14ac:dyDescent="0.2">
      <c r="A78">
        <v>78</v>
      </c>
      <c r="B78">
        <f t="shared" si="9"/>
        <v>77</v>
      </c>
      <c r="C78">
        <f t="shared" si="10"/>
        <v>1.1949213161659491</v>
      </c>
      <c r="D78">
        <f t="shared" si="11"/>
        <v>68</v>
      </c>
      <c r="E78">
        <v>78</v>
      </c>
      <c r="F78">
        <f t="shared" si="12"/>
        <v>77</v>
      </c>
      <c r="G78">
        <f t="shared" si="13"/>
        <v>1.1949213161659491</v>
      </c>
      <c r="H78">
        <f t="shared" si="14"/>
        <v>78.5</v>
      </c>
      <c r="I78">
        <v>78</v>
      </c>
      <c r="J78">
        <f t="shared" si="15"/>
        <v>77</v>
      </c>
      <c r="K78">
        <f t="shared" si="16"/>
        <v>1.1949213161659491</v>
      </c>
      <c r="L78">
        <f t="shared" si="17"/>
        <v>63</v>
      </c>
    </row>
    <row r="79" spans="1:12" x14ac:dyDescent="0.2">
      <c r="A79">
        <v>79</v>
      </c>
      <c r="B79">
        <f t="shared" si="9"/>
        <v>78</v>
      </c>
      <c r="C79">
        <f t="shared" si="10"/>
        <v>1.1942060085836887</v>
      </c>
      <c r="D79">
        <f t="shared" si="11"/>
        <v>72</v>
      </c>
      <c r="E79">
        <v>79</v>
      </c>
      <c r="F79">
        <f t="shared" si="12"/>
        <v>78</v>
      </c>
      <c r="G79">
        <f t="shared" si="13"/>
        <v>1.1942060085836887</v>
      </c>
      <c r="H79">
        <f t="shared" si="14"/>
        <v>89.5</v>
      </c>
      <c r="I79">
        <v>79</v>
      </c>
      <c r="J79">
        <f t="shared" si="15"/>
        <v>78</v>
      </c>
      <c r="K79">
        <f t="shared" si="16"/>
        <v>1.1942060085836887</v>
      </c>
      <c r="L79">
        <f t="shared" si="17"/>
        <v>79</v>
      </c>
    </row>
    <row r="80" spans="1:12" x14ac:dyDescent="0.2">
      <c r="A80">
        <v>80</v>
      </c>
      <c r="B80">
        <f t="shared" si="9"/>
        <v>79</v>
      </c>
      <c r="C80">
        <f t="shared" si="10"/>
        <v>1.1934907010014284</v>
      </c>
      <c r="D80">
        <f t="shared" si="11"/>
        <v>68</v>
      </c>
      <c r="E80">
        <v>80</v>
      </c>
      <c r="F80">
        <f t="shared" si="12"/>
        <v>79</v>
      </c>
      <c r="G80">
        <f t="shared" si="13"/>
        <v>1.1934907010014284</v>
      </c>
      <c r="H80">
        <f t="shared" si="14"/>
        <v>78.5</v>
      </c>
      <c r="I80">
        <v>80</v>
      </c>
      <c r="J80">
        <f t="shared" si="15"/>
        <v>79</v>
      </c>
      <c r="K80">
        <f t="shared" si="16"/>
        <v>1.1934907010014284</v>
      </c>
      <c r="L80">
        <f t="shared" si="17"/>
        <v>63</v>
      </c>
    </row>
    <row r="81" spans="1:12" x14ac:dyDescent="0.2">
      <c r="A81">
        <v>81</v>
      </c>
      <c r="B81">
        <f t="shared" si="9"/>
        <v>80</v>
      </c>
      <c r="C81">
        <f t="shared" si="10"/>
        <v>1.1927753934191681</v>
      </c>
      <c r="D81">
        <f t="shared" si="11"/>
        <v>72</v>
      </c>
      <c r="E81">
        <v>81</v>
      </c>
      <c r="F81">
        <f t="shared" si="12"/>
        <v>80</v>
      </c>
      <c r="G81">
        <f t="shared" si="13"/>
        <v>1.1927753934191681</v>
      </c>
      <c r="H81">
        <f t="shared" si="14"/>
        <v>89.5</v>
      </c>
      <c r="I81">
        <v>81</v>
      </c>
      <c r="J81">
        <f t="shared" si="15"/>
        <v>80</v>
      </c>
      <c r="K81">
        <f t="shared" si="16"/>
        <v>1.1927753934191681</v>
      </c>
      <c r="L81">
        <f t="shared" si="17"/>
        <v>79</v>
      </c>
    </row>
    <row r="82" spans="1:12" x14ac:dyDescent="0.2">
      <c r="A82">
        <v>82</v>
      </c>
      <c r="B82">
        <f t="shared" si="9"/>
        <v>81</v>
      </c>
      <c r="C82">
        <f t="shared" si="10"/>
        <v>1.1920600858369077</v>
      </c>
      <c r="D82">
        <f t="shared" si="11"/>
        <v>68</v>
      </c>
      <c r="E82">
        <v>82</v>
      </c>
      <c r="F82">
        <f t="shared" si="12"/>
        <v>81</v>
      </c>
      <c r="G82">
        <f t="shared" si="13"/>
        <v>1.1920600858369077</v>
      </c>
      <c r="H82">
        <f t="shared" si="14"/>
        <v>78.5</v>
      </c>
      <c r="I82">
        <v>82</v>
      </c>
      <c r="J82">
        <f t="shared" si="15"/>
        <v>81</v>
      </c>
      <c r="K82">
        <f t="shared" si="16"/>
        <v>1.1920600858369077</v>
      </c>
      <c r="L82">
        <f t="shared" si="17"/>
        <v>63</v>
      </c>
    </row>
    <row r="83" spans="1:12" x14ac:dyDescent="0.2">
      <c r="A83">
        <v>83</v>
      </c>
      <c r="B83">
        <f t="shared" si="9"/>
        <v>82</v>
      </c>
      <c r="C83">
        <f t="shared" si="10"/>
        <v>1.1913447782546471</v>
      </c>
      <c r="D83">
        <f t="shared" si="11"/>
        <v>72</v>
      </c>
      <c r="E83">
        <v>83</v>
      </c>
      <c r="F83">
        <f t="shared" si="12"/>
        <v>82</v>
      </c>
      <c r="G83">
        <f t="shared" si="13"/>
        <v>1.1913447782546471</v>
      </c>
      <c r="H83">
        <f t="shared" si="14"/>
        <v>89.5</v>
      </c>
      <c r="I83">
        <v>83</v>
      </c>
      <c r="J83">
        <f t="shared" si="15"/>
        <v>82</v>
      </c>
      <c r="K83">
        <f t="shared" si="16"/>
        <v>1.1913447782546471</v>
      </c>
      <c r="L83">
        <f t="shared" si="17"/>
        <v>79</v>
      </c>
    </row>
    <row r="84" spans="1:12" x14ac:dyDescent="0.2">
      <c r="A84">
        <v>84</v>
      </c>
      <c r="B84">
        <f t="shared" si="9"/>
        <v>83</v>
      </c>
      <c r="C84">
        <f t="shared" si="10"/>
        <v>1.1906294706723868</v>
      </c>
      <c r="D84">
        <f t="shared" si="11"/>
        <v>68</v>
      </c>
      <c r="E84">
        <v>84</v>
      </c>
      <c r="F84">
        <f t="shared" si="12"/>
        <v>83</v>
      </c>
      <c r="G84">
        <f t="shared" si="13"/>
        <v>1.1906294706723868</v>
      </c>
      <c r="H84">
        <f t="shared" si="14"/>
        <v>78.5</v>
      </c>
      <c r="I84">
        <v>84</v>
      </c>
      <c r="J84">
        <f t="shared" si="15"/>
        <v>83</v>
      </c>
      <c r="K84">
        <f t="shared" si="16"/>
        <v>1.1906294706723868</v>
      </c>
      <c r="L84">
        <f t="shared" si="17"/>
        <v>63</v>
      </c>
    </row>
    <row r="85" spans="1:12" x14ac:dyDescent="0.2">
      <c r="A85">
        <v>85</v>
      </c>
      <c r="B85">
        <f t="shared" si="9"/>
        <v>84</v>
      </c>
      <c r="C85">
        <f t="shared" si="10"/>
        <v>1.1899141630901264</v>
      </c>
      <c r="D85">
        <f t="shared" si="11"/>
        <v>72</v>
      </c>
      <c r="E85">
        <v>85</v>
      </c>
      <c r="F85">
        <f t="shared" si="12"/>
        <v>84</v>
      </c>
      <c r="G85">
        <f t="shared" si="13"/>
        <v>1.1899141630901264</v>
      </c>
      <c r="H85">
        <f t="shared" si="14"/>
        <v>89.5</v>
      </c>
      <c r="I85">
        <v>85</v>
      </c>
      <c r="J85">
        <f t="shared" si="15"/>
        <v>84</v>
      </c>
      <c r="K85">
        <f t="shared" si="16"/>
        <v>1.1899141630901264</v>
      </c>
      <c r="L85">
        <f t="shared" si="17"/>
        <v>79</v>
      </c>
    </row>
    <row r="86" spans="1:12" x14ac:dyDescent="0.2">
      <c r="A86">
        <v>86</v>
      </c>
      <c r="B86">
        <f t="shared" si="9"/>
        <v>85</v>
      </c>
      <c r="C86">
        <f t="shared" si="10"/>
        <v>1.1891988555078661</v>
      </c>
      <c r="D86">
        <f t="shared" si="11"/>
        <v>68</v>
      </c>
      <c r="E86">
        <v>86</v>
      </c>
      <c r="F86">
        <f t="shared" si="12"/>
        <v>85</v>
      </c>
      <c r="G86">
        <f t="shared" si="13"/>
        <v>1.1891988555078661</v>
      </c>
      <c r="H86">
        <f t="shared" si="14"/>
        <v>78.5</v>
      </c>
      <c r="I86">
        <v>86</v>
      </c>
      <c r="J86">
        <f t="shared" si="15"/>
        <v>85</v>
      </c>
      <c r="K86">
        <f t="shared" si="16"/>
        <v>1.1891988555078661</v>
      </c>
      <c r="L86">
        <f t="shared" si="17"/>
        <v>63</v>
      </c>
    </row>
    <row r="87" spans="1:12" x14ac:dyDescent="0.2">
      <c r="A87">
        <v>87</v>
      </c>
      <c r="B87">
        <f t="shared" si="9"/>
        <v>86</v>
      </c>
      <c r="C87">
        <f t="shared" si="10"/>
        <v>1.1884835479256055</v>
      </c>
      <c r="D87">
        <f t="shared" si="11"/>
        <v>72</v>
      </c>
      <c r="E87">
        <v>87</v>
      </c>
      <c r="F87">
        <f t="shared" si="12"/>
        <v>86</v>
      </c>
      <c r="G87">
        <f t="shared" si="13"/>
        <v>1.1884835479256055</v>
      </c>
      <c r="H87">
        <f t="shared" si="14"/>
        <v>89.5</v>
      </c>
      <c r="I87">
        <v>87</v>
      </c>
      <c r="J87">
        <f t="shared" si="15"/>
        <v>86</v>
      </c>
      <c r="K87">
        <f t="shared" si="16"/>
        <v>1.1884835479256055</v>
      </c>
      <c r="L87">
        <f t="shared" si="17"/>
        <v>79</v>
      </c>
    </row>
    <row r="88" spans="1:12" x14ac:dyDescent="0.2">
      <c r="A88">
        <v>88</v>
      </c>
      <c r="B88">
        <f t="shared" si="9"/>
        <v>87</v>
      </c>
      <c r="C88">
        <f t="shared" si="10"/>
        <v>1.1877682403433452</v>
      </c>
      <c r="D88">
        <f t="shared" si="11"/>
        <v>68</v>
      </c>
      <c r="E88">
        <v>88</v>
      </c>
      <c r="F88">
        <f t="shared" si="12"/>
        <v>87</v>
      </c>
      <c r="G88">
        <f t="shared" si="13"/>
        <v>1.1877682403433452</v>
      </c>
      <c r="H88">
        <f t="shared" si="14"/>
        <v>78.5</v>
      </c>
      <c r="I88">
        <v>88</v>
      </c>
      <c r="J88">
        <f t="shared" si="15"/>
        <v>87</v>
      </c>
      <c r="K88">
        <f t="shared" si="16"/>
        <v>1.1877682403433452</v>
      </c>
      <c r="L88">
        <f t="shared" si="17"/>
        <v>63</v>
      </c>
    </row>
    <row r="89" spans="1:12" x14ac:dyDescent="0.2">
      <c r="A89">
        <v>89</v>
      </c>
      <c r="B89">
        <f t="shared" si="9"/>
        <v>88</v>
      </c>
      <c r="C89">
        <f t="shared" si="10"/>
        <v>1.1870529327610848</v>
      </c>
      <c r="D89">
        <f t="shared" si="11"/>
        <v>72</v>
      </c>
      <c r="E89">
        <v>89</v>
      </c>
      <c r="F89">
        <f t="shared" si="12"/>
        <v>88</v>
      </c>
      <c r="G89">
        <f t="shared" si="13"/>
        <v>1.1870529327610848</v>
      </c>
      <c r="H89">
        <f t="shared" si="14"/>
        <v>89.5</v>
      </c>
      <c r="I89">
        <v>89</v>
      </c>
      <c r="J89">
        <f t="shared" si="15"/>
        <v>88</v>
      </c>
      <c r="K89">
        <f t="shared" si="16"/>
        <v>1.1870529327610848</v>
      </c>
      <c r="L89">
        <f t="shared" si="17"/>
        <v>79</v>
      </c>
    </row>
    <row r="90" spans="1:12" x14ac:dyDescent="0.2">
      <c r="A90">
        <v>90</v>
      </c>
      <c r="B90">
        <f t="shared" si="9"/>
        <v>89</v>
      </c>
      <c r="C90">
        <f t="shared" si="10"/>
        <v>1.1863376251788245</v>
      </c>
      <c r="D90">
        <f t="shared" si="11"/>
        <v>68</v>
      </c>
      <c r="E90">
        <v>90</v>
      </c>
      <c r="F90">
        <f t="shared" si="12"/>
        <v>89</v>
      </c>
      <c r="G90">
        <f t="shared" si="13"/>
        <v>1.1863376251788245</v>
      </c>
      <c r="H90">
        <f t="shared" si="14"/>
        <v>78.5</v>
      </c>
      <c r="I90">
        <v>90</v>
      </c>
      <c r="J90">
        <f t="shared" si="15"/>
        <v>89</v>
      </c>
      <c r="K90">
        <f t="shared" si="16"/>
        <v>1.1863376251788245</v>
      </c>
      <c r="L90">
        <f t="shared" si="17"/>
        <v>63</v>
      </c>
    </row>
    <row r="91" spans="1:12" x14ac:dyDescent="0.2">
      <c r="A91">
        <v>91</v>
      </c>
      <c r="B91">
        <f t="shared" si="9"/>
        <v>90</v>
      </c>
      <c r="C91">
        <f t="shared" si="10"/>
        <v>1.1856223175965641</v>
      </c>
      <c r="D91">
        <f t="shared" si="11"/>
        <v>72</v>
      </c>
      <c r="E91">
        <v>91</v>
      </c>
      <c r="F91">
        <f t="shared" si="12"/>
        <v>90</v>
      </c>
      <c r="G91">
        <f t="shared" si="13"/>
        <v>1.1856223175965641</v>
      </c>
      <c r="H91">
        <f t="shared" si="14"/>
        <v>89.5</v>
      </c>
      <c r="I91">
        <v>91</v>
      </c>
      <c r="J91">
        <f t="shared" si="15"/>
        <v>90</v>
      </c>
      <c r="K91">
        <f t="shared" si="16"/>
        <v>1.1856223175965641</v>
      </c>
      <c r="L91">
        <f t="shared" si="17"/>
        <v>79</v>
      </c>
    </row>
    <row r="92" spans="1:12" x14ac:dyDescent="0.2">
      <c r="A92">
        <v>92</v>
      </c>
      <c r="B92">
        <f t="shared" si="9"/>
        <v>91</v>
      </c>
      <c r="C92">
        <f t="shared" si="10"/>
        <v>1.1849070100143035</v>
      </c>
      <c r="D92">
        <f t="shared" si="11"/>
        <v>68</v>
      </c>
      <c r="E92">
        <v>92</v>
      </c>
      <c r="F92">
        <f t="shared" si="12"/>
        <v>91</v>
      </c>
      <c r="G92">
        <f t="shared" si="13"/>
        <v>1.1849070100143035</v>
      </c>
      <c r="H92">
        <f t="shared" si="14"/>
        <v>78.5</v>
      </c>
      <c r="I92">
        <v>92</v>
      </c>
      <c r="J92">
        <f t="shared" si="15"/>
        <v>91</v>
      </c>
      <c r="K92">
        <f t="shared" si="16"/>
        <v>1.1849070100143035</v>
      </c>
      <c r="L92">
        <f t="shared" si="17"/>
        <v>63</v>
      </c>
    </row>
    <row r="93" spans="1:12" x14ac:dyDescent="0.2">
      <c r="A93">
        <v>93</v>
      </c>
      <c r="B93">
        <f t="shared" si="9"/>
        <v>92</v>
      </c>
      <c r="C93">
        <f t="shared" si="10"/>
        <v>1.1841917024320432</v>
      </c>
      <c r="D93">
        <f t="shared" si="11"/>
        <v>72</v>
      </c>
      <c r="E93">
        <v>93</v>
      </c>
      <c r="F93">
        <f t="shared" si="12"/>
        <v>92</v>
      </c>
      <c r="G93">
        <f t="shared" si="13"/>
        <v>1.1841917024320432</v>
      </c>
      <c r="H93">
        <f t="shared" si="14"/>
        <v>89.5</v>
      </c>
      <c r="I93">
        <v>93</v>
      </c>
      <c r="J93">
        <f t="shared" si="15"/>
        <v>92</v>
      </c>
      <c r="K93">
        <f t="shared" si="16"/>
        <v>1.1841917024320432</v>
      </c>
      <c r="L93">
        <f t="shared" si="17"/>
        <v>79</v>
      </c>
    </row>
    <row r="94" spans="1:12" x14ac:dyDescent="0.2">
      <c r="A94">
        <v>94</v>
      </c>
      <c r="B94">
        <f t="shared" si="9"/>
        <v>93</v>
      </c>
      <c r="C94">
        <f t="shared" si="10"/>
        <v>1.1834763948497828</v>
      </c>
      <c r="D94">
        <f t="shared" si="11"/>
        <v>68</v>
      </c>
      <c r="E94">
        <v>94</v>
      </c>
      <c r="F94">
        <f t="shared" si="12"/>
        <v>93</v>
      </c>
      <c r="G94">
        <f t="shared" si="13"/>
        <v>1.1834763948497828</v>
      </c>
      <c r="H94">
        <f t="shared" si="14"/>
        <v>78.5</v>
      </c>
      <c r="I94">
        <v>94</v>
      </c>
      <c r="J94">
        <f t="shared" si="15"/>
        <v>93</v>
      </c>
      <c r="K94">
        <f t="shared" si="16"/>
        <v>1.1834763948497828</v>
      </c>
      <c r="L94">
        <f t="shared" si="17"/>
        <v>63</v>
      </c>
    </row>
    <row r="95" spans="1:12" x14ac:dyDescent="0.2">
      <c r="A95">
        <v>95</v>
      </c>
      <c r="B95">
        <f t="shared" si="9"/>
        <v>94</v>
      </c>
      <c r="C95">
        <f t="shared" si="10"/>
        <v>1.1827610872675225</v>
      </c>
      <c r="D95">
        <f t="shared" si="11"/>
        <v>72</v>
      </c>
      <c r="E95">
        <v>95</v>
      </c>
      <c r="F95">
        <f t="shared" si="12"/>
        <v>94</v>
      </c>
      <c r="G95">
        <f t="shared" si="13"/>
        <v>1.1827610872675225</v>
      </c>
      <c r="H95">
        <f t="shared" si="14"/>
        <v>89.5</v>
      </c>
      <c r="I95">
        <v>95</v>
      </c>
      <c r="J95">
        <f t="shared" si="15"/>
        <v>94</v>
      </c>
      <c r="K95">
        <f t="shared" si="16"/>
        <v>1.1827610872675225</v>
      </c>
      <c r="L95">
        <f t="shared" si="17"/>
        <v>79</v>
      </c>
    </row>
    <row r="96" spans="1:12" x14ac:dyDescent="0.2">
      <c r="A96">
        <v>96</v>
      </c>
      <c r="B96">
        <f t="shared" si="9"/>
        <v>95</v>
      </c>
      <c r="C96">
        <f t="shared" si="10"/>
        <v>1.1820457796852619</v>
      </c>
      <c r="D96">
        <f t="shared" si="11"/>
        <v>68</v>
      </c>
      <c r="E96">
        <v>96</v>
      </c>
      <c r="F96">
        <f t="shared" si="12"/>
        <v>95</v>
      </c>
      <c r="G96">
        <f t="shared" si="13"/>
        <v>1.1820457796852619</v>
      </c>
      <c r="H96">
        <f t="shared" si="14"/>
        <v>78.5</v>
      </c>
      <c r="I96">
        <v>96</v>
      </c>
      <c r="J96">
        <f t="shared" si="15"/>
        <v>95</v>
      </c>
      <c r="K96">
        <f t="shared" si="16"/>
        <v>1.1820457796852619</v>
      </c>
      <c r="L96">
        <f t="shared" si="17"/>
        <v>63</v>
      </c>
    </row>
    <row r="97" spans="1:12" x14ac:dyDescent="0.2">
      <c r="A97">
        <v>97</v>
      </c>
      <c r="B97">
        <f t="shared" si="9"/>
        <v>96</v>
      </c>
      <c r="C97">
        <f t="shared" si="10"/>
        <v>1.1813304721030016</v>
      </c>
      <c r="D97">
        <f t="shared" si="11"/>
        <v>72</v>
      </c>
      <c r="E97">
        <v>97</v>
      </c>
      <c r="F97">
        <f t="shared" si="12"/>
        <v>96</v>
      </c>
      <c r="G97">
        <f t="shared" si="13"/>
        <v>1.1813304721030016</v>
      </c>
      <c r="H97">
        <f t="shared" si="14"/>
        <v>89.5</v>
      </c>
      <c r="I97">
        <v>97</v>
      </c>
      <c r="J97">
        <f t="shared" si="15"/>
        <v>96</v>
      </c>
      <c r="K97">
        <f t="shared" si="16"/>
        <v>1.1813304721030016</v>
      </c>
      <c r="L97">
        <f t="shared" si="17"/>
        <v>79</v>
      </c>
    </row>
    <row r="98" spans="1:12" x14ac:dyDescent="0.2">
      <c r="A98">
        <v>98</v>
      </c>
      <c r="B98">
        <f t="shared" si="9"/>
        <v>97</v>
      </c>
      <c r="C98">
        <f t="shared" si="10"/>
        <v>1.1806151645207412</v>
      </c>
      <c r="D98">
        <f t="shared" si="11"/>
        <v>68</v>
      </c>
      <c r="E98">
        <v>98</v>
      </c>
      <c r="F98">
        <f t="shared" si="12"/>
        <v>97</v>
      </c>
      <c r="G98">
        <f t="shared" si="13"/>
        <v>1.1806151645207412</v>
      </c>
      <c r="H98">
        <f t="shared" si="14"/>
        <v>78.5</v>
      </c>
      <c r="I98">
        <v>98</v>
      </c>
      <c r="J98">
        <f t="shared" si="15"/>
        <v>97</v>
      </c>
      <c r="K98">
        <f t="shared" si="16"/>
        <v>1.1806151645207412</v>
      </c>
      <c r="L98">
        <f t="shared" si="17"/>
        <v>63</v>
      </c>
    </row>
    <row r="99" spans="1:12" x14ac:dyDescent="0.2">
      <c r="A99">
        <v>99</v>
      </c>
      <c r="B99">
        <f t="shared" si="9"/>
        <v>98</v>
      </c>
      <c r="C99">
        <f t="shared" si="10"/>
        <v>1.1798998569384809</v>
      </c>
      <c r="D99">
        <f t="shared" si="11"/>
        <v>72</v>
      </c>
      <c r="E99">
        <v>99</v>
      </c>
      <c r="F99">
        <f t="shared" si="12"/>
        <v>98</v>
      </c>
      <c r="G99">
        <f t="shared" si="13"/>
        <v>1.1798998569384809</v>
      </c>
      <c r="H99">
        <f t="shared" si="14"/>
        <v>89.5</v>
      </c>
      <c r="I99">
        <v>99</v>
      </c>
      <c r="J99">
        <f t="shared" si="15"/>
        <v>98</v>
      </c>
      <c r="K99">
        <f t="shared" si="16"/>
        <v>1.1798998569384809</v>
      </c>
      <c r="L99">
        <f t="shared" si="17"/>
        <v>79</v>
      </c>
    </row>
    <row r="100" spans="1:12" x14ac:dyDescent="0.2">
      <c r="A100">
        <v>100</v>
      </c>
      <c r="B100">
        <f t="shared" si="9"/>
        <v>99</v>
      </c>
      <c r="C100">
        <f t="shared" si="10"/>
        <v>1.1791845493562203</v>
      </c>
      <c r="D100">
        <f t="shared" si="11"/>
        <v>68</v>
      </c>
      <c r="E100">
        <v>100</v>
      </c>
      <c r="F100">
        <f t="shared" si="12"/>
        <v>99</v>
      </c>
      <c r="G100">
        <f t="shared" si="13"/>
        <v>1.1791845493562203</v>
      </c>
      <c r="H100">
        <f t="shared" si="14"/>
        <v>78.5</v>
      </c>
      <c r="I100">
        <v>100</v>
      </c>
      <c r="J100">
        <f t="shared" si="15"/>
        <v>99</v>
      </c>
      <c r="K100">
        <f t="shared" si="16"/>
        <v>1.1791845493562203</v>
      </c>
      <c r="L100">
        <f t="shared" si="17"/>
        <v>63</v>
      </c>
    </row>
    <row r="101" spans="1:12" x14ac:dyDescent="0.2">
      <c r="A101">
        <v>101</v>
      </c>
      <c r="B101">
        <f t="shared" si="9"/>
        <v>100</v>
      </c>
      <c r="C101">
        <f t="shared" si="10"/>
        <v>1.17846924177396</v>
      </c>
      <c r="D101">
        <f t="shared" si="11"/>
        <v>72</v>
      </c>
      <c r="E101">
        <v>101</v>
      </c>
      <c r="F101">
        <f t="shared" si="12"/>
        <v>100</v>
      </c>
      <c r="G101">
        <f t="shared" si="13"/>
        <v>1.17846924177396</v>
      </c>
      <c r="H101">
        <f t="shared" si="14"/>
        <v>89.5</v>
      </c>
      <c r="I101">
        <v>101</v>
      </c>
      <c r="J101">
        <f t="shared" si="15"/>
        <v>100</v>
      </c>
      <c r="K101">
        <f t="shared" si="16"/>
        <v>1.17846924177396</v>
      </c>
      <c r="L101">
        <f t="shared" si="17"/>
        <v>79</v>
      </c>
    </row>
    <row r="102" spans="1:12" x14ac:dyDescent="0.2">
      <c r="A102">
        <v>102</v>
      </c>
      <c r="B102">
        <f t="shared" si="9"/>
        <v>101</v>
      </c>
      <c r="C102">
        <f t="shared" si="10"/>
        <v>1.1777539341916996</v>
      </c>
      <c r="D102">
        <f t="shared" si="11"/>
        <v>68</v>
      </c>
      <c r="E102">
        <v>102</v>
      </c>
      <c r="F102">
        <f t="shared" si="12"/>
        <v>101</v>
      </c>
      <c r="G102">
        <f t="shared" si="13"/>
        <v>1.1777539341916996</v>
      </c>
      <c r="H102">
        <f t="shared" si="14"/>
        <v>78.5</v>
      </c>
      <c r="I102">
        <v>102</v>
      </c>
      <c r="J102">
        <f t="shared" si="15"/>
        <v>101</v>
      </c>
      <c r="K102">
        <f t="shared" si="16"/>
        <v>1.1777539341916996</v>
      </c>
      <c r="L102">
        <f t="shared" si="17"/>
        <v>63</v>
      </c>
    </row>
    <row r="103" spans="1:12" x14ac:dyDescent="0.2">
      <c r="A103">
        <v>103</v>
      </c>
      <c r="B103">
        <f t="shared" si="9"/>
        <v>102</v>
      </c>
      <c r="C103">
        <f t="shared" si="10"/>
        <v>1.1770386266094393</v>
      </c>
      <c r="D103">
        <f t="shared" si="11"/>
        <v>72</v>
      </c>
      <c r="E103">
        <v>103</v>
      </c>
      <c r="F103">
        <f t="shared" si="12"/>
        <v>102</v>
      </c>
      <c r="G103">
        <f t="shared" si="13"/>
        <v>1.1770386266094393</v>
      </c>
      <c r="H103">
        <f t="shared" si="14"/>
        <v>89.5</v>
      </c>
      <c r="I103">
        <v>103</v>
      </c>
      <c r="J103">
        <f t="shared" si="15"/>
        <v>102</v>
      </c>
      <c r="K103">
        <f t="shared" si="16"/>
        <v>1.1770386266094393</v>
      </c>
      <c r="L103">
        <f t="shared" si="17"/>
        <v>79</v>
      </c>
    </row>
    <row r="104" spans="1:12" x14ac:dyDescent="0.2">
      <c r="A104">
        <v>104</v>
      </c>
      <c r="B104">
        <f t="shared" si="9"/>
        <v>103</v>
      </c>
      <c r="C104">
        <f t="shared" si="10"/>
        <v>1.1763233190271789</v>
      </c>
      <c r="D104">
        <f t="shared" si="11"/>
        <v>68</v>
      </c>
      <c r="E104">
        <v>104</v>
      </c>
      <c r="F104">
        <f t="shared" si="12"/>
        <v>103</v>
      </c>
      <c r="G104">
        <f t="shared" si="13"/>
        <v>1.1763233190271789</v>
      </c>
      <c r="H104">
        <f t="shared" si="14"/>
        <v>78.5</v>
      </c>
      <c r="I104">
        <v>104</v>
      </c>
      <c r="J104">
        <f t="shared" si="15"/>
        <v>103</v>
      </c>
      <c r="K104">
        <f t="shared" si="16"/>
        <v>1.1763233190271789</v>
      </c>
      <c r="L104">
        <f t="shared" si="17"/>
        <v>63</v>
      </c>
    </row>
    <row r="105" spans="1:12" x14ac:dyDescent="0.2">
      <c r="A105">
        <v>105</v>
      </c>
      <c r="B105">
        <f t="shared" si="9"/>
        <v>104</v>
      </c>
      <c r="C105">
        <f t="shared" si="10"/>
        <v>1.1756080114449183</v>
      </c>
      <c r="D105">
        <f t="shared" si="11"/>
        <v>72</v>
      </c>
      <c r="E105">
        <v>105</v>
      </c>
      <c r="F105">
        <f t="shared" si="12"/>
        <v>104</v>
      </c>
      <c r="G105">
        <f t="shared" si="13"/>
        <v>1.1756080114449183</v>
      </c>
      <c r="H105">
        <f t="shared" si="14"/>
        <v>89.5</v>
      </c>
      <c r="I105">
        <v>105</v>
      </c>
      <c r="J105">
        <f t="shared" si="15"/>
        <v>104</v>
      </c>
      <c r="K105">
        <f t="shared" si="16"/>
        <v>1.1756080114449183</v>
      </c>
      <c r="L105">
        <f t="shared" si="17"/>
        <v>79</v>
      </c>
    </row>
    <row r="106" spans="1:12" x14ac:dyDescent="0.2">
      <c r="A106">
        <v>106</v>
      </c>
      <c r="B106">
        <f t="shared" si="9"/>
        <v>105</v>
      </c>
      <c r="C106">
        <f t="shared" si="10"/>
        <v>1.174892703862658</v>
      </c>
      <c r="D106">
        <f t="shared" si="11"/>
        <v>68</v>
      </c>
      <c r="E106">
        <v>106</v>
      </c>
      <c r="F106">
        <f t="shared" si="12"/>
        <v>105</v>
      </c>
      <c r="G106">
        <f t="shared" si="13"/>
        <v>1.174892703862658</v>
      </c>
      <c r="H106">
        <f t="shared" si="14"/>
        <v>78.5</v>
      </c>
      <c r="I106">
        <v>106</v>
      </c>
      <c r="J106">
        <f t="shared" si="15"/>
        <v>105</v>
      </c>
      <c r="K106">
        <f t="shared" si="16"/>
        <v>1.174892703862658</v>
      </c>
      <c r="L106">
        <f t="shared" si="17"/>
        <v>63</v>
      </c>
    </row>
    <row r="107" spans="1:12" x14ac:dyDescent="0.2">
      <c r="A107">
        <v>107</v>
      </c>
      <c r="B107">
        <f t="shared" si="9"/>
        <v>106</v>
      </c>
      <c r="C107">
        <f t="shared" si="10"/>
        <v>1.1741773962803976</v>
      </c>
      <c r="D107">
        <f t="shared" si="11"/>
        <v>72</v>
      </c>
      <c r="E107">
        <v>107</v>
      </c>
      <c r="F107">
        <f t="shared" si="12"/>
        <v>106</v>
      </c>
      <c r="G107">
        <f t="shared" si="13"/>
        <v>1.1741773962803976</v>
      </c>
      <c r="H107">
        <f t="shared" si="14"/>
        <v>89.5</v>
      </c>
      <c r="I107">
        <v>107</v>
      </c>
      <c r="J107">
        <f t="shared" si="15"/>
        <v>106</v>
      </c>
      <c r="K107">
        <f t="shared" si="16"/>
        <v>1.1741773962803976</v>
      </c>
      <c r="L107">
        <f t="shared" si="17"/>
        <v>79</v>
      </c>
    </row>
    <row r="108" spans="1:12" x14ac:dyDescent="0.2">
      <c r="A108">
        <v>108</v>
      </c>
      <c r="B108">
        <f t="shared" si="9"/>
        <v>107</v>
      </c>
      <c r="C108">
        <f t="shared" si="10"/>
        <v>1.1734620886981373</v>
      </c>
      <c r="D108">
        <f t="shared" si="11"/>
        <v>68</v>
      </c>
      <c r="E108">
        <v>108</v>
      </c>
      <c r="F108">
        <f t="shared" si="12"/>
        <v>107</v>
      </c>
      <c r="G108">
        <f t="shared" si="13"/>
        <v>1.1734620886981373</v>
      </c>
      <c r="H108">
        <f t="shared" si="14"/>
        <v>78.5</v>
      </c>
      <c r="I108">
        <v>108</v>
      </c>
      <c r="J108">
        <f t="shared" si="15"/>
        <v>107</v>
      </c>
      <c r="K108">
        <f t="shared" si="16"/>
        <v>1.1734620886981373</v>
      </c>
      <c r="L108">
        <f t="shared" si="17"/>
        <v>63</v>
      </c>
    </row>
    <row r="109" spans="1:12" x14ac:dyDescent="0.2">
      <c r="A109">
        <v>109</v>
      </c>
      <c r="B109">
        <f t="shared" si="9"/>
        <v>108</v>
      </c>
      <c r="C109">
        <f t="shared" si="10"/>
        <v>1.1727467811158767</v>
      </c>
      <c r="D109">
        <f t="shared" si="11"/>
        <v>72</v>
      </c>
      <c r="E109">
        <v>109</v>
      </c>
      <c r="F109">
        <f t="shared" si="12"/>
        <v>108</v>
      </c>
      <c r="G109">
        <f t="shared" si="13"/>
        <v>1.1727467811158767</v>
      </c>
      <c r="H109">
        <f t="shared" si="14"/>
        <v>89.5</v>
      </c>
      <c r="I109">
        <v>109</v>
      </c>
      <c r="J109">
        <f t="shared" si="15"/>
        <v>108</v>
      </c>
      <c r="K109">
        <f t="shared" si="16"/>
        <v>1.1727467811158767</v>
      </c>
      <c r="L109">
        <f t="shared" si="17"/>
        <v>79</v>
      </c>
    </row>
    <row r="110" spans="1:12" x14ac:dyDescent="0.2">
      <c r="A110">
        <v>110</v>
      </c>
      <c r="B110">
        <f t="shared" si="9"/>
        <v>109</v>
      </c>
      <c r="C110">
        <f t="shared" si="10"/>
        <v>1.1720314735336164</v>
      </c>
      <c r="D110">
        <f t="shared" si="11"/>
        <v>68</v>
      </c>
      <c r="E110">
        <v>110</v>
      </c>
      <c r="F110">
        <f t="shared" si="12"/>
        <v>109</v>
      </c>
      <c r="G110">
        <f t="shared" si="13"/>
        <v>1.1720314735336164</v>
      </c>
      <c r="H110">
        <f t="shared" si="14"/>
        <v>78.5</v>
      </c>
      <c r="I110">
        <v>110</v>
      </c>
      <c r="J110">
        <f t="shared" si="15"/>
        <v>109</v>
      </c>
      <c r="K110">
        <f t="shared" si="16"/>
        <v>1.1720314735336164</v>
      </c>
      <c r="L110">
        <f t="shared" si="17"/>
        <v>63</v>
      </c>
    </row>
    <row r="111" spans="1:12" x14ac:dyDescent="0.2">
      <c r="A111">
        <v>111</v>
      </c>
      <c r="B111">
        <f t="shared" si="9"/>
        <v>110</v>
      </c>
      <c r="C111">
        <f t="shared" si="10"/>
        <v>1.171316165951356</v>
      </c>
      <c r="D111">
        <f t="shared" si="11"/>
        <v>72</v>
      </c>
      <c r="E111">
        <v>111</v>
      </c>
      <c r="F111">
        <f t="shared" si="12"/>
        <v>110</v>
      </c>
      <c r="G111">
        <f t="shared" si="13"/>
        <v>1.171316165951356</v>
      </c>
      <c r="H111">
        <f t="shared" si="14"/>
        <v>89.5</v>
      </c>
      <c r="I111">
        <v>111</v>
      </c>
      <c r="J111">
        <f t="shared" si="15"/>
        <v>110</v>
      </c>
      <c r="K111">
        <f t="shared" si="16"/>
        <v>1.171316165951356</v>
      </c>
      <c r="L111">
        <f t="shared" si="17"/>
        <v>79</v>
      </c>
    </row>
    <row r="112" spans="1:12" x14ac:dyDescent="0.2">
      <c r="A112">
        <v>112</v>
      </c>
      <c r="B112">
        <f t="shared" si="9"/>
        <v>111</v>
      </c>
      <c r="C112">
        <f t="shared" si="10"/>
        <v>1.1706008583690957</v>
      </c>
      <c r="D112">
        <f t="shared" si="11"/>
        <v>68</v>
      </c>
      <c r="E112">
        <v>112</v>
      </c>
      <c r="F112">
        <f t="shared" si="12"/>
        <v>111</v>
      </c>
      <c r="G112">
        <f t="shared" si="13"/>
        <v>1.1706008583690957</v>
      </c>
      <c r="H112">
        <f t="shared" si="14"/>
        <v>78.5</v>
      </c>
      <c r="I112">
        <v>112</v>
      </c>
      <c r="J112">
        <f t="shared" si="15"/>
        <v>111</v>
      </c>
      <c r="K112">
        <f t="shared" si="16"/>
        <v>1.1706008583690957</v>
      </c>
      <c r="L112">
        <f t="shared" si="17"/>
        <v>63</v>
      </c>
    </row>
    <row r="113" spans="1:12" x14ac:dyDescent="0.2">
      <c r="A113">
        <v>113</v>
      </c>
      <c r="B113">
        <f t="shared" si="9"/>
        <v>112</v>
      </c>
      <c r="C113">
        <f t="shared" si="10"/>
        <v>1.1698855507868351</v>
      </c>
      <c r="D113">
        <f t="shared" si="11"/>
        <v>72</v>
      </c>
      <c r="E113">
        <v>113</v>
      </c>
      <c r="F113">
        <f t="shared" si="12"/>
        <v>112</v>
      </c>
      <c r="G113">
        <f t="shared" si="13"/>
        <v>1.1698855507868351</v>
      </c>
      <c r="H113">
        <f t="shared" si="14"/>
        <v>89.5</v>
      </c>
      <c r="I113">
        <v>113</v>
      </c>
      <c r="J113">
        <f t="shared" si="15"/>
        <v>112</v>
      </c>
      <c r="K113">
        <f t="shared" si="16"/>
        <v>1.1698855507868351</v>
      </c>
      <c r="L113">
        <f t="shared" si="17"/>
        <v>79</v>
      </c>
    </row>
    <row r="114" spans="1:12" x14ac:dyDescent="0.2">
      <c r="A114">
        <v>114</v>
      </c>
      <c r="B114">
        <f t="shared" si="9"/>
        <v>113</v>
      </c>
      <c r="C114">
        <f t="shared" si="10"/>
        <v>1.1691702432045747</v>
      </c>
      <c r="D114">
        <f t="shared" si="11"/>
        <v>68</v>
      </c>
      <c r="E114">
        <v>114</v>
      </c>
      <c r="F114">
        <f t="shared" si="12"/>
        <v>113</v>
      </c>
      <c r="G114">
        <f t="shared" si="13"/>
        <v>1.1691702432045747</v>
      </c>
      <c r="H114">
        <f t="shared" si="14"/>
        <v>78.5</v>
      </c>
      <c r="I114">
        <v>114</v>
      </c>
      <c r="J114">
        <f t="shared" si="15"/>
        <v>113</v>
      </c>
      <c r="K114">
        <f t="shared" si="16"/>
        <v>1.1691702432045747</v>
      </c>
      <c r="L114">
        <f t="shared" si="17"/>
        <v>63</v>
      </c>
    </row>
    <row r="115" spans="1:12" x14ac:dyDescent="0.2">
      <c r="A115">
        <v>115</v>
      </c>
      <c r="B115">
        <f t="shared" si="9"/>
        <v>114</v>
      </c>
      <c r="C115">
        <f t="shared" si="10"/>
        <v>1.1684549356223144</v>
      </c>
      <c r="D115">
        <f t="shared" si="11"/>
        <v>72</v>
      </c>
      <c r="E115">
        <v>115</v>
      </c>
      <c r="F115">
        <f t="shared" si="12"/>
        <v>114</v>
      </c>
      <c r="G115">
        <f t="shared" si="13"/>
        <v>1.1684549356223144</v>
      </c>
      <c r="H115">
        <f t="shared" si="14"/>
        <v>89.5</v>
      </c>
      <c r="I115">
        <v>115</v>
      </c>
      <c r="J115">
        <f t="shared" si="15"/>
        <v>114</v>
      </c>
      <c r="K115">
        <f t="shared" si="16"/>
        <v>1.1684549356223144</v>
      </c>
      <c r="L115">
        <f t="shared" si="17"/>
        <v>79</v>
      </c>
    </row>
    <row r="116" spans="1:12" x14ac:dyDescent="0.2">
      <c r="A116">
        <v>116</v>
      </c>
      <c r="B116">
        <f t="shared" si="9"/>
        <v>115</v>
      </c>
      <c r="C116">
        <f t="shared" si="10"/>
        <v>1.167739628040054</v>
      </c>
      <c r="D116">
        <f t="shared" si="11"/>
        <v>68</v>
      </c>
      <c r="E116">
        <v>116</v>
      </c>
      <c r="F116">
        <f t="shared" si="12"/>
        <v>115</v>
      </c>
      <c r="G116">
        <f t="shared" si="13"/>
        <v>1.167739628040054</v>
      </c>
      <c r="H116">
        <f t="shared" si="14"/>
        <v>78.5</v>
      </c>
      <c r="I116">
        <v>116</v>
      </c>
      <c r="J116">
        <f t="shared" si="15"/>
        <v>115</v>
      </c>
      <c r="K116">
        <f t="shared" si="16"/>
        <v>1.167739628040054</v>
      </c>
      <c r="L116">
        <f t="shared" si="17"/>
        <v>63</v>
      </c>
    </row>
    <row r="117" spans="1:12" x14ac:dyDescent="0.2">
      <c r="A117">
        <v>117</v>
      </c>
      <c r="B117">
        <f t="shared" si="9"/>
        <v>116</v>
      </c>
      <c r="C117">
        <f t="shared" si="10"/>
        <v>1.1670243204577937</v>
      </c>
      <c r="D117">
        <f t="shared" si="11"/>
        <v>72</v>
      </c>
      <c r="E117">
        <v>117</v>
      </c>
      <c r="F117">
        <f t="shared" si="12"/>
        <v>116</v>
      </c>
      <c r="G117">
        <f t="shared" si="13"/>
        <v>1.1670243204577937</v>
      </c>
      <c r="H117">
        <f t="shared" si="14"/>
        <v>89.5</v>
      </c>
      <c r="I117">
        <v>117</v>
      </c>
      <c r="J117">
        <f t="shared" si="15"/>
        <v>116</v>
      </c>
      <c r="K117">
        <f t="shared" si="16"/>
        <v>1.1670243204577937</v>
      </c>
      <c r="L117">
        <f t="shared" si="17"/>
        <v>79</v>
      </c>
    </row>
    <row r="118" spans="1:12" x14ac:dyDescent="0.2">
      <c r="A118">
        <v>118</v>
      </c>
      <c r="B118">
        <f t="shared" si="9"/>
        <v>117</v>
      </c>
      <c r="C118">
        <f t="shared" si="10"/>
        <v>1.1663090128755331</v>
      </c>
      <c r="D118">
        <f t="shared" si="11"/>
        <v>68</v>
      </c>
      <c r="E118">
        <v>118</v>
      </c>
      <c r="F118">
        <f t="shared" si="12"/>
        <v>117</v>
      </c>
      <c r="G118">
        <f t="shared" si="13"/>
        <v>1.1663090128755331</v>
      </c>
      <c r="H118">
        <f t="shared" si="14"/>
        <v>78.5</v>
      </c>
      <c r="I118">
        <v>118</v>
      </c>
      <c r="J118">
        <f t="shared" si="15"/>
        <v>117</v>
      </c>
      <c r="K118">
        <f t="shared" si="16"/>
        <v>1.1663090128755331</v>
      </c>
      <c r="L118">
        <f t="shared" si="17"/>
        <v>63</v>
      </c>
    </row>
    <row r="119" spans="1:12" x14ac:dyDescent="0.2">
      <c r="A119">
        <v>119</v>
      </c>
      <c r="B119">
        <f t="shared" si="9"/>
        <v>118</v>
      </c>
      <c r="C119">
        <f t="shared" si="10"/>
        <v>1.1655937052932728</v>
      </c>
      <c r="D119">
        <f t="shared" si="11"/>
        <v>72</v>
      </c>
      <c r="E119">
        <v>119</v>
      </c>
      <c r="F119">
        <f t="shared" si="12"/>
        <v>118</v>
      </c>
      <c r="G119">
        <f t="shared" si="13"/>
        <v>1.1655937052932728</v>
      </c>
      <c r="H119">
        <f t="shared" si="14"/>
        <v>89.5</v>
      </c>
      <c r="I119">
        <v>119</v>
      </c>
      <c r="J119">
        <f t="shared" si="15"/>
        <v>118</v>
      </c>
      <c r="K119">
        <f t="shared" si="16"/>
        <v>1.1655937052932728</v>
      </c>
      <c r="L119">
        <f t="shared" si="17"/>
        <v>79</v>
      </c>
    </row>
    <row r="120" spans="1:12" x14ac:dyDescent="0.2">
      <c r="A120">
        <v>120</v>
      </c>
      <c r="B120">
        <f t="shared" si="9"/>
        <v>119</v>
      </c>
      <c r="C120">
        <f t="shared" si="10"/>
        <v>1.1648783977110124</v>
      </c>
      <c r="D120">
        <f t="shared" si="11"/>
        <v>68</v>
      </c>
      <c r="E120">
        <v>120</v>
      </c>
      <c r="F120">
        <f t="shared" si="12"/>
        <v>119</v>
      </c>
      <c r="G120">
        <f t="shared" si="13"/>
        <v>1.1648783977110124</v>
      </c>
      <c r="H120">
        <f t="shared" si="14"/>
        <v>78.5</v>
      </c>
      <c r="I120">
        <v>120</v>
      </c>
      <c r="J120">
        <f t="shared" si="15"/>
        <v>119</v>
      </c>
      <c r="K120">
        <f t="shared" si="16"/>
        <v>1.1648783977110124</v>
      </c>
      <c r="L120">
        <f t="shared" si="17"/>
        <v>63</v>
      </c>
    </row>
    <row r="121" spans="1:12" x14ac:dyDescent="0.2">
      <c r="A121">
        <v>121</v>
      </c>
      <c r="B121">
        <f t="shared" si="9"/>
        <v>120</v>
      </c>
      <c r="C121">
        <f t="shared" si="10"/>
        <v>1.1641630901287521</v>
      </c>
      <c r="D121">
        <f t="shared" si="11"/>
        <v>72</v>
      </c>
      <c r="E121">
        <v>121</v>
      </c>
      <c r="F121">
        <f t="shared" si="12"/>
        <v>120</v>
      </c>
      <c r="G121">
        <f t="shared" si="13"/>
        <v>1.1641630901287521</v>
      </c>
      <c r="H121">
        <f t="shared" si="14"/>
        <v>89.5</v>
      </c>
      <c r="I121">
        <v>121</v>
      </c>
      <c r="J121">
        <f t="shared" si="15"/>
        <v>120</v>
      </c>
      <c r="K121">
        <f t="shared" si="16"/>
        <v>1.1641630901287521</v>
      </c>
      <c r="L121">
        <f t="shared" si="17"/>
        <v>79</v>
      </c>
    </row>
    <row r="122" spans="1:12" x14ac:dyDescent="0.2">
      <c r="A122">
        <v>122</v>
      </c>
      <c r="B122">
        <f t="shared" si="9"/>
        <v>121</v>
      </c>
      <c r="C122">
        <f t="shared" si="10"/>
        <v>1.1634477825464915</v>
      </c>
      <c r="D122">
        <f t="shared" si="11"/>
        <v>68</v>
      </c>
      <c r="E122">
        <v>122</v>
      </c>
      <c r="F122">
        <f t="shared" si="12"/>
        <v>121</v>
      </c>
      <c r="G122">
        <f t="shared" si="13"/>
        <v>1.1634477825464915</v>
      </c>
      <c r="H122">
        <f t="shared" si="14"/>
        <v>78.5</v>
      </c>
      <c r="I122">
        <v>122</v>
      </c>
      <c r="J122">
        <f t="shared" si="15"/>
        <v>121</v>
      </c>
      <c r="K122">
        <f t="shared" si="16"/>
        <v>1.1634477825464915</v>
      </c>
      <c r="L122">
        <f t="shared" si="17"/>
        <v>63</v>
      </c>
    </row>
    <row r="123" spans="1:12" x14ac:dyDescent="0.2">
      <c r="A123">
        <v>123</v>
      </c>
      <c r="B123">
        <f t="shared" si="9"/>
        <v>122</v>
      </c>
      <c r="C123">
        <f t="shared" si="10"/>
        <v>1.1627324749642312</v>
      </c>
      <c r="D123">
        <f t="shared" si="11"/>
        <v>72</v>
      </c>
      <c r="E123">
        <v>123</v>
      </c>
      <c r="F123">
        <f t="shared" si="12"/>
        <v>122</v>
      </c>
      <c r="G123">
        <f t="shared" si="13"/>
        <v>1.1627324749642312</v>
      </c>
      <c r="H123">
        <f t="shared" si="14"/>
        <v>89.5</v>
      </c>
      <c r="I123">
        <v>123</v>
      </c>
      <c r="J123">
        <f t="shared" si="15"/>
        <v>122</v>
      </c>
      <c r="K123">
        <f t="shared" si="16"/>
        <v>1.1627324749642312</v>
      </c>
      <c r="L123">
        <f t="shared" si="17"/>
        <v>79</v>
      </c>
    </row>
    <row r="124" spans="1:12" x14ac:dyDescent="0.2">
      <c r="A124">
        <v>124</v>
      </c>
      <c r="B124">
        <f t="shared" si="9"/>
        <v>123</v>
      </c>
      <c r="C124">
        <f t="shared" si="10"/>
        <v>1.1620171673819708</v>
      </c>
      <c r="D124">
        <f t="shared" si="11"/>
        <v>68</v>
      </c>
      <c r="E124">
        <v>124</v>
      </c>
      <c r="F124">
        <f t="shared" si="12"/>
        <v>123</v>
      </c>
      <c r="G124">
        <f t="shared" si="13"/>
        <v>1.1620171673819708</v>
      </c>
      <c r="H124">
        <f t="shared" si="14"/>
        <v>78.5</v>
      </c>
      <c r="I124">
        <v>124</v>
      </c>
      <c r="J124">
        <f t="shared" si="15"/>
        <v>123</v>
      </c>
      <c r="K124">
        <f t="shared" si="16"/>
        <v>1.1620171673819708</v>
      </c>
      <c r="L124">
        <f t="shared" si="17"/>
        <v>63</v>
      </c>
    </row>
    <row r="125" spans="1:12" x14ac:dyDescent="0.2">
      <c r="A125">
        <v>125</v>
      </c>
      <c r="B125">
        <f t="shared" si="9"/>
        <v>124</v>
      </c>
      <c r="C125">
        <f t="shared" si="10"/>
        <v>1.1613018597997105</v>
      </c>
      <c r="D125">
        <f t="shared" si="11"/>
        <v>72</v>
      </c>
      <c r="E125">
        <v>125</v>
      </c>
      <c r="F125">
        <f t="shared" si="12"/>
        <v>124</v>
      </c>
      <c r="G125">
        <f t="shared" si="13"/>
        <v>1.1613018597997105</v>
      </c>
      <c r="H125">
        <f t="shared" si="14"/>
        <v>89.5</v>
      </c>
      <c r="I125">
        <v>125</v>
      </c>
      <c r="J125">
        <f t="shared" si="15"/>
        <v>124</v>
      </c>
      <c r="K125">
        <f t="shared" si="16"/>
        <v>1.1613018597997105</v>
      </c>
      <c r="L125">
        <f t="shared" si="17"/>
        <v>79</v>
      </c>
    </row>
    <row r="126" spans="1:12" x14ac:dyDescent="0.2">
      <c r="A126">
        <v>126</v>
      </c>
      <c r="B126">
        <f t="shared" si="9"/>
        <v>125</v>
      </c>
      <c r="C126">
        <f t="shared" si="10"/>
        <v>1.1605865522174499</v>
      </c>
      <c r="D126">
        <f t="shared" si="11"/>
        <v>68</v>
      </c>
      <c r="E126">
        <v>126</v>
      </c>
      <c r="F126">
        <f t="shared" si="12"/>
        <v>125</v>
      </c>
      <c r="G126">
        <f t="shared" si="13"/>
        <v>1.1605865522174499</v>
      </c>
      <c r="H126">
        <f t="shared" si="14"/>
        <v>78.5</v>
      </c>
      <c r="I126">
        <v>126</v>
      </c>
      <c r="J126">
        <f t="shared" si="15"/>
        <v>125</v>
      </c>
      <c r="K126">
        <f t="shared" si="16"/>
        <v>1.1605865522174499</v>
      </c>
      <c r="L126">
        <f t="shared" si="17"/>
        <v>63</v>
      </c>
    </row>
    <row r="127" spans="1:12" x14ac:dyDescent="0.2">
      <c r="A127">
        <v>127</v>
      </c>
      <c r="B127">
        <f t="shared" si="9"/>
        <v>126</v>
      </c>
      <c r="C127">
        <f t="shared" si="10"/>
        <v>1.1598712446351895</v>
      </c>
      <c r="D127">
        <f t="shared" si="11"/>
        <v>72</v>
      </c>
      <c r="E127">
        <v>127</v>
      </c>
      <c r="F127">
        <f t="shared" si="12"/>
        <v>126</v>
      </c>
      <c r="G127">
        <f t="shared" si="13"/>
        <v>1.1598712446351895</v>
      </c>
      <c r="H127">
        <f t="shared" si="14"/>
        <v>89.5</v>
      </c>
      <c r="I127">
        <v>127</v>
      </c>
      <c r="J127">
        <f t="shared" si="15"/>
        <v>126</v>
      </c>
      <c r="K127">
        <f t="shared" si="16"/>
        <v>1.1598712446351895</v>
      </c>
      <c r="L127">
        <f t="shared" si="17"/>
        <v>79</v>
      </c>
    </row>
    <row r="128" spans="1:12" x14ac:dyDescent="0.2">
      <c r="A128">
        <v>128</v>
      </c>
      <c r="B128">
        <f t="shared" si="9"/>
        <v>127</v>
      </c>
      <c r="C128">
        <f t="shared" si="10"/>
        <v>1.1591559370529292</v>
      </c>
      <c r="D128">
        <f t="shared" si="11"/>
        <v>68</v>
      </c>
      <c r="E128">
        <v>128</v>
      </c>
      <c r="F128">
        <f t="shared" si="12"/>
        <v>127</v>
      </c>
      <c r="G128">
        <f t="shared" si="13"/>
        <v>1.1591559370529292</v>
      </c>
      <c r="H128">
        <f t="shared" si="14"/>
        <v>78.5</v>
      </c>
      <c r="I128">
        <v>128</v>
      </c>
      <c r="J128">
        <f t="shared" si="15"/>
        <v>127</v>
      </c>
      <c r="K128">
        <f t="shared" si="16"/>
        <v>1.1591559370529292</v>
      </c>
      <c r="L128">
        <f t="shared" si="17"/>
        <v>63</v>
      </c>
    </row>
    <row r="129" spans="1:12" x14ac:dyDescent="0.2">
      <c r="A129">
        <v>129</v>
      </c>
      <c r="B129">
        <f t="shared" ref="B129:B192" si="18">(A129-1)</f>
        <v>128</v>
      </c>
      <c r="C129">
        <f t="shared" ref="C129:C192" si="19">1.25+B129*-0.0007153075822604</f>
        <v>1.1584406294706688</v>
      </c>
      <c r="D129">
        <f t="shared" ref="D129:D192" si="20">IF(B129/2-INT(B129/2)&lt;0.1,72,68)</f>
        <v>72</v>
      </c>
      <c r="E129">
        <v>129</v>
      </c>
      <c r="F129">
        <f t="shared" ref="F129:F192" si="21">(E129-1)</f>
        <v>128</v>
      </c>
      <c r="G129">
        <f t="shared" ref="G129:G192" si="22">1.25+F129*-0.0007153075822604</f>
        <v>1.1584406294706688</v>
      </c>
      <c r="H129">
        <f t="shared" ref="H129:H192" si="23">IF(F129/2-INT(F129/2)&lt;0.1,89.5,78.5)</f>
        <v>89.5</v>
      </c>
      <c r="I129">
        <v>129</v>
      </c>
      <c r="J129">
        <f t="shared" ref="J129:J192" si="24">(I129-1)</f>
        <v>128</v>
      </c>
      <c r="K129">
        <f t="shared" ref="K129:K192" si="25">1.25+J129*-0.0007153075822604</f>
        <v>1.1584406294706688</v>
      </c>
      <c r="L129">
        <f t="shared" ref="L129:L192" si="26">IF(J129/2-INT(J129/2)&lt;0.1,79,63)</f>
        <v>79</v>
      </c>
    </row>
    <row r="130" spans="1:12" x14ac:dyDescent="0.2">
      <c r="A130">
        <v>130</v>
      </c>
      <c r="B130">
        <f t="shared" si="18"/>
        <v>129</v>
      </c>
      <c r="C130">
        <f t="shared" si="19"/>
        <v>1.1577253218884085</v>
      </c>
      <c r="D130">
        <f t="shared" si="20"/>
        <v>68</v>
      </c>
      <c r="E130">
        <v>130</v>
      </c>
      <c r="F130">
        <f t="shared" si="21"/>
        <v>129</v>
      </c>
      <c r="G130">
        <f t="shared" si="22"/>
        <v>1.1577253218884085</v>
      </c>
      <c r="H130">
        <f t="shared" si="23"/>
        <v>78.5</v>
      </c>
      <c r="I130">
        <v>130</v>
      </c>
      <c r="J130">
        <f t="shared" si="24"/>
        <v>129</v>
      </c>
      <c r="K130">
        <f t="shared" si="25"/>
        <v>1.1577253218884085</v>
      </c>
      <c r="L130">
        <f t="shared" si="26"/>
        <v>63</v>
      </c>
    </row>
    <row r="131" spans="1:12" x14ac:dyDescent="0.2">
      <c r="A131">
        <v>131</v>
      </c>
      <c r="B131">
        <f t="shared" si="18"/>
        <v>130</v>
      </c>
      <c r="C131">
        <f t="shared" si="19"/>
        <v>1.1570100143061479</v>
      </c>
      <c r="D131">
        <f t="shared" si="20"/>
        <v>72</v>
      </c>
      <c r="E131">
        <v>131</v>
      </c>
      <c r="F131">
        <f t="shared" si="21"/>
        <v>130</v>
      </c>
      <c r="G131">
        <f t="shared" si="22"/>
        <v>1.1570100143061479</v>
      </c>
      <c r="H131">
        <f t="shared" si="23"/>
        <v>89.5</v>
      </c>
      <c r="I131">
        <v>131</v>
      </c>
      <c r="J131">
        <f t="shared" si="24"/>
        <v>130</v>
      </c>
      <c r="K131">
        <f t="shared" si="25"/>
        <v>1.1570100143061479</v>
      </c>
      <c r="L131">
        <f t="shared" si="26"/>
        <v>79</v>
      </c>
    </row>
    <row r="132" spans="1:12" x14ac:dyDescent="0.2">
      <c r="A132">
        <v>132</v>
      </c>
      <c r="B132">
        <f t="shared" si="18"/>
        <v>131</v>
      </c>
      <c r="C132">
        <f t="shared" si="19"/>
        <v>1.1562947067238876</v>
      </c>
      <c r="D132">
        <f t="shared" si="20"/>
        <v>68</v>
      </c>
      <c r="E132">
        <v>132</v>
      </c>
      <c r="F132">
        <f t="shared" si="21"/>
        <v>131</v>
      </c>
      <c r="G132">
        <f t="shared" si="22"/>
        <v>1.1562947067238876</v>
      </c>
      <c r="H132">
        <f t="shared" si="23"/>
        <v>78.5</v>
      </c>
      <c r="I132">
        <v>132</v>
      </c>
      <c r="J132">
        <f t="shared" si="24"/>
        <v>131</v>
      </c>
      <c r="K132">
        <f t="shared" si="25"/>
        <v>1.1562947067238876</v>
      </c>
      <c r="L132">
        <f t="shared" si="26"/>
        <v>63</v>
      </c>
    </row>
    <row r="133" spans="1:12" x14ac:dyDescent="0.2">
      <c r="A133">
        <v>133</v>
      </c>
      <c r="B133">
        <f t="shared" si="18"/>
        <v>132</v>
      </c>
      <c r="C133">
        <f t="shared" si="19"/>
        <v>1.1555793991416272</v>
      </c>
      <c r="D133">
        <f t="shared" si="20"/>
        <v>72</v>
      </c>
      <c r="E133">
        <v>133</v>
      </c>
      <c r="F133">
        <f t="shared" si="21"/>
        <v>132</v>
      </c>
      <c r="G133">
        <f t="shared" si="22"/>
        <v>1.1555793991416272</v>
      </c>
      <c r="H133">
        <f t="shared" si="23"/>
        <v>89.5</v>
      </c>
      <c r="I133">
        <v>133</v>
      </c>
      <c r="J133">
        <f t="shared" si="24"/>
        <v>132</v>
      </c>
      <c r="K133">
        <f t="shared" si="25"/>
        <v>1.1555793991416272</v>
      </c>
      <c r="L133">
        <f t="shared" si="26"/>
        <v>79</v>
      </c>
    </row>
    <row r="134" spans="1:12" x14ac:dyDescent="0.2">
      <c r="A134">
        <v>134</v>
      </c>
      <c r="B134">
        <f t="shared" si="18"/>
        <v>133</v>
      </c>
      <c r="C134">
        <f t="shared" si="19"/>
        <v>1.1548640915593669</v>
      </c>
      <c r="D134">
        <f t="shared" si="20"/>
        <v>68</v>
      </c>
      <c r="E134">
        <v>134</v>
      </c>
      <c r="F134">
        <f t="shared" si="21"/>
        <v>133</v>
      </c>
      <c r="G134">
        <f t="shared" si="22"/>
        <v>1.1548640915593669</v>
      </c>
      <c r="H134">
        <f t="shared" si="23"/>
        <v>78.5</v>
      </c>
      <c r="I134">
        <v>134</v>
      </c>
      <c r="J134">
        <f t="shared" si="24"/>
        <v>133</v>
      </c>
      <c r="K134">
        <f t="shared" si="25"/>
        <v>1.1548640915593669</v>
      </c>
      <c r="L134">
        <f t="shared" si="26"/>
        <v>63</v>
      </c>
    </row>
    <row r="135" spans="1:12" x14ac:dyDescent="0.2">
      <c r="A135">
        <v>135</v>
      </c>
      <c r="B135">
        <f t="shared" si="18"/>
        <v>134</v>
      </c>
      <c r="C135">
        <f t="shared" si="19"/>
        <v>1.1541487839771063</v>
      </c>
      <c r="D135">
        <f t="shared" si="20"/>
        <v>72</v>
      </c>
      <c r="E135">
        <v>135</v>
      </c>
      <c r="F135">
        <f t="shared" si="21"/>
        <v>134</v>
      </c>
      <c r="G135">
        <f t="shared" si="22"/>
        <v>1.1541487839771063</v>
      </c>
      <c r="H135">
        <f t="shared" si="23"/>
        <v>89.5</v>
      </c>
      <c r="I135">
        <v>135</v>
      </c>
      <c r="J135">
        <f t="shared" si="24"/>
        <v>134</v>
      </c>
      <c r="K135">
        <f t="shared" si="25"/>
        <v>1.1541487839771063</v>
      </c>
      <c r="L135">
        <f t="shared" si="26"/>
        <v>79</v>
      </c>
    </row>
    <row r="136" spans="1:12" x14ac:dyDescent="0.2">
      <c r="A136">
        <v>136</v>
      </c>
      <c r="B136">
        <f t="shared" si="18"/>
        <v>135</v>
      </c>
      <c r="C136">
        <f t="shared" si="19"/>
        <v>1.1534334763948459</v>
      </c>
      <c r="D136">
        <f t="shared" si="20"/>
        <v>68</v>
      </c>
      <c r="E136">
        <v>136</v>
      </c>
      <c r="F136">
        <f t="shared" si="21"/>
        <v>135</v>
      </c>
      <c r="G136">
        <f t="shared" si="22"/>
        <v>1.1534334763948459</v>
      </c>
      <c r="H136">
        <f t="shared" si="23"/>
        <v>78.5</v>
      </c>
      <c r="I136">
        <v>136</v>
      </c>
      <c r="J136">
        <f t="shared" si="24"/>
        <v>135</v>
      </c>
      <c r="K136">
        <f t="shared" si="25"/>
        <v>1.1534334763948459</v>
      </c>
      <c r="L136">
        <f t="shared" si="26"/>
        <v>63</v>
      </c>
    </row>
    <row r="137" spans="1:12" x14ac:dyDescent="0.2">
      <c r="A137">
        <v>137</v>
      </c>
      <c r="B137">
        <f t="shared" si="18"/>
        <v>136</v>
      </c>
      <c r="C137">
        <f t="shared" si="19"/>
        <v>1.1527181688125856</v>
      </c>
      <c r="D137">
        <f t="shared" si="20"/>
        <v>72</v>
      </c>
      <c r="E137">
        <v>137</v>
      </c>
      <c r="F137">
        <f t="shared" si="21"/>
        <v>136</v>
      </c>
      <c r="G137">
        <f t="shared" si="22"/>
        <v>1.1527181688125856</v>
      </c>
      <c r="H137">
        <f t="shared" si="23"/>
        <v>89.5</v>
      </c>
      <c r="I137">
        <v>137</v>
      </c>
      <c r="J137">
        <f t="shared" si="24"/>
        <v>136</v>
      </c>
      <c r="K137">
        <f t="shared" si="25"/>
        <v>1.1527181688125856</v>
      </c>
      <c r="L137">
        <f t="shared" si="26"/>
        <v>79</v>
      </c>
    </row>
    <row r="138" spans="1:12" x14ac:dyDescent="0.2">
      <c r="A138">
        <v>138</v>
      </c>
      <c r="B138">
        <f t="shared" si="18"/>
        <v>137</v>
      </c>
      <c r="C138">
        <f t="shared" si="19"/>
        <v>1.1520028612303252</v>
      </c>
      <c r="D138">
        <f t="shared" si="20"/>
        <v>68</v>
      </c>
      <c r="E138">
        <v>138</v>
      </c>
      <c r="F138">
        <f t="shared" si="21"/>
        <v>137</v>
      </c>
      <c r="G138">
        <f t="shared" si="22"/>
        <v>1.1520028612303252</v>
      </c>
      <c r="H138">
        <f t="shared" si="23"/>
        <v>78.5</v>
      </c>
      <c r="I138">
        <v>138</v>
      </c>
      <c r="J138">
        <f t="shared" si="24"/>
        <v>137</v>
      </c>
      <c r="K138">
        <f t="shared" si="25"/>
        <v>1.1520028612303252</v>
      </c>
      <c r="L138">
        <f t="shared" si="26"/>
        <v>63</v>
      </c>
    </row>
    <row r="139" spans="1:12" x14ac:dyDescent="0.2">
      <c r="A139">
        <v>139</v>
      </c>
      <c r="B139">
        <f t="shared" si="18"/>
        <v>138</v>
      </c>
      <c r="C139">
        <f t="shared" si="19"/>
        <v>1.1512875536480649</v>
      </c>
      <c r="D139">
        <f t="shared" si="20"/>
        <v>72</v>
      </c>
      <c r="E139">
        <v>139</v>
      </c>
      <c r="F139">
        <f t="shared" si="21"/>
        <v>138</v>
      </c>
      <c r="G139">
        <f t="shared" si="22"/>
        <v>1.1512875536480649</v>
      </c>
      <c r="H139">
        <f t="shared" si="23"/>
        <v>89.5</v>
      </c>
      <c r="I139">
        <v>139</v>
      </c>
      <c r="J139">
        <f t="shared" si="24"/>
        <v>138</v>
      </c>
      <c r="K139">
        <f t="shared" si="25"/>
        <v>1.1512875536480649</v>
      </c>
      <c r="L139">
        <f t="shared" si="26"/>
        <v>79</v>
      </c>
    </row>
    <row r="140" spans="1:12" x14ac:dyDescent="0.2">
      <c r="A140">
        <v>140</v>
      </c>
      <c r="B140">
        <f t="shared" si="18"/>
        <v>139</v>
      </c>
      <c r="C140">
        <f t="shared" si="19"/>
        <v>1.1505722460658043</v>
      </c>
      <c r="D140">
        <f t="shared" si="20"/>
        <v>68</v>
      </c>
      <c r="E140">
        <v>140</v>
      </c>
      <c r="F140">
        <f t="shared" si="21"/>
        <v>139</v>
      </c>
      <c r="G140">
        <f t="shared" si="22"/>
        <v>1.1505722460658043</v>
      </c>
      <c r="H140">
        <f t="shared" si="23"/>
        <v>78.5</v>
      </c>
      <c r="I140">
        <v>140</v>
      </c>
      <c r="J140">
        <f t="shared" si="24"/>
        <v>139</v>
      </c>
      <c r="K140">
        <f t="shared" si="25"/>
        <v>1.1505722460658043</v>
      </c>
      <c r="L140">
        <f t="shared" si="26"/>
        <v>63</v>
      </c>
    </row>
    <row r="141" spans="1:12" x14ac:dyDescent="0.2">
      <c r="A141">
        <v>141</v>
      </c>
      <c r="B141">
        <f t="shared" si="18"/>
        <v>140</v>
      </c>
      <c r="C141">
        <f t="shared" si="19"/>
        <v>1.149856938483544</v>
      </c>
      <c r="D141">
        <f t="shared" si="20"/>
        <v>72</v>
      </c>
      <c r="E141">
        <v>141</v>
      </c>
      <c r="F141">
        <f t="shared" si="21"/>
        <v>140</v>
      </c>
      <c r="G141">
        <f t="shared" si="22"/>
        <v>1.149856938483544</v>
      </c>
      <c r="H141">
        <f t="shared" si="23"/>
        <v>89.5</v>
      </c>
      <c r="I141">
        <v>141</v>
      </c>
      <c r="J141">
        <f t="shared" si="24"/>
        <v>140</v>
      </c>
      <c r="K141">
        <f t="shared" si="25"/>
        <v>1.149856938483544</v>
      </c>
      <c r="L141">
        <f t="shared" si="26"/>
        <v>79</v>
      </c>
    </row>
    <row r="142" spans="1:12" x14ac:dyDescent="0.2">
      <c r="A142">
        <v>142</v>
      </c>
      <c r="B142">
        <f t="shared" si="18"/>
        <v>141</v>
      </c>
      <c r="C142">
        <f t="shared" si="19"/>
        <v>1.1491416309012836</v>
      </c>
      <c r="D142">
        <f t="shared" si="20"/>
        <v>68</v>
      </c>
      <c r="E142">
        <v>142</v>
      </c>
      <c r="F142">
        <f t="shared" si="21"/>
        <v>141</v>
      </c>
      <c r="G142">
        <f t="shared" si="22"/>
        <v>1.1491416309012836</v>
      </c>
      <c r="H142">
        <f t="shared" si="23"/>
        <v>78.5</v>
      </c>
      <c r="I142">
        <v>142</v>
      </c>
      <c r="J142">
        <f t="shared" si="24"/>
        <v>141</v>
      </c>
      <c r="K142">
        <f t="shared" si="25"/>
        <v>1.1491416309012836</v>
      </c>
      <c r="L142">
        <f t="shared" si="26"/>
        <v>63</v>
      </c>
    </row>
    <row r="143" spans="1:12" x14ac:dyDescent="0.2">
      <c r="A143">
        <v>143</v>
      </c>
      <c r="B143">
        <f t="shared" si="18"/>
        <v>142</v>
      </c>
      <c r="C143">
        <f t="shared" si="19"/>
        <v>1.1484263233190233</v>
      </c>
      <c r="D143">
        <f t="shared" si="20"/>
        <v>72</v>
      </c>
      <c r="E143">
        <v>143</v>
      </c>
      <c r="F143">
        <f t="shared" si="21"/>
        <v>142</v>
      </c>
      <c r="G143">
        <f t="shared" si="22"/>
        <v>1.1484263233190233</v>
      </c>
      <c r="H143">
        <f t="shared" si="23"/>
        <v>89.5</v>
      </c>
      <c r="I143">
        <v>143</v>
      </c>
      <c r="J143">
        <f t="shared" si="24"/>
        <v>142</v>
      </c>
      <c r="K143">
        <f t="shared" si="25"/>
        <v>1.1484263233190233</v>
      </c>
      <c r="L143">
        <f t="shared" si="26"/>
        <v>79</v>
      </c>
    </row>
    <row r="144" spans="1:12" x14ac:dyDescent="0.2">
      <c r="A144">
        <v>144</v>
      </c>
      <c r="B144">
        <f t="shared" si="18"/>
        <v>143</v>
      </c>
      <c r="C144">
        <f t="shared" si="19"/>
        <v>1.1477110157367627</v>
      </c>
      <c r="D144">
        <f t="shared" si="20"/>
        <v>68</v>
      </c>
      <c r="E144">
        <v>144</v>
      </c>
      <c r="F144">
        <f t="shared" si="21"/>
        <v>143</v>
      </c>
      <c r="G144">
        <f t="shared" si="22"/>
        <v>1.1477110157367627</v>
      </c>
      <c r="H144">
        <f t="shared" si="23"/>
        <v>78.5</v>
      </c>
      <c r="I144">
        <v>144</v>
      </c>
      <c r="J144">
        <f t="shared" si="24"/>
        <v>143</v>
      </c>
      <c r="K144">
        <f t="shared" si="25"/>
        <v>1.1477110157367627</v>
      </c>
      <c r="L144">
        <f t="shared" si="26"/>
        <v>63</v>
      </c>
    </row>
    <row r="145" spans="1:12" x14ac:dyDescent="0.2">
      <c r="A145">
        <v>145</v>
      </c>
      <c r="B145">
        <f t="shared" si="18"/>
        <v>144</v>
      </c>
      <c r="C145">
        <f t="shared" si="19"/>
        <v>1.1469957081545024</v>
      </c>
      <c r="D145">
        <f t="shared" si="20"/>
        <v>72</v>
      </c>
      <c r="E145">
        <v>145</v>
      </c>
      <c r="F145">
        <f t="shared" si="21"/>
        <v>144</v>
      </c>
      <c r="G145">
        <f t="shared" si="22"/>
        <v>1.1469957081545024</v>
      </c>
      <c r="H145">
        <f t="shared" si="23"/>
        <v>89.5</v>
      </c>
      <c r="I145">
        <v>145</v>
      </c>
      <c r="J145">
        <f t="shared" si="24"/>
        <v>144</v>
      </c>
      <c r="K145">
        <f t="shared" si="25"/>
        <v>1.1469957081545024</v>
      </c>
      <c r="L145">
        <f t="shared" si="26"/>
        <v>79</v>
      </c>
    </row>
    <row r="146" spans="1:12" x14ac:dyDescent="0.2">
      <c r="A146">
        <v>146</v>
      </c>
      <c r="B146">
        <f t="shared" si="18"/>
        <v>145</v>
      </c>
      <c r="C146">
        <f t="shared" si="19"/>
        <v>1.146280400572242</v>
      </c>
      <c r="D146">
        <f t="shared" si="20"/>
        <v>68</v>
      </c>
      <c r="E146">
        <v>146</v>
      </c>
      <c r="F146">
        <f t="shared" si="21"/>
        <v>145</v>
      </c>
      <c r="G146">
        <f t="shared" si="22"/>
        <v>1.146280400572242</v>
      </c>
      <c r="H146">
        <f t="shared" si="23"/>
        <v>78.5</v>
      </c>
      <c r="I146">
        <v>146</v>
      </c>
      <c r="J146">
        <f t="shared" si="24"/>
        <v>145</v>
      </c>
      <c r="K146">
        <f t="shared" si="25"/>
        <v>1.146280400572242</v>
      </c>
      <c r="L146">
        <f t="shared" si="26"/>
        <v>63</v>
      </c>
    </row>
    <row r="147" spans="1:12" x14ac:dyDescent="0.2">
      <c r="A147">
        <v>147</v>
      </c>
      <c r="B147">
        <f t="shared" si="18"/>
        <v>146</v>
      </c>
      <c r="C147">
        <f t="shared" si="19"/>
        <v>1.1455650929899817</v>
      </c>
      <c r="D147">
        <f t="shared" si="20"/>
        <v>72</v>
      </c>
      <c r="E147">
        <v>147</v>
      </c>
      <c r="F147">
        <f t="shared" si="21"/>
        <v>146</v>
      </c>
      <c r="G147">
        <f t="shared" si="22"/>
        <v>1.1455650929899817</v>
      </c>
      <c r="H147">
        <f t="shared" si="23"/>
        <v>89.5</v>
      </c>
      <c r="I147">
        <v>147</v>
      </c>
      <c r="J147">
        <f t="shared" si="24"/>
        <v>146</v>
      </c>
      <c r="K147">
        <f t="shared" si="25"/>
        <v>1.1455650929899817</v>
      </c>
      <c r="L147">
        <f t="shared" si="26"/>
        <v>79</v>
      </c>
    </row>
    <row r="148" spans="1:12" x14ac:dyDescent="0.2">
      <c r="A148">
        <v>148</v>
      </c>
      <c r="B148">
        <f t="shared" si="18"/>
        <v>147</v>
      </c>
      <c r="C148">
        <f t="shared" si="19"/>
        <v>1.1448497854077213</v>
      </c>
      <c r="D148">
        <f t="shared" si="20"/>
        <v>68</v>
      </c>
      <c r="E148">
        <v>148</v>
      </c>
      <c r="F148">
        <f t="shared" si="21"/>
        <v>147</v>
      </c>
      <c r="G148">
        <f t="shared" si="22"/>
        <v>1.1448497854077213</v>
      </c>
      <c r="H148">
        <f t="shared" si="23"/>
        <v>78.5</v>
      </c>
      <c r="I148">
        <v>148</v>
      </c>
      <c r="J148">
        <f t="shared" si="24"/>
        <v>147</v>
      </c>
      <c r="K148">
        <f t="shared" si="25"/>
        <v>1.1448497854077213</v>
      </c>
      <c r="L148">
        <f t="shared" si="26"/>
        <v>63</v>
      </c>
    </row>
    <row r="149" spans="1:12" x14ac:dyDescent="0.2">
      <c r="A149">
        <v>149</v>
      </c>
      <c r="B149">
        <f t="shared" si="18"/>
        <v>148</v>
      </c>
      <c r="C149">
        <f t="shared" si="19"/>
        <v>1.1441344778254607</v>
      </c>
      <c r="D149">
        <f t="shared" si="20"/>
        <v>72</v>
      </c>
      <c r="E149">
        <v>149</v>
      </c>
      <c r="F149">
        <f t="shared" si="21"/>
        <v>148</v>
      </c>
      <c r="G149">
        <f t="shared" si="22"/>
        <v>1.1441344778254607</v>
      </c>
      <c r="H149">
        <f t="shared" si="23"/>
        <v>89.5</v>
      </c>
      <c r="I149">
        <v>149</v>
      </c>
      <c r="J149">
        <f t="shared" si="24"/>
        <v>148</v>
      </c>
      <c r="K149">
        <f t="shared" si="25"/>
        <v>1.1441344778254607</v>
      </c>
      <c r="L149">
        <f t="shared" si="26"/>
        <v>79</v>
      </c>
    </row>
    <row r="150" spans="1:12" x14ac:dyDescent="0.2">
      <c r="A150">
        <v>150</v>
      </c>
      <c r="B150">
        <f t="shared" si="18"/>
        <v>149</v>
      </c>
      <c r="C150">
        <f t="shared" si="19"/>
        <v>1.1434191702432004</v>
      </c>
      <c r="D150">
        <f t="shared" si="20"/>
        <v>68</v>
      </c>
      <c r="E150">
        <v>150</v>
      </c>
      <c r="F150">
        <f t="shared" si="21"/>
        <v>149</v>
      </c>
      <c r="G150">
        <f t="shared" si="22"/>
        <v>1.1434191702432004</v>
      </c>
      <c r="H150">
        <f t="shared" si="23"/>
        <v>78.5</v>
      </c>
      <c r="I150">
        <v>150</v>
      </c>
      <c r="J150">
        <f t="shared" si="24"/>
        <v>149</v>
      </c>
      <c r="K150">
        <f t="shared" si="25"/>
        <v>1.1434191702432004</v>
      </c>
      <c r="L150">
        <f t="shared" si="26"/>
        <v>63</v>
      </c>
    </row>
    <row r="151" spans="1:12" x14ac:dyDescent="0.2">
      <c r="A151">
        <v>151</v>
      </c>
      <c r="B151">
        <f t="shared" si="18"/>
        <v>150</v>
      </c>
      <c r="C151">
        <f t="shared" si="19"/>
        <v>1.14270386266094</v>
      </c>
      <c r="D151">
        <f t="shared" si="20"/>
        <v>72</v>
      </c>
      <c r="E151">
        <v>151</v>
      </c>
      <c r="F151">
        <f t="shared" si="21"/>
        <v>150</v>
      </c>
      <c r="G151">
        <f t="shared" si="22"/>
        <v>1.14270386266094</v>
      </c>
      <c r="H151">
        <f t="shared" si="23"/>
        <v>89.5</v>
      </c>
      <c r="I151">
        <v>151</v>
      </c>
      <c r="J151">
        <f t="shared" si="24"/>
        <v>150</v>
      </c>
      <c r="K151">
        <f t="shared" si="25"/>
        <v>1.14270386266094</v>
      </c>
      <c r="L151">
        <f t="shared" si="26"/>
        <v>79</v>
      </c>
    </row>
    <row r="152" spans="1:12" x14ac:dyDescent="0.2">
      <c r="A152">
        <v>152</v>
      </c>
      <c r="B152">
        <f t="shared" si="18"/>
        <v>151</v>
      </c>
      <c r="C152">
        <f t="shared" si="19"/>
        <v>1.1419885550786797</v>
      </c>
      <c r="D152">
        <f t="shared" si="20"/>
        <v>68</v>
      </c>
      <c r="E152">
        <v>152</v>
      </c>
      <c r="F152">
        <f t="shared" si="21"/>
        <v>151</v>
      </c>
      <c r="G152">
        <f t="shared" si="22"/>
        <v>1.1419885550786797</v>
      </c>
      <c r="H152">
        <f t="shared" si="23"/>
        <v>78.5</v>
      </c>
      <c r="I152">
        <v>152</v>
      </c>
      <c r="J152">
        <f t="shared" si="24"/>
        <v>151</v>
      </c>
      <c r="K152">
        <f t="shared" si="25"/>
        <v>1.1419885550786797</v>
      </c>
      <c r="L152">
        <f t="shared" si="26"/>
        <v>63</v>
      </c>
    </row>
    <row r="153" spans="1:12" x14ac:dyDescent="0.2">
      <c r="A153">
        <v>153</v>
      </c>
      <c r="B153">
        <f t="shared" si="18"/>
        <v>152</v>
      </c>
      <c r="C153">
        <f t="shared" si="19"/>
        <v>1.1412732474964191</v>
      </c>
      <c r="D153">
        <f t="shared" si="20"/>
        <v>72</v>
      </c>
      <c r="E153">
        <v>153</v>
      </c>
      <c r="F153">
        <f t="shared" si="21"/>
        <v>152</v>
      </c>
      <c r="G153">
        <f t="shared" si="22"/>
        <v>1.1412732474964191</v>
      </c>
      <c r="H153">
        <f t="shared" si="23"/>
        <v>89.5</v>
      </c>
      <c r="I153">
        <v>153</v>
      </c>
      <c r="J153">
        <f t="shared" si="24"/>
        <v>152</v>
      </c>
      <c r="K153">
        <f t="shared" si="25"/>
        <v>1.1412732474964191</v>
      </c>
      <c r="L153">
        <f t="shared" si="26"/>
        <v>79</v>
      </c>
    </row>
    <row r="154" spans="1:12" x14ac:dyDescent="0.2">
      <c r="A154">
        <v>154</v>
      </c>
      <c r="B154">
        <f t="shared" si="18"/>
        <v>153</v>
      </c>
      <c r="C154">
        <f t="shared" si="19"/>
        <v>1.1405579399141588</v>
      </c>
      <c r="D154">
        <f t="shared" si="20"/>
        <v>68</v>
      </c>
      <c r="E154">
        <v>154</v>
      </c>
      <c r="F154">
        <f t="shared" si="21"/>
        <v>153</v>
      </c>
      <c r="G154">
        <f t="shared" si="22"/>
        <v>1.1405579399141588</v>
      </c>
      <c r="H154">
        <f t="shared" si="23"/>
        <v>78.5</v>
      </c>
      <c r="I154">
        <v>154</v>
      </c>
      <c r="J154">
        <f t="shared" si="24"/>
        <v>153</v>
      </c>
      <c r="K154">
        <f t="shared" si="25"/>
        <v>1.1405579399141588</v>
      </c>
      <c r="L154">
        <f t="shared" si="26"/>
        <v>63</v>
      </c>
    </row>
    <row r="155" spans="1:12" x14ac:dyDescent="0.2">
      <c r="A155">
        <v>155</v>
      </c>
      <c r="B155">
        <f t="shared" si="18"/>
        <v>154</v>
      </c>
      <c r="C155">
        <f t="shared" si="19"/>
        <v>1.1398426323318984</v>
      </c>
      <c r="D155">
        <f t="shared" si="20"/>
        <v>72</v>
      </c>
      <c r="E155">
        <v>155</v>
      </c>
      <c r="F155">
        <f t="shared" si="21"/>
        <v>154</v>
      </c>
      <c r="G155">
        <f t="shared" si="22"/>
        <v>1.1398426323318984</v>
      </c>
      <c r="H155">
        <f t="shared" si="23"/>
        <v>89.5</v>
      </c>
      <c r="I155">
        <v>155</v>
      </c>
      <c r="J155">
        <f t="shared" si="24"/>
        <v>154</v>
      </c>
      <c r="K155">
        <f t="shared" si="25"/>
        <v>1.1398426323318984</v>
      </c>
      <c r="L155">
        <f t="shared" si="26"/>
        <v>79</v>
      </c>
    </row>
    <row r="156" spans="1:12" x14ac:dyDescent="0.2">
      <c r="A156">
        <v>156</v>
      </c>
      <c r="B156">
        <f t="shared" si="18"/>
        <v>155</v>
      </c>
      <c r="C156">
        <f t="shared" si="19"/>
        <v>1.1391273247496381</v>
      </c>
      <c r="D156">
        <f t="shared" si="20"/>
        <v>68</v>
      </c>
      <c r="E156">
        <v>156</v>
      </c>
      <c r="F156">
        <f t="shared" si="21"/>
        <v>155</v>
      </c>
      <c r="G156">
        <f t="shared" si="22"/>
        <v>1.1391273247496381</v>
      </c>
      <c r="H156">
        <f t="shared" si="23"/>
        <v>78.5</v>
      </c>
      <c r="I156">
        <v>156</v>
      </c>
      <c r="J156">
        <f t="shared" si="24"/>
        <v>155</v>
      </c>
      <c r="K156">
        <f t="shared" si="25"/>
        <v>1.1391273247496381</v>
      </c>
      <c r="L156">
        <f t="shared" si="26"/>
        <v>63</v>
      </c>
    </row>
    <row r="157" spans="1:12" x14ac:dyDescent="0.2">
      <c r="A157">
        <v>157</v>
      </c>
      <c r="B157">
        <f t="shared" si="18"/>
        <v>156</v>
      </c>
      <c r="C157">
        <f t="shared" si="19"/>
        <v>1.1384120171673775</v>
      </c>
      <c r="D157">
        <f t="shared" si="20"/>
        <v>72</v>
      </c>
      <c r="E157">
        <v>157</v>
      </c>
      <c r="F157">
        <f t="shared" si="21"/>
        <v>156</v>
      </c>
      <c r="G157">
        <f t="shared" si="22"/>
        <v>1.1384120171673775</v>
      </c>
      <c r="H157">
        <f t="shared" si="23"/>
        <v>89.5</v>
      </c>
      <c r="I157">
        <v>157</v>
      </c>
      <c r="J157">
        <f t="shared" si="24"/>
        <v>156</v>
      </c>
      <c r="K157">
        <f t="shared" si="25"/>
        <v>1.1384120171673775</v>
      </c>
      <c r="L157">
        <f t="shared" si="26"/>
        <v>79</v>
      </c>
    </row>
    <row r="158" spans="1:12" x14ac:dyDescent="0.2">
      <c r="A158">
        <v>158</v>
      </c>
      <c r="B158">
        <f t="shared" si="18"/>
        <v>157</v>
      </c>
      <c r="C158">
        <f t="shared" si="19"/>
        <v>1.1376967095851171</v>
      </c>
      <c r="D158">
        <f t="shared" si="20"/>
        <v>68</v>
      </c>
      <c r="E158">
        <v>158</v>
      </c>
      <c r="F158">
        <f t="shared" si="21"/>
        <v>157</v>
      </c>
      <c r="G158">
        <f t="shared" si="22"/>
        <v>1.1376967095851171</v>
      </c>
      <c r="H158">
        <f t="shared" si="23"/>
        <v>78.5</v>
      </c>
      <c r="I158">
        <v>158</v>
      </c>
      <c r="J158">
        <f t="shared" si="24"/>
        <v>157</v>
      </c>
      <c r="K158">
        <f t="shared" si="25"/>
        <v>1.1376967095851171</v>
      </c>
      <c r="L158">
        <f t="shared" si="26"/>
        <v>63</v>
      </c>
    </row>
    <row r="159" spans="1:12" x14ac:dyDescent="0.2">
      <c r="A159">
        <v>159</v>
      </c>
      <c r="B159">
        <f t="shared" si="18"/>
        <v>158</v>
      </c>
      <c r="C159">
        <f t="shared" si="19"/>
        <v>1.1369814020028568</v>
      </c>
      <c r="D159">
        <f t="shared" si="20"/>
        <v>72</v>
      </c>
      <c r="E159">
        <v>159</v>
      </c>
      <c r="F159">
        <f t="shared" si="21"/>
        <v>158</v>
      </c>
      <c r="G159">
        <f t="shared" si="22"/>
        <v>1.1369814020028568</v>
      </c>
      <c r="H159">
        <f t="shared" si="23"/>
        <v>89.5</v>
      </c>
      <c r="I159">
        <v>159</v>
      </c>
      <c r="J159">
        <f t="shared" si="24"/>
        <v>158</v>
      </c>
      <c r="K159">
        <f t="shared" si="25"/>
        <v>1.1369814020028568</v>
      </c>
      <c r="L159">
        <f t="shared" si="26"/>
        <v>79</v>
      </c>
    </row>
    <row r="160" spans="1:12" x14ac:dyDescent="0.2">
      <c r="A160">
        <v>160</v>
      </c>
      <c r="B160">
        <f t="shared" si="18"/>
        <v>159</v>
      </c>
      <c r="C160">
        <f t="shared" si="19"/>
        <v>1.1362660944205965</v>
      </c>
      <c r="D160">
        <f t="shared" si="20"/>
        <v>68</v>
      </c>
      <c r="E160">
        <v>160</v>
      </c>
      <c r="F160">
        <f t="shared" si="21"/>
        <v>159</v>
      </c>
      <c r="G160">
        <f t="shared" si="22"/>
        <v>1.1362660944205965</v>
      </c>
      <c r="H160">
        <f t="shared" si="23"/>
        <v>78.5</v>
      </c>
      <c r="I160">
        <v>160</v>
      </c>
      <c r="J160">
        <f t="shared" si="24"/>
        <v>159</v>
      </c>
      <c r="K160">
        <f t="shared" si="25"/>
        <v>1.1362660944205965</v>
      </c>
      <c r="L160">
        <f t="shared" si="26"/>
        <v>63</v>
      </c>
    </row>
    <row r="161" spans="1:12" x14ac:dyDescent="0.2">
      <c r="A161">
        <v>161</v>
      </c>
      <c r="B161">
        <f t="shared" si="18"/>
        <v>160</v>
      </c>
      <c r="C161">
        <f t="shared" si="19"/>
        <v>1.1355507868383361</v>
      </c>
      <c r="D161">
        <f t="shared" si="20"/>
        <v>72</v>
      </c>
      <c r="E161">
        <v>161</v>
      </c>
      <c r="F161">
        <f t="shared" si="21"/>
        <v>160</v>
      </c>
      <c r="G161">
        <f t="shared" si="22"/>
        <v>1.1355507868383361</v>
      </c>
      <c r="H161">
        <f t="shared" si="23"/>
        <v>89.5</v>
      </c>
      <c r="I161">
        <v>161</v>
      </c>
      <c r="J161">
        <f t="shared" si="24"/>
        <v>160</v>
      </c>
      <c r="K161">
        <f t="shared" si="25"/>
        <v>1.1355507868383361</v>
      </c>
      <c r="L161">
        <f t="shared" si="26"/>
        <v>79</v>
      </c>
    </row>
    <row r="162" spans="1:12" x14ac:dyDescent="0.2">
      <c r="A162">
        <v>162</v>
      </c>
      <c r="B162">
        <f t="shared" si="18"/>
        <v>161</v>
      </c>
      <c r="C162">
        <f t="shared" si="19"/>
        <v>1.1348354792560755</v>
      </c>
      <c r="D162">
        <f t="shared" si="20"/>
        <v>68</v>
      </c>
      <c r="E162">
        <v>162</v>
      </c>
      <c r="F162">
        <f t="shared" si="21"/>
        <v>161</v>
      </c>
      <c r="G162">
        <f t="shared" si="22"/>
        <v>1.1348354792560755</v>
      </c>
      <c r="H162">
        <f t="shared" si="23"/>
        <v>78.5</v>
      </c>
      <c r="I162">
        <v>162</v>
      </c>
      <c r="J162">
        <f t="shared" si="24"/>
        <v>161</v>
      </c>
      <c r="K162">
        <f t="shared" si="25"/>
        <v>1.1348354792560755</v>
      </c>
      <c r="L162">
        <f t="shared" si="26"/>
        <v>63</v>
      </c>
    </row>
    <row r="163" spans="1:12" x14ac:dyDescent="0.2">
      <c r="A163">
        <v>163</v>
      </c>
      <c r="B163">
        <f t="shared" si="18"/>
        <v>162</v>
      </c>
      <c r="C163">
        <f t="shared" si="19"/>
        <v>1.1341201716738152</v>
      </c>
      <c r="D163">
        <f t="shared" si="20"/>
        <v>72</v>
      </c>
      <c r="E163">
        <v>163</v>
      </c>
      <c r="F163">
        <f t="shared" si="21"/>
        <v>162</v>
      </c>
      <c r="G163">
        <f t="shared" si="22"/>
        <v>1.1341201716738152</v>
      </c>
      <c r="H163">
        <f t="shared" si="23"/>
        <v>89.5</v>
      </c>
      <c r="I163">
        <v>163</v>
      </c>
      <c r="J163">
        <f t="shared" si="24"/>
        <v>162</v>
      </c>
      <c r="K163">
        <f t="shared" si="25"/>
        <v>1.1341201716738152</v>
      </c>
      <c r="L163">
        <f t="shared" si="26"/>
        <v>79</v>
      </c>
    </row>
    <row r="164" spans="1:12" x14ac:dyDescent="0.2">
      <c r="A164">
        <v>164</v>
      </c>
      <c r="B164">
        <f t="shared" si="18"/>
        <v>163</v>
      </c>
      <c r="C164">
        <f t="shared" si="19"/>
        <v>1.1334048640915548</v>
      </c>
      <c r="D164">
        <f t="shared" si="20"/>
        <v>68</v>
      </c>
      <c r="E164">
        <v>164</v>
      </c>
      <c r="F164">
        <f t="shared" si="21"/>
        <v>163</v>
      </c>
      <c r="G164">
        <f t="shared" si="22"/>
        <v>1.1334048640915548</v>
      </c>
      <c r="H164">
        <f t="shared" si="23"/>
        <v>78.5</v>
      </c>
      <c r="I164">
        <v>164</v>
      </c>
      <c r="J164">
        <f t="shared" si="24"/>
        <v>163</v>
      </c>
      <c r="K164">
        <f t="shared" si="25"/>
        <v>1.1334048640915548</v>
      </c>
      <c r="L164">
        <f t="shared" si="26"/>
        <v>63</v>
      </c>
    </row>
    <row r="165" spans="1:12" x14ac:dyDescent="0.2">
      <c r="A165">
        <v>165</v>
      </c>
      <c r="B165">
        <f t="shared" si="18"/>
        <v>164</v>
      </c>
      <c r="C165">
        <f t="shared" si="19"/>
        <v>1.1326895565092945</v>
      </c>
      <c r="D165">
        <f t="shared" si="20"/>
        <v>72</v>
      </c>
      <c r="E165">
        <v>165</v>
      </c>
      <c r="F165">
        <f t="shared" si="21"/>
        <v>164</v>
      </c>
      <c r="G165">
        <f t="shared" si="22"/>
        <v>1.1326895565092945</v>
      </c>
      <c r="H165">
        <f t="shared" si="23"/>
        <v>89.5</v>
      </c>
      <c r="I165">
        <v>165</v>
      </c>
      <c r="J165">
        <f t="shared" si="24"/>
        <v>164</v>
      </c>
      <c r="K165">
        <f t="shared" si="25"/>
        <v>1.1326895565092945</v>
      </c>
      <c r="L165">
        <f t="shared" si="26"/>
        <v>79</v>
      </c>
    </row>
    <row r="166" spans="1:12" x14ac:dyDescent="0.2">
      <c r="A166">
        <v>166</v>
      </c>
      <c r="B166">
        <f t="shared" si="18"/>
        <v>165</v>
      </c>
      <c r="C166">
        <f t="shared" si="19"/>
        <v>1.1319742489270339</v>
      </c>
      <c r="D166">
        <f t="shared" si="20"/>
        <v>68</v>
      </c>
      <c r="E166">
        <v>166</v>
      </c>
      <c r="F166">
        <f t="shared" si="21"/>
        <v>165</v>
      </c>
      <c r="G166">
        <f t="shared" si="22"/>
        <v>1.1319742489270339</v>
      </c>
      <c r="H166">
        <f t="shared" si="23"/>
        <v>78.5</v>
      </c>
      <c r="I166">
        <v>166</v>
      </c>
      <c r="J166">
        <f t="shared" si="24"/>
        <v>165</v>
      </c>
      <c r="K166">
        <f t="shared" si="25"/>
        <v>1.1319742489270339</v>
      </c>
      <c r="L166">
        <f t="shared" si="26"/>
        <v>63</v>
      </c>
    </row>
    <row r="167" spans="1:12" x14ac:dyDescent="0.2">
      <c r="A167">
        <v>167</v>
      </c>
      <c r="B167">
        <f t="shared" si="18"/>
        <v>166</v>
      </c>
      <c r="C167">
        <f t="shared" si="19"/>
        <v>1.1312589413447736</v>
      </c>
      <c r="D167">
        <f t="shared" si="20"/>
        <v>72</v>
      </c>
      <c r="E167">
        <v>167</v>
      </c>
      <c r="F167">
        <f t="shared" si="21"/>
        <v>166</v>
      </c>
      <c r="G167">
        <f t="shared" si="22"/>
        <v>1.1312589413447736</v>
      </c>
      <c r="H167">
        <f t="shared" si="23"/>
        <v>89.5</v>
      </c>
      <c r="I167">
        <v>167</v>
      </c>
      <c r="J167">
        <f t="shared" si="24"/>
        <v>166</v>
      </c>
      <c r="K167">
        <f t="shared" si="25"/>
        <v>1.1312589413447736</v>
      </c>
      <c r="L167">
        <f t="shared" si="26"/>
        <v>79</v>
      </c>
    </row>
    <row r="168" spans="1:12" x14ac:dyDescent="0.2">
      <c r="A168">
        <v>168</v>
      </c>
      <c r="B168">
        <f t="shared" si="18"/>
        <v>167</v>
      </c>
      <c r="C168">
        <f t="shared" si="19"/>
        <v>1.1305436337625132</v>
      </c>
      <c r="D168">
        <f t="shared" si="20"/>
        <v>68</v>
      </c>
      <c r="E168">
        <v>168</v>
      </c>
      <c r="F168">
        <f t="shared" si="21"/>
        <v>167</v>
      </c>
      <c r="G168">
        <f t="shared" si="22"/>
        <v>1.1305436337625132</v>
      </c>
      <c r="H168">
        <f t="shared" si="23"/>
        <v>78.5</v>
      </c>
      <c r="I168">
        <v>168</v>
      </c>
      <c r="J168">
        <f t="shared" si="24"/>
        <v>167</v>
      </c>
      <c r="K168">
        <f t="shared" si="25"/>
        <v>1.1305436337625132</v>
      </c>
      <c r="L168">
        <f t="shared" si="26"/>
        <v>63</v>
      </c>
    </row>
    <row r="169" spans="1:12" x14ac:dyDescent="0.2">
      <c r="A169">
        <v>169</v>
      </c>
      <c r="B169">
        <f t="shared" si="18"/>
        <v>168</v>
      </c>
      <c r="C169">
        <f t="shared" si="19"/>
        <v>1.1298283261802529</v>
      </c>
      <c r="D169">
        <f t="shared" si="20"/>
        <v>72</v>
      </c>
      <c r="E169">
        <v>169</v>
      </c>
      <c r="F169">
        <f t="shared" si="21"/>
        <v>168</v>
      </c>
      <c r="G169">
        <f t="shared" si="22"/>
        <v>1.1298283261802529</v>
      </c>
      <c r="H169">
        <f t="shared" si="23"/>
        <v>89.5</v>
      </c>
      <c r="I169">
        <v>169</v>
      </c>
      <c r="J169">
        <f t="shared" si="24"/>
        <v>168</v>
      </c>
      <c r="K169">
        <f t="shared" si="25"/>
        <v>1.1298283261802529</v>
      </c>
      <c r="L169">
        <f t="shared" si="26"/>
        <v>79</v>
      </c>
    </row>
    <row r="170" spans="1:12" x14ac:dyDescent="0.2">
      <c r="A170">
        <v>170</v>
      </c>
      <c r="B170">
        <f t="shared" si="18"/>
        <v>169</v>
      </c>
      <c r="C170">
        <f t="shared" si="19"/>
        <v>1.1291130185979923</v>
      </c>
      <c r="D170">
        <f t="shared" si="20"/>
        <v>68</v>
      </c>
      <c r="E170">
        <v>170</v>
      </c>
      <c r="F170">
        <f t="shared" si="21"/>
        <v>169</v>
      </c>
      <c r="G170">
        <f t="shared" si="22"/>
        <v>1.1291130185979923</v>
      </c>
      <c r="H170">
        <f t="shared" si="23"/>
        <v>78.5</v>
      </c>
      <c r="I170">
        <v>170</v>
      </c>
      <c r="J170">
        <f t="shared" si="24"/>
        <v>169</v>
      </c>
      <c r="K170">
        <f t="shared" si="25"/>
        <v>1.1291130185979923</v>
      </c>
      <c r="L170">
        <f t="shared" si="26"/>
        <v>63</v>
      </c>
    </row>
    <row r="171" spans="1:12" x14ac:dyDescent="0.2">
      <c r="A171">
        <v>171</v>
      </c>
      <c r="B171">
        <f t="shared" si="18"/>
        <v>170</v>
      </c>
      <c r="C171">
        <f t="shared" si="19"/>
        <v>1.1283977110157319</v>
      </c>
      <c r="D171">
        <f t="shared" si="20"/>
        <v>72</v>
      </c>
      <c r="E171">
        <v>171</v>
      </c>
      <c r="F171">
        <f t="shared" si="21"/>
        <v>170</v>
      </c>
      <c r="G171">
        <f t="shared" si="22"/>
        <v>1.1283977110157319</v>
      </c>
      <c r="H171">
        <f t="shared" si="23"/>
        <v>89.5</v>
      </c>
      <c r="I171">
        <v>171</v>
      </c>
      <c r="J171">
        <f t="shared" si="24"/>
        <v>170</v>
      </c>
      <c r="K171">
        <f t="shared" si="25"/>
        <v>1.1283977110157319</v>
      </c>
      <c r="L171">
        <f t="shared" si="26"/>
        <v>79</v>
      </c>
    </row>
    <row r="172" spans="1:12" x14ac:dyDescent="0.2">
      <c r="A172">
        <v>172</v>
      </c>
      <c r="B172">
        <f t="shared" si="18"/>
        <v>171</v>
      </c>
      <c r="C172">
        <f t="shared" si="19"/>
        <v>1.1276824034334716</v>
      </c>
      <c r="D172">
        <f t="shared" si="20"/>
        <v>68</v>
      </c>
      <c r="E172">
        <v>172</v>
      </c>
      <c r="F172">
        <f t="shared" si="21"/>
        <v>171</v>
      </c>
      <c r="G172">
        <f t="shared" si="22"/>
        <v>1.1276824034334716</v>
      </c>
      <c r="H172">
        <f t="shared" si="23"/>
        <v>78.5</v>
      </c>
      <c r="I172">
        <v>172</v>
      </c>
      <c r="J172">
        <f t="shared" si="24"/>
        <v>171</v>
      </c>
      <c r="K172">
        <f t="shared" si="25"/>
        <v>1.1276824034334716</v>
      </c>
      <c r="L172">
        <f t="shared" si="26"/>
        <v>63</v>
      </c>
    </row>
    <row r="173" spans="1:12" x14ac:dyDescent="0.2">
      <c r="A173">
        <v>173</v>
      </c>
      <c r="B173">
        <f t="shared" si="18"/>
        <v>172</v>
      </c>
      <c r="C173">
        <f t="shared" si="19"/>
        <v>1.1269670958512112</v>
      </c>
      <c r="D173">
        <f t="shared" si="20"/>
        <v>72</v>
      </c>
      <c r="E173">
        <v>173</v>
      </c>
      <c r="F173">
        <f t="shared" si="21"/>
        <v>172</v>
      </c>
      <c r="G173">
        <f t="shared" si="22"/>
        <v>1.1269670958512112</v>
      </c>
      <c r="H173">
        <f t="shared" si="23"/>
        <v>89.5</v>
      </c>
      <c r="I173">
        <v>173</v>
      </c>
      <c r="J173">
        <f t="shared" si="24"/>
        <v>172</v>
      </c>
      <c r="K173">
        <f t="shared" si="25"/>
        <v>1.1269670958512112</v>
      </c>
      <c r="L173">
        <f t="shared" si="26"/>
        <v>79</v>
      </c>
    </row>
    <row r="174" spans="1:12" x14ac:dyDescent="0.2">
      <c r="A174">
        <v>174</v>
      </c>
      <c r="B174">
        <f t="shared" si="18"/>
        <v>173</v>
      </c>
      <c r="C174">
        <f t="shared" si="19"/>
        <v>1.1262517882689509</v>
      </c>
      <c r="D174">
        <f t="shared" si="20"/>
        <v>68</v>
      </c>
      <c r="E174">
        <v>174</v>
      </c>
      <c r="F174">
        <f t="shared" si="21"/>
        <v>173</v>
      </c>
      <c r="G174">
        <f t="shared" si="22"/>
        <v>1.1262517882689509</v>
      </c>
      <c r="H174">
        <f t="shared" si="23"/>
        <v>78.5</v>
      </c>
      <c r="I174">
        <v>174</v>
      </c>
      <c r="J174">
        <f t="shared" si="24"/>
        <v>173</v>
      </c>
      <c r="K174">
        <f t="shared" si="25"/>
        <v>1.1262517882689509</v>
      </c>
      <c r="L174">
        <f t="shared" si="26"/>
        <v>63</v>
      </c>
    </row>
    <row r="175" spans="1:12" x14ac:dyDescent="0.2">
      <c r="A175">
        <v>175</v>
      </c>
      <c r="B175">
        <f t="shared" si="18"/>
        <v>174</v>
      </c>
      <c r="C175">
        <f t="shared" si="19"/>
        <v>1.1255364806866903</v>
      </c>
      <c r="D175">
        <f t="shared" si="20"/>
        <v>72</v>
      </c>
      <c r="E175">
        <v>175</v>
      </c>
      <c r="F175">
        <f t="shared" si="21"/>
        <v>174</v>
      </c>
      <c r="G175">
        <f t="shared" si="22"/>
        <v>1.1255364806866903</v>
      </c>
      <c r="H175">
        <f t="shared" si="23"/>
        <v>89.5</v>
      </c>
      <c r="I175">
        <v>175</v>
      </c>
      <c r="J175">
        <f t="shared" si="24"/>
        <v>174</v>
      </c>
      <c r="K175">
        <f t="shared" si="25"/>
        <v>1.1255364806866903</v>
      </c>
      <c r="L175">
        <f t="shared" si="26"/>
        <v>79</v>
      </c>
    </row>
    <row r="176" spans="1:12" x14ac:dyDescent="0.2">
      <c r="A176">
        <v>176</v>
      </c>
      <c r="B176">
        <f t="shared" si="18"/>
        <v>175</v>
      </c>
      <c r="C176">
        <f t="shared" si="19"/>
        <v>1.12482117310443</v>
      </c>
      <c r="D176">
        <f t="shared" si="20"/>
        <v>68</v>
      </c>
      <c r="E176">
        <v>176</v>
      </c>
      <c r="F176">
        <f t="shared" si="21"/>
        <v>175</v>
      </c>
      <c r="G176">
        <f t="shared" si="22"/>
        <v>1.12482117310443</v>
      </c>
      <c r="H176">
        <f t="shared" si="23"/>
        <v>78.5</v>
      </c>
      <c r="I176">
        <v>176</v>
      </c>
      <c r="J176">
        <f t="shared" si="24"/>
        <v>175</v>
      </c>
      <c r="K176">
        <f t="shared" si="25"/>
        <v>1.12482117310443</v>
      </c>
      <c r="L176">
        <f t="shared" si="26"/>
        <v>63</v>
      </c>
    </row>
    <row r="177" spans="1:12" x14ac:dyDescent="0.2">
      <c r="A177">
        <v>177</v>
      </c>
      <c r="B177">
        <f t="shared" si="18"/>
        <v>176</v>
      </c>
      <c r="C177">
        <f t="shared" si="19"/>
        <v>1.1241058655221696</v>
      </c>
      <c r="D177">
        <f t="shared" si="20"/>
        <v>72</v>
      </c>
      <c r="E177">
        <v>177</v>
      </c>
      <c r="F177">
        <f t="shared" si="21"/>
        <v>176</v>
      </c>
      <c r="G177">
        <f t="shared" si="22"/>
        <v>1.1241058655221696</v>
      </c>
      <c r="H177">
        <f t="shared" si="23"/>
        <v>89.5</v>
      </c>
      <c r="I177">
        <v>177</v>
      </c>
      <c r="J177">
        <f t="shared" si="24"/>
        <v>176</v>
      </c>
      <c r="K177">
        <f t="shared" si="25"/>
        <v>1.1241058655221696</v>
      </c>
      <c r="L177">
        <f t="shared" si="26"/>
        <v>79</v>
      </c>
    </row>
    <row r="178" spans="1:12" x14ac:dyDescent="0.2">
      <c r="A178">
        <v>178</v>
      </c>
      <c r="B178">
        <f t="shared" si="18"/>
        <v>177</v>
      </c>
      <c r="C178">
        <f t="shared" si="19"/>
        <v>1.1233905579399093</v>
      </c>
      <c r="D178">
        <f t="shared" si="20"/>
        <v>68</v>
      </c>
      <c r="E178">
        <v>178</v>
      </c>
      <c r="F178">
        <f t="shared" si="21"/>
        <v>177</v>
      </c>
      <c r="G178">
        <f t="shared" si="22"/>
        <v>1.1233905579399093</v>
      </c>
      <c r="H178">
        <f t="shared" si="23"/>
        <v>78.5</v>
      </c>
      <c r="I178">
        <v>178</v>
      </c>
      <c r="J178">
        <f t="shared" si="24"/>
        <v>177</v>
      </c>
      <c r="K178">
        <f t="shared" si="25"/>
        <v>1.1233905579399093</v>
      </c>
      <c r="L178">
        <f t="shared" si="26"/>
        <v>63</v>
      </c>
    </row>
    <row r="179" spans="1:12" x14ac:dyDescent="0.2">
      <c r="A179">
        <v>179</v>
      </c>
      <c r="B179">
        <f t="shared" si="18"/>
        <v>178</v>
      </c>
      <c r="C179">
        <f t="shared" si="19"/>
        <v>1.1226752503576487</v>
      </c>
      <c r="D179">
        <f t="shared" si="20"/>
        <v>72</v>
      </c>
      <c r="E179">
        <v>179</v>
      </c>
      <c r="F179">
        <f t="shared" si="21"/>
        <v>178</v>
      </c>
      <c r="G179">
        <f t="shared" si="22"/>
        <v>1.1226752503576487</v>
      </c>
      <c r="H179">
        <f t="shared" si="23"/>
        <v>89.5</v>
      </c>
      <c r="I179">
        <v>179</v>
      </c>
      <c r="J179">
        <f t="shared" si="24"/>
        <v>178</v>
      </c>
      <c r="K179">
        <f t="shared" si="25"/>
        <v>1.1226752503576487</v>
      </c>
      <c r="L179">
        <f t="shared" si="26"/>
        <v>79</v>
      </c>
    </row>
    <row r="180" spans="1:12" x14ac:dyDescent="0.2">
      <c r="A180">
        <v>180</v>
      </c>
      <c r="B180">
        <f t="shared" si="18"/>
        <v>179</v>
      </c>
      <c r="C180">
        <f t="shared" si="19"/>
        <v>1.1219599427753884</v>
      </c>
      <c r="D180">
        <f t="shared" si="20"/>
        <v>68</v>
      </c>
      <c r="E180">
        <v>180</v>
      </c>
      <c r="F180">
        <f t="shared" si="21"/>
        <v>179</v>
      </c>
      <c r="G180">
        <f t="shared" si="22"/>
        <v>1.1219599427753884</v>
      </c>
      <c r="H180">
        <f t="shared" si="23"/>
        <v>78.5</v>
      </c>
      <c r="I180">
        <v>180</v>
      </c>
      <c r="J180">
        <f t="shared" si="24"/>
        <v>179</v>
      </c>
      <c r="K180">
        <f t="shared" si="25"/>
        <v>1.1219599427753884</v>
      </c>
      <c r="L180">
        <f t="shared" si="26"/>
        <v>63</v>
      </c>
    </row>
    <row r="181" spans="1:12" x14ac:dyDescent="0.2">
      <c r="A181">
        <v>181</v>
      </c>
      <c r="B181">
        <f t="shared" si="18"/>
        <v>180</v>
      </c>
      <c r="C181">
        <f t="shared" si="19"/>
        <v>1.121244635193128</v>
      </c>
      <c r="D181">
        <f t="shared" si="20"/>
        <v>72</v>
      </c>
      <c r="E181">
        <v>181</v>
      </c>
      <c r="F181">
        <f t="shared" si="21"/>
        <v>180</v>
      </c>
      <c r="G181">
        <f t="shared" si="22"/>
        <v>1.121244635193128</v>
      </c>
      <c r="H181">
        <f t="shared" si="23"/>
        <v>89.5</v>
      </c>
      <c r="I181">
        <v>181</v>
      </c>
      <c r="J181">
        <f t="shared" si="24"/>
        <v>180</v>
      </c>
      <c r="K181">
        <f t="shared" si="25"/>
        <v>1.121244635193128</v>
      </c>
      <c r="L181">
        <f t="shared" si="26"/>
        <v>79</v>
      </c>
    </row>
    <row r="182" spans="1:12" x14ac:dyDescent="0.2">
      <c r="A182">
        <v>182</v>
      </c>
      <c r="B182">
        <f t="shared" si="18"/>
        <v>181</v>
      </c>
      <c r="C182">
        <f t="shared" si="19"/>
        <v>1.1205293276108677</v>
      </c>
      <c r="D182">
        <f t="shared" si="20"/>
        <v>68</v>
      </c>
      <c r="E182">
        <v>182</v>
      </c>
      <c r="F182">
        <f t="shared" si="21"/>
        <v>181</v>
      </c>
      <c r="G182">
        <f t="shared" si="22"/>
        <v>1.1205293276108677</v>
      </c>
      <c r="H182">
        <f t="shared" si="23"/>
        <v>78.5</v>
      </c>
      <c r="I182">
        <v>182</v>
      </c>
      <c r="J182">
        <f t="shared" si="24"/>
        <v>181</v>
      </c>
      <c r="K182">
        <f t="shared" si="25"/>
        <v>1.1205293276108677</v>
      </c>
      <c r="L182">
        <f t="shared" si="26"/>
        <v>63</v>
      </c>
    </row>
    <row r="183" spans="1:12" x14ac:dyDescent="0.2">
      <c r="A183">
        <v>183</v>
      </c>
      <c r="B183">
        <f t="shared" si="18"/>
        <v>182</v>
      </c>
      <c r="C183">
        <f t="shared" si="19"/>
        <v>1.1198140200286071</v>
      </c>
      <c r="D183">
        <f t="shared" si="20"/>
        <v>72</v>
      </c>
      <c r="E183">
        <v>183</v>
      </c>
      <c r="F183">
        <f t="shared" si="21"/>
        <v>182</v>
      </c>
      <c r="G183">
        <f t="shared" si="22"/>
        <v>1.1198140200286071</v>
      </c>
      <c r="H183">
        <f t="shared" si="23"/>
        <v>89.5</v>
      </c>
      <c r="I183">
        <v>183</v>
      </c>
      <c r="J183">
        <f t="shared" si="24"/>
        <v>182</v>
      </c>
      <c r="K183">
        <f t="shared" si="25"/>
        <v>1.1198140200286071</v>
      </c>
      <c r="L183">
        <f t="shared" si="26"/>
        <v>79</v>
      </c>
    </row>
    <row r="184" spans="1:12" x14ac:dyDescent="0.2">
      <c r="A184">
        <v>184</v>
      </c>
      <c r="B184">
        <f t="shared" si="18"/>
        <v>183</v>
      </c>
      <c r="C184">
        <f t="shared" si="19"/>
        <v>1.1190987124463467</v>
      </c>
      <c r="D184">
        <f t="shared" si="20"/>
        <v>68</v>
      </c>
      <c r="E184">
        <v>184</v>
      </c>
      <c r="F184">
        <f t="shared" si="21"/>
        <v>183</v>
      </c>
      <c r="G184">
        <f t="shared" si="22"/>
        <v>1.1190987124463467</v>
      </c>
      <c r="H184">
        <f t="shared" si="23"/>
        <v>78.5</v>
      </c>
      <c r="I184">
        <v>184</v>
      </c>
      <c r="J184">
        <f t="shared" si="24"/>
        <v>183</v>
      </c>
      <c r="K184">
        <f t="shared" si="25"/>
        <v>1.1190987124463467</v>
      </c>
      <c r="L184">
        <f t="shared" si="26"/>
        <v>63</v>
      </c>
    </row>
    <row r="185" spans="1:12" x14ac:dyDescent="0.2">
      <c r="A185">
        <v>185</v>
      </c>
      <c r="B185">
        <f t="shared" si="18"/>
        <v>184</v>
      </c>
      <c r="C185">
        <f t="shared" si="19"/>
        <v>1.1183834048640864</v>
      </c>
      <c r="D185">
        <f t="shared" si="20"/>
        <v>72</v>
      </c>
      <c r="E185">
        <v>185</v>
      </c>
      <c r="F185">
        <f t="shared" si="21"/>
        <v>184</v>
      </c>
      <c r="G185">
        <f t="shared" si="22"/>
        <v>1.1183834048640864</v>
      </c>
      <c r="H185">
        <f t="shared" si="23"/>
        <v>89.5</v>
      </c>
      <c r="I185">
        <v>185</v>
      </c>
      <c r="J185">
        <f t="shared" si="24"/>
        <v>184</v>
      </c>
      <c r="K185">
        <f t="shared" si="25"/>
        <v>1.1183834048640864</v>
      </c>
      <c r="L185">
        <f t="shared" si="26"/>
        <v>79</v>
      </c>
    </row>
    <row r="186" spans="1:12" x14ac:dyDescent="0.2">
      <c r="A186">
        <v>186</v>
      </c>
      <c r="B186">
        <f t="shared" si="18"/>
        <v>185</v>
      </c>
      <c r="C186">
        <f t="shared" si="19"/>
        <v>1.117668097281826</v>
      </c>
      <c r="D186">
        <f t="shared" si="20"/>
        <v>68</v>
      </c>
      <c r="E186">
        <v>186</v>
      </c>
      <c r="F186">
        <f t="shared" si="21"/>
        <v>185</v>
      </c>
      <c r="G186">
        <f t="shared" si="22"/>
        <v>1.117668097281826</v>
      </c>
      <c r="H186">
        <f t="shared" si="23"/>
        <v>78.5</v>
      </c>
      <c r="I186">
        <v>186</v>
      </c>
      <c r="J186">
        <f t="shared" si="24"/>
        <v>185</v>
      </c>
      <c r="K186">
        <f t="shared" si="25"/>
        <v>1.117668097281826</v>
      </c>
      <c r="L186">
        <f t="shared" si="26"/>
        <v>63</v>
      </c>
    </row>
    <row r="187" spans="1:12" x14ac:dyDescent="0.2">
      <c r="A187">
        <v>187</v>
      </c>
      <c r="B187">
        <f t="shared" si="18"/>
        <v>186</v>
      </c>
      <c r="C187">
        <f t="shared" si="19"/>
        <v>1.1169527896995657</v>
      </c>
      <c r="D187">
        <f t="shared" si="20"/>
        <v>72</v>
      </c>
      <c r="E187">
        <v>187</v>
      </c>
      <c r="F187">
        <f t="shared" si="21"/>
        <v>186</v>
      </c>
      <c r="G187">
        <f t="shared" si="22"/>
        <v>1.1169527896995657</v>
      </c>
      <c r="H187">
        <f t="shared" si="23"/>
        <v>89.5</v>
      </c>
      <c r="I187">
        <v>187</v>
      </c>
      <c r="J187">
        <f t="shared" si="24"/>
        <v>186</v>
      </c>
      <c r="K187">
        <f t="shared" si="25"/>
        <v>1.1169527896995657</v>
      </c>
      <c r="L187">
        <f t="shared" si="26"/>
        <v>79</v>
      </c>
    </row>
    <row r="188" spans="1:12" x14ac:dyDescent="0.2">
      <c r="A188">
        <v>188</v>
      </c>
      <c r="B188">
        <f t="shared" si="18"/>
        <v>187</v>
      </c>
      <c r="C188">
        <f t="shared" si="19"/>
        <v>1.1162374821173051</v>
      </c>
      <c r="D188">
        <f t="shared" si="20"/>
        <v>68</v>
      </c>
      <c r="E188">
        <v>188</v>
      </c>
      <c r="F188">
        <f t="shared" si="21"/>
        <v>187</v>
      </c>
      <c r="G188">
        <f t="shared" si="22"/>
        <v>1.1162374821173051</v>
      </c>
      <c r="H188">
        <f t="shared" si="23"/>
        <v>78.5</v>
      </c>
      <c r="I188">
        <v>188</v>
      </c>
      <c r="J188">
        <f t="shared" si="24"/>
        <v>187</v>
      </c>
      <c r="K188">
        <f t="shared" si="25"/>
        <v>1.1162374821173051</v>
      </c>
      <c r="L188">
        <f t="shared" si="26"/>
        <v>63</v>
      </c>
    </row>
    <row r="189" spans="1:12" x14ac:dyDescent="0.2">
      <c r="A189">
        <v>189</v>
      </c>
      <c r="B189">
        <f t="shared" si="18"/>
        <v>188</v>
      </c>
      <c r="C189">
        <f t="shared" si="19"/>
        <v>1.1155221745350448</v>
      </c>
      <c r="D189">
        <f t="shared" si="20"/>
        <v>72</v>
      </c>
      <c r="E189">
        <v>189</v>
      </c>
      <c r="F189">
        <f t="shared" si="21"/>
        <v>188</v>
      </c>
      <c r="G189">
        <f t="shared" si="22"/>
        <v>1.1155221745350448</v>
      </c>
      <c r="H189">
        <f t="shared" si="23"/>
        <v>89.5</v>
      </c>
      <c r="I189">
        <v>189</v>
      </c>
      <c r="J189">
        <f t="shared" si="24"/>
        <v>188</v>
      </c>
      <c r="K189">
        <f t="shared" si="25"/>
        <v>1.1155221745350448</v>
      </c>
      <c r="L189">
        <f t="shared" si="26"/>
        <v>79</v>
      </c>
    </row>
    <row r="190" spans="1:12" x14ac:dyDescent="0.2">
      <c r="A190">
        <v>190</v>
      </c>
      <c r="B190">
        <f t="shared" si="18"/>
        <v>189</v>
      </c>
      <c r="C190">
        <f t="shared" si="19"/>
        <v>1.1148068669527844</v>
      </c>
      <c r="D190">
        <f t="shared" si="20"/>
        <v>68</v>
      </c>
      <c r="E190">
        <v>190</v>
      </c>
      <c r="F190">
        <f t="shared" si="21"/>
        <v>189</v>
      </c>
      <c r="G190">
        <f t="shared" si="22"/>
        <v>1.1148068669527844</v>
      </c>
      <c r="H190">
        <f t="shared" si="23"/>
        <v>78.5</v>
      </c>
      <c r="I190">
        <v>190</v>
      </c>
      <c r="J190">
        <f t="shared" si="24"/>
        <v>189</v>
      </c>
      <c r="K190">
        <f t="shared" si="25"/>
        <v>1.1148068669527844</v>
      </c>
      <c r="L190">
        <f t="shared" si="26"/>
        <v>63</v>
      </c>
    </row>
    <row r="191" spans="1:12" x14ac:dyDescent="0.2">
      <c r="A191">
        <v>191</v>
      </c>
      <c r="B191">
        <f t="shared" si="18"/>
        <v>190</v>
      </c>
      <c r="C191">
        <f t="shared" si="19"/>
        <v>1.1140915593705241</v>
      </c>
      <c r="D191">
        <f t="shared" si="20"/>
        <v>72</v>
      </c>
      <c r="E191">
        <v>191</v>
      </c>
      <c r="F191">
        <f t="shared" si="21"/>
        <v>190</v>
      </c>
      <c r="G191">
        <f t="shared" si="22"/>
        <v>1.1140915593705241</v>
      </c>
      <c r="H191">
        <f t="shared" si="23"/>
        <v>89.5</v>
      </c>
      <c r="I191">
        <v>191</v>
      </c>
      <c r="J191">
        <f t="shared" si="24"/>
        <v>190</v>
      </c>
      <c r="K191">
        <f t="shared" si="25"/>
        <v>1.1140915593705241</v>
      </c>
      <c r="L191">
        <f t="shared" si="26"/>
        <v>79</v>
      </c>
    </row>
    <row r="192" spans="1:12" x14ac:dyDescent="0.2">
      <c r="A192">
        <v>192</v>
      </c>
      <c r="B192">
        <f t="shared" si="18"/>
        <v>191</v>
      </c>
      <c r="C192">
        <f t="shared" si="19"/>
        <v>1.1133762517882637</v>
      </c>
      <c r="D192">
        <f t="shared" si="20"/>
        <v>68</v>
      </c>
      <c r="E192">
        <v>192</v>
      </c>
      <c r="F192">
        <f t="shared" si="21"/>
        <v>191</v>
      </c>
      <c r="G192">
        <f t="shared" si="22"/>
        <v>1.1133762517882637</v>
      </c>
      <c r="H192">
        <f t="shared" si="23"/>
        <v>78.5</v>
      </c>
      <c r="I192">
        <v>192</v>
      </c>
      <c r="J192">
        <f t="shared" si="24"/>
        <v>191</v>
      </c>
      <c r="K192">
        <f t="shared" si="25"/>
        <v>1.1133762517882637</v>
      </c>
      <c r="L192">
        <f t="shared" si="26"/>
        <v>63</v>
      </c>
    </row>
    <row r="193" spans="1:12" x14ac:dyDescent="0.2">
      <c r="A193">
        <v>193</v>
      </c>
      <c r="B193">
        <f t="shared" ref="B193:B256" si="27">(A193-1)</f>
        <v>192</v>
      </c>
      <c r="C193">
        <f t="shared" ref="C193:C256" si="28">1.25+B193*-0.0007153075822604</f>
        <v>1.1126609442060031</v>
      </c>
      <c r="D193">
        <f t="shared" ref="D193:D256" si="29">IF(B193/2-INT(B193/2)&lt;0.1,72,68)</f>
        <v>72</v>
      </c>
      <c r="E193">
        <v>193</v>
      </c>
      <c r="F193">
        <f t="shared" ref="F193:F256" si="30">(E193-1)</f>
        <v>192</v>
      </c>
      <c r="G193">
        <f t="shared" ref="G193:G256" si="31">1.25+F193*-0.0007153075822604</f>
        <v>1.1126609442060031</v>
      </c>
      <c r="H193">
        <f t="shared" ref="H193:H256" si="32">IF(F193/2-INT(F193/2)&lt;0.1,89.5,78.5)</f>
        <v>89.5</v>
      </c>
      <c r="I193">
        <v>193</v>
      </c>
      <c r="J193">
        <f t="shared" ref="J193:J256" si="33">(I193-1)</f>
        <v>192</v>
      </c>
      <c r="K193">
        <f t="shared" ref="K193:K256" si="34">1.25+J193*-0.0007153075822604</f>
        <v>1.1126609442060031</v>
      </c>
      <c r="L193">
        <f t="shared" ref="L193:L256" si="35">IF(J193/2-INT(J193/2)&lt;0.1,79,63)</f>
        <v>79</v>
      </c>
    </row>
    <row r="194" spans="1:12" x14ac:dyDescent="0.2">
      <c r="A194">
        <v>194</v>
      </c>
      <c r="B194">
        <f t="shared" si="27"/>
        <v>193</v>
      </c>
      <c r="C194">
        <f t="shared" si="28"/>
        <v>1.1119456366237428</v>
      </c>
      <c r="D194">
        <f t="shared" si="29"/>
        <v>68</v>
      </c>
      <c r="E194">
        <v>194</v>
      </c>
      <c r="F194">
        <f t="shared" si="30"/>
        <v>193</v>
      </c>
      <c r="G194">
        <f t="shared" si="31"/>
        <v>1.1119456366237428</v>
      </c>
      <c r="H194">
        <f t="shared" si="32"/>
        <v>78.5</v>
      </c>
      <c r="I194">
        <v>194</v>
      </c>
      <c r="J194">
        <f t="shared" si="33"/>
        <v>193</v>
      </c>
      <c r="K194">
        <f t="shared" si="34"/>
        <v>1.1119456366237428</v>
      </c>
      <c r="L194">
        <f t="shared" si="35"/>
        <v>63</v>
      </c>
    </row>
    <row r="195" spans="1:12" x14ac:dyDescent="0.2">
      <c r="A195">
        <v>195</v>
      </c>
      <c r="B195">
        <f t="shared" si="27"/>
        <v>194</v>
      </c>
      <c r="C195">
        <f t="shared" si="28"/>
        <v>1.1112303290414824</v>
      </c>
      <c r="D195">
        <f t="shared" si="29"/>
        <v>72</v>
      </c>
      <c r="E195">
        <v>195</v>
      </c>
      <c r="F195">
        <f t="shared" si="30"/>
        <v>194</v>
      </c>
      <c r="G195">
        <f t="shared" si="31"/>
        <v>1.1112303290414824</v>
      </c>
      <c r="H195">
        <f t="shared" si="32"/>
        <v>89.5</v>
      </c>
      <c r="I195">
        <v>195</v>
      </c>
      <c r="J195">
        <f t="shared" si="33"/>
        <v>194</v>
      </c>
      <c r="K195">
        <f t="shared" si="34"/>
        <v>1.1112303290414824</v>
      </c>
      <c r="L195">
        <f t="shared" si="35"/>
        <v>79</v>
      </c>
    </row>
    <row r="196" spans="1:12" x14ac:dyDescent="0.2">
      <c r="A196">
        <v>196</v>
      </c>
      <c r="B196">
        <f t="shared" si="27"/>
        <v>195</v>
      </c>
      <c r="C196">
        <f t="shared" si="28"/>
        <v>1.1105150214592219</v>
      </c>
      <c r="D196">
        <f t="shared" si="29"/>
        <v>68</v>
      </c>
      <c r="E196">
        <v>196</v>
      </c>
      <c r="F196">
        <f t="shared" si="30"/>
        <v>195</v>
      </c>
      <c r="G196">
        <f t="shared" si="31"/>
        <v>1.1105150214592219</v>
      </c>
      <c r="H196">
        <f t="shared" si="32"/>
        <v>78.5</v>
      </c>
      <c r="I196">
        <v>196</v>
      </c>
      <c r="J196">
        <f t="shared" si="33"/>
        <v>195</v>
      </c>
      <c r="K196">
        <f t="shared" si="34"/>
        <v>1.1105150214592219</v>
      </c>
      <c r="L196">
        <f t="shared" si="35"/>
        <v>63</v>
      </c>
    </row>
    <row r="197" spans="1:12" x14ac:dyDescent="0.2">
      <c r="A197">
        <v>197</v>
      </c>
      <c r="B197">
        <f t="shared" si="27"/>
        <v>196</v>
      </c>
      <c r="C197">
        <f t="shared" si="28"/>
        <v>1.1097997138769615</v>
      </c>
      <c r="D197">
        <f t="shared" si="29"/>
        <v>72</v>
      </c>
      <c r="E197">
        <v>197</v>
      </c>
      <c r="F197">
        <f t="shared" si="30"/>
        <v>196</v>
      </c>
      <c r="G197">
        <f t="shared" si="31"/>
        <v>1.1097997138769615</v>
      </c>
      <c r="H197">
        <f t="shared" si="32"/>
        <v>89.5</v>
      </c>
      <c r="I197">
        <v>197</v>
      </c>
      <c r="J197">
        <f t="shared" si="33"/>
        <v>196</v>
      </c>
      <c r="K197">
        <f t="shared" si="34"/>
        <v>1.1097997138769615</v>
      </c>
      <c r="L197">
        <f t="shared" si="35"/>
        <v>79</v>
      </c>
    </row>
    <row r="198" spans="1:12" x14ac:dyDescent="0.2">
      <c r="A198">
        <v>198</v>
      </c>
      <c r="B198">
        <f t="shared" si="27"/>
        <v>197</v>
      </c>
      <c r="C198">
        <f t="shared" si="28"/>
        <v>1.1090844062947012</v>
      </c>
      <c r="D198">
        <f t="shared" si="29"/>
        <v>68</v>
      </c>
      <c r="E198">
        <v>198</v>
      </c>
      <c r="F198">
        <f t="shared" si="30"/>
        <v>197</v>
      </c>
      <c r="G198">
        <f t="shared" si="31"/>
        <v>1.1090844062947012</v>
      </c>
      <c r="H198">
        <f t="shared" si="32"/>
        <v>78.5</v>
      </c>
      <c r="I198">
        <v>198</v>
      </c>
      <c r="J198">
        <f t="shared" si="33"/>
        <v>197</v>
      </c>
      <c r="K198">
        <f t="shared" si="34"/>
        <v>1.1090844062947012</v>
      </c>
      <c r="L198">
        <f t="shared" si="35"/>
        <v>63</v>
      </c>
    </row>
    <row r="199" spans="1:12" x14ac:dyDescent="0.2">
      <c r="A199">
        <v>199</v>
      </c>
      <c r="B199">
        <f t="shared" si="27"/>
        <v>198</v>
      </c>
      <c r="C199">
        <f t="shared" si="28"/>
        <v>1.1083690987124408</v>
      </c>
      <c r="D199">
        <f t="shared" si="29"/>
        <v>72</v>
      </c>
      <c r="E199">
        <v>199</v>
      </c>
      <c r="F199">
        <f t="shared" si="30"/>
        <v>198</v>
      </c>
      <c r="G199">
        <f t="shared" si="31"/>
        <v>1.1083690987124408</v>
      </c>
      <c r="H199">
        <f t="shared" si="32"/>
        <v>89.5</v>
      </c>
      <c r="I199">
        <v>199</v>
      </c>
      <c r="J199">
        <f t="shared" si="33"/>
        <v>198</v>
      </c>
      <c r="K199">
        <f t="shared" si="34"/>
        <v>1.1083690987124408</v>
      </c>
      <c r="L199">
        <f t="shared" si="35"/>
        <v>79</v>
      </c>
    </row>
    <row r="200" spans="1:12" x14ac:dyDescent="0.2">
      <c r="A200">
        <v>200</v>
      </c>
      <c r="B200">
        <f t="shared" si="27"/>
        <v>199</v>
      </c>
      <c r="C200">
        <f t="shared" si="28"/>
        <v>1.1076537911301805</v>
      </c>
      <c r="D200">
        <f t="shared" si="29"/>
        <v>68</v>
      </c>
      <c r="E200">
        <v>200</v>
      </c>
      <c r="F200">
        <f t="shared" si="30"/>
        <v>199</v>
      </c>
      <c r="G200">
        <f t="shared" si="31"/>
        <v>1.1076537911301805</v>
      </c>
      <c r="H200">
        <f t="shared" si="32"/>
        <v>78.5</v>
      </c>
      <c r="I200">
        <v>200</v>
      </c>
      <c r="J200">
        <f t="shared" si="33"/>
        <v>199</v>
      </c>
      <c r="K200">
        <f t="shared" si="34"/>
        <v>1.1076537911301805</v>
      </c>
      <c r="L200">
        <f t="shared" si="35"/>
        <v>63</v>
      </c>
    </row>
    <row r="201" spans="1:12" x14ac:dyDescent="0.2">
      <c r="A201">
        <v>201</v>
      </c>
      <c r="B201">
        <f t="shared" si="27"/>
        <v>200</v>
      </c>
      <c r="C201">
        <f t="shared" si="28"/>
        <v>1.1069384835479199</v>
      </c>
      <c r="D201">
        <f t="shared" si="29"/>
        <v>72</v>
      </c>
      <c r="E201">
        <v>201</v>
      </c>
      <c r="F201">
        <f t="shared" si="30"/>
        <v>200</v>
      </c>
      <c r="G201">
        <f t="shared" si="31"/>
        <v>1.1069384835479199</v>
      </c>
      <c r="H201">
        <f t="shared" si="32"/>
        <v>89.5</v>
      </c>
      <c r="I201">
        <v>201</v>
      </c>
      <c r="J201">
        <f t="shared" si="33"/>
        <v>200</v>
      </c>
      <c r="K201">
        <f t="shared" si="34"/>
        <v>1.1069384835479199</v>
      </c>
      <c r="L201">
        <f t="shared" si="35"/>
        <v>79</v>
      </c>
    </row>
    <row r="202" spans="1:12" x14ac:dyDescent="0.2">
      <c r="A202">
        <v>202</v>
      </c>
      <c r="B202">
        <f t="shared" si="27"/>
        <v>201</v>
      </c>
      <c r="C202">
        <f t="shared" si="28"/>
        <v>1.1062231759656596</v>
      </c>
      <c r="D202">
        <f t="shared" si="29"/>
        <v>68</v>
      </c>
      <c r="E202">
        <v>202</v>
      </c>
      <c r="F202">
        <f t="shared" si="30"/>
        <v>201</v>
      </c>
      <c r="G202">
        <f t="shared" si="31"/>
        <v>1.1062231759656596</v>
      </c>
      <c r="H202">
        <f t="shared" si="32"/>
        <v>78.5</v>
      </c>
      <c r="I202">
        <v>202</v>
      </c>
      <c r="J202">
        <f t="shared" si="33"/>
        <v>201</v>
      </c>
      <c r="K202">
        <f t="shared" si="34"/>
        <v>1.1062231759656596</v>
      </c>
      <c r="L202">
        <f t="shared" si="35"/>
        <v>63</v>
      </c>
    </row>
    <row r="203" spans="1:12" x14ac:dyDescent="0.2">
      <c r="A203">
        <v>203</v>
      </c>
      <c r="B203">
        <f t="shared" si="27"/>
        <v>202</v>
      </c>
      <c r="C203">
        <f t="shared" si="28"/>
        <v>1.1055078683833992</v>
      </c>
      <c r="D203">
        <f t="shared" si="29"/>
        <v>72</v>
      </c>
      <c r="E203">
        <v>203</v>
      </c>
      <c r="F203">
        <f t="shared" si="30"/>
        <v>202</v>
      </c>
      <c r="G203">
        <f t="shared" si="31"/>
        <v>1.1055078683833992</v>
      </c>
      <c r="H203">
        <f t="shared" si="32"/>
        <v>89.5</v>
      </c>
      <c r="I203">
        <v>203</v>
      </c>
      <c r="J203">
        <f t="shared" si="33"/>
        <v>202</v>
      </c>
      <c r="K203">
        <f t="shared" si="34"/>
        <v>1.1055078683833992</v>
      </c>
      <c r="L203">
        <f t="shared" si="35"/>
        <v>79</v>
      </c>
    </row>
    <row r="204" spans="1:12" x14ac:dyDescent="0.2">
      <c r="A204">
        <v>204</v>
      </c>
      <c r="B204">
        <f t="shared" si="27"/>
        <v>203</v>
      </c>
      <c r="C204">
        <f t="shared" si="28"/>
        <v>1.1047925608011389</v>
      </c>
      <c r="D204">
        <f t="shared" si="29"/>
        <v>68</v>
      </c>
      <c r="E204">
        <v>204</v>
      </c>
      <c r="F204">
        <f t="shared" si="30"/>
        <v>203</v>
      </c>
      <c r="G204">
        <f t="shared" si="31"/>
        <v>1.1047925608011389</v>
      </c>
      <c r="H204">
        <f t="shared" si="32"/>
        <v>78.5</v>
      </c>
      <c r="I204">
        <v>204</v>
      </c>
      <c r="J204">
        <f t="shared" si="33"/>
        <v>203</v>
      </c>
      <c r="K204">
        <f t="shared" si="34"/>
        <v>1.1047925608011389</v>
      </c>
      <c r="L204">
        <f t="shared" si="35"/>
        <v>63</v>
      </c>
    </row>
    <row r="205" spans="1:12" x14ac:dyDescent="0.2">
      <c r="A205">
        <v>205</v>
      </c>
      <c r="B205">
        <f t="shared" si="27"/>
        <v>204</v>
      </c>
      <c r="C205">
        <f t="shared" si="28"/>
        <v>1.1040772532188785</v>
      </c>
      <c r="D205">
        <f t="shared" si="29"/>
        <v>72</v>
      </c>
      <c r="E205">
        <v>205</v>
      </c>
      <c r="F205">
        <f t="shared" si="30"/>
        <v>204</v>
      </c>
      <c r="G205">
        <f t="shared" si="31"/>
        <v>1.1040772532188785</v>
      </c>
      <c r="H205">
        <f t="shared" si="32"/>
        <v>89.5</v>
      </c>
      <c r="I205">
        <v>205</v>
      </c>
      <c r="J205">
        <f t="shared" si="33"/>
        <v>204</v>
      </c>
      <c r="K205">
        <f t="shared" si="34"/>
        <v>1.1040772532188785</v>
      </c>
      <c r="L205">
        <f t="shared" si="35"/>
        <v>79</v>
      </c>
    </row>
    <row r="206" spans="1:12" x14ac:dyDescent="0.2">
      <c r="A206">
        <v>206</v>
      </c>
      <c r="B206">
        <f t="shared" si="27"/>
        <v>205</v>
      </c>
      <c r="C206">
        <f t="shared" si="28"/>
        <v>1.1033619456366179</v>
      </c>
      <c r="D206">
        <f t="shared" si="29"/>
        <v>68</v>
      </c>
      <c r="E206">
        <v>206</v>
      </c>
      <c r="F206">
        <f t="shared" si="30"/>
        <v>205</v>
      </c>
      <c r="G206">
        <f t="shared" si="31"/>
        <v>1.1033619456366179</v>
      </c>
      <c r="H206">
        <f t="shared" si="32"/>
        <v>78.5</v>
      </c>
      <c r="I206">
        <v>206</v>
      </c>
      <c r="J206">
        <f t="shared" si="33"/>
        <v>205</v>
      </c>
      <c r="K206">
        <f t="shared" si="34"/>
        <v>1.1033619456366179</v>
      </c>
      <c r="L206">
        <f t="shared" si="35"/>
        <v>63</v>
      </c>
    </row>
    <row r="207" spans="1:12" x14ac:dyDescent="0.2">
      <c r="A207">
        <v>207</v>
      </c>
      <c r="B207">
        <f t="shared" si="27"/>
        <v>206</v>
      </c>
      <c r="C207">
        <f t="shared" si="28"/>
        <v>1.1026466380543576</v>
      </c>
      <c r="D207">
        <f t="shared" si="29"/>
        <v>72</v>
      </c>
      <c r="E207">
        <v>207</v>
      </c>
      <c r="F207">
        <f t="shared" si="30"/>
        <v>206</v>
      </c>
      <c r="G207">
        <f t="shared" si="31"/>
        <v>1.1026466380543576</v>
      </c>
      <c r="H207">
        <f t="shared" si="32"/>
        <v>89.5</v>
      </c>
      <c r="I207">
        <v>207</v>
      </c>
      <c r="J207">
        <f t="shared" si="33"/>
        <v>206</v>
      </c>
      <c r="K207">
        <f t="shared" si="34"/>
        <v>1.1026466380543576</v>
      </c>
      <c r="L207">
        <f t="shared" si="35"/>
        <v>79</v>
      </c>
    </row>
    <row r="208" spans="1:12" x14ac:dyDescent="0.2">
      <c r="A208">
        <v>208</v>
      </c>
      <c r="B208">
        <f t="shared" si="27"/>
        <v>207</v>
      </c>
      <c r="C208">
        <f t="shared" si="28"/>
        <v>1.1019313304720972</v>
      </c>
      <c r="D208">
        <f t="shared" si="29"/>
        <v>68</v>
      </c>
      <c r="E208">
        <v>208</v>
      </c>
      <c r="F208">
        <f t="shared" si="30"/>
        <v>207</v>
      </c>
      <c r="G208">
        <f t="shared" si="31"/>
        <v>1.1019313304720972</v>
      </c>
      <c r="H208">
        <f t="shared" si="32"/>
        <v>78.5</v>
      </c>
      <c r="I208">
        <v>208</v>
      </c>
      <c r="J208">
        <f t="shared" si="33"/>
        <v>207</v>
      </c>
      <c r="K208">
        <f t="shared" si="34"/>
        <v>1.1019313304720972</v>
      </c>
      <c r="L208">
        <f t="shared" si="35"/>
        <v>63</v>
      </c>
    </row>
    <row r="209" spans="1:12" x14ac:dyDescent="0.2">
      <c r="A209">
        <v>209</v>
      </c>
      <c r="B209">
        <f t="shared" si="27"/>
        <v>208</v>
      </c>
      <c r="C209">
        <f t="shared" si="28"/>
        <v>1.1012160228898369</v>
      </c>
      <c r="D209">
        <f t="shared" si="29"/>
        <v>72</v>
      </c>
      <c r="E209">
        <v>209</v>
      </c>
      <c r="F209">
        <f t="shared" si="30"/>
        <v>208</v>
      </c>
      <c r="G209">
        <f t="shared" si="31"/>
        <v>1.1012160228898369</v>
      </c>
      <c r="H209">
        <f t="shared" si="32"/>
        <v>89.5</v>
      </c>
      <c r="I209">
        <v>209</v>
      </c>
      <c r="J209">
        <f t="shared" si="33"/>
        <v>208</v>
      </c>
      <c r="K209">
        <f t="shared" si="34"/>
        <v>1.1012160228898369</v>
      </c>
      <c r="L209">
        <f t="shared" si="35"/>
        <v>79</v>
      </c>
    </row>
    <row r="210" spans="1:12" x14ac:dyDescent="0.2">
      <c r="A210">
        <v>210</v>
      </c>
      <c r="B210">
        <f t="shared" si="27"/>
        <v>209</v>
      </c>
      <c r="C210">
        <f t="shared" si="28"/>
        <v>1.1005007153075763</v>
      </c>
      <c r="D210">
        <f t="shared" si="29"/>
        <v>68</v>
      </c>
      <c r="E210">
        <v>210</v>
      </c>
      <c r="F210">
        <f t="shared" si="30"/>
        <v>209</v>
      </c>
      <c r="G210">
        <f t="shared" si="31"/>
        <v>1.1005007153075763</v>
      </c>
      <c r="H210">
        <f t="shared" si="32"/>
        <v>78.5</v>
      </c>
      <c r="I210">
        <v>210</v>
      </c>
      <c r="J210">
        <f t="shared" si="33"/>
        <v>209</v>
      </c>
      <c r="K210">
        <f t="shared" si="34"/>
        <v>1.1005007153075763</v>
      </c>
      <c r="L210">
        <f t="shared" si="35"/>
        <v>63</v>
      </c>
    </row>
    <row r="211" spans="1:12" x14ac:dyDescent="0.2">
      <c r="A211">
        <v>211</v>
      </c>
      <c r="B211">
        <f t="shared" si="27"/>
        <v>210</v>
      </c>
      <c r="C211">
        <f t="shared" si="28"/>
        <v>1.099785407725316</v>
      </c>
      <c r="D211">
        <f t="shared" si="29"/>
        <v>72</v>
      </c>
      <c r="E211">
        <v>211</v>
      </c>
      <c r="F211">
        <f t="shared" si="30"/>
        <v>210</v>
      </c>
      <c r="G211">
        <f t="shared" si="31"/>
        <v>1.099785407725316</v>
      </c>
      <c r="H211">
        <f t="shared" si="32"/>
        <v>89.5</v>
      </c>
      <c r="I211">
        <v>211</v>
      </c>
      <c r="J211">
        <f t="shared" si="33"/>
        <v>210</v>
      </c>
      <c r="K211">
        <f t="shared" si="34"/>
        <v>1.099785407725316</v>
      </c>
      <c r="L211">
        <f t="shared" si="35"/>
        <v>79</v>
      </c>
    </row>
    <row r="212" spans="1:12" x14ac:dyDescent="0.2">
      <c r="A212">
        <v>212</v>
      </c>
      <c r="B212">
        <f t="shared" si="27"/>
        <v>211</v>
      </c>
      <c r="C212">
        <f t="shared" si="28"/>
        <v>1.0990701001430556</v>
      </c>
      <c r="D212">
        <f t="shared" si="29"/>
        <v>68</v>
      </c>
      <c r="E212">
        <v>212</v>
      </c>
      <c r="F212">
        <f t="shared" si="30"/>
        <v>211</v>
      </c>
      <c r="G212">
        <f t="shared" si="31"/>
        <v>1.0990701001430556</v>
      </c>
      <c r="H212">
        <f t="shared" si="32"/>
        <v>78.5</v>
      </c>
      <c r="I212">
        <v>212</v>
      </c>
      <c r="J212">
        <f t="shared" si="33"/>
        <v>211</v>
      </c>
      <c r="K212">
        <f t="shared" si="34"/>
        <v>1.0990701001430556</v>
      </c>
      <c r="L212">
        <f t="shared" si="35"/>
        <v>63</v>
      </c>
    </row>
    <row r="213" spans="1:12" x14ac:dyDescent="0.2">
      <c r="A213">
        <v>213</v>
      </c>
      <c r="B213">
        <f t="shared" si="27"/>
        <v>212</v>
      </c>
      <c r="C213">
        <f t="shared" si="28"/>
        <v>1.0983547925607953</v>
      </c>
      <c r="D213">
        <f t="shared" si="29"/>
        <v>72</v>
      </c>
      <c r="E213">
        <v>213</v>
      </c>
      <c r="F213">
        <f t="shared" si="30"/>
        <v>212</v>
      </c>
      <c r="G213">
        <f t="shared" si="31"/>
        <v>1.0983547925607953</v>
      </c>
      <c r="H213">
        <f t="shared" si="32"/>
        <v>89.5</v>
      </c>
      <c r="I213">
        <v>213</v>
      </c>
      <c r="J213">
        <f t="shared" si="33"/>
        <v>212</v>
      </c>
      <c r="K213">
        <f t="shared" si="34"/>
        <v>1.0983547925607953</v>
      </c>
      <c r="L213">
        <f t="shared" si="35"/>
        <v>79</v>
      </c>
    </row>
    <row r="214" spans="1:12" x14ac:dyDescent="0.2">
      <c r="A214">
        <v>214</v>
      </c>
      <c r="B214">
        <f t="shared" si="27"/>
        <v>213</v>
      </c>
      <c r="C214">
        <f t="shared" si="28"/>
        <v>1.0976394849785347</v>
      </c>
      <c r="D214">
        <f t="shared" si="29"/>
        <v>68</v>
      </c>
      <c r="E214">
        <v>214</v>
      </c>
      <c r="F214">
        <f t="shared" si="30"/>
        <v>213</v>
      </c>
      <c r="G214">
        <f t="shared" si="31"/>
        <v>1.0976394849785347</v>
      </c>
      <c r="H214">
        <f t="shared" si="32"/>
        <v>78.5</v>
      </c>
      <c r="I214">
        <v>214</v>
      </c>
      <c r="J214">
        <f t="shared" si="33"/>
        <v>213</v>
      </c>
      <c r="K214">
        <f t="shared" si="34"/>
        <v>1.0976394849785347</v>
      </c>
      <c r="L214">
        <f t="shared" si="35"/>
        <v>63</v>
      </c>
    </row>
    <row r="215" spans="1:12" x14ac:dyDescent="0.2">
      <c r="A215">
        <v>215</v>
      </c>
      <c r="B215">
        <f t="shared" si="27"/>
        <v>214</v>
      </c>
      <c r="C215">
        <f t="shared" si="28"/>
        <v>1.0969241773962743</v>
      </c>
      <c r="D215">
        <f t="shared" si="29"/>
        <v>72</v>
      </c>
      <c r="E215">
        <v>215</v>
      </c>
      <c r="F215">
        <f t="shared" si="30"/>
        <v>214</v>
      </c>
      <c r="G215">
        <f t="shared" si="31"/>
        <v>1.0969241773962743</v>
      </c>
      <c r="H215">
        <f t="shared" si="32"/>
        <v>89.5</v>
      </c>
      <c r="I215">
        <v>215</v>
      </c>
      <c r="J215">
        <f t="shared" si="33"/>
        <v>214</v>
      </c>
      <c r="K215">
        <f t="shared" si="34"/>
        <v>1.0969241773962743</v>
      </c>
      <c r="L215">
        <f t="shared" si="35"/>
        <v>79</v>
      </c>
    </row>
    <row r="216" spans="1:12" x14ac:dyDescent="0.2">
      <c r="A216">
        <v>216</v>
      </c>
      <c r="B216">
        <f t="shared" si="27"/>
        <v>215</v>
      </c>
      <c r="C216">
        <f t="shared" si="28"/>
        <v>1.096208869814014</v>
      </c>
      <c r="D216">
        <f t="shared" si="29"/>
        <v>68</v>
      </c>
      <c r="E216">
        <v>216</v>
      </c>
      <c r="F216">
        <f t="shared" si="30"/>
        <v>215</v>
      </c>
      <c r="G216">
        <f t="shared" si="31"/>
        <v>1.096208869814014</v>
      </c>
      <c r="H216">
        <f t="shared" si="32"/>
        <v>78.5</v>
      </c>
      <c r="I216">
        <v>216</v>
      </c>
      <c r="J216">
        <f t="shared" si="33"/>
        <v>215</v>
      </c>
      <c r="K216">
        <f t="shared" si="34"/>
        <v>1.096208869814014</v>
      </c>
      <c r="L216">
        <f t="shared" si="35"/>
        <v>63</v>
      </c>
    </row>
    <row r="217" spans="1:12" x14ac:dyDescent="0.2">
      <c r="A217">
        <v>217</v>
      </c>
      <c r="B217">
        <f t="shared" si="27"/>
        <v>216</v>
      </c>
      <c r="C217">
        <f t="shared" si="28"/>
        <v>1.0954935622317536</v>
      </c>
      <c r="D217">
        <f t="shared" si="29"/>
        <v>72</v>
      </c>
      <c r="E217">
        <v>217</v>
      </c>
      <c r="F217">
        <f t="shared" si="30"/>
        <v>216</v>
      </c>
      <c r="G217">
        <f t="shared" si="31"/>
        <v>1.0954935622317536</v>
      </c>
      <c r="H217">
        <f t="shared" si="32"/>
        <v>89.5</v>
      </c>
      <c r="I217">
        <v>217</v>
      </c>
      <c r="J217">
        <f t="shared" si="33"/>
        <v>216</v>
      </c>
      <c r="K217">
        <f t="shared" si="34"/>
        <v>1.0954935622317536</v>
      </c>
      <c r="L217">
        <f t="shared" si="35"/>
        <v>79</v>
      </c>
    </row>
    <row r="218" spans="1:12" x14ac:dyDescent="0.2">
      <c r="A218">
        <v>218</v>
      </c>
      <c r="B218">
        <f t="shared" si="27"/>
        <v>217</v>
      </c>
      <c r="C218">
        <f t="shared" si="28"/>
        <v>1.0947782546494933</v>
      </c>
      <c r="D218">
        <f t="shared" si="29"/>
        <v>68</v>
      </c>
      <c r="E218">
        <v>218</v>
      </c>
      <c r="F218">
        <f t="shared" si="30"/>
        <v>217</v>
      </c>
      <c r="G218">
        <f t="shared" si="31"/>
        <v>1.0947782546494933</v>
      </c>
      <c r="H218">
        <f t="shared" si="32"/>
        <v>78.5</v>
      </c>
      <c r="I218">
        <v>218</v>
      </c>
      <c r="J218">
        <f t="shared" si="33"/>
        <v>217</v>
      </c>
      <c r="K218">
        <f t="shared" si="34"/>
        <v>1.0947782546494933</v>
      </c>
      <c r="L218">
        <f t="shared" si="35"/>
        <v>63</v>
      </c>
    </row>
    <row r="219" spans="1:12" x14ac:dyDescent="0.2">
      <c r="A219">
        <v>219</v>
      </c>
      <c r="B219">
        <f t="shared" si="27"/>
        <v>218</v>
      </c>
      <c r="C219">
        <f t="shared" si="28"/>
        <v>1.0940629470672327</v>
      </c>
      <c r="D219">
        <f t="shared" si="29"/>
        <v>72</v>
      </c>
      <c r="E219">
        <v>219</v>
      </c>
      <c r="F219">
        <f t="shared" si="30"/>
        <v>218</v>
      </c>
      <c r="G219">
        <f t="shared" si="31"/>
        <v>1.0940629470672327</v>
      </c>
      <c r="H219">
        <f t="shared" si="32"/>
        <v>89.5</v>
      </c>
      <c r="I219">
        <v>219</v>
      </c>
      <c r="J219">
        <f t="shared" si="33"/>
        <v>218</v>
      </c>
      <c r="K219">
        <f t="shared" si="34"/>
        <v>1.0940629470672327</v>
      </c>
      <c r="L219">
        <f t="shared" si="35"/>
        <v>79</v>
      </c>
    </row>
    <row r="220" spans="1:12" x14ac:dyDescent="0.2">
      <c r="A220">
        <v>220</v>
      </c>
      <c r="B220">
        <f t="shared" si="27"/>
        <v>219</v>
      </c>
      <c r="C220">
        <f t="shared" si="28"/>
        <v>1.0933476394849724</v>
      </c>
      <c r="D220">
        <f t="shared" si="29"/>
        <v>68</v>
      </c>
      <c r="E220">
        <v>220</v>
      </c>
      <c r="F220">
        <f t="shared" si="30"/>
        <v>219</v>
      </c>
      <c r="G220">
        <f t="shared" si="31"/>
        <v>1.0933476394849724</v>
      </c>
      <c r="H220">
        <f t="shared" si="32"/>
        <v>78.5</v>
      </c>
      <c r="I220">
        <v>220</v>
      </c>
      <c r="J220">
        <f t="shared" si="33"/>
        <v>219</v>
      </c>
      <c r="K220">
        <f t="shared" si="34"/>
        <v>1.0933476394849724</v>
      </c>
      <c r="L220">
        <f t="shared" si="35"/>
        <v>63</v>
      </c>
    </row>
    <row r="221" spans="1:12" x14ac:dyDescent="0.2">
      <c r="A221">
        <v>221</v>
      </c>
      <c r="B221">
        <f t="shared" si="27"/>
        <v>220</v>
      </c>
      <c r="C221">
        <f t="shared" si="28"/>
        <v>1.092632331902712</v>
      </c>
      <c r="D221">
        <f t="shared" si="29"/>
        <v>72</v>
      </c>
      <c r="E221">
        <v>221</v>
      </c>
      <c r="F221">
        <f t="shared" si="30"/>
        <v>220</v>
      </c>
      <c r="G221">
        <f t="shared" si="31"/>
        <v>1.092632331902712</v>
      </c>
      <c r="H221">
        <f t="shared" si="32"/>
        <v>89.5</v>
      </c>
      <c r="I221">
        <v>221</v>
      </c>
      <c r="J221">
        <f t="shared" si="33"/>
        <v>220</v>
      </c>
      <c r="K221">
        <f t="shared" si="34"/>
        <v>1.092632331902712</v>
      </c>
      <c r="L221">
        <f t="shared" si="35"/>
        <v>79</v>
      </c>
    </row>
    <row r="222" spans="1:12" x14ac:dyDescent="0.2">
      <c r="A222">
        <v>222</v>
      </c>
      <c r="B222">
        <f t="shared" si="27"/>
        <v>221</v>
      </c>
      <c r="C222">
        <f t="shared" si="28"/>
        <v>1.0919170243204517</v>
      </c>
      <c r="D222">
        <f t="shared" si="29"/>
        <v>68</v>
      </c>
      <c r="E222">
        <v>222</v>
      </c>
      <c r="F222">
        <f t="shared" si="30"/>
        <v>221</v>
      </c>
      <c r="G222">
        <f t="shared" si="31"/>
        <v>1.0919170243204517</v>
      </c>
      <c r="H222">
        <f t="shared" si="32"/>
        <v>78.5</v>
      </c>
      <c r="I222">
        <v>222</v>
      </c>
      <c r="J222">
        <f t="shared" si="33"/>
        <v>221</v>
      </c>
      <c r="K222">
        <f t="shared" si="34"/>
        <v>1.0919170243204517</v>
      </c>
      <c r="L222">
        <f t="shared" si="35"/>
        <v>63</v>
      </c>
    </row>
    <row r="223" spans="1:12" x14ac:dyDescent="0.2">
      <c r="A223">
        <v>223</v>
      </c>
      <c r="B223">
        <f t="shared" si="27"/>
        <v>222</v>
      </c>
      <c r="C223">
        <f t="shared" si="28"/>
        <v>1.0912017167381911</v>
      </c>
      <c r="D223">
        <f t="shared" si="29"/>
        <v>72</v>
      </c>
      <c r="E223">
        <v>223</v>
      </c>
      <c r="F223">
        <f t="shared" si="30"/>
        <v>222</v>
      </c>
      <c r="G223">
        <f t="shared" si="31"/>
        <v>1.0912017167381911</v>
      </c>
      <c r="H223">
        <f t="shared" si="32"/>
        <v>89.5</v>
      </c>
      <c r="I223">
        <v>223</v>
      </c>
      <c r="J223">
        <f t="shared" si="33"/>
        <v>222</v>
      </c>
      <c r="K223">
        <f t="shared" si="34"/>
        <v>1.0912017167381911</v>
      </c>
      <c r="L223">
        <f t="shared" si="35"/>
        <v>79</v>
      </c>
    </row>
    <row r="224" spans="1:12" x14ac:dyDescent="0.2">
      <c r="A224">
        <v>224</v>
      </c>
      <c r="B224">
        <f t="shared" si="27"/>
        <v>223</v>
      </c>
      <c r="C224">
        <f t="shared" si="28"/>
        <v>1.0904864091559308</v>
      </c>
      <c r="D224">
        <f t="shared" si="29"/>
        <v>68</v>
      </c>
      <c r="E224">
        <v>224</v>
      </c>
      <c r="F224">
        <f t="shared" si="30"/>
        <v>223</v>
      </c>
      <c r="G224">
        <f t="shared" si="31"/>
        <v>1.0904864091559308</v>
      </c>
      <c r="H224">
        <f t="shared" si="32"/>
        <v>78.5</v>
      </c>
      <c r="I224">
        <v>224</v>
      </c>
      <c r="J224">
        <f t="shared" si="33"/>
        <v>223</v>
      </c>
      <c r="K224">
        <f t="shared" si="34"/>
        <v>1.0904864091559308</v>
      </c>
      <c r="L224">
        <f t="shared" si="35"/>
        <v>63</v>
      </c>
    </row>
    <row r="225" spans="1:12" x14ac:dyDescent="0.2">
      <c r="A225">
        <v>225</v>
      </c>
      <c r="B225">
        <f t="shared" si="27"/>
        <v>224</v>
      </c>
      <c r="C225">
        <f t="shared" si="28"/>
        <v>1.0897711015736704</v>
      </c>
      <c r="D225">
        <f t="shared" si="29"/>
        <v>72</v>
      </c>
      <c r="E225">
        <v>225</v>
      </c>
      <c r="F225">
        <f t="shared" si="30"/>
        <v>224</v>
      </c>
      <c r="G225">
        <f t="shared" si="31"/>
        <v>1.0897711015736704</v>
      </c>
      <c r="H225">
        <f t="shared" si="32"/>
        <v>89.5</v>
      </c>
      <c r="I225">
        <v>225</v>
      </c>
      <c r="J225">
        <f t="shared" si="33"/>
        <v>224</v>
      </c>
      <c r="K225">
        <f t="shared" si="34"/>
        <v>1.0897711015736704</v>
      </c>
      <c r="L225">
        <f t="shared" si="35"/>
        <v>79</v>
      </c>
    </row>
    <row r="226" spans="1:12" x14ac:dyDescent="0.2">
      <c r="A226">
        <v>226</v>
      </c>
      <c r="B226">
        <f t="shared" si="27"/>
        <v>225</v>
      </c>
      <c r="C226">
        <f t="shared" si="28"/>
        <v>1.0890557939914101</v>
      </c>
      <c r="D226">
        <f t="shared" si="29"/>
        <v>68</v>
      </c>
      <c r="E226">
        <v>226</v>
      </c>
      <c r="F226">
        <f t="shared" si="30"/>
        <v>225</v>
      </c>
      <c r="G226">
        <f t="shared" si="31"/>
        <v>1.0890557939914101</v>
      </c>
      <c r="H226">
        <f t="shared" si="32"/>
        <v>78.5</v>
      </c>
      <c r="I226">
        <v>226</v>
      </c>
      <c r="J226">
        <f t="shared" si="33"/>
        <v>225</v>
      </c>
      <c r="K226">
        <f t="shared" si="34"/>
        <v>1.0890557939914101</v>
      </c>
      <c r="L226">
        <f t="shared" si="35"/>
        <v>63</v>
      </c>
    </row>
    <row r="227" spans="1:12" x14ac:dyDescent="0.2">
      <c r="A227">
        <v>227</v>
      </c>
      <c r="B227">
        <f t="shared" si="27"/>
        <v>226</v>
      </c>
      <c r="C227">
        <f t="shared" si="28"/>
        <v>1.0883404864091495</v>
      </c>
      <c r="D227">
        <f t="shared" si="29"/>
        <v>72</v>
      </c>
      <c r="E227">
        <v>227</v>
      </c>
      <c r="F227">
        <f t="shared" si="30"/>
        <v>226</v>
      </c>
      <c r="G227">
        <f t="shared" si="31"/>
        <v>1.0883404864091495</v>
      </c>
      <c r="H227">
        <f t="shared" si="32"/>
        <v>89.5</v>
      </c>
      <c r="I227">
        <v>227</v>
      </c>
      <c r="J227">
        <f t="shared" si="33"/>
        <v>226</v>
      </c>
      <c r="K227">
        <f t="shared" si="34"/>
        <v>1.0883404864091495</v>
      </c>
      <c r="L227">
        <f t="shared" si="35"/>
        <v>79</v>
      </c>
    </row>
    <row r="228" spans="1:12" x14ac:dyDescent="0.2">
      <c r="A228">
        <v>228</v>
      </c>
      <c r="B228">
        <f t="shared" si="27"/>
        <v>227</v>
      </c>
      <c r="C228">
        <f t="shared" si="28"/>
        <v>1.0876251788268891</v>
      </c>
      <c r="D228">
        <f t="shared" si="29"/>
        <v>68</v>
      </c>
      <c r="E228">
        <v>228</v>
      </c>
      <c r="F228">
        <f t="shared" si="30"/>
        <v>227</v>
      </c>
      <c r="G228">
        <f t="shared" si="31"/>
        <v>1.0876251788268891</v>
      </c>
      <c r="H228">
        <f t="shared" si="32"/>
        <v>78.5</v>
      </c>
      <c r="I228">
        <v>228</v>
      </c>
      <c r="J228">
        <f t="shared" si="33"/>
        <v>227</v>
      </c>
      <c r="K228">
        <f t="shared" si="34"/>
        <v>1.0876251788268891</v>
      </c>
      <c r="L228">
        <f t="shared" si="35"/>
        <v>63</v>
      </c>
    </row>
    <row r="229" spans="1:12" x14ac:dyDescent="0.2">
      <c r="A229">
        <v>229</v>
      </c>
      <c r="B229">
        <f t="shared" si="27"/>
        <v>228</v>
      </c>
      <c r="C229">
        <f t="shared" si="28"/>
        <v>1.0869098712446288</v>
      </c>
      <c r="D229">
        <f t="shared" si="29"/>
        <v>72</v>
      </c>
      <c r="E229">
        <v>229</v>
      </c>
      <c r="F229">
        <f t="shared" si="30"/>
        <v>228</v>
      </c>
      <c r="G229">
        <f t="shared" si="31"/>
        <v>1.0869098712446288</v>
      </c>
      <c r="H229">
        <f t="shared" si="32"/>
        <v>89.5</v>
      </c>
      <c r="I229">
        <v>229</v>
      </c>
      <c r="J229">
        <f t="shared" si="33"/>
        <v>228</v>
      </c>
      <c r="K229">
        <f t="shared" si="34"/>
        <v>1.0869098712446288</v>
      </c>
      <c r="L229">
        <f t="shared" si="35"/>
        <v>79</v>
      </c>
    </row>
    <row r="230" spans="1:12" x14ac:dyDescent="0.2">
      <c r="A230">
        <v>230</v>
      </c>
      <c r="B230">
        <f t="shared" si="27"/>
        <v>229</v>
      </c>
      <c r="C230">
        <f t="shared" si="28"/>
        <v>1.0861945636623684</v>
      </c>
      <c r="D230">
        <f t="shared" si="29"/>
        <v>68</v>
      </c>
      <c r="E230">
        <v>230</v>
      </c>
      <c r="F230">
        <f t="shared" si="30"/>
        <v>229</v>
      </c>
      <c r="G230">
        <f t="shared" si="31"/>
        <v>1.0861945636623684</v>
      </c>
      <c r="H230">
        <f t="shared" si="32"/>
        <v>78.5</v>
      </c>
      <c r="I230">
        <v>230</v>
      </c>
      <c r="J230">
        <f t="shared" si="33"/>
        <v>229</v>
      </c>
      <c r="K230">
        <f t="shared" si="34"/>
        <v>1.0861945636623684</v>
      </c>
      <c r="L230">
        <f t="shared" si="35"/>
        <v>63</v>
      </c>
    </row>
    <row r="231" spans="1:12" x14ac:dyDescent="0.2">
      <c r="A231">
        <v>231</v>
      </c>
      <c r="B231">
        <f t="shared" si="27"/>
        <v>230</v>
      </c>
      <c r="C231">
        <f t="shared" si="28"/>
        <v>1.0854792560801081</v>
      </c>
      <c r="D231">
        <f t="shared" si="29"/>
        <v>72</v>
      </c>
      <c r="E231">
        <v>231</v>
      </c>
      <c r="F231">
        <f t="shared" si="30"/>
        <v>230</v>
      </c>
      <c r="G231">
        <f t="shared" si="31"/>
        <v>1.0854792560801081</v>
      </c>
      <c r="H231">
        <f t="shared" si="32"/>
        <v>89.5</v>
      </c>
      <c r="I231">
        <v>231</v>
      </c>
      <c r="J231">
        <f t="shared" si="33"/>
        <v>230</v>
      </c>
      <c r="K231">
        <f t="shared" si="34"/>
        <v>1.0854792560801081</v>
      </c>
      <c r="L231">
        <f t="shared" si="35"/>
        <v>79</v>
      </c>
    </row>
    <row r="232" spans="1:12" x14ac:dyDescent="0.2">
      <c r="A232">
        <v>232</v>
      </c>
      <c r="B232">
        <f t="shared" si="27"/>
        <v>231</v>
      </c>
      <c r="C232">
        <f t="shared" si="28"/>
        <v>1.0847639484978475</v>
      </c>
      <c r="D232">
        <f t="shared" si="29"/>
        <v>68</v>
      </c>
      <c r="E232">
        <v>232</v>
      </c>
      <c r="F232">
        <f t="shared" si="30"/>
        <v>231</v>
      </c>
      <c r="G232">
        <f t="shared" si="31"/>
        <v>1.0847639484978475</v>
      </c>
      <c r="H232">
        <f t="shared" si="32"/>
        <v>78.5</v>
      </c>
      <c r="I232">
        <v>232</v>
      </c>
      <c r="J232">
        <f t="shared" si="33"/>
        <v>231</v>
      </c>
      <c r="K232">
        <f t="shared" si="34"/>
        <v>1.0847639484978475</v>
      </c>
      <c r="L232">
        <f t="shared" si="35"/>
        <v>63</v>
      </c>
    </row>
    <row r="233" spans="1:12" x14ac:dyDescent="0.2">
      <c r="A233">
        <v>233</v>
      </c>
      <c r="B233">
        <f t="shared" si="27"/>
        <v>232</v>
      </c>
      <c r="C233">
        <f t="shared" si="28"/>
        <v>1.0840486409155872</v>
      </c>
      <c r="D233">
        <f t="shared" si="29"/>
        <v>72</v>
      </c>
      <c r="E233">
        <v>233</v>
      </c>
      <c r="F233">
        <f t="shared" si="30"/>
        <v>232</v>
      </c>
      <c r="G233">
        <f t="shared" si="31"/>
        <v>1.0840486409155872</v>
      </c>
      <c r="H233">
        <f t="shared" si="32"/>
        <v>89.5</v>
      </c>
      <c r="I233">
        <v>233</v>
      </c>
      <c r="J233">
        <f t="shared" si="33"/>
        <v>232</v>
      </c>
      <c r="K233">
        <f t="shared" si="34"/>
        <v>1.0840486409155872</v>
      </c>
      <c r="L233">
        <f t="shared" si="35"/>
        <v>79</v>
      </c>
    </row>
    <row r="234" spans="1:12" x14ac:dyDescent="0.2">
      <c r="A234">
        <v>234</v>
      </c>
      <c r="B234">
        <f t="shared" si="27"/>
        <v>233</v>
      </c>
      <c r="C234">
        <f t="shared" si="28"/>
        <v>1.0833333333333268</v>
      </c>
      <c r="D234">
        <f t="shared" si="29"/>
        <v>68</v>
      </c>
      <c r="E234">
        <v>234</v>
      </c>
      <c r="F234">
        <f t="shared" si="30"/>
        <v>233</v>
      </c>
      <c r="G234">
        <f t="shared" si="31"/>
        <v>1.0833333333333268</v>
      </c>
      <c r="H234">
        <f t="shared" si="32"/>
        <v>78.5</v>
      </c>
      <c r="I234">
        <v>234</v>
      </c>
      <c r="J234">
        <f t="shared" si="33"/>
        <v>233</v>
      </c>
      <c r="K234">
        <f t="shared" si="34"/>
        <v>1.0833333333333268</v>
      </c>
      <c r="L234">
        <f t="shared" si="35"/>
        <v>63</v>
      </c>
    </row>
    <row r="235" spans="1:12" x14ac:dyDescent="0.2">
      <c r="A235">
        <v>235</v>
      </c>
      <c r="B235">
        <f t="shared" si="27"/>
        <v>234</v>
      </c>
      <c r="C235">
        <f t="shared" si="28"/>
        <v>1.0826180257510665</v>
      </c>
      <c r="D235">
        <f t="shared" si="29"/>
        <v>72</v>
      </c>
      <c r="E235">
        <v>235</v>
      </c>
      <c r="F235">
        <f t="shared" si="30"/>
        <v>234</v>
      </c>
      <c r="G235">
        <f t="shared" si="31"/>
        <v>1.0826180257510665</v>
      </c>
      <c r="H235">
        <f t="shared" si="32"/>
        <v>89.5</v>
      </c>
      <c r="I235">
        <v>235</v>
      </c>
      <c r="J235">
        <f t="shared" si="33"/>
        <v>234</v>
      </c>
      <c r="K235">
        <f t="shared" si="34"/>
        <v>1.0826180257510665</v>
      </c>
      <c r="L235">
        <f t="shared" si="35"/>
        <v>79</v>
      </c>
    </row>
    <row r="236" spans="1:12" x14ac:dyDescent="0.2">
      <c r="A236">
        <v>236</v>
      </c>
      <c r="B236">
        <f t="shared" si="27"/>
        <v>235</v>
      </c>
      <c r="C236">
        <f t="shared" si="28"/>
        <v>1.0819027181688059</v>
      </c>
      <c r="D236">
        <f t="shared" si="29"/>
        <v>68</v>
      </c>
      <c r="E236">
        <v>236</v>
      </c>
      <c r="F236">
        <f t="shared" si="30"/>
        <v>235</v>
      </c>
      <c r="G236">
        <f t="shared" si="31"/>
        <v>1.0819027181688059</v>
      </c>
      <c r="H236">
        <f t="shared" si="32"/>
        <v>78.5</v>
      </c>
      <c r="I236">
        <v>236</v>
      </c>
      <c r="J236">
        <f t="shared" si="33"/>
        <v>235</v>
      </c>
      <c r="K236">
        <f t="shared" si="34"/>
        <v>1.0819027181688059</v>
      </c>
      <c r="L236">
        <f t="shared" si="35"/>
        <v>63</v>
      </c>
    </row>
    <row r="237" spans="1:12" x14ac:dyDescent="0.2">
      <c r="A237">
        <v>237</v>
      </c>
      <c r="B237">
        <f t="shared" si="27"/>
        <v>236</v>
      </c>
      <c r="C237">
        <f t="shared" si="28"/>
        <v>1.0811874105865455</v>
      </c>
      <c r="D237">
        <f t="shared" si="29"/>
        <v>72</v>
      </c>
      <c r="E237">
        <v>237</v>
      </c>
      <c r="F237">
        <f t="shared" si="30"/>
        <v>236</v>
      </c>
      <c r="G237">
        <f t="shared" si="31"/>
        <v>1.0811874105865455</v>
      </c>
      <c r="H237">
        <f t="shared" si="32"/>
        <v>89.5</v>
      </c>
      <c r="I237">
        <v>237</v>
      </c>
      <c r="J237">
        <f t="shared" si="33"/>
        <v>236</v>
      </c>
      <c r="K237">
        <f t="shared" si="34"/>
        <v>1.0811874105865455</v>
      </c>
      <c r="L237">
        <f t="shared" si="35"/>
        <v>79</v>
      </c>
    </row>
    <row r="238" spans="1:12" x14ac:dyDescent="0.2">
      <c r="A238">
        <v>238</v>
      </c>
      <c r="B238">
        <f t="shared" si="27"/>
        <v>237</v>
      </c>
      <c r="C238">
        <f t="shared" si="28"/>
        <v>1.0804721030042852</v>
      </c>
      <c r="D238">
        <f t="shared" si="29"/>
        <v>68</v>
      </c>
      <c r="E238">
        <v>238</v>
      </c>
      <c r="F238">
        <f t="shared" si="30"/>
        <v>237</v>
      </c>
      <c r="G238">
        <f t="shared" si="31"/>
        <v>1.0804721030042852</v>
      </c>
      <c r="H238">
        <f t="shared" si="32"/>
        <v>78.5</v>
      </c>
      <c r="I238">
        <v>238</v>
      </c>
      <c r="J238">
        <f t="shared" si="33"/>
        <v>237</v>
      </c>
      <c r="K238">
        <f t="shared" si="34"/>
        <v>1.0804721030042852</v>
      </c>
      <c r="L238">
        <f t="shared" si="35"/>
        <v>63</v>
      </c>
    </row>
    <row r="239" spans="1:12" x14ac:dyDescent="0.2">
      <c r="A239">
        <v>239</v>
      </c>
      <c r="B239">
        <f t="shared" si="27"/>
        <v>238</v>
      </c>
      <c r="C239">
        <f t="shared" si="28"/>
        <v>1.0797567954220249</v>
      </c>
      <c r="D239">
        <f t="shared" si="29"/>
        <v>72</v>
      </c>
      <c r="E239">
        <v>239</v>
      </c>
      <c r="F239">
        <f t="shared" si="30"/>
        <v>238</v>
      </c>
      <c r="G239">
        <f t="shared" si="31"/>
        <v>1.0797567954220249</v>
      </c>
      <c r="H239">
        <f t="shared" si="32"/>
        <v>89.5</v>
      </c>
      <c r="I239">
        <v>239</v>
      </c>
      <c r="J239">
        <f t="shared" si="33"/>
        <v>238</v>
      </c>
      <c r="K239">
        <f t="shared" si="34"/>
        <v>1.0797567954220249</v>
      </c>
      <c r="L239">
        <f t="shared" si="35"/>
        <v>79</v>
      </c>
    </row>
    <row r="240" spans="1:12" x14ac:dyDescent="0.2">
      <c r="A240">
        <v>240</v>
      </c>
      <c r="B240">
        <f t="shared" si="27"/>
        <v>239</v>
      </c>
      <c r="C240">
        <f t="shared" si="28"/>
        <v>1.0790414878397643</v>
      </c>
      <c r="D240">
        <f t="shared" si="29"/>
        <v>68</v>
      </c>
      <c r="E240">
        <v>240</v>
      </c>
      <c r="F240">
        <f t="shared" si="30"/>
        <v>239</v>
      </c>
      <c r="G240">
        <f t="shared" si="31"/>
        <v>1.0790414878397643</v>
      </c>
      <c r="H240">
        <f t="shared" si="32"/>
        <v>78.5</v>
      </c>
      <c r="I240">
        <v>240</v>
      </c>
      <c r="J240">
        <f t="shared" si="33"/>
        <v>239</v>
      </c>
      <c r="K240">
        <f t="shared" si="34"/>
        <v>1.0790414878397643</v>
      </c>
      <c r="L240">
        <f t="shared" si="35"/>
        <v>63</v>
      </c>
    </row>
    <row r="241" spans="1:12" x14ac:dyDescent="0.2">
      <c r="A241">
        <v>241</v>
      </c>
      <c r="B241">
        <f t="shared" si="27"/>
        <v>240</v>
      </c>
      <c r="C241">
        <f t="shared" si="28"/>
        <v>1.0783261802575039</v>
      </c>
      <c r="D241">
        <f t="shared" si="29"/>
        <v>72</v>
      </c>
      <c r="E241">
        <v>241</v>
      </c>
      <c r="F241">
        <f t="shared" si="30"/>
        <v>240</v>
      </c>
      <c r="G241">
        <f t="shared" si="31"/>
        <v>1.0783261802575039</v>
      </c>
      <c r="H241">
        <f t="shared" si="32"/>
        <v>89.5</v>
      </c>
      <c r="I241">
        <v>241</v>
      </c>
      <c r="J241">
        <f t="shared" si="33"/>
        <v>240</v>
      </c>
      <c r="K241">
        <f t="shared" si="34"/>
        <v>1.0783261802575039</v>
      </c>
      <c r="L241">
        <f t="shared" si="35"/>
        <v>79</v>
      </c>
    </row>
    <row r="242" spans="1:12" x14ac:dyDescent="0.2">
      <c r="A242">
        <v>242</v>
      </c>
      <c r="B242">
        <f t="shared" si="27"/>
        <v>241</v>
      </c>
      <c r="C242">
        <f t="shared" si="28"/>
        <v>1.0776108726752436</v>
      </c>
      <c r="D242">
        <f t="shared" si="29"/>
        <v>68</v>
      </c>
      <c r="E242">
        <v>242</v>
      </c>
      <c r="F242">
        <f t="shared" si="30"/>
        <v>241</v>
      </c>
      <c r="G242">
        <f t="shared" si="31"/>
        <v>1.0776108726752436</v>
      </c>
      <c r="H242">
        <f t="shared" si="32"/>
        <v>78.5</v>
      </c>
      <c r="I242">
        <v>242</v>
      </c>
      <c r="J242">
        <f t="shared" si="33"/>
        <v>241</v>
      </c>
      <c r="K242">
        <f t="shared" si="34"/>
        <v>1.0776108726752436</v>
      </c>
      <c r="L242">
        <f t="shared" si="35"/>
        <v>63</v>
      </c>
    </row>
    <row r="243" spans="1:12" x14ac:dyDescent="0.2">
      <c r="A243">
        <v>243</v>
      </c>
      <c r="B243">
        <f t="shared" si="27"/>
        <v>242</v>
      </c>
      <c r="C243">
        <f t="shared" si="28"/>
        <v>1.0768955650929832</v>
      </c>
      <c r="D243">
        <f t="shared" si="29"/>
        <v>72</v>
      </c>
      <c r="E243">
        <v>243</v>
      </c>
      <c r="F243">
        <f t="shared" si="30"/>
        <v>242</v>
      </c>
      <c r="G243">
        <f t="shared" si="31"/>
        <v>1.0768955650929832</v>
      </c>
      <c r="H243">
        <f t="shared" si="32"/>
        <v>89.5</v>
      </c>
      <c r="I243">
        <v>243</v>
      </c>
      <c r="J243">
        <f t="shared" si="33"/>
        <v>242</v>
      </c>
      <c r="K243">
        <f t="shared" si="34"/>
        <v>1.0768955650929832</v>
      </c>
      <c r="L243">
        <f t="shared" si="35"/>
        <v>79</v>
      </c>
    </row>
    <row r="244" spans="1:12" x14ac:dyDescent="0.2">
      <c r="A244">
        <v>244</v>
      </c>
      <c r="B244">
        <f t="shared" si="27"/>
        <v>243</v>
      </c>
      <c r="C244">
        <f t="shared" si="28"/>
        <v>1.0761802575107229</v>
      </c>
      <c r="D244">
        <f t="shared" si="29"/>
        <v>68</v>
      </c>
      <c r="E244">
        <v>244</v>
      </c>
      <c r="F244">
        <f t="shared" si="30"/>
        <v>243</v>
      </c>
      <c r="G244">
        <f t="shared" si="31"/>
        <v>1.0761802575107229</v>
      </c>
      <c r="H244">
        <f t="shared" si="32"/>
        <v>78.5</v>
      </c>
      <c r="I244">
        <v>244</v>
      </c>
      <c r="J244">
        <f t="shared" si="33"/>
        <v>243</v>
      </c>
      <c r="K244">
        <f t="shared" si="34"/>
        <v>1.0761802575107229</v>
      </c>
      <c r="L244">
        <f t="shared" si="35"/>
        <v>63</v>
      </c>
    </row>
    <row r="245" spans="1:12" x14ac:dyDescent="0.2">
      <c r="A245">
        <v>245</v>
      </c>
      <c r="B245">
        <f t="shared" si="27"/>
        <v>244</v>
      </c>
      <c r="C245">
        <f t="shared" si="28"/>
        <v>1.0754649499284623</v>
      </c>
      <c r="D245">
        <f t="shared" si="29"/>
        <v>72</v>
      </c>
      <c r="E245">
        <v>245</v>
      </c>
      <c r="F245">
        <f t="shared" si="30"/>
        <v>244</v>
      </c>
      <c r="G245">
        <f t="shared" si="31"/>
        <v>1.0754649499284623</v>
      </c>
      <c r="H245">
        <f t="shared" si="32"/>
        <v>89.5</v>
      </c>
      <c r="I245">
        <v>245</v>
      </c>
      <c r="J245">
        <f t="shared" si="33"/>
        <v>244</v>
      </c>
      <c r="K245">
        <f t="shared" si="34"/>
        <v>1.0754649499284623</v>
      </c>
      <c r="L245">
        <f t="shared" si="35"/>
        <v>79</v>
      </c>
    </row>
    <row r="246" spans="1:12" x14ac:dyDescent="0.2">
      <c r="A246">
        <v>246</v>
      </c>
      <c r="B246">
        <f t="shared" si="27"/>
        <v>245</v>
      </c>
      <c r="C246">
        <f t="shared" si="28"/>
        <v>1.074749642346202</v>
      </c>
      <c r="D246">
        <f t="shared" si="29"/>
        <v>68</v>
      </c>
      <c r="E246">
        <v>246</v>
      </c>
      <c r="F246">
        <f t="shared" si="30"/>
        <v>245</v>
      </c>
      <c r="G246">
        <f t="shared" si="31"/>
        <v>1.074749642346202</v>
      </c>
      <c r="H246">
        <f t="shared" si="32"/>
        <v>78.5</v>
      </c>
      <c r="I246">
        <v>246</v>
      </c>
      <c r="J246">
        <f t="shared" si="33"/>
        <v>245</v>
      </c>
      <c r="K246">
        <f t="shared" si="34"/>
        <v>1.074749642346202</v>
      </c>
      <c r="L246">
        <f t="shared" si="35"/>
        <v>63</v>
      </c>
    </row>
    <row r="247" spans="1:12" x14ac:dyDescent="0.2">
      <c r="A247">
        <v>247</v>
      </c>
      <c r="B247">
        <f t="shared" si="27"/>
        <v>246</v>
      </c>
      <c r="C247">
        <f t="shared" si="28"/>
        <v>1.0740343347639416</v>
      </c>
      <c r="D247">
        <f t="shared" si="29"/>
        <v>72</v>
      </c>
      <c r="E247">
        <v>247</v>
      </c>
      <c r="F247">
        <f t="shared" si="30"/>
        <v>246</v>
      </c>
      <c r="G247">
        <f t="shared" si="31"/>
        <v>1.0740343347639416</v>
      </c>
      <c r="H247">
        <f t="shared" si="32"/>
        <v>89.5</v>
      </c>
      <c r="I247">
        <v>247</v>
      </c>
      <c r="J247">
        <f t="shared" si="33"/>
        <v>246</v>
      </c>
      <c r="K247">
        <f t="shared" si="34"/>
        <v>1.0740343347639416</v>
      </c>
      <c r="L247">
        <f t="shared" si="35"/>
        <v>79</v>
      </c>
    </row>
    <row r="248" spans="1:12" x14ac:dyDescent="0.2">
      <c r="A248">
        <v>248</v>
      </c>
      <c r="B248">
        <f t="shared" si="27"/>
        <v>247</v>
      </c>
      <c r="C248">
        <f t="shared" si="28"/>
        <v>1.0733190271816813</v>
      </c>
      <c r="D248">
        <f t="shared" si="29"/>
        <v>68</v>
      </c>
      <c r="E248">
        <v>248</v>
      </c>
      <c r="F248">
        <f t="shared" si="30"/>
        <v>247</v>
      </c>
      <c r="G248">
        <f t="shared" si="31"/>
        <v>1.0733190271816813</v>
      </c>
      <c r="H248">
        <f t="shared" si="32"/>
        <v>78.5</v>
      </c>
      <c r="I248">
        <v>248</v>
      </c>
      <c r="J248">
        <f t="shared" si="33"/>
        <v>247</v>
      </c>
      <c r="K248">
        <f t="shared" si="34"/>
        <v>1.0733190271816813</v>
      </c>
      <c r="L248">
        <f t="shared" si="35"/>
        <v>63</v>
      </c>
    </row>
    <row r="249" spans="1:12" x14ac:dyDescent="0.2">
      <c r="A249">
        <v>249</v>
      </c>
      <c r="B249">
        <f t="shared" si="27"/>
        <v>248</v>
      </c>
      <c r="C249">
        <f t="shared" si="28"/>
        <v>1.0726037195994209</v>
      </c>
      <c r="D249">
        <f t="shared" si="29"/>
        <v>72</v>
      </c>
      <c r="E249">
        <v>249</v>
      </c>
      <c r="F249">
        <f t="shared" si="30"/>
        <v>248</v>
      </c>
      <c r="G249">
        <f t="shared" si="31"/>
        <v>1.0726037195994209</v>
      </c>
      <c r="H249">
        <f t="shared" si="32"/>
        <v>89.5</v>
      </c>
      <c r="I249">
        <v>249</v>
      </c>
      <c r="J249">
        <f t="shared" si="33"/>
        <v>248</v>
      </c>
      <c r="K249">
        <f t="shared" si="34"/>
        <v>1.0726037195994209</v>
      </c>
      <c r="L249">
        <f t="shared" si="35"/>
        <v>79</v>
      </c>
    </row>
    <row r="250" spans="1:12" x14ac:dyDescent="0.2">
      <c r="A250">
        <v>250</v>
      </c>
      <c r="B250">
        <f t="shared" si="27"/>
        <v>249</v>
      </c>
      <c r="C250">
        <f t="shared" si="28"/>
        <v>1.0718884120171603</v>
      </c>
      <c r="D250">
        <f t="shared" si="29"/>
        <v>68</v>
      </c>
      <c r="E250">
        <v>250</v>
      </c>
      <c r="F250">
        <f t="shared" si="30"/>
        <v>249</v>
      </c>
      <c r="G250">
        <f t="shared" si="31"/>
        <v>1.0718884120171603</v>
      </c>
      <c r="H250">
        <f t="shared" si="32"/>
        <v>78.5</v>
      </c>
      <c r="I250">
        <v>250</v>
      </c>
      <c r="J250">
        <f t="shared" si="33"/>
        <v>249</v>
      </c>
      <c r="K250">
        <f t="shared" si="34"/>
        <v>1.0718884120171603</v>
      </c>
      <c r="L250">
        <f t="shared" si="35"/>
        <v>63</v>
      </c>
    </row>
    <row r="251" spans="1:12" x14ac:dyDescent="0.2">
      <c r="A251">
        <v>251</v>
      </c>
      <c r="B251">
        <f t="shared" si="27"/>
        <v>250</v>
      </c>
      <c r="C251">
        <f t="shared" si="28"/>
        <v>1.0711731044349</v>
      </c>
      <c r="D251">
        <f t="shared" si="29"/>
        <v>72</v>
      </c>
      <c r="E251">
        <v>251</v>
      </c>
      <c r="F251">
        <f t="shared" si="30"/>
        <v>250</v>
      </c>
      <c r="G251">
        <f t="shared" si="31"/>
        <v>1.0711731044349</v>
      </c>
      <c r="H251">
        <f t="shared" si="32"/>
        <v>89.5</v>
      </c>
      <c r="I251">
        <v>251</v>
      </c>
      <c r="J251">
        <f t="shared" si="33"/>
        <v>250</v>
      </c>
      <c r="K251">
        <f t="shared" si="34"/>
        <v>1.0711731044349</v>
      </c>
      <c r="L251">
        <f t="shared" si="35"/>
        <v>79</v>
      </c>
    </row>
    <row r="252" spans="1:12" x14ac:dyDescent="0.2">
      <c r="A252">
        <v>252</v>
      </c>
      <c r="B252">
        <f t="shared" si="27"/>
        <v>251</v>
      </c>
      <c r="C252">
        <f t="shared" si="28"/>
        <v>1.0704577968526396</v>
      </c>
      <c r="D252">
        <f t="shared" si="29"/>
        <v>68</v>
      </c>
      <c r="E252">
        <v>252</v>
      </c>
      <c r="F252">
        <f t="shared" si="30"/>
        <v>251</v>
      </c>
      <c r="G252">
        <f t="shared" si="31"/>
        <v>1.0704577968526396</v>
      </c>
      <c r="H252">
        <f t="shared" si="32"/>
        <v>78.5</v>
      </c>
      <c r="I252">
        <v>252</v>
      </c>
      <c r="J252">
        <f t="shared" si="33"/>
        <v>251</v>
      </c>
      <c r="K252">
        <f t="shared" si="34"/>
        <v>1.0704577968526396</v>
      </c>
      <c r="L252">
        <f t="shared" si="35"/>
        <v>63</v>
      </c>
    </row>
    <row r="253" spans="1:12" x14ac:dyDescent="0.2">
      <c r="A253">
        <v>253</v>
      </c>
      <c r="B253">
        <f t="shared" si="27"/>
        <v>252</v>
      </c>
      <c r="C253">
        <f t="shared" si="28"/>
        <v>1.0697424892703791</v>
      </c>
      <c r="D253">
        <f t="shared" si="29"/>
        <v>72</v>
      </c>
      <c r="E253">
        <v>253</v>
      </c>
      <c r="F253">
        <f t="shared" si="30"/>
        <v>252</v>
      </c>
      <c r="G253">
        <f t="shared" si="31"/>
        <v>1.0697424892703791</v>
      </c>
      <c r="H253">
        <f t="shared" si="32"/>
        <v>89.5</v>
      </c>
      <c r="I253">
        <v>253</v>
      </c>
      <c r="J253">
        <f t="shared" si="33"/>
        <v>252</v>
      </c>
      <c r="K253">
        <f t="shared" si="34"/>
        <v>1.0697424892703791</v>
      </c>
      <c r="L253">
        <f t="shared" si="35"/>
        <v>79</v>
      </c>
    </row>
    <row r="254" spans="1:12" x14ac:dyDescent="0.2">
      <c r="A254">
        <v>254</v>
      </c>
      <c r="B254">
        <f t="shared" si="27"/>
        <v>253</v>
      </c>
      <c r="C254">
        <f t="shared" si="28"/>
        <v>1.0690271816881187</v>
      </c>
      <c r="D254">
        <f t="shared" si="29"/>
        <v>68</v>
      </c>
      <c r="E254">
        <v>254</v>
      </c>
      <c r="F254">
        <f t="shared" si="30"/>
        <v>253</v>
      </c>
      <c r="G254">
        <f t="shared" si="31"/>
        <v>1.0690271816881187</v>
      </c>
      <c r="H254">
        <f t="shared" si="32"/>
        <v>78.5</v>
      </c>
      <c r="I254">
        <v>254</v>
      </c>
      <c r="J254">
        <f t="shared" si="33"/>
        <v>253</v>
      </c>
      <c r="K254">
        <f t="shared" si="34"/>
        <v>1.0690271816881187</v>
      </c>
      <c r="L254">
        <f t="shared" si="35"/>
        <v>63</v>
      </c>
    </row>
    <row r="255" spans="1:12" x14ac:dyDescent="0.2">
      <c r="A255">
        <v>255</v>
      </c>
      <c r="B255">
        <f t="shared" si="27"/>
        <v>254</v>
      </c>
      <c r="C255">
        <f t="shared" si="28"/>
        <v>1.0683118741058584</v>
      </c>
      <c r="D255">
        <f t="shared" si="29"/>
        <v>72</v>
      </c>
      <c r="E255">
        <v>255</v>
      </c>
      <c r="F255">
        <f t="shared" si="30"/>
        <v>254</v>
      </c>
      <c r="G255">
        <f t="shared" si="31"/>
        <v>1.0683118741058584</v>
      </c>
      <c r="H255">
        <f t="shared" si="32"/>
        <v>89.5</v>
      </c>
      <c r="I255">
        <v>255</v>
      </c>
      <c r="J255">
        <f t="shared" si="33"/>
        <v>254</v>
      </c>
      <c r="K255">
        <f t="shared" si="34"/>
        <v>1.0683118741058584</v>
      </c>
      <c r="L255">
        <f t="shared" si="35"/>
        <v>79</v>
      </c>
    </row>
    <row r="256" spans="1:12" x14ac:dyDescent="0.2">
      <c r="A256">
        <v>256</v>
      </c>
      <c r="B256">
        <f t="shared" si="27"/>
        <v>255</v>
      </c>
      <c r="C256">
        <f t="shared" si="28"/>
        <v>1.067596566523598</v>
      </c>
      <c r="D256">
        <f t="shared" si="29"/>
        <v>68</v>
      </c>
      <c r="E256">
        <v>256</v>
      </c>
      <c r="F256">
        <f t="shared" si="30"/>
        <v>255</v>
      </c>
      <c r="G256">
        <f t="shared" si="31"/>
        <v>1.067596566523598</v>
      </c>
      <c r="H256">
        <f t="shared" si="32"/>
        <v>78.5</v>
      </c>
      <c r="I256">
        <v>256</v>
      </c>
      <c r="J256">
        <f t="shared" si="33"/>
        <v>255</v>
      </c>
      <c r="K256">
        <f t="shared" si="34"/>
        <v>1.067596566523598</v>
      </c>
      <c r="L256">
        <f t="shared" si="35"/>
        <v>63</v>
      </c>
    </row>
    <row r="257" spans="1:12" x14ac:dyDescent="0.2">
      <c r="A257">
        <v>257</v>
      </c>
      <c r="B257">
        <f t="shared" ref="B257:B320" si="36">(A257-1)</f>
        <v>256</v>
      </c>
      <c r="C257">
        <f t="shared" ref="C257:C320" si="37">1.25+B257*-0.0007153075822604</f>
        <v>1.0668812589413377</v>
      </c>
      <c r="D257">
        <f t="shared" ref="D257:D320" si="38">IF(B257/2-INT(B257/2)&lt;0.1,72,68)</f>
        <v>72</v>
      </c>
      <c r="E257">
        <v>257</v>
      </c>
      <c r="F257">
        <f t="shared" ref="F257:F320" si="39">(E257-1)</f>
        <v>256</v>
      </c>
      <c r="G257">
        <f t="shared" ref="G257:G320" si="40">1.25+F257*-0.0007153075822604</f>
        <v>1.0668812589413377</v>
      </c>
      <c r="H257">
        <f t="shared" ref="H257:H320" si="41">IF(F257/2-INT(F257/2)&lt;0.1,89.5,78.5)</f>
        <v>89.5</v>
      </c>
      <c r="I257">
        <v>257</v>
      </c>
      <c r="J257">
        <f t="shared" ref="J257:J320" si="42">(I257-1)</f>
        <v>256</v>
      </c>
      <c r="K257">
        <f t="shared" ref="K257:K320" si="43">1.25+J257*-0.0007153075822604</f>
        <v>1.0668812589413377</v>
      </c>
      <c r="L257">
        <f t="shared" ref="L257:L320" si="44">IF(J257/2-INT(J257/2)&lt;0.1,79,63)</f>
        <v>79</v>
      </c>
    </row>
    <row r="258" spans="1:12" x14ac:dyDescent="0.2">
      <c r="A258">
        <v>258</v>
      </c>
      <c r="B258">
        <f t="shared" si="36"/>
        <v>257</v>
      </c>
      <c r="C258">
        <f t="shared" si="37"/>
        <v>1.0661659513590771</v>
      </c>
      <c r="D258">
        <f t="shared" si="38"/>
        <v>68</v>
      </c>
      <c r="E258">
        <v>258</v>
      </c>
      <c r="F258">
        <f t="shared" si="39"/>
        <v>257</v>
      </c>
      <c r="G258">
        <f t="shared" si="40"/>
        <v>1.0661659513590771</v>
      </c>
      <c r="H258">
        <f t="shared" si="41"/>
        <v>78.5</v>
      </c>
      <c r="I258">
        <v>258</v>
      </c>
      <c r="J258">
        <f t="shared" si="42"/>
        <v>257</v>
      </c>
      <c r="K258">
        <f t="shared" si="43"/>
        <v>1.0661659513590771</v>
      </c>
      <c r="L258">
        <f t="shared" si="44"/>
        <v>63</v>
      </c>
    </row>
    <row r="259" spans="1:12" x14ac:dyDescent="0.2">
      <c r="A259">
        <v>259</v>
      </c>
      <c r="B259">
        <f t="shared" si="36"/>
        <v>258</v>
      </c>
      <c r="C259">
        <f t="shared" si="37"/>
        <v>1.0654506437768168</v>
      </c>
      <c r="D259">
        <f t="shared" si="38"/>
        <v>72</v>
      </c>
      <c r="E259">
        <v>259</v>
      </c>
      <c r="F259">
        <f t="shared" si="39"/>
        <v>258</v>
      </c>
      <c r="G259">
        <f t="shared" si="40"/>
        <v>1.0654506437768168</v>
      </c>
      <c r="H259">
        <f t="shared" si="41"/>
        <v>89.5</v>
      </c>
      <c r="I259">
        <v>259</v>
      </c>
      <c r="J259">
        <f t="shared" si="42"/>
        <v>258</v>
      </c>
      <c r="K259">
        <f t="shared" si="43"/>
        <v>1.0654506437768168</v>
      </c>
      <c r="L259">
        <f t="shared" si="44"/>
        <v>79</v>
      </c>
    </row>
    <row r="260" spans="1:12" x14ac:dyDescent="0.2">
      <c r="A260">
        <v>260</v>
      </c>
      <c r="B260">
        <f t="shared" si="36"/>
        <v>259</v>
      </c>
      <c r="C260">
        <f t="shared" si="37"/>
        <v>1.0647353361945564</v>
      </c>
      <c r="D260">
        <f t="shared" si="38"/>
        <v>68</v>
      </c>
      <c r="E260">
        <v>260</v>
      </c>
      <c r="F260">
        <f t="shared" si="39"/>
        <v>259</v>
      </c>
      <c r="G260">
        <f t="shared" si="40"/>
        <v>1.0647353361945564</v>
      </c>
      <c r="H260">
        <f t="shared" si="41"/>
        <v>78.5</v>
      </c>
      <c r="I260">
        <v>260</v>
      </c>
      <c r="J260">
        <f t="shared" si="42"/>
        <v>259</v>
      </c>
      <c r="K260">
        <f t="shared" si="43"/>
        <v>1.0647353361945564</v>
      </c>
      <c r="L260">
        <f t="shared" si="44"/>
        <v>63</v>
      </c>
    </row>
    <row r="261" spans="1:12" x14ac:dyDescent="0.2">
      <c r="A261">
        <v>261</v>
      </c>
      <c r="B261">
        <f t="shared" si="36"/>
        <v>260</v>
      </c>
      <c r="C261">
        <f t="shared" si="37"/>
        <v>1.0640200286122961</v>
      </c>
      <c r="D261">
        <f t="shared" si="38"/>
        <v>72</v>
      </c>
      <c r="E261">
        <v>261</v>
      </c>
      <c r="F261">
        <f t="shared" si="39"/>
        <v>260</v>
      </c>
      <c r="G261">
        <f t="shared" si="40"/>
        <v>1.0640200286122961</v>
      </c>
      <c r="H261">
        <f t="shared" si="41"/>
        <v>89.5</v>
      </c>
      <c r="I261">
        <v>261</v>
      </c>
      <c r="J261">
        <f t="shared" si="42"/>
        <v>260</v>
      </c>
      <c r="K261">
        <f t="shared" si="43"/>
        <v>1.0640200286122961</v>
      </c>
      <c r="L261">
        <f t="shared" si="44"/>
        <v>79</v>
      </c>
    </row>
    <row r="262" spans="1:12" x14ac:dyDescent="0.2">
      <c r="A262">
        <v>262</v>
      </c>
      <c r="B262">
        <f t="shared" si="36"/>
        <v>261</v>
      </c>
      <c r="C262">
        <f t="shared" si="37"/>
        <v>1.0633047210300357</v>
      </c>
      <c r="D262">
        <f t="shared" si="38"/>
        <v>68</v>
      </c>
      <c r="E262">
        <v>262</v>
      </c>
      <c r="F262">
        <f t="shared" si="39"/>
        <v>261</v>
      </c>
      <c r="G262">
        <f t="shared" si="40"/>
        <v>1.0633047210300357</v>
      </c>
      <c r="H262">
        <f t="shared" si="41"/>
        <v>78.5</v>
      </c>
      <c r="I262">
        <v>262</v>
      </c>
      <c r="J262">
        <f t="shared" si="42"/>
        <v>261</v>
      </c>
      <c r="K262">
        <f t="shared" si="43"/>
        <v>1.0633047210300357</v>
      </c>
      <c r="L262">
        <f t="shared" si="44"/>
        <v>63</v>
      </c>
    </row>
    <row r="263" spans="1:12" x14ac:dyDescent="0.2">
      <c r="A263">
        <v>263</v>
      </c>
      <c r="B263">
        <f t="shared" si="36"/>
        <v>262</v>
      </c>
      <c r="C263">
        <f t="shared" si="37"/>
        <v>1.0625894134477751</v>
      </c>
      <c r="D263">
        <f t="shared" si="38"/>
        <v>72</v>
      </c>
      <c r="E263">
        <v>263</v>
      </c>
      <c r="F263">
        <f t="shared" si="39"/>
        <v>262</v>
      </c>
      <c r="G263">
        <f t="shared" si="40"/>
        <v>1.0625894134477751</v>
      </c>
      <c r="H263">
        <f t="shared" si="41"/>
        <v>89.5</v>
      </c>
      <c r="I263">
        <v>263</v>
      </c>
      <c r="J263">
        <f t="shared" si="42"/>
        <v>262</v>
      </c>
      <c r="K263">
        <f t="shared" si="43"/>
        <v>1.0625894134477751</v>
      </c>
      <c r="L263">
        <f t="shared" si="44"/>
        <v>79</v>
      </c>
    </row>
    <row r="264" spans="1:12" x14ac:dyDescent="0.2">
      <c r="A264">
        <v>264</v>
      </c>
      <c r="B264">
        <f t="shared" si="36"/>
        <v>263</v>
      </c>
      <c r="C264">
        <f t="shared" si="37"/>
        <v>1.0618741058655148</v>
      </c>
      <c r="D264">
        <f t="shared" si="38"/>
        <v>68</v>
      </c>
      <c r="E264">
        <v>264</v>
      </c>
      <c r="F264">
        <f t="shared" si="39"/>
        <v>263</v>
      </c>
      <c r="G264">
        <f t="shared" si="40"/>
        <v>1.0618741058655148</v>
      </c>
      <c r="H264">
        <f t="shared" si="41"/>
        <v>78.5</v>
      </c>
      <c r="I264">
        <v>264</v>
      </c>
      <c r="J264">
        <f t="shared" si="42"/>
        <v>263</v>
      </c>
      <c r="K264">
        <f t="shared" si="43"/>
        <v>1.0618741058655148</v>
      </c>
      <c r="L264">
        <f t="shared" si="44"/>
        <v>63</v>
      </c>
    </row>
    <row r="265" spans="1:12" x14ac:dyDescent="0.2">
      <c r="A265">
        <v>265</v>
      </c>
      <c r="B265">
        <f t="shared" si="36"/>
        <v>264</v>
      </c>
      <c r="C265">
        <f t="shared" si="37"/>
        <v>1.0611587982832544</v>
      </c>
      <c r="D265">
        <f t="shared" si="38"/>
        <v>72</v>
      </c>
      <c r="E265">
        <v>265</v>
      </c>
      <c r="F265">
        <f t="shared" si="39"/>
        <v>264</v>
      </c>
      <c r="G265">
        <f t="shared" si="40"/>
        <v>1.0611587982832544</v>
      </c>
      <c r="H265">
        <f t="shared" si="41"/>
        <v>89.5</v>
      </c>
      <c r="I265">
        <v>265</v>
      </c>
      <c r="J265">
        <f t="shared" si="42"/>
        <v>264</v>
      </c>
      <c r="K265">
        <f t="shared" si="43"/>
        <v>1.0611587982832544</v>
      </c>
      <c r="L265">
        <f t="shared" si="44"/>
        <v>79</v>
      </c>
    </row>
    <row r="266" spans="1:12" x14ac:dyDescent="0.2">
      <c r="A266">
        <v>266</v>
      </c>
      <c r="B266">
        <f t="shared" si="36"/>
        <v>265</v>
      </c>
      <c r="C266">
        <f t="shared" si="37"/>
        <v>1.0604434907009941</v>
      </c>
      <c r="D266">
        <f t="shared" si="38"/>
        <v>68</v>
      </c>
      <c r="E266">
        <v>266</v>
      </c>
      <c r="F266">
        <f t="shared" si="39"/>
        <v>265</v>
      </c>
      <c r="G266">
        <f t="shared" si="40"/>
        <v>1.0604434907009941</v>
      </c>
      <c r="H266">
        <f t="shared" si="41"/>
        <v>78.5</v>
      </c>
      <c r="I266">
        <v>266</v>
      </c>
      <c r="J266">
        <f t="shared" si="42"/>
        <v>265</v>
      </c>
      <c r="K266">
        <f t="shared" si="43"/>
        <v>1.0604434907009941</v>
      </c>
      <c r="L266">
        <f t="shared" si="44"/>
        <v>63</v>
      </c>
    </row>
    <row r="267" spans="1:12" x14ac:dyDescent="0.2">
      <c r="A267">
        <v>267</v>
      </c>
      <c r="B267">
        <f t="shared" si="36"/>
        <v>266</v>
      </c>
      <c r="C267">
        <f t="shared" si="37"/>
        <v>1.0597281831187335</v>
      </c>
      <c r="D267">
        <f t="shared" si="38"/>
        <v>72</v>
      </c>
      <c r="E267">
        <v>267</v>
      </c>
      <c r="F267">
        <f t="shared" si="39"/>
        <v>266</v>
      </c>
      <c r="G267">
        <f t="shared" si="40"/>
        <v>1.0597281831187335</v>
      </c>
      <c r="H267">
        <f t="shared" si="41"/>
        <v>89.5</v>
      </c>
      <c r="I267">
        <v>267</v>
      </c>
      <c r="J267">
        <f t="shared" si="42"/>
        <v>266</v>
      </c>
      <c r="K267">
        <f t="shared" si="43"/>
        <v>1.0597281831187335</v>
      </c>
      <c r="L267">
        <f t="shared" si="44"/>
        <v>79</v>
      </c>
    </row>
    <row r="268" spans="1:12" x14ac:dyDescent="0.2">
      <c r="A268">
        <v>268</v>
      </c>
      <c r="B268">
        <f t="shared" si="36"/>
        <v>267</v>
      </c>
      <c r="C268">
        <f t="shared" si="37"/>
        <v>1.0590128755364732</v>
      </c>
      <c r="D268">
        <f t="shared" si="38"/>
        <v>68</v>
      </c>
      <c r="E268">
        <v>268</v>
      </c>
      <c r="F268">
        <f t="shared" si="39"/>
        <v>267</v>
      </c>
      <c r="G268">
        <f t="shared" si="40"/>
        <v>1.0590128755364732</v>
      </c>
      <c r="H268">
        <f t="shared" si="41"/>
        <v>78.5</v>
      </c>
      <c r="I268">
        <v>268</v>
      </c>
      <c r="J268">
        <f t="shared" si="42"/>
        <v>267</v>
      </c>
      <c r="K268">
        <f t="shared" si="43"/>
        <v>1.0590128755364732</v>
      </c>
      <c r="L268">
        <f t="shared" si="44"/>
        <v>63</v>
      </c>
    </row>
    <row r="269" spans="1:12" x14ac:dyDescent="0.2">
      <c r="A269">
        <v>269</v>
      </c>
      <c r="B269">
        <f t="shared" si="36"/>
        <v>268</v>
      </c>
      <c r="C269">
        <f t="shared" si="37"/>
        <v>1.0582975679542128</v>
      </c>
      <c r="D269">
        <f t="shared" si="38"/>
        <v>72</v>
      </c>
      <c r="E269">
        <v>269</v>
      </c>
      <c r="F269">
        <f t="shared" si="39"/>
        <v>268</v>
      </c>
      <c r="G269">
        <f t="shared" si="40"/>
        <v>1.0582975679542128</v>
      </c>
      <c r="H269">
        <f t="shared" si="41"/>
        <v>89.5</v>
      </c>
      <c r="I269">
        <v>269</v>
      </c>
      <c r="J269">
        <f t="shared" si="42"/>
        <v>268</v>
      </c>
      <c r="K269">
        <f t="shared" si="43"/>
        <v>1.0582975679542128</v>
      </c>
      <c r="L269">
        <f t="shared" si="44"/>
        <v>79</v>
      </c>
    </row>
    <row r="270" spans="1:12" x14ac:dyDescent="0.2">
      <c r="A270">
        <v>270</v>
      </c>
      <c r="B270">
        <f t="shared" si="36"/>
        <v>269</v>
      </c>
      <c r="C270">
        <f t="shared" si="37"/>
        <v>1.0575822603719525</v>
      </c>
      <c r="D270">
        <f t="shared" si="38"/>
        <v>68</v>
      </c>
      <c r="E270">
        <v>270</v>
      </c>
      <c r="F270">
        <f t="shared" si="39"/>
        <v>269</v>
      </c>
      <c r="G270">
        <f t="shared" si="40"/>
        <v>1.0575822603719525</v>
      </c>
      <c r="H270">
        <f t="shared" si="41"/>
        <v>78.5</v>
      </c>
      <c r="I270">
        <v>270</v>
      </c>
      <c r="J270">
        <f t="shared" si="42"/>
        <v>269</v>
      </c>
      <c r="K270">
        <f t="shared" si="43"/>
        <v>1.0575822603719525</v>
      </c>
      <c r="L270">
        <f t="shared" si="44"/>
        <v>63</v>
      </c>
    </row>
    <row r="271" spans="1:12" x14ac:dyDescent="0.2">
      <c r="A271">
        <v>271</v>
      </c>
      <c r="B271">
        <f t="shared" si="36"/>
        <v>270</v>
      </c>
      <c r="C271">
        <f t="shared" si="37"/>
        <v>1.0568669527896919</v>
      </c>
      <c r="D271">
        <f t="shared" si="38"/>
        <v>72</v>
      </c>
      <c r="E271">
        <v>271</v>
      </c>
      <c r="F271">
        <f t="shared" si="39"/>
        <v>270</v>
      </c>
      <c r="G271">
        <f t="shared" si="40"/>
        <v>1.0568669527896919</v>
      </c>
      <c r="H271">
        <f t="shared" si="41"/>
        <v>89.5</v>
      </c>
      <c r="I271">
        <v>271</v>
      </c>
      <c r="J271">
        <f t="shared" si="42"/>
        <v>270</v>
      </c>
      <c r="K271">
        <f t="shared" si="43"/>
        <v>1.0568669527896919</v>
      </c>
      <c r="L271">
        <f t="shared" si="44"/>
        <v>79</v>
      </c>
    </row>
    <row r="272" spans="1:12" x14ac:dyDescent="0.2">
      <c r="A272">
        <v>272</v>
      </c>
      <c r="B272">
        <f t="shared" si="36"/>
        <v>271</v>
      </c>
      <c r="C272">
        <f t="shared" si="37"/>
        <v>1.0561516452074315</v>
      </c>
      <c r="D272">
        <f t="shared" si="38"/>
        <v>68</v>
      </c>
      <c r="E272">
        <v>272</v>
      </c>
      <c r="F272">
        <f t="shared" si="39"/>
        <v>271</v>
      </c>
      <c r="G272">
        <f t="shared" si="40"/>
        <v>1.0561516452074315</v>
      </c>
      <c r="H272">
        <f t="shared" si="41"/>
        <v>78.5</v>
      </c>
      <c r="I272">
        <v>272</v>
      </c>
      <c r="J272">
        <f t="shared" si="42"/>
        <v>271</v>
      </c>
      <c r="K272">
        <f t="shared" si="43"/>
        <v>1.0561516452074315</v>
      </c>
      <c r="L272">
        <f t="shared" si="44"/>
        <v>63</v>
      </c>
    </row>
    <row r="273" spans="1:12" x14ac:dyDescent="0.2">
      <c r="A273">
        <v>273</v>
      </c>
      <c r="B273">
        <f t="shared" si="36"/>
        <v>272</v>
      </c>
      <c r="C273">
        <f t="shared" si="37"/>
        <v>1.0554363376251712</v>
      </c>
      <c r="D273">
        <f t="shared" si="38"/>
        <v>72</v>
      </c>
      <c r="E273">
        <v>273</v>
      </c>
      <c r="F273">
        <f t="shared" si="39"/>
        <v>272</v>
      </c>
      <c r="G273">
        <f t="shared" si="40"/>
        <v>1.0554363376251712</v>
      </c>
      <c r="H273">
        <f t="shared" si="41"/>
        <v>89.5</v>
      </c>
      <c r="I273">
        <v>273</v>
      </c>
      <c r="J273">
        <f t="shared" si="42"/>
        <v>272</v>
      </c>
      <c r="K273">
        <f t="shared" si="43"/>
        <v>1.0554363376251712</v>
      </c>
      <c r="L273">
        <f t="shared" si="44"/>
        <v>79</v>
      </c>
    </row>
    <row r="274" spans="1:12" x14ac:dyDescent="0.2">
      <c r="A274">
        <v>274</v>
      </c>
      <c r="B274">
        <f t="shared" si="36"/>
        <v>273</v>
      </c>
      <c r="C274">
        <f t="shared" si="37"/>
        <v>1.0547210300429108</v>
      </c>
      <c r="D274">
        <f t="shared" si="38"/>
        <v>68</v>
      </c>
      <c r="E274">
        <v>274</v>
      </c>
      <c r="F274">
        <f t="shared" si="39"/>
        <v>273</v>
      </c>
      <c r="G274">
        <f t="shared" si="40"/>
        <v>1.0547210300429108</v>
      </c>
      <c r="H274">
        <f t="shared" si="41"/>
        <v>78.5</v>
      </c>
      <c r="I274">
        <v>274</v>
      </c>
      <c r="J274">
        <f t="shared" si="42"/>
        <v>273</v>
      </c>
      <c r="K274">
        <f t="shared" si="43"/>
        <v>1.0547210300429108</v>
      </c>
      <c r="L274">
        <f t="shared" si="44"/>
        <v>63</v>
      </c>
    </row>
    <row r="275" spans="1:12" x14ac:dyDescent="0.2">
      <c r="A275">
        <v>275</v>
      </c>
      <c r="B275">
        <f t="shared" si="36"/>
        <v>274</v>
      </c>
      <c r="C275">
        <f t="shared" si="37"/>
        <v>1.0540057224606505</v>
      </c>
      <c r="D275">
        <f t="shared" si="38"/>
        <v>72</v>
      </c>
      <c r="E275">
        <v>275</v>
      </c>
      <c r="F275">
        <f t="shared" si="39"/>
        <v>274</v>
      </c>
      <c r="G275">
        <f t="shared" si="40"/>
        <v>1.0540057224606505</v>
      </c>
      <c r="H275">
        <f t="shared" si="41"/>
        <v>89.5</v>
      </c>
      <c r="I275">
        <v>275</v>
      </c>
      <c r="J275">
        <f t="shared" si="42"/>
        <v>274</v>
      </c>
      <c r="K275">
        <f t="shared" si="43"/>
        <v>1.0540057224606505</v>
      </c>
      <c r="L275">
        <f t="shared" si="44"/>
        <v>79</v>
      </c>
    </row>
    <row r="276" spans="1:12" x14ac:dyDescent="0.2">
      <c r="A276">
        <v>276</v>
      </c>
      <c r="B276">
        <f t="shared" si="36"/>
        <v>275</v>
      </c>
      <c r="C276">
        <f t="shared" si="37"/>
        <v>1.0532904148783899</v>
      </c>
      <c r="D276">
        <f t="shared" si="38"/>
        <v>68</v>
      </c>
      <c r="E276">
        <v>276</v>
      </c>
      <c r="F276">
        <f t="shared" si="39"/>
        <v>275</v>
      </c>
      <c r="G276">
        <f t="shared" si="40"/>
        <v>1.0532904148783899</v>
      </c>
      <c r="H276">
        <f t="shared" si="41"/>
        <v>78.5</v>
      </c>
      <c r="I276">
        <v>276</v>
      </c>
      <c r="J276">
        <f t="shared" si="42"/>
        <v>275</v>
      </c>
      <c r="K276">
        <f t="shared" si="43"/>
        <v>1.0532904148783899</v>
      </c>
      <c r="L276">
        <f t="shared" si="44"/>
        <v>63</v>
      </c>
    </row>
    <row r="277" spans="1:12" x14ac:dyDescent="0.2">
      <c r="A277">
        <v>277</v>
      </c>
      <c r="B277">
        <f t="shared" si="36"/>
        <v>276</v>
      </c>
      <c r="C277">
        <f t="shared" si="37"/>
        <v>1.0525751072961296</v>
      </c>
      <c r="D277">
        <f t="shared" si="38"/>
        <v>72</v>
      </c>
      <c r="E277">
        <v>277</v>
      </c>
      <c r="F277">
        <f t="shared" si="39"/>
        <v>276</v>
      </c>
      <c r="G277">
        <f t="shared" si="40"/>
        <v>1.0525751072961296</v>
      </c>
      <c r="H277">
        <f t="shared" si="41"/>
        <v>89.5</v>
      </c>
      <c r="I277">
        <v>277</v>
      </c>
      <c r="J277">
        <f t="shared" si="42"/>
        <v>276</v>
      </c>
      <c r="K277">
        <f t="shared" si="43"/>
        <v>1.0525751072961296</v>
      </c>
      <c r="L277">
        <f t="shared" si="44"/>
        <v>79</v>
      </c>
    </row>
    <row r="278" spans="1:12" x14ac:dyDescent="0.2">
      <c r="A278">
        <v>278</v>
      </c>
      <c r="B278">
        <f t="shared" si="36"/>
        <v>277</v>
      </c>
      <c r="C278">
        <f t="shared" si="37"/>
        <v>1.0518597997138692</v>
      </c>
      <c r="D278">
        <f t="shared" si="38"/>
        <v>68</v>
      </c>
      <c r="E278">
        <v>278</v>
      </c>
      <c r="F278">
        <f t="shared" si="39"/>
        <v>277</v>
      </c>
      <c r="G278">
        <f t="shared" si="40"/>
        <v>1.0518597997138692</v>
      </c>
      <c r="H278">
        <f t="shared" si="41"/>
        <v>78.5</v>
      </c>
      <c r="I278">
        <v>278</v>
      </c>
      <c r="J278">
        <f t="shared" si="42"/>
        <v>277</v>
      </c>
      <c r="K278">
        <f t="shared" si="43"/>
        <v>1.0518597997138692</v>
      </c>
      <c r="L278">
        <f t="shared" si="44"/>
        <v>63</v>
      </c>
    </row>
    <row r="279" spans="1:12" x14ac:dyDescent="0.2">
      <c r="A279">
        <v>279</v>
      </c>
      <c r="B279">
        <f t="shared" si="36"/>
        <v>278</v>
      </c>
      <c r="C279">
        <f t="shared" si="37"/>
        <v>1.0511444921316089</v>
      </c>
      <c r="D279">
        <f t="shared" si="38"/>
        <v>72</v>
      </c>
      <c r="E279">
        <v>279</v>
      </c>
      <c r="F279">
        <f t="shared" si="39"/>
        <v>278</v>
      </c>
      <c r="G279">
        <f t="shared" si="40"/>
        <v>1.0511444921316089</v>
      </c>
      <c r="H279">
        <f t="shared" si="41"/>
        <v>89.5</v>
      </c>
      <c r="I279">
        <v>279</v>
      </c>
      <c r="J279">
        <f t="shared" si="42"/>
        <v>278</v>
      </c>
      <c r="K279">
        <f t="shared" si="43"/>
        <v>1.0511444921316089</v>
      </c>
      <c r="L279">
        <f t="shared" si="44"/>
        <v>79</v>
      </c>
    </row>
    <row r="280" spans="1:12" x14ac:dyDescent="0.2">
      <c r="A280">
        <v>280</v>
      </c>
      <c r="B280">
        <f t="shared" si="36"/>
        <v>279</v>
      </c>
      <c r="C280">
        <f t="shared" si="37"/>
        <v>1.0504291845493483</v>
      </c>
      <c r="D280">
        <f t="shared" si="38"/>
        <v>68</v>
      </c>
      <c r="E280">
        <v>280</v>
      </c>
      <c r="F280">
        <f t="shared" si="39"/>
        <v>279</v>
      </c>
      <c r="G280">
        <f t="shared" si="40"/>
        <v>1.0504291845493483</v>
      </c>
      <c r="H280">
        <f t="shared" si="41"/>
        <v>78.5</v>
      </c>
      <c r="I280">
        <v>280</v>
      </c>
      <c r="J280">
        <f t="shared" si="42"/>
        <v>279</v>
      </c>
      <c r="K280">
        <f t="shared" si="43"/>
        <v>1.0504291845493483</v>
      </c>
      <c r="L280">
        <f t="shared" si="44"/>
        <v>63</v>
      </c>
    </row>
    <row r="281" spans="1:12" x14ac:dyDescent="0.2">
      <c r="A281">
        <v>281</v>
      </c>
      <c r="B281">
        <f t="shared" si="36"/>
        <v>280</v>
      </c>
      <c r="C281">
        <f t="shared" si="37"/>
        <v>1.049713876967088</v>
      </c>
      <c r="D281">
        <f t="shared" si="38"/>
        <v>72</v>
      </c>
      <c r="E281">
        <v>281</v>
      </c>
      <c r="F281">
        <f t="shared" si="39"/>
        <v>280</v>
      </c>
      <c r="G281">
        <f t="shared" si="40"/>
        <v>1.049713876967088</v>
      </c>
      <c r="H281">
        <f t="shared" si="41"/>
        <v>89.5</v>
      </c>
      <c r="I281">
        <v>281</v>
      </c>
      <c r="J281">
        <f t="shared" si="42"/>
        <v>280</v>
      </c>
      <c r="K281">
        <f t="shared" si="43"/>
        <v>1.049713876967088</v>
      </c>
      <c r="L281">
        <f t="shared" si="44"/>
        <v>79</v>
      </c>
    </row>
    <row r="282" spans="1:12" x14ac:dyDescent="0.2">
      <c r="A282">
        <v>282</v>
      </c>
      <c r="B282">
        <f t="shared" si="36"/>
        <v>281</v>
      </c>
      <c r="C282">
        <f t="shared" si="37"/>
        <v>1.0489985693848276</v>
      </c>
      <c r="D282">
        <f t="shared" si="38"/>
        <v>68</v>
      </c>
      <c r="E282">
        <v>282</v>
      </c>
      <c r="F282">
        <f t="shared" si="39"/>
        <v>281</v>
      </c>
      <c r="G282">
        <f t="shared" si="40"/>
        <v>1.0489985693848276</v>
      </c>
      <c r="H282">
        <f t="shared" si="41"/>
        <v>78.5</v>
      </c>
      <c r="I282">
        <v>282</v>
      </c>
      <c r="J282">
        <f t="shared" si="42"/>
        <v>281</v>
      </c>
      <c r="K282">
        <f t="shared" si="43"/>
        <v>1.0489985693848276</v>
      </c>
      <c r="L282">
        <f t="shared" si="44"/>
        <v>63</v>
      </c>
    </row>
    <row r="283" spans="1:12" x14ac:dyDescent="0.2">
      <c r="A283">
        <v>283</v>
      </c>
      <c r="B283">
        <f t="shared" si="36"/>
        <v>282</v>
      </c>
      <c r="C283">
        <f t="shared" si="37"/>
        <v>1.0482832618025673</v>
      </c>
      <c r="D283">
        <f t="shared" si="38"/>
        <v>72</v>
      </c>
      <c r="E283">
        <v>283</v>
      </c>
      <c r="F283">
        <f t="shared" si="39"/>
        <v>282</v>
      </c>
      <c r="G283">
        <f t="shared" si="40"/>
        <v>1.0482832618025673</v>
      </c>
      <c r="H283">
        <f t="shared" si="41"/>
        <v>89.5</v>
      </c>
      <c r="I283">
        <v>283</v>
      </c>
      <c r="J283">
        <f t="shared" si="42"/>
        <v>282</v>
      </c>
      <c r="K283">
        <f t="shared" si="43"/>
        <v>1.0482832618025673</v>
      </c>
      <c r="L283">
        <f t="shared" si="44"/>
        <v>79</v>
      </c>
    </row>
    <row r="284" spans="1:12" x14ac:dyDescent="0.2">
      <c r="A284">
        <v>284</v>
      </c>
      <c r="B284">
        <f t="shared" si="36"/>
        <v>283</v>
      </c>
      <c r="C284">
        <f t="shared" si="37"/>
        <v>1.0475679542203067</v>
      </c>
      <c r="D284">
        <f t="shared" si="38"/>
        <v>68</v>
      </c>
      <c r="E284">
        <v>284</v>
      </c>
      <c r="F284">
        <f t="shared" si="39"/>
        <v>283</v>
      </c>
      <c r="G284">
        <f t="shared" si="40"/>
        <v>1.0475679542203067</v>
      </c>
      <c r="H284">
        <f t="shared" si="41"/>
        <v>78.5</v>
      </c>
      <c r="I284">
        <v>284</v>
      </c>
      <c r="J284">
        <f t="shared" si="42"/>
        <v>283</v>
      </c>
      <c r="K284">
        <f t="shared" si="43"/>
        <v>1.0475679542203067</v>
      </c>
      <c r="L284">
        <f t="shared" si="44"/>
        <v>63</v>
      </c>
    </row>
    <row r="285" spans="1:12" x14ac:dyDescent="0.2">
      <c r="A285">
        <v>285</v>
      </c>
      <c r="B285">
        <f t="shared" si="36"/>
        <v>284</v>
      </c>
      <c r="C285">
        <f t="shared" si="37"/>
        <v>1.0468526466380463</v>
      </c>
      <c r="D285">
        <f t="shared" si="38"/>
        <v>72</v>
      </c>
      <c r="E285">
        <v>285</v>
      </c>
      <c r="F285">
        <f t="shared" si="39"/>
        <v>284</v>
      </c>
      <c r="G285">
        <f t="shared" si="40"/>
        <v>1.0468526466380463</v>
      </c>
      <c r="H285">
        <f t="shared" si="41"/>
        <v>89.5</v>
      </c>
      <c r="I285">
        <v>285</v>
      </c>
      <c r="J285">
        <f t="shared" si="42"/>
        <v>284</v>
      </c>
      <c r="K285">
        <f t="shared" si="43"/>
        <v>1.0468526466380463</v>
      </c>
      <c r="L285">
        <f t="shared" si="44"/>
        <v>79</v>
      </c>
    </row>
    <row r="286" spans="1:12" x14ac:dyDescent="0.2">
      <c r="A286">
        <v>286</v>
      </c>
      <c r="B286">
        <f t="shared" si="36"/>
        <v>285</v>
      </c>
      <c r="C286">
        <f t="shared" si="37"/>
        <v>1.046137339055786</v>
      </c>
      <c r="D286">
        <f t="shared" si="38"/>
        <v>68</v>
      </c>
      <c r="E286">
        <v>286</v>
      </c>
      <c r="F286">
        <f t="shared" si="39"/>
        <v>285</v>
      </c>
      <c r="G286">
        <f t="shared" si="40"/>
        <v>1.046137339055786</v>
      </c>
      <c r="H286">
        <f t="shared" si="41"/>
        <v>78.5</v>
      </c>
      <c r="I286">
        <v>286</v>
      </c>
      <c r="J286">
        <f t="shared" si="42"/>
        <v>285</v>
      </c>
      <c r="K286">
        <f t="shared" si="43"/>
        <v>1.046137339055786</v>
      </c>
      <c r="L286">
        <f t="shared" si="44"/>
        <v>63</v>
      </c>
    </row>
    <row r="287" spans="1:12" x14ac:dyDescent="0.2">
      <c r="A287">
        <v>287</v>
      </c>
      <c r="B287">
        <f t="shared" si="36"/>
        <v>286</v>
      </c>
      <c r="C287">
        <f t="shared" si="37"/>
        <v>1.0454220314735256</v>
      </c>
      <c r="D287">
        <f t="shared" si="38"/>
        <v>72</v>
      </c>
      <c r="E287">
        <v>287</v>
      </c>
      <c r="F287">
        <f t="shared" si="39"/>
        <v>286</v>
      </c>
      <c r="G287">
        <f t="shared" si="40"/>
        <v>1.0454220314735256</v>
      </c>
      <c r="H287">
        <f t="shared" si="41"/>
        <v>89.5</v>
      </c>
      <c r="I287">
        <v>287</v>
      </c>
      <c r="J287">
        <f t="shared" si="42"/>
        <v>286</v>
      </c>
      <c r="K287">
        <f t="shared" si="43"/>
        <v>1.0454220314735256</v>
      </c>
      <c r="L287">
        <f t="shared" si="44"/>
        <v>79</v>
      </c>
    </row>
    <row r="288" spans="1:12" x14ac:dyDescent="0.2">
      <c r="A288">
        <v>288</v>
      </c>
      <c r="B288">
        <f t="shared" si="36"/>
        <v>287</v>
      </c>
      <c r="C288">
        <f t="shared" si="37"/>
        <v>1.0447067238912653</v>
      </c>
      <c r="D288">
        <f t="shared" si="38"/>
        <v>68</v>
      </c>
      <c r="E288">
        <v>288</v>
      </c>
      <c r="F288">
        <f t="shared" si="39"/>
        <v>287</v>
      </c>
      <c r="G288">
        <f t="shared" si="40"/>
        <v>1.0447067238912653</v>
      </c>
      <c r="H288">
        <f t="shared" si="41"/>
        <v>78.5</v>
      </c>
      <c r="I288">
        <v>288</v>
      </c>
      <c r="J288">
        <f t="shared" si="42"/>
        <v>287</v>
      </c>
      <c r="K288">
        <f t="shared" si="43"/>
        <v>1.0447067238912653</v>
      </c>
      <c r="L288">
        <f t="shared" si="44"/>
        <v>63</v>
      </c>
    </row>
    <row r="289" spans="1:12" x14ac:dyDescent="0.2">
      <c r="A289">
        <v>289</v>
      </c>
      <c r="B289">
        <f t="shared" si="36"/>
        <v>288</v>
      </c>
      <c r="C289">
        <f t="shared" si="37"/>
        <v>1.0439914163090047</v>
      </c>
      <c r="D289">
        <f t="shared" si="38"/>
        <v>72</v>
      </c>
      <c r="E289">
        <v>289</v>
      </c>
      <c r="F289">
        <f t="shared" si="39"/>
        <v>288</v>
      </c>
      <c r="G289">
        <f t="shared" si="40"/>
        <v>1.0439914163090047</v>
      </c>
      <c r="H289">
        <f t="shared" si="41"/>
        <v>89.5</v>
      </c>
      <c r="I289">
        <v>289</v>
      </c>
      <c r="J289">
        <f t="shared" si="42"/>
        <v>288</v>
      </c>
      <c r="K289">
        <f t="shared" si="43"/>
        <v>1.0439914163090047</v>
      </c>
      <c r="L289">
        <f t="shared" si="44"/>
        <v>79</v>
      </c>
    </row>
    <row r="290" spans="1:12" x14ac:dyDescent="0.2">
      <c r="A290">
        <v>290</v>
      </c>
      <c r="B290">
        <f t="shared" si="36"/>
        <v>289</v>
      </c>
      <c r="C290">
        <f t="shared" si="37"/>
        <v>1.0432761087267444</v>
      </c>
      <c r="D290">
        <f t="shared" si="38"/>
        <v>68</v>
      </c>
      <c r="E290">
        <v>290</v>
      </c>
      <c r="F290">
        <f t="shared" si="39"/>
        <v>289</v>
      </c>
      <c r="G290">
        <f t="shared" si="40"/>
        <v>1.0432761087267444</v>
      </c>
      <c r="H290">
        <f t="shared" si="41"/>
        <v>78.5</v>
      </c>
      <c r="I290">
        <v>290</v>
      </c>
      <c r="J290">
        <f t="shared" si="42"/>
        <v>289</v>
      </c>
      <c r="K290">
        <f t="shared" si="43"/>
        <v>1.0432761087267444</v>
      </c>
      <c r="L290">
        <f t="shared" si="44"/>
        <v>63</v>
      </c>
    </row>
    <row r="291" spans="1:12" x14ac:dyDescent="0.2">
      <c r="A291">
        <v>291</v>
      </c>
      <c r="B291">
        <f t="shared" si="36"/>
        <v>290</v>
      </c>
      <c r="C291">
        <f t="shared" si="37"/>
        <v>1.042560801144484</v>
      </c>
      <c r="D291">
        <f t="shared" si="38"/>
        <v>72</v>
      </c>
      <c r="E291">
        <v>291</v>
      </c>
      <c r="F291">
        <f t="shared" si="39"/>
        <v>290</v>
      </c>
      <c r="G291">
        <f t="shared" si="40"/>
        <v>1.042560801144484</v>
      </c>
      <c r="H291">
        <f t="shared" si="41"/>
        <v>89.5</v>
      </c>
      <c r="I291">
        <v>291</v>
      </c>
      <c r="J291">
        <f t="shared" si="42"/>
        <v>290</v>
      </c>
      <c r="K291">
        <f t="shared" si="43"/>
        <v>1.042560801144484</v>
      </c>
      <c r="L291">
        <f t="shared" si="44"/>
        <v>79</v>
      </c>
    </row>
    <row r="292" spans="1:12" x14ac:dyDescent="0.2">
      <c r="A292">
        <v>292</v>
      </c>
      <c r="B292">
        <f t="shared" si="36"/>
        <v>291</v>
      </c>
      <c r="C292">
        <f t="shared" si="37"/>
        <v>1.0418454935622237</v>
      </c>
      <c r="D292">
        <f t="shared" si="38"/>
        <v>68</v>
      </c>
      <c r="E292">
        <v>292</v>
      </c>
      <c r="F292">
        <f t="shared" si="39"/>
        <v>291</v>
      </c>
      <c r="G292">
        <f t="shared" si="40"/>
        <v>1.0418454935622237</v>
      </c>
      <c r="H292">
        <f t="shared" si="41"/>
        <v>78.5</v>
      </c>
      <c r="I292">
        <v>292</v>
      </c>
      <c r="J292">
        <f t="shared" si="42"/>
        <v>291</v>
      </c>
      <c r="K292">
        <f t="shared" si="43"/>
        <v>1.0418454935622237</v>
      </c>
      <c r="L292">
        <f t="shared" si="44"/>
        <v>63</v>
      </c>
    </row>
    <row r="293" spans="1:12" x14ac:dyDescent="0.2">
      <c r="A293">
        <v>293</v>
      </c>
      <c r="B293">
        <f t="shared" si="36"/>
        <v>292</v>
      </c>
      <c r="C293">
        <f t="shared" si="37"/>
        <v>1.0411301859799631</v>
      </c>
      <c r="D293">
        <f t="shared" si="38"/>
        <v>72</v>
      </c>
      <c r="E293">
        <v>293</v>
      </c>
      <c r="F293">
        <f t="shared" si="39"/>
        <v>292</v>
      </c>
      <c r="G293">
        <f t="shared" si="40"/>
        <v>1.0411301859799631</v>
      </c>
      <c r="H293">
        <f t="shared" si="41"/>
        <v>89.5</v>
      </c>
      <c r="I293">
        <v>293</v>
      </c>
      <c r="J293">
        <f t="shared" si="42"/>
        <v>292</v>
      </c>
      <c r="K293">
        <f t="shared" si="43"/>
        <v>1.0411301859799631</v>
      </c>
      <c r="L293">
        <f t="shared" si="44"/>
        <v>79</v>
      </c>
    </row>
    <row r="294" spans="1:12" x14ac:dyDescent="0.2">
      <c r="A294">
        <v>294</v>
      </c>
      <c r="B294">
        <f t="shared" si="36"/>
        <v>293</v>
      </c>
      <c r="C294">
        <f t="shared" si="37"/>
        <v>1.0404148783977027</v>
      </c>
      <c r="D294">
        <f t="shared" si="38"/>
        <v>68</v>
      </c>
      <c r="E294">
        <v>294</v>
      </c>
      <c r="F294">
        <f t="shared" si="39"/>
        <v>293</v>
      </c>
      <c r="G294">
        <f t="shared" si="40"/>
        <v>1.0404148783977027</v>
      </c>
      <c r="H294">
        <f t="shared" si="41"/>
        <v>78.5</v>
      </c>
      <c r="I294">
        <v>294</v>
      </c>
      <c r="J294">
        <f t="shared" si="42"/>
        <v>293</v>
      </c>
      <c r="K294">
        <f t="shared" si="43"/>
        <v>1.0404148783977027</v>
      </c>
      <c r="L294">
        <f t="shared" si="44"/>
        <v>63</v>
      </c>
    </row>
    <row r="295" spans="1:12" x14ac:dyDescent="0.2">
      <c r="A295">
        <v>295</v>
      </c>
      <c r="B295">
        <f t="shared" si="36"/>
        <v>294</v>
      </c>
      <c r="C295">
        <f t="shared" si="37"/>
        <v>1.0396995708154424</v>
      </c>
      <c r="D295">
        <f t="shared" si="38"/>
        <v>72</v>
      </c>
      <c r="E295">
        <v>295</v>
      </c>
      <c r="F295">
        <f t="shared" si="39"/>
        <v>294</v>
      </c>
      <c r="G295">
        <f t="shared" si="40"/>
        <v>1.0396995708154424</v>
      </c>
      <c r="H295">
        <f t="shared" si="41"/>
        <v>89.5</v>
      </c>
      <c r="I295">
        <v>295</v>
      </c>
      <c r="J295">
        <f t="shared" si="42"/>
        <v>294</v>
      </c>
      <c r="K295">
        <f t="shared" si="43"/>
        <v>1.0396995708154424</v>
      </c>
      <c r="L295">
        <f t="shared" si="44"/>
        <v>79</v>
      </c>
    </row>
    <row r="296" spans="1:12" x14ac:dyDescent="0.2">
      <c r="A296">
        <v>296</v>
      </c>
      <c r="B296">
        <f t="shared" si="36"/>
        <v>295</v>
      </c>
      <c r="C296">
        <f t="shared" si="37"/>
        <v>1.038984263233182</v>
      </c>
      <c r="D296">
        <f t="shared" si="38"/>
        <v>68</v>
      </c>
      <c r="E296">
        <v>296</v>
      </c>
      <c r="F296">
        <f t="shared" si="39"/>
        <v>295</v>
      </c>
      <c r="G296">
        <f t="shared" si="40"/>
        <v>1.038984263233182</v>
      </c>
      <c r="H296">
        <f t="shared" si="41"/>
        <v>78.5</v>
      </c>
      <c r="I296">
        <v>296</v>
      </c>
      <c r="J296">
        <f t="shared" si="42"/>
        <v>295</v>
      </c>
      <c r="K296">
        <f t="shared" si="43"/>
        <v>1.038984263233182</v>
      </c>
      <c r="L296">
        <f t="shared" si="44"/>
        <v>63</v>
      </c>
    </row>
    <row r="297" spans="1:12" x14ac:dyDescent="0.2">
      <c r="A297">
        <v>297</v>
      </c>
      <c r="B297">
        <f t="shared" si="36"/>
        <v>296</v>
      </c>
      <c r="C297">
        <f t="shared" si="37"/>
        <v>1.0382689556509215</v>
      </c>
      <c r="D297">
        <f t="shared" si="38"/>
        <v>72</v>
      </c>
      <c r="E297">
        <v>297</v>
      </c>
      <c r="F297">
        <f t="shared" si="39"/>
        <v>296</v>
      </c>
      <c r="G297">
        <f t="shared" si="40"/>
        <v>1.0382689556509215</v>
      </c>
      <c r="H297">
        <f t="shared" si="41"/>
        <v>89.5</v>
      </c>
      <c r="I297">
        <v>297</v>
      </c>
      <c r="J297">
        <f t="shared" si="42"/>
        <v>296</v>
      </c>
      <c r="K297">
        <f t="shared" si="43"/>
        <v>1.0382689556509215</v>
      </c>
      <c r="L297">
        <f t="shared" si="44"/>
        <v>79</v>
      </c>
    </row>
    <row r="298" spans="1:12" x14ac:dyDescent="0.2">
      <c r="A298">
        <v>298</v>
      </c>
      <c r="B298">
        <f t="shared" si="36"/>
        <v>297</v>
      </c>
      <c r="C298">
        <f t="shared" si="37"/>
        <v>1.0375536480686611</v>
      </c>
      <c r="D298">
        <f t="shared" si="38"/>
        <v>68</v>
      </c>
      <c r="E298">
        <v>298</v>
      </c>
      <c r="F298">
        <f t="shared" si="39"/>
        <v>297</v>
      </c>
      <c r="G298">
        <f t="shared" si="40"/>
        <v>1.0375536480686611</v>
      </c>
      <c r="H298">
        <f t="shared" si="41"/>
        <v>78.5</v>
      </c>
      <c r="I298">
        <v>298</v>
      </c>
      <c r="J298">
        <f t="shared" si="42"/>
        <v>297</v>
      </c>
      <c r="K298">
        <f t="shared" si="43"/>
        <v>1.0375536480686611</v>
      </c>
      <c r="L298">
        <f t="shared" si="44"/>
        <v>63</v>
      </c>
    </row>
    <row r="299" spans="1:12" x14ac:dyDescent="0.2">
      <c r="A299">
        <v>299</v>
      </c>
      <c r="B299">
        <f t="shared" si="36"/>
        <v>298</v>
      </c>
      <c r="C299">
        <f t="shared" si="37"/>
        <v>1.0368383404864008</v>
      </c>
      <c r="D299">
        <f t="shared" si="38"/>
        <v>72</v>
      </c>
      <c r="E299">
        <v>299</v>
      </c>
      <c r="F299">
        <f t="shared" si="39"/>
        <v>298</v>
      </c>
      <c r="G299">
        <f t="shared" si="40"/>
        <v>1.0368383404864008</v>
      </c>
      <c r="H299">
        <f t="shared" si="41"/>
        <v>89.5</v>
      </c>
      <c r="I299">
        <v>299</v>
      </c>
      <c r="J299">
        <f t="shared" si="42"/>
        <v>298</v>
      </c>
      <c r="K299">
        <f t="shared" si="43"/>
        <v>1.0368383404864008</v>
      </c>
      <c r="L299">
        <f t="shared" si="44"/>
        <v>79</v>
      </c>
    </row>
    <row r="300" spans="1:12" x14ac:dyDescent="0.2">
      <c r="A300">
        <v>300</v>
      </c>
      <c r="B300">
        <f t="shared" si="36"/>
        <v>299</v>
      </c>
      <c r="C300">
        <f t="shared" si="37"/>
        <v>1.0361230329041404</v>
      </c>
      <c r="D300">
        <f t="shared" si="38"/>
        <v>68</v>
      </c>
      <c r="E300">
        <v>300</v>
      </c>
      <c r="F300">
        <f t="shared" si="39"/>
        <v>299</v>
      </c>
      <c r="G300">
        <f t="shared" si="40"/>
        <v>1.0361230329041404</v>
      </c>
      <c r="H300">
        <f t="shared" si="41"/>
        <v>78.5</v>
      </c>
      <c r="I300">
        <v>300</v>
      </c>
      <c r="J300">
        <f t="shared" si="42"/>
        <v>299</v>
      </c>
      <c r="K300">
        <f t="shared" si="43"/>
        <v>1.0361230329041404</v>
      </c>
      <c r="L300">
        <f t="shared" si="44"/>
        <v>63</v>
      </c>
    </row>
    <row r="301" spans="1:12" x14ac:dyDescent="0.2">
      <c r="A301">
        <v>301</v>
      </c>
      <c r="B301">
        <f t="shared" si="36"/>
        <v>300</v>
      </c>
      <c r="C301">
        <f t="shared" si="37"/>
        <v>1.0354077253218801</v>
      </c>
      <c r="D301">
        <f t="shared" si="38"/>
        <v>72</v>
      </c>
      <c r="E301">
        <v>301</v>
      </c>
      <c r="F301">
        <f t="shared" si="39"/>
        <v>300</v>
      </c>
      <c r="G301">
        <f t="shared" si="40"/>
        <v>1.0354077253218801</v>
      </c>
      <c r="H301">
        <f t="shared" si="41"/>
        <v>89.5</v>
      </c>
      <c r="I301">
        <v>301</v>
      </c>
      <c r="J301">
        <f t="shared" si="42"/>
        <v>300</v>
      </c>
      <c r="K301">
        <f t="shared" si="43"/>
        <v>1.0354077253218801</v>
      </c>
      <c r="L301">
        <f t="shared" si="44"/>
        <v>79</v>
      </c>
    </row>
    <row r="302" spans="1:12" x14ac:dyDescent="0.2">
      <c r="A302">
        <v>302</v>
      </c>
      <c r="B302">
        <f t="shared" si="36"/>
        <v>301</v>
      </c>
      <c r="C302">
        <f t="shared" si="37"/>
        <v>1.0346924177396195</v>
      </c>
      <c r="D302">
        <f t="shared" si="38"/>
        <v>68</v>
      </c>
      <c r="E302">
        <v>302</v>
      </c>
      <c r="F302">
        <f t="shared" si="39"/>
        <v>301</v>
      </c>
      <c r="G302">
        <f t="shared" si="40"/>
        <v>1.0346924177396195</v>
      </c>
      <c r="H302">
        <f t="shared" si="41"/>
        <v>78.5</v>
      </c>
      <c r="I302">
        <v>302</v>
      </c>
      <c r="J302">
        <f t="shared" si="42"/>
        <v>301</v>
      </c>
      <c r="K302">
        <f t="shared" si="43"/>
        <v>1.0346924177396195</v>
      </c>
      <c r="L302">
        <f t="shared" si="44"/>
        <v>63</v>
      </c>
    </row>
    <row r="303" spans="1:12" x14ac:dyDescent="0.2">
      <c r="A303">
        <v>303</v>
      </c>
      <c r="B303">
        <f t="shared" si="36"/>
        <v>302</v>
      </c>
      <c r="C303">
        <f t="shared" si="37"/>
        <v>1.0339771101573592</v>
      </c>
      <c r="D303">
        <f t="shared" si="38"/>
        <v>72</v>
      </c>
      <c r="E303">
        <v>303</v>
      </c>
      <c r="F303">
        <f t="shared" si="39"/>
        <v>302</v>
      </c>
      <c r="G303">
        <f t="shared" si="40"/>
        <v>1.0339771101573592</v>
      </c>
      <c r="H303">
        <f t="shared" si="41"/>
        <v>89.5</v>
      </c>
      <c r="I303">
        <v>303</v>
      </c>
      <c r="J303">
        <f t="shared" si="42"/>
        <v>302</v>
      </c>
      <c r="K303">
        <f t="shared" si="43"/>
        <v>1.0339771101573592</v>
      </c>
      <c r="L303">
        <f t="shared" si="44"/>
        <v>79</v>
      </c>
    </row>
    <row r="304" spans="1:12" x14ac:dyDescent="0.2">
      <c r="A304">
        <v>304</v>
      </c>
      <c r="B304">
        <f t="shared" si="36"/>
        <v>303</v>
      </c>
      <c r="C304">
        <f t="shared" si="37"/>
        <v>1.0332618025750988</v>
      </c>
      <c r="D304">
        <f t="shared" si="38"/>
        <v>68</v>
      </c>
      <c r="E304">
        <v>304</v>
      </c>
      <c r="F304">
        <f t="shared" si="39"/>
        <v>303</v>
      </c>
      <c r="G304">
        <f t="shared" si="40"/>
        <v>1.0332618025750988</v>
      </c>
      <c r="H304">
        <f t="shared" si="41"/>
        <v>78.5</v>
      </c>
      <c r="I304">
        <v>304</v>
      </c>
      <c r="J304">
        <f t="shared" si="42"/>
        <v>303</v>
      </c>
      <c r="K304">
        <f t="shared" si="43"/>
        <v>1.0332618025750988</v>
      </c>
      <c r="L304">
        <f t="shared" si="44"/>
        <v>63</v>
      </c>
    </row>
    <row r="305" spans="1:12" x14ac:dyDescent="0.2">
      <c r="A305">
        <v>305</v>
      </c>
      <c r="B305">
        <f t="shared" si="36"/>
        <v>304</v>
      </c>
      <c r="C305">
        <f t="shared" si="37"/>
        <v>1.0325464949928385</v>
      </c>
      <c r="D305">
        <f t="shared" si="38"/>
        <v>72</v>
      </c>
      <c r="E305">
        <v>305</v>
      </c>
      <c r="F305">
        <f t="shared" si="39"/>
        <v>304</v>
      </c>
      <c r="G305">
        <f t="shared" si="40"/>
        <v>1.0325464949928385</v>
      </c>
      <c r="H305">
        <f t="shared" si="41"/>
        <v>89.5</v>
      </c>
      <c r="I305">
        <v>305</v>
      </c>
      <c r="J305">
        <f t="shared" si="42"/>
        <v>304</v>
      </c>
      <c r="K305">
        <f t="shared" si="43"/>
        <v>1.0325464949928385</v>
      </c>
      <c r="L305">
        <f t="shared" si="44"/>
        <v>79</v>
      </c>
    </row>
    <row r="306" spans="1:12" x14ac:dyDescent="0.2">
      <c r="A306">
        <v>306</v>
      </c>
      <c r="B306">
        <f t="shared" si="36"/>
        <v>305</v>
      </c>
      <c r="C306">
        <f t="shared" si="37"/>
        <v>1.0318311874105781</v>
      </c>
      <c r="D306">
        <f t="shared" si="38"/>
        <v>68</v>
      </c>
      <c r="E306">
        <v>306</v>
      </c>
      <c r="F306">
        <f t="shared" si="39"/>
        <v>305</v>
      </c>
      <c r="G306">
        <f t="shared" si="40"/>
        <v>1.0318311874105781</v>
      </c>
      <c r="H306">
        <f t="shared" si="41"/>
        <v>78.5</v>
      </c>
      <c r="I306">
        <v>306</v>
      </c>
      <c r="J306">
        <f t="shared" si="42"/>
        <v>305</v>
      </c>
      <c r="K306">
        <f t="shared" si="43"/>
        <v>1.0318311874105781</v>
      </c>
      <c r="L306">
        <f t="shared" si="44"/>
        <v>63</v>
      </c>
    </row>
    <row r="307" spans="1:12" x14ac:dyDescent="0.2">
      <c r="A307">
        <v>307</v>
      </c>
      <c r="B307">
        <f t="shared" si="36"/>
        <v>306</v>
      </c>
      <c r="C307">
        <f t="shared" si="37"/>
        <v>1.0311158798283175</v>
      </c>
      <c r="D307">
        <f t="shared" si="38"/>
        <v>72</v>
      </c>
      <c r="E307">
        <v>307</v>
      </c>
      <c r="F307">
        <f t="shared" si="39"/>
        <v>306</v>
      </c>
      <c r="G307">
        <f t="shared" si="40"/>
        <v>1.0311158798283175</v>
      </c>
      <c r="H307">
        <f t="shared" si="41"/>
        <v>89.5</v>
      </c>
      <c r="I307">
        <v>307</v>
      </c>
      <c r="J307">
        <f t="shared" si="42"/>
        <v>306</v>
      </c>
      <c r="K307">
        <f t="shared" si="43"/>
        <v>1.0311158798283175</v>
      </c>
      <c r="L307">
        <f t="shared" si="44"/>
        <v>79</v>
      </c>
    </row>
    <row r="308" spans="1:12" x14ac:dyDescent="0.2">
      <c r="A308">
        <v>308</v>
      </c>
      <c r="B308">
        <f t="shared" si="36"/>
        <v>307</v>
      </c>
      <c r="C308">
        <f t="shared" si="37"/>
        <v>1.0304005722460572</v>
      </c>
      <c r="D308">
        <f t="shared" si="38"/>
        <v>68</v>
      </c>
      <c r="E308">
        <v>308</v>
      </c>
      <c r="F308">
        <f t="shared" si="39"/>
        <v>307</v>
      </c>
      <c r="G308">
        <f t="shared" si="40"/>
        <v>1.0304005722460572</v>
      </c>
      <c r="H308">
        <f t="shared" si="41"/>
        <v>78.5</v>
      </c>
      <c r="I308">
        <v>308</v>
      </c>
      <c r="J308">
        <f t="shared" si="42"/>
        <v>307</v>
      </c>
      <c r="K308">
        <f t="shared" si="43"/>
        <v>1.0304005722460572</v>
      </c>
      <c r="L308">
        <f t="shared" si="44"/>
        <v>63</v>
      </c>
    </row>
    <row r="309" spans="1:12" x14ac:dyDescent="0.2">
      <c r="A309">
        <v>309</v>
      </c>
      <c r="B309">
        <f t="shared" si="36"/>
        <v>308</v>
      </c>
      <c r="C309">
        <f t="shared" si="37"/>
        <v>1.0296852646637968</v>
      </c>
      <c r="D309">
        <f t="shared" si="38"/>
        <v>72</v>
      </c>
      <c r="E309">
        <v>309</v>
      </c>
      <c r="F309">
        <f t="shared" si="39"/>
        <v>308</v>
      </c>
      <c r="G309">
        <f t="shared" si="40"/>
        <v>1.0296852646637968</v>
      </c>
      <c r="H309">
        <f t="shared" si="41"/>
        <v>89.5</v>
      </c>
      <c r="I309">
        <v>309</v>
      </c>
      <c r="J309">
        <f t="shared" si="42"/>
        <v>308</v>
      </c>
      <c r="K309">
        <f t="shared" si="43"/>
        <v>1.0296852646637968</v>
      </c>
      <c r="L309">
        <f t="shared" si="44"/>
        <v>79</v>
      </c>
    </row>
    <row r="310" spans="1:12" x14ac:dyDescent="0.2">
      <c r="A310">
        <v>310</v>
      </c>
      <c r="B310">
        <f t="shared" si="36"/>
        <v>309</v>
      </c>
      <c r="C310">
        <f t="shared" si="37"/>
        <v>1.0289699570815363</v>
      </c>
      <c r="D310">
        <f t="shared" si="38"/>
        <v>68</v>
      </c>
      <c r="E310">
        <v>310</v>
      </c>
      <c r="F310">
        <f t="shared" si="39"/>
        <v>309</v>
      </c>
      <c r="G310">
        <f t="shared" si="40"/>
        <v>1.0289699570815363</v>
      </c>
      <c r="H310">
        <f t="shared" si="41"/>
        <v>78.5</v>
      </c>
      <c r="I310">
        <v>310</v>
      </c>
      <c r="J310">
        <f t="shared" si="42"/>
        <v>309</v>
      </c>
      <c r="K310">
        <f t="shared" si="43"/>
        <v>1.0289699570815363</v>
      </c>
      <c r="L310">
        <f t="shared" si="44"/>
        <v>63</v>
      </c>
    </row>
    <row r="311" spans="1:12" x14ac:dyDescent="0.2">
      <c r="A311">
        <v>311</v>
      </c>
      <c r="B311">
        <f t="shared" si="36"/>
        <v>310</v>
      </c>
      <c r="C311">
        <f t="shared" si="37"/>
        <v>1.0282546494992759</v>
      </c>
      <c r="D311">
        <f t="shared" si="38"/>
        <v>72</v>
      </c>
      <c r="E311">
        <v>311</v>
      </c>
      <c r="F311">
        <f t="shared" si="39"/>
        <v>310</v>
      </c>
      <c r="G311">
        <f t="shared" si="40"/>
        <v>1.0282546494992759</v>
      </c>
      <c r="H311">
        <f t="shared" si="41"/>
        <v>89.5</v>
      </c>
      <c r="I311">
        <v>311</v>
      </c>
      <c r="J311">
        <f t="shared" si="42"/>
        <v>310</v>
      </c>
      <c r="K311">
        <f t="shared" si="43"/>
        <v>1.0282546494992759</v>
      </c>
      <c r="L311">
        <f t="shared" si="44"/>
        <v>79</v>
      </c>
    </row>
    <row r="312" spans="1:12" x14ac:dyDescent="0.2">
      <c r="A312">
        <v>312</v>
      </c>
      <c r="B312">
        <f t="shared" si="36"/>
        <v>311</v>
      </c>
      <c r="C312">
        <f t="shared" si="37"/>
        <v>1.0275393419170156</v>
      </c>
      <c r="D312">
        <f t="shared" si="38"/>
        <v>68</v>
      </c>
      <c r="E312">
        <v>312</v>
      </c>
      <c r="F312">
        <f t="shared" si="39"/>
        <v>311</v>
      </c>
      <c r="G312">
        <f t="shared" si="40"/>
        <v>1.0275393419170156</v>
      </c>
      <c r="H312">
        <f t="shared" si="41"/>
        <v>78.5</v>
      </c>
      <c r="I312">
        <v>312</v>
      </c>
      <c r="J312">
        <f t="shared" si="42"/>
        <v>311</v>
      </c>
      <c r="K312">
        <f t="shared" si="43"/>
        <v>1.0275393419170156</v>
      </c>
      <c r="L312">
        <f t="shared" si="44"/>
        <v>63</v>
      </c>
    </row>
    <row r="313" spans="1:12" x14ac:dyDescent="0.2">
      <c r="A313">
        <v>313</v>
      </c>
      <c r="B313">
        <f t="shared" si="36"/>
        <v>312</v>
      </c>
      <c r="C313">
        <f t="shared" si="37"/>
        <v>1.0268240343347552</v>
      </c>
      <c r="D313">
        <f t="shared" si="38"/>
        <v>72</v>
      </c>
      <c r="E313">
        <v>313</v>
      </c>
      <c r="F313">
        <f t="shared" si="39"/>
        <v>312</v>
      </c>
      <c r="G313">
        <f t="shared" si="40"/>
        <v>1.0268240343347552</v>
      </c>
      <c r="H313">
        <f t="shared" si="41"/>
        <v>89.5</v>
      </c>
      <c r="I313">
        <v>313</v>
      </c>
      <c r="J313">
        <f t="shared" si="42"/>
        <v>312</v>
      </c>
      <c r="K313">
        <f t="shared" si="43"/>
        <v>1.0268240343347552</v>
      </c>
      <c r="L313">
        <f t="shared" si="44"/>
        <v>79</v>
      </c>
    </row>
    <row r="314" spans="1:12" x14ac:dyDescent="0.2">
      <c r="A314">
        <v>314</v>
      </c>
      <c r="B314">
        <f t="shared" si="36"/>
        <v>313</v>
      </c>
      <c r="C314">
        <f t="shared" si="37"/>
        <v>1.0261087267524949</v>
      </c>
      <c r="D314">
        <f t="shared" si="38"/>
        <v>68</v>
      </c>
      <c r="E314">
        <v>314</v>
      </c>
      <c r="F314">
        <f t="shared" si="39"/>
        <v>313</v>
      </c>
      <c r="G314">
        <f t="shared" si="40"/>
        <v>1.0261087267524949</v>
      </c>
      <c r="H314">
        <f t="shared" si="41"/>
        <v>78.5</v>
      </c>
      <c r="I314">
        <v>314</v>
      </c>
      <c r="J314">
        <f t="shared" si="42"/>
        <v>313</v>
      </c>
      <c r="K314">
        <f t="shared" si="43"/>
        <v>1.0261087267524949</v>
      </c>
      <c r="L314">
        <f t="shared" si="44"/>
        <v>63</v>
      </c>
    </row>
    <row r="315" spans="1:12" x14ac:dyDescent="0.2">
      <c r="A315">
        <v>315</v>
      </c>
      <c r="B315">
        <f t="shared" si="36"/>
        <v>314</v>
      </c>
      <c r="C315">
        <f t="shared" si="37"/>
        <v>1.0253934191702343</v>
      </c>
      <c r="D315">
        <f t="shared" si="38"/>
        <v>72</v>
      </c>
      <c r="E315">
        <v>315</v>
      </c>
      <c r="F315">
        <f t="shared" si="39"/>
        <v>314</v>
      </c>
      <c r="G315">
        <f t="shared" si="40"/>
        <v>1.0253934191702343</v>
      </c>
      <c r="H315">
        <f t="shared" si="41"/>
        <v>89.5</v>
      </c>
      <c r="I315">
        <v>315</v>
      </c>
      <c r="J315">
        <f t="shared" si="42"/>
        <v>314</v>
      </c>
      <c r="K315">
        <f t="shared" si="43"/>
        <v>1.0253934191702343</v>
      </c>
      <c r="L315">
        <f t="shared" si="44"/>
        <v>79</v>
      </c>
    </row>
    <row r="316" spans="1:12" x14ac:dyDescent="0.2">
      <c r="A316">
        <v>316</v>
      </c>
      <c r="B316">
        <f t="shared" si="36"/>
        <v>315</v>
      </c>
      <c r="C316">
        <f t="shared" si="37"/>
        <v>1.0246781115879739</v>
      </c>
      <c r="D316">
        <f t="shared" si="38"/>
        <v>68</v>
      </c>
      <c r="E316">
        <v>316</v>
      </c>
      <c r="F316">
        <f t="shared" si="39"/>
        <v>315</v>
      </c>
      <c r="G316">
        <f t="shared" si="40"/>
        <v>1.0246781115879739</v>
      </c>
      <c r="H316">
        <f t="shared" si="41"/>
        <v>78.5</v>
      </c>
      <c r="I316">
        <v>316</v>
      </c>
      <c r="J316">
        <f t="shared" si="42"/>
        <v>315</v>
      </c>
      <c r="K316">
        <f t="shared" si="43"/>
        <v>1.0246781115879739</v>
      </c>
      <c r="L316">
        <f t="shared" si="44"/>
        <v>63</v>
      </c>
    </row>
    <row r="317" spans="1:12" x14ac:dyDescent="0.2">
      <c r="A317">
        <v>317</v>
      </c>
      <c r="B317">
        <f t="shared" si="36"/>
        <v>316</v>
      </c>
      <c r="C317">
        <f t="shared" si="37"/>
        <v>1.0239628040057136</v>
      </c>
      <c r="D317">
        <f t="shared" si="38"/>
        <v>72</v>
      </c>
      <c r="E317">
        <v>317</v>
      </c>
      <c r="F317">
        <f t="shared" si="39"/>
        <v>316</v>
      </c>
      <c r="G317">
        <f t="shared" si="40"/>
        <v>1.0239628040057136</v>
      </c>
      <c r="H317">
        <f t="shared" si="41"/>
        <v>89.5</v>
      </c>
      <c r="I317">
        <v>317</v>
      </c>
      <c r="J317">
        <f t="shared" si="42"/>
        <v>316</v>
      </c>
      <c r="K317">
        <f t="shared" si="43"/>
        <v>1.0239628040057136</v>
      </c>
      <c r="L317">
        <f t="shared" si="44"/>
        <v>79</v>
      </c>
    </row>
    <row r="318" spans="1:12" x14ac:dyDescent="0.2">
      <c r="A318">
        <v>318</v>
      </c>
      <c r="B318">
        <f t="shared" si="36"/>
        <v>317</v>
      </c>
      <c r="C318">
        <f t="shared" si="37"/>
        <v>1.0232474964234533</v>
      </c>
      <c r="D318">
        <f t="shared" si="38"/>
        <v>68</v>
      </c>
      <c r="E318">
        <v>318</v>
      </c>
      <c r="F318">
        <f t="shared" si="39"/>
        <v>317</v>
      </c>
      <c r="G318">
        <f t="shared" si="40"/>
        <v>1.0232474964234533</v>
      </c>
      <c r="H318">
        <f t="shared" si="41"/>
        <v>78.5</v>
      </c>
      <c r="I318">
        <v>318</v>
      </c>
      <c r="J318">
        <f t="shared" si="42"/>
        <v>317</v>
      </c>
      <c r="K318">
        <f t="shared" si="43"/>
        <v>1.0232474964234533</v>
      </c>
      <c r="L318">
        <f t="shared" si="44"/>
        <v>63</v>
      </c>
    </row>
    <row r="319" spans="1:12" x14ac:dyDescent="0.2">
      <c r="A319">
        <v>319</v>
      </c>
      <c r="B319">
        <f t="shared" si="36"/>
        <v>318</v>
      </c>
      <c r="C319">
        <f t="shared" si="37"/>
        <v>1.0225321888411929</v>
      </c>
      <c r="D319">
        <f t="shared" si="38"/>
        <v>72</v>
      </c>
      <c r="E319">
        <v>319</v>
      </c>
      <c r="F319">
        <f t="shared" si="39"/>
        <v>318</v>
      </c>
      <c r="G319">
        <f t="shared" si="40"/>
        <v>1.0225321888411929</v>
      </c>
      <c r="H319">
        <f t="shared" si="41"/>
        <v>89.5</v>
      </c>
      <c r="I319">
        <v>319</v>
      </c>
      <c r="J319">
        <f t="shared" si="42"/>
        <v>318</v>
      </c>
      <c r="K319">
        <f t="shared" si="43"/>
        <v>1.0225321888411929</v>
      </c>
      <c r="L319">
        <f t="shared" si="44"/>
        <v>79</v>
      </c>
    </row>
    <row r="320" spans="1:12" x14ac:dyDescent="0.2">
      <c r="A320">
        <v>320</v>
      </c>
      <c r="B320">
        <f t="shared" si="36"/>
        <v>319</v>
      </c>
      <c r="C320">
        <f t="shared" si="37"/>
        <v>1.0218168812589323</v>
      </c>
      <c r="D320">
        <f t="shared" si="38"/>
        <v>68</v>
      </c>
      <c r="E320">
        <v>320</v>
      </c>
      <c r="F320">
        <f t="shared" si="39"/>
        <v>319</v>
      </c>
      <c r="G320">
        <f t="shared" si="40"/>
        <v>1.0218168812589323</v>
      </c>
      <c r="H320">
        <f t="shared" si="41"/>
        <v>78.5</v>
      </c>
      <c r="I320">
        <v>320</v>
      </c>
      <c r="J320">
        <f t="shared" si="42"/>
        <v>319</v>
      </c>
      <c r="K320">
        <f t="shared" si="43"/>
        <v>1.0218168812589323</v>
      </c>
      <c r="L320">
        <f t="shared" si="44"/>
        <v>63</v>
      </c>
    </row>
    <row r="321" spans="1:12" x14ac:dyDescent="0.2">
      <c r="A321">
        <v>321</v>
      </c>
      <c r="B321">
        <f t="shared" ref="B321:B384" si="45">(A321-1)</f>
        <v>320</v>
      </c>
      <c r="C321">
        <f t="shared" ref="C321:C384" si="46">1.25+B321*-0.0007153075822604</f>
        <v>1.021101573676672</v>
      </c>
      <c r="D321">
        <f t="shared" ref="D321:D384" si="47">IF(B321/2-INT(B321/2)&lt;0.1,72,68)</f>
        <v>72</v>
      </c>
      <c r="E321">
        <v>321</v>
      </c>
      <c r="F321">
        <f t="shared" ref="F321:F384" si="48">(E321-1)</f>
        <v>320</v>
      </c>
      <c r="G321">
        <f t="shared" ref="G321:G384" si="49">1.25+F321*-0.0007153075822604</f>
        <v>1.021101573676672</v>
      </c>
      <c r="H321">
        <f t="shared" ref="H321:H384" si="50">IF(F321/2-INT(F321/2)&lt;0.1,89.5,78.5)</f>
        <v>89.5</v>
      </c>
      <c r="I321">
        <v>321</v>
      </c>
      <c r="J321">
        <f t="shared" ref="J321:J384" si="51">(I321-1)</f>
        <v>320</v>
      </c>
      <c r="K321">
        <f t="shared" ref="K321:K384" si="52">1.25+J321*-0.0007153075822604</f>
        <v>1.021101573676672</v>
      </c>
      <c r="L321">
        <f t="shared" ref="L321:L384" si="53">IF(J321/2-INT(J321/2)&lt;0.1,79,63)</f>
        <v>79</v>
      </c>
    </row>
    <row r="322" spans="1:12" x14ac:dyDescent="0.2">
      <c r="A322">
        <v>322</v>
      </c>
      <c r="B322">
        <f t="shared" si="45"/>
        <v>321</v>
      </c>
      <c r="C322">
        <f t="shared" si="46"/>
        <v>1.0203862660944116</v>
      </c>
      <c r="D322">
        <f t="shared" si="47"/>
        <v>68</v>
      </c>
      <c r="E322">
        <v>322</v>
      </c>
      <c r="F322">
        <f t="shared" si="48"/>
        <v>321</v>
      </c>
      <c r="G322">
        <f t="shared" si="49"/>
        <v>1.0203862660944116</v>
      </c>
      <c r="H322">
        <f t="shared" si="50"/>
        <v>78.5</v>
      </c>
      <c r="I322">
        <v>322</v>
      </c>
      <c r="J322">
        <f t="shared" si="51"/>
        <v>321</v>
      </c>
      <c r="K322">
        <f t="shared" si="52"/>
        <v>1.0203862660944116</v>
      </c>
      <c r="L322">
        <f t="shared" si="53"/>
        <v>63</v>
      </c>
    </row>
    <row r="323" spans="1:12" x14ac:dyDescent="0.2">
      <c r="A323">
        <v>323</v>
      </c>
      <c r="B323">
        <f t="shared" si="45"/>
        <v>322</v>
      </c>
      <c r="C323">
        <f t="shared" si="46"/>
        <v>1.0196709585121513</v>
      </c>
      <c r="D323">
        <f t="shared" si="47"/>
        <v>72</v>
      </c>
      <c r="E323">
        <v>323</v>
      </c>
      <c r="F323">
        <f t="shared" si="48"/>
        <v>322</v>
      </c>
      <c r="G323">
        <f t="shared" si="49"/>
        <v>1.0196709585121513</v>
      </c>
      <c r="H323">
        <f t="shared" si="50"/>
        <v>89.5</v>
      </c>
      <c r="I323">
        <v>323</v>
      </c>
      <c r="J323">
        <f t="shared" si="51"/>
        <v>322</v>
      </c>
      <c r="K323">
        <f t="shared" si="52"/>
        <v>1.0196709585121513</v>
      </c>
      <c r="L323">
        <f t="shared" si="53"/>
        <v>79</v>
      </c>
    </row>
    <row r="324" spans="1:12" x14ac:dyDescent="0.2">
      <c r="A324">
        <v>324</v>
      </c>
      <c r="B324">
        <f t="shared" si="45"/>
        <v>323</v>
      </c>
      <c r="C324">
        <f t="shared" si="46"/>
        <v>1.0189556509298907</v>
      </c>
      <c r="D324">
        <f t="shared" si="47"/>
        <v>68</v>
      </c>
      <c r="E324">
        <v>324</v>
      </c>
      <c r="F324">
        <f t="shared" si="48"/>
        <v>323</v>
      </c>
      <c r="G324">
        <f t="shared" si="49"/>
        <v>1.0189556509298907</v>
      </c>
      <c r="H324">
        <f t="shared" si="50"/>
        <v>78.5</v>
      </c>
      <c r="I324">
        <v>324</v>
      </c>
      <c r="J324">
        <f t="shared" si="51"/>
        <v>323</v>
      </c>
      <c r="K324">
        <f t="shared" si="52"/>
        <v>1.0189556509298907</v>
      </c>
      <c r="L324">
        <f t="shared" si="53"/>
        <v>63</v>
      </c>
    </row>
    <row r="325" spans="1:12" x14ac:dyDescent="0.2">
      <c r="A325">
        <v>325</v>
      </c>
      <c r="B325">
        <f t="shared" si="45"/>
        <v>324</v>
      </c>
      <c r="C325">
        <f t="shared" si="46"/>
        <v>1.0182403433476304</v>
      </c>
      <c r="D325">
        <f t="shared" si="47"/>
        <v>72</v>
      </c>
      <c r="E325">
        <v>325</v>
      </c>
      <c r="F325">
        <f t="shared" si="48"/>
        <v>324</v>
      </c>
      <c r="G325">
        <f t="shared" si="49"/>
        <v>1.0182403433476304</v>
      </c>
      <c r="H325">
        <f t="shared" si="50"/>
        <v>89.5</v>
      </c>
      <c r="I325">
        <v>325</v>
      </c>
      <c r="J325">
        <f t="shared" si="51"/>
        <v>324</v>
      </c>
      <c r="K325">
        <f t="shared" si="52"/>
        <v>1.0182403433476304</v>
      </c>
      <c r="L325">
        <f t="shared" si="53"/>
        <v>79</v>
      </c>
    </row>
    <row r="326" spans="1:12" x14ac:dyDescent="0.2">
      <c r="A326">
        <v>326</v>
      </c>
      <c r="B326">
        <f t="shared" si="45"/>
        <v>325</v>
      </c>
      <c r="C326">
        <f t="shared" si="46"/>
        <v>1.01752503576537</v>
      </c>
      <c r="D326">
        <f t="shared" si="47"/>
        <v>68</v>
      </c>
      <c r="E326">
        <v>326</v>
      </c>
      <c r="F326">
        <f t="shared" si="48"/>
        <v>325</v>
      </c>
      <c r="G326">
        <f t="shared" si="49"/>
        <v>1.01752503576537</v>
      </c>
      <c r="H326">
        <f t="shared" si="50"/>
        <v>78.5</v>
      </c>
      <c r="I326">
        <v>326</v>
      </c>
      <c r="J326">
        <f t="shared" si="51"/>
        <v>325</v>
      </c>
      <c r="K326">
        <f t="shared" si="52"/>
        <v>1.01752503576537</v>
      </c>
      <c r="L326">
        <f t="shared" si="53"/>
        <v>63</v>
      </c>
    </row>
    <row r="327" spans="1:12" x14ac:dyDescent="0.2">
      <c r="A327">
        <v>327</v>
      </c>
      <c r="B327">
        <f t="shared" si="45"/>
        <v>326</v>
      </c>
      <c r="C327">
        <f t="shared" si="46"/>
        <v>1.0168097281831097</v>
      </c>
      <c r="D327">
        <f t="shared" si="47"/>
        <v>72</v>
      </c>
      <c r="E327">
        <v>327</v>
      </c>
      <c r="F327">
        <f t="shared" si="48"/>
        <v>326</v>
      </c>
      <c r="G327">
        <f t="shared" si="49"/>
        <v>1.0168097281831097</v>
      </c>
      <c r="H327">
        <f t="shared" si="50"/>
        <v>89.5</v>
      </c>
      <c r="I327">
        <v>327</v>
      </c>
      <c r="J327">
        <f t="shared" si="51"/>
        <v>326</v>
      </c>
      <c r="K327">
        <f t="shared" si="52"/>
        <v>1.0168097281831097</v>
      </c>
      <c r="L327">
        <f t="shared" si="53"/>
        <v>79</v>
      </c>
    </row>
    <row r="328" spans="1:12" x14ac:dyDescent="0.2">
      <c r="A328">
        <v>328</v>
      </c>
      <c r="B328">
        <f t="shared" si="45"/>
        <v>327</v>
      </c>
      <c r="C328">
        <f t="shared" si="46"/>
        <v>1.0160944206008491</v>
      </c>
      <c r="D328">
        <f t="shared" si="47"/>
        <v>68</v>
      </c>
      <c r="E328">
        <v>328</v>
      </c>
      <c r="F328">
        <f t="shared" si="48"/>
        <v>327</v>
      </c>
      <c r="G328">
        <f t="shared" si="49"/>
        <v>1.0160944206008491</v>
      </c>
      <c r="H328">
        <f t="shared" si="50"/>
        <v>78.5</v>
      </c>
      <c r="I328">
        <v>328</v>
      </c>
      <c r="J328">
        <f t="shared" si="51"/>
        <v>327</v>
      </c>
      <c r="K328">
        <f t="shared" si="52"/>
        <v>1.0160944206008491</v>
      </c>
      <c r="L328">
        <f t="shared" si="53"/>
        <v>63</v>
      </c>
    </row>
    <row r="329" spans="1:12" x14ac:dyDescent="0.2">
      <c r="A329">
        <v>329</v>
      </c>
      <c r="B329">
        <f t="shared" si="45"/>
        <v>328</v>
      </c>
      <c r="C329">
        <f t="shared" si="46"/>
        <v>1.0153791130185887</v>
      </c>
      <c r="D329">
        <f t="shared" si="47"/>
        <v>72</v>
      </c>
      <c r="E329">
        <v>329</v>
      </c>
      <c r="F329">
        <f t="shared" si="48"/>
        <v>328</v>
      </c>
      <c r="G329">
        <f t="shared" si="49"/>
        <v>1.0153791130185887</v>
      </c>
      <c r="H329">
        <f t="shared" si="50"/>
        <v>89.5</v>
      </c>
      <c r="I329">
        <v>329</v>
      </c>
      <c r="J329">
        <f t="shared" si="51"/>
        <v>328</v>
      </c>
      <c r="K329">
        <f t="shared" si="52"/>
        <v>1.0153791130185887</v>
      </c>
      <c r="L329">
        <f t="shared" si="53"/>
        <v>79</v>
      </c>
    </row>
    <row r="330" spans="1:12" x14ac:dyDescent="0.2">
      <c r="A330">
        <v>330</v>
      </c>
      <c r="B330">
        <f t="shared" si="45"/>
        <v>329</v>
      </c>
      <c r="C330">
        <f t="shared" si="46"/>
        <v>1.0146638054363284</v>
      </c>
      <c r="D330">
        <f t="shared" si="47"/>
        <v>68</v>
      </c>
      <c r="E330">
        <v>330</v>
      </c>
      <c r="F330">
        <f t="shared" si="48"/>
        <v>329</v>
      </c>
      <c r="G330">
        <f t="shared" si="49"/>
        <v>1.0146638054363284</v>
      </c>
      <c r="H330">
        <f t="shared" si="50"/>
        <v>78.5</v>
      </c>
      <c r="I330">
        <v>330</v>
      </c>
      <c r="J330">
        <f t="shared" si="51"/>
        <v>329</v>
      </c>
      <c r="K330">
        <f t="shared" si="52"/>
        <v>1.0146638054363284</v>
      </c>
      <c r="L330">
        <f t="shared" si="53"/>
        <v>63</v>
      </c>
    </row>
    <row r="331" spans="1:12" x14ac:dyDescent="0.2">
      <c r="A331">
        <v>331</v>
      </c>
      <c r="B331">
        <f t="shared" si="45"/>
        <v>330</v>
      </c>
      <c r="C331">
        <f t="shared" si="46"/>
        <v>1.013948497854068</v>
      </c>
      <c r="D331">
        <f t="shared" si="47"/>
        <v>72</v>
      </c>
      <c r="E331">
        <v>331</v>
      </c>
      <c r="F331">
        <f t="shared" si="48"/>
        <v>330</v>
      </c>
      <c r="G331">
        <f t="shared" si="49"/>
        <v>1.013948497854068</v>
      </c>
      <c r="H331">
        <f t="shared" si="50"/>
        <v>89.5</v>
      </c>
      <c r="I331">
        <v>331</v>
      </c>
      <c r="J331">
        <f t="shared" si="51"/>
        <v>330</v>
      </c>
      <c r="K331">
        <f t="shared" si="52"/>
        <v>1.013948497854068</v>
      </c>
      <c r="L331">
        <f t="shared" si="53"/>
        <v>79</v>
      </c>
    </row>
    <row r="332" spans="1:12" x14ac:dyDescent="0.2">
      <c r="A332">
        <v>332</v>
      </c>
      <c r="B332">
        <f t="shared" si="45"/>
        <v>331</v>
      </c>
      <c r="C332">
        <f t="shared" si="46"/>
        <v>1.0132331902718077</v>
      </c>
      <c r="D332">
        <f t="shared" si="47"/>
        <v>68</v>
      </c>
      <c r="E332">
        <v>332</v>
      </c>
      <c r="F332">
        <f t="shared" si="48"/>
        <v>331</v>
      </c>
      <c r="G332">
        <f t="shared" si="49"/>
        <v>1.0132331902718077</v>
      </c>
      <c r="H332">
        <f t="shared" si="50"/>
        <v>78.5</v>
      </c>
      <c r="I332">
        <v>332</v>
      </c>
      <c r="J332">
        <f t="shared" si="51"/>
        <v>331</v>
      </c>
      <c r="K332">
        <f t="shared" si="52"/>
        <v>1.0132331902718077</v>
      </c>
      <c r="L332">
        <f t="shared" si="53"/>
        <v>63</v>
      </c>
    </row>
    <row r="333" spans="1:12" x14ac:dyDescent="0.2">
      <c r="A333">
        <v>333</v>
      </c>
      <c r="B333">
        <f t="shared" si="45"/>
        <v>332</v>
      </c>
      <c r="C333">
        <f t="shared" si="46"/>
        <v>1.0125178826895471</v>
      </c>
      <c r="D333">
        <f t="shared" si="47"/>
        <v>72</v>
      </c>
      <c r="E333">
        <v>333</v>
      </c>
      <c r="F333">
        <f t="shared" si="48"/>
        <v>332</v>
      </c>
      <c r="G333">
        <f t="shared" si="49"/>
        <v>1.0125178826895471</v>
      </c>
      <c r="H333">
        <f t="shared" si="50"/>
        <v>89.5</v>
      </c>
      <c r="I333">
        <v>333</v>
      </c>
      <c r="J333">
        <f t="shared" si="51"/>
        <v>332</v>
      </c>
      <c r="K333">
        <f t="shared" si="52"/>
        <v>1.0125178826895471</v>
      </c>
      <c r="L333">
        <f t="shared" si="53"/>
        <v>79</v>
      </c>
    </row>
    <row r="334" spans="1:12" x14ac:dyDescent="0.2">
      <c r="A334">
        <v>334</v>
      </c>
      <c r="B334">
        <f t="shared" si="45"/>
        <v>333</v>
      </c>
      <c r="C334">
        <f t="shared" si="46"/>
        <v>1.0118025751072868</v>
      </c>
      <c r="D334">
        <f t="shared" si="47"/>
        <v>68</v>
      </c>
      <c r="E334">
        <v>334</v>
      </c>
      <c r="F334">
        <f t="shared" si="48"/>
        <v>333</v>
      </c>
      <c r="G334">
        <f t="shared" si="49"/>
        <v>1.0118025751072868</v>
      </c>
      <c r="H334">
        <f t="shared" si="50"/>
        <v>78.5</v>
      </c>
      <c r="I334">
        <v>334</v>
      </c>
      <c r="J334">
        <f t="shared" si="51"/>
        <v>333</v>
      </c>
      <c r="K334">
        <f t="shared" si="52"/>
        <v>1.0118025751072868</v>
      </c>
      <c r="L334">
        <f t="shared" si="53"/>
        <v>63</v>
      </c>
    </row>
    <row r="335" spans="1:12" x14ac:dyDescent="0.2">
      <c r="A335">
        <v>335</v>
      </c>
      <c r="B335">
        <f t="shared" si="45"/>
        <v>334</v>
      </c>
      <c r="C335">
        <f t="shared" si="46"/>
        <v>1.0110872675250264</v>
      </c>
      <c r="D335">
        <f t="shared" si="47"/>
        <v>72</v>
      </c>
      <c r="E335">
        <v>335</v>
      </c>
      <c r="F335">
        <f t="shared" si="48"/>
        <v>334</v>
      </c>
      <c r="G335">
        <f t="shared" si="49"/>
        <v>1.0110872675250264</v>
      </c>
      <c r="H335">
        <f t="shared" si="50"/>
        <v>89.5</v>
      </c>
      <c r="I335">
        <v>335</v>
      </c>
      <c r="J335">
        <f t="shared" si="51"/>
        <v>334</v>
      </c>
      <c r="K335">
        <f t="shared" si="52"/>
        <v>1.0110872675250264</v>
      </c>
      <c r="L335">
        <f t="shared" si="53"/>
        <v>79</v>
      </c>
    </row>
    <row r="336" spans="1:12" x14ac:dyDescent="0.2">
      <c r="A336">
        <v>336</v>
      </c>
      <c r="B336">
        <f t="shared" si="45"/>
        <v>335</v>
      </c>
      <c r="C336">
        <f t="shared" si="46"/>
        <v>1.0103719599427661</v>
      </c>
      <c r="D336">
        <f t="shared" si="47"/>
        <v>68</v>
      </c>
      <c r="E336">
        <v>336</v>
      </c>
      <c r="F336">
        <f t="shared" si="48"/>
        <v>335</v>
      </c>
      <c r="G336">
        <f t="shared" si="49"/>
        <v>1.0103719599427661</v>
      </c>
      <c r="H336">
        <f t="shared" si="50"/>
        <v>78.5</v>
      </c>
      <c r="I336">
        <v>336</v>
      </c>
      <c r="J336">
        <f t="shared" si="51"/>
        <v>335</v>
      </c>
      <c r="K336">
        <f t="shared" si="52"/>
        <v>1.0103719599427661</v>
      </c>
      <c r="L336">
        <f t="shared" si="53"/>
        <v>63</v>
      </c>
    </row>
    <row r="337" spans="1:12" x14ac:dyDescent="0.2">
      <c r="A337">
        <v>337</v>
      </c>
      <c r="B337">
        <f t="shared" si="45"/>
        <v>336</v>
      </c>
      <c r="C337">
        <f t="shared" si="46"/>
        <v>1.0096566523605055</v>
      </c>
      <c r="D337">
        <f t="shared" si="47"/>
        <v>72</v>
      </c>
      <c r="E337">
        <v>337</v>
      </c>
      <c r="F337">
        <f t="shared" si="48"/>
        <v>336</v>
      </c>
      <c r="G337">
        <f t="shared" si="49"/>
        <v>1.0096566523605055</v>
      </c>
      <c r="H337">
        <f t="shared" si="50"/>
        <v>89.5</v>
      </c>
      <c r="I337">
        <v>337</v>
      </c>
      <c r="J337">
        <f t="shared" si="51"/>
        <v>336</v>
      </c>
      <c r="K337">
        <f t="shared" si="52"/>
        <v>1.0096566523605055</v>
      </c>
      <c r="L337">
        <f t="shared" si="53"/>
        <v>79</v>
      </c>
    </row>
    <row r="338" spans="1:12" x14ac:dyDescent="0.2">
      <c r="A338">
        <v>338</v>
      </c>
      <c r="B338">
        <f t="shared" si="45"/>
        <v>337</v>
      </c>
      <c r="C338">
        <f t="shared" si="46"/>
        <v>1.0089413447782452</v>
      </c>
      <c r="D338">
        <f t="shared" si="47"/>
        <v>68</v>
      </c>
      <c r="E338">
        <v>338</v>
      </c>
      <c r="F338">
        <f t="shared" si="48"/>
        <v>337</v>
      </c>
      <c r="G338">
        <f t="shared" si="49"/>
        <v>1.0089413447782452</v>
      </c>
      <c r="H338">
        <f t="shared" si="50"/>
        <v>78.5</v>
      </c>
      <c r="I338">
        <v>338</v>
      </c>
      <c r="J338">
        <f t="shared" si="51"/>
        <v>337</v>
      </c>
      <c r="K338">
        <f t="shared" si="52"/>
        <v>1.0089413447782452</v>
      </c>
      <c r="L338">
        <f t="shared" si="53"/>
        <v>63</v>
      </c>
    </row>
    <row r="339" spans="1:12" x14ac:dyDescent="0.2">
      <c r="A339">
        <v>339</v>
      </c>
      <c r="B339">
        <f t="shared" si="45"/>
        <v>338</v>
      </c>
      <c r="C339">
        <f t="shared" si="46"/>
        <v>1.0082260371959848</v>
      </c>
      <c r="D339">
        <f t="shared" si="47"/>
        <v>72</v>
      </c>
      <c r="E339">
        <v>339</v>
      </c>
      <c r="F339">
        <f t="shared" si="48"/>
        <v>338</v>
      </c>
      <c r="G339">
        <f t="shared" si="49"/>
        <v>1.0082260371959848</v>
      </c>
      <c r="H339">
        <f t="shared" si="50"/>
        <v>89.5</v>
      </c>
      <c r="I339">
        <v>339</v>
      </c>
      <c r="J339">
        <f t="shared" si="51"/>
        <v>338</v>
      </c>
      <c r="K339">
        <f t="shared" si="52"/>
        <v>1.0082260371959848</v>
      </c>
      <c r="L339">
        <f t="shared" si="53"/>
        <v>79</v>
      </c>
    </row>
    <row r="340" spans="1:12" x14ac:dyDescent="0.2">
      <c r="A340">
        <v>340</v>
      </c>
      <c r="B340">
        <f t="shared" si="45"/>
        <v>339</v>
      </c>
      <c r="C340">
        <f t="shared" si="46"/>
        <v>1.0075107296137245</v>
      </c>
      <c r="D340">
        <f t="shared" si="47"/>
        <v>68</v>
      </c>
      <c r="E340">
        <v>340</v>
      </c>
      <c r="F340">
        <f t="shared" si="48"/>
        <v>339</v>
      </c>
      <c r="G340">
        <f t="shared" si="49"/>
        <v>1.0075107296137245</v>
      </c>
      <c r="H340">
        <f t="shared" si="50"/>
        <v>78.5</v>
      </c>
      <c r="I340">
        <v>340</v>
      </c>
      <c r="J340">
        <f t="shared" si="51"/>
        <v>339</v>
      </c>
      <c r="K340">
        <f t="shared" si="52"/>
        <v>1.0075107296137245</v>
      </c>
      <c r="L340">
        <f t="shared" si="53"/>
        <v>63</v>
      </c>
    </row>
    <row r="341" spans="1:12" x14ac:dyDescent="0.2">
      <c r="A341">
        <v>341</v>
      </c>
      <c r="B341">
        <f t="shared" si="45"/>
        <v>340</v>
      </c>
      <c r="C341">
        <f t="shared" si="46"/>
        <v>1.0067954220314639</v>
      </c>
      <c r="D341">
        <f t="shared" si="47"/>
        <v>72</v>
      </c>
      <c r="E341">
        <v>341</v>
      </c>
      <c r="F341">
        <f t="shared" si="48"/>
        <v>340</v>
      </c>
      <c r="G341">
        <f t="shared" si="49"/>
        <v>1.0067954220314639</v>
      </c>
      <c r="H341">
        <f t="shared" si="50"/>
        <v>89.5</v>
      </c>
      <c r="I341">
        <v>341</v>
      </c>
      <c r="J341">
        <f t="shared" si="51"/>
        <v>340</v>
      </c>
      <c r="K341">
        <f t="shared" si="52"/>
        <v>1.0067954220314639</v>
      </c>
      <c r="L341">
        <f t="shared" si="53"/>
        <v>79</v>
      </c>
    </row>
    <row r="342" spans="1:12" x14ac:dyDescent="0.2">
      <c r="A342">
        <v>342</v>
      </c>
      <c r="B342">
        <f t="shared" si="45"/>
        <v>341</v>
      </c>
      <c r="C342">
        <f t="shared" si="46"/>
        <v>1.0060801144492035</v>
      </c>
      <c r="D342">
        <f t="shared" si="47"/>
        <v>68</v>
      </c>
      <c r="E342">
        <v>342</v>
      </c>
      <c r="F342">
        <f t="shared" si="48"/>
        <v>341</v>
      </c>
      <c r="G342">
        <f t="shared" si="49"/>
        <v>1.0060801144492035</v>
      </c>
      <c r="H342">
        <f t="shared" si="50"/>
        <v>78.5</v>
      </c>
      <c r="I342">
        <v>342</v>
      </c>
      <c r="J342">
        <f t="shared" si="51"/>
        <v>341</v>
      </c>
      <c r="K342">
        <f t="shared" si="52"/>
        <v>1.0060801144492035</v>
      </c>
      <c r="L342">
        <f t="shared" si="53"/>
        <v>63</v>
      </c>
    </row>
    <row r="343" spans="1:12" x14ac:dyDescent="0.2">
      <c r="A343">
        <v>343</v>
      </c>
      <c r="B343">
        <f t="shared" si="45"/>
        <v>342</v>
      </c>
      <c r="C343">
        <f t="shared" si="46"/>
        <v>1.0053648068669432</v>
      </c>
      <c r="D343">
        <f t="shared" si="47"/>
        <v>72</v>
      </c>
      <c r="E343">
        <v>343</v>
      </c>
      <c r="F343">
        <f t="shared" si="48"/>
        <v>342</v>
      </c>
      <c r="G343">
        <f t="shared" si="49"/>
        <v>1.0053648068669432</v>
      </c>
      <c r="H343">
        <f t="shared" si="50"/>
        <v>89.5</v>
      </c>
      <c r="I343">
        <v>343</v>
      </c>
      <c r="J343">
        <f t="shared" si="51"/>
        <v>342</v>
      </c>
      <c r="K343">
        <f t="shared" si="52"/>
        <v>1.0053648068669432</v>
      </c>
      <c r="L343">
        <f t="shared" si="53"/>
        <v>79</v>
      </c>
    </row>
    <row r="344" spans="1:12" x14ac:dyDescent="0.2">
      <c r="A344">
        <v>344</v>
      </c>
      <c r="B344">
        <f t="shared" si="45"/>
        <v>343</v>
      </c>
      <c r="C344">
        <f t="shared" si="46"/>
        <v>1.0046494992846828</v>
      </c>
      <c r="D344">
        <f t="shared" si="47"/>
        <v>68</v>
      </c>
      <c r="E344">
        <v>344</v>
      </c>
      <c r="F344">
        <f t="shared" si="48"/>
        <v>343</v>
      </c>
      <c r="G344">
        <f t="shared" si="49"/>
        <v>1.0046494992846828</v>
      </c>
      <c r="H344">
        <f t="shared" si="50"/>
        <v>78.5</v>
      </c>
      <c r="I344">
        <v>344</v>
      </c>
      <c r="J344">
        <f t="shared" si="51"/>
        <v>343</v>
      </c>
      <c r="K344">
        <f t="shared" si="52"/>
        <v>1.0046494992846828</v>
      </c>
      <c r="L344">
        <f t="shared" si="53"/>
        <v>63</v>
      </c>
    </row>
    <row r="345" spans="1:12" x14ac:dyDescent="0.2">
      <c r="A345">
        <v>345</v>
      </c>
      <c r="B345">
        <f t="shared" si="45"/>
        <v>344</v>
      </c>
      <c r="C345">
        <f t="shared" si="46"/>
        <v>1.0039341917024225</v>
      </c>
      <c r="D345">
        <f t="shared" si="47"/>
        <v>72</v>
      </c>
      <c r="E345">
        <v>345</v>
      </c>
      <c r="F345">
        <f t="shared" si="48"/>
        <v>344</v>
      </c>
      <c r="G345">
        <f t="shared" si="49"/>
        <v>1.0039341917024225</v>
      </c>
      <c r="H345">
        <f t="shared" si="50"/>
        <v>89.5</v>
      </c>
      <c r="I345">
        <v>345</v>
      </c>
      <c r="J345">
        <f t="shared" si="51"/>
        <v>344</v>
      </c>
      <c r="K345">
        <f t="shared" si="52"/>
        <v>1.0039341917024225</v>
      </c>
      <c r="L345">
        <f t="shared" si="53"/>
        <v>79</v>
      </c>
    </row>
    <row r="346" spans="1:12" x14ac:dyDescent="0.2">
      <c r="A346">
        <v>346</v>
      </c>
      <c r="B346">
        <f t="shared" si="45"/>
        <v>345</v>
      </c>
      <c r="C346">
        <f t="shared" si="46"/>
        <v>1.0032188841201619</v>
      </c>
      <c r="D346">
        <f t="shared" si="47"/>
        <v>68</v>
      </c>
      <c r="E346">
        <v>346</v>
      </c>
      <c r="F346">
        <f t="shared" si="48"/>
        <v>345</v>
      </c>
      <c r="G346">
        <f t="shared" si="49"/>
        <v>1.0032188841201619</v>
      </c>
      <c r="H346">
        <f t="shared" si="50"/>
        <v>78.5</v>
      </c>
      <c r="I346">
        <v>346</v>
      </c>
      <c r="J346">
        <f t="shared" si="51"/>
        <v>345</v>
      </c>
      <c r="K346">
        <f t="shared" si="52"/>
        <v>1.0032188841201619</v>
      </c>
      <c r="L346">
        <f t="shared" si="53"/>
        <v>63</v>
      </c>
    </row>
    <row r="347" spans="1:12" x14ac:dyDescent="0.2">
      <c r="A347">
        <v>347</v>
      </c>
      <c r="B347">
        <f t="shared" si="45"/>
        <v>346</v>
      </c>
      <c r="C347">
        <f t="shared" si="46"/>
        <v>1.0025035765379016</v>
      </c>
      <c r="D347">
        <f t="shared" si="47"/>
        <v>72</v>
      </c>
      <c r="E347">
        <v>347</v>
      </c>
      <c r="F347">
        <f t="shared" si="48"/>
        <v>346</v>
      </c>
      <c r="G347">
        <f t="shared" si="49"/>
        <v>1.0025035765379016</v>
      </c>
      <c r="H347">
        <f t="shared" si="50"/>
        <v>89.5</v>
      </c>
      <c r="I347">
        <v>347</v>
      </c>
      <c r="J347">
        <f t="shared" si="51"/>
        <v>346</v>
      </c>
      <c r="K347">
        <f t="shared" si="52"/>
        <v>1.0025035765379016</v>
      </c>
      <c r="L347">
        <f t="shared" si="53"/>
        <v>79</v>
      </c>
    </row>
    <row r="348" spans="1:12" x14ac:dyDescent="0.2">
      <c r="A348">
        <v>348</v>
      </c>
      <c r="B348">
        <f t="shared" si="45"/>
        <v>347</v>
      </c>
      <c r="C348">
        <f t="shared" si="46"/>
        <v>1.0017882689556412</v>
      </c>
      <c r="D348">
        <f t="shared" si="47"/>
        <v>68</v>
      </c>
      <c r="E348">
        <v>348</v>
      </c>
      <c r="F348">
        <f t="shared" si="48"/>
        <v>347</v>
      </c>
      <c r="G348">
        <f t="shared" si="49"/>
        <v>1.0017882689556412</v>
      </c>
      <c r="H348">
        <f t="shared" si="50"/>
        <v>78.5</v>
      </c>
      <c r="I348">
        <v>348</v>
      </c>
      <c r="J348">
        <f t="shared" si="51"/>
        <v>347</v>
      </c>
      <c r="K348">
        <f t="shared" si="52"/>
        <v>1.0017882689556412</v>
      </c>
      <c r="L348">
        <f t="shared" si="53"/>
        <v>63</v>
      </c>
    </row>
    <row r="349" spans="1:12" x14ac:dyDescent="0.2">
      <c r="A349">
        <v>349</v>
      </c>
      <c r="B349">
        <f t="shared" si="45"/>
        <v>348</v>
      </c>
      <c r="C349">
        <f t="shared" si="46"/>
        <v>1.0010729613733809</v>
      </c>
      <c r="D349">
        <f t="shared" si="47"/>
        <v>72</v>
      </c>
      <c r="E349">
        <v>349</v>
      </c>
      <c r="F349">
        <f t="shared" si="48"/>
        <v>348</v>
      </c>
      <c r="G349">
        <f t="shared" si="49"/>
        <v>1.0010729613733809</v>
      </c>
      <c r="H349">
        <f t="shared" si="50"/>
        <v>89.5</v>
      </c>
      <c r="I349">
        <v>349</v>
      </c>
      <c r="J349">
        <f t="shared" si="51"/>
        <v>348</v>
      </c>
      <c r="K349">
        <f t="shared" si="52"/>
        <v>1.0010729613733809</v>
      </c>
      <c r="L349">
        <f t="shared" si="53"/>
        <v>79</v>
      </c>
    </row>
    <row r="350" spans="1:12" x14ac:dyDescent="0.2">
      <c r="A350">
        <v>350</v>
      </c>
      <c r="B350">
        <f t="shared" si="45"/>
        <v>349</v>
      </c>
      <c r="C350">
        <f t="shared" si="46"/>
        <v>1.0003576537911203</v>
      </c>
      <c r="D350">
        <f t="shared" si="47"/>
        <v>68</v>
      </c>
      <c r="E350">
        <v>350</v>
      </c>
      <c r="F350">
        <f t="shared" si="48"/>
        <v>349</v>
      </c>
      <c r="G350">
        <f t="shared" si="49"/>
        <v>1.0003576537911203</v>
      </c>
      <c r="H350">
        <f t="shared" si="50"/>
        <v>78.5</v>
      </c>
      <c r="I350">
        <v>350</v>
      </c>
      <c r="J350">
        <f t="shared" si="51"/>
        <v>349</v>
      </c>
      <c r="K350">
        <f t="shared" si="52"/>
        <v>1.0003576537911203</v>
      </c>
      <c r="L350">
        <f t="shared" si="53"/>
        <v>63</v>
      </c>
    </row>
    <row r="351" spans="1:12" x14ac:dyDescent="0.2">
      <c r="A351">
        <v>351</v>
      </c>
      <c r="B351">
        <f t="shared" si="45"/>
        <v>350</v>
      </c>
      <c r="C351">
        <f t="shared" si="46"/>
        <v>0.99964234620885994</v>
      </c>
      <c r="D351">
        <f t="shared" si="47"/>
        <v>72</v>
      </c>
      <c r="E351">
        <v>351</v>
      </c>
      <c r="F351">
        <f t="shared" si="48"/>
        <v>350</v>
      </c>
      <c r="G351">
        <f t="shared" si="49"/>
        <v>0.99964234620885994</v>
      </c>
      <c r="H351">
        <f t="shared" si="50"/>
        <v>89.5</v>
      </c>
      <c r="I351">
        <v>351</v>
      </c>
      <c r="J351">
        <f t="shared" si="51"/>
        <v>350</v>
      </c>
      <c r="K351">
        <f t="shared" si="52"/>
        <v>0.99964234620885994</v>
      </c>
      <c r="L351">
        <f t="shared" si="53"/>
        <v>79</v>
      </c>
    </row>
    <row r="352" spans="1:12" x14ac:dyDescent="0.2">
      <c r="A352">
        <v>352</v>
      </c>
      <c r="B352">
        <f t="shared" si="45"/>
        <v>351</v>
      </c>
      <c r="C352">
        <f t="shared" si="46"/>
        <v>0.99892703862659959</v>
      </c>
      <c r="D352">
        <f t="shared" si="47"/>
        <v>68</v>
      </c>
      <c r="E352">
        <v>352</v>
      </c>
      <c r="F352">
        <f t="shared" si="48"/>
        <v>351</v>
      </c>
      <c r="G352">
        <f t="shared" si="49"/>
        <v>0.99892703862659959</v>
      </c>
      <c r="H352">
        <f t="shared" si="50"/>
        <v>78.5</v>
      </c>
      <c r="I352">
        <v>352</v>
      </c>
      <c r="J352">
        <f t="shared" si="51"/>
        <v>351</v>
      </c>
      <c r="K352">
        <f t="shared" si="52"/>
        <v>0.99892703862659959</v>
      </c>
      <c r="L352">
        <f t="shared" si="53"/>
        <v>63</v>
      </c>
    </row>
    <row r="353" spans="1:12" x14ac:dyDescent="0.2">
      <c r="A353">
        <v>353</v>
      </c>
      <c r="B353">
        <f t="shared" si="45"/>
        <v>352</v>
      </c>
      <c r="C353">
        <f t="shared" si="46"/>
        <v>0.99821173104433925</v>
      </c>
      <c r="D353">
        <f t="shared" si="47"/>
        <v>72</v>
      </c>
      <c r="E353">
        <v>353</v>
      </c>
      <c r="F353">
        <f t="shared" si="48"/>
        <v>352</v>
      </c>
      <c r="G353">
        <f t="shared" si="49"/>
        <v>0.99821173104433925</v>
      </c>
      <c r="H353">
        <f t="shared" si="50"/>
        <v>89.5</v>
      </c>
      <c r="I353">
        <v>353</v>
      </c>
      <c r="J353">
        <f t="shared" si="51"/>
        <v>352</v>
      </c>
      <c r="K353">
        <f t="shared" si="52"/>
        <v>0.99821173104433925</v>
      </c>
      <c r="L353">
        <f t="shared" si="53"/>
        <v>79</v>
      </c>
    </row>
    <row r="354" spans="1:12" x14ac:dyDescent="0.2">
      <c r="A354">
        <v>354</v>
      </c>
      <c r="B354">
        <f t="shared" si="45"/>
        <v>353</v>
      </c>
      <c r="C354">
        <f t="shared" si="46"/>
        <v>0.99749642346207879</v>
      </c>
      <c r="D354">
        <f t="shared" si="47"/>
        <v>68</v>
      </c>
      <c r="E354">
        <v>354</v>
      </c>
      <c r="F354">
        <f t="shared" si="48"/>
        <v>353</v>
      </c>
      <c r="G354">
        <f t="shared" si="49"/>
        <v>0.99749642346207879</v>
      </c>
      <c r="H354">
        <f t="shared" si="50"/>
        <v>78.5</v>
      </c>
      <c r="I354">
        <v>354</v>
      </c>
      <c r="J354">
        <f t="shared" si="51"/>
        <v>353</v>
      </c>
      <c r="K354">
        <f t="shared" si="52"/>
        <v>0.99749642346207879</v>
      </c>
      <c r="L354">
        <f t="shared" si="53"/>
        <v>63</v>
      </c>
    </row>
    <row r="355" spans="1:12" x14ac:dyDescent="0.2">
      <c r="A355">
        <v>355</v>
      </c>
      <c r="B355">
        <f t="shared" si="45"/>
        <v>354</v>
      </c>
      <c r="C355">
        <f t="shared" si="46"/>
        <v>0.99678111587981832</v>
      </c>
      <c r="D355">
        <f t="shared" si="47"/>
        <v>72</v>
      </c>
      <c r="E355">
        <v>355</v>
      </c>
      <c r="F355">
        <f t="shared" si="48"/>
        <v>354</v>
      </c>
      <c r="G355">
        <f t="shared" si="49"/>
        <v>0.99678111587981832</v>
      </c>
      <c r="H355">
        <f t="shared" si="50"/>
        <v>89.5</v>
      </c>
      <c r="I355">
        <v>355</v>
      </c>
      <c r="J355">
        <f t="shared" si="51"/>
        <v>354</v>
      </c>
      <c r="K355">
        <f t="shared" si="52"/>
        <v>0.99678111587981832</v>
      </c>
      <c r="L355">
        <f t="shared" si="53"/>
        <v>79</v>
      </c>
    </row>
    <row r="356" spans="1:12" x14ac:dyDescent="0.2">
      <c r="A356">
        <v>356</v>
      </c>
      <c r="B356">
        <f t="shared" si="45"/>
        <v>355</v>
      </c>
      <c r="C356">
        <f t="shared" si="46"/>
        <v>0.99606580829755798</v>
      </c>
      <c r="D356">
        <f t="shared" si="47"/>
        <v>68</v>
      </c>
      <c r="E356">
        <v>356</v>
      </c>
      <c r="F356">
        <f t="shared" si="48"/>
        <v>355</v>
      </c>
      <c r="G356">
        <f t="shared" si="49"/>
        <v>0.99606580829755798</v>
      </c>
      <c r="H356">
        <f t="shared" si="50"/>
        <v>78.5</v>
      </c>
      <c r="I356">
        <v>356</v>
      </c>
      <c r="J356">
        <f t="shared" si="51"/>
        <v>355</v>
      </c>
      <c r="K356">
        <f t="shared" si="52"/>
        <v>0.99606580829755798</v>
      </c>
      <c r="L356">
        <f t="shared" si="53"/>
        <v>63</v>
      </c>
    </row>
    <row r="357" spans="1:12" x14ac:dyDescent="0.2">
      <c r="A357">
        <v>357</v>
      </c>
      <c r="B357">
        <f t="shared" si="45"/>
        <v>356</v>
      </c>
      <c r="C357">
        <f t="shared" si="46"/>
        <v>0.99535050071529763</v>
      </c>
      <c r="D357">
        <f t="shared" si="47"/>
        <v>72</v>
      </c>
      <c r="E357">
        <v>357</v>
      </c>
      <c r="F357">
        <f t="shared" si="48"/>
        <v>356</v>
      </c>
      <c r="G357">
        <f t="shared" si="49"/>
        <v>0.99535050071529763</v>
      </c>
      <c r="H357">
        <f t="shared" si="50"/>
        <v>89.5</v>
      </c>
      <c r="I357">
        <v>357</v>
      </c>
      <c r="J357">
        <f t="shared" si="51"/>
        <v>356</v>
      </c>
      <c r="K357">
        <f t="shared" si="52"/>
        <v>0.99535050071529763</v>
      </c>
      <c r="L357">
        <f t="shared" si="53"/>
        <v>79</v>
      </c>
    </row>
    <row r="358" spans="1:12" x14ac:dyDescent="0.2">
      <c r="A358">
        <v>358</v>
      </c>
      <c r="B358">
        <f t="shared" si="45"/>
        <v>357</v>
      </c>
      <c r="C358">
        <f t="shared" si="46"/>
        <v>0.99463519313303717</v>
      </c>
      <c r="D358">
        <f t="shared" si="47"/>
        <v>68</v>
      </c>
      <c r="E358">
        <v>358</v>
      </c>
      <c r="F358">
        <f t="shared" si="48"/>
        <v>357</v>
      </c>
      <c r="G358">
        <f t="shared" si="49"/>
        <v>0.99463519313303717</v>
      </c>
      <c r="H358">
        <f t="shared" si="50"/>
        <v>78.5</v>
      </c>
      <c r="I358">
        <v>358</v>
      </c>
      <c r="J358">
        <f t="shared" si="51"/>
        <v>357</v>
      </c>
      <c r="K358">
        <f t="shared" si="52"/>
        <v>0.99463519313303717</v>
      </c>
      <c r="L358">
        <f t="shared" si="53"/>
        <v>63</v>
      </c>
    </row>
    <row r="359" spans="1:12" x14ac:dyDescent="0.2">
      <c r="A359">
        <v>359</v>
      </c>
      <c r="B359">
        <f t="shared" si="45"/>
        <v>358</v>
      </c>
      <c r="C359">
        <f t="shared" si="46"/>
        <v>0.9939198855507767</v>
      </c>
      <c r="D359">
        <f t="shared" si="47"/>
        <v>72</v>
      </c>
      <c r="E359">
        <v>359</v>
      </c>
      <c r="F359">
        <f t="shared" si="48"/>
        <v>358</v>
      </c>
      <c r="G359">
        <f t="shared" si="49"/>
        <v>0.9939198855507767</v>
      </c>
      <c r="H359">
        <f t="shared" si="50"/>
        <v>89.5</v>
      </c>
      <c r="I359">
        <v>359</v>
      </c>
      <c r="J359">
        <f t="shared" si="51"/>
        <v>358</v>
      </c>
      <c r="K359">
        <f t="shared" si="52"/>
        <v>0.9939198855507767</v>
      </c>
      <c r="L359">
        <f t="shared" si="53"/>
        <v>79</v>
      </c>
    </row>
    <row r="360" spans="1:12" x14ac:dyDescent="0.2">
      <c r="A360">
        <v>360</v>
      </c>
      <c r="B360">
        <f t="shared" si="45"/>
        <v>359</v>
      </c>
      <c r="C360">
        <f t="shared" si="46"/>
        <v>0.99320457796851636</v>
      </c>
      <c r="D360">
        <f t="shared" si="47"/>
        <v>68</v>
      </c>
      <c r="E360">
        <v>360</v>
      </c>
      <c r="F360">
        <f t="shared" si="48"/>
        <v>359</v>
      </c>
      <c r="G360">
        <f t="shared" si="49"/>
        <v>0.99320457796851636</v>
      </c>
      <c r="H360">
        <f t="shared" si="50"/>
        <v>78.5</v>
      </c>
      <c r="I360">
        <v>360</v>
      </c>
      <c r="J360">
        <f t="shared" si="51"/>
        <v>359</v>
      </c>
      <c r="K360">
        <f t="shared" si="52"/>
        <v>0.99320457796851636</v>
      </c>
      <c r="L360">
        <f t="shared" si="53"/>
        <v>63</v>
      </c>
    </row>
    <row r="361" spans="1:12" x14ac:dyDescent="0.2">
      <c r="A361">
        <v>361</v>
      </c>
      <c r="B361">
        <f t="shared" si="45"/>
        <v>360</v>
      </c>
      <c r="C361">
        <f t="shared" si="46"/>
        <v>0.99248927038625601</v>
      </c>
      <c r="D361">
        <f t="shared" si="47"/>
        <v>72</v>
      </c>
      <c r="E361">
        <v>361</v>
      </c>
      <c r="F361">
        <f t="shared" si="48"/>
        <v>360</v>
      </c>
      <c r="G361">
        <f t="shared" si="49"/>
        <v>0.99248927038625601</v>
      </c>
      <c r="H361">
        <f t="shared" si="50"/>
        <v>89.5</v>
      </c>
      <c r="I361">
        <v>361</v>
      </c>
      <c r="J361">
        <f t="shared" si="51"/>
        <v>360</v>
      </c>
      <c r="K361">
        <f t="shared" si="52"/>
        <v>0.99248927038625601</v>
      </c>
      <c r="L361">
        <f t="shared" si="53"/>
        <v>79</v>
      </c>
    </row>
    <row r="362" spans="1:12" x14ac:dyDescent="0.2">
      <c r="A362">
        <v>362</v>
      </c>
      <c r="B362">
        <f t="shared" si="45"/>
        <v>361</v>
      </c>
      <c r="C362">
        <f t="shared" si="46"/>
        <v>0.99177396280399566</v>
      </c>
      <c r="D362">
        <f t="shared" si="47"/>
        <v>68</v>
      </c>
      <c r="E362">
        <v>362</v>
      </c>
      <c r="F362">
        <f t="shared" si="48"/>
        <v>361</v>
      </c>
      <c r="G362">
        <f t="shared" si="49"/>
        <v>0.99177396280399566</v>
      </c>
      <c r="H362">
        <f t="shared" si="50"/>
        <v>78.5</v>
      </c>
      <c r="I362">
        <v>362</v>
      </c>
      <c r="J362">
        <f t="shared" si="51"/>
        <v>361</v>
      </c>
      <c r="K362">
        <f t="shared" si="52"/>
        <v>0.99177396280399566</v>
      </c>
      <c r="L362">
        <f t="shared" si="53"/>
        <v>63</v>
      </c>
    </row>
    <row r="363" spans="1:12" x14ac:dyDescent="0.2">
      <c r="A363">
        <v>363</v>
      </c>
      <c r="B363">
        <f t="shared" si="45"/>
        <v>362</v>
      </c>
      <c r="C363">
        <f t="shared" si="46"/>
        <v>0.9910586552217352</v>
      </c>
      <c r="D363">
        <f t="shared" si="47"/>
        <v>72</v>
      </c>
      <c r="E363">
        <v>363</v>
      </c>
      <c r="F363">
        <f t="shared" si="48"/>
        <v>362</v>
      </c>
      <c r="G363">
        <f t="shared" si="49"/>
        <v>0.9910586552217352</v>
      </c>
      <c r="H363">
        <f t="shared" si="50"/>
        <v>89.5</v>
      </c>
      <c r="I363">
        <v>363</v>
      </c>
      <c r="J363">
        <f t="shared" si="51"/>
        <v>362</v>
      </c>
      <c r="K363">
        <f t="shared" si="52"/>
        <v>0.9910586552217352</v>
      </c>
      <c r="L363">
        <f t="shared" si="53"/>
        <v>79</v>
      </c>
    </row>
    <row r="364" spans="1:12" x14ac:dyDescent="0.2">
      <c r="A364">
        <v>364</v>
      </c>
      <c r="B364">
        <f t="shared" si="45"/>
        <v>363</v>
      </c>
      <c r="C364">
        <f t="shared" si="46"/>
        <v>0.99034334763947474</v>
      </c>
      <c r="D364">
        <f t="shared" si="47"/>
        <v>68</v>
      </c>
      <c r="E364">
        <v>364</v>
      </c>
      <c r="F364">
        <f t="shared" si="48"/>
        <v>363</v>
      </c>
      <c r="G364">
        <f t="shared" si="49"/>
        <v>0.99034334763947474</v>
      </c>
      <c r="H364">
        <f t="shared" si="50"/>
        <v>78.5</v>
      </c>
      <c r="I364">
        <v>364</v>
      </c>
      <c r="J364">
        <f t="shared" si="51"/>
        <v>363</v>
      </c>
      <c r="K364">
        <f t="shared" si="52"/>
        <v>0.99034334763947474</v>
      </c>
      <c r="L364">
        <f t="shared" si="53"/>
        <v>63</v>
      </c>
    </row>
    <row r="365" spans="1:12" x14ac:dyDescent="0.2">
      <c r="A365">
        <v>365</v>
      </c>
      <c r="B365">
        <f t="shared" si="45"/>
        <v>364</v>
      </c>
      <c r="C365">
        <f t="shared" si="46"/>
        <v>0.98962804005721439</v>
      </c>
      <c r="D365">
        <f t="shared" si="47"/>
        <v>72</v>
      </c>
      <c r="E365">
        <v>365</v>
      </c>
      <c r="F365">
        <f t="shared" si="48"/>
        <v>364</v>
      </c>
      <c r="G365">
        <f t="shared" si="49"/>
        <v>0.98962804005721439</v>
      </c>
      <c r="H365">
        <f t="shared" si="50"/>
        <v>89.5</v>
      </c>
      <c r="I365">
        <v>365</v>
      </c>
      <c r="J365">
        <f t="shared" si="51"/>
        <v>364</v>
      </c>
      <c r="K365">
        <f t="shared" si="52"/>
        <v>0.98962804005721439</v>
      </c>
      <c r="L365">
        <f t="shared" si="53"/>
        <v>79</v>
      </c>
    </row>
    <row r="366" spans="1:12" x14ac:dyDescent="0.2">
      <c r="A366">
        <v>366</v>
      </c>
      <c r="B366">
        <f t="shared" si="45"/>
        <v>365</v>
      </c>
      <c r="C366">
        <f t="shared" si="46"/>
        <v>0.98891273247495404</v>
      </c>
      <c r="D366">
        <f t="shared" si="47"/>
        <v>68</v>
      </c>
      <c r="E366">
        <v>366</v>
      </c>
      <c r="F366">
        <f t="shared" si="48"/>
        <v>365</v>
      </c>
      <c r="G366">
        <f t="shared" si="49"/>
        <v>0.98891273247495404</v>
      </c>
      <c r="H366">
        <f t="shared" si="50"/>
        <v>78.5</v>
      </c>
      <c r="I366">
        <v>366</v>
      </c>
      <c r="J366">
        <f t="shared" si="51"/>
        <v>365</v>
      </c>
      <c r="K366">
        <f t="shared" si="52"/>
        <v>0.98891273247495404</v>
      </c>
      <c r="L366">
        <f t="shared" si="53"/>
        <v>63</v>
      </c>
    </row>
    <row r="367" spans="1:12" x14ac:dyDescent="0.2">
      <c r="A367">
        <v>367</v>
      </c>
      <c r="B367">
        <f t="shared" si="45"/>
        <v>366</v>
      </c>
      <c r="C367">
        <f t="shared" si="46"/>
        <v>0.98819742489269358</v>
      </c>
      <c r="D367">
        <f t="shared" si="47"/>
        <v>72</v>
      </c>
      <c r="E367">
        <v>367</v>
      </c>
      <c r="F367">
        <f t="shared" si="48"/>
        <v>366</v>
      </c>
      <c r="G367">
        <f t="shared" si="49"/>
        <v>0.98819742489269358</v>
      </c>
      <c r="H367">
        <f t="shared" si="50"/>
        <v>89.5</v>
      </c>
      <c r="I367">
        <v>367</v>
      </c>
      <c r="J367">
        <f t="shared" si="51"/>
        <v>366</v>
      </c>
      <c r="K367">
        <f t="shared" si="52"/>
        <v>0.98819742489269358</v>
      </c>
      <c r="L367">
        <f t="shared" si="53"/>
        <v>79</v>
      </c>
    </row>
    <row r="368" spans="1:12" x14ac:dyDescent="0.2">
      <c r="A368">
        <v>368</v>
      </c>
      <c r="B368">
        <f t="shared" si="45"/>
        <v>367</v>
      </c>
      <c r="C368">
        <f t="shared" si="46"/>
        <v>0.98748211731043312</v>
      </c>
      <c r="D368">
        <f t="shared" si="47"/>
        <v>68</v>
      </c>
      <c r="E368">
        <v>368</v>
      </c>
      <c r="F368">
        <f t="shared" si="48"/>
        <v>367</v>
      </c>
      <c r="G368">
        <f t="shared" si="49"/>
        <v>0.98748211731043312</v>
      </c>
      <c r="H368">
        <f t="shared" si="50"/>
        <v>78.5</v>
      </c>
      <c r="I368">
        <v>368</v>
      </c>
      <c r="J368">
        <f t="shared" si="51"/>
        <v>367</v>
      </c>
      <c r="K368">
        <f t="shared" si="52"/>
        <v>0.98748211731043312</v>
      </c>
      <c r="L368">
        <f t="shared" si="53"/>
        <v>63</v>
      </c>
    </row>
    <row r="369" spans="1:12" x14ac:dyDescent="0.2">
      <c r="A369">
        <v>369</v>
      </c>
      <c r="B369">
        <f t="shared" si="45"/>
        <v>368</v>
      </c>
      <c r="C369">
        <f t="shared" si="46"/>
        <v>0.98676680972817277</v>
      </c>
      <c r="D369">
        <f t="shared" si="47"/>
        <v>72</v>
      </c>
      <c r="E369">
        <v>369</v>
      </c>
      <c r="F369">
        <f t="shared" si="48"/>
        <v>368</v>
      </c>
      <c r="G369">
        <f t="shared" si="49"/>
        <v>0.98676680972817277</v>
      </c>
      <c r="H369">
        <f t="shared" si="50"/>
        <v>89.5</v>
      </c>
      <c r="I369">
        <v>369</v>
      </c>
      <c r="J369">
        <f t="shared" si="51"/>
        <v>368</v>
      </c>
      <c r="K369">
        <f t="shared" si="52"/>
        <v>0.98676680972817277</v>
      </c>
      <c r="L369">
        <f t="shared" si="53"/>
        <v>79</v>
      </c>
    </row>
    <row r="370" spans="1:12" x14ac:dyDescent="0.2">
      <c r="A370">
        <v>370</v>
      </c>
      <c r="B370">
        <f t="shared" si="45"/>
        <v>369</v>
      </c>
      <c r="C370">
        <f t="shared" si="46"/>
        <v>0.98605150214591242</v>
      </c>
      <c r="D370">
        <f t="shared" si="47"/>
        <v>68</v>
      </c>
      <c r="E370">
        <v>370</v>
      </c>
      <c r="F370">
        <f t="shared" si="48"/>
        <v>369</v>
      </c>
      <c r="G370">
        <f t="shared" si="49"/>
        <v>0.98605150214591242</v>
      </c>
      <c r="H370">
        <f t="shared" si="50"/>
        <v>78.5</v>
      </c>
      <c r="I370">
        <v>370</v>
      </c>
      <c r="J370">
        <f t="shared" si="51"/>
        <v>369</v>
      </c>
      <c r="K370">
        <f t="shared" si="52"/>
        <v>0.98605150214591242</v>
      </c>
      <c r="L370">
        <f t="shared" si="53"/>
        <v>63</v>
      </c>
    </row>
    <row r="371" spans="1:12" x14ac:dyDescent="0.2">
      <c r="A371">
        <v>371</v>
      </c>
      <c r="B371">
        <f t="shared" si="45"/>
        <v>370</v>
      </c>
      <c r="C371">
        <f t="shared" si="46"/>
        <v>0.98533619456365207</v>
      </c>
      <c r="D371">
        <f t="shared" si="47"/>
        <v>72</v>
      </c>
      <c r="E371">
        <v>371</v>
      </c>
      <c r="F371">
        <f t="shared" si="48"/>
        <v>370</v>
      </c>
      <c r="G371">
        <f t="shared" si="49"/>
        <v>0.98533619456365207</v>
      </c>
      <c r="H371">
        <f t="shared" si="50"/>
        <v>89.5</v>
      </c>
      <c r="I371">
        <v>371</v>
      </c>
      <c r="J371">
        <f t="shared" si="51"/>
        <v>370</v>
      </c>
      <c r="K371">
        <f t="shared" si="52"/>
        <v>0.98533619456365207</v>
      </c>
      <c r="L371">
        <f t="shared" si="53"/>
        <v>79</v>
      </c>
    </row>
    <row r="372" spans="1:12" x14ac:dyDescent="0.2">
      <c r="A372">
        <v>372</v>
      </c>
      <c r="B372">
        <f t="shared" si="45"/>
        <v>371</v>
      </c>
      <c r="C372">
        <f t="shared" si="46"/>
        <v>0.98462088698139161</v>
      </c>
      <c r="D372">
        <f t="shared" si="47"/>
        <v>68</v>
      </c>
      <c r="E372">
        <v>372</v>
      </c>
      <c r="F372">
        <f t="shared" si="48"/>
        <v>371</v>
      </c>
      <c r="G372">
        <f t="shared" si="49"/>
        <v>0.98462088698139161</v>
      </c>
      <c r="H372">
        <f t="shared" si="50"/>
        <v>78.5</v>
      </c>
      <c r="I372">
        <v>372</v>
      </c>
      <c r="J372">
        <f t="shared" si="51"/>
        <v>371</v>
      </c>
      <c r="K372">
        <f t="shared" si="52"/>
        <v>0.98462088698139161</v>
      </c>
      <c r="L372">
        <f t="shared" si="53"/>
        <v>63</v>
      </c>
    </row>
    <row r="373" spans="1:12" x14ac:dyDescent="0.2">
      <c r="A373">
        <v>373</v>
      </c>
      <c r="B373">
        <f t="shared" si="45"/>
        <v>372</v>
      </c>
      <c r="C373">
        <f t="shared" si="46"/>
        <v>0.98390557939913115</v>
      </c>
      <c r="D373">
        <f t="shared" si="47"/>
        <v>72</v>
      </c>
      <c r="E373">
        <v>373</v>
      </c>
      <c r="F373">
        <f t="shared" si="48"/>
        <v>372</v>
      </c>
      <c r="G373">
        <f t="shared" si="49"/>
        <v>0.98390557939913115</v>
      </c>
      <c r="H373">
        <f t="shared" si="50"/>
        <v>89.5</v>
      </c>
      <c r="I373">
        <v>373</v>
      </c>
      <c r="J373">
        <f t="shared" si="51"/>
        <v>372</v>
      </c>
      <c r="K373">
        <f t="shared" si="52"/>
        <v>0.98390557939913115</v>
      </c>
      <c r="L373">
        <f t="shared" si="53"/>
        <v>79</v>
      </c>
    </row>
    <row r="374" spans="1:12" x14ac:dyDescent="0.2">
      <c r="A374">
        <v>374</v>
      </c>
      <c r="B374">
        <f t="shared" si="45"/>
        <v>373</v>
      </c>
      <c r="C374">
        <f t="shared" si="46"/>
        <v>0.9831902718168708</v>
      </c>
      <c r="D374">
        <f t="shared" si="47"/>
        <v>68</v>
      </c>
      <c r="E374">
        <v>374</v>
      </c>
      <c r="F374">
        <f t="shared" si="48"/>
        <v>373</v>
      </c>
      <c r="G374">
        <f t="shared" si="49"/>
        <v>0.9831902718168708</v>
      </c>
      <c r="H374">
        <f t="shared" si="50"/>
        <v>78.5</v>
      </c>
      <c r="I374">
        <v>374</v>
      </c>
      <c r="J374">
        <f t="shared" si="51"/>
        <v>373</v>
      </c>
      <c r="K374">
        <f t="shared" si="52"/>
        <v>0.9831902718168708</v>
      </c>
      <c r="L374">
        <f t="shared" si="53"/>
        <v>63</v>
      </c>
    </row>
    <row r="375" spans="1:12" x14ac:dyDescent="0.2">
      <c r="A375">
        <v>375</v>
      </c>
      <c r="B375">
        <f t="shared" si="45"/>
        <v>374</v>
      </c>
      <c r="C375">
        <f t="shared" si="46"/>
        <v>0.98247496423461045</v>
      </c>
      <c r="D375">
        <f t="shared" si="47"/>
        <v>72</v>
      </c>
      <c r="E375">
        <v>375</v>
      </c>
      <c r="F375">
        <f t="shared" si="48"/>
        <v>374</v>
      </c>
      <c r="G375">
        <f t="shared" si="49"/>
        <v>0.98247496423461045</v>
      </c>
      <c r="H375">
        <f t="shared" si="50"/>
        <v>89.5</v>
      </c>
      <c r="I375">
        <v>375</v>
      </c>
      <c r="J375">
        <f t="shared" si="51"/>
        <v>374</v>
      </c>
      <c r="K375">
        <f t="shared" si="52"/>
        <v>0.98247496423461045</v>
      </c>
      <c r="L375">
        <f t="shared" si="53"/>
        <v>79</v>
      </c>
    </row>
    <row r="376" spans="1:12" x14ac:dyDescent="0.2">
      <c r="A376">
        <v>376</v>
      </c>
      <c r="B376">
        <f t="shared" si="45"/>
        <v>375</v>
      </c>
      <c r="C376">
        <f t="shared" si="46"/>
        <v>0.98175965665234999</v>
      </c>
      <c r="D376">
        <f t="shared" si="47"/>
        <v>68</v>
      </c>
      <c r="E376">
        <v>376</v>
      </c>
      <c r="F376">
        <f t="shared" si="48"/>
        <v>375</v>
      </c>
      <c r="G376">
        <f t="shared" si="49"/>
        <v>0.98175965665234999</v>
      </c>
      <c r="H376">
        <f t="shared" si="50"/>
        <v>78.5</v>
      </c>
      <c r="I376">
        <v>376</v>
      </c>
      <c r="J376">
        <f t="shared" si="51"/>
        <v>375</v>
      </c>
      <c r="K376">
        <f t="shared" si="52"/>
        <v>0.98175965665234999</v>
      </c>
      <c r="L376">
        <f t="shared" si="53"/>
        <v>63</v>
      </c>
    </row>
    <row r="377" spans="1:12" x14ac:dyDescent="0.2">
      <c r="A377">
        <v>377</v>
      </c>
      <c r="B377">
        <f t="shared" si="45"/>
        <v>376</v>
      </c>
      <c r="C377">
        <f t="shared" si="46"/>
        <v>0.98104434907008953</v>
      </c>
      <c r="D377">
        <f t="shared" si="47"/>
        <v>72</v>
      </c>
      <c r="E377">
        <v>377</v>
      </c>
      <c r="F377">
        <f t="shared" si="48"/>
        <v>376</v>
      </c>
      <c r="G377">
        <f t="shared" si="49"/>
        <v>0.98104434907008953</v>
      </c>
      <c r="H377">
        <f t="shared" si="50"/>
        <v>89.5</v>
      </c>
      <c r="I377">
        <v>377</v>
      </c>
      <c r="J377">
        <f t="shared" si="51"/>
        <v>376</v>
      </c>
      <c r="K377">
        <f t="shared" si="52"/>
        <v>0.98104434907008953</v>
      </c>
      <c r="L377">
        <f t="shared" si="53"/>
        <v>79</v>
      </c>
    </row>
    <row r="378" spans="1:12" x14ac:dyDescent="0.2">
      <c r="A378">
        <v>378</v>
      </c>
      <c r="B378">
        <f t="shared" si="45"/>
        <v>377</v>
      </c>
      <c r="C378">
        <f t="shared" si="46"/>
        <v>0.98032904148782918</v>
      </c>
      <c r="D378">
        <f t="shared" si="47"/>
        <v>68</v>
      </c>
      <c r="E378">
        <v>378</v>
      </c>
      <c r="F378">
        <f t="shared" si="48"/>
        <v>377</v>
      </c>
      <c r="G378">
        <f t="shared" si="49"/>
        <v>0.98032904148782918</v>
      </c>
      <c r="H378">
        <f t="shared" si="50"/>
        <v>78.5</v>
      </c>
      <c r="I378">
        <v>378</v>
      </c>
      <c r="J378">
        <f t="shared" si="51"/>
        <v>377</v>
      </c>
      <c r="K378">
        <f t="shared" si="52"/>
        <v>0.98032904148782918</v>
      </c>
      <c r="L378">
        <f t="shared" si="53"/>
        <v>63</v>
      </c>
    </row>
    <row r="379" spans="1:12" x14ac:dyDescent="0.2">
      <c r="A379">
        <v>379</v>
      </c>
      <c r="B379">
        <f t="shared" si="45"/>
        <v>378</v>
      </c>
      <c r="C379">
        <f t="shared" si="46"/>
        <v>0.97961373390556883</v>
      </c>
      <c r="D379">
        <f t="shared" si="47"/>
        <v>72</v>
      </c>
      <c r="E379">
        <v>379</v>
      </c>
      <c r="F379">
        <f t="shared" si="48"/>
        <v>378</v>
      </c>
      <c r="G379">
        <f t="shared" si="49"/>
        <v>0.97961373390556883</v>
      </c>
      <c r="H379">
        <f t="shared" si="50"/>
        <v>89.5</v>
      </c>
      <c r="I379">
        <v>379</v>
      </c>
      <c r="J379">
        <f t="shared" si="51"/>
        <v>378</v>
      </c>
      <c r="K379">
        <f t="shared" si="52"/>
        <v>0.97961373390556883</v>
      </c>
      <c r="L379">
        <f t="shared" si="53"/>
        <v>79</v>
      </c>
    </row>
    <row r="380" spans="1:12" x14ac:dyDescent="0.2">
      <c r="A380">
        <v>380</v>
      </c>
      <c r="B380">
        <f t="shared" si="45"/>
        <v>379</v>
      </c>
      <c r="C380">
        <f t="shared" si="46"/>
        <v>0.97889842632330837</v>
      </c>
      <c r="D380">
        <f t="shared" si="47"/>
        <v>68</v>
      </c>
      <c r="E380">
        <v>380</v>
      </c>
      <c r="F380">
        <f t="shared" si="48"/>
        <v>379</v>
      </c>
      <c r="G380">
        <f t="shared" si="49"/>
        <v>0.97889842632330837</v>
      </c>
      <c r="H380">
        <f t="shared" si="50"/>
        <v>78.5</v>
      </c>
      <c r="I380">
        <v>380</v>
      </c>
      <c r="J380">
        <f t="shared" si="51"/>
        <v>379</v>
      </c>
      <c r="K380">
        <f t="shared" si="52"/>
        <v>0.97889842632330837</v>
      </c>
      <c r="L380">
        <f t="shared" si="53"/>
        <v>63</v>
      </c>
    </row>
    <row r="381" spans="1:12" x14ac:dyDescent="0.2">
      <c r="A381">
        <v>381</v>
      </c>
      <c r="B381">
        <f t="shared" si="45"/>
        <v>380</v>
      </c>
      <c r="C381">
        <f t="shared" si="46"/>
        <v>0.97818311874104791</v>
      </c>
      <c r="D381">
        <f t="shared" si="47"/>
        <v>72</v>
      </c>
      <c r="E381">
        <v>381</v>
      </c>
      <c r="F381">
        <f t="shared" si="48"/>
        <v>380</v>
      </c>
      <c r="G381">
        <f t="shared" si="49"/>
        <v>0.97818311874104791</v>
      </c>
      <c r="H381">
        <f t="shared" si="50"/>
        <v>89.5</v>
      </c>
      <c r="I381">
        <v>381</v>
      </c>
      <c r="J381">
        <f t="shared" si="51"/>
        <v>380</v>
      </c>
      <c r="K381">
        <f t="shared" si="52"/>
        <v>0.97818311874104791</v>
      </c>
      <c r="L381">
        <f t="shared" si="53"/>
        <v>79</v>
      </c>
    </row>
    <row r="382" spans="1:12" x14ac:dyDescent="0.2">
      <c r="A382">
        <v>382</v>
      </c>
      <c r="B382">
        <f t="shared" si="45"/>
        <v>381</v>
      </c>
      <c r="C382">
        <f t="shared" si="46"/>
        <v>0.97746781115878756</v>
      </c>
      <c r="D382">
        <f t="shared" si="47"/>
        <v>68</v>
      </c>
      <c r="E382">
        <v>382</v>
      </c>
      <c r="F382">
        <f t="shared" si="48"/>
        <v>381</v>
      </c>
      <c r="G382">
        <f t="shared" si="49"/>
        <v>0.97746781115878756</v>
      </c>
      <c r="H382">
        <f t="shared" si="50"/>
        <v>78.5</v>
      </c>
      <c r="I382">
        <v>382</v>
      </c>
      <c r="J382">
        <f t="shared" si="51"/>
        <v>381</v>
      </c>
      <c r="K382">
        <f t="shared" si="52"/>
        <v>0.97746781115878756</v>
      </c>
      <c r="L382">
        <f t="shared" si="53"/>
        <v>63</v>
      </c>
    </row>
    <row r="383" spans="1:12" x14ac:dyDescent="0.2">
      <c r="A383">
        <v>383</v>
      </c>
      <c r="B383">
        <f t="shared" si="45"/>
        <v>382</v>
      </c>
      <c r="C383">
        <f t="shared" si="46"/>
        <v>0.97675250357652721</v>
      </c>
      <c r="D383">
        <f t="shared" si="47"/>
        <v>72</v>
      </c>
      <c r="E383">
        <v>383</v>
      </c>
      <c r="F383">
        <f t="shared" si="48"/>
        <v>382</v>
      </c>
      <c r="G383">
        <f t="shared" si="49"/>
        <v>0.97675250357652721</v>
      </c>
      <c r="H383">
        <f t="shared" si="50"/>
        <v>89.5</v>
      </c>
      <c r="I383">
        <v>383</v>
      </c>
      <c r="J383">
        <f t="shared" si="51"/>
        <v>382</v>
      </c>
      <c r="K383">
        <f t="shared" si="52"/>
        <v>0.97675250357652721</v>
      </c>
      <c r="L383">
        <f t="shared" si="53"/>
        <v>79</v>
      </c>
    </row>
    <row r="384" spans="1:12" x14ac:dyDescent="0.2">
      <c r="A384">
        <v>384</v>
      </c>
      <c r="B384">
        <f t="shared" si="45"/>
        <v>383</v>
      </c>
      <c r="C384">
        <f t="shared" si="46"/>
        <v>0.97603719599426686</v>
      </c>
      <c r="D384">
        <f t="shared" si="47"/>
        <v>68</v>
      </c>
      <c r="E384">
        <v>384</v>
      </c>
      <c r="F384">
        <f t="shared" si="48"/>
        <v>383</v>
      </c>
      <c r="G384">
        <f t="shared" si="49"/>
        <v>0.97603719599426686</v>
      </c>
      <c r="H384">
        <f t="shared" si="50"/>
        <v>78.5</v>
      </c>
      <c r="I384">
        <v>384</v>
      </c>
      <c r="J384">
        <f t="shared" si="51"/>
        <v>383</v>
      </c>
      <c r="K384">
        <f t="shared" si="52"/>
        <v>0.97603719599426686</v>
      </c>
      <c r="L384">
        <f t="shared" si="53"/>
        <v>63</v>
      </c>
    </row>
    <row r="385" spans="1:12" x14ac:dyDescent="0.2">
      <c r="A385">
        <v>385</v>
      </c>
      <c r="B385">
        <f t="shared" ref="B385:B448" si="54">(A385-1)</f>
        <v>384</v>
      </c>
      <c r="C385">
        <f t="shared" ref="C385:C448" si="55">1.25+B385*-0.0007153075822604</f>
        <v>0.9753218884120064</v>
      </c>
      <c r="D385">
        <f t="shared" ref="D385:D448" si="56">IF(B385/2-INT(B385/2)&lt;0.1,72,68)</f>
        <v>72</v>
      </c>
      <c r="E385">
        <v>385</v>
      </c>
      <c r="F385">
        <f t="shared" ref="F385:F448" si="57">(E385-1)</f>
        <v>384</v>
      </c>
      <c r="G385">
        <f t="shared" ref="G385:G448" si="58">1.25+F385*-0.0007153075822604</f>
        <v>0.9753218884120064</v>
      </c>
      <c r="H385">
        <f t="shared" ref="H385:H448" si="59">IF(F385/2-INT(F385/2)&lt;0.1,89.5,78.5)</f>
        <v>89.5</v>
      </c>
      <c r="I385">
        <v>385</v>
      </c>
      <c r="J385">
        <f t="shared" ref="J385:J448" si="60">(I385-1)</f>
        <v>384</v>
      </c>
      <c r="K385">
        <f t="shared" ref="K385:K448" si="61">1.25+J385*-0.0007153075822604</f>
        <v>0.9753218884120064</v>
      </c>
      <c r="L385">
        <f t="shared" ref="L385:L448" si="62">IF(J385/2-INT(J385/2)&lt;0.1,79,63)</f>
        <v>79</v>
      </c>
    </row>
    <row r="386" spans="1:12" x14ac:dyDescent="0.2">
      <c r="A386">
        <v>386</v>
      </c>
      <c r="B386">
        <f t="shared" si="54"/>
        <v>385</v>
      </c>
      <c r="C386">
        <f t="shared" si="55"/>
        <v>0.97460658082974594</v>
      </c>
      <c r="D386">
        <f t="shared" si="56"/>
        <v>68</v>
      </c>
      <c r="E386">
        <v>386</v>
      </c>
      <c r="F386">
        <f t="shared" si="57"/>
        <v>385</v>
      </c>
      <c r="G386">
        <f t="shared" si="58"/>
        <v>0.97460658082974594</v>
      </c>
      <c r="H386">
        <f t="shared" si="59"/>
        <v>78.5</v>
      </c>
      <c r="I386">
        <v>386</v>
      </c>
      <c r="J386">
        <f t="shared" si="60"/>
        <v>385</v>
      </c>
      <c r="K386">
        <f t="shared" si="61"/>
        <v>0.97460658082974594</v>
      </c>
      <c r="L386">
        <f t="shared" si="62"/>
        <v>63</v>
      </c>
    </row>
    <row r="387" spans="1:12" x14ac:dyDescent="0.2">
      <c r="A387">
        <v>387</v>
      </c>
      <c r="B387">
        <f t="shared" si="54"/>
        <v>386</v>
      </c>
      <c r="C387">
        <f t="shared" si="55"/>
        <v>0.97389127324748559</v>
      </c>
      <c r="D387">
        <f t="shared" si="56"/>
        <v>72</v>
      </c>
      <c r="E387">
        <v>387</v>
      </c>
      <c r="F387">
        <f t="shared" si="57"/>
        <v>386</v>
      </c>
      <c r="G387">
        <f t="shared" si="58"/>
        <v>0.97389127324748559</v>
      </c>
      <c r="H387">
        <f t="shared" si="59"/>
        <v>89.5</v>
      </c>
      <c r="I387">
        <v>387</v>
      </c>
      <c r="J387">
        <f t="shared" si="60"/>
        <v>386</v>
      </c>
      <c r="K387">
        <f t="shared" si="61"/>
        <v>0.97389127324748559</v>
      </c>
      <c r="L387">
        <f t="shared" si="62"/>
        <v>79</v>
      </c>
    </row>
    <row r="388" spans="1:12" x14ac:dyDescent="0.2">
      <c r="A388">
        <v>388</v>
      </c>
      <c r="B388">
        <f t="shared" si="54"/>
        <v>387</v>
      </c>
      <c r="C388">
        <f t="shared" si="55"/>
        <v>0.97317596566522524</v>
      </c>
      <c r="D388">
        <f t="shared" si="56"/>
        <v>68</v>
      </c>
      <c r="E388">
        <v>388</v>
      </c>
      <c r="F388">
        <f t="shared" si="57"/>
        <v>387</v>
      </c>
      <c r="G388">
        <f t="shared" si="58"/>
        <v>0.97317596566522524</v>
      </c>
      <c r="H388">
        <f t="shared" si="59"/>
        <v>78.5</v>
      </c>
      <c r="I388">
        <v>388</v>
      </c>
      <c r="J388">
        <f t="shared" si="60"/>
        <v>387</v>
      </c>
      <c r="K388">
        <f t="shared" si="61"/>
        <v>0.97317596566522524</v>
      </c>
      <c r="L388">
        <f t="shared" si="62"/>
        <v>63</v>
      </c>
    </row>
    <row r="389" spans="1:12" x14ac:dyDescent="0.2">
      <c r="A389">
        <v>389</v>
      </c>
      <c r="B389">
        <f t="shared" si="54"/>
        <v>388</v>
      </c>
      <c r="C389">
        <f t="shared" si="55"/>
        <v>0.97246065808296478</v>
      </c>
      <c r="D389">
        <f t="shared" si="56"/>
        <v>72</v>
      </c>
      <c r="E389">
        <v>389</v>
      </c>
      <c r="F389">
        <f t="shared" si="57"/>
        <v>388</v>
      </c>
      <c r="G389">
        <f t="shared" si="58"/>
        <v>0.97246065808296478</v>
      </c>
      <c r="H389">
        <f t="shared" si="59"/>
        <v>89.5</v>
      </c>
      <c r="I389">
        <v>389</v>
      </c>
      <c r="J389">
        <f t="shared" si="60"/>
        <v>388</v>
      </c>
      <c r="K389">
        <f t="shared" si="61"/>
        <v>0.97246065808296478</v>
      </c>
      <c r="L389">
        <f t="shared" si="62"/>
        <v>79</v>
      </c>
    </row>
    <row r="390" spans="1:12" x14ac:dyDescent="0.2">
      <c r="A390">
        <v>390</v>
      </c>
      <c r="B390">
        <f t="shared" si="54"/>
        <v>389</v>
      </c>
      <c r="C390">
        <f t="shared" si="55"/>
        <v>0.97174535050070432</v>
      </c>
      <c r="D390">
        <f t="shared" si="56"/>
        <v>68</v>
      </c>
      <c r="E390">
        <v>390</v>
      </c>
      <c r="F390">
        <f t="shared" si="57"/>
        <v>389</v>
      </c>
      <c r="G390">
        <f t="shared" si="58"/>
        <v>0.97174535050070432</v>
      </c>
      <c r="H390">
        <f t="shared" si="59"/>
        <v>78.5</v>
      </c>
      <c r="I390">
        <v>390</v>
      </c>
      <c r="J390">
        <f t="shared" si="60"/>
        <v>389</v>
      </c>
      <c r="K390">
        <f t="shared" si="61"/>
        <v>0.97174535050070432</v>
      </c>
      <c r="L390">
        <f t="shared" si="62"/>
        <v>63</v>
      </c>
    </row>
    <row r="391" spans="1:12" x14ac:dyDescent="0.2">
      <c r="A391">
        <v>391</v>
      </c>
      <c r="B391">
        <f t="shared" si="54"/>
        <v>390</v>
      </c>
      <c r="C391">
        <f t="shared" si="55"/>
        <v>0.97103004291844397</v>
      </c>
      <c r="D391">
        <f t="shared" si="56"/>
        <v>72</v>
      </c>
      <c r="E391">
        <v>391</v>
      </c>
      <c r="F391">
        <f t="shared" si="57"/>
        <v>390</v>
      </c>
      <c r="G391">
        <f t="shared" si="58"/>
        <v>0.97103004291844397</v>
      </c>
      <c r="H391">
        <f t="shared" si="59"/>
        <v>89.5</v>
      </c>
      <c r="I391">
        <v>391</v>
      </c>
      <c r="J391">
        <f t="shared" si="60"/>
        <v>390</v>
      </c>
      <c r="K391">
        <f t="shared" si="61"/>
        <v>0.97103004291844397</v>
      </c>
      <c r="L391">
        <f t="shared" si="62"/>
        <v>79</v>
      </c>
    </row>
    <row r="392" spans="1:12" x14ac:dyDescent="0.2">
      <c r="A392">
        <v>392</v>
      </c>
      <c r="B392">
        <f t="shared" si="54"/>
        <v>391</v>
      </c>
      <c r="C392">
        <f t="shared" si="55"/>
        <v>0.97031473533618362</v>
      </c>
      <c r="D392">
        <f t="shared" si="56"/>
        <v>68</v>
      </c>
      <c r="E392">
        <v>392</v>
      </c>
      <c r="F392">
        <f t="shared" si="57"/>
        <v>391</v>
      </c>
      <c r="G392">
        <f t="shared" si="58"/>
        <v>0.97031473533618362</v>
      </c>
      <c r="H392">
        <f t="shared" si="59"/>
        <v>78.5</v>
      </c>
      <c r="I392">
        <v>392</v>
      </c>
      <c r="J392">
        <f t="shared" si="60"/>
        <v>391</v>
      </c>
      <c r="K392">
        <f t="shared" si="61"/>
        <v>0.97031473533618362</v>
      </c>
      <c r="L392">
        <f t="shared" si="62"/>
        <v>63</v>
      </c>
    </row>
    <row r="393" spans="1:12" x14ac:dyDescent="0.2">
      <c r="A393">
        <v>393</v>
      </c>
      <c r="B393">
        <f t="shared" si="54"/>
        <v>392</v>
      </c>
      <c r="C393">
        <f t="shared" si="55"/>
        <v>0.96959942775392316</v>
      </c>
      <c r="D393">
        <f t="shared" si="56"/>
        <v>72</v>
      </c>
      <c r="E393">
        <v>393</v>
      </c>
      <c r="F393">
        <f t="shared" si="57"/>
        <v>392</v>
      </c>
      <c r="G393">
        <f t="shared" si="58"/>
        <v>0.96959942775392316</v>
      </c>
      <c r="H393">
        <f t="shared" si="59"/>
        <v>89.5</v>
      </c>
      <c r="I393">
        <v>393</v>
      </c>
      <c r="J393">
        <f t="shared" si="60"/>
        <v>392</v>
      </c>
      <c r="K393">
        <f t="shared" si="61"/>
        <v>0.96959942775392316</v>
      </c>
      <c r="L393">
        <f t="shared" si="62"/>
        <v>79</v>
      </c>
    </row>
    <row r="394" spans="1:12" x14ac:dyDescent="0.2">
      <c r="A394">
        <v>394</v>
      </c>
      <c r="B394">
        <f t="shared" si="54"/>
        <v>393</v>
      </c>
      <c r="C394">
        <f t="shared" si="55"/>
        <v>0.96888412017166281</v>
      </c>
      <c r="D394">
        <f t="shared" si="56"/>
        <v>68</v>
      </c>
      <c r="E394">
        <v>394</v>
      </c>
      <c r="F394">
        <f t="shared" si="57"/>
        <v>393</v>
      </c>
      <c r="G394">
        <f t="shared" si="58"/>
        <v>0.96888412017166281</v>
      </c>
      <c r="H394">
        <f t="shared" si="59"/>
        <v>78.5</v>
      </c>
      <c r="I394">
        <v>394</v>
      </c>
      <c r="J394">
        <f t="shared" si="60"/>
        <v>393</v>
      </c>
      <c r="K394">
        <f t="shared" si="61"/>
        <v>0.96888412017166281</v>
      </c>
      <c r="L394">
        <f t="shared" si="62"/>
        <v>63</v>
      </c>
    </row>
    <row r="395" spans="1:12" x14ac:dyDescent="0.2">
      <c r="A395">
        <v>395</v>
      </c>
      <c r="B395">
        <f t="shared" si="54"/>
        <v>394</v>
      </c>
      <c r="C395">
        <f t="shared" si="55"/>
        <v>0.96816881258940235</v>
      </c>
      <c r="D395">
        <f t="shared" si="56"/>
        <v>72</v>
      </c>
      <c r="E395">
        <v>395</v>
      </c>
      <c r="F395">
        <f t="shared" si="57"/>
        <v>394</v>
      </c>
      <c r="G395">
        <f t="shared" si="58"/>
        <v>0.96816881258940235</v>
      </c>
      <c r="H395">
        <f t="shared" si="59"/>
        <v>89.5</v>
      </c>
      <c r="I395">
        <v>395</v>
      </c>
      <c r="J395">
        <f t="shared" si="60"/>
        <v>394</v>
      </c>
      <c r="K395">
        <f t="shared" si="61"/>
        <v>0.96816881258940235</v>
      </c>
      <c r="L395">
        <f t="shared" si="62"/>
        <v>79</v>
      </c>
    </row>
    <row r="396" spans="1:12" x14ac:dyDescent="0.2">
      <c r="A396">
        <v>396</v>
      </c>
      <c r="B396">
        <f t="shared" si="54"/>
        <v>395</v>
      </c>
      <c r="C396">
        <f t="shared" si="55"/>
        <v>0.967453505007142</v>
      </c>
      <c r="D396">
        <f t="shared" si="56"/>
        <v>68</v>
      </c>
      <c r="E396">
        <v>396</v>
      </c>
      <c r="F396">
        <f t="shared" si="57"/>
        <v>395</v>
      </c>
      <c r="G396">
        <f t="shared" si="58"/>
        <v>0.967453505007142</v>
      </c>
      <c r="H396">
        <f t="shared" si="59"/>
        <v>78.5</v>
      </c>
      <c r="I396">
        <v>396</v>
      </c>
      <c r="J396">
        <f t="shared" si="60"/>
        <v>395</v>
      </c>
      <c r="K396">
        <f t="shared" si="61"/>
        <v>0.967453505007142</v>
      </c>
      <c r="L396">
        <f t="shared" si="62"/>
        <v>63</v>
      </c>
    </row>
    <row r="397" spans="1:12" x14ac:dyDescent="0.2">
      <c r="A397">
        <v>397</v>
      </c>
      <c r="B397">
        <f t="shared" si="54"/>
        <v>396</v>
      </c>
      <c r="C397">
        <f t="shared" si="55"/>
        <v>0.96673819742488165</v>
      </c>
      <c r="D397">
        <f t="shared" si="56"/>
        <v>72</v>
      </c>
      <c r="E397">
        <v>397</v>
      </c>
      <c r="F397">
        <f t="shared" si="57"/>
        <v>396</v>
      </c>
      <c r="G397">
        <f t="shared" si="58"/>
        <v>0.96673819742488165</v>
      </c>
      <c r="H397">
        <f t="shared" si="59"/>
        <v>89.5</v>
      </c>
      <c r="I397">
        <v>397</v>
      </c>
      <c r="J397">
        <f t="shared" si="60"/>
        <v>396</v>
      </c>
      <c r="K397">
        <f t="shared" si="61"/>
        <v>0.96673819742488165</v>
      </c>
      <c r="L397">
        <f t="shared" si="62"/>
        <v>79</v>
      </c>
    </row>
    <row r="398" spans="1:12" x14ac:dyDescent="0.2">
      <c r="A398">
        <v>398</v>
      </c>
      <c r="B398">
        <f t="shared" si="54"/>
        <v>397</v>
      </c>
      <c r="C398">
        <f t="shared" si="55"/>
        <v>0.96602288984262119</v>
      </c>
      <c r="D398">
        <f t="shared" si="56"/>
        <v>68</v>
      </c>
      <c r="E398">
        <v>398</v>
      </c>
      <c r="F398">
        <f t="shared" si="57"/>
        <v>397</v>
      </c>
      <c r="G398">
        <f t="shared" si="58"/>
        <v>0.96602288984262119</v>
      </c>
      <c r="H398">
        <f t="shared" si="59"/>
        <v>78.5</v>
      </c>
      <c r="I398">
        <v>398</v>
      </c>
      <c r="J398">
        <f t="shared" si="60"/>
        <v>397</v>
      </c>
      <c r="K398">
        <f t="shared" si="61"/>
        <v>0.96602288984262119</v>
      </c>
      <c r="L398">
        <f t="shared" si="62"/>
        <v>63</v>
      </c>
    </row>
    <row r="399" spans="1:12" x14ac:dyDescent="0.2">
      <c r="A399">
        <v>399</v>
      </c>
      <c r="B399">
        <f t="shared" si="54"/>
        <v>398</v>
      </c>
      <c r="C399">
        <f t="shared" si="55"/>
        <v>0.96530758226036073</v>
      </c>
      <c r="D399">
        <f t="shared" si="56"/>
        <v>72</v>
      </c>
      <c r="E399">
        <v>399</v>
      </c>
      <c r="F399">
        <f t="shared" si="57"/>
        <v>398</v>
      </c>
      <c r="G399">
        <f t="shared" si="58"/>
        <v>0.96530758226036073</v>
      </c>
      <c r="H399">
        <f t="shared" si="59"/>
        <v>89.5</v>
      </c>
      <c r="I399">
        <v>399</v>
      </c>
      <c r="J399">
        <f t="shared" si="60"/>
        <v>398</v>
      </c>
      <c r="K399">
        <f t="shared" si="61"/>
        <v>0.96530758226036073</v>
      </c>
      <c r="L399">
        <f t="shared" si="62"/>
        <v>79</v>
      </c>
    </row>
    <row r="400" spans="1:12" x14ac:dyDescent="0.2">
      <c r="A400">
        <v>400</v>
      </c>
      <c r="B400">
        <f t="shared" si="54"/>
        <v>399</v>
      </c>
      <c r="C400">
        <f t="shared" si="55"/>
        <v>0.96459227467810038</v>
      </c>
      <c r="D400">
        <f t="shared" si="56"/>
        <v>68</v>
      </c>
      <c r="E400">
        <v>400</v>
      </c>
      <c r="F400">
        <f t="shared" si="57"/>
        <v>399</v>
      </c>
      <c r="G400">
        <f t="shared" si="58"/>
        <v>0.96459227467810038</v>
      </c>
      <c r="H400">
        <f t="shared" si="59"/>
        <v>78.5</v>
      </c>
      <c r="I400">
        <v>400</v>
      </c>
      <c r="J400">
        <f t="shared" si="60"/>
        <v>399</v>
      </c>
      <c r="K400">
        <f t="shared" si="61"/>
        <v>0.96459227467810038</v>
      </c>
      <c r="L400">
        <f t="shared" si="62"/>
        <v>63</v>
      </c>
    </row>
    <row r="401" spans="1:12" x14ac:dyDescent="0.2">
      <c r="A401">
        <v>401</v>
      </c>
      <c r="B401">
        <f t="shared" si="54"/>
        <v>400</v>
      </c>
      <c r="C401">
        <f t="shared" si="55"/>
        <v>0.96387696709584003</v>
      </c>
      <c r="D401">
        <f t="shared" si="56"/>
        <v>72</v>
      </c>
      <c r="E401">
        <v>401</v>
      </c>
      <c r="F401">
        <f t="shared" si="57"/>
        <v>400</v>
      </c>
      <c r="G401">
        <f t="shared" si="58"/>
        <v>0.96387696709584003</v>
      </c>
      <c r="H401">
        <f t="shared" si="59"/>
        <v>89.5</v>
      </c>
      <c r="I401">
        <v>401</v>
      </c>
      <c r="J401">
        <f t="shared" si="60"/>
        <v>400</v>
      </c>
      <c r="K401">
        <f t="shared" si="61"/>
        <v>0.96387696709584003</v>
      </c>
      <c r="L401">
        <f t="shared" si="62"/>
        <v>79</v>
      </c>
    </row>
    <row r="402" spans="1:12" x14ac:dyDescent="0.2">
      <c r="A402">
        <v>402</v>
      </c>
      <c r="B402">
        <f t="shared" si="54"/>
        <v>401</v>
      </c>
      <c r="C402">
        <f t="shared" si="55"/>
        <v>0.96316165951357957</v>
      </c>
      <c r="D402">
        <f t="shared" si="56"/>
        <v>68</v>
      </c>
      <c r="E402">
        <v>402</v>
      </c>
      <c r="F402">
        <f t="shared" si="57"/>
        <v>401</v>
      </c>
      <c r="G402">
        <f t="shared" si="58"/>
        <v>0.96316165951357957</v>
      </c>
      <c r="H402">
        <f t="shared" si="59"/>
        <v>78.5</v>
      </c>
      <c r="I402">
        <v>402</v>
      </c>
      <c r="J402">
        <f t="shared" si="60"/>
        <v>401</v>
      </c>
      <c r="K402">
        <f t="shared" si="61"/>
        <v>0.96316165951357957</v>
      </c>
      <c r="L402">
        <f t="shared" si="62"/>
        <v>63</v>
      </c>
    </row>
    <row r="403" spans="1:12" x14ac:dyDescent="0.2">
      <c r="A403">
        <v>403</v>
      </c>
      <c r="B403">
        <f t="shared" si="54"/>
        <v>402</v>
      </c>
      <c r="C403">
        <f t="shared" si="55"/>
        <v>0.96244635193131911</v>
      </c>
      <c r="D403">
        <f t="shared" si="56"/>
        <v>72</v>
      </c>
      <c r="E403">
        <v>403</v>
      </c>
      <c r="F403">
        <f t="shared" si="57"/>
        <v>402</v>
      </c>
      <c r="G403">
        <f t="shared" si="58"/>
        <v>0.96244635193131911</v>
      </c>
      <c r="H403">
        <f t="shared" si="59"/>
        <v>89.5</v>
      </c>
      <c r="I403">
        <v>403</v>
      </c>
      <c r="J403">
        <f t="shared" si="60"/>
        <v>402</v>
      </c>
      <c r="K403">
        <f t="shared" si="61"/>
        <v>0.96244635193131911</v>
      </c>
      <c r="L403">
        <f t="shared" si="62"/>
        <v>79</v>
      </c>
    </row>
    <row r="404" spans="1:12" x14ac:dyDescent="0.2">
      <c r="A404">
        <v>404</v>
      </c>
      <c r="B404">
        <f t="shared" si="54"/>
        <v>403</v>
      </c>
      <c r="C404">
        <f t="shared" si="55"/>
        <v>0.96173104434905876</v>
      </c>
      <c r="D404">
        <f t="shared" si="56"/>
        <v>68</v>
      </c>
      <c r="E404">
        <v>404</v>
      </c>
      <c r="F404">
        <f t="shared" si="57"/>
        <v>403</v>
      </c>
      <c r="G404">
        <f t="shared" si="58"/>
        <v>0.96173104434905876</v>
      </c>
      <c r="H404">
        <f t="shared" si="59"/>
        <v>78.5</v>
      </c>
      <c r="I404">
        <v>404</v>
      </c>
      <c r="J404">
        <f t="shared" si="60"/>
        <v>403</v>
      </c>
      <c r="K404">
        <f t="shared" si="61"/>
        <v>0.96173104434905876</v>
      </c>
      <c r="L404">
        <f t="shared" si="62"/>
        <v>63</v>
      </c>
    </row>
    <row r="405" spans="1:12" x14ac:dyDescent="0.2">
      <c r="A405">
        <v>405</v>
      </c>
      <c r="B405">
        <f t="shared" si="54"/>
        <v>404</v>
      </c>
      <c r="C405">
        <f t="shared" si="55"/>
        <v>0.96101573676679841</v>
      </c>
      <c r="D405">
        <f t="shared" si="56"/>
        <v>72</v>
      </c>
      <c r="E405">
        <v>405</v>
      </c>
      <c r="F405">
        <f t="shared" si="57"/>
        <v>404</v>
      </c>
      <c r="G405">
        <f t="shared" si="58"/>
        <v>0.96101573676679841</v>
      </c>
      <c r="H405">
        <f t="shared" si="59"/>
        <v>89.5</v>
      </c>
      <c r="I405">
        <v>405</v>
      </c>
      <c r="J405">
        <f t="shared" si="60"/>
        <v>404</v>
      </c>
      <c r="K405">
        <f t="shared" si="61"/>
        <v>0.96101573676679841</v>
      </c>
      <c r="L405">
        <f t="shared" si="62"/>
        <v>79</v>
      </c>
    </row>
    <row r="406" spans="1:12" x14ac:dyDescent="0.2">
      <c r="A406">
        <v>406</v>
      </c>
      <c r="B406">
        <f t="shared" si="54"/>
        <v>405</v>
      </c>
      <c r="C406">
        <f t="shared" si="55"/>
        <v>0.96030042918453806</v>
      </c>
      <c r="D406">
        <f t="shared" si="56"/>
        <v>68</v>
      </c>
      <c r="E406">
        <v>406</v>
      </c>
      <c r="F406">
        <f t="shared" si="57"/>
        <v>405</v>
      </c>
      <c r="G406">
        <f t="shared" si="58"/>
        <v>0.96030042918453806</v>
      </c>
      <c r="H406">
        <f t="shared" si="59"/>
        <v>78.5</v>
      </c>
      <c r="I406">
        <v>406</v>
      </c>
      <c r="J406">
        <f t="shared" si="60"/>
        <v>405</v>
      </c>
      <c r="K406">
        <f t="shared" si="61"/>
        <v>0.96030042918453806</v>
      </c>
      <c r="L406">
        <f t="shared" si="62"/>
        <v>63</v>
      </c>
    </row>
    <row r="407" spans="1:12" x14ac:dyDescent="0.2">
      <c r="A407">
        <v>407</v>
      </c>
      <c r="B407">
        <f t="shared" si="54"/>
        <v>406</v>
      </c>
      <c r="C407">
        <f t="shared" si="55"/>
        <v>0.9595851216022776</v>
      </c>
      <c r="D407">
        <f t="shared" si="56"/>
        <v>72</v>
      </c>
      <c r="E407">
        <v>407</v>
      </c>
      <c r="F407">
        <f t="shared" si="57"/>
        <v>406</v>
      </c>
      <c r="G407">
        <f t="shared" si="58"/>
        <v>0.9595851216022776</v>
      </c>
      <c r="H407">
        <f t="shared" si="59"/>
        <v>89.5</v>
      </c>
      <c r="I407">
        <v>407</v>
      </c>
      <c r="J407">
        <f t="shared" si="60"/>
        <v>406</v>
      </c>
      <c r="K407">
        <f t="shared" si="61"/>
        <v>0.9595851216022776</v>
      </c>
      <c r="L407">
        <f t="shared" si="62"/>
        <v>79</v>
      </c>
    </row>
    <row r="408" spans="1:12" x14ac:dyDescent="0.2">
      <c r="A408">
        <v>408</v>
      </c>
      <c r="B408">
        <f t="shared" si="54"/>
        <v>407</v>
      </c>
      <c r="C408">
        <f t="shared" si="55"/>
        <v>0.95886981402001714</v>
      </c>
      <c r="D408">
        <f t="shared" si="56"/>
        <v>68</v>
      </c>
      <c r="E408">
        <v>408</v>
      </c>
      <c r="F408">
        <f t="shared" si="57"/>
        <v>407</v>
      </c>
      <c r="G408">
        <f t="shared" si="58"/>
        <v>0.95886981402001714</v>
      </c>
      <c r="H408">
        <f t="shared" si="59"/>
        <v>78.5</v>
      </c>
      <c r="I408">
        <v>408</v>
      </c>
      <c r="J408">
        <f t="shared" si="60"/>
        <v>407</v>
      </c>
      <c r="K408">
        <f t="shared" si="61"/>
        <v>0.95886981402001714</v>
      </c>
      <c r="L408">
        <f t="shared" si="62"/>
        <v>63</v>
      </c>
    </row>
    <row r="409" spans="1:12" x14ac:dyDescent="0.2">
      <c r="A409">
        <v>409</v>
      </c>
      <c r="B409">
        <f t="shared" si="54"/>
        <v>408</v>
      </c>
      <c r="C409">
        <f t="shared" si="55"/>
        <v>0.95815450643775679</v>
      </c>
      <c r="D409">
        <f t="shared" si="56"/>
        <v>72</v>
      </c>
      <c r="E409">
        <v>409</v>
      </c>
      <c r="F409">
        <f t="shared" si="57"/>
        <v>408</v>
      </c>
      <c r="G409">
        <f t="shared" si="58"/>
        <v>0.95815450643775679</v>
      </c>
      <c r="H409">
        <f t="shared" si="59"/>
        <v>89.5</v>
      </c>
      <c r="I409">
        <v>409</v>
      </c>
      <c r="J409">
        <f t="shared" si="60"/>
        <v>408</v>
      </c>
      <c r="K409">
        <f t="shared" si="61"/>
        <v>0.95815450643775679</v>
      </c>
      <c r="L409">
        <f t="shared" si="62"/>
        <v>79</v>
      </c>
    </row>
    <row r="410" spans="1:12" x14ac:dyDescent="0.2">
      <c r="A410">
        <v>410</v>
      </c>
      <c r="B410">
        <f t="shared" si="54"/>
        <v>409</v>
      </c>
      <c r="C410">
        <f t="shared" si="55"/>
        <v>0.95743919885549644</v>
      </c>
      <c r="D410">
        <f t="shared" si="56"/>
        <v>68</v>
      </c>
      <c r="E410">
        <v>410</v>
      </c>
      <c r="F410">
        <f t="shared" si="57"/>
        <v>409</v>
      </c>
      <c r="G410">
        <f t="shared" si="58"/>
        <v>0.95743919885549644</v>
      </c>
      <c r="H410">
        <f t="shared" si="59"/>
        <v>78.5</v>
      </c>
      <c r="I410">
        <v>410</v>
      </c>
      <c r="J410">
        <f t="shared" si="60"/>
        <v>409</v>
      </c>
      <c r="K410">
        <f t="shared" si="61"/>
        <v>0.95743919885549644</v>
      </c>
      <c r="L410">
        <f t="shared" si="62"/>
        <v>63</v>
      </c>
    </row>
    <row r="411" spans="1:12" x14ac:dyDescent="0.2">
      <c r="A411">
        <v>411</v>
      </c>
      <c r="B411">
        <f t="shared" si="54"/>
        <v>410</v>
      </c>
      <c r="C411">
        <f t="shared" si="55"/>
        <v>0.95672389127323598</v>
      </c>
      <c r="D411">
        <f t="shared" si="56"/>
        <v>72</v>
      </c>
      <c r="E411">
        <v>411</v>
      </c>
      <c r="F411">
        <f t="shared" si="57"/>
        <v>410</v>
      </c>
      <c r="G411">
        <f t="shared" si="58"/>
        <v>0.95672389127323598</v>
      </c>
      <c r="H411">
        <f t="shared" si="59"/>
        <v>89.5</v>
      </c>
      <c r="I411">
        <v>411</v>
      </c>
      <c r="J411">
        <f t="shared" si="60"/>
        <v>410</v>
      </c>
      <c r="K411">
        <f t="shared" si="61"/>
        <v>0.95672389127323598</v>
      </c>
      <c r="L411">
        <f t="shared" si="62"/>
        <v>79</v>
      </c>
    </row>
    <row r="412" spans="1:12" x14ac:dyDescent="0.2">
      <c r="A412">
        <v>412</v>
      </c>
      <c r="B412">
        <f t="shared" si="54"/>
        <v>411</v>
      </c>
      <c r="C412">
        <f t="shared" si="55"/>
        <v>0.95600858369097552</v>
      </c>
      <c r="D412">
        <f t="shared" si="56"/>
        <v>68</v>
      </c>
      <c r="E412">
        <v>412</v>
      </c>
      <c r="F412">
        <f t="shared" si="57"/>
        <v>411</v>
      </c>
      <c r="G412">
        <f t="shared" si="58"/>
        <v>0.95600858369097552</v>
      </c>
      <c r="H412">
        <f t="shared" si="59"/>
        <v>78.5</v>
      </c>
      <c r="I412">
        <v>412</v>
      </c>
      <c r="J412">
        <f t="shared" si="60"/>
        <v>411</v>
      </c>
      <c r="K412">
        <f t="shared" si="61"/>
        <v>0.95600858369097552</v>
      </c>
      <c r="L412">
        <f t="shared" si="62"/>
        <v>63</v>
      </c>
    </row>
    <row r="413" spans="1:12" x14ac:dyDescent="0.2">
      <c r="A413">
        <v>413</v>
      </c>
      <c r="B413">
        <f t="shared" si="54"/>
        <v>412</v>
      </c>
      <c r="C413">
        <f t="shared" si="55"/>
        <v>0.95529327610871517</v>
      </c>
      <c r="D413">
        <f t="shared" si="56"/>
        <v>72</v>
      </c>
      <c r="E413">
        <v>413</v>
      </c>
      <c r="F413">
        <f t="shared" si="57"/>
        <v>412</v>
      </c>
      <c r="G413">
        <f t="shared" si="58"/>
        <v>0.95529327610871517</v>
      </c>
      <c r="H413">
        <f t="shared" si="59"/>
        <v>89.5</v>
      </c>
      <c r="I413">
        <v>413</v>
      </c>
      <c r="J413">
        <f t="shared" si="60"/>
        <v>412</v>
      </c>
      <c r="K413">
        <f t="shared" si="61"/>
        <v>0.95529327610871517</v>
      </c>
      <c r="L413">
        <f t="shared" si="62"/>
        <v>79</v>
      </c>
    </row>
    <row r="414" spans="1:12" x14ac:dyDescent="0.2">
      <c r="A414">
        <v>414</v>
      </c>
      <c r="B414">
        <f t="shared" si="54"/>
        <v>413</v>
      </c>
      <c r="C414">
        <f t="shared" si="55"/>
        <v>0.95457796852645482</v>
      </c>
      <c r="D414">
        <f t="shared" si="56"/>
        <v>68</v>
      </c>
      <c r="E414">
        <v>414</v>
      </c>
      <c r="F414">
        <f t="shared" si="57"/>
        <v>413</v>
      </c>
      <c r="G414">
        <f t="shared" si="58"/>
        <v>0.95457796852645482</v>
      </c>
      <c r="H414">
        <f t="shared" si="59"/>
        <v>78.5</v>
      </c>
      <c r="I414">
        <v>414</v>
      </c>
      <c r="J414">
        <f t="shared" si="60"/>
        <v>413</v>
      </c>
      <c r="K414">
        <f t="shared" si="61"/>
        <v>0.95457796852645482</v>
      </c>
      <c r="L414">
        <f t="shared" si="62"/>
        <v>63</v>
      </c>
    </row>
    <row r="415" spans="1:12" x14ac:dyDescent="0.2">
      <c r="A415">
        <v>415</v>
      </c>
      <c r="B415">
        <f t="shared" si="54"/>
        <v>414</v>
      </c>
      <c r="C415">
        <f t="shared" si="55"/>
        <v>0.95386266094419436</v>
      </c>
      <c r="D415">
        <f t="shared" si="56"/>
        <v>72</v>
      </c>
      <c r="E415">
        <v>415</v>
      </c>
      <c r="F415">
        <f t="shared" si="57"/>
        <v>414</v>
      </c>
      <c r="G415">
        <f t="shared" si="58"/>
        <v>0.95386266094419436</v>
      </c>
      <c r="H415">
        <f t="shared" si="59"/>
        <v>89.5</v>
      </c>
      <c r="I415">
        <v>415</v>
      </c>
      <c r="J415">
        <f t="shared" si="60"/>
        <v>414</v>
      </c>
      <c r="K415">
        <f t="shared" si="61"/>
        <v>0.95386266094419436</v>
      </c>
      <c r="L415">
        <f t="shared" si="62"/>
        <v>79</v>
      </c>
    </row>
    <row r="416" spans="1:12" x14ac:dyDescent="0.2">
      <c r="A416">
        <v>416</v>
      </c>
      <c r="B416">
        <f t="shared" si="54"/>
        <v>415</v>
      </c>
      <c r="C416">
        <f t="shared" si="55"/>
        <v>0.9531473533619339</v>
      </c>
      <c r="D416">
        <f t="shared" si="56"/>
        <v>68</v>
      </c>
      <c r="E416">
        <v>416</v>
      </c>
      <c r="F416">
        <f t="shared" si="57"/>
        <v>415</v>
      </c>
      <c r="G416">
        <f t="shared" si="58"/>
        <v>0.9531473533619339</v>
      </c>
      <c r="H416">
        <f t="shared" si="59"/>
        <v>78.5</v>
      </c>
      <c r="I416">
        <v>416</v>
      </c>
      <c r="J416">
        <f t="shared" si="60"/>
        <v>415</v>
      </c>
      <c r="K416">
        <f t="shared" si="61"/>
        <v>0.9531473533619339</v>
      </c>
      <c r="L416">
        <f t="shared" si="62"/>
        <v>63</v>
      </c>
    </row>
    <row r="417" spans="1:12" x14ac:dyDescent="0.2">
      <c r="A417">
        <v>417</v>
      </c>
      <c r="B417">
        <f t="shared" si="54"/>
        <v>416</v>
      </c>
      <c r="C417">
        <f t="shared" si="55"/>
        <v>0.95243204577967355</v>
      </c>
      <c r="D417">
        <f t="shared" si="56"/>
        <v>72</v>
      </c>
      <c r="E417">
        <v>417</v>
      </c>
      <c r="F417">
        <f t="shared" si="57"/>
        <v>416</v>
      </c>
      <c r="G417">
        <f t="shared" si="58"/>
        <v>0.95243204577967355</v>
      </c>
      <c r="H417">
        <f t="shared" si="59"/>
        <v>89.5</v>
      </c>
      <c r="I417">
        <v>417</v>
      </c>
      <c r="J417">
        <f t="shared" si="60"/>
        <v>416</v>
      </c>
      <c r="K417">
        <f t="shared" si="61"/>
        <v>0.95243204577967355</v>
      </c>
      <c r="L417">
        <f t="shared" si="62"/>
        <v>79</v>
      </c>
    </row>
    <row r="418" spans="1:12" x14ac:dyDescent="0.2">
      <c r="A418">
        <v>418</v>
      </c>
      <c r="B418">
        <f t="shared" si="54"/>
        <v>417</v>
      </c>
      <c r="C418">
        <f t="shared" si="55"/>
        <v>0.9517167381974132</v>
      </c>
      <c r="D418">
        <f t="shared" si="56"/>
        <v>68</v>
      </c>
      <c r="E418">
        <v>418</v>
      </c>
      <c r="F418">
        <f t="shared" si="57"/>
        <v>417</v>
      </c>
      <c r="G418">
        <f t="shared" si="58"/>
        <v>0.9517167381974132</v>
      </c>
      <c r="H418">
        <f t="shared" si="59"/>
        <v>78.5</v>
      </c>
      <c r="I418">
        <v>418</v>
      </c>
      <c r="J418">
        <f t="shared" si="60"/>
        <v>417</v>
      </c>
      <c r="K418">
        <f t="shared" si="61"/>
        <v>0.9517167381974132</v>
      </c>
      <c r="L418">
        <f t="shared" si="62"/>
        <v>63</v>
      </c>
    </row>
    <row r="419" spans="1:12" x14ac:dyDescent="0.2">
      <c r="A419">
        <v>419</v>
      </c>
      <c r="B419">
        <f t="shared" si="54"/>
        <v>418</v>
      </c>
      <c r="C419">
        <f t="shared" si="55"/>
        <v>0.95100143061515285</v>
      </c>
      <c r="D419">
        <f t="shared" si="56"/>
        <v>72</v>
      </c>
      <c r="E419">
        <v>419</v>
      </c>
      <c r="F419">
        <f t="shared" si="57"/>
        <v>418</v>
      </c>
      <c r="G419">
        <f t="shared" si="58"/>
        <v>0.95100143061515285</v>
      </c>
      <c r="H419">
        <f t="shared" si="59"/>
        <v>89.5</v>
      </c>
      <c r="I419">
        <v>419</v>
      </c>
      <c r="J419">
        <f t="shared" si="60"/>
        <v>418</v>
      </c>
      <c r="K419">
        <f t="shared" si="61"/>
        <v>0.95100143061515285</v>
      </c>
      <c r="L419">
        <f t="shared" si="62"/>
        <v>79</v>
      </c>
    </row>
    <row r="420" spans="1:12" x14ac:dyDescent="0.2">
      <c r="A420">
        <v>420</v>
      </c>
      <c r="B420">
        <f t="shared" si="54"/>
        <v>419</v>
      </c>
      <c r="C420">
        <f t="shared" si="55"/>
        <v>0.95028612303289239</v>
      </c>
      <c r="D420">
        <f t="shared" si="56"/>
        <v>68</v>
      </c>
      <c r="E420">
        <v>420</v>
      </c>
      <c r="F420">
        <f t="shared" si="57"/>
        <v>419</v>
      </c>
      <c r="G420">
        <f t="shared" si="58"/>
        <v>0.95028612303289239</v>
      </c>
      <c r="H420">
        <f t="shared" si="59"/>
        <v>78.5</v>
      </c>
      <c r="I420">
        <v>420</v>
      </c>
      <c r="J420">
        <f t="shared" si="60"/>
        <v>419</v>
      </c>
      <c r="K420">
        <f t="shared" si="61"/>
        <v>0.95028612303289239</v>
      </c>
      <c r="L420">
        <f t="shared" si="62"/>
        <v>63</v>
      </c>
    </row>
    <row r="421" spans="1:12" x14ac:dyDescent="0.2">
      <c r="A421">
        <v>421</v>
      </c>
      <c r="B421">
        <f t="shared" si="54"/>
        <v>420</v>
      </c>
      <c r="C421">
        <f t="shared" si="55"/>
        <v>0.94957081545063193</v>
      </c>
      <c r="D421">
        <f t="shared" si="56"/>
        <v>72</v>
      </c>
      <c r="E421">
        <v>421</v>
      </c>
      <c r="F421">
        <f t="shared" si="57"/>
        <v>420</v>
      </c>
      <c r="G421">
        <f t="shared" si="58"/>
        <v>0.94957081545063193</v>
      </c>
      <c r="H421">
        <f t="shared" si="59"/>
        <v>89.5</v>
      </c>
      <c r="I421">
        <v>421</v>
      </c>
      <c r="J421">
        <f t="shared" si="60"/>
        <v>420</v>
      </c>
      <c r="K421">
        <f t="shared" si="61"/>
        <v>0.94957081545063193</v>
      </c>
      <c r="L421">
        <f t="shared" si="62"/>
        <v>79</v>
      </c>
    </row>
    <row r="422" spans="1:12" x14ac:dyDescent="0.2">
      <c r="A422">
        <v>422</v>
      </c>
      <c r="B422">
        <f t="shared" si="54"/>
        <v>421</v>
      </c>
      <c r="C422">
        <f t="shared" si="55"/>
        <v>0.94885550786837158</v>
      </c>
      <c r="D422">
        <f t="shared" si="56"/>
        <v>68</v>
      </c>
      <c r="E422">
        <v>422</v>
      </c>
      <c r="F422">
        <f t="shared" si="57"/>
        <v>421</v>
      </c>
      <c r="G422">
        <f t="shared" si="58"/>
        <v>0.94885550786837158</v>
      </c>
      <c r="H422">
        <f t="shared" si="59"/>
        <v>78.5</v>
      </c>
      <c r="I422">
        <v>422</v>
      </c>
      <c r="J422">
        <f t="shared" si="60"/>
        <v>421</v>
      </c>
      <c r="K422">
        <f t="shared" si="61"/>
        <v>0.94885550786837158</v>
      </c>
      <c r="L422">
        <f t="shared" si="62"/>
        <v>63</v>
      </c>
    </row>
    <row r="423" spans="1:12" x14ac:dyDescent="0.2">
      <c r="A423">
        <v>423</v>
      </c>
      <c r="B423">
        <f t="shared" si="54"/>
        <v>422</v>
      </c>
      <c r="C423">
        <f t="shared" si="55"/>
        <v>0.94814020028611123</v>
      </c>
      <c r="D423">
        <f t="shared" si="56"/>
        <v>72</v>
      </c>
      <c r="E423">
        <v>423</v>
      </c>
      <c r="F423">
        <f t="shared" si="57"/>
        <v>422</v>
      </c>
      <c r="G423">
        <f t="shared" si="58"/>
        <v>0.94814020028611123</v>
      </c>
      <c r="H423">
        <f t="shared" si="59"/>
        <v>89.5</v>
      </c>
      <c r="I423">
        <v>423</v>
      </c>
      <c r="J423">
        <f t="shared" si="60"/>
        <v>422</v>
      </c>
      <c r="K423">
        <f t="shared" si="61"/>
        <v>0.94814020028611123</v>
      </c>
      <c r="L423">
        <f t="shared" si="62"/>
        <v>79</v>
      </c>
    </row>
    <row r="424" spans="1:12" x14ac:dyDescent="0.2">
      <c r="A424">
        <v>424</v>
      </c>
      <c r="B424">
        <f t="shared" si="54"/>
        <v>423</v>
      </c>
      <c r="C424">
        <f t="shared" si="55"/>
        <v>0.94742489270385077</v>
      </c>
      <c r="D424">
        <f t="shared" si="56"/>
        <v>68</v>
      </c>
      <c r="E424">
        <v>424</v>
      </c>
      <c r="F424">
        <f t="shared" si="57"/>
        <v>423</v>
      </c>
      <c r="G424">
        <f t="shared" si="58"/>
        <v>0.94742489270385077</v>
      </c>
      <c r="H424">
        <f t="shared" si="59"/>
        <v>78.5</v>
      </c>
      <c r="I424">
        <v>424</v>
      </c>
      <c r="J424">
        <f t="shared" si="60"/>
        <v>423</v>
      </c>
      <c r="K424">
        <f t="shared" si="61"/>
        <v>0.94742489270385077</v>
      </c>
      <c r="L424">
        <f t="shared" si="62"/>
        <v>63</v>
      </c>
    </row>
    <row r="425" spans="1:12" x14ac:dyDescent="0.2">
      <c r="A425">
        <v>425</v>
      </c>
      <c r="B425">
        <f t="shared" si="54"/>
        <v>424</v>
      </c>
      <c r="C425">
        <f t="shared" si="55"/>
        <v>0.94670958512159031</v>
      </c>
      <c r="D425">
        <f t="shared" si="56"/>
        <v>72</v>
      </c>
      <c r="E425">
        <v>425</v>
      </c>
      <c r="F425">
        <f t="shared" si="57"/>
        <v>424</v>
      </c>
      <c r="G425">
        <f t="shared" si="58"/>
        <v>0.94670958512159031</v>
      </c>
      <c r="H425">
        <f t="shared" si="59"/>
        <v>89.5</v>
      </c>
      <c r="I425">
        <v>425</v>
      </c>
      <c r="J425">
        <f t="shared" si="60"/>
        <v>424</v>
      </c>
      <c r="K425">
        <f t="shared" si="61"/>
        <v>0.94670958512159031</v>
      </c>
      <c r="L425">
        <f t="shared" si="62"/>
        <v>79</v>
      </c>
    </row>
    <row r="426" spans="1:12" x14ac:dyDescent="0.2">
      <c r="A426">
        <v>426</v>
      </c>
      <c r="B426">
        <f t="shared" si="54"/>
        <v>425</v>
      </c>
      <c r="C426">
        <f t="shared" si="55"/>
        <v>0.94599427753932996</v>
      </c>
      <c r="D426">
        <f t="shared" si="56"/>
        <v>68</v>
      </c>
      <c r="E426">
        <v>426</v>
      </c>
      <c r="F426">
        <f t="shared" si="57"/>
        <v>425</v>
      </c>
      <c r="G426">
        <f t="shared" si="58"/>
        <v>0.94599427753932996</v>
      </c>
      <c r="H426">
        <f t="shared" si="59"/>
        <v>78.5</v>
      </c>
      <c r="I426">
        <v>426</v>
      </c>
      <c r="J426">
        <f t="shared" si="60"/>
        <v>425</v>
      </c>
      <c r="K426">
        <f t="shared" si="61"/>
        <v>0.94599427753932996</v>
      </c>
      <c r="L426">
        <f t="shared" si="62"/>
        <v>63</v>
      </c>
    </row>
    <row r="427" spans="1:12" x14ac:dyDescent="0.2">
      <c r="A427">
        <v>427</v>
      </c>
      <c r="B427">
        <f t="shared" si="54"/>
        <v>426</v>
      </c>
      <c r="C427">
        <f t="shared" si="55"/>
        <v>0.94527896995706961</v>
      </c>
      <c r="D427">
        <f t="shared" si="56"/>
        <v>72</v>
      </c>
      <c r="E427">
        <v>427</v>
      </c>
      <c r="F427">
        <f t="shared" si="57"/>
        <v>426</v>
      </c>
      <c r="G427">
        <f t="shared" si="58"/>
        <v>0.94527896995706961</v>
      </c>
      <c r="H427">
        <f t="shared" si="59"/>
        <v>89.5</v>
      </c>
      <c r="I427">
        <v>427</v>
      </c>
      <c r="J427">
        <f t="shared" si="60"/>
        <v>426</v>
      </c>
      <c r="K427">
        <f t="shared" si="61"/>
        <v>0.94527896995706961</v>
      </c>
      <c r="L427">
        <f t="shared" si="62"/>
        <v>79</v>
      </c>
    </row>
    <row r="428" spans="1:12" x14ac:dyDescent="0.2">
      <c r="A428">
        <v>428</v>
      </c>
      <c r="B428">
        <f t="shared" si="54"/>
        <v>427</v>
      </c>
      <c r="C428">
        <f t="shared" si="55"/>
        <v>0.94456366237480927</v>
      </c>
      <c r="D428">
        <f t="shared" si="56"/>
        <v>68</v>
      </c>
      <c r="E428">
        <v>428</v>
      </c>
      <c r="F428">
        <f t="shared" si="57"/>
        <v>427</v>
      </c>
      <c r="G428">
        <f t="shared" si="58"/>
        <v>0.94456366237480927</v>
      </c>
      <c r="H428">
        <f t="shared" si="59"/>
        <v>78.5</v>
      </c>
      <c r="I428">
        <v>428</v>
      </c>
      <c r="J428">
        <f t="shared" si="60"/>
        <v>427</v>
      </c>
      <c r="K428">
        <f t="shared" si="61"/>
        <v>0.94456366237480927</v>
      </c>
      <c r="L428">
        <f t="shared" si="62"/>
        <v>63</v>
      </c>
    </row>
    <row r="429" spans="1:12" x14ac:dyDescent="0.2">
      <c r="A429">
        <v>429</v>
      </c>
      <c r="B429">
        <f t="shared" si="54"/>
        <v>428</v>
      </c>
      <c r="C429">
        <f t="shared" si="55"/>
        <v>0.9438483547925488</v>
      </c>
      <c r="D429">
        <f t="shared" si="56"/>
        <v>72</v>
      </c>
      <c r="E429">
        <v>429</v>
      </c>
      <c r="F429">
        <f t="shared" si="57"/>
        <v>428</v>
      </c>
      <c r="G429">
        <f t="shared" si="58"/>
        <v>0.9438483547925488</v>
      </c>
      <c r="H429">
        <f t="shared" si="59"/>
        <v>89.5</v>
      </c>
      <c r="I429">
        <v>429</v>
      </c>
      <c r="J429">
        <f t="shared" si="60"/>
        <v>428</v>
      </c>
      <c r="K429">
        <f t="shared" si="61"/>
        <v>0.9438483547925488</v>
      </c>
      <c r="L429">
        <f t="shared" si="62"/>
        <v>79</v>
      </c>
    </row>
    <row r="430" spans="1:12" x14ac:dyDescent="0.2">
      <c r="A430">
        <v>430</v>
      </c>
      <c r="B430">
        <f t="shared" si="54"/>
        <v>429</v>
      </c>
      <c r="C430">
        <f t="shared" si="55"/>
        <v>0.94313304721028834</v>
      </c>
      <c r="D430">
        <f t="shared" si="56"/>
        <v>68</v>
      </c>
      <c r="E430">
        <v>430</v>
      </c>
      <c r="F430">
        <f t="shared" si="57"/>
        <v>429</v>
      </c>
      <c r="G430">
        <f t="shared" si="58"/>
        <v>0.94313304721028834</v>
      </c>
      <c r="H430">
        <f t="shared" si="59"/>
        <v>78.5</v>
      </c>
      <c r="I430">
        <v>430</v>
      </c>
      <c r="J430">
        <f t="shared" si="60"/>
        <v>429</v>
      </c>
      <c r="K430">
        <f t="shared" si="61"/>
        <v>0.94313304721028834</v>
      </c>
      <c r="L430">
        <f t="shared" si="62"/>
        <v>63</v>
      </c>
    </row>
    <row r="431" spans="1:12" x14ac:dyDescent="0.2">
      <c r="A431">
        <v>431</v>
      </c>
      <c r="B431">
        <f t="shared" si="54"/>
        <v>430</v>
      </c>
      <c r="C431">
        <f t="shared" si="55"/>
        <v>0.942417739628028</v>
      </c>
      <c r="D431">
        <f t="shared" si="56"/>
        <v>72</v>
      </c>
      <c r="E431">
        <v>431</v>
      </c>
      <c r="F431">
        <f t="shared" si="57"/>
        <v>430</v>
      </c>
      <c r="G431">
        <f t="shared" si="58"/>
        <v>0.942417739628028</v>
      </c>
      <c r="H431">
        <f t="shared" si="59"/>
        <v>89.5</v>
      </c>
      <c r="I431">
        <v>431</v>
      </c>
      <c r="J431">
        <f t="shared" si="60"/>
        <v>430</v>
      </c>
      <c r="K431">
        <f t="shared" si="61"/>
        <v>0.942417739628028</v>
      </c>
      <c r="L431">
        <f t="shared" si="62"/>
        <v>79</v>
      </c>
    </row>
    <row r="432" spans="1:12" x14ac:dyDescent="0.2">
      <c r="A432">
        <v>432</v>
      </c>
      <c r="B432">
        <f t="shared" si="54"/>
        <v>431</v>
      </c>
      <c r="C432">
        <f t="shared" si="55"/>
        <v>0.94170243204576765</v>
      </c>
      <c r="D432">
        <f t="shared" si="56"/>
        <v>68</v>
      </c>
      <c r="E432">
        <v>432</v>
      </c>
      <c r="F432">
        <f t="shared" si="57"/>
        <v>431</v>
      </c>
      <c r="G432">
        <f t="shared" si="58"/>
        <v>0.94170243204576765</v>
      </c>
      <c r="H432">
        <f t="shared" si="59"/>
        <v>78.5</v>
      </c>
      <c r="I432">
        <v>432</v>
      </c>
      <c r="J432">
        <f t="shared" si="60"/>
        <v>431</v>
      </c>
      <c r="K432">
        <f t="shared" si="61"/>
        <v>0.94170243204576765</v>
      </c>
      <c r="L432">
        <f t="shared" si="62"/>
        <v>63</v>
      </c>
    </row>
    <row r="433" spans="1:12" x14ac:dyDescent="0.2">
      <c r="A433">
        <v>433</v>
      </c>
      <c r="B433">
        <f t="shared" si="54"/>
        <v>432</v>
      </c>
      <c r="C433">
        <f t="shared" si="55"/>
        <v>0.94098712446350719</v>
      </c>
      <c r="D433">
        <f t="shared" si="56"/>
        <v>72</v>
      </c>
      <c r="E433">
        <v>433</v>
      </c>
      <c r="F433">
        <f t="shared" si="57"/>
        <v>432</v>
      </c>
      <c r="G433">
        <f t="shared" si="58"/>
        <v>0.94098712446350719</v>
      </c>
      <c r="H433">
        <f t="shared" si="59"/>
        <v>89.5</v>
      </c>
      <c r="I433">
        <v>433</v>
      </c>
      <c r="J433">
        <f t="shared" si="60"/>
        <v>432</v>
      </c>
      <c r="K433">
        <f t="shared" si="61"/>
        <v>0.94098712446350719</v>
      </c>
      <c r="L433">
        <f t="shared" si="62"/>
        <v>79</v>
      </c>
    </row>
    <row r="434" spans="1:12" x14ac:dyDescent="0.2">
      <c r="A434">
        <v>434</v>
      </c>
      <c r="B434">
        <f t="shared" si="54"/>
        <v>433</v>
      </c>
      <c r="C434">
        <f t="shared" si="55"/>
        <v>0.94027181688124672</v>
      </c>
      <c r="D434">
        <f t="shared" si="56"/>
        <v>68</v>
      </c>
      <c r="E434">
        <v>434</v>
      </c>
      <c r="F434">
        <f t="shared" si="57"/>
        <v>433</v>
      </c>
      <c r="G434">
        <f t="shared" si="58"/>
        <v>0.94027181688124672</v>
      </c>
      <c r="H434">
        <f t="shared" si="59"/>
        <v>78.5</v>
      </c>
      <c r="I434">
        <v>434</v>
      </c>
      <c r="J434">
        <f t="shared" si="60"/>
        <v>433</v>
      </c>
      <c r="K434">
        <f t="shared" si="61"/>
        <v>0.94027181688124672</v>
      </c>
      <c r="L434">
        <f t="shared" si="62"/>
        <v>63</v>
      </c>
    </row>
    <row r="435" spans="1:12" x14ac:dyDescent="0.2">
      <c r="A435">
        <v>435</v>
      </c>
      <c r="B435">
        <f t="shared" si="54"/>
        <v>434</v>
      </c>
      <c r="C435">
        <f t="shared" si="55"/>
        <v>0.93955650929898638</v>
      </c>
      <c r="D435">
        <f t="shared" si="56"/>
        <v>72</v>
      </c>
      <c r="E435">
        <v>435</v>
      </c>
      <c r="F435">
        <f t="shared" si="57"/>
        <v>434</v>
      </c>
      <c r="G435">
        <f t="shared" si="58"/>
        <v>0.93955650929898638</v>
      </c>
      <c r="H435">
        <f t="shared" si="59"/>
        <v>89.5</v>
      </c>
      <c r="I435">
        <v>435</v>
      </c>
      <c r="J435">
        <f t="shared" si="60"/>
        <v>434</v>
      </c>
      <c r="K435">
        <f t="shared" si="61"/>
        <v>0.93955650929898638</v>
      </c>
      <c r="L435">
        <f t="shared" si="62"/>
        <v>79</v>
      </c>
    </row>
    <row r="436" spans="1:12" x14ac:dyDescent="0.2">
      <c r="A436">
        <v>436</v>
      </c>
      <c r="B436">
        <f t="shared" si="54"/>
        <v>435</v>
      </c>
      <c r="C436">
        <f t="shared" si="55"/>
        <v>0.93884120171672603</v>
      </c>
      <c r="D436">
        <f t="shared" si="56"/>
        <v>68</v>
      </c>
      <c r="E436">
        <v>436</v>
      </c>
      <c r="F436">
        <f t="shared" si="57"/>
        <v>435</v>
      </c>
      <c r="G436">
        <f t="shared" si="58"/>
        <v>0.93884120171672603</v>
      </c>
      <c r="H436">
        <f t="shared" si="59"/>
        <v>78.5</v>
      </c>
      <c r="I436">
        <v>436</v>
      </c>
      <c r="J436">
        <f t="shared" si="60"/>
        <v>435</v>
      </c>
      <c r="K436">
        <f t="shared" si="61"/>
        <v>0.93884120171672603</v>
      </c>
      <c r="L436">
        <f t="shared" si="62"/>
        <v>63</v>
      </c>
    </row>
    <row r="437" spans="1:12" x14ac:dyDescent="0.2">
      <c r="A437">
        <v>437</v>
      </c>
      <c r="B437">
        <f t="shared" si="54"/>
        <v>436</v>
      </c>
      <c r="C437">
        <f t="shared" si="55"/>
        <v>0.93812589413446557</v>
      </c>
      <c r="D437">
        <f t="shared" si="56"/>
        <v>72</v>
      </c>
      <c r="E437">
        <v>437</v>
      </c>
      <c r="F437">
        <f t="shared" si="57"/>
        <v>436</v>
      </c>
      <c r="G437">
        <f t="shared" si="58"/>
        <v>0.93812589413446557</v>
      </c>
      <c r="H437">
        <f t="shared" si="59"/>
        <v>89.5</v>
      </c>
      <c r="I437">
        <v>437</v>
      </c>
      <c r="J437">
        <f t="shared" si="60"/>
        <v>436</v>
      </c>
      <c r="K437">
        <f t="shared" si="61"/>
        <v>0.93812589413446557</v>
      </c>
      <c r="L437">
        <f t="shared" si="62"/>
        <v>79</v>
      </c>
    </row>
    <row r="438" spans="1:12" x14ac:dyDescent="0.2">
      <c r="A438">
        <v>438</v>
      </c>
      <c r="B438">
        <f t="shared" si="54"/>
        <v>437</v>
      </c>
      <c r="C438">
        <f t="shared" si="55"/>
        <v>0.93741058655220511</v>
      </c>
      <c r="D438">
        <f t="shared" si="56"/>
        <v>68</v>
      </c>
      <c r="E438">
        <v>438</v>
      </c>
      <c r="F438">
        <f t="shared" si="57"/>
        <v>437</v>
      </c>
      <c r="G438">
        <f t="shared" si="58"/>
        <v>0.93741058655220511</v>
      </c>
      <c r="H438">
        <f t="shared" si="59"/>
        <v>78.5</v>
      </c>
      <c r="I438">
        <v>438</v>
      </c>
      <c r="J438">
        <f t="shared" si="60"/>
        <v>437</v>
      </c>
      <c r="K438">
        <f t="shared" si="61"/>
        <v>0.93741058655220511</v>
      </c>
      <c r="L438">
        <f t="shared" si="62"/>
        <v>63</v>
      </c>
    </row>
    <row r="439" spans="1:12" x14ac:dyDescent="0.2">
      <c r="A439">
        <v>439</v>
      </c>
      <c r="B439">
        <f t="shared" si="54"/>
        <v>438</v>
      </c>
      <c r="C439">
        <f t="shared" si="55"/>
        <v>0.93669527896994476</v>
      </c>
      <c r="D439">
        <f t="shared" si="56"/>
        <v>72</v>
      </c>
      <c r="E439">
        <v>439</v>
      </c>
      <c r="F439">
        <f t="shared" si="57"/>
        <v>438</v>
      </c>
      <c r="G439">
        <f t="shared" si="58"/>
        <v>0.93669527896994476</v>
      </c>
      <c r="H439">
        <f t="shared" si="59"/>
        <v>89.5</v>
      </c>
      <c r="I439">
        <v>439</v>
      </c>
      <c r="J439">
        <f t="shared" si="60"/>
        <v>438</v>
      </c>
      <c r="K439">
        <f t="shared" si="61"/>
        <v>0.93669527896994476</v>
      </c>
      <c r="L439">
        <f t="shared" si="62"/>
        <v>79</v>
      </c>
    </row>
    <row r="440" spans="1:12" x14ac:dyDescent="0.2">
      <c r="A440">
        <v>440</v>
      </c>
      <c r="B440">
        <f t="shared" si="54"/>
        <v>439</v>
      </c>
      <c r="C440">
        <f t="shared" si="55"/>
        <v>0.93597997138768441</v>
      </c>
      <c r="D440">
        <f t="shared" si="56"/>
        <v>68</v>
      </c>
      <c r="E440">
        <v>440</v>
      </c>
      <c r="F440">
        <f t="shared" si="57"/>
        <v>439</v>
      </c>
      <c r="G440">
        <f t="shared" si="58"/>
        <v>0.93597997138768441</v>
      </c>
      <c r="H440">
        <f t="shared" si="59"/>
        <v>78.5</v>
      </c>
      <c r="I440">
        <v>440</v>
      </c>
      <c r="J440">
        <f t="shared" si="60"/>
        <v>439</v>
      </c>
      <c r="K440">
        <f t="shared" si="61"/>
        <v>0.93597997138768441</v>
      </c>
      <c r="L440">
        <f t="shared" si="62"/>
        <v>63</v>
      </c>
    </row>
    <row r="441" spans="1:12" x14ac:dyDescent="0.2">
      <c r="A441">
        <v>441</v>
      </c>
      <c r="B441">
        <f t="shared" si="54"/>
        <v>440</v>
      </c>
      <c r="C441">
        <f t="shared" si="55"/>
        <v>0.93526466380542406</v>
      </c>
      <c r="D441">
        <f t="shared" si="56"/>
        <v>72</v>
      </c>
      <c r="E441">
        <v>441</v>
      </c>
      <c r="F441">
        <f t="shared" si="57"/>
        <v>440</v>
      </c>
      <c r="G441">
        <f t="shared" si="58"/>
        <v>0.93526466380542406</v>
      </c>
      <c r="H441">
        <f t="shared" si="59"/>
        <v>89.5</v>
      </c>
      <c r="I441">
        <v>441</v>
      </c>
      <c r="J441">
        <f t="shared" si="60"/>
        <v>440</v>
      </c>
      <c r="K441">
        <f t="shared" si="61"/>
        <v>0.93526466380542406</v>
      </c>
      <c r="L441">
        <f t="shared" si="62"/>
        <v>79</v>
      </c>
    </row>
    <row r="442" spans="1:12" x14ac:dyDescent="0.2">
      <c r="A442">
        <v>442</v>
      </c>
      <c r="B442">
        <f t="shared" si="54"/>
        <v>441</v>
      </c>
      <c r="C442">
        <f t="shared" si="55"/>
        <v>0.9345493562231636</v>
      </c>
      <c r="D442">
        <f t="shared" si="56"/>
        <v>68</v>
      </c>
      <c r="E442">
        <v>442</v>
      </c>
      <c r="F442">
        <f t="shared" si="57"/>
        <v>441</v>
      </c>
      <c r="G442">
        <f t="shared" si="58"/>
        <v>0.9345493562231636</v>
      </c>
      <c r="H442">
        <f t="shared" si="59"/>
        <v>78.5</v>
      </c>
      <c r="I442">
        <v>442</v>
      </c>
      <c r="J442">
        <f t="shared" si="60"/>
        <v>441</v>
      </c>
      <c r="K442">
        <f t="shared" si="61"/>
        <v>0.9345493562231636</v>
      </c>
      <c r="L442">
        <f t="shared" si="62"/>
        <v>63</v>
      </c>
    </row>
    <row r="443" spans="1:12" x14ac:dyDescent="0.2">
      <c r="A443">
        <v>443</v>
      </c>
      <c r="B443">
        <f t="shared" si="54"/>
        <v>442</v>
      </c>
      <c r="C443">
        <f t="shared" si="55"/>
        <v>0.93383404864090314</v>
      </c>
      <c r="D443">
        <f t="shared" si="56"/>
        <v>72</v>
      </c>
      <c r="E443">
        <v>443</v>
      </c>
      <c r="F443">
        <f t="shared" si="57"/>
        <v>442</v>
      </c>
      <c r="G443">
        <f t="shared" si="58"/>
        <v>0.93383404864090314</v>
      </c>
      <c r="H443">
        <f t="shared" si="59"/>
        <v>89.5</v>
      </c>
      <c r="I443">
        <v>443</v>
      </c>
      <c r="J443">
        <f t="shared" si="60"/>
        <v>442</v>
      </c>
      <c r="K443">
        <f t="shared" si="61"/>
        <v>0.93383404864090314</v>
      </c>
      <c r="L443">
        <f t="shared" si="62"/>
        <v>79</v>
      </c>
    </row>
    <row r="444" spans="1:12" x14ac:dyDescent="0.2">
      <c r="A444">
        <v>444</v>
      </c>
      <c r="B444">
        <f t="shared" si="54"/>
        <v>443</v>
      </c>
      <c r="C444">
        <f t="shared" si="55"/>
        <v>0.93311874105864279</v>
      </c>
      <c r="D444">
        <f t="shared" si="56"/>
        <v>68</v>
      </c>
      <c r="E444">
        <v>444</v>
      </c>
      <c r="F444">
        <f t="shared" si="57"/>
        <v>443</v>
      </c>
      <c r="G444">
        <f t="shared" si="58"/>
        <v>0.93311874105864279</v>
      </c>
      <c r="H444">
        <f t="shared" si="59"/>
        <v>78.5</v>
      </c>
      <c r="I444">
        <v>444</v>
      </c>
      <c r="J444">
        <f t="shared" si="60"/>
        <v>443</v>
      </c>
      <c r="K444">
        <f t="shared" si="61"/>
        <v>0.93311874105864279</v>
      </c>
      <c r="L444">
        <f t="shared" si="62"/>
        <v>63</v>
      </c>
    </row>
    <row r="445" spans="1:12" x14ac:dyDescent="0.2">
      <c r="A445">
        <v>445</v>
      </c>
      <c r="B445">
        <f t="shared" si="54"/>
        <v>444</v>
      </c>
      <c r="C445">
        <f t="shared" si="55"/>
        <v>0.93240343347638244</v>
      </c>
      <c r="D445">
        <f t="shared" si="56"/>
        <v>72</v>
      </c>
      <c r="E445">
        <v>445</v>
      </c>
      <c r="F445">
        <f t="shared" si="57"/>
        <v>444</v>
      </c>
      <c r="G445">
        <f t="shared" si="58"/>
        <v>0.93240343347638244</v>
      </c>
      <c r="H445">
        <f t="shared" si="59"/>
        <v>89.5</v>
      </c>
      <c r="I445">
        <v>445</v>
      </c>
      <c r="J445">
        <f t="shared" si="60"/>
        <v>444</v>
      </c>
      <c r="K445">
        <f t="shared" si="61"/>
        <v>0.93240343347638244</v>
      </c>
      <c r="L445">
        <f t="shared" si="62"/>
        <v>79</v>
      </c>
    </row>
    <row r="446" spans="1:12" x14ac:dyDescent="0.2">
      <c r="A446">
        <v>446</v>
      </c>
      <c r="B446">
        <f t="shared" si="54"/>
        <v>445</v>
      </c>
      <c r="C446">
        <f t="shared" si="55"/>
        <v>0.93168812589412198</v>
      </c>
      <c r="D446">
        <f t="shared" si="56"/>
        <v>68</v>
      </c>
      <c r="E446">
        <v>446</v>
      </c>
      <c r="F446">
        <f t="shared" si="57"/>
        <v>445</v>
      </c>
      <c r="G446">
        <f t="shared" si="58"/>
        <v>0.93168812589412198</v>
      </c>
      <c r="H446">
        <f t="shared" si="59"/>
        <v>78.5</v>
      </c>
      <c r="I446">
        <v>446</v>
      </c>
      <c r="J446">
        <f t="shared" si="60"/>
        <v>445</v>
      </c>
      <c r="K446">
        <f t="shared" si="61"/>
        <v>0.93168812589412198</v>
      </c>
      <c r="L446">
        <f t="shared" si="62"/>
        <v>63</v>
      </c>
    </row>
    <row r="447" spans="1:12" x14ac:dyDescent="0.2">
      <c r="A447">
        <v>447</v>
      </c>
      <c r="B447">
        <f t="shared" si="54"/>
        <v>446</v>
      </c>
      <c r="C447">
        <f t="shared" si="55"/>
        <v>0.93097281831186152</v>
      </c>
      <c r="D447">
        <f t="shared" si="56"/>
        <v>72</v>
      </c>
      <c r="E447">
        <v>447</v>
      </c>
      <c r="F447">
        <f t="shared" si="57"/>
        <v>446</v>
      </c>
      <c r="G447">
        <f t="shared" si="58"/>
        <v>0.93097281831186152</v>
      </c>
      <c r="H447">
        <f t="shared" si="59"/>
        <v>89.5</v>
      </c>
      <c r="I447">
        <v>447</v>
      </c>
      <c r="J447">
        <f t="shared" si="60"/>
        <v>446</v>
      </c>
      <c r="K447">
        <f t="shared" si="61"/>
        <v>0.93097281831186152</v>
      </c>
      <c r="L447">
        <f t="shared" si="62"/>
        <v>79</v>
      </c>
    </row>
    <row r="448" spans="1:12" x14ac:dyDescent="0.2">
      <c r="A448">
        <v>448</v>
      </c>
      <c r="B448">
        <f t="shared" si="54"/>
        <v>447</v>
      </c>
      <c r="C448">
        <f t="shared" si="55"/>
        <v>0.93025751072960117</v>
      </c>
      <c r="D448">
        <f t="shared" si="56"/>
        <v>68</v>
      </c>
      <c r="E448">
        <v>448</v>
      </c>
      <c r="F448">
        <f t="shared" si="57"/>
        <v>447</v>
      </c>
      <c r="G448">
        <f t="shared" si="58"/>
        <v>0.93025751072960117</v>
      </c>
      <c r="H448">
        <f t="shared" si="59"/>
        <v>78.5</v>
      </c>
      <c r="I448">
        <v>448</v>
      </c>
      <c r="J448">
        <f t="shared" si="60"/>
        <v>447</v>
      </c>
      <c r="K448">
        <f t="shared" si="61"/>
        <v>0.93025751072960117</v>
      </c>
      <c r="L448">
        <f t="shared" si="62"/>
        <v>63</v>
      </c>
    </row>
    <row r="449" spans="1:12" x14ac:dyDescent="0.2">
      <c r="A449">
        <v>449</v>
      </c>
      <c r="B449">
        <f t="shared" ref="B449:B512" si="63">(A449-1)</f>
        <v>448</v>
      </c>
      <c r="C449">
        <f t="shared" ref="C449:C512" si="64">1.25+B449*-0.0007153075822604</f>
        <v>0.92954220314734082</v>
      </c>
      <c r="D449">
        <f t="shared" ref="D449:D512" si="65">IF(B449/2-INT(B449/2)&lt;0.1,72,68)</f>
        <v>72</v>
      </c>
      <c r="E449">
        <v>449</v>
      </c>
      <c r="F449">
        <f t="shared" ref="F449:F512" si="66">(E449-1)</f>
        <v>448</v>
      </c>
      <c r="G449">
        <f t="shared" ref="G449:G512" si="67">1.25+F449*-0.0007153075822604</f>
        <v>0.92954220314734082</v>
      </c>
      <c r="H449">
        <f t="shared" ref="H449:H512" si="68">IF(F449/2-INT(F449/2)&lt;0.1,89.5,78.5)</f>
        <v>89.5</v>
      </c>
      <c r="I449">
        <v>449</v>
      </c>
      <c r="J449">
        <f t="shared" ref="J449:J512" si="69">(I449-1)</f>
        <v>448</v>
      </c>
      <c r="K449">
        <f t="shared" ref="K449:K512" si="70">1.25+J449*-0.0007153075822604</f>
        <v>0.92954220314734082</v>
      </c>
      <c r="L449">
        <f t="shared" ref="L449:L512" si="71">IF(J449/2-INT(J449/2)&lt;0.1,79,63)</f>
        <v>79</v>
      </c>
    </row>
    <row r="450" spans="1:12" x14ac:dyDescent="0.2">
      <c r="A450">
        <v>450</v>
      </c>
      <c r="B450">
        <f t="shared" si="63"/>
        <v>449</v>
      </c>
      <c r="C450">
        <f t="shared" si="64"/>
        <v>0.92882689556508036</v>
      </c>
      <c r="D450">
        <f t="shared" si="65"/>
        <v>68</v>
      </c>
      <c r="E450">
        <v>450</v>
      </c>
      <c r="F450">
        <f t="shared" si="66"/>
        <v>449</v>
      </c>
      <c r="G450">
        <f t="shared" si="67"/>
        <v>0.92882689556508036</v>
      </c>
      <c r="H450">
        <f t="shared" si="68"/>
        <v>78.5</v>
      </c>
      <c r="I450">
        <v>450</v>
      </c>
      <c r="J450">
        <f t="shared" si="69"/>
        <v>449</v>
      </c>
      <c r="K450">
        <f t="shared" si="70"/>
        <v>0.92882689556508036</v>
      </c>
      <c r="L450">
        <f t="shared" si="71"/>
        <v>63</v>
      </c>
    </row>
    <row r="451" spans="1:12" x14ac:dyDescent="0.2">
      <c r="A451">
        <v>451</v>
      </c>
      <c r="B451">
        <f t="shared" si="63"/>
        <v>450</v>
      </c>
      <c r="C451">
        <f t="shared" si="64"/>
        <v>0.92811158798282001</v>
      </c>
      <c r="D451">
        <f t="shared" si="65"/>
        <v>72</v>
      </c>
      <c r="E451">
        <v>451</v>
      </c>
      <c r="F451">
        <f t="shared" si="66"/>
        <v>450</v>
      </c>
      <c r="G451">
        <f t="shared" si="67"/>
        <v>0.92811158798282001</v>
      </c>
      <c r="H451">
        <f t="shared" si="68"/>
        <v>89.5</v>
      </c>
      <c r="I451">
        <v>451</v>
      </c>
      <c r="J451">
        <f t="shared" si="69"/>
        <v>450</v>
      </c>
      <c r="K451">
        <f t="shared" si="70"/>
        <v>0.92811158798282001</v>
      </c>
      <c r="L451">
        <f t="shared" si="71"/>
        <v>79</v>
      </c>
    </row>
    <row r="452" spans="1:12" x14ac:dyDescent="0.2">
      <c r="A452">
        <v>452</v>
      </c>
      <c r="B452">
        <f t="shared" si="63"/>
        <v>451</v>
      </c>
      <c r="C452">
        <f t="shared" si="64"/>
        <v>0.92739628040055955</v>
      </c>
      <c r="D452">
        <f t="shared" si="65"/>
        <v>68</v>
      </c>
      <c r="E452">
        <v>452</v>
      </c>
      <c r="F452">
        <f t="shared" si="66"/>
        <v>451</v>
      </c>
      <c r="G452">
        <f t="shared" si="67"/>
        <v>0.92739628040055955</v>
      </c>
      <c r="H452">
        <f t="shared" si="68"/>
        <v>78.5</v>
      </c>
      <c r="I452">
        <v>452</v>
      </c>
      <c r="J452">
        <f t="shared" si="69"/>
        <v>451</v>
      </c>
      <c r="K452">
        <f t="shared" si="70"/>
        <v>0.92739628040055955</v>
      </c>
      <c r="L452">
        <f t="shared" si="71"/>
        <v>63</v>
      </c>
    </row>
    <row r="453" spans="1:12" x14ac:dyDescent="0.2">
      <c r="A453">
        <v>453</v>
      </c>
      <c r="B453">
        <f t="shared" si="63"/>
        <v>452</v>
      </c>
      <c r="C453">
        <f t="shared" si="64"/>
        <v>0.9266809728182992</v>
      </c>
      <c r="D453">
        <f t="shared" si="65"/>
        <v>72</v>
      </c>
      <c r="E453">
        <v>453</v>
      </c>
      <c r="F453">
        <f t="shared" si="66"/>
        <v>452</v>
      </c>
      <c r="G453">
        <f t="shared" si="67"/>
        <v>0.9266809728182992</v>
      </c>
      <c r="H453">
        <f t="shared" si="68"/>
        <v>89.5</v>
      </c>
      <c r="I453">
        <v>453</v>
      </c>
      <c r="J453">
        <f t="shared" si="69"/>
        <v>452</v>
      </c>
      <c r="K453">
        <f t="shared" si="70"/>
        <v>0.9266809728182992</v>
      </c>
      <c r="L453">
        <f t="shared" si="71"/>
        <v>79</v>
      </c>
    </row>
    <row r="454" spans="1:12" x14ac:dyDescent="0.2">
      <c r="A454">
        <v>454</v>
      </c>
      <c r="B454">
        <f t="shared" si="63"/>
        <v>453</v>
      </c>
      <c r="C454">
        <f t="shared" si="64"/>
        <v>0.92596566523603885</v>
      </c>
      <c r="D454">
        <f t="shared" si="65"/>
        <v>68</v>
      </c>
      <c r="E454">
        <v>454</v>
      </c>
      <c r="F454">
        <f t="shared" si="66"/>
        <v>453</v>
      </c>
      <c r="G454">
        <f t="shared" si="67"/>
        <v>0.92596566523603885</v>
      </c>
      <c r="H454">
        <f t="shared" si="68"/>
        <v>78.5</v>
      </c>
      <c r="I454">
        <v>454</v>
      </c>
      <c r="J454">
        <f t="shared" si="69"/>
        <v>453</v>
      </c>
      <c r="K454">
        <f t="shared" si="70"/>
        <v>0.92596566523603885</v>
      </c>
      <c r="L454">
        <f t="shared" si="71"/>
        <v>63</v>
      </c>
    </row>
    <row r="455" spans="1:12" x14ac:dyDescent="0.2">
      <c r="A455">
        <v>455</v>
      </c>
      <c r="B455">
        <f t="shared" si="63"/>
        <v>454</v>
      </c>
      <c r="C455">
        <f t="shared" si="64"/>
        <v>0.92525035765377839</v>
      </c>
      <c r="D455">
        <f t="shared" si="65"/>
        <v>72</v>
      </c>
      <c r="E455">
        <v>455</v>
      </c>
      <c r="F455">
        <f t="shared" si="66"/>
        <v>454</v>
      </c>
      <c r="G455">
        <f t="shared" si="67"/>
        <v>0.92525035765377839</v>
      </c>
      <c r="H455">
        <f t="shared" si="68"/>
        <v>89.5</v>
      </c>
      <c r="I455">
        <v>455</v>
      </c>
      <c r="J455">
        <f t="shared" si="69"/>
        <v>454</v>
      </c>
      <c r="K455">
        <f t="shared" si="70"/>
        <v>0.92525035765377839</v>
      </c>
      <c r="L455">
        <f t="shared" si="71"/>
        <v>79</v>
      </c>
    </row>
    <row r="456" spans="1:12" x14ac:dyDescent="0.2">
      <c r="A456">
        <v>456</v>
      </c>
      <c r="B456">
        <f t="shared" si="63"/>
        <v>455</v>
      </c>
      <c r="C456">
        <f t="shared" si="64"/>
        <v>0.92453505007151793</v>
      </c>
      <c r="D456">
        <f t="shared" si="65"/>
        <v>68</v>
      </c>
      <c r="E456">
        <v>456</v>
      </c>
      <c r="F456">
        <f t="shared" si="66"/>
        <v>455</v>
      </c>
      <c r="G456">
        <f t="shared" si="67"/>
        <v>0.92453505007151793</v>
      </c>
      <c r="H456">
        <f t="shared" si="68"/>
        <v>78.5</v>
      </c>
      <c r="I456">
        <v>456</v>
      </c>
      <c r="J456">
        <f t="shared" si="69"/>
        <v>455</v>
      </c>
      <c r="K456">
        <f t="shared" si="70"/>
        <v>0.92453505007151793</v>
      </c>
      <c r="L456">
        <f t="shared" si="71"/>
        <v>63</v>
      </c>
    </row>
    <row r="457" spans="1:12" x14ac:dyDescent="0.2">
      <c r="A457">
        <v>457</v>
      </c>
      <c r="B457">
        <f t="shared" si="63"/>
        <v>456</v>
      </c>
      <c r="C457">
        <f t="shared" si="64"/>
        <v>0.92381974248925758</v>
      </c>
      <c r="D457">
        <f t="shared" si="65"/>
        <v>72</v>
      </c>
      <c r="E457">
        <v>457</v>
      </c>
      <c r="F457">
        <f t="shared" si="66"/>
        <v>456</v>
      </c>
      <c r="G457">
        <f t="shared" si="67"/>
        <v>0.92381974248925758</v>
      </c>
      <c r="H457">
        <f t="shared" si="68"/>
        <v>89.5</v>
      </c>
      <c r="I457">
        <v>457</v>
      </c>
      <c r="J457">
        <f t="shared" si="69"/>
        <v>456</v>
      </c>
      <c r="K457">
        <f t="shared" si="70"/>
        <v>0.92381974248925758</v>
      </c>
      <c r="L457">
        <f t="shared" si="71"/>
        <v>79</v>
      </c>
    </row>
    <row r="458" spans="1:12" x14ac:dyDescent="0.2">
      <c r="A458">
        <v>458</v>
      </c>
      <c r="B458">
        <f t="shared" si="63"/>
        <v>457</v>
      </c>
      <c r="C458">
        <f t="shared" si="64"/>
        <v>0.92310443490699723</v>
      </c>
      <c r="D458">
        <f t="shared" si="65"/>
        <v>68</v>
      </c>
      <c r="E458">
        <v>458</v>
      </c>
      <c r="F458">
        <f t="shared" si="66"/>
        <v>457</v>
      </c>
      <c r="G458">
        <f t="shared" si="67"/>
        <v>0.92310443490699723</v>
      </c>
      <c r="H458">
        <f t="shared" si="68"/>
        <v>78.5</v>
      </c>
      <c r="I458">
        <v>458</v>
      </c>
      <c r="J458">
        <f t="shared" si="69"/>
        <v>457</v>
      </c>
      <c r="K458">
        <f t="shared" si="70"/>
        <v>0.92310443490699723</v>
      </c>
      <c r="L458">
        <f t="shared" si="71"/>
        <v>63</v>
      </c>
    </row>
    <row r="459" spans="1:12" x14ac:dyDescent="0.2">
      <c r="A459">
        <v>459</v>
      </c>
      <c r="B459">
        <f t="shared" si="63"/>
        <v>458</v>
      </c>
      <c r="C459">
        <f t="shared" si="64"/>
        <v>0.92238912732473677</v>
      </c>
      <c r="D459">
        <f t="shared" si="65"/>
        <v>72</v>
      </c>
      <c r="E459">
        <v>459</v>
      </c>
      <c r="F459">
        <f t="shared" si="66"/>
        <v>458</v>
      </c>
      <c r="G459">
        <f t="shared" si="67"/>
        <v>0.92238912732473677</v>
      </c>
      <c r="H459">
        <f t="shared" si="68"/>
        <v>89.5</v>
      </c>
      <c r="I459">
        <v>459</v>
      </c>
      <c r="J459">
        <f t="shared" si="69"/>
        <v>458</v>
      </c>
      <c r="K459">
        <f t="shared" si="70"/>
        <v>0.92238912732473677</v>
      </c>
      <c r="L459">
        <f t="shared" si="71"/>
        <v>79</v>
      </c>
    </row>
    <row r="460" spans="1:12" x14ac:dyDescent="0.2">
      <c r="A460">
        <v>460</v>
      </c>
      <c r="B460">
        <f t="shared" si="63"/>
        <v>459</v>
      </c>
      <c r="C460">
        <f t="shared" si="64"/>
        <v>0.92167381974247631</v>
      </c>
      <c r="D460">
        <f t="shared" si="65"/>
        <v>68</v>
      </c>
      <c r="E460">
        <v>460</v>
      </c>
      <c r="F460">
        <f t="shared" si="66"/>
        <v>459</v>
      </c>
      <c r="G460">
        <f t="shared" si="67"/>
        <v>0.92167381974247631</v>
      </c>
      <c r="H460">
        <f t="shared" si="68"/>
        <v>78.5</v>
      </c>
      <c r="I460">
        <v>460</v>
      </c>
      <c r="J460">
        <f t="shared" si="69"/>
        <v>459</v>
      </c>
      <c r="K460">
        <f t="shared" si="70"/>
        <v>0.92167381974247631</v>
      </c>
      <c r="L460">
        <f t="shared" si="71"/>
        <v>63</v>
      </c>
    </row>
    <row r="461" spans="1:12" x14ac:dyDescent="0.2">
      <c r="A461">
        <v>461</v>
      </c>
      <c r="B461">
        <f t="shared" si="63"/>
        <v>460</v>
      </c>
      <c r="C461">
        <f t="shared" si="64"/>
        <v>0.92095851216021596</v>
      </c>
      <c r="D461">
        <f t="shared" si="65"/>
        <v>72</v>
      </c>
      <c r="E461">
        <v>461</v>
      </c>
      <c r="F461">
        <f t="shared" si="66"/>
        <v>460</v>
      </c>
      <c r="G461">
        <f t="shared" si="67"/>
        <v>0.92095851216021596</v>
      </c>
      <c r="H461">
        <f t="shared" si="68"/>
        <v>89.5</v>
      </c>
      <c r="I461">
        <v>461</v>
      </c>
      <c r="J461">
        <f t="shared" si="69"/>
        <v>460</v>
      </c>
      <c r="K461">
        <f t="shared" si="70"/>
        <v>0.92095851216021596</v>
      </c>
      <c r="L461">
        <f t="shared" si="71"/>
        <v>79</v>
      </c>
    </row>
    <row r="462" spans="1:12" x14ac:dyDescent="0.2">
      <c r="A462">
        <v>462</v>
      </c>
      <c r="B462">
        <f t="shared" si="63"/>
        <v>461</v>
      </c>
      <c r="C462">
        <f t="shared" si="64"/>
        <v>0.92024320457795561</v>
      </c>
      <c r="D462">
        <f t="shared" si="65"/>
        <v>68</v>
      </c>
      <c r="E462">
        <v>462</v>
      </c>
      <c r="F462">
        <f t="shared" si="66"/>
        <v>461</v>
      </c>
      <c r="G462">
        <f t="shared" si="67"/>
        <v>0.92024320457795561</v>
      </c>
      <c r="H462">
        <f t="shared" si="68"/>
        <v>78.5</v>
      </c>
      <c r="I462">
        <v>462</v>
      </c>
      <c r="J462">
        <f t="shared" si="69"/>
        <v>461</v>
      </c>
      <c r="K462">
        <f t="shared" si="70"/>
        <v>0.92024320457795561</v>
      </c>
      <c r="L462">
        <f t="shared" si="71"/>
        <v>63</v>
      </c>
    </row>
    <row r="463" spans="1:12" x14ac:dyDescent="0.2">
      <c r="A463">
        <v>463</v>
      </c>
      <c r="B463">
        <f t="shared" si="63"/>
        <v>462</v>
      </c>
      <c r="C463">
        <f t="shared" si="64"/>
        <v>0.91952789699569526</v>
      </c>
      <c r="D463">
        <f t="shared" si="65"/>
        <v>72</v>
      </c>
      <c r="E463">
        <v>463</v>
      </c>
      <c r="F463">
        <f t="shared" si="66"/>
        <v>462</v>
      </c>
      <c r="G463">
        <f t="shared" si="67"/>
        <v>0.91952789699569526</v>
      </c>
      <c r="H463">
        <f t="shared" si="68"/>
        <v>89.5</v>
      </c>
      <c r="I463">
        <v>463</v>
      </c>
      <c r="J463">
        <f t="shared" si="69"/>
        <v>462</v>
      </c>
      <c r="K463">
        <f t="shared" si="70"/>
        <v>0.91952789699569526</v>
      </c>
      <c r="L463">
        <f t="shared" si="71"/>
        <v>79</v>
      </c>
    </row>
    <row r="464" spans="1:12" x14ac:dyDescent="0.2">
      <c r="A464">
        <v>464</v>
      </c>
      <c r="B464">
        <f t="shared" si="63"/>
        <v>463</v>
      </c>
      <c r="C464">
        <f t="shared" si="64"/>
        <v>0.9188125894134348</v>
      </c>
      <c r="D464">
        <f t="shared" si="65"/>
        <v>68</v>
      </c>
      <c r="E464">
        <v>464</v>
      </c>
      <c r="F464">
        <f t="shared" si="66"/>
        <v>463</v>
      </c>
      <c r="G464">
        <f t="shared" si="67"/>
        <v>0.9188125894134348</v>
      </c>
      <c r="H464">
        <f t="shared" si="68"/>
        <v>78.5</v>
      </c>
      <c r="I464">
        <v>464</v>
      </c>
      <c r="J464">
        <f t="shared" si="69"/>
        <v>463</v>
      </c>
      <c r="K464">
        <f t="shared" si="70"/>
        <v>0.9188125894134348</v>
      </c>
      <c r="L464">
        <f t="shared" si="71"/>
        <v>63</v>
      </c>
    </row>
    <row r="465" spans="1:12" x14ac:dyDescent="0.2">
      <c r="A465">
        <v>465</v>
      </c>
      <c r="B465">
        <f t="shared" si="63"/>
        <v>464</v>
      </c>
      <c r="C465">
        <f t="shared" si="64"/>
        <v>0.91809728183117434</v>
      </c>
      <c r="D465">
        <f t="shared" si="65"/>
        <v>72</v>
      </c>
      <c r="E465">
        <v>465</v>
      </c>
      <c r="F465">
        <f t="shared" si="66"/>
        <v>464</v>
      </c>
      <c r="G465">
        <f t="shared" si="67"/>
        <v>0.91809728183117434</v>
      </c>
      <c r="H465">
        <f t="shared" si="68"/>
        <v>89.5</v>
      </c>
      <c r="I465">
        <v>465</v>
      </c>
      <c r="J465">
        <f t="shared" si="69"/>
        <v>464</v>
      </c>
      <c r="K465">
        <f t="shared" si="70"/>
        <v>0.91809728183117434</v>
      </c>
      <c r="L465">
        <f t="shared" si="71"/>
        <v>79</v>
      </c>
    </row>
    <row r="466" spans="1:12" x14ac:dyDescent="0.2">
      <c r="A466">
        <v>466</v>
      </c>
      <c r="B466">
        <f t="shared" si="63"/>
        <v>465</v>
      </c>
      <c r="C466">
        <f t="shared" si="64"/>
        <v>0.91738197424891399</v>
      </c>
      <c r="D466">
        <f t="shared" si="65"/>
        <v>68</v>
      </c>
      <c r="E466">
        <v>466</v>
      </c>
      <c r="F466">
        <f t="shared" si="66"/>
        <v>465</v>
      </c>
      <c r="G466">
        <f t="shared" si="67"/>
        <v>0.91738197424891399</v>
      </c>
      <c r="H466">
        <f t="shared" si="68"/>
        <v>78.5</v>
      </c>
      <c r="I466">
        <v>466</v>
      </c>
      <c r="J466">
        <f t="shared" si="69"/>
        <v>465</v>
      </c>
      <c r="K466">
        <f t="shared" si="70"/>
        <v>0.91738197424891399</v>
      </c>
      <c r="L466">
        <f t="shared" si="71"/>
        <v>63</v>
      </c>
    </row>
    <row r="467" spans="1:12" x14ac:dyDescent="0.2">
      <c r="A467">
        <v>467</v>
      </c>
      <c r="B467">
        <f t="shared" si="63"/>
        <v>466</v>
      </c>
      <c r="C467">
        <f t="shared" si="64"/>
        <v>0.91666666666665364</v>
      </c>
      <c r="D467">
        <f t="shared" si="65"/>
        <v>72</v>
      </c>
      <c r="E467">
        <v>467</v>
      </c>
      <c r="F467">
        <f t="shared" si="66"/>
        <v>466</v>
      </c>
      <c r="G467">
        <f t="shared" si="67"/>
        <v>0.91666666666665364</v>
      </c>
      <c r="H467">
        <f t="shared" si="68"/>
        <v>89.5</v>
      </c>
      <c r="I467">
        <v>467</v>
      </c>
      <c r="J467">
        <f t="shared" si="69"/>
        <v>466</v>
      </c>
      <c r="K467">
        <f t="shared" si="70"/>
        <v>0.91666666666665364</v>
      </c>
      <c r="L467">
        <f t="shared" si="71"/>
        <v>79</v>
      </c>
    </row>
    <row r="468" spans="1:12" x14ac:dyDescent="0.2">
      <c r="A468">
        <v>468</v>
      </c>
      <c r="B468">
        <f t="shared" si="63"/>
        <v>467</v>
      </c>
      <c r="C468">
        <f t="shared" si="64"/>
        <v>0.91595135908439318</v>
      </c>
      <c r="D468">
        <f t="shared" si="65"/>
        <v>68</v>
      </c>
      <c r="E468">
        <v>468</v>
      </c>
      <c r="F468">
        <f t="shared" si="66"/>
        <v>467</v>
      </c>
      <c r="G468">
        <f t="shared" si="67"/>
        <v>0.91595135908439318</v>
      </c>
      <c r="H468">
        <f t="shared" si="68"/>
        <v>78.5</v>
      </c>
      <c r="I468">
        <v>468</v>
      </c>
      <c r="J468">
        <f t="shared" si="69"/>
        <v>467</v>
      </c>
      <c r="K468">
        <f t="shared" si="70"/>
        <v>0.91595135908439318</v>
      </c>
      <c r="L468">
        <f t="shared" si="71"/>
        <v>63</v>
      </c>
    </row>
    <row r="469" spans="1:12" x14ac:dyDescent="0.2">
      <c r="A469">
        <v>469</v>
      </c>
      <c r="B469">
        <f t="shared" si="63"/>
        <v>468</v>
      </c>
      <c r="C469">
        <f t="shared" si="64"/>
        <v>0.91523605150213272</v>
      </c>
      <c r="D469">
        <f t="shared" si="65"/>
        <v>72</v>
      </c>
      <c r="E469">
        <v>469</v>
      </c>
      <c r="F469">
        <f t="shared" si="66"/>
        <v>468</v>
      </c>
      <c r="G469">
        <f t="shared" si="67"/>
        <v>0.91523605150213272</v>
      </c>
      <c r="H469">
        <f t="shared" si="68"/>
        <v>89.5</v>
      </c>
      <c r="I469">
        <v>469</v>
      </c>
      <c r="J469">
        <f t="shared" si="69"/>
        <v>468</v>
      </c>
      <c r="K469">
        <f t="shared" si="70"/>
        <v>0.91523605150213272</v>
      </c>
      <c r="L469">
        <f t="shared" si="71"/>
        <v>79</v>
      </c>
    </row>
    <row r="470" spans="1:12" x14ac:dyDescent="0.2">
      <c r="A470">
        <v>470</v>
      </c>
      <c r="B470">
        <f t="shared" si="63"/>
        <v>469</v>
      </c>
      <c r="C470">
        <f t="shared" si="64"/>
        <v>0.91452074391987237</v>
      </c>
      <c r="D470">
        <f t="shared" si="65"/>
        <v>68</v>
      </c>
      <c r="E470">
        <v>470</v>
      </c>
      <c r="F470">
        <f t="shared" si="66"/>
        <v>469</v>
      </c>
      <c r="G470">
        <f t="shared" si="67"/>
        <v>0.91452074391987237</v>
      </c>
      <c r="H470">
        <f t="shared" si="68"/>
        <v>78.5</v>
      </c>
      <c r="I470">
        <v>470</v>
      </c>
      <c r="J470">
        <f t="shared" si="69"/>
        <v>469</v>
      </c>
      <c r="K470">
        <f t="shared" si="70"/>
        <v>0.91452074391987237</v>
      </c>
      <c r="L470">
        <f t="shared" si="71"/>
        <v>63</v>
      </c>
    </row>
    <row r="471" spans="1:12" x14ac:dyDescent="0.2">
      <c r="A471">
        <v>471</v>
      </c>
      <c r="B471">
        <f t="shared" si="63"/>
        <v>470</v>
      </c>
      <c r="C471">
        <f t="shared" si="64"/>
        <v>0.91380543633761202</v>
      </c>
      <c r="D471">
        <f t="shared" si="65"/>
        <v>72</v>
      </c>
      <c r="E471">
        <v>471</v>
      </c>
      <c r="F471">
        <f t="shared" si="66"/>
        <v>470</v>
      </c>
      <c r="G471">
        <f t="shared" si="67"/>
        <v>0.91380543633761202</v>
      </c>
      <c r="H471">
        <f t="shared" si="68"/>
        <v>89.5</v>
      </c>
      <c r="I471">
        <v>471</v>
      </c>
      <c r="J471">
        <f t="shared" si="69"/>
        <v>470</v>
      </c>
      <c r="K471">
        <f t="shared" si="70"/>
        <v>0.91380543633761202</v>
      </c>
      <c r="L471">
        <f t="shared" si="71"/>
        <v>79</v>
      </c>
    </row>
    <row r="472" spans="1:12" x14ac:dyDescent="0.2">
      <c r="A472">
        <v>472</v>
      </c>
      <c r="B472">
        <f t="shared" si="63"/>
        <v>471</v>
      </c>
      <c r="C472">
        <f t="shared" si="64"/>
        <v>0.91309012875535156</v>
      </c>
      <c r="D472">
        <f t="shared" si="65"/>
        <v>68</v>
      </c>
      <c r="E472">
        <v>472</v>
      </c>
      <c r="F472">
        <f t="shared" si="66"/>
        <v>471</v>
      </c>
      <c r="G472">
        <f t="shared" si="67"/>
        <v>0.91309012875535156</v>
      </c>
      <c r="H472">
        <f t="shared" si="68"/>
        <v>78.5</v>
      </c>
      <c r="I472">
        <v>472</v>
      </c>
      <c r="J472">
        <f t="shared" si="69"/>
        <v>471</v>
      </c>
      <c r="K472">
        <f t="shared" si="70"/>
        <v>0.91309012875535156</v>
      </c>
      <c r="L472">
        <f t="shared" si="71"/>
        <v>63</v>
      </c>
    </row>
    <row r="473" spans="1:12" x14ac:dyDescent="0.2">
      <c r="A473">
        <v>473</v>
      </c>
      <c r="B473">
        <f t="shared" si="63"/>
        <v>472</v>
      </c>
      <c r="C473">
        <f t="shared" si="64"/>
        <v>0.9123748211730911</v>
      </c>
      <c r="D473">
        <f t="shared" si="65"/>
        <v>72</v>
      </c>
      <c r="E473">
        <v>473</v>
      </c>
      <c r="F473">
        <f t="shared" si="66"/>
        <v>472</v>
      </c>
      <c r="G473">
        <f t="shared" si="67"/>
        <v>0.9123748211730911</v>
      </c>
      <c r="H473">
        <f t="shared" si="68"/>
        <v>89.5</v>
      </c>
      <c r="I473">
        <v>473</v>
      </c>
      <c r="J473">
        <f t="shared" si="69"/>
        <v>472</v>
      </c>
      <c r="K473">
        <f t="shared" si="70"/>
        <v>0.9123748211730911</v>
      </c>
      <c r="L473">
        <f t="shared" si="71"/>
        <v>79</v>
      </c>
    </row>
    <row r="474" spans="1:12" x14ac:dyDescent="0.2">
      <c r="A474">
        <v>474</v>
      </c>
      <c r="B474">
        <f t="shared" si="63"/>
        <v>473</v>
      </c>
      <c r="C474">
        <f t="shared" si="64"/>
        <v>0.91165951359083075</v>
      </c>
      <c r="D474">
        <f t="shared" si="65"/>
        <v>68</v>
      </c>
      <c r="E474">
        <v>474</v>
      </c>
      <c r="F474">
        <f t="shared" si="66"/>
        <v>473</v>
      </c>
      <c r="G474">
        <f t="shared" si="67"/>
        <v>0.91165951359083075</v>
      </c>
      <c r="H474">
        <f t="shared" si="68"/>
        <v>78.5</v>
      </c>
      <c r="I474">
        <v>474</v>
      </c>
      <c r="J474">
        <f t="shared" si="69"/>
        <v>473</v>
      </c>
      <c r="K474">
        <f t="shared" si="70"/>
        <v>0.91165951359083075</v>
      </c>
      <c r="L474">
        <f t="shared" si="71"/>
        <v>63</v>
      </c>
    </row>
    <row r="475" spans="1:12" x14ac:dyDescent="0.2">
      <c r="A475">
        <v>475</v>
      </c>
      <c r="B475">
        <f t="shared" si="63"/>
        <v>474</v>
      </c>
      <c r="C475">
        <f t="shared" si="64"/>
        <v>0.9109442060085704</v>
      </c>
      <c r="D475">
        <f t="shared" si="65"/>
        <v>72</v>
      </c>
      <c r="E475">
        <v>475</v>
      </c>
      <c r="F475">
        <f t="shared" si="66"/>
        <v>474</v>
      </c>
      <c r="G475">
        <f t="shared" si="67"/>
        <v>0.9109442060085704</v>
      </c>
      <c r="H475">
        <f t="shared" si="68"/>
        <v>89.5</v>
      </c>
      <c r="I475">
        <v>475</v>
      </c>
      <c r="J475">
        <f t="shared" si="69"/>
        <v>474</v>
      </c>
      <c r="K475">
        <f t="shared" si="70"/>
        <v>0.9109442060085704</v>
      </c>
      <c r="L475">
        <f t="shared" si="71"/>
        <v>79</v>
      </c>
    </row>
    <row r="476" spans="1:12" x14ac:dyDescent="0.2">
      <c r="A476">
        <v>476</v>
      </c>
      <c r="B476">
        <f t="shared" si="63"/>
        <v>475</v>
      </c>
      <c r="C476">
        <f t="shared" si="64"/>
        <v>0.91022889842631005</v>
      </c>
      <c r="D476">
        <f t="shared" si="65"/>
        <v>68</v>
      </c>
      <c r="E476">
        <v>476</v>
      </c>
      <c r="F476">
        <f t="shared" si="66"/>
        <v>475</v>
      </c>
      <c r="G476">
        <f t="shared" si="67"/>
        <v>0.91022889842631005</v>
      </c>
      <c r="H476">
        <f t="shared" si="68"/>
        <v>78.5</v>
      </c>
      <c r="I476">
        <v>476</v>
      </c>
      <c r="J476">
        <f t="shared" si="69"/>
        <v>475</v>
      </c>
      <c r="K476">
        <f t="shared" si="70"/>
        <v>0.91022889842631005</v>
      </c>
      <c r="L476">
        <f t="shared" si="71"/>
        <v>63</v>
      </c>
    </row>
    <row r="477" spans="1:12" x14ac:dyDescent="0.2">
      <c r="A477">
        <v>477</v>
      </c>
      <c r="B477">
        <f t="shared" si="63"/>
        <v>476</v>
      </c>
      <c r="C477">
        <f t="shared" si="64"/>
        <v>0.90951359084404959</v>
      </c>
      <c r="D477">
        <f t="shared" si="65"/>
        <v>72</v>
      </c>
      <c r="E477">
        <v>477</v>
      </c>
      <c r="F477">
        <f t="shared" si="66"/>
        <v>476</v>
      </c>
      <c r="G477">
        <f t="shared" si="67"/>
        <v>0.90951359084404959</v>
      </c>
      <c r="H477">
        <f t="shared" si="68"/>
        <v>89.5</v>
      </c>
      <c r="I477">
        <v>477</v>
      </c>
      <c r="J477">
        <f t="shared" si="69"/>
        <v>476</v>
      </c>
      <c r="K477">
        <f t="shared" si="70"/>
        <v>0.90951359084404959</v>
      </c>
      <c r="L477">
        <f t="shared" si="71"/>
        <v>79</v>
      </c>
    </row>
    <row r="478" spans="1:12" x14ac:dyDescent="0.2">
      <c r="A478">
        <v>478</v>
      </c>
      <c r="B478">
        <f t="shared" si="63"/>
        <v>477</v>
      </c>
      <c r="C478">
        <f t="shared" si="64"/>
        <v>0.90879828326178913</v>
      </c>
      <c r="D478">
        <f t="shared" si="65"/>
        <v>68</v>
      </c>
      <c r="E478">
        <v>478</v>
      </c>
      <c r="F478">
        <f t="shared" si="66"/>
        <v>477</v>
      </c>
      <c r="G478">
        <f t="shared" si="67"/>
        <v>0.90879828326178913</v>
      </c>
      <c r="H478">
        <f t="shared" si="68"/>
        <v>78.5</v>
      </c>
      <c r="I478">
        <v>478</v>
      </c>
      <c r="J478">
        <f t="shared" si="69"/>
        <v>477</v>
      </c>
      <c r="K478">
        <f t="shared" si="70"/>
        <v>0.90879828326178913</v>
      </c>
      <c r="L478">
        <f t="shared" si="71"/>
        <v>63</v>
      </c>
    </row>
    <row r="479" spans="1:12" x14ac:dyDescent="0.2">
      <c r="A479">
        <v>479</v>
      </c>
      <c r="B479">
        <f t="shared" si="63"/>
        <v>478</v>
      </c>
      <c r="C479">
        <f t="shared" si="64"/>
        <v>0.90808297567952878</v>
      </c>
      <c r="D479">
        <f t="shared" si="65"/>
        <v>72</v>
      </c>
      <c r="E479">
        <v>479</v>
      </c>
      <c r="F479">
        <f t="shared" si="66"/>
        <v>478</v>
      </c>
      <c r="G479">
        <f t="shared" si="67"/>
        <v>0.90808297567952878</v>
      </c>
      <c r="H479">
        <f t="shared" si="68"/>
        <v>89.5</v>
      </c>
      <c r="I479">
        <v>479</v>
      </c>
      <c r="J479">
        <f t="shared" si="69"/>
        <v>478</v>
      </c>
      <c r="K479">
        <f t="shared" si="70"/>
        <v>0.90808297567952878</v>
      </c>
      <c r="L479">
        <f t="shared" si="71"/>
        <v>79</v>
      </c>
    </row>
    <row r="480" spans="1:12" x14ac:dyDescent="0.2">
      <c r="A480">
        <v>480</v>
      </c>
      <c r="B480">
        <f t="shared" si="63"/>
        <v>479</v>
      </c>
      <c r="C480">
        <f t="shared" si="64"/>
        <v>0.90736766809726843</v>
      </c>
      <c r="D480">
        <f t="shared" si="65"/>
        <v>68</v>
      </c>
      <c r="E480">
        <v>480</v>
      </c>
      <c r="F480">
        <f t="shared" si="66"/>
        <v>479</v>
      </c>
      <c r="G480">
        <f t="shared" si="67"/>
        <v>0.90736766809726843</v>
      </c>
      <c r="H480">
        <f t="shared" si="68"/>
        <v>78.5</v>
      </c>
      <c r="I480">
        <v>480</v>
      </c>
      <c r="J480">
        <f t="shared" si="69"/>
        <v>479</v>
      </c>
      <c r="K480">
        <f t="shared" si="70"/>
        <v>0.90736766809726843</v>
      </c>
      <c r="L480">
        <f t="shared" si="71"/>
        <v>63</v>
      </c>
    </row>
    <row r="481" spans="1:12" x14ac:dyDescent="0.2">
      <c r="A481">
        <v>481</v>
      </c>
      <c r="B481">
        <f t="shared" si="63"/>
        <v>480</v>
      </c>
      <c r="C481">
        <f t="shared" si="64"/>
        <v>0.90665236051500797</v>
      </c>
      <c r="D481">
        <f t="shared" si="65"/>
        <v>72</v>
      </c>
      <c r="E481">
        <v>481</v>
      </c>
      <c r="F481">
        <f t="shared" si="66"/>
        <v>480</v>
      </c>
      <c r="G481">
        <f t="shared" si="67"/>
        <v>0.90665236051500797</v>
      </c>
      <c r="H481">
        <f t="shared" si="68"/>
        <v>89.5</v>
      </c>
      <c r="I481">
        <v>481</v>
      </c>
      <c r="J481">
        <f t="shared" si="69"/>
        <v>480</v>
      </c>
      <c r="K481">
        <f t="shared" si="70"/>
        <v>0.90665236051500797</v>
      </c>
      <c r="L481">
        <f t="shared" si="71"/>
        <v>79</v>
      </c>
    </row>
    <row r="482" spans="1:12" x14ac:dyDescent="0.2">
      <c r="A482">
        <v>482</v>
      </c>
      <c r="B482">
        <f t="shared" si="63"/>
        <v>481</v>
      </c>
      <c r="C482">
        <f t="shared" si="64"/>
        <v>0.90593705293274751</v>
      </c>
      <c r="D482">
        <f t="shared" si="65"/>
        <v>68</v>
      </c>
      <c r="E482">
        <v>482</v>
      </c>
      <c r="F482">
        <f t="shared" si="66"/>
        <v>481</v>
      </c>
      <c r="G482">
        <f t="shared" si="67"/>
        <v>0.90593705293274751</v>
      </c>
      <c r="H482">
        <f t="shared" si="68"/>
        <v>78.5</v>
      </c>
      <c r="I482">
        <v>482</v>
      </c>
      <c r="J482">
        <f t="shared" si="69"/>
        <v>481</v>
      </c>
      <c r="K482">
        <f t="shared" si="70"/>
        <v>0.90593705293274751</v>
      </c>
      <c r="L482">
        <f t="shared" si="71"/>
        <v>63</v>
      </c>
    </row>
    <row r="483" spans="1:12" x14ac:dyDescent="0.2">
      <c r="A483">
        <v>483</v>
      </c>
      <c r="B483">
        <f t="shared" si="63"/>
        <v>482</v>
      </c>
      <c r="C483">
        <f t="shared" si="64"/>
        <v>0.90522174535048716</v>
      </c>
      <c r="D483">
        <f t="shared" si="65"/>
        <v>72</v>
      </c>
      <c r="E483">
        <v>483</v>
      </c>
      <c r="F483">
        <f t="shared" si="66"/>
        <v>482</v>
      </c>
      <c r="G483">
        <f t="shared" si="67"/>
        <v>0.90522174535048716</v>
      </c>
      <c r="H483">
        <f t="shared" si="68"/>
        <v>89.5</v>
      </c>
      <c r="I483">
        <v>483</v>
      </c>
      <c r="J483">
        <f t="shared" si="69"/>
        <v>482</v>
      </c>
      <c r="K483">
        <f t="shared" si="70"/>
        <v>0.90522174535048716</v>
      </c>
      <c r="L483">
        <f t="shared" si="71"/>
        <v>79</v>
      </c>
    </row>
    <row r="484" spans="1:12" x14ac:dyDescent="0.2">
      <c r="A484">
        <v>484</v>
      </c>
      <c r="B484">
        <f t="shared" si="63"/>
        <v>483</v>
      </c>
      <c r="C484">
        <f t="shared" si="64"/>
        <v>0.90450643776822681</v>
      </c>
      <c r="D484">
        <f t="shared" si="65"/>
        <v>68</v>
      </c>
      <c r="E484">
        <v>484</v>
      </c>
      <c r="F484">
        <f t="shared" si="66"/>
        <v>483</v>
      </c>
      <c r="G484">
        <f t="shared" si="67"/>
        <v>0.90450643776822681</v>
      </c>
      <c r="H484">
        <f t="shared" si="68"/>
        <v>78.5</v>
      </c>
      <c r="I484">
        <v>484</v>
      </c>
      <c r="J484">
        <f t="shared" si="69"/>
        <v>483</v>
      </c>
      <c r="K484">
        <f t="shared" si="70"/>
        <v>0.90450643776822681</v>
      </c>
      <c r="L484">
        <f t="shared" si="71"/>
        <v>63</v>
      </c>
    </row>
    <row r="485" spans="1:12" x14ac:dyDescent="0.2">
      <c r="A485">
        <v>485</v>
      </c>
      <c r="B485">
        <f t="shared" si="63"/>
        <v>484</v>
      </c>
      <c r="C485">
        <f t="shared" si="64"/>
        <v>0.90379113018596646</v>
      </c>
      <c r="D485">
        <f t="shared" si="65"/>
        <v>72</v>
      </c>
      <c r="E485">
        <v>485</v>
      </c>
      <c r="F485">
        <f t="shared" si="66"/>
        <v>484</v>
      </c>
      <c r="G485">
        <f t="shared" si="67"/>
        <v>0.90379113018596646</v>
      </c>
      <c r="H485">
        <f t="shared" si="68"/>
        <v>89.5</v>
      </c>
      <c r="I485">
        <v>485</v>
      </c>
      <c r="J485">
        <f t="shared" si="69"/>
        <v>484</v>
      </c>
      <c r="K485">
        <f t="shared" si="70"/>
        <v>0.90379113018596646</v>
      </c>
      <c r="L485">
        <f t="shared" si="71"/>
        <v>79</v>
      </c>
    </row>
    <row r="486" spans="1:12" x14ac:dyDescent="0.2">
      <c r="A486">
        <v>486</v>
      </c>
      <c r="B486">
        <f t="shared" si="63"/>
        <v>485</v>
      </c>
      <c r="C486">
        <f t="shared" si="64"/>
        <v>0.903075822603706</v>
      </c>
      <c r="D486">
        <f t="shared" si="65"/>
        <v>68</v>
      </c>
      <c r="E486">
        <v>486</v>
      </c>
      <c r="F486">
        <f t="shared" si="66"/>
        <v>485</v>
      </c>
      <c r="G486">
        <f t="shared" si="67"/>
        <v>0.903075822603706</v>
      </c>
      <c r="H486">
        <f t="shared" si="68"/>
        <v>78.5</v>
      </c>
      <c r="I486">
        <v>486</v>
      </c>
      <c r="J486">
        <f t="shared" si="69"/>
        <v>485</v>
      </c>
      <c r="K486">
        <f t="shared" si="70"/>
        <v>0.903075822603706</v>
      </c>
      <c r="L486">
        <f t="shared" si="71"/>
        <v>63</v>
      </c>
    </row>
    <row r="487" spans="1:12" x14ac:dyDescent="0.2">
      <c r="A487">
        <v>487</v>
      </c>
      <c r="B487">
        <f t="shared" si="63"/>
        <v>486</v>
      </c>
      <c r="C487">
        <f t="shared" si="64"/>
        <v>0.90236051502144554</v>
      </c>
      <c r="D487">
        <f t="shared" si="65"/>
        <v>72</v>
      </c>
      <c r="E487">
        <v>487</v>
      </c>
      <c r="F487">
        <f t="shared" si="66"/>
        <v>486</v>
      </c>
      <c r="G487">
        <f t="shared" si="67"/>
        <v>0.90236051502144554</v>
      </c>
      <c r="H487">
        <f t="shared" si="68"/>
        <v>89.5</v>
      </c>
      <c r="I487">
        <v>487</v>
      </c>
      <c r="J487">
        <f t="shared" si="69"/>
        <v>486</v>
      </c>
      <c r="K487">
        <f t="shared" si="70"/>
        <v>0.90236051502144554</v>
      </c>
      <c r="L487">
        <f t="shared" si="71"/>
        <v>79</v>
      </c>
    </row>
    <row r="488" spans="1:12" x14ac:dyDescent="0.2">
      <c r="A488">
        <v>488</v>
      </c>
      <c r="B488">
        <f t="shared" si="63"/>
        <v>487</v>
      </c>
      <c r="C488">
        <f t="shared" si="64"/>
        <v>0.90164520743918519</v>
      </c>
      <c r="D488">
        <f t="shared" si="65"/>
        <v>68</v>
      </c>
      <c r="E488">
        <v>488</v>
      </c>
      <c r="F488">
        <f t="shared" si="66"/>
        <v>487</v>
      </c>
      <c r="G488">
        <f t="shared" si="67"/>
        <v>0.90164520743918519</v>
      </c>
      <c r="H488">
        <f t="shared" si="68"/>
        <v>78.5</v>
      </c>
      <c r="I488">
        <v>488</v>
      </c>
      <c r="J488">
        <f t="shared" si="69"/>
        <v>487</v>
      </c>
      <c r="K488">
        <f t="shared" si="70"/>
        <v>0.90164520743918519</v>
      </c>
      <c r="L488">
        <f t="shared" si="71"/>
        <v>63</v>
      </c>
    </row>
    <row r="489" spans="1:12" x14ac:dyDescent="0.2">
      <c r="A489">
        <v>489</v>
      </c>
      <c r="B489">
        <f t="shared" si="63"/>
        <v>488</v>
      </c>
      <c r="C489">
        <f t="shared" si="64"/>
        <v>0.90092989985692484</v>
      </c>
      <c r="D489">
        <f t="shared" si="65"/>
        <v>72</v>
      </c>
      <c r="E489">
        <v>489</v>
      </c>
      <c r="F489">
        <f t="shared" si="66"/>
        <v>488</v>
      </c>
      <c r="G489">
        <f t="shared" si="67"/>
        <v>0.90092989985692484</v>
      </c>
      <c r="H489">
        <f t="shared" si="68"/>
        <v>89.5</v>
      </c>
      <c r="I489">
        <v>489</v>
      </c>
      <c r="J489">
        <f t="shared" si="69"/>
        <v>488</v>
      </c>
      <c r="K489">
        <f t="shared" si="70"/>
        <v>0.90092989985692484</v>
      </c>
      <c r="L489">
        <f t="shared" si="71"/>
        <v>79</v>
      </c>
    </row>
    <row r="490" spans="1:12" x14ac:dyDescent="0.2">
      <c r="A490">
        <v>490</v>
      </c>
      <c r="B490">
        <f t="shared" si="63"/>
        <v>489</v>
      </c>
      <c r="C490">
        <f t="shared" si="64"/>
        <v>0.90021459227466438</v>
      </c>
      <c r="D490">
        <f t="shared" si="65"/>
        <v>68</v>
      </c>
      <c r="E490">
        <v>490</v>
      </c>
      <c r="F490">
        <f t="shared" si="66"/>
        <v>489</v>
      </c>
      <c r="G490">
        <f t="shared" si="67"/>
        <v>0.90021459227466438</v>
      </c>
      <c r="H490">
        <f t="shared" si="68"/>
        <v>78.5</v>
      </c>
      <c r="I490">
        <v>490</v>
      </c>
      <c r="J490">
        <f t="shared" si="69"/>
        <v>489</v>
      </c>
      <c r="K490">
        <f t="shared" si="70"/>
        <v>0.90021459227466438</v>
      </c>
      <c r="L490">
        <f t="shared" si="71"/>
        <v>63</v>
      </c>
    </row>
    <row r="491" spans="1:12" x14ac:dyDescent="0.2">
      <c r="A491">
        <v>491</v>
      </c>
      <c r="B491">
        <f t="shared" si="63"/>
        <v>490</v>
      </c>
      <c r="C491">
        <f t="shared" si="64"/>
        <v>0.89949928469240392</v>
      </c>
      <c r="D491">
        <f t="shared" si="65"/>
        <v>72</v>
      </c>
      <c r="E491">
        <v>491</v>
      </c>
      <c r="F491">
        <f t="shared" si="66"/>
        <v>490</v>
      </c>
      <c r="G491">
        <f t="shared" si="67"/>
        <v>0.89949928469240392</v>
      </c>
      <c r="H491">
        <f t="shared" si="68"/>
        <v>89.5</v>
      </c>
      <c r="I491">
        <v>491</v>
      </c>
      <c r="J491">
        <f t="shared" si="69"/>
        <v>490</v>
      </c>
      <c r="K491">
        <f t="shared" si="70"/>
        <v>0.89949928469240392</v>
      </c>
      <c r="L491">
        <f t="shared" si="71"/>
        <v>79</v>
      </c>
    </row>
    <row r="492" spans="1:12" x14ac:dyDescent="0.2">
      <c r="A492">
        <v>492</v>
      </c>
      <c r="B492">
        <f t="shared" si="63"/>
        <v>491</v>
      </c>
      <c r="C492">
        <f t="shared" si="64"/>
        <v>0.89878397711014357</v>
      </c>
      <c r="D492">
        <f t="shared" si="65"/>
        <v>68</v>
      </c>
      <c r="E492">
        <v>492</v>
      </c>
      <c r="F492">
        <f t="shared" si="66"/>
        <v>491</v>
      </c>
      <c r="G492">
        <f t="shared" si="67"/>
        <v>0.89878397711014357</v>
      </c>
      <c r="H492">
        <f t="shared" si="68"/>
        <v>78.5</v>
      </c>
      <c r="I492">
        <v>492</v>
      </c>
      <c r="J492">
        <f t="shared" si="69"/>
        <v>491</v>
      </c>
      <c r="K492">
        <f t="shared" si="70"/>
        <v>0.89878397711014357</v>
      </c>
      <c r="L492">
        <f t="shared" si="71"/>
        <v>63</v>
      </c>
    </row>
    <row r="493" spans="1:12" x14ac:dyDescent="0.2">
      <c r="A493">
        <v>493</v>
      </c>
      <c r="B493">
        <f t="shared" si="63"/>
        <v>492</v>
      </c>
      <c r="C493">
        <f t="shared" si="64"/>
        <v>0.89806866952788322</v>
      </c>
      <c r="D493">
        <f t="shared" si="65"/>
        <v>72</v>
      </c>
      <c r="E493">
        <v>493</v>
      </c>
      <c r="F493">
        <f t="shared" si="66"/>
        <v>492</v>
      </c>
      <c r="G493">
        <f t="shared" si="67"/>
        <v>0.89806866952788322</v>
      </c>
      <c r="H493">
        <f t="shared" si="68"/>
        <v>89.5</v>
      </c>
      <c r="I493">
        <v>493</v>
      </c>
      <c r="J493">
        <f t="shared" si="69"/>
        <v>492</v>
      </c>
      <c r="K493">
        <f t="shared" si="70"/>
        <v>0.89806866952788322</v>
      </c>
      <c r="L493">
        <f t="shared" si="71"/>
        <v>79</v>
      </c>
    </row>
    <row r="494" spans="1:12" x14ac:dyDescent="0.2">
      <c r="A494">
        <v>494</v>
      </c>
      <c r="B494">
        <f t="shared" si="63"/>
        <v>493</v>
      </c>
      <c r="C494">
        <f t="shared" si="64"/>
        <v>0.89735336194562276</v>
      </c>
      <c r="D494">
        <f t="shared" si="65"/>
        <v>68</v>
      </c>
      <c r="E494">
        <v>494</v>
      </c>
      <c r="F494">
        <f t="shared" si="66"/>
        <v>493</v>
      </c>
      <c r="G494">
        <f t="shared" si="67"/>
        <v>0.89735336194562276</v>
      </c>
      <c r="H494">
        <f t="shared" si="68"/>
        <v>78.5</v>
      </c>
      <c r="I494">
        <v>494</v>
      </c>
      <c r="J494">
        <f t="shared" si="69"/>
        <v>493</v>
      </c>
      <c r="K494">
        <f t="shared" si="70"/>
        <v>0.89735336194562276</v>
      </c>
      <c r="L494">
        <f t="shared" si="71"/>
        <v>63</v>
      </c>
    </row>
    <row r="495" spans="1:12" x14ac:dyDescent="0.2">
      <c r="A495">
        <v>495</v>
      </c>
      <c r="B495">
        <f t="shared" si="63"/>
        <v>494</v>
      </c>
      <c r="C495">
        <f t="shared" si="64"/>
        <v>0.8966380543633623</v>
      </c>
      <c r="D495">
        <f t="shared" si="65"/>
        <v>72</v>
      </c>
      <c r="E495">
        <v>495</v>
      </c>
      <c r="F495">
        <f t="shared" si="66"/>
        <v>494</v>
      </c>
      <c r="G495">
        <f t="shared" si="67"/>
        <v>0.8966380543633623</v>
      </c>
      <c r="H495">
        <f t="shared" si="68"/>
        <v>89.5</v>
      </c>
      <c r="I495">
        <v>495</v>
      </c>
      <c r="J495">
        <f t="shared" si="69"/>
        <v>494</v>
      </c>
      <c r="K495">
        <f t="shared" si="70"/>
        <v>0.8966380543633623</v>
      </c>
      <c r="L495">
        <f t="shared" si="71"/>
        <v>79</v>
      </c>
    </row>
    <row r="496" spans="1:12" x14ac:dyDescent="0.2">
      <c r="A496">
        <v>496</v>
      </c>
      <c r="B496">
        <f t="shared" si="63"/>
        <v>495</v>
      </c>
      <c r="C496">
        <f t="shared" si="64"/>
        <v>0.89592274678110195</v>
      </c>
      <c r="D496">
        <f t="shared" si="65"/>
        <v>68</v>
      </c>
      <c r="E496">
        <v>496</v>
      </c>
      <c r="F496">
        <f t="shared" si="66"/>
        <v>495</v>
      </c>
      <c r="G496">
        <f t="shared" si="67"/>
        <v>0.89592274678110195</v>
      </c>
      <c r="H496">
        <f t="shared" si="68"/>
        <v>78.5</v>
      </c>
      <c r="I496">
        <v>496</v>
      </c>
      <c r="J496">
        <f t="shared" si="69"/>
        <v>495</v>
      </c>
      <c r="K496">
        <f t="shared" si="70"/>
        <v>0.89592274678110195</v>
      </c>
      <c r="L496">
        <f t="shared" si="71"/>
        <v>63</v>
      </c>
    </row>
    <row r="497" spans="1:12" x14ac:dyDescent="0.2">
      <c r="A497">
        <v>497</v>
      </c>
      <c r="B497">
        <f t="shared" si="63"/>
        <v>496</v>
      </c>
      <c r="C497">
        <f t="shared" si="64"/>
        <v>0.8952074391988416</v>
      </c>
      <c r="D497">
        <f t="shared" si="65"/>
        <v>72</v>
      </c>
      <c r="E497">
        <v>497</v>
      </c>
      <c r="F497">
        <f t="shared" si="66"/>
        <v>496</v>
      </c>
      <c r="G497">
        <f t="shared" si="67"/>
        <v>0.8952074391988416</v>
      </c>
      <c r="H497">
        <f t="shared" si="68"/>
        <v>89.5</v>
      </c>
      <c r="I497">
        <v>497</v>
      </c>
      <c r="J497">
        <f t="shared" si="69"/>
        <v>496</v>
      </c>
      <c r="K497">
        <f t="shared" si="70"/>
        <v>0.8952074391988416</v>
      </c>
      <c r="L497">
        <f t="shared" si="71"/>
        <v>79</v>
      </c>
    </row>
    <row r="498" spans="1:12" x14ac:dyDescent="0.2">
      <c r="A498">
        <v>498</v>
      </c>
      <c r="B498">
        <f t="shared" si="63"/>
        <v>497</v>
      </c>
      <c r="C498">
        <f t="shared" si="64"/>
        <v>0.89449213161658125</v>
      </c>
      <c r="D498">
        <f t="shared" si="65"/>
        <v>68</v>
      </c>
      <c r="E498">
        <v>498</v>
      </c>
      <c r="F498">
        <f t="shared" si="66"/>
        <v>497</v>
      </c>
      <c r="G498">
        <f t="shared" si="67"/>
        <v>0.89449213161658125</v>
      </c>
      <c r="H498">
        <f t="shared" si="68"/>
        <v>78.5</v>
      </c>
      <c r="I498">
        <v>498</v>
      </c>
      <c r="J498">
        <f t="shared" si="69"/>
        <v>497</v>
      </c>
      <c r="K498">
        <f t="shared" si="70"/>
        <v>0.89449213161658125</v>
      </c>
      <c r="L498">
        <f t="shared" si="71"/>
        <v>63</v>
      </c>
    </row>
    <row r="499" spans="1:12" x14ac:dyDescent="0.2">
      <c r="A499">
        <v>499</v>
      </c>
      <c r="B499">
        <f t="shared" si="63"/>
        <v>498</v>
      </c>
      <c r="C499">
        <f t="shared" si="64"/>
        <v>0.89377682403432079</v>
      </c>
      <c r="D499">
        <f t="shared" si="65"/>
        <v>72</v>
      </c>
      <c r="E499">
        <v>499</v>
      </c>
      <c r="F499">
        <f t="shared" si="66"/>
        <v>498</v>
      </c>
      <c r="G499">
        <f t="shared" si="67"/>
        <v>0.89377682403432079</v>
      </c>
      <c r="H499">
        <f t="shared" si="68"/>
        <v>89.5</v>
      </c>
      <c r="I499">
        <v>499</v>
      </c>
      <c r="J499">
        <f t="shared" si="69"/>
        <v>498</v>
      </c>
      <c r="K499">
        <f t="shared" si="70"/>
        <v>0.89377682403432079</v>
      </c>
      <c r="L499">
        <f t="shared" si="71"/>
        <v>79</v>
      </c>
    </row>
    <row r="500" spans="1:12" x14ac:dyDescent="0.2">
      <c r="A500">
        <v>500</v>
      </c>
      <c r="B500">
        <f t="shared" si="63"/>
        <v>499</v>
      </c>
      <c r="C500">
        <f t="shared" si="64"/>
        <v>0.89306151645206033</v>
      </c>
      <c r="D500">
        <f t="shared" si="65"/>
        <v>68</v>
      </c>
      <c r="E500">
        <v>500</v>
      </c>
      <c r="F500">
        <f t="shared" si="66"/>
        <v>499</v>
      </c>
      <c r="G500">
        <f t="shared" si="67"/>
        <v>0.89306151645206033</v>
      </c>
      <c r="H500">
        <f t="shared" si="68"/>
        <v>78.5</v>
      </c>
      <c r="I500">
        <v>500</v>
      </c>
      <c r="J500">
        <f t="shared" si="69"/>
        <v>499</v>
      </c>
      <c r="K500">
        <f t="shared" si="70"/>
        <v>0.89306151645206033</v>
      </c>
      <c r="L500">
        <f t="shared" si="71"/>
        <v>63</v>
      </c>
    </row>
    <row r="501" spans="1:12" x14ac:dyDescent="0.2">
      <c r="A501">
        <v>501</v>
      </c>
      <c r="B501">
        <f t="shared" si="63"/>
        <v>500</v>
      </c>
      <c r="C501">
        <f t="shared" si="64"/>
        <v>0.89234620886979998</v>
      </c>
      <c r="D501">
        <f t="shared" si="65"/>
        <v>72</v>
      </c>
      <c r="E501">
        <v>501</v>
      </c>
      <c r="F501">
        <f t="shared" si="66"/>
        <v>500</v>
      </c>
      <c r="G501">
        <f t="shared" si="67"/>
        <v>0.89234620886979998</v>
      </c>
      <c r="H501">
        <f t="shared" si="68"/>
        <v>89.5</v>
      </c>
      <c r="I501">
        <v>501</v>
      </c>
      <c r="J501">
        <f t="shared" si="69"/>
        <v>500</v>
      </c>
      <c r="K501">
        <f t="shared" si="70"/>
        <v>0.89234620886979998</v>
      </c>
      <c r="L501">
        <f t="shared" si="71"/>
        <v>79</v>
      </c>
    </row>
    <row r="502" spans="1:12" x14ac:dyDescent="0.2">
      <c r="A502">
        <v>502</v>
      </c>
      <c r="B502">
        <f t="shared" si="63"/>
        <v>501</v>
      </c>
      <c r="C502">
        <f t="shared" si="64"/>
        <v>0.89163090128753963</v>
      </c>
      <c r="D502">
        <f t="shared" si="65"/>
        <v>68</v>
      </c>
      <c r="E502">
        <v>502</v>
      </c>
      <c r="F502">
        <f t="shared" si="66"/>
        <v>501</v>
      </c>
      <c r="G502">
        <f t="shared" si="67"/>
        <v>0.89163090128753963</v>
      </c>
      <c r="H502">
        <f t="shared" si="68"/>
        <v>78.5</v>
      </c>
      <c r="I502">
        <v>502</v>
      </c>
      <c r="J502">
        <f t="shared" si="69"/>
        <v>501</v>
      </c>
      <c r="K502">
        <f t="shared" si="70"/>
        <v>0.89163090128753963</v>
      </c>
      <c r="L502">
        <f t="shared" si="71"/>
        <v>63</v>
      </c>
    </row>
    <row r="503" spans="1:12" x14ac:dyDescent="0.2">
      <c r="A503">
        <v>503</v>
      </c>
      <c r="B503">
        <f t="shared" si="63"/>
        <v>502</v>
      </c>
      <c r="C503">
        <f t="shared" si="64"/>
        <v>0.89091559370527917</v>
      </c>
      <c r="D503">
        <f t="shared" si="65"/>
        <v>72</v>
      </c>
      <c r="E503">
        <v>503</v>
      </c>
      <c r="F503">
        <f t="shared" si="66"/>
        <v>502</v>
      </c>
      <c r="G503">
        <f t="shared" si="67"/>
        <v>0.89091559370527917</v>
      </c>
      <c r="H503">
        <f t="shared" si="68"/>
        <v>89.5</v>
      </c>
      <c r="I503">
        <v>503</v>
      </c>
      <c r="J503">
        <f t="shared" si="69"/>
        <v>502</v>
      </c>
      <c r="K503">
        <f t="shared" si="70"/>
        <v>0.89091559370527917</v>
      </c>
      <c r="L503">
        <f t="shared" si="71"/>
        <v>79</v>
      </c>
    </row>
    <row r="504" spans="1:12" x14ac:dyDescent="0.2">
      <c r="A504">
        <v>504</v>
      </c>
      <c r="B504">
        <f t="shared" si="63"/>
        <v>503</v>
      </c>
      <c r="C504">
        <f t="shared" si="64"/>
        <v>0.89020028612301871</v>
      </c>
      <c r="D504">
        <f t="shared" si="65"/>
        <v>68</v>
      </c>
      <c r="E504">
        <v>504</v>
      </c>
      <c r="F504">
        <f t="shared" si="66"/>
        <v>503</v>
      </c>
      <c r="G504">
        <f t="shared" si="67"/>
        <v>0.89020028612301871</v>
      </c>
      <c r="H504">
        <f t="shared" si="68"/>
        <v>78.5</v>
      </c>
      <c r="I504">
        <v>504</v>
      </c>
      <c r="J504">
        <f t="shared" si="69"/>
        <v>503</v>
      </c>
      <c r="K504">
        <f t="shared" si="70"/>
        <v>0.89020028612301871</v>
      </c>
      <c r="L504">
        <f t="shared" si="71"/>
        <v>63</v>
      </c>
    </row>
    <row r="505" spans="1:12" x14ac:dyDescent="0.2">
      <c r="A505">
        <v>505</v>
      </c>
      <c r="B505">
        <f t="shared" si="63"/>
        <v>504</v>
      </c>
      <c r="C505">
        <f t="shared" si="64"/>
        <v>0.88948497854075836</v>
      </c>
      <c r="D505">
        <f t="shared" si="65"/>
        <v>72</v>
      </c>
      <c r="E505">
        <v>505</v>
      </c>
      <c r="F505">
        <f t="shared" si="66"/>
        <v>504</v>
      </c>
      <c r="G505">
        <f t="shared" si="67"/>
        <v>0.88948497854075836</v>
      </c>
      <c r="H505">
        <f t="shared" si="68"/>
        <v>89.5</v>
      </c>
      <c r="I505">
        <v>505</v>
      </c>
      <c r="J505">
        <f t="shared" si="69"/>
        <v>504</v>
      </c>
      <c r="K505">
        <f t="shared" si="70"/>
        <v>0.88948497854075836</v>
      </c>
      <c r="L505">
        <f t="shared" si="71"/>
        <v>79</v>
      </c>
    </row>
    <row r="506" spans="1:12" x14ac:dyDescent="0.2">
      <c r="A506">
        <v>506</v>
      </c>
      <c r="B506">
        <f t="shared" si="63"/>
        <v>505</v>
      </c>
      <c r="C506">
        <f t="shared" si="64"/>
        <v>0.88876967095849801</v>
      </c>
      <c r="D506">
        <f t="shared" si="65"/>
        <v>68</v>
      </c>
      <c r="E506">
        <v>506</v>
      </c>
      <c r="F506">
        <f t="shared" si="66"/>
        <v>505</v>
      </c>
      <c r="G506">
        <f t="shared" si="67"/>
        <v>0.88876967095849801</v>
      </c>
      <c r="H506">
        <f t="shared" si="68"/>
        <v>78.5</v>
      </c>
      <c r="I506">
        <v>506</v>
      </c>
      <c r="J506">
        <f t="shared" si="69"/>
        <v>505</v>
      </c>
      <c r="K506">
        <f t="shared" si="70"/>
        <v>0.88876967095849801</v>
      </c>
      <c r="L506">
        <f t="shared" si="71"/>
        <v>63</v>
      </c>
    </row>
    <row r="507" spans="1:12" x14ac:dyDescent="0.2">
      <c r="A507">
        <v>507</v>
      </c>
      <c r="B507">
        <f t="shared" si="63"/>
        <v>506</v>
      </c>
      <c r="C507">
        <f t="shared" si="64"/>
        <v>0.88805436337623755</v>
      </c>
      <c r="D507">
        <f t="shared" si="65"/>
        <v>72</v>
      </c>
      <c r="E507">
        <v>507</v>
      </c>
      <c r="F507">
        <f t="shared" si="66"/>
        <v>506</v>
      </c>
      <c r="G507">
        <f t="shared" si="67"/>
        <v>0.88805436337623755</v>
      </c>
      <c r="H507">
        <f t="shared" si="68"/>
        <v>89.5</v>
      </c>
      <c r="I507">
        <v>507</v>
      </c>
      <c r="J507">
        <f t="shared" si="69"/>
        <v>506</v>
      </c>
      <c r="K507">
        <f t="shared" si="70"/>
        <v>0.88805436337623755</v>
      </c>
      <c r="L507">
        <f t="shared" si="71"/>
        <v>79</v>
      </c>
    </row>
    <row r="508" spans="1:12" x14ac:dyDescent="0.2">
      <c r="A508">
        <v>508</v>
      </c>
      <c r="B508">
        <f t="shared" si="63"/>
        <v>507</v>
      </c>
      <c r="C508">
        <f t="shared" si="64"/>
        <v>0.8873390557939772</v>
      </c>
      <c r="D508">
        <f t="shared" si="65"/>
        <v>68</v>
      </c>
      <c r="E508">
        <v>508</v>
      </c>
      <c r="F508">
        <f t="shared" si="66"/>
        <v>507</v>
      </c>
      <c r="G508">
        <f t="shared" si="67"/>
        <v>0.8873390557939772</v>
      </c>
      <c r="H508">
        <f t="shared" si="68"/>
        <v>78.5</v>
      </c>
      <c r="I508">
        <v>508</v>
      </c>
      <c r="J508">
        <f t="shared" si="69"/>
        <v>507</v>
      </c>
      <c r="K508">
        <f t="shared" si="70"/>
        <v>0.8873390557939772</v>
      </c>
      <c r="L508">
        <f t="shared" si="71"/>
        <v>63</v>
      </c>
    </row>
    <row r="509" spans="1:12" x14ac:dyDescent="0.2">
      <c r="A509">
        <v>509</v>
      </c>
      <c r="B509">
        <f t="shared" si="63"/>
        <v>508</v>
      </c>
      <c r="C509">
        <f t="shared" si="64"/>
        <v>0.88662374821171674</v>
      </c>
      <c r="D509">
        <f t="shared" si="65"/>
        <v>72</v>
      </c>
      <c r="E509">
        <v>509</v>
      </c>
      <c r="F509">
        <f t="shared" si="66"/>
        <v>508</v>
      </c>
      <c r="G509">
        <f t="shared" si="67"/>
        <v>0.88662374821171674</v>
      </c>
      <c r="H509">
        <f t="shared" si="68"/>
        <v>89.5</v>
      </c>
      <c r="I509">
        <v>509</v>
      </c>
      <c r="J509">
        <f t="shared" si="69"/>
        <v>508</v>
      </c>
      <c r="K509">
        <f t="shared" si="70"/>
        <v>0.88662374821171674</v>
      </c>
      <c r="L509">
        <f t="shared" si="71"/>
        <v>79</v>
      </c>
    </row>
    <row r="510" spans="1:12" x14ac:dyDescent="0.2">
      <c r="A510">
        <v>510</v>
      </c>
      <c r="B510">
        <f t="shared" si="63"/>
        <v>509</v>
      </c>
      <c r="C510">
        <f t="shared" si="64"/>
        <v>0.8859084406294564</v>
      </c>
      <c r="D510">
        <f t="shared" si="65"/>
        <v>68</v>
      </c>
      <c r="E510">
        <v>510</v>
      </c>
      <c r="F510">
        <f t="shared" si="66"/>
        <v>509</v>
      </c>
      <c r="G510">
        <f t="shared" si="67"/>
        <v>0.8859084406294564</v>
      </c>
      <c r="H510">
        <f t="shared" si="68"/>
        <v>78.5</v>
      </c>
      <c r="I510">
        <v>510</v>
      </c>
      <c r="J510">
        <f t="shared" si="69"/>
        <v>509</v>
      </c>
      <c r="K510">
        <f t="shared" si="70"/>
        <v>0.8859084406294564</v>
      </c>
      <c r="L510">
        <f t="shared" si="71"/>
        <v>63</v>
      </c>
    </row>
    <row r="511" spans="1:12" x14ac:dyDescent="0.2">
      <c r="A511">
        <v>511</v>
      </c>
      <c r="B511">
        <f t="shared" si="63"/>
        <v>510</v>
      </c>
      <c r="C511">
        <f t="shared" si="64"/>
        <v>0.88519313304719605</v>
      </c>
      <c r="D511">
        <f t="shared" si="65"/>
        <v>72</v>
      </c>
      <c r="E511">
        <v>511</v>
      </c>
      <c r="F511">
        <f t="shared" si="66"/>
        <v>510</v>
      </c>
      <c r="G511">
        <f t="shared" si="67"/>
        <v>0.88519313304719605</v>
      </c>
      <c r="H511">
        <f t="shared" si="68"/>
        <v>89.5</v>
      </c>
      <c r="I511">
        <v>511</v>
      </c>
      <c r="J511">
        <f t="shared" si="69"/>
        <v>510</v>
      </c>
      <c r="K511">
        <f t="shared" si="70"/>
        <v>0.88519313304719605</v>
      </c>
      <c r="L511">
        <f t="shared" si="71"/>
        <v>79</v>
      </c>
    </row>
    <row r="512" spans="1:12" x14ac:dyDescent="0.2">
      <c r="A512">
        <v>512</v>
      </c>
      <c r="B512">
        <f t="shared" si="63"/>
        <v>511</v>
      </c>
      <c r="C512">
        <f t="shared" si="64"/>
        <v>0.88447782546493559</v>
      </c>
      <c r="D512">
        <f t="shared" si="65"/>
        <v>68</v>
      </c>
      <c r="E512">
        <v>512</v>
      </c>
      <c r="F512">
        <f t="shared" si="66"/>
        <v>511</v>
      </c>
      <c r="G512">
        <f t="shared" si="67"/>
        <v>0.88447782546493559</v>
      </c>
      <c r="H512">
        <f t="shared" si="68"/>
        <v>78.5</v>
      </c>
      <c r="I512">
        <v>512</v>
      </c>
      <c r="J512">
        <f t="shared" si="69"/>
        <v>511</v>
      </c>
      <c r="K512">
        <f t="shared" si="70"/>
        <v>0.88447782546493559</v>
      </c>
      <c r="L512">
        <f t="shared" si="71"/>
        <v>63</v>
      </c>
    </row>
    <row r="513" spans="1:12" x14ac:dyDescent="0.2">
      <c r="A513">
        <v>513</v>
      </c>
      <c r="B513">
        <f t="shared" ref="B513:B576" si="72">(A513-1)</f>
        <v>512</v>
      </c>
      <c r="C513">
        <f t="shared" ref="C513:C576" si="73">1.25+B513*-0.0007153075822604</f>
        <v>0.88376251788267512</v>
      </c>
      <c r="D513">
        <f t="shared" ref="D513:D576" si="74">IF(B513/2-INT(B513/2)&lt;0.1,72,68)</f>
        <v>72</v>
      </c>
      <c r="E513">
        <v>513</v>
      </c>
      <c r="F513">
        <f t="shared" ref="F513:F576" si="75">(E513-1)</f>
        <v>512</v>
      </c>
      <c r="G513">
        <f t="shared" ref="G513:G576" si="76">1.25+F513*-0.0007153075822604</f>
        <v>0.88376251788267512</v>
      </c>
      <c r="H513">
        <f t="shared" ref="H513:H576" si="77">IF(F513/2-INT(F513/2)&lt;0.1,89.5,78.5)</f>
        <v>89.5</v>
      </c>
      <c r="I513">
        <v>513</v>
      </c>
      <c r="J513">
        <f t="shared" ref="J513:J576" si="78">(I513-1)</f>
        <v>512</v>
      </c>
      <c r="K513">
        <f t="shared" ref="K513:K576" si="79">1.25+J513*-0.0007153075822604</f>
        <v>0.88376251788267512</v>
      </c>
      <c r="L513">
        <f t="shared" ref="L513:L576" si="80">IF(J513/2-INT(J513/2)&lt;0.1,79,63)</f>
        <v>79</v>
      </c>
    </row>
    <row r="514" spans="1:12" x14ac:dyDescent="0.2">
      <c r="A514">
        <v>514</v>
      </c>
      <c r="B514">
        <f t="shared" si="72"/>
        <v>513</v>
      </c>
      <c r="C514">
        <f t="shared" si="73"/>
        <v>0.88304721030041478</v>
      </c>
      <c r="D514">
        <f t="shared" si="74"/>
        <v>68</v>
      </c>
      <c r="E514">
        <v>514</v>
      </c>
      <c r="F514">
        <f t="shared" si="75"/>
        <v>513</v>
      </c>
      <c r="G514">
        <f t="shared" si="76"/>
        <v>0.88304721030041478</v>
      </c>
      <c r="H514">
        <f t="shared" si="77"/>
        <v>78.5</v>
      </c>
      <c r="I514">
        <v>514</v>
      </c>
      <c r="J514">
        <f t="shared" si="78"/>
        <v>513</v>
      </c>
      <c r="K514">
        <f t="shared" si="79"/>
        <v>0.88304721030041478</v>
      </c>
      <c r="L514">
        <f t="shared" si="80"/>
        <v>63</v>
      </c>
    </row>
    <row r="515" spans="1:12" x14ac:dyDescent="0.2">
      <c r="A515">
        <v>515</v>
      </c>
      <c r="B515">
        <f t="shared" si="72"/>
        <v>514</v>
      </c>
      <c r="C515">
        <f t="shared" si="73"/>
        <v>0.88233190271815443</v>
      </c>
      <c r="D515">
        <f t="shared" si="74"/>
        <v>72</v>
      </c>
      <c r="E515">
        <v>515</v>
      </c>
      <c r="F515">
        <f t="shared" si="75"/>
        <v>514</v>
      </c>
      <c r="G515">
        <f t="shared" si="76"/>
        <v>0.88233190271815443</v>
      </c>
      <c r="H515">
        <f t="shared" si="77"/>
        <v>89.5</v>
      </c>
      <c r="I515">
        <v>515</v>
      </c>
      <c r="J515">
        <f t="shared" si="78"/>
        <v>514</v>
      </c>
      <c r="K515">
        <f t="shared" si="79"/>
        <v>0.88233190271815443</v>
      </c>
      <c r="L515">
        <f t="shared" si="80"/>
        <v>79</v>
      </c>
    </row>
    <row r="516" spans="1:12" x14ac:dyDescent="0.2">
      <c r="A516">
        <v>516</v>
      </c>
      <c r="B516">
        <f t="shared" si="72"/>
        <v>515</v>
      </c>
      <c r="C516">
        <f t="shared" si="73"/>
        <v>0.88161659513589397</v>
      </c>
      <c r="D516">
        <f t="shared" si="74"/>
        <v>68</v>
      </c>
      <c r="E516">
        <v>516</v>
      </c>
      <c r="F516">
        <f t="shared" si="75"/>
        <v>515</v>
      </c>
      <c r="G516">
        <f t="shared" si="76"/>
        <v>0.88161659513589397</v>
      </c>
      <c r="H516">
        <f t="shared" si="77"/>
        <v>78.5</v>
      </c>
      <c r="I516">
        <v>516</v>
      </c>
      <c r="J516">
        <f t="shared" si="78"/>
        <v>515</v>
      </c>
      <c r="K516">
        <f t="shared" si="79"/>
        <v>0.88161659513589397</v>
      </c>
      <c r="L516">
        <f t="shared" si="80"/>
        <v>63</v>
      </c>
    </row>
    <row r="517" spans="1:12" x14ac:dyDescent="0.2">
      <c r="A517">
        <v>517</v>
      </c>
      <c r="B517">
        <f t="shared" si="72"/>
        <v>516</v>
      </c>
      <c r="C517">
        <f t="shared" si="73"/>
        <v>0.88090128755363351</v>
      </c>
      <c r="D517">
        <f t="shared" si="74"/>
        <v>72</v>
      </c>
      <c r="E517">
        <v>517</v>
      </c>
      <c r="F517">
        <f t="shared" si="75"/>
        <v>516</v>
      </c>
      <c r="G517">
        <f t="shared" si="76"/>
        <v>0.88090128755363351</v>
      </c>
      <c r="H517">
        <f t="shared" si="77"/>
        <v>89.5</v>
      </c>
      <c r="I517">
        <v>517</v>
      </c>
      <c r="J517">
        <f t="shared" si="78"/>
        <v>516</v>
      </c>
      <c r="K517">
        <f t="shared" si="79"/>
        <v>0.88090128755363351</v>
      </c>
      <c r="L517">
        <f t="shared" si="80"/>
        <v>79</v>
      </c>
    </row>
    <row r="518" spans="1:12" x14ac:dyDescent="0.2">
      <c r="A518">
        <v>518</v>
      </c>
      <c r="B518">
        <f t="shared" si="72"/>
        <v>517</v>
      </c>
      <c r="C518">
        <f t="shared" si="73"/>
        <v>0.88018597997137316</v>
      </c>
      <c r="D518">
        <f t="shared" si="74"/>
        <v>68</v>
      </c>
      <c r="E518">
        <v>518</v>
      </c>
      <c r="F518">
        <f t="shared" si="75"/>
        <v>517</v>
      </c>
      <c r="G518">
        <f t="shared" si="76"/>
        <v>0.88018597997137316</v>
      </c>
      <c r="H518">
        <f t="shared" si="77"/>
        <v>78.5</v>
      </c>
      <c r="I518">
        <v>518</v>
      </c>
      <c r="J518">
        <f t="shared" si="78"/>
        <v>517</v>
      </c>
      <c r="K518">
        <f t="shared" si="79"/>
        <v>0.88018597997137316</v>
      </c>
      <c r="L518">
        <f t="shared" si="80"/>
        <v>63</v>
      </c>
    </row>
    <row r="519" spans="1:12" x14ac:dyDescent="0.2">
      <c r="A519">
        <v>519</v>
      </c>
      <c r="B519">
        <f t="shared" si="72"/>
        <v>518</v>
      </c>
      <c r="C519">
        <f t="shared" si="73"/>
        <v>0.87947067238911281</v>
      </c>
      <c r="D519">
        <f t="shared" si="74"/>
        <v>72</v>
      </c>
      <c r="E519">
        <v>519</v>
      </c>
      <c r="F519">
        <f t="shared" si="75"/>
        <v>518</v>
      </c>
      <c r="G519">
        <f t="shared" si="76"/>
        <v>0.87947067238911281</v>
      </c>
      <c r="H519">
        <f t="shared" si="77"/>
        <v>89.5</v>
      </c>
      <c r="I519">
        <v>519</v>
      </c>
      <c r="J519">
        <f t="shared" si="78"/>
        <v>518</v>
      </c>
      <c r="K519">
        <f t="shared" si="79"/>
        <v>0.87947067238911281</v>
      </c>
      <c r="L519">
        <f t="shared" si="80"/>
        <v>79</v>
      </c>
    </row>
    <row r="520" spans="1:12" x14ac:dyDescent="0.2">
      <c r="A520">
        <v>520</v>
      </c>
      <c r="B520">
        <f t="shared" si="72"/>
        <v>519</v>
      </c>
      <c r="C520">
        <f t="shared" si="73"/>
        <v>0.87875536480685246</v>
      </c>
      <c r="D520">
        <f t="shared" si="74"/>
        <v>68</v>
      </c>
      <c r="E520">
        <v>520</v>
      </c>
      <c r="F520">
        <f t="shared" si="75"/>
        <v>519</v>
      </c>
      <c r="G520">
        <f t="shared" si="76"/>
        <v>0.87875536480685246</v>
      </c>
      <c r="H520">
        <f t="shared" si="77"/>
        <v>78.5</v>
      </c>
      <c r="I520">
        <v>520</v>
      </c>
      <c r="J520">
        <f t="shared" si="78"/>
        <v>519</v>
      </c>
      <c r="K520">
        <f t="shared" si="79"/>
        <v>0.87875536480685246</v>
      </c>
      <c r="L520">
        <f t="shared" si="80"/>
        <v>63</v>
      </c>
    </row>
    <row r="521" spans="1:12" x14ac:dyDescent="0.2">
      <c r="A521">
        <v>521</v>
      </c>
      <c r="B521">
        <f t="shared" si="72"/>
        <v>520</v>
      </c>
      <c r="C521">
        <f t="shared" si="73"/>
        <v>0.878040057224592</v>
      </c>
      <c r="D521">
        <f t="shared" si="74"/>
        <v>72</v>
      </c>
      <c r="E521">
        <v>521</v>
      </c>
      <c r="F521">
        <f t="shared" si="75"/>
        <v>520</v>
      </c>
      <c r="G521">
        <f t="shared" si="76"/>
        <v>0.878040057224592</v>
      </c>
      <c r="H521">
        <f t="shared" si="77"/>
        <v>89.5</v>
      </c>
      <c r="I521">
        <v>521</v>
      </c>
      <c r="J521">
        <f t="shared" si="78"/>
        <v>520</v>
      </c>
      <c r="K521">
        <f t="shared" si="79"/>
        <v>0.878040057224592</v>
      </c>
      <c r="L521">
        <f t="shared" si="80"/>
        <v>79</v>
      </c>
    </row>
    <row r="522" spans="1:12" x14ac:dyDescent="0.2">
      <c r="A522">
        <v>522</v>
      </c>
      <c r="B522">
        <f t="shared" si="72"/>
        <v>521</v>
      </c>
      <c r="C522">
        <f t="shared" si="73"/>
        <v>0.87732474964233154</v>
      </c>
      <c r="D522">
        <f t="shared" si="74"/>
        <v>68</v>
      </c>
      <c r="E522">
        <v>522</v>
      </c>
      <c r="F522">
        <f t="shared" si="75"/>
        <v>521</v>
      </c>
      <c r="G522">
        <f t="shared" si="76"/>
        <v>0.87732474964233154</v>
      </c>
      <c r="H522">
        <f t="shared" si="77"/>
        <v>78.5</v>
      </c>
      <c r="I522">
        <v>522</v>
      </c>
      <c r="J522">
        <f t="shared" si="78"/>
        <v>521</v>
      </c>
      <c r="K522">
        <f t="shared" si="79"/>
        <v>0.87732474964233154</v>
      </c>
      <c r="L522">
        <f t="shared" si="80"/>
        <v>63</v>
      </c>
    </row>
    <row r="523" spans="1:12" x14ac:dyDescent="0.2">
      <c r="A523">
        <v>523</v>
      </c>
      <c r="B523">
        <f t="shared" si="72"/>
        <v>522</v>
      </c>
      <c r="C523">
        <f t="shared" si="73"/>
        <v>0.87660944206007119</v>
      </c>
      <c r="D523">
        <f t="shared" si="74"/>
        <v>72</v>
      </c>
      <c r="E523">
        <v>523</v>
      </c>
      <c r="F523">
        <f t="shared" si="75"/>
        <v>522</v>
      </c>
      <c r="G523">
        <f t="shared" si="76"/>
        <v>0.87660944206007119</v>
      </c>
      <c r="H523">
        <f t="shared" si="77"/>
        <v>89.5</v>
      </c>
      <c r="I523">
        <v>523</v>
      </c>
      <c r="J523">
        <f t="shared" si="78"/>
        <v>522</v>
      </c>
      <c r="K523">
        <f t="shared" si="79"/>
        <v>0.87660944206007119</v>
      </c>
      <c r="L523">
        <f t="shared" si="80"/>
        <v>79</v>
      </c>
    </row>
    <row r="524" spans="1:12" x14ac:dyDescent="0.2">
      <c r="A524">
        <v>524</v>
      </c>
      <c r="B524">
        <f t="shared" si="72"/>
        <v>523</v>
      </c>
      <c r="C524">
        <f t="shared" si="73"/>
        <v>0.87589413447781084</v>
      </c>
      <c r="D524">
        <f t="shared" si="74"/>
        <v>68</v>
      </c>
      <c r="E524">
        <v>524</v>
      </c>
      <c r="F524">
        <f t="shared" si="75"/>
        <v>523</v>
      </c>
      <c r="G524">
        <f t="shared" si="76"/>
        <v>0.87589413447781084</v>
      </c>
      <c r="H524">
        <f t="shared" si="77"/>
        <v>78.5</v>
      </c>
      <c r="I524">
        <v>524</v>
      </c>
      <c r="J524">
        <f t="shared" si="78"/>
        <v>523</v>
      </c>
      <c r="K524">
        <f t="shared" si="79"/>
        <v>0.87589413447781084</v>
      </c>
      <c r="L524">
        <f t="shared" si="80"/>
        <v>63</v>
      </c>
    </row>
    <row r="525" spans="1:12" x14ac:dyDescent="0.2">
      <c r="A525">
        <v>525</v>
      </c>
      <c r="B525">
        <f t="shared" si="72"/>
        <v>524</v>
      </c>
      <c r="C525">
        <f t="shared" si="73"/>
        <v>0.87517882689555038</v>
      </c>
      <c r="D525">
        <f t="shared" si="74"/>
        <v>72</v>
      </c>
      <c r="E525">
        <v>525</v>
      </c>
      <c r="F525">
        <f t="shared" si="75"/>
        <v>524</v>
      </c>
      <c r="G525">
        <f t="shared" si="76"/>
        <v>0.87517882689555038</v>
      </c>
      <c r="H525">
        <f t="shared" si="77"/>
        <v>89.5</v>
      </c>
      <c r="I525">
        <v>525</v>
      </c>
      <c r="J525">
        <f t="shared" si="78"/>
        <v>524</v>
      </c>
      <c r="K525">
        <f t="shared" si="79"/>
        <v>0.87517882689555038</v>
      </c>
      <c r="L525">
        <f t="shared" si="80"/>
        <v>79</v>
      </c>
    </row>
    <row r="526" spans="1:12" x14ac:dyDescent="0.2">
      <c r="A526">
        <v>526</v>
      </c>
      <c r="B526">
        <f t="shared" si="72"/>
        <v>525</v>
      </c>
      <c r="C526">
        <f t="shared" si="73"/>
        <v>0.87446351931328992</v>
      </c>
      <c r="D526">
        <f t="shared" si="74"/>
        <v>68</v>
      </c>
      <c r="E526">
        <v>526</v>
      </c>
      <c r="F526">
        <f t="shared" si="75"/>
        <v>525</v>
      </c>
      <c r="G526">
        <f t="shared" si="76"/>
        <v>0.87446351931328992</v>
      </c>
      <c r="H526">
        <f t="shared" si="77"/>
        <v>78.5</v>
      </c>
      <c r="I526">
        <v>526</v>
      </c>
      <c r="J526">
        <f t="shared" si="78"/>
        <v>525</v>
      </c>
      <c r="K526">
        <f t="shared" si="79"/>
        <v>0.87446351931328992</v>
      </c>
      <c r="L526">
        <f t="shared" si="80"/>
        <v>63</v>
      </c>
    </row>
    <row r="527" spans="1:12" x14ac:dyDescent="0.2">
      <c r="A527">
        <v>527</v>
      </c>
      <c r="B527">
        <f t="shared" si="72"/>
        <v>526</v>
      </c>
      <c r="C527">
        <f t="shared" si="73"/>
        <v>0.87374821173102957</v>
      </c>
      <c r="D527">
        <f t="shared" si="74"/>
        <v>72</v>
      </c>
      <c r="E527">
        <v>527</v>
      </c>
      <c r="F527">
        <f t="shared" si="75"/>
        <v>526</v>
      </c>
      <c r="G527">
        <f t="shared" si="76"/>
        <v>0.87374821173102957</v>
      </c>
      <c r="H527">
        <f t="shared" si="77"/>
        <v>89.5</v>
      </c>
      <c r="I527">
        <v>527</v>
      </c>
      <c r="J527">
        <f t="shared" si="78"/>
        <v>526</v>
      </c>
      <c r="K527">
        <f t="shared" si="79"/>
        <v>0.87374821173102957</v>
      </c>
      <c r="L527">
        <f t="shared" si="80"/>
        <v>79</v>
      </c>
    </row>
    <row r="528" spans="1:12" x14ac:dyDescent="0.2">
      <c r="A528">
        <v>528</v>
      </c>
      <c r="B528">
        <f t="shared" si="72"/>
        <v>527</v>
      </c>
      <c r="C528">
        <f t="shared" si="73"/>
        <v>0.87303290414876922</v>
      </c>
      <c r="D528">
        <f t="shared" si="74"/>
        <v>68</v>
      </c>
      <c r="E528">
        <v>528</v>
      </c>
      <c r="F528">
        <f t="shared" si="75"/>
        <v>527</v>
      </c>
      <c r="G528">
        <f t="shared" si="76"/>
        <v>0.87303290414876922</v>
      </c>
      <c r="H528">
        <f t="shared" si="77"/>
        <v>78.5</v>
      </c>
      <c r="I528">
        <v>528</v>
      </c>
      <c r="J528">
        <f t="shared" si="78"/>
        <v>527</v>
      </c>
      <c r="K528">
        <f t="shared" si="79"/>
        <v>0.87303290414876922</v>
      </c>
      <c r="L528">
        <f t="shared" si="80"/>
        <v>63</v>
      </c>
    </row>
    <row r="529" spans="1:12" x14ac:dyDescent="0.2">
      <c r="A529">
        <v>529</v>
      </c>
      <c r="B529">
        <f t="shared" si="72"/>
        <v>528</v>
      </c>
      <c r="C529">
        <f t="shared" si="73"/>
        <v>0.87231759656650876</v>
      </c>
      <c r="D529">
        <f t="shared" si="74"/>
        <v>72</v>
      </c>
      <c r="E529">
        <v>529</v>
      </c>
      <c r="F529">
        <f t="shared" si="75"/>
        <v>528</v>
      </c>
      <c r="G529">
        <f t="shared" si="76"/>
        <v>0.87231759656650876</v>
      </c>
      <c r="H529">
        <f t="shared" si="77"/>
        <v>89.5</v>
      </c>
      <c r="I529">
        <v>529</v>
      </c>
      <c r="J529">
        <f t="shared" si="78"/>
        <v>528</v>
      </c>
      <c r="K529">
        <f t="shared" si="79"/>
        <v>0.87231759656650876</v>
      </c>
      <c r="L529">
        <f t="shared" si="80"/>
        <v>79</v>
      </c>
    </row>
    <row r="530" spans="1:12" x14ac:dyDescent="0.2">
      <c r="A530">
        <v>530</v>
      </c>
      <c r="B530">
        <f t="shared" si="72"/>
        <v>529</v>
      </c>
      <c r="C530">
        <f t="shared" si="73"/>
        <v>0.8716022889842483</v>
      </c>
      <c r="D530">
        <f t="shared" si="74"/>
        <v>68</v>
      </c>
      <c r="E530">
        <v>530</v>
      </c>
      <c r="F530">
        <f t="shared" si="75"/>
        <v>529</v>
      </c>
      <c r="G530">
        <f t="shared" si="76"/>
        <v>0.8716022889842483</v>
      </c>
      <c r="H530">
        <f t="shared" si="77"/>
        <v>78.5</v>
      </c>
      <c r="I530">
        <v>530</v>
      </c>
      <c r="J530">
        <f t="shared" si="78"/>
        <v>529</v>
      </c>
      <c r="K530">
        <f t="shared" si="79"/>
        <v>0.8716022889842483</v>
      </c>
      <c r="L530">
        <f t="shared" si="80"/>
        <v>63</v>
      </c>
    </row>
    <row r="531" spans="1:12" x14ac:dyDescent="0.2">
      <c r="A531">
        <v>531</v>
      </c>
      <c r="B531">
        <f t="shared" si="72"/>
        <v>530</v>
      </c>
      <c r="C531">
        <f t="shared" si="73"/>
        <v>0.87088698140198795</v>
      </c>
      <c r="D531">
        <f t="shared" si="74"/>
        <v>72</v>
      </c>
      <c r="E531">
        <v>531</v>
      </c>
      <c r="F531">
        <f t="shared" si="75"/>
        <v>530</v>
      </c>
      <c r="G531">
        <f t="shared" si="76"/>
        <v>0.87088698140198795</v>
      </c>
      <c r="H531">
        <f t="shared" si="77"/>
        <v>89.5</v>
      </c>
      <c r="I531">
        <v>531</v>
      </c>
      <c r="J531">
        <f t="shared" si="78"/>
        <v>530</v>
      </c>
      <c r="K531">
        <f t="shared" si="79"/>
        <v>0.87088698140198795</v>
      </c>
      <c r="L531">
        <f t="shared" si="80"/>
        <v>79</v>
      </c>
    </row>
    <row r="532" spans="1:12" x14ac:dyDescent="0.2">
      <c r="A532">
        <v>532</v>
      </c>
      <c r="B532">
        <f t="shared" si="72"/>
        <v>531</v>
      </c>
      <c r="C532">
        <f t="shared" si="73"/>
        <v>0.8701716738197276</v>
      </c>
      <c r="D532">
        <f t="shared" si="74"/>
        <v>68</v>
      </c>
      <c r="E532">
        <v>532</v>
      </c>
      <c r="F532">
        <f t="shared" si="75"/>
        <v>531</v>
      </c>
      <c r="G532">
        <f t="shared" si="76"/>
        <v>0.8701716738197276</v>
      </c>
      <c r="H532">
        <f t="shared" si="77"/>
        <v>78.5</v>
      </c>
      <c r="I532">
        <v>532</v>
      </c>
      <c r="J532">
        <f t="shared" si="78"/>
        <v>531</v>
      </c>
      <c r="K532">
        <f t="shared" si="79"/>
        <v>0.8701716738197276</v>
      </c>
      <c r="L532">
        <f t="shared" si="80"/>
        <v>63</v>
      </c>
    </row>
    <row r="533" spans="1:12" x14ac:dyDescent="0.2">
      <c r="A533">
        <v>533</v>
      </c>
      <c r="B533">
        <f t="shared" si="72"/>
        <v>532</v>
      </c>
      <c r="C533">
        <f t="shared" si="73"/>
        <v>0.86945636623746725</v>
      </c>
      <c r="D533">
        <f t="shared" si="74"/>
        <v>72</v>
      </c>
      <c r="E533">
        <v>533</v>
      </c>
      <c r="F533">
        <f t="shared" si="75"/>
        <v>532</v>
      </c>
      <c r="G533">
        <f t="shared" si="76"/>
        <v>0.86945636623746725</v>
      </c>
      <c r="H533">
        <f t="shared" si="77"/>
        <v>89.5</v>
      </c>
      <c r="I533">
        <v>533</v>
      </c>
      <c r="J533">
        <f t="shared" si="78"/>
        <v>532</v>
      </c>
      <c r="K533">
        <f t="shared" si="79"/>
        <v>0.86945636623746725</v>
      </c>
      <c r="L533">
        <f t="shared" si="80"/>
        <v>79</v>
      </c>
    </row>
    <row r="534" spans="1:12" x14ac:dyDescent="0.2">
      <c r="A534">
        <v>534</v>
      </c>
      <c r="B534">
        <f t="shared" si="72"/>
        <v>533</v>
      </c>
      <c r="C534">
        <f t="shared" si="73"/>
        <v>0.86874105865520679</v>
      </c>
      <c r="D534">
        <f t="shared" si="74"/>
        <v>68</v>
      </c>
      <c r="E534">
        <v>534</v>
      </c>
      <c r="F534">
        <f t="shared" si="75"/>
        <v>533</v>
      </c>
      <c r="G534">
        <f t="shared" si="76"/>
        <v>0.86874105865520679</v>
      </c>
      <c r="H534">
        <f t="shared" si="77"/>
        <v>78.5</v>
      </c>
      <c r="I534">
        <v>534</v>
      </c>
      <c r="J534">
        <f t="shared" si="78"/>
        <v>533</v>
      </c>
      <c r="K534">
        <f t="shared" si="79"/>
        <v>0.86874105865520679</v>
      </c>
      <c r="L534">
        <f t="shared" si="80"/>
        <v>63</v>
      </c>
    </row>
    <row r="535" spans="1:12" x14ac:dyDescent="0.2">
      <c r="A535">
        <v>535</v>
      </c>
      <c r="B535">
        <f t="shared" si="72"/>
        <v>534</v>
      </c>
      <c r="C535">
        <f t="shared" si="73"/>
        <v>0.86802575107294633</v>
      </c>
      <c r="D535">
        <f t="shared" si="74"/>
        <v>72</v>
      </c>
      <c r="E535">
        <v>535</v>
      </c>
      <c r="F535">
        <f t="shared" si="75"/>
        <v>534</v>
      </c>
      <c r="G535">
        <f t="shared" si="76"/>
        <v>0.86802575107294633</v>
      </c>
      <c r="H535">
        <f t="shared" si="77"/>
        <v>89.5</v>
      </c>
      <c r="I535">
        <v>535</v>
      </c>
      <c r="J535">
        <f t="shared" si="78"/>
        <v>534</v>
      </c>
      <c r="K535">
        <f t="shared" si="79"/>
        <v>0.86802575107294633</v>
      </c>
      <c r="L535">
        <f t="shared" si="80"/>
        <v>79</v>
      </c>
    </row>
    <row r="536" spans="1:12" x14ac:dyDescent="0.2">
      <c r="A536">
        <v>536</v>
      </c>
      <c r="B536">
        <f t="shared" si="72"/>
        <v>535</v>
      </c>
      <c r="C536">
        <f t="shared" si="73"/>
        <v>0.86731044349068598</v>
      </c>
      <c r="D536">
        <f t="shared" si="74"/>
        <v>68</v>
      </c>
      <c r="E536">
        <v>536</v>
      </c>
      <c r="F536">
        <f t="shared" si="75"/>
        <v>535</v>
      </c>
      <c r="G536">
        <f t="shared" si="76"/>
        <v>0.86731044349068598</v>
      </c>
      <c r="H536">
        <f t="shared" si="77"/>
        <v>78.5</v>
      </c>
      <c r="I536">
        <v>536</v>
      </c>
      <c r="J536">
        <f t="shared" si="78"/>
        <v>535</v>
      </c>
      <c r="K536">
        <f t="shared" si="79"/>
        <v>0.86731044349068598</v>
      </c>
      <c r="L536">
        <f t="shared" si="80"/>
        <v>63</v>
      </c>
    </row>
    <row r="537" spans="1:12" x14ac:dyDescent="0.2">
      <c r="A537">
        <v>537</v>
      </c>
      <c r="B537">
        <f t="shared" si="72"/>
        <v>536</v>
      </c>
      <c r="C537">
        <f t="shared" si="73"/>
        <v>0.86659513590842563</v>
      </c>
      <c r="D537">
        <f t="shared" si="74"/>
        <v>72</v>
      </c>
      <c r="E537">
        <v>537</v>
      </c>
      <c r="F537">
        <f t="shared" si="75"/>
        <v>536</v>
      </c>
      <c r="G537">
        <f t="shared" si="76"/>
        <v>0.86659513590842563</v>
      </c>
      <c r="H537">
        <f t="shared" si="77"/>
        <v>89.5</v>
      </c>
      <c r="I537">
        <v>537</v>
      </c>
      <c r="J537">
        <f t="shared" si="78"/>
        <v>536</v>
      </c>
      <c r="K537">
        <f t="shared" si="79"/>
        <v>0.86659513590842563</v>
      </c>
      <c r="L537">
        <f t="shared" si="80"/>
        <v>79</v>
      </c>
    </row>
    <row r="538" spans="1:12" x14ac:dyDescent="0.2">
      <c r="A538">
        <v>538</v>
      </c>
      <c r="B538">
        <f t="shared" si="72"/>
        <v>537</v>
      </c>
      <c r="C538">
        <f t="shared" si="73"/>
        <v>0.86587982832616517</v>
      </c>
      <c r="D538">
        <f t="shared" si="74"/>
        <v>68</v>
      </c>
      <c r="E538">
        <v>538</v>
      </c>
      <c r="F538">
        <f t="shared" si="75"/>
        <v>537</v>
      </c>
      <c r="G538">
        <f t="shared" si="76"/>
        <v>0.86587982832616517</v>
      </c>
      <c r="H538">
        <f t="shared" si="77"/>
        <v>78.5</v>
      </c>
      <c r="I538">
        <v>538</v>
      </c>
      <c r="J538">
        <f t="shared" si="78"/>
        <v>537</v>
      </c>
      <c r="K538">
        <f t="shared" si="79"/>
        <v>0.86587982832616517</v>
      </c>
      <c r="L538">
        <f t="shared" si="80"/>
        <v>63</v>
      </c>
    </row>
    <row r="539" spans="1:12" x14ac:dyDescent="0.2">
      <c r="A539">
        <v>539</v>
      </c>
      <c r="B539">
        <f t="shared" si="72"/>
        <v>538</v>
      </c>
      <c r="C539">
        <f t="shared" si="73"/>
        <v>0.86516452074390471</v>
      </c>
      <c r="D539">
        <f t="shared" si="74"/>
        <v>72</v>
      </c>
      <c r="E539">
        <v>539</v>
      </c>
      <c r="F539">
        <f t="shared" si="75"/>
        <v>538</v>
      </c>
      <c r="G539">
        <f t="shared" si="76"/>
        <v>0.86516452074390471</v>
      </c>
      <c r="H539">
        <f t="shared" si="77"/>
        <v>89.5</v>
      </c>
      <c r="I539">
        <v>539</v>
      </c>
      <c r="J539">
        <f t="shared" si="78"/>
        <v>538</v>
      </c>
      <c r="K539">
        <f t="shared" si="79"/>
        <v>0.86516452074390471</v>
      </c>
      <c r="L539">
        <f t="shared" si="80"/>
        <v>79</v>
      </c>
    </row>
    <row r="540" spans="1:12" x14ac:dyDescent="0.2">
      <c r="A540">
        <v>540</v>
      </c>
      <c r="B540">
        <f t="shared" si="72"/>
        <v>539</v>
      </c>
      <c r="C540">
        <f t="shared" si="73"/>
        <v>0.86444921316164436</v>
      </c>
      <c r="D540">
        <f t="shared" si="74"/>
        <v>68</v>
      </c>
      <c r="E540">
        <v>540</v>
      </c>
      <c r="F540">
        <f t="shared" si="75"/>
        <v>539</v>
      </c>
      <c r="G540">
        <f t="shared" si="76"/>
        <v>0.86444921316164436</v>
      </c>
      <c r="H540">
        <f t="shared" si="77"/>
        <v>78.5</v>
      </c>
      <c r="I540">
        <v>540</v>
      </c>
      <c r="J540">
        <f t="shared" si="78"/>
        <v>539</v>
      </c>
      <c r="K540">
        <f t="shared" si="79"/>
        <v>0.86444921316164436</v>
      </c>
      <c r="L540">
        <f t="shared" si="80"/>
        <v>63</v>
      </c>
    </row>
    <row r="541" spans="1:12" x14ac:dyDescent="0.2">
      <c r="A541">
        <v>541</v>
      </c>
      <c r="B541">
        <f t="shared" si="72"/>
        <v>540</v>
      </c>
      <c r="C541">
        <f t="shared" si="73"/>
        <v>0.86373390557938401</v>
      </c>
      <c r="D541">
        <f t="shared" si="74"/>
        <v>72</v>
      </c>
      <c r="E541">
        <v>541</v>
      </c>
      <c r="F541">
        <f t="shared" si="75"/>
        <v>540</v>
      </c>
      <c r="G541">
        <f t="shared" si="76"/>
        <v>0.86373390557938401</v>
      </c>
      <c r="H541">
        <f t="shared" si="77"/>
        <v>89.5</v>
      </c>
      <c r="I541">
        <v>541</v>
      </c>
      <c r="J541">
        <f t="shared" si="78"/>
        <v>540</v>
      </c>
      <c r="K541">
        <f t="shared" si="79"/>
        <v>0.86373390557938401</v>
      </c>
      <c r="L541">
        <f t="shared" si="80"/>
        <v>79</v>
      </c>
    </row>
    <row r="542" spans="1:12" x14ac:dyDescent="0.2">
      <c r="A542">
        <v>542</v>
      </c>
      <c r="B542">
        <f t="shared" si="72"/>
        <v>541</v>
      </c>
      <c r="C542">
        <f t="shared" si="73"/>
        <v>0.86301859799712366</v>
      </c>
      <c r="D542">
        <f t="shared" si="74"/>
        <v>68</v>
      </c>
      <c r="E542">
        <v>542</v>
      </c>
      <c r="F542">
        <f t="shared" si="75"/>
        <v>541</v>
      </c>
      <c r="G542">
        <f t="shared" si="76"/>
        <v>0.86301859799712366</v>
      </c>
      <c r="H542">
        <f t="shared" si="77"/>
        <v>78.5</v>
      </c>
      <c r="I542">
        <v>542</v>
      </c>
      <c r="J542">
        <f t="shared" si="78"/>
        <v>541</v>
      </c>
      <c r="K542">
        <f t="shared" si="79"/>
        <v>0.86301859799712366</v>
      </c>
      <c r="L542">
        <f t="shared" si="80"/>
        <v>63</v>
      </c>
    </row>
    <row r="543" spans="1:12" x14ac:dyDescent="0.2">
      <c r="A543">
        <v>543</v>
      </c>
      <c r="B543">
        <f t="shared" si="72"/>
        <v>542</v>
      </c>
      <c r="C543">
        <f t="shared" si="73"/>
        <v>0.8623032904148632</v>
      </c>
      <c r="D543">
        <f t="shared" si="74"/>
        <v>72</v>
      </c>
      <c r="E543">
        <v>543</v>
      </c>
      <c r="F543">
        <f t="shared" si="75"/>
        <v>542</v>
      </c>
      <c r="G543">
        <f t="shared" si="76"/>
        <v>0.8623032904148632</v>
      </c>
      <c r="H543">
        <f t="shared" si="77"/>
        <v>89.5</v>
      </c>
      <c r="I543">
        <v>543</v>
      </c>
      <c r="J543">
        <f t="shared" si="78"/>
        <v>542</v>
      </c>
      <c r="K543">
        <f t="shared" si="79"/>
        <v>0.8623032904148632</v>
      </c>
      <c r="L543">
        <f t="shared" si="80"/>
        <v>79</v>
      </c>
    </row>
    <row r="544" spans="1:12" x14ac:dyDescent="0.2">
      <c r="A544">
        <v>544</v>
      </c>
      <c r="B544">
        <f t="shared" si="72"/>
        <v>543</v>
      </c>
      <c r="C544">
        <f t="shared" si="73"/>
        <v>0.86158798283260274</v>
      </c>
      <c r="D544">
        <f t="shared" si="74"/>
        <v>68</v>
      </c>
      <c r="E544">
        <v>544</v>
      </c>
      <c r="F544">
        <f t="shared" si="75"/>
        <v>543</v>
      </c>
      <c r="G544">
        <f t="shared" si="76"/>
        <v>0.86158798283260274</v>
      </c>
      <c r="H544">
        <f t="shared" si="77"/>
        <v>78.5</v>
      </c>
      <c r="I544">
        <v>544</v>
      </c>
      <c r="J544">
        <f t="shared" si="78"/>
        <v>543</v>
      </c>
      <c r="K544">
        <f t="shared" si="79"/>
        <v>0.86158798283260274</v>
      </c>
      <c r="L544">
        <f t="shared" si="80"/>
        <v>63</v>
      </c>
    </row>
    <row r="545" spans="1:12" x14ac:dyDescent="0.2">
      <c r="A545">
        <v>545</v>
      </c>
      <c r="B545">
        <f t="shared" si="72"/>
        <v>544</v>
      </c>
      <c r="C545">
        <f t="shared" si="73"/>
        <v>0.86087267525034239</v>
      </c>
      <c r="D545">
        <f t="shared" si="74"/>
        <v>72</v>
      </c>
      <c r="E545">
        <v>545</v>
      </c>
      <c r="F545">
        <f t="shared" si="75"/>
        <v>544</v>
      </c>
      <c r="G545">
        <f t="shared" si="76"/>
        <v>0.86087267525034239</v>
      </c>
      <c r="H545">
        <f t="shared" si="77"/>
        <v>89.5</v>
      </c>
      <c r="I545">
        <v>545</v>
      </c>
      <c r="J545">
        <f t="shared" si="78"/>
        <v>544</v>
      </c>
      <c r="K545">
        <f t="shared" si="79"/>
        <v>0.86087267525034239</v>
      </c>
      <c r="L545">
        <f t="shared" si="80"/>
        <v>79</v>
      </c>
    </row>
    <row r="546" spans="1:12" x14ac:dyDescent="0.2">
      <c r="A546">
        <v>546</v>
      </c>
      <c r="B546">
        <f t="shared" si="72"/>
        <v>545</v>
      </c>
      <c r="C546">
        <f t="shared" si="73"/>
        <v>0.86015736766808204</v>
      </c>
      <c r="D546">
        <f t="shared" si="74"/>
        <v>68</v>
      </c>
      <c r="E546">
        <v>546</v>
      </c>
      <c r="F546">
        <f t="shared" si="75"/>
        <v>545</v>
      </c>
      <c r="G546">
        <f t="shared" si="76"/>
        <v>0.86015736766808204</v>
      </c>
      <c r="H546">
        <f t="shared" si="77"/>
        <v>78.5</v>
      </c>
      <c r="I546">
        <v>546</v>
      </c>
      <c r="J546">
        <f t="shared" si="78"/>
        <v>545</v>
      </c>
      <c r="K546">
        <f t="shared" si="79"/>
        <v>0.86015736766808204</v>
      </c>
      <c r="L546">
        <f t="shared" si="80"/>
        <v>63</v>
      </c>
    </row>
    <row r="547" spans="1:12" x14ac:dyDescent="0.2">
      <c r="A547">
        <v>547</v>
      </c>
      <c r="B547">
        <f t="shared" si="72"/>
        <v>546</v>
      </c>
      <c r="C547">
        <f t="shared" si="73"/>
        <v>0.85944206008582158</v>
      </c>
      <c r="D547">
        <f t="shared" si="74"/>
        <v>72</v>
      </c>
      <c r="E547">
        <v>547</v>
      </c>
      <c r="F547">
        <f t="shared" si="75"/>
        <v>546</v>
      </c>
      <c r="G547">
        <f t="shared" si="76"/>
        <v>0.85944206008582158</v>
      </c>
      <c r="H547">
        <f t="shared" si="77"/>
        <v>89.5</v>
      </c>
      <c r="I547">
        <v>547</v>
      </c>
      <c r="J547">
        <f t="shared" si="78"/>
        <v>546</v>
      </c>
      <c r="K547">
        <f t="shared" si="79"/>
        <v>0.85944206008582158</v>
      </c>
      <c r="L547">
        <f t="shared" si="80"/>
        <v>79</v>
      </c>
    </row>
    <row r="548" spans="1:12" x14ac:dyDescent="0.2">
      <c r="A548">
        <v>548</v>
      </c>
      <c r="B548">
        <f t="shared" si="72"/>
        <v>547</v>
      </c>
      <c r="C548">
        <f t="shared" si="73"/>
        <v>0.85872675250356112</v>
      </c>
      <c r="D548">
        <f t="shared" si="74"/>
        <v>68</v>
      </c>
      <c r="E548">
        <v>548</v>
      </c>
      <c r="F548">
        <f t="shared" si="75"/>
        <v>547</v>
      </c>
      <c r="G548">
        <f t="shared" si="76"/>
        <v>0.85872675250356112</v>
      </c>
      <c r="H548">
        <f t="shared" si="77"/>
        <v>78.5</v>
      </c>
      <c r="I548">
        <v>548</v>
      </c>
      <c r="J548">
        <f t="shared" si="78"/>
        <v>547</v>
      </c>
      <c r="K548">
        <f t="shared" si="79"/>
        <v>0.85872675250356112</v>
      </c>
      <c r="L548">
        <f t="shared" si="80"/>
        <v>63</v>
      </c>
    </row>
    <row r="549" spans="1:12" x14ac:dyDescent="0.2">
      <c r="A549">
        <v>549</v>
      </c>
      <c r="B549">
        <f t="shared" si="72"/>
        <v>548</v>
      </c>
      <c r="C549">
        <f t="shared" si="73"/>
        <v>0.85801144492130077</v>
      </c>
      <c r="D549">
        <f t="shared" si="74"/>
        <v>72</v>
      </c>
      <c r="E549">
        <v>549</v>
      </c>
      <c r="F549">
        <f t="shared" si="75"/>
        <v>548</v>
      </c>
      <c r="G549">
        <f t="shared" si="76"/>
        <v>0.85801144492130077</v>
      </c>
      <c r="H549">
        <f t="shared" si="77"/>
        <v>89.5</v>
      </c>
      <c r="I549">
        <v>549</v>
      </c>
      <c r="J549">
        <f t="shared" si="78"/>
        <v>548</v>
      </c>
      <c r="K549">
        <f t="shared" si="79"/>
        <v>0.85801144492130077</v>
      </c>
      <c r="L549">
        <f t="shared" si="80"/>
        <v>79</v>
      </c>
    </row>
    <row r="550" spans="1:12" x14ac:dyDescent="0.2">
      <c r="A550">
        <v>550</v>
      </c>
      <c r="B550">
        <f t="shared" si="72"/>
        <v>549</v>
      </c>
      <c r="C550">
        <f t="shared" si="73"/>
        <v>0.85729613733904042</v>
      </c>
      <c r="D550">
        <f t="shared" si="74"/>
        <v>68</v>
      </c>
      <c r="E550">
        <v>550</v>
      </c>
      <c r="F550">
        <f t="shared" si="75"/>
        <v>549</v>
      </c>
      <c r="G550">
        <f t="shared" si="76"/>
        <v>0.85729613733904042</v>
      </c>
      <c r="H550">
        <f t="shared" si="77"/>
        <v>78.5</v>
      </c>
      <c r="I550">
        <v>550</v>
      </c>
      <c r="J550">
        <f t="shared" si="78"/>
        <v>549</v>
      </c>
      <c r="K550">
        <f t="shared" si="79"/>
        <v>0.85729613733904042</v>
      </c>
      <c r="L550">
        <f t="shared" si="80"/>
        <v>63</v>
      </c>
    </row>
    <row r="551" spans="1:12" x14ac:dyDescent="0.2">
      <c r="A551">
        <v>551</v>
      </c>
      <c r="B551">
        <f t="shared" si="72"/>
        <v>550</v>
      </c>
      <c r="C551">
        <f t="shared" si="73"/>
        <v>0.85658082975677996</v>
      </c>
      <c r="D551">
        <f t="shared" si="74"/>
        <v>72</v>
      </c>
      <c r="E551">
        <v>551</v>
      </c>
      <c r="F551">
        <f t="shared" si="75"/>
        <v>550</v>
      </c>
      <c r="G551">
        <f t="shared" si="76"/>
        <v>0.85658082975677996</v>
      </c>
      <c r="H551">
        <f t="shared" si="77"/>
        <v>89.5</v>
      </c>
      <c r="I551">
        <v>551</v>
      </c>
      <c r="J551">
        <f t="shared" si="78"/>
        <v>550</v>
      </c>
      <c r="K551">
        <f t="shared" si="79"/>
        <v>0.85658082975677996</v>
      </c>
      <c r="L551">
        <f t="shared" si="80"/>
        <v>79</v>
      </c>
    </row>
    <row r="552" spans="1:12" x14ac:dyDescent="0.2">
      <c r="A552">
        <v>552</v>
      </c>
      <c r="B552">
        <f t="shared" si="72"/>
        <v>551</v>
      </c>
      <c r="C552">
        <f t="shared" si="73"/>
        <v>0.8558655221745195</v>
      </c>
      <c r="D552">
        <f t="shared" si="74"/>
        <v>68</v>
      </c>
      <c r="E552">
        <v>552</v>
      </c>
      <c r="F552">
        <f t="shared" si="75"/>
        <v>551</v>
      </c>
      <c r="G552">
        <f t="shared" si="76"/>
        <v>0.8558655221745195</v>
      </c>
      <c r="H552">
        <f t="shared" si="77"/>
        <v>78.5</v>
      </c>
      <c r="I552">
        <v>552</v>
      </c>
      <c r="J552">
        <f t="shared" si="78"/>
        <v>551</v>
      </c>
      <c r="K552">
        <f t="shared" si="79"/>
        <v>0.8558655221745195</v>
      </c>
      <c r="L552">
        <f t="shared" si="80"/>
        <v>63</v>
      </c>
    </row>
    <row r="553" spans="1:12" x14ac:dyDescent="0.2">
      <c r="A553">
        <v>553</v>
      </c>
      <c r="B553">
        <f t="shared" si="72"/>
        <v>552</v>
      </c>
      <c r="C553">
        <f t="shared" si="73"/>
        <v>0.85515021459225915</v>
      </c>
      <c r="D553">
        <f t="shared" si="74"/>
        <v>72</v>
      </c>
      <c r="E553">
        <v>553</v>
      </c>
      <c r="F553">
        <f t="shared" si="75"/>
        <v>552</v>
      </c>
      <c r="G553">
        <f t="shared" si="76"/>
        <v>0.85515021459225915</v>
      </c>
      <c r="H553">
        <f t="shared" si="77"/>
        <v>89.5</v>
      </c>
      <c r="I553">
        <v>553</v>
      </c>
      <c r="J553">
        <f t="shared" si="78"/>
        <v>552</v>
      </c>
      <c r="K553">
        <f t="shared" si="79"/>
        <v>0.85515021459225915</v>
      </c>
      <c r="L553">
        <f t="shared" si="80"/>
        <v>79</v>
      </c>
    </row>
    <row r="554" spans="1:12" x14ac:dyDescent="0.2">
      <c r="A554">
        <v>554</v>
      </c>
      <c r="B554">
        <f t="shared" si="72"/>
        <v>553</v>
      </c>
      <c r="C554">
        <f t="shared" si="73"/>
        <v>0.8544349070099988</v>
      </c>
      <c r="D554">
        <f t="shared" si="74"/>
        <v>68</v>
      </c>
      <c r="E554">
        <v>554</v>
      </c>
      <c r="F554">
        <f t="shared" si="75"/>
        <v>553</v>
      </c>
      <c r="G554">
        <f t="shared" si="76"/>
        <v>0.8544349070099988</v>
      </c>
      <c r="H554">
        <f t="shared" si="77"/>
        <v>78.5</v>
      </c>
      <c r="I554">
        <v>554</v>
      </c>
      <c r="J554">
        <f t="shared" si="78"/>
        <v>553</v>
      </c>
      <c r="K554">
        <f t="shared" si="79"/>
        <v>0.8544349070099988</v>
      </c>
      <c r="L554">
        <f t="shared" si="80"/>
        <v>63</v>
      </c>
    </row>
    <row r="555" spans="1:12" x14ac:dyDescent="0.2">
      <c r="A555">
        <v>555</v>
      </c>
      <c r="B555">
        <f t="shared" si="72"/>
        <v>554</v>
      </c>
      <c r="C555">
        <f t="shared" si="73"/>
        <v>0.85371959942773845</v>
      </c>
      <c r="D555">
        <f t="shared" si="74"/>
        <v>72</v>
      </c>
      <c r="E555">
        <v>555</v>
      </c>
      <c r="F555">
        <f t="shared" si="75"/>
        <v>554</v>
      </c>
      <c r="G555">
        <f t="shared" si="76"/>
        <v>0.85371959942773845</v>
      </c>
      <c r="H555">
        <f t="shared" si="77"/>
        <v>89.5</v>
      </c>
      <c r="I555">
        <v>555</v>
      </c>
      <c r="J555">
        <f t="shared" si="78"/>
        <v>554</v>
      </c>
      <c r="K555">
        <f t="shared" si="79"/>
        <v>0.85371959942773845</v>
      </c>
      <c r="L555">
        <f t="shared" si="80"/>
        <v>79</v>
      </c>
    </row>
    <row r="556" spans="1:12" x14ac:dyDescent="0.2">
      <c r="A556">
        <v>556</v>
      </c>
      <c r="B556">
        <f t="shared" si="72"/>
        <v>555</v>
      </c>
      <c r="C556">
        <f t="shared" si="73"/>
        <v>0.85300429184547799</v>
      </c>
      <c r="D556">
        <f t="shared" si="74"/>
        <v>68</v>
      </c>
      <c r="E556">
        <v>556</v>
      </c>
      <c r="F556">
        <f t="shared" si="75"/>
        <v>555</v>
      </c>
      <c r="G556">
        <f t="shared" si="76"/>
        <v>0.85300429184547799</v>
      </c>
      <c r="H556">
        <f t="shared" si="77"/>
        <v>78.5</v>
      </c>
      <c r="I556">
        <v>556</v>
      </c>
      <c r="J556">
        <f t="shared" si="78"/>
        <v>555</v>
      </c>
      <c r="K556">
        <f t="shared" si="79"/>
        <v>0.85300429184547799</v>
      </c>
      <c r="L556">
        <f t="shared" si="80"/>
        <v>63</v>
      </c>
    </row>
    <row r="557" spans="1:12" x14ac:dyDescent="0.2">
      <c r="A557">
        <v>557</v>
      </c>
      <c r="B557">
        <f t="shared" si="72"/>
        <v>556</v>
      </c>
      <c r="C557">
        <f t="shared" si="73"/>
        <v>0.85228898426321753</v>
      </c>
      <c r="D557">
        <f t="shared" si="74"/>
        <v>72</v>
      </c>
      <c r="E557">
        <v>557</v>
      </c>
      <c r="F557">
        <f t="shared" si="75"/>
        <v>556</v>
      </c>
      <c r="G557">
        <f t="shared" si="76"/>
        <v>0.85228898426321753</v>
      </c>
      <c r="H557">
        <f t="shared" si="77"/>
        <v>89.5</v>
      </c>
      <c r="I557">
        <v>557</v>
      </c>
      <c r="J557">
        <f t="shared" si="78"/>
        <v>556</v>
      </c>
      <c r="K557">
        <f t="shared" si="79"/>
        <v>0.85228898426321753</v>
      </c>
      <c r="L557">
        <f t="shared" si="80"/>
        <v>79</v>
      </c>
    </row>
    <row r="558" spans="1:12" x14ac:dyDescent="0.2">
      <c r="A558">
        <v>558</v>
      </c>
      <c r="B558">
        <f t="shared" si="72"/>
        <v>557</v>
      </c>
      <c r="C558">
        <f t="shared" si="73"/>
        <v>0.85157367668095718</v>
      </c>
      <c r="D558">
        <f t="shared" si="74"/>
        <v>68</v>
      </c>
      <c r="E558">
        <v>558</v>
      </c>
      <c r="F558">
        <f t="shared" si="75"/>
        <v>557</v>
      </c>
      <c r="G558">
        <f t="shared" si="76"/>
        <v>0.85157367668095718</v>
      </c>
      <c r="H558">
        <f t="shared" si="77"/>
        <v>78.5</v>
      </c>
      <c r="I558">
        <v>558</v>
      </c>
      <c r="J558">
        <f t="shared" si="78"/>
        <v>557</v>
      </c>
      <c r="K558">
        <f t="shared" si="79"/>
        <v>0.85157367668095718</v>
      </c>
      <c r="L558">
        <f t="shared" si="80"/>
        <v>63</v>
      </c>
    </row>
    <row r="559" spans="1:12" x14ac:dyDescent="0.2">
      <c r="A559">
        <v>559</v>
      </c>
      <c r="B559">
        <f t="shared" si="72"/>
        <v>558</v>
      </c>
      <c r="C559">
        <f t="shared" si="73"/>
        <v>0.85085836909869683</v>
      </c>
      <c r="D559">
        <f t="shared" si="74"/>
        <v>72</v>
      </c>
      <c r="E559">
        <v>559</v>
      </c>
      <c r="F559">
        <f t="shared" si="75"/>
        <v>558</v>
      </c>
      <c r="G559">
        <f t="shared" si="76"/>
        <v>0.85085836909869683</v>
      </c>
      <c r="H559">
        <f t="shared" si="77"/>
        <v>89.5</v>
      </c>
      <c r="I559">
        <v>559</v>
      </c>
      <c r="J559">
        <f t="shared" si="78"/>
        <v>558</v>
      </c>
      <c r="K559">
        <f t="shared" si="79"/>
        <v>0.85085836909869683</v>
      </c>
      <c r="L559">
        <f t="shared" si="80"/>
        <v>79</v>
      </c>
    </row>
    <row r="560" spans="1:12" x14ac:dyDescent="0.2">
      <c r="A560">
        <v>560</v>
      </c>
      <c r="B560">
        <f t="shared" si="72"/>
        <v>559</v>
      </c>
      <c r="C560">
        <f t="shared" si="73"/>
        <v>0.85014306151643637</v>
      </c>
      <c r="D560">
        <f t="shared" si="74"/>
        <v>68</v>
      </c>
      <c r="E560">
        <v>560</v>
      </c>
      <c r="F560">
        <f t="shared" si="75"/>
        <v>559</v>
      </c>
      <c r="G560">
        <f t="shared" si="76"/>
        <v>0.85014306151643637</v>
      </c>
      <c r="H560">
        <f t="shared" si="77"/>
        <v>78.5</v>
      </c>
      <c r="I560">
        <v>560</v>
      </c>
      <c r="J560">
        <f t="shared" si="78"/>
        <v>559</v>
      </c>
      <c r="K560">
        <f t="shared" si="79"/>
        <v>0.85014306151643637</v>
      </c>
      <c r="L560">
        <f t="shared" si="80"/>
        <v>63</v>
      </c>
    </row>
    <row r="561" spans="1:12" x14ac:dyDescent="0.2">
      <c r="A561">
        <v>561</v>
      </c>
      <c r="B561">
        <f t="shared" si="72"/>
        <v>560</v>
      </c>
      <c r="C561">
        <f t="shared" si="73"/>
        <v>0.84942775393417591</v>
      </c>
      <c r="D561">
        <f t="shared" si="74"/>
        <v>72</v>
      </c>
      <c r="E561">
        <v>561</v>
      </c>
      <c r="F561">
        <f t="shared" si="75"/>
        <v>560</v>
      </c>
      <c r="G561">
        <f t="shared" si="76"/>
        <v>0.84942775393417591</v>
      </c>
      <c r="H561">
        <f t="shared" si="77"/>
        <v>89.5</v>
      </c>
      <c r="I561">
        <v>561</v>
      </c>
      <c r="J561">
        <f t="shared" si="78"/>
        <v>560</v>
      </c>
      <c r="K561">
        <f t="shared" si="79"/>
        <v>0.84942775393417591</v>
      </c>
      <c r="L561">
        <f t="shared" si="80"/>
        <v>79</v>
      </c>
    </row>
    <row r="562" spans="1:12" x14ac:dyDescent="0.2">
      <c r="A562">
        <v>562</v>
      </c>
      <c r="B562">
        <f t="shared" si="72"/>
        <v>561</v>
      </c>
      <c r="C562">
        <f t="shared" si="73"/>
        <v>0.84871244635191556</v>
      </c>
      <c r="D562">
        <f t="shared" si="74"/>
        <v>68</v>
      </c>
      <c r="E562">
        <v>562</v>
      </c>
      <c r="F562">
        <f t="shared" si="75"/>
        <v>561</v>
      </c>
      <c r="G562">
        <f t="shared" si="76"/>
        <v>0.84871244635191556</v>
      </c>
      <c r="H562">
        <f t="shared" si="77"/>
        <v>78.5</v>
      </c>
      <c r="I562">
        <v>562</v>
      </c>
      <c r="J562">
        <f t="shared" si="78"/>
        <v>561</v>
      </c>
      <c r="K562">
        <f t="shared" si="79"/>
        <v>0.84871244635191556</v>
      </c>
      <c r="L562">
        <f t="shared" si="80"/>
        <v>63</v>
      </c>
    </row>
    <row r="563" spans="1:12" x14ac:dyDescent="0.2">
      <c r="A563">
        <v>563</v>
      </c>
      <c r="B563">
        <f t="shared" si="72"/>
        <v>562</v>
      </c>
      <c r="C563">
        <f t="shared" si="73"/>
        <v>0.84799713876965521</v>
      </c>
      <c r="D563">
        <f t="shared" si="74"/>
        <v>72</v>
      </c>
      <c r="E563">
        <v>563</v>
      </c>
      <c r="F563">
        <f t="shared" si="75"/>
        <v>562</v>
      </c>
      <c r="G563">
        <f t="shared" si="76"/>
        <v>0.84799713876965521</v>
      </c>
      <c r="H563">
        <f t="shared" si="77"/>
        <v>89.5</v>
      </c>
      <c r="I563">
        <v>563</v>
      </c>
      <c r="J563">
        <f t="shared" si="78"/>
        <v>562</v>
      </c>
      <c r="K563">
        <f t="shared" si="79"/>
        <v>0.84799713876965521</v>
      </c>
      <c r="L563">
        <f t="shared" si="80"/>
        <v>79</v>
      </c>
    </row>
    <row r="564" spans="1:12" x14ac:dyDescent="0.2">
      <c r="A564">
        <v>564</v>
      </c>
      <c r="B564">
        <f t="shared" si="72"/>
        <v>563</v>
      </c>
      <c r="C564">
        <f t="shared" si="73"/>
        <v>0.84728183118739475</v>
      </c>
      <c r="D564">
        <f t="shared" si="74"/>
        <v>68</v>
      </c>
      <c r="E564">
        <v>564</v>
      </c>
      <c r="F564">
        <f t="shared" si="75"/>
        <v>563</v>
      </c>
      <c r="G564">
        <f t="shared" si="76"/>
        <v>0.84728183118739475</v>
      </c>
      <c r="H564">
        <f t="shared" si="77"/>
        <v>78.5</v>
      </c>
      <c r="I564">
        <v>564</v>
      </c>
      <c r="J564">
        <f t="shared" si="78"/>
        <v>563</v>
      </c>
      <c r="K564">
        <f t="shared" si="79"/>
        <v>0.84728183118739475</v>
      </c>
      <c r="L564">
        <f t="shared" si="80"/>
        <v>63</v>
      </c>
    </row>
    <row r="565" spans="1:12" x14ac:dyDescent="0.2">
      <c r="A565">
        <v>565</v>
      </c>
      <c r="B565">
        <f t="shared" si="72"/>
        <v>564</v>
      </c>
      <c r="C565">
        <f t="shared" si="73"/>
        <v>0.8465665236051344</v>
      </c>
      <c r="D565">
        <f t="shared" si="74"/>
        <v>72</v>
      </c>
      <c r="E565">
        <v>565</v>
      </c>
      <c r="F565">
        <f t="shared" si="75"/>
        <v>564</v>
      </c>
      <c r="G565">
        <f t="shared" si="76"/>
        <v>0.8465665236051344</v>
      </c>
      <c r="H565">
        <f t="shared" si="77"/>
        <v>89.5</v>
      </c>
      <c r="I565">
        <v>565</v>
      </c>
      <c r="J565">
        <f t="shared" si="78"/>
        <v>564</v>
      </c>
      <c r="K565">
        <f t="shared" si="79"/>
        <v>0.8465665236051344</v>
      </c>
      <c r="L565">
        <f t="shared" si="80"/>
        <v>79</v>
      </c>
    </row>
    <row r="566" spans="1:12" x14ac:dyDescent="0.2">
      <c r="A566">
        <v>566</v>
      </c>
      <c r="B566">
        <f t="shared" si="72"/>
        <v>565</v>
      </c>
      <c r="C566">
        <f t="shared" si="73"/>
        <v>0.84585121602287394</v>
      </c>
      <c r="D566">
        <f t="shared" si="74"/>
        <v>68</v>
      </c>
      <c r="E566">
        <v>566</v>
      </c>
      <c r="F566">
        <f t="shared" si="75"/>
        <v>565</v>
      </c>
      <c r="G566">
        <f t="shared" si="76"/>
        <v>0.84585121602287394</v>
      </c>
      <c r="H566">
        <f t="shared" si="77"/>
        <v>78.5</v>
      </c>
      <c r="I566">
        <v>566</v>
      </c>
      <c r="J566">
        <f t="shared" si="78"/>
        <v>565</v>
      </c>
      <c r="K566">
        <f t="shared" si="79"/>
        <v>0.84585121602287394</v>
      </c>
      <c r="L566">
        <f t="shared" si="80"/>
        <v>63</v>
      </c>
    </row>
    <row r="567" spans="1:12" x14ac:dyDescent="0.2">
      <c r="A567">
        <v>567</v>
      </c>
      <c r="B567">
        <f t="shared" si="72"/>
        <v>566</v>
      </c>
      <c r="C567">
        <f t="shared" si="73"/>
        <v>0.84513590844061359</v>
      </c>
      <c r="D567">
        <f t="shared" si="74"/>
        <v>72</v>
      </c>
      <c r="E567">
        <v>567</v>
      </c>
      <c r="F567">
        <f t="shared" si="75"/>
        <v>566</v>
      </c>
      <c r="G567">
        <f t="shared" si="76"/>
        <v>0.84513590844061359</v>
      </c>
      <c r="H567">
        <f t="shared" si="77"/>
        <v>89.5</v>
      </c>
      <c r="I567">
        <v>567</v>
      </c>
      <c r="J567">
        <f t="shared" si="78"/>
        <v>566</v>
      </c>
      <c r="K567">
        <f t="shared" si="79"/>
        <v>0.84513590844061359</v>
      </c>
      <c r="L567">
        <f t="shared" si="80"/>
        <v>79</v>
      </c>
    </row>
    <row r="568" spans="1:12" x14ac:dyDescent="0.2">
      <c r="A568">
        <v>568</v>
      </c>
      <c r="B568">
        <f t="shared" si="72"/>
        <v>567</v>
      </c>
      <c r="C568">
        <f t="shared" si="73"/>
        <v>0.84442060085835324</v>
      </c>
      <c r="D568">
        <f t="shared" si="74"/>
        <v>68</v>
      </c>
      <c r="E568">
        <v>568</v>
      </c>
      <c r="F568">
        <f t="shared" si="75"/>
        <v>567</v>
      </c>
      <c r="G568">
        <f t="shared" si="76"/>
        <v>0.84442060085835324</v>
      </c>
      <c r="H568">
        <f t="shared" si="77"/>
        <v>78.5</v>
      </c>
      <c r="I568">
        <v>568</v>
      </c>
      <c r="J568">
        <f t="shared" si="78"/>
        <v>567</v>
      </c>
      <c r="K568">
        <f t="shared" si="79"/>
        <v>0.84442060085835324</v>
      </c>
      <c r="L568">
        <f t="shared" si="80"/>
        <v>63</v>
      </c>
    </row>
    <row r="569" spans="1:12" x14ac:dyDescent="0.2">
      <c r="A569">
        <v>569</v>
      </c>
      <c r="B569">
        <f t="shared" si="72"/>
        <v>568</v>
      </c>
      <c r="C569">
        <f t="shared" si="73"/>
        <v>0.84370529327609278</v>
      </c>
      <c r="D569">
        <f t="shared" si="74"/>
        <v>72</v>
      </c>
      <c r="E569">
        <v>569</v>
      </c>
      <c r="F569">
        <f t="shared" si="75"/>
        <v>568</v>
      </c>
      <c r="G569">
        <f t="shared" si="76"/>
        <v>0.84370529327609278</v>
      </c>
      <c r="H569">
        <f t="shared" si="77"/>
        <v>89.5</v>
      </c>
      <c r="I569">
        <v>569</v>
      </c>
      <c r="J569">
        <f t="shared" si="78"/>
        <v>568</v>
      </c>
      <c r="K569">
        <f t="shared" si="79"/>
        <v>0.84370529327609278</v>
      </c>
      <c r="L569">
        <f t="shared" si="80"/>
        <v>79</v>
      </c>
    </row>
    <row r="570" spans="1:12" x14ac:dyDescent="0.2">
      <c r="A570">
        <v>570</v>
      </c>
      <c r="B570">
        <f t="shared" si="72"/>
        <v>569</v>
      </c>
      <c r="C570">
        <f t="shared" si="73"/>
        <v>0.84298998569383232</v>
      </c>
      <c r="D570">
        <f t="shared" si="74"/>
        <v>68</v>
      </c>
      <c r="E570">
        <v>570</v>
      </c>
      <c r="F570">
        <f t="shared" si="75"/>
        <v>569</v>
      </c>
      <c r="G570">
        <f t="shared" si="76"/>
        <v>0.84298998569383232</v>
      </c>
      <c r="H570">
        <f t="shared" si="77"/>
        <v>78.5</v>
      </c>
      <c r="I570">
        <v>570</v>
      </c>
      <c r="J570">
        <f t="shared" si="78"/>
        <v>569</v>
      </c>
      <c r="K570">
        <f t="shared" si="79"/>
        <v>0.84298998569383232</v>
      </c>
      <c r="L570">
        <f t="shared" si="80"/>
        <v>63</v>
      </c>
    </row>
    <row r="571" spans="1:12" x14ac:dyDescent="0.2">
      <c r="A571">
        <v>571</v>
      </c>
      <c r="B571">
        <f t="shared" si="72"/>
        <v>570</v>
      </c>
      <c r="C571">
        <f t="shared" si="73"/>
        <v>0.84227467811157197</v>
      </c>
      <c r="D571">
        <f t="shared" si="74"/>
        <v>72</v>
      </c>
      <c r="E571">
        <v>571</v>
      </c>
      <c r="F571">
        <f t="shared" si="75"/>
        <v>570</v>
      </c>
      <c r="G571">
        <f t="shared" si="76"/>
        <v>0.84227467811157197</v>
      </c>
      <c r="H571">
        <f t="shared" si="77"/>
        <v>89.5</v>
      </c>
      <c r="I571">
        <v>571</v>
      </c>
      <c r="J571">
        <f t="shared" si="78"/>
        <v>570</v>
      </c>
      <c r="K571">
        <f t="shared" si="79"/>
        <v>0.84227467811157197</v>
      </c>
      <c r="L571">
        <f t="shared" si="80"/>
        <v>79</v>
      </c>
    </row>
    <row r="572" spans="1:12" x14ac:dyDescent="0.2">
      <c r="A572">
        <v>572</v>
      </c>
      <c r="B572">
        <f t="shared" si="72"/>
        <v>571</v>
      </c>
      <c r="C572">
        <f t="shared" si="73"/>
        <v>0.84155937052931162</v>
      </c>
      <c r="D572">
        <f t="shared" si="74"/>
        <v>68</v>
      </c>
      <c r="E572">
        <v>572</v>
      </c>
      <c r="F572">
        <f t="shared" si="75"/>
        <v>571</v>
      </c>
      <c r="G572">
        <f t="shared" si="76"/>
        <v>0.84155937052931162</v>
      </c>
      <c r="H572">
        <f t="shared" si="77"/>
        <v>78.5</v>
      </c>
      <c r="I572">
        <v>572</v>
      </c>
      <c r="J572">
        <f t="shared" si="78"/>
        <v>571</v>
      </c>
      <c r="K572">
        <f t="shared" si="79"/>
        <v>0.84155937052931162</v>
      </c>
      <c r="L572">
        <f t="shared" si="80"/>
        <v>63</v>
      </c>
    </row>
    <row r="573" spans="1:12" x14ac:dyDescent="0.2">
      <c r="A573">
        <v>573</v>
      </c>
      <c r="B573">
        <f t="shared" si="72"/>
        <v>572</v>
      </c>
      <c r="C573">
        <f t="shared" si="73"/>
        <v>0.84084406294705116</v>
      </c>
      <c r="D573">
        <f t="shared" si="74"/>
        <v>72</v>
      </c>
      <c r="E573">
        <v>573</v>
      </c>
      <c r="F573">
        <f t="shared" si="75"/>
        <v>572</v>
      </c>
      <c r="G573">
        <f t="shared" si="76"/>
        <v>0.84084406294705116</v>
      </c>
      <c r="H573">
        <f t="shared" si="77"/>
        <v>89.5</v>
      </c>
      <c r="I573">
        <v>573</v>
      </c>
      <c r="J573">
        <f t="shared" si="78"/>
        <v>572</v>
      </c>
      <c r="K573">
        <f t="shared" si="79"/>
        <v>0.84084406294705116</v>
      </c>
      <c r="L573">
        <f t="shared" si="80"/>
        <v>79</v>
      </c>
    </row>
    <row r="574" spans="1:12" x14ac:dyDescent="0.2">
      <c r="A574">
        <v>574</v>
      </c>
      <c r="B574">
        <f t="shared" si="72"/>
        <v>573</v>
      </c>
      <c r="C574">
        <f t="shared" si="73"/>
        <v>0.8401287553647907</v>
      </c>
      <c r="D574">
        <f t="shared" si="74"/>
        <v>68</v>
      </c>
      <c r="E574">
        <v>574</v>
      </c>
      <c r="F574">
        <f t="shared" si="75"/>
        <v>573</v>
      </c>
      <c r="G574">
        <f t="shared" si="76"/>
        <v>0.8401287553647907</v>
      </c>
      <c r="H574">
        <f t="shared" si="77"/>
        <v>78.5</v>
      </c>
      <c r="I574">
        <v>574</v>
      </c>
      <c r="J574">
        <f t="shared" si="78"/>
        <v>573</v>
      </c>
      <c r="K574">
        <f t="shared" si="79"/>
        <v>0.8401287553647907</v>
      </c>
      <c r="L574">
        <f t="shared" si="80"/>
        <v>63</v>
      </c>
    </row>
    <row r="575" spans="1:12" x14ac:dyDescent="0.2">
      <c r="A575">
        <v>575</v>
      </c>
      <c r="B575">
        <f t="shared" si="72"/>
        <v>574</v>
      </c>
      <c r="C575">
        <f t="shared" si="73"/>
        <v>0.83941344778253035</v>
      </c>
      <c r="D575">
        <f t="shared" si="74"/>
        <v>72</v>
      </c>
      <c r="E575">
        <v>575</v>
      </c>
      <c r="F575">
        <f t="shared" si="75"/>
        <v>574</v>
      </c>
      <c r="G575">
        <f t="shared" si="76"/>
        <v>0.83941344778253035</v>
      </c>
      <c r="H575">
        <f t="shared" si="77"/>
        <v>89.5</v>
      </c>
      <c r="I575">
        <v>575</v>
      </c>
      <c r="J575">
        <f t="shared" si="78"/>
        <v>574</v>
      </c>
      <c r="K575">
        <f t="shared" si="79"/>
        <v>0.83941344778253035</v>
      </c>
      <c r="L575">
        <f t="shared" si="80"/>
        <v>79</v>
      </c>
    </row>
    <row r="576" spans="1:12" x14ac:dyDescent="0.2">
      <c r="A576">
        <v>576</v>
      </c>
      <c r="B576">
        <f t="shared" si="72"/>
        <v>575</v>
      </c>
      <c r="C576">
        <f t="shared" si="73"/>
        <v>0.83869814020027</v>
      </c>
      <c r="D576">
        <f t="shared" si="74"/>
        <v>68</v>
      </c>
      <c r="E576">
        <v>576</v>
      </c>
      <c r="F576">
        <f t="shared" si="75"/>
        <v>575</v>
      </c>
      <c r="G576">
        <f t="shared" si="76"/>
        <v>0.83869814020027</v>
      </c>
      <c r="H576">
        <f t="shared" si="77"/>
        <v>78.5</v>
      </c>
      <c r="I576">
        <v>576</v>
      </c>
      <c r="J576">
        <f t="shared" si="78"/>
        <v>575</v>
      </c>
      <c r="K576">
        <f t="shared" si="79"/>
        <v>0.83869814020027</v>
      </c>
      <c r="L576">
        <f t="shared" si="80"/>
        <v>63</v>
      </c>
    </row>
    <row r="577" spans="1:12" x14ac:dyDescent="0.2">
      <c r="A577">
        <v>577</v>
      </c>
      <c r="B577">
        <f t="shared" ref="B577:B640" si="81">(A577-1)</f>
        <v>576</v>
      </c>
      <c r="C577">
        <f t="shared" ref="C577:C640" si="82">1.25+B577*-0.0007153075822604</f>
        <v>0.83798283261800965</v>
      </c>
      <c r="D577">
        <f t="shared" ref="D577:D640" si="83">IF(B577/2-INT(B577/2)&lt;0.1,72,68)</f>
        <v>72</v>
      </c>
      <c r="E577">
        <v>577</v>
      </c>
      <c r="F577">
        <f t="shared" ref="F577:F640" si="84">(E577-1)</f>
        <v>576</v>
      </c>
      <c r="G577">
        <f t="shared" ref="G577:G640" si="85">1.25+F577*-0.0007153075822604</f>
        <v>0.83798283261800965</v>
      </c>
      <c r="H577">
        <f t="shared" ref="H577:H640" si="86">IF(F577/2-INT(F577/2)&lt;0.1,89.5,78.5)</f>
        <v>89.5</v>
      </c>
      <c r="I577">
        <v>577</v>
      </c>
      <c r="J577">
        <f t="shared" ref="J577:J640" si="87">(I577-1)</f>
        <v>576</v>
      </c>
      <c r="K577">
        <f t="shared" ref="K577:K640" si="88">1.25+J577*-0.0007153075822604</f>
        <v>0.83798283261800965</v>
      </c>
      <c r="L577">
        <f t="shared" ref="L577:L640" si="89">IF(J577/2-INT(J577/2)&lt;0.1,79,63)</f>
        <v>79</v>
      </c>
    </row>
    <row r="578" spans="1:12" x14ac:dyDescent="0.2">
      <c r="A578">
        <v>578</v>
      </c>
      <c r="B578">
        <f t="shared" si="81"/>
        <v>577</v>
      </c>
      <c r="C578">
        <f t="shared" si="82"/>
        <v>0.83726752503574919</v>
      </c>
      <c r="D578">
        <f t="shared" si="83"/>
        <v>68</v>
      </c>
      <c r="E578">
        <v>578</v>
      </c>
      <c r="F578">
        <f t="shared" si="84"/>
        <v>577</v>
      </c>
      <c r="G578">
        <f t="shared" si="85"/>
        <v>0.83726752503574919</v>
      </c>
      <c r="H578">
        <f t="shared" si="86"/>
        <v>78.5</v>
      </c>
      <c r="I578">
        <v>578</v>
      </c>
      <c r="J578">
        <f t="shared" si="87"/>
        <v>577</v>
      </c>
      <c r="K578">
        <f t="shared" si="88"/>
        <v>0.83726752503574919</v>
      </c>
      <c r="L578">
        <f t="shared" si="89"/>
        <v>63</v>
      </c>
    </row>
    <row r="579" spans="1:12" x14ac:dyDescent="0.2">
      <c r="A579">
        <v>579</v>
      </c>
      <c r="B579">
        <f t="shared" si="81"/>
        <v>578</v>
      </c>
      <c r="C579">
        <f t="shared" si="82"/>
        <v>0.83655221745348873</v>
      </c>
      <c r="D579">
        <f t="shared" si="83"/>
        <v>72</v>
      </c>
      <c r="E579">
        <v>579</v>
      </c>
      <c r="F579">
        <f t="shared" si="84"/>
        <v>578</v>
      </c>
      <c r="G579">
        <f t="shared" si="85"/>
        <v>0.83655221745348873</v>
      </c>
      <c r="H579">
        <f t="shared" si="86"/>
        <v>89.5</v>
      </c>
      <c r="I579">
        <v>579</v>
      </c>
      <c r="J579">
        <f t="shared" si="87"/>
        <v>578</v>
      </c>
      <c r="K579">
        <f t="shared" si="88"/>
        <v>0.83655221745348873</v>
      </c>
      <c r="L579">
        <f t="shared" si="89"/>
        <v>79</v>
      </c>
    </row>
    <row r="580" spans="1:12" x14ac:dyDescent="0.2">
      <c r="A580">
        <v>580</v>
      </c>
      <c r="B580">
        <f t="shared" si="81"/>
        <v>579</v>
      </c>
      <c r="C580">
        <f t="shared" si="82"/>
        <v>0.83583690987122838</v>
      </c>
      <c r="D580">
        <f t="shared" si="83"/>
        <v>68</v>
      </c>
      <c r="E580">
        <v>580</v>
      </c>
      <c r="F580">
        <f t="shared" si="84"/>
        <v>579</v>
      </c>
      <c r="G580">
        <f t="shared" si="85"/>
        <v>0.83583690987122838</v>
      </c>
      <c r="H580">
        <f t="shared" si="86"/>
        <v>78.5</v>
      </c>
      <c r="I580">
        <v>580</v>
      </c>
      <c r="J580">
        <f t="shared" si="87"/>
        <v>579</v>
      </c>
      <c r="K580">
        <f t="shared" si="88"/>
        <v>0.83583690987122838</v>
      </c>
      <c r="L580">
        <f t="shared" si="89"/>
        <v>63</v>
      </c>
    </row>
    <row r="581" spans="1:12" x14ac:dyDescent="0.2">
      <c r="A581">
        <v>581</v>
      </c>
      <c r="B581">
        <f t="shared" si="81"/>
        <v>580</v>
      </c>
      <c r="C581">
        <f t="shared" si="82"/>
        <v>0.83512160228896803</v>
      </c>
      <c r="D581">
        <f t="shared" si="83"/>
        <v>72</v>
      </c>
      <c r="E581">
        <v>581</v>
      </c>
      <c r="F581">
        <f t="shared" si="84"/>
        <v>580</v>
      </c>
      <c r="G581">
        <f t="shared" si="85"/>
        <v>0.83512160228896803</v>
      </c>
      <c r="H581">
        <f t="shared" si="86"/>
        <v>89.5</v>
      </c>
      <c r="I581">
        <v>581</v>
      </c>
      <c r="J581">
        <f t="shared" si="87"/>
        <v>580</v>
      </c>
      <c r="K581">
        <f t="shared" si="88"/>
        <v>0.83512160228896803</v>
      </c>
      <c r="L581">
        <f t="shared" si="89"/>
        <v>79</v>
      </c>
    </row>
    <row r="582" spans="1:12" x14ac:dyDescent="0.2">
      <c r="A582">
        <v>582</v>
      </c>
      <c r="B582">
        <f t="shared" si="81"/>
        <v>581</v>
      </c>
      <c r="C582">
        <f t="shared" si="82"/>
        <v>0.83440629470670757</v>
      </c>
      <c r="D582">
        <f t="shared" si="83"/>
        <v>68</v>
      </c>
      <c r="E582">
        <v>582</v>
      </c>
      <c r="F582">
        <f t="shared" si="84"/>
        <v>581</v>
      </c>
      <c r="G582">
        <f t="shared" si="85"/>
        <v>0.83440629470670757</v>
      </c>
      <c r="H582">
        <f t="shared" si="86"/>
        <v>78.5</v>
      </c>
      <c r="I582">
        <v>582</v>
      </c>
      <c r="J582">
        <f t="shared" si="87"/>
        <v>581</v>
      </c>
      <c r="K582">
        <f t="shared" si="88"/>
        <v>0.83440629470670757</v>
      </c>
      <c r="L582">
        <f t="shared" si="89"/>
        <v>63</v>
      </c>
    </row>
    <row r="583" spans="1:12" x14ac:dyDescent="0.2">
      <c r="A583">
        <v>583</v>
      </c>
      <c r="B583">
        <f t="shared" si="81"/>
        <v>582</v>
      </c>
      <c r="C583">
        <f t="shared" si="82"/>
        <v>0.83369098712444711</v>
      </c>
      <c r="D583">
        <f t="shared" si="83"/>
        <v>72</v>
      </c>
      <c r="E583">
        <v>583</v>
      </c>
      <c r="F583">
        <f t="shared" si="84"/>
        <v>582</v>
      </c>
      <c r="G583">
        <f t="shared" si="85"/>
        <v>0.83369098712444711</v>
      </c>
      <c r="H583">
        <f t="shared" si="86"/>
        <v>89.5</v>
      </c>
      <c r="I583">
        <v>583</v>
      </c>
      <c r="J583">
        <f t="shared" si="87"/>
        <v>582</v>
      </c>
      <c r="K583">
        <f t="shared" si="88"/>
        <v>0.83369098712444711</v>
      </c>
      <c r="L583">
        <f t="shared" si="89"/>
        <v>79</v>
      </c>
    </row>
    <row r="584" spans="1:12" x14ac:dyDescent="0.2">
      <c r="A584">
        <v>584</v>
      </c>
      <c r="B584">
        <f t="shared" si="81"/>
        <v>583</v>
      </c>
      <c r="C584">
        <f t="shared" si="82"/>
        <v>0.83297567954218676</v>
      </c>
      <c r="D584">
        <f t="shared" si="83"/>
        <v>68</v>
      </c>
      <c r="E584">
        <v>584</v>
      </c>
      <c r="F584">
        <f t="shared" si="84"/>
        <v>583</v>
      </c>
      <c r="G584">
        <f t="shared" si="85"/>
        <v>0.83297567954218676</v>
      </c>
      <c r="H584">
        <f t="shared" si="86"/>
        <v>78.5</v>
      </c>
      <c r="I584">
        <v>584</v>
      </c>
      <c r="J584">
        <f t="shared" si="87"/>
        <v>583</v>
      </c>
      <c r="K584">
        <f t="shared" si="88"/>
        <v>0.83297567954218676</v>
      </c>
      <c r="L584">
        <f t="shared" si="89"/>
        <v>63</v>
      </c>
    </row>
    <row r="585" spans="1:12" x14ac:dyDescent="0.2">
      <c r="A585">
        <v>585</v>
      </c>
      <c r="B585">
        <f t="shared" si="81"/>
        <v>584</v>
      </c>
      <c r="C585">
        <f t="shared" si="82"/>
        <v>0.83226037195992641</v>
      </c>
      <c r="D585">
        <f t="shared" si="83"/>
        <v>72</v>
      </c>
      <c r="E585">
        <v>585</v>
      </c>
      <c r="F585">
        <f t="shared" si="84"/>
        <v>584</v>
      </c>
      <c r="G585">
        <f t="shared" si="85"/>
        <v>0.83226037195992641</v>
      </c>
      <c r="H585">
        <f t="shared" si="86"/>
        <v>89.5</v>
      </c>
      <c r="I585">
        <v>585</v>
      </c>
      <c r="J585">
        <f t="shared" si="87"/>
        <v>584</v>
      </c>
      <c r="K585">
        <f t="shared" si="88"/>
        <v>0.83226037195992641</v>
      </c>
      <c r="L585">
        <f t="shared" si="89"/>
        <v>79</v>
      </c>
    </row>
    <row r="586" spans="1:12" x14ac:dyDescent="0.2">
      <c r="A586">
        <v>586</v>
      </c>
      <c r="B586">
        <f t="shared" si="81"/>
        <v>585</v>
      </c>
      <c r="C586">
        <f t="shared" si="82"/>
        <v>0.83154506437766595</v>
      </c>
      <c r="D586">
        <f t="shared" si="83"/>
        <v>68</v>
      </c>
      <c r="E586">
        <v>586</v>
      </c>
      <c r="F586">
        <f t="shared" si="84"/>
        <v>585</v>
      </c>
      <c r="G586">
        <f t="shared" si="85"/>
        <v>0.83154506437766595</v>
      </c>
      <c r="H586">
        <f t="shared" si="86"/>
        <v>78.5</v>
      </c>
      <c r="I586">
        <v>586</v>
      </c>
      <c r="J586">
        <f t="shared" si="87"/>
        <v>585</v>
      </c>
      <c r="K586">
        <f t="shared" si="88"/>
        <v>0.83154506437766595</v>
      </c>
      <c r="L586">
        <f t="shared" si="89"/>
        <v>63</v>
      </c>
    </row>
    <row r="587" spans="1:12" x14ac:dyDescent="0.2">
      <c r="A587">
        <v>587</v>
      </c>
      <c r="B587">
        <f t="shared" si="81"/>
        <v>586</v>
      </c>
      <c r="C587">
        <f t="shared" si="82"/>
        <v>0.83082975679540561</v>
      </c>
      <c r="D587">
        <f t="shared" si="83"/>
        <v>72</v>
      </c>
      <c r="E587">
        <v>587</v>
      </c>
      <c r="F587">
        <f t="shared" si="84"/>
        <v>586</v>
      </c>
      <c r="G587">
        <f t="shared" si="85"/>
        <v>0.83082975679540561</v>
      </c>
      <c r="H587">
        <f t="shared" si="86"/>
        <v>89.5</v>
      </c>
      <c r="I587">
        <v>587</v>
      </c>
      <c r="J587">
        <f t="shared" si="87"/>
        <v>586</v>
      </c>
      <c r="K587">
        <f t="shared" si="88"/>
        <v>0.83082975679540561</v>
      </c>
      <c r="L587">
        <f t="shared" si="89"/>
        <v>79</v>
      </c>
    </row>
    <row r="588" spans="1:12" x14ac:dyDescent="0.2">
      <c r="A588">
        <v>588</v>
      </c>
      <c r="B588">
        <f t="shared" si="81"/>
        <v>587</v>
      </c>
      <c r="C588">
        <f t="shared" si="82"/>
        <v>0.83011444921314514</v>
      </c>
      <c r="D588">
        <f t="shared" si="83"/>
        <v>68</v>
      </c>
      <c r="E588">
        <v>588</v>
      </c>
      <c r="F588">
        <f t="shared" si="84"/>
        <v>587</v>
      </c>
      <c r="G588">
        <f t="shared" si="85"/>
        <v>0.83011444921314514</v>
      </c>
      <c r="H588">
        <f t="shared" si="86"/>
        <v>78.5</v>
      </c>
      <c r="I588">
        <v>588</v>
      </c>
      <c r="J588">
        <f t="shared" si="87"/>
        <v>587</v>
      </c>
      <c r="K588">
        <f t="shared" si="88"/>
        <v>0.83011444921314514</v>
      </c>
      <c r="L588">
        <f t="shared" si="89"/>
        <v>63</v>
      </c>
    </row>
    <row r="589" spans="1:12" x14ac:dyDescent="0.2">
      <c r="A589">
        <v>589</v>
      </c>
      <c r="B589">
        <f t="shared" si="81"/>
        <v>588</v>
      </c>
      <c r="C589">
        <f t="shared" si="82"/>
        <v>0.8293991416308848</v>
      </c>
      <c r="D589">
        <f t="shared" si="83"/>
        <v>72</v>
      </c>
      <c r="E589">
        <v>589</v>
      </c>
      <c r="F589">
        <f t="shared" si="84"/>
        <v>588</v>
      </c>
      <c r="G589">
        <f t="shared" si="85"/>
        <v>0.8293991416308848</v>
      </c>
      <c r="H589">
        <f t="shared" si="86"/>
        <v>89.5</v>
      </c>
      <c r="I589">
        <v>589</v>
      </c>
      <c r="J589">
        <f t="shared" si="87"/>
        <v>588</v>
      </c>
      <c r="K589">
        <f t="shared" si="88"/>
        <v>0.8293991416308848</v>
      </c>
      <c r="L589">
        <f t="shared" si="89"/>
        <v>79</v>
      </c>
    </row>
    <row r="590" spans="1:12" x14ac:dyDescent="0.2">
      <c r="A590">
        <v>590</v>
      </c>
      <c r="B590">
        <f t="shared" si="81"/>
        <v>589</v>
      </c>
      <c r="C590">
        <f t="shared" si="82"/>
        <v>0.82868383404862445</v>
      </c>
      <c r="D590">
        <f t="shared" si="83"/>
        <v>68</v>
      </c>
      <c r="E590">
        <v>590</v>
      </c>
      <c r="F590">
        <f t="shared" si="84"/>
        <v>589</v>
      </c>
      <c r="G590">
        <f t="shared" si="85"/>
        <v>0.82868383404862445</v>
      </c>
      <c r="H590">
        <f t="shared" si="86"/>
        <v>78.5</v>
      </c>
      <c r="I590">
        <v>590</v>
      </c>
      <c r="J590">
        <f t="shared" si="87"/>
        <v>589</v>
      </c>
      <c r="K590">
        <f t="shared" si="88"/>
        <v>0.82868383404862445</v>
      </c>
      <c r="L590">
        <f t="shared" si="89"/>
        <v>63</v>
      </c>
    </row>
    <row r="591" spans="1:12" x14ac:dyDescent="0.2">
      <c r="A591">
        <v>591</v>
      </c>
      <c r="B591">
        <f t="shared" si="81"/>
        <v>590</v>
      </c>
      <c r="C591">
        <f t="shared" si="82"/>
        <v>0.82796852646636399</v>
      </c>
      <c r="D591">
        <f t="shared" si="83"/>
        <v>72</v>
      </c>
      <c r="E591">
        <v>591</v>
      </c>
      <c r="F591">
        <f t="shared" si="84"/>
        <v>590</v>
      </c>
      <c r="G591">
        <f t="shared" si="85"/>
        <v>0.82796852646636399</v>
      </c>
      <c r="H591">
        <f t="shared" si="86"/>
        <v>89.5</v>
      </c>
      <c r="I591">
        <v>591</v>
      </c>
      <c r="J591">
        <f t="shared" si="87"/>
        <v>590</v>
      </c>
      <c r="K591">
        <f t="shared" si="88"/>
        <v>0.82796852646636399</v>
      </c>
      <c r="L591">
        <f t="shared" si="89"/>
        <v>79</v>
      </c>
    </row>
    <row r="592" spans="1:12" x14ac:dyDescent="0.2">
      <c r="A592">
        <v>592</v>
      </c>
      <c r="B592">
        <f t="shared" si="81"/>
        <v>591</v>
      </c>
      <c r="C592">
        <f t="shared" si="82"/>
        <v>0.82725321888410352</v>
      </c>
      <c r="D592">
        <f t="shared" si="83"/>
        <v>68</v>
      </c>
      <c r="E592">
        <v>592</v>
      </c>
      <c r="F592">
        <f t="shared" si="84"/>
        <v>591</v>
      </c>
      <c r="G592">
        <f t="shared" si="85"/>
        <v>0.82725321888410352</v>
      </c>
      <c r="H592">
        <f t="shared" si="86"/>
        <v>78.5</v>
      </c>
      <c r="I592">
        <v>592</v>
      </c>
      <c r="J592">
        <f t="shared" si="87"/>
        <v>591</v>
      </c>
      <c r="K592">
        <f t="shared" si="88"/>
        <v>0.82725321888410352</v>
      </c>
      <c r="L592">
        <f t="shared" si="89"/>
        <v>63</v>
      </c>
    </row>
    <row r="593" spans="1:12" x14ac:dyDescent="0.2">
      <c r="A593">
        <v>593</v>
      </c>
      <c r="B593">
        <f t="shared" si="81"/>
        <v>592</v>
      </c>
      <c r="C593">
        <f t="shared" si="82"/>
        <v>0.82653791130184318</v>
      </c>
      <c r="D593">
        <f t="shared" si="83"/>
        <v>72</v>
      </c>
      <c r="E593">
        <v>593</v>
      </c>
      <c r="F593">
        <f t="shared" si="84"/>
        <v>592</v>
      </c>
      <c r="G593">
        <f t="shared" si="85"/>
        <v>0.82653791130184318</v>
      </c>
      <c r="H593">
        <f t="shared" si="86"/>
        <v>89.5</v>
      </c>
      <c r="I593">
        <v>593</v>
      </c>
      <c r="J593">
        <f t="shared" si="87"/>
        <v>592</v>
      </c>
      <c r="K593">
        <f t="shared" si="88"/>
        <v>0.82653791130184318</v>
      </c>
      <c r="L593">
        <f t="shared" si="89"/>
        <v>79</v>
      </c>
    </row>
    <row r="594" spans="1:12" x14ac:dyDescent="0.2">
      <c r="A594">
        <v>594</v>
      </c>
      <c r="B594">
        <f t="shared" si="81"/>
        <v>593</v>
      </c>
      <c r="C594">
        <f t="shared" si="82"/>
        <v>0.82582260371958283</v>
      </c>
      <c r="D594">
        <f t="shared" si="83"/>
        <v>68</v>
      </c>
      <c r="E594">
        <v>594</v>
      </c>
      <c r="F594">
        <f t="shared" si="84"/>
        <v>593</v>
      </c>
      <c r="G594">
        <f t="shared" si="85"/>
        <v>0.82582260371958283</v>
      </c>
      <c r="H594">
        <f t="shared" si="86"/>
        <v>78.5</v>
      </c>
      <c r="I594">
        <v>594</v>
      </c>
      <c r="J594">
        <f t="shared" si="87"/>
        <v>593</v>
      </c>
      <c r="K594">
        <f t="shared" si="88"/>
        <v>0.82582260371958283</v>
      </c>
      <c r="L594">
        <f t="shared" si="89"/>
        <v>63</v>
      </c>
    </row>
    <row r="595" spans="1:12" x14ac:dyDescent="0.2">
      <c r="A595">
        <v>595</v>
      </c>
      <c r="B595">
        <f t="shared" si="81"/>
        <v>594</v>
      </c>
      <c r="C595">
        <f t="shared" si="82"/>
        <v>0.82510729613732237</v>
      </c>
      <c r="D595">
        <f t="shared" si="83"/>
        <v>72</v>
      </c>
      <c r="E595">
        <v>595</v>
      </c>
      <c r="F595">
        <f t="shared" si="84"/>
        <v>594</v>
      </c>
      <c r="G595">
        <f t="shared" si="85"/>
        <v>0.82510729613732237</v>
      </c>
      <c r="H595">
        <f t="shared" si="86"/>
        <v>89.5</v>
      </c>
      <c r="I595">
        <v>595</v>
      </c>
      <c r="J595">
        <f t="shared" si="87"/>
        <v>594</v>
      </c>
      <c r="K595">
        <f t="shared" si="88"/>
        <v>0.82510729613732237</v>
      </c>
      <c r="L595">
        <f t="shared" si="89"/>
        <v>79</v>
      </c>
    </row>
    <row r="596" spans="1:12" x14ac:dyDescent="0.2">
      <c r="A596">
        <v>596</v>
      </c>
      <c r="B596">
        <f t="shared" si="81"/>
        <v>595</v>
      </c>
      <c r="C596">
        <f t="shared" si="82"/>
        <v>0.82439198855506191</v>
      </c>
      <c r="D596">
        <f t="shared" si="83"/>
        <v>68</v>
      </c>
      <c r="E596">
        <v>596</v>
      </c>
      <c r="F596">
        <f t="shared" si="84"/>
        <v>595</v>
      </c>
      <c r="G596">
        <f t="shared" si="85"/>
        <v>0.82439198855506191</v>
      </c>
      <c r="H596">
        <f t="shared" si="86"/>
        <v>78.5</v>
      </c>
      <c r="I596">
        <v>596</v>
      </c>
      <c r="J596">
        <f t="shared" si="87"/>
        <v>595</v>
      </c>
      <c r="K596">
        <f t="shared" si="88"/>
        <v>0.82439198855506191</v>
      </c>
      <c r="L596">
        <f t="shared" si="89"/>
        <v>63</v>
      </c>
    </row>
    <row r="597" spans="1:12" x14ac:dyDescent="0.2">
      <c r="A597">
        <v>597</v>
      </c>
      <c r="B597">
        <f t="shared" si="81"/>
        <v>596</v>
      </c>
      <c r="C597">
        <f t="shared" si="82"/>
        <v>0.82367668097280156</v>
      </c>
      <c r="D597">
        <f t="shared" si="83"/>
        <v>72</v>
      </c>
      <c r="E597">
        <v>597</v>
      </c>
      <c r="F597">
        <f t="shared" si="84"/>
        <v>596</v>
      </c>
      <c r="G597">
        <f t="shared" si="85"/>
        <v>0.82367668097280156</v>
      </c>
      <c r="H597">
        <f t="shared" si="86"/>
        <v>89.5</v>
      </c>
      <c r="I597">
        <v>597</v>
      </c>
      <c r="J597">
        <f t="shared" si="87"/>
        <v>596</v>
      </c>
      <c r="K597">
        <f t="shared" si="88"/>
        <v>0.82367668097280156</v>
      </c>
      <c r="L597">
        <f t="shared" si="89"/>
        <v>79</v>
      </c>
    </row>
    <row r="598" spans="1:12" x14ac:dyDescent="0.2">
      <c r="A598">
        <v>598</v>
      </c>
      <c r="B598">
        <f t="shared" si="81"/>
        <v>597</v>
      </c>
      <c r="C598">
        <f t="shared" si="82"/>
        <v>0.82296137339054121</v>
      </c>
      <c r="D598">
        <f t="shared" si="83"/>
        <v>68</v>
      </c>
      <c r="E598">
        <v>598</v>
      </c>
      <c r="F598">
        <f t="shared" si="84"/>
        <v>597</v>
      </c>
      <c r="G598">
        <f t="shared" si="85"/>
        <v>0.82296137339054121</v>
      </c>
      <c r="H598">
        <f t="shared" si="86"/>
        <v>78.5</v>
      </c>
      <c r="I598">
        <v>598</v>
      </c>
      <c r="J598">
        <f t="shared" si="87"/>
        <v>597</v>
      </c>
      <c r="K598">
        <f t="shared" si="88"/>
        <v>0.82296137339054121</v>
      </c>
      <c r="L598">
        <f t="shared" si="89"/>
        <v>63</v>
      </c>
    </row>
    <row r="599" spans="1:12" x14ac:dyDescent="0.2">
      <c r="A599">
        <v>599</v>
      </c>
      <c r="B599">
        <f t="shared" si="81"/>
        <v>598</v>
      </c>
      <c r="C599">
        <f t="shared" si="82"/>
        <v>0.82224606580828086</v>
      </c>
      <c r="D599">
        <f t="shared" si="83"/>
        <v>72</v>
      </c>
      <c r="E599">
        <v>599</v>
      </c>
      <c r="F599">
        <f t="shared" si="84"/>
        <v>598</v>
      </c>
      <c r="G599">
        <f t="shared" si="85"/>
        <v>0.82224606580828086</v>
      </c>
      <c r="H599">
        <f t="shared" si="86"/>
        <v>89.5</v>
      </c>
      <c r="I599">
        <v>599</v>
      </c>
      <c r="J599">
        <f t="shared" si="87"/>
        <v>598</v>
      </c>
      <c r="K599">
        <f t="shared" si="88"/>
        <v>0.82224606580828086</v>
      </c>
      <c r="L599">
        <f t="shared" si="89"/>
        <v>79</v>
      </c>
    </row>
    <row r="600" spans="1:12" x14ac:dyDescent="0.2">
      <c r="A600">
        <v>600</v>
      </c>
      <c r="B600">
        <f t="shared" si="81"/>
        <v>599</v>
      </c>
      <c r="C600">
        <f t="shared" si="82"/>
        <v>0.8215307582260204</v>
      </c>
      <c r="D600">
        <f t="shared" si="83"/>
        <v>68</v>
      </c>
      <c r="E600">
        <v>600</v>
      </c>
      <c r="F600">
        <f t="shared" si="84"/>
        <v>599</v>
      </c>
      <c r="G600">
        <f t="shared" si="85"/>
        <v>0.8215307582260204</v>
      </c>
      <c r="H600">
        <f t="shared" si="86"/>
        <v>78.5</v>
      </c>
      <c r="I600">
        <v>600</v>
      </c>
      <c r="J600">
        <f t="shared" si="87"/>
        <v>599</v>
      </c>
      <c r="K600">
        <f t="shared" si="88"/>
        <v>0.8215307582260204</v>
      </c>
      <c r="L600">
        <f t="shared" si="89"/>
        <v>63</v>
      </c>
    </row>
    <row r="601" spans="1:12" x14ac:dyDescent="0.2">
      <c r="A601">
        <v>601</v>
      </c>
      <c r="B601">
        <f t="shared" si="81"/>
        <v>600</v>
      </c>
      <c r="C601">
        <f t="shared" si="82"/>
        <v>0.82081545064375994</v>
      </c>
      <c r="D601">
        <f t="shared" si="83"/>
        <v>72</v>
      </c>
      <c r="E601">
        <v>601</v>
      </c>
      <c r="F601">
        <f t="shared" si="84"/>
        <v>600</v>
      </c>
      <c r="G601">
        <f t="shared" si="85"/>
        <v>0.82081545064375994</v>
      </c>
      <c r="H601">
        <f t="shared" si="86"/>
        <v>89.5</v>
      </c>
      <c r="I601">
        <v>601</v>
      </c>
      <c r="J601">
        <f t="shared" si="87"/>
        <v>600</v>
      </c>
      <c r="K601">
        <f t="shared" si="88"/>
        <v>0.82081545064375994</v>
      </c>
      <c r="L601">
        <f t="shared" si="89"/>
        <v>79</v>
      </c>
    </row>
    <row r="602" spans="1:12" x14ac:dyDescent="0.2">
      <c r="A602">
        <v>602</v>
      </c>
      <c r="B602">
        <f t="shared" si="81"/>
        <v>601</v>
      </c>
      <c r="C602">
        <f t="shared" si="82"/>
        <v>0.82010014306149959</v>
      </c>
      <c r="D602">
        <f t="shared" si="83"/>
        <v>68</v>
      </c>
      <c r="E602">
        <v>602</v>
      </c>
      <c r="F602">
        <f t="shared" si="84"/>
        <v>601</v>
      </c>
      <c r="G602">
        <f t="shared" si="85"/>
        <v>0.82010014306149959</v>
      </c>
      <c r="H602">
        <f t="shared" si="86"/>
        <v>78.5</v>
      </c>
      <c r="I602">
        <v>602</v>
      </c>
      <c r="J602">
        <f t="shared" si="87"/>
        <v>601</v>
      </c>
      <c r="K602">
        <f t="shared" si="88"/>
        <v>0.82010014306149959</v>
      </c>
      <c r="L602">
        <f t="shared" si="89"/>
        <v>63</v>
      </c>
    </row>
    <row r="603" spans="1:12" x14ac:dyDescent="0.2">
      <c r="A603">
        <v>603</v>
      </c>
      <c r="B603">
        <f t="shared" si="81"/>
        <v>602</v>
      </c>
      <c r="C603">
        <f t="shared" si="82"/>
        <v>0.81938483547923924</v>
      </c>
      <c r="D603">
        <f t="shared" si="83"/>
        <v>72</v>
      </c>
      <c r="E603">
        <v>603</v>
      </c>
      <c r="F603">
        <f t="shared" si="84"/>
        <v>602</v>
      </c>
      <c r="G603">
        <f t="shared" si="85"/>
        <v>0.81938483547923924</v>
      </c>
      <c r="H603">
        <f t="shared" si="86"/>
        <v>89.5</v>
      </c>
      <c r="I603">
        <v>603</v>
      </c>
      <c r="J603">
        <f t="shared" si="87"/>
        <v>602</v>
      </c>
      <c r="K603">
        <f t="shared" si="88"/>
        <v>0.81938483547923924</v>
      </c>
      <c r="L603">
        <f t="shared" si="89"/>
        <v>79</v>
      </c>
    </row>
    <row r="604" spans="1:12" x14ac:dyDescent="0.2">
      <c r="A604">
        <v>604</v>
      </c>
      <c r="B604">
        <f t="shared" si="81"/>
        <v>603</v>
      </c>
      <c r="C604">
        <f t="shared" si="82"/>
        <v>0.81866952789697878</v>
      </c>
      <c r="D604">
        <f t="shared" si="83"/>
        <v>68</v>
      </c>
      <c r="E604">
        <v>604</v>
      </c>
      <c r="F604">
        <f t="shared" si="84"/>
        <v>603</v>
      </c>
      <c r="G604">
        <f t="shared" si="85"/>
        <v>0.81866952789697878</v>
      </c>
      <c r="H604">
        <f t="shared" si="86"/>
        <v>78.5</v>
      </c>
      <c r="I604">
        <v>604</v>
      </c>
      <c r="J604">
        <f t="shared" si="87"/>
        <v>603</v>
      </c>
      <c r="K604">
        <f t="shared" si="88"/>
        <v>0.81866952789697878</v>
      </c>
      <c r="L604">
        <f t="shared" si="89"/>
        <v>63</v>
      </c>
    </row>
    <row r="605" spans="1:12" x14ac:dyDescent="0.2">
      <c r="A605">
        <v>605</v>
      </c>
      <c r="B605">
        <f t="shared" si="81"/>
        <v>604</v>
      </c>
      <c r="C605">
        <f t="shared" si="82"/>
        <v>0.81795422031471832</v>
      </c>
      <c r="D605">
        <f t="shared" si="83"/>
        <v>72</v>
      </c>
      <c r="E605">
        <v>605</v>
      </c>
      <c r="F605">
        <f t="shared" si="84"/>
        <v>604</v>
      </c>
      <c r="G605">
        <f t="shared" si="85"/>
        <v>0.81795422031471832</v>
      </c>
      <c r="H605">
        <f t="shared" si="86"/>
        <v>89.5</v>
      </c>
      <c r="I605">
        <v>605</v>
      </c>
      <c r="J605">
        <f t="shared" si="87"/>
        <v>604</v>
      </c>
      <c r="K605">
        <f t="shared" si="88"/>
        <v>0.81795422031471832</v>
      </c>
      <c r="L605">
        <f t="shared" si="89"/>
        <v>79</v>
      </c>
    </row>
    <row r="606" spans="1:12" x14ac:dyDescent="0.2">
      <c r="A606">
        <v>606</v>
      </c>
      <c r="B606">
        <f t="shared" si="81"/>
        <v>605</v>
      </c>
      <c r="C606">
        <f t="shared" si="82"/>
        <v>0.81723891273245797</v>
      </c>
      <c r="D606">
        <f t="shared" si="83"/>
        <v>68</v>
      </c>
      <c r="E606">
        <v>606</v>
      </c>
      <c r="F606">
        <f t="shared" si="84"/>
        <v>605</v>
      </c>
      <c r="G606">
        <f t="shared" si="85"/>
        <v>0.81723891273245797</v>
      </c>
      <c r="H606">
        <f t="shared" si="86"/>
        <v>78.5</v>
      </c>
      <c r="I606">
        <v>606</v>
      </c>
      <c r="J606">
        <f t="shared" si="87"/>
        <v>605</v>
      </c>
      <c r="K606">
        <f t="shared" si="88"/>
        <v>0.81723891273245797</v>
      </c>
      <c r="L606">
        <f t="shared" si="89"/>
        <v>63</v>
      </c>
    </row>
    <row r="607" spans="1:12" x14ac:dyDescent="0.2">
      <c r="A607">
        <v>607</v>
      </c>
      <c r="B607">
        <f t="shared" si="81"/>
        <v>606</v>
      </c>
      <c r="C607">
        <f t="shared" si="82"/>
        <v>0.81652360515019762</v>
      </c>
      <c r="D607">
        <f t="shared" si="83"/>
        <v>72</v>
      </c>
      <c r="E607">
        <v>607</v>
      </c>
      <c r="F607">
        <f t="shared" si="84"/>
        <v>606</v>
      </c>
      <c r="G607">
        <f t="shared" si="85"/>
        <v>0.81652360515019762</v>
      </c>
      <c r="H607">
        <f t="shared" si="86"/>
        <v>89.5</v>
      </c>
      <c r="I607">
        <v>607</v>
      </c>
      <c r="J607">
        <f t="shared" si="87"/>
        <v>606</v>
      </c>
      <c r="K607">
        <f t="shared" si="88"/>
        <v>0.81652360515019762</v>
      </c>
      <c r="L607">
        <f t="shared" si="89"/>
        <v>79</v>
      </c>
    </row>
    <row r="608" spans="1:12" x14ac:dyDescent="0.2">
      <c r="A608">
        <v>608</v>
      </c>
      <c r="B608">
        <f t="shared" si="81"/>
        <v>607</v>
      </c>
      <c r="C608">
        <f t="shared" si="82"/>
        <v>0.81580829756793716</v>
      </c>
      <c r="D608">
        <f t="shared" si="83"/>
        <v>68</v>
      </c>
      <c r="E608">
        <v>608</v>
      </c>
      <c r="F608">
        <f t="shared" si="84"/>
        <v>607</v>
      </c>
      <c r="G608">
        <f t="shared" si="85"/>
        <v>0.81580829756793716</v>
      </c>
      <c r="H608">
        <f t="shared" si="86"/>
        <v>78.5</v>
      </c>
      <c r="I608">
        <v>608</v>
      </c>
      <c r="J608">
        <f t="shared" si="87"/>
        <v>607</v>
      </c>
      <c r="K608">
        <f t="shared" si="88"/>
        <v>0.81580829756793716</v>
      </c>
      <c r="L608">
        <f t="shared" si="89"/>
        <v>63</v>
      </c>
    </row>
    <row r="609" spans="1:12" x14ac:dyDescent="0.2">
      <c r="A609">
        <v>609</v>
      </c>
      <c r="B609">
        <f t="shared" si="81"/>
        <v>608</v>
      </c>
      <c r="C609">
        <f t="shared" si="82"/>
        <v>0.8150929899856767</v>
      </c>
      <c r="D609">
        <f t="shared" si="83"/>
        <v>72</v>
      </c>
      <c r="E609">
        <v>609</v>
      </c>
      <c r="F609">
        <f t="shared" si="84"/>
        <v>608</v>
      </c>
      <c r="G609">
        <f t="shared" si="85"/>
        <v>0.8150929899856767</v>
      </c>
      <c r="H609">
        <f t="shared" si="86"/>
        <v>89.5</v>
      </c>
      <c r="I609">
        <v>609</v>
      </c>
      <c r="J609">
        <f t="shared" si="87"/>
        <v>608</v>
      </c>
      <c r="K609">
        <f t="shared" si="88"/>
        <v>0.8150929899856767</v>
      </c>
      <c r="L609">
        <f t="shared" si="89"/>
        <v>79</v>
      </c>
    </row>
    <row r="610" spans="1:12" x14ac:dyDescent="0.2">
      <c r="A610">
        <v>610</v>
      </c>
      <c r="B610">
        <f t="shared" si="81"/>
        <v>609</v>
      </c>
      <c r="C610">
        <f t="shared" si="82"/>
        <v>0.81437768240341635</v>
      </c>
      <c r="D610">
        <f t="shared" si="83"/>
        <v>68</v>
      </c>
      <c r="E610">
        <v>610</v>
      </c>
      <c r="F610">
        <f t="shared" si="84"/>
        <v>609</v>
      </c>
      <c r="G610">
        <f t="shared" si="85"/>
        <v>0.81437768240341635</v>
      </c>
      <c r="H610">
        <f t="shared" si="86"/>
        <v>78.5</v>
      </c>
      <c r="I610">
        <v>610</v>
      </c>
      <c r="J610">
        <f t="shared" si="87"/>
        <v>609</v>
      </c>
      <c r="K610">
        <f t="shared" si="88"/>
        <v>0.81437768240341635</v>
      </c>
      <c r="L610">
        <f t="shared" si="89"/>
        <v>63</v>
      </c>
    </row>
    <row r="611" spans="1:12" x14ac:dyDescent="0.2">
      <c r="A611">
        <v>611</v>
      </c>
      <c r="B611">
        <f t="shared" si="81"/>
        <v>610</v>
      </c>
      <c r="C611">
        <f t="shared" si="82"/>
        <v>0.813662374821156</v>
      </c>
      <c r="D611">
        <f t="shared" si="83"/>
        <v>72</v>
      </c>
      <c r="E611">
        <v>611</v>
      </c>
      <c r="F611">
        <f t="shared" si="84"/>
        <v>610</v>
      </c>
      <c r="G611">
        <f t="shared" si="85"/>
        <v>0.813662374821156</v>
      </c>
      <c r="H611">
        <f t="shared" si="86"/>
        <v>89.5</v>
      </c>
      <c r="I611">
        <v>611</v>
      </c>
      <c r="J611">
        <f t="shared" si="87"/>
        <v>610</v>
      </c>
      <c r="K611">
        <f t="shared" si="88"/>
        <v>0.813662374821156</v>
      </c>
      <c r="L611">
        <f t="shared" si="89"/>
        <v>79</v>
      </c>
    </row>
    <row r="612" spans="1:12" x14ac:dyDescent="0.2">
      <c r="A612">
        <v>612</v>
      </c>
      <c r="B612">
        <f t="shared" si="81"/>
        <v>611</v>
      </c>
      <c r="C612">
        <f t="shared" si="82"/>
        <v>0.81294706723889565</v>
      </c>
      <c r="D612">
        <f t="shared" si="83"/>
        <v>68</v>
      </c>
      <c r="E612">
        <v>612</v>
      </c>
      <c r="F612">
        <f t="shared" si="84"/>
        <v>611</v>
      </c>
      <c r="G612">
        <f t="shared" si="85"/>
        <v>0.81294706723889565</v>
      </c>
      <c r="H612">
        <f t="shared" si="86"/>
        <v>78.5</v>
      </c>
      <c r="I612">
        <v>612</v>
      </c>
      <c r="J612">
        <f t="shared" si="87"/>
        <v>611</v>
      </c>
      <c r="K612">
        <f t="shared" si="88"/>
        <v>0.81294706723889565</v>
      </c>
      <c r="L612">
        <f t="shared" si="89"/>
        <v>63</v>
      </c>
    </row>
    <row r="613" spans="1:12" x14ac:dyDescent="0.2">
      <c r="A613">
        <v>613</v>
      </c>
      <c r="B613">
        <f t="shared" si="81"/>
        <v>612</v>
      </c>
      <c r="C613">
        <f t="shared" si="82"/>
        <v>0.81223175965663519</v>
      </c>
      <c r="D613">
        <f t="shared" si="83"/>
        <v>72</v>
      </c>
      <c r="E613">
        <v>613</v>
      </c>
      <c r="F613">
        <f t="shared" si="84"/>
        <v>612</v>
      </c>
      <c r="G613">
        <f t="shared" si="85"/>
        <v>0.81223175965663519</v>
      </c>
      <c r="H613">
        <f t="shared" si="86"/>
        <v>89.5</v>
      </c>
      <c r="I613">
        <v>613</v>
      </c>
      <c r="J613">
        <f t="shared" si="87"/>
        <v>612</v>
      </c>
      <c r="K613">
        <f t="shared" si="88"/>
        <v>0.81223175965663519</v>
      </c>
      <c r="L613">
        <f t="shared" si="89"/>
        <v>79</v>
      </c>
    </row>
    <row r="614" spans="1:12" x14ac:dyDescent="0.2">
      <c r="A614">
        <v>614</v>
      </c>
      <c r="B614">
        <f t="shared" si="81"/>
        <v>613</v>
      </c>
      <c r="C614">
        <f t="shared" si="82"/>
        <v>0.81151645207437473</v>
      </c>
      <c r="D614">
        <f t="shared" si="83"/>
        <v>68</v>
      </c>
      <c r="E614">
        <v>614</v>
      </c>
      <c r="F614">
        <f t="shared" si="84"/>
        <v>613</v>
      </c>
      <c r="G614">
        <f t="shared" si="85"/>
        <v>0.81151645207437473</v>
      </c>
      <c r="H614">
        <f t="shared" si="86"/>
        <v>78.5</v>
      </c>
      <c r="I614">
        <v>614</v>
      </c>
      <c r="J614">
        <f t="shared" si="87"/>
        <v>613</v>
      </c>
      <c r="K614">
        <f t="shared" si="88"/>
        <v>0.81151645207437473</v>
      </c>
      <c r="L614">
        <f t="shared" si="89"/>
        <v>63</v>
      </c>
    </row>
    <row r="615" spans="1:12" x14ac:dyDescent="0.2">
      <c r="A615">
        <v>615</v>
      </c>
      <c r="B615">
        <f t="shared" si="81"/>
        <v>614</v>
      </c>
      <c r="C615">
        <f t="shared" si="82"/>
        <v>0.81080114449211438</v>
      </c>
      <c r="D615">
        <f t="shared" si="83"/>
        <v>72</v>
      </c>
      <c r="E615">
        <v>615</v>
      </c>
      <c r="F615">
        <f t="shared" si="84"/>
        <v>614</v>
      </c>
      <c r="G615">
        <f t="shared" si="85"/>
        <v>0.81080114449211438</v>
      </c>
      <c r="H615">
        <f t="shared" si="86"/>
        <v>89.5</v>
      </c>
      <c r="I615">
        <v>615</v>
      </c>
      <c r="J615">
        <f t="shared" si="87"/>
        <v>614</v>
      </c>
      <c r="K615">
        <f t="shared" si="88"/>
        <v>0.81080114449211438</v>
      </c>
      <c r="L615">
        <f t="shared" si="89"/>
        <v>79</v>
      </c>
    </row>
    <row r="616" spans="1:12" x14ac:dyDescent="0.2">
      <c r="A616">
        <v>616</v>
      </c>
      <c r="B616">
        <f t="shared" si="81"/>
        <v>615</v>
      </c>
      <c r="C616">
        <f t="shared" si="82"/>
        <v>0.81008583690985403</v>
      </c>
      <c r="D616">
        <f t="shared" si="83"/>
        <v>68</v>
      </c>
      <c r="E616">
        <v>616</v>
      </c>
      <c r="F616">
        <f t="shared" si="84"/>
        <v>615</v>
      </c>
      <c r="G616">
        <f t="shared" si="85"/>
        <v>0.81008583690985403</v>
      </c>
      <c r="H616">
        <f t="shared" si="86"/>
        <v>78.5</v>
      </c>
      <c r="I616">
        <v>616</v>
      </c>
      <c r="J616">
        <f t="shared" si="87"/>
        <v>615</v>
      </c>
      <c r="K616">
        <f t="shared" si="88"/>
        <v>0.81008583690985403</v>
      </c>
      <c r="L616">
        <f t="shared" si="89"/>
        <v>63</v>
      </c>
    </row>
    <row r="617" spans="1:12" x14ac:dyDescent="0.2">
      <c r="A617">
        <v>617</v>
      </c>
      <c r="B617">
        <f t="shared" si="81"/>
        <v>616</v>
      </c>
      <c r="C617">
        <f t="shared" si="82"/>
        <v>0.80937052932759357</v>
      </c>
      <c r="D617">
        <f t="shared" si="83"/>
        <v>72</v>
      </c>
      <c r="E617">
        <v>617</v>
      </c>
      <c r="F617">
        <f t="shared" si="84"/>
        <v>616</v>
      </c>
      <c r="G617">
        <f t="shared" si="85"/>
        <v>0.80937052932759357</v>
      </c>
      <c r="H617">
        <f t="shared" si="86"/>
        <v>89.5</v>
      </c>
      <c r="I617">
        <v>617</v>
      </c>
      <c r="J617">
        <f t="shared" si="87"/>
        <v>616</v>
      </c>
      <c r="K617">
        <f t="shared" si="88"/>
        <v>0.80937052932759357</v>
      </c>
      <c r="L617">
        <f t="shared" si="89"/>
        <v>79</v>
      </c>
    </row>
    <row r="618" spans="1:12" x14ac:dyDescent="0.2">
      <c r="A618">
        <v>618</v>
      </c>
      <c r="B618">
        <f t="shared" si="81"/>
        <v>617</v>
      </c>
      <c r="C618">
        <f t="shared" si="82"/>
        <v>0.80865522174533311</v>
      </c>
      <c r="D618">
        <f t="shared" si="83"/>
        <v>68</v>
      </c>
      <c r="E618">
        <v>618</v>
      </c>
      <c r="F618">
        <f t="shared" si="84"/>
        <v>617</v>
      </c>
      <c r="G618">
        <f t="shared" si="85"/>
        <v>0.80865522174533311</v>
      </c>
      <c r="H618">
        <f t="shared" si="86"/>
        <v>78.5</v>
      </c>
      <c r="I618">
        <v>618</v>
      </c>
      <c r="J618">
        <f t="shared" si="87"/>
        <v>617</v>
      </c>
      <c r="K618">
        <f t="shared" si="88"/>
        <v>0.80865522174533311</v>
      </c>
      <c r="L618">
        <f t="shared" si="89"/>
        <v>63</v>
      </c>
    </row>
    <row r="619" spans="1:12" x14ac:dyDescent="0.2">
      <c r="A619">
        <v>619</v>
      </c>
      <c r="B619">
        <f t="shared" si="81"/>
        <v>618</v>
      </c>
      <c r="C619">
        <f t="shared" si="82"/>
        <v>0.80793991416307276</v>
      </c>
      <c r="D619">
        <f t="shared" si="83"/>
        <v>72</v>
      </c>
      <c r="E619">
        <v>619</v>
      </c>
      <c r="F619">
        <f t="shared" si="84"/>
        <v>618</v>
      </c>
      <c r="G619">
        <f t="shared" si="85"/>
        <v>0.80793991416307276</v>
      </c>
      <c r="H619">
        <f t="shared" si="86"/>
        <v>89.5</v>
      </c>
      <c r="I619">
        <v>619</v>
      </c>
      <c r="J619">
        <f t="shared" si="87"/>
        <v>618</v>
      </c>
      <c r="K619">
        <f t="shared" si="88"/>
        <v>0.80793991416307276</v>
      </c>
      <c r="L619">
        <f t="shared" si="89"/>
        <v>79</v>
      </c>
    </row>
    <row r="620" spans="1:12" x14ac:dyDescent="0.2">
      <c r="A620">
        <v>620</v>
      </c>
      <c r="B620">
        <f t="shared" si="81"/>
        <v>619</v>
      </c>
      <c r="C620">
        <f t="shared" si="82"/>
        <v>0.80722460658081241</v>
      </c>
      <c r="D620">
        <f t="shared" si="83"/>
        <v>68</v>
      </c>
      <c r="E620">
        <v>620</v>
      </c>
      <c r="F620">
        <f t="shared" si="84"/>
        <v>619</v>
      </c>
      <c r="G620">
        <f t="shared" si="85"/>
        <v>0.80722460658081241</v>
      </c>
      <c r="H620">
        <f t="shared" si="86"/>
        <v>78.5</v>
      </c>
      <c r="I620">
        <v>620</v>
      </c>
      <c r="J620">
        <f t="shared" si="87"/>
        <v>619</v>
      </c>
      <c r="K620">
        <f t="shared" si="88"/>
        <v>0.80722460658081241</v>
      </c>
      <c r="L620">
        <f t="shared" si="89"/>
        <v>63</v>
      </c>
    </row>
    <row r="621" spans="1:12" x14ac:dyDescent="0.2">
      <c r="A621">
        <v>621</v>
      </c>
      <c r="B621">
        <f t="shared" si="81"/>
        <v>620</v>
      </c>
      <c r="C621">
        <f t="shared" si="82"/>
        <v>0.80650929899855195</v>
      </c>
      <c r="D621">
        <f t="shared" si="83"/>
        <v>72</v>
      </c>
      <c r="E621">
        <v>621</v>
      </c>
      <c r="F621">
        <f t="shared" si="84"/>
        <v>620</v>
      </c>
      <c r="G621">
        <f t="shared" si="85"/>
        <v>0.80650929899855195</v>
      </c>
      <c r="H621">
        <f t="shared" si="86"/>
        <v>89.5</v>
      </c>
      <c r="I621">
        <v>621</v>
      </c>
      <c r="J621">
        <f t="shared" si="87"/>
        <v>620</v>
      </c>
      <c r="K621">
        <f t="shared" si="88"/>
        <v>0.80650929899855195</v>
      </c>
      <c r="L621">
        <f t="shared" si="89"/>
        <v>79</v>
      </c>
    </row>
    <row r="622" spans="1:12" x14ac:dyDescent="0.2">
      <c r="A622">
        <v>622</v>
      </c>
      <c r="B622">
        <f t="shared" si="81"/>
        <v>621</v>
      </c>
      <c r="C622">
        <f t="shared" si="82"/>
        <v>0.8057939914162916</v>
      </c>
      <c r="D622">
        <f t="shared" si="83"/>
        <v>68</v>
      </c>
      <c r="E622">
        <v>622</v>
      </c>
      <c r="F622">
        <f t="shared" si="84"/>
        <v>621</v>
      </c>
      <c r="G622">
        <f t="shared" si="85"/>
        <v>0.8057939914162916</v>
      </c>
      <c r="H622">
        <f t="shared" si="86"/>
        <v>78.5</v>
      </c>
      <c r="I622">
        <v>622</v>
      </c>
      <c r="J622">
        <f t="shared" si="87"/>
        <v>621</v>
      </c>
      <c r="K622">
        <f t="shared" si="88"/>
        <v>0.8057939914162916</v>
      </c>
      <c r="L622">
        <f t="shared" si="89"/>
        <v>63</v>
      </c>
    </row>
    <row r="623" spans="1:12" x14ac:dyDescent="0.2">
      <c r="A623">
        <v>623</v>
      </c>
      <c r="B623">
        <f t="shared" si="81"/>
        <v>622</v>
      </c>
      <c r="C623">
        <f t="shared" si="82"/>
        <v>0.80507868383403114</v>
      </c>
      <c r="D623">
        <f t="shared" si="83"/>
        <v>72</v>
      </c>
      <c r="E623">
        <v>623</v>
      </c>
      <c r="F623">
        <f t="shared" si="84"/>
        <v>622</v>
      </c>
      <c r="G623">
        <f t="shared" si="85"/>
        <v>0.80507868383403114</v>
      </c>
      <c r="H623">
        <f t="shared" si="86"/>
        <v>89.5</v>
      </c>
      <c r="I623">
        <v>623</v>
      </c>
      <c r="J623">
        <f t="shared" si="87"/>
        <v>622</v>
      </c>
      <c r="K623">
        <f t="shared" si="88"/>
        <v>0.80507868383403114</v>
      </c>
      <c r="L623">
        <f t="shared" si="89"/>
        <v>79</v>
      </c>
    </row>
    <row r="624" spans="1:12" x14ac:dyDescent="0.2">
      <c r="A624">
        <v>624</v>
      </c>
      <c r="B624">
        <f t="shared" si="81"/>
        <v>623</v>
      </c>
      <c r="C624">
        <f t="shared" si="82"/>
        <v>0.80436337625177079</v>
      </c>
      <c r="D624">
        <f t="shared" si="83"/>
        <v>68</v>
      </c>
      <c r="E624">
        <v>624</v>
      </c>
      <c r="F624">
        <f t="shared" si="84"/>
        <v>623</v>
      </c>
      <c r="G624">
        <f t="shared" si="85"/>
        <v>0.80436337625177079</v>
      </c>
      <c r="H624">
        <f t="shared" si="86"/>
        <v>78.5</v>
      </c>
      <c r="I624">
        <v>624</v>
      </c>
      <c r="J624">
        <f t="shared" si="87"/>
        <v>623</v>
      </c>
      <c r="K624">
        <f t="shared" si="88"/>
        <v>0.80436337625177079</v>
      </c>
      <c r="L624">
        <f t="shared" si="89"/>
        <v>63</v>
      </c>
    </row>
    <row r="625" spans="1:12" x14ac:dyDescent="0.2">
      <c r="A625">
        <v>625</v>
      </c>
      <c r="B625">
        <f t="shared" si="81"/>
        <v>624</v>
      </c>
      <c r="C625">
        <f t="shared" si="82"/>
        <v>0.80364806866951044</v>
      </c>
      <c r="D625">
        <f t="shared" si="83"/>
        <v>72</v>
      </c>
      <c r="E625">
        <v>625</v>
      </c>
      <c r="F625">
        <f t="shared" si="84"/>
        <v>624</v>
      </c>
      <c r="G625">
        <f t="shared" si="85"/>
        <v>0.80364806866951044</v>
      </c>
      <c r="H625">
        <f t="shared" si="86"/>
        <v>89.5</v>
      </c>
      <c r="I625">
        <v>625</v>
      </c>
      <c r="J625">
        <f t="shared" si="87"/>
        <v>624</v>
      </c>
      <c r="K625">
        <f t="shared" si="88"/>
        <v>0.80364806866951044</v>
      </c>
      <c r="L625">
        <f t="shared" si="89"/>
        <v>79</v>
      </c>
    </row>
    <row r="626" spans="1:12" x14ac:dyDescent="0.2">
      <c r="A626">
        <v>626</v>
      </c>
      <c r="B626">
        <f t="shared" si="81"/>
        <v>625</v>
      </c>
      <c r="C626">
        <f t="shared" si="82"/>
        <v>0.80293276108724998</v>
      </c>
      <c r="D626">
        <f t="shared" si="83"/>
        <v>68</v>
      </c>
      <c r="E626">
        <v>626</v>
      </c>
      <c r="F626">
        <f t="shared" si="84"/>
        <v>625</v>
      </c>
      <c r="G626">
        <f t="shared" si="85"/>
        <v>0.80293276108724998</v>
      </c>
      <c r="H626">
        <f t="shared" si="86"/>
        <v>78.5</v>
      </c>
      <c r="I626">
        <v>626</v>
      </c>
      <c r="J626">
        <f t="shared" si="87"/>
        <v>625</v>
      </c>
      <c r="K626">
        <f t="shared" si="88"/>
        <v>0.80293276108724998</v>
      </c>
      <c r="L626">
        <f t="shared" si="89"/>
        <v>63</v>
      </c>
    </row>
    <row r="627" spans="1:12" x14ac:dyDescent="0.2">
      <c r="A627">
        <v>627</v>
      </c>
      <c r="B627">
        <f t="shared" si="81"/>
        <v>626</v>
      </c>
      <c r="C627">
        <f t="shared" si="82"/>
        <v>0.80221745350498952</v>
      </c>
      <c r="D627">
        <f t="shared" si="83"/>
        <v>72</v>
      </c>
      <c r="E627">
        <v>627</v>
      </c>
      <c r="F627">
        <f t="shared" si="84"/>
        <v>626</v>
      </c>
      <c r="G627">
        <f t="shared" si="85"/>
        <v>0.80221745350498952</v>
      </c>
      <c r="H627">
        <f t="shared" si="86"/>
        <v>89.5</v>
      </c>
      <c r="I627">
        <v>627</v>
      </c>
      <c r="J627">
        <f t="shared" si="87"/>
        <v>626</v>
      </c>
      <c r="K627">
        <f t="shared" si="88"/>
        <v>0.80221745350498952</v>
      </c>
      <c r="L627">
        <f t="shared" si="89"/>
        <v>79</v>
      </c>
    </row>
    <row r="628" spans="1:12" x14ac:dyDescent="0.2">
      <c r="A628">
        <v>628</v>
      </c>
      <c r="B628">
        <f t="shared" si="81"/>
        <v>627</v>
      </c>
      <c r="C628">
        <f t="shared" si="82"/>
        <v>0.80150214592272917</v>
      </c>
      <c r="D628">
        <f t="shared" si="83"/>
        <v>68</v>
      </c>
      <c r="E628">
        <v>628</v>
      </c>
      <c r="F628">
        <f t="shared" si="84"/>
        <v>627</v>
      </c>
      <c r="G628">
        <f t="shared" si="85"/>
        <v>0.80150214592272917</v>
      </c>
      <c r="H628">
        <f t="shared" si="86"/>
        <v>78.5</v>
      </c>
      <c r="I628">
        <v>628</v>
      </c>
      <c r="J628">
        <f t="shared" si="87"/>
        <v>627</v>
      </c>
      <c r="K628">
        <f t="shared" si="88"/>
        <v>0.80150214592272917</v>
      </c>
      <c r="L628">
        <f t="shared" si="89"/>
        <v>63</v>
      </c>
    </row>
    <row r="629" spans="1:12" x14ac:dyDescent="0.2">
      <c r="A629">
        <v>629</v>
      </c>
      <c r="B629">
        <f t="shared" si="81"/>
        <v>628</v>
      </c>
      <c r="C629">
        <f t="shared" si="82"/>
        <v>0.80078683834046882</v>
      </c>
      <c r="D629">
        <f t="shared" si="83"/>
        <v>72</v>
      </c>
      <c r="E629">
        <v>629</v>
      </c>
      <c r="F629">
        <f t="shared" si="84"/>
        <v>628</v>
      </c>
      <c r="G629">
        <f t="shared" si="85"/>
        <v>0.80078683834046882</v>
      </c>
      <c r="H629">
        <f t="shared" si="86"/>
        <v>89.5</v>
      </c>
      <c r="I629">
        <v>629</v>
      </c>
      <c r="J629">
        <f t="shared" si="87"/>
        <v>628</v>
      </c>
      <c r="K629">
        <f t="shared" si="88"/>
        <v>0.80078683834046882</v>
      </c>
      <c r="L629">
        <f t="shared" si="89"/>
        <v>79</v>
      </c>
    </row>
    <row r="630" spans="1:12" x14ac:dyDescent="0.2">
      <c r="A630">
        <v>630</v>
      </c>
      <c r="B630">
        <f t="shared" si="81"/>
        <v>629</v>
      </c>
      <c r="C630">
        <f t="shared" si="82"/>
        <v>0.80007153075820836</v>
      </c>
      <c r="D630">
        <f t="shared" si="83"/>
        <v>68</v>
      </c>
      <c r="E630">
        <v>630</v>
      </c>
      <c r="F630">
        <f t="shared" si="84"/>
        <v>629</v>
      </c>
      <c r="G630">
        <f t="shared" si="85"/>
        <v>0.80007153075820836</v>
      </c>
      <c r="H630">
        <f t="shared" si="86"/>
        <v>78.5</v>
      </c>
      <c r="I630">
        <v>630</v>
      </c>
      <c r="J630">
        <f t="shared" si="87"/>
        <v>629</v>
      </c>
      <c r="K630">
        <f t="shared" si="88"/>
        <v>0.80007153075820836</v>
      </c>
      <c r="L630">
        <f t="shared" si="89"/>
        <v>63</v>
      </c>
    </row>
    <row r="631" spans="1:12" x14ac:dyDescent="0.2">
      <c r="A631">
        <v>631</v>
      </c>
      <c r="B631">
        <f t="shared" si="81"/>
        <v>630</v>
      </c>
      <c r="C631">
        <f t="shared" si="82"/>
        <v>0.7993562231759479</v>
      </c>
      <c r="D631">
        <f t="shared" si="83"/>
        <v>72</v>
      </c>
      <c r="E631">
        <v>631</v>
      </c>
      <c r="F631">
        <f t="shared" si="84"/>
        <v>630</v>
      </c>
      <c r="G631">
        <f t="shared" si="85"/>
        <v>0.7993562231759479</v>
      </c>
      <c r="H631">
        <f t="shared" si="86"/>
        <v>89.5</v>
      </c>
      <c r="I631">
        <v>631</v>
      </c>
      <c r="J631">
        <f t="shared" si="87"/>
        <v>630</v>
      </c>
      <c r="K631">
        <f t="shared" si="88"/>
        <v>0.7993562231759479</v>
      </c>
      <c r="L631">
        <f t="shared" si="89"/>
        <v>79</v>
      </c>
    </row>
    <row r="632" spans="1:12" x14ac:dyDescent="0.2">
      <c r="A632">
        <v>632</v>
      </c>
      <c r="B632">
        <f t="shared" si="81"/>
        <v>631</v>
      </c>
      <c r="C632">
        <f t="shared" si="82"/>
        <v>0.79864091559368755</v>
      </c>
      <c r="D632">
        <f t="shared" si="83"/>
        <v>68</v>
      </c>
      <c r="E632">
        <v>632</v>
      </c>
      <c r="F632">
        <f t="shared" si="84"/>
        <v>631</v>
      </c>
      <c r="G632">
        <f t="shared" si="85"/>
        <v>0.79864091559368755</v>
      </c>
      <c r="H632">
        <f t="shared" si="86"/>
        <v>78.5</v>
      </c>
      <c r="I632">
        <v>632</v>
      </c>
      <c r="J632">
        <f t="shared" si="87"/>
        <v>631</v>
      </c>
      <c r="K632">
        <f t="shared" si="88"/>
        <v>0.79864091559368755</v>
      </c>
      <c r="L632">
        <f t="shared" si="89"/>
        <v>63</v>
      </c>
    </row>
    <row r="633" spans="1:12" x14ac:dyDescent="0.2">
      <c r="A633">
        <v>633</v>
      </c>
      <c r="B633">
        <f t="shared" si="81"/>
        <v>632</v>
      </c>
      <c r="C633">
        <f t="shared" si="82"/>
        <v>0.7979256080114272</v>
      </c>
      <c r="D633">
        <f t="shared" si="83"/>
        <v>72</v>
      </c>
      <c r="E633">
        <v>633</v>
      </c>
      <c r="F633">
        <f t="shared" si="84"/>
        <v>632</v>
      </c>
      <c r="G633">
        <f t="shared" si="85"/>
        <v>0.7979256080114272</v>
      </c>
      <c r="H633">
        <f t="shared" si="86"/>
        <v>89.5</v>
      </c>
      <c r="I633">
        <v>633</v>
      </c>
      <c r="J633">
        <f t="shared" si="87"/>
        <v>632</v>
      </c>
      <c r="K633">
        <f t="shared" si="88"/>
        <v>0.7979256080114272</v>
      </c>
      <c r="L633">
        <f t="shared" si="89"/>
        <v>79</v>
      </c>
    </row>
    <row r="634" spans="1:12" x14ac:dyDescent="0.2">
      <c r="A634">
        <v>634</v>
      </c>
      <c r="B634">
        <f t="shared" si="81"/>
        <v>633</v>
      </c>
      <c r="C634">
        <f t="shared" si="82"/>
        <v>0.79721030042916685</v>
      </c>
      <c r="D634">
        <f t="shared" si="83"/>
        <v>68</v>
      </c>
      <c r="E634">
        <v>634</v>
      </c>
      <c r="F634">
        <f t="shared" si="84"/>
        <v>633</v>
      </c>
      <c r="G634">
        <f t="shared" si="85"/>
        <v>0.79721030042916685</v>
      </c>
      <c r="H634">
        <f t="shared" si="86"/>
        <v>78.5</v>
      </c>
      <c r="I634">
        <v>634</v>
      </c>
      <c r="J634">
        <f t="shared" si="87"/>
        <v>633</v>
      </c>
      <c r="K634">
        <f t="shared" si="88"/>
        <v>0.79721030042916685</v>
      </c>
      <c r="L634">
        <f t="shared" si="89"/>
        <v>63</v>
      </c>
    </row>
    <row r="635" spans="1:12" x14ac:dyDescent="0.2">
      <c r="A635">
        <v>635</v>
      </c>
      <c r="B635">
        <f t="shared" si="81"/>
        <v>634</v>
      </c>
      <c r="C635">
        <f t="shared" si="82"/>
        <v>0.79649499284690639</v>
      </c>
      <c r="D635">
        <f t="shared" si="83"/>
        <v>72</v>
      </c>
      <c r="E635">
        <v>635</v>
      </c>
      <c r="F635">
        <f t="shared" si="84"/>
        <v>634</v>
      </c>
      <c r="G635">
        <f t="shared" si="85"/>
        <v>0.79649499284690639</v>
      </c>
      <c r="H635">
        <f t="shared" si="86"/>
        <v>89.5</v>
      </c>
      <c r="I635">
        <v>635</v>
      </c>
      <c r="J635">
        <f t="shared" si="87"/>
        <v>634</v>
      </c>
      <c r="K635">
        <f t="shared" si="88"/>
        <v>0.79649499284690639</v>
      </c>
      <c r="L635">
        <f t="shared" si="89"/>
        <v>79</v>
      </c>
    </row>
    <row r="636" spans="1:12" x14ac:dyDescent="0.2">
      <c r="A636">
        <v>636</v>
      </c>
      <c r="B636">
        <f t="shared" si="81"/>
        <v>635</v>
      </c>
      <c r="C636">
        <f t="shared" si="82"/>
        <v>0.79577968526464593</v>
      </c>
      <c r="D636">
        <f t="shared" si="83"/>
        <v>68</v>
      </c>
      <c r="E636">
        <v>636</v>
      </c>
      <c r="F636">
        <f t="shared" si="84"/>
        <v>635</v>
      </c>
      <c r="G636">
        <f t="shared" si="85"/>
        <v>0.79577968526464593</v>
      </c>
      <c r="H636">
        <f t="shared" si="86"/>
        <v>78.5</v>
      </c>
      <c r="I636">
        <v>636</v>
      </c>
      <c r="J636">
        <f t="shared" si="87"/>
        <v>635</v>
      </c>
      <c r="K636">
        <f t="shared" si="88"/>
        <v>0.79577968526464593</v>
      </c>
      <c r="L636">
        <f t="shared" si="89"/>
        <v>63</v>
      </c>
    </row>
    <row r="637" spans="1:12" x14ac:dyDescent="0.2">
      <c r="A637">
        <v>637</v>
      </c>
      <c r="B637">
        <f t="shared" si="81"/>
        <v>636</v>
      </c>
      <c r="C637">
        <f t="shared" si="82"/>
        <v>0.79506437768238558</v>
      </c>
      <c r="D637">
        <f t="shared" si="83"/>
        <v>72</v>
      </c>
      <c r="E637">
        <v>637</v>
      </c>
      <c r="F637">
        <f t="shared" si="84"/>
        <v>636</v>
      </c>
      <c r="G637">
        <f t="shared" si="85"/>
        <v>0.79506437768238558</v>
      </c>
      <c r="H637">
        <f t="shared" si="86"/>
        <v>89.5</v>
      </c>
      <c r="I637">
        <v>637</v>
      </c>
      <c r="J637">
        <f t="shared" si="87"/>
        <v>636</v>
      </c>
      <c r="K637">
        <f t="shared" si="88"/>
        <v>0.79506437768238558</v>
      </c>
      <c r="L637">
        <f t="shared" si="89"/>
        <v>79</v>
      </c>
    </row>
    <row r="638" spans="1:12" x14ac:dyDescent="0.2">
      <c r="A638">
        <v>638</v>
      </c>
      <c r="B638">
        <f t="shared" si="81"/>
        <v>637</v>
      </c>
      <c r="C638">
        <f t="shared" si="82"/>
        <v>0.79434907010012523</v>
      </c>
      <c r="D638">
        <f t="shared" si="83"/>
        <v>68</v>
      </c>
      <c r="E638">
        <v>638</v>
      </c>
      <c r="F638">
        <f t="shared" si="84"/>
        <v>637</v>
      </c>
      <c r="G638">
        <f t="shared" si="85"/>
        <v>0.79434907010012523</v>
      </c>
      <c r="H638">
        <f t="shared" si="86"/>
        <v>78.5</v>
      </c>
      <c r="I638">
        <v>638</v>
      </c>
      <c r="J638">
        <f t="shared" si="87"/>
        <v>637</v>
      </c>
      <c r="K638">
        <f t="shared" si="88"/>
        <v>0.79434907010012523</v>
      </c>
      <c r="L638">
        <f t="shared" si="89"/>
        <v>63</v>
      </c>
    </row>
    <row r="639" spans="1:12" x14ac:dyDescent="0.2">
      <c r="A639">
        <v>639</v>
      </c>
      <c r="B639">
        <f t="shared" si="81"/>
        <v>638</v>
      </c>
      <c r="C639">
        <f t="shared" si="82"/>
        <v>0.79363376251786477</v>
      </c>
      <c r="D639">
        <f t="shared" si="83"/>
        <v>72</v>
      </c>
      <c r="E639">
        <v>639</v>
      </c>
      <c r="F639">
        <f t="shared" si="84"/>
        <v>638</v>
      </c>
      <c r="G639">
        <f t="shared" si="85"/>
        <v>0.79363376251786477</v>
      </c>
      <c r="H639">
        <f t="shared" si="86"/>
        <v>89.5</v>
      </c>
      <c r="I639">
        <v>639</v>
      </c>
      <c r="J639">
        <f t="shared" si="87"/>
        <v>638</v>
      </c>
      <c r="K639">
        <f t="shared" si="88"/>
        <v>0.79363376251786477</v>
      </c>
      <c r="L639">
        <f t="shared" si="89"/>
        <v>79</v>
      </c>
    </row>
    <row r="640" spans="1:12" x14ac:dyDescent="0.2">
      <c r="A640">
        <v>640</v>
      </c>
      <c r="B640">
        <f t="shared" si="81"/>
        <v>639</v>
      </c>
      <c r="C640">
        <f t="shared" si="82"/>
        <v>0.79291845493560431</v>
      </c>
      <c r="D640">
        <f t="shared" si="83"/>
        <v>68</v>
      </c>
      <c r="E640">
        <v>640</v>
      </c>
      <c r="F640">
        <f t="shared" si="84"/>
        <v>639</v>
      </c>
      <c r="G640">
        <f t="shared" si="85"/>
        <v>0.79291845493560431</v>
      </c>
      <c r="H640">
        <f t="shared" si="86"/>
        <v>78.5</v>
      </c>
      <c r="I640">
        <v>640</v>
      </c>
      <c r="J640">
        <f t="shared" si="87"/>
        <v>639</v>
      </c>
      <c r="K640">
        <f t="shared" si="88"/>
        <v>0.79291845493560431</v>
      </c>
      <c r="L640">
        <f t="shared" si="89"/>
        <v>63</v>
      </c>
    </row>
    <row r="641" spans="1:12" x14ac:dyDescent="0.2">
      <c r="A641">
        <v>641</v>
      </c>
      <c r="B641">
        <f t="shared" ref="B641:B700" si="90">(A641-1)</f>
        <v>640</v>
      </c>
      <c r="C641">
        <f t="shared" ref="C641:C700" si="91">1.25+B641*-0.0007153075822604</f>
        <v>0.79220314735334396</v>
      </c>
      <c r="D641">
        <f t="shared" ref="D641:D700" si="92">IF(B641/2-INT(B641/2)&lt;0.1,72,68)</f>
        <v>72</v>
      </c>
      <c r="E641">
        <v>641</v>
      </c>
      <c r="F641">
        <f t="shared" ref="F641:F700" si="93">(E641-1)</f>
        <v>640</v>
      </c>
      <c r="G641">
        <f t="shared" ref="G641:G700" si="94">1.25+F641*-0.0007153075822604</f>
        <v>0.79220314735334396</v>
      </c>
      <c r="H641">
        <f t="shared" ref="H641:H700" si="95">IF(F641/2-INT(F641/2)&lt;0.1,89.5,78.5)</f>
        <v>89.5</v>
      </c>
      <c r="I641">
        <v>641</v>
      </c>
      <c r="J641">
        <f t="shared" ref="J641:J700" si="96">(I641-1)</f>
        <v>640</v>
      </c>
      <c r="K641">
        <f t="shared" ref="K641:K700" si="97">1.25+J641*-0.0007153075822604</f>
        <v>0.79220314735334396</v>
      </c>
      <c r="L641">
        <f t="shared" ref="L641:L700" si="98">IF(J641/2-INT(J641/2)&lt;0.1,79,63)</f>
        <v>79</v>
      </c>
    </row>
    <row r="642" spans="1:12" x14ac:dyDescent="0.2">
      <c r="A642">
        <v>642</v>
      </c>
      <c r="B642">
        <f t="shared" si="90"/>
        <v>641</v>
      </c>
      <c r="C642">
        <f t="shared" si="91"/>
        <v>0.79148783977108361</v>
      </c>
      <c r="D642">
        <f t="shared" si="92"/>
        <v>68</v>
      </c>
      <c r="E642">
        <v>642</v>
      </c>
      <c r="F642">
        <f t="shared" si="93"/>
        <v>641</v>
      </c>
      <c r="G642">
        <f t="shared" si="94"/>
        <v>0.79148783977108361</v>
      </c>
      <c r="H642">
        <f t="shared" si="95"/>
        <v>78.5</v>
      </c>
      <c r="I642">
        <v>642</v>
      </c>
      <c r="J642">
        <f t="shared" si="96"/>
        <v>641</v>
      </c>
      <c r="K642">
        <f t="shared" si="97"/>
        <v>0.79148783977108361</v>
      </c>
      <c r="L642">
        <f t="shared" si="98"/>
        <v>63</v>
      </c>
    </row>
    <row r="643" spans="1:12" x14ac:dyDescent="0.2">
      <c r="A643">
        <v>643</v>
      </c>
      <c r="B643">
        <f t="shared" si="90"/>
        <v>642</v>
      </c>
      <c r="C643">
        <f t="shared" si="91"/>
        <v>0.79077253218882315</v>
      </c>
      <c r="D643">
        <f t="shared" si="92"/>
        <v>72</v>
      </c>
      <c r="E643">
        <v>643</v>
      </c>
      <c r="F643">
        <f t="shared" si="93"/>
        <v>642</v>
      </c>
      <c r="G643">
        <f t="shared" si="94"/>
        <v>0.79077253218882315</v>
      </c>
      <c r="H643">
        <f t="shared" si="95"/>
        <v>89.5</v>
      </c>
      <c r="I643">
        <v>643</v>
      </c>
      <c r="J643">
        <f t="shared" si="96"/>
        <v>642</v>
      </c>
      <c r="K643">
        <f t="shared" si="97"/>
        <v>0.79077253218882315</v>
      </c>
      <c r="L643">
        <f t="shared" si="98"/>
        <v>79</v>
      </c>
    </row>
    <row r="644" spans="1:12" x14ac:dyDescent="0.2">
      <c r="A644">
        <v>644</v>
      </c>
      <c r="B644">
        <f t="shared" si="90"/>
        <v>643</v>
      </c>
      <c r="C644">
        <f t="shared" si="91"/>
        <v>0.7900572246065628</v>
      </c>
      <c r="D644">
        <f t="shared" si="92"/>
        <v>68</v>
      </c>
      <c r="E644">
        <v>644</v>
      </c>
      <c r="F644">
        <f t="shared" si="93"/>
        <v>643</v>
      </c>
      <c r="G644">
        <f t="shared" si="94"/>
        <v>0.7900572246065628</v>
      </c>
      <c r="H644">
        <f t="shared" si="95"/>
        <v>78.5</v>
      </c>
      <c r="I644">
        <v>644</v>
      </c>
      <c r="J644">
        <f t="shared" si="96"/>
        <v>643</v>
      </c>
      <c r="K644">
        <f t="shared" si="97"/>
        <v>0.7900572246065628</v>
      </c>
      <c r="L644">
        <f t="shared" si="98"/>
        <v>63</v>
      </c>
    </row>
    <row r="645" spans="1:12" x14ac:dyDescent="0.2">
      <c r="A645">
        <v>645</v>
      </c>
      <c r="B645">
        <f t="shared" si="90"/>
        <v>644</v>
      </c>
      <c r="C645">
        <f t="shared" si="91"/>
        <v>0.78934191702430234</v>
      </c>
      <c r="D645">
        <f t="shared" si="92"/>
        <v>72</v>
      </c>
      <c r="E645">
        <v>645</v>
      </c>
      <c r="F645">
        <f t="shared" si="93"/>
        <v>644</v>
      </c>
      <c r="G645">
        <f t="shared" si="94"/>
        <v>0.78934191702430234</v>
      </c>
      <c r="H645">
        <f t="shared" si="95"/>
        <v>89.5</v>
      </c>
      <c r="I645">
        <v>645</v>
      </c>
      <c r="J645">
        <f t="shared" si="96"/>
        <v>644</v>
      </c>
      <c r="K645">
        <f t="shared" si="97"/>
        <v>0.78934191702430234</v>
      </c>
      <c r="L645">
        <f t="shared" si="98"/>
        <v>79</v>
      </c>
    </row>
    <row r="646" spans="1:12" x14ac:dyDescent="0.2">
      <c r="A646">
        <v>646</v>
      </c>
      <c r="B646">
        <f t="shared" si="90"/>
        <v>645</v>
      </c>
      <c r="C646">
        <f t="shared" si="91"/>
        <v>0.78862660944204199</v>
      </c>
      <c r="D646">
        <f t="shared" si="92"/>
        <v>68</v>
      </c>
      <c r="E646">
        <v>646</v>
      </c>
      <c r="F646">
        <f t="shared" si="93"/>
        <v>645</v>
      </c>
      <c r="G646">
        <f t="shared" si="94"/>
        <v>0.78862660944204199</v>
      </c>
      <c r="H646">
        <f t="shared" si="95"/>
        <v>78.5</v>
      </c>
      <c r="I646">
        <v>646</v>
      </c>
      <c r="J646">
        <f t="shared" si="96"/>
        <v>645</v>
      </c>
      <c r="K646">
        <f t="shared" si="97"/>
        <v>0.78862660944204199</v>
      </c>
      <c r="L646">
        <f t="shared" si="98"/>
        <v>63</v>
      </c>
    </row>
    <row r="647" spans="1:12" x14ac:dyDescent="0.2">
      <c r="A647">
        <v>647</v>
      </c>
      <c r="B647">
        <f t="shared" si="90"/>
        <v>646</v>
      </c>
      <c r="C647">
        <f t="shared" si="91"/>
        <v>0.78791130185978164</v>
      </c>
      <c r="D647">
        <f t="shared" si="92"/>
        <v>72</v>
      </c>
      <c r="E647">
        <v>647</v>
      </c>
      <c r="F647">
        <f t="shared" si="93"/>
        <v>646</v>
      </c>
      <c r="G647">
        <f t="shared" si="94"/>
        <v>0.78791130185978164</v>
      </c>
      <c r="H647">
        <f t="shared" si="95"/>
        <v>89.5</v>
      </c>
      <c r="I647">
        <v>647</v>
      </c>
      <c r="J647">
        <f t="shared" si="96"/>
        <v>646</v>
      </c>
      <c r="K647">
        <f t="shared" si="97"/>
        <v>0.78791130185978164</v>
      </c>
      <c r="L647">
        <f t="shared" si="98"/>
        <v>79</v>
      </c>
    </row>
    <row r="648" spans="1:12" x14ac:dyDescent="0.2">
      <c r="A648">
        <v>648</v>
      </c>
      <c r="B648">
        <f t="shared" si="90"/>
        <v>647</v>
      </c>
      <c r="C648">
        <f t="shared" si="91"/>
        <v>0.78719599427752118</v>
      </c>
      <c r="D648">
        <f t="shared" si="92"/>
        <v>68</v>
      </c>
      <c r="E648">
        <v>648</v>
      </c>
      <c r="F648">
        <f t="shared" si="93"/>
        <v>647</v>
      </c>
      <c r="G648">
        <f t="shared" si="94"/>
        <v>0.78719599427752118</v>
      </c>
      <c r="H648">
        <f t="shared" si="95"/>
        <v>78.5</v>
      </c>
      <c r="I648">
        <v>648</v>
      </c>
      <c r="J648">
        <f t="shared" si="96"/>
        <v>647</v>
      </c>
      <c r="K648">
        <f t="shared" si="97"/>
        <v>0.78719599427752118</v>
      </c>
      <c r="L648">
        <f t="shared" si="98"/>
        <v>63</v>
      </c>
    </row>
    <row r="649" spans="1:12" x14ac:dyDescent="0.2">
      <c r="A649">
        <v>649</v>
      </c>
      <c r="B649">
        <f t="shared" si="90"/>
        <v>648</v>
      </c>
      <c r="C649">
        <f t="shared" si="91"/>
        <v>0.78648068669526072</v>
      </c>
      <c r="D649">
        <f t="shared" si="92"/>
        <v>72</v>
      </c>
      <c r="E649">
        <v>649</v>
      </c>
      <c r="F649">
        <f t="shared" si="93"/>
        <v>648</v>
      </c>
      <c r="G649">
        <f t="shared" si="94"/>
        <v>0.78648068669526072</v>
      </c>
      <c r="H649">
        <f t="shared" si="95"/>
        <v>89.5</v>
      </c>
      <c r="I649">
        <v>649</v>
      </c>
      <c r="J649">
        <f t="shared" si="96"/>
        <v>648</v>
      </c>
      <c r="K649">
        <f t="shared" si="97"/>
        <v>0.78648068669526072</v>
      </c>
      <c r="L649">
        <f t="shared" si="98"/>
        <v>79</v>
      </c>
    </row>
    <row r="650" spans="1:12" x14ac:dyDescent="0.2">
      <c r="A650">
        <v>650</v>
      </c>
      <c r="B650">
        <f t="shared" si="90"/>
        <v>649</v>
      </c>
      <c r="C650">
        <f t="shared" si="91"/>
        <v>0.78576537911300037</v>
      </c>
      <c r="D650">
        <f t="shared" si="92"/>
        <v>68</v>
      </c>
      <c r="E650">
        <v>650</v>
      </c>
      <c r="F650">
        <f t="shared" si="93"/>
        <v>649</v>
      </c>
      <c r="G650">
        <f t="shared" si="94"/>
        <v>0.78576537911300037</v>
      </c>
      <c r="H650">
        <f t="shared" si="95"/>
        <v>78.5</v>
      </c>
      <c r="I650">
        <v>650</v>
      </c>
      <c r="J650">
        <f t="shared" si="96"/>
        <v>649</v>
      </c>
      <c r="K650">
        <f t="shared" si="97"/>
        <v>0.78576537911300037</v>
      </c>
      <c r="L650">
        <f t="shared" si="98"/>
        <v>63</v>
      </c>
    </row>
    <row r="651" spans="1:12" x14ac:dyDescent="0.2">
      <c r="A651">
        <v>651</v>
      </c>
      <c r="B651">
        <f t="shared" si="90"/>
        <v>650</v>
      </c>
      <c r="C651">
        <f t="shared" si="91"/>
        <v>0.78505007153074002</v>
      </c>
      <c r="D651">
        <f t="shared" si="92"/>
        <v>72</v>
      </c>
      <c r="E651">
        <v>651</v>
      </c>
      <c r="F651">
        <f t="shared" si="93"/>
        <v>650</v>
      </c>
      <c r="G651">
        <f t="shared" si="94"/>
        <v>0.78505007153074002</v>
      </c>
      <c r="H651">
        <f t="shared" si="95"/>
        <v>89.5</v>
      </c>
      <c r="I651">
        <v>651</v>
      </c>
      <c r="J651">
        <f t="shared" si="96"/>
        <v>650</v>
      </c>
      <c r="K651">
        <f t="shared" si="97"/>
        <v>0.78505007153074002</v>
      </c>
      <c r="L651">
        <f t="shared" si="98"/>
        <v>79</v>
      </c>
    </row>
    <row r="652" spans="1:12" x14ac:dyDescent="0.2">
      <c r="A652">
        <v>652</v>
      </c>
      <c r="B652">
        <f t="shared" si="90"/>
        <v>651</v>
      </c>
      <c r="C652">
        <f t="shared" si="91"/>
        <v>0.78433476394847956</v>
      </c>
      <c r="D652">
        <f t="shared" si="92"/>
        <v>68</v>
      </c>
      <c r="E652">
        <v>652</v>
      </c>
      <c r="F652">
        <f t="shared" si="93"/>
        <v>651</v>
      </c>
      <c r="G652">
        <f t="shared" si="94"/>
        <v>0.78433476394847956</v>
      </c>
      <c r="H652">
        <f t="shared" si="95"/>
        <v>78.5</v>
      </c>
      <c r="I652">
        <v>652</v>
      </c>
      <c r="J652">
        <f t="shared" si="96"/>
        <v>651</v>
      </c>
      <c r="K652">
        <f t="shared" si="97"/>
        <v>0.78433476394847956</v>
      </c>
      <c r="L652">
        <f t="shared" si="98"/>
        <v>63</v>
      </c>
    </row>
    <row r="653" spans="1:12" x14ac:dyDescent="0.2">
      <c r="A653">
        <v>653</v>
      </c>
      <c r="B653">
        <f t="shared" si="90"/>
        <v>652</v>
      </c>
      <c r="C653">
        <f t="shared" si="91"/>
        <v>0.7836194563662191</v>
      </c>
      <c r="D653">
        <f t="shared" si="92"/>
        <v>72</v>
      </c>
      <c r="E653">
        <v>653</v>
      </c>
      <c r="F653">
        <f t="shared" si="93"/>
        <v>652</v>
      </c>
      <c r="G653">
        <f t="shared" si="94"/>
        <v>0.7836194563662191</v>
      </c>
      <c r="H653">
        <f t="shared" si="95"/>
        <v>89.5</v>
      </c>
      <c r="I653">
        <v>653</v>
      </c>
      <c r="J653">
        <f t="shared" si="96"/>
        <v>652</v>
      </c>
      <c r="K653">
        <f t="shared" si="97"/>
        <v>0.7836194563662191</v>
      </c>
      <c r="L653">
        <f t="shared" si="98"/>
        <v>79</v>
      </c>
    </row>
    <row r="654" spans="1:12" x14ac:dyDescent="0.2">
      <c r="A654">
        <v>654</v>
      </c>
      <c r="B654">
        <f t="shared" si="90"/>
        <v>653</v>
      </c>
      <c r="C654">
        <f t="shared" si="91"/>
        <v>0.78290414878395875</v>
      </c>
      <c r="D654">
        <f t="shared" si="92"/>
        <v>68</v>
      </c>
      <c r="E654">
        <v>654</v>
      </c>
      <c r="F654">
        <f t="shared" si="93"/>
        <v>653</v>
      </c>
      <c r="G654">
        <f t="shared" si="94"/>
        <v>0.78290414878395875</v>
      </c>
      <c r="H654">
        <f t="shared" si="95"/>
        <v>78.5</v>
      </c>
      <c r="I654">
        <v>654</v>
      </c>
      <c r="J654">
        <f t="shared" si="96"/>
        <v>653</v>
      </c>
      <c r="K654">
        <f t="shared" si="97"/>
        <v>0.78290414878395875</v>
      </c>
      <c r="L654">
        <f t="shared" si="98"/>
        <v>63</v>
      </c>
    </row>
    <row r="655" spans="1:12" x14ac:dyDescent="0.2">
      <c r="A655">
        <v>655</v>
      </c>
      <c r="B655">
        <f t="shared" si="90"/>
        <v>654</v>
      </c>
      <c r="C655">
        <f t="shared" si="91"/>
        <v>0.7821888412016984</v>
      </c>
      <c r="D655">
        <f t="shared" si="92"/>
        <v>72</v>
      </c>
      <c r="E655">
        <v>655</v>
      </c>
      <c r="F655">
        <f t="shared" si="93"/>
        <v>654</v>
      </c>
      <c r="G655">
        <f t="shared" si="94"/>
        <v>0.7821888412016984</v>
      </c>
      <c r="H655">
        <f t="shared" si="95"/>
        <v>89.5</v>
      </c>
      <c r="I655">
        <v>655</v>
      </c>
      <c r="J655">
        <f t="shared" si="96"/>
        <v>654</v>
      </c>
      <c r="K655">
        <f t="shared" si="97"/>
        <v>0.7821888412016984</v>
      </c>
      <c r="L655">
        <f t="shared" si="98"/>
        <v>79</v>
      </c>
    </row>
    <row r="656" spans="1:12" x14ac:dyDescent="0.2">
      <c r="A656">
        <v>656</v>
      </c>
      <c r="B656">
        <f t="shared" si="90"/>
        <v>655</v>
      </c>
      <c r="C656">
        <f t="shared" si="91"/>
        <v>0.78147353361943805</v>
      </c>
      <c r="D656">
        <f t="shared" si="92"/>
        <v>68</v>
      </c>
      <c r="E656">
        <v>656</v>
      </c>
      <c r="F656">
        <f t="shared" si="93"/>
        <v>655</v>
      </c>
      <c r="G656">
        <f t="shared" si="94"/>
        <v>0.78147353361943805</v>
      </c>
      <c r="H656">
        <f t="shared" si="95"/>
        <v>78.5</v>
      </c>
      <c r="I656">
        <v>656</v>
      </c>
      <c r="J656">
        <f t="shared" si="96"/>
        <v>655</v>
      </c>
      <c r="K656">
        <f t="shared" si="97"/>
        <v>0.78147353361943805</v>
      </c>
      <c r="L656">
        <f t="shared" si="98"/>
        <v>63</v>
      </c>
    </row>
    <row r="657" spans="1:12" x14ac:dyDescent="0.2">
      <c r="A657">
        <v>657</v>
      </c>
      <c r="B657">
        <f t="shared" si="90"/>
        <v>656</v>
      </c>
      <c r="C657">
        <f t="shared" si="91"/>
        <v>0.78075822603717759</v>
      </c>
      <c r="D657">
        <f t="shared" si="92"/>
        <v>72</v>
      </c>
      <c r="E657">
        <v>657</v>
      </c>
      <c r="F657">
        <f t="shared" si="93"/>
        <v>656</v>
      </c>
      <c r="G657">
        <f t="shared" si="94"/>
        <v>0.78075822603717759</v>
      </c>
      <c r="H657">
        <f t="shared" si="95"/>
        <v>89.5</v>
      </c>
      <c r="I657">
        <v>657</v>
      </c>
      <c r="J657">
        <f t="shared" si="96"/>
        <v>656</v>
      </c>
      <c r="K657">
        <f t="shared" si="97"/>
        <v>0.78075822603717759</v>
      </c>
      <c r="L657">
        <f t="shared" si="98"/>
        <v>79</v>
      </c>
    </row>
    <row r="658" spans="1:12" x14ac:dyDescent="0.2">
      <c r="A658">
        <v>658</v>
      </c>
      <c r="B658">
        <f t="shared" si="90"/>
        <v>657</v>
      </c>
      <c r="C658">
        <f t="shared" si="91"/>
        <v>0.78004291845491713</v>
      </c>
      <c r="D658">
        <f t="shared" si="92"/>
        <v>68</v>
      </c>
      <c r="E658">
        <v>658</v>
      </c>
      <c r="F658">
        <f t="shared" si="93"/>
        <v>657</v>
      </c>
      <c r="G658">
        <f t="shared" si="94"/>
        <v>0.78004291845491713</v>
      </c>
      <c r="H658">
        <f t="shared" si="95"/>
        <v>78.5</v>
      </c>
      <c r="I658">
        <v>658</v>
      </c>
      <c r="J658">
        <f t="shared" si="96"/>
        <v>657</v>
      </c>
      <c r="K658">
        <f t="shared" si="97"/>
        <v>0.78004291845491713</v>
      </c>
      <c r="L658">
        <f t="shared" si="98"/>
        <v>63</v>
      </c>
    </row>
    <row r="659" spans="1:12" x14ac:dyDescent="0.2">
      <c r="A659">
        <v>659</v>
      </c>
      <c r="B659">
        <f t="shared" si="90"/>
        <v>658</v>
      </c>
      <c r="C659">
        <f t="shared" si="91"/>
        <v>0.77932761087265678</v>
      </c>
      <c r="D659">
        <f t="shared" si="92"/>
        <v>72</v>
      </c>
      <c r="E659">
        <v>659</v>
      </c>
      <c r="F659">
        <f t="shared" si="93"/>
        <v>658</v>
      </c>
      <c r="G659">
        <f t="shared" si="94"/>
        <v>0.77932761087265678</v>
      </c>
      <c r="H659">
        <f t="shared" si="95"/>
        <v>89.5</v>
      </c>
      <c r="I659">
        <v>659</v>
      </c>
      <c r="J659">
        <f t="shared" si="96"/>
        <v>658</v>
      </c>
      <c r="K659">
        <f t="shared" si="97"/>
        <v>0.77932761087265678</v>
      </c>
      <c r="L659">
        <f t="shared" si="98"/>
        <v>79</v>
      </c>
    </row>
    <row r="660" spans="1:12" x14ac:dyDescent="0.2">
      <c r="A660">
        <v>660</v>
      </c>
      <c r="B660">
        <f t="shared" si="90"/>
        <v>659</v>
      </c>
      <c r="C660">
        <f t="shared" si="91"/>
        <v>0.77861230329039643</v>
      </c>
      <c r="D660">
        <f t="shared" si="92"/>
        <v>68</v>
      </c>
      <c r="E660">
        <v>660</v>
      </c>
      <c r="F660">
        <f t="shared" si="93"/>
        <v>659</v>
      </c>
      <c r="G660">
        <f t="shared" si="94"/>
        <v>0.77861230329039643</v>
      </c>
      <c r="H660">
        <f t="shared" si="95"/>
        <v>78.5</v>
      </c>
      <c r="I660">
        <v>660</v>
      </c>
      <c r="J660">
        <f t="shared" si="96"/>
        <v>659</v>
      </c>
      <c r="K660">
        <f t="shared" si="97"/>
        <v>0.77861230329039643</v>
      </c>
      <c r="L660">
        <f t="shared" si="98"/>
        <v>63</v>
      </c>
    </row>
    <row r="661" spans="1:12" x14ac:dyDescent="0.2">
      <c r="A661">
        <v>661</v>
      </c>
      <c r="B661">
        <f t="shared" si="90"/>
        <v>660</v>
      </c>
      <c r="C661">
        <f t="shared" si="91"/>
        <v>0.77789699570813597</v>
      </c>
      <c r="D661">
        <f t="shared" si="92"/>
        <v>72</v>
      </c>
      <c r="E661">
        <v>661</v>
      </c>
      <c r="F661">
        <f t="shared" si="93"/>
        <v>660</v>
      </c>
      <c r="G661">
        <f t="shared" si="94"/>
        <v>0.77789699570813597</v>
      </c>
      <c r="H661">
        <f t="shared" si="95"/>
        <v>89.5</v>
      </c>
      <c r="I661">
        <v>661</v>
      </c>
      <c r="J661">
        <f t="shared" si="96"/>
        <v>660</v>
      </c>
      <c r="K661">
        <f t="shared" si="97"/>
        <v>0.77789699570813597</v>
      </c>
      <c r="L661">
        <f t="shared" si="98"/>
        <v>79</v>
      </c>
    </row>
    <row r="662" spans="1:12" x14ac:dyDescent="0.2">
      <c r="A662">
        <v>662</v>
      </c>
      <c r="B662">
        <f t="shared" si="90"/>
        <v>661</v>
      </c>
      <c r="C662">
        <f t="shared" si="91"/>
        <v>0.77718168812587551</v>
      </c>
      <c r="D662">
        <f t="shared" si="92"/>
        <v>68</v>
      </c>
      <c r="E662">
        <v>662</v>
      </c>
      <c r="F662">
        <f t="shared" si="93"/>
        <v>661</v>
      </c>
      <c r="G662">
        <f t="shared" si="94"/>
        <v>0.77718168812587551</v>
      </c>
      <c r="H662">
        <f t="shared" si="95"/>
        <v>78.5</v>
      </c>
      <c r="I662">
        <v>662</v>
      </c>
      <c r="J662">
        <f t="shared" si="96"/>
        <v>661</v>
      </c>
      <c r="K662">
        <f t="shared" si="97"/>
        <v>0.77718168812587551</v>
      </c>
      <c r="L662">
        <f t="shared" si="98"/>
        <v>63</v>
      </c>
    </row>
    <row r="663" spans="1:12" x14ac:dyDescent="0.2">
      <c r="A663">
        <v>663</v>
      </c>
      <c r="B663">
        <f t="shared" si="90"/>
        <v>662</v>
      </c>
      <c r="C663">
        <f t="shared" si="91"/>
        <v>0.77646638054361516</v>
      </c>
      <c r="D663">
        <f t="shared" si="92"/>
        <v>72</v>
      </c>
      <c r="E663">
        <v>663</v>
      </c>
      <c r="F663">
        <f t="shared" si="93"/>
        <v>662</v>
      </c>
      <c r="G663">
        <f t="shared" si="94"/>
        <v>0.77646638054361516</v>
      </c>
      <c r="H663">
        <f t="shared" si="95"/>
        <v>89.5</v>
      </c>
      <c r="I663">
        <v>663</v>
      </c>
      <c r="J663">
        <f t="shared" si="96"/>
        <v>662</v>
      </c>
      <c r="K663">
        <f t="shared" si="97"/>
        <v>0.77646638054361516</v>
      </c>
      <c r="L663">
        <f t="shared" si="98"/>
        <v>79</v>
      </c>
    </row>
    <row r="664" spans="1:12" x14ac:dyDescent="0.2">
      <c r="A664">
        <v>664</v>
      </c>
      <c r="B664">
        <f t="shared" si="90"/>
        <v>663</v>
      </c>
      <c r="C664">
        <f t="shared" si="91"/>
        <v>0.77575107296135482</v>
      </c>
      <c r="D664">
        <f t="shared" si="92"/>
        <v>68</v>
      </c>
      <c r="E664">
        <v>664</v>
      </c>
      <c r="F664">
        <f t="shared" si="93"/>
        <v>663</v>
      </c>
      <c r="G664">
        <f t="shared" si="94"/>
        <v>0.77575107296135482</v>
      </c>
      <c r="H664">
        <f t="shared" si="95"/>
        <v>78.5</v>
      </c>
      <c r="I664">
        <v>664</v>
      </c>
      <c r="J664">
        <f t="shared" si="96"/>
        <v>663</v>
      </c>
      <c r="K664">
        <f t="shared" si="97"/>
        <v>0.77575107296135482</v>
      </c>
      <c r="L664">
        <f t="shared" si="98"/>
        <v>63</v>
      </c>
    </row>
    <row r="665" spans="1:12" x14ac:dyDescent="0.2">
      <c r="A665">
        <v>665</v>
      </c>
      <c r="B665">
        <f t="shared" si="90"/>
        <v>664</v>
      </c>
      <c r="C665">
        <f t="shared" si="91"/>
        <v>0.77503576537909435</v>
      </c>
      <c r="D665">
        <f t="shared" si="92"/>
        <v>72</v>
      </c>
      <c r="E665">
        <v>665</v>
      </c>
      <c r="F665">
        <f t="shared" si="93"/>
        <v>664</v>
      </c>
      <c r="G665">
        <f t="shared" si="94"/>
        <v>0.77503576537909435</v>
      </c>
      <c r="H665">
        <f t="shared" si="95"/>
        <v>89.5</v>
      </c>
      <c r="I665">
        <v>665</v>
      </c>
      <c r="J665">
        <f t="shared" si="96"/>
        <v>664</v>
      </c>
      <c r="K665">
        <f t="shared" si="97"/>
        <v>0.77503576537909435</v>
      </c>
      <c r="L665">
        <f t="shared" si="98"/>
        <v>79</v>
      </c>
    </row>
    <row r="666" spans="1:12" x14ac:dyDescent="0.2">
      <c r="A666">
        <v>666</v>
      </c>
      <c r="B666">
        <f t="shared" si="90"/>
        <v>665</v>
      </c>
      <c r="C666">
        <f t="shared" si="91"/>
        <v>0.77432045779683389</v>
      </c>
      <c r="D666">
        <f t="shared" si="92"/>
        <v>68</v>
      </c>
      <c r="E666">
        <v>666</v>
      </c>
      <c r="F666">
        <f t="shared" si="93"/>
        <v>665</v>
      </c>
      <c r="G666">
        <f t="shared" si="94"/>
        <v>0.77432045779683389</v>
      </c>
      <c r="H666">
        <f t="shared" si="95"/>
        <v>78.5</v>
      </c>
      <c r="I666">
        <v>666</v>
      </c>
      <c r="J666">
        <f t="shared" si="96"/>
        <v>665</v>
      </c>
      <c r="K666">
        <f t="shared" si="97"/>
        <v>0.77432045779683389</v>
      </c>
      <c r="L666">
        <f t="shared" si="98"/>
        <v>63</v>
      </c>
    </row>
    <row r="667" spans="1:12" x14ac:dyDescent="0.2">
      <c r="A667">
        <v>667</v>
      </c>
      <c r="B667">
        <f t="shared" si="90"/>
        <v>666</v>
      </c>
      <c r="C667">
        <f t="shared" si="91"/>
        <v>0.77360515021457354</v>
      </c>
      <c r="D667">
        <f t="shared" si="92"/>
        <v>72</v>
      </c>
      <c r="E667">
        <v>667</v>
      </c>
      <c r="F667">
        <f t="shared" si="93"/>
        <v>666</v>
      </c>
      <c r="G667">
        <f t="shared" si="94"/>
        <v>0.77360515021457354</v>
      </c>
      <c r="H667">
        <f t="shared" si="95"/>
        <v>89.5</v>
      </c>
      <c r="I667">
        <v>667</v>
      </c>
      <c r="J667">
        <f t="shared" si="96"/>
        <v>666</v>
      </c>
      <c r="K667">
        <f t="shared" si="97"/>
        <v>0.77360515021457354</v>
      </c>
      <c r="L667">
        <f t="shared" si="98"/>
        <v>79</v>
      </c>
    </row>
    <row r="668" spans="1:12" x14ac:dyDescent="0.2">
      <c r="A668">
        <v>668</v>
      </c>
      <c r="B668">
        <f t="shared" si="90"/>
        <v>667</v>
      </c>
      <c r="C668">
        <f t="shared" si="91"/>
        <v>0.7728898426323132</v>
      </c>
      <c r="D668">
        <f t="shared" si="92"/>
        <v>68</v>
      </c>
      <c r="E668">
        <v>668</v>
      </c>
      <c r="F668">
        <f t="shared" si="93"/>
        <v>667</v>
      </c>
      <c r="G668">
        <f t="shared" si="94"/>
        <v>0.7728898426323132</v>
      </c>
      <c r="H668">
        <f t="shared" si="95"/>
        <v>78.5</v>
      </c>
      <c r="I668">
        <v>668</v>
      </c>
      <c r="J668">
        <f t="shared" si="96"/>
        <v>667</v>
      </c>
      <c r="K668">
        <f t="shared" si="97"/>
        <v>0.7728898426323132</v>
      </c>
      <c r="L668">
        <f t="shared" si="98"/>
        <v>63</v>
      </c>
    </row>
    <row r="669" spans="1:12" x14ac:dyDescent="0.2">
      <c r="A669">
        <v>669</v>
      </c>
      <c r="B669">
        <f t="shared" si="90"/>
        <v>668</v>
      </c>
      <c r="C669">
        <f t="shared" si="91"/>
        <v>0.77217453505005285</v>
      </c>
      <c r="D669">
        <f t="shared" si="92"/>
        <v>72</v>
      </c>
      <c r="E669">
        <v>669</v>
      </c>
      <c r="F669">
        <f t="shared" si="93"/>
        <v>668</v>
      </c>
      <c r="G669">
        <f t="shared" si="94"/>
        <v>0.77217453505005285</v>
      </c>
      <c r="H669">
        <f t="shared" si="95"/>
        <v>89.5</v>
      </c>
      <c r="I669">
        <v>669</v>
      </c>
      <c r="J669">
        <f t="shared" si="96"/>
        <v>668</v>
      </c>
      <c r="K669">
        <f t="shared" si="97"/>
        <v>0.77217453505005285</v>
      </c>
      <c r="L669">
        <f t="shared" si="98"/>
        <v>79</v>
      </c>
    </row>
    <row r="670" spans="1:12" x14ac:dyDescent="0.2">
      <c r="A670">
        <v>670</v>
      </c>
      <c r="B670">
        <f t="shared" si="90"/>
        <v>669</v>
      </c>
      <c r="C670">
        <f t="shared" si="91"/>
        <v>0.77145922746779239</v>
      </c>
      <c r="D670">
        <f t="shared" si="92"/>
        <v>68</v>
      </c>
      <c r="E670">
        <v>670</v>
      </c>
      <c r="F670">
        <f t="shared" si="93"/>
        <v>669</v>
      </c>
      <c r="G670">
        <f t="shared" si="94"/>
        <v>0.77145922746779239</v>
      </c>
      <c r="H670">
        <f t="shared" si="95"/>
        <v>78.5</v>
      </c>
      <c r="I670">
        <v>670</v>
      </c>
      <c r="J670">
        <f t="shared" si="96"/>
        <v>669</v>
      </c>
      <c r="K670">
        <f t="shared" si="97"/>
        <v>0.77145922746779239</v>
      </c>
      <c r="L670">
        <f t="shared" si="98"/>
        <v>63</v>
      </c>
    </row>
    <row r="671" spans="1:12" x14ac:dyDescent="0.2">
      <c r="A671">
        <v>671</v>
      </c>
      <c r="B671">
        <f t="shared" si="90"/>
        <v>670</v>
      </c>
      <c r="C671">
        <f t="shared" si="91"/>
        <v>0.77074391988553193</v>
      </c>
      <c r="D671">
        <f t="shared" si="92"/>
        <v>72</v>
      </c>
      <c r="E671">
        <v>671</v>
      </c>
      <c r="F671">
        <f t="shared" si="93"/>
        <v>670</v>
      </c>
      <c r="G671">
        <f t="shared" si="94"/>
        <v>0.77074391988553193</v>
      </c>
      <c r="H671">
        <f t="shared" si="95"/>
        <v>89.5</v>
      </c>
      <c r="I671">
        <v>671</v>
      </c>
      <c r="J671">
        <f t="shared" si="96"/>
        <v>670</v>
      </c>
      <c r="K671">
        <f t="shared" si="97"/>
        <v>0.77074391988553193</v>
      </c>
      <c r="L671">
        <f t="shared" si="98"/>
        <v>79</v>
      </c>
    </row>
    <row r="672" spans="1:12" x14ac:dyDescent="0.2">
      <c r="A672">
        <v>672</v>
      </c>
      <c r="B672">
        <f t="shared" si="90"/>
        <v>671</v>
      </c>
      <c r="C672">
        <f t="shared" si="91"/>
        <v>0.77002861230327158</v>
      </c>
      <c r="D672">
        <f t="shared" si="92"/>
        <v>68</v>
      </c>
      <c r="E672">
        <v>672</v>
      </c>
      <c r="F672">
        <f t="shared" si="93"/>
        <v>671</v>
      </c>
      <c r="G672">
        <f t="shared" si="94"/>
        <v>0.77002861230327158</v>
      </c>
      <c r="H672">
        <f t="shared" si="95"/>
        <v>78.5</v>
      </c>
      <c r="I672">
        <v>672</v>
      </c>
      <c r="J672">
        <f t="shared" si="96"/>
        <v>671</v>
      </c>
      <c r="K672">
        <f t="shared" si="97"/>
        <v>0.77002861230327158</v>
      </c>
      <c r="L672">
        <f t="shared" si="98"/>
        <v>63</v>
      </c>
    </row>
    <row r="673" spans="1:12" x14ac:dyDescent="0.2">
      <c r="A673">
        <v>673</v>
      </c>
      <c r="B673">
        <f t="shared" si="90"/>
        <v>672</v>
      </c>
      <c r="C673">
        <f t="shared" si="91"/>
        <v>0.76931330472101123</v>
      </c>
      <c r="D673">
        <f t="shared" si="92"/>
        <v>72</v>
      </c>
      <c r="E673">
        <v>673</v>
      </c>
      <c r="F673">
        <f t="shared" si="93"/>
        <v>672</v>
      </c>
      <c r="G673">
        <f t="shared" si="94"/>
        <v>0.76931330472101123</v>
      </c>
      <c r="H673">
        <f t="shared" si="95"/>
        <v>89.5</v>
      </c>
      <c r="I673">
        <v>673</v>
      </c>
      <c r="J673">
        <f t="shared" si="96"/>
        <v>672</v>
      </c>
      <c r="K673">
        <f t="shared" si="97"/>
        <v>0.76931330472101123</v>
      </c>
      <c r="L673">
        <f t="shared" si="98"/>
        <v>79</v>
      </c>
    </row>
    <row r="674" spans="1:12" x14ac:dyDescent="0.2">
      <c r="A674">
        <v>674</v>
      </c>
      <c r="B674">
        <f t="shared" si="90"/>
        <v>673</v>
      </c>
      <c r="C674">
        <f t="shared" si="91"/>
        <v>0.76859799713875077</v>
      </c>
      <c r="D674">
        <f t="shared" si="92"/>
        <v>68</v>
      </c>
      <c r="E674">
        <v>674</v>
      </c>
      <c r="F674">
        <f t="shared" si="93"/>
        <v>673</v>
      </c>
      <c r="G674">
        <f t="shared" si="94"/>
        <v>0.76859799713875077</v>
      </c>
      <c r="H674">
        <f t="shared" si="95"/>
        <v>78.5</v>
      </c>
      <c r="I674">
        <v>674</v>
      </c>
      <c r="J674">
        <f t="shared" si="96"/>
        <v>673</v>
      </c>
      <c r="K674">
        <f t="shared" si="97"/>
        <v>0.76859799713875077</v>
      </c>
      <c r="L674">
        <f t="shared" si="98"/>
        <v>63</v>
      </c>
    </row>
    <row r="675" spans="1:12" x14ac:dyDescent="0.2">
      <c r="A675">
        <v>675</v>
      </c>
      <c r="B675">
        <f t="shared" si="90"/>
        <v>674</v>
      </c>
      <c r="C675">
        <f t="shared" si="91"/>
        <v>0.76788268955649031</v>
      </c>
      <c r="D675">
        <f t="shared" si="92"/>
        <v>72</v>
      </c>
      <c r="E675">
        <v>675</v>
      </c>
      <c r="F675">
        <f t="shared" si="93"/>
        <v>674</v>
      </c>
      <c r="G675">
        <f t="shared" si="94"/>
        <v>0.76788268955649031</v>
      </c>
      <c r="H675">
        <f t="shared" si="95"/>
        <v>89.5</v>
      </c>
      <c r="I675">
        <v>675</v>
      </c>
      <c r="J675">
        <f t="shared" si="96"/>
        <v>674</v>
      </c>
      <c r="K675">
        <f t="shared" si="97"/>
        <v>0.76788268955649031</v>
      </c>
      <c r="L675">
        <f t="shared" si="98"/>
        <v>79</v>
      </c>
    </row>
    <row r="676" spans="1:12" x14ac:dyDescent="0.2">
      <c r="A676">
        <v>676</v>
      </c>
      <c r="B676">
        <f t="shared" si="90"/>
        <v>675</v>
      </c>
      <c r="C676">
        <f t="shared" si="91"/>
        <v>0.76716738197422996</v>
      </c>
      <c r="D676">
        <f t="shared" si="92"/>
        <v>68</v>
      </c>
      <c r="E676">
        <v>676</v>
      </c>
      <c r="F676">
        <f t="shared" si="93"/>
        <v>675</v>
      </c>
      <c r="G676">
        <f t="shared" si="94"/>
        <v>0.76716738197422996</v>
      </c>
      <c r="H676">
        <f t="shared" si="95"/>
        <v>78.5</v>
      </c>
      <c r="I676">
        <v>676</v>
      </c>
      <c r="J676">
        <f t="shared" si="96"/>
        <v>675</v>
      </c>
      <c r="K676">
        <f t="shared" si="97"/>
        <v>0.76716738197422996</v>
      </c>
      <c r="L676">
        <f t="shared" si="98"/>
        <v>63</v>
      </c>
    </row>
    <row r="677" spans="1:12" x14ac:dyDescent="0.2">
      <c r="A677">
        <v>677</v>
      </c>
      <c r="B677">
        <f t="shared" si="90"/>
        <v>676</v>
      </c>
      <c r="C677">
        <f t="shared" si="91"/>
        <v>0.76645207439196961</v>
      </c>
      <c r="D677">
        <f t="shared" si="92"/>
        <v>72</v>
      </c>
      <c r="E677">
        <v>677</v>
      </c>
      <c r="F677">
        <f t="shared" si="93"/>
        <v>676</v>
      </c>
      <c r="G677">
        <f t="shared" si="94"/>
        <v>0.76645207439196961</v>
      </c>
      <c r="H677">
        <f t="shared" si="95"/>
        <v>89.5</v>
      </c>
      <c r="I677">
        <v>677</v>
      </c>
      <c r="J677">
        <f t="shared" si="96"/>
        <v>676</v>
      </c>
      <c r="K677">
        <f t="shared" si="97"/>
        <v>0.76645207439196961</v>
      </c>
      <c r="L677">
        <f t="shared" si="98"/>
        <v>79</v>
      </c>
    </row>
    <row r="678" spans="1:12" x14ac:dyDescent="0.2">
      <c r="A678">
        <v>678</v>
      </c>
      <c r="B678">
        <f t="shared" si="90"/>
        <v>677</v>
      </c>
      <c r="C678">
        <f t="shared" si="91"/>
        <v>0.76573676680970926</v>
      </c>
      <c r="D678">
        <f t="shared" si="92"/>
        <v>68</v>
      </c>
      <c r="E678">
        <v>678</v>
      </c>
      <c r="F678">
        <f t="shared" si="93"/>
        <v>677</v>
      </c>
      <c r="G678">
        <f t="shared" si="94"/>
        <v>0.76573676680970926</v>
      </c>
      <c r="H678">
        <f t="shared" si="95"/>
        <v>78.5</v>
      </c>
      <c r="I678">
        <v>678</v>
      </c>
      <c r="J678">
        <f t="shared" si="96"/>
        <v>677</v>
      </c>
      <c r="K678">
        <f t="shared" si="97"/>
        <v>0.76573676680970926</v>
      </c>
      <c r="L678">
        <f t="shared" si="98"/>
        <v>63</v>
      </c>
    </row>
    <row r="679" spans="1:12" x14ac:dyDescent="0.2">
      <c r="A679">
        <v>679</v>
      </c>
      <c r="B679">
        <f t="shared" si="90"/>
        <v>678</v>
      </c>
      <c r="C679">
        <f t="shared" si="91"/>
        <v>0.7650214592274488</v>
      </c>
      <c r="D679">
        <f t="shared" si="92"/>
        <v>72</v>
      </c>
      <c r="E679">
        <v>679</v>
      </c>
      <c r="F679">
        <f t="shared" si="93"/>
        <v>678</v>
      </c>
      <c r="G679">
        <f t="shared" si="94"/>
        <v>0.7650214592274488</v>
      </c>
      <c r="H679">
        <f t="shared" si="95"/>
        <v>89.5</v>
      </c>
      <c r="I679">
        <v>679</v>
      </c>
      <c r="J679">
        <f t="shared" si="96"/>
        <v>678</v>
      </c>
      <c r="K679">
        <f t="shared" si="97"/>
        <v>0.7650214592274488</v>
      </c>
      <c r="L679">
        <f t="shared" si="98"/>
        <v>79</v>
      </c>
    </row>
    <row r="680" spans="1:12" x14ac:dyDescent="0.2">
      <c r="A680">
        <v>680</v>
      </c>
      <c r="B680">
        <f t="shared" si="90"/>
        <v>679</v>
      </c>
      <c r="C680">
        <f t="shared" si="91"/>
        <v>0.76430615164518834</v>
      </c>
      <c r="D680">
        <f t="shared" si="92"/>
        <v>68</v>
      </c>
      <c r="E680">
        <v>680</v>
      </c>
      <c r="F680">
        <f t="shared" si="93"/>
        <v>679</v>
      </c>
      <c r="G680">
        <f t="shared" si="94"/>
        <v>0.76430615164518834</v>
      </c>
      <c r="H680">
        <f t="shared" si="95"/>
        <v>78.5</v>
      </c>
      <c r="I680">
        <v>680</v>
      </c>
      <c r="J680">
        <f t="shared" si="96"/>
        <v>679</v>
      </c>
      <c r="K680">
        <f t="shared" si="97"/>
        <v>0.76430615164518834</v>
      </c>
      <c r="L680">
        <f t="shared" si="98"/>
        <v>63</v>
      </c>
    </row>
    <row r="681" spans="1:12" x14ac:dyDescent="0.2">
      <c r="A681">
        <v>681</v>
      </c>
      <c r="B681">
        <f t="shared" si="90"/>
        <v>680</v>
      </c>
      <c r="C681">
        <f t="shared" si="91"/>
        <v>0.76359084406292799</v>
      </c>
      <c r="D681">
        <f t="shared" si="92"/>
        <v>72</v>
      </c>
      <c r="E681">
        <v>681</v>
      </c>
      <c r="F681">
        <f t="shared" si="93"/>
        <v>680</v>
      </c>
      <c r="G681">
        <f t="shared" si="94"/>
        <v>0.76359084406292799</v>
      </c>
      <c r="H681">
        <f t="shared" si="95"/>
        <v>89.5</v>
      </c>
      <c r="I681">
        <v>681</v>
      </c>
      <c r="J681">
        <f t="shared" si="96"/>
        <v>680</v>
      </c>
      <c r="K681">
        <f t="shared" si="97"/>
        <v>0.76359084406292799</v>
      </c>
      <c r="L681">
        <f t="shared" si="98"/>
        <v>79</v>
      </c>
    </row>
    <row r="682" spans="1:12" x14ac:dyDescent="0.2">
      <c r="A682">
        <v>682</v>
      </c>
      <c r="B682">
        <f t="shared" si="90"/>
        <v>681</v>
      </c>
      <c r="C682">
        <f t="shared" si="91"/>
        <v>0.76287553648066764</v>
      </c>
      <c r="D682">
        <f t="shared" si="92"/>
        <v>68</v>
      </c>
      <c r="E682">
        <v>682</v>
      </c>
      <c r="F682">
        <f t="shared" si="93"/>
        <v>681</v>
      </c>
      <c r="G682">
        <f t="shared" si="94"/>
        <v>0.76287553648066764</v>
      </c>
      <c r="H682">
        <f t="shared" si="95"/>
        <v>78.5</v>
      </c>
      <c r="I682">
        <v>682</v>
      </c>
      <c r="J682">
        <f t="shared" si="96"/>
        <v>681</v>
      </c>
      <c r="K682">
        <f t="shared" si="97"/>
        <v>0.76287553648066764</v>
      </c>
      <c r="L682">
        <f t="shared" si="98"/>
        <v>63</v>
      </c>
    </row>
    <row r="683" spans="1:12" x14ac:dyDescent="0.2">
      <c r="A683">
        <v>683</v>
      </c>
      <c r="B683">
        <f t="shared" si="90"/>
        <v>682</v>
      </c>
      <c r="C683">
        <f t="shared" si="91"/>
        <v>0.76216022889840718</v>
      </c>
      <c r="D683">
        <f t="shared" si="92"/>
        <v>72</v>
      </c>
      <c r="E683">
        <v>683</v>
      </c>
      <c r="F683">
        <f t="shared" si="93"/>
        <v>682</v>
      </c>
      <c r="G683">
        <f t="shared" si="94"/>
        <v>0.76216022889840718</v>
      </c>
      <c r="H683">
        <f t="shared" si="95"/>
        <v>89.5</v>
      </c>
      <c r="I683">
        <v>683</v>
      </c>
      <c r="J683">
        <f t="shared" si="96"/>
        <v>682</v>
      </c>
      <c r="K683">
        <f t="shared" si="97"/>
        <v>0.76216022889840718</v>
      </c>
      <c r="L683">
        <f t="shared" si="98"/>
        <v>79</v>
      </c>
    </row>
    <row r="684" spans="1:12" x14ac:dyDescent="0.2">
      <c r="A684">
        <v>684</v>
      </c>
      <c r="B684">
        <f t="shared" si="90"/>
        <v>683</v>
      </c>
      <c r="C684">
        <f t="shared" si="91"/>
        <v>0.76144492131614672</v>
      </c>
      <c r="D684">
        <f t="shared" si="92"/>
        <v>68</v>
      </c>
      <c r="E684">
        <v>684</v>
      </c>
      <c r="F684">
        <f t="shared" si="93"/>
        <v>683</v>
      </c>
      <c r="G684">
        <f t="shared" si="94"/>
        <v>0.76144492131614672</v>
      </c>
      <c r="H684">
        <f t="shared" si="95"/>
        <v>78.5</v>
      </c>
      <c r="I684">
        <v>684</v>
      </c>
      <c r="J684">
        <f t="shared" si="96"/>
        <v>683</v>
      </c>
      <c r="K684">
        <f t="shared" si="97"/>
        <v>0.76144492131614672</v>
      </c>
      <c r="L684">
        <f t="shared" si="98"/>
        <v>63</v>
      </c>
    </row>
    <row r="685" spans="1:12" x14ac:dyDescent="0.2">
      <c r="A685">
        <v>685</v>
      </c>
      <c r="B685">
        <f t="shared" si="90"/>
        <v>684</v>
      </c>
      <c r="C685">
        <f t="shared" si="91"/>
        <v>0.76072961373388637</v>
      </c>
      <c r="D685">
        <f t="shared" si="92"/>
        <v>72</v>
      </c>
      <c r="E685">
        <v>685</v>
      </c>
      <c r="F685">
        <f t="shared" si="93"/>
        <v>684</v>
      </c>
      <c r="G685">
        <f t="shared" si="94"/>
        <v>0.76072961373388637</v>
      </c>
      <c r="H685">
        <f t="shared" si="95"/>
        <v>89.5</v>
      </c>
      <c r="I685">
        <v>685</v>
      </c>
      <c r="J685">
        <f t="shared" si="96"/>
        <v>684</v>
      </c>
      <c r="K685">
        <f t="shared" si="97"/>
        <v>0.76072961373388637</v>
      </c>
      <c r="L685">
        <f t="shared" si="98"/>
        <v>79</v>
      </c>
    </row>
    <row r="686" spans="1:12" x14ac:dyDescent="0.2">
      <c r="A686">
        <v>686</v>
      </c>
      <c r="B686">
        <f t="shared" si="90"/>
        <v>685</v>
      </c>
      <c r="C686">
        <f t="shared" si="91"/>
        <v>0.76001430615162602</v>
      </c>
      <c r="D686">
        <f t="shared" si="92"/>
        <v>68</v>
      </c>
      <c r="E686">
        <v>686</v>
      </c>
      <c r="F686">
        <f t="shared" si="93"/>
        <v>685</v>
      </c>
      <c r="G686">
        <f t="shared" si="94"/>
        <v>0.76001430615162602</v>
      </c>
      <c r="H686">
        <f t="shared" si="95"/>
        <v>78.5</v>
      </c>
      <c r="I686">
        <v>686</v>
      </c>
      <c r="J686">
        <f t="shared" si="96"/>
        <v>685</v>
      </c>
      <c r="K686">
        <f t="shared" si="97"/>
        <v>0.76001430615162602</v>
      </c>
      <c r="L686">
        <f t="shared" si="98"/>
        <v>63</v>
      </c>
    </row>
    <row r="687" spans="1:12" x14ac:dyDescent="0.2">
      <c r="A687">
        <v>687</v>
      </c>
      <c r="B687">
        <f t="shared" si="90"/>
        <v>686</v>
      </c>
      <c r="C687">
        <f t="shared" si="91"/>
        <v>0.75929899856936556</v>
      </c>
      <c r="D687">
        <f t="shared" si="92"/>
        <v>72</v>
      </c>
      <c r="E687">
        <v>687</v>
      </c>
      <c r="F687">
        <f t="shared" si="93"/>
        <v>686</v>
      </c>
      <c r="G687">
        <f t="shared" si="94"/>
        <v>0.75929899856936556</v>
      </c>
      <c r="H687">
        <f t="shared" si="95"/>
        <v>89.5</v>
      </c>
      <c r="I687">
        <v>687</v>
      </c>
      <c r="J687">
        <f t="shared" si="96"/>
        <v>686</v>
      </c>
      <c r="K687">
        <f t="shared" si="97"/>
        <v>0.75929899856936556</v>
      </c>
      <c r="L687">
        <f t="shared" si="98"/>
        <v>79</v>
      </c>
    </row>
    <row r="688" spans="1:12" x14ac:dyDescent="0.2">
      <c r="A688">
        <v>688</v>
      </c>
      <c r="B688">
        <f t="shared" si="90"/>
        <v>687</v>
      </c>
      <c r="C688">
        <f t="shared" si="91"/>
        <v>0.7585836909871051</v>
      </c>
      <c r="D688">
        <f t="shared" si="92"/>
        <v>68</v>
      </c>
      <c r="E688">
        <v>688</v>
      </c>
      <c r="F688">
        <f t="shared" si="93"/>
        <v>687</v>
      </c>
      <c r="G688">
        <f t="shared" si="94"/>
        <v>0.7585836909871051</v>
      </c>
      <c r="H688">
        <f t="shared" si="95"/>
        <v>78.5</v>
      </c>
      <c r="I688">
        <v>688</v>
      </c>
      <c r="J688">
        <f t="shared" si="96"/>
        <v>687</v>
      </c>
      <c r="K688">
        <f t="shared" si="97"/>
        <v>0.7585836909871051</v>
      </c>
      <c r="L688">
        <f t="shared" si="98"/>
        <v>63</v>
      </c>
    </row>
    <row r="689" spans="1:12" x14ac:dyDescent="0.2">
      <c r="A689">
        <v>689</v>
      </c>
      <c r="B689">
        <f t="shared" si="90"/>
        <v>688</v>
      </c>
      <c r="C689">
        <f t="shared" si="91"/>
        <v>0.75786838340484475</v>
      </c>
      <c r="D689">
        <f t="shared" si="92"/>
        <v>72</v>
      </c>
      <c r="E689">
        <v>689</v>
      </c>
      <c r="F689">
        <f t="shared" si="93"/>
        <v>688</v>
      </c>
      <c r="G689">
        <f t="shared" si="94"/>
        <v>0.75786838340484475</v>
      </c>
      <c r="H689">
        <f t="shared" si="95"/>
        <v>89.5</v>
      </c>
      <c r="I689">
        <v>689</v>
      </c>
      <c r="J689">
        <f t="shared" si="96"/>
        <v>688</v>
      </c>
      <c r="K689">
        <f t="shared" si="97"/>
        <v>0.75786838340484475</v>
      </c>
      <c r="L689">
        <f t="shared" si="98"/>
        <v>79</v>
      </c>
    </row>
    <row r="690" spans="1:12" x14ac:dyDescent="0.2">
      <c r="A690">
        <v>690</v>
      </c>
      <c r="B690">
        <f t="shared" si="90"/>
        <v>689</v>
      </c>
      <c r="C690">
        <f t="shared" si="91"/>
        <v>0.7571530758225844</v>
      </c>
      <c r="D690">
        <f t="shared" si="92"/>
        <v>68</v>
      </c>
      <c r="E690">
        <v>690</v>
      </c>
      <c r="F690">
        <f t="shared" si="93"/>
        <v>689</v>
      </c>
      <c r="G690">
        <f t="shared" si="94"/>
        <v>0.7571530758225844</v>
      </c>
      <c r="H690">
        <f t="shared" si="95"/>
        <v>78.5</v>
      </c>
      <c r="I690">
        <v>690</v>
      </c>
      <c r="J690">
        <f t="shared" si="96"/>
        <v>689</v>
      </c>
      <c r="K690">
        <f t="shared" si="97"/>
        <v>0.7571530758225844</v>
      </c>
      <c r="L690">
        <f t="shared" si="98"/>
        <v>63</v>
      </c>
    </row>
    <row r="691" spans="1:12" x14ac:dyDescent="0.2">
      <c r="A691">
        <v>691</v>
      </c>
      <c r="B691">
        <f t="shared" si="90"/>
        <v>690</v>
      </c>
      <c r="C691">
        <f t="shared" si="91"/>
        <v>0.75643776824032405</v>
      </c>
      <c r="D691">
        <f t="shared" si="92"/>
        <v>72</v>
      </c>
      <c r="E691">
        <v>691</v>
      </c>
      <c r="F691">
        <f t="shared" si="93"/>
        <v>690</v>
      </c>
      <c r="G691">
        <f t="shared" si="94"/>
        <v>0.75643776824032405</v>
      </c>
      <c r="H691">
        <f t="shared" si="95"/>
        <v>89.5</v>
      </c>
      <c r="I691">
        <v>691</v>
      </c>
      <c r="J691">
        <f t="shared" si="96"/>
        <v>690</v>
      </c>
      <c r="K691">
        <f t="shared" si="97"/>
        <v>0.75643776824032405</v>
      </c>
      <c r="L691">
        <f t="shared" si="98"/>
        <v>79</v>
      </c>
    </row>
    <row r="692" spans="1:12" x14ac:dyDescent="0.2">
      <c r="A692">
        <v>692</v>
      </c>
      <c r="B692">
        <f t="shared" si="90"/>
        <v>691</v>
      </c>
      <c r="C692">
        <f t="shared" si="91"/>
        <v>0.75572246065806359</v>
      </c>
      <c r="D692">
        <f t="shared" si="92"/>
        <v>68</v>
      </c>
      <c r="E692">
        <v>692</v>
      </c>
      <c r="F692">
        <f t="shared" si="93"/>
        <v>691</v>
      </c>
      <c r="G692">
        <f t="shared" si="94"/>
        <v>0.75572246065806359</v>
      </c>
      <c r="H692">
        <f t="shared" si="95"/>
        <v>78.5</v>
      </c>
      <c r="I692">
        <v>692</v>
      </c>
      <c r="J692">
        <f t="shared" si="96"/>
        <v>691</v>
      </c>
      <c r="K692">
        <f t="shared" si="97"/>
        <v>0.75572246065806359</v>
      </c>
      <c r="L692">
        <f t="shared" si="98"/>
        <v>63</v>
      </c>
    </row>
    <row r="693" spans="1:12" x14ac:dyDescent="0.2">
      <c r="A693">
        <v>693</v>
      </c>
      <c r="B693">
        <f t="shared" si="90"/>
        <v>692</v>
      </c>
      <c r="C693">
        <f t="shared" si="91"/>
        <v>0.75500715307580313</v>
      </c>
      <c r="D693">
        <f t="shared" si="92"/>
        <v>72</v>
      </c>
      <c r="E693">
        <v>693</v>
      </c>
      <c r="F693">
        <f t="shared" si="93"/>
        <v>692</v>
      </c>
      <c r="G693">
        <f t="shared" si="94"/>
        <v>0.75500715307580313</v>
      </c>
      <c r="H693">
        <f t="shared" si="95"/>
        <v>89.5</v>
      </c>
      <c r="I693">
        <v>693</v>
      </c>
      <c r="J693">
        <f t="shared" si="96"/>
        <v>692</v>
      </c>
      <c r="K693">
        <f t="shared" si="97"/>
        <v>0.75500715307580313</v>
      </c>
      <c r="L693">
        <f t="shared" si="98"/>
        <v>79</v>
      </c>
    </row>
    <row r="694" spans="1:12" x14ac:dyDescent="0.2">
      <c r="A694">
        <v>694</v>
      </c>
      <c r="B694">
        <f t="shared" si="90"/>
        <v>693</v>
      </c>
      <c r="C694">
        <f t="shared" si="91"/>
        <v>0.75429184549354278</v>
      </c>
      <c r="D694">
        <f t="shared" si="92"/>
        <v>68</v>
      </c>
      <c r="E694">
        <v>694</v>
      </c>
      <c r="F694">
        <f t="shared" si="93"/>
        <v>693</v>
      </c>
      <c r="G694">
        <f t="shared" si="94"/>
        <v>0.75429184549354278</v>
      </c>
      <c r="H694">
        <f t="shared" si="95"/>
        <v>78.5</v>
      </c>
      <c r="I694">
        <v>694</v>
      </c>
      <c r="J694">
        <f t="shared" si="96"/>
        <v>693</v>
      </c>
      <c r="K694">
        <f t="shared" si="97"/>
        <v>0.75429184549354278</v>
      </c>
      <c r="L694">
        <f t="shared" si="98"/>
        <v>63</v>
      </c>
    </row>
    <row r="695" spans="1:12" x14ac:dyDescent="0.2">
      <c r="A695">
        <v>695</v>
      </c>
      <c r="B695">
        <f t="shared" si="90"/>
        <v>694</v>
      </c>
      <c r="C695">
        <f t="shared" si="91"/>
        <v>0.75357653791128243</v>
      </c>
      <c r="D695">
        <f t="shared" si="92"/>
        <v>72</v>
      </c>
      <c r="E695">
        <v>695</v>
      </c>
      <c r="F695">
        <f t="shared" si="93"/>
        <v>694</v>
      </c>
      <c r="G695">
        <f t="shared" si="94"/>
        <v>0.75357653791128243</v>
      </c>
      <c r="H695">
        <f t="shared" si="95"/>
        <v>89.5</v>
      </c>
      <c r="I695">
        <v>695</v>
      </c>
      <c r="J695">
        <f t="shared" si="96"/>
        <v>694</v>
      </c>
      <c r="K695">
        <f t="shared" si="97"/>
        <v>0.75357653791128243</v>
      </c>
      <c r="L695">
        <f t="shared" si="98"/>
        <v>79</v>
      </c>
    </row>
    <row r="696" spans="1:12" x14ac:dyDescent="0.2">
      <c r="A696">
        <v>696</v>
      </c>
      <c r="B696">
        <f t="shared" si="90"/>
        <v>695</v>
      </c>
      <c r="C696">
        <f t="shared" si="91"/>
        <v>0.75286123032902197</v>
      </c>
      <c r="D696">
        <f t="shared" si="92"/>
        <v>68</v>
      </c>
      <c r="E696">
        <v>696</v>
      </c>
      <c r="F696">
        <f t="shared" si="93"/>
        <v>695</v>
      </c>
      <c r="G696">
        <f t="shared" si="94"/>
        <v>0.75286123032902197</v>
      </c>
      <c r="H696">
        <f t="shared" si="95"/>
        <v>78.5</v>
      </c>
      <c r="I696">
        <v>696</v>
      </c>
      <c r="J696">
        <f t="shared" si="96"/>
        <v>695</v>
      </c>
      <c r="K696">
        <f t="shared" si="97"/>
        <v>0.75286123032902197</v>
      </c>
      <c r="L696">
        <f t="shared" si="98"/>
        <v>63</v>
      </c>
    </row>
    <row r="697" spans="1:12" x14ac:dyDescent="0.2">
      <c r="A697">
        <v>697</v>
      </c>
      <c r="B697">
        <f t="shared" si="90"/>
        <v>696</v>
      </c>
      <c r="C697">
        <f t="shared" si="91"/>
        <v>0.75214592274676151</v>
      </c>
      <c r="D697">
        <f t="shared" si="92"/>
        <v>72</v>
      </c>
      <c r="E697">
        <v>697</v>
      </c>
      <c r="F697">
        <f t="shared" si="93"/>
        <v>696</v>
      </c>
      <c r="G697">
        <f t="shared" si="94"/>
        <v>0.75214592274676151</v>
      </c>
      <c r="H697">
        <f t="shared" si="95"/>
        <v>89.5</v>
      </c>
      <c r="I697">
        <v>697</v>
      </c>
      <c r="J697">
        <f t="shared" si="96"/>
        <v>696</v>
      </c>
      <c r="K697">
        <f t="shared" si="97"/>
        <v>0.75214592274676151</v>
      </c>
      <c r="L697">
        <f t="shared" si="98"/>
        <v>79</v>
      </c>
    </row>
    <row r="698" spans="1:12" x14ac:dyDescent="0.2">
      <c r="A698">
        <v>698</v>
      </c>
      <c r="B698">
        <f t="shared" si="90"/>
        <v>697</v>
      </c>
      <c r="C698">
        <f t="shared" si="91"/>
        <v>0.75143061516450116</v>
      </c>
      <c r="D698">
        <f t="shared" si="92"/>
        <v>68</v>
      </c>
      <c r="E698">
        <v>698</v>
      </c>
      <c r="F698">
        <f t="shared" si="93"/>
        <v>697</v>
      </c>
      <c r="G698">
        <f t="shared" si="94"/>
        <v>0.75143061516450116</v>
      </c>
      <c r="H698">
        <f t="shared" si="95"/>
        <v>78.5</v>
      </c>
      <c r="I698">
        <v>698</v>
      </c>
      <c r="J698">
        <f t="shared" si="96"/>
        <v>697</v>
      </c>
      <c r="K698">
        <f t="shared" si="97"/>
        <v>0.75143061516450116</v>
      </c>
      <c r="L698">
        <f t="shared" si="98"/>
        <v>63</v>
      </c>
    </row>
    <row r="699" spans="1:12" x14ac:dyDescent="0.2">
      <c r="A699">
        <v>699</v>
      </c>
      <c r="B699">
        <f t="shared" si="90"/>
        <v>698</v>
      </c>
      <c r="C699">
        <f t="shared" si="91"/>
        <v>0.75071530758224081</v>
      </c>
      <c r="D699">
        <f t="shared" si="92"/>
        <v>72</v>
      </c>
      <c r="E699">
        <v>699</v>
      </c>
      <c r="F699">
        <f t="shared" si="93"/>
        <v>698</v>
      </c>
      <c r="G699">
        <f t="shared" si="94"/>
        <v>0.75071530758224081</v>
      </c>
      <c r="H699">
        <f t="shared" si="95"/>
        <v>89.5</v>
      </c>
      <c r="I699">
        <v>699</v>
      </c>
      <c r="J699">
        <f t="shared" si="96"/>
        <v>698</v>
      </c>
      <c r="K699">
        <f t="shared" si="97"/>
        <v>0.75071530758224081</v>
      </c>
      <c r="L699">
        <f t="shared" si="98"/>
        <v>79</v>
      </c>
    </row>
    <row r="700" spans="1:12" x14ac:dyDescent="0.2">
      <c r="A700">
        <v>700</v>
      </c>
      <c r="B700">
        <f t="shared" si="90"/>
        <v>699</v>
      </c>
      <c r="C700">
        <f t="shared" si="91"/>
        <v>0.74999999999998035</v>
      </c>
      <c r="D700">
        <f t="shared" si="92"/>
        <v>68</v>
      </c>
      <c r="E700">
        <v>700</v>
      </c>
      <c r="F700">
        <f t="shared" si="93"/>
        <v>699</v>
      </c>
      <c r="G700">
        <f t="shared" si="94"/>
        <v>0.74999999999998035</v>
      </c>
      <c r="H700">
        <f t="shared" si="95"/>
        <v>78.5</v>
      </c>
      <c r="I700">
        <v>700</v>
      </c>
      <c r="J700">
        <f t="shared" si="96"/>
        <v>699</v>
      </c>
      <c r="K700">
        <f t="shared" si="97"/>
        <v>0.74999999999998035</v>
      </c>
      <c r="L700">
        <f t="shared" si="98"/>
        <v>6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Bulk Soil</vt:lpstr>
      <vt:lpstr>M. vaginatus</vt:lpstr>
      <vt:lpstr>Parifilum sp.</vt:lpstr>
      <vt:lpstr>XLSTAT_20220321_100242_1_HID</vt:lpstr>
      <vt:lpstr>XLSTAT_20220321_095152_1_HI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in</dc:creator>
  <cp:lastModifiedBy>Microsoft Office User</cp:lastModifiedBy>
  <cp:lastPrinted>2022-02-10T06:32:29Z</cp:lastPrinted>
  <dcterms:created xsi:type="dcterms:W3CDTF">2022-01-28T21:13:10Z</dcterms:created>
  <dcterms:modified xsi:type="dcterms:W3CDTF">2022-10-11T20:23:38Z</dcterms:modified>
</cp:coreProperties>
</file>